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velyne\Desktop\publi transcriptome\revision BMC\"/>
    </mc:Choice>
  </mc:AlternateContent>
  <bookViews>
    <workbookView xWindow="0" yWindow="0" windowWidth="25365" windowHeight="16515" tabRatio="588" activeTab="1"/>
  </bookViews>
  <sheets>
    <sheet name="legend" sheetId="8" r:id="rId1"/>
    <sheet name="BICEE_vs_M9EE" sheetId="1" r:id="rId2"/>
    <sheet name="BICEM_vs_M9EM" sheetId="3" r:id="rId3"/>
    <sheet name="RAEE_vs_M9EE" sheetId="4" r:id="rId4"/>
    <sheet name="RAEM_vs_M9EM" sheetId="5" r:id="rId5"/>
    <sheet name="RCEE_vs_M9EE" sheetId="7" r:id="rId6"/>
  </sheets>
  <calcPr calcId="152511"/>
</workbook>
</file>

<file path=xl/calcChain.xml><?xml version="1.0" encoding="utf-8"?>
<calcChain xmlns="http://schemas.openxmlformats.org/spreadsheetml/2006/main">
  <c r="D618" i="7" l="1"/>
  <c r="D617" i="7"/>
  <c r="D616" i="7"/>
  <c r="D615" i="7"/>
  <c r="D614" i="7"/>
  <c r="D613" i="7"/>
  <c r="D612" i="7"/>
  <c r="D611" i="7"/>
  <c r="D610" i="7"/>
  <c r="D609" i="7"/>
  <c r="D608" i="7"/>
  <c r="D607" i="7"/>
  <c r="D606" i="7"/>
  <c r="D605" i="7"/>
  <c r="D604" i="7"/>
  <c r="D603" i="7"/>
  <c r="D602" i="7"/>
  <c r="D601" i="7"/>
  <c r="D600" i="7"/>
  <c r="D599" i="7"/>
  <c r="D598" i="7"/>
  <c r="D597" i="7"/>
  <c r="D596" i="7"/>
  <c r="D595" i="7"/>
  <c r="D594" i="7"/>
  <c r="D593" i="7"/>
  <c r="D592" i="7"/>
  <c r="D591" i="7"/>
  <c r="D590" i="7"/>
  <c r="D589" i="7"/>
  <c r="D588" i="7"/>
  <c r="D587" i="7"/>
  <c r="D586" i="7"/>
  <c r="D585" i="7"/>
  <c r="D584" i="7"/>
  <c r="D583" i="7"/>
  <c r="D582" i="7"/>
  <c r="D581" i="7"/>
  <c r="D580" i="7"/>
  <c r="D579" i="7"/>
  <c r="D578" i="7"/>
  <c r="D577" i="7"/>
  <c r="D576" i="7"/>
  <c r="D575" i="7"/>
  <c r="D574" i="7"/>
  <c r="D573" i="7"/>
  <c r="D572" i="7"/>
  <c r="D571" i="7"/>
  <c r="D570" i="7"/>
  <c r="D569" i="7"/>
  <c r="D568" i="7"/>
  <c r="D567" i="7"/>
  <c r="D566" i="7"/>
  <c r="D565" i="7"/>
  <c r="D564" i="7"/>
  <c r="D563" i="7"/>
  <c r="D562" i="7"/>
  <c r="D561" i="7"/>
  <c r="D560" i="7"/>
  <c r="D559" i="7"/>
  <c r="D558" i="7"/>
  <c r="D557" i="7"/>
  <c r="D556" i="7"/>
  <c r="D555" i="7"/>
  <c r="D554" i="7"/>
  <c r="D553" i="7"/>
  <c r="D552" i="7"/>
  <c r="D551" i="7"/>
  <c r="D550" i="7"/>
  <c r="D549" i="7"/>
  <c r="D548" i="7"/>
  <c r="D547" i="7"/>
  <c r="D546" i="7"/>
  <c r="D545" i="7"/>
  <c r="D544" i="7"/>
  <c r="D543" i="7"/>
  <c r="D542" i="7"/>
  <c r="D541" i="7"/>
  <c r="D540" i="7"/>
  <c r="D539" i="7"/>
  <c r="D538" i="7"/>
  <c r="D537" i="7"/>
  <c r="D536" i="7"/>
  <c r="D535" i="7"/>
  <c r="D534" i="7"/>
  <c r="D533" i="7"/>
  <c r="D532" i="7"/>
  <c r="D531" i="7"/>
  <c r="D530" i="7"/>
  <c r="D529" i="7"/>
  <c r="D528" i="7"/>
  <c r="D527" i="7"/>
  <c r="D526" i="7"/>
  <c r="D525" i="7"/>
  <c r="D524" i="7"/>
  <c r="D523" i="7"/>
  <c r="D522" i="7"/>
  <c r="D521" i="7"/>
  <c r="D520" i="7"/>
  <c r="D519" i="7"/>
  <c r="D518" i="7"/>
  <c r="D517" i="7"/>
  <c r="D516" i="7"/>
  <c r="D515" i="7"/>
  <c r="D514" i="7"/>
  <c r="D513" i="7"/>
  <c r="D512" i="7"/>
  <c r="D511" i="7"/>
  <c r="D510" i="7"/>
  <c r="D509" i="7"/>
  <c r="D508" i="7"/>
  <c r="D507" i="7"/>
  <c r="D506" i="7"/>
  <c r="D505" i="7"/>
  <c r="D504" i="7"/>
  <c r="D503" i="7"/>
  <c r="D502" i="7"/>
  <c r="D501" i="7"/>
  <c r="D500" i="7"/>
  <c r="D499" i="7"/>
  <c r="D498" i="7"/>
  <c r="D497" i="7"/>
  <c r="D496" i="7"/>
  <c r="D495" i="7"/>
  <c r="D494" i="7"/>
  <c r="D493" i="7"/>
  <c r="D492" i="7"/>
  <c r="D491" i="7"/>
  <c r="D490" i="7"/>
  <c r="D489" i="7"/>
  <c r="D488" i="7"/>
  <c r="D487" i="7"/>
  <c r="D486" i="7"/>
  <c r="D485" i="7"/>
  <c r="D484" i="7"/>
  <c r="D483" i="7"/>
  <c r="D482" i="7"/>
  <c r="D481" i="7"/>
  <c r="D480" i="7"/>
  <c r="D479" i="7"/>
  <c r="D478" i="7"/>
  <c r="D477" i="7"/>
  <c r="D476" i="7"/>
  <c r="D475" i="7"/>
  <c r="D474" i="7"/>
  <c r="D473" i="7"/>
  <c r="D472" i="7"/>
  <c r="D471" i="7"/>
  <c r="D470" i="7"/>
  <c r="D469" i="7"/>
  <c r="D468" i="7"/>
  <c r="D467" i="7"/>
  <c r="D466" i="7"/>
  <c r="D465" i="7"/>
  <c r="D464" i="7"/>
  <c r="D463" i="7"/>
  <c r="D462" i="7"/>
  <c r="D461" i="7"/>
  <c r="D460" i="7"/>
  <c r="D459" i="7"/>
  <c r="D458" i="7"/>
  <c r="D457" i="7"/>
  <c r="D456" i="7"/>
  <c r="D455" i="7"/>
  <c r="D454" i="7"/>
  <c r="D453" i="7"/>
  <c r="D452" i="7"/>
  <c r="D451" i="7"/>
  <c r="D450" i="7"/>
  <c r="D449" i="7"/>
  <c r="D448" i="7"/>
  <c r="D447" i="7"/>
  <c r="D446" i="7"/>
  <c r="D445" i="7"/>
  <c r="D444" i="7"/>
  <c r="D443" i="7"/>
  <c r="D442" i="7"/>
  <c r="D441" i="7"/>
  <c r="D440" i="7"/>
  <c r="D439" i="7"/>
  <c r="D438" i="7"/>
  <c r="D437" i="7"/>
  <c r="D436" i="7"/>
  <c r="D435" i="7"/>
  <c r="D434" i="7"/>
  <c r="D433" i="7"/>
  <c r="D432" i="7"/>
  <c r="D431" i="7"/>
  <c r="D430" i="7"/>
  <c r="D429" i="7"/>
  <c r="D428" i="7"/>
  <c r="D427" i="7"/>
  <c r="D426" i="7"/>
  <c r="D425" i="7"/>
  <c r="D424" i="7"/>
  <c r="D423" i="7"/>
  <c r="D422" i="7"/>
  <c r="D421" i="7"/>
  <c r="D420" i="7"/>
  <c r="D419" i="7"/>
  <c r="D418" i="7"/>
  <c r="D417" i="7"/>
  <c r="D416" i="7"/>
  <c r="D415" i="7"/>
  <c r="D414" i="7"/>
  <c r="D413" i="7"/>
  <c r="D412" i="7"/>
  <c r="D411" i="7"/>
  <c r="D410" i="7"/>
  <c r="D409" i="7"/>
  <c r="D408" i="7"/>
  <c r="D407" i="7"/>
  <c r="D406" i="7"/>
  <c r="D405" i="7"/>
  <c r="D404" i="7"/>
  <c r="D403" i="7"/>
  <c r="D402" i="7"/>
  <c r="D401" i="7"/>
  <c r="D400" i="7"/>
  <c r="D399" i="7"/>
  <c r="D398" i="7"/>
  <c r="D397" i="7"/>
  <c r="D396" i="7"/>
  <c r="D395" i="7"/>
  <c r="D394" i="7"/>
  <c r="D393" i="7"/>
  <c r="D392" i="7"/>
  <c r="D391" i="7"/>
  <c r="D390" i="7"/>
  <c r="D389" i="7"/>
  <c r="D388" i="7"/>
  <c r="D387" i="7"/>
  <c r="D386" i="7"/>
  <c r="D385" i="7"/>
  <c r="D384" i="7"/>
  <c r="D383" i="7"/>
  <c r="D382" i="7"/>
  <c r="D381" i="7"/>
  <c r="D380" i="7"/>
  <c r="D379" i="7"/>
  <c r="D378" i="7"/>
  <c r="D377" i="7"/>
  <c r="D376" i="7"/>
  <c r="D375" i="7"/>
  <c r="D374" i="7"/>
  <c r="D373" i="7"/>
  <c r="D372" i="7"/>
  <c r="D371" i="7"/>
  <c r="D370" i="7"/>
  <c r="D369" i="7"/>
  <c r="D368" i="7"/>
  <c r="D367" i="7"/>
  <c r="D366" i="7"/>
  <c r="D365" i="7"/>
  <c r="D364" i="7"/>
  <c r="D363" i="7"/>
  <c r="D362" i="7"/>
  <c r="D361" i="7"/>
  <c r="D360" i="7"/>
  <c r="D359" i="7"/>
  <c r="D358" i="7"/>
  <c r="D357" i="7"/>
  <c r="D356" i="7"/>
  <c r="D355" i="7"/>
  <c r="D354" i="7"/>
  <c r="D353" i="7"/>
  <c r="D352" i="7"/>
  <c r="D351" i="7"/>
  <c r="D350" i="7"/>
  <c r="D349" i="7"/>
  <c r="D348" i="7"/>
  <c r="D347" i="7"/>
  <c r="D346" i="7"/>
  <c r="D345" i="7"/>
  <c r="D344" i="7"/>
  <c r="D343" i="7"/>
  <c r="D342" i="7"/>
  <c r="D341" i="7"/>
  <c r="D340" i="7"/>
  <c r="D339" i="7"/>
  <c r="D338" i="7"/>
  <c r="D337" i="7"/>
  <c r="D336" i="7"/>
  <c r="D335" i="7"/>
  <c r="D334" i="7"/>
  <c r="D333" i="7"/>
  <c r="D332" i="7"/>
  <c r="D331" i="7"/>
  <c r="D330" i="7"/>
  <c r="D329" i="7"/>
  <c r="D328" i="7"/>
  <c r="D327" i="7"/>
  <c r="D326" i="7"/>
  <c r="D325" i="7"/>
  <c r="D324" i="7"/>
  <c r="D323" i="7"/>
  <c r="D322" i="7"/>
  <c r="D321" i="7"/>
  <c r="D320" i="7"/>
  <c r="D319" i="7"/>
  <c r="D318" i="7"/>
  <c r="D317" i="7"/>
  <c r="D316" i="7"/>
  <c r="D315" i="7"/>
  <c r="D314" i="7"/>
  <c r="D313" i="7"/>
  <c r="D312" i="7"/>
  <c r="D311" i="7"/>
  <c r="D310" i="7"/>
  <c r="D309" i="7"/>
  <c r="D308" i="7"/>
  <c r="D307" i="7"/>
  <c r="D306" i="7"/>
  <c r="D305" i="7"/>
  <c r="D304" i="7"/>
  <c r="D303" i="7"/>
  <c r="D302" i="7"/>
  <c r="D301" i="7"/>
  <c r="D300" i="7"/>
  <c r="D299" i="7"/>
  <c r="D298" i="7"/>
  <c r="D297" i="7"/>
  <c r="D296" i="7"/>
  <c r="D295" i="7"/>
  <c r="D294" i="7"/>
  <c r="D293" i="7"/>
  <c r="D292" i="7"/>
  <c r="D291" i="7"/>
  <c r="D290" i="7"/>
  <c r="D289" i="7"/>
  <c r="D288" i="7"/>
  <c r="D287" i="7"/>
  <c r="D286" i="7"/>
  <c r="D285" i="7"/>
  <c r="D284" i="7"/>
  <c r="D283" i="7"/>
  <c r="D282" i="7"/>
  <c r="D281" i="7"/>
  <c r="D280" i="7"/>
  <c r="D279" i="7"/>
  <c r="D278" i="7"/>
  <c r="D277" i="7"/>
  <c r="D276" i="7"/>
  <c r="D275" i="7"/>
  <c r="D274" i="7"/>
  <c r="D273" i="7"/>
  <c r="D272" i="7"/>
  <c r="D271" i="7"/>
  <c r="D270" i="7"/>
  <c r="D269" i="7"/>
  <c r="D268" i="7"/>
  <c r="D267" i="7"/>
  <c r="D266" i="7"/>
  <c r="D265" i="7"/>
  <c r="D264" i="7"/>
  <c r="D263" i="7"/>
  <c r="D262" i="7"/>
  <c r="D261" i="7"/>
  <c r="D260" i="7"/>
  <c r="D259" i="7"/>
  <c r="D258" i="7"/>
  <c r="D257" i="7"/>
  <c r="D256" i="7"/>
  <c r="D255" i="7"/>
  <c r="D254" i="7"/>
  <c r="D253" i="7"/>
  <c r="D252" i="7"/>
  <c r="D251" i="7"/>
  <c r="D250" i="7"/>
  <c r="D249" i="7"/>
  <c r="D248" i="7"/>
  <c r="D247" i="7"/>
  <c r="D246" i="7"/>
  <c r="D245" i="7"/>
  <c r="D244" i="7"/>
  <c r="D243" i="7"/>
  <c r="D242" i="7"/>
  <c r="D241" i="7"/>
  <c r="D240" i="7"/>
  <c r="D239" i="7"/>
  <c r="D238" i="7"/>
  <c r="D237" i="7"/>
  <c r="D236" i="7"/>
  <c r="D235" i="7"/>
  <c r="D234" i="7"/>
  <c r="D233" i="7"/>
  <c r="D232" i="7"/>
  <c r="D231" i="7"/>
  <c r="D230" i="7"/>
  <c r="D229" i="7"/>
  <c r="D228" i="7"/>
  <c r="D227" i="7"/>
  <c r="D226" i="7"/>
  <c r="D225" i="7"/>
  <c r="D224" i="7"/>
  <c r="D223" i="7"/>
  <c r="D222" i="7"/>
  <c r="D221" i="7"/>
  <c r="D220" i="7"/>
  <c r="D219" i="7"/>
  <c r="D218" i="7"/>
  <c r="D217" i="7"/>
  <c r="D216" i="7"/>
  <c r="D215" i="7"/>
  <c r="D214" i="7"/>
  <c r="D213" i="7"/>
  <c r="D212" i="7"/>
  <c r="D211" i="7"/>
  <c r="D210" i="7"/>
  <c r="D209" i="7"/>
  <c r="D208" i="7"/>
  <c r="D207" i="7"/>
  <c r="D206" i="7"/>
  <c r="D205" i="7"/>
  <c r="D204" i="7"/>
  <c r="D203" i="7"/>
  <c r="D202" i="7"/>
  <c r="D201" i="7"/>
  <c r="D200" i="7"/>
  <c r="D199" i="7"/>
  <c r="D198" i="7"/>
  <c r="D197" i="7"/>
  <c r="D196" i="7"/>
  <c r="D195" i="7"/>
  <c r="D194" i="7"/>
  <c r="D193" i="7"/>
  <c r="D192" i="7"/>
  <c r="D191" i="7"/>
  <c r="D190" i="7"/>
  <c r="D189" i="7"/>
  <c r="D188" i="7"/>
  <c r="D187" i="7"/>
  <c r="D186" i="7"/>
  <c r="D185" i="7"/>
  <c r="D184" i="7"/>
  <c r="D183" i="7"/>
  <c r="D182" i="7"/>
  <c r="D181" i="7"/>
  <c r="D180" i="7"/>
  <c r="D179" i="7"/>
  <c r="D178" i="7"/>
  <c r="D177" i="7"/>
  <c r="D176" i="7"/>
  <c r="D175" i="7"/>
  <c r="D174" i="7"/>
  <c r="D173" i="7"/>
  <c r="D172" i="7"/>
  <c r="D171" i="7"/>
  <c r="D170" i="7"/>
  <c r="D169" i="7"/>
  <c r="D168" i="7"/>
  <c r="D167" i="7"/>
  <c r="D166" i="7"/>
  <c r="D165" i="7"/>
  <c r="D164" i="7"/>
  <c r="D163" i="7"/>
  <c r="D162" i="7"/>
  <c r="D161" i="7"/>
  <c r="D160" i="7"/>
  <c r="D159" i="7"/>
  <c r="D158" i="7"/>
  <c r="D157" i="7"/>
  <c r="D156" i="7"/>
  <c r="D155" i="7"/>
  <c r="D154" i="7"/>
  <c r="D153" i="7"/>
  <c r="D152" i="7"/>
  <c r="D151" i="7"/>
  <c r="D150" i="7"/>
  <c r="D149" i="7"/>
  <c r="D148" i="7"/>
  <c r="D147" i="7"/>
  <c r="D146" i="7"/>
  <c r="D145" i="7"/>
  <c r="D144" i="7"/>
  <c r="D143" i="7"/>
  <c r="D142" i="7"/>
  <c r="D141" i="7"/>
  <c r="D140" i="7"/>
  <c r="D139" i="7"/>
  <c r="D138" i="7"/>
  <c r="D137" i="7"/>
  <c r="D136" i="7"/>
  <c r="D135" i="7"/>
  <c r="D134" i="7"/>
  <c r="D133" i="7"/>
  <c r="D132" i="7"/>
  <c r="D131" i="7"/>
  <c r="D130" i="7"/>
  <c r="D129" i="7"/>
  <c r="D128" i="7"/>
  <c r="D127" i="7"/>
  <c r="D126" i="7"/>
  <c r="D125" i="7"/>
  <c r="D124" i="7"/>
  <c r="D123" i="7"/>
  <c r="D122" i="7"/>
  <c r="D121" i="7"/>
  <c r="D120" i="7"/>
  <c r="D119" i="7"/>
  <c r="D118" i="7"/>
  <c r="D117" i="7"/>
  <c r="D116" i="7"/>
  <c r="D115" i="7"/>
  <c r="D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  <c r="D541" i="5"/>
  <c r="D540" i="5"/>
  <c r="D539" i="5"/>
  <c r="D538" i="5"/>
  <c r="D537" i="5"/>
  <c r="D536" i="5"/>
  <c r="D535" i="5"/>
  <c r="D534" i="5"/>
  <c r="D533" i="5"/>
  <c r="D532" i="5"/>
  <c r="D531" i="5"/>
  <c r="D530" i="5"/>
  <c r="D529" i="5"/>
  <c r="D528" i="5"/>
  <c r="D527" i="5"/>
  <c r="D526" i="5"/>
  <c r="D525" i="5"/>
  <c r="D524" i="5"/>
  <c r="D523" i="5"/>
  <c r="D522" i="5"/>
  <c r="D521" i="5"/>
  <c r="D520" i="5"/>
  <c r="D519" i="5"/>
  <c r="D518" i="5"/>
  <c r="D517" i="5"/>
  <c r="D516" i="5"/>
  <c r="D515" i="5"/>
  <c r="D514" i="5"/>
  <c r="D513" i="5"/>
  <c r="D512" i="5"/>
  <c r="D511" i="5"/>
  <c r="D510" i="5"/>
  <c r="D509" i="5"/>
  <c r="D508" i="5"/>
  <c r="D507" i="5"/>
  <c r="D506" i="5"/>
  <c r="D505" i="5"/>
  <c r="D504" i="5"/>
  <c r="D503" i="5"/>
  <c r="D502" i="5"/>
  <c r="D501" i="5"/>
  <c r="D500" i="5"/>
  <c r="D499" i="5"/>
  <c r="D498" i="5"/>
  <c r="D497" i="5"/>
  <c r="D496" i="5"/>
  <c r="D495" i="5"/>
  <c r="D494" i="5"/>
  <c r="D493" i="5"/>
  <c r="D492" i="5"/>
  <c r="D491" i="5"/>
  <c r="D490" i="5"/>
  <c r="D489" i="5"/>
  <c r="D488" i="5"/>
  <c r="D487" i="5"/>
  <c r="D486" i="5"/>
  <c r="D485" i="5"/>
  <c r="D484" i="5"/>
  <c r="D483" i="5"/>
  <c r="D482" i="5"/>
  <c r="D481" i="5"/>
  <c r="D480" i="5"/>
  <c r="D479" i="5"/>
  <c r="D478" i="5"/>
  <c r="D477" i="5"/>
  <c r="D476" i="5"/>
  <c r="D475" i="5"/>
  <c r="D474" i="5"/>
  <c r="D473" i="5"/>
  <c r="D472" i="5"/>
  <c r="D471" i="5"/>
  <c r="D470" i="5"/>
  <c r="D469" i="5"/>
  <c r="D468" i="5"/>
  <c r="D467" i="5"/>
  <c r="D466" i="5"/>
  <c r="D465" i="5"/>
  <c r="D464" i="5"/>
  <c r="D463" i="5"/>
  <c r="D462" i="5"/>
  <c r="D461" i="5"/>
  <c r="D460" i="5"/>
  <c r="D459" i="5"/>
  <c r="D458" i="5"/>
  <c r="D457" i="5"/>
  <c r="D456" i="5"/>
  <c r="D455" i="5"/>
  <c r="D454" i="5"/>
  <c r="D453" i="5"/>
  <c r="D452" i="5"/>
  <c r="D451" i="5"/>
  <c r="D450" i="5"/>
  <c r="D449" i="5"/>
  <c r="D448" i="5"/>
  <c r="D447" i="5"/>
  <c r="D446" i="5"/>
  <c r="D445" i="5"/>
  <c r="D444" i="5"/>
  <c r="D443" i="5"/>
  <c r="D442" i="5"/>
  <c r="D441" i="5"/>
  <c r="D440" i="5"/>
  <c r="D439" i="5"/>
  <c r="D438" i="5"/>
  <c r="D437" i="5"/>
  <c r="D436" i="5"/>
  <c r="D435" i="5"/>
  <c r="D434" i="5"/>
  <c r="D433" i="5"/>
  <c r="D432" i="5"/>
  <c r="D431" i="5"/>
  <c r="D430" i="5"/>
  <c r="D429" i="5"/>
  <c r="D428" i="5"/>
  <c r="D427" i="5"/>
  <c r="D426" i="5"/>
  <c r="D425" i="5"/>
  <c r="D424" i="5"/>
  <c r="D423" i="5"/>
  <c r="D422" i="5"/>
  <c r="D421" i="5"/>
  <c r="D420" i="5"/>
  <c r="D419" i="5"/>
  <c r="D418" i="5"/>
  <c r="D417" i="5"/>
  <c r="D416" i="5"/>
  <c r="D415" i="5"/>
  <c r="D414" i="5"/>
  <c r="D413" i="5"/>
  <c r="D412" i="5"/>
  <c r="D411" i="5"/>
  <c r="D410" i="5"/>
  <c r="D409" i="5"/>
  <c r="D408" i="5"/>
  <c r="D407" i="5"/>
  <c r="D406" i="5"/>
  <c r="D405" i="5"/>
  <c r="D404" i="5"/>
  <c r="D403" i="5"/>
  <c r="D402" i="5"/>
  <c r="D401" i="5"/>
  <c r="D400" i="5"/>
  <c r="D399" i="5"/>
  <c r="D398" i="5"/>
  <c r="D397" i="5"/>
  <c r="D396" i="5"/>
  <c r="D395" i="5"/>
  <c r="D394" i="5"/>
  <c r="D393" i="5"/>
  <c r="D392" i="5"/>
  <c r="D391" i="5"/>
  <c r="D390" i="5"/>
  <c r="D389" i="5"/>
  <c r="D388" i="5"/>
  <c r="D387" i="5"/>
  <c r="D386" i="5"/>
  <c r="D385" i="5"/>
  <c r="D384" i="5"/>
  <c r="D383" i="5"/>
  <c r="D382" i="5"/>
  <c r="D381" i="5"/>
  <c r="D380" i="5"/>
  <c r="D379" i="5"/>
  <c r="D378" i="5"/>
  <c r="D377" i="5"/>
  <c r="D376" i="5"/>
  <c r="D375" i="5"/>
  <c r="D374" i="5"/>
  <c r="D373" i="5"/>
  <c r="D372" i="5"/>
  <c r="D371" i="5"/>
  <c r="D370" i="5"/>
  <c r="D369" i="5"/>
  <c r="D368" i="5"/>
  <c r="D367" i="5"/>
  <c r="D366" i="5"/>
  <c r="D365" i="5"/>
  <c r="D364" i="5"/>
  <c r="D363" i="5"/>
  <c r="D362" i="5"/>
  <c r="D361" i="5"/>
  <c r="D360" i="5"/>
  <c r="D359" i="5"/>
  <c r="D358" i="5"/>
  <c r="D357" i="5"/>
  <c r="D356" i="5"/>
  <c r="D355" i="5"/>
  <c r="D354" i="5"/>
  <c r="D353" i="5"/>
  <c r="D352" i="5"/>
  <c r="D351" i="5"/>
  <c r="D350" i="5"/>
  <c r="D349" i="5"/>
  <c r="D348" i="5"/>
  <c r="D347" i="5"/>
  <c r="D346" i="5"/>
  <c r="D345" i="5"/>
  <c r="D344" i="5"/>
  <c r="D343" i="5"/>
  <c r="D342" i="5"/>
  <c r="D341" i="5"/>
  <c r="D340" i="5"/>
  <c r="D339" i="5"/>
  <c r="D338" i="5"/>
  <c r="D337" i="5"/>
  <c r="D336" i="5"/>
  <c r="D335" i="5"/>
  <c r="D334" i="5"/>
  <c r="D333" i="5"/>
  <c r="D332" i="5"/>
  <c r="D331" i="5"/>
  <c r="D330" i="5"/>
  <c r="D329" i="5"/>
  <c r="D328" i="5"/>
  <c r="D327" i="5"/>
  <c r="D326" i="5"/>
  <c r="D325" i="5"/>
  <c r="D324" i="5"/>
  <c r="D323" i="5"/>
  <c r="D322" i="5"/>
  <c r="D321" i="5"/>
  <c r="D320" i="5"/>
  <c r="D319" i="5"/>
  <c r="D318" i="5"/>
  <c r="D317" i="5"/>
  <c r="D316" i="5"/>
  <c r="D315" i="5"/>
  <c r="D314" i="5"/>
  <c r="D313" i="5"/>
  <c r="D312" i="5"/>
  <c r="D311" i="5"/>
  <c r="D310" i="5"/>
  <c r="D309" i="5"/>
  <c r="D308" i="5"/>
  <c r="D307" i="5"/>
  <c r="D306" i="5"/>
  <c r="D305" i="5"/>
  <c r="D304" i="5"/>
  <c r="D303" i="5"/>
  <c r="D302" i="5"/>
  <c r="D301" i="5"/>
  <c r="D300" i="5"/>
  <c r="D299" i="5"/>
  <c r="D298" i="5"/>
  <c r="D297" i="5"/>
  <c r="D296" i="5"/>
  <c r="D295" i="5"/>
  <c r="D294" i="5"/>
  <c r="D293" i="5"/>
  <c r="D292" i="5"/>
  <c r="D291" i="5"/>
  <c r="D290" i="5"/>
  <c r="D289" i="5"/>
  <c r="D288" i="5"/>
  <c r="D287" i="5"/>
  <c r="D286" i="5"/>
  <c r="D285" i="5"/>
  <c r="D284" i="5"/>
  <c r="D283" i="5"/>
  <c r="D282" i="5"/>
  <c r="D281" i="5"/>
  <c r="D280" i="5"/>
  <c r="D279" i="5"/>
  <c r="D278" i="5"/>
  <c r="D277" i="5"/>
  <c r="D276" i="5"/>
  <c r="D275" i="5"/>
  <c r="D274" i="5"/>
  <c r="D273" i="5"/>
  <c r="D272" i="5"/>
  <c r="D271" i="5"/>
  <c r="D270" i="5"/>
  <c r="D269" i="5"/>
  <c r="D268" i="5"/>
  <c r="D267" i="5"/>
  <c r="D266" i="5"/>
  <c r="D265" i="5"/>
  <c r="D264" i="5"/>
  <c r="D263" i="5"/>
  <c r="D262" i="5"/>
  <c r="D261" i="5"/>
  <c r="D260" i="5"/>
  <c r="D259" i="5"/>
  <c r="D258" i="5"/>
  <c r="D257" i="5"/>
  <c r="D256" i="5"/>
  <c r="D255" i="5"/>
  <c r="D254" i="5"/>
  <c r="D253" i="5"/>
  <c r="D252" i="5"/>
  <c r="D251" i="5"/>
  <c r="D250" i="5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626" i="4"/>
  <c r="D625" i="4"/>
  <c r="D624" i="4"/>
  <c r="D623" i="4"/>
  <c r="D622" i="4"/>
  <c r="D621" i="4"/>
  <c r="D620" i="4"/>
  <c r="D619" i="4"/>
  <c r="D618" i="4"/>
  <c r="D617" i="4"/>
  <c r="D616" i="4"/>
  <c r="D615" i="4"/>
  <c r="D614" i="4"/>
  <c r="D613" i="4"/>
  <c r="D612" i="4"/>
  <c r="D611" i="4"/>
  <c r="D610" i="4"/>
  <c r="D609" i="4"/>
  <c r="D608" i="4"/>
  <c r="D607" i="4"/>
  <c r="D606" i="4"/>
  <c r="D605" i="4"/>
  <c r="D604" i="4"/>
  <c r="D603" i="4"/>
  <c r="D602" i="4"/>
  <c r="D601" i="4"/>
  <c r="D600" i="4"/>
  <c r="D599" i="4"/>
  <c r="D598" i="4"/>
  <c r="D597" i="4"/>
  <c r="D596" i="4"/>
  <c r="D595" i="4"/>
  <c r="D594" i="4"/>
  <c r="D593" i="4"/>
  <c r="D592" i="4"/>
  <c r="D591" i="4"/>
  <c r="D590" i="4"/>
  <c r="D589" i="4"/>
  <c r="D588" i="4"/>
  <c r="D587" i="4"/>
  <c r="D586" i="4"/>
  <c r="D585" i="4"/>
  <c r="D584" i="4"/>
  <c r="D583" i="4"/>
  <c r="D582" i="4"/>
  <c r="D581" i="4"/>
  <c r="D580" i="4"/>
  <c r="D579" i="4"/>
  <c r="D578" i="4"/>
  <c r="D577" i="4"/>
  <c r="D576" i="4"/>
  <c r="D575" i="4"/>
  <c r="D574" i="4"/>
  <c r="D573" i="4"/>
  <c r="D572" i="4"/>
  <c r="D571" i="4"/>
  <c r="D570" i="4"/>
  <c r="D569" i="4"/>
  <c r="D568" i="4"/>
  <c r="D567" i="4"/>
  <c r="D566" i="4"/>
  <c r="D565" i="4"/>
  <c r="D564" i="4"/>
  <c r="D563" i="4"/>
  <c r="D562" i="4"/>
  <c r="D561" i="4"/>
  <c r="D560" i="4"/>
  <c r="D559" i="4"/>
  <c r="D558" i="4"/>
  <c r="D557" i="4"/>
  <c r="D556" i="4"/>
  <c r="D555" i="4"/>
  <c r="D554" i="4"/>
  <c r="D553" i="4"/>
  <c r="D552" i="4"/>
  <c r="D551" i="4"/>
  <c r="D550" i="4"/>
  <c r="D549" i="4"/>
  <c r="D548" i="4"/>
  <c r="D547" i="4"/>
  <c r="D546" i="4"/>
  <c r="D545" i="4"/>
  <c r="D544" i="4"/>
  <c r="D543" i="4"/>
  <c r="D542" i="4"/>
  <c r="D541" i="4"/>
  <c r="D540" i="4"/>
  <c r="D539" i="4"/>
  <c r="D538" i="4"/>
  <c r="D537" i="4"/>
  <c r="D536" i="4"/>
  <c r="D535" i="4"/>
  <c r="D534" i="4"/>
  <c r="D533" i="4"/>
  <c r="D532" i="4"/>
  <c r="D531" i="4"/>
  <c r="D530" i="4"/>
  <c r="D529" i="4"/>
  <c r="D528" i="4"/>
  <c r="D527" i="4"/>
  <c r="D526" i="4"/>
  <c r="D525" i="4"/>
  <c r="D524" i="4"/>
  <c r="D523" i="4"/>
  <c r="D522" i="4"/>
  <c r="D521" i="4"/>
  <c r="D520" i="4"/>
  <c r="D519" i="4"/>
  <c r="D518" i="4"/>
  <c r="D517" i="4"/>
  <c r="D516" i="4"/>
  <c r="D515" i="4"/>
  <c r="D514" i="4"/>
  <c r="D513" i="4"/>
  <c r="D512" i="4"/>
  <c r="D511" i="4"/>
  <c r="D510" i="4"/>
  <c r="D509" i="4"/>
  <c r="D508" i="4"/>
  <c r="D507" i="4"/>
  <c r="D506" i="4"/>
  <c r="D505" i="4"/>
  <c r="D504" i="4"/>
  <c r="D503" i="4"/>
  <c r="D502" i="4"/>
  <c r="D501" i="4"/>
  <c r="D500" i="4"/>
  <c r="D499" i="4"/>
  <c r="D498" i="4"/>
  <c r="D497" i="4"/>
  <c r="D496" i="4"/>
  <c r="D495" i="4"/>
  <c r="D494" i="4"/>
  <c r="D493" i="4"/>
  <c r="D492" i="4"/>
  <c r="D491" i="4"/>
  <c r="D490" i="4"/>
  <c r="D489" i="4"/>
  <c r="D488" i="4"/>
  <c r="D487" i="4"/>
  <c r="D486" i="4"/>
  <c r="D485" i="4"/>
  <c r="D484" i="4"/>
  <c r="D483" i="4"/>
  <c r="D482" i="4"/>
  <c r="D481" i="4"/>
  <c r="D480" i="4"/>
  <c r="D479" i="4"/>
  <c r="D478" i="4"/>
  <c r="D477" i="4"/>
  <c r="D476" i="4"/>
  <c r="D475" i="4"/>
  <c r="D474" i="4"/>
  <c r="D473" i="4"/>
  <c r="D472" i="4"/>
  <c r="D471" i="4"/>
  <c r="D470" i="4"/>
  <c r="D469" i="4"/>
  <c r="D468" i="4"/>
  <c r="D467" i="4"/>
  <c r="D466" i="4"/>
  <c r="D465" i="4"/>
  <c r="D464" i="4"/>
  <c r="D463" i="4"/>
  <c r="D462" i="4"/>
  <c r="D461" i="4"/>
  <c r="D460" i="4"/>
  <c r="D459" i="4"/>
  <c r="D458" i="4"/>
  <c r="D457" i="4"/>
  <c r="D456" i="4"/>
  <c r="D455" i="4"/>
  <c r="D454" i="4"/>
  <c r="D453" i="4"/>
  <c r="D452" i="4"/>
  <c r="D451" i="4"/>
  <c r="D450" i="4"/>
  <c r="D449" i="4"/>
  <c r="D448" i="4"/>
  <c r="D447" i="4"/>
  <c r="D446" i="4"/>
  <c r="D445" i="4"/>
  <c r="D444" i="4"/>
  <c r="D443" i="4"/>
  <c r="D442" i="4"/>
  <c r="D441" i="4"/>
  <c r="D440" i="4"/>
  <c r="D439" i="4"/>
  <c r="D438" i="4"/>
  <c r="D437" i="4"/>
  <c r="D436" i="4"/>
  <c r="D435" i="4"/>
  <c r="D434" i="4"/>
  <c r="D433" i="4"/>
  <c r="D432" i="4"/>
  <c r="D431" i="4"/>
  <c r="D430" i="4"/>
  <c r="D429" i="4"/>
  <c r="D428" i="4"/>
  <c r="D427" i="4"/>
  <c r="D426" i="4"/>
  <c r="D425" i="4"/>
  <c r="D424" i="4"/>
  <c r="D423" i="4"/>
  <c r="D422" i="4"/>
  <c r="D421" i="4"/>
  <c r="D420" i="4"/>
  <c r="D419" i="4"/>
  <c r="D418" i="4"/>
  <c r="D417" i="4"/>
  <c r="D416" i="4"/>
  <c r="D415" i="4"/>
  <c r="D414" i="4"/>
  <c r="D413" i="4"/>
  <c r="D412" i="4"/>
  <c r="D411" i="4"/>
  <c r="D410" i="4"/>
  <c r="D409" i="4"/>
  <c r="D408" i="4"/>
  <c r="D407" i="4"/>
  <c r="D406" i="4"/>
  <c r="D405" i="4"/>
  <c r="D404" i="4"/>
  <c r="D403" i="4"/>
  <c r="D402" i="4"/>
  <c r="D401" i="4"/>
  <c r="D400" i="4"/>
  <c r="D399" i="4"/>
  <c r="D398" i="4"/>
  <c r="D397" i="4"/>
  <c r="D396" i="4"/>
  <c r="D395" i="4"/>
  <c r="D394" i="4"/>
  <c r="D393" i="4"/>
  <c r="D392" i="4"/>
  <c r="D391" i="4"/>
  <c r="D390" i="4"/>
  <c r="D389" i="4"/>
  <c r="D388" i="4"/>
  <c r="D387" i="4"/>
  <c r="D386" i="4"/>
  <c r="D385" i="4"/>
  <c r="D384" i="4"/>
  <c r="D383" i="4"/>
  <c r="D382" i="4"/>
  <c r="D381" i="4"/>
  <c r="D380" i="4"/>
  <c r="D379" i="4"/>
  <c r="D378" i="4"/>
  <c r="D377" i="4"/>
  <c r="D376" i="4"/>
  <c r="D375" i="4"/>
  <c r="D374" i="4"/>
  <c r="D373" i="4"/>
  <c r="D372" i="4"/>
  <c r="D371" i="4"/>
  <c r="D370" i="4"/>
  <c r="D369" i="4"/>
  <c r="D368" i="4"/>
  <c r="D367" i="4"/>
  <c r="D366" i="4"/>
  <c r="D365" i="4"/>
  <c r="D364" i="4"/>
  <c r="D363" i="4"/>
  <c r="D362" i="4"/>
  <c r="D361" i="4"/>
  <c r="D360" i="4"/>
  <c r="D359" i="4"/>
  <c r="D358" i="4"/>
  <c r="D357" i="4"/>
  <c r="D356" i="4"/>
  <c r="D355" i="4"/>
  <c r="D354" i="4"/>
  <c r="D353" i="4"/>
  <c r="D352" i="4"/>
  <c r="D351" i="4"/>
  <c r="D350" i="4"/>
  <c r="D349" i="4"/>
  <c r="D348" i="4"/>
  <c r="D347" i="4"/>
  <c r="D346" i="4"/>
  <c r="D345" i="4"/>
  <c r="D344" i="4"/>
  <c r="D343" i="4"/>
  <c r="D342" i="4"/>
  <c r="D341" i="4"/>
  <c r="D340" i="4"/>
  <c r="D339" i="4"/>
  <c r="D338" i="4"/>
  <c r="D337" i="4"/>
  <c r="D336" i="4"/>
  <c r="D335" i="4"/>
  <c r="D334" i="4"/>
  <c r="D333" i="4"/>
  <c r="D332" i="4"/>
  <c r="D331" i="4"/>
  <c r="D330" i="4"/>
  <c r="D329" i="4"/>
  <c r="D328" i="4"/>
  <c r="D327" i="4"/>
  <c r="D326" i="4"/>
  <c r="D325" i="4"/>
  <c r="D324" i="4"/>
  <c r="D323" i="4"/>
  <c r="D322" i="4"/>
  <c r="D321" i="4"/>
  <c r="D320" i="4"/>
  <c r="D319" i="4"/>
  <c r="D318" i="4"/>
  <c r="D317" i="4"/>
  <c r="D316" i="4"/>
  <c r="D315" i="4"/>
  <c r="D314" i="4"/>
  <c r="D313" i="4"/>
  <c r="D312" i="4"/>
  <c r="D311" i="4"/>
  <c r="D310" i="4"/>
  <c r="D309" i="4"/>
  <c r="D308" i="4"/>
  <c r="D307" i="4"/>
  <c r="D306" i="4"/>
  <c r="D305" i="4"/>
  <c r="D304" i="4"/>
  <c r="D303" i="4"/>
  <c r="D302" i="4"/>
  <c r="D301" i="4"/>
  <c r="D300" i="4"/>
  <c r="D299" i="4"/>
  <c r="D298" i="4"/>
  <c r="D297" i="4"/>
  <c r="D296" i="4"/>
  <c r="D295" i="4"/>
  <c r="D294" i="4"/>
  <c r="D293" i="4"/>
  <c r="D292" i="4"/>
  <c r="D291" i="4"/>
  <c r="D290" i="4"/>
  <c r="D289" i="4"/>
  <c r="D288" i="4"/>
  <c r="D287" i="4"/>
  <c r="D286" i="4"/>
  <c r="D285" i="4"/>
  <c r="D284" i="4"/>
  <c r="D283" i="4"/>
  <c r="D282" i="4"/>
  <c r="D281" i="4"/>
  <c r="D280" i="4"/>
  <c r="D279" i="4"/>
  <c r="D278" i="4"/>
  <c r="D277" i="4"/>
  <c r="D276" i="4"/>
  <c r="D275" i="4"/>
  <c r="D274" i="4"/>
  <c r="D273" i="4"/>
  <c r="D272" i="4"/>
  <c r="D271" i="4"/>
  <c r="D270" i="4"/>
  <c r="D269" i="4"/>
  <c r="D268" i="4"/>
  <c r="D267" i="4"/>
  <c r="D266" i="4"/>
  <c r="D265" i="4"/>
  <c r="D264" i="4"/>
  <c r="D263" i="4"/>
  <c r="D262" i="4"/>
  <c r="D261" i="4"/>
  <c r="D260" i="4"/>
  <c r="D259" i="4"/>
  <c r="D258" i="4"/>
  <c r="D257" i="4"/>
  <c r="D256" i="4"/>
  <c r="D255" i="4"/>
  <c r="D254" i="4"/>
  <c r="D253" i="4"/>
  <c r="D252" i="4"/>
  <c r="D251" i="4"/>
  <c r="D250" i="4"/>
  <c r="D249" i="4"/>
  <c r="D248" i="4"/>
  <c r="D247" i="4"/>
  <c r="D246" i="4"/>
  <c r="D245" i="4"/>
  <c r="D244" i="4"/>
  <c r="D243" i="4"/>
  <c r="D242" i="4"/>
  <c r="D241" i="4"/>
  <c r="D240" i="4"/>
  <c r="D239" i="4"/>
  <c r="D238" i="4"/>
  <c r="D237" i="4"/>
  <c r="D236" i="4"/>
  <c r="D235" i="4"/>
  <c r="D234" i="4"/>
  <c r="D233" i="4"/>
  <c r="D232" i="4"/>
  <c r="D231" i="4"/>
  <c r="D230" i="4"/>
  <c r="D229" i="4"/>
  <c r="D228" i="4"/>
  <c r="D227" i="4"/>
  <c r="D226" i="4"/>
  <c r="D225" i="4"/>
  <c r="D224" i="4"/>
  <c r="D223" i="4"/>
  <c r="D222" i="4"/>
  <c r="D221" i="4"/>
  <c r="D220" i="4"/>
  <c r="D219" i="4"/>
  <c r="D218" i="4"/>
  <c r="D217" i="4"/>
  <c r="D216" i="4"/>
  <c r="D215" i="4"/>
  <c r="D214" i="4"/>
  <c r="D213" i="4"/>
  <c r="D212" i="4"/>
  <c r="D211" i="4"/>
  <c r="D210" i="4"/>
  <c r="D209" i="4"/>
  <c r="D208" i="4"/>
  <c r="D207" i="4"/>
  <c r="D206" i="4"/>
  <c r="D205" i="4"/>
  <c r="D204" i="4"/>
  <c r="D203" i="4"/>
  <c r="D202" i="4"/>
  <c r="D201" i="4"/>
  <c r="D200" i="4"/>
  <c r="D199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702" i="3"/>
  <c r="D701" i="3"/>
  <c r="D700" i="3"/>
  <c r="D699" i="3"/>
  <c r="D698" i="3"/>
  <c r="D697" i="3"/>
  <c r="D696" i="3"/>
  <c r="D695" i="3"/>
  <c r="D694" i="3"/>
  <c r="D693" i="3"/>
  <c r="D692" i="3"/>
  <c r="D691" i="3"/>
  <c r="D690" i="3"/>
  <c r="D689" i="3"/>
  <c r="D688" i="3"/>
  <c r="D687" i="3"/>
  <c r="D686" i="3"/>
  <c r="D685" i="3"/>
  <c r="D684" i="3"/>
  <c r="D683" i="3"/>
  <c r="D682" i="3"/>
  <c r="D681" i="3"/>
  <c r="D680" i="3"/>
  <c r="D679" i="3"/>
  <c r="D678" i="3"/>
  <c r="D677" i="3"/>
  <c r="D676" i="3"/>
  <c r="D675" i="3"/>
  <c r="D674" i="3"/>
  <c r="D673" i="3"/>
  <c r="D672" i="3"/>
  <c r="D671" i="3"/>
  <c r="D670" i="3"/>
  <c r="D669" i="3"/>
  <c r="D668" i="3"/>
  <c r="D667" i="3"/>
  <c r="D666" i="3"/>
  <c r="D665" i="3"/>
  <c r="D664" i="3"/>
  <c r="D663" i="3"/>
  <c r="D662" i="3"/>
  <c r="D661" i="3"/>
  <c r="D660" i="3"/>
  <c r="D659" i="3"/>
  <c r="D658" i="3"/>
  <c r="D657" i="3"/>
  <c r="D656" i="3"/>
  <c r="D655" i="3"/>
  <c r="D654" i="3"/>
  <c r="D653" i="3"/>
  <c r="D652" i="3"/>
  <c r="D651" i="3"/>
  <c r="D650" i="3"/>
  <c r="D649" i="3"/>
  <c r="D648" i="3"/>
  <c r="D647" i="3"/>
  <c r="D646" i="3"/>
  <c r="D645" i="3"/>
  <c r="D644" i="3"/>
  <c r="D643" i="3"/>
  <c r="D642" i="3"/>
  <c r="D641" i="3"/>
  <c r="D640" i="3"/>
  <c r="D639" i="3"/>
  <c r="D638" i="3"/>
  <c r="D637" i="3"/>
  <c r="D636" i="3"/>
  <c r="D635" i="3"/>
  <c r="D634" i="3"/>
  <c r="D633" i="3"/>
  <c r="D632" i="3"/>
  <c r="D631" i="3"/>
  <c r="D630" i="3"/>
  <c r="D629" i="3"/>
  <c r="D628" i="3"/>
  <c r="D627" i="3"/>
  <c r="D626" i="3"/>
  <c r="D625" i="3"/>
  <c r="D624" i="3"/>
  <c r="D623" i="3"/>
  <c r="D622" i="3"/>
  <c r="D621" i="3"/>
  <c r="D620" i="3"/>
  <c r="D619" i="3"/>
  <c r="D618" i="3"/>
  <c r="D617" i="3"/>
  <c r="D616" i="3"/>
  <c r="D615" i="3"/>
  <c r="D614" i="3"/>
  <c r="D613" i="3"/>
  <c r="D612" i="3"/>
  <c r="D611" i="3"/>
  <c r="D610" i="3"/>
  <c r="D609" i="3"/>
  <c r="D608" i="3"/>
  <c r="D607" i="3"/>
  <c r="D606" i="3"/>
  <c r="D605" i="3"/>
  <c r="D604" i="3"/>
  <c r="D603" i="3"/>
  <c r="D602" i="3"/>
  <c r="D601" i="3"/>
  <c r="D600" i="3"/>
  <c r="D599" i="3"/>
  <c r="D598" i="3"/>
  <c r="D597" i="3"/>
  <c r="D596" i="3"/>
  <c r="D595" i="3"/>
  <c r="D594" i="3"/>
  <c r="D593" i="3"/>
  <c r="D592" i="3"/>
  <c r="D591" i="3"/>
  <c r="D590" i="3"/>
  <c r="D589" i="3"/>
  <c r="D588" i="3"/>
  <c r="D587" i="3"/>
  <c r="D586" i="3"/>
  <c r="D585" i="3"/>
  <c r="D584" i="3"/>
  <c r="D583" i="3"/>
  <c r="D582" i="3"/>
  <c r="D581" i="3"/>
  <c r="D580" i="3"/>
  <c r="D579" i="3"/>
  <c r="D578" i="3"/>
  <c r="D577" i="3"/>
  <c r="D576" i="3"/>
  <c r="D575" i="3"/>
  <c r="D574" i="3"/>
  <c r="D573" i="3"/>
  <c r="D572" i="3"/>
  <c r="D571" i="3"/>
  <c r="D570" i="3"/>
  <c r="D569" i="3"/>
  <c r="D568" i="3"/>
  <c r="D567" i="3"/>
  <c r="D566" i="3"/>
  <c r="D565" i="3"/>
  <c r="D564" i="3"/>
  <c r="D563" i="3"/>
  <c r="D562" i="3"/>
  <c r="D561" i="3"/>
  <c r="D560" i="3"/>
  <c r="D559" i="3"/>
  <c r="D558" i="3"/>
  <c r="D557" i="3"/>
  <c r="D556" i="3"/>
  <c r="D555" i="3"/>
  <c r="D554" i="3"/>
  <c r="D553" i="3"/>
  <c r="D552" i="3"/>
  <c r="D551" i="3"/>
  <c r="D550" i="3"/>
  <c r="D549" i="3"/>
  <c r="D548" i="3"/>
  <c r="D547" i="3"/>
  <c r="D546" i="3"/>
  <c r="D545" i="3"/>
  <c r="D544" i="3"/>
  <c r="D543" i="3"/>
  <c r="D542" i="3"/>
  <c r="D541" i="3"/>
  <c r="D540" i="3"/>
  <c r="D539" i="3"/>
  <c r="D538" i="3"/>
  <c r="D537" i="3"/>
  <c r="D536" i="3"/>
  <c r="D535" i="3"/>
  <c r="D534" i="3"/>
  <c r="D533" i="3"/>
  <c r="D532" i="3"/>
  <c r="D531" i="3"/>
  <c r="D530" i="3"/>
  <c r="D529" i="3"/>
  <c r="D528" i="3"/>
  <c r="D527" i="3"/>
  <c r="D526" i="3"/>
  <c r="D525" i="3"/>
  <c r="D524" i="3"/>
  <c r="D523" i="3"/>
  <c r="D522" i="3"/>
  <c r="D521" i="3"/>
  <c r="D520" i="3"/>
  <c r="D519" i="3"/>
  <c r="D518" i="3"/>
  <c r="D517" i="3"/>
  <c r="D516" i="3"/>
  <c r="D515" i="3"/>
  <c r="D514" i="3"/>
  <c r="D513" i="3"/>
  <c r="D512" i="3"/>
  <c r="D511" i="3"/>
  <c r="D510" i="3"/>
  <c r="D509" i="3"/>
  <c r="D508" i="3"/>
  <c r="D507" i="3"/>
  <c r="D506" i="3"/>
  <c r="D505" i="3"/>
  <c r="D504" i="3"/>
  <c r="D503" i="3"/>
  <c r="D502" i="3"/>
  <c r="D501" i="3"/>
  <c r="D500" i="3"/>
  <c r="D499" i="3"/>
  <c r="D498" i="3"/>
  <c r="D497" i="3"/>
  <c r="D496" i="3"/>
  <c r="D495" i="3"/>
  <c r="D494" i="3"/>
  <c r="D493" i="3"/>
  <c r="D492" i="3"/>
  <c r="D491" i="3"/>
  <c r="D490" i="3"/>
  <c r="D489" i="3"/>
  <c r="D488" i="3"/>
  <c r="D487" i="3"/>
  <c r="D486" i="3"/>
  <c r="D485" i="3"/>
  <c r="D484" i="3"/>
  <c r="D483" i="3"/>
  <c r="D482" i="3"/>
  <c r="D481" i="3"/>
  <c r="D480" i="3"/>
  <c r="D479" i="3"/>
  <c r="D478" i="3"/>
  <c r="D477" i="3"/>
  <c r="D476" i="3"/>
  <c r="D475" i="3"/>
  <c r="D474" i="3"/>
  <c r="D473" i="3"/>
  <c r="D472" i="3"/>
  <c r="D471" i="3"/>
  <c r="D470" i="3"/>
  <c r="D469" i="3"/>
  <c r="D468" i="3"/>
  <c r="D467" i="3"/>
  <c r="D466" i="3"/>
  <c r="D465" i="3"/>
  <c r="D464" i="3"/>
  <c r="D463" i="3"/>
  <c r="D462" i="3"/>
  <c r="D461" i="3"/>
  <c r="D460" i="3"/>
  <c r="D459" i="3"/>
  <c r="D458" i="3"/>
  <c r="D457" i="3"/>
  <c r="D456" i="3"/>
  <c r="D455" i="3"/>
  <c r="D454" i="3"/>
  <c r="D453" i="3"/>
  <c r="D452" i="3"/>
  <c r="D451" i="3"/>
  <c r="D450" i="3"/>
  <c r="D449" i="3"/>
  <c r="D448" i="3"/>
  <c r="D447" i="3"/>
  <c r="D446" i="3"/>
  <c r="D445" i="3"/>
  <c r="D444" i="3"/>
  <c r="D443" i="3"/>
  <c r="D442" i="3"/>
  <c r="D441" i="3"/>
  <c r="D440" i="3"/>
  <c r="D439" i="3"/>
  <c r="D438" i="3"/>
  <c r="D437" i="3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1675" uniqueCount="8288">
  <si>
    <t>Locus_tag</t>
  </si>
  <si>
    <t>baseMean</t>
  </si>
  <si>
    <t>log2FoldChange</t>
  </si>
  <si>
    <t>abs(log2FoldChange)</t>
  </si>
  <si>
    <t>lfcSE</t>
  </si>
  <si>
    <t>stat</t>
  </si>
  <si>
    <t>pvalue</t>
  </si>
  <si>
    <t>padj</t>
  </si>
  <si>
    <t>Old_locus_tag</t>
  </si>
  <si>
    <t>Gene_name</t>
  </si>
  <si>
    <t>Gene_product</t>
  </si>
  <si>
    <t>Old_gene_product</t>
  </si>
  <si>
    <t>Protein_ID</t>
  </si>
  <si>
    <t>Old_protein_ID</t>
  </si>
  <si>
    <t>EDL933_RS07840</t>
  </si>
  <si>
    <t>Z1676</t>
  </si>
  <si>
    <t>csgA</t>
  </si>
  <si>
    <t>major curlin subunit</t>
  </si>
  <si>
    <t>Major curlin subunit precursor CsgA</t>
  </si>
  <si>
    <t>WP_000771428.1</t>
  </si>
  <si>
    <t>AIG67805.1</t>
  </si>
  <si>
    <t>EDL933_RS07835</t>
  </si>
  <si>
    <t>Z1675</t>
  </si>
  <si>
    <t>csgB</t>
  </si>
  <si>
    <t>minor curlin subunit</t>
  </si>
  <si>
    <t>Minor curlin subunit CsgB, nucleation component of curlin monomers</t>
  </si>
  <si>
    <t>WP_000791650.1</t>
  </si>
  <si>
    <t>AIG67804.1</t>
  </si>
  <si>
    <t>EDL933_RS07845</t>
  </si>
  <si>
    <t>Z1677</t>
  </si>
  <si>
    <t>csgC</t>
  </si>
  <si>
    <t>curli assembly protein CsgC</t>
  </si>
  <si>
    <t>Putative curli production protein CsgC</t>
  </si>
  <si>
    <t>WP_000992818.1</t>
  </si>
  <si>
    <t>AIG67806.1</t>
  </si>
  <si>
    <t>EDL933_RS04455</t>
  </si>
  <si>
    <t>Z0994</t>
  </si>
  <si>
    <t>bioB</t>
  </si>
  <si>
    <t>biotin synthase</t>
  </si>
  <si>
    <t>Biotin synthase</t>
  </si>
  <si>
    <t>WP_000951221.1</t>
  </si>
  <si>
    <t>AIG67097.1</t>
  </si>
  <si>
    <t>EDL933_RS04465</t>
  </si>
  <si>
    <t>Z0996</t>
  </si>
  <si>
    <t>bioC</t>
  </si>
  <si>
    <t>malonyl-[acyl-carrier protein] O-methyltransferase BioC</t>
  </si>
  <si>
    <t>Biotin synthesis protein BioC</t>
  </si>
  <si>
    <t>WP_000246788.1</t>
  </si>
  <si>
    <t>AIG67099.1</t>
  </si>
  <si>
    <t>EDL933_RS04460</t>
  </si>
  <si>
    <t>Z0995</t>
  </si>
  <si>
    <t>bioF</t>
  </si>
  <si>
    <t>8-amino-7-oxononanoate synthase</t>
  </si>
  <si>
    <t>WP_000118816.1</t>
  </si>
  <si>
    <t>AIG67098.1</t>
  </si>
  <si>
    <t>EDL933_RS23360</t>
  </si>
  <si>
    <t>Z4911</t>
  </si>
  <si>
    <t>chuA</t>
  </si>
  <si>
    <t>ligand-gated channel protein</t>
  </si>
  <si>
    <t>TonB-dependent hemin, ferrichrome receptor</t>
  </si>
  <si>
    <t>WP_000089593.1</t>
  </si>
  <si>
    <t>AIG70893.1</t>
  </si>
  <si>
    <t>EDL933_RS11900</t>
  </si>
  <si>
    <t>Z2546m</t>
  </si>
  <si>
    <t>NA</t>
  </si>
  <si>
    <t>anthranilate synthase component I</t>
  </si>
  <si>
    <t>Anthranilate synthase, aminase component</t>
  </si>
  <si>
    <t>WP_001194604.1</t>
  </si>
  <si>
    <t>AIG68610.1</t>
  </si>
  <si>
    <t>EDL933_RS26580</t>
  </si>
  <si>
    <t>EDL933_RS16210</t>
  </si>
  <si>
    <t>Z3401</t>
  </si>
  <si>
    <t>PreT</t>
  </si>
  <si>
    <t>NAD-dependent dihydropyrimidine dehydrogenase subunit PreT</t>
  </si>
  <si>
    <t>Pyridine nucleotide-disulfide oxidoreductase family protein</t>
  </si>
  <si>
    <t>WP_001136321.1</t>
  </si>
  <si>
    <t>AIG69473.1</t>
  </si>
  <si>
    <t>EDL933_RS21305</t>
  </si>
  <si>
    <t>Z4469</t>
  </si>
  <si>
    <t>tdcB</t>
  </si>
  <si>
    <t>serine/threonine dehydratase</t>
  </si>
  <si>
    <t>Threonine dehydratase, catabolic</t>
  </si>
  <si>
    <t>WP_000548347.1</t>
  </si>
  <si>
    <t>AIG70488.1</t>
  </si>
  <si>
    <t>EDL933_RS23480</t>
  </si>
  <si>
    <t>Z4936</t>
  </si>
  <si>
    <t>yhjE</t>
  </si>
  <si>
    <t>MFS transporter</t>
  </si>
  <si>
    <t>Inner membrane metabolite transport protein YhjE</t>
  </si>
  <si>
    <t>WP_001149004.1</t>
  </si>
  <si>
    <t>AIG70921.1</t>
  </si>
  <si>
    <t>EDL933_RS04470</t>
  </si>
  <si>
    <t>Z0997</t>
  </si>
  <si>
    <t>bioD</t>
  </si>
  <si>
    <t>dethiobiotin synthase</t>
  </si>
  <si>
    <t>Dethiobiotin synthetase</t>
  </si>
  <si>
    <t>WP_000044849.1</t>
  </si>
  <si>
    <t>AIG67100.1</t>
  </si>
  <si>
    <t>EDL933_RS06450</t>
  </si>
  <si>
    <t>Z1390</t>
  </si>
  <si>
    <t>hyaB</t>
  </si>
  <si>
    <t>hydrogenase 2 large subunit</t>
  </si>
  <si>
    <t>Uptake hydrogenase large subunit</t>
  </si>
  <si>
    <t>WP_000107391.1</t>
  </si>
  <si>
    <t>AIG67506.1</t>
  </si>
  <si>
    <t>EDL933_RS06445</t>
  </si>
  <si>
    <t>Z1389</t>
  </si>
  <si>
    <t>hyaA</t>
  </si>
  <si>
    <t>hydrogenase</t>
  </si>
  <si>
    <t>Uptake hydrogenase small subunit precursor</t>
  </si>
  <si>
    <t>WP_001301613.1</t>
  </si>
  <si>
    <t>AIG67505.1</t>
  </si>
  <si>
    <t>EDL933_RS08145</t>
  </si>
  <si>
    <t>Z1741</t>
  </si>
  <si>
    <t>fhuE</t>
  </si>
  <si>
    <t>ferric-rhodotorulic acid outer membrane transporter</t>
  </si>
  <si>
    <t>Putative OMR family iron-siderophore receptor precursor</t>
  </si>
  <si>
    <t>WP_000953457.1</t>
  </si>
  <si>
    <t>AIG67867.1</t>
  </si>
  <si>
    <t>EDL933_RS21295</t>
  </si>
  <si>
    <t>Z4467</t>
  </si>
  <si>
    <t>tdcD</t>
  </si>
  <si>
    <t>propionate kinase</t>
  </si>
  <si>
    <t>Acetate kinase</t>
  </si>
  <si>
    <t>WP_001301837.1</t>
  </si>
  <si>
    <t>AIG70486.1</t>
  </si>
  <si>
    <t>EDL933_RS21310</t>
  </si>
  <si>
    <t>Z4470</t>
  </si>
  <si>
    <t>tdcA</t>
  </si>
  <si>
    <t>transcriptional regulator</t>
  </si>
  <si>
    <t>Threonine catabolic operon transcriptional activator TdcA</t>
  </si>
  <si>
    <t>WP_000104211.1</t>
  </si>
  <si>
    <t>AIG70489.1</t>
  </si>
  <si>
    <t>EDL933_RS06455</t>
  </si>
  <si>
    <t>Z1391</t>
  </si>
  <si>
    <t>hyaC</t>
  </si>
  <si>
    <t>Ni/Fe-hydrogenase B-type cytochrome subunit</t>
  </si>
  <si>
    <t>Ni,Fe-hydrogenase I cytochrome b subunit</t>
  </si>
  <si>
    <t>WP_001186424.1</t>
  </si>
  <si>
    <t>AIG67507.1</t>
  </si>
  <si>
    <t>EDL933_RS07820</t>
  </si>
  <si>
    <t>Z1672</t>
  </si>
  <si>
    <t>csgE</t>
  </si>
  <si>
    <t>curli production assembly/transport component CsgE</t>
  </si>
  <si>
    <t>Curli production assembly/transport component CsgE</t>
  </si>
  <si>
    <t>WP_000833288.1</t>
  </si>
  <si>
    <t>AIG67801.1</t>
  </si>
  <si>
    <t>EDL933_RS23355</t>
  </si>
  <si>
    <t>Z4910</t>
  </si>
  <si>
    <t>chuS</t>
  </si>
  <si>
    <t>hemin-degrading factor</t>
  </si>
  <si>
    <t>Hemin transport protein HmuS</t>
  </si>
  <si>
    <t>WP_001017167.1</t>
  </si>
  <si>
    <t>AIG70892.1</t>
  </si>
  <si>
    <t>EDL933_RS07815</t>
  </si>
  <si>
    <t>Z1671</t>
  </si>
  <si>
    <t>csgF</t>
  </si>
  <si>
    <t>curli production assembly/transport component CsgF</t>
  </si>
  <si>
    <t>Curli production assembly/transport component CsgF</t>
  </si>
  <si>
    <t>WP_001264088.1</t>
  </si>
  <si>
    <t>AIG67800.1</t>
  </si>
  <si>
    <t>EDL933_RS07850</t>
  </si>
  <si>
    <t>Z1678</t>
  </si>
  <si>
    <t>hypothetical protein</t>
  </si>
  <si>
    <t>WP_000489578.1</t>
  </si>
  <si>
    <t>AIG67807.1</t>
  </si>
  <si>
    <t>EDL933_RS06460</t>
  </si>
  <si>
    <t>Z1392</t>
  </si>
  <si>
    <t>hyaD</t>
  </si>
  <si>
    <t>hydrogenase 1 maturation protease</t>
  </si>
  <si>
    <t>Hydrogenase maturation protease</t>
  </si>
  <si>
    <t>WP_000003653.1</t>
  </si>
  <si>
    <t>AIG67508.1</t>
  </si>
  <si>
    <t>EDL933_RS06470</t>
  </si>
  <si>
    <t>Z1394</t>
  </si>
  <si>
    <t>hyaF</t>
  </si>
  <si>
    <t>hydrogenase expression/formation protein</t>
  </si>
  <si>
    <t>Hydrogenase maturation factor HoxQ</t>
  </si>
  <si>
    <t>WP_000004940.1</t>
  </si>
  <si>
    <t>AIG67510.1</t>
  </si>
  <si>
    <t>EDL933_RS16690</t>
  </si>
  <si>
    <t>Z3498</t>
  </si>
  <si>
    <t>glpT</t>
  </si>
  <si>
    <t>Glycerol-3-phosphate transporter</t>
  </si>
  <si>
    <t>WP_000948724.1</t>
  </si>
  <si>
    <t>AIG69568.1</t>
  </si>
  <si>
    <t>EDL933_RS06465</t>
  </si>
  <si>
    <t>Z1393</t>
  </si>
  <si>
    <t>hyaE</t>
  </si>
  <si>
    <t>hydrogenase-1 operon protein HyaE</t>
  </si>
  <si>
    <t>Hydrogenase maturation factor HoxO/HyaE</t>
  </si>
  <si>
    <t>WP_000063969.1</t>
  </si>
  <si>
    <t>AIG67509.1</t>
  </si>
  <si>
    <t>EDL933_RS16215</t>
  </si>
  <si>
    <t>dihydropyrimidine dehydrogenase subunit B</t>
  </si>
  <si>
    <t>Dihydropyrimidine dehydrogenase [NADP+]</t>
  </si>
  <si>
    <t>WP_000956071.1</t>
  </si>
  <si>
    <t>AIG69474.1</t>
  </si>
  <si>
    <t>EDL933_RS26810</t>
  </si>
  <si>
    <t>Z5671</t>
  </si>
  <si>
    <t>nrfC</t>
  </si>
  <si>
    <t>protein NrfC</t>
  </si>
  <si>
    <t>NrfC protein</t>
  </si>
  <si>
    <t>WP_000220281.1</t>
  </si>
  <si>
    <t>AIG71551.1</t>
  </si>
  <si>
    <t>EDL933_RS10485</t>
  </si>
  <si>
    <t>Z2212</t>
  </si>
  <si>
    <t>yddA</t>
  </si>
  <si>
    <t>ABC transporter ATP-binding protein</t>
  </si>
  <si>
    <t>putative ABC transporter ATP-binding protein yddA</t>
  </si>
  <si>
    <t>WP_000628537.1</t>
  </si>
  <si>
    <t>AIG68332.1</t>
  </si>
  <si>
    <t>EDL933_RS27180</t>
  </si>
  <si>
    <t>Z5744</t>
  </si>
  <si>
    <t>aspA</t>
  </si>
  <si>
    <t>aspartate ammonia-lyase</t>
  </si>
  <si>
    <t>Aspartate ammonia-lyase</t>
  </si>
  <si>
    <t>WP_000069437.1</t>
  </si>
  <si>
    <t>AIG71625.1</t>
  </si>
  <si>
    <t>EDL933_RS19985</t>
  </si>
  <si>
    <t>Z4209</t>
  </si>
  <si>
    <t>YgeW</t>
  </si>
  <si>
    <t>knotted carbamoyltransferase YgeW</t>
  </si>
  <si>
    <t>Aspartate/ornithine carbamoyltransferase family protein YgeW</t>
  </si>
  <si>
    <t>WP_001303128.1</t>
  </si>
  <si>
    <t>AIG70224.1</t>
  </si>
  <si>
    <t>EDL933_RS23380</t>
  </si>
  <si>
    <t>Z4915</t>
  </si>
  <si>
    <t>chuX</t>
  </si>
  <si>
    <t>heme utilization carrier protein</t>
  </si>
  <si>
    <t>Putative heme iron utilization protein</t>
  </si>
  <si>
    <t>WP_000020049.1</t>
  </si>
  <si>
    <t>AIG70899.1</t>
  </si>
  <si>
    <t>EDL933_RS20015</t>
  </si>
  <si>
    <t>Z4215</t>
  </si>
  <si>
    <t>MobA</t>
  </si>
  <si>
    <t>Molybdopterin-guanine dinucleotide biosynthesis protein MobA</t>
  </si>
  <si>
    <t>WP_001301449.1</t>
  </si>
  <si>
    <t>AIG70230.1</t>
  </si>
  <si>
    <t>EDL933_RS19995</t>
  </si>
  <si>
    <t>Z4211</t>
  </si>
  <si>
    <t>ygeY</t>
  </si>
  <si>
    <t>peptidase</t>
  </si>
  <si>
    <t>Putative deacetylase YgeY</t>
  </si>
  <si>
    <t>WP_001107125.1</t>
  </si>
  <si>
    <t>AIG70226.1</t>
  </si>
  <si>
    <t>EDL933_RS22950</t>
  </si>
  <si>
    <t>Z4826</t>
  </si>
  <si>
    <t>livM</t>
  </si>
  <si>
    <t>branched-chain amino acid ABC transporter permease</t>
  </si>
  <si>
    <t>Branched-chain amino acid transport system permease protein LivM</t>
  </si>
  <si>
    <t>WP_000803797.1</t>
  </si>
  <si>
    <t>AIG70811.1</t>
  </si>
  <si>
    <t>EDL933_RS25430</t>
  </si>
  <si>
    <t>Z5351</t>
  </si>
  <si>
    <t>metE</t>
  </si>
  <si>
    <t>5-methyltetrahydropteroyltriglutamate-- homocysteine methyltransferase</t>
  </si>
  <si>
    <t>WP_000153902.1</t>
  </si>
  <si>
    <t>AIG71290.1</t>
  </si>
  <si>
    <t>EDL933_RS16695</t>
  </si>
  <si>
    <t>Z3499</t>
  </si>
  <si>
    <t>glpA</t>
  </si>
  <si>
    <t>anaerobic glycerol-3-phosphate dehydrogenase subunit A</t>
  </si>
  <si>
    <t>Anaerobic glycerol-3-phosphate dehydrogenase subunit A</t>
  </si>
  <si>
    <t>WP_000857257.1</t>
  </si>
  <si>
    <t>AIG69569.1</t>
  </si>
  <si>
    <t>EDL933_RS04450</t>
  </si>
  <si>
    <t>Z0993</t>
  </si>
  <si>
    <t>bioA</t>
  </si>
  <si>
    <t>adenosylmethionine--8-amino-7-oxononanoate aminotransferase BioA</t>
  </si>
  <si>
    <t>Adenosylmethionine-8-amino-7-oxononanoate aminotransferase</t>
  </si>
  <si>
    <t>WP_001303857.1</t>
  </si>
  <si>
    <t>AIG67096.1</t>
  </si>
  <si>
    <t>EDL933_RS19990</t>
  </si>
  <si>
    <t>Z4210</t>
  </si>
  <si>
    <t>ygeX</t>
  </si>
  <si>
    <t>PLP-dependent lyase/thiolase</t>
  </si>
  <si>
    <t>Putative diaminopropionate ammonia-lyase</t>
  </si>
  <si>
    <t>WP_000110493.1</t>
  </si>
  <si>
    <t>AIG70225.1</t>
  </si>
  <si>
    <t>EDL933_RS10490</t>
  </si>
  <si>
    <t>Z2213</t>
  </si>
  <si>
    <t>yddB</t>
  </si>
  <si>
    <t>WP_000832417.1</t>
  </si>
  <si>
    <t>AIG68333.1</t>
  </si>
  <si>
    <t>EDL933_RS26815</t>
  </si>
  <si>
    <t>Z5672</t>
  </si>
  <si>
    <t>nrfD</t>
  </si>
  <si>
    <t>cytochrome c nitrite reductase subunit NrfD</t>
  </si>
  <si>
    <t>NrfD protein</t>
  </si>
  <si>
    <t>WP_000195186.1</t>
  </si>
  <si>
    <t>AIG71552.1</t>
  </si>
  <si>
    <t>EDL933_RS23385</t>
  </si>
  <si>
    <t>Z4917</t>
  </si>
  <si>
    <t>chuY</t>
  </si>
  <si>
    <t>Flavin reductase</t>
  </si>
  <si>
    <t>WP_000189352.1</t>
  </si>
  <si>
    <t>AIG70900.1</t>
  </si>
  <si>
    <t>EDL933_RS23375</t>
  </si>
  <si>
    <t>Z4914</t>
  </si>
  <si>
    <t>chuW</t>
  </si>
  <si>
    <t>putative heme utilization radical SAM enzyme HutW</t>
  </si>
  <si>
    <t>Radical SAM family protein HutW, like coproporphyrinogen III oxidase, oxygen-independent, associated with heme uptake</t>
  </si>
  <si>
    <t>WP_000993317.1</t>
  </si>
  <si>
    <t>AIG70898.1</t>
  </si>
  <si>
    <t>EDL933_RS21290</t>
  </si>
  <si>
    <t>Z4466</t>
  </si>
  <si>
    <t>tdcE</t>
  </si>
  <si>
    <t>formate acetyltransferase</t>
  </si>
  <si>
    <t>2-ketobutyrate formate-lyase</t>
  </si>
  <si>
    <t>WP_000861740.1</t>
  </si>
  <si>
    <t>AIG70485.1</t>
  </si>
  <si>
    <t>EDL933_RS21300</t>
  </si>
  <si>
    <t>Z4468</t>
  </si>
  <si>
    <t>tdcC</t>
  </si>
  <si>
    <t>threonine/serine transporter TdcC</t>
  </si>
  <si>
    <t>L-threonine transporter, anaerobically inducible</t>
  </si>
  <si>
    <t>WP_000107723.1</t>
  </si>
  <si>
    <t>AIG70487.1</t>
  </si>
  <si>
    <t>EDL933_RS22955</t>
  </si>
  <si>
    <t>Z4827</t>
  </si>
  <si>
    <t>livH</t>
  </si>
  <si>
    <t>High-affinity branched-chain amino acid transport system permease protein LivH</t>
  </si>
  <si>
    <t>WP_001295111.1</t>
  </si>
  <si>
    <t>AIG70812.1</t>
  </si>
  <si>
    <t>EDL933_RS16700</t>
  </si>
  <si>
    <t>Z3500</t>
  </si>
  <si>
    <t>glpB</t>
  </si>
  <si>
    <t>anaerobic glycerol-3-phosphate dehydrogenase subunit B</t>
  </si>
  <si>
    <t>Anaerobic glycerol-3-phosphate dehydrogenase subunit B</t>
  </si>
  <si>
    <t>WP_001209872.1</t>
  </si>
  <si>
    <t>AIG69570.1</t>
  </si>
  <si>
    <t>EDL933_RS03180</t>
  </si>
  <si>
    <t>Z0723</t>
  </si>
  <si>
    <t>entD</t>
  </si>
  <si>
    <t>4'-phosphopantetheinyl transferase</t>
  </si>
  <si>
    <t>4'-phosphopantetheinyl transferase [enterobactin] siderophore</t>
  </si>
  <si>
    <t>WP_000228135.1</t>
  </si>
  <si>
    <t>AIG66853.1</t>
  </si>
  <si>
    <t>EDL933_RS22775</t>
  </si>
  <si>
    <t>Z4786</t>
  </si>
  <si>
    <t>glpD</t>
  </si>
  <si>
    <t>glycerol-3-phosphate dehydrogenase</t>
  </si>
  <si>
    <t>Aerobic glycerol-3-phosphate dehydrogenase</t>
  </si>
  <si>
    <t>WP_000448121.1</t>
  </si>
  <si>
    <t>AIG70777.1</t>
  </si>
  <si>
    <t>EDL933_RS22940</t>
  </si>
  <si>
    <t>LivF</t>
  </si>
  <si>
    <t>Branched-chain amino acid transport ATP-binding protein LivF</t>
  </si>
  <si>
    <t>WP_000947905.1</t>
  </si>
  <si>
    <t>AIG70809.1</t>
  </si>
  <si>
    <t>EDL933_RS27260</t>
  </si>
  <si>
    <t>Z5760</t>
  </si>
  <si>
    <t>frdB</t>
  </si>
  <si>
    <t>fumarate reductase iron-sulfur subunit</t>
  </si>
  <si>
    <t>Succinate dehydrogenase iron-sulfur protein</t>
  </si>
  <si>
    <t>WP_000829498.1</t>
  </si>
  <si>
    <t>AIG71642.1</t>
  </si>
  <si>
    <t>EDL933_RS11905</t>
  </si>
  <si>
    <t>Z2548</t>
  </si>
  <si>
    <t>trpD</t>
  </si>
  <si>
    <t>bifunctional glutamine amidotransferase/anthranilate phosphoribosyltransferase</t>
  </si>
  <si>
    <t>Anthranilate synthase, amidotransferase component</t>
  </si>
  <si>
    <t>WP_000763520.1</t>
  </si>
  <si>
    <t>AIG68611.1</t>
  </si>
  <si>
    <t>EDL933_RS23365</t>
  </si>
  <si>
    <t>Z4912</t>
  </si>
  <si>
    <t>WP_001301973.1</t>
  </si>
  <si>
    <t>AIG70896.1</t>
  </si>
  <si>
    <t>EDL933_RS24775</t>
  </si>
  <si>
    <t>tryptophanase leader peptide</t>
  </si>
  <si>
    <t>WP_001364348.1</t>
  </si>
  <si>
    <t>EDL933_RS20035</t>
  </si>
  <si>
    <t>Z4219</t>
  </si>
  <si>
    <t>YgfM</t>
  </si>
  <si>
    <t>oxidoreductase</t>
  </si>
  <si>
    <t>Uncharacterized protein YgfM</t>
  </si>
  <si>
    <t>WP_000572462.1</t>
  </si>
  <si>
    <t>AIG70234.1</t>
  </si>
  <si>
    <t>EDL933_RS00405</t>
  </si>
  <si>
    <t>Z0083</t>
  </si>
  <si>
    <t>leuA</t>
  </si>
  <si>
    <t>2-isopropylmalate synthase</t>
  </si>
  <si>
    <t>WP_000082847.1</t>
  </si>
  <si>
    <t>AIG66284.1</t>
  </si>
  <si>
    <t>EDL933_RS21285</t>
  </si>
  <si>
    <t>Z4465</t>
  </si>
  <si>
    <t>yhaR</t>
  </si>
  <si>
    <t>reactive intermediate/imine deaminase</t>
  </si>
  <si>
    <t>Hypothetical protein TdcF in cluster with anaerobic degradation of L-threonine to propionate</t>
  </si>
  <si>
    <t>WP_000719990.1</t>
  </si>
  <si>
    <t>AIG70484.1</t>
  </si>
  <si>
    <t>EDL933_RS20025</t>
  </si>
  <si>
    <t>Z4217</t>
  </si>
  <si>
    <t>YgfK</t>
  </si>
  <si>
    <t>putative selenate reductase subunit YgfK</t>
  </si>
  <si>
    <t>putative oxidoreductase, Fe-S subunit</t>
  </si>
  <si>
    <t>WP_000502397.1</t>
  </si>
  <si>
    <t>AIG70232.1</t>
  </si>
  <si>
    <t>EDL933_RS22945</t>
  </si>
  <si>
    <t>Z4825</t>
  </si>
  <si>
    <t>livG</t>
  </si>
  <si>
    <t>Branched-chain amino acid transport ATP-binding protein LivG</t>
  </si>
  <si>
    <t>WP_000082101.1</t>
  </si>
  <si>
    <t>AIG70810.1</t>
  </si>
  <si>
    <t>EDL933_RS18870</t>
  </si>
  <si>
    <t>Z3978</t>
  </si>
  <si>
    <t>nrdF</t>
  </si>
  <si>
    <t>ribonucleotide-diphosphate reductase subunit beta</t>
  </si>
  <si>
    <t>Ribonucleotide reductase of class Ib (aerobic), beta subunit</t>
  </si>
  <si>
    <t>WP_000777971.1</t>
  </si>
  <si>
    <t>AIG69999.1</t>
  </si>
  <si>
    <t>EDL933_RS24780</t>
  </si>
  <si>
    <t>Z5203</t>
  </si>
  <si>
    <t>tnaA</t>
  </si>
  <si>
    <t>tryptophanase</t>
  </si>
  <si>
    <t>Tryptophanase</t>
  </si>
  <si>
    <t>WP_001302010.1</t>
  </si>
  <si>
    <t>AIG71173.1</t>
  </si>
  <si>
    <t>EDL933_RS27265</t>
  </si>
  <si>
    <t>Z5762</t>
  </si>
  <si>
    <t>frdA</t>
  </si>
  <si>
    <t>fumarate reductase flavoprotein subunit</t>
  </si>
  <si>
    <t>Succinate dehydrogenase flavoprotein subunit</t>
  </si>
  <si>
    <t>WP_001192976.1</t>
  </si>
  <si>
    <t>AIG71643.1</t>
  </si>
  <si>
    <t>EDL933_RS09225</t>
  </si>
  <si>
    <t>WP_010917800.1</t>
  </si>
  <si>
    <t>EDL933_RS07825</t>
  </si>
  <si>
    <t>Z1673</t>
  </si>
  <si>
    <t>csgD</t>
  </si>
  <si>
    <t>transcriptional regulator CsgD</t>
  </si>
  <si>
    <t>Transcriptional regulator CsgD for 2nd curli operon</t>
  </si>
  <si>
    <t>WP_000481500.1</t>
  </si>
  <si>
    <t>AIG67802.1</t>
  </si>
  <si>
    <t>EDL933_RS20715</t>
  </si>
  <si>
    <t>Z4352</t>
  </si>
  <si>
    <t>WP_001059136.1</t>
  </si>
  <si>
    <t>AIG70372.1</t>
  </si>
  <si>
    <t>EDL933_RS26805</t>
  </si>
  <si>
    <t>Z5670</t>
  </si>
  <si>
    <t>nrfB</t>
  </si>
  <si>
    <t>cytochrome c-type protein NrfB</t>
  </si>
  <si>
    <t>Cytochrome c-type protein NrfB precursor</t>
  </si>
  <si>
    <t>WP_001295391.1</t>
  </si>
  <si>
    <t>AIG71550.1</t>
  </si>
  <si>
    <t>EDL933_RS26800</t>
  </si>
  <si>
    <t>Z5669</t>
  </si>
  <si>
    <t>nrfA</t>
  </si>
  <si>
    <t>ammonia-forming cytochrome c nitrite reductase subunit c552</t>
  </si>
  <si>
    <t>Cytochrome c552 precursor</t>
  </si>
  <si>
    <t>WP_000196875.1</t>
  </si>
  <si>
    <t>AIG71549.1</t>
  </si>
  <si>
    <t>EDL933_RS02595</t>
  </si>
  <si>
    <t>Z0562</t>
  </si>
  <si>
    <t>glnK</t>
  </si>
  <si>
    <t>nitrogen regulatory protein P-II 2</t>
  </si>
  <si>
    <t>Nitrogen regulatory protein P-II, glnK</t>
  </si>
  <si>
    <t>WP_000780338.1</t>
  </si>
  <si>
    <t>AIG66729.1</t>
  </si>
  <si>
    <t>EDL933_RS27255</t>
  </si>
  <si>
    <t>Z5759</t>
  </si>
  <si>
    <t>frdC</t>
  </si>
  <si>
    <t>fumarate reductase subunit C</t>
  </si>
  <si>
    <t>Fumarate reductase subunit C</t>
  </si>
  <si>
    <t>WP_000208757.1</t>
  </si>
  <si>
    <t>AIG71641.1</t>
  </si>
  <si>
    <t>EDL933_RS09245</t>
  </si>
  <si>
    <t>Z1966</t>
  </si>
  <si>
    <t>iron ABC transporter substrate-binding protein</t>
  </si>
  <si>
    <t>WP_000060146.1</t>
  </si>
  <si>
    <t>AIG68086.1</t>
  </si>
  <si>
    <t>EDL933_RS14055</t>
  </si>
  <si>
    <t>Z2954</t>
  </si>
  <si>
    <t>araF</t>
  </si>
  <si>
    <t>arabinose ABC transporter substrate-binding protein</t>
  </si>
  <si>
    <t>L-arabinose-binding periplasmic protein precursor AraF</t>
  </si>
  <si>
    <t>WP_000548680.1</t>
  </si>
  <si>
    <t>AIG69043.1</t>
  </si>
  <si>
    <t>EDL933_RS20030</t>
  </si>
  <si>
    <t>chlorohydrolase/aminohydrolase</t>
  </si>
  <si>
    <t>SsnA protein</t>
  </si>
  <si>
    <t>WP_000906298.1</t>
  </si>
  <si>
    <t>AIG70233.1</t>
  </si>
  <si>
    <t>EDL933_RS20445</t>
  </si>
  <si>
    <t>Z4302</t>
  </si>
  <si>
    <t>ansB</t>
  </si>
  <si>
    <t>L-asparaginase 2</t>
  </si>
  <si>
    <t>L-asparaginase</t>
  </si>
  <si>
    <t>WP_000394102.1</t>
  </si>
  <si>
    <t>AIG70322.1</t>
  </si>
  <si>
    <t>EDL933_RS09400</t>
  </si>
  <si>
    <t>Z2001</t>
  </si>
  <si>
    <t>narG</t>
  </si>
  <si>
    <t>nitrate reductase subunit alpha</t>
  </si>
  <si>
    <t>Respiratory nitrate reductase alpha chain</t>
  </si>
  <si>
    <t>WP_000032935.1</t>
  </si>
  <si>
    <t>AIG68119.1</t>
  </si>
  <si>
    <t>EDL933_RS20000</t>
  </si>
  <si>
    <t>D-phenylhydantoinase</t>
  </si>
  <si>
    <t>Dihydropyrimidinase</t>
  </si>
  <si>
    <t>WP_001264452.1</t>
  </si>
  <si>
    <t>AIG70227.1</t>
  </si>
  <si>
    <t>EDL933_RS00400</t>
  </si>
  <si>
    <t>3-isopropylmalate dehydrogenase</t>
  </si>
  <si>
    <t>WP_000042351.1</t>
  </si>
  <si>
    <t>AIG66283.1</t>
  </si>
  <si>
    <t>EDL933_RS09230</t>
  </si>
  <si>
    <t>Z1963</t>
  </si>
  <si>
    <t>Orf2</t>
  </si>
  <si>
    <t>SAM-dependent methyltransferase</t>
  </si>
  <si>
    <t>WP_000903990.1</t>
  </si>
  <si>
    <t>AIG68083.1</t>
  </si>
  <si>
    <t>EDL933_RS23615</t>
  </si>
  <si>
    <t>Z4961</t>
  </si>
  <si>
    <t>dppA</t>
  </si>
  <si>
    <t>periplasmic dipeptide transporter</t>
  </si>
  <si>
    <t>Dipeptide-binding ABC transporter, periplasmic substrate-binding component</t>
  </si>
  <si>
    <t>WP_001222888.1</t>
  </si>
  <si>
    <t>AIG70946.1</t>
  </si>
  <si>
    <t>EDL933_RS18865</t>
  </si>
  <si>
    <t>Z3977</t>
  </si>
  <si>
    <t>nrdE</t>
  </si>
  <si>
    <t>ribonucleotide-diphosphate reductase subunit alpha</t>
  </si>
  <si>
    <t>Ribonucleotide reductase of class Ib (aerobic), alpha subunit</t>
  </si>
  <si>
    <t>WP_000246553.1</t>
  </si>
  <si>
    <t>AIG69998.1</t>
  </si>
  <si>
    <t>EDL933_RS09220</t>
  </si>
  <si>
    <t>Z1962</t>
  </si>
  <si>
    <t>modD</t>
  </si>
  <si>
    <t>molybdenum transporter</t>
  </si>
  <si>
    <t>Molybdenum transport system protein ModD</t>
  </si>
  <si>
    <t>WP_000576838.1</t>
  </si>
  <si>
    <t>AIG68082.1</t>
  </si>
  <si>
    <t>EDL933_RS03190</t>
  </si>
  <si>
    <t>Z0724</t>
  </si>
  <si>
    <t>fepA</t>
  </si>
  <si>
    <t>outer membrane receptor FepA</t>
  </si>
  <si>
    <t>TonB-dependent receptor</t>
  </si>
  <si>
    <t>WP_001034905.1</t>
  </si>
  <si>
    <t>AIG66854.1</t>
  </si>
  <si>
    <t>EDL933_RS17705</t>
  </si>
  <si>
    <t>EutM</t>
  </si>
  <si>
    <t>ethanolamine utilization protein EutM</t>
  </si>
  <si>
    <t>Ethanolamine utilization polyhedral-body-like protein EutM</t>
  </si>
  <si>
    <t>WP_000387713.1</t>
  </si>
  <si>
    <t>AIG69771.1</t>
  </si>
  <si>
    <t>EDL933_RS22960</t>
  </si>
  <si>
    <t>Z4829</t>
  </si>
  <si>
    <t>livK</t>
  </si>
  <si>
    <t>branched chain amino acid ABC transporter substrate-binding protein</t>
  </si>
  <si>
    <t>Branched-chain amino acid ABC transporter, amino acid-binding protein</t>
  </si>
  <si>
    <t>WP_001301528.1</t>
  </si>
  <si>
    <t>AIG70813.1</t>
  </si>
  <si>
    <t>EDL933_RS23370</t>
  </si>
  <si>
    <t>Z4913</t>
  </si>
  <si>
    <t>chuT</t>
  </si>
  <si>
    <t>hemin ABC transporter substrate-binding protein</t>
  </si>
  <si>
    <t>Periplasmic hemin-binding protein</t>
  </si>
  <si>
    <t>WP_001302516.1</t>
  </si>
  <si>
    <t>AIG70897.1</t>
  </si>
  <si>
    <t>EDL933_RS00395</t>
  </si>
  <si>
    <t>Z0081</t>
  </si>
  <si>
    <t>leuC</t>
  </si>
  <si>
    <t>3-isopropylmalate dehydratase large subunit</t>
  </si>
  <si>
    <t>WP_001140649.1</t>
  </si>
  <si>
    <t>AIG66282.1</t>
  </si>
  <si>
    <t>EDL933_RS06475</t>
  </si>
  <si>
    <t>Z1395</t>
  </si>
  <si>
    <t>appC</t>
  </si>
  <si>
    <t>cytochrome bd-II ubiquinol oxidase subunit I</t>
  </si>
  <si>
    <t>Cytochrome d ubiquinol oxidase subunit I</t>
  </si>
  <si>
    <t>WP_000263572.1</t>
  </si>
  <si>
    <t>AIG67511.1</t>
  </si>
  <si>
    <t>EDL933_RS25095</t>
  </si>
  <si>
    <t>Z5279</t>
  </si>
  <si>
    <t>ilvG</t>
  </si>
  <si>
    <t>acetolactate synthase 2 catalytic subunit</t>
  </si>
  <si>
    <t>Acetolactate synthase large subunit</t>
  </si>
  <si>
    <t>WP_001012623.1</t>
  </si>
  <si>
    <t>AIG71228.1</t>
  </si>
  <si>
    <t>EDL933_RS17700</t>
  </si>
  <si>
    <t>Z3712</t>
  </si>
  <si>
    <t>cchB</t>
  </si>
  <si>
    <t>ethanolamine catabolic microcompartment shell protein EutN</t>
  </si>
  <si>
    <t>Ethanolamine utilization polyhedral-body-like protein EutN</t>
  </si>
  <si>
    <t>WP_000762193.1</t>
  </si>
  <si>
    <t>AIG69770.1</t>
  </si>
  <si>
    <t>EDL933_RS26085</t>
  </si>
  <si>
    <t>Z5496</t>
  </si>
  <si>
    <t>metF</t>
  </si>
  <si>
    <t>5,10-methylenetetrahydrofolate reductase</t>
  </si>
  <si>
    <t>WP_001008791.1</t>
  </si>
  <si>
    <t>AIG71416.1</t>
  </si>
  <si>
    <t>EDL933_RS16685</t>
  </si>
  <si>
    <t>Z3497</t>
  </si>
  <si>
    <t>glpQ</t>
  </si>
  <si>
    <t>glycerophosphoryl diester phosphodiesterase</t>
  </si>
  <si>
    <t>Glycerophosphoryl diester phosphodiesterase, periplasmic</t>
  </si>
  <si>
    <t>WP_000779084.1</t>
  </si>
  <si>
    <t>AIG69567.1</t>
  </si>
  <si>
    <t>EDL933_RS21280</t>
  </si>
  <si>
    <t>Z4464</t>
  </si>
  <si>
    <t>L-serine dehydratase</t>
  </si>
  <si>
    <t>WP_000622104.1</t>
  </si>
  <si>
    <t>AIG70483.1</t>
  </si>
  <si>
    <t>EDL933_RS07810</t>
  </si>
  <si>
    <t>Z1670</t>
  </si>
  <si>
    <t>csgG</t>
  </si>
  <si>
    <t>curli production assembly/transport component CsgG</t>
  </si>
  <si>
    <t>Curli production assembly/transport component CsgG</t>
  </si>
  <si>
    <t>WP_001189321.1</t>
  </si>
  <si>
    <t>AIG67799.1</t>
  </si>
  <si>
    <t>EDL933_RS17595</t>
  </si>
  <si>
    <t>NAD(P)-dependent oxidoreductase</t>
  </si>
  <si>
    <t>3-oxoacyl-[acyl-carrier protein] reductase</t>
  </si>
  <si>
    <t>WP_000517430.1</t>
  </si>
  <si>
    <t>AIG69749.1</t>
  </si>
  <si>
    <t>EDL933_RS04720</t>
  </si>
  <si>
    <t>Z1047</t>
  </si>
  <si>
    <t>ybiY</t>
  </si>
  <si>
    <t>pyruvate formate-lyase 3-activating protein</t>
  </si>
  <si>
    <t>Pyruvate formate-lyase activating enzyme</t>
  </si>
  <si>
    <t>WP_000576975.1</t>
  </si>
  <si>
    <t>AIG67149.1</t>
  </si>
  <si>
    <t>EDL933_RS21905</t>
  </si>
  <si>
    <t>Z4597</t>
  </si>
  <si>
    <t>yhcN</t>
  </si>
  <si>
    <t>membrane protein</t>
  </si>
  <si>
    <t>putative exported protein</t>
  </si>
  <si>
    <t>WP_000695690.1</t>
  </si>
  <si>
    <t>AIG70608.1</t>
  </si>
  <si>
    <t>EDL933_RS09550</t>
  </si>
  <si>
    <t>Z2034</t>
  </si>
  <si>
    <t>yciD</t>
  </si>
  <si>
    <t>outer membrane protein OmpW</t>
  </si>
  <si>
    <t>Outer membrane protein W precursor</t>
  </si>
  <si>
    <t>WP_000737224.1</t>
  </si>
  <si>
    <t>AIG68148.1</t>
  </si>
  <si>
    <t>EDL933_RS18860</t>
  </si>
  <si>
    <t>Z3976</t>
  </si>
  <si>
    <t>nrdI</t>
  </si>
  <si>
    <t>protein NrdI</t>
  </si>
  <si>
    <t>Ribonucleotide reduction protein NrdI</t>
  </si>
  <si>
    <t>WP_000080947.1</t>
  </si>
  <si>
    <t>AIG69997.1</t>
  </si>
  <si>
    <t>EDL933_RS17710</t>
  </si>
  <si>
    <t>Z3714</t>
  </si>
  <si>
    <t>eutI</t>
  </si>
  <si>
    <t>phosphate acetyltransferase</t>
  </si>
  <si>
    <t>Phosphate acetyltransferase, ethanolamine utilization-specific</t>
  </si>
  <si>
    <t>WP_000582946.1</t>
  </si>
  <si>
    <t>AIG69772.1</t>
  </si>
  <si>
    <t>EDL933_RS09235</t>
  </si>
  <si>
    <t>Z1964</t>
  </si>
  <si>
    <t>iron ABC transporter ATP-binding protein</t>
  </si>
  <si>
    <t>ABC-type hemin transport system, ATPase component</t>
  </si>
  <si>
    <t>WP_000173324.1</t>
  </si>
  <si>
    <t>AIG68084.1</t>
  </si>
  <si>
    <t>EDL933_RS00390</t>
  </si>
  <si>
    <t>Z0080</t>
  </si>
  <si>
    <t>leuD</t>
  </si>
  <si>
    <t>3-isopropylmalate dehydratase small subunit</t>
  </si>
  <si>
    <t>WP_000818246.1</t>
  </si>
  <si>
    <t>AIG66281.1</t>
  </si>
  <si>
    <t>EDL933_RS12755</t>
  </si>
  <si>
    <t>Z2678</t>
  </si>
  <si>
    <t>sodB</t>
  </si>
  <si>
    <t>superoxide dismutase [Fe]</t>
  </si>
  <si>
    <t>Superoxide dismutase [Fe]</t>
  </si>
  <si>
    <t>WP_000007283.1</t>
  </si>
  <si>
    <t>AIG68785.1</t>
  </si>
  <si>
    <t>EDL933_RS18855</t>
  </si>
  <si>
    <t>Z3975</t>
  </si>
  <si>
    <t>nrdH</t>
  </si>
  <si>
    <t>NrdH-redoxin</t>
  </si>
  <si>
    <t>Glutaredoxin-like protein NrdH, required for reduction of Ribonucleotide reductase class Ib</t>
  </si>
  <si>
    <t>WP_001223227.1</t>
  </si>
  <si>
    <t>AIG69996.1</t>
  </si>
  <si>
    <t>EDL933_RS23605</t>
  </si>
  <si>
    <t>Z4960</t>
  </si>
  <si>
    <t>dppB</t>
  </si>
  <si>
    <t>peptide ABC transporter permease</t>
  </si>
  <si>
    <t>Dipeptide transport system permease protein DppB</t>
  </si>
  <si>
    <t>WP_000938855.1</t>
  </si>
  <si>
    <t>AIG70944.1</t>
  </si>
  <si>
    <t>EDL933_RS17695</t>
  </si>
  <si>
    <t>Z3711</t>
  </si>
  <si>
    <t>eutE</t>
  </si>
  <si>
    <t>aldehyde dehydrogenase</t>
  </si>
  <si>
    <t>Acetaldehyde dehydrogenase, ethanolamine utilization cluster</t>
  </si>
  <si>
    <t>WP_001075665.1</t>
  </si>
  <si>
    <t>AIG69769.1</t>
  </si>
  <si>
    <t>EDL933_RS03205</t>
  </si>
  <si>
    <t>Z0727</t>
  </si>
  <si>
    <t>entF</t>
  </si>
  <si>
    <t>enterobactin synthase component F</t>
  </si>
  <si>
    <t>Enterobactin synthetase component F, serine activating enzyme</t>
  </si>
  <si>
    <t>WP_000077784.1</t>
  </si>
  <si>
    <t>AIG66858.1</t>
  </si>
  <si>
    <t>EDL933_RS19245</t>
  </si>
  <si>
    <t>Z4059</t>
  </si>
  <si>
    <t>cysN</t>
  </si>
  <si>
    <t>sulfate adenylyltransferase</t>
  </si>
  <si>
    <t>Sulfate adenylyltransferase subunit 1</t>
  </si>
  <si>
    <t>WP_001090366.1</t>
  </si>
  <si>
    <t>AIG70079.1</t>
  </si>
  <si>
    <t>EDL933_RS19240</t>
  </si>
  <si>
    <t>Z4058</t>
  </si>
  <si>
    <t>cysC</t>
  </si>
  <si>
    <t>adenylyl-sulfate kinase</t>
  </si>
  <si>
    <t>Adenylylsulfate kinase</t>
  </si>
  <si>
    <t>WP_001173673.1</t>
  </si>
  <si>
    <t>AIG70078.1</t>
  </si>
  <si>
    <t>EDL933_RS20020</t>
  </si>
  <si>
    <t>Z4216</t>
  </si>
  <si>
    <t>ygfJ</t>
  </si>
  <si>
    <t>molybdenum cofactor cytidylyltransferase</t>
  </si>
  <si>
    <t>CTP:molybdopterin cytidylyltransferase</t>
  </si>
  <si>
    <t>WP_001272853.1</t>
  </si>
  <si>
    <t>AIG70231.1</t>
  </si>
  <si>
    <t>EDL933_RS23610</t>
  </si>
  <si>
    <t>WP_001299527.1</t>
  </si>
  <si>
    <t>AIG70945.1</t>
  </si>
  <si>
    <t>EDL933_RS20040</t>
  </si>
  <si>
    <t>Z4220</t>
  </si>
  <si>
    <t>XdhD</t>
  </si>
  <si>
    <t>molybdopterin-dependent oxidoreductase Mo/Fe-S-binding subunit</t>
  </si>
  <si>
    <t>putative hypoxanthine oxidase XdhD</t>
  </si>
  <si>
    <t>WP_000583635.1</t>
  </si>
  <si>
    <t>AIG70235.1</t>
  </si>
  <si>
    <t>EDL933_RS19250</t>
  </si>
  <si>
    <t>Z4060</t>
  </si>
  <si>
    <t>cysD</t>
  </si>
  <si>
    <t>sulfate adenylyltransferase subunit 2</t>
  </si>
  <si>
    <t>Sulfate adenylyltransferase subunit 2</t>
  </si>
  <si>
    <t>WP_000372111.1</t>
  </si>
  <si>
    <t>AIG70080.1</t>
  </si>
  <si>
    <t>EDL933_RS23455</t>
  </si>
  <si>
    <t>Z4931</t>
  </si>
  <si>
    <t>yhjA</t>
  </si>
  <si>
    <t>cytochrome-c peroxidase</t>
  </si>
  <si>
    <t>Cytochrome c551 peroxidase</t>
  </si>
  <si>
    <t>WP_000784815.1</t>
  </si>
  <si>
    <t>AIG70915.1</t>
  </si>
  <si>
    <t>EDL933_RS11675</t>
  </si>
  <si>
    <t>Z2491</t>
  </si>
  <si>
    <t>PuuA</t>
  </si>
  <si>
    <t>gamma-glutamylputrescine synthetase PuuA</t>
  </si>
  <si>
    <t>Gamma-glutamyl-putrescine synthetase</t>
  </si>
  <si>
    <t>WP_001298814.1</t>
  </si>
  <si>
    <t>AIG68569.1</t>
  </si>
  <si>
    <t>EDL933_RS24610</t>
  </si>
  <si>
    <t>Z5168</t>
  </si>
  <si>
    <t>emrD</t>
  </si>
  <si>
    <t>multidrug transporter EmrD</t>
  </si>
  <si>
    <t>Multidrug resistance protein D</t>
  </si>
  <si>
    <t>WP_001302348.1</t>
  </si>
  <si>
    <t>AIG71141.1</t>
  </si>
  <si>
    <t>EDL933_RS10865</t>
  </si>
  <si>
    <t>Z2292</t>
  </si>
  <si>
    <t>ydcH</t>
  </si>
  <si>
    <t>YdcH protein</t>
  </si>
  <si>
    <t>WP_001302112.1</t>
  </si>
  <si>
    <t>AIG68412.1</t>
  </si>
  <si>
    <t>EDL933_RS27250</t>
  </si>
  <si>
    <t>Z5758</t>
  </si>
  <si>
    <t>frdD</t>
  </si>
  <si>
    <t>fumarate reductase subunit D</t>
  </si>
  <si>
    <t>Fumarate reductase subunit D</t>
  </si>
  <si>
    <t>WP_000609663.1</t>
  </si>
  <si>
    <t>AIG71640.1</t>
  </si>
  <si>
    <t>EDL933_RS19305</t>
  </si>
  <si>
    <t>Z4072</t>
  </si>
  <si>
    <t>cysH</t>
  </si>
  <si>
    <t>phosphoadenosine phosphosulfate reductase</t>
  </si>
  <si>
    <t>Phosphoadenylyl-sulfate reductase [thioredoxin]</t>
  </si>
  <si>
    <t>WP_000039864.1</t>
  </si>
  <si>
    <t>AIG70091.1</t>
  </si>
  <si>
    <t>EDL933_RS25015</t>
  </si>
  <si>
    <t>Z5251</t>
  </si>
  <si>
    <t>rbsC</t>
  </si>
  <si>
    <t>ribose ABC transporter permease</t>
  </si>
  <si>
    <t>Ribose ABC transport system, permease protein RbsC</t>
  </si>
  <si>
    <t>WP_000211858.1</t>
  </si>
  <si>
    <t>AIG71219.1</t>
  </si>
  <si>
    <t>EDL933_RS02140</t>
  </si>
  <si>
    <t>Z0464</t>
  </si>
  <si>
    <t>tauA</t>
  </si>
  <si>
    <t>taurine ABC transporter substrate-binding protein</t>
  </si>
  <si>
    <t>Taurine-binding periplasmic protein TauA</t>
  </si>
  <si>
    <t>WP_001018419.1</t>
  </si>
  <si>
    <t>AIG66630.1</t>
  </si>
  <si>
    <t>EDL933_RS07130</t>
  </si>
  <si>
    <t>WP_001448978.1</t>
  </si>
  <si>
    <t>EDL933_RS25970</t>
  </si>
  <si>
    <t>Z5472</t>
  </si>
  <si>
    <t>glpF</t>
  </si>
  <si>
    <t>aquaporin</t>
  </si>
  <si>
    <t>Glycerol uptake facilitator protein</t>
  </si>
  <si>
    <t>WP_000084268.1</t>
  </si>
  <si>
    <t>AIG71395.1</t>
  </si>
  <si>
    <t>EDL933_RS02145</t>
  </si>
  <si>
    <t>Z0465</t>
  </si>
  <si>
    <t>tauB</t>
  </si>
  <si>
    <t>taurine import ATP-binding protein TauB</t>
  </si>
  <si>
    <t>Taurine transport ATP-binding protein TauB</t>
  </si>
  <si>
    <t>WP_000939394.1</t>
  </si>
  <si>
    <t>AIG66631.1</t>
  </si>
  <si>
    <t>EDL933_RS04860</t>
  </si>
  <si>
    <t>Z1076</t>
  </si>
  <si>
    <t>grxA</t>
  </si>
  <si>
    <t>glutaredoxin, GrxA family</t>
  </si>
  <si>
    <t>Glutaredoxin 1</t>
  </si>
  <si>
    <t>WP_001195231.1</t>
  </si>
  <si>
    <t>AIG67177.1</t>
  </si>
  <si>
    <t>EDL933_RS23600</t>
  </si>
  <si>
    <t>Z4959</t>
  </si>
  <si>
    <t>dppC</t>
  </si>
  <si>
    <t>Dipeptide transport system permease protein DppC</t>
  </si>
  <si>
    <t>WP_000084677.1</t>
  </si>
  <si>
    <t>AIG70943.1</t>
  </si>
  <si>
    <t>EDL933_RS21260</t>
  </si>
  <si>
    <t>YhaK</t>
  </si>
  <si>
    <t>pirin-like protein YhaK</t>
  </si>
  <si>
    <t>Pirin-like protein YhaK</t>
  </si>
  <si>
    <t>WP_000633573.1</t>
  </si>
  <si>
    <t>AIG70479.1</t>
  </si>
  <si>
    <t>EDL933_RS20005</t>
  </si>
  <si>
    <t>Z4213</t>
  </si>
  <si>
    <t>yqeA</t>
  </si>
  <si>
    <t>carbamate kinase</t>
  </si>
  <si>
    <t>Carbamate kinase-like protein YqeA</t>
  </si>
  <si>
    <t>WP_000038002.1</t>
  </si>
  <si>
    <t>AIG70228.1</t>
  </si>
  <si>
    <t>EDL933_RS27140</t>
  </si>
  <si>
    <t>Z5735</t>
  </si>
  <si>
    <t>cadB</t>
  </si>
  <si>
    <t>cadaverine/lysine antiporter</t>
  </si>
  <si>
    <t>Lysine/cadaverine antiporter membrane protein CadB</t>
  </si>
  <si>
    <t>WP_000092909.1</t>
  </si>
  <si>
    <t>AIG71619.1</t>
  </si>
  <si>
    <t>EDL933_RS26455</t>
  </si>
  <si>
    <t>Z5599</t>
  </si>
  <si>
    <t>metA</t>
  </si>
  <si>
    <t>homoserine O-succinyltransferase</t>
  </si>
  <si>
    <t>Homoserine O-succinyltransferase</t>
  </si>
  <si>
    <t>WP_001122786.1</t>
  </si>
  <si>
    <t>AIG71479.1</t>
  </si>
  <si>
    <t>EDL933_RS21805</t>
  </si>
  <si>
    <t>Z4576</t>
  </si>
  <si>
    <t>gltB</t>
  </si>
  <si>
    <t>glutamate synthase</t>
  </si>
  <si>
    <t>Glutamate synthase [NADPH] large chain</t>
  </si>
  <si>
    <t>WP_001310491.1</t>
  </si>
  <si>
    <t>AIG70588.1</t>
  </si>
  <si>
    <t>EDL933_RS17715</t>
  </si>
  <si>
    <t>Z3715</t>
  </si>
  <si>
    <t>ethanolamine utilization cobalamin adenosyltransferase</t>
  </si>
  <si>
    <t>ATP:Cob(I)alamin adenosyltransferase, ethanolamine utilization</t>
  </si>
  <si>
    <t>WP_000651286.1</t>
  </si>
  <si>
    <t>AIG69773.1</t>
  </si>
  <si>
    <t>EDL933_RS07125</t>
  </si>
  <si>
    <t>Z1521</t>
  </si>
  <si>
    <t>ycdB</t>
  </si>
  <si>
    <t>deferrochelatase/peroxidase EfeB</t>
  </si>
  <si>
    <t>Ferrous iron transport peroxidase EfeB</t>
  </si>
  <si>
    <t>WP_001199176.1</t>
  </si>
  <si>
    <t>AIG67639.1</t>
  </si>
  <si>
    <t>EDL933_RS23595</t>
  </si>
  <si>
    <t>Z4958</t>
  </si>
  <si>
    <t>dppD</t>
  </si>
  <si>
    <t>dipeptide transport ATP-binding protein DppD</t>
  </si>
  <si>
    <t>Dipeptide transport ATP-binding protein DppD</t>
  </si>
  <si>
    <t>WP_001196486.1</t>
  </si>
  <si>
    <t>AIG70942.1</t>
  </si>
  <si>
    <t>EDL933_RS06480</t>
  </si>
  <si>
    <t>Z1396</t>
  </si>
  <si>
    <t>appB</t>
  </si>
  <si>
    <t>cytochrome bd oxidase subunit II</t>
  </si>
  <si>
    <t>Cytochrome d ubiquinol oxidase subunit II</t>
  </si>
  <si>
    <t>WP_000460778.1</t>
  </si>
  <si>
    <t>AIG67512.1</t>
  </si>
  <si>
    <t>EDL933_RS11660</t>
  </si>
  <si>
    <t>Z2488</t>
  </si>
  <si>
    <t>aldH</t>
  </si>
  <si>
    <t>gamma-glutamyl-gamma-aminobutyraldehyde dehydrogenase</t>
  </si>
  <si>
    <t>Gamma-glutamyl-aminobutyraldehyde dehydrogenase</t>
  </si>
  <si>
    <t>WP_001009127.1</t>
  </si>
  <si>
    <t>AIG68565.1</t>
  </si>
  <si>
    <t>EDL933_RS11920</t>
  </si>
  <si>
    <t>Z2551</t>
  </si>
  <si>
    <t>trpA</t>
  </si>
  <si>
    <t>tryptophan synthase subunit alpha</t>
  </si>
  <si>
    <t>Tryptophan synthase alpha chain</t>
  </si>
  <si>
    <t>WP_000443092.1</t>
  </si>
  <si>
    <t>AIG68614.1</t>
  </si>
  <si>
    <t>EDL933_RS16680</t>
  </si>
  <si>
    <t>Z3496</t>
  </si>
  <si>
    <t>WP_001301786.1</t>
  </si>
  <si>
    <t>AIG69566.1</t>
  </si>
  <si>
    <t>EDL933_RS17720</t>
  </si>
  <si>
    <t>Z3716</t>
  </si>
  <si>
    <t>EutQ</t>
  </si>
  <si>
    <t>ethanolamine utilization protein EutQ</t>
  </si>
  <si>
    <t>Ethanolamine utilization protein EutQ</t>
  </si>
  <si>
    <t>WP_000733890.1</t>
  </si>
  <si>
    <t>AIG69774.1</t>
  </si>
  <si>
    <t>EDL933_RS25965</t>
  </si>
  <si>
    <t>Z5471</t>
  </si>
  <si>
    <t>glpK</t>
  </si>
  <si>
    <t>glycerol kinase</t>
  </si>
  <si>
    <t>Glycerol kinase</t>
  </si>
  <si>
    <t>WP_000136788.1</t>
  </si>
  <si>
    <t>AIG71394.1</t>
  </si>
  <si>
    <t>EDL933_RS17685</t>
  </si>
  <si>
    <t>Z3709</t>
  </si>
  <si>
    <t>eutG</t>
  </si>
  <si>
    <t>alcohol dehydrogenase EutG</t>
  </si>
  <si>
    <t>Ethanolamine utilization protein EutG</t>
  </si>
  <si>
    <t>WP_001301866.1</t>
  </si>
  <si>
    <t>AIG69767.1</t>
  </si>
  <si>
    <t>EDL933_RS00245</t>
  </si>
  <si>
    <t>Z0050</t>
  </si>
  <si>
    <t>fixX</t>
  </si>
  <si>
    <t>ferredoxin-like protein FixX</t>
  </si>
  <si>
    <t>Ferredoxin-like protein FixX</t>
  </si>
  <si>
    <t>WP_000203741.1</t>
  </si>
  <si>
    <t>AIG66253.1</t>
  </si>
  <si>
    <t>EDL933_RS23185</t>
  </si>
  <si>
    <t>Z4875</t>
  </si>
  <si>
    <t>PTS sugar transporter subunit IIA</t>
  </si>
  <si>
    <t>Putative carbohydrate PTS system, IIA component</t>
  </si>
  <si>
    <t>WP_001161553.1</t>
  </si>
  <si>
    <t>AIG70859.1</t>
  </si>
  <si>
    <t>EDL933_RS16705</t>
  </si>
  <si>
    <t>Z3501</t>
  </si>
  <si>
    <t>glpC</t>
  </si>
  <si>
    <t>anaerobic glycerol-3-phosphate dehydrogenase subunit C</t>
  </si>
  <si>
    <t>Anaerobic glycerol-3-phosphate dehydrogenase subunit C</t>
  </si>
  <si>
    <t>WP_001000379.1</t>
  </si>
  <si>
    <t>AIG69571.1</t>
  </si>
  <si>
    <t>EDL933_RS02600</t>
  </si>
  <si>
    <t>Z0563</t>
  </si>
  <si>
    <t>amtB</t>
  </si>
  <si>
    <t>ammonia channel</t>
  </si>
  <si>
    <t>Ammonium transporter</t>
  </si>
  <si>
    <t>WP_000685029.1</t>
  </si>
  <si>
    <t>AIG66730.1</t>
  </si>
  <si>
    <t>EDL933_RS21810</t>
  </si>
  <si>
    <t>Z4577</t>
  </si>
  <si>
    <t>gltD</t>
  </si>
  <si>
    <t>glutamate synthase subunit beta</t>
  </si>
  <si>
    <t>Glutamate synthase [NADPH] small chain</t>
  </si>
  <si>
    <t>WP_000081695.1</t>
  </si>
  <si>
    <t>AIG70589.1</t>
  </si>
  <si>
    <t>EDL933_RS17010</t>
  </si>
  <si>
    <t>Z3568</t>
  </si>
  <si>
    <t>hisP</t>
  </si>
  <si>
    <t>histidine transport ATP-binding protein HisP</t>
  </si>
  <si>
    <t>Histidine ABC transporter, ATP-binding protein HisP</t>
  </si>
  <si>
    <t>WP_001293612.1</t>
  </si>
  <si>
    <t>AIG69636.1</t>
  </si>
  <si>
    <t>EDL933_RS28380</t>
  </si>
  <si>
    <t>Z5982</t>
  </si>
  <si>
    <t>yjjI</t>
  </si>
  <si>
    <t>YjjI family glycine radical enzyme</t>
  </si>
  <si>
    <t>AIG71860.1</t>
  </si>
  <si>
    <t>EDL933_RS12720</t>
  </si>
  <si>
    <t>Z2666</t>
  </si>
  <si>
    <t>Transcriptional regulator, TetR family</t>
  </si>
  <si>
    <t>WP_001032947.1</t>
  </si>
  <si>
    <t>AIG68778.1</t>
  </si>
  <si>
    <t>EDL933_RS15590</t>
  </si>
  <si>
    <t>Z3279</t>
  </si>
  <si>
    <t>yehD</t>
  </si>
  <si>
    <t>Putative fimbrial-like protein</t>
  </si>
  <si>
    <t>WP_000682830.1</t>
  </si>
  <si>
    <t>AIG69349.1</t>
  </si>
  <si>
    <t>EDL933_RS03210</t>
  </si>
  <si>
    <t>Z0728</t>
  </si>
  <si>
    <t>fepE</t>
  </si>
  <si>
    <t>LPS O-antigen length regulator</t>
  </si>
  <si>
    <t>Ferric enterobactin uptake protein FepE</t>
  </si>
  <si>
    <t>WP_000096698.1</t>
  </si>
  <si>
    <t>AIG66859.1</t>
  </si>
  <si>
    <t>EDL933_RS28375</t>
  </si>
  <si>
    <t>EDL933_RS17725</t>
  </si>
  <si>
    <t>Z3717</t>
  </si>
  <si>
    <t>EutP</t>
  </si>
  <si>
    <t>ethanolamine utilization protein EutP</t>
  </si>
  <si>
    <t>Ethanolamine utilization protein EutP</t>
  </si>
  <si>
    <t>WP_000820782.1</t>
  </si>
  <si>
    <t>AIG69775.1</t>
  </si>
  <si>
    <t>EDL933_RS10870</t>
  </si>
  <si>
    <t>WP_001303281.1</t>
  </si>
  <si>
    <t>EDL933_RS23190</t>
  </si>
  <si>
    <t>Z4876</t>
  </si>
  <si>
    <t>PTS sugar transporter subunit IIB</t>
  </si>
  <si>
    <t>Putative carbohydrate PTS system, IIB component</t>
  </si>
  <si>
    <t>WP_000084025.1</t>
  </si>
  <si>
    <t>AIG70860.1</t>
  </si>
  <si>
    <t>EDL933_RS11655</t>
  </si>
  <si>
    <t>Z2487</t>
  </si>
  <si>
    <t>ordL</t>
  </si>
  <si>
    <t>Gamma-glutamyl-putrescine oxidase</t>
  </si>
  <si>
    <t>WP_000134855.1</t>
  </si>
  <si>
    <t>AIG68564.1</t>
  </si>
  <si>
    <t>EDL933_RS26575</t>
  </si>
  <si>
    <t>Z5627</t>
  </si>
  <si>
    <t>yjbH</t>
  </si>
  <si>
    <t>YjbH outer membrane lipoprotein</t>
  </si>
  <si>
    <t>WP_000745732.1</t>
  </si>
  <si>
    <t>AIG71503.1</t>
  </si>
  <si>
    <t>EDL933_RS03195</t>
  </si>
  <si>
    <t>Z0725</t>
  </si>
  <si>
    <t>fes</t>
  </si>
  <si>
    <t>enterochelin esterase</t>
  </si>
  <si>
    <t>Enterobactin esterase</t>
  </si>
  <si>
    <t>WP_000125819.1</t>
  </si>
  <si>
    <t>AIG66856.1</t>
  </si>
  <si>
    <t>EDL933_RS01665</t>
  </si>
  <si>
    <t>Z0359</t>
  </si>
  <si>
    <t>yagY</t>
  </si>
  <si>
    <t>fimbrial chaperone EcpB</t>
  </si>
  <si>
    <t>CFA/I fimbrial auxiliary subunit</t>
  </si>
  <si>
    <t>WP_000716386.1</t>
  </si>
  <si>
    <t>AIG66529.1</t>
  </si>
  <si>
    <t>EDL933_RS21545</t>
  </si>
  <si>
    <t>Z4522</t>
  </si>
  <si>
    <t>mtr</t>
  </si>
  <si>
    <t>tryptophan permease</t>
  </si>
  <si>
    <t>Tryptophan-specific transport protein</t>
  </si>
  <si>
    <t>WP_000224334.1</t>
  </si>
  <si>
    <t>AIG70537.1</t>
  </si>
  <si>
    <t>EDL933_RS27040</t>
  </si>
  <si>
    <t>Z5717</t>
  </si>
  <si>
    <t>yjdE</t>
  </si>
  <si>
    <t>arginine:agmatine antiporter</t>
  </si>
  <si>
    <t>Arginine/agmatine antiporter</t>
  </si>
  <si>
    <t>WP_000093154.1</t>
  </si>
  <si>
    <t>AIG71599.1</t>
  </si>
  <si>
    <t>EDL933_RS27080</t>
  </si>
  <si>
    <t>Z5724</t>
  </si>
  <si>
    <t>fumB</t>
  </si>
  <si>
    <t>fumarate hydratase</t>
  </si>
  <si>
    <t>Fumarate hydratase class I, anaerobic</t>
  </si>
  <si>
    <t>WP_000066694.1</t>
  </si>
  <si>
    <t>AIG71607.1</t>
  </si>
  <si>
    <t>EDL933_RS00230</t>
  </si>
  <si>
    <t>FixA</t>
  </si>
  <si>
    <t>protein FixA</t>
  </si>
  <si>
    <t>Electron transfer flavoprotein, beta subunit FixA</t>
  </si>
  <si>
    <t>WP_000692204.1</t>
  </si>
  <si>
    <t>AIG66250.1</t>
  </si>
  <si>
    <t>EDL933_RS28315</t>
  </si>
  <si>
    <t>WP_000604563.1</t>
  </si>
  <si>
    <t>AIG71849.1</t>
  </si>
  <si>
    <t>EDL933_RS09240</t>
  </si>
  <si>
    <t>Z1965</t>
  </si>
  <si>
    <t>ABC transporter permease</t>
  </si>
  <si>
    <t>Hemin ABC transporter, permease protein</t>
  </si>
  <si>
    <t>WP_001223662.1</t>
  </si>
  <si>
    <t>AIG68085.1</t>
  </si>
  <si>
    <t>EDL933_RS27050</t>
  </si>
  <si>
    <t>Z5719</t>
  </si>
  <si>
    <t>adiA</t>
  </si>
  <si>
    <t>arginine decarboxylase</t>
  </si>
  <si>
    <t>Arginine decarboxylase, catabolic</t>
  </si>
  <si>
    <t>WP_000978640.1</t>
  </si>
  <si>
    <t>AIG71602.1</t>
  </si>
  <si>
    <t>EDL933_RS03200</t>
  </si>
  <si>
    <t>Z0726</t>
  </si>
  <si>
    <t>YbdZ</t>
  </si>
  <si>
    <t>MbtH family protein</t>
  </si>
  <si>
    <t>Putative cytoplasmic protein YbdZ in enterobactin biosynthesis operon</t>
  </si>
  <si>
    <t>WP_000885806.1</t>
  </si>
  <si>
    <t>AIG66857.1</t>
  </si>
  <si>
    <t>EDL933_RS00240</t>
  </si>
  <si>
    <t>Z0049</t>
  </si>
  <si>
    <t>fixC</t>
  </si>
  <si>
    <t>protein FixC</t>
  </si>
  <si>
    <t>putative electron transfer flavoprotein-quinone oxidoreductase FixC</t>
  </si>
  <si>
    <t>WP_001287748.1</t>
  </si>
  <si>
    <t>AIG66252.1</t>
  </si>
  <si>
    <t>EDL933_RS17670</t>
  </si>
  <si>
    <t>Z3706</t>
  </si>
  <si>
    <t>eutB</t>
  </si>
  <si>
    <t>ethanolamine ammonia-lyase heavy chain</t>
  </si>
  <si>
    <t>Ethanolamine ammonia-lyase heavy chain</t>
  </si>
  <si>
    <t>WP_000769961.1</t>
  </si>
  <si>
    <t>AIG69764.1</t>
  </si>
  <si>
    <t>EDL933_RS25425</t>
  </si>
  <si>
    <t>Z5349</t>
  </si>
  <si>
    <t>metR</t>
  </si>
  <si>
    <t>Transcriptional activator MetR</t>
  </si>
  <si>
    <t>WP_000573621.1</t>
  </si>
  <si>
    <t>AIG71289.1</t>
  </si>
  <si>
    <t>EDL933_RS23390</t>
  </si>
  <si>
    <t>Z4918</t>
  </si>
  <si>
    <t>chuU</t>
  </si>
  <si>
    <t>hemin permease</t>
  </si>
  <si>
    <t>WP_000910392.1</t>
  </si>
  <si>
    <t>AIG70901.1</t>
  </si>
  <si>
    <t>EDL933_RS00235</t>
  </si>
  <si>
    <t>Z0048</t>
  </si>
  <si>
    <t>fixB</t>
  </si>
  <si>
    <t>protein FixB</t>
  </si>
  <si>
    <t>Electron transfer flavoprotein, alpha subunit FixB</t>
  </si>
  <si>
    <t>WP_001091483.1</t>
  </si>
  <si>
    <t>AIG66251.1</t>
  </si>
  <si>
    <t>EDL933_RS17775</t>
  </si>
  <si>
    <t>WP_002430704.1</t>
  </si>
  <si>
    <t>EDL933_RS10495</t>
  </si>
  <si>
    <t>Z2214</t>
  </si>
  <si>
    <t>pqqL</t>
  </si>
  <si>
    <t>peptidase M16</t>
  </si>
  <si>
    <t>putative zinc protease pqqL</t>
  </si>
  <si>
    <t>WP_001244976.1</t>
  </si>
  <si>
    <t>AIG68334.1</t>
  </si>
  <si>
    <t>EDL933_RS00345</t>
  </si>
  <si>
    <t>Z0072</t>
  </si>
  <si>
    <t>araB</t>
  </si>
  <si>
    <t>ribulokinase</t>
  </si>
  <si>
    <t>Ribulokinase</t>
  </si>
  <si>
    <t>WP_000951872.1</t>
  </si>
  <si>
    <t>AIG66273.1</t>
  </si>
  <si>
    <t>EDL933_RS17690</t>
  </si>
  <si>
    <t>Z3710</t>
  </si>
  <si>
    <t>eutJ</t>
  </si>
  <si>
    <t>ethanolamine utilization protein EutJ</t>
  </si>
  <si>
    <t>Ethanolamine utilization protein EutJ</t>
  </si>
  <si>
    <t>WP_000929717.1</t>
  </si>
  <si>
    <t>AIG69768.1</t>
  </si>
  <si>
    <t>EDL933_RS17730</t>
  </si>
  <si>
    <t>Z3718</t>
  </si>
  <si>
    <t>EutS</t>
  </si>
  <si>
    <t>ethanolamine utilization protein EutS</t>
  </si>
  <si>
    <t>Ethanolamine utilization polyhedral-body-like protein EutS</t>
  </si>
  <si>
    <t>WP_000356956.1</t>
  </si>
  <si>
    <t>AIG69776.1</t>
  </si>
  <si>
    <t>EDL933_RS06485</t>
  </si>
  <si>
    <t>cytochrome bd-II oxidase subunit</t>
  </si>
  <si>
    <t>WP_000270305.1</t>
  </si>
  <si>
    <t>EDL933_RS00410</t>
  </si>
  <si>
    <t>leu operon leader peptide</t>
  </si>
  <si>
    <t>WP_001300467.1</t>
  </si>
  <si>
    <t>EDL933_RS02775</t>
  </si>
  <si>
    <t>Z0608</t>
  </si>
  <si>
    <t>transporter</t>
  </si>
  <si>
    <t>Agglutination protein</t>
  </si>
  <si>
    <t>WP_000090493.1</t>
  </si>
  <si>
    <t>AIG66768.1</t>
  </si>
  <si>
    <t>EDL933_RS17015</t>
  </si>
  <si>
    <t>Z3569</t>
  </si>
  <si>
    <t>hisM</t>
  </si>
  <si>
    <t>histidine ABC transporter permease</t>
  </si>
  <si>
    <t>Histidine ABC transporter, permease protein HisM</t>
  </si>
  <si>
    <t>WP_000569958.1</t>
  </si>
  <si>
    <t>AIG69637.1</t>
  </si>
  <si>
    <t>EDL933_RS05700</t>
  </si>
  <si>
    <t>Z1241</t>
  </si>
  <si>
    <t>dmsB</t>
  </si>
  <si>
    <t>dimethylsulfoxide reductase, chain B</t>
  </si>
  <si>
    <t>Anaerobic dimethyl sulfoxide reductase chain B</t>
  </si>
  <si>
    <t>WP_000213047.1</t>
  </si>
  <si>
    <t>AIG67354.1</t>
  </si>
  <si>
    <t>EDL933_RS21840</t>
  </si>
  <si>
    <t>Z4583</t>
  </si>
  <si>
    <t>nanA</t>
  </si>
  <si>
    <t>N-acetylneuraminate lyase</t>
  </si>
  <si>
    <t>WP_000224714.1</t>
  </si>
  <si>
    <t>AIG70595.1</t>
  </si>
  <si>
    <t>EDL933_RS03175</t>
  </si>
  <si>
    <t>Z0722</t>
  </si>
  <si>
    <t>HokE</t>
  </si>
  <si>
    <t>protein HokE</t>
  </si>
  <si>
    <t>HokE protein</t>
  </si>
  <si>
    <t>WP_000956465.1</t>
  </si>
  <si>
    <t>AIG66851.1</t>
  </si>
  <si>
    <t>EDL933_RS17675</t>
  </si>
  <si>
    <t>Z3707</t>
  </si>
  <si>
    <t>eutA</t>
  </si>
  <si>
    <t>ethanolamine utilization protein EutA</t>
  </si>
  <si>
    <t>Ethanolamine utilization protein EutA</t>
  </si>
  <si>
    <t>WP_001097464.1</t>
  </si>
  <si>
    <t>AIG69765.1</t>
  </si>
  <si>
    <t>EDL933_RS11915</t>
  </si>
  <si>
    <t>Z2550</t>
  </si>
  <si>
    <t>trpB</t>
  </si>
  <si>
    <t>tryptophan synthase subunit beta</t>
  </si>
  <si>
    <t>Tryptophan synthase beta chain</t>
  </si>
  <si>
    <t>WP_000209521.1</t>
  </si>
  <si>
    <t>AIG68613.1</t>
  </si>
  <si>
    <t>EDL933_RS12525</t>
  </si>
  <si>
    <t>Z2615</t>
  </si>
  <si>
    <t>fumA</t>
  </si>
  <si>
    <t>fumarate hydratase class I, aerobic</t>
  </si>
  <si>
    <t>Fumarate hydratase class I, aerobic</t>
  </si>
  <si>
    <t>WP_000066619.1</t>
  </si>
  <si>
    <t>AIG68738.1</t>
  </si>
  <si>
    <t>EDL933_RS05080</t>
  </si>
  <si>
    <t>Z1560</t>
  </si>
  <si>
    <t>putative membrane protein</t>
  </si>
  <si>
    <t>WP_000282209.1</t>
  </si>
  <si>
    <t>AIG67220.1</t>
  </si>
  <si>
    <t>EDL933_RS23755</t>
  </si>
  <si>
    <t>Z4991</t>
  </si>
  <si>
    <t>xylF</t>
  </si>
  <si>
    <t>xylose ABC transporter substrate-binding protein</t>
  </si>
  <si>
    <t>Xylose ABC transporter, periplasmic xylose-binding protein XylF</t>
  </si>
  <si>
    <t>WP_001301778.1</t>
  </si>
  <si>
    <t>AIG70972.1</t>
  </si>
  <si>
    <t>EDL933_RS05695</t>
  </si>
  <si>
    <t>Z1240</t>
  </si>
  <si>
    <t>dmsA</t>
  </si>
  <si>
    <t>dimethyl sulfoxide reductase subunit A</t>
  </si>
  <si>
    <t>Anaerobic dimethyl sulfoxide reductase chain A</t>
  </si>
  <si>
    <t>WP_000850325.1</t>
  </si>
  <si>
    <t>AIG67353.1</t>
  </si>
  <si>
    <t>EDL933_RS16270</t>
  </si>
  <si>
    <t>WP_001450656.1</t>
  </si>
  <si>
    <t>EDL933_RS11670</t>
  </si>
  <si>
    <t>Z2490</t>
  </si>
  <si>
    <t>ycjL</t>
  </si>
  <si>
    <t>gamma-glutamyl-gamma-aminobutyrate hydrolase</t>
  </si>
  <si>
    <t>Gamma-glutamyl-GABA hydrolase</t>
  </si>
  <si>
    <t>WP_001322278.1</t>
  </si>
  <si>
    <t>AIG68568.1</t>
  </si>
  <si>
    <t>EDL933_RS20010</t>
  </si>
  <si>
    <t>Z4214</t>
  </si>
  <si>
    <t>YqeB</t>
  </si>
  <si>
    <t>Uncharacterized protein YqeB</t>
  </si>
  <si>
    <t>WP_001020355.1</t>
  </si>
  <si>
    <t>AIG70229.1</t>
  </si>
  <si>
    <t>EDL933_RS19520</t>
  </si>
  <si>
    <t>Z4117</t>
  </si>
  <si>
    <t>fucA</t>
  </si>
  <si>
    <t>L-fuculose-phosphate aldolase</t>
  </si>
  <si>
    <t>L-fuculose phosphate aldolase</t>
  </si>
  <si>
    <t>WP_000440775.1</t>
  </si>
  <si>
    <t>AIG70136.1</t>
  </si>
  <si>
    <t>EDL933_RS17570</t>
  </si>
  <si>
    <t>Z3686</t>
  </si>
  <si>
    <t>cysM</t>
  </si>
  <si>
    <t>cysteine synthase B</t>
  </si>
  <si>
    <t>Cysteine synthase B</t>
  </si>
  <si>
    <t>WP_001301606.1</t>
  </si>
  <si>
    <t>AIG69744.1</t>
  </si>
  <si>
    <t>EDL933_RS12405</t>
  </si>
  <si>
    <t>Z2577</t>
  </si>
  <si>
    <t>dimethylsulfoxide reductase</t>
  </si>
  <si>
    <t>WP_000213028.1</t>
  </si>
  <si>
    <t>AIG68713.1</t>
  </si>
  <si>
    <t>EDL933_RS04135</t>
  </si>
  <si>
    <t>Z0934</t>
  </si>
  <si>
    <t>modB</t>
  </si>
  <si>
    <t>molybdenum ABC transporter permease</t>
  </si>
  <si>
    <t>Molybdenum transport system permease protein ModB</t>
  </si>
  <si>
    <t>WP_000604034.1</t>
  </si>
  <si>
    <t>AIG67039.1</t>
  </si>
  <si>
    <t>EDL933_RS26820</t>
  </si>
  <si>
    <t>Z5673</t>
  </si>
  <si>
    <t>nrfE</t>
  </si>
  <si>
    <t>heme lyase NrfEFG subunit NrfE</t>
  </si>
  <si>
    <t>Cytochrome c-type heme lyase subunit nrfE, nitrite reductase complex assembly</t>
  </si>
  <si>
    <t>WP_071525042.1</t>
  </si>
  <si>
    <t>AIG71553.1</t>
  </si>
  <si>
    <t>EDL933_RS25090</t>
  </si>
  <si>
    <t>IlvGMEDA operon leader peptide</t>
  </si>
  <si>
    <t>WP_001311244.1</t>
  </si>
  <si>
    <t>EDL933_RS17680</t>
  </si>
  <si>
    <t>Z3708</t>
  </si>
  <si>
    <t>eutH</t>
  </si>
  <si>
    <t>ethanolamine utilization protein EutH</t>
  </si>
  <si>
    <t>Ethanolamine permease</t>
  </si>
  <si>
    <t>WP_000512370.1</t>
  </si>
  <si>
    <t>AIG69766.1</t>
  </si>
  <si>
    <t>EDL933_RS17435</t>
  </si>
  <si>
    <t>Z3658</t>
  </si>
  <si>
    <t>MntH</t>
  </si>
  <si>
    <t>divalent metal cation transporter</t>
  </si>
  <si>
    <t>Manganese transport protein MntH</t>
  </si>
  <si>
    <t>WP_000186369.1</t>
  </si>
  <si>
    <t>AIG69722.1</t>
  </si>
  <si>
    <t>EDL933_RS25005</t>
  </si>
  <si>
    <t>RbsD</t>
  </si>
  <si>
    <t>D-ribose pyranase</t>
  </si>
  <si>
    <t>Ribose ABC transport system, high affinity permease RbsD</t>
  </si>
  <si>
    <t>WP_001301979.1</t>
  </si>
  <si>
    <t>AIG71217.1</t>
  </si>
  <si>
    <t>EDL933_RS24790</t>
  </si>
  <si>
    <t>Z5205</t>
  </si>
  <si>
    <t>yidY</t>
  </si>
  <si>
    <t>multidrug resistance protein MdtL</t>
  </si>
  <si>
    <t>Putative transport protein</t>
  </si>
  <si>
    <t>WP_000086017.1</t>
  </si>
  <si>
    <t>AIG71175.1</t>
  </si>
  <si>
    <t>EDL933_RS07305</t>
  </si>
  <si>
    <t>AIG67676.1</t>
  </si>
  <si>
    <t>EDL933_RS17190</t>
  </si>
  <si>
    <t>Z3606</t>
  </si>
  <si>
    <t>WP_000030901.1</t>
  </si>
  <si>
    <t>AIG69675.1</t>
  </si>
  <si>
    <t>EDL933_RS01670</t>
  </si>
  <si>
    <t>Z0360</t>
  </si>
  <si>
    <t>yagZ</t>
  </si>
  <si>
    <t>common pilus major fimbrillin subunit EcpA</t>
  </si>
  <si>
    <t>CFA/I fimbrial major subunit</t>
  </si>
  <si>
    <t>WP_000730972.1</t>
  </si>
  <si>
    <t>AIG66530.1</t>
  </si>
  <si>
    <t>EDL933_RS19515</t>
  </si>
  <si>
    <t>Z4116</t>
  </si>
  <si>
    <t>fucO</t>
  </si>
  <si>
    <t>lactaldehyde reductase</t>
  </si>
  <si>
    <t>Lactaldehyde reductase</t>
  </si>
  <si>
    <t>WP_000013588.1</t>
  </si>
  <si>
    <t>AIG70135.1</t>
  </si>
  <si>
    <t>EDL933_RS27755</t>
  </si>
  <si>
    <t>Z5866</t>
  </si>
  <si>
    <t>argI</t>
  </si>
  <si>
    <t>ornithine carbamoyltransferase</t>
  </si>
  <si>
    <t>Ornithine carbamoyltransferase</t>
  </si>
  <si>
    <t>WP_000012925.1</t>
  </si>
  <si>
    <t>AIG71742.1</t>
  </si>
  <si>
    <t>EDL933_RS17575</t>
  </si>
  <si>
    <t>Z3687</t>
  </si>
  <si>
    <t>cysA</t>
  </si>
  <si>
    <t>sulfate/thiosulfate import ATP-binding protein CysA</t>
  </si>
  <si>
    <t>Sulfate and thiosulfate import ATP-binding protein CysA</t>
  </si>
  <si>
    <t>WP_000021035.1</t>
  </si>
  <si>
    <t>AIG69745.1</t>
  </si>
  <si>
    <t>EDL933_RS25100</t>
  </si>
  <si>
    <t>Z5280</t>
  </si>
  <si>
    <t>ilvM</t>
  </si>
  <si>
    <t>acetolactate synthase isozyme 2 small subunit</t>
  </si>
  <si>
    <t>Acetolactate synthase small subunit</t>
  </si>
  <si>
    <t>WP_000983255.1</t>
  </si>
  <si>
    <t>AIG71229.1</t>
  </si>
  <si>
    <t>EDL933_RS21380</t>
  </si>
  <si>
    <t>Z4486</t>
  </si>
  <si>
    <t>PTS N-acetylgalactosamine transporter subunit IIC</t>
  </si>
  <si>
    <t>PTS system, N-acetylgalactosamine-specific IIC component</t>
  </si>
  <si>
    <t>WP_000406214.1</t>
  </si>
  <si>
    <t>AIG70504.1</t>
  </si>
  <si>
    <t>EDL933_RS17665</t>
  </si>
  <si>
    <t>Z3705</t>
  </si>
  <si>
    <t>eutC</t>
  </si>
  <si>
    <t>ethanolamine ammonia-lyase light chain</t>
  </si>
  <si>
    <t>Ethanolamine ammonia-lyase light chain</t>
  </si>
  <si>
    <t>WP_000372370.1</t>
  </si>
  <si>
    <t>AIG69763.1</t>
  </si>
  <si>
    <t>EDL933_RS23180</t>
  </si>
  <si>
    <t>Z4874</t>
  </si>
  <si>
    <t>GntR family transcriptional regulator</t>
  </si>
  <si>
    <t>Putative transcriptional regulator of unknown carbohydrate utilization cluster, GntR family</t>
  </si>
  <si>
    <t>WP_001301676.1</t>
  </si>
  <si>
    <t>AIG70858.1</t>
  </si>
  <si>
    <t>EDL933_RS23510</t>
  </si>
  <si>
    <t>Z4942</t>
  </si>
  <si>
    <t>dctA</t>
  </si>
  <si>
    <t>C4-dicarboxylate ABC transporter</t>
  </si>
  <si>
    <t>Aerobic C4-dicarboxylate transporter for fumarate, L-malate, D-malate, succunate, aspartate</t>
  </si>
  <si>
    <t>WP_000858212.1</t>
  </si>
  <si>
    <t>AIG70926.1</t>
  </si>
  <si>
    <t>EDL933_RS11620</t>
  </si>
  <si>
    <t>Z2477</t>
  </si>
  <si>
    <t>pspE</t>
  </si>
  <si>
    <t>thiosulfate sulfurtransferase PspE</t>
  </si>
  <si>
    <t>Phage shock protein E precursor</t>
  </si>
  <si>
    <t>WP_000473113.1</t>
  </si>
  <si>
    <t>AIG68557.1</t>
  </si>
  <si>
    <t>EDL933_RS14930</t>
  </si>
  <si>
    <t>Z3138</t>
  </si>
  <si>
    <t>shiA</t>
  </si>
  <si>
    <t>Shikimate transporter</t>
  </si>
  <si>
    <t>WP_000378596.1</t>
  </si>
  <si>
    <t>AIG69218.1</t>
  </si>
  <si>
    <t>EDL933_RS17020</t>
  </si>
  <si>
    <t>Z3570</t>
  </si>
  <si>
    <t>hisQ</t>
  </si>
  <si>
    <t>histidine/lysine/arginine/ornithine ABC transporter permease HisQ</t>
  </si>
  <si>
    <t>Histidine ABC transporter, permease protein HisQ</t>
  </si>
  <si>
    <t>WP_000965511.1</t>
  </si>
  <si>
    <t>AIG69638.1</t>
  </si>
  <si>
    <t>EDL933_RS07120</t>
  </si>
  <si>
    <t>Z1520</t>
  </si>
  <si>
    <t>ycdO</t>
  </si>
  <si>
    <t>iron uptake system component EfeO</t>
  </si>
  <si>
    <t>Ferrous iron transport periplasmic protein EfeO, contains peptidase-M75 domain and (frequently) cupredoxin-like domain</t>
  </si>
  <si>
    <t>WP_000154396.1</t>
  </si>
  <si>
    <t>AIG67638.1</t>
  </si>
  <si>
    <t>EDL933_RS00205</t>
  </si>
  <si>
    <t>carnitinyl-CoA dehydratase</t>
  </si>
  <si>
    <t>Carnitine racemase</t>
  </si>
  <si>
    <t>WP_001303785.1</t>
  </si>
  <si>
    <t>AIG66245.1</t>
  </si>
  <si>
    <t>EDL933_RS06400</t>
  </si>
  <si>
    <t>Z2347</t>
  </si>
  <si>
    <t>superoxide dismutase</t>
  </si>
  <si>
    <t>Superoxide dismutase [Cu-Zn] precursor</t>
  </si>
  <si>
    <t>WP_000649830.1</t>
  </si>
  <si>
    <t>AIG67496.1</t>
  </si>
  <si>
    <t>EDL933_RS12400</t>
  </si>
  <si>
    <t>Z2576</t>
  </si>
  <si>
    <t>WP_001302060.1</t>
  </si>
  <si>
    <t>AIG68712.1</t>
  </si>
  <si>
    <t>EDL933_RS25105</t>
  </si>
  <si>
    <t>Z5281</t>
  </si>
  <si>
    <t>ilvE</t>
  </si>
  <si>
    <t>branched chain amino acid aminotransferase</t>
  </si>
  <si>
    <t>Branched-chain amino acid aminotransferase</t>
  </si>
  <si>
    <t>WP_000208520.1</t>
  </si>
  <si>
    <t>AIG71230.1</t>
  </si>
  <si>
    <t>EDL933_RS04140</t>
  </si>
  <si>
    <t>Z0935</t>
  </si>
  <si>
    <t>modC</t>
  </si>
  <si>
    <t>molybdenum import ATP-binding protein ModC</t>
  </si>
  <si>
    <t>Molybdenum transport ATP-binding protein ModC</t>
  </si>
  <si>
    <t>WP_000891683.1</t>
  </si>
  <si>
    <t>AIG67040.1</t>
  </si>
  <si>
    <t>EDL933_RS19565</t>
  </si>
  <si>
    <t>Z4126</t>
  </si>
  <si>
    <t>lipoNA</t>
  </si>
  <si>
    <t>DUF903 domain-containing protein</t>
  </si>
  <si>
    <t>putative lipoprotein</t>
  </si>
  <si>
    <t>WP_000750398.1</t>
  </si>
  <si>
    <t>AIG70145.1</t>
  </si>
  <si>
    <t>EDL933_RS17660</t>
  </si>
  <si>
    <t>Z3704</t>
  </si>
  <si>
    <t>EutL</t>
  </si>
  <si>
    <t>microcompartment protein EutL</t>
  </si>
  <si>
    <t>Ethanolamine utilization polyhedral-body-like protein EutL</t>
  </si>
  <si>
    <t>WP_001111027.1</t>
  </si>
  <si>
    <t>AIG69762.1</t>
  </si>
  <si>
    <t>EDL933_RS24785</t>
  </si>
  <si>
    <t>Z5204</t>
  </si>
  <si>
    <t>tnaB</t>
  </si>
  <si>
    <t>low affinity tryptophan permease</t>
  </si>
  <si>
    <t>WP_000131901.1</t>
  </si>
  <si>
    <t>AIG71174.1</t>
  </si>
  <si>
    <t>EDL933_RS25110</t>
  </si>
  <si>
    <t>Z5282</t>
  </si>
  <si>
    <t>ilvD</t>
  </si>
  <si>
    <t>dihydroxy-acid dehydratase</t>
  </si>
  <si>
    <t>Dihydroxy-acid dehydratase</t>
  </si>
  <si>
    <t>WP_001127409.1</t>
  </si>
  <si>
    <t>AIG71231.1</t>
  </si>
  <si>
    <t>EDL933_RS12725</t>
  </si>
  <si>
    <t>Z2668</t>
  </si>
  <si>
    <t>nemA</t>
  </si>
  <si>
    <t>alkene reductase</t>
  </si>
  <si>
    <t>N-ethylmaleimide reductase</t>
  </si>
  <si>
    <t>WP_000093602.1</t>
  </si>
  <si>
    <t>AIG68779.1</t>
  </si>
  <si>
    <t>EDL933_RS27085</t>
  </si>
  <si>
    <t>Z5725</t>
  </si>
  <si>
    <t>dcuB</t>
  </si>
  <si>
    <t>anaerobic C4-dicarboxylate transporter</t>
  </si>
  <si>
    <t>C4-dicarboxylate transporter DcuB</t>
  </si>
  <si>
    <t>WP_000899526.1</t>
  </si>
  <si>
    <t>AIG71608.1</t>
  </si>
  <si>
    <t>EDL933_RS14725</t>
  </si>
  <si>
    <t>Z2368</t>
  </si>
  <si>
    <t>WP_001096929.1</t>
  </si>
  <si>
    <t>AIG69180.1</t>
  </si>
  <si>
    <t>EDL933_RS10735</t>
  </si>
  <si>
    <t>Z2267</t>
  </si>
  <si>
    <t>WP_000550626.1</t>
  </si>
  <si>
    <t>AIG68383.1</t>
  </si>
  <si>
    <t>EDL933_RS02780</t>
  </si>
  <si>
    <t>Z0609</t>
  </si>
  <si>
    <t>Ig-like domain repeat protein</t>
  </si>
  <si>
    <t>Large repetitive protein</t>
  </si>
  <si>
    <t>WP_000052468.1</t>
  </si>
  <si>
    <t>AIG66769.1</t>
  </si>
  <si>
    <t>EDL933_RS19235</t>
  </si>
  <si>
    <t>Z4057</t>
  </si>
  <si>
    <t>ygbE</t>
  </si>
  <si>
    <t>Putative cytochrome oxidase subunit</t>
  </si>
  <si>
    <t>WP_001246103.1</t>
  </si>
  <si>
    <t>AIG70077.1</t>
  </si>
  <si>
    <t>EDL933_RS09410</t>
  </si>
  <si>
    <t>Z2003</t>
  </si>
  <si>
    <t>narJ</t>
  </si>
  <si>
    <t>nitrate reductase molybdenum cofactor assembly chaperone NarJ</t>
  </si>
  <si>
    <t>Respiratory nitrate reductase delta chain</t>
  </si>
  <si>
    <t>WP_000571681.1</t>
  </si>
  <si>
    <t>AIG68121.1</t>
  </si>
  <si>
    <t>EDL933_RS11910</t>
  </si>
  <si>
    <t>Z2549</t>
  </si>
  <si>
    <t>trpC</t>
  </si>
  <si>
    <t>bifunctional indole-3-glycerol phosphate synthase/phosphoribosylanthranilate isomerase</t>
  </si>
  <si>
    <t>Indole-3-glycerol phosphate synthase</t>
  </si>
  <si>
    <t>WP_001302292.1</t>
  </si>
  <si>
    <t>AIG68612.1</t>
  </si>
  <si>
    <t>EDL933_RS23155</t>
  </si>
  <si>
    <t>Z4869</t>
  </si>
  <si>
    <t>nikB</t>
  </si>
  <si>
    <t>nickel ABC transporter permease subunit NikB</t>
  </si>
  <si>
    <t>Nickel transport system permease protein NikB</t>
  </si>
  <si>
    <t>WP_000947083.1</t>
  </si>
  <si>
    <t>AIG70853.1</t>
  </si>
  <si>
    <t>EDL933_RS21375</t>
  </si>
  <si>
    <t>PTS N-acetylgalactosamine transporter subunit IIB</t>
  </si>
  <si>
    <t>PTS system, N-acetylgalactosamine-specific IIB component</t>
  </si>
  <si>
    <t>WP_001301475.1</t>
  </si>
  <si>
    <t>AIG70503.1</t>
  </si>
  <si>
    <t>EDL933_RS23750</t>
  </si>
  <si>
    <t>Z4990</t>
  </si>
  <si>
    <t>xylA</t>
  </si>
  <si>
    <t>xylose isomerase</t>
  </si>
  <si>
    <t>Xylose isomerase</t>
  </si>
  <si>
    <t>WP_001149589.1</t>
  </si>
  <si>
    <t>AIG70971.1</t>
  </si>
  <si>
    <t>EDL933_RS17655</t>
  </si>
  <si>
    <t>Z3703</t>
  </si>
  <si>
    <t>EutK</t>
  </si>
  <si>
    <t>carboxysome shell protein</t>
  </si>
  <si>
    <t>Ethanolamine utilization polyhedral-body-like protein EutK</t>
  </si>
  <si>
    <t>WP_001301551.1</t>
  </si>
  <si>
    <t>AIG69761.1</t>
  </si>
  <si>
    <t>EDL933_RS20830</t>
  </si>
  <si>
    <t>Z4376</t>
  </si>
  <si>
    <t>ygiW</t>
  </si>
  <si>
    <t>Protein ygiW precursor</t>
  </si>
  <si>
    <t>WP_000712658.1</t>
  </si>
  <si>
    <t>AIG70395.1</t>
  </si>
  <si>
    <t>EDL933_RS25780</t>
  </si>
  <si>
    <t>Z5435</t>
  </si>
  <si>
    <t>fdoH</t>
  </si>
  <si>
    <t>formate dehydrogenase subunit beta</t>
  </si>
  <si>
    <t>Formate dehydrogenase O beta subunit</t>
  </si>
  <si>
    <t>WP_000331376.1</t>
  </si>
  <si>
    <t>AIG71356.1</t>
  </si>
  <si>
    <t>EDL933_RS23290</t>
  </si>
  <si>
    <t>Z4896</t>
  </si>
  <si>
    <t>yhiP</t>
  </si>
  <si>
    <t>Di/tripeptide permease DtpB</t>
  </si>
  <si>
    <t>WP_001098662.1</t>
  </si>
  <si>
    <t>AIG70879.1</t>
  </si>
  <si>
    <t>EDL933_RS03540</t>
  </si>
  <si>
    <t>Z0802</t>
  </si>
  <si>
    <t>gltL</t>
  </si>
  <si>
    <t>glutamate/aspartate transport ATP-binding protein GltL</t>
  </si>
  <si>
    <t>Glutamate Aspartate transport ATP-binding protein GltL</t>
  </si>
  <si>
    <t>WP_000631384.1</t>
  </si>
  <si>
    <t>AIG66931.1</t>
  </si>
  <si>
    <t>EDL933_RS09290</t>
  </si>
  <si>
    <t>Z1976</t>
  </si>
  <si>
    <t>ychH</t>
  </si>
  <si>
    <t>Putative membrane protein YchH</t>
  </si>
  <si>
    <t>WP_000823885.1</t>
  </si>
  <si>
    <t>AIG68097.1</t>
  </si>
  <si>
    <t>EDL933_RS17185</t>
  </si>
  <si>
    <t>Z3605</t>
  </si>
  <si>
    <t>fadI</t>
  </si>
  <si>
    <t>acetyl-CoA C-acyltransferase FadI</t>
  </si>
  <si>
    <t>3-ketoacyl-CoA thiolase</t>
  </si>
  <si>
    <t>WP_000531969.1</t>
  </si>
  <si>
    <t>AIG69674.1</t>
  </si>
  <si>
    <t>EDL933_RS00070</t>
  </si>
  <si>
    <t>Z0014</t>
  </si>
  <si>
    <t>dnaK</t>
  </si>
  <si>
    <t>molecular chaperone DnaK</t>
  </si>
  <si>
    <t>Chaperone protein DnaK</t>
  </si>
  <si>
    <t>WP_000516135.1</t>
  </si>
  <si>
    <t>AIG66221.1</t>
  </si>
  <si>
    <t>EDL933_RS20045</t>
  </si>
  <si>
    <t>Z4221</t>
  </si>
  <si>
    <t>ygfO</t>
  </si>
  <si>
    <t>xanthine permease XanQ</t>
  </si>
  <si>
    <t>Putative purine permease YgfO</t>
  </si>
  <si>
    <t>WP_001280192.1</t>
  </si>
  <si>
    <t>AIG70236.1</t>
  </si>
  <si>
    <t>EDL933_RS17590</t>
  </si>
  <si>
    <t>Z3690</t>
  </si>
  <si>
    <t>cysP</t>
  </si>
  <si>
    <t>thiosulfate transporter subunit</t>
  </si>
  <si>
    <t>Sulfate and thiosulfate binding protein CysP</t>
  </si>
  <si>
    <t>WP_000290223.1</t>
  </si>
  <si>
    <t>AIG69748.1</t>
  </si>
  <si>
    <t>EDL933_RS04130</t>
  </si>
  <si>
    <t>Z0933</t>
  </si>
  <si>
    <t>modA</t>
  </si>
  <si>
    <t>molybdate ABC transporter substrate-binding protein</t>
  </si>
  <si>
    <t>Molybdenum ABC transporter, periplasmic molybdenum-binding protein ModA</t>
  </si>
  <si>
    <t>WP_000101994.1</t>
  </si>
  <si>
    <t>AIG67038.1</t>
  </si>
  <si>
    <t>EDL933_RS10950</t>
  </si>
  <si>
    <t>Z2315</t>
  </si>
  <si>
    <t>acpD</t>
  </si>
  <si>
    <t>FMN-dependent NADH-azoreductase</t>
  </si>
  <si>
    <t>WP_000048968.1</t>
  </si>
  <si>
    <t>AIG68426.1</t>
  </si>
  <si>
    <t>EDL933_RS18440</t>
  </si>
  <si>
    <t>Z3886</t>
  </si>
  <si>
    <t>clpB</t>
  </si>
  <si>
    <t>chaperone protein ClpB</t>
  </si>
  <si>
    <t>ClpB protein</t>
  </si>
  <si>
    <t>WP_001235102.1</t>
  </si>
  <si>
    <t>AIG69915.1</t>
  </si>
  <si>
    <t>EDL933_RS03310</t>
  </si>
  <si>
    <t>Z0750</t>
  </si>
  <si>
    <t>ahpF</t>
  </si>
  <si>
    <t>alkyl hydroperoxide reductase subunit F</t>
  </si>
  <si>
    <t>Alkyl hydroperoxide reductase protein F</t>
  </si>
  <si>
    <t>WP_000887629.1</t>
  </si>
  <si>
    <t>AIG66880.1</t>
  </si>
  <si>
    <t>EDL933_RS01660</t>
  </si>
  <si>
    <t>Z0358</t>
  </si>
  <si>
    <t>yagX</t>
  </si>
  <si>
    <t>usher protein EcpC</t>
  </si>
  <si>
    <t>CFA/I fimbrial subunit C usher protein</t>
  </si>
  <si>
    <t>WP_001131063.1</t>
  </si>
  <si>
    <t>AIG66528.1</t>
  </si>
  <si>
    <t>EDL933_RS07565</t>
  </si>
  <si>
    <t>WP_000922604.1</t>
  </si>
  <si>
    <t>AIG67733.1</t>
  </si>
  <si>
    <t>EDL933_RS00340</t>
  </si>
  <si>
    <t>Z0070</t>
  </si>
  <si>
    <t>araA</t>
  </si>
  <si>
    <t>L-arabinose isomerase</t>
  </si>
  <si>
    <t>WP_000151715.1</t>
  </si>
  <si>
    <t>AIG66272.1</t>
  </si>
  <si>
    <t>EDL933_RS28390</t>
  </si>
  <si>
    <t>Z5983</t>
  </si>
  <si>
    <t>deoC</t>
  </si>
  <si>
    <t>2-deoxyribose-5-phosphate aldolase</t>
  </si>
  <si>
    <t>Deoxyribose-phosphate aldolase</t>
  </si>
  <si>
    <t>WP_001295412.1</t>
  </si>
  <si>
    <t>AIG71862.1</t>
  </si>
  <si>
    <t>EDL933_RS28395</t>
  </si>
  <si>
    <t>Z5984</t>
  </si>
  <si>
    <t>deoA</t>
  </si>
  <si>
    <t>thymidine phosphorylase</t>
  </si>
  <si>
    <t>Thymidine phosphorylase</t>
  </si>
  <si>
    <t>WP_000477811.1</t>
  </si>
  <si>
    <t>AIG71863.1</t>
  </si>
  <si>
    <t>EDL933_RS07135</t>
  </si>
  <si>
    <t>PhoH</t>
  </si>
  <si>
    <t>phosphate starvation protein PhoH</t>
  </si>
  <si>
    <t>WP_000258765.1</t>
  </si>
  <si>
    <t>EDL933_RS24985</t>
  </si>
  <si>
    <t>Z5245</t>
  </si>
  <si>
    <t>asnA</t>
  </si>
  <si>
    <t>asparagine synthetase A</t>
  </si>
  <si>
    <t>Aspartate--ammonia ligase</t>
  </si>
  <si>
    <t>WP_000845107.1</t>
  </si>
  <si>
    <t>AIG71213.1</t>
  </si>
  <si>
    <t>EDL933_RS00195</t>
  </si>
  <si>
    <t>CaiF</t>
  </si>
  <si>
    <t>transcriptional activatory protein CaiF</t>
  </si>
  <si>
    <t>Transcriptional activatory protein CaiF</t>
  </si>
  <si>
    <t>WP_000333125.1</t>
  </si>
  <si>
    <t>AIG66243.1</t>
  </si>
  <si>
    <t>EDL933_RS17580</t>
  </si>
  <si>
    <t>Z3688m</t>
  </si>
  <si>
    <t>CysW</t>
  </si>
  <si>
    <t>sulfate/thiosulfate transporter permease subunit</t>
  </si>
  <si>
    <t>Sulfate transport system permease protein CysW</t>
  </si>
  <si>
    <t>WP_000852688.1</t>
  </si>
  <si>
    <t>AIG69746.1</t>
  </si>
  <si>
    <t>EDL933_RS25420</t>
  </si>
  <si>
    <t>EamA-like transporter</t>
  </si>
  <si>
    <t>WP_001196238.1</t>
  </si>
  <si>
    <t>EDL933_RS06490</t>
  </si>
  <si>
    <t>Z1397</t>
  </si>
  <si>
    <t>appA</t>
  </si>
  <si>
    <t>phosphoanhydride phosphorylase</t>
  </si>
  <si>
    <t>Phosphoanhydride phosphohydrolase (pH 2.5 acid phosphatase) (AP)</t>
  </si>
  <si>
    <t>WP_001301957.1</t>
  </si>
  <si>
    <t>AIG67513.1</t>
  </si>
  <si>
    <t>EDL933_RS24490</t>
  </si>
  <si>
    <t>Z5147</t>
  </si>
  <si>
    <t>nlpA</t>
  </si>
  <si>
    <t>lipoprotein 28</t>
  </si>
  <si>
    <t>Methionine ABC transporter substrate-binding protein</t>
  </si>
  <si>
    <t>WP_000779412.1</t>
  </si>
  <si>
    <t>AIG71122.1</t>
  </si>
  <si>
    <t>EDL933_RS00200</t>
  </si>
  <si>
    <t>Z0041</t>
  </si>
  <si>
    <t>caiE</t>
  </si>
  <si>
    <t>carnitine operon protein CaiE</t>
  </si>
  <si>
    <t>Carnitine operon protein CaiE</t>
  </si>
  <si>
    <t>WP_000122894.1</t>
  </si>
  <si>
    <t>AIG66244.1</t>
  </si>
  <si>
    <t>EDL933_RS14050</t>
  </si>
  <si>
    <t>Z2953</t>
  </si>
  <si>
    <t>araG</t>
  </si>
  <si>
    <t>L-arabinose ABC transporter ATP-binding protein AraG</t>
  </si>
  <si>
    <t>L-arabinose transport ATP-binding protein AraG</t>
  </si>
  <si>
    <t>WP_001187796.1</t>
  </si>
  <si>
    <t>AIG69042.1</t>
  </si>
  <si>
    <t>EDL933_RS03720</t>
  </si>
  <si>
    <t>Z0839</t>
  </si>
  <si>
    <t>speF</t>
  </si>
  <si>
    <t>ornithine decarboxylase</t>
  </si>
  <si>
    <t>Ornithine decarboxylase</t>
  </si>
  <si>
    <t>WP_001292415.1</t>
  </si>
  <si>
    <t>AIG66964.1</t>
  </si>
  <si>
    <t>EDL933_RS03545</t>
  </si>
  <si>
    <t>Z0803</t>
  </si>
  <si>
    <t>gltK</t>
  </si>
  <si>
    <t>glutamate ABC transporter permease</t>
  </si>
  <si>
    <t>Glutamate Aspartate transport system permease protein GltK</t>
  </si>
  <si>
    <t>WP_000272824.1</t>
  </si>
  <si>
    <t>AIG66932.1</t>
  </si>
  <si>
    <t>EDL933_RS16220</t>
  </si>
  <si>
    <t>Z3403</t>
  </si>
  <si>
    <t>mglC</t>
  </si>
  <si>
    <t>galactoside ABC transporter permease MglC</t>
  </si>
  <si>
    <t>Galactose/methyl galactoside ABC transport system, permease protein MglC</t>
  </si>
  <si>
    <t>WP_001275106.1</t>
  </si>
  <si>
    <t>AIG69476.1</t>
  </si>
  <si>
    <t>EDL933_RS22680</t>
  </si>
  <si>
    <t>Z4763</t>
  </si>
  <si>
    <t>feoA</t>
  </si>
  <si>
    <t>ferrous iron transporter A</t>
  </si>
  <si>
    <t>Ferrous iron transport protein A</t>
  </si>
  <si>
    <t>WP_001200455.1</t>
  </si>
  <si>
    <t>AIG70757.1</t>
  </si>
  <si>
    <t>EDL933_RS13530</t>
  </si>
  <si>
    <t>Z2843</t>
  </si>
  <si>
    <t>yeaU</t>
  </si>
  <si>
    <t>tartrate dehydrogenase</t>
  </si>
  <si>
    <t>Tartrate dehydrogenase</t>
  </si>
  <si>
    <t>WP_000978495.1</t>
  </si>
  <si>
    <t>AIG68939.1</t>
  </si>
  <si>
    <t>EDL933_RS01915</t>
  </si>
  <si>
    <t>Z0415</t>
  </si>
  <si>
    <t>autoinducer 2 ABC transporter substrate-binding protein</t>
  </si>
  <si>
    <t>Ribose/xylose/arabinose/galactoside ABC-type transporter, periplasmic sugar binding protein</t>
  </si>
  <si>
    <t>WP_001042108.1</t>
  </si>
  <si>
    <t>AIG66583.1</t>
  </si>
  <si>
    <t>EDL933_RS19310</t>
  </si>
  <si>
    <t>Z4073</t>
  </si>
  <si>
    <t>cysI</t>
  </si>
  <si>
    <t>sulfite reductase subunit beta</t>
  </si>
  <si>
    <t>Sulfite reductase [NADPH] hemoprotein beta-component</t>
  </si>
  <si>
    <t>WP_001290706.1</t>
  </si>
  <si>
    <t>AIG70092.1</t>
  </si>
  <si>
    <t>EDL933_RS11075</t>
  </si>
  <si>
    <t>Z3312</t>
  </si>
  <si>
    <t>WP_000649829.1</t>
  </si>
  <si>
    <t>AIG68455.1</t>
  </si>
  <si>
    <t>EDL933_RS01775</t>
  </si>
  <si>
    <t>Z0384</t>
  </si>
  <si>
    <t>ykgE</t>
  </si>
  <si>
    <t>putative L-lactate dehydrogenase, Fe-S oxidoreductase subunit YkgE</t>
  </si>
  <si>
    <t>WP_001102115.1</t>
  </si>
  <si>
    <t>AIG66553.1</t>
  </si>
  <si>
    <t>EDL933_RS00425</t>
  </si>
  <si>
    <t>Z0088</t>
  </si>
  <si>
    <t>ilvH</t>
  </si>
  <si>
    <t>acetolactate synthase small subunit</t>
  </si>
  <si>
    <t>WP_001301948.1</t>
  </si>
  <si>
    <t>AIG66289.1</t>
  </si>
  <si>
    <t>EDL933_RS26825</t>
  </si>
  <si>
    <t>Z5674</t>
  </si>
  <si>
    <t>nrfF</t>
  </si>
  <si>
    <t>formate-dependent nitrite reductase complex subunit NrfF</t>
  </si>
  <si>
    <t>Cytochrome c-type heme lyase subunit nrfF, nitrite reductase complex assembly</t>
  </si>
  <si>
    <t>WP_000276458.1</t>
  </si>
  <si>
    <t>AIG71554.1</t>
  </si>
  <si>
    <t>EDL933_RS03550</t>
  </si>
  <si>
    <t>Z0804</t>
  </si>
  <si>
    <t>gltJ</t>
  </si>
  <si>
    <t>glutamate/aspartate ABC transporter permease GltJ</t>
  </si>
  <si>
    <t>Glutamate Aspartate transport system permease protein GltJ</t>
  </si>
  <si>
    <t>WP_000020947.1</t>
  </si>
  <si>
    <t>AIG66933.1</t>
  </si>
  <si>
    <t>EDL933_RS07830</t>
  </si>
  <si>
    <t>WP_001301521.1</t>
  </si>
  <si>
    <t>EDL933_RS23350</t>
  </si>
  <si>
    <t>Z4909</t>
  </si>
  <si>
    <t>yhiF</t>
  </si>
  <si>
    <t>helix-turn-helix transcriptional regulator</t>
  </si>
  <si>
    <t>Transcriptional regulator, ArsR family</t>
  </si>
  <si>
    <t>WP_000478621.1</t>
  </si>
  <si>
    <t>AIG70891.1</t>
  </si>
  <si>
    <t>EDL933_RS26090</t>
  </si>
  <si>
    <t>Z5497</t>
  </si>
  <si>
    <t>katG</t>
  </si>
  <si>
    <t>catalase/hydroperoxidase HPI(I)</t>
  </si>
  <si>
    <t>Catalase</t>
  </si>
  <si>
    <t>WP_001297636.1</t>
  </si>
  <si>
    <t>AIG71417.1</t>
  </si>
  <si>
    <t>EDL933_RS01030</t>
  </si>
  <si>
    <t>Z0211</t>
  </si>
  <si>
    <t>abc</t>
  </si>
  <si>
    <t>methionine import ATP-binding protein MetN</t>
  </si>
  <si>
    <t>Methionine ABC transporter ATP-binding protein</t>
  </si>
  <si>
    <t>WP_000593994.1</t>
  </si>
  <si>
    <t>AIG66413.1</t>
  </si>
  <si>
    <t>EDL933_RS14965</t>
  </si>
  <si>
    <t>Z3146</t>
  </si>
  <si>
    <t>cbl</t>
  </si>
  <si>
    <t>CysB family transcriptional regulator</t>
  </si>
  <si>
    <t>Alkanesulfonate utilization operon LysR-family regulator CbI</t>
  </si>
  <si>
    <t>WP_001011000.1</t>
  </si>
  <si>
    <t>AIG69224.1</t>
  </si>
  <si>
    <t>EDL933_RS13400</t>
  </si>
  <si>
    <t>Z2813</t>
  </si>
  <si>
    <t>YdjK</t>
  </si>
  <si>
    <t>Putative transport protein YdjK, MFS superfamily</t>
  </si>
  <si>
    <t>WP_000372139.1</t>
  </si>
  <si>
    <t>AIG68911.1</t>
  </si>
  <si>
    <t>EDL933_RS19970</t>
  </si>
  <si>
    <t>Z4206</t>
  </si>
  <si>
    <t>ygeT</t>
  </si>
  <si>
    <t>xanthine dehydrogenase FAD-binding subunit</t>
  </si>
  <si>
    <t>Xanthine dehydrogenase, FAD binding subunit</t>
  </si>
  <si>
    <t>WP_000459192.1</t>
  </si>
  <si>
    <t>AIG70221.1</t>
  </si>
  <si>
    <t>EDL933_RS20075</t>
  </si>
  <si>
    <t>Z4226</t>
  </si>
  <si>
    <t>ygfU</t>
  </si>
  <si>
    <t>purine permease</t>
  </si>
  <si>
    <t>Xanthine permease</t>
  </si>
  <si>
    <t>WP_001303646.1</t>
  </si>
  <si>
    <t>AIG70241.1</t>
  </si>
  <si>
    <t>EDL933_RS04660</t>
  </si>
  <si>
    <t>Z1034</t>
  </si>
  <si>
    <t>dps</t>
  </si>
  <si>
    <t>DNA starvation/stationary phase protection protein</t>
  </si>
  <si>
    <t>Non-specific DNA-binding protein Dps</t>
  </si>
  <si>
    <t>WP_000100800.1</t>
  </si>
  <si>
    <t>AIG67136.1</t>
  </si>
  <si>
    <t>EDL933_RS04800</t>
  </si>
  <si>
    <t>Z1063</t>
  </si>
  <si>
    <t>yliI</t>
  </si>
  <si>
    <t>dehydrogenase</t>
  </si>
  <si>
    <t>Soluble aldose sugar dehydrogenase, PQQ-dependent</t>
  </si>
  <si>
    <t>WP_000554959.1</t>
  </si>
  <si>
    <t>AIG67165.1</t>
  </si>
  <si>
    <t>EDL933_RS18480</t>
  </si>
  <si>
    <t>Z3893</t>
  </si>
  <si>
    <t>aroF</t>
  </si>
  <si>
    <t>phospho-2-dehydro-3-deoxyheptonate aldolase</t>
  </si>
  <si>
    <t>2-keto-3-deoxy-D-arabino-heptulosonate-7- phosphate synthase I alpha</t>
  </si>
  <si>
    <t>WP_001168032.1</t>
  </si>
  <si>
    <t>AIG69922.1</t>
  </si>
  <si>
    <t>EDL933_RS20200</t>
  </si>
  <si>
    <t>Z4251</t>
  </si>
  <si>
    <t>serA</t>
  </si>
  <si>
    <t>D-3-phosphoglycerate dehydrogenase</t>
  </si>
  <si>
    <t>WP_001151604.1</t>
  </si>
  <si>
    <t>AIG70268.1</t>
  </si>
  <si>
    <t>EDL933_RS17585</t>
  </si>
  <si>
    <t>Z3689</t>
  </si>
  <si>
    <t>cysU</t>
  </si>
  <si>
    <t>sulfate/thiosulfate transporter subunit</t>
  </si>
  <si>
    <t>Sulfate transport system permease protein CysT</t>
  </si>
  <si>
    <t>WP_000458420.1</t>
  </si>
  <si>
    <t>AIG69747.1</t>
  </si>
  <si>
    <t>EDL933_RS25920</t>
  </si>
  <si>
    <t>Z5462</t>
  </si>
  <si>
    <t>sbp</t>
  </si>
  <si>
    <t>sulfate transporter subunit</t>
  </si>
  <si>
    <t>Sulfate-binding protein Sbp</t>
  </si>
  <si>
    <t>WP_001045681.1</t>
  </si>
  <si>
    <t>AIG71385.1</t>
  </si>
  <si>
    <t>EDL933_RS09405</t>
  </si>
  <si>
    <t>Z2002</t>
  </si>
  <si>
    <t>narH</t>
  </si>
  <si>
    <t>nitrate reductase subunit beta</t>
  </si>
  <si>
    <t>Respiratory nitrate reductase beta chain</t>
  </si>
  <si>
    <t>WP_000702660.1</t>
  </si>
  <si>
    <t>AIG68120.1</t>
  </si>
  <si>
    <t>EDL933_RS12395</t>
  </si>
  <si>
    <t>Z2575</t>
  </si>
  <si>
    <t>WP_000041704.1</t>
  </si>
  <si>
    <t>AIG68711.1</t>
  </si>
  <si>
    <t>EDL933_RS14005</t>
  </si>
  <si>
    <t>Z2942</t>
  </si>
  <si>
    <t>cheA</t>
  </si>
  <si>
    <t>chemotaxis protein CheA</t>
  </si>
  <si>
    <t>Signal transduction histidine kinase CheA</t>
  </si>
  <si>
    <t>WP_000355035.1</t>
  </si>
  <si>
    <t>AIG69034.1</t>
  </si>
  <si>
    <t>EDL933_RS09415</t>
  </si>
  <si>
    <t>Z2004</t>
  </si>
  <si>
    <t>narI</t>
  </si>
  <si>
    <t>respiratory nitrate reductase subunit gamma</t>
  </si>
  <si>
    <t>Respiratory nitrate reductase gamma chain</t>
  </si>
  <si>
    <t>WP_001160110.1</t>
  </si>
  <si>
    <t>AIG68122.1</t>
  </si>
  <si>
    <t>EDL933_RS05440</t>
  </si>
  <si>
    <t>Z1633</t>
  </si>
  <si>
    <t>WP_001302285.1</t>
  </si>
  <si>
    <t>AIG67299.1</t>
  </si>
  <si>
    <t>EDL933_RS05865</t>
  </si>
  <si>
    <t>Z1276</t>
  </si>
  <si>
    <t>ompF</t>
  </si>
  <si>
    <t>phosphoporin PhoE</t>
  </si>
  <si>
    <t>Outer membrane protein F precursor</t>
  </si>
  <si>
    <t>WP_000977914.1</t>
  </si>
  <si>
    <t>AIG67387.1</t>
  </si>
  <si>
    <t>EDL933_RS19965</t>
  </si>
  <si>
    <t>Z4205</t>
  </si>
  <si>
    <t>XdhA</t>
  </si>
  <si>
    <t>xanthine dehydrogenase molybdenum-binding subunit XdhA</t>
  </si>
  <si>
    <t>Xanthine dehydrogenase, molybdenum binding subunit</t>
  </si>
  <si>
    <t>WP_000388107.1</t>
  </si>
  <si>
    <t>AIG70220.1</t>
  </si>
  <si>
    <t>EDL933_RS14135</t>
  </si>
  <si>
    <t>Z2972</t>
  </si>
  <si>
    <t>unknown protein encoded by prophage CP-933T</t>
  </si>
  <si>
    <t>WP_000159449.1</t>
  </si>
  <si>
    <t>AIG69061.1</t>
  </si>
  <si>
    <t>EDL933_RS16520</t>
  </si>
  <si>
    <t>Z3462</t>
  </si>
  <si>
    <t>napG</t>
  </si>
  <si>
    <t>ferredoxin-type protein NapG</t>
  </si>
  <si>
    <t>Ferredoxin-type protein NapG (periplasmic nitrate reductase)</t>
  </si>
  <si>
    <t>WP_000091295.1</t>
  </si>
  <si>
    <t>AIG69536.1</t>
  </si>
  <si>
    <t>EDL933_RS27980</t>
  </si>
  <si>
    <t>Z5910</t>
  </si>
  <si>
    <t>fimB</t>
  </si>
  <si>
    <t>type 1 fimbriae regulatory protein FimB</t>
  </si>
  <si>
    <t>WP_000790583.1</t>
  </si>
  <si>
    <t>AIG71786.1</t>
  </si>
  <si>
    <t>EDL933_RS14015</t>
  </si>
  <si>
    <t>Z2944</t>
  </si>
  <si>
    <t>motA</t>
  </si>
  <si>
    <t>flagellar motor protein MotA</t>
  </si>
  <si>
    <t>Flagellar motor rotation protein MotA</t>
  </si>
  <si>
    <t>WP_000906325.1</t>
  </si>
  <si>
    <t>AIG69036.1</t>
  </si>
  <si>
    <t>EDL933_RS08195</t>
  </si>
  <si>
    <t>Z1751</t>
  </si>
  <si>
    <t>ycfR</t>
  </si>
  <si>
    <t>multiple stress resistance protein BhsA</t>
  </si>
  <si>
    <t>Putative outer membrane protein</t>
  </si>
  <si>
    <t>WP_000800153.1</t>
  </si>
  <si>
    <t>AIG67878.1</t>
  </si>
  <si>
    <t>EDL933_RS16265</t>
  </si>
  <si>
    <t>Z3411</t>
  </si>
  <si>
    <t>cirA</t>
  </si>
  <si>
    <t>catecholate siderophore receptor CirA</t>
  </si>
  <si>
    <t>Colicin I receptor precursor</t>
  </si>
  <si>
    <t>WP_000489254.1</t>
  </si>
  <si>
    <t>AIG69485.1</t>
  </si>
  <si>
    <t>EDL933_RS19530</t>
  </si>
  <si>
    <t>Z4119</t>
  </si>
  <si>
    <t>fucI</t>
  </si>
  <si>
    <t>L-fucose isomerase</t>
  </si>
  <si>
    <t>WP_001033899.1</t>
  </si>
  <si>
    <t>AIG70138.1</t>
  </si>
  <si>
    <t>EDL933_RS18475</t>
  </si>
  <si>
    <t>Z3892</t>
  </si>
  <si>
    <t>tyrA</t>
  </si>
  <si>
    <t>bifunctional chorismate mutase/prephenate dehydrogenase</t>
  </si>
  <si>
    <t>Chorismate mutase I</t>
  </si>
  <si>
    <t>WP_000225204.1</t>
  </si>
  <si>
    <t>AIG69921.1</t>
  </si>
  <si>
    <t>EDL933_RS14165</t>
  </si>
  <si>
    <t>Z2975</t>
  </si>
  <si>
    <t>WP_000104305.1</t>
  </si>
  <si>
    <t>AIG69067.1</t>
  </si>
  <si>
    <t>EDL933_RS00420</t>
  </si>
  <si>
    <t>acetolactate synthase 3 large subunit</t>
  </si>
  <si>
    <t>WP_000425681.1</t>
  </si>
  <si>
    <t>AIG66288.1</t>
  </si>
  <si>
    <t>EDL933_RS20695</t>
  </si>
  <si>
    <t>Z4349</t>
  </si>
  <si>
    <t>hybB</t>
  </si>
  <si>
    <t>Ni/Fe-hydrogenase cytochrome b subunit</t>
  </si>
  <si>
    <t>Ni/Fe-hydrogenase 2 B-type cytochrome subunit</t>
  </si>
  <si>
    <t>WP_000017698.1</t>
  </si>
  <si>
    <t>AIG70368.1</t>
  </si>
  <si>
    <t>EDL933_RS19975</t>
  </si>
  <si>
    <t>Z4207</t>
  </si>
  <si>
    <t>xanthine dehydrogenase iron-sulfur-binding subunit</t>
  </si>
  <si>
    <t>Xanthine dehydrogenase iron-sulfur subunit</t>
  </si>
  <si>
    <t>WP_001016612.1</t>
  </si>
  <si>
    <t>AIG70222.1</t>
  </si>
  <si>
    <t>EDL933_RS22655</t>
  </si>
  <si>
    <t>Z4758</t>
  </si>
  <si>
    <t>pckA</t>
  </si>
  <si>
    <t>phosphoenolpyruvate carboxykinase (ATP)</t>
  </si>
  <si>
    <t>Phosphoenolpyruvate carboxykinase [ATP]</t>
  </si>
  <si>
    <t>WP_001301499.1</t>
  </si>
  <si>
    <t>AIG70751.1</t>
  </si>
  <si>
    <t>EDL933_RS16360</t>
  </si>
  <si>
    <t>Z3431</t>
  </si>
  <si>
    <t>yeiQ</t>
  </si>
  <si>
    <t>D-mannonate oxidoreductase</t>
  </si>
  <si>
    <t>WP_001091926.1</t>
  </si>
  <si>
    <t>AIG69505.1</t>
  </si>
  <si>
    <t>EDL933_RS28040</t>
  </si>
  <si>
    <t>Z5920</t>
  </si>
  <si>
    <t>uxuA</t>
  </si>
  <si>
    <t>mannonate dehydratase</t>
  </si>
  <si>
    <t>Mannonate dehydratase</t>
  </si>
  <si>
    <t>WP_000438581.1</t>
  </si>
  <si>
    <t>AIG71796.1</t>
  </si>
  <si>
    <t>EDL933_RS13210</t>
  </si>
  <si>
    <t>Z2775</t>
  </si>
  <si>
    <t>spy</t>
  </si>
  <si>
    <t>ATP-independent periplasmic protein-refolding chaperone</t>
  </si>
  <si>
    <t>Periplasmic protein related to spheroblast formation</t>
  </si>
  <si>
    <t>WP_001228981.1</t>
  </si>
  <si>
    <t>AIG68874.1</t>
  </si>
  <si>
    <t>EDL933_RS07115</t>
  </si>
  <si>
    <t>Z1519</t>
  </si>
  <si>
    <t>EfeU</t>
  </si>
  <si>
    <t>ferrous iron permease EfeU</t>
  </si>
  <si>
    <t>Ferrous iron transport permease EfeU</t>
  </si>
  <si>
    <t>WP_000497942.1</t>
  </si>
  <si>
    <t>AIG67637.1</t>
  </si>
  <si>
    <t>EDL933_RS23590</t>
  </si>
  <si>
    <t>Z4957</t>
  </si>
  <si>
    <t>dppF</t>
  </si>
  <si>
    <t>dipeptide ABC transporter ATP-binding protein</t>
  </si>
  <si>
    <t>Dipeptide transport ATP-binding protein DppF</t>
  </si>
  <si>
    <t>WP_000107027.1</t>
  </si>
  <si>
    <t>AIG70941.1</t>
  </si>
  <si>
    <t>EDL933_RS18345</t>
  </si>
  <si>
    <t>Z3856</t>
  </si>
  <si>
    <t>nadB</t>
  </si>
  <si>
    <t>L-aspartate oxidase</t>
  </si>
  <si>
    <t>WP_001094279.1</t>
  </si>
  <si>
    <t>AIG69899.1</t>
  </si>
  <si>
    <t>EDL933_RS25115</t>
  </si>
  <si>
    <t>Z5283</t>
  </si>
  <si>
    <t>ilvA</t>
  </si>
  <si>
    <t>PLP-dependent threonine dehydratase</t>
  </si>
  <si>
    <t>Threonine dehydratase biosynthetic</t>
  </si>
  <si>
    <t>WP_000785599.1</t>
  </si>
  <si>
    <t>AIG71232.1</t>
  </si>
  <si>
    <t>EDL933_RS25010</t>
  </si>
  <si>
    <t>Z5250</t>
  </si>
  <si>
    <t>rbsA</t>
  </si>
  <si>
    <t>ribose import ATP-binding protein RbsA 1</t>
  </si>
  <si>
    <t>Ribose ABC transport system, ATP-binding protein RbsA</t>
  </si>
  <si>
    <t>WP_000387782.1</t>
  </si>
  <si>
    <t>AIG71218.1</t>
  </si>
  <si>
    <t>EDL933_RS28310</t>
  </si>
  <si>
    <t>Z5968</t>
  </si>
  <si>
    <t>fhuF</t>
  </si>
  <si>
    <t>hydroxamate siderophore iron reductase FhuF</t>
  </si>
  <si>
    <t>Ferric reductase</t>
  </si>
  <si>
    <t>WP_000331566.1</t>
  </si>
  <si>
    <t>AIG71848.1</t>
  </si>
  <si>
    <t>EDL933_RS16225</t>
  </si>
  <si>
    <t>Z3404</t>
  </si>
  <si>
    <t>mglA</t>
  </si>
  <si>
    <t>galactose/methyl galactoside import ATP-binding protein MglA</t>
  </si>
  <si>
    <t>Galactose/methyl galactoside ABC transport system, ATP-binding protein MglA</t>
  </si>
  <si>
    <t>WP_000255020.1</t>
  </si>
  <si>
    <t>AIG69477.1</t>
  </si>
  <si>
    <t>EDL933_RS14020</t>
  </si>
  <si>
    <t>Z2945</t>
  </si>
  <si>
    <t>flhC</t>
  </si>
  <si>
    <t>flagellar transcriptional regulator FlhC</t>
  </si>
  <si>
    <t>Flagellar transcriptional activator FlhC</t>
  </si>
  <si>
    <t>WP_001291603.1</t>
  </si>
  <si>
    <t>AIG69037.1</t>
  </si>
  <si>
    <t>EDL933_RS25775</t>
  </si>
  <si>
    <t>Z5434</t>
  </si>
  <si>
    <t>fdoI</t>
  </si>
  <si>
    <t>formate dehydrogenase cytochrome b556(fdo) subunit</t>
  </si>
  <si>
    <t>Formate dehydrogenase O gamma subunit</t>
  </si>
  <si>
    <t>WP_000829013.1</t>
  </si>
  <si>
    <t>AIG71355.1</t>
  </si>
  <si>
    <t>EDL933_RS03315</t>
  </si>
  <si>
    <t>Z0751</t>
  </si>
  <si>
    <t>ybdQ</t>
  </si>
  <si>
    <t>universal stress protein G</t>
  </si>
  <si>
    <t>Universal stress protein G</t>
  </si>
  <si>
    <t>WP_000278505.1</t>
  </si>
  <si>
    <t>AIG66881.1</t>
  </si>
  <si>
    <t>EDL933_RS28385</t>
  </si>
  <si>
    <t>WP_032102099.1</t>
  </si>
  <si>
    <t>EDL933_RS11665</t>
  </si>
  <si>
    <t>Z2489</t>
  </si>
  <si>
    <t>ycjC</t>
  </si>
  <si>
    <t>XRE family transcriptional regulator</t>
  </si>
  <si>
    <t>Putrescine utilization regulator</t>
  </si>
  <si>
    <t>WP_001278725.1</t>
  </si>
  <si>
    <t>AIG68567.1</t>
  </si>
  <si>
    <t>EDL933_RS06210</t>
  </si>
  <si>
    <t>Z1787</t>
  </si>
  <si>
    <t>CAAX protease family protein</t>
  </si>
  <si>
    <t>WP_000265265.1</t>
  </si>
  <si>
    <t>AIG67458.1</t>
  </si>
  <si>
    <t>EDL933_RS00225</t>
  </si>
  <si>
    <t>Z0046</t>
  </si>
  <si>
    <t>caiT</t>
  </si>
  <si>
    <t>L-carnitine/gamma-butyrobetaine antiporter</t>
  </si>
  <si>
    <t>WP_000787124.1</t>
  </si>
  <si>
    <t>AIG66249.1</t>
  </si>
  <si>
    <t>EDL933_RS27135</t>
  </si>
  <si>
    <t>Z5734</t>
  </si>
  <si>
    <t>cadA</t>
  </si>
  <si>
    <t>lysine decarboxylase inducible</t>
  </si>
  <si>
    <t>Lysine decarboxylase, inducible</t>
  </si>
  <si>
    <t>WP_001295383.1</t>
  </si>
  <si>
    <t>AIG71618.1</t>
  </si>
  <si>
    <t>EDL933_RS24675</t>
  </si>
  <si>
    <t>IbpB</t>
  </si>
  <si>
    <t>heat-shock protein IbpB</t>
  </si>
  <si>
    <t>16 kDa heat shock protein B</t>
  </si>
  <si>
    <t>WP_001243431.1</t>
  </si>
  <si>
    <t>AIG71154.1</t>
  </si>
  <si>
    <t>EDL933_RS21175</t>
  </si>
  <si>
    <t>Z4442</t>
  </si>
  <si>
    <t>ygjU</t>
  </si>
  <si>
    <t>serine/threonine transporter SstT</t>
  </si>
  <si>
    <t>Sodium:dicarboxylate symporter</t>
  </si>
  <si>
    <t>WP_000211655.1</t>
  </si>
  <si>
    <t>AIG70461.1</t>
  </si>
  <si>
    <t>EDL933_RS20370</t>
  </si>
  <si>
    <t>Z4287</t>
  </si>
  <si>
    <t>metK</t>
  </si>
  <si>
    <t>S-adenosylmethionine synthase</t>
  </si>
  <si>
    <t>S-adenosylmethionine synthetase</t>
  </si>
  <si>
    <t>WP_001062128.1</t>
  </si>
  <si>
    <t>AIG70305.1</t>
  </si>
  <si>
    <t>EDL933_RS20365</t>
  </si>
  <si>
    <t>WP_001303651.1</t>
  </si>
  <si>
    <t>EDL933_RS10300</t>
  </si>
  <si>
    <t>MarR</t>
  </si>
  <si>
    <t>MarR family transcriptional regulator</t>
  </si>
  <si>
    <t>Multiple antibiotic resistance protein MarR</t>
  </si>
  <si>
    <t>WP_000843419.1</t>
  </si>
  <si>
    <t>AIG68295.1</t>
  </si>
  <si>
    <t>EDL933_RS26110</t>
  </si>
  <si>
    <t>gldA</t>
  </si>
  <si>
    <t>glycerol dehydrogenase</t>
  </si>
  <si>
    <t>Glycerol dehydrogenase</t>
  </si>
  <si>
    <t>WP_000374012.1</t>
  </si>
  <si>
    <t>AIG71420.1</t>
  </si>
  <si>
    <t>EDL933_RS27125</t>
  </si>
  <si>
    <t>Z5732</t>
  </si>
  <si>
    <t>lysU</t>
  </si>
  <si>
    <t>lysine--tRNA ligase heat inducible</t>
  </si>
  <si>
    <t>Lysyl-tRNA synthetase (class II)</t>
  </si>
  <si>
    <t>WP_001295074.1</t>
  </si>
  <si>
    <t>AIG71616.1</t>
  </si>
  <si>
    <t>EDL933_RS12780</t>
  </si>
  <si>
    <t>Z2685</t>
  </si>
  <si>
    <t>ydhC</t>
  </si>
  <si>
    <t>Bcr/CflA family multidrug efflux MFS transporter</t>
  </si>
  <si>
    <t>WP_001182346.1</t>
  </si>
  <si>
    <t>AIG68790.1</t>
  </si>
  <si>
    <t>EDL933_RS07560</t>
  </si>
  <si>
    <t>ligand-gated channel</t>
  </si>
  <si>
    <t>WP_001223350.1</t>
  </si>
  <si>
    <t>AIG67732.1</t>
  </si>
  <si>
    <t>EDL933_RS15120</t>
  </si>
  <si>
    <t>Z3181</t>
  </si>
  <si>
    <t>hisG</t>
  </si>
  <si>
    <t>ATP phosphoribosyltransferase</t>
  </si>
  <si>
    <t>WP_000131775.1</t>
  </si>
  <si>
    <t>AIG69257.1</t>
  </si>
  <si>
    <t>EDL933_RS04895</t>
  </si>
  <si>
    <t>Z1082</t>
  </si>
  <si>
    <t>potG</t>
  </si>
  <si>
    <t>Putrescine transport ATP-binding protein PotG</t>
  </si>
  <si>
    <t>WP_000996007.1</t>
  </si>
  <si>
    <t>AIG67185.1</t>
  </si>
  <si>
    <t>EDL933_RS20700</t>
  </si>
  <si>
    <t>Z4350</t>
  </si>
  <si>
    <t>hybA</t>
  </si>
  <si>
    <t>hydrogenase-2 operon protein HybA</t>
  </si>
  <si>
    <t>Hydrogenase-2 operon protein hybA precursor</t>
  </si>
  <si>
    <t>WP_001081870.1</t>
  </si>
  <si>
    <t>AIG70369.1</t>
  </si>
  <si>
    <t>EDL933_RS14160</t>
  </si>
  <si>
    <t>WP_000153707.1</t>
  </si>
  <si>
    <t>AIG69066.1</t>
  </si>
  <si>
    <t>EDL933_RS16770</t>
  </si>
  <si>
    <t>Z3514</t>
  </si>
  <si>
    <t>ArnD</t>
  </si>
  <si>
    <t>4-deoxy-4-formamido-L-arabinose- phosphoundecaprenol deformylase ArnD</t>
  </si>
  <si>
    <t>Polymyxin resistance protein PmrJ, predicted deacetylase</t>
  </si>
  <si>
    <t>WP_000169742.1</t>
  </si>
  <si>
    <t>AIG69585.1</t>
  </si>
  <si>
    <t>EDL933_RS22935</t>
  </si>
  <si>
    <t>Z4823</t>
  </si>
  <si>
    <t>WP_000558842.1</t>
  </si>
  <si>
    <t>AIG70807.1</t>
  </si>
  <si>
    <t>EDL933_RS14025</t>
  </si>
  <si>
    <t>Z2946</t>
  </si>
  <si>
    <t>flhD</t>
  </si>
  <si>
    <t>flagellar transcriptional activator FlhD</t>
  </si>
  <si>
    <t>Flagellar transcriptional activator FlhD</t>
  </si>
  <si>
    <t>WP_001302091.1</t>
  </si>
  <si>
    <t>AIG69038.1</t>
  </si>
  <si>
    <t>EDL933_RS16230</t>
  </si>
  <si>
    <t>Z3405</t>
  </si>
  <si>
    <t>mglB</t>
  </si>
  <si>
    <t>galactose ABC transporter substrate-binding protein</t>
  </si>
  <si>
    <t>Galactose/methyl galactoside ABC transport system, D-galactose-binding periplasmic protein MglB</t>
  </si>
  <si>
    <t>WP_001036981.1</t>
  </si>
  <si>
    <t>AIG69478.1</t>
  </si>
  <si>
    <t>EDL933_RS11035</t>
  </si>
  <si>
    <t>Z2335</t>
  </si>
  <si>
    <t>ynaF</t>
  </si>
  <si>
    <t>universal stress protein F</t>
  </si>
  <si>
    <t>Universal stress protein F</t>
  </si>
  <si>
    <t>WP_001295593.1</t>
  </si>
  <si>
    <t>AIG68445.1</t>
  </si>
  <si>
    <t>EDL933_RS13230</t>
  </si>
  <si>
    <t>Z2779</t>
  </si>
  <si>
    <t>arginine N-succinyltransferase</t>
  </si>
  <si>
    <t>Arginine N-succinyltransferase</t>
  </si>
  <si>
    <t>WP_000989419.1</t>
  </si>
  <si>
    <t>AIG68878.1</t>
  </si>
  <si>
    <t>EDL933_RS17025</t>
  </si>
  <si>
    <t>Z3571</t>
  </si>
  <si>
    <t>hisJ</t>
  </si>
  <si>
    <t>histidine-binding periplasmic protein</t>
  </si>
  <si>
    <t>Histidine ABC transporter, histidine-binding periplasmic protein precursor HisJ</t>
  </si>
  <si>
    <t>WP_000737621.1</t>
  </si>
  <si>
    <t>AIG69639.1</t>
  </si>
  <si>
    <t>EDL933_RS10600</t>
  </si>
  <si>
    <t>formate dehydrogenase-N subunit alpha</t>
  </si>
  <si>
    <t>WP_000181666.1</t>
  </si>
  <si>
    <t>EDL933_RS14120</t>
  </si>
  <si>
    <t>WP_001303540.1</t>
  </si>
  <si>
    <t>EDL933_RS09175</t>
  </si>
  <si>
    <t>Z1953</t>
  </si>
  <si>
    <t>dadX</t>
  </si>
  <si>
    <t>alanine racemase catabolic</t>
  </si>
  <si>
    <t>Alanine racemase</t>
  </si>
  <si>
    <t>WP_000197859.1</t>
  </si>
  <si>
    <t>AIG68072.1</t>
  </si>
  <si>
    <t>EDL933_RS27045</t>
  </si>
  <si>
    <t>Z5718</t>
  </si>
  <si>
    <t>adiY</t>
  </si>
  <si>
    <t>Transcriptional regulator of catabolic arginine decarboxylase (adiA)</t>
  </si>
  <si>
    <t>WP_001217059.1</t>
  </si>
  <si>
    <t>AIG71600.1</t>
  </si>
  <si>
    <t>EDL933_RS14010</t>
  </si>
  <si>
    <t>Z2943</t>
  </si>
  <si>
    <t>motB</t>
  </si>
  <si>
    <t>motility protein B</t>
  </si>
  <si>
    <t>Flagellar motor rotation protein MotB</t>
  </si>
  <si>
    <t>WP_000795630.1</t>
  </si>
  <si>
    <t>AIG69035.1</t>
  </si>
  <si>
    <t>EDL933_RS01920</t>
  </si>
  <si>
    <t>Z0416</t>
  </si>
  <si>
    <t>RbsA</t>
  </si>
  <si>
    <t>WP_000447323.1</t>
  </si>
  <si>
    <t>AIG66584.1</t>
  </si>
  <si>
    <t>EDL933_RS25785</t>
  </si>
  <si>
    <t>WP_000181529.1</t>
  </si>
  <si>
    <t>EDL933_RS04495</t>
  </si>
  <si>
    <t>Z1001</t>
  </si>
  <si>
    <t>moaB</t>
  </si>
  <si>
    <t>molybdenum cofactor biosynthesis protein</t>
  </si>
  <si>
    <t>Molybdenum cofactor biosynthesis protein MoaB</t>
  </si>
  <si>
    <t>WP_000084639.1</t>
  </si>
  <si>
    <t>AIG67104.1</t>
  </si>
  <si>
    <t>EDL933_RS00430</t>
  </si>
  <si>
    <t>WP_011478100.1</t>
  </si>
  <si>
    <t>EDL933_RS27985</t>
  </si>
  <si>
    <t>Z5911</t>
  </si>
  <si>
    <t>fimE</t>
  </si>
  <si>
    <t>tyrosine recombinase</t>
  </si>
  <si>
    <t>type 1 fimbriae regulatory protein FimE</t>
  </si>
  <si>
    <t>WP_000044700.1</t>
  </si>
  <si>
    <t>AIG71787.1</t>
  </si>
  <si>
    <t>EDL933_RS20050</t>
  </si>
  <si>
    <t>Z4222</t>
  </si>
  <si>
    <t>ygfP</t>
  </si>
  <si>
    <t>guanine deaminase</t>
  </si>
  <si>
    <t>Guanine deaminase</t>
  </si>
  <si>
    <t>WP_000012247.1</t>
  </si>
  <si>
    <t>AIG70237.1</t>
  </si>
  <si>
    <t>EDL933_RS24470</t>
  </si>
  <si>
    <t>Z5143</t>
  </si>
  <si>
    <t>ROrf1</t>
  </si>
  <si>
    <t>WP_000823897.1</t>
  </si>
  <si>
    <t>AIG71118.1</t>
  </si>
  <si>
    <t>EDL933_RS07315</t>
  </si>
  <si>
    <t>WP_000579535.1</t>
  </si>
  <si>
    <t>EDL933_RS11615</t>
  </si>
  <si>
    <t>WP_001304181.1</t>
  </si>
  <si>
    <t>EDL933_RS01850</t>
  </si>
  <si>
    <t>Z0401</t>
  </si>
  <si>
    <t>betT</t>
  </si>
  <si>
    <t>choline transporter</t>
  </si>
  <si>
    <t>High-affinity choline uptake protein BetT</t>
  </si>
  <si>
    <t>WP_000131044.1</t>
  </si>
  <si>
    <t>AIG66567.1</t>
  </si>
  <si>
    <t>EDL933_RS10720</t>
  </si>
  <si>
    <t>WP_001302797.1</t>
  </si>
  <si>
    <t>EDL933_RS26830</t>
  </si>
  <si>
    <t>Z5675</t>
  </si>
  <si>
    <t>nrfG</t>
  </si>
  <si>
    <t>heme lysase NrfEFG subunit NrfG</t>
  </si>
  <si>
    <t>Cytochrome c-type heme lyase subunit nrfG, nitrite reductase complex assembly</t>
  </si>
  <si>
    <t>WP_000812974.1</t>
  </si>
  <si>
    <t>AIG71555.1</t>
  </si>
  <si>
    <t>EDL933_RS05380</t>
  </si>
  <si>
    <t>AIG67281.1</t>
  </si>
  <si>
    <t>EDL933_RS02120</t>
  </si>
  <si>
    <t>Ferric iron ABC transporter, iron-binding protein</t>
  </si>
  <si>
    <t>WP_000784324.1</t>
  </si>
  <si>
    <t>AIG66626.1</t>
  </si>
  <si>
    <t>EDL933_RS14140</t>
  </si>
  <si>
    <t>Z2973</t>
  </si>
  <si>
    <t>WP_000514287.1</t>
  </si>
  <si>
    <t>AIG69062.1</t>
  </si>
  <si>
    <t>EDL933_RS14970</t>
  </si>
  <si>
    <t>Z3147</t>
  </si>
  <si>
    <t>nac</t>
  </si>
  <si>
    <t>LysR family transcriptional regulator</t>
  </si>
  <si>
    <t>Nitrogen assimilation regulatory protein Nac</t>
  </si>
  <si>
    <t>WP_001011474.1</t>
  </si>
  <si>
    <t>AIG69225.1</t>
  </si>
  <si>
    <t>EDL933_RS17030</t>
  </si>
  <si>
    <t>Z3572</t>
  </si>
  <si>
    <t>argT</t>
  </si>
  <si>
    <t>amino acid ABC transporter substrate-binding protein</t>
  </si>
  <si>
    <t>Lysine-arginine-ornithine-binding periplasmic protein precursor</t>
  </si>
  <si>
    <t>WP_000748238.1</t>
  </si>
  <si>
    <t>AIG69640.1</t>
  </si>
  <si>
    <t>EDL933_RS01600</t>
  </si>
  <si>
    <t>Z0344</t>
  </si>
  <si>
    <t>WP_001301751.1</t>
  </si>
  <si>
    <t>AIG66515.1</t>
  </si>
  <si>
    <t>EDL933_RS14130</t>
  </si>
  <si>
    <t>Z2971</t>
  </si>
  <si>
    <t>DUF4761 domain-containing protein</t>
  </si>
  <si>
    <t>WP_000739029.1</t>
  </si>
  <si>
    <t>AIG69060.1</t>
  </si>
  <si>
    <t>EDL933_RS16525</t>
  </si>
  <si>
    <t>Z3463</t>
  </si>
  <si>
    <t>napA</t>
  </si>
  <si>
    <t>nitrate reductase catalytic subunit</t>
  </si>
  <si>
    <t>Periplasmic nitrate reductase precursor</t>
  </si>
  <si>
    <t>WP_000778047.1</t>
  </si>
  <si>
    <t>AIG69537.1</t>
  </si>
  <si>
    <t>EDL933_RS02150</t>
  </si>
  <si>
    <t>Z0466</t>
  </si>
  <si>
    <t>tauC</t>
  </si>
  <si>
    <t>taurine ABC transporter permease</t>
  </si>
  <si>
    <t>Taurine transport system permease protein TauC</t>
  </si>
  <si>
    <t>WP_000114601.1</t>
  </si>
  <si>
    <t>AIG66632.1</t>
  </si>
  <si>
    <t>EDL933_RS28035</t>
  </si>
  <si>
    <t>WP_001332880.1</t>
  </si>
  <si>
    <t>EDL933_RS20690</t>
  </si>
  <si>
    <t>Z4348</t>
  </si>
  <si>
    <t>hybC</t>
  </si>
  <si>
    <t>hydrogenase-2 large chain</t>
  </si>
  <si>
    <t>WP_000083065.1</t>
  </si>
  <si>
    <t>AIG70367.1</t>
  </si>
  <si>
    <t>EDL933_RS05375</t>
  </si>
  <si>
    <t>Z1617</t>
  </si>
  <si>
    <t>AIG67280.1</t>
  </si>
  <si>
    <t>EDL933_RS27195</t>
  </si>
  <si>
    <t>Z5747</t>
  </si>
  <si>
    <t>mopB</t>
  </si>
  <si>
    <t>molecular chaperone GroES</t>
  </si>
  <si>
    <t>Heat shock protein 60 family co-chaperone GroES</t>
  </si>
  <si>
    <t>WP_001026276.1</t>
  </si>
  <si>
    <t>AIG71629.1</t>
  </si>
  <si>
    <t>EDL933_RS01025</t>
  </si>
  <si>
    <t>Z0210</t>
  </si>
  <si>
    <t>yaeE</t>
  </si>
  <si>
    <t>methionine ABC transporter</t>
  </si>
  <si>
    <t>Methionine ABC transporter permease protein</t>
  </si>
  <si>
    <t>WP_001294606.1</t>
  </si>
  <si>
    <t>AIG66412.1</t>
  </si>
  <si>
    <t>EDL933_RS09170</t>
  </si>
  <si>
    <t>Z1952</t>
  </si>
  <si>
    <t>dadA</t>
  </si>
  <si>
    <t>D-amino acid dehydrogenase small subunit</t>
  </si>
  <si>
    <t>WP_001266908.1</t>
  </si>
  <si>
    <t>AIG68071.1</t>
  </si>
  <si>
    <t>EDL933_RS04890</t>
  </si>
  <si>
    <t>Z1081</t>
  </si>
  <si>
    <t>potF</t>
  </si>
  <si>
    <t>spermidine/putrescine ABC transporter substrate-binding protein PotF</t>
  </si>
  <si>
    <t>Putrescine ABC transporter putrescine-binding protein PotF</t>
  </si>
  <si>
    <t>WP_000126068.1</t>
  </si>
  <si>
    <t>AIG67184.1</t>
  </si>
  <si>
    <t>EDL933_RS20770</t>
  </si>
  <si>
    <t>WP_001298764.1</t>
  </si>
  <si>
    <t>AIG70383.1</t>
  </si>
  <si>
    <t>EDL933_RS16550</t>
  </si>
  <si>
    <t>Z3468</t>
  </si>
  <si>
    <t>yojH</t>
  </si>
  <si>
    <t>malate:quinone oxidoreductase</t>
  </si>
  <si>
    <t>Malate:quinone oxidoreductase</t>
  </si>
  <si>
    <t>WP_000758066.1</t>
  </si>
  <si>
    <t>AIG69542.1</t>
  </si>
  <si>
    <t>EDL933_RS16530</t>
  </si>
  <si>
    <t>Z3464</t>
  </si>
  <si>
    <t>napD</t>
  </si>
  <si>
    <t>protein NapD</t>
  </si>
  <si>
    <t>Periplasmic nitrate reductase component NapD</t>
  </si>
  <si>
    <t>WP_000557378.1</t>
  </si>
  <si>
    <t>AIG69538.1</t>
  </si>
  <si>
    <t>EDL933_RS10475</t>
  </si>
  <si>
    <t>Z2210</t>
  </si>
  <si>
    <t>sulfatase</t>
  </si>
  <si>
    <t>N-acetylgalactosamine 6-sulfate sulfatase (GALNS)</t>
  </si>
  <si>
    <t>WP_001303114.1</t>
  </si>
  <si>
    <t>AIG68329.1</t>
  </si>
  <si>
    <t>EDL933_RS19525</t>
  </si>
  <si>
    <t>Z4118</t>
  </si>
  <si>
    <t>fucP</t>
  </si>
  <si>
    <t>Fucose permease</t>
  </si>
  <si>
    <t>WP_000528605.1</t>
  </si>
  <si>
    <t>AIG70137.1</t>
  </si>
  <si>
    <t>EDL933_RS07895</t>
  </si>
  <si>
    <t>WP_001303909.1</t>
  </si>
  <si>
    <t>EDL933_RS09395</t>
  </si>
  <si>
    <t>Z2000</t>
  </si>
  <si>
    <t>narK</t>
  </si>
  <si>
    <t>nitrate transporter</t>
  </si>
  <si>
    <t>Nitrate/nitrite transporter</t>
  </si>
  <si>
    <t>WP_000019819.1</t>
  </si>
  <si>
    <t>AIG68118.1</t>
  </si>
  <si>
    <t>EDL933_RS26115</t>
  </si>
  <si>
    <t>Z5501</t>
  </si>
  <si>
    <t>talC</t>
  </si>
  <si>
    <t>fructose-6-phosphate aldolase 2</t>
  </si>
  <si>
    <t>Transaldolase</t>
  </si>
  <si>
    <t>WP_000424823.1</t>
  </si>
  <si>
    <t>AIG71421.1</t>
  </si>
  <si>
    <t>EDL933_RS22070</t>
  </si>
  <si>
    <t>Z4629</t>
  </si>
  <si>
    <t>yhdW</t>
  </si>
  <si>
    <t>Glutamate Aspartate periplasmic binding protein precursor GltI</t>
  </si>
  <si>
    <t>WP_000738579.1</t>
  </si>
  <si>
    <t>AIG70640.1</t>
  </si>
  <si>
    <t>EDL933_RS26175</t>
  </si>
  <si>
    <t>acetylglutamate kinase</t>
  </si>
  <si>
    <t>Acetylglutamate kinase</t>
  </si>
  <si>
    <t>WP_001295507.1</t>
  </si>
  <si>
    <t>AIG71434.1</t>
  </si>
  <si>
    <t>EDL933_RS16170</t>
  </si>
  <si>
    <t>Z3393</t>
  </si>
  <si>
    <t>gentisate 1,2-dioxygenase</t>
  </si>
  <si>
    <t>Gentisate 1,2-dioxygenase</t>
  </si>
  <si>
    <t>WP_000131688.1</t>
  </si>
  <si>
    <t>AIG69465.1</t>
  </si>
  <si>
    <t>EDL933_RS21385</t>
  </si>
  <si>
    <t>Z4487</t>
  </si>
  <si>
    <t>PTS N-acetylgalactosamine transporter subunit IID</t>
  </si>
  <si>
    <t>PTS system, N-acetylgalactosamine-specific IID component</t>
  </si>
  <si>
    <t>WP_001295548.1</t>
  </si>
  <si>
    <t>AIG70505.1</t>
  </si>
  <si>
    <t>EDL933_RS03555</t>
  </si>
  <si>
    <t>Z0805</t>
  </si>
  <si>
    <t>ybeJ</t>
  </si>
  <si>
    <t>glutamate/aspartate ABC transporter substrate-binding protein</t>
  </si>
  <si>
    <t>WP_001177084.1</t>
  </si>
  <si>
    <t>AIG66934.1</t>
  </si>
  <si>
    <t>EDL933_RS05705</t>
  </si>
  <si>
    <t>Z1242</t>
  </si>
  <si>
    <t>dmsC</t>
  </si>
  <si>
    <t>dimethyl sulfoxide reductase</t>
  </si>
  <si>
    <t>Anaerobic dimethyl sulfoxide reductase chain C</t>
  </si>
  <si>
    <t>WP_000534648.1</t>
  </si>
  <si>
    <t>AIG67355.1</t>
  </si>
  <si>
    <t>EDL933_RS16340</t>
  </si>
  <si>
    <t>Z3427</t>
  </si>
  <si>
    <t>fruB</t>
  </si>
  <si>
    <t>multiphosphoryl transfer protein</t>
  </si>
  <si>
    <t>Fructose-specific phosphocarrier protein HPr</t>
  </si>
  <si>
    <t>WP_000487246.1</t>
  </si>
  <si>
    <t>AIG69499.1</t>
  </si>
  <si>
    <t>EDL933_RS21315</t>
  </si>
  <si>
    <t>Z4471</t>
  </si>
  <si>
    <t>tdcR</t>
  </si>
  <si>
    <t>Threonine catabolic operon transcriptional activator TdcR</t>
  </si>
  <si>
    <t>WP_000145832.1</t>
  </si>
  <si>
    <t>AIG70490.1</t>
  </si>
  <si>
    <t>EDL933_RS03535</t>
  </si>
  <si>
    <t>Z0801</t>
  </si>
  <si>
    <t>ybeK</t>
  </si>
  <si>
    <t>pyrimidine-specific ribonucleoside hydrolase RihA</t>
  </si>
  <si>
    <t>Inosine-uridine preferring nucleoside hydrolase</t>
  </si>
  <si>
    <t>WP_001207527.1</t>
  </si>
  <si>
    <t>AIG66930.1</t>
  </si>
  <si>
    <t>EDL933_RS19610</t>
  </si>
  <si>
    <t>Z4135</t>
  </si>
  <si>
    <t>argA</t>
  </si>
  <si>
    <t>N-acetylglutamate synthase</t>
  </si>
  <si>
    <t>WP_000237947.1</t>
  </si>
  <si>
    <t>AIG70151.1</t>
  </si>
  <si>
    <t>EDL933_RS10625</t>
  </si>
  <si>
    <t>Z2241</t>
  </si>
  <si>
    <t>WP_001303497.1</t>
  </si>
  <si>
    <t>AIG68359.1</t>
  </si>
  <si>
    <t>EDL933_RS17650</t>
  </si>
  <si>
    <t>Z3702</t>
  </si>
  <si>
    <t>yfeG</t>
  </si>
  <si>
    <t>AraC family transcriptional regulator</t>
  </si>
  <si>
    <t>Ethanolamine operon regulatory protein</t>
  </si>
  <si>
    <t>WP_000753709.1</t>
  </si>
  <si>
    <t>AIG69760.1</t>
  </si>
  <si>
    <t>EDL933_RS25620</t>
  </si>
  <si>
    <t>Z5404</t>
  </si>
  <si>
    <t>glnG</t>
  </si>
  <si>
    <t>nitrogen regulation protein NR(I)</t>
  </si>
  <si>
    <t>Nitrogen regulation protein NR(I)</t>
  </si>
  <si>
    <t>WP_001188777.1</t>
  </si>
  <si>
    <t>AIG71326.1</t>
  </si>
  <si>
    <t>EDL933_RS23205</t>
  </si>
  <si>
    <t>Z4879</t>
  </si>
  <si>
    <t>HPr</t>
  </si>
  <si>
    <t>phosphocarrier protein HPr</t>
  </si>
  <si>
    <t>Phosphotransferase system HPr enzyme in cluster with fructose-bisphosphate aldolase</t>
  </si>
  <si>
    <t>WP_000933060.1</t>
  </si>
  <si>
    <t>AIG70863.1</t>
  </si>
  <si>
    <t>EDL933_RS04740</t>
  </si>
  <si>
    <t>Z1051m</t>
  </si>
  <si>
    <t>Isoaspartyl aminopeptidase</t>
  </si>
  <si>
    <t>WP_000513757.1</t>
  </si>
  <si>
    <t>AIG67153.1</t>
  </si>
  <si>
    <t>EDL933_RS14155</t>
  </si>
  <si>
    <t>WP_000985157.1</t>
  </si>
  <si>
    <t>AIG69065.1</t>
  </si>
  <si>
    <t>EDL933_RS06595</t>
  </si>
  <si>
    <t>Z1421</t>
  </si>
  <si>
    <t>agp</t>
  </si>
  <si>
    <t>bifunctional glucose-1-phosphatase/inositol phosphatase</t>
  </si>
  <si>
    <t>Glucose-1-phosphatase</t>
  </si>
  <si>
    <t>WP_001044286.1</t>
  </si>
  <si>
    <t>AIG67536.1</t>
  </si>
  <si>
    <t>EDL933_RS00595</t>
  </si>
  <si>
    <t>Z0122</t>
  </si>
  <si>
    <t>aroP</t>
  </si>
  <si>
    <t>aromatic amino acid transporter AroP</t>
  </si>
  <si>
    <t>Aromatic amino acid transport protein AroP</t>
  </si>
  <si>
    <t>WP_000399046.1</t>
  </si>
  <si>
    <t>AIG66321.1</t>
  </si>
  <si>
    <t>EDL933_RS22880</t>
  </si>
  <si>
    <t>EDL933_RS04600</t>
  </si>
  <si>
    <t>Z1023</t>
  </si>
  <si>
    <t>ybiJ</t>
  </si>
  <si>
    <t>Putative exported protein</t>
  </si>
  <si>
    <t>WP_000849297.1</t>
  </si>
  <si>
    <t>AIG67126.1</t>
  </si>
  <si>
    <t>EDL933_RS20485</t>
  </si>
  <si>
    <t>Z4309</t>
  </si>
  <si>
    <t>nupG</t>
  </si>
  <si>
    <t>nucleoside permease NupG</t>
  </si>
  <si>
    <t>Nucleoside permease NupG</t>
  </si>
  <si>
    <t>WP_001049791.1</t>
  </si>
  <si>
    <t>AIG70331.1</t>
  </si>
  <si>
    <t>EDL933_RS04900</t>
  </si>
  <si>
    <t>Z1083</t>
  </si>
  <si>
    <t>potH</t>
  </si>
  <si>
    <t>putrescine ABC transporter permease</t>
  </si>
  <si>
    <t>Putrescine transport system permease protein PotH</t>
  </si>
  <si>
    <t>WP_000105427.1</t>
  </si>
  <si>
    <t>AIG67186.1</t>
  </si>
  <si>
    <t>EDL933_RS22085</t>
  </si>
  <si>
    <t>Z4632</t>
  </si>
  <si>
    <t>yhdZ</t>
  </si>
  <si>
    <t>amino acid ABC transporter, ATP-binding protein</t>
  </si>
  <si>
    <t>WP_000078338.1</t>
  </si>
  <si>
    <t>AIG70643.1</t>
  </si>
  <si>
    <t>EDL933_RS21405</t>
  </si>
  <si>
    <t>Z4491</t>
  </si>
  <si>
    <t>agaY</t>
  </si>
  <si>
    <t>tagatose-1,6-bisphosphate aldolase</t>
  </si>
  <si>
    <t>Tagatose 1,6-bisphosphate aldolase</t>
  </si>
  <si>
    <t>WP_000022766.1</t>
  </si>
  <si>
    <t>AIG70510.1</t>
  </si>
  <si>
    <t>EDL933_RS21370</t>
  </si>
  <si>
    <t>Z4484</t>
  </si>
  <si>
    <t>agaZ</t>
  </si>
  <si>
    <t>Tagatose-6-phosphate kinase AgaZ</t>
  </si>
  <si>
    <t>WP_000681927.1</t>
  </si>
  <si>
    <t>AIG70502.1</t>
  </si>
  <si>
    <t>EDL933_RS16765</t>
  </si>
  <si>
    <t>Z3513</t>
  </si>
  <si>
    <t>bifunctional UDP-glucuronic acid oxidase/UDP-4-amino-4-deoxy-L-arabinose formyltransferase</t>
  </si>
  <si>
    <t>Polymyxin resistance protein ArnA_DH, UDP-glucuronic acid decarboxylase</t>
  </si>
  <si>
    <t>WP_000860282.1</t>
  </si>
  <si>
    <t>AIG69584.1</t>
  </si>
  <si>
    <t>EDL933_RS20080</t>
  </si>
  <si>
    <t>WP_001010156.1</t>
  </si>
  <si>
    <t>AIG70242.1</t>
  </si>
  <si>
    <t>EDL933_RS01780</t>
  </si>
  <si>
    <t>Z0385</t>
  </si>
  <si>
    <t>ykgF</t>
  </si>
  <si>
    <t>iron-sulfur cluster-binding protein</t>
  </si>
  <si>
    <t>putative L-lactate dehydrogenase, Iron-sulfur cluster-binding subunit YkgF</t>
  </si>
  <si>
    <t>WP_000023931.1</t>
  </si>
  <si>
    <t>AIG66554.1</t>
  </si>
  <si>
    <t>EDL933_RS14125</t>
  </si>
  <si>
    <t>Z2970</t>
  </si>
  <si>
    <t>coxT</t>
  </si>
  <si>
    <t>DNA-binding protein</t>
  </si>
  <si>
    <t>putative DNA-binding protein</t>
  </si>
  <si>
    <t>WP_000014504.1</t>
  </si>
  <si>
    <t>AIG69059.1</t>
  </si>
  <si>
    <t>EDL933_RS03305</t>
  </si>
  <si>
    <t>Z0749</t>
  </si>
  <si>
    <t>ahpC</t>
  </si>
  <si>
    <t>alkyl hydroperoxide reductase subunit C</t>
  </si>
  <si>
    <t>Alkyl hydroperoxide reductase protein C</t>
  </si>
  <si>
    <t>WP_000052796.1</t>
  </si>
  <si>
    <t>AIG66879.1</t>
  </si>
  <si>
    <t>EDL933_RS07080</t>
  </si>
  <si>
    <t>Z1511</t>
  </si>
  <si>
    <t>RutA</t>
  </si>
  <si>
    <t>pyrimidine monooxygenase RutA</t>
  </si>
  <si>
    <t>putative monooxygenase RutA in pyrimidine catabolism pathway</t>
  </si>
  <si>
    <t>WP_001301233.1</t>
  </si>
  <si>
    <t>AIG67627.1</t>
  </si>
  <si>
    <t>EDL933_RS21090</t>
  </si>
  <si>
    <t>putrescine aminotransferase</t>
  </si>
  <si>
    <t>Putrescine aminotransferase</t>
  </si>
  <si>
    <t>WP_001297164.1</t>
  </si>
  <si>
    <t>AIG70445.1</t>
  </si>
  <si>
    <t>EDL933_RS20930</t>
  </si>
  <si>
    <t>Z4396</t>
  </si>
  <si>
    <t>ygiD</t>
  </si>
  <si>
    <t>dioxygenase</t>
  </si>
  <si>
    <t>Uncharacterized protein ygiD</t>
  </si>
  <si>
    <t>WP_001301746.1</t>
  </si>
  <si>
    <t>AIG70414.1</t>
  </si>
  <si>
    <t>EDL933_RS07110</t>
  </si>
  <si>
    <t>Z1518</t>
  </si>
  <si>
    <t>WP_001189178.1</t>
  </si>
  <si>
    <t>AIG67636.1</t>
  </si>
  <si>
    <t>EDL933_RS21135</t>
  </si>
  <si>
    <t>Z4435</t>
  </si>
  <si>
    <t>ygjM</t>
  </si>
  <si>
    <t>Putative cytoplasmic protein</t>
  </si>
  <si>
    <t>WP_000560249.1</t>
  </si>
  <si>
    <t>AIG70454.1</t>
  </si>
  <si>
    <t>EDL933_RS18705</t>
  </si>
  <si>
    <t>Z3940</t>
  </si>
  <si>
    <t>WP_000361847.1</t>
  </si>
  <si>
    <t>AIG69968.1</t>
  </si>
  <si>
    <t>EDL933_RS04490</t>
  </si>
  <si>
    <t>Z1000</t>
  </si>
  <si>
    <t>moaA</t>
  </si>
  <si>
    <t>cyclic pyranopterin monophosphate synthase</t>
  </si>
  <si>
    <t>Molybdenum cofactor biosynthesis protein MoaA</t>
  </si>
  <si>
    <t>WP_001295301.1</t>
  </si>
  <si>
    <t>AIG67103.1</t>
  </si>
  <si>
    <t>EDL933_RS18540</t>
  </si>
  <si>
    <t>Z3907</t>
  </si>
  <si>
    <t>grpE</t>
  </si>
  <si>
    <t>nucleotide exchange factor GrpE</t>
  </si>
  <si>
    <t>Heat shock protein GrpE</t>
  </si>
  <si>
    <t>WP_001296310.1</t>
  </si>
  <si>
    <t>AIG69934.1</t>
  </si>
  <si>
    <t>EDL933_RS04760</t>
  </si>
  <si>
    <t>Z1055</t>
  </si>
  <si>
    <t>OppB</t>
  </si>
  <si>
    <t>glutathione ABC transporter permease</t>
  </si>
  <si>
    <t>Oligopeptide transport system permease protein OppB</t>
  </si>
  <si>
    <t>WP_000936028.1</t>
  </si>
  <si>
    <t>AIG67157.1</t>
  </si>
  <si>
    <t>EDL933_RS26495</t>
  </si>
  <si>
    <t>Z5612</t>
  </si>
  <si>
    <t>pepE</t>
  </si>
  <si>
    <t>peptidase E</t>
  </si>
  <si>
    <t>Alpha-aspartyl dipeptidase Peptidase E</t>
  </si>
  <si>
    <t>WP_000421763.1</t>
  </si>
  <si>
    <t>AIG71487.1</t>
  </si>
  <si>
    <t>EDL933_RS04745</t>
  </si>
  <si>
    <t>WP_000972615.1</t>
  </si>
  <si>
    <t>AIG67154.1</t>
  </si>
  <si>
    <t>EDL933_RS04935</t>
  </si>
  <si>
    <t>Z1090</t>
  </si>
  <si>
    <t>artJ</t>
  </si>
  <si>
    <t>arginine ABC transporter substrate-binding protein</t>
  </si>
  <si>
    <t>Arginine ABC transporter, periplasmic arginine-binding protein ArtJ</t>
  </si>
  <si>
    <t>WP_001301968.1</t>
  </si>
  <si>
    <t>AIG67193.1</t>
  </si>
  <si>
    <t>EDL933_RS12520</t>
  </si>
  <si>
    <t>Z2614</t>
  </si>
  <si>
    <t>fumC</t>
  </si>
  <si>
    <t>class II fumarate hydratase</t>
  </si>
  <si>
    <t>Fumarate hydratase class II</t>
  </si>
  <si>
    <t>WP_001099102.1</t>
  </si>
  <si>
    <t>AIG68737.1</t>
  </si>
  <si>
    <t>EDL933_RS02390</t>
  </si>
  <si>
    <t>Z0512</t>
  </si>
  <si>
    <t>tsx</t>
  </si>
  <si>
    <t>nucleoside-specific channel-forming protein Tsx</t>
  </si>
  <si>
    <t>Nucleoside-specific channel-forming protein Tsx precursor</t>
  </si>
  <si>
    <t>WP_001295328.1</t>
  </si>
  <si>
    <t>AIG66683.1</t>
  </si>
  <si>
    <t>EDL933_RS26000</t>
  </si>
  <si>
    <t>Z5478</t>
  </si>
  <si>
    <t>hslU</t>
  </si>
  <si>
    <t>HslU--HslV peptidase ATPase subunit</t>
  </si>
  <si>
    <t>ATP-dependent hsl protease ATP-binding subunit HslU</t>
  </si>
  <si>
    <t>WP_001293341.1</t>
  </si>
  <si>
    <t>AIG71401.1</t>
  </si>
  <si>
    <t>EDL933_RS13600</t>
  </si>
  <si>
    <t>Z2857</t>
  </si>
  <si>
    <t>sdaA</t>
  </si>
  <si>
    <t>L-serine dehydratase 1</t>
  </si>
  <si>
    <t>WP_000624305.1</t>
  </si>
  <si>
    <t>AIG68955.1</t>
  </si>
  <si>
    <t>EDL933_RS07595</t>
  </si>
  <si>
    <t>IroB</t>
  </si>
  <si>
    <t>glucosyl transferase</t>
  </si>
  <si>
    <t>Glycosyltransferase IroB</t>
  </si>
  <si>
    <t>WP_001231525.1</t>
  </si>
  <si>
    <t>AIG67747.1</t>
  </si>
  <si>
    <t>EDL933_RS20675</t>
  </si>
  <si>
    <t>Z4345</t>
  </si>
  <si>
    <t>hybF</t>
  </si>
  <si>
    <t>hydrogenase nickel incorporation protein HybF</t>
  </si>
  <si>
    <t>[NiFe] hydrogenase nickel incorporation protein HybF</t>
  </si>
  <si>
    <t>WP_000544954.1</t>
  </si>
  <si>
    <t>AIG70364.1</t>
  </si>
  <si>
    <t>EDL933_RS03260</t>
  </si>
  <si>
    <t>Z0739</t>
  </si>
  <si>
    <t>ybdB</t>
  </si>
  <si>
    <t>proofreading thioesterase EntH</t>
  </si>
  <si>
    <t>Proofreading thioesterase in enterobactin biosynthesis EntH</t>
  </si>
  <si>
    <t>WP_000637937.1</t>
  </si>
  <si>
    <t>AIG66869.1</t>
  </si>
  <si>
    <t>EDL933_RS04765</t>
  </si>
  <si>
    <t>Z1056</t>
  </si>
  <si>
    <t>DppC</t>
  </si>
  <si>
    <t>WP_001236044.1</t>
  </si>
  <si>
    <t>AIG67158.1</t>
  </si>
  <si>
    <t>EDL933_RS03280</t>
  </si>
  <si>
    <t>Z0743</t>
  </si>
  <si>
    <t>ybdL</t>
  </si>
  <si>
    <t>aminotransferase</t>
  </si>
  <si>
    <t>Methionine aminotransferase, PLP-dependent</t>
  </si>
  <si>
    <t>WP_000183925.1</t>
  </si>
  <si>
    <t>AIG66874.1</t>
  </si>
  <si>
    <t>EDL933_RS03245</t>
  </si>
  <si>
    <t>Z0736</t>
  </si>
  <si>
    <t>entE</t>
  </si>
  <si>
    <t>2,3-dihydroxybenzoate-AMP ligase</t>
  </si>
  <si>
    <t>2,3-dihydroxybenzoate-AMP ligase [enterobactin] siderophore</t>
  </si>
  <si>
    <t>WP_000026781.1</t>
  </si>
  <si>
    <t>AIG66866.1</t>
  </si>
  <si>
    <t>EDL933_RS27200</t>
  </si>
  <si>
    <t>Z5748</t>
  </si>
  <si>
    <t>mopA</t>
  </si>
  <si>
    <t>molecular chaperone GroEL</t>
  </si>
  <si>
    <t>Heat shock protein 60 family chaperone GroEL</t>
  </si>
  <si>
    <t>WP_000729117.1</t>
  </si>
  <si>
    <t>AIG71630.1</t>
  </si>
  <si>
    <t>EDL933_RS27580</t>
  </si>
  <si>
    <t>Z5828</t>
  </si>
  <si>
    <t>ytfK</t>
  </si>
  <si>
    <t>DUF1107 domain-containing protein</t>
  </si>
  <si>
    <t>WP_000689228.1</t>
  </si>
  <si>
    <t>AIG71702.1</t>
  </si>
  <si>
    <t>EDL933_RS16675</t>
  </si>
  <si>
    <t>Z3495</t>
  </si>
  <si>
    <t>WP_000176738.1</t>
  </si>
  <si>
    <t>AIG69564.1</t>
  </si>
  <si>
    <t>EDL933_RS13395</t>
  </si>
  <si>
    <t>Z2812</t>
  </si>
  <si>
    <t>ydjJ</t>
  </si>
  <si>
    <t>putative zinc-type alcohol dehydrogenase-like protein YdjJ</t>
  </si>
  <si>
    <t>WP_000798125.1</t>
  </si>
  <si>
    <t>AIG68910.1</t>
  </si>
  <si>
    <t>EDL933_RS03250</t>
  </si>
  <si>
    <t>Z0737</t>
  </si>
  <si>
    <t>entB</t>
  </si>
  <si>
    <t>enterobactin synthase component B</t>
  </si>
  <si>
    <t>Isochorismatase of siderophore biosynthesis</t>
  </si>
  <si>
    <t>WP_001007138.1</t>
  </si>
  <si>
    <t>AIG66867.1</t>
  </si>
  <si>
    <t>EDL933_RS02720</t>
  </si>
  <si>
    <t>Z0593</t>
  </si>
  <si>
    <t>ybaC</t>
  </si>
  <si>
    <t>acetylesterase</t>
  </si>
  <si>
    <t>Acetyl esterase</t>
  </si>
  <si>
    <t>WP_000801803.1</t>
  </si>
  <si>
    <t>AIG66756.1</t>
  </si>
  <si>
    <t>EDL933_RS16175</t>
  </si>
  <si>
    <t>Z3394</t>
  </si>
  <si>
    <t>4-hydroxybenzoate transporter</t>
  </si>
  <si>
    <t>WP_000194237.1</t>
  </si>
  <si>
    <t>AIG69466.1</t>
  </si>
  <si>
    <t>EDL933_RS21235</t>
  </si>
  <si>
    <t>YqjF</t>
  </si>
  <si>
    <t>Inner membrane protein YqjF</t>
  </si>
  <si>
    <t>WP_000732240.1</t>
  </si>
  <si>
    <t>AIG70474.1</t>
  </si>
  <si>
    <t>EDL933_RS28045</t>
  </si>
  <si>
    <t>Z5921</t>
  </si>
  <si>
    <t>uxuB</t>
  </si>
  <si>
    <t>fructuronate reductase</t>
  </si>
  <si>
    <t>WP_000208194.1</t>
  </si>
  <si>
    <t>AIG71797.1</t>
  </si>
  <si>
    <t>EDL933_RS18470</t>
  </si>
  <si>
    <t>Z3891</t>
  </si>
  <si>
    <t>pheA</t>
  </si>
  <si>
    <t>P-protein</t>
  </si>
  <si>
    <t>WP_000200120.1</t>
  </si>
  <si>
    <t>AIG69920.1</t>
  </si>
  <si>
    <t>EDL933_RS01020</t>
  </si>
  <si>
    <t>Z0209</t>
  </si>
  <si>
    <t>yaeC</t>
  </si>
  <si>
    <t>methionine ABC transporter substrate-binding protein MetQ</t>
  </si>
  <si>
    <t>WP_000874227.1</t>
  </si>
  <si>
    <t>AIG66411.1</t>
  </si>
  <si>
    <t>EDL933_RS21325</t>
  </si>
  <si>
    <t>Z4473</t>
  </si>
  <si>
    <t>yhaC</t>
  </si>
  <si>
    <t>WP_000484644.1</t>
  </si>
  <si>
    <t>AIG70492.1</t>
  </si>
  <si>
    <t>EDL933_RS17250</t>
  </si>
  <si>
    <t>Z3620</t>
  </si>
  <si>
    <t>WP_000119352.1</t>
  </si>
  <si>
    <t>AIG69689.1</t>
  </si>
  <si>
    <t>EDL933_RS16755</t>
  </si>
  <si>
    <t>UDP-4-amino-4-deoxy-L-arabinose-oxoglutarate aminotransferase</t>
  </si>
  <si>
    <t>UDP-4-amino-4-deoxy-L-arabinose--oxoglutarate aminotransferase</t>
  </si>
  <si>
    <t>WP_001303599.1</t>
  </si>
  <si>
    <t>AIG69582.1</t>
  </si>
  <si>
    <t>EDL933_RS15125</t>
  </si>
  <si>
    <t>Z3182</t>
  </si>
  <si>
    <t>hisD</t>
  </si>
  <si>
    <t>histidinol dehydrogenase</t>
  </si>
  <si>
    <t>Histidinol dehydrogenase</t>
  </si>
  <si>
    <t>WP_001302028.1</t>
  </si>
  <si>
    <t>AIG69258.1</t>
  </si>
  <si>
    <t>EDL933_RS18245</t>
  </si>
  <si>
    <t>Z3835</t>
  </si>
  <si>
    <t>purL</t>
  </si>
  <si>
    <t>phosphoribosylformylglycinamidine synthase</t>
  </si>
  <si>
    <t>Phosphoribosylformylglycinamidine synthase, synthetase subunit</t>
  </si>
  <si>
    <t>WP_000970087.1</t>
  </si>
  <si>
    <t>AIG69882.1</t>
  </si>
  <si>
    <t>EDL933_RS06710</t>
  </si>
  <si>
    <t>Z1442</t>
  </si>
  <si>
    <t>Phage antitermination protein N</t>
  </si>
  <si>
    <t>WP_000198444.1</t>
  </si>
  <si>
    <t>AIG67558.1</t>
  </si>
  <si>
    <t>EDL933_RS03215</t>
  </si>
  <si>
    <t>Z0729</t>
  </si>
  <si>
    <t>fepC</t>
  </si>
  <si>
    <t>iron-enterobactin transporter ATP-binding protein</t>
  </si>
  <si>
    <t>Ferric enterobactin transport ATP-binding protein FepC</t>
  </si>
  <si>
    <t>WP_000140631.1</t>
  </si>
  <si>
    <t>AIG66860.1</t>
  </si>
  <si>
    <t>EDL933_RS04060</t>
  </si>
  <si>
    <t>Z0920</t>
  </si>
  <si>
    <t>pnuC</t>
  </si>
  <si>
    <t>nicotinamide riboside transporter PnuC</t>
  </si>
  <si>
    <t>Ribosyl nicotinamide transporter, PnuC like protein</t>
  </si>
  <si>
    <t>WP_000345402.1</t>
  </si>
  <si>
    <t>AIG67025.1</t>
  </si>
  <si>
    <t>EDL933_RS16165</t>
  </si>
  <si>
    <t>Z3392</t>
  </si>
  <si>
    <t>isomerase</t>
  </si>
  <si>
    <t>Fumarylacetoacetase</t>
  </si>
  <si>
    <t>WP_000196038.1</t>
  </si>
  <si>
    <t>AIG69464.1</t>
  </si>
  <si>
    <t>EDL933_RS13225</t>
  </si>
  <si>
    <t>Z2778</t>
  </si>
  <si>
    <t>N-succinylglutamate 5-semialdehyde dehydrogenase</t>
  </si>
  <si>
    <t>Succinylglutamic semialdehyde dehydrogenase</t>
  </si>
  <si>
    <t>WP_000177232.1</t>
  </si>
  <si>
    <t>AIG68877.1</t>
  </si>
  <si>
    <t>EDL933_RS17540</t>
  </si>
  <si>
    <t>Z3680</t>
  </si>
  <si>
    <t>cysK</t>
  </si>
  <si>
    <t>cysteine synthase A</t>
  </si>
  <si>
    <t>Cysteine synthase</t>
  </si>
  <si>
    <t>WP_000034402.1</t>
  </si>
  <si>
    <t>AIG69737.1</t>
  </si>
  <si>
    <t>EDL933_RS03255</t>
  </si>
  <si>
    <t>Z0738</t>
  </si>
  <si>
    <t>entA</t>
  </si>
  <si>
    <t>2,3-dihydro-2,3-dihydroxybenzoate dehydrogenase</t>
  </si>
  <si>
    <t>2,3-dihydro-2,3-dihydroxybenzoate dehydrogenase of siderophore biosynthesis</t>
  </si>
  <si>
    <t>WP_000347633.1</t>
  </si>
  <si>
    <t>AIG66868.1</t>
  </si>
  <si>
    <t>EDL933_RS23195</t>
  </si>
  <si>
    <t>Z4877</t>
  </si>
  <si>
    <t>PTS galactitol transporter subunit IIC</t>
  </si>
  <si>
    <t>Putative carbohydrate PTS system, IIC component</t>
  </si>
  <si>
    <t>WP_001302220.1</t>
  </si>
  <si>
    <t>AIG70861.1</t>
  </si>
  <si>
    <t>EDL933_RS28305</t>
  </si>
  <si>
    <t>bglJ</t>
  </si>
  <si>
    <t>Transcriptional activator protein bglJ</t>
  </si>
  <si>
    <t>WP_001301727.1</t>
  </si>
  <si>
    <t>AIG71847.1</t>
  </si>
  <si>
    <t>EDL933_RS13405</t>
  </si>
  <si>
    <t>Z2815</t>
  </si>
  <si>
    <t>YdjL</t>
  </si>
  <si>
    <t>Putative oxidoreductase YdjL</t>
  </si>
  <si>
    <t>WP_000645203.1</t>
  </si>
  <si>
    <t>AIG68912.1</t>
  </si>
  <si>
    <t>EDL933_RS20055</t>
  </si>
  <si>
    <t>Z4223</t>
  </si>
  <si>
    <t>GhxQ</t>
  </si>
  <si>
    <t>guanine/hypoxanthine permease GhxQ</t>
  </si>
  <si>
    <t>Xanthine/uracil/thiamine/ascorbate permease family protein</t>
  </si>
  <si>
    <t>WP_000012163.1</t>
  </si>
  <si>
    <t>AIG70238.1</t>
  </si>
  <si>
    <t>EDL933_RS21130</t>
  </si>
  <si>
    <t>Z4434</t>
  </si>
  <si>
    <t>ygjL</t>
  </si>
  <si>
    <t>NADPH-dependent 2,4-dienoyl-CoA reductase</t>
  </si>
  <si>
    <t>2,4-dienoyl-CoA reductase [NADPH]</t>
  </si>
  <si>
    <t>WP_000121479.1</t>
  </si>
  <si>
    <t>AIG70453.1</t>
  </si>
  <si>
    <t>EDL933_RS16510</t>
  </si>
  <si>
    <t>napB</t>
  </si>
  <si>
    <t>periplasmic nitrate reductase electron transfer subunit</t>
  </si>
  <si>
    <t>Nitrate reductase cytochrome c550-type subunit</t>
  </si>
  <si>
    <t>WP_000835174.1</t>
  </si>
  <si>
    <t>AIG69534.1</t>
  </si>
  <si>
    <t>EDL933_RS19135</t>
  </si>
  <si>
    <t>Z4036</t>
  </si>
  <si>
    <t>hypB</t>
  </si>
  <si>
    <t>hydrogenase nickel incorporation protein HypB</t>
  </si>
  <si>
    <t>[NiFe] hydrogenase nickel incorporation-associated protein HypB</t>
  </si>
  <si>
    <t>WP_000337657.1</t>
  </si>
  <si>
    <t>AIG70054.1</t>
  </si>
  <si>
    <t>EDL933_RS21140</t>
  </si>
  <si>
    <t>Z4436</t>
  </si>
  <si>
    <t>ygjN</t>
  </si>
  <si>
    <t>mRNA interferase HigB</t>
  </si>
  <si>
    <t>WP_000550189.1</t>
  </si>
  <si>
    <t>AIG70455.1</t>
  </si>
  <si>
    <t>EDL933_RS16515</t>
  </si>
  <si>
    <t>Z3461</t>
  </si>
  <si>
    <t>napH</t>
  </si>
  <si>
    <t>ferredoxin-type protein NapH</t>
  </si>
  <si>
    <t>Polyferredoxin NapH (periplasmic nitrate reductase)</t>
  </si>
  <si>
    <t>WP_000013513.1</t>
  </si>
  <si>
    <t>AIG69535.1</t>
  </si>
  <si>
    <t>EDL933_RS13990</t>
  </si>
  <si>
    <t>Z2939</t>
  </si>
  <si>
    <t>tap</t>
  </si>
  <si>
    <t>methyl-accepting chemotaxis protein</t>
  </si>
  <si>
    <t>Methyl-accepting chemotaxis protein IV (dipeptide chemoreceptor protein)</t>
  </si>
  <si>
    <t>WP_000483251.1</t>
  </si>
  <si>
    <t>AIG69031.1</t>
  </si>
  <si>
    <t>EDL933_RS28260</t>
  </si>
  <si>
    <t>Z5957</t>
  </si>
  <si>
    <t>yjjM</t>
  </si>
  <si>
    <t>Regulator of L-galactonate catabolism YjjM</t>
  </si>
  <si>
    <t>WP_000091572.1</t>
  </si>
  <si>
    <t>AIG71838.1</t>
  </si>
  <si>
    <t>EDL933_RS02125</t>
  </si>
  <si>
    <t>Z0461</t>
  </si>
  <si>
    <t>UhpC</t>
  </si>
  <si>
    <t>regulatory protein UhpC</t>
  </si>
  <si>
    <t>Hexose phosphate uptake regulatory protein UhpC</t>
  </si>
  <si>
    <t>WP_000543352.1</t>
  </si>
  <si>
    <t>AIG66627.1</t>
  </si>
  <si>
    <t>EDL933_RS22685</t>
  </si>
  <si>
    <t>Z4764</t>
  </si>
  <si>
    <t>feoB</t>
  </si>
  <si>
    <t>ferrous iron transporter B</t>
  </si>
  <si>
    <t>Ferrous iron transport protein B</t>
  </si>
  <si>
    <t>WP_000737014.1</t>
  </si>
  <si>
    <t>AIG70758.1</t>
  </si>
  <si>
    <t>EDL933_RS18370</t>
  </si>
  <si>
    <t>Z3862</t>
  </si>
  <si>
    <t>yfiD</t>
  </si>
  <si>
    <t>autonomous glycyl radical cofactor GrcA</t>
  </si>
  <si>
    <t>Pyruvate formate-lyase</t>
  </si>
  <si>
    <t>WP_000627807.1</t>
  </si>
  <si>
    <t>AIG69904.1</t>
  </si>
  <si>
    <t>EDL933_RS27115</t>
  </si>
  <si>
    <t>Z5730</t>
  </si>
  <si>
    <t>yjdK</t>
  </si>
  <si>
    <t>antitoxin</t>
  </si>
  <si>
    <t>WP_000398619.1</t>
  </si>
  <si>
    <t>AIG71614.1</t>
  </si>
  <si>
    <t>EDL933_RS19980</t>
  </si>
  <si>
    <t>Z4208</t>
  </si>
  <si>
    <t>ygeV</t>
  </si>
  <si>
    <t>sigma-54-dependent Fis family transcriptional regulator</t>
  </si>
  <si>
    <t>putative sigma-54-dependent transcriptional regulator YgeV</t>
  </si>
  <si>
    <t>WP_000417831.1</t>
  </si>
  <si>
    <t>AIG70223.1</t>
  </si>
  <si>
    <t>EDL933_RS14150</t>
  </si>
  <si>
    <t>Z2974</t>
  </si>
  <si>
    <t>WP_000991913.1</t>
  </si>
  <si>
    <t>AIG69064.1</t>
  </si>
  <si>
    <t>EDL933_RS28220</t>
  </si>
  <si>
    <t>Z5950</t>
  </si>
  <si>
    <t>WP_001304004.1</t>
  </si>
  <si>
    <t>AIG71831.1</t>
  </si>
  <si>
    <t>EDL933_RS16760</t>
  </si>
  <si>
    <t>Z3512</t>
  </si>
  <si>
    <t>undecaprenyl-phosphate 4-deoxy-4-formamido-L-arabinose transferase</t>
  </si>
  <si>
    <t>Polymyxin resistance protein ArnC, glycosyl transferase</t>
  </si>
  <si>
    <t>WP_000461646.1</t>
  </si>
  <si>
    <t>AIG69583.1</t>
  </si>
  <si>
    <t>EDL933_RS09060</t>
  </si>
  <si>
    <t>Z1930</t>
  </si>
  <si>
    <t>hydrolase</t>
  </si>
  <si>
    <t>Putative protease encoded within prophage CP-933X</t>
  </si>
  <si>
    <t>WP_001226373.1</t>
  </si>
  <si>
    <t>AIG68047.1</t>
  </si>
  <si>
    <t>EDL933_RS20680</t>
  </si>
  <si>
    <t>Z4346</t>
  </si>
  <si>
    <t>hybE</t>
  </si>
  <si>
    <t>hydrogenase-2 operon protein HybE</t>
  </si>
  <si>
    <t>Hydrogenase-2 operon protein hybE</t>
  </si>
  <si>
    <t>WP_000134002.1</t>
  </si>
  <si>
    <t>AIG70365.1</t>
  </si>
  <si>
    <t>EDL933_RS21835</t>
  </si>
  <si>
    <t>NanT</t>
  </si>
  <si>
    <t>Sialic acid transporter (permease) NanT</t>
  </si>
  <si>
    <t>WP_000108469.1</t>
  </si>
  <si>
    <t>AIG70594.1</t>
  </si>
  <si>
    <t>EDL933_RS13300</t>
  </si>
  <si>
    <t>Z2793</t>
  </si>
  <si>
    <t>gdhA</t>
  </si>
  <si>
    <t>glutamate dehydrogenase</t>
  </si>
  <si>
    <t>NADP-specific glutamate dehydrogenase</t>
  </si>
  <si>
    <t>WP_000373050.1</t>
  </si>
  <si>
    <t>AIG68893.1</t>
  </si>
  <si>
    <t>EDL933_RS22080</t>
  </si>
  <si>
    <t>Z4631</t>
  </si>
  <si>
    <t>yhdY</t>
  </si>
  <si>
    <t>amino acid ABC transporter permease</t>
  </si>
  <si>
    <t>WP_001302908.1</t>
  </si>
  <si>
    <t>AIG70642.1</t>
  </si>
  <si>
    <t>EDL933_RS20725</t>
  </si>
  <si>
    <t>Z4354</t>
  </si>
  <si>
    <t>glyceraldehyde 3-phosphate reductase</t>
  </si>
  <si>
    <t>putative oxidoreductases (related to aryl-alcohol dehydrogenases)</t>
  </si>
  <si>
    <t>WP_000262146.1</t>
  </si>
  <si>
    <t>AIG70374.1</t>
  </si>
  <si>
    <t>EDL933_RS26170</t>
  </si>
  <si>
    <t>Z5516</t>
  </si>
  <si>
    <t>argC</t>
  </si>
  <si>
    <t>N-acetyl-gamma-glutamyl-phosphate reductase</t>
  </si>
  <si>
    <t>WP_000935347.1</t>
  </si>
  <si>
    <t>AIG71433.1</t>
  </si>
  <si>
    <t>EDL933_RS02705</t>
  </si>
  <si>
    <t>Z0590</t>
  </si>
  <si>
    <t>htpG</t>
  </si>
  <si>
    <t>molecular chaperone HtpG</t>
  </si>
  <si>
    <t>Chaperone protein HtpG</t>
  </si>
  <si>
    <t>WP_000678201.1</t>
  </si>
  <si>
    <t>AIG66752.1</t>
  </si>
  <si>
    <t>EDL933_RS13970</t>
  </si>
  <si>
    <t>Z2935</t>
  </si>
  <si>
    <t>cheZ</t>
  </si>
  <si>
    <t>protein phosphatase CheZ</t>
  </si>
  <si>
    <t>Chemotaxis response - phosphatase CheZ</t>
  </si>
  <si>
    <t>WP_000983602.1</t>
  </si>
  <si>
    <t>AIG69027.1</t>
  </si>
  <si>
    <t>EDL933_RS02950</t>
  </si>
  <si>
    <t>Z0672</t>
  </si>
  <si>
    <t>ylbC</t>
  </si>
  <si>
    <t>ureidoglycolate dehydrogenase (NAD(+))</t>
  </si>
  <si>
    <t>Ureidoglycolate dehydrogenase</t>
  </si>
  <si>
    <t>WP_000703914.1</t>
  </si>
  <si>
    <t>AIG66804.1</t>
  </si>
  <si>
    <t>EDL933_RS21110</t>
  </si>
  <si>
    <t>Z4430</t>
  </si>
  <si>
    <t>ebgC</t>
  </si>
  <si>
    <t>beta-galactosidase subunit beta</t>
  </si>
  <si>
    <t>Evolved beta-D-galactosidase, beta subunit</t>
  </si>
  <si>
    <t>WP_001219951.1</t>
  </si>
  <si>
    <t>AIG70449.1</t>
  </si>
  <si>
    <t>EDL933_RS16725</t>
  </si>
  <si>
    <t>Z3505</t>
  </si>
  <si>
    <t>L-rhamnonate dehydratase</t>
  </si>
  <si>
    <t>WP_000174589.1</t>
  </si>
  <si>
    <t>AIG69576.1</t>
  </si>
  <si>
    <t>EDL933_RS01840</t>
  </si>
  <si>
    <t>Z0399</t>
  </si>
  <si>
    <t>betB</t>
  </si>
  <si>
    <t>betaine-aldehyde dehydrogenase</t>
  </si>
  <si>
    <t>Betaine aldehyde dehydrogenase</t>
  </si>
  <si>
    <t>WP_000089099.1</t>
  </si>
  <si>
    <t>AIG66565.1</t>
  </si>
  <si>
    <t>EDL933_RS00335</t>
  </si>
  <si>
    <t>Z0069</t>
  </si>
  <si>
    <t>araD</t>
  </si>
  <si>
    <t>L-ribulose-5-phosphate 4-epimerase</t>
  </si>
  <si>
    <t>WP_000888654.1</t>
  </si>
  <si>
    <t>AIG66271.1</t>
  </si>
  <si>
    <t>EDL933_RS16535</t>
  </si>
  <si>
    <t>Z3465</t>
  </si>
  <si>
    <t>napF</t>
  </si>
  <si>
    <t>ferredoxin-type protein NapF</t>
  </si>
  <si>
    <t>Ferredoxin-type protein NapF (periplasmic nitrate reductase)</t>
  </si>
  <si>
    <t>WP_000686723.1</t>
  </si>
  <si>
    <t>AIG69539.1</t>
  </si>
  <si>
    <t>EDL933_RS15100</t>
  </si>
  <si>
    <t>Z3175</t>
  </si>
  <si>
    <t>yeeE</t>
  </si>
  <si>
    <t>Putative transport system permease protein</t>
  </si>
  <si>
    <t>WP_000492327.1</t>
  </si>
  <si>
    <t>AIG69252.1</t>
  </si>
  <si>
    <t>EDL933_RS04755</t>
  </si>
  <si>
    <t>Z1054</t>
  </si>
  <si>
    <t>GsiB</t>
  </si>
  <si>
    <t>glutathione-binding protein GsiB</t>
  </si>
  <si>
    <t>WP_000090133.1</t>
  </si>
  <si>
    <t>AIG67156.1</t>
  </si>
  <si>
    <t>EDL933_RS08140</t>
  </si>
  <si>
    <t>Z1740</t>
  </si>
  <si>
    <t>ptsG</t>
  </si>
  <si>
    <t>PTS glucose EIICB component</t>
  </si>
  <si>
    <t>PTS system, glucose-specific IIB component</t>
  </si>
  <si>
    <t>WP_000475719.1</t>
  </si>
  <si>
    <t>AIG67866.1</t>
  </si>
  <si>
    <t>EDL933_RS05425</t>
  </si>
  <si>
    <t>Z1190</t>
  </si>
  <si>
    <t>AIG67295.1</t>
  </si>
  <si>
    <t>EDL933_RS26005</t>
  </si>
  <si>
    <t>Z5479</t>
  </si>
  <si>
    <t>hslV</t>
  </si>
  <si>
    <t>HslU--HslV peptidase proteolytic subunit</t>
  </si>
  <si>
    <t>ATP-dependent protease HslV</t>
  </si>
  <si>
    <t>WP_000208242.1</t>
  </si>
  <si>
    <t>AIG71402.1</t>
  </si>
  <si>
    <t>EDL933_RS18815</t>
  </si>
  <si>
    <t>Z3966</t>
  </si>
  <si>
    <t>WP_000138003.1</t>
  </si>
  <si>
    <t>AIG69987.1</t>
  </si>
  <si>
    <t>EDL933_RS20825</t>
  </si>
  <si>
    <t>Z4375</t>
  </si>
  <si>
    <t>ygiV</t>
  </si>
  <si>
    <t>Uncharacterized protein ygiV</t>
  </si>
  <si>
    <t>WP_000183479.1</t>
  </si>
  <si>
    <t>AIG70394.1</t>
  </si>
  <si>
    <t>EDL933_RS05755</t>
  </si>
  <si>
    <t>Z1254</t>
  </si>
  <si>
    <t>aroA</t>
  </si>
  <si>
    <t>3-phosphoshikimate 1-carboxyvinyltransferase</t>
  </si>
  <si>
    <t>5-Enolpyruvylshikimate-3-phosphate synthase</t>
  </si>
  <si>
    <t>WP_000445231.1</t>
  </si>
  <si>
    <t>AIG67366.1</t>
  </si>
  <si>
    <t>EDL933_RS19315</t>
  </si>
  <si>
    <t>Z4074</t>
  </si>
  <si>
    <t>cysJ</t>
  </si>
  <si>
    <t>sulfite reductase subunit alpha</t>
  </si>
  <si>
    <t>Sulfite reductase [NADPH] flavoprotein alpha-component</t>
  </si>
  <si>
    <t>WP_000211937.1</t>
  </si>
  <si>
    <t>AIG70093.1</t>
  </si>
  <si>
    <t>EDL933_RS16195</t>
  </si>
  <si>
    <t>Z3398</t>
  </si>
  <si>
    <t>cdd</t>
  </si>
  <si>
    <t>cytidine deaminase</t>
  </si>
  <si>
    <t>Cytidine deaminase</t>
  </si>
  <si>
    <t>WP_000553550.1</t>
  </si>
  <si>
    <t>AIG69470.1</t>
  </si>
  <si>
    <t>EDL933_RS03120</t>
  </si>
  <si>
    <t>Z0712</t>
  </si>
  <si>
    <t>ylcC</t>
  </si>
  <si>
    <t>cation efflux system protein CusF</t>
  </si>
  <si>
    <t>Cation efflux system protein CusF precursor</t>
  </si>
  <si>
    <t>WP_000709868.1</t>
  </si>
  <si>
    <t>AIG66839.1</t>
  </si>
  <si>
    <t>EDL933_RS20685</t>
  </si>
  <si>
    <t>Z4347</t>
  </si>
  <si>
    <t>hybD</t>
  </si>
  <si>
    <t>hydrogenase 2 maturation endopeptidase</t>
  </si>
  <si>
    <t>WP_001221953.1</t>
  </si>
  <si>
    <t>AIG70366.1</t>
  </si>
  <si>
    <t>EDL933_RS19140</t>
  </si>
  <si>
    <t>Z4037</t>
  </si>
  <si>
    <t>hypC</t>
  </si>
  <si>
    <t>hydrogenase assembly protein HypC</t>
  </si>
  <si>
    <t>[NiFe] hydrogenase metallocenter assembly protein HypC</t>
  </si>
  <si>
    <t>WP_000334881.1</t>
  </si>
  <si>
    <t>AIG70055.1</t>
  </si>
  <si>
    <t>EDL933_RS20755</t>
  </si>
  <si>
    <t>Z4361</t>
  </si>
  <si>
    <t>metC</t>
  </si>
  <si>
    <t>cystathionine beta-lyase</t>
  </si>
  <si>
    <t>Cystathionine beta-lyase</t>
  </si>
  <si>
    <t>WP_001302355.1</t>
  </si>
  <si>
    <t>AIG70380.1</t>
  </si>
  <si>
    <t>EDL933_RS21265</t>
  </si>
  <si>
    <t>Z44</t>
  </si>
  <si>
    <t>YhaL</t>
  </si>
  <si>
    <t>Uncharacterized protein YhaL</t>
  </si>
  <si>
    <t>WP_000987189.1</t>
  </si>
  <si>
    <t>AIG70480.1</t>
  </si>
  <si>
    <t>EDL933_RS25125</t>
  </si>
  <si>
    <t>Z5285</t>
  </si>
  <si>
    <t>ilvC</t>
  </si>
  <si>
    <t>ketol-acid reductoisomerase</t>
  </si>
  <si>
    <t>Ketol-acid reductoisomerase</t>
  </si>
  <si>
    <t>WP_001301798.1</t>
  </si>
  <si>
    <t>AIG71234.1</t>
  </si>
  <si>
    <t>EDL933_RS03240</t>
  </si>
  <si>
    <t>Z0735</t>
  </si>
  <si>
    <t>entC</t>
  </si>
  <si>
    <t>isochorismate synthase EntC</t>
  </si>
  <si>
    <t>Isochorismate synthase of siderophore biosynthesis</t>
  </si>
  <si>
    <t>WP_000381303.1</t>
  </si>
  <si>
    <t>AIG66865.1</t>
  </si>
  <si>
    <t>EDL933_RS13975</t>
  </si>
  <si>
    <t>Z2936</t>
  </si>
  <si>
    <t>cheY</t>
  </si>
  <si>
    <t>two-component system response regulator</t>
  </si>
  <si>
    <t>Chemotaxis regulator - transmits chemoreceptor signals to flagelllar motor components CheY</t>
  </si>
  <si>
    <t>WP_000763867.1</t>
  </si>
  <si>
    <t>AIG69028.1</t>
  </si>
  <si>
    <t>EDL933_RS10605</t>
  </si>
  <si>
    <t>sulfate ABC transporter substrate-binding protein</t>
  </si>
  <si>
    <t>WP_000383354.1</t>
  </si>
  <si>
    <t>EDL933_RS28145</t>
  </si>
  <si>
    <t>Z5936</t>
  </si>
  <si>
    <t>yjiL</t>
  </si>
  <si>
    <t>WP_000222489.1</t>
  </si>
  <si>
    <t>AIG71816.1</t>
  </si>
  <si>
    <t>EDL933_RS13980</t>
  </si>
  <si>
    <t>Z2937</t>
  </si>
  <si>
    <t>cheB</t>
  </si>
  <si>
    <t>chemotaxis response regulator protein-glutamate methylesterase</t>
  </si>
  <si>
    <t>Chemotaxis response regulator protein-glutamate methylesterase CheB</t>
  </si>
  <si>
    <t>WP_000036370.1</t>
  </si>
  <si>
    <t>AIG69029.1</t>
  </si>
  <si>
    <t>EDL933_RS15555</t>
  </si>
  <si>
    <t>Z3272</t>
  </si>
  <si>
    <t>outer membrane protein</t>
  </si>
  <si>
    <t>putative outer membrane protein</t>
  </si>
  <si>
    <t>WP_000735648.1</t>
  </si>
  <si>
    <t>AIG69342.1</t>
  </si>
  <si>
    <t>EDL933_RS05445</t>
  </si>
  <si>
    <t>WP_001303901.1</t>
  </si>
  <si>
    <t>EDL933_RS10270</t>
  </si>
  <si>
    <t>Z2164</t>
  </si>
  <si>
    <t>FtrA</t>
  </si>
  <si>
    <t>transcriptional regulator FtrA</t>
  </si>
  <si>
    <t>Transcriptional regulator, AraC family</t>
  </si>
  <si>
    <t>WP_001302108.1</t>
  </si>
  <si>
    <t>AIG68288.1</t>
  </si>
  <si>
    <t>EDL933_RS27680</t>
  </si>
  <si>
    <t>Z5848</t>
  </si>
  <si>
    <t>nrdD</t>
  </si>
  <si>
    <t>anaerobic ribonucleoside triphosphate reductase</t>
  </si>
  <si>
    <t>Ribonucleotide reductase of class III (anaerobic), large subunit</t>
  </si>
  <si>
    <t>WP_000187775.1</t>
  </si>
  <si>
    <t>AIG71725.1</t>
  </si>
  <si>
    <t>EDL933_RS19325</t>
  </si>
  <si>
    <t>Z4076</t>
  </si>
  <si>
    <t>ygcN</t>
  </si>
  <si>
    <t>FAD-dependent oxidoreductase</t>
  </si>
  <si>
    <t>putative electron transfer flavoprotein-quinone oxidoreductase YgcN</t>
  </si>
  <si>
    <t>WP_001301471.1</t>
  </si>
  <si>
    <t>AIG70096.1</t>
  </si>
  <si>
    <t>EDL933_RS04750</t>
  </si>
  <si>
    <t>Z1053</t>
  </si>
  <si>
    <t>GsiA</t>
  </si>
  <si>
    <t>glutathione import ATP-binding protein GsiA</t>
  </si>
  <si>
    <t>Glutothione ABC transporter ATP-binding protein</t>
  </si>
  <si>
    <t>WP_001301498.1</t>
  </si>
  <si>
    <t>AIG67155.1</t>
  </si>
  <si>
    <t>EDL933_RS04070</t>
  </si>
  <si>
    <t>Z0923</t>
  </si>
  <si>
    <t>putative secreted protein</t>
  </si>
  <si>
    <t>WP_000784348.1</t>
  </si>
  <si>
    <t>AIG67027.1</t>
  </si>
  <si>
    <t>EDL933_RS14175</t>
  </si>
  <si>
    <t>Z2977</t>
  </si>
  <si>
    <t>WP_000599379.1</t>
  </si>
  <si>
    <t>AIG69069.1</t>
  </si>
  <si>
    <t>EDL933_RS27185</t>
  </si>
  <si>
    <t>FxsA</t>
  </si>
  <si>
    <t>membrane protein FxsA</t>
  </si>
  <si>
    <t>FxsA protein</t>
  </si>
  <si>
    <t>WP_001267445.1</t>
  </si>
  <si>
    <t>AIG71627.1</t>
  </si>
  <si>
    <t>EDL933_RS14345</t>
  </si>
  <si>
    <t>Z3015</t>
  </si>
  <si>
    <t>fliS</t>
  </si>
  <si>
    <t>flagellar export chaperone FliS</t>
  </si>
  <si>
    <t>Flagellar biosynthesis protein FliS</t>
  </si>
  <si>
    <t>WP_000270665.1</t>
  </si>
  <si>
    <t>AIG69100.1</t>
  </si>
  <si>
    <t>EDL933_RS14180</t>
  </si>
  <si>
    <t>Z2978</t>
  </si>
  <si>
    <t>replication protein</t>
  </si>
  <si>
    <t>Phage replication protein</t>
  </si>
  <si>
    <t>WP_000123463.1</t>
  </si>
  <si>
    <t>AIG69070.1</t>
  </si>
  <si>
    <t>EDL933_RS14145</t>
  </si>
  <si>
    <t>WP_000021655.1</t>
  </si>
  <si>
    <t>AIG69063.1</t>
  </si>
  <si>
    <t>EDL933_RS25440</t>
  </si>
  <si>
    <t>Z5353</t>
  </si>
  <si>
    <t>udp</t>
  </si>
  <si>
    <t>uridine phosphorylase</t>
  </si>
  <si>
    <t>Uridine phosphorylase</t>
  </si>
  <si>
    <t>WP_000045180.1</t>
  </si>
  <si>
    <t>AIG71292.1</t>
  </si>
  <si>
    <t>EDL933_RS20775</t>
  </si>
  <si>
    <t>Z4364</t>
  </si>
  <si>
    <t>yqhD</t>
  </si>
  <si>
    <t>NADPH-dependent broad range aldehyde dehydrogenase YqhD</t>
  </si>
  <si>
    <t>WP_001058827.1</t>
  </si>
  <si>
    <t>AIG70384.1</t>
  </si>
  <si>
    <t>EDL933_RS12730</t>
  </si>
  <si>
    <t>Z2669</t>
  </si>
  <si>
    <t>gloA</t>
  </si>
  <si>
    <t>lactoylglutathione lyase</t>
  </si>
  <si>
    <t>Lactoylglutathione lyase</t>
  </si>
  <si>
    <t>WP_001237796.1</t>
  </si>
  <si>
    <t>AIG68780.1</t>
  </si>
  <si>
    <t>EDL933_RS27120</t>
  </si>
  <si>
    <t>Z5731</t>
  </si>
  <si>
    <t>toxin of GhoTS toxin-antitoxin pair- membrane-lytic protein- stimulator of persister cell formation</t>
  </si>
  <si>
    <t>WP_001173343.1</t>
  </si>
  <si>
    <t>AIG71615.1</t>
  </si>
  <si>
    <t>EDL933_RS01490</t>
  </si>
  <si>
    <t>Z0321</t>
  </si>
  <si>
    <t>WP_000246059.1</t>
  </si>
  <si>
    <t>AIG66496.1</t>
  </si>
  <si>
    <t>EDL933_RS25625</t>
  </si>
  <si>
    <t>Z5405</t>
  </si>
  <si>
    <t>glnL</t>
  </si>
  <si>
    <t>two-component system sensor histidine kinase NtrB</t>
  </si>
  <si>
    <t>Nitrogen regulation protein NtrB</t>
  </si>
  <si>
    <t>WP_000190577.1</t>
  </si>
  <si>
    <t>AIG71327.1</t>
  </si>
  <si>
    <t>EDL933_RS03235</t>
  </si>
  <si>
    <t>Z0734</t>
  </si>
  <si>
    <t>fepB</t>
  </si>
  <si>
    <t>Fe2+-enterobactin ABC transporter substrate-binding protein</t>
  </si>
  <si>
    <t>Ferric enterobactin-binding periplasmic protein FepB</t>
  </si>
  <si>
    <t>WP_001234301.1</t>
  </si>
  <si>
    <t>AIG66864.1</t>
  </si>
  <si>
    <t>EDL933_RS10295</t>
  </si>
  <si>
    <t>MarA</t>
  </si>
  <si>
    <t>MDR efflux pump AcrAB transcriptional activator MarA</t>
  </si>
  <si>
    <t>Multiple antibiotic resistance protein MarA</t>
  </si>
  <si>
    <t>WP_000091199.1</t>
  </si>
  <si>
    <t>AIG68294.1</t>
  </si>
  <si>
    <t>EDL933_RS27675</t>
  </si>
  <si>
    <t>Z5847</t>
  </si>
  <si>
    <t>nrdG</t>
  </si>
  <si>
    <t>anaerobic ribonucleoside-triphosphate reductase activating protein</t>
  </si>
  <si>
    <t>Ribonucleotide reductase of class III (anaerobic), activating protein</t>
  </si>
  <si>
    <t>WP_001106233.1</t>
  </si>
  <si>
    <t>AIG71723.1</t>
  </si>
  <si>
    <t>EDL933_RS13135</t>
  </si>
  <si>
    <t>Z2758</t>
  </si>
  <si>
    <t>TcyP</t>
  </si>
  <si>
    <t>L-cystine transporter tcyP</t>
  </si>
  <si>
    <t>L-cystine uptake protein TcyP</t>
  </si>
  <si>
    <t>WP_001010688.1</t>
  </si>
  <si>
    <t>AIG68860.1</t>
  </si>
  <si>
    <t>EDL933_RS27735</t>
  </si>
  <si>
    <t>Z5861</t>
  </si>
  <si>
    <t>yjgI</t>
  </si>
  <si>
    <t>putative oxidoreductase YjgI</t>
  </si>
  <si>
    <t>WP_000500712.1</t>
  </si>
  <si>
    <t>AIG71738.1</t>
  </si>
  <si>
    <t>EDL933_RS10285</t>
  </si>
  <si>
    <t>Z2168</t>
  </si>
  <si>
    <t>ydeD</t>
  </si>
  <si>
    <t>O-acetylserine/cysteine exporter</t>
  </si>
  <si>
    <t>Permease of the drug/metabolite transporter (DMT) superfamily</t>
  </si>
  <si>
    <t>WP_000087233.1</t>
  </si>
  <si>
    <t>AIG68292.1</t>
  </si>
  <si>
    <t>EDL933_RS01910</t>
  </si>
  <si>
    <t>Z0414</t>
  </si>
  <si>
    <t>ASCH domain-containing protein</t>
  </si>
  <si>
    <t>WP_001412115.1</t>
  </si>
  <si>
    <t>AIG66581.1</t>
  </si>
  <si>
    <t>EDL933_RS20670</t>
  </si>
  <si>
    <t>Z4344</t>
  </si>
  <si>
    <t>hybG</t>
  </si>
  <si>
    <t>hydrogenase-2 operon protein HybG</t>
  </si>
  <si>
    <t>WP_000334896.1</t>
  </si>
  <si>
    <t>AIG70363.1</t>
  </si>
  <si>
    <t>EDL933_RS27430</t>
  </si>
  <si>
    <t>BsmA</t>
  </si>
  <si>
    <t>lipoprotein BsmA</t>
  </si>
  <si>
    <t>WP_000254636.1</t>
  </si>
  <si>
    <t>AIG71673.1</t>
  </si>
  <si>
    <t>EDL933_RS10280</t>
  </si>
  <si>
    <t>Z2166</t>
  </si>
  <si>
    <t>ydeF</t>
  </si>
  <si>
    <t>WP_001054199.1</t>
  </si>
  <si>
    <t>AIG68290.1</t>
  </si>
  <si>
    <t>EDL933_RS01835</t>
  </si>
  <si>
    <t>Z0398</t>
  </si>
  <si>
    <t>betA</t>
  </si>
  <si>
    <t>oxygen-dependent choline dehydrogenase</t>
  </si>
  <si>
    <t>Choline dehydrogenase</t>
  </si>
  <si>
    <t>WP_001159114.1</t>
  </si>
  <si>
    <t>AIG66564.1</t>
  </si>
  <si>
    <t>EDL933_RS21925</t>
  </si>
  <si>
    <t>AaeX</t>
  </si>
  <si>
    <t>protein AaeX</t>
  </si>
  <si>
    <t>WP_001310167.1</t>
  </si>
  <si>
    <t>EDL933_RS15700</t>
  </si>
  <si>
    <t>Z3303</t>
  </si>
  <si>
    <t>yehU</t>
  </si>
  <si>
    <t>sensor histidine kinase</t>
  </si>
  <si>
    <t>Autolysin sensor kinase</t>
  </si>
  <si>
    <t>WP_001301761.1</t>
  </si>
  <si>
    <t>AIG69369.1</t>
  </si>
  <si>
    <t>EDL933_RS17795</t>
  </si>
  <si>
    <t>esterase</t>
  </si>
  <si>
    <t>Phospholipase/carboxylesterase family protein</t>
  </si>
  <si>
    <t>WP_000679812.1</t>
  </si>
  <si>
    <t>AIG69788.1</t>
  </si>
  <si>
    <t>EDL933_RS28245</t>
  </si>
  <si>
    <t>Z5954</t>
  </si>
  <si>
    <t>WP_000934391.1</t>
  </si>
  <si>
    <t>AIG71835.1</t>
  </si>
  <si>
    <t>EDL933_RS15550</t>
  </si>
  <si>
    <t>WP_000836936.1</t>
  </si>
  <si>
    <t>EDL933_RS19145</t>
  </si>
  <si>
    <t>Z4038</t>
  </si>
  <si>
    <t>hypD</t>
  </si>
  <si>
    <t>hydrogenase formation protein HypD</t>
  </si>
  <si>
    <t>[NiFe] hydrogenase metallocenter assembly protein HypD</t>
  </si>
  <si>
    <t>WP_001212968.1</t>
  </si>
  <si>
    <t>AIG70056.1</t>
  </si>
  <si>
    <t>EDL933_RS27175</t>
  </si>
  <si>
    <t>Z5743</t>
  </si>
  <si>
    <t>dcuA</t>
  </si>
  <si>
    <t>anaerobic C4-dicarboxylate transporter DcuA</t>
  </si>
  <si>
    <t>C4-dicarboxylate transporter DcuA</t>
  </si>
  <si>
    <t>WP_000961959.1</t>
  </si>
  <si>
    <t>AIG71624.1</t>
  </si>
  <si>
    <t>EDL933_RS16335</t>
  </si>
  <si>
    <t>Z3426</t>
  </si>
  <si>
    <t>fruK</t>
  </si>
  <si>
    <t>1-phosphofructokinase</t>
  </si>
  <si>
    <t>WP_000091263.1</t>
  </si>
  <si>
    <t>AIG69498.1</t>
  </si>
  <si>
    <t>EDL933_RS13385</t>
  </si>
  <si>
    <t>Z2810</t>
  </si>
  <si>
    <t>YdjH</t>
  </si>
  <si>
    <t>kinase</t>
  </si>
  <si>
    <t>putative sugar kinase YdjH</t>
  </si>
  <si>
    <t>WP_001302823.1</t>
  </si>
  <si>
    <t>AIG68908.1</t>
  </si>
  <si>
    <t>EDL933_RS10530</t>
  </si>
  <si>
    <t>Z2222</t>
  </si>
  <si>
    <t>D-alanyl-D-alanine dipeptidase</t>
  </si>
  <si>
    <t>WP_001285834.1</t>
  </si>
  <si>
    <t>AIG68341.1</t>
  </si>
  <si>
    <t>EDL933_RS01830</t>
  </si>
  <si>
    <t>WP_001303812.1</t>
  </si>
  <si>
    <t>EDL933_RS20325</t>
  </si>
  <si>
    <t>Z4278</t>
  </si>
  <si>
    <t>cmtB</t>
  </si>
  <si>
    <t>mannitol-specific cryptic phosphotransferase enzyme IIA component</t>
  </si>
  <si>
    <t>PTS system, IIA component</t>
  </si>
  <si>
    <t>WP_001239650.1</t>
  </si>
  <si>
    <t>AIG70295.1</t>
  </si>
  <si>
    <t>EDL933_RS01845</t>
  </si>
  <si>
    <t>Z0400</t>
  </si>
  <si>
    <t>betI</t>
  </si>
  <si>
    <t>HTH-type transcriptional regulator BetI</t>
  </si>
  <si>
    <t>WP_001301903.1</t>
  </si>
  <si>
    <t>AIG66566.1</t>
  </si>
  <si>
    <t>EDL933_RS16160</t>
  </si>
  <si>
    <t>Z3391</t>
  </si>
  <si>
    <t>maleylacetoacetate isomerase</t>
  </si>
  <si>
    <t>Maleylacetoacetate isomerase</t>
  </si>
  <si>
    <t>WP_000781198.1</t>
  </si>
  <si>
    <t>AIG69463.1</t>
  </si>
  <si>
    <t>EDL933_RS02050</t>
  </si>
  <si>
    <t>Z0444</t>
  </si>
  <si>
    <t>mhpR</t>
  </si>
  <si>
    <t>Mhp operon transcriptional activator</t>
  </si>
  <si>
    <t>WP_001303819.1</t>
  </si>
  <si>
    <t>AIG66612.1</t>
  </si>
  <si>
    <t>EDL933_RS07855</t>
  </si>
  <si>
    <t>Z1679</t>
  </si>
  <si>
    <t>O-acetyl-ADP-ribose deacetylase</t>
  </si>
  <si>
    <t>Macro domain, possibly ADP-ribose binding module</t>
  </si>
  <si>
    <t>WP_000857405.1</t>
  </si>
  <si>
    <t>AIG67808.1</t>
  </si>
  <si>
    <t>EDL933_RS03220</t>
  </si>
  <si>
    <t>Z0731</t>
  </si>
  <si>
    <t>fepG</t>
  </si>
  <si>
    <t>iron-enterobactin transporter permease</t>
  </si>
  <si>
    <t>Ferric enterobactin transport system permease protein FepG</t>
  </si>
  <si>
    <t>WP_000640959.1</t>
  </si>
  <si>
    <t>AIG66861.1</t>
  </si>
  <si>
    <t>EDL933_RS20065</t>
  </si>
  <si>
    <t>Z4225</t>
  </si>
  <si>
    <t>ygfT</t>
  </si>
  <si>
    <t>oxidoreductase (Fe-S)-binding subunit</t>
  </si>
  <si>
    <t>WP_001322328.1</t>
  </si>
  <si>
    <t>AIG70240.1</t>
  </si>
  <si>
    <t>EDL933_RS24805</t>
  </si>
  <si>
    <t>Z5208</t>
  </si>
  <si>
    <t>yieF</t>
  </si>
  <si>
    <t>chromate reductase</t>
  </si>
  <si>
    <t>Putative oxidoreductase</t>
  </si>
  <si>
    <t>WP_001291268.1</t>
  </si>
  <si>
    <t>AIG71178.1</t>
  </si>
  <si>
    <t>EDL933_RS21605</t>
  </si>
  <si>
    <t>Z4534</t>
  </si>
  <si>
    <t>argG</t>
  </si>
  <si>
    <t>argininosuccinate synthase</t>
  </si>
  <si>
    <t>Argininosuccinate synthase</t>
  </si>
  <si>
    <t>WP_000207678.1</t>
  </si>
  <si>
    <t>AIG70549.1</t>
  </si>
  <si>
    <t>EDL933_RS06215</t>
  </si>
  <si>
    <t>Z1788</t>
  </si>
  <si>
    <t>WP_001303877.1</t>
  </si>
  <si>
    <t>AIG67459.1</t>
  </si>
  <si>
    <t>EDL933_RS01535</t>
  </si>
  <si>
    <t>Z0331</t>
  </si>
  <si>
    <t>WP_000350115.1</t>
  </si>
  <si>
    <t>AIG66503.1</t>
  </si>
  <si>
    <t>EDL933_RS18820</t>
  </si>
  <si>
    <t>Z3967</t>
  </si>
  <si>
    <t>ygaP</t>
  </si>
  <si>
    <t>Rhodanese-related sulfurtransferase</t>
  </si>
  <si>
    <t>WP_001229446.1</t>
  </si>
  <si>
    <t>AIG69988.1</t>
  </si>
  <si>
    <t>EDL933_RS01925</t>
  </si>
  <si>
    <t>Z0417</t>
  </si>
  <si>
    <t>sugar ABC transporter ATP-binding protein</t>
  </si>
  <si>
    <t>ABC-type sugar transport system, ATP-binding protein</t>
  </si>
  <si>
    <t>WP_001017126.1</t>
  </si>
  <si>
    <t>AIG66585.1</t>
  </si>
  <si>
    <t>EDL933_RS25630</t>
  </si>
  <si>
    <t>Z5406</t>
  </si>
  <si>
    <t>glnA</t>
  </si>
  <si>
    <t>glutamine synthetase</t>
  </si>
  <si>
    <t>Glutamine synthetase type I</t>
  </si>
  <si>
    <t>WP_001271717.1</t>
  </si>
  <si>
    <t>AIG71328.1</t>
  </si>
  <si>
    <t>EDL933_RS19755</t>
  </si>
  <si>
    <t>Z4165</t>
  </si>
  <si>
    <t>Serine transporter</t>
  </si>
  <si>
    <t>WP_000065950.1</t>
  </si>
  <si>
    <t>AIG70181.1</t>
  </si>
  <si>
    <t>EDL933_RS26940</t>
  </si>
  <si>
    <t>Z5698</t>
  </si>
  <si>
    <t>phnM</t>
  </si>
  <si>
    <t>phosphonate metabolism protein PhnM</t>
  </si>
  <si>
    <t>Metal-dependent hydrolase involved in phosphonate metabolism</t>
  </si>
  <si>
    <t>WP_000586320.1</t>
  </si>
  <si>
    <t>AIG71580.1</t>
  </si>
  <si>
    <t>EDL933_RS10935</t>
  </si>
  <si>
    <t>WP_000799861.1</t>
  </si>
  <si>
    <t>EDL933_RS13390</t>
  </si>
  <si>
    <t>Z2811</t>
  </si>
  <si>
    <t>YdjI</t>
  </si>
  <si>
    <t>Putative aldolase YdjI</t>
  </si>
  <si>
    <t>WP_000878903.1</t>
  </si>
  <si>
    <t>AIG68909.1</t>
  </si>
  <si>
    <t>EDL933_RS04290</t>
  </si>
  <si>
    <t>WP_001139679.1</t>
  </si>
  <si>
    <t>AIG67068.1</t>
  </si>
  <si>
    <t>EDL933_RS16775</t>
  </si>
  <si>
    <t>Z3515</t>
  </si>
  <si>
    <t>4-amino-4-deoxy-L-arabinose lipid A transferase</t>
  </si>
  <si>
    <t>Polymyxin resistance protein ArnT, undecaprenyl phosphate-alpha-L-Ara4N transferase</t>
  </si>
  <si>
    <t>WP_000844063.1</t>
  </si>
  <si>
    <t>AIG69586.1</t>
  </si>
  <si>
    <t>EDL933_RS19130</t>
  </si>
  <si>
    <t>Z4035</t>
  </si>
  <si>
    <t>hypA</t>
  </si>
  <si>
    <t>protein HypA</t>
  </si>
  <si>
    <t>[NiFe] hydrogenase nickel incorporation protein HypA</t>
  </si>
  <si>
    <t>WP_001299100.1</t>
  </si>
  <si>
    <t>AIG70053.1</t>
  </si>
  <si>
    <t>EDL933_RS05985</t>
  </si>
  <si>
    <t>Z1303</t>
  </si>
  <si>
    <t>rmf</t>
  </si>
  <si>
    <t>ribosome modulation factor</t>
  </si>
  <si>
    <t>Ribosome modulation factor</t>
  </si>
  <si>
    <t>WP_000828648.1</t>
  </si>
  <si>
    <t>AIG67415.1</t>
  </si>
  <si>
    <t>EDL933_RS20705</t>
  </si>
  <si>
    <t>Z4351</t>
  </si>
  <si>
    <t>hydrogenase-2 small chain</t>
  </si>
  <si>
    <t>WP_000145410.1</t>
  </si>
  <si>
    <t>AIG70370.1</t>
  </si>
  <si>
    <t>EDL933_RS16880</t>
  </si>
  <si>
    <t>Z3540</t>
  </si>
  <si>
    <t>nuoI</t>
  </si>
  <si>
    <t>NADH-quinone oxidoreductase subunit I</t>
  </si>
  <si>
    <t>NADH-ubiquinone oxidoreductase chain I</t>
  </si>
  <si>
    <t>WP_000172749.1</t>
  </si>
  <si>
    <t>AIG69608.1</t>
  </si>
  <si>
    <t>EDL933_RS04055</t>
  </si>
  <si>
    <t>Z0919</t>
  </si>
  <si>
    <t>nadA</t>
  </si>
  <si>
    <t>quinolinate synthase</t>
  </si>
  <si>
    <t>Quinolinate synthetase</t>
  </si>
  <si>
    <t>WP_000115278.1</t>
  </si>
  <si>
    <t>AIG67024.1</t>
  </si>
  <si>
    <t>EDL933_RS13855</t>
  </si>
  <si>
    <t>Z2910</t>
  </si>
  <si>
    <t>yebM</t>
  </si>
  <si>
    <t>Mn2+/Zn2+ABC transporter ATP-binding protein</t>
  </si>
  <si>
    <t>Zinc ABC transporter, ATP-binding protein ZnuC</t>
  </si>
  <si>
    <t>WP_000202996.1</t>
  </si>
  <si>
    <t>AIG69003.1</t>
  </si>
  <si>
    <t>EDL933_RS23765</t>
  </si>
  <si>
    <t>Z4993</t>
  </si>
  <si>
    <t>xylH</t>
  </si>
  <si>
    <t>xylose ABC transporter permease</t>
  </si>
  <si>
    <t>Xylose ABC transporter, permease protein XylH</t>
  </si>
  <si>
    <t>WP_000045978.1</t>
  </si>
  <si>
    <t>AIG70974.1</t>
  </si>
  <si>
    <t>EDL933_RS00255</t>
  </si>
  <si>
    <t>Z0052</t>
  </si>
  <si>
    <t>yabF</t>
  </si>
  <si>
    <t>glutathione-regulated potassium-efflux system ancillary protein KefF</t>
  </si>
  <si>
    <t>Glutathione-regulated potassium-efflux system ancillary protein KefF</t>
  </si>
  <si>
    <t>WP_000600700.1</t>
  </si>
  <si>
    <t>AIG66255.1</t>
  </si>
  <si>
    <t>EDL933_RS21345</t>
  </si>
  <si>
    <t>Z4479</t>
  </si>
  <si>
    <t>yhaU</t>
  </si>
  <si>
    <t>galactarate transporter</t>
  </si>
  <si>
    <t>D-glucarate permease</t>
  </si>
  <si>
    <t>WP_000599636.1</t>
  </si>
  <si>
    <t>AIG70496.1</t>
  </si>
  <si>
    <t>EDL933_RS05720</t>
  </si>
  <si>
    <t>Z1245</t>
  </si>
  <si>
    <t>putative transport protein</t>
  </si>
  <si>
    <t>WP_000918514.1</t>
  </si>
  <si>
    <t>AIG67359.1</t>
  </si>
  <si>
    <t>EDL933_RS24130</t>
  </si>
  <si>
    <t>Z5071</t>
  </si>
  <si>
    <t>yicG</t>
  </si>
  <si>
    <t>Putative inner membrane protein</t>
  </si>
  <si>
    <t>WP_000924289.1</t>
  </si>
  <si>
    <t>AIG71049.1</t>
  </si>
  <si>
    <t>EDL933_RS16875</t>
  </si>
  <si>
    <t>Z3539</t>
  </si>
  <si>
    <t>nuoJ</t>
  </si>
  <si>
    <t>NADH-quinone oxidoreductase subunit J</t>
  </si>
  <si>
    <t>NADH-ubiquinone oxidoreductase chain J</t>
  </si>
  <si>
    <t>WP_000393511.1</t>
  </si>
  <si>
    <t>AIG69607.1</t>
  </si>
  <si>
    <t>EDL933_RS04500</t>
  </si>
  <si>
    <t>Z1002</t>
  </si>
  <si>
    <t>moaC</t>
  </si>
  <si>
    <t>cyclic pyranopterin monophosphate synthase accessory protein</t>
  </si>
  <si>
    <t>Molybdenum cofactor biosynthesis protein MoaC</t>
  </si>
  <si>
    <t>WP_000080885.1</t>
  </si>
  <si>
    <t>AIG67105.1</t>
  </si>
  <si>
    <t>EDL933_RS00250</t>
  </si>
  <si>
    <t>Z0051</t>
  </si>
  <si>
    <t>yaaU</t>
  </si>
  <si>
    <t>Putative metabolite transport protein yaaU</t>
  </si>
  <si>
    <t>WP_001183177.1</t>
  </si>
  <si>
    <t>AIG66254.1</t>
  </si>
  <si>
    <t>EDL933_RS19185</t>
  </si>
  <si>
    <t>Z4047</t>
  </si>
  <si>
    <t>aromatic acid decarboxylase</t>
  </si>
  <si>
    <t>Hydroxyaromatic non-oxidative decarboxylase protein B</t>
  </si>
  <si>
    <t>WP_000767724.1</t>
  </si>
  <si>
    <t>AIG70065.1</t>
  </si>
  <si>
    <t>EDL933_RS07445</t>
  </si>
  <si>
    <t>hok/gef family protein</t>
  </si>
  <si>
    <t>WP_001135715.1</t>
  </si>
  <si>
    <t>AIG67703.1</t>
  </si>
  <si>
    <t>EDL933_RS04885</t>
  </si>
  <si>
    <t>PotF</t>
  </si>
  <si>
    <t>WP_001303977.1</t>
  </si>
  <si>
    <t>AIG67183.1</t>
  </si>
  <si>
    <t>EDL933_RS27020</t>
  </si>
  <si>
    <t>WP_000797656.1</t>
  </si>
  <si>
    <t>EDL933_RS17605</t>
  </si>
  <si>
    <t>Z3693</t>
  </si>
  <si>
    <t>yfeU</t>
  </si>
  <si>
    <t>N-acetylmuramic acid 6-phosphate etherase</t>
  </si>
  <si>
    <t>WP_001175615.1</t>
  </si>
  <si>
    <t>AIG69751.1</t>
  </si>
  <si>
    <t>EDL933_RS16325</t>
  </si>
  <si>
    <t>Z3423</t>
  </si>
  <si>
    <t>yeiC</t>
  </si>
  <si>
    <t>pseudouridine kinase</t>
  </si>
  <si>
    <t>Pseudouridine kinase</t>
  </si>
  <si>
    <t>WP_001208146.1</t>
  </si>
  <si>
    <t>AIG69496.1</t>
  </si>
  <si>
    <t>EDL933_RS21190</t>
  </si>
  <si>
    <t>Z4445</t>
  </si>
  <si>
    <t>uxaC</t>
  </si>
  <si>
    <t>uronate isomerase</t>
  </si>
  <si>
    <t>Uronate isomerase</t>
  </si>
  <si>
    <t>WP_000187445.1</t>
  </si>
  <si>
    <t>AIG70464.1</t>
  </si>
  <si>
    <t>EDL933_RS28030</t>
  </si>
  <si>
    <t>Z5919</t>
  </si>
  <si>
    <t>gntP</t>
  </si>
  <si>
    <t>gluconate transporter</t>
  </si>
  <si>
    <t>Fructuronate transporter GntP</t>
  </si>
  <si>
    <t>WP_000558251.1</t>
  </si>
  <si>
    <t>AIG71795.1</t>
  </si>
  <si>
    <t>EDL933_RS21185</t>
  </si>
  <si>
    <t>Z4444</t>
  </si>
  <si>
    <t>uxaA</t>
  </si>
  <si>
    <t>altronate hydrolase</t>
  </si>
  <si>
    <t>Altronate hydrolase</t>
  </si>
  <si>
    <t>WP_001199352.1</t>
  </si>
  <si>
    <t>AIG70463.1</t>
  </si>
  <si>
    <t>EDL933_RS21830</t>
  </si>
  <si>
    <t>Z4581</t>
  </si>
  <si>
    <t>yhcJ</t>
  </si>
  <si>
    <t>N-acetylmannosamine-6-phosphate 2-epimerase</t>
  </si>
  <si>
    <t>WP_001301938.1</t>
  </si>
  <si>
    <t>AIG70593.1</t>
  </si>
  <si>
    <t>EDL933_RS21825</t>
  </si>
  <si>
    <t>N-acetylmannosamine kinase</t>
  </si>
  <si>
    <t>WP_000209030.1</t>
  </si>
  <si>
    <t>AIG70592.1</t>
  </si>
  <si>
    <t>EDL933_RS21195</t>
  </si>
  <si>
    <t>Z4446</t>
  </si>
  <si>
    <t>exuT</t>
  </si>
  <si>
    <t>hexuronate transporter</t>
  </si>
  <si>
    <t>Hexuronate transporter</t>
  </si>
  <si>
    <t>WP_001226465.1</t>
  </si>
  <si>
    <t>AIG70465.1</t>
  </si>
  <si>
    <t>EDL933_RS16750</t>
  </si>
  <si>
    <t>Z3510</t>
  </si>
  <si>
    <t>ais</t>
  </si>
  <si>
    <t>histidine phosphatase family protein</t>
  </si>
  <si>
    <t>Polymyxin resistance protein PmrG</t>
  </si>
  <si>
    <t>WP_001302794.1</t>
  </si>
  <si>
    <t>AIG69581.1</t>
  </si>
  <si>
    <t>EDL933_RS18465</t>
  </si>
  <si>
    <t>Z3890</t>
  </si>
  <si>
    <t>yfiA</t>
  </si>
  <si>
    <t>ribosome-associated inhibitor A</t>
  </si>
  <si>
    <t>Ribosome hibernation protein YfiA</t>
  </si>
  <si>
    <t>WP_000178456.1</t>
  </si>
  <si>
    <t>AIG69919.1</t>
  </si>
  <si>
    <t>EDL933_RS13140</t>
  </si>
  <si>
    <t>Z2759</t>
  </si>
  <si>
    <t>AIG68861.1</t>
  </si>
  <si>
    <t>EDL933_RS19500</t>
  </si>
  <si>
    <t>Z4113</t>
  </si>
  <si>
    <t>sdaC</t>
  </si>
  <si>
    <t>serine transporter</t>
  </si>
  <si>
    <t>WP_000450476.1</t>
  </si>
  <si>
    <t>AIG70132.1</t>
  </si>
  <si>
    <t>EDL933_RS24320</t>
  </si>
  <si>
    <t>Z5111</t>
  </si>
  <si>
    <t>tir chaperone</t>
  </si>
  <si>
    <t>Tir chaperone</t>
  </si>
  <si>
    <t>WP_000098793.1</t>
  </si>
  <si>
    <t>AIG71089.1</t>
  </si>
  <si>
    <t>EDL933_RS28400</t>
  </si>
  <si>
    <t>Z5985</t>
  </si>
  <si>
    <t>deoB</t>
  </si>
  <si>
    <t>phosphopentomutase</t>
  </si>
  <si>
    <t>Phosphopentomutase</t>
  </si>
  <si>
    <t>WP_000816471.1</t>
  </si>
  <si>
    <t>AIG71864.1</t>
  </si>
  <si>
    <t>EDL933_RS19505</t>
  </si>
  <si>
    <t>Z4114</t>
  </si>
  <si>
    <t>sdaB</t>
  </si>
  <si>
    <t>L-serine ammonia-lyase</t>
  </si>
  <si>
    <t>WP_000626399.1</t>
  </si>
  <si>
    <t>AIG70133.1</t>
  </si>
  <si>
    <t>EDL933_RS28405</t>
  </si>
  <si>
    <t>Z5986</t>
  </si>
  <si>
    <t>deoD</t>
  </si>
  <si>
    <t>purine-nucleoside phosphorylase</t>
  </si>
  <si>
    <t>Purine nucleoside phosphorylase</t>
  </si>
  <si>
    <t>WP_000224877.1</t>
  </si>
  <si>
    <t>AIG71865.1</t>
  </si>
  <si>
    <t>EDL933_RS24330</t>
  </si>
  <si>
    <t>WP_000492638.1</t>
  </si>
  <si>
    <t>EDL933_RS24315</t>
  </si>
  <si>
    <t>Z5110</t>
  </si>
  <si>
    <t>eae</t>
  </si>
  <si>
    <t>intimin</t>
  </si>
  <si>
    <t>Intimin</t>
  </si>
  <si>
    <t>WP_000627885.1</t>
  </si>
  <si>
    <t>AIG71088.1</t>
  </si>
  <si>
    <t>EDL933_RS08005</t>
  </si>
  <si>
    <t>Z1712</t>
  </si>
  <si>
    <t>flgC</t>
  </si>
  <si>
    <t>flagellar basal body rod protein FlgC</t>
  </si>
  <si>
    <t>Flagellar basal-body rod protein FlgC</t>
  </si>
  <si>
    <t>WP_001196460.1</t>
  </si>
  <si>
    <t>AIG67839.1</t>
  </si>
  <si>
    <t>EDL933_RS28240</t>
  </si>
  <si>
    <t>WP_032102000.1</t>
  </si>
  <si>
    <t>EDL933_RS20780</t>
  </si>
  <si>
    <t>2,5-diketo-D-gluconic acid reductase A</t>
  </si>
  <si>
    <t>Methylglyoxal reductase, acetol producing</t>
  </si>
  <si>
    <t>WP_000013136.1</t>
  </si>
  <si>
    <t>AIG70385.1</t>
  </si>
  <si>
    <t>EDL933_RS24295</t>
  </si>
  <si>
    <t>Z5106</t>
  </si>
  <si>
    <t>espD</t>
  </si>
  <si>
    <t>secretion protein EspD</t>
  </si>
  <si>
    <t>Secreted protein EspD</t>
  </si>
  <si>
    <t>WP_000935759.1</t>
  </si>
  <si>
    <t>AIG71084.1</t>
  </si>
  <si>
    <t>EDL933_RS25020</t>
  </si>
  <si>
    <t>Z5252</t>
  </si>
  <si>
    <t>rbsB</t>
  </si>
  <si>
    <t>D-ribose ABC transporter substrate-binding protein</t>
  </si>
  <si>
    <t>Ribose ABC transport system, periplasmic ribose-binding protein RbsB</t>
  </si>
  <si>
    <t>WP_001056273.1</t>
  </si>
  <si>
    <t>AIG71220.1</t>
  </si>
  <si>
    <t>EDL933_RS08000</t>
  </si>
  <si>
    <t>Z1711</t>
  </si>
  <si>
    <t>flgB</t>
  </si>
  <si>
    <t>flagellar basal body rod protein FlgB</t>
  </si>
  <si>
    <t>Flagellar basal-body rod protein FlgB</t>
  </si>
  <si>
    <t>WP_000884708.1</t>
  </si>
  <si>
    <t>AIG67838.1</t>
  </si>
  <si>
    <t>EDL933_RS28235</t>
  </si>
  <si>
    <t>Z5953</t>
  </si>
  <si>
    <t>yjiY</t>
  </si>
  <si>
    <t>carbon starvation protein A</t>
  </si>
  <si>
    <t>Carbon starvation protein A</t>
  </si>
  <si>
    <t>WP_001298933.1</t>
  </si>
  <si>
    <t>AIG71834.1</t>
  </si>
  <si>
    <t>EDL933_RS24175</t>
  </si>
  <si>
    <t>Z5082</t>
  </si>
  <si>
    <t>yicE</t>
  </si>
  <si>
    <t>xanthine permease XanP</t>
  </si>
  <si>
    <t>WP_001295238.1</t>
  </si>
  <si>
    <t>AIG71059.1</t>
  </si>
  <si>
    <t>EDL933_RS08010</t>
  </si>
  <si>
    <t>Z1713</t>
  </si>
  <si>
    <t>flgD</t>
  </si>
  <si>
    <t>flagellar basal body rod modification protein</t>
  </si>
  <si>
    <t>Flagellar basal-body rod modification protein FlgD</t>
  </si>
  <si>
    <t>WP_000020484.1</t>
  </si>
  <si>
    <t>AIG67840.1</t>
  </si>
  <si>
    <t>EDL933_RS24305</t>
  </si>
  <si>
    <t>Z5108</t>
  </si>
  <si>
    <t>sepL</t>
  </si>
  <si>
    <t>SepL/TyeA/HrpJ family type III secretion system gatekeeper</t>
  </si>
  <si>
    <t>Type III secretion cytoplasmic protein (YscL)</t>
  </si>
  <si>
    <t>WP_001273445.1</t>
  </si>
  <si>
    <t>AIG71086.1</t>
  </si>
  <si>
    <t>EDL933_RS08020</t>
  </si>
  <si>
    <t>Z1715</t>
  </si>
  <si>
    <t>flgF</t>
  </si>
  <si>
    <t>flagellar basal body rod protein FlgF</t>
  </si>
  <si>
    <t>Flagellar basal-body rod protein FlgF</t>
  </si>
  <si>
    <t>WP_000349287.1</t>
  </si>
  <si>
    <t>AIG67842.1</t>
  </si>
  <si>
    <t>EDL933_RS21095</t>
  </si>
  <si>
    <t>Z4427</t>
  </si>
  <si>
    <t>ygjH</t>
  </si>
  <si>
    <t>tRNA-binding protein</t>
  </si>
  <si>
    <t>tRNA-binding protein YgjH</t>
  </si>
  <si>
    <t>WP_000450588.1</t>
  </si>
  <si>
    <t>AIG70446.1</t>
  </si>
  <si>
    <t>EDL933_RS10350</t>
  </si>
  <si>
    <t>Z2184</t>
  </si>
  <si>
    <t>uxaB</t>
  </si>
  <si>
    <t>altronate oxidoreductase</t>
  </si>
  <si>
    <t>Altronate oxidoreductase</t>
  </si>
  <si>
    <t>WP_000854658.1</t>
  </si>
  <si>
    <t>AIG68305.1</t>
  </si>
  <si>
    <t>EDL933_RS24300</t>
  </si>
  <si>
    <t>EspA</t>
  </si>
  <si>
    <t>secretion protein EspA</t>
  </si>
  <si>
    <t>WP_000381516.1</t>
  </si>
  <si>
    <t>EDL933_RS27425</t>
  </si>
  <si>
    <t>Z5795</t>
  </si>
  <si>
    <t>yjfN</t>
  </si>
  <si>
    <t>DUF1471 domain-containing protein</t>
  </si>
  <si>
    <t>Putative uncharacterized protein YjfN</t>
  </si>
  <si>
    <t>WP_000811566.1</t>
  </si>
  <si>
    <t>AIG71672.1</t>
  </si>
  <si>
    <t>EDL933_RS05245</t>
  </si>
  <si>
    <t>Z1594</t>
  </si>
  <si>
    <t>WP_000397129.1</t>
  </si>
  <si>
    <t>AIG67254.1</t>
  </si>
  <si>
    <t>EDL933_RS27055</t>
  </si>
  <si>
    <t>Z5720</t>
  </si>
  <si>
    <t>melR</t>
  </si>
  <si>
    <t>transcriptional regulator MelR</t>
  </si>
  <si>
    <t>Melibiose operon regulatory protein</t>
  </si>
  <si>
    <t>WP_001090750.1</t>
  </si>
  <si>
    <t>AIG71603.1</t>
  </si>
  <si>
    <t>EDL933_RS02100</t>
  </si>
  <si>
    <t>Z0456</t>
  </si>
  <si>
    <t>adhC</t>
  </si>
  <si>
    <t>S-(hydroxymethyl)glutathione dehydrogenase</t>
  </si>
  <si>
    <t>WP_000842102.1</t>
  </si>
  <si>
    <t>AIG66622.1</t>
  </si>
  <si>
    <t>EDL933_RS02105</t>
  </si>
  <si>
    <t>Z0457</t>
  </si>
  <si>
    <t>yaiN</t>
  </si>
  <si>
    <t>FrmR: Negative transcriptional regulator of formaldehyde detoxification operon</t>
  </si>
  <si>
    <t>WP_001141271.1</t>
  </si>
  <si>
    <t>AIG66623.1</t>
  </si>
  <si>
    <t>EDL933_RS25025</t>
  </si>
  <si>
    <t>Z5253</t>
  </si>
  <si>
    <t>rbsK</t>
  </si>
  <si>
    <t>ribokinase</t>
  </si>
  <si>
    <t>Ribokinase</t>
  </si>
  <si>
    <t>WP_001300603.1</t>
  </si>
  <si>
    <t>AIG71221.1</t>
  </si>
  <si>
    <t>EDL933_RS26725</t>
  </si>
  <si>
    <t>Z5654</t>
  </si>
  <si>
    <t>aphA</t>
  </si>
  <si>
    <t>acid phosphatase/phosphotransferase</t>
  </si>
  <si>
    <t>NMN phosphatase</t>
  </si>
  <si>
    <t>WP_001226923.1</t>
  </si>
  <si>
    <t>AIG71532.1</t>
  </si>
  <si>
    <t>EDL933_RS17180</t>
  </si>
  <si>
    <t>Z3604</t>
  </si>
  <si>
    <t>fatty acid oxidation complex subunit alpha</t>
  </si>
  <si>
    <t>Enoyl-CoA hydratase</t>
  </si>
  <si>
    <t>WP_000426148.1</t>
  </si>
  <si>
    <t>AIG69673.1</t>
  </si>
  <si>
    <t>EDL933_RS08015</t>
  </si>
  <si>
    <t>Z1714</t>
  </si>
  <si>
    <t>flgE</t>
  </si>
  <si>
    <t>flagellar hook protein FlgE</t>
  </si>
  <si>
    <t>Flagellar hook protein FlgE</t>
  </si>
  <si>
    <t>WP_000885860.1</t>
  </si>
  <si>
    <t>AIG67841.1</t>
  </si>
  <si>
    <t>EDL933_RS13805</t>
  </si>
  <si>
    <t>Z2901</t>
  </si>
  <si>
    <t>purT</t>
  </si>
  <si>
    <t>phosphoribosylglycinamide formyltransferase 2</t>
  </si>
  <si>
    <t>Phosphoribosylglycinamide formyltransferase 2</t>
  </si>
  <si>
    <t>WP_000173471.1</t>
  </si>
  <si>
    <t>AIG68993.1</t>
  </si>
  <si>
    <t>EDL933_RS17930</t>
  </si>
  <si>
    <t>Z3762</t>
  </si>
  <si>
    <t>purM</t>
  </si>
  <si>
    <t>phosphoribosylformylglycinamidine cyclo-ligase</t>
  </si>
  <si>
    <t>Phosphoribosylformylglycinamidine cyclo-ligase</t>
  </si>
  <si>
    <t>WP_001301832.1</t>
  </si>
  <si>
    <t>AIG69814.1</t>
  </si>
  <si>
    <t>EDL933_RS06570</t>
  </si>
  <si>
    <t>Z1415</t>
  </si>
  <si>
    <t>torA</t>
  </si>
  <si>
    <t>trimethylamine-N-oxide reductase 1</t>
  </si>
  <si>
    <t>Trimethylamine-N-oxide reductase</t>
  </si>
  <si>
    <t>WP_001063176.1</t>
  </si>
  <si>
    <t>AIG67530.1</t>
  </si>
  <si>
    <t>EDL933_RS08025</t>
  </si>
  <si>
    <t>Z1716</t>
  </si>
  <si>
    <t>flgG</t>
  </si>
  <si>
    <t>flagellar basal body rod protein FlgG</t>
  </si>
  <si>
    <t>Flagellar basal-body rod protein FlgG</t>
  </si>
  <si>
    <t>WP_000625837.1</t>
  </si>
  <si>
    <t>AIG67843.1</t>
  </si>
  <si>
    <t>EDL933_RS10595</t>
  </si>
  <si>
    <t>Z2235</t>
  </si>
  <si>
    <t>fdnH</t>
  </si>
  <si>
    <t>WP_001240601.1</t>
  </si>
  <si>
    <t>AIG68354.1</t>
  </si>
  <si>
    <t>EDL933_RS17040</t>
  </si>
  <si>
    <t>Z3574</t>
  </si>
  <si>
    <t>purF</t>
  </si>
  <si>
    <t>amidophosphoribosyltransferase</t>
  </si>
  <si>
    <t>Amidophosphoribosyltransferase</t>
  </si>
  <si>
    <t>WP_000334221.1</t>
  </si>
  <si>
    <t>AIG69642.1</t>
  </si>
  <si>
    <t>EDL933_RS05240</t>
  </si>
  <si>
    <t>EDL933_RS07690</t>
  </si>
  <si>
    <t>NgrB</t>
  </si>
  <si>
    <t>WP_001069769.1</t>
  </si>
  <si>
    <t>AIG67772.1</t>
  </si>
  <si>
    <t>EDL933_RS28230</t>
  </si>
  <si>
    <t>Z5952</t>
  </si>
  <si>
    <t>yjiX</t>
  </si>
  <si>
    <t>putative small protein yjiX</t>
  </si>
  <si>
    <t>WP_000467859.1</t>
  </si>
  <si>
    <t>AIG71833.1</t>
  </si>
  <si>
    <t>EDL933_RS01990</t>
  </si>
  <si>
    <t>Z0432</t>
  </si>
  <si>
    <t>codB</t>
  </si>
  <si>
    <t>cytosine permease</t>
  </si>
  <si>
    <t>Cytosine permease</t>
  </si>
  <si>
    <t>WP_000076226.1</t>
  </si>
  <si>
    <t>AIG66600.1</t>
  </si>
  <si>
    <t>EDL933_RS17045</t>
  </si>
  <si>
    <t>Z3575</t>
  </si>
  <si>
    <t>cvpA</t>
  </si>
  <si>
    <t>colicin V production protein</t>
  </si>
  <si>
    <t>Colicin V production protein</t>
  </si>
  <si>
    <t>WP_000262107.1</t>
  </si>
  <si>
    <t>AIG69643.1</t>
  </si>
  <si>
    <t>EDL933_RS02030</t>
  </si>
  <si>
    <t>Z0440</t>
  </si>
  <si>
    <t>lacZ</t>
  </si>
  <si>
    <t>beta-galactosidase</t>
  </si>
  <si>
    <t>Beta-galactosidase</t>
  </si>
  <si>
    <t>WP_000177948.1</t>
  </si>
  <si>
    <t>AIG66608.1</t>
  </si>
  <si>
    <t>EDL933_RS26770</t>
  </si>
  <si>
    <t>Z5663</t>
  </si>
  <si>
    <t>yjcD</t>
  </si>
  <si>
    <t>guanine/hypoxanthine permease GhxP</t>
  </si>
  <si>
    <t>Guanine-hypoxanthine permease</t>
  </si>
  <si>
    <t>WP_000106882.1</t>
  </si>
  <si>
    <t>AIG71542.1</t>
  </si>
  <si>
    <t>EDL933_RS03645</t>
  </si>
  <si>
    <t>Z0825</t>
  </si>
  <si>
    <t>nagB</t>
  </si>
  <si>
    <t>glucosamine-6-phosphate deaminase</t>
  </si>
  <si>
    <t>Glucosamine-6-phosphate deaminase</t>
  </si>
  <si>
    <t>WP_001237072.1</t>
  </si>
  <si>
    <t>AIG66948.1</t>
  </si>
  <si>
    <t>EDL933_RS15095</t>
  </si>
  <si>
    <t>Z3174</t>
  </si>
  <si>
    <t>yeeD</t>
  </si>
  <si>
    <t>WP_000985273.1</t>
  </si>
  <si>
    <t>AIG69251.1</t>
  </si>
  <si>
    <t>EDL933_RS07450</t>
  </si>
  <si>
    <t>AIG67706.1</t>
  </si>
  <si>
    <t>EDL933_RS27970</t>
  </si>
  <si>
    <t>WP_032101951.1</t>
  </si>
  <si>
    <t>EDL933_RS01645</t>
  </si>
  <si>
    <t>ferredoxin</t>
  </si>
  <si>
    <t>WP_001303809.1</t>
  </si>
  <si>
    <t>EDL933_RS28665</t>
  </si>
  <si>
    <t>polysaccharide deacetylase</t>
  </si>
  <si>
    <t>Polysaccharide deacetylase</t>
  </si>
  <si>
    <t>WP_001302199.1</t>
  </si>
  <si>
    <t>AIG71906.1</t>
  </si>
  <si>
    <t>EDL933_RS02095</t>
  </si>
  <si>
    <t>Z0455</t>
  </si>
  <si>
    <t>yaiM</t>
  </si>
  <si>
    <t>S-formylglutathione hydrolase FrmB</t>
  </si>
  <si>
    <t>S-formylglutathione hydrolase</t>
  </si>
  <si>
    <t>WP_000419032.1</t>
  </si>
  <si>
    <t>AIG66621.1</t>
  </si>
  <si>
    <t>EDL933_RS06565</t>
  </si>
  <si>
    <t>Z1414</t>
  </si>
  <si>
    <t>torC</t>
  </si>
  <si>
    <t>cytochrome c-type protein TorC</t>
  </si>
  <si>
    <t>Cytochrome c-type protein TorC</t>
  </si>
  <si>
    <t>WP_001230236.1</t>
  </si>
  <si>
    <t>AIG67529.1</t>
  </si>
  <si>
    <t>EDL933_RS02135</t>
  </si>
  <si>
    <t>Z0463</t>
  </si>
  <si>
    <t>UhpA</t>
  </si>
  <si>
    <t>DNA-binding response regulator</t>
  </si>
  <si>
    <t>Transcriptional regulatory protein UhpA</t>
  </si>
  <si>
    <t>WP_000621918.1</t>
  </si>
  <si>
    <t>AIG66629.1</t>
  </si>
  <si>
    <t>EDL933_RS25505</t>
  </si>
  <si>
    <t>Z5367</t>
  </si>
  <si>
    <t>fadB</t>
  </si>
  <si>
    <t>WP_000965903.1</t>
  </si>
  <si>
    <t>AIG71305.1</t>
  </si>
  <si>
    <t>EDL933_RS16780</t>
  </si>
  <si>
    <t>Z3516</t>
  </si>
  <si>
    <t>ArnE</t>
  </si>
  <si>
    <t>4-amino-4-deoxy-L-arabinose-phosphoundecaprenol flippase subunit ArnE</t>
  </si>
  <si>
    <t>Polymyxin resistance protein PmrL, sucrose-6 phosphate hydrolase</t>
  </si>
  <si>
    <t>WP_000638034.1</t>
  </si>
  <si>
    <t>AIG69587.1</t>
  </si>
  <si>
    <t>EDL933_RS28225</t>
  </si>
  <si>
    <t>Z5951</t>
  </si>
  <si>
    <t>GTPase</t>
  </si>
  <si>
    <t>Putative GTPases (G3E family)</t>
  </si>
  <si>
    <t>WP_001297640.1</t>
  </si>
  <si>
    <t>AIG71832.1</t>
  </si>
  <si>
    <t>EDL933_RS24290</t>
  </si>
  <si>
    <t>Z5105</t>
  </si>
  <si>
    <t>espB</t>
  </si>
  <si>
    <t>attachment protein EaeB</t>
  </si>
  <si>
    <t>Secreted protein EspB</t>
  </si>
  <si>
    <t>WP_001092000.1</t>
  </si>
  <si>
    <t>AIG71083.1</t>
  </si>
  <si>
    <t>EDL933_RS24275</t>
  </si>
  <si>
    <t>Z5102</t>
  </si>
  <si>
    <t>SsaH</t>
  </si>
  <si>
    <t>EscG/YscG/SsaH family type III secretion system needle protein co-chaperone</t>
  </si>
  <si>
    <t>Type III secretion protein SsaH</t>
  </si>
  <si>
    <t>WP_000245816.1</t>
  </si>
  <si>
    <t>AIG71080.1</t>
  </si>
  <si>
    <t>EDL933_RS03650</t>
  </si>
  <si>
    <t>Z0826</t>
  </si>
  <si>
    <t>nagE</t>
  </si>
  <si>
    <t>PTS N-acetyl glucosamine transporter subunit IIABC</t>
  </si>
  <si>
    <t>PTS system, N-acetylglucosamine-specific IIA component</t>
  </si>
  <si>
    <t>WP_001023104.1</t>
  </si>
  <si>
    <t>AIG66950.1</t>
  </si>
  <si>
    <t>EDL933_RS04565</t>
  </si>
  <si>
    <t>Z1016</t>
  </si>
  <si>
    <t>ybiH</t>
  </si>
  <si>
    <t>DUF1956 domain-containing tetR family transcriptional regulator</t>
  </si>
  <si>
    <t>Transcriptional regulator YbiH, TetR family</t>
  </si>
  <si>
    <t>WP_001296991.1</t>
  </si>
  <si>
    <t>AIG67118.1</t>
  </si>
  <si>
    <t>EDL933_RS18830</t>
  </si>
  <si>
    <t>Z3970</t>
  </si>
  <si>
    <t>L-alanine exporter AlaE</t>
  </si>
  <si>
    <t>WP_000492656.1</t>
  </si>
  <si>
    <t>AIG69991.1</t>
  </si>
  <si>
    <t>EDL933_RS15875</t>
  </si>
  <si>
    <t>Z3343</t>
  </si>
  <si>
    <t>stx1B</t>
  </si>
  <si>
    <t>Shiga toxin Stx1 subunit B</t>
  </si>
  <si>
    <t>Shiga toxin I subunit B precursor</t>
  </si>
  <si>
    <t>WP_000752026.1</t>
  </si>
  <si>
    <t>AIG69410.1</t>
  </si>
  <si>
    <t>EDL933_RS22065</t>
  </si>
  <si>
    <t>WP_001323967.1</t>
  </si>
  <si>
    <t>EDL933_RS06705</t>
  </si>
  <si>
    <t>Z1441</t>
  </si>
  <si>
    <t>Phage protein</t>
  </si>
  <si>
    <t>WP_000167595.1</t>
  </si>
  <si>
    <t>AIG67557.1</t>
  </si>
  <si>
    <t>EDL933_RS24325</t>
  </si>
  <si>
    <t>Z5112</t>
  </si>
  <si>
    <t>tir</t>
  </si>
  <si>
    <t>translocated intimin receptor Tir</t>
  </si>
  <si>
    <t>WP_001301454.1</t>
  </si>
  <si>
    <t>AIG71090.1</t>
  </si>
  <si>
    <t>EDL933_RS04250</t>
  </si>
  <si>
    <t>serine/threonine protein phosphatase</t>
  </si>
  <si>
    <t>Ren protein</t>
  </si>
  <si>
    <t>WP_001028854.1</t>
  </si>
  <si>
    <t>AIG67059.1</t>
  </si>
  <si>
    <t>EDL933_RS04100</t>
  </si>
  <si>
    <t>Z0928</t>
  </si>
  <si>
    <t>galT</t>
  </si>
  <si>
    <t>galactose-1-phosphate uridylyltransferase</t>
  </si>
  <si>
    <t>Galactose-1-phosphate uridylyltransferase</t>
  </si>
  <si>
    <t>WP_000191541.1</t>
  </si>
  <si>
    <t>AIG67033.1</t>
  </si>
  <si>
    <t>EDL933_RS20375</t>
  </si>
  <si>
    <t>Z4288</t>
  </si>
  <si>
    <t>galP</t>
  </si>
  <si>
    <t>Arabinose-proton symporter</t>
  </si>
  <si>
    <t>WP_001112296.1</t>
  </si>
  <si>
    <t>AIG70307.1</t>
  </si>
  <si>
    <t>EDL933_RS03660</t>
  </si>
  <si>
    <t>EDL933_RS21820</t>
  </si>
  <si>
    <t>Z4579</t>
  </si>
  <si>
    <t>yhcH</t>
  </si>
  <si>
    <t>Putative sugar isomerase involved in processing of exogenous sialic acid</t>
  </si>
  <si>
    <t>WP_000979870.1</t>
  </si>
  <si>
    <t>AIG70591.1</t>
  </si>
  <si>
    <t>EDL933_RS27965</t>
  </si>
  <si>
    <t>Z5907</t>
  </si>
  <si>
    <t>yjhA</t>
  </si>
  <si>
    <t>N-acetylneuraminic acid outer membrane channel protein NanC</t>
  </si>
  <si>
    <t>WP_001295734.1</t>
  </si>
  <si>
    <t>AIG71783.1</t>
  </si>
  <si>
    <t>EDL933_RS04540</t>
  </si>
  <si>
    <t>Z1010</t>
  </si>
  <si>
    <t>ybhQ</t>
  </si>
  <si>
    <t>WP_000871982.1</t>
  </si>
  <si>
    <t>AIG67113.1</t>
  </si>
  <si>
    <t>EDL933_RS24280</t>
  </si>
  <si>
    <t>Z5103</t>
  </si>
  <si>
    <t>escF</t>
  </si>
  <si>
    <t>EscF/YscF/HrpA family type III secretion system needle major subunit</t>
  </si>
  <si>
    <t>Type III secretion protein SsaG</t>
  </si>
  <si>
    <t>WP_001053840.1</t>
  </si>
  <si>
    <t>AIG71081.1</t>
  </si>
  <si>
    <t>EDL933_RS15880</t>
  </si>
  <si>
    <t>Z3344</t>
  </si>
  <si>
    <t>stx1A</t>
  </si>
  <si>
    <t>Shiga toxin Stx subunit A</t>
  </si>
  <si>
    <t>Shiga toxin A-chain precursor</t>
  </si>
  <si>
    <t>WP_000691354.1</t>
  </si>
  <si>
    <t>AIG69411.1</t>
  </si>
  <si>
    <t>EDL933_RS06105</t>
  </si>
  <si>
    <t>EDL933_RS04105</t>
  </si>
  <si>
    <t>Z0929</t>
  </si>
  <si>
    <t>galE</t>
  </si>
  <si>
    <t>UDP-glucose 4-epimerase</t>
  </si>
  <si>
    <t>UDP-N-acetylglucosamine 4-epimerase</t>
  </si>
  <si>
    <t>WP_001265443.1</t>
  </si>
  <si>
    <t>AIG67034.1</t>
  </si>
  <si>
    <t>EDL933_RS24310</t>
  </si>
  <si>
    <t>Z5109</t>
  </si>
  <si>
    <t>escD</t>
  </si>
  <si>
    <t>EscD/YscD/HrpQ family type III secretion system inner membrane ring protein</t>
  </si>
  <si>
    <t>Type III secretion system EscD protein</t>
  </si>
  <si>
    <t>WP_000953255.1</t>
  </si>
  <si>
    <t>AIG71087.1</t>
  </si>
  <si>
    <t>EDL933_RS24420</t>
  </si>
  <si>
    <t>Z5132</t>
  </si>
  <si>
    <t>escU</t>
  </si>
  <si>
    <t>EscU/YscU/HrcU family type III secretion system export apparatus switch protein</t>
  </si>
  <si>
    <t>Type III secretion inner membrane protein (YscU,SpaS,EscU,HrcU,SsaU flagellar export components like proteins)</t>
  </si>
  <si>
    <t>WP_001291694.1</t>
  </si>
  <si>
    <t>AIG71108.1</t>
  </si>
  <si>
    <t>EDL933_RS10915</t>
  </si>
  <si>
    <t>Z2306</t>
  </si>
  <si>
    <t>aldA</t>
  </si>
  <si>
    <t>Aldehyde dehydrogenase A</t>
  </si>
  <si>
    <t>WP_000115947.1</t>
  </si>
  <si>
    <t>AIG68420.1</t>
  </si>
  <si>
    <t>EDL933_RS02975</t>
  </si>
  <si>
    <t>Z0677</t>
  </si>
  <si>
    <t>purK</t>
  </si>
  <si>
    <t>5-(carboxyamino)imidazole ribonucleotide synthase</t>
  </si>
  <si>
    <t>Phosphoribosylaminoimidazole carboxylase ATPase subunit</t>
  </si>
  <si>
    <t>WP_000815575.1</t>
  </si>
  <si>
    <t>AIG66809.1</t>
  </si>
  <si>
    <t>EDL933_RS02980</t>
  </si>
  <si>
    <t>Z0678</t>
  </si>
  <si>
    <t>purE</t>
  </si>
  <si>
    <t>5-(carboxyamino)imidazole ribonucleotide mutase</t>
  </si>
  <si>
    <t>Phosphoribosylaminoimidazole carboxylase catalytic subunit</t>
  </si>
  <si>
    <t>WP_001295318.1</t>
  </si>
  <si>
    <t>AIG66810.1</t>
  </si>
  <si>
    <t>EDL933_RS01995</t>
  </si>
  <si>
    <t>Z0433</t>
  </si>
  <si>
    <t>codA</t>
  </si>
  <si>
    <t>cytosine deaminase</t>
  </si>
  <si>
    <t>Cytosine deaminase</t>
  </si>
  <si>
    <t>WP_001301830.1</t>
  </si>
  <si>
    <t>AIG66601.1</t>
  </si>
  <si>
    <t>EDL933_RS17920</t>
  </si>
  <si>
    <t>Z3760</t>
  </si>
  <si>
    <t>uraA</t>
  </si>
  <si>
    <t>uracil/xanthine transporter</t>
  </si>
  <si>
    <t>Uracil permease</t>
  </si>
  <si>
    <t>WP_000198328.1</t>
  </si>
  <si>
    <t>AIG69812.1</t>
  </si>
  <si>
    <t>EDL933_RS10590</t>
  </si>
  <si>
    <t>Z2234</t>
  </si>
  <si>
    <t>fdnI</t>
  </si>
  <si>
    <t>formate dehydrogenase nitrate-inducible cytochrome b556(Fdn) subunit</t>
  </si>
  <si>
    <t>Formate dehydrogenase N gamma subunit</t>
  </si>
  <si>
    <t>WP_000045648.1</t>
  </si>
  <si>
    <t>AIG68353.1</t>
  </si>
  <si>
    <t>EDL933_RS28820</t>
  </si>
  <si>
    <t>WP_001302192.1</t>
  </si>
  <si>
    <t>EDL933_RS17935</t>
  </si>
  <si>
    <t>Z3763</t>
  </si>
  <si>
    <t>purN</t>
  </si>
  <si>
    <t>phosphoribosylglycinamide formyltransferase</t>
  </si>
  <si>
    <t>Phosphoribosylglycinamide formyltransferase</t>
  </si>
  <si>
    <t>WP_001028610.1</t>
  </si>
  <si>
    <t>AIG69815.1</t>
  </si>
  <si>
    <t>EDL933_RS01655</t>
  </si>
  <si>
    <t>Z0357</t>
  </si>
  <si>
    <t>yagW</t>
  </si>
  <si>
    <t>fimbria adhesin EcpD</t>
  </si>
  <si>
    <t>CFA/I fimbrial minor adhesin</t>
  </si>
  <si>
    <t>WP_001265657.1</t>
  </si>
  <si>
    <t>AIG66527.1</t>
  </si>
  <si>
    <t>EDL933_RS04615</t>
  </si>
  <si>
    <t>Z1026</t>
  </si>
  <si>
    <t>Fiu</t>
  </si>
  <si>
    <t>catecholate siderophore receptor Fiu</t>
  </si>
  <si>
    <t>Ferrichrome-iron receptor</t>
  </si>
  <si>
    <t>WP_000430049.1</t>
  </si>
  <si>
    <t>AIG67129.1</t>
  </si>
  <si>
    <t>EDL933_RS06100</t>
  </si>
  <si>
    <t>Z1325</t>
  </si>
  <si>
    <t>WP_001098307.1</t>
  </si>
  <si>
    <t>AIG67437.1</t>
  </si>
  <si>
    <t>EDL933_RS16330</t>
  </si>
  <si>
    <t>Z3425</t>
  </si>
  <si>
    <t>fruA</t>
  </si>
  <si>
    <t>PTS fructose transporter subunit EIIBC</t>
  </si>
  <si>
    <t>PTS system, fructose-specific IIB component</t>
  </si>
  <si>
    <t>WP_000854442.1</t>
  </si>
  <si>
    <t>AIG69497.1</t>
  </si>
  <si>
    <t>EDL933_RS24355</t>
  </si>
  <si>
    <t>Z5118</t>
  </si>
  <si>
    <t>Orf15</t>
  </si>
  <si>
    <t>WP_001062956.1</t>
  </si>
  <si>
    <t>AIG71097.1</t>
  </si>
  <si>
    <t>EDL933_RS09675</t>
  </si>
  <si>
    <t>Z2060</t>
  </si>
  <si>
    <t>DNA methylase</t>
  </si>
  <si>
    <t>DNA methyl transferase, phage-associated</t>
  </si>
  <si>
    <t>WP_000935548.1</t>
  </si>
  <si>
    <t>AIG68172.1</t>
  </si>
  <si>
    <t>EDL933_RS14315</t>
  </si>
  <si>
    <t>Z3010</t>
  </si>
  <si>
    <t>fliY</t>
  </si>
  <si>
    <t>cystine ABC transporter substrate-binding protein</t>
  </si>
  <si>
    <t>Cystine ABC transporter, periplasmic cystine-binding protein FliY</t>
  </si>
  <si>
    <t>WP_001302033.1</t>
  </si>
  <si>
    <t>AIG69094.1</t>
  </si>
  <si>
    <t>EDL933_RS04560</t>
  </si>
  <si>
    <t>Z1015</t>
  </si>
  <si>
    <t>YbhG</t>
  </si>
  <si>
    <t>putative membrane fusion protein (MFP) component of efflux pump, membrane anchor protein YbhG</t>
  </si>
  <si>
    <t>WP_000743444.1</t>
  </si>
  <si>
    <t>AIG67117.1</t>
  </si>
  <si>
    <t>EDL933_RS00180</t>
  </si>
  <si>
    <t>Z0037</t>
  </si>
  <si>
    <t>carA</t>
  </si>
  <si>
    <t>carbamoyl-phosphate synthase small subunit</t>
  </si>
  <si>
    <t>Carbamoyl-phosphate synthase small chain</t>
  </si>
  <si>
    <t>WP_000597260.1</t>
  </si>
  <si>
    <t>AIG66240.1</t>
  </si>
  <si>
    <t>EDL933_RS07165</t>
  </si>
  <si>
    <t>Z1528</t>
  </si>
  <si>
    <t>diguanylate phosphodiesterase</t>
  </si>
  <si>
    <t>Rtn-like protein</t>
  </si>
  <si>
    <t>WP_001301893.1</t>
  </si>
  <si>
    <t>AIG67647.1</t>
  </si>
  <si>
    <t>EDL933_RS24350</t>
  </si>
  <si>
    <t>WP_001303723.1</t>
  </si>
  <si>
    <t>EDL933_RS02575</t>
  </si>
  <si>
    <t>Z0553</t>
  </si>
  <si>
    <t>cof</t>
  </si>
  <si>
    <t>HMP-PP phosphatase</t>
  </si>
  <si>
    <t>Cof protein, HD superfamily hydrolase</t>
  </si>
  <si>
    <t>WP_001301796.1</t>
  </si>
  <si>
    <t>AIG66723.1</t>
  </si>
  <si>
    <t>EDL933_RS25030</t>
  </si>
  <si>
    <t>Z5254</t>
  </si>
  <si>
    <t>rbsR</t>
  </si>
  <si>
    <t>transcriptional regulator RbsR</t>
  </si>
  <si>
    <t>Ribose operon repressor</t>
  </si>
  <si>
    <t>WP_001296587.1</t>
  </si>
  <si>
    <t>AIG71222.1</t>
  </si>
  <si>
    <t>EDL933_RS28370</t>
  </si>
  <si>
    <t>Z5981</t>
  </si>
  <si>
    <t>yjjW</t>
  </si>
  <si>
    <t>glycine radical enzyme activase</t>
  </si>
  <si>
    <t>radical activating enzyme</t>
  </si>
  <si>
    <t>WP_001088410.1</t>
  </si>
  <si>
    <t>AIG71859.1</t>
  </si>
  <si>
    <t>EDL933_RS05540</t>
  </si>
  <si>
    <t>Z1650</t>
  </si>
  <si>
    <t>AIG67320.1</t>
  </si>
  <si>
    <t>EDL933_RS11925</t>
  </si>
  <si>
    <t>Z2553</t>
  </si>
  <si>
    <t>yciG</t>
  </si>
  <si>
    <t>Conidiation-specific protein 10</t>
  </si>
  <si>
    <t>WP_000807651.1</t>
  </si>
  <si>
    <t>AIG68616.1</t>
  </si>
  <si>
    <t>EDL933_RS10260</t>
  </si>
  <si>
    <t>Z2163</t>
  </si>
  <si>
    <t>ydeH</t>
  </si>
  <si>
    <t>diguanylate cyclase</t>
  </si>
  <si>
    <t>WP_000592852.1</t>
  </si>
  <si>
    <t>AIG68286.1</t>
  </si>
  <si>
    <t>EDL933_RS00185</t>
  </si>
  <si>
    <t>Z0038</t>
  </si>
  <si>
    <t>carB</t>
  </si>
  <si>
    <t>carbamoyl-phosphate synthase large chain</t>
  </si>
  <si>
    <t>Carbamoyl-phosphate synthase large chain</t>
  </si>
  <si>
    <t>WP_001126371.1</t>
  </si>
  <si>
    <t>AIG66241.1</t>
  </si>
  <si>
    <t>EDL933_RS24385</t>
  </si>
  <si>
    <t>Z5124</t>
  </si>
  <si>
    <t>escJ</t>
  </si>
  <si>
    <t>EscJ/YscJ/HrcJ family type III secretion inner membrane ring protein</t>
  </si>
  <si>
    <t>Type III secretion bridge between inner and outermembrane lipoprotein (YscJ,HrcJ,EscJ, PscJ)</t>
  </si>
  <si>
    <t>WP_000716189.1</t>
  </si>
  <si>
    <t>AIG71102.1</t>
  </si>
  <si>
    <t>EDL933_RS01650</t>
  </si>
  <si>
    <t>Z0356</t>
  </si>
  <si>
    <t>yagV</t>
  </si>
  <si>
    <t>fimbrial chaperone EcpE</t>
  </si>
  <si>
    <t>CFA/I fimbrial chaperone</t>
  </si>
  <si>
    <t>WP_001301550.1</t>
  </si>
  <si>
    <t>AIG66526.1</t>
  </si>
  <si>
    <t>EDL933_RS21530</t>
  </si>
  <si>
    <t>Z4519</t>
  </si>
  <si>
    <t>yhbU</t>
  </si>
  <si>
    <t>collagenase</t>
  </si>
  <si>
    <t>Putative protease</t>
  </si>
  <si>
    <t>WP_000421305.1</t>
  </si>
  <si>
    <t>AIG70534.1</t>
  </si>
  <si>
    <t>EDL933_RS08870</t>
  </si>
  <si>
    <t>Z1876</t>
  </si>
  <si>
    <t>lysozyme</t>
  </si>
  <si>
    <t>Phage lysin, 1,4-beta-N-acetylmuramidase or lysozyme</t>
  </si>
  <si>
    <t>WP_001180487.1</t>
  </si>
  <si>
    <t>AIG68007.1</t>
  </si>
  <si>
    <t>EDL933_RS24285</t>
  </si>
  <si>
    <t>Z5104</t>
  </si>
  <si>
    <t>SseE</t>
  </si>
  <si>
    <t>Secretion system effector SseE</t>
  </si>
  <si>
    <t>WP_000228583.1</t>
  </si>
  <si>
    <t>AIG71082.1</t>
  </si>
  <si>
    <t>EDL933_RS19300</t>
  </si>
  <si>
    <t>hokG</t>
  </si>
  <si>
    <t>protein hokG</t>
  </si>
  <si>
    <t>WP_000956458.1</t>
  </si>
  <si>
    <t>EDL933_RS19365</t>
  </si>
  <si>
    <t>Z4085</t>
  </si>
  <si>
    <t>ygcW</t>
  </si>
  <si>
    <t>2-deoxy-D-gluconate 3-dehydrogenase</t>
  </si>
  <si>
    <t>WP_000021347.1</t>
  </si>
  <si>
    <t>AIG70103.1</t>
  </si>
  <si>
    <t>EDL933_RS29105</t>
  </si>
  <si>
    <t>WP_046671455.1</t>
  </si>
  <si>
    <t>EDL933_RS04645</t>
  </si>
  <si>
    <t>Z1032</t>
  </si>
  <si>
    <t>glnP</t>
  </si>
  <si>
    <t>glutamine ABC transporter permease</t>
  </si>
  <si>
    <t>Glutamate transport membrane-spanning protein</t>
  </si>
  <si>
    <t>WP_001159065.1</t>
  </si>
  <si>
    <t>AIG67134.1</t>
  </si>
  <si>
    <t>EDL933_RS24360</t>
  </si>
  <si>
    <t>Z5119</t>
  </si>
  <si>
    <t>escN</t>
  </si>
  <si>
    <t>EscN/YscN/HrcN family type III secretion system ATPase</t>
  </si>
  <si>
    <t>Type III secretion cytoplasmic ATP synthase</t>
  </si>
  <si>
    <t>WP_000622545.1</t>
  </si>
  <si>
    <t>AIG71098.1</t>
  </si>
  <si>
    <t>EDL933_RS24270</t>
  </si>
  <si>
    <t>EspF</t>
  </si>
  <si>
    <t>secretion protein EspF</t>
  </si>
  <si>
    <t>WP_000931693.1</t>
  </si>
  <si>
    <t>EDL933_RS24395</t>
  </si>
  <si>
    <t>Z5126</t>
  </si>
  <si>
    <t>escC</t>
  </si>
  <si>
    <t>EscC/YscC/HrcC family type III secretion system outer membrane ring protein</t>
  </si>
  <si>
    <t>Type III secretion outermembrane pore forming protein (YscC,MxiD,HrcC, InvG)</t>
  </si>
  <si>
    <t>WP_000723942.1</t>
  </si>
  <si>
    <t>AIG71104.1</t>
  </si>
  <si>
    <t>EDL933_RS00035</t>
  </si>
  <si>
    <t>Z0006</t>
  </si>
  <si>
    <t>yaaA</t>
  </si>
  <si>
    <t>peroxide stress protein YaaA</t>
  </si>
  <si>
    <t>UPF0246 protein YaaA</t>
  </si>
  <si>
    <t>WP_000906203.1</t>
  </si>
  <si>
    <t>AIG66214.1</t>
  </si>
  <si>
    <t>EDL933_RS23910</t>
  </si>
  <si>
    <t>WP_000517100.1</t>
  </si>
  <si>
    <t>AIG71004.1</t>
  </si>
  <si>
    <t>EDL933_RS14720</t>
  </si>
  <si>
    <t>PerC family transcriptional regulator</t>
  </si>
  <si>
    <t>WP_001302690.1</t>
  </si>
  <si>
    <t>EDL933_RS02715</t>
  </si>
  <si>
    <t>Z0592</t>
  </si>
  <si>
    <t>hemH</t>
  </si>
  <si>
    <t>ferrochelatase</t>
  </si>
  <si>
    <t>Ferrochelatase, protoheme ferro-lyase</t>
  </si>
  <si>
    <t>WP_001250105.1</t>
  </si>
  <si>
    <t>AIG66755.1</t>
  </si>
  <si>
    <t>EDL933_RS12350</t>
  </si>
  <si>
    <t>WP_001090200.1</t>
  </si>
  <si>
    <t>AIG68701.1</t>
  </si>
  <si>
    <t>EDL933_RS20710</t>
  </si>
  <si>
    <t>WP_001303662.1</t>
  </si>
  <si>
    <t>EDL933_RS19330</t>
  </si>
  <si>
    <t>Z4077</t>
  </si>
  <si>
    <t>YgcO</t>
  </si>
  <si>
    <t>ferredoxin family protein</t>
  </si>
  <si>
    <t>Ferredoxin-like protein YgcO</t>
  </si>
  <si>
    <t>WP_000109503.1</t>
  </si>
  <si>
    <t>AIG70097.1</t>
  </si>
  <si>
    <t>EDL933_RS28050</t>
  </si>
  <si>
    <t>WP_000242065.1</t>
  </si>
  <si>
    <t>AIG71798.1</t>
  </si>
  <si>
    <t>EDL933_RS26425</t>
  </si>
  <si>
    <t>Z5583</t>
  </si>
  <si>
    <t>purH</t>
  </si>
  <si>
    <t>bifunctional phosphoribosylaminoimidazolecarboxamide formyltransferase/inosine monophosphate cyclohydrolase</t>
  </si>
  <si>
    <t>IMP cyclohydrolase</t>
  </si>
  <si>
    <t>WP_001187564.1</t>
  </si>
  <si>
    <t>AIG71477.1</t>
  </si>
  <si>
    <t>EDL933_RS18885</t>
  </si>
  <si>
    <t>Z3981</t>
  </si>
  <si>
    <t>proX</t>
  </si>
  <si>
    <t>glycine/betaine ABC transporter substrate-binding protein</t>
  </si>
  <si>
    <t>L-proline glycine betaine binding ABC transporter protein ProX</t>
  </si>
  <si>
    <t>WP_001216525.1</t>
  </si>
  <si>
    <t>AIG70002.1</t>
  </si>
  <si>
    <t>EDL933_RS07570</t>
  </si>
  <si>
    <t>WP_000477623.1</t>
  </si>
  <si>
    <t>AIG67734.1</t>
  </si>
  <si>
    <t>EDL933_RS07650</t>
  </si>
  <si>
    <t>IbrA</t>
  </si>
  <si>
    <t>Co-activator of prophage gene expression IbrA</t>
  </si>
  <si>
    <t>WP_001285506.1</t>
  </si>
  <si>
    <t>AIG67764.1</t>
  </si>
  <si>
    <t>EDL933_RS15305</t>
  </si>
  <si>
    <t>Z3218</t>
  </si>
  <si>
    <t>wcaF</t>
  </si>
  <si>
    <t>colanic acid biosynthesis acetyltransferase WcaF</t>
  </si>
  <si>
    <t>Colanic acid biosynthesis acetyltransferase WcaF</t>
  </si>
  <si>
    <t>WP_001153566.1</t>
  </si>
  <si>
    <t>AIG69293.1</t>
  </si>
  <si>
    <t>EDL933_RS15130</t>
  </si>
  <si>
    <t>Z3183</t>
  </si>
  <si>
    <t>hisC</t>
  </si>
  <si>
    <t>histidinol-phosphate aminotransferase</t>
  </si>
  <si>
    <t>Histidinol-phosphate aminotransferase</t>
  </si>
  <si>
    <t>WP_000108963.1</t>
  </si>
  <si>
    <t>AIG69259.1</t>
  </si>
  <si>
    <t>EDL933_RS04150</t>
  </si>
  <si>
    <t>Z0938</t>
  </si>
  <si>
    <t>ybhE</t>
  </si>
  <si>
    <t>6-phosphogluconolactonase</t>
  </si>
  <si>
    <t>WP_000815433.1</t>
  </si>
  <si>
    <t>AIG67042.1</t>
  </si>
  <si>
    <t>EDL933_RS04770</t>
  </si>
  <si>
    <t>Z1057</t>
  </si>
  <si>
    <t>cyclic di-GMP phosphodiesterase</t>
  </si>
  <si>
    <t>WP_000950320.1</t>
  </si>
  <si>
    <t>AIG67159.1</t>
  </si>
  <si>
    <t>EDL933_RS24365</t>
  </si>
  <si>
    <t>Z5120</t>
  </si>
  <si>
    <t>escV</t>
  </si>
  <si>
    <t>EscV/YscV/HrcV family type III secretion system export apparatus protein</t>
  </si>
  <si>
    <t>Type III secretion inner membrane channel protein (LcrD,HrcV,EscV,SsaV)</t>
  </si>
  <si>
    <t>WP_001037814.1</t>
  </si>
  <si>
    <t>AIG71099.1</t>
  </si>
  <si>
    <t>EDL933_RS28670</t>
  </si>
  <si>
    <t>glycosyl transferase</t>
  </si>
  <si>
    <t>Hexosyltransferase like protein</t>
  </si>
  <si>
    <t>WP_000975743.1</t>
  </si>
  <si>
    <t>AIG71907.1</t>
  </si>
  <si>
    <t>EDL933_RS24400</t>
  </si>
  <si>
    <t>Z5127</t>
  </si>
  <si>
    <t>cesD</t>
  </si>
  <si>
    <t>CesD/SycD/LcrH family type III secretion system chaperone</t>
  </si>
  <si>
    <t>Type III secretion chaperone protein for YopD (SycD)</t>
  </si>
  <si>
    <t>WP_000087467.1</t>
  </si>
  <si>
    <t>AIG71105.1</t>
  </si>
  <si>
    <t>EDL933_RS24390</t>
  </si>
  <si>
    <t>SepD</t>
  </si>
  <si>
    <t>type III secretion system protein SepD</t>
  </si>
  <si>
    <t>WP_001063681.1</t>
  </si>
  <si>
    <t>EDL933_RS26750</t>
  </si>
  <si>
    <t>Z5659</t>
  </si>
  <si>
    <t>yjcB</t>
  </si>
  <si>
    <t>YjcB protein</t>
  </si>
  <si>
    <t>WP_001295689.1</t>
  </si>
  <si>
    <t>AIG71537.1</t>
  </si>
  <si>
    <t>EDL933_RS14455</t>
  </si>
  <si>
    <t>Z3036</t>
  </si>
  <si>
    <t>fliN</t>
  </si>
  <si>
    <t>flagellar motor switch protein FliN</t>
  </si>
  <si>
    <t>Flagellar motor switch protein FliN</t>
  </si>
  <si>
    <t>WP_001282098.1</t>
  </si>
  <si>
    <t>AIG69121.1</t>
  </si>
  <si>
    <t>EDL933_RS24370</t>
  </si>
  <si>
    <t>Z5121</t>
  </si>
  <si>
    <t>Orf12</t>
  </si>
  <si>
    <t>WP_001050992.1</t>
  </si>
  <si>
    <t>AIG71100.1</t>
  </si>
  <si>
    <t>EDL933_RS10360</t>
  </si>
  <si>
    <t>Z2185</t>
  </si>
  <si>
    <t>WP_001302151.1</t>
  </si>
  <si>
    <t>AIG68306.1</t>
  </si>
  <si>
    <t>EDL933_RS27575</t>
  </si>
  <si>
    <t>Z5827</t>
  </si>
  <si>
    <t>ytfJ</t>
  </si>
  <si>
    <t>Protein ytfJ precursor</t>
  </si>
  <si>
    <t>WP_000175287.1</t>
  </si>
  <si>
    <t>AIG71701.1</t>
  </si>
  <si>
    <t>EDL933_RS24415</t>
  </si>
  <si>
    <t>Z5131</t>
  </si>
  <si>
    <t>PilT</t>
  </si>
  <si>
    <t>lytic transglycosylase</t>
  </si>
  <si>
    <t>WP_000720639.1</t>
  </si>
  <si>
    <t>AIG71107.1</t>
  </si>
  <si>
    <t>EDL933_RS04775</t>
  </si>
  <si>
    <t>Z1058</t>
  </si>
  <si>
    <t>GGDEF domain-containing protein</t>
  </si>
  <si>
    <t>WP_000086905.1</t>
  </si>
  <si>
    <t>AIG67160.1</t>
  </si>
  <si>
    <t>EDL933_RS08045</t>
  </si>
  <si>
    <t>Z1720</t>
  </si>
  <si>
    <t>flgK</t>
  </si>
  <si>
    <t>flagellar hook-associated protein FlgK</t>
  </si>
  <si>
    <t>Flagellar hook-associated protein FlgK</t>
  </si>
  <si>
    <t>WP_000096470.1</t>
  </si>
  <si>
    <t>AIG67847.1</t>
  </si>
  <si>
    <t>EDL933_RS09670</t>
  </si>
  <si>
    <t>WP_000917750.1</t>
  </si>
  <si>
    <t>EDL933_RS05715</t>
  </si>
  <si>
    <t>Z1244</t>
  </si>
  <si>
    <t>ycaD</t>
  </si>
  <si>
    <t>putative MFS-type transporter protein YcaD</t>
  </si>
  <si>
    <t>WP_000109295.1</t>
  </si>
  <si>
    <t>AIG67358.1</t>
  </si>
  <si>
    <t>EDL933_RS28815</t>
  </si>
  <si>
    <t>RepB family plasmid replication initiator protein</t>
  </si>
  <si>
    <t>RepFIB replication protein A</t>
  </si>
  <si>
    <t>WP_000361615.1</t>
  </si>
  <si>
    <t>AIG71936.1</t>
  </si>
  <si>
    <t>EDL933_RS04725</t>
  </si>
  <si>
    <t>fructose-6-phosphate aldolase 1</t>
  </si>
  <si>
    <t>WP_000424894.1</t>
  </si>
  <si>
    <t>AIG67150.1</t>
  </si>
  <si>
    <t>EDL933_RS22495</t>
  </si>
  <si>
    <t>Z4725</t>
  </si>
  <si>
    <t>yhfC</t>
  </si>
  <si>
    <t>TsgA-like protein</t>
  </si>
  <si>
    <t>WP_000185243.1</t>
  </si>
  <si>
    <t>AIG70717.1</t>
  </si>
  <si>
    <t>EDL933_RS27715</t>
  </si>
  <si>
    <t>Z5856</t>
  </si>
  <si>
    <t>pyrB</t>
  </si>
  <si>
    <t>aspartate carbamoyltransferase catalytic subunit</t>
  </si>
  <si>
    <t>Aspartate carbamoyltransferase</t>
  </si>
  <si>
    <t>WP_000013046.1</t>
  </si>
  <si>
    <t>AIG71734.1</t>
  </si>
  <si>
    <t>EDL933_RS24425</t>
  </si>
  <si>
    <t>Z5133</t>
  </si>
  <si>
    <t>escT</t>
  </si>
  <si>
    <t>EscT/YscT/HrcT family type III secretion system export apparatus protein</t>
  </si>
  <si>
    <t>Type III secretion inner membrane protein (similar to flagellar export component,YscT,HrcT,SpaR,EscT,EpaR1)</t>
  </si>
  <si>
    <t>WP_001002833.1</t>
  </si>
  <si>
    <t>AIG71109.1</t>
  </si>
  <si>
    <t>EDL933_RS05730</t>
  </si>
  <si>
    <t>Z1248</t>
  </si>
  <si>
    <t>pflB</t>
  </si>
  <si>
    <t>AIG67361.1</t>
  </si>
  <si>
    <t>EDL933_RS08895</t>
  </si>
  <si>
    <t>Z1881</t>
  </si>
  <si>
    <t>WP_001300120.1</t>
  </si>
  <si>
    <t>AIG68012.1</t>
  </si>
  <si>
    <t>EDL933_RS02970</t>
  </si>
  <si>
    <t>Z0676</t>
  </si>
  <si>
    <t>arcC</t>
  </si>
  <si>
    <t>Carbamate kinase</t>
  </si>
  <si>
    <t>WP_000855395.1</t>
  </si>
  <si>
    <t>AIG66808.1</t>
  </si>
  <si>
    <t>EDL933_RS14070</t>
  </si>
  <si>
    <t>EDL933_RS17610</t>
  </si>
  <si>
    <t>Z3694</t>
  </si>
  <si>
    <t>PTS N-acetylmuramic acid EIIBC component</t>
  </si>
  <si>
    <t>PTS system, N-acetylmuramic acid-specific IIB component</t>
  </si>
  <si>
    <t>WP_001040450.1</t>
  </si>
  <si>
    <t>AIG69752.1</t>
  </si>
  <si>
    <t>EDL933_RS01785</t>
  </si>
  <si>
    <t>YkgG</t>
  </si>
  <si>
    <t>lactate utilization protein C</t>
  </si>
  <si>
    <t>putative L-lactate dehydrogenase, hypothetical protein subunit YkgG</t>
  </si>
  <si>
    <t>WP_001302816.1</t>
  </si>
  <si>
    <t>AIG66555.1</t>
  </si>
  <si>
    <t>EDL933_RS08030</t>
  </si>
  <si>
    <t>Z1717</t>
  </si>
  <si>
    <t>flgH</t>
  </si>
  <si>
    <t>flagellar L-ring protein</t>
  </si>
  <si>
    <t>Flagellar L-ring protein FlgH</t>
  </si>
  <si>
    <t>WP_001295442.1</t>
  </si>
  <si>
    <t>AIG67844.1</t>
  </si>
  <si>
    <t>EDL933_RS04955</t>
  </si>
  <si>
    <t>Z1094</t>
  </si>
  <si>
    <t>artP</t>
  </si>
  <si>
    <t>arginine ABC transporter ATP-binding protein ArtP</t>
  </si>
  <si>
    <t>Arginine ABC transporter, ATP-binding protein ArtP</t>
  </si>
  <si>
    <t>WP_000027205.1</t>
  </si>
  <si>
    <t>AIG67198.1</t>
  </si>
  <si>
    <t>EDL933_RS04845</t>
  </si>
  <si>
    <t>Z1073</t>
  </si>
  <si>
    <t>DNA-binding transcriptional regulator</t>
  </si>
  <si>
    <t>WP_001297003.1</t>
  </si>
  <si>
    <t>AIG67174.1</t>
  </si>
  <si>
    <t>EDL933_RS00415</t>
  </si>
  <si>
    <t>Z0086</t>
  </si>
  <si>
    <t>leuO</t>
  </si>
  <si>
    <t>transcriptional regulator LeuO</t>
  </si>
  <si>
    <t>putative transcriptional activator for leuABCD operon</t>
  </si>
  <si>
    <t>WP_001302209.1</t>
  </si>
  <si>
    <t>AIG66286.1</t>
  </si>
  <si>
    <t>EDL933_RS14575</t>
  </si>
  <si>
    <t>Z3063</t>
  </si>
  <si>
    <t>YedY</t>
  </si>
  <si>
    <t>mononuclear molybdenum enzyme YedY</t>
  </si>
  <si>
    <t>Putative sulfite oxidase subunit YedY</t>
  </si>
  <si>
    <t>WP_000740078.1</t>
  </si>
  <si>
    <t>AIG69147.1</t>
  </si>
  <si>
    <t>EDL933_RS09065</t>
  </si>
  <si>
    <t>Z1931</t>
  </si>
  <si>
    <t>protease 7</t>
  </si>
  <si>
    <t>Protease VII (Omptin) precursor</t>
  </si>
  <si>
    <t>WP_001201843.1</t>
  </si>
  <si>
    <t>AIG68048.1</t>
  </si>
  <si>
    <t>EDL933_RS23470</t>
  </si>
  <si>
    <t>Z4934</t>
  </si>
  <si>
    <t>yhjC</t>
  </si>
  <si>
    <t>LysR family transcriptional regulator YhjC</t>
  </si>
  <si>
    <t>WP_001412012.1</t>
  </si>
  <si>
    <t>AIG70919.1</t>
  </si>
  <si>
    <t>EDL933_RS21815</t>
  </si>
  <si>
    <t>Z4578</t>
  </si>
  <si>
    <t>yhcG</t>
  </si>
  <si>
    <t>Putative uncharacterized protein YhcG</t>
  </si>
  <si>
    <t>WP_000445155.1</t>
  </si>
  <si>
    <t>AIG70590.1</t>
  </si>
  <si>
    <t>EDL933_RS11835</t>
  </si>
  <si>
    <t>Z2534</t>
  </si>
  <si>
    <t>WP_001295577.1</t>
  </si>
  <si>
    <t>AIG68599.1</t>
  </si>
  <si>
    <t>EDL933_RS04095</t>
  </si>
  <si>
    <t>Z0927</t>
  </si>
  <si>
    <t>galK</t>
  </si>
  <si>
    <t>galactokinase</t>
  </si>
  <si>
    <t>Galactokinase</t>
  </si>
  <si>
    <t>WP_000053415.1</t>
  </si>
  <si>
    <t>AIG67032.1</t>
  </si>
  <si>
    <t>EDL933_RS21780</t>
  </si>
  <si>
    <t>Z4570</t>
  </si>
  <si>
    <t>yrbL</t>
  </si>
  <si>
    <t>Putative uncharacterized protein YrbL</t>
  </si>
  <si>
    <t>WP_000620409.1</t>
  </si>
  <si>
    <t>AIG70583.1</t>
  </si>
  <si>
    <t>EDL933_RS22470</t>
  </si>
  <si>
    <t>Z4720</t>
  </si>
  <si>
    <t>argD</t>
  </si>
  <si>
    <t>aspartate aminotransferase family protein</t>
  </si>
  <si>
    <t>Acetylornithine aminotransferase</t>
  </si>
  <si>
    <t>WP_000963819.1</t>
  </si>
  <si>
    <t>AIG70711.1</t>
  </si>
  <si>
    <t>EDL933_RS04905</t>
  </si>
  <si>
    <t>Z1084</t>
  </si>
  <si>
    <t>potI</t>
  </si>
  <si>
    <t>putrescine ABC transporter permease PotI</t>
  </si>
  <si>
    <t>Putrescine transport system permease protein PotI</t>
  </si>
  <si>
    <t>WP_001061662.1</t>
  </si>
  <si>
    <t>AIG67187.1</t>
  </si>
  <si>
    <t>EDL933_RS10365</t>
  </si>
  <si>
    <t>Z2186</t>
  </si>
  <si>
    <t>trans-aconitate 2-methyltransferase</t>
  </si>
  <si>
    <t>Trans-aconitate 2-methyltransferase</t>
  </si>
  <si>
    <t>WP_001286577.1</t>
  </si>
  <si>
    <t>AIG68307.1</t>
  </si>
  <si>
    <t>EDL933_RS07160</t>
  </si>
  <si>
    <t>Z1527</t>
  </si>
  <si>
    <t>ycdT</t>
  </si>
  <si>
    <t>Sensory box/GGDEF domain protein</t>
  </si>
  <si>
    <t>WP_000409847.1</t>
  </si>
  <si>
    <t>AIG67646.1</t>
  </si>
  <si>
    <t>EDL933_RS13100</t>
  </si>
  <si>
    <t>Z2751</t>
  </si>
  <si>
    <t>WP_000771396.1</t>
  </si>
  <si>
    <t>AIG68853.1</t>
  </si>
  <si>
    <t>EDL933_RS20835</t>
  </si>
  <si>
    <t>Z4377</t>
  </si>
  <si>
    <t>qseB</t>
  </si>
  <si>
    <t>two-component system response regulator QseB</t>
  </si>
  <si>
    <t>Two-component system response regulator QseB</t>
  </si>
  <si>
    <t>WP_001221502.1</t>
  </si>
  <si>
    <t>AIG70396.1</t>
  </si>
  <si>
    <t>EDL933_RS18590</t>
  </si>
  <si>
    <t>Z3920</t>
  </si>
  <si>
    <t>Phage or Prophage like protein</t>
  </si>
  <si>
    <t>WP_001301665.1</t>
  </si>
  <si>
    <t>AIG69946.1</t>
  </si>
  <si>
    <t>EDL933_RS04640</t>
  </si>
  <si>
    <t>Z1031</t>
  </si>
  <si>
    <t>glnQ</t>
  </si>
  <si>
    <t>glutamine ABC transporter ATP-binding protein</t>
  </si>
  <si>
    <t>Glutamate transport ATP-binding protein</t>
  </si>
  <si>
    <t>WP_000569080.1</t>
  </si>
  <si>
    <t>AIG67133.1</t>
  </si>
  <si>
    <t>EDL933_RS04255</t>
  </si>
  <si>
    <t>Z0955</t>
  </si>
  <si>
    <t>WP_000750155.1</t>
  </si>
  <si>
    <t>AIG67060.1</t>
  </si>
  <si>
    <t>EDL933_RS21165</t>
  </si>
  <si>
    <t>Z4440</t>
  </si>
  <si>
    <t>ygjR</t>
  </si>
  <si>
    <t>putative oxidoreductase</t>
  </si>
  <si>
    <t>WP_000617675.1</t>
  </si>
  <si>
    <t>AIG70459.1</t>
  </si>
  <si>
    <t>EDL933_RS14380</t>
  </si>
  <si>
    <t>Z3022</t>
  </si>
  <si>
    <t>yedL</t>
  </si>
  <si>
    <t>N-acetyltransferase</t>
  </si>
  <si>
    <t>WP_000494168.1</t>
  </si>
  <si>
    <t>AIG69107.1</t>
  </si>
  <si>
    <t>EDL933_RS27710</t>
  </si>
  <si>
    <t>Z5855</t>
  </si>
  <si>
    <t>pyrI</t>
  </si>
  <si>
    <t>aspartate carbamoyltransferase regulatory subunit</t>
  </si>
  <si>
    <t>Aspartate carbamoyltransferase regulatory chain (PyrI)</t>
  </si>
  <si>
    <t>WP_000148581.1</t>
  </si>
  <si>
    <t>AIG71733.1</t>
  </si>
  <si>
    <t>EDL933_RS19535</t>
  </si>
  <si>
    <t>Z4120</t>
  </si>
  <si>
    <t>fucK</t>
  </si>
  <si>
    <t>L-fuculokinase</t>
  </si>
  <si>
    <t>WP_000808389.1</t>
  </si>
  <si>
    <t>AIG70139.1</t>
  </si>
  <si>
    <t>EDL933_RS28690</t>
  </si>
  <si>
    <t>transposase</t>
  </si>
  <si>
    <t>WP_000015515.1</t>
  </si>
  <si>
    <t>AIG71910.1</t>
  </si>
  <si>
    <t>EDL933_RS04650</t>
  </si>
  <si>
    <t>Z1033</t>
  </si>
  <si>
    <t>glnH</t>
  </si>
  <si>
    <t>Glutamine ABC transporter, periplasmic glutamine-binding protein</t>
  </si>
  <si>
    <t>WP_000843866.1</t>
  </si>
  <si>
    <t>AIG67135.1</t>
  </si>
  <si>
    <t>EDL933_RS05400</t>
  </si>
  <si>
    <t>Z1624</t>
  </si>
  <si>
    <t>WP_001004881.1</t>
  </si>
  <si>
    <t>AIG67286.1</t>
  </si>
  <si>
    <t>EDL933_RS11830</t>
  </si>
  <si>
    <t>Z2533</t>
  </si>
  <si>
    <t>WP_000233043.1</t>
  </si>
  <si>
    <t>AIG68598.1</t>
  </si>
  <si>
    <t>EDL933_RS04610</t>
  </si>
  <si>
    <t>Z1025</t>
  </si>
  <si>
    <t>ybiX</t>
  </si>
  <si>
    <t>PKHD-type hydroxylase</t>
  </si>
  <si>
    <t>Iron-uptake factor PiuC</t>
  </si>
  <si>
    <t>WP_000990173.1</t>
  </si>
  <si>
    <t>AIG67128.1</t>
  </si>
  <si>
    <t>EDL933_RS06675</t>
  </si>
  <si>
    <t>Z3367</t>
  </si>
  <si>
    <t>exonuclease</t>
  </si>
  <si>
    <t>putative enzyme</t>
  </si>
  <si>
    <t>WP_000186740.1</t>
  </si>
  <si>
    <t>AIG67552.1</t>
  </si>
  <si>
    <t>EDL933_RS22460</t>
  </si>
  <si>
    <t>Z4718</t>
  </si>
  <si>
    <t>crp</t>
  </si>
  <si>
    <t>cAMP-activated global transcriptional regulator CRP</t>
  </si>
  <si>
    <t>Cyclic AMP receptor protein</t>
  </si>
  <si>
    <t>WP_000242755.1</t>
  </si>
  <si>
    <t>AIG70709.1</t>
  </si>
  <si>
    <t>EDL933_RS19150</t>
  </si>
  <si>
    <t>Z4039</t>
  </si>
  <si>
    <t>hypE</t>
  </si>
  <si>
    <t>hydrogenase expression/formation protein HypE</t>
  </si>
  <si>
    <t>[NiFe] hydrogenase metallocenter assembly protein HypE</t>
  </si>
  <si>
    <t>WP_001059937.1</t>
  </si>
  <si>
    <t>AIG70057.1</t>
  </si>
  <si>
    <t>EDL933_RS27960</t>
  </si>
  <si>
    <t>Z5906</t>
  </si>
  <si>
    <t>yjhT</t>
  </si>
  <si>
    <t>N-acetylneuraminate epimerase</t>
  </si>
  <si>
    <t>Sialic acid-induced transmembrane protein YjhT(NanM), possible mutarotase</t>
  </si>
  <si>
    <t>WP_001301833.1</t>
  </si>
  <si>
    <t>AIG71782.1</t>
  </si>
  <si>
    <t>EDL933_RS22355</t>
  </si>
  <si>
    <t>Z4696</t>
  </si>
  <si>
    <t>yheA</t>
  </si>
  <si>
    <t>bacterioferritin-associated ferredoxin</t>
  </si>
  <si>
    <t>Bacterioferritin-associated ferredoxin</t>
  </si>
  <si>
    <t>WP_000289090.1</t>
  </si>
  <si>
    <t>AIG70689.1</t>
  </si>
  <si>
    <t>EDL933_RS01380</t>
  </si>
  <si>
    <t>Z0298</t>
  </si>
  <si>
    <t>pepD</t>
  </si>
  <si>
    <t>cytosol nonspecific dipeptidase</t>
  </si>
  <si>
    <t>Aminoacyl-histidine dipeptidase (Peptidase D)</t>
  </si>
  <si>
    <t>WP_001293009.1</t>
  </si>
  <si>
    <t>AIG66476.1</t>
  </si>
  <si>
    <t>EDL933_RS26560</t>
  </si>
  <si>
    <t>Z5624</t>
  </si>
  <si>
    <t>yjbE</t>
  </si>
  <si>
    <t>polysaccharide production threonine-rich protein</t>
  </si>
  <si>
    <t>YjbE secreted protein</t>
  </si>
  <si>
    <t>WP_000757333.1</t>
  </si>
  <si>
    <t>AIG71500.1</t>
  </si>
  <si>
    <t>EDL933_RS18065</t>
  </si>
  <si>
    <t>sulfurtransferase</t>
  </si>
  <si>
    <t>Thiosulfate sulfurtransferase, rhodanese</t>
  </si>
  <si>
    <t>WP_000108625.1</t>
  </si>
  <si>
    <t>AIG69842.1</t>
  </si>
  <si>
    <t>EDL933_RS10400</t>
  </si>
  <si>
    <t>Z2193</t>
  </si>
  <si>
    <t>ydeW</t>
  </si>
  <si>
    <t>LsrR family transcriptional regulator</t>
  </si>
  <si>
    <t>LsrR, transcriptional repressor of lsr operon</t>
  </si>
  <si>
    <t>WP_000154352.1</t>
  </si>
  <si>
    <t>AIG68314.1</t>
  </si>
  <si>
    <t>EDL933_RS21080</t>
  </si>
  <si>
    <t>Z4424</t>
  </si>
  <si>
    <t>yqjI</t>
  </si>
  <si>
    <t>Transcriptional regulator, PadR family</t>
  </si>
  <si>
    <t>WP_000018008.1</t>
  </si>
  <si>
    <t>AIG70442.1</t>
  </si>
  <si>
    <t>EDL933_RS14570</t>
  </si>
  <si>
    <t>Z3062</t>
  </si>
  <si>
    <t>5-hydroxyisourate hydrolase</t>
  </si>
  <si>
    <t>5-Hydroxyisourate Hydrolase (HIUase)</t>
  </si>
  <si>
    <t>WP_000920132.1</t>
  </si>
  <si>
    <t>AIG69146.1</t>
  </si>
  <si>
    <t>EDL933_RS26420</t>
  </si>
  <si>
    <t>Z5582</t>
  </si>
  <si>
    <t>purD</t>
  </si>
  <si>
    <t>phosphoribosylamine--glycine ligase</t>
  </si>
  <si>
    <t>Phosphoribosylamine--glycine ligase</t>
  </si>
  <si>
    <t>WP_000866861.1</t>
  </si>
  <si>
    <t>AIG71476.1</t>
  </si>
  <si>
    <t>EDL933_RS08875</t>
  </si>
  <si>
    <t>Z1877</t>
  </si>
  <si>
    <t>endopeptidase</t>
  </si>
  <si>
    <t>Phage outer membrane lytic protein Rz</t>
  </si>
  <si>
    <t>WP_000087013.1</t>
  </si>
  <si>
    <t>AIG68008.1</t>
  </si>
  <si>
    <t>EDL933_RS24380</t>
  </si>
  <si>
    <t>EscI/YscI/HrpB family type III secretion system inner rod protein</t>
  </si>
  <si>
    <t>WP_001302733.1</t>
  </si>
  <si>
    <t>EDL933_RS15080</t>
  </si>
  <si>
    <t>Z3170</t>
  </si>
  <si>
    <t>sbmC</t>
  </si>
  <si>
    <t>DNA gyrase inhibitor</t>
  </si>
  <si>
    <t>DNA gyrase inhibitory protein</t>
  </si>
  <si>
    <t>WP_001105393.1</t>
  </si>
  <si>
    <t>AIG69247.1</t>
  </si>
  <si>
    <t>EDL933_RS02000</t>
  </si>
  <si>
    <t>Z0434</t>
  </si>
  <si>
    <t>cynR</t>
  </si>
  <si>
    <t>Cyn operon transcriptional activator</t>
  </si>
  <si>
    <t>WP_000952470.1</t>
  </si>
  <si>
    <t>AIG66602.1</t>
  </si>
  <si>
    <t>EDL933_RS20840</t>
  </si>
  <si>
    <t>Z4378</t>
  </si>
  <si>
    <t>qseC</t>
  </si>
  <si>
    <t>two-component sensor histidine kinase</t>
  </si>
  <si>
    <t>Sensory histidine kinase QseC</t>
  </si>
  <si>
    <t>WP_000673362.1</t>
  </si>
  <si>
    <t>AIG70397.1</t>
  </si>
  <si>
    <t>EDL933_RS06690</t>
  </si>
  <si>
    <t>Z1439</t>
  </si>
  <si>
    <t>kilW</t>
  </si>
  <si>
    <t>Kil protein</t>
  </si>
  <si>
    <t>WP_000372941.1</t>
  </si>
  <si>
    <t>AIG67555.1</t>
  </si>
  <si>
    <t>EDL933_RS08880</t>
  </si>
  <si>
    <t>Z1878</t>
  </si>
  <si>
    <t>Bor</t>
  </si>
  <si>
    <t>Lipoprotein Bor</t>
  </si>
  <si>
    <t>WP_000738495.1</t>
  </si>
  <si>
    <t>AIG68009.1</t>
  </si>
  <si>
    <t>EDL933_RS13305</t>
  </si>
  <si>
    <t>Z2795</t>
  </si>
  <si>
    <t>WP_000756950.1</t>
  </si>
  <si>
    <t>AIG68894.1</t>
  </si>
  <si>
    <t>EDL933_RS04945</t>
  </si>
  <si>
    <t>Z1092</t>
  </si>
  <si>
    <t>artQ</t>
  </si>
  <si>
    <t>arginine transporter permease subunit ArtQ</t>
  </si>
  <si>
    <t>Arginine ABC transporter, permease protein ArtQ</t>
  </si>
  <si>
    <t>WP_001001697.1</t>
  </si>
  <si>
    <t>AIG67196.1</t>
  </si>
  <si>
    <t>EDL933_RS19335</t>
  </si>
  <si>
    <t>Z4078</t>
  </si>
  <si>
    <t>ygcP</t>
  </si>
  <si>
    <t>glycerol uptake operon antiterminator</t>
  </si>
  <si>
    <t>Glycerol uptake operon antiterminator regulatory protein</t>
  </si>
  <si>
    <t>WP_001130278.1</t>
  </si>
  <si>
    <t>AIG70098.1</t>
  </si>
  <si>
    <t>EDL933_RS03640</t>
  </si>
  <si>
    <t>Z0824</t>
  </si>
  <si>
    <t>nagA</t>
  </si>
  <si>
    <t>N-acetylglucosamine-6-phosphate deacetylase</t>
  </si>
  <si>
    <t>WP_000271153.1</t>
  </si>
  <si>
    <t>AIG66947.1</t>
  </si>
  <si>
    <t>EDL933_RS18880</t>
  </si>
  <si>
    <t>Z3980</t>
  </si>
  <si>
    <t>proW</t>
  </si>
  <si>
    <t>glycine/betaine ABC transporter permease</t>
  </si>
  <si>
    <t>L-proline glycine betaine ABC transport system permease protein ProW</t>
  </si>
  <si>
    <t>WP_000774978.1</t>
  </si>
  <si>
    <t>AIG70001.1</t>
  </si>
  <si>
    <t>EDL933_RS07660</t>
  </si>
  <si>
    <t>Putative transcriptional regulator</t>
  </si>
  <si>
    <t>WP_000226520.1</t>
  </si>
  <si>
    <t>AIG67766.1</t>
  </si>
  <si>
    <t>EDL933_RS10770</t>
  </si>
  <si>
    <t>DUF2566 domain-containing protein</t>
  </si>
  <si>
    <t>WP_001459323.1</t>
  </si>
  <si>
    <t>EDL933_RS26410</t>
  </si>
  <si>
    <t>Z5579</t>
  </si>
  <si>
    <t>hydH</t>
  </si>
  <si>
    <t>Sensor protein of zinc sigma-54-dependent two-component system</t>
  </si>
  <si>
    <t>WP_001211936.1</t>
  </si>
  <si>
    <t>AIG71474.1</t>
  </si>
  <si>
    <t>EDL933_RS12505</t>
  </si>
  <si>
    <t>Z2609</t>
  </si>
  <si>
    <t>rstA</t>
  </si>
  <si>
    <t>Transcriptional regulatory protein RstA</t>
  </si>
  <si>
    <t>WP_001092494.1</t>
  </si>
  <si>
    <t>AIG68734.1</t>
  </si>
  <si>
    <t>EDL933_RS22035</t>
  </si>
  <si>
    <t>adenine-specific DNA-methyltransferase</t>
  </si>
  <si>
    <t>Adenine-specific methyltransferase</t>
  </si>
  <si>
    <t>WP_001258927.1</t>
  </si>
  <si>
    <t>AIG70632.1</t>
  </si>
  <si>
    <t>EDL933_RS12510</t>
  </si>
  <si>
    <t>Z2610</t>
  </si>
  <si>
    <t>rstB</t>
  </si>
  <si>
    <t>Sensory histidine kinase in two-component regulatory system with RstA</t>
  </si>
  <si>
    <t>WP_000732491.1</t>
  </si>
  <si>
    <t>AIG68735.1</t>
  </si>
  <si>
    <t>EDL933_RS04940</t>
  </si>
  <si>
    <t>Z1091</t>
  </si>
  <si>
    <t>artM</t>
  </si>
  <si>
    <t>arginine ABC transporter permease ArtM</t>
  </si>
  <si>
    <t>Arginine ABC transporter, permease protein ArtM</t>
  </si>
  <si>
    <t>WP_000464491.1</t>
  </si>
  <si>
    <t>AIG67195.1</t>
  </si>
  <si>
    <t>EDL933_RS28675</t>
  </si>
  <si>
    <t>YijP</t>
  </si>
  <si>
    <t>UPF0141 membrane protein YijP possibly required for phosphoethanolamine modification of lipopolysaccharide</t>
  </si>
  <si>
    <t>WP_000550559.1</t>
  </si>
  <si>
    <t>AIG71908.1</t>
  </si>
  <si>
    <t>EDL933_RS10520</t>
  </si>
  <si>
    <t>Z2219</t>
  </si>
  <si>
    <t>Putative Heme-regulated two-component response regulator</t>
  </si>
  <si>
    <t>WP_000426292.1</t>
  </si>
  <si>
    <t>AIG68338.1</t>
  </si>
  <si>
    <t>EDL933_RS11825</t>
  </si>
  <si>
    <t>WP_000616081.1</t>
  </si>
  <si>
    <t>EDL933_RS02025</t>
  </si>
  <si>
    <t>Z0439</t>
  </si>
  <si>
    <t>lacY</t>
  </si>
  <si>
    <t>Lactose permease</t>
  </si>
  <si>
    <t>WP_000291541.1</t>
  </si>
  <si>
    <t>AIG66607.1</t>
  </si>
  <si>
    <t>EDL933_RS06685</t>
  </si>
  <si>
    <t>Z1438</t>
  </si>
  <si>
    <t>gamW</t>
  </si>
  <si>
    <t>host-nuclease inhibitor protein Gam</t>
  </si>
  <si>
    <t>Phage host-nuclease inhibitor protein Gam</t>
  </si>
  <si>
    <t>WP_000995439.1</t>
  </si>
  <si>
    <t>AIG67554.1</t>
  </si>
  <si>
    <t>EDL933_RS04705</t>
  </si>
  <si>
    <t>Z1043</t>
  </si>
  <si>
    <t>ybiU</t>
  </si>
  <si>
    <t>WP_000168788.1</t>
  </si>
  <si>
    <t>AIG67145.1</t>
  </si>
  <si>
    <t>EDL933_RS24430</t>
  </si>
  <si>
    <t>EscS</t>
  </si>
  <si>
    <t>type III secretion system protein EscS</t>
  </si>
  <si>
    <t>WP_000379425.1</t>
  </si>
  <si>
    <t>EDL933_RS04865</t>
  </si>
  <si>
    <t>Z1077</t>
  </si>
  <si>
    <t>ybjC</t>
  </si>
  <si>
    <t>WP_001201576.1</t>
  </si>
  <si>
    <t>AIG67178.1</t>
  </si>
  <si>
    <t>EDL933_RS24345</t>
  </si>
  <si>
    <t>Z5116</t>
  </si>
  <si>
    <t>sepQ</t>
  </si>
  <si>
    <t>type III secretion system protein SepQ</t>
  </si>
  <si>
    <t>SepQ</t>
  </si>
  <si>
    <t>WP_000803687.1</t>
  </si>
  <si>
    <t>AIG71096.1</t>
  </si>
  <si>
    <t>EDL933_RS22455</t>
  </si>
  <si>
    <t>WP_001303699.1</t>
  </si>
  <si>
    <t>EDL933_RS02895</t>
  </si>
  <si>
    <t>Z0659</t>
  </si>
  <si>
    <t>ybbT</t>
  </si>
  <si>
    <t>ureidoglycolate lyase</t>
  </si>
  <si>
    <t>Ureidoglycolate hydrolase</t>
  </si>
  <si>
    <t>WP_000776388.1</t>
  </si>
  <si>
    <t>AIG66794.1</t>
  </si>
  <si>
    <t>EDL933_RS06575</t>
  </si>
  <si>
    <t>Z1416</t>
  </si>
  <si>
    <t>torD</t>
  </si>
  <si>
    <t>molecular chaperone TorD</t>
  </si>
  <si>
    <t>Chaperone protein TorD</t>
  </si>
  <si>
    <t>WP_000209883.1</t>
  </si>
  <si>
    <t>AIG67531.1</t>
  </si>
  <si>
    <t>EDL933_RS07640</t>
  </si>
  <si>
    <t>WP_001304206.1</t>
  </si>
  <si>
    <t>EDL933_RS13380</t>
  </si>
  <si>
    <t>Z2809</t>
  </si>
  <si>
    <t>YdjG</t>
  </si>
  <si>
    <t>putative oxidoreductase YdjG</t>
  </si>
  <si>
    <t>WP_000723716.1</t>
  </si>
  <si>
    <t>AIG68907.1</t>
  </si>
  <si>
    <t>EDL933_RS07670</t>
  </si>
  <si>
    <t>BfpM</t>
  </si>
  <si>
    <t>Bundle-forming pilus protein BfpM</t>
  </si>
  <si>
    <t>WP_001304204.1</t>
  </si>
  <si>
    <t>AIG67768.1</t>
  </si>
  <si>
    <t>EDL933_RS24335</t>
  </si>
  <si>
    <t>Z5114</t>
  </si>
  <si>
    <t>ROrf10</t>
  </si>
  <si>
    <t>Tir chaperone family protein</t>
  </si>
  <si>
    <t>WP_001003065.1</t>
  </si>
  <si>
    <t>AIG71094.1</t>
  </si>
  <si>
    <t>EDL933_RS27565</t>
  </si>
  <si>
    <t>Z5825</t>
  </si>
  <si>
    <t>cysQ</t>
  </si>
  <si>
    <t>3'(2'),5'-bisphosphate nucleotidase CysQ</t>
  </si>
  <si>
    <t>3'(2'),5'-bisphosphate nucleotidase</t>
  </si>
  <si>
    <t>WP_000886884.1</t>
  </si>
  <si>
    <t>AIG71699.1</t>
  </si>
  <si>
    <t>EDL933_RS12905</t>
  </si>
  <si>
    <t>Z2713</t>
  </si>
  <si>
    <t>WP_001296104.1</t>
  </si>
  <si>
    <t>AIG68814.1</t>
  </si>
  <si>
    <t>EDL933_RS00845</t>
  </si>
  <si>
    <t>Z0173</t>
  </si>
  <si>
    <t>htrA</t>
  </si>
  <si>
    <t>periplasmic serine endoprotease DegP</t>
  </si>
  <si>
    <t>HtrA protease/chaperone protein</t>
  </si>
  <si>
    <t>WP_000753946.1</t>
  </si>
  <si>
    <t>AIG66374.1</t>
  </si>
  <si>
    <t>EDL933_RS13095</t>
  </si>
  <si>
    <t>WP_001142445.1</t>
  </si>
  <si>
    <t>AIG68852.1</t>
  </si>
  <si>
    <t>EDL933_RS05530</t>
  </si>
  <si>
    <t>Z1208</t>
  </si>
  <si>
    <t>Transposase</t>
  </si>
  <si>
    <t>WP_000422760.1</t>
  </si>
  <si>
    <t>AIG67318.1</t>
  </si>
  <si>
    <t>EDL933_RS05225</t>
  </si>
  <si>
    <t>Z1590</t>
  </si>
  <si>
    <t>TraT</t>
  </si>
  <si>
    <t>IncF plasmid conjugative transfer surface exclusion protein TraT</t>
  </si>
  <si>
    <t>WP_000850448.1</t>
  </si>
  <si>
    <t>AIG67249.1</t>
  </si>
  <si>
    <t>EDL933_RS16545</t>
  </si>
  <si>
    <t>Z3467</t>
  </si>
  <si>
    <t>eco</t>
  </si>
  <si>
    <t>ecotin</t>
  </si>
  <si>
    <t>Proteinase inhibitor I11, ecotin precursor</t>
  </si>
  <si>
    <t>WP_000849216.1</t>
  </si>
  <si>
    <t>AIG69541.1</t>
  </si>
  <si>
    <t>EDL933_RS25445</t>
  </si>
  <si>
    <t>Z5354</t>
  </si>
  <si>
    <t>yigN</t>
  </si>
  <si>
    <t>DNA recombination protein RmuC</t>
  </si>
  <si>
    <t>WP_000347714.1</t>
  </si>
  <si>
    <t>AIG71293.1</t>
  </si>
  <si>
    <t>EDL933_RS15340</t>
  </si>
  <si>
    <t>Z3226</t>
  </si>
  <si>
    <t>wzb</t>
  </si>
  <si>
    <t>protein-tyrosine-phosphatase</t>
  </si>
  <si>
    <t>Low molecular weight protein-tyrosine-phosphatase Wzb</t>
  </si>
  <si>
    <t>WP_000482901.1</t>
  </si>
  <si>
    <t>AIG69300.1</t>
  </si>
  <si>
    <t>EDL933_RS03980</t>
  </si>
  <si>
    <t>YbgT</t>
  </si>
  <si>
    <t>cytochrome bd-I ubiquinol oxidase subunit X</t>
  </si>
  <si>
    <t>Cyd operon protein YbgT</t>
  </si>
  <si>
    <t>WP_000270282.1</t>
  </si>
  <si>
    <t>AIG67015.1</t>
  </si>
  <si>
    <t>EDL933_RS27700</t>
  </si>
  <si>
    <t>Z5853</t>
  </si>
  <si>
    <t>mgtA</t>
  </si>
  <si>
    <t>magnesium-translocating P-type ATPase</t>
  </si>
  <si>
    <t>Mg(2+) transport ATPase, P-type</t>
  </si>
  <si>
    <t>WP_000471889.1</t>
  </si>
  <si>
    <t>AIG71731.1</t>
  </si>
  <si>
    <t>EDL933_RS02155</t>
  </si>
  <si>
    <t>Z0467</t>
  </si>
  <si>
    <t>tauD</t>
  </si>
  <si>
    <t>taurine dioxygenase</t>
  </si>
  <si>
    <t>Alpha-ketoglutarate-dependent taurine dioxygenase</t>
  </si>
  <si>
    <t>WP_000004024.1</t>
  </si>
  <si>
    <t>AIG66633.1</t>
  </si>
  <si>
    <t>EDL933_RS24800</t>
  </si>
  <si>
    <t>Z5207</t>
  </si>
  <si>
    <t>yieE</t>
  </si>
  <si>
    <t>WP_001302247.1</t>
  </si>
  <si>
    <t>AIG71177.1</t>
  </si>
  <si>
    <t>EDL933_RS21535</t>
  </si>
  <si>
    <t>Z4520</t>
  </si>
  <si>
    <t>yhbV</t>
  </si>
  <si>
    <t>U32 family peptidase</t>
  </si>
  <si>
    <t>WP_001297426.1</t>
  </si>
  <si>
    <t>AIG70535.1</t>
  </si>
  <si>
    <t>EDL933_RS11750</t>
  </si>
  <si>
    <t>WP_001302118.1</t>
  </si>
  <si>
    <t>AIG68584.1</t>
  </si>
  <si>
    <t>EDL933_RS22350</t>
  </si>
  <si>
    <t>Z4695</t>
  </si>
  <si>
    <t>bacterioferritin</t>
  </si>
  <si>
    <t>Bacterioferritin</t>
  </si>
  <si>
    <t>WP_000675516.1</t>
  </si>
  <si>
    <t>AIG70688.1</t>
  </si>
  <si>
    <t>EDL933_RS04675</t>
  </si>
  <si>
    <t>Z1037</t>
  </si>
  <si>
    <t>ybiP</t>
  </si>
  <si>
    <t>phosphoethanolamine transferase</t>
  </si>
  <si>
    <t>Putative integral membrane protein</t>
  </si>
  <si>
    <t>WP_001054675.1</t>
  </si>
  <si>
    <t>AIG67139.1</t>
  </si>
  <si>
    <t>EDL933_RS24375</t>
  </si>
  <si>
    <t>SepZ</t>
  </si>
  <si>
    <t>type III secretion system protein SepZ</t>
  </si>
  <si>
    <t>WP_000386949.1</t>
  </si>
  <si>
    <t>EDL933_RS02225</t>
  </si>
  <si>
    <t>Z0479</t>
  </si>
  <si>
    <t>phoA</t>
  </si>
  <si>
    <t>alkaline phosphatase</t>
  </si>
  <si>
    <t>Alkaline phosphatase</t>
  </si>
  <si>
    <t>WP_001301493.1</t>
  </si>
  <si>
    <t>AIG66647.1</t>
  </si>
  <si>
    <t>EDL933_RS08035</t>
  </si>
  <si>
    <t>Z1718</t>
  </si>
  <si>
    <t>flgI</t>
  </si>
  <si>
    <t>flagellar P-ring protein</t>
  </si>
  <si>
    <t>Flagellar P-ring protein FlgI</t>
  </si>
  <si>
    <t>WP_000589319.1</t>
  </si>
  <si>
    <t>AIG67845.1</t>
  </si>
  <si>
    <t>EDL933_RS17810</t>
  </si>
  <si>
    <t>Z3735</t>
  </si>
  <si>
    <t>purC</t>
  </si>
  <si>
    <t>phosphoribosylaminoimidazolesuccinocarboxamide synthase</t>
  </si>
  <si>
    <t>Phosphoribosylaminoimidazole-succinocarboxamide synthase</t>
  </si>
  <si>
    <t>WP_001295467.1</t>
  </si>
  <si>
    <t>AIG69791.1</t>
  </si>
  <si>
    <t>EDL933_RS21340</t>
  </si>
  <si>
    <t>Z4478</t>
  </si>
  <si>
    <t>yhaF</t>
  </si>
  <si>
    <t>5-keto-4-deoxy-D-glucarate aldolase</t>
  </si>
  <si>
    <t>2-dehydro-3-deoxyglucarate aldolase</t>
  </si>
  <si>
    <t>WP_001058227.1</t>
  </si>
  <si>
    <t>AIG70495.1</t>
  </si>
  <si>
    <t>EDL933_RS17320</t>
  </si>
  <si>
    <t>CoA:oxalate CoA-transferase</t>
  </si>
  <si>
    <t>EDL933_RS04710</t>
  </si>
  <si>
    <t>Z1044</t>
  </si>
  <si>
    <t>sugar-phosphatase</t>
  </si>
  <si>
    <t>Hydrolase (HAD superfamily)</t>
  </si>
  <si>
    <t>WP_000114286.1</t>
  </si>
  <si>
    <t>AIG67146.1</t>
  </si>
  <si>
    <t>EDL933_RS05515</t>
  </si>
  <si>
    <t>AIG67316.1</t>
  </si>
  <si>
    <t>EDL933_RS05315</t>
  </si>
  <si>
    <t>WP_001040060.1</t>
  </si>
  <si>
    <t>EDL933_RS23285</t>
  </si>
  <si>
    <t>Z4895</t>
  </si>
  <si>
    <t>uspA</t>
  </si>
  <si>
    <t>universal stress protein A</t>
  </si>
  <si>
    <t>Universal stress protein A</t>
  </si>
  <si>
    <t>WP_000323571.1</t>
  </si>
  <si>
    <t>AIG70877.1</t>
  </si>
  <si>
    <t>EDL933_RS05235</t>
  </si>
  <si>
    <t>Z1592</t>
  </si>
  <si>
    <t>AIG67251.1</t>
  </si>
  <si>
    <t>EDL933_RS14325</t>
  </si>
  <si>
    <t>Z3012</t>
  </si>
  <si>
    <t>fliA</t>
  </si>
  <si>
    <t>RNA polymerase sigma factor FliA</t>
  </si>
  <si>
    <t>RNA polymerase sigma factor for flagellar operon</t>
  </si>
  <si>
    <t>WP_001087467.1</t>
  </si>
  <si>
    <t>AIG69096.1</t>
  </si>
  <si>
    <t>EDL933_RS24435</t>
  </si>
  <si>
    <t>Z5135</t>
  </si>
  <si>
    <t>escR</t>
  </si>
  <si>
    <t>EscR/YscR/HrcR family type III secretion system export apparatus protein</t>
  </si>
  <si>
    <t>Type III secretion inner membrane protein (similar to flagellar export component, YscR,SpaR,HrcR,EscR)</t>
  </si>
  <si>
    <t>WP_001377434.1</t>
  </si>
  <si>
    <t>AIG71111.1</t>
  </si>
  <si>
    <t>EDL933_RS28695</t>
  </si>
  <si>
    <t>TagA</t>
  </si>
  <si>
    <t>peptidase M66</t>
  </si>
  <si>
    <t>Lipoprotein, ToxR-activated, TagA</t>
  </si>
  <si>
    <t>WP_000770135.1</t>
  </si>
  <si>
    <t>AIG71912.1</t>
  </si>
  <si>
    <t>EDL933_RS04555</t>
  </si>
  <si>
    <t>Z1014</t>
  </si>
  <si>
    <t>ybhF</t>
  </si>
  <si>
    <t>ABC transporter multidrug efflux pump, fused ATP-binding domains</t>
  </si>
  <si>
    <t>WP_000996092.1</t>
  </si>
  <si>
    <t>AIG67116.1</t>
  </si>
  <si>
    <t>EDL933_RS23410</t>
  </si>
  <si>
    <t>Z4922</t>
  </si>
  <si>
    <t>hdeA</t>
  </si>
  <si>
    <t>acid stress chaperone HdeA</t>
  </si>
  <si>
    <t>Chaperone HdeA</t>
  </si>
  <si>
    <t>WP_000756550.1</t>
  </si>
  <si>
    <t>AIG70905.1</t>
  </si>
  <si>
    <t>EDL933_RS11425</t>
  </si>
  <si>
    <t>Z2425</t>
  </si>
  <si>
    <t>ydaJ</t>
  </si>
  <si>
    <t>peptidase M20</t>
  </si>
  <si>
    <t>Catalyzes the cleavage of p-aminobenzoyl-glutamate to p-aminobenzoate and glutamate, subunit A</t>
  </si>
  <si>
    <t>WP_000444937.1</t>
  </si>
  <si>
    <t>AIG68522.1</t>
  </si>
  <si>
    <t>EDL933_RS04545</t>
  </si>
  <si>
    <t>Z1012</t>
  </si>
  <si>
    <t>ybhR</t>
  </si>
  <si>
    <t>inner membrane transport permease YbhR</t>
  </si>
  <si>
    <t>ABC transport system, permease component YbhR</t>
  </si>
  <si>
    <t>WP_000469031.1</t>
  </si>
  <si>
    <t>AIG67114.1</t>
  </si>
  <si>
    <t>EDL933_RS25135</t>
  </si>
  <si>
    <t>Z5287</t>
  </si>
  <si>
    <t>WP_000996692.1</t>
  </si>
  <si>
    <t>AIG71236.1</t>
  </si>
  <si>
    <t>EDL933_RS29140</t>
  </si>
  <si>
    <t>EDL933_RS11025</t>
  </si>
  <si>
    <t>Z2332</t>
  </si>
  <si>
    <t>ydbK</t>
  </si>
  <si>
    <t>Pyruvate-flavodoxin oxidoreductase</t>
  </si>
  <si>
    <t>WP_000628197.1</t>
  </si>
  <si>
    <t>AIG68442.1</t>
  </si>
  <si>
    <t>EDL933_RS03495</t>
  </si>
  <si>
    <t>Z0790</t>
  </si>
  <si>
    <t>ybeL</t>
  </si>
  <si>
    <t>WP_001044880.1</t>
  </si>
  <si>
    <t>AIG66919.1</t>
  </si>
  <si>
    <t>EDL933_RS07170</t>
  </si>
  <si>
    <t>Z1530</t>
  </si>
  <si>
    <t>FidL-like protein</t>
  </si>
  <si>
    <t>WP_000194260.1</t>
  </si>
  <si>
    <t>AIG67648.1</t>
  </si>
  <si>
    <t>EDL933_RS14395</t>
  </si>
  <si>
    <t>Z3025</t>
  </si>
  <si>
    <t>GNAT family N-acetyltransferase</t>
  </si>
  <si>
    <t>AIG69109.1</t>
  </si>
  <si>
    <t>EDL933_RS10440</t>
  </si>
  <si>
    <t>Z2203</t>
  </si>
  <si>
    <t>FimD</t>
  </si>
  <si>
    <t>outer membrane usher protein</t>
  </si>
  <si>
    <t>type 1 fimbriae anchoring protein FimD</t>
  </si>
  <si>
    <t>WP_000123651.1</t>
  </si>
  <si>
    <t>AIG68322.1</t>
  </si>
  <si>
    <t>EDL933_RS04870</t>
  </si>
  <si>
    <t>Z1078</t>
  </si>
  <si>
    <t>mdaA</t>
  </si>
  <si>
    <t>NADPH-dependent oxidoreductase</t>
  </si>
  <si>
    <t>Oxygen-insensitive NADPH nitroreductase</t>
  </si>
  <si>
    <t>WP_000189187.1</t>
  </si>
  <si>
    <t>AIG67179.1</t>
  </si>
  <si>
    <t>EDL933_RS01300</t>
  </si>
  <si>
    <t>fadE</t>
  </si>
  <si>
    <t>acyl-CoA dehydrogenase</t>
  </si>
  <si>
    <t>Butyryl-CoA dehydrogenase</t>
  </si>
  <si>
    <t>WP_000973071.1</t>
  </si>
  <si>
    <t>AIG66457.1</t>
  </si>
  <si>
    <t>EDL933_RS27455</t>
  </si>
  <si>
    <t>Z5803</t>
  </si>
  <si>
    <t>sgaB</t>
  </si>
  <si>
    <t>ascorbate-specific phosphotransferase enzyme IIB component</t>
  </si>
  <si>
    <t>Ascorbate-specific PTS system, EIIB component</t>
  </si>
  <si>
    <t>WP_000218362.1</t>
  </si>
  <si>
    <t>AIG71678.1</t>
  </si>
  <si>
    <t>EDL933_RS13440</t>
  </si>
  <si>
    <t>Z2823</t>
  </si>
  <si>
    <t>yeaG</t>
  </si>
  <si>
    <t>PrkA family serine protein kinase</t>
  </si>
  <si>
    <t>Serine protein kinase (prkA protein), P-loop containing</t>
  </si>
  <si>
    <t>WP_001019882.1</t>
  </si>
  <si>
    <t>AIG68919.1</t>
  </si>
  <si>
    <t>EDL933_RS15250</t>
  </si>
  <si>
    <t>Z3207</t>
  </si>
  <si>
    <t>wcaM</t>
  </si>
  <si>
    <t>colanic acid biosynthesis protein WcaM</t>
  </si>
  <si>
    <t>Colanic acid biosynthesis protein wcaM</t>
  </si>
  <si>
    <t>WP_001116005.1</t>
  </si>
  <si>
    <t>AIG69281.1</t>
  </si>
  <si>
    <t>EDL933_RS07665</t>
  </si>
  <si>
    <t>WP_001333354.1</t>
  </si>
  <si>
    <t>AIG67767.1</t>
  </si>
  <si>
    <t>EDL933_RS05510</t>
  </si>
  <si>
    <t>Z1645</t>
  </si>
  <si>
    <t>AIG67315.1</t>
  </si>
  <si>
    <t>EDL933_RS25895</t>
  </si>
  <si>
    <t>Z5457</t>
  </si>
  <si>
    <t>cpxR</t>
  </si>
  <si>
    <t>Copper-sensing two-component system response regulator CpxR</t>
  </si>
  <si>
    <t>WP_001033722.1</t>
  </si>
  <si>
    <t>AIG71380.1</t>
  </si>
  <si>
    <t>EDL933_RS00350</t>
  </si>
  <si>
    <t>Z0073</t>
  </si>
  <si>
    <t>araC</t>
  </si>
  <si>
    <t>arabinose operon regulatory protein</t>
  </si>
  <si>
    <t>Arabinose operon regulatory protein</t>
  </si>
  <si>
    <t>WP_001300811.1</t>
  </si>
  <si>
    <t>AIG66274.1</t>
  </si>
  <si>
    <t>EDL933_RS15135</t>
  </si>
  <si>
    <t>bifunctional imidazole glycerol-phosphate dehydratase/histidinol phosphatase</t>
  </si>
  <si>
    <t>Histidinol-phosphatase</t>
  </si>
  <si>
    <t>WP_000080139.1</t>
  </si>
  <si>
    <t>AIG69260.1</t>
  </si>
  <si>
    <t>EDL933_RS14450</t>
  </si>
  <si>
    <t>Z3035</t>
  </si>
  <si>
    <t>fliM</t>
  </si>
  <si>
    <t>flagellar motor switch protein FliM</t>
  </si>
  <si>
    <t>Flagellar motor switch protein FliM</t>
  </si>
  <si>
    <t>WP_001295641.1</t>
  </si>
  <si>
    <t>AIG69120.1</t>
  </si>
  <si>
    <t>EDL933_RS15855</t>
  </si>
  <si>
    <t>holin</t>
  </si>
  <si>
    <t>Phage holin</t>
  </si>
  <si>
    <t>WP_000284506.1</t>
  </si>
  <si>
    <t>AIG69406.1</t>
  </si>
  <si>
    <t>EDL933_RS23310</t>
  </si>
  <si>
    <t>Z4900</t>
  </si>
  <si>
    <t>gor</t>
  </si>
  <si>
    <t>glutathione-disulfide reductase</t>
  </si>
  <si>
    <t>Glutathione reductase</t>
  </si>
  <si>
    <t>WP_000160811.1</t>
  </si>
  <si>
    <t>AIG70883.1</t>
  </si>
  <si>
    <t>EDL933_RS26665</t>
  </si>
  <si>
    <t>Z5642</t>
  </si>
  <si>
    <t>lexA</t>
  </si>
  <si>
    <t>LexA repressor</t>
  </si>
  <si>
    <t>SOS-response repressor and protease LexA</t>
  </si>
  <si>
    <t>WP_000646078.1</t>
  </si>
  <si>
    <t>AIG71519.1</t>
  </si>
  <si>
    <t>EDL933_RS12565</t>
  </si>
  <si>
    <t>Z2625</t>
  </si>
  <si>
    <t>malI</t>
  </si>
  <si>
    <t>Mal regulon transcriptional regulator MalI</t>
  </si>
  <si>
    <t>Maltose regulon regulatory protein MalI (repressor for malXY)</t>
  </si>
  <si>
    <t>WP_000179513.1</t>
  </si>
  <si>
    <t>AIG68746.1</t>
  </si>
  <si>
    <t>EDL933_RS18990</t>
  </si>
  <si>
    <t>Z4002</t>
  </si>
  <si>
    <t>recA</t>
  </si>
  <si>
    <t>DNA recombination/repair protein RecA</t>
  </si>
  <si>
    <t>RecA protein</t>
  </si>
  <si>
    <t>WP_000963143.1</t>
  </si>
  <si>
    <t>AIG70020.1</t>
  </si>
  <si>
    <t>EDL933_RS10470</t>
  </si>
  <si>
    <t>Z2209</t>
  </si>
  <si>
    <t>ydeO</t>
  </si>
  <si>
    <t>HTH-type transcriptional regulator ydeO</t>
  </si>
  <si>
    <t>WP_000060465.1</t>
  </si>
  <si>
    <t>AIG68328.1</t>
  </si>
  <si>
    <t>EDL933_RS04950</t>
  </si>
  <si>
    <t>Z1093</t>
  </si>
  <si>
    <t>artI</t>
  </si>
  <si>
    <t>Arginine ABC transporter, periplasmic arginine-binding protein ArtI</t>
  </si>
  <si>
    <t>WP_000756565.1</t>
  </si>
  <si>
    <t>AIG67197.1</t>
  </si>
  <si>
    <t>EDL933_RS28070</t>
  </si>
  <si>
    <t>WP_001295738.1</t>
  </si>
  <si>
    <t>AIG71802.1</t>
  </si>
  <si>
    <t>EDL933_RS08040</t>
  </si>
  <si>
    <t>Z1719</t>
  </si>
  <si>
    <t>flgJ</t>
  </si>
  <si>
    <t>peptidoglycan hydrolase FlgJ</t>
  </si>
  <si>
    <t>Flagellar protein FlgJ [peptidoglycan hydrolase]</t>
  </si>
  <si>
    <t>WP_001301817.1</t>
  </si>
  <si>
    <t>AIG67846.1</t>
  </si>
  <si>
    <t>EDL933_RS04595</t>
  </si>
  <si>
    <t>Z1022</t>
  </si>
  <si>
    <t>ybiC</t>
  </si>
  <si>
    <t>Malate dehydrogenase</t>
  </si>
  <si>
    <t>WP_000443495.1</t>
  </si>
  <si>
    <t>AIG67125.1</t>
  </si>
  <si>
    <t>EDL933_RS23995</t>
  </si>
  <si>
    <t>Z5043</t>
  </si>
  <si>
    <t>tdh</t>
  </si>
  <si>
    <t>L-threonine 3-dehydrogenase</t>
  </si>
  <si>
    <t>WP_000646013.1</t>
  </si>
  <si>
    <t>AIG71021.1</t>
  </si>
  <si>
    <t>EDL933_RS14420</t>
  </si>
  <si>
    <t>Z3029</t>
  </si>
  <si>
    <t>fliG</t>
  </si>
  <si>
    <t>flagellar motor switch protein FliG</t>
  </si>
  <si>
    <t>Flagellar motor switch protein FliG</t>
  </si>
  <si>
    <t>WP_000067950.1</t>
  </si>
  <si>
    <t>AIG69114.1</t>
  </si>
  <si>
    <t>EDL933_RS10310</t>
  </si>
  <si>
    <t>Z2173</t>
  </si>
  <si>
    <t>ydeA</t>
  </si>
  <si>
    <t>sugar efflux transporter</t>
  </si>
  <si>
    <t>putative sugar efflux transporter</t>
  </si>
  <si>
    <t>WP_000210801.1</t>
  </si>
  <si>
    <t>AIG68297.1</t>
  </si>
  <si>
    <t>EDL933_RS07575</t>
  </si>
  <si>
    <t>AIG67738.1</t>
  </si>
  <si>
    <t>EDL933_RS12885</t>
  </si>
  <si>
    <t>Z2709</t>
  </si>
  <si>
    <t>ynhC</t>
  </si>
  <si>
    <t>FeS cluster assembly protein SufD</t>
  </si>
  <si>
    <t>Iron-sulfur cluster assembly protein SufD</t>
  </si>
  <si>
    <t>WP_000907999.1</t>
  </si>
  <si>
    <t>AIG68810.1</t>
  </si>
  <si>
    <t>EDL933_RS11855</t>
  </si>
  <si>
    <t>Z2537</t>
  </si>
  <si>
    <t>yciN</t>
  </si>
  <si>
    <t>Protein yciN</t>
  </si>
  <si>
    <t>WP_001031530.1</t>
  </si>
  <si>
    <t>AIG68602.1</t>
  </si>
  <si>
    <t>EDL933_RS05495</t>
  </si>
  <si>
    <t>Z1643</t>
  </si>
  <si>
    <t>AIG67312.1</t>
  </si>
  <si>
    <t>EDL933_RS16235</t>
  </si>
  <si>
    <t>Z3407</t>
  </si>
  <si>
    <t>galS</t>
  </si>
  <si>
    <t>Mgl repressor and galactose ultrainduction factor GalS, HTH-type transcriptional regulator</t>
  </si>
  <si>
    <t>WP_000628671.1</t>
  </si>
  <si>
    <t>AIG69480.1</t>
  </si>
  <si>
    <t>EDL933_RS06305</t>
  </si>
  <si>
    <t>Z2124</t>
  </si>
  <si>
    <t>Terminase small subunit</t>
  </si>
  <si>
    <t>WP_000235421.1</t>
  </si>
  <si>
    <t>AIG67475.1</t>
  </si>
  <si>
    <t>EDL933_RS15850</t>
  </si>
  <si>
    <t>WP_000087728.1</t>
  </si>
  <si>
    <t>AIG69405.1</t>
  </si>
  <si>
    <t>EDL933_RS03975</t>
  </si>
  <si>
    <t>Z0901</t>
  </si>
  <si>
    <t>cydB</t>
  </si>
  <si>
    <t>cytochrome bd-I ubiquinol oxidase subunit 2</t>
  </si>
  <si>
    <t>WP_000568275.1</t>
  </si>
  <si>
    <t>AIG67014.1</t>
  </si>
  <si>
    <t>EDL933_RS28055</t>
  </si>
  <si>
    <t>Z5922</t>
  </si>
  <si>
    <t>uxuR</t>
  </si>
  <si>
    <t>Uxu operon transcriptional regulator</t>
  </si>
  <si>
    <t>WP_000833686.1</t>
  </si>
  <si>
    <t>AIG71799.1</t>
  </si>
  <si>
    <t>EDL933_RS15345</t>
  </si>
  <si>
    <t>Z3227</t>
  </si>
  <si>
    <t>wza</t>
  </si>
  <si>
    <t>lipoprotein</t>
  </si>
  <si>
    <t>Polysaccharide export lipoprotein Wza</t>
  </si>
  <si>
    <t>WP_000978094.1</t>
  </si>
  <si>
    <t>AIG69301.1</t>
  </si>
  <si>
    <t>EDL933_RS21785</t>
  </si>
  <si>
    <t>Z4571</t>
  </si>
  <si>
    <t>mtgA</t>
  </si>
  <si>
    <t>monofunctional biosynthetic peptidoglycan transglycosylase</t>
  </si>
  <si>
    <t>Monofunctional biosynthetic peptidoglycan transglycosylase</t>
  </si>
  <si>
    <t>WP_000047079.1</t>
  </si>
  <si>
    <t>AIG70584.1</t>
  </si>
  <si>
    <t>EDL933_RS20765</t>
  </si>
  <si>
    <t>Z4363</t>
  </si>
  <si>
    <t>yqhC</t>
  </si>
  <si>
    <t>WP_001301784.1</t>
  </si>
  <si>
    <t>AIG70382.1</t>
  </si>
  <si>
    <t>EDL933_RS28630</t>
  </si>
  <si>
    <t>Catalase-peroxidase 2</t>
  </si>
  <si>
    <t>WP_000592771.1</t>
  </si>
  <si>
    <t>AIG71898.1</t>
  </si>
  <si>
    <t>EDL933_RS04840</t>
  </si>
  <si>
    <t>Z1072</t>
  </si>
  <si>
    <t>Putative transport protein/putative regulator</t>
  </si>
  <si>
    <t>WP_000217879.1</t>
  </si>
  <si>
    <t>AIG67173.1</t>
  </si>
  <si>
    <t>EDL933_RS04835</t>
  </si>
  <si>
    <t>Z1071</t>
  </si>
  <si>
    <t>ybjI</t>
  </si>
  <si>
    <t>sugar phosphatase SupH</t>
  </si>
  <si>
    <t>Protein ybjI</t>
  </si>
  <si>
    <t>WP_001301593.1</t>
  </si>
  <si>
    <t>AIG67172.1</t>
  </si>
  <si>
    <t>EDL933_RS04635</t>
  </si>
  <si>
    <t>WP_000188788.1</t>
  </si>
  <si>
    <t>EDL933_RS06000</t>
  </si>
  <si>
    <t>Z1306</t>
  </si>
  <si>
    <t>ycbG</t>
  </si>
  <si>
    <t>macrodomain Ter protein</t>
  </si>
  <si>
    <t>WP_000877161.1</t>
  </si>
  <si>
    <t>AIG67418.1</t>
  </si>
  <si>
    <t>EDL933_RS10480</t>
  </si>
  <si>
    <t>Z2211</t>
  </si>
  <si>
    <t>anaerobic sulfatase maturase</t>
  </si>
  <si>
    <t>GALNS arylsulfatase regulator (Fe-S oxidoreductase)</t>
  </si>
  <si>
    <t>WP_001302127.1</t>
  </si>
  <si>
    <t>AIG68330.1</t>
  </si>
  <si>
    <t>EDL933_RS05860</t>
  </si>
  <si>
    <t>WP_000196604.1</t>
  </si>
  <si>
    <t>EDL933_RS00045</t>
  </si>
  <si>
    <t>Z0008</t>
  </si>
  <si>
    <t>talB</t>
  </si>
  <si>
    <t>transaldolase 1</t>
  </si>
  <si>
    <t>WP_000130185.1</t>
  </si>
  <si>
    <t>AIG66216.1</t>
  </si>
  <si>
    <t>EDL933_RS15310</t>
  </si>
  <si>
    <t>Z3219</t>
  </si>
  <si>
    <t>wcaE</t>
  </si>
  <si>
    <t>colanic acid biosynthesis glycosyltransferase WcaE</t>
  </si>
  <si>
    <t>Colanic acid biosynthesis glycosyl transferase WcaE</t>
  </si>
  <si>
    <t>WP_000927068.1</t>
  </si>
  <si>
    <t>AIG69294.1</t>
  </si>
  <si>
    <t>EDL933_RS03330</t>
  </si>
  <si>
    <t>Z0754</t>
  </si>
  <si>
    <t>rnk</t>
  </si>
  <si>
    <t>nucleoside diphosphate kinase regulator</t>
  </si>
  <si>
    <t>Regulator of nucleoside diphosphate kinase</t>
  </si>
  <si>
    <t>WP_000089731.1</t>
  </si>
  <si>
    <t>AIG66885.1</t>
  </si>
  <si>
    <t>EDL933_RS25130</t>
  </si>
  <si>
    <t>Z5286</t>
  </si>
  <si>
    <t>ppiC</t>
  </si>
  <si>
    <t>peptidyl-prolyl cis-trans isomerase</t>
  </si>
  <si>
    <t>Peptidyl-prolyl cis-trans isomerase PpiC</t>
  </si>
  <si>
    <t>WP_001140251.1</t>
  </si>
  <si>
    <t>AIG71235.1</t>
  </si>
  <si>
    <t>EDL933_RS05405</t>
  </si>
  <si>
    <t>EDL933_RS18765</t>
  </si>
  <si>
    <t>alpha-amylase</t>
  </si>
  <si>
    <t>WP_000491420.1</t>
  </si>
  <si>
    <t>EDL933_RS25715</t>
  </si>
  <si>
    <t>phosphatase</t>
  </si>
  <si>
    <t>putative haloacid dehalogenase-like hydrolase</t>
  </si>
  <si>
    <t>WP_001301695.1</t>
  </si>
  <si>
    <t>AIG71344.1</t>
  </si>
  <si>
    <t>EDL933_RS13525</t>
  </si>
  <si>
    <t>Z2842</t>
  </si>
  <si>
    <t>yeaT</t>
  </si>
  <si>
    <t>Positive regulator of Tartrate dehydrogenase/decarboxylase/D-malic enzyme</t>
  </si>
  <si>
    <t>WP_001061578.1</t>
  </si>
  <si>
    <t>AIG68938.1</t>
  </si>
  <si>
    <t>EDL933_RS18270</t>
  </si>
  <si>
    <t>Z3842</t>
  </si>
  <si>
    <t>yfhL</t>
  </si>
  <si>
    <t>4Fe-4S ferredoxin, iron-sulfur binding protein</t>
  </si>
  <si>
    <t>WP_001196285.1</t>
  </si>
  <si>
    <t>AIG69887.1</t>
  </si>
  <si>
    <t>EDL933_RS24340</t>
  </si>
  <si>
    <t>Z5115</t>
  </si>
  <si>
    <t>WP_001302249.1</t>
  </si>
  <si>
    <t>AIG71095.1</t>
  </si>
  <si>
    <t>EDL933_RS20155</t>
  </si>
  <si>
    <t>Z4241</t>
  </si>
  <si>
    <t>gcvH</t>
  </si>
  <si>
    <t>glycine cleavage system protein H</t>
  </si>
  <si>
    <t>Glycine cleavage system H protein</t>
  </si>
  <si>
    <t>WP_001295377.1</t>
  </si>
  <si>
    <t>AIG70259.1</t>
  </si>
  <si>
    <t>EDL933_RS05220</t>
  </si>
  <si>
    <t>Z1589</t>
  </si>
  <si>
    <t>WP_000088300.1</t>
  </si>
  <si>
    <t>AIG67248.1</t>
  </si>
  <si>
    <t>EDL933_RS03390</t>
  </si>
  <si>
    <t>Z0767</t>
  </si>
  <si>
    <t>crcA</t>
  </si>
  <si>
    <t>phospholipid:lipid A palmitoyltransferase</t>
  </si>
  <si>
    <t>Lipid A acylation protein PagP, palmitoyltransferase</t>
  </si>
  <si>
    <t>WP_001301703.1</t>
  </si>
  <si>
    <t>AIG66897.1</t>
  </si>
  <si>
    <t>EDL933_RS12005</t>
  </si>
  <si>
    <t>Z6024</t>
  </si>
  <si>
    <t>WP_001025672.1</t>
  </si>
  <si>
    <t>AIG68634.1</t>
  </si>
  <si>
    <t>EDL933_RS14770</t>
  </si>
  <si>
    <t>Z3108</t>
  </si>
  <si>
    <t>WP_000216649.1</t>
  </si>
  <si>
    <t>AIG69191.1</t>
  </si>
  <si>
    <t>EDL933_RS02115</t>
  </si>
  <si>
    <t>Z0459</t>
  </si>
  <si>
    <t>afuB</t>
  </si>
  <si>
    <t>iron ABC transporter permease</t>
  </si>
  <si>
    <t>Ferric iron ABC transporter, permease protein</t>
  </si>
  <si>
    <t>WP_000084161.1</t>
  </si>
  <si>
    <t>AIG66625.1</t>
  </si>
  <si>
    <t>EDL933_RS21275</t>
  </si>
  <si>
    <t>Z4463</t>
  </si>
  <si>
    <t>yhaO</t>
  </si>
  <si>
    <t>WP_000401586.1</t>
  </si>
  <si>
    <t>AIG70482.1</t>
  </si>
  <si>
    <t>EDL933_RS05520</t>
  </si>
  <si>
    <t>WP_032083759.1</t>
  </si>
  <si>
    <t>EDL933_RS22780</t>
  </si>
  <si>
    <t>Z4787</t>
  </si>
  <si>
    <t>WP_001417619.1</t>
  </si>
  <si>
    <t>AIG70778.1</t>
  </si>
  <si>
    <t>EDL933_RS17365</t>
  </si>
  <si>
    <t>lipid A biosynthesis palmitoleoyltransferase</t>
  </si>
  <si>
    <t>Lipid A biosynthesis lauroyl acyltransferase</t>
  </si>
  <si>
    <t>WP_000484404.1</t>
  </si>
  <si>
    <t>AIG69708.1</t>
  </si>
  <si>
    <t>EDL933_RS12890</t>
  </si>
  <si>
    <t>Z2710</t>
  </si>
  <si>
    <t>ynhD</t>
  </si>
  <si>
    <t>Iron-sulfur cluster assembly ATPase protein SufC</t>
  </si>
  <si>
    <t>WP_000948872.1</t>
  </si>
  <si>
    <t>AIG68811.1</t>
  </si>
  <si>
    <t>EDL933_RS14305</t>
  </si>
  <si>
    <t>Z3006</t>
  </si>
  <si>
    <t>yecS</t>
  </si>
  <si>
    <t>Cystine ABC transporter, permease protein</t>
  </si>
  <si>
    <t>WP_001158226.1</t>
  </si>
  <si>
    <t>AIG69092.1</t>
  </si>
  <si>
    <t>EDL933_RS24460</t>
  </si>
  <si>
    <t>Z5140</t>
  </si>
  <si>
    <t>Ler</t>
  </si>
  <si>
    <t>Ler protein</t>
  </si>
  <si>
    <t>WP_001055728.1</t>
  </si>
  <si>
    <t>AIG71116.1</t>
  </si>
  <si>
    <t>EDL933_RS03795</t>
  </si>
  <si>
    <t>Z0860</t>
  </si>
  <si>
    <t>ybgH</t>
  </si>
  <si>
    <t>dipeptide permease D</t>
  </si>
  <si>
    <t>Di/tripeptide permease YbgH</t>
  </si>
  <si>
    <t>WP_001032707.1</t>
  </si>
  <si>
    <t>AIG66977.1</t>
  </si>
  <si>
    <t>EDL933_RS14775</t>
  </si>
  <si>
    <t>Z3109</t>
  </si>
  <si>
    <t>tellurite resistance protein</t>
  </si>
  <si>
    <t>WP_001303558.1</t>
  </si>
  <si>
    <t>AIG69192.1</t>
  </si>
  <si>
    <t>EDL933_RS04090</t>
  </si>
  <si>
    <t>Z0926</t>
  </si>
  <si>
    <t>galM</t>
  </si>
  <si>
    <t>galactose mutarotase</t>
  </si>
  <si>
    <t>Aldose 1-epimerase</t>
  </si>
  <si>
    <t>WP_000931399.1</t>
  </si>
  <si>
    <t>AIG67031.1</t>
  </si>
  <si>
    <t>EDL933_RS17305</t>
  </si>
  <si>
    <t>Z3630</t>
  </si>
  <si>
    <t>emrK</t>
  </si>
  <si>
    <t>multidrug resistance protein K</t>
  </si>
  <si>
    <t>Membrane fusion component of tripartite multidrug resistance system</t>
  </si>
  <si>
    <t>WP_001302864.1</t>
  </si>
  <si>
    <t>AIG69700.1</t>
  </si>
  <si>
    <t>EDL933_RS26180</t>
  </si>
  <si>
    <t>Z5518</t>
  </si>
  <si>
    <t>argH</t>
  </si>
  <si>
    <t>argininosuccinate lyase</t>
  </si>
  <si>
    <t>Argininosuccinate lyase</t>
  </si>
  <si>
    <t>WP_001230096.1</t>
  </si>
  <si>
    <t>AIG71435.1</t>
  </si>
  <si>
    <t>EDL933_RS26945</t>
  </si>
  <si>
    <t>Z5699</t>
  </si>
  <si>
    <t>phnL</t>
  </si>
  <si>
    <t>phosphonate C-P lyase system protein PhnL</t>
  </si>
  <si>
    <t>Phosphonates transport ATP-binding protein PhnL</t>
  </si>
  <si>
    <t>WP_000611407.1</t>
  </si>
  <si>
    <t>AIG71581.1</t>
  </si>
  <si>
    <t>EDL933_RS15860</t>
  </si>
  <si>
    <t>Z3341</t>
  </si>
  <si>
    <t>WP_001290230.1</t>
  </si>
  <si>
    <t>AIG69407.1</t>
  </si>
  <si>
    <t>EDL933_RS07435</t>
  </si>
  <si>
    <t>AIG67701.1</t>
  </si>
  <si>
    <t>EDL933_RS09010</t>
  </si>
  <si>
    <t>Z1920</t>
  </si>
  <si>
    <t>tail assembly protein</t>
  </si>
  <si>
    <t>Phage tail fiber assembly protein</t>
  </si>
  <si>
    <t>WP_000885629.1</t>
  </si>
  <si>
    <t>AIG68038.1</t>
  </si>
  <si>
    <t>EDL933_RS07365</t>
  </si>
  <si>
    <t>conjugal transfer protein TraT</t>
  </si>
  <si>
    <t>WP_042354693.1</t>
  </si>
  <si>
    <t>EDL933_RS07685</t>
  </si>
  <si>
    <t>WP_000282125.1</t>
  </si>
  <si>
    <t>AIG67771.1</t>
  </si>
  <si>
    <t>EDL933_RS17600</t>
  </si>
  <si>
    <t>Z3692</t>
  </si>
  <si>
    <t>yfeT</t>
  </si>
  <si>
    <t>MurR/RpiR family transcriptional regulator</t>
  </si>
  <si>
    <t>Sialic acid utilization regulator, RpiR family</t>
  </si>
  <si>
    <t>WP_000966443.1</t>
  </si>
  <si>
    <t>AIG69750.1</t>
  </si>
  <si>
    <t>EDL933_RS29165</t>
  </si>
  <si>
    <t>EDL933_RS17780</t>
  </si>
  <si>
    <t>Z3729</t>
  </si>
  <si>
    <t>yffB</t>
  </si>
  <si>
    <t>arsenate reductase</t>
  </si>
  <si>
    <t>a glutathione-dependent thiol reductase</t>
  </si>
  <si>
    <t>WP_000258241.1</t>
  </si>
  <si>
    <t>AIG69785.1</t>
  </si>
  <si>
    <t>EDL933_RS13130</t>
  </si>
  <si>
    <t>WP_001295408.1</t>
  </si>
  <si>
    <t>AIG68859.1</t>
  </si>
  <si>
    <t>EDL933_RS07325</t>
  </si>
  <si>
    <t>WP_000282084.1</t>
  </si>
  <si>
    <t>AIG67680.1</t>
  </si>
  <si>
    <t>EDL933_RS26480</t>
  </si>
  <si>
    <t>IclR family transcriptional regulator</t>
  </si>
  <si>
    <t>Acetate operon repressor</t>
  </si>
  <si>
    <t>WP_000226403.1</t>
  </si>
  <si>
    <t>AIG71484.1</t>
  </si>
  <si>
    <t>EDL933_RS07430</t>
  </si>
  <si>
    <t>AIG67700.1</t>
  </si>
  <si>
    <t>EDL933_RS16145</t>
  </si>
  <si>
    <t>WP_000691708.1</t>
  </si>
  <si>
    <t>EDL933_RS16155</t>
  </si>
  <si>
    <t>Z3390</t>
  </si>
  <si>
    <t>salicylate hydroxylase</t>
  </si>
  <si>
    <t>Putative n-hydroxybenzoate hydroxylase</t>
  </si>
  <si>
    <t>WP_000170147.1</t>
  </si>
  <si>
    <t>AIG69462.1</t>
  </si>
  <si>
    <t>EDL933_RS17095</t>
  </si>
  <si>
    <t>Z3586</t>
  </si>
  <si>
    <t>fabB</t>
  </si>
  <si>
    <t>3-oxoacyl-ACP synthase</t>
  </si>
  <si>
    <t>3-oxoacyl-[acyl-carrier-protein] synthase, KASI</t>
  </si>
  <si>
    <t>WP_000817183.1</t>
  </si>
  <si>
    <t>AIG69654.1</t>
  </si>
  <si>
    <t>EDL933_RS28775</t>
  </si>
  <si>
    <t>toxin-activating lysine-acyltransferase</t>
  </si>
  <si>
    <t>WP_000839950.1</t>
  </si>
  <si>
    <t>EDL933_RS23420</t>
  </si>
  <si>
    <t>Z4925</t>
  </si>
  <si>
    <t>yhiE</t>
  </si>
  <si>
    <t>transcriptional regulator GadE</t>
  </si>
  <si>
    <t>Transcriptional activator GadE</t>
  </si>
  <si>
    <t>WP_000576690.1</t>
  </si>
  <si>
    <t>AIG70907.1</t>
  </si>
  <si>
    <t>EDL933_RS21000</t>
  </si>
  <si>
    <t>Z4408</t>
  </si>
  <si>
    <t>ygiM</t>
  </si>
  <si>
    <t>signal transduction protein</t>
  </si>
  <si>
    <t>Arylsulfatase</t>
  </si>
  <si>
    <t>WP_001125331.1</t>
  </si>
  <si>
    <t>AIG70426.1</t>
  </si>
  <si>
    <t>EDL933_RS11475</t>
  </si>
  <si>
    <t>Z2436</t>
  </si>
  <si>
    <t>ynaJ</t>
  </si>
  <si>
    <t>DUF2534 domain-containing protein</t>
  </si>
  <si>
    <t>WP_000605090.1</t>
  </si>
  <si>
    <t>AIG68531.1</t>
  </si>
  <si>
    <t>EDL933_RS20750</t>
  </si>
  <si>
    <t>WP_024167679.1</t>
  </si>
  <si>
    <t>EDL933_RS02220</t>
  </si>
  <si>
    <t>Z0478</t>
  </si>
  <si>
    <t>yaiB</t>
  </si>
  <si>
    <t>anti-adapter protein IraP</t>
  </si>
  <si>
    <t>Cytoplasmic protein YaiB</t>
  </si>
  <si>
    <t>WP_000792970.1</t>
  </si>
  <si>
    <t>AIG66646.1</t>
  </si>
  <si>
    <t>EDL933_RS05320</t>
  </si>
  <si>
    <t>Z1608</t>
  </si>
  <si>
    <t>Adenine/guanine phosphoribosyltransferase</t>
  </si>
  <si>
    <t>WP_001280118.1</t>
  </si>
  <si>
    <t>AIG67270.1</t>
  </si>
  <si>
    <t>EDL933_RS14415</t>
  </si>
  <si>
    <t>Z3028</t>
  </si>
  <si>
    <t>fliF</t>
  </si>
  <si>
    <t>flagellar M-ring protein FliF</t>
  </si>
  <si>
    <t>Flagellar M-ring protein FliF</t>
  </si>
  <si>
    <t>WP_000994443.1</t>
  </si>
  <si>
    <t>AIG69113.1</t>
  </si>
  <si>
    <t>EDL933_RS23440</t>
  </si>
  <si>
    <t>Z4928</t>
  </si>
  <si>
    <t>yhiW</t>
  </si>
  <si>
    <t>HTH-type transcriptional regulator gadW</t>
  </si>
  <si>
    <t>WP_000149999.1</t>
  </si>
  <si>
    <t>AIG70911.1</t>
  </si>
  <si>
    <t>EDL933_RS08200</t>
  </si>
  <si>
    <t>Z1752</t>
  </si>
  <si>
    <t>ycfS</t>
  </si>
  <si>
    <t>peptidoglycan-binding protein LysM</t>
  </si>
  <si>
    <t>L,D-transpeptidase YcfS</t>
  </si>
  <si>
    <t>WP_000598207.1</t>
  </si>
  <si>
    <t>AIG67879.1</t>
  </si>
  <si>
    <t>EDL933_RS28780</t>
  </si>
  <si>
    <t>hemolysin A</t>
  </si>
  <si>
    <t>RTX toxins determinant A and related Ca2+-binding proteins</t>
  </si>
  <si>
    <t>WP_000217739.1</t>
  </si>
  <si>
    <t>AIG71929.1</t>
  </si>
  <si>
    <t>EDL933_RS07515</t>
  </si>
  <si>
    <t>AIG67722.1</t>
  </si>
  <si>
    <t>EDL933_RS10560</t>
  </si>
  <si>
    <t>Z2228</t>
  </si>
  <si>
    <t>osmC</t>
  </si>
  <si>
    <t>peroxiredoxin</t>
  </si>
  <si>
    <t>Osmotically inducible protein C</t>
  </si>
  <si>
    <t>WP_000152320.1</t>
  </si>
  <si>
    <t>AIG68347.1</t>
  </si>
  <si>
    <t>EDL933_RS23485</t>
  </si>
  <si>
    <t>Z4937</t>
  </si>
  <si>
    <t>yhjG</t>
  </si>
  <si>
    <t>Uncharacterized protein YhjG</t>
  </si>
  <si>
    <t>WP_001301546.1</t>
  </si>
  <si>
    <t>AIG70922.1</t>
  </si>
  <si>
    <t>EDL933_RS09030</t>
  </si>
  <si>
    <t>Z1924</t>
  </si>
  <si>
    <t>WP_000134810.1</t>
  </si>
  <si>
    <t>AIG68042.1</t>
  </si>
  <si>
    <t>EDL933_RS03760</t>
  </si>
  <si>
    <t>Z0846</t>
  </si>
  <si>
    <t>ybfA</t>
  </si>
  <si>
    <t>DUF2517 domain-containing protein</t>
  </si>
  <si>
    <t>WP_000424924.1</t>
  </si>
  <si>
    <t>AIG66971.1</t>
  </si>
  <si>
    <t>EDL933_RS02235</t>
  </si>
  <si>
    <t>Z0481</t>
  </si>
  <si>
    <t>yaiC</t>
  </si>
  <si>
    <t>diguanylate cyclase AdrA</t>
  </si>
  <si>
    <t>Protein YaiC</t>
  </si>
  <si>
    <t>WP_000484042.1</t>
  </si>
  <si>
    <t>AIG66649.1</t>
  </si>
  <si>
    <t>EDL933_RS23660</t>
  </si>
  <si>
    <t>Z4972</t>
  </si>
  <si>
    <t>yhjX</t>
  </si>
  <si>
    <t>Putative resistance protein</t>
  </si>
  <si>
    <t>WP_000189014.1</t>
  </si>
  <si>
    <t>AIG70953.1</t>
  </si>
  <si>
    <t>EDL933_RS25350</t>
  </si>
  <si>
    <t>WP_000263457.1</t>
  </si>
  <si>
    <t>AIG71274.1</t>
  </si>
  <si>
    <t>EDL933_RS23630</t>
  </si>
  <si>
    <t>Phosphoethanolamine transferase specific for the outer Kdo residue of lipopolysaccharide</t>
  </si>
  <si>
    <t>WP_001269211.1</t>
  </si>
  <si>
    <t>AIG70948.1</t>
  </si>
  <si>
    <t>EDL933_RS23555</t>
  </si>
  <si>
    <t>Z4951</t>
  </si>
  <si>
    <t>yhjR</t>
  </si>
  <si>
    <t>WP_001063316.1</t>
  </si>
  <si>
    <t>AIG70934.1</t>
  </si>
  <si>
    <t>EDL933_RS13785</t>
  </si>
  <si>
    <t>Z2897</t>
  </si>
  <si>
    <t>yebE</t>
  </si>
  <si>
    <t>protein YebE</t>
  </si>
  <si>
    <t>inner membrane protein YebE</t>
  </si>
  <si>
    <t>WP_000024742.1</t>
  </si>
  <si>
    <t>AIG68990.1</t>
  </si>
  <si>
    <t>EDL933_RS21410</t>
  </si>
  <si>
    <t>Z4492</t>
  </si>
  <si>
    <t>agaB</t>
  </si>
  <si>
    <t>N-acetylgalactosamine-specific phosphotransferase enzyme IIB component 1</t>
  </si>
  <si>
    <t>WP_000098025.1</t>
  </si>
  <si>
    <t>AIG70511.1</t>
  </si>
  <si>
    <t>EDL933_RS23395</t>
  </si>
  <si>
    <t>Z4919</t>
  </si>
  <si>
    <t>HmuV</t>
  </si>
  <si>
    <t>hemin import ATP-binding protein HmuV</t>
  </si>
  <si>
    <t>WP_000622314.1</t>
  </si>
  <si>
    <t>AIG70902.1</t>
  </si>
  <si>
    <t>EDL933_RS09165</t>
  </si>
  <si>
    <t>Z1951</t>
  </si>
  <si>
    <t>ycgB</t>
  </si>
  <si>
    <t>SpoVR family protein</t>
  </si>
  <si>
    <t>Stage V sporulation protein involved in spore cortex synthesis (SpoVR)</t>
  </si>
  <si>
    <t>WP_000190855.1</t>
  </si>
  <si>
    <t>AIG68070.1</t>
  </si>
  <si>
    <t>EDL933_RS21390</t>
  </si>
  <si>
    <t>Z4488</t>
  </si>
  <si>
    <t>PTS N-acetylgalactosamine transporter subunit IIA</t>
  </si>
  <si>
    <t>PTS system, N-acetylgalactosamine- and galactosamine-specific IIA component</t>
  </si>
  <si>
    <t>WP_000948824.1</t>
  </si>
  <si>
    <t>AIG70506.1</t>
  </si>
  <si>
    <t>EDL933_RS09635</t>
  </si>
  <si>
    <t>Z2053</t>
  </si>
  <si>
    <t>AcfC</t>
  </si>
  <si>
    <t>accessory colonization factor AcfC</t>
  </si>
  <si>
    <t>Putative intestinal colonization factor encoded by prophage CP-933O</t>
  </si>
  <si>
    <t>WP_001449026.1</t>
  </si>
  <si>
    <t>AIG68165.1</t>
  </si>
  <si>
    <t>EDL933_RS23425</t>
  </si>
  <si>
    <t>WP_001205329.1</t>
  </si>
  <si>
    <t>EDL933_RS10745</t>
  </si>
  <si>
    <t>Z2269</t>
  </si>
  <si>
    <t>Transcriptional regulator, GntR family</t>
  </si>
  <si>
    <t>WP_001302140.1</t>
  </si>
  <si>
    <t>AIG68386.1</t>
  </si>
  <si>
    <t>EDL933_RS18390</t>
  </si>
  <si>
    <t>Z3867</t>
  </si>
  <si>
    <t>trxC</t>
  </si>
  <si>
    <t>thiol disulfide reductase thioredoxin</t>
  </si>
  <si>
    <t>Thioredoxin 2</t>
  </si>
  <si>
    <t>WP_001098726.1</t>
  </si>
  <si>
    <t>AIG69907.1</t>
  </si>
  <si>
    <t>EDL933_RS06045</t>
  </si>
  <si>
    <t>Z1315</t>
  </si>
  <si>
    <t>UPF0319 protein YccT precursor</t>
  </si>
  <si>
    <t>WP_000847791.1</t>
  </si>
  <si>
    <t>AIG67426.1</t>
  </si>
  <si>
    <t>EDL933_RS00090</t>
  </si>
  <si>
    <t>Z0019</t>
  </si>
  <si>
    <t>nhaR</t>
  </si>
  <si>
    <t>transcriptional activator NhaR</t>
  </si>
  <si>
    <t>Transcriptional activator NhaR</t>
  </si>
  <si>
    <t>WP_001302523.1</t>
  </si>
  <si>
    <t>AIG66224.1</t>
  </si>
  <si>
    <t>EDL933_RS05325</t>
  </si>
  <si>
    <t>Z1609</t>
  </si>
  <si>
    <t>Carbamoylphosphate synthase large subunit</t>
  </si>
  <si>
    <t>WP_001035166.1</t>
  </si>
  <si>
    <t>AIG67271.1</t>
  </si>
  <si>
    <t>EDL933_RS23550</t>
  </si>
  <si>
    <t>EDL933_RS15105</t>
  </si>
  <si>
    <t>Z3176</t>
  </si>
  <si>
    <t>yeeF</t>
  </si>
  <si>
    <t>low-affinity putrescine importer PlaP</t>
  </si>
  <si>
    <t>Putrescine importer</t>
  </si>
  <si>
    <t>WP_000019197.1</t>
  </si>
  <si>
    <t>AIG69253.1</t>
  </si>
  <si>
    <t>EDL933_RS20995</t>
  </si>
  <si>
    <t>WP_001298386.1</t>
  </si>
  <si>
    <t>AIG70425.1</t>
  </si>
  <si>
    <t>EDL933_RS16860</t>
  </si>
  <si>
    <t>Z3536</t>
  </si>
  <si>
    <t>nuoM</t>
  </si>
  <si>
    <t>NADH-quinone oxidoreductase subunit M</t>
  </si>
  <si>
    <t>NADH-ubiquinone oxidoreductase chain M</t>
  </si>
  <si>
    <t>WP_000926441.1</t>
  </si>
  <si>
    <t>AIG69604.1</t>
  </si>
  <si>
    <t>EDL933_RS13675</t>
  </si>
  <si>
    <t>Z2872</t>
  </si>
  <si>
    <t>MgrB</t>
  </si>
  <si>
    <t>PhoP regulon feedback inhibition membrane protein MgrB</t>
  </si>
  <si>
    <t>WP_000714550.1</t>
  </si>
  <si>
    <t>AIG68969.1</t>
  </si>
  <si>
    <t>EDL933_RS19720</t>
  </si>
  <si>
    <t>Z4156</t>
  </si>
  <si>
    <t>lysA</t>
  </si>
  <si>
    <t>diaminopimelate decarboxylase</t>
  </si>
  <si>
    <t>Diaminopimelate decarboxylase</t>
  </si>
  <si>
    <t>WP_001120698.1</t>
  </si>
  <si>
    <t>AIG70174.1</t>
  </si>
  <si>
    <t>EDL933_RS21395</t>
  </si>
  <si>
    <t>Z4489</t>
  </si>
  <si>
    <t>N-acetylgalactosamine-6-phosphate deacetylase</t>
  </si>
  <si>
    <t>WP_001301829.1</t>
  </si>
  <si>
    <t>AIG70507.1</t>
  </si>
  <si>
    <t>EDL933_RS21240</t>
  </si>
  <si>
    <t>glutathione-dependent reductase</t>
  </si>
  <si>
    <t>Glutathione S-transferase, omega</t>
  </si>
  <si>
    <t>WP_000531208.1</t>
  </si>
  <si>
    <t>AIG70475.1</t>
  </si>
  <si>
    <t>EDL933_RS23445</t>
  </si>
  <si>
    <t>Z4929</t>
  </si>
  <si>
    <t>yhiX</t>
  </si>
  <si>
    <t>HTH-type transcriptional regulator gadX</t>
  </si>
  <si>
    <t>WP_001191074.1</t>
  </si>
  <si>
    <t>AIG70912.1</t>
  </si>
  <si>
    <t>EDL933_RS16275</t>
  </si>
  <si>
    <t>Z3413</t>
  </si>
  <si>
    <t>lysP</t>
  </si>
  <si>
    <t>lysine transporter</t>
  </si>
  <si>
    <t>Lysine-specific permease</t>
  </si>
  <si>
    <t>WP_000253274.1</t>
  </si>
  <si>
    <t>AIG69486.1</t>
  </si>
  <si>
    <t>EDL933_RS13445</t>
  </si>
  <si>
    <t>Z2824</t>
  </si>
  <si>
    <t>yeaH</t>
  </si>
  <si>
    <t>UPF0229 protein YeaH</t>
  </si>
  <si>
    <t>WP_000219686.1</t>
  </si>
  <si>
    <t>AIG68920.1</t>
  </si>
  <si>
    <t>EDL933_RS23545</t>
  </si>
  <si>
    <t>YhjQ</t>
  </si>
  <si>
    <t>cellulose synthase operon protein YhjQ</t>
  </si>
  <si>
    <t>EDL933_RS29070</t>
  </si>
  <si>
    <t>WP_042355957.1</t>
  </si>
  <si>
    <t>EDL933_RS24455</t>
  </si>
  <si>
    <t>Z5139</t>
  </si>
  <si>
    <t>EscE/YscE/SsaE family type III secretion system needle protein co-chaperone</t>
  </si>
  <si>
    <t>WP_000628731.1</t>
  </si>
  <si>
    <t>AIG71115.1</t>
  </si>
  <si>
    <t>EDL933_RS03895</t>
  </si>
  <si>
    <t>Z0882</t>
  </si>
  <si>
    <t>sucC</t>
  </si>
  <si>
    <t>succinyl-CoA ligase subunit beta</t>
  </si>
  <si>
    <t>Succinyl-CoA ligase [ADP-forming] beta chain</t>
  </si>
  <si>
    <t>WP_001048602.1</t>
  </si>
  <si>
    <t>AIG66998.1</t>
  </si>
  <si>
    <t>EDL933_RS23260</t>
  </si>
  <si>
    <t>Z4890</t>
  </si>
  <si>
    <t>yhiM</t>
  </si>
  <si>
    <t>WP_001028905.1</t>
  </si>
  <si>
    <t>AIG70872.1</t>
  </si>
  <si>
    <t>EDL933_RS03890</t>
  </si>
  <si>
    <t>Z0881</t>
  </si>
  <si>
    <t>sucB</t>
  </si>
  <si>
    <t>dihydrolipoyllysine-residue succinyltransferase component of 2-oxoglutarate dehydrogenase complex</t>
  </si>
  <si>
    <t>Dihydrolipoamide succinyltransferase component (E2) of 2-oxoglutarate dehydrogenase complex</t>
  </si>
  <si>
    <t>WP_000099823.1</t>
  </si>
  <si>
    <t>AIG66997.1</t>
  </si>
  <si>
    <t>EDL933_RS00850</t>
  </si>
  <si>
    <t>SdaR</t>
  </si>
  <si>
    <t>CdaR family transcriptional regulator</t>
  </si>
  <si>
    <t>Sugar diacid utilization regulator SdaR</t>
  </si>
  <si>
    <t>WP_000929450.1</t>
  </si>
  <si>
    <t>AIG66375.1</t>
  </si>
  <si>
    <t>EDL933_RS04295</t>
  </si>
  <si>
    <t>WP_001302660.1</t>
  </si>
  <si>
    <t>EDL933_RS03900</t>
  </si>
  <si>
    <t>Z0883</t>
  </si>
  <si>
    <t>sucD</t>
  </si>
  <si>
    <t>succinyl-CoA ligase subunit alpha</t>
  </si>
  <si>
    <t>Succinyl-CoA ligase [ADP-forming] alpha chain</t>
  </si>
  <si>
    <t>WP_000025458.1</t>
  </si>
  <si>
    <t>AIG66999.1</t>
  </si>
  <si>
    <t>EDL933_RS23345</t>
  </si>
  <si>
    <t>Z4908</t>
  </si>
  <si>
    <t>slp</t>
  </si>
  <si>
    <t>outer membrane protein slp</t>
  </si>
  <si>
    <t>Starvation lipoprotein Slp</t>
  </si>
  <si>
    <t>WP_001057453.1</t>
  </si>
  <si>
    <t>AIG70890.1</t>
  </si>
  <si>
    <t>EDL933_RS02110</t>
  </si>
  <si>
    <t>fbpC</t>
  </si>
  <si>
    <t>Fe(3+) ions import ATP-binding protein FbpC</t>
  </si>
  <si>
    <t>WP_000078833.1</t>
  </si>
  <si>
    <t>AIG66624.1</t>
  </si>
  <si>
    <t>EDL933_RS07520</t>
  </si>
  <si>
    <t>AIG67723.1</t>
  </si>
  <si>
    <t>EDL933_RS16870</t>
  </si>
  <si>
    <t>Z3538</t>
  </si>
  <si>
    <t>nuoK</t>
  </si>
  <si>
    <t>NADH-quinone oxidoreductase subunit K</t>
  </si>
  <si>
    <t>NADH-ubiquinone oxidoreductase chain K</t>
  </si>
  <si>
    <t>WP_000612644.1</t>
  </si>
  <si>
    <t>AIG69606.1</t>
  </si>
  <si>
    <t>EDL933_RS23255</t>
  </si>
  <si>
    <t>WP_069191173.1</t>
  </si>
  <si>
    <t>EDL933_RS23745</t>
  </si>
  <si>
    <t>Z4989</t>
  </si>
  <si>
    <t>xylB</t>
  </si>
  <si>
    <t>xylulokinase</t>
  </si>
  <si>
    <t>Xylulose kinase</t>
  </si>
  <si>
    <t>WP_000275365.1</t>
  </si>
  <si>
    <t>AIG70970.1</t>
  </si>
  <si>
    <t>EDL933_RS14040</t>
  </si>
  <si>
    <t>Z2950</t>
  </si>
  <si>
    <t>otsB</t>
  </si>
  <si>
    <t>trehalose-phosphatase</t>
  </si>
  <si>
    <t>Trehalose-6-phosphate phosphatase</t>
  </si>
  <si>
    <t>WP_001302045.1</t>
  </si>
  <si>
    <t>AIG69041.1</t>
  </si>
  <si>
    <t>EDL933_RS07155</t>
  </si>
  <si>
    <t>Z1526</t>
  </si>
  <si>
    <t>ycdS</t>
  </si>
  <si>
    <t>poly-beta-1,6 N-acetyl-D-glucosamine export porin PgaA</t>
  </si>
  <si>
    <t>Biofilm PGA outer membrane secretin PgaA</t>
  </si>
  <si>
    <t>WP_000287458.1</t>
  </si>
  <si>
    <t>AIG67645.1</t>
  </si>
  <si>
    <t>EDL933_RS23280</t>
  </si>
  <si>
    <t>Z4894</t>
  </si>
  <si>
    <t>yhiO</t>
  </si>
  <si>
    <t>universal stress protein B</t>
  </si>
  <si>
    <t>Universal stress protein B</t>
  </si>
  <si>
    <t>WP_000626187.1</t>
  </si>
  <si>
    <t>AIG70876.1</t>
  </si>
  <si>
    <t>EDL933_RS17420</t>
  </si>
  <si>
    <t>Z3655</t>
  </si>
  <si>
    <t>ion channel protein</t>
  </si>
  <si>
    <t>Chloride channel protein</t>
  </si>
  <si>
    <t>WP_000903148.1</t>
  </si>
  <si>
    <t>AIG69720.1</t>
  </si>
  <si>
    <t>EDL933_RS06535</t>
  </si>
  <si>
    <t>Z1406</t>
  </si>
  <si>
    <t>cspG</t>
  </si>
  <si>
    <t>cold-shock protein CspG</t>
  </si>
  <si>
    <t>Cold shock protein CspG</t>
  </si>
  <si>
    <t>WP_000066490.1</t>
  </si>
  <si>
    <t>AIG67522.1</t>
  </si>
  <si>
    <t>EDL933_RS00085</t>
  </si>
  <si>
    <t>Z0018</t>
  </si>
  <si>
    <t>nhaA</t>
  </si>
  <si>
    <t>Na+/H+ antiporter NhaA</t>
  </si>
  <si>
    <t>Na+/H+ antiporter NhaA type</t>
  </si>
  <si>
    <t>WP_000681368.1</t>
  </si>
  <si>
    <t>AIG66223.1</t>
  </si>
  <si>
    <t>EDL933_RS13020</t>
  </si>
  <si>
    <t>Z2735</t>
  </si>
  <si>
    <t>Selenoprotein O and cysteine-containing-like protein</t>
  </si>
  <si>
    <t>WP_000175641.1</t>
  </si>
  <si>
    <t>AIG68837.1</t>
  </si>
  <si>
    <t>EDL933_RS16855</t>
  </si>
  <si>
    <t>NADH-quinone oxidoreductase subunit N</t>
  </si>
  <si>
    <t>NADH-ubiquinone oxidoreductase chain N</t>
  </si>
  <si>
    <t>WP_000156701.1</t>
  </si>
  <si>
    <t>AIG69603.1</t>
  </si>
  <si>
    <t>EDL933_RS21400</t>
  </si>
  <si>
    <t>Z4490</t>
  </si>
  <si>
    <t>agaS</t>
  </si>
  <si>
    <t>aldose isomerase</t>
  </si>
  <si>
    <t>Galactosamine-6-phosphate isomerase</t>
  </si>
  <si>
    <t>WP_001114858.1</t>
  </si>
  <si>
    <t>AIG70509.1</t>
  </si>
  <si>
    <t>EDL933_RS14495</t>
  </si>
  <si>
    <t>Z3045</t>
  </si>
  <si>
    <t>dsrA</t>
  </si>
  <si>
    <t>mannosyl-3-phosphoglycerate phosphatase</t>
  </si>
  <si>
    <t>Putative mannosyl-3-phosphoglycerate phosphatase</t>
  </si>
  <si>
    <t>WP_000491488.1</t>
  </si>
  <si>
    <t>AIG69129.1</t>
  </si>
  <si>
    <t>EDL933_RS09645</t>
  </si>
  <si>
    <t>Z2055</t>
  </si>
  <si>
    <t>putative rem protein</t>
  </si>
  <si>
    <t>WP_001217394.1</t>
  </si>
  <si>
    <t>AIG68166.1</t>
  </si>
  <si>
    <t>EDL933_RS00370</t>
  </si>
  <si>
    <t>Z0077</t>
  </si>
  <si>
    <t>tbpA</t>
  </si>
  <si>
    <t>thiamine transporter substrate binding subunit</t>
  </si>
  <si>
    <t>Thiamin ABC transporter, substrate-binding component</t>
  </si>
  <si>
    <t>WP_001301693.1</t>
  </si>
  <si>
    <t>AIG66278.1</t>
  </si>
  <si>
    <t>EDL933_RS16865</t>
  </si>
  <si>
    <t>Z3537</t>
  </si>
  <si>
    <t>nuoL</t>
  </si>
  <si>
    <t>NADH:ubiquinone oxidoreductase subunit L</t>
  </si>
  <si>
    <t>NADH-ubiquinone oxidoreductase chain L</t>
  </si>
  <si>
    <t>WP_001056618.1</t>
  </si>
  <si>
    <t>AIG69605.1</t>
  </si>
  <si>
    <t>EDL933_RS14490</t>
  </si>
  <si>
    <t>Z3043</t>
  </si>
  <si>
    <t>putative cytoplasmic protein</t>
  </si>
  <si>
    <t>WP_000844800.1</t>
  </si>
  <si>
    <t>AIG69128.1</t>
  </si>
  <si>
    <t>EDL933_RS17425</t>
  </si>
  <si>
    <t>Z3656</t>
  </si>
  <si>
    <t>WP_000490072.1</t>
  </si>
  <si>
    <t>AIG69721.1</t>
  </si>
  <si>
    <t>EDL933_RS10265</t>
  </si>
  <si>
    <t>WP_000901365.1</t>
  </si>
  <si>
    <t>EDL933_RS23135</t>
  </si>
  <si>
    <t>Z4865</t>
  </si>
  <si>
    <t>3-ketoacyl-ACP reductase</t>
  </si>
  <si>
    <t>3-oxoacyl-[ACP] reductase</t>
  </si>
  <si>
    <t>WP_000091664.1</t>
  </si>
  <si>
    <t>AIG70849.1</t>
  </si>
  <si>
    <t>EDL933_RS00095</t>
  </si>
  <si>
    <t>Z0020</t>
  </si>
  <si>
    <t>WP_000128194.1</t>
  </si>
  <si>
    <t>AIG66225.1</t>
  </si>
  <si>
    <t>EDL933_RS19090</t>
  </si>
  <si>
    <t>Z4027</t>
  </si>
  <si>
    <t>hycG</t>
  </si>
  <si>
    <t>formate hydrogenlyase subunit 7</t>
  </si>
  <si>
    <t>Formate hydrogenlyase subunit 7</t>
  </si>
  <si>
    <t>WP_000067401.1</t>
  </si>
  <si>
    <t>AIG70045.1</t>
  </si>
  <si>
    <t>EDL933_RS27015</t>
  </si>
  <si>
    <t>Z5713</t>
  </si>
  <si>
    <t>proP</t>
  </si>
  <si>
    <t>proline/betaine transporter</t>
  </si>
  <si>
    <t>L-Proline/Glycine betaine transporter ProP</t>
  </si>
  <si>
    <t>WP_001298520.1</t>
  </si>
  <si>
    <t>AIG71595.1</t>
  </si>
  <si>
    <t>EDL933_RS20745</t>
  </si>
  <si>
    <t>Z4359</t>
  </si>
  <si>
    <t>exbB</t>
  </si>
  <si>
    <t>biopolymer transporter ExbB</t>
  </si>
  <si>
    <t>MotA/TolQ/ExbB proton channel family protein</t>
  </si>
  <si>
    <t>WP_000527844.1</t>
  </si>
  <si>
    <t>AIG70379.1</t>
  </si>
  <si>
    <t>EDL933_RS01640</t>
  </si>
  <si>
    <t>Z0353</t>
  </si>
  <si>
    <t>yagU</t>
  </si>
  <si>
    <t>DUF1440 domain-containing membrane protein</t>
  </si>
  <si>
    <t>WP_001019920.1</t>
  </si>
  <si>
    <t>AIG66524.1</t>
  </si>
  <si>
    <t>EDL933_RS26720</t>
  </si>
  <si>
    <t>AIG71531.1</t>
  </si>
  <si>
    <t>EDL933_RS13730</t>
  </si>
  <si>
    <t>Z2883</t>
  </si>
  <si>
    <t>WP_001295499.1</t>
  </si>
  <si>
    <t>AIG68980.1</t>
  </si>
  <si>
    <t>EDL933_RS14580</t>
  </si>
  <si>
    <t>Z3064</t>
  </si>
  <si>
    <t>YedZ</t>
  </si>
  <si>
    <t>sulfoxide reductase heme-binding subunit YedZ</t>
  </si>
  <si>
    <t>Membrane protein YedZ</t>
  </si>
  <si>
    <t>WP_001240083.1</t>
  </si>
  <si>
    <t>AIG69148.1</t>
  </si>
  <si>
    <t>EDL933_RS22870</t>
  </si>
  <si>
    <t>Z4807</t>
  </si>
  <si>
    <t>yhhW</t>
  </si>
  <si>
    <t>quercetin 2,3-dioxygenase</t>
  </si>
  <si>
    <t>Qercetin 2,3-dioxygenase</t>
  </si>
  <si>
    <t>WP_000639806.1</t>
  </si>
  <si>
    <t>AIG70795.1</t>
  </si>
  <si>
    <t>EDL933_RS17195</t>
  </si>
  <si>
    <t>Z3608</t>
  </si>
  <si>
    <t>fadL</t>
  </si>
  <si>
    <t>long-chain fatty acid transporter</t>
  </si>
  <si>
    <t>Long-chain fatty acid transport protein</t>
  </si>
  <si>
    <t>WP_001301981.1</t>
  </si>
  <si>
    <t>AIG69676.1</t>
  </si>
  <si>
    <t>EDL933_RS28785</t>
  </si>
  <si>
    <t>peptidase C39</t>
  </si>
  <si>
    <t>WP_001411676.1</t>
  </si>
  <si>
    <t>AIG71930.1</t>
  </si>
  <si>
    <t>EDL933_RS01495</t>
  </si>
  <si>
    <t>Z0322</t>
  </si>
  <si>
    <t>IS2 transposase</t>
  </si>
  <si>
    <t>WP_071525055.1</t>
  </si>
  <si>
    <t>AIG66497.1</t>
  </si>
  <si>
    <t>EDL933_RS13015</t>
  </si>
  <si>
    <t>Z2734</t>
  </si>
  <si>
    <t>ydiE</t>
  </si>
  <si>
    <t>hemin uptake protein HemP homolog</t>
  </si>
  <si>
    <t>Hemin uptake protein HemP</t>
  </si>
  <si>
    <t>WP_001270809.1</t>
  </si>
  <si>
    <t>AIG68836.1</t>
  </si>
  <si>
    <t>EDL933_RS26595</t>
  </si>
  <si>
    <t>Z5628</t>
  </si>
  <si>
    <t>yjbA</t>
  </si>
  <si>
    <t>phosphate-starvation-inducible protein PsiE</t>
  </si>
  <si>
    <t>PsiE protein</t>
  </si>
  <si>
    <t>WP_000202900.1</t>
  </si>
  <si>
    <t>AIG71506.1</t>
  </si>
  <si>
    <t>EDL933_RS05250</t>
  </si>
  <si>
    <t>WP_001303896.1</t>
  </si>
  <si>
    <t>EDL933_RS03885</t>
  </si>
  <si>
    <t>Z0880</t>
  </si>
  <si>
    <t>sucA</t>
  </si>
  <si>
    <t>2-oxoglutarate dehydrogenase subunit E1</t>
  </si>
  <si>
    <t>2-oxoglutarate dehydrogenase E1 component</t>
  </si>
  <si>
    <t>WP_001181473.1</t>
  </si>
  <si>
    <t>AIG66996.1</t>
  </si>
  <si>
    <t>EDL933_RS29310</t>
  </si>
  <si>
    <t>WP_001332621.1</t>
  </si>
  <si>
    <t>EDL933_RS18030</t>
  </si>
  <si>
    <t>Z3781</t>
  </si>
  <si>
    <t>ndk</t>
  </si>
  <si>
    <t>nucleoside-diphosphate kinase</t>
  </si>
  <si>
    <t>Nucleoside diphosphate kinase</t>
  </si>
  <si>
    <t>WP_000963837.1</t>
  </si>
  <si>
    <t>AIG69835.1</t>
  </si>
  <si>
    <t>EDL933_RS22400</t>
  </si>
  <si>
    <t>Z4705</t>
  </si>
  <si>
    <t>fkpA</t>
  </si>
  <si>
    <t>FKBP-type peptidyl-prolyl cis-trans isomerase</t>
  </si>
  <si>
    <t>FKBP-type peptidyl-prolyl cis-trans isomerase FkpA precursor</t>
  </si>
  <si>
    <t>WP_000838261.1</t>
  </si>
  <si>
    <t>AIG70698.1</t>
  </si>
  <si>
    <t>EDL933_RS26765</t>
  </si>
  <si>
    <t>Z5662</t>
  </si>
  <si>
    <t>soxR</t>
  </si>
  <si>
    <t>redox-sensitive transcriptional activator SoxR</t>
  </si>
  <si>
    <t>Redox-sensitive transcriptional activator SoxR</t>
  </si>
  <si>
    <t>WP_000412428.1</t>
  </si>
  <si>
    <t>AIG71540.1</t>
  </si>
  <si>
    <t>EDL933_RS24190</t>
  </si>
  <si>
    <t>XynT</t>
  </si>
  <si>
    <t>sugar transporter</t>
  </si>
  <si>
    <t>Xyloside transporter XynT</t>
  </si>
  <si>
    <t>WP_000834456.1</t>
  </si>
  <si>
    <t>AIG71062.1</t>
  </si>
  <si>
    <t>EDL933_RS13930</t>
  </si>
  <si>
    <t>Z2926</t>
  </si>
  <si>
    <t>yecK</t>
  </si>
  <si>
    <t>cytochrome c-type protein TorY</t>
  </si>
  <si>
    <t>Cytochrome c-type protein TorY</t>
  </si>
  <si>
    <t>WP_001214277.1</t>
  </si>
  <si>
    <t>AIG69018.1</t>
  </si>
  <si>
    <t>EDL933_RS18260</t>
  </si>
  <si>
    <t>phosphatidylglycerophosphatase C</t>
  </si>
  <si>
    <t>Hypothetical protein, phosphoserine phosphatase like protein</t>
  </si>
  <si>
    <t>WP_000190651.1</t>
  </si>
  <si>
    <t>AIG69885.1</t>
  </si>
  <si>
    <t>EDL933_RS24450</t>
  </si>
  <si>
    <t>Z5138</t>
  </si>
  <si>
    <t>Orf3</t>
  </si>
  <si>
    <t>WP_000029559.1</t>
  </si>
  <si>
    <t>AIG71114.1</t>
  </si>
  <si>
    <t>EDL933_RS19125</t>
  </si>
  <si>
    <t>Z4033</t>
  </si>
  <si>
    <t>hycA</t>
  </si>
  <si>
    <t>formate hydrogenlyase regulatory protein HycA</t>
  </si>
  <si>
    <t>Formate hydrogenlyase regulatory protein HycA</t>
  </si>
  <si>
    <t>WP_000158056.1</t>
  </si>
  <si>
    <t>AIG70051.1</t>
  </si>
  <si>
    <t>EDL933_RS28300</t>
  </si>
  <si>
    <t>Z5966</t>
  </si>
  <si>
    <t>yjjQ</t>
  </si>
  <si>
    <t>Putative regulator</t>
  </si>
  <si>
    <t>WP_000936635.1</t>
  </si>
  <si>
    <t>AIG71846.1</t>
  </si>
  <si>
    <t>EDL933_RS01225</t>
  </si>
  <si>
    <t>Z0265</t>
  </si>
  <si>
    <t>WP_000615503.1</t>
  </si>
  <si>
    <t>AIG66442.1</t>
  </si>
  <si>
    <t>EDL933_RS02230</t>
  </si>
  <si>
    <t>Z0480</t>
  </si>
  <si>
    <t>psiF</t>
  </si>
  <si>
    <t>phosphate starvation-inducible protein PsiF</t>
  </si>
  <si>
    <t>Phosphate starvation-inducible protein PsiF</t>
  </si>
  <si>
    <t>WP_001295332.1</t>
  </si>
  <si>
    <t>AIG66648.1</t>
  </si>
  <si>
    <t>EDL933_RS16125</t>
  </si>
  <si>
    <t>Z3384</t>
  </si>
  <si>
    <t>yohC</t>
  </si>
  <si>
    <t>YIP1 family protein</t>
  </si>
  <si>
    <t>Putative membrane protein</t>
  </si>
  <si>
    <t>WP_001295454.1</t>
  </si>
  <si>
    <t>AIG69456.1</t>
  </si>
  <si>
    <t>EDL933_RS19060</t>
  </si>
  <si>
    <t>Z4021</t>
  </si>
  <si>
    <t>hydN</t>
  </si>
  <si>
    <t>electron transporter HydN</t>
  </si>
  <si>
    <t>Fe-S-cluster-containing hydrogenase components 2</t>
  </si>
  <si>
    <t>WP_001078777.1</t>
  </si>
  <si>
    <t>AIG70038.1</t>
  </si>
  <si>
    <t>EDL933_RS05265</t>
  </si>
  <si>
    <t>Z1598</t>
  </si>
  <si>
    <t>WP_000435663.1</t>
  </si>
  <si>
    <t>AIG67258.1</t>
  </si>
  <si>
    <t>EDL933_RS27495</t>
  </si>
  <si>
    <t>Z5811</t>
  </si>
  <si>
    <t>rpsR</t>
  </si>
  <si>
    <t>30S ribosomal protein S18</t>
  </si>
  <si>
    <t>SSU ribosomal protein S18p, zinc-independent</t>
  </si>
  <si>
    <t>WP_000135199.1</t>
  </si>
  <si>
    <t>AIG71685.1</t>
  </si>
  <si>
    <t>EDL933_RS13215</t>
  </si>
  <si>
    <t>Z2776</t>
  </si>
  <si>
    <t>ydjS</t>
  </si>
  <si>
    <t>succinylglutamate desuccinylase</t>
  </si>
  <si>
    <t>Succinylglutamate desuccinylase</t>
  </si>
  <si>
    <t>WP_000368529.1</t>
  </si>
  <si>
    <t>AIG68875.1</t>
  </si>
  <si>
    <t>EDL933_RS05270</t>
  </si>
  <si>
    <t>Z1599</t>
  </si>
  <si>
    <t>WP_000624701.1</t>
  </si>
  <si>
    <t>AIG67259.1</t>
  </si>
  <si>
    <t>EDL933_RS18850</t>
  </si>
  <si>
    <t>Z3974</t>
  </si>
  <si>
    <t>carboxymuconolactone decarboxylase family protein</t>
  </si>
  <si>
    <t>4-carboxymuconolactone decarboxylase domain/alkylhydroperoxidase AhpD family core domain protein</t>
  </si>
  <si>
    <t>WP_000209792.1</t>
  </si>
  <si>
    <t>AIG69995.1</t>
  </si>
  <si>
    <t>EDL933_RS11940</t>
  </si>
  <si>
    <t>Z2562</t>
  </si>
  <si>
    <t>putative transposase</t>
  </si>
  <si>
    <t>WP_000190934.1</t>
  </si>
  <si>
    <t>AIG68622.1</t>
  </si>
  <si>
    <t>EDL933_RS19100</t>
  </si>
  <si>
    <t>Z4029</t>
  </si>
  <si>
    <t>hycE</t>
  </si>
  <si>
    <t>formate hydrogenlyase subunit 5</t>
  </si>
  <si>
    <t>Formate hydrogenlyase subunit 5</t>
  </si>
  <si>
    <t>WP_001288134.1</t>
  </si>
  <si>
    <t>AIG70047.1</t>
  </si>
  <si>
    <t>EDL933_RS03950</t>
  </si>
  <si>
    <t>Z0895</t>
  </si>
  <si>
    <t>glutamate mutase sigma subunit</t>
  </si>
  <si>
    <t>Methylaspartate mutase S chain</t>
  </si>
  <si>
    <t>WP_000710390.1</t>
  </si>
  <si>
    <t>AIG67010.1</t>
  </si>
  <si>
    <t>EDL933_RS13220</t>
  </si>
  <si>
    <t>Z2777</t>
  </si>
  <si>
    <t>succinylarginine dihydrolase</t>
  </si>
  <si>
    <t>Succinylarginine dihydrolase</t>
  </si>
  <si>
    <t>WP_000995025.1</t>
  </si>
  <si>
    <t>AIG68876.1</t>
  </si>
  <si>
    <t>EDL933_RS13515</t>
  </si>
  <si>
    <t>Z2839</t>
  </si>
  <si>
    <t>yeaR</t>
  </si>
  <si>
    <t>WP_000939317.1</t>
  </si>
  <si>
    <t>AIG68935.1</t>
  </si>
  <si>
    <t>EDL933_RS09020</t>
  </si>
  <si>
    <t>Z1922</t>
  </si>
  <si>
    <t>yciE</t>
  </si>
  <si>
    <t>YciE/YciF family protein</t>
  </si>
  <si>
    <t>Protein yciE</t>
  </si>
  <si>
    <t>WP_001079482.1</t>
  </si>
  <si>
    <t>AIG68040.1</t>
  </si>
  <si>
    <t>EDL933_RS10630</t>
  </si>
  <si>
    <t>Z2242</t>
  </si>
  <si>
    <t>internalin, putative</t>
  </si>
  <si>
    <t>WP_000671689.1</t>
  </si>
  <si>
    <t>AIG68360.1</t>
  </si>
  <si>
    <t>EDL933_RS16885</t>
  </si>
  <si>
    <t>Z3541</t>
  </si>
  <si>
    <t>nuoH</t>
  </si>
  <si>
    <t>NADH-quinone oxidoreductase subunit H</t>
  </si>
  <si>
    <t>NADH-ubiquinone oxidoreductase chain H</t>
  </si>
  <si>
    <t>WP_000118507.1</t>
  </si>
  <si>
    <t>AIG69609.1</t>
  </si>
  <si>
    <t>EDL933_RS02130</t>
  </si>
  <si>
    <t>Z0462</t>
  </si>
  <si>
    <t>Sensor histidine protein kinase UhpB, glucose-6-phosphate specific</t>
  </si>
  <si>
    <t>WP_000089287.1</t>
  </si>
  <si>
    <t>AIG66628.1</t>
  </si>
  <si>
    <t>EDL933_RS13615</t>
  </si>
  <si>
    <t>WP_001303534.1</t>
  </si>
  <si>
    <t>EDL933_RS27500</t>
  </si>
  <si>
    <t>Z5812</t>
  </si>
  <si>
    <t>rplI</t>
  </si>
  <si>
    <t>50S ribosomal protein L9</t>
  </si>
  <si>
    <t>LSU ribosomal protein L9p</t>
  </si>
  <si>
    <t>WP_001196062.1</t>
  </si>
  <si>
    <t>AIG71686.1</t>
  </si>
  <si>
    <t>EDL933_RS13235</t>
  </si>
  <si>
    <t>Z2780</t>
  </si>
  <si>
    <t>cstC</t>
  </si>
  <si>
    <t>succinylornithine aminotransferase</t>
  </si>
  <si>
    <t>Succinylornithine transaminase</t>
  </si>
  <si>
    <t>WP_000082019.1</t>
  </si>
  <si>
    <t>AIG68879.1</t>
  </si>
  <si>
    <t>EDL933_RS27490</t>
  </si>
  <si>
    <t>primosomal replication protein N</t>
  </si>
  <si>
    <t>WP_001296681.1</t>
  </si>
  <si>
    <t>EDL933_RS05480</t>
  </si>
  <si>
    <t>Z1640</t>
  </si>
  <si>
    <t>putative hemolysin activator protein</t>
  </si>
  <si>
    <t>WP_001345400.1</t>
  </si>
  <si>
    <t>AIG67308.1</t>
  </si>
  <si>
    <t>EDL933_RS07920</t>
  </si>
  <si>
    <t>Z1693</t>
  </si>
  <si>
    <t>cytochrome b</t>
  </si>
  <si>
    <t>Cytochrome B561</t>
  </si>
  <si>
    <t>WP_000011108.1</t>
  </si>
  <si>
    <t>AIG67821.1</t>
  </si>
  <si>
    <t>EDL933_RS03880</t>
  </si>
  <si>
    <t>EDL933_RS26615</t>
  </si>
  <si>
    <t>Z5632</t>
  </si>
  <si>
    <t>malE</t>
  </si>
  <si>
    <t>maltose-binding periplasmic protein</t>
  </si>
  <si>
    <t>Maltose/maltodextrin ABC transporter, substrate binding periplasmic protein MalE</t>
  </si>
  <si>
    <t>WP_000695387.1</t>
  </si>
  <si>
    <t>AIG71510.1</t>
  </si>
  <si>
    <t>EDL933_RS25770</t>
  </si>
  <si>
    <t>Z5433</t>
  </si>
  <si>
    <t>fdhE</t>
  </si>
  <si>
    <t>formate dehydrogenase accessory protein FdhE</t>
  </si>
  <si>
    <t>formate dehydrogenase formation protein FdhE</t>
  </si>
  <si>
    <t>WP_000027708.1</t>
  </si>
  <si>
    <t>AIG71354.1</t>
  </si>
  <si>
    <t>EDL933_RS06540</t>
  </si>
  <si>
    <t>cold-shock protein</t>
  </si>
  <si>
    <t>WP_001303885.1</t>
  </si>
  <si>
    <t>EDL933_RS16825</t>
  </si>
  <si>
    <t>Z3526</t>
  </si>
  <si>
    <t>elaB</t>
  </si>
  <si>
    <t>protein ElaB</t>
  </si>
  <si>
    <t>ElaB protein</t>
  </si>
  <si>
    <t>WP_000070621.1</t>
  </si>
  <si>
    <t>AIG69596.1</t>
  </si>
  <si>
    <t>EDL933_RS09215</t>
  </si>
  <si>
    <t>Z1961</t>
  </si>
  <si>
    <t>prrA</t>
  </si>
  <si>
    <t>Putative TonB dependent outer membrane receptor</t>
  </si>
  <si>
    <t>WP_001302893.1</t>
  </si>
  <si>
    <t>AIG68081.1</t>
  </si>
  <si>
    <t>EDL933_RS13670</t>
  </si>
  <si>
    <t>Z2871</t>
  </si>
  <si>
    <t>WP_001006862.1</t>
  </si>
  <si>
    <t>AIG68968.1</t>
  </si>
  <si>
    <t>EDL933_RS05385</t>
  </si>
  <si>
    <t>Z1620</t>
  </si>
  <si>
    <t>AIG67282.1</t>
  </si>
  <si>
    <t>EDL933_RS17745</t>
  </si>
  <si>
    <t>Z3721</t>
  </si>
  <si>
    <t>tktB</t>
  </si>
  <si>
    <t>transketolase</t>
  </si>
  <si>
    <t>Transketolase</t>
  </si>
  <si>
    <t>WP_000087269.1</t>
  </si>
  <si>
    <t>AIG69779.1</t>
  </si>
  <si>
    <t>EDL933_RS22490</t>
  </si>
  <si>
    <t>Z4724</t>
  </si>
  <si>
    <t>ppiA</t>
  </si>
  <si>
    <t>peptidylprolyl isomerase A</t>
  </si>
  <si>
    <t>Peptidyl-prolyl cis-trans isomerase PpiA precursor</t>
  </si>
  <si>
    <t>WP_000477225.1</t>
  </si>
  <si>
    <t>AIG70715.1</t>
  </si>
  <si>
    <t>EDL933_RS07510</t>
  </si>
  <si>
    <t>EDL933_RS23120</t>
  </si>
  <si>
    <t>Z4862</t>
  </si>
  <si>
    <t>WP_000597700.1</t>
  </si>
  <si>
    <t>AIG70846.1</t>
  </si>
  <si>
    <t>EDL933_RS18380</t>
  </si>
  <si>
    <t>Z3865</t>
  </si>
  <si>
    <t>yfiF</t>
  </si>
  <si>
    <t>methyltransferase</t>
  </si>
  <si>
    <t>putative tRNA/rRNA methyltransferase yfiF</t>
  </si>
  <si>
    <t>WP_000997403.1</t>
  </si>
  <si>
    <t>AIG69906.1</t>
  </si>
  <si>
    <t>EDL933_RS13240</t>
  </si>
  <si>
    <t>Z2781</t>
  </si>
  <si>
    <t>xthA</t>
  </si>
  <si>
    <t>exodeoxyribonuclease III</t>
  </si>
  <si>
    <t>Exodeoxyribonuclease III</t>
  </si>
  <si>
    <t>WP_000673937.1</t>
  </si>
  <si>
    <t>AIG68881.1</t>
  </si>
  <si>
    <t>EDL933_RS20450</t>
  </si>
  <si>
    <t>Z4303</t>
  </si>
  <si>
    <t>yggN</t>
  </si>
  <si>
    <t>Uncharacterized protein YggN</t>
  </si>
  <si>
    <t>WP_000984796.1</t>
  </si>
  <si>
    <t>AIG70323.1</t>
  </si>
  <si>
    <t>EDL933_RS23130</t>
  </si>
  <si>
    <t>Z4864</t>
  </si>
  <si>
    <t>3-hydroxy-fatty acyl-ACP dehydratase</t>
  </si>
  <si>
    <t>3-hydroxydecanoyl-[ACP] dehydratase</t>
  </si>
  <si>
    <t>WP_000020246.1</t>
  </si>
  <si>
    <t>AIG70848.1</t>
  </si>
  <si>
    <t>EDL933_RS14060</t>
  </si>
  <si>
    <t>Z2956</t>
  </si>
  <si>
    <t>yecI</t>
  </si>
  <si>
    <t>non-heme ferritin</t>
  </si>
  <si>
    <t>Ferritin-like protein</t>
  </si>
  <si>
    <t>WP_000179469.1</t>
  </si>
  <si>
    <t>AIG69044.1</t>
  </si>
  <si>
    <t>EDL933_RS04680</t>
  </si>
  <si>
    <t>MntS</t>
  </si>
  <si>
    <t>small protein MntS</t>
  </si>
  <si>
    <t>WP_001001761.1</t>
  </si>
  <si>
    <t>AIG67140.1</t>
  </si>
  <si>
    <t>EDL933_RS12950</t>
  </si>
  <si>
    <t>Z2722</t>
  </si>
  <si>
    <t>ydiF</t>
  </si>
  <si>
    <t>acetate CoA-transferase YdiF</t>
  </si>
  <si>
    <t>Coenzyme A transferase</t>
  </si>
  <si>
    <t>WP_000805650.1</t>
  </si>
  <si>
    <t>AIG68823.1</t>
  </si>
  <si>
    <t>EDL933_RS19110</t>
  </si>
  <si>
    <t>Z4031</t>
  </si>
  <si>
    <t>hycC</t>
  </si>
  <si>
    <t>formate hydrogenlyase subunit 3</t>
  </si>
  <si>
    <t>Formate hydrogenlyase subunit 3</t>
  </si>
  <si>
    <t>WP_001274410.1</t>
  </si>
  <si>
    <t>AIG70049.1</t>
  </si>
  <si>
    <t>EDL933_RS10315</t>
  </si>
  <si>
    <t>Z2175</t>
  </si>
  <si>
    <t>WP_001356459.1</t>
  </si>
  <si>
    <t>AIG68298.1</t>
  </si>
  <si>
    <t>EDL933_RS26625</t>
  </si>
  <si>
    <t>Z5633</t>
  </si>
  <si>
    <t>malK</t>
  </si>
  <si>
    <t>maltose/maltodextrin import ATP-binding protein MalK</t>
  </si>
  <si>
    <t>Maltose/maltodextrin transport ATP-binding protein MalK</t>
  </si>
  <si>
    <t>WP_000179165.1</t>
  </si>
  <si>
    <t>AIG71511.1</t>
  </si>
  <si>
    <t>EDL933_RS28075</t>
  </si>
  <si>
    <t>Z5925</t>
  </si>
  <si>
    <t>yjiD</t>
  </si>
  <si>
    <t>anti-adapter protein IraD</t>
  </si>
  <si>
    <t>YjiD protein</t>
  </si>
  <si>
    <t>WP_001301619.1</t>
  </si>
  <si>
    <t>AIG71803.1</t>
  </si>
  <si>
    <t>EDL933_RS22295</t>
  </si>
  <si>
    <t>Z4684</t>
  </si>
  <si>
    <t>rplP</t>
  </si>
  <si>
    <t>50S ribosomal protein L16</t>
  </si>
  <si>
    <t>LSU ribosomal protein L16p (L10e)</t>
  </si>
  <si>
    <t>WP_000941212.1</t>
  </si>
  <si>
    <t>AIG70678.1</t>
  </si>
  <si>
    <t>EDL933_RS07525</t>
  </si>
  <si>
    <t>TerD</t>
  </si>
  <si>
    <t>tellurium resistance protein TerZ</t>
  </si>
  <si>
    <t>Tellurium resistance protein TerD</t>
  </si>
  <si>
    <t>WP_000254140.1</t>
  </si>
  <si>
    <t>AIG67724.1</t>
  </si>
  <si>
    <t>EDL933_RS09515</t>
  </si>
  <si>
    <t>WP_001303937.1</t>
  </si>
  <si>
    <t>EDL933_RS15445</t>
  </si>
  <si>
    <t>Z3249</t>
  </si>
  <si>
    <t>WP_001301848.1</t>
  </si>
  <si>
    <t>AIG69321.1</t>
  </si>
  <si>
    <t>EDL933_RS18840</t>
  </si>
  <si>
    <t>Z3972</t>
  </si>
  <si>
    <t>ygaM</t>
  </si>
  <si>
    <t>DUF883 domain-containing protein</t>
  </si>
  <si>
    <t>WP_001295174.1</t>
  </si>
  <si>
    <t>AIG69993.1</t>
  </si>
  <si>
    <t>EDL933_RS26035</t>
  </si>
  <si>
    <t>Z5489</t>
  </si>
  <si>
    <t>WP_000644418.1</t>
  </si>
  <si>
    <t>AIG71409.1</t>
  </si>
  <si>
    <t>EDL933_RS08890</t>
  </si>
  <si>
    <t>Z1880</t>
  </si>
  <si>
    <t>WP_001031427.1</t>
  </si>
  <si>
    <t>AIG68011.1</t>
  </si>
  <si>
    <t>EDL933_RS18845</t>
  </si>
  <si>
    <t>Z3973</t>
  </si>
  <si>
    <t>WP_001138451.1</t>
  </si>
  <si>
    <t>AIG69994.1</t>
  </si>
  <si>
    <t>EDL933_RS02765</t>
  </si>
  <si>
    <t>Z0606</t>
  </si>
  <si>
    <t>ybaS</t>
  </si>
  <si>
    <t>glutaminase 1</t>
  </si>
  <si>
    <t>Glutaminase</t>
  </si>
  <si>
    <t>WP_000883037.1</t>
  </si>
  <si>
    <t>AIG66766.1</t>
  </si>
  <si>
    <t>EDL933_RS02770</t>
  </si>
  <si>
    <t>Z0607</t>
  </si>
  <si>
    <t>ybaT</t>
  </si>
  <si>
    <t>amino acid permease</t>
  </si>
  <si>
    <t>Inner membrane transport protein YbaT</t>
  </si>
  <si>
    <t>WP_000982173.1</t>
  </si>
  <si>
    <t>AIG66767.1</t>
  </si>
  <si>
    <t>EDL933_RS22285</t>
  </si>
  <si>
    <t>Z4681</t>
  </si>
  <si>
    <t>rpsQ</t>
  </si>
  <si>
    <t>30S ribosomal protein S17</t>
  </si>
  <si>
    <t>SSU ribosomal protein S17p (S11e)</t>
  </si>
  <si>
    <t>WP_000130100.1</t>
  </si>
  <si>
    <t>AIG70676.1</t>
  </si>
  <si>
    <t>EDL933_RS13610</t>
  </si>
  <si>
    <t>Z2859</t>
  </si>
  <si>
    <t>yoaE</t>
  </si>
  <si>
    <t>Magnesium and cobalt efflux protein CorC</t>
  </si>
  <si>
    <t>WP_000394983.1</t>
  </si>
  <si>
    <t>AIG68957.1</t>
  </si>
  <si>
    <t>EDL933_RS22290</t>
  </si>
  <si>
    <t>Z4683</t>
  </si>
  <si>
    <t>rpmC</t>
  </si>
  <si>
    <t>50S ribosomal protein L29</t>
  </si>
  <si>
    <t>LSU ribosomal protein L29p (L35e)</t>
  </si>
  <si>
    <t>WP_000644741.1</t>
  </si>
  <si>
    <t>AIG70677.1</t>
  </si>
  <si>
    <t>EDL933_RS01800</t>
  </si>
  <si>
    <t>Z0389</t>
  </si>
  <si>
    <t>autotransporter</t>
  </si>
  <si>
    <t>WP_000964501.1</t>
  </si>
  <si>
    <t>AIG66558.1</t>
  </si>
  <si>
    <t>EDL933_RS20740</t>
  </si>
  <si>
    <t>Z4358</t>
  </si>
  <si>
    <t>exbD</t>
  </si>
  <si>
    <t>biopolymer transporter ExbD</t>
  </si>
  <si>
    <t>Biopolymer transport protein ExbD/TolR</t>
  </si>
  <si>
    <t>WP_001240712.1</t>
  </si>
  <si>
    <t>AIG70378.1</t>
  </si>
  <si>
    <t>EDL933_RS05485</t>
  </si>
  <si>
    <t>EDL933_RS22310</t>
  </si>
  <si>
    <t>S19</t>
  </si>
  <si>
    <t>30S ribosomal protein S19</t>
  </si>
  <si>
    <t>WP_001138117.1</t>
  </si>
  <si>
    <t>EDL933_RS22305</t>
  </si>
  <si>
    <t>Z4686</t>
  </si>
  <si>
    <t>rplV</t>
  </si>
  <si>
    <t>50S ribosomal protein L22</t>
  </si>
  <si>
    <t>LSU ribosomal protein L22p (L17e)</t>
  </si>
  <si>
    <t>WP_000447529.1</t>
  </si>
  <si>
    <t>AIG70680.1</t>
  </si>
  <si>
    <t>EDL933_RS19095</t>
  </si>
  <si>
    <t>Z4028</t>
  </si>
  <si>
    <t>hycF</t>
  </si>
  <si>
    <t>formate hydrogenlyase complex iron-sulfur subunit</t>
  </si>
  <si>
    <t>Formate hydrogenlyase complex 3 iron-sulfur protein</t>
  </si>
  <si>
    <t>WP_000493785.1</t>
  </si>
  <si>
    <t>AIG70046.1</t>
  </si>
  <si>
    <t>EDL933_RS27485</t>
  </si>
  <si>
    <t>Z5809</t>
  </si>
  <si>
    <t>rpsF</t>
  </si>
  <si>
    <t>30S ribosomal protein S6</t>
  </si>
  <si>
    <t>SSU ribosomal protein S6p</t>
  </si>
  <si>
    <t>WP_001216676.1</t>
  </si>
  <si>
    <t>AIG71684.1</t>
  </si>
  <si>
    <t>EDL933_RS04525</t>
  </si>
  <si>
    <t>Z1007</t>
  </si>
  <si>
    <t>ybhN</t>
  </si>
  <si>
    <t>Inner membrane protein YbhQ</t>
  </si>
  <si>
    <t>WP_000045455.1</t>
  </si>
  <si>
    <t>AIG67110.1</t>
  </si>
  <si>
    <t>EDL933_RS22300</t>
  </si>
  <si>
    <t>Z4685</t>
  </si>
  <si>
    <t>rpsC</t>
  </si>
  <si>
    <t>30S ribosomal protein S3</t>
  </si>
  <si>
    <t>SSU ribosomal protein S3p (S3e)</t>
  </si>
  <si>
    <t>WP_000529945.1</t>
  </si>
  <si>
    <t>AIG70679.1</t>
  </si>
  <si>
    <t>EDL933_RS04535</t>
  </si>
  <si>
    <t>Z1009</t>
  </si>
  <si>
    <t>ybhP</t>
  </si>
  <si>
    <t>EEP domain-containing protein</t>
  </si>
  <si>
    <t>Endonuclease/Exonuclease/phosphatase family protein</t>
  </si>
  <si>
    <t>WP_001113348.1</t>
  </si>
  <si>
    <t>AIG67112.1</t>
  </si>
  <si>
    <t>EDL933_RS24840</t>
  </si>
  <si>
    <t>Z5214</t>
  </si>
  <si>
    <t>WP_001304021.1</t>
  </si>
  <si>
    <t>AIG71185.1</t>
  </si>
  <si>
    <t>EDL933_RS14295</t>
  </si>
  <si>
    <t>Z3004</t>
  </si>
  <si>
    <t>sdiA</t>
  </si>
  <si>
    <t>transcriptional regulator SdiA</t>
  </si>
  <si>
    <t>N-3-oxohexanoyl-L-homoserine lactone quorum-sensing transcriptional activator</t>
  </si>
  <si>
    <t>WP_001154288.1</t>
  </si>
  <si>
    <t>AIG69090.1</t>
  </si>
  <si>
    <t>EDL933_RS05330</t>
  </si>
  <si>
    <t>Z1610</t>
  </si>
  <si>
    <t>terZ_2</t>
  </si>
  <si>
    <t>AIG67272.1</t>
  </si>
  <si>
    <t>EDL933_RS03035</t>
  </si>
  <si>
    <t>fimbrial protein</t>
  </si>
  <si>
    <t>WP_001255114.1</t>
  </si>
  <si>
    <t>EDL933_RS10555</t>
  </si>
  <si>
    <t>Z2227</t>
  </si>
  <si>
    <t>DppF</t>
  </si>
  <si>
    <t>WP_001285523.1</t>
  </si>
  <si>
    <t>AIG68346.1</t>
  </si>
  <si>
    <t>EDL933_RS23575</t>
  </si>
  <si>
    <t>Z4955</t>
  </si>
  <si>
    <t>WP_001046950.1</t>
  </si>
  <si>
    <t>AIG70938.1</t>
  </si>
  <si>
    <t>EDL933_RS16645</t>
  </si>
  <si>
    <t>EDL933_RS09210</t>
  </si>
  <si>
    <t>Z1960</t>
  </si>
  <si>
    <t>ymgE</t>
  </si>
  <si>
    <t>UPF0410 protein YmgE</t>
  </si>
  <si>
    <t>WP_000511315.1</t>
  </si>
  <si>
    <t>AIG68080.1</t>
  </si>
  <si>
    <t>EDL933_RS05035</t>
  </si>
  <si>
    <t>WP_000908266.1</t>
  </si>
  <si>
    <t>EDL933_RS14035</t>
  </si>
  <si>
    <t>Z2949</t>
  </si>
  <si>
    <t>otsA</t>
  </si>
  <si>
    <t>trehalose-6-phosphate synthase</t>
  </si>
  <si>
    <t>Alpha,alpha-trehalose-phosphate synthase [UDP-forming]</t>
  </si>
  <si>
    <t>WP_000089030.1</t>
  </si>
  <si>
    <t>AIG69040.1</t>
  </si>
  <si>
    <t>EDL933_RS02510</t>
  </si>
  <si>
    <t>WP_000473502.1</t>
  </si>
  <si>
    <t>EDL933_RS27630</t>
  </si>
  <si>
    <t>Z5838</t>
  </si>
  <si>
    <t>ytfQ</t>
  </si>
  <si>
    <t>ABC transporter substrate-binding protein</t>
  </si>
  <si>
    <t>Putative sugar ABC transport system, periplasmic binding protein YtfQ precursor</t>
  </si>
  <si>
    <t>WP_000265942.1</t>
  </si>
  <si>
    <t>AIG71713.1</t>
  </si>
  <si>
    <t>EDL933_RS25985</t>
  </si>
  <si>
    <t>Z5475</t>
  </si>
  <si>
    <t>WP_001301616.1</t>
  </si>
  <si>
    <t>AIG71398.1</t>
  </si>
  <si>
    <t>EDL933_RS23505</t>
  </si>
  <si>
    <t>Z4941</t>
  </si>
  <si>
    <t>yhjJ</t>
  </si>
  <si>
    <t>Protein YhjJ, putative peptidase</t>
  </si>
  <si>
    <t>WP_001163137.1</t>
  </si>
  <si>
    <t>AIG70925.1</t>
  </si>
  <si>
    <t>EDL933_RS18490</t>
  </si>
  <si>
    <t>Z3897</t>
  </si>
  <si>
    <t>Uncharacterized protein YfiR precursor</t>
  </si>
  <si>
    <t>WP_001212391.1</t>
  </si>
  <si>
    <t>AIG69924.1</t>
  </si>
  <si>
    <t>EDL933_RS18385</t>
  </si>
  <si>
    <t>WP_000902363.1</t>
  </si>
  <si>
    <t>EDL933_RS23920</t>
  </si>
  <si>
    <t>Z5028</t>
  </si>
  <si>
    <t>WP_000813109.1</t>
  </si>
  <si>
    <t>AIG71006.1</t>
  </si>
  <si>
    <t>EDL933_RS09360</t>
  </si>
  <si>
    <t>Z1992</t>
  </si>
  <si>
    <t>chaB</t>
  </si>
  <si>
    <t>cation transport regulator ChaB</t>
  </si>
  <si>
    <t>Cation transport regulator chaB</t>
  </si>
  <si>
    <t>WP_001146444.1</t>
  </si>
  <si>
    <t>AIG68111.1</t>
  </si>
  <si>
    <t>EDL933_RS07915</t>
  </si>
  <si>
    <t>Z1692</t>
  </si>
  <si>
    <t>yceI</t>
  </si>
  <si>
    <t>Protein yceI precursor</t>
  </si>
  <si>
    <t>WP_000749261.1</t>
  </si>
  <si>
    <t>AIG67820.1</t>
  </si>
  <si>
    <t>EDL933_RS09015</t>
  </si>
  <si>
    <t>Z1921</t>
  </si>
  <si>
    <t>catalase</t>
  </si>
  <si>
    <t>Manganese catalase</t>
  </si>
  <si>
    <t>WP_000488340.1</t>
  </si>
  <si>
    <t>AIG68039.1</t>
  </si>
  <si>
    <t>EDL933_RS23465</t>
  </si>
  <si>
    <t>Z4933</t>
  </si>
  <si>
    <t>yhjB</t>
  </si>
  <si>
    <t>WP_001167672.1</t>
  </si>
  <si>
    <t>AIG70918.1</t>
  </si>
  <si>
    <t>EDL933_RS24405</t>
  </si>
  <si>
    <t>WP_000444180.1</t>
  </si>
  <si>
    <t>EDL933_RS04435</t>
  </si>
  <si>
    <t>WP_001303980.1</t>
  </si>
  <si>
    <t>AIG67094.1</t>
  </si>
  <si>
    <t>EDL933_RS26655</t>
  </si>
  <si>
    <t>glycerol-3-phosphate 1-O-acyltransferase</t>
  </si>
  <si>
    <t>Glycerol-3-phosphate acyltransferase</t>
  </si>
  <si>
    <t>WP_001301502.1</t>
  </si>
  <si>
    <t>AIG71517.1</t>
  </si>
  <si>
    <t>EDL933_RS16355</t>
  </si>
  <si>
    <t>YeiP</t>
  </si>
  <si>
    <t>elongation factor P-like protein YeiP</t>
  </si>
  <si>
    <t>Translation elongation factor P-related protein</t>
  </si>
  <si>
    <t>WP_001136827.1</t>
  </si>
  <si>
    <t>AIG69504.1</t>
  </si>
  <si>
    <t>EDL933_RS23685</t>
  </si>
  <si>
    <t>Z4977</t>
  </si>
  <si>
    <t>yiaD</t>
  </si>
  <si>
    <t>Outer membrane protein A precursor</t>
  </si>
  <si>
    <t>WP_000747625.1</t>
  </si>
  <si>
    <t>AIG70958.1</t>
  </si>
  <si>
    <t>EDL933_RS03225</t>
  </si>
  <si>
    <t>Z0732</t>
  </si>
  <si>
    <t>fepD</t>
  </si>
  <si>
    <t>iron-enterobactin transporter membrane protein</t>
  </si>
  <si>
    <t>ABC-type Fe3+-siderophore transport system, permease component</t>
  </si>
  <si>
    <t>WP_001298899.1</t>
  </si>
  <si>
    <t>AIG66862.1</t>
  </si>
  <si>
    <t>EDL933_RS21415</t>
  </si>
  <si>
    <t>Z4493</t>
  </si>
  <si>
    <t>agaC</t>
  </si>
  <si>
    <t>WP_071525013.1</t>
  </si>
  <si>
    <t>AIG70512.1</t>
  </si>
  <si>
    <t>EDL933_RS22325</t>
  </si>
  <si>
    <t>Z4690</t>
  </si>
  <si>
    <t>rplD</t>
  </si>
  <si>
    <t>50S ribosomal protein L4</t>
  </si>
  <si>
    <t>LSU ribosomal protein L4p (L1e)</t>
  </si>
  <si>
    <t>WP_000424395.1</t>
  </si>
  <si>
    <t>AIG70684.1</t>
  </si>
  <si>
    <t>EDL933_RS21970</t>
  </si>
  <si>
    <t>WP_001303690.1</t>
  </si>
  <si>
    <t>EDL933_RS16135</t>
  </si>
  <si>
    <t>Z3386</t>
  </si>
  <si>
    <t>yohF</t>
  </si>
  <si>
    <t>SDR family oxidoreductase</t>
  </si>
  <si>
    <t>WP_000079550.1</t>
  </si>
  <si>
    <t>AIG69459.1</t>
  </si>
  <si>
    <t>EDL933_RS04445</t>
  </si>
  <si>
    <t>Z0992</t>
  </si>
  <si>
    <t>ybhB</t>
  </si>
  <si>
    <t>kinase inhibitor</t>
  </si>
  <si>
    <t>UPF0098 protein ybhB</t>
  </si>
  <si>
    <t>WP_000767391.1</t>
  </si>
  <si>
    <t>AIG67095.1</t>
  </si>
  <si>
    <t>EDL933_RS24475</t>
  </si>
  <si>
    <t>WP_001198043.1</t>
  </si>
  <si>
    <t>AIG71119.1</t>
  </si>
  <si>
    <t>EDL933_RS24410</t>
  </si>
  <si>
    <t>Z5129</t>
  </si>
  <si>
    <t>Orf10</t>
  </si>
  <si>
    <t>nucleoside transporter</t>
  </si>
  <si>
    <t>WP_000605370.1</t>
  </si>
  <si>
    <t>AIG71106.1</t>
  </si>
  <si>
    <t>EDL933_RS27240</t>
  </si>
  <si>
    <t>Z5756</t>
  </si>
  <si>
    <t>blc</t>
  </si>
  <si>
    <t>Outer membrane lipoprotein Blc</t>
  </si>
  <si>
    <t>WP_001238378.1</t>
  </si>
  <si>
    <t>AIG71638.1</t>
  </si>
  <si>
    <t>EDL933_RS26850</t>
  </si>
  <si>
    <t>spermidine/putrescine ABC transporter substrate-binding protein</t>
  </si>
  <si>
    <t>WP_000758300.1</t>
  </si>
  <si>
    <t>EDL933_RS22320</t>
  </si>
  <si>
    <t>Z4689</t>
  </si>
  <si>
    <t>rplW</t>
  </si>
  <si>
    <t>50S ribosomal protein L23</t>
  </si>
  <si>
    <t>LSU ribosomal protein L23p (L23Ae)</t>
  </si>
  <si>
    <t>WP_000617544.1</t>
  </si>
  <si>
    <t>AIG70683.1</t>
  </si>
  <si>
    <t>EDL933_RS03870</t>
  </si>
  <si>
    <t>Z0877</t>
  </si>
  <si>
    <t>sdhA</t>
  </si>
  <si>
    <t>succinate dehydrogenase flavoprotein subunit</t>
  </si>
  <si>
    <t>WP_000775540.1</t>
  </si>
  <si>
    <t>AIG66993.1</t>
  </si>
  <si>
    <t>EDL933_RS25790</t>
  </si>
  <si>
    <t>WP_001198358.1</t>
  </si>
  <si>
    <t>EDL933_RS07075</t>
  </si>
  <si>
    <t>Z1510</t>
  </si>
  <si>
    <t>RutB</t>
  </si>
  <si>
    <t>peroxyureidoacrylate/ureidoacrylate amidohydrolase RutB</t>
  </si>
  <si>
    <t>putative amidohydrolase RutB in pyrimidine catabolism pathway</t>
  </si>
  <si>
    <t>WP_001303888.1</t>
  </si>
  <si>
    <t>AIG67626.1</t>
  </si>
  <si>
    <t>EDL933_RS09530</t>
  </si>
  <si>
    <t>Z2030</t>
  </si>
  <si>
    <t>tonB</t>
  </si>
  <si>
    <t>TonB system transport protein TonB</t>
  </si>
  <si>
    <t>Ferric siderophore transport system, periplasmic binding protein TonB</t>
  </si>
  <si>
    <t>WP_001302286.1</t>
  </si>
  <si>
    <t>AIG68144.1</t>
  </si>
  <si>
    <t>EDL933_RS07635</t>
  </si>
  <si>
    <t>AIG67760.1</t>
  </si>
  <si>
    <t>EDL933_RS18355</t>
  </si>
  <si>
    <t>Z3859</t>
  </si>
  <si>
    <t>srmB</t>
  </si>
  <si>
    <t>ATP-dependent RNA helicase SrmB</t>
  </si>
  <si>
    <t>WP_000219193.1</t>
  </si>
  <si>
    <t>AIG69901.1</t>
  </si>
  <si>
    <t>EDL933_RS05010</t>
  </si>
  <si>
    <t>Z1105</t>
  </si>
  <si>
    <t>poxB</t>
  </si>
  <si>
    <t>pyruvate oxidase</t>
  </si>
  <si>
    <t>Pyruvate oxidase [ubiquinone, cytochrome]</t>
  </si>
  <si>
    <t>WP_000815358.1</t>
  </si>
  <si>
    <t>AIG67206.1</t>
  </si>
  <si>
    <t>EDL933_RS13745</t>
  </si>
  <si>
    <t>WP_000205304.1</t>
  </si>
  <si>
    <t>EDL933_RS05335</t>
  </si>
  <si>
    <t>Z1611</t>
  </si>
  <si>
    <t>terA_2</t>
  </si>
  <si>
    <t>tellurium resistance protein TerA</t>
  </si>
  <si>
    <t>Tellurium resistance protein TerA</t>
  </si>
  <si>
    <t>WP_001054789.1</t>
  </si>
  <si>
    <t>AIG67273.1</t>
  </si>
  <si>
    <t>EDL933_RS03875</t>
  </si>
  <si>
    <t>Z0878</t>
  </si>
  <si>
    <t>sdhB</t>
  </si>
  <si>
    <t>succinate dehydrogenase iron-sulfur subunit</t>
  </si>
  <si>
    <t>WP_001235263.1</t>
  </si>
  <si>
    <t>AIG66994.1</t>
  </si>
  <si>
    <t>EDL933_RS04530</t>
  </si>
  <si>
    <t>Z1008</t>
  </si>
  <si>
    <t>ybhO</t>
  </si>
  <si>
    <t>cardiolipin synthase B</t>
  </si>
  <si>
    <t>Cardiolipin synthetase</t>
  </si>
  <si>
    <t>WP_000650337.1</t>
  </si>
  <si>
    <t>AIG67111.1</t>
  </si>
  <si>
    <t>EDL933_RS07065</t>
  </si>
  <si>
    <t>Z1508</t>
  </si>
  <si>
    <t>acetyltransferase</t>
  </si>
  <si>
    <t>putative hydrolase or acyltransferase RutD in pyrimidine catabolism pathway</t>
  </si>
  <si>
    <t>WP_001301780.1</t>
  </si>
  <si>
    <t>AIG67624.1</t>
  </si>
  <si>
    <t>EDL933_RS22315</t>
  </si>
  <si>
    <t>Z4688</t>
  </si>
  <si>
    <t>rplB</t>
  </si>
  <si>
    <t>50S ribosomal protein L2</t>
  </si>
  <si>
    <t>LSU ribosomal protein L2p (L8e)</t>
  </si>
  <si>
    <t>WP_000301864.1</t>
  </si>
  <si>
    <t>AIG70682.1</t>
  </si>
  <si>
    <t>EDL933_RS13555</t>
  </si>
  <si>
    <t>Z2848</t>
  </si>
  <si>
    <t>fadD</t>
  </si>
  <si>
    <t>long-chain-fatty-acid--CoA ligase</t>
  </si>
  <si>
    <t>Long-chain-fatty-acid--CoA ligase</t>
  </si>
  <si>
    <t>WP_032102015.1</t>
  </si>
  <si>
    <t>AIG68944.1</t>
  </si>
  <si>
    <t>EDL933_RS11945</t>
  </si>
  <si>
    <t>Z2563</t>
  </si>
  <si>
    <t>WP_000501186.1</t>
  </si>
  <si>
    <t>AIG68623.1</t>
  </si>
  <si>
    <t>EDL933_RS23760</t>
  </si>
  <si>
    <t>Z4992</t>
  </si>
  <si>
    <t>xylG</t>
  </si>
  <si>
    <t>D-xylose ABC transporter ATP-binding protein</t>
  </si>
  <si>
    <t>D-xylose transport ATP-binding protein XylG</t>
  </si>
  <si>
    <t>WP_001146509.1</t>
  </si>
  <si>
    <t>AIG70973.1</t>
  </si>
  <si>
    <t>EDL933_RS21965</t>
  </si>
  <si>
    <t>MreB</t>
  </si>
  <si>
    <t>rod shape-determining protein</t>
  </si>
  <si>
    <t>Rod shape-determining protein MreB</t>
  </si>
  <si>
    <t>WP_000913396.1</t>
  </si>
  <si>
    <t>AIG70620.1</t>
  </si>
  <si>
    <t>EDL933_RS09025</t>
  </si>
  <si>
    <t>Z1923</t>
  </si>
  <si>
    <t>yciF</t>
  </si>
  <si>
    <t>Protein yciF</t>
  </si>
  <si>
    <t>WP_001166090.1</t>
  </si>
  <si>
    <t>AIG68041.1</t>
  </si>
  <si>
    <t>EDL933_RS21910</t>
  </si>
  <si>
    <t>Z4598</t>
  </si>
  <si>
    <t>yhcO</t>
  </si>
  <si>
    <t>barnase inhibitor</t>
  </si>
  <si>
    <t>putative ribonuclease inhibitor</t>
  </si>
  <si>
    <t>WP_001029013.1</t>
  </si>
  <si>
    <t>AIG70609.1</t>
  </si>
  <si>
    <t>EDL933_RS05310</t>
  </si>
  <si>
    <t>Z1606</t>
  </si>
  <si>
    <t>putative ATP/GTP-binding protein</t>
  </si>
  <si>
    <t>WP_001182418.1</t>
  </si>
  <si>
    <t>AIG67267.1</t>
  </si>
  <si>
    <t>EDL933_RS25615</t>
  </si>
  <si>
    <t>WP_000893994.1</t>
  </si>
  <si>
    <t>EDL933_RS07530</t>
  </si>
  <si>
    <t>TerA</t>
  </si>
  <si>
    <t>AIG67725.1</t>
  </si>
  <si>
    <t>EDL933_RS23125</t>
  </si>
  <si>
    <t>Z4863</t>
  </si>
  <si>
    <t>FabV</t>
  </si>
  <si>
    <t>beta-ketoacyl-[acyl-carrier-protein] synthase II</t>
  </si>
  <si>
    <t>3-oxoacyl-[ACP] synthase like FabV</t>
  </si>
  <si>
    <t>WP_001301690.1</t>
  </si>
  <si>
    <t>AIG70847.1</t>
  </si>
  <si>
    <t>EDL933_RS15410</t>
  </si>
  <si>
    <t>Z3241</t>
  </si>
  <si>
    <t>WP_000003150.1</t>
  </si>
  <si>
    <t>AIG69314.1</t>
  </si>
  <si>
    <t>EDL933_RS01585</t>
  </si>
  <si>
    <t>Z0340</t>
  </si>
  <si>
    <t>WP_000205213.1</t>
  </si>
  <si>
    <t>AIG66512.1</t>
  </si>
  <si>
    <t>EDL933_RS19780</t>
  </si>
  <si>
    <t>WP_001301963.1</t>
  </si>
  <si>
    <t>EDL933_RS27945</t>
  </si>
  <si>
    <t>EDL933_RS16925</t>
  </si>
  <si>
    <t>Z3551</t>
  </si>
  <si>
    <t>Alanine transaminase</t>
  </si>
  <si>
    <t>WP_000074525.1</t>
  </si>
  <si>
    <t>AIG69618.1</t>
  </si>
  <si>
    <t>EDL933_RS06790</t>
  </si>
  <si>
    <t>Z1458</t>
  </si>
  <si>
    <t>ninG</t>
  </si>
  <si>
    <t>protein ninG</t>
  </si>
  <si>
    <t>Phage NinG rap recombination</t>
  </si>
  <si>
    <t>WP_001107955.1</t>
  </si>
  <si>
    <t>AIG67573.1</t>
  </si>
  <si>
    <t>EDL933_RS19540</t>
  </si>
  <si>
    <t>Z4121</t>
  </si>
  <si>
    <t>fucU</t>
  </si>
  <si>
    <t>L-fucose mutarotase</t>
  </si>
  <si>
    <t>WP_000920840.1</t>
  </si>
  <si>
    <t>AIG70140.1</t>
  </si>
  <si>
    <t>EDL933_RS19080</t>
  </si>
  <si>
    <t>Z4025</t>
  </si>
  <si>
    <t>hycI</t>
  </si>
  <si>
    <t>hydrogenase 3 maturation endopeptidase HyCI</t>
  </si>
  <si>
    <t>Coenzyme F420 hydrogenase maturation protease</t>
  </si>
  <si>
    <t>WP_000132961.1</t>
  </si>
  <si>
    <t>AIG70043.1</t>
  </si>
  <si>
    <t>EDL933_RS03865</t>
  </si>
  <si>
    <t>Z0876</t>
  </si>
  <si>
    <t>sdhD</t>
  </si>
  <si>
    <t>succinate dehydrogenase hydrophobic membrane anchor subunit</t>
  </si>
  <si>
    <t>Succinate dehydrogenase hydrophobic membrane anchor protein</t>
  </si>
  <si>
    <t>WP_000254360.1</t>
  </si>
  <si>
    <t>AIG66992.1</t>
  </si>
  <si>
    <t>EDL933_RS07875</t>
  </si>
  <si>
    <t>Z1683</t>
  </si>
  <si>
    <t>mdoG</t>
  </si>
  <si>
    <t>glucan biosynthesis protein G</t>
  </si>
  <si>
    <t>Glucans biosynthesis protein G precursor</t>
  </si>
  <si>
    <t>WP_000681055.1</t>
  </si>
  <si>
    <t>AIG67812.1</t>
  </si>
  <si>
    <t>EDL933_RS17625</t>
  </si>
  <si>
    <t>Z3697</t>
  </si>
  <si>
    <t>YfeY</t>
  </si>
  <si>
    <t>RpoE-regulated lipoprotein</t>
  </si>
  <si>
    <t>putative outer membrane lipoprotein YfeY</t>
  </si>
  <si>
    <t>WP_000838957.1</t>
  </si>
  <si>
    <t>AIG69755.1</t>
  </si>
  <si>
    <t>EDL933_RS25755</t>
  </si>
  <si>
    <t>Z5431</t>
  </si>
  <si>
    <t>yiiE</t>
  </si>
  <si>
    <t>WP_001295676.1</t>
  </si>
  <si>
    <t>AIG71351.1</t>
  </si>
  <si>
    <t>EDL933_RS26025</t>
  </si>
  <si>
    <t>Z5484</t>
  </si>
  <si>
    <t>rpmE</t>
  </si>
  <si>
    <t>50S ribosomal protein L31</t>
  </si>
  <si>
    <t>LSU ribosomal protein L31p, zinc-dependent</t>
  </si>
  <si>
    <t>WP_000710769.1</t>
  </si>
  <si>
    <t>AIG71407.1</t>
  </si>
  <si>
    <t>EDL933_RS12715</t>
  </si>
  <si>
    <t>DUF1289 domain-containing protein</t>
  </si>
  <si>
    <t>WP_000840481.1</t>
  </si>
  <si>
    <t>EDL933_RS20880</t>
  </si>
  <si>
    <t>Z4386</t>
  </si>
  <si>
    <t>WP_001051707.1</t>
  </si>
  <si>
    <t>AIG70405.1</t>
  </si>
  <si>
    <t>EDL933_RS22240</t>
  </si>
  <si>
    <t>Z4672</t>
  </si>
  <si>
    <t>rpmD</t>
  </si>
  <si>
    <t>50S ribosomal protein L30</t>
  </si>
  <si>
    <t>LSU ribosomal protein L30p (L7e)</t>
  </si>
  <si>
    <t>WP_001140433.1</t>
  </si>
  <si>
    <t>AIG70667.1</t>
  </si>
  <si>
    <t>EDL933_RS22250</t>
  </si>
  <si>
    <t>Z4674</t>
  </si>
  <si>
    <t>rplR</t>
  </si>
  <si>
    <t>50S ribosomal protein L18</t>
  </si>
  <si>
    <t>LSU ribosomal protein L18p (L5e)</t>
  </si>
  <si>
    <t>WP_000358960.1</t>
  </si>
  <si>
    <t>AIG70669.1</t>
  </si>
  <si>
    <t>EDL933_RS27235</t>
  </si>
  <si>
    <t>Z5755</t>
  </si>
  <si>
    <t>sugE</t>
  </si>
  <si>
    <t>quaternary ammonium compound-resistance protein SugE</t>
  </si>
  <si>
    <t>Quaternary ammonium compound-resistance protein SugE</t>
  </si>
  <si>
    <t>WP_000118482.1</t>
  </si>
  <si>
    <t>AIG71637.1</t>
  </si>
  <si>
    <t>EDL933_RS10820</t>
  </si>
  <si>
    <t>Z2283</t>
  </si>
  <si>
    <t>WP_000494244.1</t>
  </si>
  <si>
    <t>AIG68402.1</t>
  </si>
  <si>
    <t>EDL933_RS20915</t>
  </si>
  <si>
    <t>WP_001303665.1</t>
  </si>
  <si>
    <t>EDL933_RS10775</t>
  </si>
  <si>
    <t>EDL933_RS26095</t>
  </si>
  <si>
    <t>Z5498</t>
  </si>
  <si>
    <t>yijE</t>
  </si>
  <si>
    <t>EamA family transporter</t>
  </si>
  <si>
    <t>WP_001271257.1</t>
  </si>
  <si>
    <t>AIG71418.1</t>
  </si>
  <si>
    <t>EDL933_RS04065</t>
  </si>
  <si>
    <t>Z0922</t>
  </si>
  <si>
    <t>ybgR</t>
  </si>
  <si>
    <t>zinc transporter ZitB</t>
  </si>
  <si>
    <t>Zinc transporter ZitB</t>
  </si>
  <si>
    <t>WP_000951313.1</t>
  </si>
  <si>
    <t>AIG67026.1</t>
  </si>
  <si>
    <t>EDL933_RS23450</t>
  </si>
  <si>
    <t>Z4930</t>
  </si>
  <si>
    <t>gadA</t>
  </si>
  <si>
    <t>glutamate decarboxylase alpha</t>
  </si>
  <si>
    <t>Glutamate decarboxylase</t>
  </si>
  <si>
    <t>WP_000372242.1</t>
  </si>
  <si>
    <t>AIG70914.1</t>
  </si>
  <si>
    <t>EDL933_RS14340</t>
  </si>
  <si>
    <t>Z3014</t>
  </si>
  <si>
    <t>fliD</t>
  </si>
  <si>
    <t>flagellar hook-associated protein 2</t>
  </si>
  <si>
    <t>Flagellar hook-associated protein FliD</t>
  </si>
  <si>
    <t>WP_000146755.1</t>
  </si>
  <si>
    <t>AIG69099.1</t>
  </si>
  <si>
    <t>EDL933_RS28250</t>
  </si>
  <si>
    <t>Z5955</t>
  </si>
  <si>
    <t>tsr</t>
  </si>
  <si>
    <t>Methyl-accepting chemotaxis protein I (serine chemoreceptor protein)</t>
  </si>
  <si>
    <t>WP_000919571.1</t>
  </si>
  <si>
    <t>AIG71836.1</t>
  </si>
  <si>
    <t>EDL933_RS10430</t>
  </si>
  <si>
    <t>Z2200</t>
  </si>
  <si>
    <t>FimA</t>
  </si>
  <si>
    <t>type 1 fimbriae major subunit FimA</t>
  </si>
  <si>
    <t>WP_001296758.1</t>
  </si>
  <si>
    <t>AIG68320.1</t>
  </si>
  <si>
    <t>EDL933_RS14445</t>
  </si>
  <si>
    <t>Z3034</t>
  </si>
  <si>
    <t>fliL</t>
  </si>
  <si>
    <t>flagellar basal body-associated protein FliL</t>
  </si>
  <si>
    <t>Flagellar biosynthesis protein FliL</t>
  </si>
  <si>
    <t>WP_000133106.1</t>
  </si>
  <si>
    <t>AIG69119.1</t>
  </si>
  <si>
    <t>EDL933_RS10445</t>
  </si>
  <si>
    <t>Z2204</t>
  </si>
  <si>
    <t>FimF</t>
  </si>
  <si>
    <t>type 1 fimbrae adaptor subunit FimF</t>
  </si>
  <si>
    <t>WP_000876770.1</t>
  </si>
  <si>
    <t>AIG68323.1</t>
  </si>
  <si>
    <t>EDL933_RS23490</t>
  </si>
  <si>
    <t>Z4939</t>
  </si>
  <si>
    <t>yhjH</t>
  </si>
  <si>
    <t>cyclic-guanylate-specific phosphodiesterase</t>
  </si>
  <si>
    <t>GGDEF/EAL domain protein YhjH</t>
  </si>
  <si>
    <t>WP_001302384.1</t>
  </si>
  <si>
    <t>AIG70923.1</t>
  </si>
  <si>
    <t>EDL933_RS10455</t>
  </si>
  <si>
    <t>Z2206</t>
  </si>
  <si>
    <t>FimH</t>
  </si>
  <si>
    <t>adhesin</t>
  </si>
  <si>
    <t>mannose-specific adhesin FimH</t>
  </si>
  <si>
    <t>WP_000520684.1</t>
  </si>
  <si>
    <t>AIG68325.1</t>
  </si>
  <si>
    <t>EDL933_RS13995</t>
  </si>
  <si>
    <t>Z2940</t>
  </si>
  <si>
    <t>tar</t>
  </si>
  <si>
    <t>methyl-accepting chemotaxis protein II</t>
  </si>
  <si>
    <t>Methyl-accepting chemotaxis protein II (aspartate chemoreceptor protein)</t>
  </si>
  <si>
    <t>WP_001302081.1</t>
  </si>
  <si>
    <t>AIG69032.1</t>
  </si>
  <si>
    <t>EDL933_RS10435</t>
  </si>
  <si>
    <t>Z2201</t>
  </si>
  <si>
    <t>FimC</t>
  </si>
  <si>
    <t>fimbrial chaperone protein</t>
  </si>
  <si>
    <t>chaperone FimC</t>
  </si>
  <si>
    <t>WP_001195169.1</t>
  </si>
  <si>
    <t>AIG68321.1</t>
  </si>
  <si>
    <t>EDL933_RS13985</t>
  </si>
  <si>
    <t>Z2938</t>
  </si>
  <si>
    <t>cheR</t>
  </si>
  <si>
    <t>chemotaxis protein-glutamate O-methyltransferase</t>
  </si>
  <si>
    <t>Chemotaxis protein methyltransferase CheR</t>
  </si>
  <si>
    <t>WP_000204340.1</t>
  </si>
  <si>
    <t>AIG69030.1</t>
  </si>
  <si>
    <t>EDL933_RS10450</t>
  </si>
  <si>
    <t>Z2205</t>
  </si>
  <si>
    <t>FimG</t>
  </si>
  <si>
    <t>type 1 fimbrae adaptor subunit FimG</t>
  </si>
  <si>
    <t>WP_000825463.1</t>
  </si>
  <si>
    <t>AIG68324.1</t>
  </si>
  <si>
    <t>EDL933_RS10460</t>
  </si>
  <si>
    <t>Z2207</t>
  </si>
  <si>
    <t>Putative formate dehydrogenase oxidoreductase protein</t>
  </si>
  <si>
    <t>WP_000726734.1</t>
  </si>
  <si>
    <t>AIG68326.1</t>
  </si>
  <si>
    <t>EDL933_RS14440</t>
  </si>
  <si>
    <t>Z3033</t>
  </si>
  <si>
    <t>fliK</t>
  </si>
  <si>
    <t>flagellar hook-length control protein FliK</t>
  </si>
  <si>
    <t>Flagellar hook-length control protein FliK</t>
  </si>
  <si>
    <t>WP_000620075.1</t>
  </si>
  <si>
    <t>AIG69118.1</t>
  </si>
  <si>
    <t>EDL933_RS14430</t>
  </si>
  <si>
    <t>FliI</t>
  </si>
  <si>
    <t>flagellum-specific ATP synthase FliI</t>
  </si>
  <si>
    <t>Flagellum-specific ATP synthase FliI</t>
  </si>
  <si>
    <t>WP_000213294.1</t>
  </si>
  <si>
    <t>AIG69116.1</t>
  </si>
  <si>
    <t>EDL933_RS07990</t>
  </si>
  <si>
    <t>Z1709</t>
  </si>
  <si>
    <t>flgM</t>
  </si>
  <si>
    <t>anti-sigma-28 factor FlgM</t>
  </si>
  <si>
    <t>Negative regulator of flagellin synthesis FlgM</t>
  </si>
  <si>
    <t>WP_000020884.1</t>
  </si>
  <si>
    <t>AIG67835.1</t>
  </si>
  <si>
    <t>EDL933_RS13965</t>
  </si>
  <si>
    <t>Z2934</t>
  </si>
  <si>
    <t>flhB</t>
  </si>
  <si>
    <t>flagellar biosynthesis protein FlhB</t>
  </si>
  <si>
    <t>Flagellar biosynthesis protein FlhB</t>
  </si>
  <si>
    <t>WP_001278932.1</t>
  </si>
  <si>
    <t>AIG69025.1</t>
  </si>
  <si>
    <t>EDL933_RS14425</t>
  </si>
  <si>
    <t>FliH</t>
  </si>
  <si>
    <t>flagellar assembly protein FliH</t>
  </si>
  <si>
    <t>Flagellar assembly protein FliH</t>
  </si>
  <si>
    <t>WP_001282715.1</t>
  </si>
  <si>
    <t>AIG69115.1</t>
  </si>
  <si>
    <t>EDL933_RS14460</t>
  </si>
  <si>
    <t>FliQ</t>
  </si>
  <si>
    <t>flagellar protein FliO</t>
  </si>
  <si>
    <t>Flagellar biosynthesis protein FliQ</t>
  </si>
  <si>
    <t>WP_001302429.1</t>
  </si>
  <si>
    <t>AIG69122.1</t>
  </si>
  <si>
    <t>EDL933_RS13960</t>
  </si>
  <si>
    <t>Z2932</t>
  </si>
  <si>
    <t>flhA</t>
  </si>
  <si>
    <t>flagellar biosynthesis protein FlhA</t>
  </si>
  <si>
    <t>Flagellar biosynthesis protein FlhA</t>
  </si>
  <si>
    <t>WP_000067016.1</t>
  </si>
  <si>
    <t>AIG69024.1</t>
  </si>
  <si>
    <t>EDL933_RS14320</t>
  </si>
  <si>
    <t>Z3011</t>
  </si>
  <si>
    <t>fliZ</t>
  </si>
  <si>
    <t>flagellar regulatory protein FliZ</t>
  </si>
  <si>
    <t>Flagellar biosynthesis protein FliZ</t>
  </si>
  <si>
    <t>WP_001302103.1</t>
  </si>
  <si>
    <t>AIG69095.1</t>
  </si>
  <si>
    <t>EDL933_RS14350</t>
  </si>
  <si>
    <t>Z3016</t>
  </si>
  <si>
    <t>fliT</t>
  </si>
  <si>
    <t>flagellar protein FliT</t>
  </si>
  <si>
    <t>Flagellar biosynthesis protein FliT</t>
  </si>
  <si>
    <t>WP_001015033.1</t>
  </si>
  <si>
    <t>AIG69101.1</t>
  </si>
  <si>
    <t>EDL933_RS14410</t>
  </si>
  <si>
    <t>Z3027</t>
  </si>
  <si>
    <t>fliE</t>
  </si>
  <si>
    <t>flagellar hook-basal body complex protein FliE</t>
  </si>
  <si>
    <t>Flagellar hook-basal body complex protein FliE</t>
  </si>
  <si>
    <t>WP_001274299.1</t>
  </si>
  <si>
    <t>AIG69111.1</t>
  </si>
  <si>
    <t>EDL933_RS08050</t>
  </si>
  <si>
    <t>Z1721</t>
  </si>
  <si>
    <t>flgL</t>
  </si>
  <si>
    <t>flagellar hook-filament junction protein FlgL</t>
  </si>
  <si>
    <t>Flagellar hook-associated protein FlgL</t>
  </si>
  <si>
    <t>WP_001212790.1</t>
  </si>
  <si>
    <t>AIG67848.1</t>
  </si>
  <si>
    <t>EDL933_RS07985</t>
  </si>
  <si>
    <t>Z1708</t>
  </si>
  <si>
    <t>flgN</t>
  </si>
  <si>
    <t>flagella synthesis chaperone protein FlgN</t>
  </si>
  <si>
    <t>Flagellar biosynthesis protein FlgN</t>
  </si>
  <si>
    <t>WP_000197360.1</t>
  </si>
  <si>
    <t>AIG67834.1</t>
  </si>
  <si>
    <t>EDL933_RS23495</t>
  </si>
  <si>
    <t>EDL933_RS25745</t>
  </si>
  <si>
    <t>WP_001313438.1</t>
  </si>
  <si>
    <t>EDL933_RS25900</t>
  </si>
  <si>
    <t>cpxP</t>
  </si>
  <si>
    <t>periplasmic protein CpxP</t>
  </si>
  <si>
    <t>WP_001223800.1</t>
  </si>
  <si>
    <t>AIG71381.1</t>
  </si>
  <si>
    <t>EDL933_RS26630</t>
  </si>
  <si>
    <t>Z5634</t>
  </si>
  <si>
    <t>lamB</t>
  </si>
  <si>
    <t>maltoporin</t>
  </si>
  <si>
    <t>Maltoporin (maltose/maltodextrin high-affinity receptor, phage lambda receptor protein)</t>
  </si>
  <si>
    <t>WP_000973673.1</t>
  </si>
  <si>
    <t>AIG71512.1</t>
  </si>
  <si>
    <t>EDL933_RS05045</t>
  </si>
  <si>
    <t>Z1112</t>
  </si>
  <si>
    <t>ybjX</t>
  </si>
  <si>
    <t>Virulence factor VirK</t>
  </si>
  <si>
    <t>WP_000241063.1</t>
  </si>
  <si>
    <t>AIG67212.1</t>
  </si>
  <si>
    <t>EDL933_RS07995</t>
  </si>
  <si>
    <t>Z1710</t>
  </si>
  <si>
    <t>flgA</t>
  </si>
  <si>
    <t>flagella basal body P-ring formation protein FlgA</t>
  </si>
  <si>
    <t>Flagellar basal-body P-ring formation protein FlgA</t>
  </si>
  <si>
    <t>WP_000879706.1</t>
  </si>
  <si>
    <t>AIG67836.1</t>
  </si>
  <si>
    <t>EDL933_RS04820</t>
  </si>
  <si>
    <t>Z1068</t>
  </si>
  <si>
    <t>ybjG</t>
  </si>
  <si>
    <t>undecaprenyl-diphosphatase</t>
  </si>
  <si>
    <t>Putative permease</t>
  </si>
  <si>
    <t>WP_001301859.1</t>
  </si>
  <si>
    <t>AIG67169.1</t>
  </si>
  <si>
    <t>EDL933_RS12880</t>
  </si>
  <si>
    <t>Z2708</t>
  </si>
  <si>
    <t>cysteine desulfurase</t>
  </si>
  <si>
    <t>Cysteine desulfurase, SufS subfamily</t>
  </si>
  <si>
    <t>WP_000144581.1</t>
  </si>
  <si>
    <t>AIG68809.1</t>
  </si>
  <si>
    <t>EDL933_RS12895</t>
  </si>
  <si>
    <t>Z2711</t>
  </si>
  <si>
    <t>ynhE</t>
  </si>
  <si>
    <t>Fe-S cluster assembly protein SufB</t>
  </si>
  <si>
    <t>Iron-sulfur cluster assembly protein SufB</t>
  </si>
  <si>
    <t>WP_001302084.1</t>
  </si>
  <si>
    <t>AIG68812.1</t>
  </si>
  <si>
    <t>EDL933_RS12645</t>
  </si>
  <si>
    <t>Z2646</t>
  </si>
  <si>
    <t>ydgR</t>
  </si>
  <si>
    <t>dipeptide and tripeptide permease A</t>
  </si>
  <si>
    <t>Di/tripeptide permease DtpA</t>
  </si>
  <si>
    <t>WP_000100942.1</t>
  </si>
  <si>
    <t>AIG68762.1</t>
  </si>
  <si>
    <t>EDL933_RS03625</t>
  </si>
  <si>
    <t>Z0821</t>
  </si>
  <si>
    <t>asnB</t>
  </si>
  <si>
    <t>asparagine synthase B</t>
  </si>
  <si>
    <t>Asparagine synthetase [glutamine-hydrolyzing]</t>
  </si>
  <si>
    <t>WP_000337047.1</t>
  </si>
  <si>
    <t>AIG66943.1</t>
  </si>
  <si>
    <t>EDL933_RS13625</t>
  </si>
  <si>
    <t>Z2861</t>
  </si>
  <si>
    <t>manY</t>
  </si>
  <si>
    <t>PTS mannose/fructose/sorbose transporter subunit IIC</t>
  </si>
  <si>
    <t>PTS system, mannose-specific IIC component</t>
  </si>
  <si>
    <t>WP_000406926.1</t>
  </si>
  <si>
    <t>AIG68959.1</t>
  </si>
  <si>
    <t>EDL933_RS26605</t>
  </si>
  <si>
    <t>Z5630</t>
  </si>
  <si>
    <t>malG</t>
  </si>
  <si>
    <t>maltose ABC transporter permease</t>
  </si>
  <si>
    <t>Maltose/maltodextrin ABC transporter, permease protein MalG</t>
  </si>
  <si>
    <t>WP_001252058.1</t>
  </si>
  <si>
    <t>AIG71508.1</t>
  </si>
  <si>
    <t>EDL933_RS26610</t>
  </si>
  <si>
    <t>Z5631</t>
  </si>
  <si>
    <t>malF</t>
  </si>
  <si>
    <t>maltose ABC transporter permease MalF</t>
  </si>
  <si>
    <t>Maltose/maltodextrin ABC transporter, permease protein MalF</t>
  </si>
  <si>
    <t>WP_001301434.1</t>
  </si>
  <si>
    <t>AIG71509.1</t>
  </si>
  <si>
    <t>EDL933_RS13620</t>
  </si>
  <si>
    <t>Z2860</t>
  </si>
  <si>
    <t>manX</t>
  </si>
  <si>
    <t>PTS mannose transporter subunit EIIAB</t>
  </si>
  <si>
    <t>PTS system, mannose-specific IIA component</t>
  </si>
  <si>
    <t>WP_000150543.1</t>
  </si>
  <si>
    <t>AIG68958.1</t>
  </si>
  <si>
    <t>EDL933_RS08820</t>
  </si>
  <si>
    <t>Z1870</t>
  </si>
  <si>
    <t>EmrE</t>
  </si>
  <si>
    <t>multidrug SMR transporter</t>
  </si>
  <si>
    <t>Ethidium bromide-methyl viologen resistance protein EmrE</t>
  </si>
  <si>
    <t>WP_001070446.1</t>
  </si>
  <si>
    <t>AIG67998.1</t>
  </si>
  <si>
    <t>EDL933_RS13630</t>
  </si>
  <si>
    <t>Z2862</t>
  </si>
  <si>
    <t>manZ</t>
  </si>
  <si>
    <t>PTS mannose transporter subunit IID</t>
  </si>
  <si>
    <t>PTS system, mannose-specific IID component</t>
  </si>
  <si>
    <t>WP_000228655.1</t>
  </si>
  <si>
    <t>AIG68960.1</t>
  </si>
  <si>
    <t>EDL933_RS04605</t>
  </si>
  <si>
    <t>Z1024</t>
  </si>
  <si>
    <t>ybiI</t>
  </si>
  <si>
    <t>putative Zinc-finger containing protein</t>
  </si>
  <si>
    <t>WP_000146359.1</t>
  </si>
  <si>
    <t>AIG67127.1</t>
  </si>
  <si>
    <t>EDL933_RS10030</t>
  </si>
  <si>
    <t>Z2378</t>
  </si>
  <si>
    <t>WP_000216636.1</t>
  </si>
  <si>
    <t>AIG68236.1</t>
  </si>
  <si>
    <t>EDL933_RS02215</t>
  </si>
  <si>
    <t>WP_001299112.1</t>
  </si>
  <si>
    <t>AIG66644.1</t>
  </si>
  <si>
    <t>EDL933_RS24545</t>
  </si>
  <si>
    <t>Z5157</t>
  </si>
  <si>
    <t>uhpC</t>
  </si>
  <si>
    <t>WP_001301991.1</t>
  </si>
  <si>
    <t>AIG71132.1</t>
  </si>
  <si>
    <t>EDL933_RS12900</t>
  </si>
  <si>
    <t>Z2712</t>
  </si>
  <si>
    <t>ydiC</t>
  </si>
  <si>
    <t>(Fe-S)-cluster assembly protein</t>
  </si>
  <si>
    <t>Iron binding protein SufA for iron-sulfur cluster assembly</t>
  </si>
  <si>
    <t>WP_000367171.1</t>
  </si>
  <si>
    <t>AIG68813.1</t>
  </si>
  <si>
    <t>EDL933_RS14465</t>
  </si>
  <si>
    <t>Z3038</t>
  </si>
  <si>
    <t>fliP</t>
  </si>
  <si>
    <t>flagellar biosynthetic protein FliP</t>
  </si>
  <si>
    <t>Flagellar biosynthesis protein FliP</t>
  </si>
  <si>
    <t>WP_001253441.1</t>
  </si>
  <si>
    <t>AIG69123.1</t>
  </si>
  <si>
    <t>EDL933_RS11765</t>
  </si>
  <si>
    <t>Z2516</t>
  </si>
  <si>
    <t>yciR</t>
  </si>
  <si>
    <t>Sensory box/GGDEF family protein</t>
  </si>
  <si>
    <t>WP_000859972.1</t>
  </si>
  <si>
    <t>AIG68586.1</t>
  </si>
  <si>
    <t>EDL933_RS22715</t>
  </si>
  <si>
    <t>Z4770</t>
  </si>
  <si>
    <t>gntT</t>
  </si>
  <si>
    <t>High-affinity gluconate transporter GntT</t>
  </si>
  <si>
    <t>WP_001131758.1</t>
  </si>
  <si>
    <t>AIG70765.1</t>
  </si>
  <si>
    <t>EDL933_RS26760</t>
  </si>
  <si>
    <t>Z5661</t>
  </si>
  <si>
    <t>soxS</t>
  </si>
  <si>
    <t>regulatory protein SoxS</t>
  </si>
  <si>
    <t>Regulatory protein SoxS</t>
  </si>
  <si>
    <t>WP_000019358.1</t>
  </si>
  <si>
    <t>AIG71539.1</t>
  </si>
  <si>
    <t>EDL933_RS19830</t>
  </si>
  <si>
    <t>Z4179</t>
  </si>
  <si>
    <t>WP_001303642.1</t>
  </si>
  <si>
    <t>AIG70197.1</t>
  </si>
  <si>
    <t>EDL933_RS12875</t>
  </si>
  <si>
    <t>Z2707</t>
  </si>
  <si>
    <t>ynhA</t>
  </si>
  <si>
    <t>cysteine desulfuration protein SufE</t>
  </si>
  <si>
    <t>Sulfur acceptor protein SufE for iron-sulfur cluster assembly</t>
  </si>
  <si>
    <t>WP_001196532.1</t>
  </si>
  <si>
    <t>AIG68808.1</t>
  </si>
  <si>
    <t>EDL933_RS13535</t>
  </si>
  <si>
    <t>Z2844</t>
  </si>
  <si>
    <t>yeaV</t>
  </si>
  <si>
    <t>Choline-glycine betaine transporter</t>
  </si>
  <si>
    <t>WP_000987525.1</t>
  </si>
  <si>
    <t>AIG68940.1</t>
  </si>
  <si>
    <t>EDL933_RS22860</t>
  </si>
  <si>
    <t>gluconokinase</t>
  </si>
  <si>
    <t>Gluconokinase</t>
  </si>
  <si>
    <t>WP_000108330.1</t>
  </si>
  <si>
    <t>AIG70792.1</t>
  </si>
  <si>
    <t>EDL933_RS18595</t>
  </si>
  <si>
    <t>Z3921</t>
  </si>
  <si>
    <t>NleG8</t>
  </si>
  <si>
    <t>T3SS effector protein NleG8</t>
  </si>
  <si>
    <t>WP_001301581.1</t>
  </si>
  <si>
    <t>AIG69947.1</t>
  </si>
  <si>
    <t>EDL933_RS26635</t>
  </si>
  <si>
    <t>Z5635</t>
  </si>
  <si>
    <t>malM</t>
  </si>
  <si>
    <t>maltose operon protein MalM</t>
  </si>
  <si>
    <t>Maltose operon periplasmic protein MalM</t>
  </si>
  <si>
    <t>WP_001301777.1</t>
  </si>
  <si>
    <t>AIG71513.1</t>
  </si>
  <si>
    <t>EDL933_RS04855</t>
  </si>
  <si>
    <t>Z1075</t>
  </si>
  <si>
    <t>ybjM</t>
  </si>
  <si>
    <t>Inner membrane protein</t>
  </si>
  <si>
    <t>WP_000681108.1</t>
  </si>
  <si>
    <t>AIG67176.1</t>
  </si>
  <si>
    <t>EDL933_RS22855</t>
  </si>
  <si>
    <t>Z4804</t>
  </si>
  <si>
    <t>gntU</t>
  </si>
  <si>
    <t>low-affinity gluconate transporter</t>
  </si>
  <si>
    <t>Low-affinity gluconate/H+ symporter GntU</t>
  </si>
  <si>
    <t>WP_000210111.1</t>
  </si>
  <si>
    <t>AIG70791.1</t>
  </si>
  <si>
    <t>EDL933_RS27035</t>
  </si>
  <si>
    <t>Z5716</t>
  </si>
  <si>
    <t>yjdB</t>
  </si>
  <si>
    <t>phosphoethanolamine transferase EptA</t>
  </si>
  <si>
    <t>Phosphoethanolamine transferase EptA specific for the 1 phosphate group of core-lipid A</t>
  </si>
  <si>
    <t>WP_000919792.1</t>
  </si>
  <si>
    <t>AIG71598.1</t>
  </si>
  <si>
    <t>EDL933_RS15565</t>
  </si>
  <si>
    <t>Z3274</t>
  </si>
  <si>
    <t>yohM</t>
  </si>
  <si>
    <t>nickel/cobalt efflux protein RcnA</t>
  </si>
  <si>
    <t>Nickel/cobalt efflux transporter RcnA</t>
  </si>
  <si>
    <t>WP_000134629.1</t>
  </si>
  <si>
    <t>AIG69344.1</t>
  </si>
  <si>
    <t>EDL933_RS23025</t>
  </si>
  <si>
    <t>Z4843</t>
  </si>
  <si>
    <t>zntA</t>
  </si>
  <si>
    <t>zinc/cadmium/mercury/lead-transporting ATPase</t>
  </si>
  <si>
    <t>Lead, cadmium, zinc and mercury transporting ATPase</t>
  </si>
  <si>
    <t>WP_000106562.1</t>
  </si>
  <si>
    <t>AIG70827.1</t>
  </si>
  <si>
    <t>EDL933_RS26835</t>
  </si>
  <si>
    <t>Z5676</t>
  </si>
  <si>
    <t>gltP</t>
  </si>
  <si>
    <t>glutamate/aspartate:proton symporter GltP</t>
  </si>
  <si>
    <t>Glutamate-aspartate carrier protein</t>
  </si>
  <si>
    <t>WP_000789589.1</t>
  </si>
  <si>
    <t>AIG71557.1</t>
  </si>
  <si>
    <t>EDL933_RS16655</t>
  </si>
  <si>
    <t>Z3491</t>
  </si>
  <si>
    <t>nrdB</t>
  </si>
  <si>
    <t>ribonucleoside-diphosphate reductase 1 subunit beta</t>
  </si>
  <si>
    <t>Ribonucleotide reductase of class Ia (aerobic), beta subunit</t>
  </si>
  <si>
    <t>WP_000332037.1</t>
  </si>
  <si>
    <t>AIG69560.1</t>
  </si>
  <si>
    <t>EDL933_RS28110</t>
  </si>
  <si>
    <t>EDL933_RS16785</t>
  </si>
  <si>
    <t>PmrM</t>
  </si>
  <si>
    <t>4-amino-4-deoxy-L-arabinose-phospho-UDP flippase</t>
  </si>
  <si>
    <t>Polymyxin resistance protein PmrM</t>
  </si>
  <si>
    <t>WP_000523005.1</t>
  </si>
  <si>
    <t>AIG69588.1</t>
  </si>
  <si>
    <t>EDL933_RS16660</t>
  </si>
  <si>
    <t>Z3492</t>
  </si>
  <si>
    <t>yfaE</t>
  </si>
  <si>
    <t>(2Fe-2S) ferredoxin</t>
  </si>
  <si>
    <t>Ferredoxin</t>
  </si>
  <si>
    <t>WP_000135039.1</t>
  </si>
  <si>
    <t>AIG69561.1</t>
  </si>
  <si>
    <t>EDL933_RS09470</t>
  </si>
  <si>
    <t>Z2016</t>
  </si>
  <si>
    <t>adhE</t>
  </si>
  <si>
    <t>bifunctional acetaldehyde-CoA/alcohol dehydrogenase</t>
  </si>
  <si>
    <t>Alcohol dehydrogenase</t>
  </si>
  <si>
    <t>WP_000301651.1</t>
  </si>
  <si>
    <t>AIG68131.1</t>
  </si>
  <si>
    <t>EDL933_RS28105</t>
  </si>
  <si>
    <t>Z5930</t>
  </si>
  <si>
    <t>RNA 2'-phosphotransferase</t>
  </si>
  <si>
    <t>RNA:NAD 2'-phosphotransferase</t>
  </si>
  <si>
    <t>WP_001304009.1</t>
  </si>
  <si>
    <t>AIG71809.1</t>
  </si>
  <si>
    <t>EDL933_RS10980</t>
  </si>
  <si>
    <t>Z2321</t>
  </si>
  <si>
    <t>ydbC</t>
  </si>
  <si>
    <t>Aldo-keto reductase</t>
  </si>
  <si>
    <t>WP_000097812.1</t>
  </si>
  <si>
    <t>AIG68432.1</t>
  </si>
  <si>
    <t>EDL933_RS10215</t>
  </si>
  <si>
    <t>DNA-damage-inducible protein DinI</t>
  </si>
  <si>
    <t>WP_001123914.1</t>
  </si>
  <si>
    <t>AIG68277.1</t>
  </si>
  <si>
    <t>EDL933_RS28190</t>
  </si>
  <si>
    <t>EDL933_RS00385</t>
  </si>
  <si>
    <t>inhibitor of glucose transporter</t>
  </si>
  <si>
    <t>WP_001248768.1</t>
  </si>
  <si>
    <t>EDL933_RS22345</t>
  </si>
  <si>
    <t>prepilin peptidase</t>
  </si>
  <si>
    <t>WP_000381746.1</t>
  </si>
  <si>
    <t>EDL933_RS25650</t>
  </si>
  <si>
    <t>Z5409</t>
  </si>
  <si>
    <t>yihM</t>
  </si>
  <si>
    <t>WP_000256391.1</t>
  </si>
  <si>
    <t>AIG71331.1</t>
  </si>
  <si>
    <t>EDL933_RS27690</t>
  </si>
  <si>
    <t>Z5850</t>
  </si>
  <si>
    <t>treB</t>
  </si>
  <si>
    <t>PTS trehalose transporter subunit IIBC</t>
  </si>
  <si>
    <t>PTS system, trehalose-specific IIB component</t>
  </si>
  <si>
    <t>WP_000036120.1</t>
  </si>
  <si>
    <t>AIG71729.1</t>
  </si>
  <si>
    <t>EDL933_RS24465</t>
  </si>
  <si>
    <t>Z5142</t>
  </si>
  <si>
    <t>ROrf2</t>
  </si>
  <si>
    <t>secretion protein EspG</t>
  </si>
  <si>
    <t>WP_000604316.1</t>
  </si>
  <si>
    <t>AIG71117.1</t>
  </si>
  <si>
    <t>EDL933_RS12235</t>
  </si>
  <si>
    <t>Z6056</t>
  </si>
  <si>
    <t>WP_001303509.1</t>
  </si>
  <si>
    <t>AIG68682.1</t>
  </si>
  <si>
    <t>EDL933_RS09200</t>
  </si>
  <si>
    <t>WP_000165196.1</t>
  </si>
  <si>
    <t>AIG68078.1</t>
  </si>
  <si>
    <t>EDL933_RS13635</t>
  </si>
  <si>
    <t>WP_000156258.1</t>
  </si>
  <si>
    <t>EDL933_RS03985</t>
  </si>
  <si>
    <t>Z0903</t>
  </si>
  <si>
    <t>ybgE</t>
  </si>
  <si>
    <t>cyd operon protein YbgE</t>
  </si>
  <si>
    <t>Protein YbgE</t>
  </si>
  <si>
    <t>WP_000034602.1</t>
  </si>
  <si>
    <t>AIG67016.1</t>
  </si>
  <si>
    <t>EDL933_RS11435</t>
  </si>
  <si>
    <t>WP_012601973.1</t>
  </si>
  <si>
    <t>EDL933_RS19340</t>
  </si>
  <si>
    <t>electron transporter</t>
  </si>
  <si>
    <t>WP_001304056.1</t>
  </si>
  <si>
    <t>EDL933_RS04200</t>
  </si>
  <si>
    <t>TraR</t>
  </si>
  <si>
    <t>conjugal transfer protein TraR</t>
  </si>
  <si>
    <t>WP_000763363.1</t>
  </si>
  <si>
    <t>EDL933_RS16650</t>
  </si>
  <si>
    <t>Z3489</t>
  </si>
  <si>
    <t>nrdA</t>
  </si>
  <si>
    <t>Ribonucleotide reductase of class Ia (aerobic), alpha subunit</t>
  </si>
  <si>
    <t>WP_001075170.1</t>
  </si>
  <si>
    <t>AIG69559.1</t>
  </si>
  <si>
    <t>EDL933_RS11815</t>
  </si>
  <si>
    <t>Z2532</t>
  </si>
  <si>
    <t>acnA</t>
  </si>
  <si>
    <t>aconitate hydratase 1</t>
  </si>
  <si>
    <t>Aconitate hydratase</t>
  </si>
  <si>
    <t>WP_000099451.1</t>
  </si>
  <si>
    <t>AIG68597.1</t>
  </si>
  <si>
    <t>EDL933_RS16240</t>
  </si>
  <si>
    <t>WP_001303592.1</t>
  </si>
  <si>
    <t>EDL933_RS06275</t>
  </si>
  <si>
    <t>Z2120</t>
  </si>
  <si>
    <t>WP_001003118.1</t>
  </si>
  <si>
    <t>AIG67470.1</t>
  </si>
  <si>
    <t>EDL933_RS04275</t>
  </si>
  <si>
    <t>WP_000284524.1</t>
  </si>
  <si>
    <t>AIG67065.1</t>
  </si>
  <si>
    <t>EDL933_RS13540</t>
  </si>
  <si>
    <t>Z2845</t>
  </si>
  <si>
    <t>yeaW</t>
  </si>
  <si>
    <t>ring-hydroxylating oxygenase subunit alpha</t>
  </si>
  <si>
    <t>Putative dioxygenase, alpha subunit</t>
  </si>
  <si>
    <t>WP_000067822.1</t>
  </si>
  <si>
    <t>AIG68941.1</t>
  </si>
  <si>
    <t>EDL933_RS19835</t>
  </si>
  <si>
    <t>EDL933_RS10955</t>
  </si>
  <si>
    <t>Z2316</t>
  </si>
  <si>
    <t>ynbD</t>
  </si>
  <si>
    <t>Ser/Thr and Tyr protein phosphatase (dual specificity)</t>
  </si>
  <si>
    <t>WP_000627338.1</t>
  </si>
  <si>
    <t>AIG68427.1</t>
  </si>
  <si>
    <t>EDL933_RS05040</t>
  </si>
  <si>
    <t>Z1110</t>
  </si>
  <si>
    <t>ybjD</t>
  </si>
  <si>
    <t>ATP-dependent endonuclease</t>
  </si>
  <si>
    <t>putative ATP-dependent endonuclease of the OLD family, YbjD subgroup</t>
  </si>
  <si>
    <t>WP_000599788.1</t>
  </si>
  <si>
    <t>AIG67211.1</t>
  </si>
  <si>
    <t>EDL933_RS00190</t>
  </si>
  <si>
    <t>Z0039</t>
  </si>
  <si>
    <t>WP_000196529.1</t>
  </si>
  <si>
    <t>AIG66242.1</t>
  </si>
  <si>
    <t>EDL933_RS23405</t>
  </si>
  <si>
    <t>Z4921</t>
  </si>
  <si>
    <t>hdeB</t>
  </si>
  <si>
    <t>acid-resistance protein HdeB</t>
  </si>
  <si>
    <t>Chaperone HdeB</t>
  </si>
  <si>
    <t>WP_000540790.1</t>
  </si>
  <si>
    <t>AIG70904.1</t>
  </si>
  <si>
    <t>EDL933_RS11650</t>
  </si>
  <si>
    <t>Z2486</t>
  </si>
  <si>
    <t>goaG</t>
  </si>
  <si>
    <t>4-aminobutyrate transaminase</t>
  </si>
  <si>
    <t>Gamma-aminobutyrate:alpha-ketoglutarate aminotransferase</t>
  </si>
  <si>
    <t>WP_000069223.1</t>
  </si>
  <si>
    <t>AIG68563.1</t>
  </si>
  <si>
    <t>EDL933_RS04280</t>
  </si>
  <si>
    <t>Z0960</t>
  </si>
  <si>
    <t>Lysozyme</t>
  </si>
  <si>
    <t>WP_000075107.1</t>
  </si>
  <si>
    <t>AIG67066.1</t>
  </si>
  <si>
    <t>EDL933_RS14470</t>
  </si>
  <si>
    <t>Z3039</t>
  </si>
  <si>
    <t>fliQ</t>
  </si>
  <si>
    <t>flagellar biosynthetic protein FliQ</t>
  </si>
  <si>
    <t>WP_000187358.1</t>
  </si>
  <si>
    <t>AIG69124.1</t>
  </si>
  <si>
    <t>EDL933_RS18730</t>
  </si>
  <si>
    <t>WP_001071599.1</t>
  </si>
  <si>
    <t>EDL933_RS02810</t>
  </si>
  <si>
    <t>Z0638</t>
  </si>
  <si>
    <t>WP_001301626.1</t>
  </si>
  <si>
    <t>AIG66775.1</t>
  </si>
  <si>
    <t>EDL933_RS03115</t>
  </si>
  <si>
    <t>Z0711</t>
  </si>
  <si>
    <t>ylcB</t>
  </si>
  <si>
    <t>cation efflux system protein CusC</t>
  </si>
  <si>
    <t>Cation efflux system protein CusC precursor</t>
  </si>
  <si>
    <t>WP_000074204.1</t>
  </si>
  <si>
    <t>AIG66838.1</t>
  </si>
  <si>
    <t>EDL933_RS04970</t>
  </si>
  <si>
    <t>Z1097</t>
  </si>
  <si>
    <t>AIG67200.1</t>
  </si>
  <si>
    <t>EDL933_RS27725</t>
  </si>
  <si>
    <t>WP_001334894.1</t>
  </si>
  <si>
    <t>EDL933_RS07175</t>
  </si>
  <si>
    <t>Z1531</t>
  </si>
  <si>
    <t>WP_000639305.1</t>
  </si>
  <si>
    <t>AIG67649.1</t>
  </si>
  <si>
    <t>EDL933_RS27730</t>
  </si>
  <si>
    <t>Z5860</t>
  </si>
  <si>
    <t>yjgH</t>
  </si>
  <si>
    <t>UPF0076 protein YjgH</t>
  </si>
  <si>
    <t>WP_000230277.1</t>
  </si>
  <si>
    <t>AIG71736.1</t>
  </si>
  <si>
    <t>EDL933_RS19800</t>
  </si>
  <si>
    <t>WP_001062242.1</t>
  </si>
  <si>
    <t>EDL933_RS02815</t>
  </si>
  <si>
    <t>Z0639</t>
  </si>
  <si>
    <t>adhesin/invasin-like protein</t>
  </si>
  <si>
    <t>WP_000859816.1</t>
  </si>
  <si>
    <t>AIG66776.1</t>
  </si>
  <si>
    <t>EDL933_RS20235</t>
  </si>
  <si>
    <t>WP_001212188.1</t>
  </si>
  <si>
    <t>EDL933_RS11780</t>
  </si>
  <si>
    <t>Z2523</t>
  </si>
  <si>
    <t>osmB</t>
  </si>
  <si>
    <t>osmotically-inducible lipoprotein B</t>
  </si>
  <si>
    <t>Osmotically inducible lipoprotein B precursor</t>
  </si>
  <si>
    <t>WP_000498253.1</t>
  </si>
  <si>
    <t>AIG68589.1</t>
  </si>
  <si>
    <t>EDL933_RS23160</t>
  </si>
  <si>
    <t>Z4870</t>
  </si>
  <si>
    <t>nikC</t>
  </si>
  <si>
    <t>nickel ABC transporter permease subunit NikC</t>
  </si>
  <si>
    <t>Nickel transport system permease protein NikC</t>
  </si>
  <si>
    <t>WP_001008963.1</t>
  </si>
  <si>
    <t>AIG70854.1</t>
  </si>
  <si>
    <t>EDL933_RS27720</t>
  </si>
  <si>
    <t>pyrBI operon leader peptide</t>
  </si>
  <si>
    <t>WP_001296693.1</t>
  </si>
  <si>
    <t>EDL933_RS03125</t>
  </si>
  <si>
    <t>Z0713</t>
  </si>
  <si>
    <t>ylcD</t>
  </si>
  <si>
    <t>cation efflux system protein CusB</t>
  </si>
  <si>
    <t>Cobalt/zinc/cadmium efflux RND transporter, membrane fusion protein, CzcB family</t>
  </si>
  <si>
    <t>WP_000717112.1</t>
  </si>
  <si>
    <t>AIG66840.1</t>
  </si>
  <si>
    <t>EDL933_RS20240</t>
  </si>
  <si>
    <t>Z4258</t>
  </si>
  <si>
    <t>hdfR</t>
  </si>
  <si>
    <t>HTH-type transcriptional regulator hdfR</t>
  </si>
  <si>
    <t>WP_000350812.1</t>
  </si>
  <si>
    <t>AIG70278.1</t>
  </si>
  <si>
    <t>EDL933_RS20275</t>
  </si>
  <si>
    <t>Z4267</t>
  </si>
  <si>
    <t>putative regulator of transporter operon</t>
  </si>
  <si>
    <t>WP_000988700.1</t>
  </si>
  <si>
    <t>AIG70285.1</t>
  </si>
  <si>
    <t>EDL933_RS20245</t>
  </si>
  <si>
    <t>Z4259</t>
  </si>
  <si>
    <t>yggE</t>
  </si>
  <si>
    <t>oxidative stress defense protein</t>
  </si>
  <si>
    <t>Protein of unknown function DUF541</t>
  </si>
  <si>
    <t>WP_000669834.1</t>
  </si>
  <si>
    <t>AIG70279.1</t>
  </si>
  <si>
    <t>EDL933_RS15140</t>
  </si>
  <si>
    <t>Z3185</t>
  </si>
  <si>
    <t>hisH</t>
  </si>
  <si>
    <t>imidazole glycerol phosphate synthase subunit HisH</t>
  </si>
  <si>
    <t>Imidazole glycerol phosphate synthase amidotransferase subunit</t>
  </si>
  <si>
    <t>WP_001103595.1</t>
  </si>
  <si>
    <t>AIG69261.1</t>
  </si>
  <si>
    <t>EDL933_RS15145</t>
  </si>
  <si>
    <t>1-(5-phosphoribosyl)-5-((5- phosphoribosylamino)methylideneamino)imidazole-4- carboxamide isomerase</t>
  </si>
  <si>
    <t>Phosphoribosylformimino-5-aminoimidazole carboxamide ribotide isomerase</t>
  </si>
  <si>
    <t>WP_000586451.1</t>
  </si>
  <si>
    <t>AIG69262.1</t>
  </si>
  <si>
    <t>EDL933_RS13790</t>
  </si>
  <si>
    <t>WP_000275187.1</t>
  </si>
  <si>
    <t>EDL933_RS26100</t>
  </si>
  <si>
    <t>Z5499</t>
  </si>
  <si>
    <t>yijF</t>
  </si>
  <si>
    <t>DUF1287 domain-containing protein</t>
  </si>
  <si>
    <t>WP_000647911.1</t>
  </si>
  <si>
    <t>AIG71419.1</t>
  </si>
  <si>
    <t>EDL933_RS18365</t>
  </si>
  <si>
    <t>Z3861</t>
  </si>
  <si>
    <t>yfiK</t>
  </si>
  <si>
    <t>cysteine/O-acetylserine efflux protein</t>
  </si>
  <si>
    <t>Transporter, LysE family</t>
  </si>
  <si>
    <t>WP_000189215.1</t>
  </si>
  <si>
    <t>AIG69903.1</t>
  </si>
  <si>
    <t>EDL933_RS17410</t>
  </si>
  <si>
    <t>Z3653</t>
  </si>
  <si>
    <t>PtsN</t>
  </si>
  <si>
    <t>fructose-like phosphotransferase enzyme IIB component 1</t>
  </si>
  <si>
    <t>PTS system nitrogen-specific IIA component, PtsN</t>
  </si>
  <si>
    <t>WP_000038456.1</t>
  </si>
  <si>
    <t>AIG69718.1</t>
  </si>
  <si>
    <t>EDL933_RS27645</t>
  </si>
  <si>
    <t>Z5841</t>
  </si>
  <si>
    <t>yjfF</t>
  </si>
  <si>
    <t>Putative sugar ABC transport system, permease protein YjfF</t>
  </si>
  <si>
    <t>WP_000596020.1</t>
  </si>
  <si>
    <t>AIG71716.1</t>
  </si>
  <si>
    <t>EDL933_RS26675</t>
  </si>
  <si>
    <t>Z5644</t>
  </si>
  <si>
    <t>yjbJ</t>
  </si>
  <si>
    <t>stress-induced protein, UPF0337 family</t>
  </si>
  <si>
    <t>UPF0337 protein yjbJ</t>
  </si>
  <si>
    <t>WP_001030593.1</t>
  </si>
  <si>
    <t>AIG71521.1</t>
  </si>
  <si>
    <t>EDL933_RS11105</t>
  </si>
  <si>
    <t>Z3319</t>
  </si>
  <si>
    <t>phage tail protein</t>
  </si>
  <si>
    <t>Phage tail assembly chaperone</t>
  </si>
  <si>
    <t>WP_001234271.1</t>
  </si>
  <si>
    <t>AIG68461.1</t>
  </si>
  <si>
    <t>EDL933_RS14755</t>
  </si>
  <si>
    <t>WP_000165061.1</t>
  </si>
  <si>
    <t>AIG69187.1</t>
  </si>
  <si>
    <t>EDL933_RS28150</t>
  </si>
  <si>
    <t>Z5937</t>
  </si>
  <si>
    <t>yjiM</t>
  </si>
  <si>
    <t>WP_001302931.1</t>
  </si>
  <si>
    <t>AIG71817.1</t>
  </si>
  <si>
    <t>EDL933_RS14185</t>
  </si>
  <si>
    <t>Z2979</t>
  </si>
  <si>
    <t>recombinase</t>
  </si>
  <si>
    <t>Putative stability/partitioning protein encoded within prophage CP-933T</t>
  </si>
  <si>
    <t>WP_000686531.1</t>
  </si>
  <si>
    <t>AIG69071.1</t>
  </si>
  <si>
    <t>EDL933_RS26920</t>
  </si>
  <si>
    <t>Z5694</t>
  </si>
  <si>
    <t>WP_000820639.1</t>
  </si>
  <si>
    <t>AIG71576.1</t>
  </si>
  <si>
    <t>EDL933_RS27130</t>
  </si>
  <si>
    <t>Z5733</t>
  </si>
  <si>
    <t>yjdL</t>
  </si>
  <si>
    <t>Di/tripeptide permease YjdL</t>
  </si>
  <si>
    <t>WP_000856824.1</t>
  </si>
  <si>
    <t>AIG71617.1</t>
  </si>
  <si>
    <t>EDL933_RS28215</t>
  </si>
  <si>
    <t>Z5949</t>
  </si>
  <si>
    <t>WP_001304005.1</t>
  </si>
  <si>
    <t>AIG71830.1</t>
  </si>
  <si>
    <t>EDL933_RS28835</t>
  </si>
  <si>
    <t>WP_000202894.1</t>
  </si>
  <si>
    <t>AIG71939.1</t>
  </si>
  <si>
    <t>EDL933_RS26160</t>
  </si>
  <si>
    <t>Z5514</t>
  </si>
  <si>
    <t>ppc</t>
  </si>
  <si>
    <t>phosphoenolpyruvate carboxylase</t>
  </si>
  <si>
    <t>Phosphoenolpyruvate carboxylase</t>
  </si>
  <si>
    <t>WP_001005582.1</t>
  </si>
  <si>
    <t>AIG71431.1</t>
  </si>
  <si>
    <t>EDL933_RS18360</t>
  </si>
  <si>
    <t>Z3860</t>
  </si>
  <si>
    <t>yfiE</t>
  </si>
  <si>
    <t>LysR family transcriptional regulator YfiE</t>
  </si>
  <si>
    <t>WP_001383425.1</t>
  </si>
  <si>
    <t>AIG69902.1</t>
  </si>
  <si>
    <t>EDL933_RS21360</t>
  </si>
  <si>
    <t>Z4482</t>
  </si>
  <si>
    <t>yhaV</t>
  </si>
  <si>
    <t>toxin YhaV</t>
  </si>
  <si>
    <t>Uncharacterized protein yhaV</t>
  </si>
  <si>
    <t>WP_000347273.1</t>
  </si>
  <si>
    <t>AIG70500.1</t>
  </si>
  <si>
    <t>EDL933_RS04795</t>
  </si>
  <si>
    <t>Z1062</t>
  </si>
  <si>
    <t>bssR</t>
  </si>
  <si>
    <t>biofilm regulator BssR</t>
  </si>
  <si>
    <t>WP_000497137.1</t>
  </si>
  <si>
    <t>AIG67164.1</t>
  </si>
  <si>
    <t>EDL933_RS20545</t>
  </si>
  <si>
    <t>Z4322</t>
  </si>
  <si>
    <t>WP_000247601.1</t>
  </si>
  <si>
    <t>AIG70340.1</t>
  </si>
  <si>
    <t>EDL933_RS10885</t>
  </si>
  <si>
    <t>Z2299</t>
  </si>
  <si>
    <t>YdcI</t>
  </si>
  <si>
    <t>LysR family transcriptional regulator YdcI</t>
  </si>
  <si>
    <t>WP_000414566.1</t>
  </si>
  <si>
    <t>AIG68415.1</t>
  </si>
  <si>
    <t>EDL933_RS03855</t>
  </si>
  <si>
    <t>WP_001295878.1</t>
  </si>
  <si>
    <t>AIG66989.1</t>
  </si>
  <si>
    <t>EDL933_RS15150</t>
  </si>
  <si>
    <t>Z3187</t>
  </si>
  <si>
    <t>hisF</t>
  </si>
  <si>
    <t>imidazole glycerol phosphate synthase cyclase subunit</t>
  </si>
  <si>
    <t>Imidazole glycerol phosphate synthase cyclase subunit</t>
  </si>
  <si>
    <t>WP_000880182.1</t>
  </si>
  <si>
    <t>AIG69263.1</t>
  </si>
  <si>
    <t>EDL933_RS20965</t>
  </si>
  <si>
    <t>Z4403</t>
  </si>
  <si>
    <t>YqiK</t>
  </si>
  <si>
    <t>flotillin</t>
  </si>
  <si>
    <t>Inner membrane protein YqiK</t>
  </si>
  <si>
    <t>WP_000341032.1</t>
  </si>
  <si>
    <t>AIG70421.1</t>
  </si>
  <si>
    <t>EDL933_RS26485</t>
  </si>
  <si>
    <t>Z5610</t>
  </si>
  <si>
    <t>metH</t>
  </si>
  <si>
    <t>methionine synthase</t>
  </si>
  <si>
    <t>5-methyltetrahydrofolate--homocysteine methyltransferase</t>
  </si>
  <si>
    <t>WP_000096047.1</t>
  </si>
  <si>
    <t>AIG71485.1</t>
  </si>
  <si>
    <t>EDL933_RS23725</t>
  </si>
  <si>
    <t>Z4985</t>
  </si>
  <si>
    <t>putative lipoprotein YsaB precursor</t>
  </si>
  <si>
    <t>WP_000980160.1</t>
  </si>
  <si>
    <t>AIG70966.1</t>
  </si>
  <si>
    <t>EDL933_RS06395</t>
  </si>
  <si>
    <t>WP_001303882.1</t>
  </si>
  <si>
    <t>EDL933_RS04505</t>
  </si>
  <si>
    <t>Z1003</t>
  </si>
  <si>
    <t>moaD</t>
  </si>
  <si>
    <t>molybdopterin synthase sulfur carrier subunit</t>
  </si>
  <si>
    <t>Molybdenum cofactor biosynthesis protein MoaD</t>
  </si>
  <si>
    <t>WP_000598612.1</t>
  </si>
  <si>
    <t>AIG67106.1</t>
  </si>
  <si>
    <t>EDL933_RS22625</t>
  </si>
  <si>
    <t>Z4752</t>
  </si>
  <si>
    <t>yrfF</t>
  </si>
  <si>
    <t>IgaA: a membrane protein that prevents overactivation of the Rcs regulatory system</t>
  </si>
  <si>
    <t>WP_000104518.1</t>
  </si>
  <si>
    <t>AIG70745.1</t>
  </si>
  <si>
    <t>EDL933_RS19155</t>
  </si>
  <si>
    <t>Z4040</t>
  </si>
  <si>
    <t>fhlA</t>
  </si>
  <si>
    <t>formate hydrogenlyase transcriptional activator</t>
  </si>
  <si>
    <t>Formate hydrogenlyase transcriptional activator</t>
  </si>
  <si>
    <t>WP_001301446.1</t>
  </si>
  <si>
    <t>AIG70058.1</t>
  </si>
  <si>
    <t>EDL933_RS12690</t>
  </si>
  <si>
    <t>Z2658</t>
  </si>
  <si>
    <t>DUF1656 domain-containing protein</t>
  </si>
  <si>
    <t>WP_000670998.1</t>
  </si>
  <si>
    <t>AIG68771.1</t>
  </si>
  <si>
    <t>EDL933_RS01275</t>
  </si>
  <si>
    <t>WP_000939256.1</t>
  </si>
  <si>
    <t>AIG66451.1</t>
  </si>
  <si>
    <t>EDL933_RS11610</t>
  </si>
  <si>
    <t>sucrose phosphorylase (Sucroseglucosyltransferase)</t>
  </si>
  <si>
    <t>WP_001304180.1</t>
  </si>
  <si>
    <t>EDL933_RS08825</t>
  </si>
  <si>
    <t>WP_001302833.1</t>
  </si>
  <si>
    <t>EDL933_RS20285</t>
  </si>
  <si>
    <t>Z4269</t>
  </si>
  <si>
    <t>Transmembrane component of energizing module of queuosine-regulated ECF transporter</t>
  </si>
  <si>
    <t>WP_000553231.1</t>
  </si>
  <si>
    <t>AIG70287.1</t>
  </si>
  <si>
    <t>EDL933_RS04510</t>
  </si>
  <si>
    <t>Z1004</t>
  </si>
  <si>
    <t>moaE</t>
  </si>
  <si>
    <t>molybdopterin guanine dinucleotide biosynthesis protein MoaE</t>
  </si>
  <si>
    <t>Molybdenum cofactor biosynthesis protein MoaE</t>
  </si>
  <si>
    <t>WP_000852277.1</t>
  </si>
  <si>
    <t>AIG67107.1</t>
  </si>
  <si>
    <t>EDL933_RS12735</t>
  </si>
  <si>
    <t>Z2671</t>
  </si>
  <si>
    <t>rnt</t>
  </si>
  <si>
    <t>ribonuclease T</t>
  </si>
  <si>
    <t>Ribonuclease T</t>
  </si>
  <si>
    <t>WP_001282281.1</t>
  </si>
  <si>
    <t>AIG68781.1</t>
  </si>
  <si>
    <t>EDL933_RS14585</t>
  </si>
  <si>
    <t>Z3065</t>
  </si>
  <si>
    <t>ZinT</t>
  </si>
  <si>
    <t>metal-binding protein ZinT</t>
  </si>
  <si>
    <t>putative zinc-binding lipoprotein ZinT</t>
  </si>
  <si>
    <t>WP_001007753.1</t>
  </si>
  <si>
    <t>AIG69149.1</t>
  </si>
  <si>
    <t>EDL933_RS10755</t>
  </si>
  <si>
    <t>Z2271</t>
  </si>
  <si>
    <t>MnaT</t>
  </si>
  <si>
    <t>L-amino acid N-acyltransferase MnaT</t>
  </si>
  <si>
    <t>Putative acetyltransferase</t>
  </si>
  <si>
    <t>WP_000027563.1</t>
  </si>
  <si>
    <t>AIG68388.1</t>
  </si>
  <si>
    <t>EDL933_RS03265</t>
  </si>
  <si>
    <t>Z0740</t>
  </si>
  <si>
    <t>cstA</t>
  </si>
  <si>
    <t>carbon starvation protein</t>
  </si>
  <si>
    <t>WP_001043147.1</t>
  </si>
  <si>
    <t>AIG66870.1</t>
  </si>
  <si>
    <t>EDL933_RS20290</t>
  </si>
  <si>
    <t>Z4270</t>
  </si>
  <si>
    <t>ATPase component of energizing module of queuosine-regulated ECF transporter</t>
  </si>
  <si>
    <t>WP_000256969.1</t>
  </si>
  <si>
    <t>AIG70288.1</t>
  </si>
  <si>
    <t>EDL933_RS14385</t>
  </si>
  <si>
    <t>Z3023</t>
  </si>
  <si>
    <t>invasion plasmid antigen</t>
  </si>
  <si>
    <t>WP_000484277.1</t>
  </si>
  <si>
    <t>AIG69108.1</t>
  </si>
  <si>
    <t>EDL933_RS10920</t>
  </si>
  <si>
    <t>Z2308</t>
  </si>
  <si>
    <t>ydcF</t>
  </si>
  <si>
    <t>Protein ydcF</t>
  </si>
  <si>
    <t>WP_001027967.1</t>
  </si>
  <si>
    <t>AIG68421.1</t>
  </si>
  <si>
    <t>EDL933_RS15960</t>
  </si>
  <si>
    <t>Z3357</t>
  </si>
  <si>
    <t>Phage repressor</t>
  </si>
  <si>
    <t>WP_000035953.1</t>
  </si>
  <si>
    <t>AIG69424.1</t>
  </si>
  <si>
    <t>EDL933_RS01955</t>
  </si>
  <si>
    <t>Z0424</t>
  </si>
  <si>
    <t>yahN</t>
  </si>
  <si>
    <t>Threonine efflux protein</t>
  </si>
  <si>
    <t>WP_001301765.1</t>
  </si>
  <si>
    <t>AIG66590.1</t>
  </si>
  <si>
    <t>EDL933_RS01605</t>
  </si>
  <si>
    <t>Z0346</t>
  </si>
  <si>
    <t>Transcriptional regulator, LysR family</t>
  </si>
  <si>
    <t>WP_001119034.1</t>
  </si>
  <si>
    <t>AIG66517.1</t>
  </si>
  <si>
    <t>EDL933_RS11605</t>
  </si>
  <si>
    <t>EDL933_RS05750</t>
  </si>
  <si>
    <t>Z1253</t>
  </si>
  <si>
    <t>serC</t>
  </si>
  <si>
    <t>3-phosphoserine/phosphohydroxythreonine aminotransferase</t>
  </si>
  <si>
    <t>Phosphoserine aminotransferase</t>
  </si>
  <si>
    <t>WP_000057165.1</t>
  </si>
  <si>
    <t>AIG67365.1</t>
  </si>
  <si>
    <t>EDL933_RS23165</t>
  </si>
  <si>
    <t>Z4871</t>
  </si>
  <si>
    <t>nikD</t>
  </si>
  <si>
    <t>nickel import ATP-binding protein NikD</t>
  </si>
  <si>
    <t>Nickel transport ATP-binding protein NikD</t>
  </si>
  <si>
    <t>WP_001136210.1</t>
  </si>
  <si>
    <t>AIG70855.1</t>
  </si>
  <si>
    <t>EDL933_RS28990</t>
  </si>
  <si>
    <t>stable plasmid inheritance protein</t>
  </si>
  <si>
    <t>WP_001302184.1</t>
  </si>
  <si>
    <t>EDL933_RS10810</t>
  </si>
  <si>
    <t>Z2281</t>
  </si>
  <si>
    <t>WP_001209405.1</t>
  </si>
  <si>
    <t>AIG68399.1</t>
  </si>
  <si>
    <t>EDL933_RS21355</t>
  </si>
  <si>
    <t>WP_001302819.1</t>
  </si>
  <si>
    <t>EDL933_RS19950</t>
  </si>
  <si>
    <t>EDL933_RS02195</t>
  </si>
  <si>
    <t>Z0475</t>
  </si>
  <si>
    <t>WP_000763151.1</t>
  </si>
  <si>
    <t>AIG66641.1</t>
  </si>
  <si>
    <t>EDL933_RS20250</t>
  </si>
  <si>
    <t>Z4260</t>
  </si>
  <si>
    <t>yggA</t>
  </si>
  <si>
    <t>arginine exporter protein ArgO</t>
  </si>
  <si>
    <t>WP_000493360.1</t>
  </si>
  <si>
    <t>AIG70280.1</t>
  </si>
  <si>
    <t>EDL933_RS28160</t>
  </si>
  <si>
    <t>Z5939</t>
  </si>
  <si>
    <t>yjiO</t>
  </si>
  <si>
    <t>multidrug resistance protein MdtM</t>
  </si>
  <si>
    <t>WP_001136983.1</t>
  </si>
  <si>
    <t>AIG71819.1</t>
  </si>
  <si>
    <t>EDL933_RS01280</t>
  </si>
  <si>
    <t>Z0274</t>
  </si>
  <si>
    <t>WP_000227692.1</t>
  </si>
  <si>
    <t>AIG66452.1</t>
  </si>
  <si>
    <t>EDL933_RS02500</t>
  </si>
  <si>
    <t>Z0535</t>
  </si>
  <si>
    <t>cyoA</t>
  </si>
  <si>
    <t>cytochrome ubiquinol oxidase subunit II</t>
  </si>
  <si>
    <t>Cytochrome O ubiquinol oxidase subunit II</t>
  </si>
  <si>
    <t>WP_001239429.1</t>
  </si>
  <si>
    <t>AIG66706.1</t>
  </si>
  <si>
    <t>EDL933_RS02495</t>
  </si>
  <si>
    <t>Z0534</t>
  </si>
  <si>
    <t>cyoB</t>
  </si>
  <si>
    <t>cytochrome ubiquinol oxidase subunit I</t>
  </si>
  <si>
    <t>Cytochrome O ubiquinol oxidase subunit I</t>
  </si>
  <si>
    <t>WP_000467180.1</t>
  </si>
  <si>
    <t>AIG66705.1</t>
  </si>
  <si>
    <t>EDL933_RS27570</t>
  </si>
  <si>
    <t>Z5826</t>
  </si>
  <si>
    <t>WP_000937658.1</t>
  </si>
  <si>
    <t>AIG71700.1</t>
  </si>
  <si>
    <t>EDL933_RS02310</t>
  </si>
  <si>
    <t>Z0497</t>
  </si>
  <si>
    <t>phoB</t>
  </si>
  <si>
    <t>Phosphate regulon transcriptional regulatory protein PhoB (SphR)</t>
  </si>
  <si>
    <t>WP_000113933.1</t>
  </si>
  <si>
    <t>AIG66665.1</t>
  </si>
  <si>
    <t>EDL933_RS21505</t>
  </si>
  <si>
    <t>Z4512</t>
  </si>
  <si>
    <t>yhbO</t>
  </si>
  <si>
    <t>glutamine amidotransferase</t>
  </si>
  <si>
    <t>General stress protein 18</t>
  </si>
  <si>
    <t>WP_000037608.1</t>
  </si>
  <si>
    <t>AIG70528.1</t>
  </si>
  <si>
    <t>EDL933_RS20940</t>
  </si>
  <si>
    <t>Z4398</t>
  </si>
  <si>
    <t>DUF4051 domain-containing protein</t>
  </si>
  <si>
    <t>WP_000469270.1</t>
  </si>
  <si>
    <t>AIG70416.1</t>
  </si>
  <si>
    <t>EDL933_RS08340</t>
  </si>
  <si>
    <t>WP_001303916.1</t>
  </si>
  <si>
    <t>EDL933_RS12695</t>
  </si>
  <si>
    <t>Z2659</t>
  </si>
  <si>
    <t>WP_001302065.1</t>
  </si>
  <si>
    <t>AIG68772.1</t>
  </si>
  <si>
    <t>EDL933_RS02315</t>
  </si>
  <si>
    <t>Z0498</t>
  </si>
  <si>
    <t>phoR</t>
  </si>
  <si>
    <t>PAS domain-containing sensor histidine kinase</t>
  </si>
  <si>
    <t>Phosphate regulon sensor protein PhoR (SphS)</t>
  </si>
  <si>
    <t>WP_000893613.1</t>
  </si>
  <si>
    <t>AIG66666.1</t>
  </si>
  <si>
    <t>EDL933_RS19255</t>
  </si>
  <si>
    <t>Z4061</t>
  </si>
  <si>
    <t>iap</t>
  </si>
  <si>
    <t>Zn-dependent exopeptidase M28</t>
  </si>
  <si>
    <t>Alkaline phosphatase isozyme conversion protein precursor</t>
  </si>
  <si>
    <t>WP_000490413.1</t>
  </si>
  <si>
    <t>AIG70081.1</t>
  </si>
  <si>
    <t>EDL933_RS19770</t>
  </si>
  <si>
    <t>WP_000584457.1</t>
  </si>
  <si>
    <t>EDL933_RS06900</t>
  </si>
  <si>
    <t>Z1478</t>
  </si>
  <si>
    <t>WP_000345010.1</t>
  </si>
  <si>
    <t>AIG67594.1</t>
  </si>
  <si>
    <t>EDL933_RS21320</t>
  </si>
  <si>
    <t>Z4472</t>
  </si>
  <si>
    <t>yhaB</t>
  </si>
  <si>
    <t>orf, hypothetical protein</t>
  </si>
  <si>
    <t>WP_000675739.1</t>
  </si>
  <si>
    <t>AIG70491.1</t>
  </si>
  <si>
    <t>EDL933_RS20960</t>
  </si>
  <si>
    <t>Z4402</t>
  </si>
  <si>
    <t>WP_000599935.1</t>
  </si>
  <si>
    <t>AIG70420.1</t>
  </si>
  <si>
    <t>EDL933_RS19795</t>
  </si>
  <si>
    <t>Z4172</t>
  </si>
  <si>
    <t>ygeG</t>
  </si>
  <si>
    <t>WP_000379288.1</t>
  </si>
  <si>
    <t>AIG70190.1</t>
  </si>
  <si>
    <t>EDL933_RS03850</t>
  </si>
  <si>
    <t>Z0873</t>
  </si>
  <si>
    <t>gltA</t>
  </si>
  <si>
    <t>citrate (Si)-synthase</t>
  </si>
  <si>
    <t>Citrate synthase (si)</t>
  </si>
  <si>
    <t>WP_000785835.1</t>
  </si>
  <si>
    <t>AIG66988.1</t>
  </si>
  <si>
    <t>EDL933_RS00655</t>
  </si>
  <si>
    <t>Z0134</t>
  </si>
  <si>
    <t>gcd</t>
  </si>
  <si>
    <t>glucose dehydrogenase</t>
  </si>
  <si>
    <t>Glucose dehydrogenase, PQQ-dependent</t>
  </si>
  <si>
    <t>WP_001297052.1</t>
  </si>
  <si>
    <t>AIG66335.1</t>
  </si>
  <si>
    <t>EDL933_RS22690</t>
  </si>
  <si>
    <t>Z4765</t>
  </si>
  <si>
    <t>yhgG</t>
  </si>
  <si>
    <t>ferrous iron transporter C</t>
  </si>
  <si>
    <t>Ferrous iron-sensisng transcriptional regulator FeoC</t>
  </si>
  <si>
    <t>WP_000157586.1</t>
  </si>
  <si>
    <t>AIG70759.1</t>
  </si>
  <si>
    <t>EDL933_RS00010</t>
  </si>
  <si>
    <t>Z0002</t>
  </si>
  <si>
    <t>thrA</t>
  </si>
  <si>
    <t>bifunctional aspartate kinase/homoserine dehydrogenase I</t>
  </si>
  <si>
    <t>Aspartokinase</t>
  </si>
  <si>
    <t>WP_001264698.1</t>
  </si>
  <si>
    <t>AIG66210.1</t>
  </si>
  <si>
    <t>EDL933_RS24875</t>
  </si>
  <si>
    <t>Z5219</t>
  </si>
  <si>
    <t>pstS</t>
  </si>
  <si>
    <t>phosphate ABC transporter substrate-binding protein</t>
  </si>
  <si>
    <t>Phosphate ABC transporter, periplasmic phosphate-binding protein PstS</t>
  </si>
  <si>
    <t>WP_000867143.1</t>
  </si>
  <si>
    <t>AIG71190.1</t>
  </si>
  <si>
    <t>EDL933_RS13665</t>
  </si>
  <si>
    <t>EDL933_RS22500</t>
  </si>
  <si>
    <t>Z4726</t>
  </si>
  <si>
    <t>nirB</t>
  </si>
  <si>
    <t>nitrite reductase large subunit</t>
  </si>
  <si>
    <t>Nitrite reductase [NAD(P)H] large subunit</t>
  </si>
  <si>
    <t>WP_000049213.1</t>
  </si>
  <si>
    <t>AIG70718.1</t>
  </si>
  <si>
    <t>EDL933_RS03065</t>
  </si>
  <si>
    <t>Z0699</t>
  </si>
  <si>
    <t>nfrB</t>
  </si>
  <si>
    <t>bacteriophage N4 adsorption protein B</t>
  </si>
  <si>
    <t>Bacteriophage N4 adsorption protein B</t>
  </si>
  <si>
    <t>WP_000383932.1</t>
  </si>
  <si>
    <t>AIG66827.1</t>
  </si>
  <si>
    <t>EDL933_RS24565</t>
  </si>
  <si>
    <t>WP_000879606.1</t>
  </si>
  <si>
    <t>EDL933_RS27420</t>
  </si>
  <si>
    <t>Z5794</t>
  </si>
  <si>
    <t>aidB</t>
  </si>
  <si>
    <t>DNA alkylation response protein</t>
  </si>
  <si>
    <t>Acyl-CoA dehydrogenase</t>
  </si>
  <si>
    <t>WP_001301849.1</t>
  </si>
  <si>
    <t>AIG71671.1</t>
  </si>
  <si>
    <t>EDL933_RS13660</t>
  </si>
  <si>
    <t>Z2869</t>
  </si>
  <si>
    <t>DUF2527 domain-containing protein</t>
  </si>
  <si>
    <t>WP_001295496.1</t>
  </si>
  <si>
    <t>AIG68967.1</t>
  </si>
  <si>
    <t>EDL933_RS13655</t>
  </si>
  <si>
    <t>Z2868</t>
  </si>
  <si>
    <t>cspC</t>
  </si>
  <si>
    <t>cold-shock protein CspC</t>
  </si>
  <si>
    <t>Cold shock protein CspA</t>
  </si>
  <si>
    <t>WP_001062678.1</t>
  </si>
  <si>
    <t>AIG68966.1</t>
  </si>
  <si>
    <t>EDL933_RS16285</t>
  </si>
  <si>
    <t>Z3415</t>
  </si>
  <si>
    <t>yeiH</t>
  </si>
  <si>
    <t>Putative membrane protein YeiH</t>
  </si>
  <si>
    <t>WP_000182053.1</t>
  </si>
  <si>
    <t>AIG69488.1</t>
  </si>
  <si>
    <t>EDL933_RS03275</t>
  </si>
  <si>
    <t>Z0742</t>
  </si>
  <si>
    <t>ybdH</t>
  </si>
  <si>
    <t>WP_001120445.1</t>
  </si>
  <si>
    <t>AIG66873.1</t>
  </si>
  <si>
    <t>EDL933_RS03370</t>
  </si>
  <si>
    <t>Z0762</t>
  </si>
  <si>
    <t>citC</t>
  </si>
  <si>
    <t>[citrate (pro-3S)-lyase] ligase</t>
  </si>
  <si>
    <t>[Citrate [pro-3S]-lyase] ligase</t>
  </si>
  <si>
    <t>WP_000467692.1</t>
  </si>
  <si>
    <t>AIG66893.1</t>
  </si>
  <si>
    <t>EDL933_RS10815</t>
  </si>
  <si>
    <t>HicA</t>
  </si>
  <si>
    <t>mRNA interferase HicA</t>
  </si>
  <si>
    <t>WP_000813794.1</t>
  </si>
  <si>
    <t>AIG68400.1</t>
  </si>
  <si>
    <t>EDL933_RS14815</t>
  </si>
  <si>
    <t>EDL933_RS23430</t>
  </si>
  <si>
    <t>Z4926</t>
  </si>
  <si>
    <t>yhiU</t>
  </si>
  <si>
    <t>multidrug resistance protein MdtE</t>
  </si>
  <si>
    <t>Membrane fusion protein of RND family multidrug efflux pump</t>
  </si>
  <si>
    <t>WP_001082000.1</t>
  </si>
  <si>
    <t>AIG70909.1</t>
  </si>
  <si>
    <t>BICEE</t>
  </si>
  <si>
    <t>BICEM</t>
  </si>
  <si>
    <t>M9EE</t>
  </si>
  <si>
    <t>M9EM</t>
  </si>
  <si>
    <t>medium</t>
  </si>
  <si>
    <t>M9</t>
  </si>
  <si>
    <t>intestinal content</t>
  </si>
  <si>
    <t>mid exponential</t>
  </si>
  <si>
    <t>growth phase</t>
  </si>
  <si>
    <t xml:space="preserve">end exponential </t>
  </si>
  <si>
    <t>RAEE</t>
  </si>
  <si>
    <t>RAEM</t>
  </si>
  <si>
    <t>RCEE</t>
  </si>
  <si>
    <t>rectum content</t>
  </si>
  <si>
    <t>rumen content</t>
  </si>
  <si>
    <t>6h incubation</t>
  </si>
  <si>
    <t>Additional file 2: 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E+000"/>
  </numFmts>
  <fonts count="6">
    <font>
      <sz val="10"/>
      <name val="Arial"/>
      <family val="2"/>
    </font>
    <font>
      <sz val="10"/>
      <name val="FreeSans"/>
      <family val="2"/>
    </font>
    <font>
      <b/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6666"/>
        <bgColor rgb="FFFF6600"/>
      </patternFill>
    </fill>
  </fills>
  <borders count="9">
    <border>
      <left/>
      <right/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</borders>
  <cellStyleXfs count="2">
    <xf numFmtId="0" fontId="0" fillId="0" borderId="0"/>
    <xf numFmtId="164" fontId="1" fillId="2" borderId="0" applyBorder="0" applyAlignment="0" applyProtection="0"/>
  </cellStyleXfs>
  <cellXfs count="26">
    <xf numFmtId="0" fontId="0" fillId="0" borderId="0" xfId="0"/>
    <xf numFmtId="0" fontId="0" fillId="0" borderId="4" xfId="0" applyFont="1" applyFill="1" applyBorder="1"/>
    <xf numFmtId="0" fontId="0" fillId="0" borderId="0" xfId="0" applyFill="1"/>
    <xf numFmtId="165" fontId="0" fillId="0" borderId="0" xfId="0" applyNumberFormat="1" applyFill="1"/>
    <xf numFmtId="0" fontId="2" fillId="0" borderId="0" xfId="0" applyFont="1" applyFill="1"/>
    <xf numFmtId="0" fontId="0" fillId="0" borderId="5" xfId="0" applyFont="1" applyFill="1" applyBorder="1"/>
    <xf numFmtId="0" fontId="2" fillId="0" borderId="1" xfId="0" applyFont="1" applyFill="1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0" xfId="0" applyFont="1" applyFill="1" applyBorder="1"/>
    <xf numFmtId="0" fontId="0" fillId="0" borderId="6" xfId="0" applyFont="1" applyFill="1" applyBorder="1"/>
    <xf numFmtId="0" fontId="0" fillId="0" borderId="7" xfId="0" applyFill="1" applyBorder="1"/>
    <xf numFmtId="0" fontId="2" fillId="0" borderId="7" xfId="0" applyFont="1" applyFill="1" applyBorder="1"/>
    <xf numFmtId="0" fontId="0" fillId="0" borderId="8" xfId="0" applyFont="1" applyFill="1" applyBorder="1"/>
    <xf numFmtId="0" fontId="0" fillId="0" borderId="0" xfId="0" applyFont="1"/>
    <xf numFmtId="0" fontId="0" fillId="0" borderId="0" xfId="0" applyFont="1" applyFill="1"/>
    <xf numFmtId="165" fontId="0" fillId="0" borderId="0" xfId="0" applyNumberFormat="1" applyFont="1" applyFill="1"/>
    <xf numFmtId="165" fontId="2" fillId="0" borderId="0" xfId="0" applyNumberFormat="1" applyFont="1" applyFill="1"/>
    <xf numFmtId="0" fontId="0" fillId="0" borderId="7" xfId="0" applyFont="1" applyFill="1" applyBorder="1"/>
    <xf numFmtId="165" fontId="0" fillId="0" borderId="7" xfId="0" applyNumberFormat="1" applyFont="1" applyFill="1" applyBorder="1"/>
    <xf numFmtId="165" fontId="2" fillId="0" borderId="7" xfId="0" applyNumberFormat="1" applyFont="1" applyFill="1" applyBorder="1"/>
    <xf numFmtId="165" fontId="0" fillId="0" borderId="5" xfId="0" applyNumberFormat="1" applyFont="1" applyFill="1" applyBorder="1"/>
    <xf numFmtId="165" fontId="0" fillId="0" borderId="8" xfId="0" applyNumberFormat="1" applyFont="1" applyFill="1" applyBorder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2">
    <cellStyle name="Normal" xfId="0" builtinId="0"/>
    <cellStyle name="TableStyleLight1" xfId="1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666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66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0"/>
  <sheetViews>
    <sheetView workbookViewId="0">
      <selection activeCell="C30" sqref="C30"/>
    </sheetView>
  </sheetViews>
  <sheetFormatPr baseColWidth="10" defaultRowHeight="12.75"/>
  <cols>
    <col min="3" max="3" width="19.42578125" customWidth="1"/>
  </cols>
  <sheetData>
    <row r="1" spans="2:5" ht="18">
      <c r="B1" s="25" t="s">
        <v>8287</v>
      </c>
    </row>
    <row r="2" spans="2:5">
      <c r="E2" s="14"/>
    </row>
    <row r="3" spans="2:5" ht="15.75">
      <c r="B3" s="23"/>
      <c r="C3" s="23" t="s">
        <v>8275</v>
      </c>
      <c r="D3" s="23" t="s">
        <v>8279</v>
      </c>
      <c r="E3" s="14"/>
    </row>
    <row r="4" spans="2:5" ht="15.75">
      <c r="B4" s="23" t="s">
        <v>8273</v>
      </c>
      <c r="C4" s="24" t="s">
        <v>8276</v>
      </c>
      <c r="D4" s="24" t="s">
        <v>8280</v>
      </c>
      <c r="E4" s="14"/>
    </row>
    <row r="5" spans="2:5" ht="15.75">
      <c r="B5" s="23" t="s">
        <v>8274</v>
      </c>
      <c r="C5" s="24" t="s">
        <v>8276</v>
      </c>
      <c r="D5" s="24" t="s">
        <v>8278</v>
      </c>
      <c r="E5" s="14"/>
    </row>
    <row r="6" spans="2:5" ht="15.75">
      <c r="B6" s="23" t="s">
        <v>8271</v>
      </c>
      <c r="C6" s="24" t="s">
        <v>8277</v>
      </c>
      <c r="D6" s="24" t="s">
        <v>8280</v>
      </c>
      <c r="E6" s="14"/>
    </row>
    <row r="7" spans="2:5" ht="15.75">
      <c r="B7" s="23" t="s">
        <v>8272</v>
      </c>
      <c r="C7" s="24" t="s">
        <v>8277</v>
      </c>
      <c r="D7" s="24" t="s">
        <v>8278</v>
      </c>
      <c r="E7" s="14"/>
    </row>
    <row r="8" spans="2:5" ht="15.75">
      <c r="B8" s="23" t="s">
        <v>8281</v>
      </c>
      <c r="C8" s="24" t="s">
        <v>8284</v>
      </c>
      <c r="D8" s="24" t="s">
        <v>8280</v>
      </c>
      <c r="E8" s="14"/>
    </row>
    <row r="9" spans="2:5" ht="15.75">
      <c r="B9" s="23" t="s">
        <v>8282</v>
      </c>
      <c r="C9" s="24" t="s">
        <v>8284</v>
      </c>
      <c r="D9" s="24" t="s">
        <v>8278</v>
      </c>
    </row>
    <row r="10" spans="2:5" ht="15.75">
      <c r="B10" s="23" t="s">
        <v>8283</v>
      </c>
      <c r="C10" s="24" t="s">
        <v>8285</v>
      </c>
      <c r="D10" s="24" t="s">
        <v>8286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1"/>
  <sheetViews>
    <sheetView tabSelected="1" zoomScaleNormal="100" workbookViewId="0">
      <selection activeCell="T27" sqref="T27"/>
    </sheetView>
  </sheetViews>
  <sheetFormatPr baseColWidth="10" defaultColWidth="9.140625" defaultRowHeight="12.75"/>
  <cols>
    <col min="1" max="1" width="16.28515625" style="2"/>
    <col min="2" max="2" width="16.7109375" style="2"/>
    <col min="3" max="3" width="15.7109375" style="2"/>
    <col min="4" max="4" width="19.85546875" style="2"/>
    <col min="5" max="5" width="12.85546875" style="2"/>
    <col min="6" max="6" width="14.28515625" style="2"/>
    <col min="7" max="8" width="12.85546875" style="2"/>
    <col min="9" max="9" width="14" style="2"/>
    <col min="10" max="10" width="11.7109375" style="4"/>
    <col min="11" max="11" width="33" style="2" customWidth="1"/>
    <col min="12" max="12" width="37" style="2" customWidth="1"/>
    <col min="13" max="13" width="15.7109375" style="2"/>
    <col min="14" max="14" width="14.42578125" style="2"/>
    <col min="15" max="1022" width="11.5703125" style="2"/>
    <col min="1023" max="16384" width="9.140625" style="2"/>
  </cols>
  <sheetData>
    <row r="1" spans="1:14" s="9" customFormat="1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</row>
    <row r="2" spans="1:14">
      <c r="A2" s="1" t="s">
        <v>14</v>
      </c>
      <c r="B2" s="2">
        <v>3443.0971411332798</v>
      </c>
      <c r="C2" s="2">
        <v>-8.62577775471172</v>
      </c>
      <c r="D2" s="2">
        <f t="shared" ref="D2:D65" si="0">ABS(C2)</f>
        <v>8.62577775471172</v>
      </c>
      <c r="E2" s="2">
        <v>0.88772549713486204</v>
      </c>
      <c r="F2" s="2">
        <v>-9.7167173665186493</v>
      </c>
      <c r="G2" s="3">
        <v>2.5589829420546698E-22</v>
      </c>
      <c r="H2" s="3">
        <v>2.2108800243815199E-20</v>
      </c>
      <c r="I2" s="2" t="s">
        <v>15</v>
      </c>
      <c r="J2" s="4" t="s">
        <v>16</v>
      </c>
      <c r="K2" s="2" t="s">
        <v>17</v>
      </c>
      <c r="L2" s="2" t="s">
        <v>18</v>
      </c>
      <c r="M2" s="2" t="s">
        <v>19</v>
      </c>
      <c r="N2" s="5" t="s">
        <v>20</v>
      </c>
    </row>
    <row r="3" spans="1:14">
      <c r="A3" s="1" t="s">
        <v>21</v>
      </c>
      <c r="B3" s="2">
        <v>4167.2968652029404</v>
      </c>
      <c r="C3" s="2">
        <v>-8.4869784159523292</v>
      </c>
      <c r="D3" s="2">
        <f t="shared" si="0"/>
        <v>8.4869784159523292</v>
      </c>
      <c r="E3" s="2">
        <v>1.0078570431338301</v>
      </c>
      <c r="F3" s="2">
        <v>-8.4208157037459301</v>
      </c>
      <c r="G3" s="3">
        <v>3.7387200140131502E-17</v>
      </c>
      <c r="H3" s="3">
        <v>1.8008719501127101E-15</v>
      </c>
      <c r="I3" s="2" t="s">
        <v>22</v>
      </c>
      <c r="J3" s="4" t="s">
        <v>23</v>
      </c>
      <c r="K3" s="2" t="s">
        <v>24</v>
      </c>
      <c r="L3" s="2" t="s">
        <v>25</v>
      </c>
      <c r="M3" s="2" t="s">
        <v>26</v>
      </c>
      <c r="N3" s="5" t="s">
        <v>27</v>
      </c>
    </row>
    <row r="4" spans="1:14">
      <c r="A4" s="1" t="s">
        <v>28</v>
      </c>
      <c r="B4" s="2">
        <v>321.06035572429897</v>
      </c>
      <c r="C4" s="2">
        <v>-7.9528905437920896</v>
      </c>
      <c r="D4" s="2">
        <f t="shared" si="0"/>
        <v>7.9528905437920896</v>
      </c>
      <c r="E4" s="2">
        <v>0.65079154080532697</v>
      </c>
      <c r="F4" s="2">
        <v>-12.2203348463176</v>
      </c>
      <c r="G4" s="3">
        <v>2.4208551799433099E-34</v>
      </c>
      <c r="H4" s="3">
        <v>5.98941579292338E-32</v>
      </c>
      <c r="I4" s="2" t="s">
        <v>29</v>
      </c>
      <c r="J4" s="4" t="s">
        <v>30</v>
      </c>
      <c r="K4" s="2" t="s">
        <v>31</v>
      </c>
      <c r="L4" s="2" t="s">
        <v>32</v>
      </c>
      <c r="M4" s="2" t="s">
        <v>33</v>
      </c>
      <c r="N4" s="5" t="s">
        <v>34</v>
      </c>
    </row>
    <row r="5" spans="1:14">
      <c r="A5" s="1" t="s">
        <v>35</v>
      </c>
      <c r="B5" s="2">
        <v>1213.3810850191601</v>
      </c>
      <c r="C5" s="2">
        <v>-7.4012288297777502</v>
      </c>
      <c r="D5" s="2">
        <f t="shared" si="0"/>
        <v>7.4012288297777502</v>
      </c>
      <c r="E5" s="2">
        <v>0.42999223143668702</v>
      </c>
      <c r="F5" s="2">
        <v>-17.2124710370902</v>
      </c>
      <c r="G5" s="3">
        <v>2.14098009333568E-66</v>
      </c>
      <c r="H5" s="3">
        <v>2.9133386620065199E-63</v>
      </c>
      <c r="I5" s="2" t="s">
        <v>36</v>
      </c>
      <c r="J5" s="4" t="s">
        <v>37</v>
      </c>
      <c r="K5" s="2" t="s">
        <v>38</v>
      </c>
      <c r="L5" s="2" t="s">
        <v>39</v>
      </c>
      <c r="M5" s="2" t="s">
        <v>40</v>
      </c>
      <c r="N5" s="5" t="s">
        <v>41</v>
      </c>
    </row>
    <row r="6" spans="1:14">
      <c r="A6" s="1" t="s">
        <v>42</v>
      </c>
      <c r="B6" s="2">
        <v>754.43804694814003</v>
      </c>
      <c r="C6" s="2">
        <v>-7.3565847316519797</v>
      </c>
      <c r="D6" s="2">
        <f t="shared" si="0"/>
        <v>7.3565847316519797</v>
      </c>
      <c r="E6" s="2">
        <v>0.61902428669568399</v>
      </c>
      <c r="F6" s="2">
        <v>-11.884161719923799</v>
      </c>
      <c r="G6" s="3">
        <v>1.4306313425893899E-32</v>
      </c>
      <c r="H6" s="3">
        <v>2.6851470336945E-30</v>
      </c>
      <c r="I6" s="2" t="s">
        <v>43</v>
      </c>
      <c r="J6" s="4" t="s">
        <v>44</v>
      </c>
      <c r="K6" s="2" t="s">
        <v>45</v>
      </c>
      <c r="L6" s="2" t="s">
        <v>46</v>
      </c>
      <c r="M6" s="2" t="s">
        <v>47</v>
      </c>
      <c r="N6" s="5" t="s">
        <v>48</v>
      </c>
    </row>
    <row r="7" spans="1:14">
      <c r="A7" s="1" t="s">
        <v>49</v>
      </c>
      <c r="B7" s="2">
        <v>1292.4513531099899</v>
      </c>
      <c r="C7" s="2">
        <v>-7.3192329881868998</v>
      </c>
      <c r="D7" s="2">
        <f t="shared" si="0"/>
        <v>7.3192329881868998</v>
      </c>
      <c r="E7" s="2">
        <v>0.52497497227449696</v>
      </c>
      <c r="F7" s="2">
        <v>-13.942060811919699</v>
      </c>
      <c r="G7" s="3">
        <v>3.5163822099806098E-44</v>
      </c>
      <c r="H7" s="3">
        <v>1.9139668368924499E-41</v>
      </c>
      <c r="I7" s="2" t="s">
        <v>50</v>
      </c>
      <c r="J7" s="4" t="s">
        <v>51</v>
      </c>
      <c r="K7" s="2" t="s">
        <v>52</v>
      </c>
      <c r="L7" s="2" t="s">
        <v>52</v>
      </c>
      <c r="M7" s="2" t="s">
        <v>53</v>
      </c>
      <c r="N7" s="5" t="s">
        <v>54</v>
      </c>
    </row>
    <row r="8" spans="1:14">
      <c r="A8" s="1" t="s">
        <v>55</v>
      </c>
      <c r="B8" s="2">
        <v>3475.1680652293699</v>
      </c>
      <c r="C8" s="2">
        <v>-7.2576476851661003</v>
      </c>
      <c r="D8" s="2">
        <f t="shared" si="0"/>
        <v>7.2576476851661003</v>
      </c>
      <c r="E8" s="2">
        <v>0.39963679409681502</v>
      </c>
      <c r="F8" s="2">
        <v>-18.1606093141861</v>
      </c>
      <c r="G8" s="3">
        <v>1.05843431722498E-73</v>
      </c>
      <c r="H8" s="3">
        <v>2.8805289943277701E-70</v>
      </c>
      <c r="I8" s="2" t="s">
        <v>56</v>
      </c>
      <c r="J8" s="4" t="s">
        <v>57</v>
      </c>
      <c r="K8" s="2" t="s">
        <v>58</v>
      </c>
      <c r="L8" s="2" t="s">
        <v>59</v>
      </c>
      <c r="M8" s="2" t="s">
        <v>60</v>
      </c>
      <c r="N8" s="5" t="s">
        <v>61</v>
      </c>
    </row>
    <row r="9" spans="1:14">
      <c r="A9" s="1" t="s">
        <v>62</v>
      </c>
      <c r="B9" s="2">
        <v>2342.3593308588702</v>
      </c>
      <c r="C9" s="2">
        <v>-7.15217566438014</v>
      </c>
      <c r="D9" s="2">
        <f t="shared" si="0"/>
        <v>7.15217566438014</v>
      </c>
      <c r="E9" s="2">
        <v>0.50502515253899305</v>
      </c>
      <c r="F9" s="2">
        <v>-14.1620187201031</v>
      </c>
      <c r="G9" s="3">
        <v>1.5740655235027399E-45</v>
      </c>
      <c r="H9" s="3">
        <v>9.5195984938060104E-43</v>
      </c>
      <c r="I9" s="2" t="s">
        <v>63</v>
      </c>
      <c r="J9" s="4" t="s">
        <v>64</v>
      </c>
      <c r="K9" s="2" t="s">
        <v>65</v>
      </c>
      <c r="L9" s="2" t="s">
        <v>66</v>
      </c>
      <c r="M9" s="2" t="s">
        <v>67</v>
      </c>
      <c r="N9" s="5" t="s">
        <v>68</v>
      </c>
    </row>
    <row r="10" spans="1:14">
      <c r="A10" s="1" t="s">
        <v>69</v>
      </c>
      <c r="B10" s="2">
        <v>366.25261414144501</v>
      </c>
      <c r="C10" s="2">
        <v>-6.8895156949975096</v>
      </c>
      <c r="D10" s="2">
        <f t="shared" si="0"/>
        <v>6.8895156949975096</v>
      </c>
      <c r="E10" s="2">
        <v>0.56166430665706901</v>
      </c>
      <c r="F10" s="2">
        <v>-12.266251590746</v>
      </c>
      <c r="G10" s="3">
        <v>1.3747154666356601E-34</v>
      </c>
      <c r="H10" s="3">
        <v>3.56313156423711E-32</v>
      </c>
      <c r="I10" s="2" t="s">
        <v>64</v>
      </c>
      <c r="J10" s="4" t="s">
        <v>64</v>
      </c>
      <c r="K10" s="2" t="s">
        <v>64</v>
      </c>
      <c r="L10" s="2" t="s">
        <v>64</v>
      </c>
      <c r="M10" s="2" t="s">
        <v>64</v>
      </c>
      <c r="N10" s="5" t="s">
        <v>64</v>
      </c>
    </row>
    <row r="11" spans="1:14">
      <c r="A11" s="1" t="s">
        <v>70</v>
      </c>
      <c r="B11" s="2">
        <v>481.21841341265099</v>
      </c>
      <c r="C11" s="2">
        <v>6.45866155715159</v>
      </c>
      <c r="D11" s="2">
        <f t="shared" si="0"/>
        <v>6.45866155715159</v>
      </c>
      <c r="E11" s="2">
        <v>0.56515038268031303</v>
      </c>
      <c r="F11" s="2">
        <v>11.428217612665099</v>
      </c>
      <c r="G11" s="3">
        <v>3.0224918182007899E-30</v>
      </c>
      <c r="H11" s="3">
        <v>4.0125421869431501E-28</v>
      </c>
      <c r="I11" s="2" t="s">
        <v>71</v>
      </c>
      <c r="J11" s="4" t="s">
        <v>72</v>
      </c>
      <c r="K11" s="2" t="s">
        <v>73</v>
      </c>
      <c r="L11" s="2" t="s">
        <v>74</v>
      </c>
      <c r="M11" s="2" t="s">
        <v>75</v>
      </c>
      <c r="N11" s="5" t="s">
        <v>76</v>
      </c>
    </row>
    <row r="12" spans="1:14">
      <c r="A12" s="1" t="s">
        <v>77</v>
      </c>
      <c r="B12" s="2">
        <v>845.39026722045105</v>
      </c>
      <c r="C12" s="2">
        <v>6.4260534548628998</v>
      </c>
      <c r="D12" s="2">
        <f t="shared" si="0"/>
        <v>6.4260534548628998</v>
      </c>
      <c r="E12" s="2">
        <v>0.92088513075017397</v>
      </c>
      <c r="F12" s="2">
        <v>6.9781270652378602</v>
      </c>
      <c r="G12" s="3">
        <v>2.99141054778677E-12</v>
      </c>
      <c r="H12" s="3">
        <v>7.98149392725657E-11</v>
      </c>
      <c r="I12" s="2" t="s">
        <v>78</v>
      </c>
      <c r="J12" s="4" t="s">
        <v>79</v>
      </c>
      <c r="K12" s="2" t="s">
        <v>80</v>
      </c>
      <c r="L12" s="2" t="s">
        <v>81</v>
      </c>
      <c r="M12" s="2" t="s">
        <v>82</v>
      </c>
      <c r="N12" s="5" t="s">
        <v>83</v>
      </c>
    </row>
    <row r="13" spans="1:14">
      <c r="A13" s="1" t="s">
        <v>84</v>
      </c>
      <c r="B13" s="2">
        <v>1011.37557417752</v>
      </c>
      <c r="C13" s="2">
        <v>-6.3775237580520701</v>
      </c>
      <c r="D13" s="2">
        <f t="shared" si="0"/>
        <v>6.3775237580520701</v>
      </c>
      <c r="E13" s="2">
        <v>0.53723404682084297</v>
      </c>
      <c r="F13" s="2">
        <v>-11.8710342276182</v>
      </c>
      <c r="G13" s="3">
        <v>1.67385443529035E-32</v>
      </c>
      <c r="H13" s="3">
        <v>3.0369298970951199E-30</v>
      </c>
      <c r="I13" s="2" t="s">
        <v>85</v>
      </c>
      <c r="J13" s="4" t="s">
        <v>86</v>
      </c>
      <c r="K13" s="2" t="s">
        <v>87</v>
      </c>
      <c r="L13" s="2" t="s">
        <v>88</v>
      </c>
      <c r="M13" s="2" t="s">
        <v>89</v>
      </c>
      <c r="N13" s="5" t="s">
        <v>90</v>
      </c>
    </row>
    <row r="14" spans="1:14">
      <c r="A14" s="1" t="s">
        <v>91</v>
      </c>
      <c r="B14" s="2">
        <v>517.86056021869797</v>
      </c>
      <c r="C14" s="2">
        <v>-6.33903580144099</v>
      </c>
      <c r="D14" s="2">
        <f t="shared" si="0"/>
        <v>6.33903580144099</v>
      </c>
      <c r="E14" s="2">
        <v>0.58149728262999401</v>
      </c>
      <c r="F14" s="2">
        <v>-10.9012303080262</v>
      </c>
      <c r="G14" s="3">
        <v>1.1370925124974E-27</v>
      </c>
      <c r="H14" s="3">
        <v>1.4066351239825801E-25</v>
      </c>
      <c r="I14" s="2" t="s">
        <v>92</v>
      </c>
      <c r="J14" s="4" t="s">
        <v>93</v>
      </c>
      <c r="K14" s="2" t="s">
        <v>94</v>
      </c>
      <c r="L14" s="2" t="s">
        <v>95</v>
      </c>
      <c r="M14" s="2" t="s">
        <v>96</v>
      </c>
      <c r="N14" s="5" t="s">
        <v>97</v>
      </c>
    </row>
    <row r="15" spans="1:14">
      <c r="A15" s="1" t="s">
        <v>98</v>
      </c>
      <c r="B15" s="2">
        <v>3372.8205258080102</v>
      </c>
      <c r="C15" s="2">
        <v>6.3158955251473099</v>
      </c>
      <c r="D15" s="2">
        <f t="shared" si="0"/>
        <v>6.3158955251473099</v>
      </c>
      <c r="E15" s="2">
        <v>0.77136476915042995</v>
      </c>
      <c r="F15" s="2">
        <v>8.1879491749455298</v>
      </c>
      <c r="G15" s="3">
        <v>2.6571498214917701E-16</v>
      </c>
      <c r="H15" s="3">
        <v>1.13880838412439E-14</v>
      </c>
      <c r="I15" s="2" t="s">
        <v>99</v>
      </c>
      <c r="J15" s="4" t="s">
        <v>100</v>
      </c>
      <c r="K15" s="2" t="s">
        <v>101</v>
      </c>
      <c r="L15" s="2" t="s">
        <v>102</v>
      </c>
      <c r="M15" s="2" t="s">
        <v>103</v>
      </c>
      <c r="N15" s="5" t="s">
        <v>104</v>
      </c>
    </row>
    <row r="16" spans="1:14">
      <c r="A16" s="1" t="s">
        <v>105</v>
      </c>
      <c r="B16" s="2">
        <v>2146.33677286381</v>
      </c>
      <c r="C16" s="2">
        <v>6.2409242708027204</v>
      </c>
      <c r="D16" s="2">
        <f t="shared" si="0"/>
        <v>6.2409242708027204</v>
      </c>
      <c r="E16" s="2">
        <v>0.77599829281111199</v>
      </c>
      <c r="F16" s="2">
        <v>8.0424458772898895</v>
      </c>
      <c r="G16" s="3">
        <v>8.8062786533064303E-16</v>
      </c>
      <c r="H16" s="3">
        <v>3.7066368816461202E-14</v>
      </c>
      <c r="I16" s="2" t="s">
        <v>106</v>
      </c>
      <c r="J16" s="4" t="s">
        <v>107</v>
      </c>
      <c r="K16" s="2" t="s">
        <v>108</v>
      </c>
      <c r="L16" s="2" t="s">
        <v>109</v>
      </c>
      <c r="M16" s="2" t="s">
        <v>110</v>
      </c>
      <c r="N16" s="5" t="s">
        <v>111</v>
      </c>
    </row>
    <row r="17" spans="1:14">
      <c r="A17" s="1" t="s">
        <v>112</v>
      </c>
      <c r="B17" s="2">
        <v>2385.6254094962601</v>
      </c>
      <c r="C17" s="2">
        <v>-6.2033274421295097</v>
      </c>
      <c r="D17" s="2">
        <f t="shared" si="0"/>
        <v>6.2033274421295097</v>
      </c>
      <c r="E17" s="2">
        <v>0.670455658806687</v>
      </c>
      <c r="F17" s="2">
        <v>-9.2524052271712094</v>
      </c>
      <c r="G17" s="3">
        <v>2.19496783391349E-20</v>
      </c>
      <c r="H17" s="3">
        <v>1.53169357948604E-18</v>
      </c>
      <c r="I17" s="2" t="s">
        <v>113</v>
      </c>
      <c r="J17" s="4" t="s">
        <v>114</v>
      </c>
      <c r="K17" s="2" t="s">
        <v>115</v>
      </c>
      <c r="L17" s="2" t="s">
        <v>116</v>
      </c>
      <c r="M17" s="2" t="s">
        <v>117</v>
      </c>
      <c r="N17" s="5" t="s">
        <v>118</v>
      </c>
    </row>
    <row r="18" spans="1:14">
      <c r="A18" s="1" t="s">
        <v>119</v>
      </c>
      <c r="B18" s="2">
        <v>980.16804279699295</v>
      </c>
      <c r="C18" s="2">
        <v>5.8932472143395502</v>
      </c>
      <c r="D18" s="2">
        <f t="shared" si="0"/>
        <v>5.8932472143395502</v>
      </c>
      <c r="E18" s="2">
        <v>0.925526269870388</v>
      </c>
      <c r="F18" s="2">
        <v>6.3674553669501401</v>
      </c>
      <c r="G18" s="3">
        <v>1.92189949598491E-10</v>
      </c>
      <c r="H18" s="3">
        <v>4.2011642396168196E-9</v>
      </c>
      <c r="I18" s="2" t="s">
        <v>120</v>
      </c>
      <c r="J18" s="4" t="s">
        <v>121</v>
      </c>
      <c r="K18" s="2" t="s">
        <v>122</v>
      </c>
      <c r="L18" s="2" t="s">
        <v>123</v>
      </c>
      <c r="M18" s="2" t="s">
        <v>124</v>
      </c>
      <c r="N18" s="5" t="s">
        <v>125</v>
      </c>
    </row>
    <row r="19" spans="1:14">
      <c r="A19" s="1" t="s">
        <v>126</v>
      </c>
      <c r="B19" s="2">
        <v>254.67734493580099</v>
      </c>
      <c r="C19" s="2">
        <v>5.8696775694057202</v>
      </c>
      <c r="D19" s="2">
        <f t="shared" si="0"/>
        <v>5.8696775694057202</v>
      </c>
      <c r="E19" s="2">
        <v>0.80297243271847096</v>
      </c>
      <c r="F19" s="2">
        <v>7.3099365933820097</v>
      </c>
      <c r="G19" s="3">
        <v>2.67268473364696E-13</v>
      </c>
      <c r="H19" s="3">
        <v>8.3128131458516507E-12</v>
      </c>
      <c r="I19" s="2" t="s">
        <v>127</v>
      </c>
      <c r="J19" s="4" t="s">
        <v>128</v>
      </c>
      <c r="K19" s="2" t="s">
        <v>129</v>
      </c>
      <c r="L19" s="2" t="s">
        <v>130</v>
      </c>
      <c r="M19" s="2" t="s">
        <v>131</v>
      </c>
      <c r="N19" s="5" t="s">
        <v>132</v>
      </c>
    </row>
    <row r="20" spans="1:14">
      <c r="A20" s="1" t="s">
        <v>133</v>
      </c>
      <c r="B20" s="2">
        <v>1680.1257565457199</v>
      </c>
      <c r="C20" s="2">
        <v>5.7743305893639096</v>
      </c>
      <c r="D20" s="2">
        <f t="shared" si="0"/>
        <v>5.7743305893639096</v>
      </c>
      <c r="E20" s="2">
        <v>0.76849514594172297</v>
      </c>
      <c r="F20" s="2">
        <v>7.5138153049593903</v>
      </c>
      <c r="G20" s="3">
        <v>5.7428591016582294E-14</v>
      </c>
      <c r="H20" s="3">
        <v>1.91769215278072E-12</v>
      </c>
      <c r="I20" s="2" t="s">
        <v>134</v>
      </c>
      <c r="J20" s="4" t="s">
        <v>135</v>
      </c>
      <c r="K20" s="2" t="s">
        <v>136</v>
      </c>
      <c r="L20" s="2" t="s">
        <v>137</v>
      </c>
      <c r="M20" s="2" t="s">
        <v>138</v>
      </c>
      <c r="N20" s="5" t="s">
        <v>139</v>
      </c>
    </row>
    <row r="21" spans="1:14">
      <c r="A21" s="1" t="s">
        <v>140</v>
      </c>
      <c r="B21" s="2">
        <v>147.36185525441101</v>
      </c>
      <c r="C21" s="2">
        <v>-5.7640193757733398</v>
      </c>
      <c r="D21" s="2">
        <f t="shared" si="0"/>
        <v>5.7640193757733398</v>
      </c>
      <c r="E21" s="2">
        <v>0.48778361768650302</v>
      </c>
      <c r="F21" s="2">
        <v>-11.816754738733099</v>
      </c>
      <c r="G21" s="3">
        <v>3.1980119165241998E-32</v>
      </c>
      <c r="H21" s="3">
        <v>5.6150899553681301E-30</v>
      </c>
      <c r="I21" s="2" t="s">
        <v>141</v>
      </c>
      <c r="J21" s="4" t="s">
        <v>142</v>
      </c>
      <c r="K21" s="2" t="s">
        <v>143</v>
      </c>
      <c r="L21" s="2" t="s">
        <v>144</v>
      </c>
      <c r="M21" s="2" t="s">
        <v>145</v>
      </c>
      <c r="N21" s="5" t="s">
        <v>146</v>
      </c>
    </row>
    <row r="22" spans="1:14">
      <c r="A22" s="1" t="s">
        <v>147</v>
      </c>
      <c r="B22" s="2">
        <v>2443.1166722937301</v>
      </c>
      <c r="C22" s="2">
        <v>-5.7632797823002999</v>
      </c>
      <c r="D22" s="2">
        <f t="shared" si="0"/>
        <v>5.7632797823002999</v>
      </c>
      <c r="E22" s="2">
        <v>0.436534579708524</v>
      </c>
      <c r="F22" s="2">
        <v>-13.202344213254401</v>
      </c>
      <c r="G22" s="3">
        <v>8.5046619349747801E-40</v>
      </c>
      <c r="H22" s="3">
        <v>2.7229926418863398E-37</v>
      </c>
      <c r="I22" s="2" t="s">
        <v>148</v>
      </c>
      <c r="J22" s="4" t="s">
        <v>149</v>
      </c>
      <c r="K22" s="2" t="s">
        <v>150</v>
      </c>
      <c r="L22" s="2" t="s">
        <v>151</v>
      </c>
      <c r="M22" s="2" t="s">
        <v>152</v>
      </c>
      <c r="N22" s="5" t="s">
        <v>153</v>
      </c>
    </row>
    <row r="23" spans="1:14">
      <c r="A23" s="1" t="s">
        <v>154</v>
      </c>
      <c r="B23" s="2">
        <v>133.53656834875201</v>
      </c>
      <c r="C23" s="2">
        <v>-5.5648032012253097</v>
      </c>
      <c r="D23" s="2">
        <f t="shared" si="0"/>
        <v>5.5648032012253097</v>
      </c>
      <c r="E23" s="2">
        <v>0.47270956916390799</v>
      </c>
      <c r="F23" s="2">
        <v>-11.7721399443381</v>
      </c>
      <c r="G23" s="3">
        <v>5.4328635676225296E-32</v>
      </c>
      <c r="H23" s="3">
        <v>9.2409613745529504E-30</v>
      </c>
      <c r="I23" s="2" t="s">
        <v>155</v>
      </c>
      <c r="J23" s="4" t="s">
        <v>156</v>
      </c>
      <c r="K23" s="2" t="s">
        <v>157</v>
      </c>
      <c r="L23" s="2" t="s">
        <v>158</v>
      </c>
      <c r="M23" s="2" t="s">
        <v>159</v>
      </c>
      <c r="N23" s="5" t="s">
        <v>160</v>
      </c>
    </row>
    <row r="24" spans="1:14">
      <c r="A24" s="1" t="s">
        <v>161</v>
      </c>
      <c r="B24" s="2">
        <v>277.00249111175799</v>
      </c>
      <c r="C24" s="2">
        <v>-5.5053487589853098</v>
      </c>
      <c r="D24" s="2">
        <f t="shared" si="0"/>
        <v>5.5053487589853098</v>
      </c>
      <c r="E24" s="2">
        <v>0.70654463025479997</v>
      </c>
      <c r="F24" s="2">
        <v>-7.7919334791348298</v>
      </c>
      <c r="G24" s="3">
        <v>6.5991475972597003E-15</v>
      </c>
      <c r="H24" s="3">
        <v>2.4434802974071102E-13</v>
      </c>
      <c r="I24" s="2" t="s">
        <v>162</v>
      </c>
      <c r="J24" s="4" t="s">
        <v>64</v>
      </c>
      <c r="K24" s="2" t="s">
        <v>163</v>
      </c>
      <c r="L24" s="2" t="s">
        <v>163</v>
      </c>
      <c r="M24" s="2" t="s">
        <v>164</v>
      </c>
      <c r="N24" s="5" t="s">
        <v>165</v>
      </c>
    </row>
    <row r="25" spans="1:14">
      <c r="A25" s="1" t="s">
        <v>166</v>
      </c>
      <c r="B25" s="2">
        <v>1449.9881615174299</v>
      </c>
      <c r="C25" s="2">
        <v>5.4724870545435502</v>
      </c>
      <c r="D25" s="2">
        <f t="shared" si="0"/>
        <v>5.4724870545435502</v>
      </c>
      <c r="E25" s="2">
        <v>0.75679827609781702</v>
      </c>
      <c r="F25" s="2">
        <v>7.2311040172562802</v>
      </c>
      <c r="G25" s="3">
        <v>4.7908321677419404E-13</v>
      </c>
      <c r="H25" s="3">
        <v>1.44869441605663E-11</v>
      </c>
      <c r="I25" s="2" t="s">
        <v>167</v>
      </c>
      <c r="J25" s="4" t="s">
        <v>168</v>
      </c>
      <c r="K25" s="2" t="s">
        <v>169</v>
      </c>
      <c r="L25" s="2" t="s">
        <v>170</v>
      </c>
      <c r="M25" s="2" t="s">
        <v>171</v>
      </c>
      <c r="N25" s="5" t="s">
        <v>172</v>
      </c>
    </row>
    <row r="26" spans="1:14">
      <c r="A26" s="1" t="s">
        <v>173</v>
      </c>
      <c r="B26" s="2">
        <v>1344.3712732173301</v>
      </c>
      <c r="C26" s="2">
        <v>5.4687417360517099</v>
      </c>
      <c r="D26" s="2">
        <f t="shared" si="0"/>
        <v>5.4687417360517099</v>
      </c>
      <c r="E26" s="2">
        <v>0.74068924656974999</v>
      </c>
      <c r="F26" s="2">
        <v>7.3833146105176004</v>
      </c>
      <c r="G26" s="3">
        <v>1.5439660244376399E-13</v>
      </c>
      <c r="H26" s="3">
        <v>4.8859343436128296E-12</v>
      </c>
      <c r="I26" s="2" t="s">
        <v>174</v>
      </c>
      <c r="J26" s="4" t="s">
        <v>175</v>
      </c>
      <c r="K26" s="2" t="s">
        <v>176</v>
      </c>
      <c r="L26" s="2" t="s">
        <v>177</v>
      </c>
      <c r="M26" s="2" t="s">
        <v>178</v>
      </c>
      <c r="N26" s="5" t="s">
        <v>179</v>
      </c>
    </row>
    <row r="27" spans="1:14">
      <c r="A27" s="1" t="s">
        <v>180</v>
      </c>
      <c r="B27" s="2">
        <v>2071.41474754604</v>
      </c>
      <c r="C27" s="2">
        <v>5.4386165869465302</v>
      </c>
      <c r="D27" s="2">
        <f t="shared" si="0"/>
        <v>5.4386165869465302</v>
      </c>
      <c r="E27" s="2">
        <v>0.87150543767363597</v>
      </c>
      <c r="F27" s="2">
        <v>6.2404849721467803</v>
      </c>
      <c r="G27" s="3">
        <v>4.3621630486682501E-10</v>
      </c>
      <c r="H27" s="3">
        <v>8.8594229380228599E-9</v>
      </c>
      <c r="I27" s="2" t="s">
        <v>181</v>
      </c>
      <c r="J27" s="4" t="s">
        <v>182</v>
      </c>
      <c r="K27" s="2" t="s">
        <v>87</v>
      </c>
      <c r="L27" s="2" t="s">
        <v>183</v>
      </c>
      <c r="M27" s="2" t="s">
        <v>184</v>
      </c>
      <c r="N27" s="5" t="s">
        <v>185</v>
      </c>
    </row>
    <row r="28" spans="1:14">
      <c r="A28" s="1" t="s">
        <v>186</v>
      </c>
      <c r="B28" s="2">
        <v>911.55837068213498</v>
      </c>
      <c r="C28" s="2">
        <v>5.4317506487788902</v>
      </c>
      <c r="D28" s="2">
        <f t="shared" si="0"/>
        <v>5.4317506487788902</v>
      </c>
      <c r="E28" s="2">
        <v>0.72589698399011005</v>
      </c>
      <c r="F28" s="2">
        <v>7.4828119810081803</v>
      </c>
      <c r="G28" s="3">
        <v>7.2748927394579797E-14</v>
      </c>
      <c r="H28" s="3">
        <v>2.3853759747511901E-12</v>
      </c>
      <c r="I28" s="2" t="s">
        <v>187</v>
      </c>
      <c r="J28" s="4" t="s">
        <v>188</v>
      </c>
      <c r="K28" s="2" t="s">
        <v>189</v>
      </c>
      <c r="L28" s="2" t="s">
        <v>190</v>
      </c>
      <c r="M28" s="2" t="s">
        <v>191</v>
      </c>
      <c r="N28" s="5" t="s">
        <v>192</v>
      </c>
    </row>
    <row r="29" spans="1:14">
      <c r="A29" s="1" t="s">
        <v>193</v>
      </c>
      <c r="B29" s="2">
        <v>555.51289455979304</v>
      </c>
      <c r="C29" s="2">
        <v>5.4069034920213799</v>
      </c>
      <c r="D29" s="2">
        <f t="shared" si="0"/>
        <v>5.4069034920213799</v>
      </c>
      <c r="E29" s="2">
        <v>0.57712269270300498</v>
      </c>
      <c r="F29" s="2">
        <v>9.3687244677517008</v>
      </c>
      <c r="G29" s="3">
        <v>7.3414337129645694E-21</v>
      </c>
      <c r="H29" s="3">
        <v>5.3279231599554905E-19</v>
      </c>
      <c r="I29" s="2" t="s">
        <v>64</v>
      </c>
      <c r="J29" s="4" t="s">
        <v>64</v>
      </c>
      <c r="K29" s="2" t="s">
        <v>194</v>
      </c>
      <c r="L29" s="2" t="s">
        <v>195</v>
      </c>
      <c r="M29" s="2" t="s">
        <v>196</v>
      </c>
      <c r="N29" s="5" t="s">
        <v>197</v>
      </c>
    </row>
    <row r="30" spans="1:14">
      <c r="A30" s="1" t="s">
        <v>198</v>
      </c>
      <c r="B30" s="2">
        <v>170.43221997413499</v>
      </c>
      <c r="C30" s="2">
        <v>5.3498285276106099</v>
      </c>
      <c r="D30" s="2">
        <f t="shared" si="0"/>
        <v>5.3498285276106099</v>
      </c>
      <c r="E30" s="2">
        <v>0.68050526031888603</v>
      </c>
      <c r="F30" s="2">
        <v>7.8615535243675696</v>
      </c>
      <c r="G30" s="3">
        <v>3.7939824786381797E-15</v>
      </c>
      <c r="H30" s="3">
        <v>1.4856580310235701E-13</v>
      </c>
      <c r="I30" s="2" t="s">
        <v>199</v>
      </c>
      <c r="J30" s="4" t="s">
        <v>200</v>
      </c>
      <c r="K30" s="2" t="s">
        <v>201</v>
      </c>
      <c r="L30" s="2" t="s">
        <v>202</v>
      </c>
      <c r="M30" s="2" t="s">
        <v>203</v>
      </c>
      <c r="N30" s="5" t="s">
        <v>204</v>
      </c>
    </row>
    <row r="31" spans="1:14">
      <c r="A31" s="1" t="s">
        <v>205</v>
      </c>
      <c r="B31" s="2">
        <v>604.59949292784904</v>
      </c>
      <c r="C31" s="2">
        <v>-5.3426818974457202</v>
      </c>
      <c r="D31" s="2">
        <f t="shared" si="0"/>
        <v>5.3426818974457202</v>
      </c>
      <c r="E31" s="2">
        <v>0.51003337995562803</v>
      </c>
      <c r="F31" s="2">
        <v>-10.475161249074599</v>
      </c>
      <c r="G31" s="3">
        <v>1.12345978249765E-25</v>
      </c>
      <c r="H31" s="3">
        <v>1.1990179600264101E-23</v>
      </c>
      <c r="I31" s="2" t="s">
        <v>206</v>
      </c>
      <c r="J31" s="4" t="s">
        <v>207</v>
      </c>
      <c r="K31" s="2" t="s">
        <v>208</v>
      </c>
      <c r="L31" s="2" t="s">
        <v>209</v>
      </c>
      <c r="M31" s="2" t="s">
        <v>210</v>
      </c>
      <c r="N31" s="5" t="s">
        <v>211</v>
      </c>
    </row>
    <row r="32" spans="1:14">
      <c r="A32" s="1" t="s">
        <v>212</v>
      </c>
      <c r="B32" s="2">
        <v>20166.326663038701</v>
      </c>
      <c r="C32" s="2">
        <v>5.3396362548126399</v>
      </c>
      <c r="D32" s="2">
        <f t="shared" si="0"/>
        <v>5.3396362548126399</v>
      </c>
      <c r="E32" s="2">
        <v>0.58640559516704704</v>
      </c>
      <c r="F32" s="2">
        <v>9.1057048207249096</v>
      </c>
      <c r="G32" s="3">
        <v>8.5708099161775395E-20</v>
      </c>
      <c r="H32" s="3">
        <v>5.6735036357739501E-18</v>
      </c>
      <c r="I32" s="2" t="s">
        <v>213</v>
      </c>
      <c r="J32" s="4" t="s">
        <v>214</v>
      </c>
      <c r="K32" s="2" t="s">
        <v>215</v>
      </c>
      <c r="L32" s="2" t="s">
        <v>216</v>
      </c>
      <c r="M32" s="2" t="s">
        <v>217</v>
      </c>
      <c r="N32" s="5" t="s">
        <v>218</v>
      </c>
    </row>
    <row r="33" spans="1:14">
      <c r="A33" s="1" t="s">
        <v>219</v>
      </c>
      <c r="B33" s="2">
        <v>439.57260099782502</v>
      </c>
      <c r="C33" s="2">
        <v>5.2982704414606596</v>
      </c>
      <c r="D33" s="2">
        <f t="shared" si="0"/>
        <v>5.2982704414606596</v>
      </c>
      <c r="E33" s="2">
        <v>1.01568688048844</v>
      </c>
      <c r="F33" s="2">
        <v>5.2164407587038504</v>
      </c>
      <c r="G33" s="3">
        <v>1.82393873023821E-7</v>
      </c>
      <c r="H33" s="3">
        <v>2.40963556036082E-6</v>
      </c>
      <c r="I33" s="2" t="s">
        <v>220</v>
      </c>
      <c r="J33" s="4" t="s">
        <v>221</v>
      </c>
      <c r="K33" s="2" t="s">
        <v>222</v>
      </c>
      <c r="L33" s="2" t="s">
        <v>223</v>
      </c>
      <c r="M33" s="2" t="s">
        <v>224</v>
      </c>
      <c r="N33" s="5" t="s">
        <v>225</v>
      </c>
    </row>
    <row r="34" spans="1:14">
      <c r="A34" s="1" t="s">
        <v>226</v>
      </c>
      <c r="B34" s="2">
        <v>726.331012548937</v>
      </c>
      <c r="C34" s="2">
        <v>-5.2968866266929604</v>
      </c>
      <c r="D34" s="2">
        <f t="shared" si="0"/>
        <v>5.2968866266929604</v>
      </c>
      <c r="E34" s="2">
        <v>0.571515056127473</v>
      </c>
      <c r="F34" s="2">
        <v>-9.2681488788486401</v>
      </c>
      <c r="G34" s="3">
        <v>1.89404396585443E-20</v>
      </c>
      <c r="H34" s="3">
        <v>1.33886770209684E-18</v>
      </c>
      <c r="I34" s="2" t="s">
        <v>227</v>
      </c>
      <c r="J34" s="4" t="s">
        <v>228</v>
      </c>
      <c r="K34" s="2" t="s">
        <v>229</v>
      </c>
      <c r="L34" s="2" t="s">
        <v>230</v>
      </c>
      <c r="M34" s="2" t="s">
        <v>231</v>
      </c>
      <c r="N34" s="5" t="s">
        <v>232</v>
      </c>
    </row>
    <row r="35" spans="1:14">
      <c r="A35" s="1" t="s">
        <v>233</v>
      </c>
      <c r="B35" s="2">
        <v>61.083169070448598</v>
      </c>
      <c r="C35" s="2">
        <v>5.2442529822706003</v>
      </c>
      <c r="D35" s="2">
        <f t="shared" si="0"/>
        <v>5.2442529822706003</v>
      </c>
      <c r="E35" s="2">
        <v>0.57853847480331999</v>
      </c>
      <c r="F35" s="2">
        <v>9.0646572538731096</v>
      </c>
      <c r="G35" s="3">
        <v>1.24996609260331E-19</v>
      </c>
      <c r="H35" s="3">
        <v>8.0041946376939097E-18</v>
      </c>
      <c r="I35" s="2" t="s">
        <v>234</v>
      </c>
      <c r="J35" s="4" t="s">
        <v>235</v>
      </c>
      <c r="K35" s="2" t="s">
        <v>163</v>
      </c>
      <c r="L35" s="2" t="s">
        <v>236</v>
      </c>
      <c r="M35" s="2" t="s">
        <v>237</v>
      </c>
      <c r="N35" s="5" t="s">
        <v>238</v>
      </c>
    </row>
    <row r="36" spans="1:14">
      <c r="A36" s="1" t="s">
        <v>239</v>
      </c>
      <c r="B36" s="2">
        <v>967.94002221359801</v>
      </c>
      <c r="C36" s="2">
        <v>5.2304791335166696</v>
      </c>
      <c r="D36" s="2">
        <f t="shared" si="0"/>
        <v>5.2304791335166696</v>
      </c>
      <c r="E36" s="2">
        <v>1.02478011702081</v>
      </c>
      <c r="F36" s="2">
        <v>5.1040013819964498</v>
      </c>
      <c r="G36" s="3">
        <v>3.3254584201973899E-7</v>
      </c>
      <c r="H36" s="3">
        <v>4.1706152491093004E-6</v>
      </c>
      <c r="I36" s="2" t="s">
        <v>240</v>
      </c>
      <c r="J36" s="4" t="s">
        <v>241</v>
      </c>
      <c r="K36" s="2" t="s">
        <v>242</v>
      </c>
      <c r="L36" s="2" t="s">
        <v>243</v>
      </c>
      <c r="M36" s="2" t="s">
        <v>244</v>
      </c>
      <c r="N36" s="5" t="s">
        <v>245</v>
      </c>
    </row>
    <row r="37" spans="1:14">
      <c r="A37" s="1" t="s">
        <v>246</v>
      </c>
      <c r="B37" s="2">
        <v>504.047916687336</v>
      </c>
      <c r="C37" s="2">
        <v>-5.2273247469959898</v>
      </c>
      <c r="D37" s="2">
        <f t="shared" si="0"/>
        <v>5.2273247469959898</v>
      </c>
      <c r="E37" s="2">
        <v>0.44728330219608597</v>
      </c>
      <c r="F37" s="2">
        <v>-11.686831860994401</v>
      </c>
      <c r="G37" s="3">
        <v>1.48835597097748E-31</v>
      </c>
      <c r="H37" s="3">
        <v>2.3826828088324699E-29</v>
      </c>
      <c r="I37" s="2" t="s">
        <v>247</v>
      </c>
      <c r="J37" s="4" t="s">
        <v>248</v>
      </c>
      <c r="K37" s="2" t="s">
        <v>249</v>
      </c>
      <c r="L37" s="2" t="s">
        <v>250</v>
      </c>
      <c r="M37" s="2" t="s">
        <v>251</v>
      </c>
      <c r="N37" s="5" t="s">
        <v>252</v>
      </c>
    </row>
    <row r="38" spans="1:14">
      <c r="A38" s="1" t="s">
        <v>253</v>
      </c>
      <c r="B38" s="2">
        <v>782.08955830938601</v>
      </c>
      <c r="C38" s="2">
        <v>-5.2202205247103599</v>
      </c>
      <c r="D38" s="2">
        <f t="shared" si="0"/>
        <v>5.2202205247103599</v>
      </c>
      <c r="E38" s="2">
        <v>0.55141482879258896</v>
      </c>
      <c r="F38" s="2">
        <v>-9.4669570931577294</v>
      </c>
      <c r="G38" s="3">
        <v>2.88114360310973E-21</v>
      </c>
      <c r="H38" s="3">
        <v>2.2087414974262401E-19</v>
      </c>
      <c r="I38" s="2" t="s">
        <v>254</v>
      </c>
      <c r="J38" s="4" t="s">
        <v>255</v>
      </c>
      <c r="K38" s="2" t="s">
        <v>256</v>
      </c>
      <c r="L38" s="2" t="s">
        <v>256</v>
      </c>
      <c r="M38" s="2" t="s">
        <v>257</v>
      </c>
      <c r="N38" s="5" t="s">
        <v>258</v>
      </c>
    </row>
    <row r="39" spans="1:14">
      <c r="A39" s="1" t="s">
        <v>259</v>
      </c>
      <c r="B39" s="2">
        <v>624.96169316471503</v>
      </c>
      <c r="C39" s="2">
        <v>5.2134904034970901</v>
      </c>
      <c r="D39" s="2">
        <f t="shared" si="0"/>
        <v>5.2134904034970901</v>
      </c>
      <c r="E39" s="2">
        <v>0.81785728916407496</v>
      </c>
      <c r="F39" s="2">
        <v>6.3745722787721997</v>
      </c>
      <c r="G39" s="3">
        <v>1.8347427251797401E-10</v>
      </c>
      <c r="H39" s="3">
        <v>4.0328865099236104E-9</v>
      </c>
      <c r="I39" s="2" t="s">
        <v>260</v>
      </c>
      <c r="J39" s="4" t="s">
        <v>261</v>
      </c>
      <c r="K39" s="2" t="s">
        <v>262</v>
      </c>
      <c r="L39" s="2" t="s">
        <v>263</v>
      </c>
      <c r="M39" s="2" t="s">
        <v>264</v>
      </c>
      <c r="N39" s="5" t="s">
        <v>265</v>
      </c>
    </row>
    <row r="40" spans="1:14">
      <c r="A40" s="1" t="s">
        <v>266</v>
      </c>
      <c r="B40" s="2">
        <v>709.89335432717803</v>
      </c>
      <c r="C40" s="2">
        <v>-5.1962613278083998</v>
      </c>
      <c r="D40" s="2">
        <f t="shared" si="0"/>
        <v>5.1962613278083998</v>
      </c>
      <c r="E40" s="2">
        <v>0.36276873648582397</v>
      </c>
      <c r="F40" s="2">
        <v>-14.323895102276699</v>
      </c>
      <c r="G40" s="3">
        <v>1.5517641427904699E-46</v>
      </c>
      <c r="H40" s="3">
        <v>1.0557815286510699E-43</v>
      </c>
      <c r="I40" s="2" t="s">
        <v>267</v>
      </c>
      <c r="J40" s="4" t="s">
        <v>268</v>
      </c>
      <c r="K40" s="2" t="s">
        <v>269</v>
      </c>
      <c r="L40" s="2" t="s">
        <v>270</v>
      </c>
      <c r="M40" s="2" t="s">
        <v>271</v>
      </c>
      <c r="N40" s="5" t="s">
        <v>272</v>
      </c>
    </row>
    <row r="41" spans="1:14">
      <c r="A41" s="1" t="s">
        <v>273</v>
      </c>
      <c r="B41" s="2">
        <v>557.19920395701604</v>
      </c>
      <c r="C41" s="2">
        <v>5.16712418825544</v>
      </c>
      <c r="D41" s="2">
        <f t="shared" si="0"/>
        <v>5.16712418825544</v>
      </c>
      <c r="E41" s="2">
        <v>1.0107063294802601</v>
      </c>
      <c r="F41" s="2">
        <v>5.1123892643598401</v>
      </c>
      <c r="G41" s="3">
        <v>3.18109466122614E-7</v>
      </c>
      <c r="H41" s="3">
        <v>3.9987755753011301E-6</v>
      </c>
      <c r="I41" s="2" t="s">
        <v>274</v>
      </c>
      <c r="J41" s="4" t="s">
        <v>275</v>
      </c>
      <c r="K41" s="2" t="s">
        <v>276</v>
      </c>
      <c r="L41" s="2" t="s">
        <v>277</v>
      </c>
      <c r="M41" s="2" t="s">
        <v>278</v>
      </c>
      <c r="N41" s="5" t="s">
        <v>279</v>
      </c>
    </row>
    <row r="42" spans="1:14">
      <c r="A42" s="1" t="s">
        <v>280</v>
      </c>
      <c r="B42" s="2">
        <v>951.52235734232499</v>
      </c>
      <c r="C42" s="2">
        <v>-5.1464301680878597</v>
      </c>
      <c r="D42" s="2">
        <f t="shared" si="0"/>
        <v>5.1464301680878597</v>
      </c>
      <c r="E42" s="2">
        <v>0.38496979675030302</v>
      </c>
      <c r="F42" s="2">
        <v>-13.368399836899201</v>
      </c>
      <c r="G42" s="3">
        <v>9.2509599740876509E-41</v>
      </c>
      <c r="H42" s="3">
        <v>3.14706094618494E-38</v>
      </c>
      <c r="I42" s="2" t="s">
        <v>281</v>
      </c>
      <c r="J42" s="4" t="s">
        <v>282</v>
      </c>
      <c r="K42" s="2" t="s">
        <v>163</v>
      </c>
      <c r="L42" s="2" t="s">
        <v>163</v>
      </c>
      <c r="M42" s="2" t="s">
        <v>283</v>
      </c>
      <c r="N42" s="5" t="s">
        <v>284</v>
      </c>
    </row>
    <row r="43" spans="1:14">
      <c r="A43" s="1" t="s">
        <v>285</v>
      </c>
      <c r="B43" s="2">
        <v>278.84759452349198</v>
      </c>
      <c r="C43" s="2">
        <v>5.1107479409954504</v>
      </c>
      <c r="D43" s="2">
        <f t="shared" si="0"/>
        <v>5.1107479409954504</v>
      </c>
      <c r="E43" s="2">
        <v>0.68468663232954596</v>
      </c>
      <c r="F43" s="2">
        <v>7.4643606281706996</v>
      </c>
      <c r="G43" s="3">
        <v>8.3705059777500794E-14</v>
      </c>
      <c r="H43" s="3">
        <v>2.7281834752631002E-12</v>
      </c>
      <c r="I43" s="2" t="s">
        <v>286</v>
      </c>
      <c r="J43" s="4" t="s">
        <v>287</v>
      </c>
      <c r="K43" s="2" t="s">
        <v>288</v>
      </c>
      <c r="L43" s="2" t="s">
        <v>289</v>
      </c>
      <c r="M43" s="2" t="s">
        <v>290</v>
      </c>
      <c r="N43" s="5" t="s">
        <v>291</v>
      </c>
    </row>
    <row r="44" spans="1:14">
      <c r="A44" s="1" t="s">
        <v>292</v>
      </c>
      <c r="B44" s="2">
        <v>604.57886637592105</v>
      </c>
      <c r="C44" s="2">
        <v>-5.1098141253438696</v>
      </c>
      <c r="D44" s="2">
        <f t="shared" si="0"/>
        <v>5.1098141253438696</v>
      </c>
      <c r="E44" s="2">
        <v>0.60048502359061195</v>
      </c>
      <c r="F44" s="2">
        <v>-8.5094780462460697</v>
      </c>
      <c r="G44" s="3">
        <v>1.7471806971096701E-17</v>
      </c>
      <c r="H44" s="3">
        <v>8.9716080512904997E-16</v>
      </c>
      <c r="I44" s="2" t="s">
        <v>293</v>
      </c>
      <c r="J44" s="4" t="s">
        <v>294</v>
      </c>
      <c r="K44" s="2" t="s">
        <v>163</v>
      </c>
      <c r="L44" s="2" t="s">
        <v>295</v>
      </c>
      <c r="M44" s="2" t="s">
        <v>296</v>
      </c>
      <c r="N44" s="5" t="s">
        <v>297</v>
      </c>
    </row>
    <row r="45" spans="1:14">
      <c r="A45" s="1" t="s">
        <v>298</v>
      </c>
      <c r="B45" s="2">
        <v>1337.53512601631</v>
      </c>
      <c r="C45" s="2">
        <v>-5.06160885274668</v>
      </c>
      <c r="D45" s="2">
        <f t="shared" si="0"/>
        <v>5.06160885274668</v>
      </c>
      <c r="E45" s="2">
        <v>0.57407633338489195</v>
      </c>
      <c r="F45" s="2">
        <v>-8.81696136627375</v>
      </c>
      <c r="G45" s="3">
        <v>1.17607798813044E-18</v>
      </c>
      <c r="H45" s="3">
        <v>6.6681171764520503E-17</v>
      </c>
      <c r="I45" s="2" t="s">
        <v>299</v>
      </c>
      <c r="J45" s="4" t="s">
        <v>300</v>
      </c>
      <c r="K45" s="2" t="s">
        <v>301</v>
      </c>
      <c r="L45" s="2" t="s">
        <v>302</v>
      </c>
      <c r="M45" s="2" t="s">
        <v>303</v>
      </c>
      <c r="N45" s="5" t="s">
        <v>304</v>
      </c>
    </row>
    <row r="46" spans="1:14">
      <c r="A46" s="1" t="s">
        <v>305</v>
      </c>
      <c r="B46" s="2">
        <v>2288.90921388059</v>
      </c>
      <c r="C46" s="2">
        <v>5.0499718665708402</v>
      </c>
      <c r="D46" s="2">
        <f t="shared" si="0"/>
        <v>5.0499718665708402</v>
      </c>
      <c r="E46" s="2">
        <v>0.99453955132590299</v>
      </c>
      <c r="F46" s="2">
        <v>5.0776983779461604</v>
      </c>
      <c r="G46" s="3">
        <v>3.8203453688747202E-7</v>
      </c>
      <c r="H46" s="3">
        <v>4.6939367590937099E-6</v>
      </c>
      <c r="I46" s="2" t="s">
        <v>306</v>
      </c>
      <c r="J46" s="4" t="s">
        <v>307</v>
      </c>
      <c r="K46" s="2" t="s">
        <v>308</v>
      </c>
      <c r="L46" s="2" t="s">
        <v>309</v>
      </c>
      <c r="M46" s="2" t="s">
        <v>310</v>
      </c>
      <c r="N46" s="5" t="s">
        <v>311</v>
      </c>
    </row>
    <row r="47" spans="1:14">
      <c r="A47" s="1" t="s">
        <v>312</v>
      </c>
      <c r="B47" s="2">
        <v>1146.5553307069099</v>
      </c>
      <c r="C47" s="2">
        <v>5.02105431473663</v>
      </c>
      <c r="D47" s="2">
        <f t="shared" si="0"/>
        <v>5.02105431473663</v>
      </c>
      <c r="E47" s="2">
        <v>0.90177315098587796</v>
      </c>
      <c r="F47" s="2">
        <v>5.5679793851117401</v>
      </c>
      <c r="G47" s="3">
        <v>2.57710304453712E-8</v>
      </c>
      <c r="H47" s="3">
        <v>3.9291797959147202E-7</v>
      </c>
      <c r="I47" s="2" t="s">
        <v>313</v>
      </c>
      <c r="J47" s="4" t="s">
        <v>314</v>
      </c>
      <c r="K47" s="2" t="s">
        <v>315</v>
      </c>
      <c r="L47" s="2" t="s">
        <v>316</v>
      </c>
      <c r="M47" s="2" t="s">
        <v>317</v>
      </c>
      <c r="N47" s="5" t="s">
        <v>318</v>
      </c>
    </row>
    <row r="48" spans="1:14">
      <c r="A48" s="1" t="s">
        <v>319</v>
      </c>
      <c r="B48" s="2">
        <v>445.45427311784101</v>
      </c>
      <c r="C48" s="2">
        <v>-5.0201274442268904</v>
      </c>
      <c r="D48" s="2">
        <f t="shared" si="0"/>
        <v>5.0201274442268904</v>
      </c>
      <c r="E48" s="2">
        <v>0.41700420471108401</v>
      </c>
      <c r="F48" s="2">
        <v>-12.038553538578901</v>
      </c>
      <c r="G48" s="3">
        <v>2.2282842555791501E-33</v>
      </c>
      <c r="H48" s="3">
        <v>4.66482738581434E-31</v>
      </c>
      <c r="I48" s="2" t="s">
        <v>320</v>
      </c>
      <c r="J48" s="4" t="s">
        <v>321</v>
      </c>
      <c r="K48" s="2" t="s">
        <v>249</v>
      </c>
      <c r="L48" s="2" t="s">
        <v>322</v>
      </c>
      <c r="M48" s="2" t="s">
        <v>323</v>
      </c>
      <c r="N48" s="5" t="s">
        <v>324</v>
      </c>
    </row>
    <row r="49" spans="1:14">
      <c r="A49" s="1" t="s">
        <v>325</v>
      </c>
      <c r="B49" s="2">
        <v>709.64749044291</v>
      </c>
      <c r="C49" s="2">
        <v>5.0099345365150096</v>
      </c>
      <c r="D49" s="2">
        <f t="shared" si="0"/>
        <v>5.0099345365150096</v>
      </c>
      <c r="E49" s="2">
        <v>0.86179164288723897</v>
      </c>
      <c r="F49" s="2">
        <v>5.8133941978485097</v>
      </c>
      <c r="G49" s="3">
        <v>6.12186700879862E-9</v>
      </c>
      <c r="H49" s="3">
        <v>1.0544722192687E-7</v>
      </c>
      <c r="I49" s="2" t="s">
        <v>326</v>
      </c>
      <c r="J49" s="4" t="s">
        <v>327</v>
      </c>
      <c r="K49" s="2" t="s">
        <v>328</v>
      </c>
      <c r="L49" s="2" t="s">
        <v>329</v>
      </c>
      <c r="M49" s="2" t="s">
        <v>330</v>
      </c>
      <c r="N49" s="5" t="s">
        <v>331</v>
      </c>
    </row>
    <row r="50" spans="1:14">
      <c r="A50" s="1" t="s">
        <v>332</v>
      </c>
      <c r="B50" s="2">
        <v>863.162534073747</v>
      </c>
      <c r="C50" s="2">
        <v>-4.9789572615028499</v>
      </c>
      <c r="D50" s="2">
        <f t="shared" si="0"/>
        <v>4.9789572615028499</v>
      </c>
      <c r="E50" s="2">
        <v>0.276167820617229</v>
      </c>
      <c r="F50" s="2">
        <v>-18.0287379260009</v>
      </c>
      <c r="G50" s="3">
        <v>1.1590717027267599E-72</v>
      </c>
      <c r="H50" s="3">
        <v>2.10294242598059E-69</v>
      </c>
      <c r="I50" s="2" t="s">
        <v>333</v>
      </c>
      <c r="J50" s="4" t="s">
        <v>334</v>
      </c>
      <c r="K50" s="2" t="s">
        <v>335</v>
      </c>
      <c r="L50" s="2" t="s">
        <v>336</v>
      </c>
      <c r="M50" s="2" t="s">
        <v>337</v>
      </c>
      <c r="N50" s="5" t="s">
        <v>338</v>
      </c>
    </row>
    <row r="51" spans="1:14">
      <c r="A51" s="1" t="s">
        <v>339</v>
      </c>
      <c r="B51" s="2">
        <v>5813.28173074612</v>
      </c>
      <c r="C51" s="2">
        <v>4.9766683459445096</v>
      </c>
      <c r="D51" s="2">
        <f t="shared" si="0"/>
        <v>4.9766683459445096</v>
      </c>
      <c r="E51" s="2">
        <v>0.83273313404410698</v>
      </c>
      <c r="F51" s="2">
        <v>5.9763063849467501</v>
      </c>
      <c r="G51" s="3">
        <v>2.2825353907188499E-9</v>
      </c>
      <c r="H51" s="3">
        <v>4.1275216384327899E-8</v>
      </c>
      <c r="I51" s="2" t="s">
        <v>340</v>
      </c>
      <c r="J51" s="4" t="s">
        <v>341</v>
      </c>
      <c r="K51" s="2" t="s">
        <v>342</v>
      </c>
      <c r="L51" s="2" t="s">
        <v>343</v>
      </c>
      <c r="M51" s="2" t="s">
        <v>344</v>
      </c>
      <c r="N51" s="5" t="s">
        <v>345</v>
      </c>
    </row>
    <row r="52" spans="1:14">
      <c r="A52" s="1" t="s">
        <v>346</v>
      </c>
      <c r="B52" s="2">
        <v>317.47591378698002</v>
      </c>
      <c r="C52" s="2">
        <v>-4.9328562185963296</v>
      </c>
      <c r="D52" s="2">
        <f t="shared" si="0"/>
        <v>4.9328562185963296</v>
      </c>
      <c r="E52" s="2">
        <v>0.43387818906461001</v>
      </c>
      <c r="F52" s="2">
        <v>-11.369219156259</v>
      </c>
      <c r="G52" s="3">
        <v>5.9517632105042598E-30</v>
      </c>
      <c r="H52" s="3">
        <v>7.7132017035177802E-28</v>
      </c>
      <c r="I52" s="2" t="s">
        <v>64</v>
      </c>
      <c r="J52" s="4" t="s">
        <v>347</v>
      </c>
      <c r="K52" s="2" t="s">
        <v>208</v>
      </c>
      <c r="L52" s="2" t="s">
        <v>348</v>
      </c>
      <c r="M52" s="2" t="s">
        <v>349</v>
      </c>
      <c r="N52" s="5" t="s">
        <v>350</v>
      </c>
    </row>
    <row r="53" spans="1:14">
      <c r="A53" s="1" t="s">
        <v>351</v>
      </c>
      <c r="B53" s="2">
        <v>1796.92780202724</v>
      </c>
      <c r="C53" s="2">
        <v>4.8824440702330296</v>
      </c>
      <c r="D53" s="2">
        <f t="shared" si="0"/>
        <v>4.8824440702330296</v>
      </c>
      <c r="E53" s="2">
        <v>0.66508738009874901</v>
      </c>
      <c r="F53" s="2">
        <v>7.3410565533631198</v>
      </c>
      <c r="G53" s="3">
        <v>2.1191423616207901E-13</v>
      </c>
      <c r="H53" s="3">
        <v>6.6290183185643404E-12</v>
      </c>
      <c r="I53" s="2" t="s">
        <v>352</v>
      </c>
      <c r="J53" s="4" t="s">
        <v>353</v>
      </c>
      <c r="K53" s="2" t="s">
        <v>354</v>
      </c>
      <c r="L53" s="2" t="s">
        <v>355</v>
      </c>
      <c r="M53" s="2" t="s">
        <v>356</v>
      </c>
      <c r="N53" s="5" t="s">
        <v>357</v>
      </c>
    </row>
    <row r="54" spans="1:14">
      <c r="A54" s="1" t="s">
        <v>358</v>
      </c>
      <c r="B54" s="2">
        <v>1589.8388977684899</v>
      </c>
      <c r="C54" s="2">
        <v>-4.8674402407872002</v>
      </c>
      <c r="D54" s="2">
        <f t="shared" si="0"/>
        <v>4.8674402407872002</v>
      </c>
      <c r="E54" s="2">
        <v>0.35026727571452199</v>
      </c>
      <c r="F54" s="2">
        <v>-13.8963602319341</v>
      </c>
      <c r="G54" s="3">
        <v>6.6645264459754798E-44</v>
      </c>
      <c r="H54" s="3">
        <v>3.2977288586767802E-41</v>
      </c>
      <c r="I54" s="2" t="s">
        <v>359</v>
      </c>
      <c r="J54" s="4" t="s">
        <v>360</v>
      </c>
      <c r="K54" s="2" t="s">
        <v>361</v>
      </c>
      <c r="L54" s="2" t="s">
        <v>362</v>
      </c>
      <c r="M54" s="2" t="s">
        <v>363</v>
      </c>
      <c r="N54" s="5" t="s">
        <v>364</v>
      </c>
    </row>
    <row r="55" spans="1:14">
      <c r="A55" s="1" t="s">
        <v>365</v>
      </c>
      <c r="B55" s="2">
        <v>185.31953805389199</v>
      </c>
      <c r="C55" s="2">
        <v>-4.83174860317646</v>
      </c>
      <c r="D55" s="2">
        <f t="shared" si="0"/>
        <v>4.83174860317646</v>
      </c>
      <c r="E55" s="2">
        <v>0.500009151279867</v>
      </c>
      <c r="F55" s="2">
        <v>-9.6633203428551102</v>
      </c>
      <c r="G55" s="3">
        <v>4.3164228519483803E-22</v>
      </c>
      <c r="H55" s="3">
        <v>3.6709827473679798E-20</v>
      </c>
      <c r="I55" s="2" t="s">
        <v>366</v>
      </c>
      <c r="J55" s="4" t="s">
        <v>64</v>
      </c>
      <c r="K55" s="2" t="s">
        <v>163</v>
      </c>
      <c r="L55" s="2" t="s">
        <v>163</v>
      </c>
      <c r="M55" s="2" t="s">
        <v>367</v>
      </c>
      <c r="N55" s="5" t="s">
        <v>368</v>
      </c>
    </row>
    <row r="56" spans="1:14">
      <c r="A56" s="1" t="s">
        <v>369</v>
      </c>
      <c r="B56" s="2">
        <v>86.498514362831003</v>
      </c>
      <c r="C56" s="2">
        <v>4.8122793578601097</v>
      </c>
      <c r="D56" s="2">
        <f t="shared" si="0"/>
        <v>4.8122793578601097</v>
      </c>
      <c r="E56" s="2">
        <v>1.04947396039235</v>
      </c>
      <c r="F56" s="2">
        <v>4.5854204482224796</v>
      </c>
      <c r="G56" s="3">
        <v>4.5307376150505698E-6</v>
      </c>
      <c r="H56" s="3">
        <v>4.4353965537266697E-5</v>
      </c>
      <c r="I56" s="2" t="s">
        <v>64</v>
      </c>
      <c r="J56" s="4" t="s">
        <v>64</v>
      </c>
      <c r="K56" s="2" t="s">
        <v>370</v>
      </c>
      <c r="L56" s="2" t="s">
        <v>64</v>
      </c>
      <c r="M56" s="2" t="s">
        <v>371</v>
      </c>
      <c r="N56" s="5" t="s">
        <v>64</v>
      </c>
    </row>
    <row r="57" spans="1:14">
      <c r="A57" s="1" t="s">
        <v>372</v>
      </c>
      <c r="B57" s="2">
        <v>336.53963474473301</v>
      </c>
      <c r="C57" s="2">
        <v>4.8076971316683998</v>
      </c>
      <c r="D57" s="2">
        <f t="shared" si="0"/>
        <v>4.8076971316683998</v>
      </c>
      <c r="E57" s="2">
        <v>0.92967429997300499</v>
      </c>
      <c r="F57" s="2">
        <v>5.1713779027859497</v>
      </c>
      <c r="G57" s="3">
        <v>2.3237408511630501E-7</v>
      </c>
      <c r="H57" s="3">
        <v>2.9971851784076999E-6</v>
      </c>
      <c r="I57" s="2" t="s">
        <v>373</v>
      </c>
      <c r="J57" s="4" t="s">
        <v>374</v>
      </c>
      <c r="K57" s="2" t="s">
        <v>375</v>
      </c>
      <c r="L57" s="2" t="s">
        <v>376</v>
      </c>
      <c r="M57" s="2" t="s">
        <v>377</v>
      </c>
      <c r="N57" s="5" t="s">
        <v>378</v>
      </c>
    </row>
    <row r="58" spans="1:14">
      <c r="A58" s="1" t="s">
        <v>379</v>
      </c>
      <c r="B58" s="2">
        <v>907.25624634834105</v>
      </c>
      <c r="C58" s="2">
        <v>-4.7957823874321699</v>
      </c>
      <c r="D58" s="2">
        <f t="shared" si="0"/>
        <v>4.7957823874321699</v>
      </c>
      <c r="E58" s="2">
        <v>0.488808431054917</v>
      </c>
      <c r="F58" s="2">
        <v>-9.8111695354399</v>
      </c>
      <c r="G58" s="3">
        <v>1.0079349847938001E-22</v>
      </c>
      <c r="H58" s="3">
        <v>8.8486937455365795E-21</v>
      </c>
      <c r="I58" s="2" t="s">
        <v>380</v>
      </c>
      <c r="J58" s="4" t="s">
        <v>381</v>
      </c>
      <c r="K58" s="2" t="s">
        <v>382</v>
      </c>
      <c r="L58" s="2" t="s">
        <v>382</v>
      </c>
      <c r="M58" s="2" t="s">
        <v>383</v>
      </c>
      <c r="N58" s="5" t="s">
        <v>384</v>
      </c>
    </row>
    <row r="59" spans="1:14">
      <c r="A59" s="1" t="s">
        <v>385</v>
      </c>
      <c r="B59" s="2">
        <v>786.69480223717505</v>
      </c>
      <c r="C59" s="2">
        <v>4.7733528334975004</v>
      </c>
      <c r="D59" s="2">
        <f t="shared" si="0"/>
        <v>4.7733528334975004</v>
      </c>
      <c r="E59" s="2">
        <v>0.99883524152453795</v>
      </c>
      <c r="F59" s="2">
        <v>4.7789191200461199</v>
      </c>
      <c r="G59" s="3">
        <v>1.76240066231121E-6</v>
      </c>
      <c r="H59" s="3">
        <v>1.8920605137988E-5</v>
      </c>
      <c r="I59" s="2" t="s">
        <v>386</v>
      </c>
      <c r="J59" s="4" t="s">
        <v>387</v>
      </c>
      <c r="K59" s="2" t="s">
        <v>388</v>
      </c>
      <c r="L59" s="2" t="s">
        <v>389</v>
      </c>
      <c r="M59" s="2" t="s">
        <v>390</v>
      </c>
      <c r="N59" s="5" t="s">
        <v>391</v>
      </c>
    </row>
    <row r="60" spans="1:14">
      <c r="A60" s="1" t="s">
        <v>392</v>
      </c>
      <c r="B60" s="2">
        <v>403.82857841710501</v>
      </c>
      <c r="C60" s="2">
        <v>4.7706349196011697</v>
      </c>
      <c r="D60" s="2">
        <f t="shared" si="0"/>
        <v>4.7706349196011697</v>
      </c>
      <c r="E60" s="2">
        <v>0.86061559223671202</v>
      </c>
      <c r="F60" s="2">
        <v>5.5432819979503796</v>
      </c>
      <c r="G60" s="3">
        <v>2.9685419842556999E-8</v>
      </c>
      <c r="H60" s="3">
        <v>4.4758376787545201E-7</v>
      </c>
      <c r="I60" s="2" t="s">
        <v>393</v>
      </c>
      <c r="J60" s="4" t="s">
        <v>394</v>
      </c>
      <c r="K60" s="2" t="s">
        <v>395</v>
      </c>
      <c r="L60" s="2" t="s">
        <v>396</v>
      </c>
      <c r="M60" s="2" t="s">
        <v>397</v>
      </c>
      <c r="N60" s="5" t="s">
        <v>398</v>
      </c>
    </row>
    <row r="61" spans="1:14">
      <c r="A61" s="1" t="s">
        <v>399</v>
      </c>
      <c r="B61" s="2">
        <v>402.42891660876302</v>
      </c>
      <c r="C61" s="2">
        <v>-4.73939430113239</v>
      </c>
      <c r="D61" s="2">
        <f t="shared" si="0"/>
        <v>4.73939430113239</v>
      </c>
      <c r="E61" s="2">
        <v>0.42559492719193398</v>
      </c>
      <c r="F61" s="2">
        <v>-11.1359276117383</v>
      </c>
      <c r="G61" s="3">
        <v>8.3867272235349601E-29</v>
      </c>
      <c r="H61" s="3">
        <v>1.06160363436513E-26</v>
      </c>
      <c r="I61" s="2" t="s">
        <v>400</v>
      </c>
      <c r="J61" s="4" t="s">
        <v>401</v>
      </c>
      <c r="K61" s="2" t="s">
        <v>208</v>
      </c>
      <c r="L61" s="2" t="s">
        <v>402</v>
      </c>
      <c r="M61" s="2" t="s">
        <v>403</v>
      </c>
      <c r="N61" s="5" t="s">
        <v>404</v>
      </c>
    </row>
    <row r="62" spans="1:14">
      <c r="A62" s="1" t="s">
        <v>405</v>
      </c>
      <c r="B62" s="2">
        <v>758.659237157147</v>
      </c>
      <c r="C62" s="2">
        <v>-4.7386159508876897</v>
      </c>
      <c r="D62" s="2">
        <f t="shared" si="0"/>
        <v>4.7386159508876897</v>
      </c>
      <c r="E62" s="2">
        <v>0.61594741291505595</v>
      </c>
      <c r="F62" s="2">
        <v>-7.6932151211765598</v>
      </c>
      <c r="G62" s="3">
        <v>1.4348296647732399E-14</v>
      </c>
      <c r="H62" s="3">
        <v>5.1720383214309601E-13</v>
      </c>
      <c r="I62" s="2" t="s">
        <v>406</v>
      </c>
      <c r="J62" s="4" t="s">
        <v>407</v>
      </c>
      <c r="K62" s="2" t="s">
        <v>408</v>
      </c>
      <c r="L62" s="2" t="s">
        <v>409</v>
      </c>
      <c r="M62" s="2" t="s">
        <v>410</v>
      </c>
      <c r="N62" s="5" t="s">
        <v>411</v>
      </c>
    </row>
    <row r="63" spans="1:14">
      <c r="A63" s="1" t="s">
        <v>412</v>
      </c>
      <c r="B63" s="2">
        <v>586.25960071652605</v>
      </c>
      <c r="C63" s="2">
        <v>4.7338083706722101</v>
      </c>
      <c r="D63" s="2">
        <f t="shared" si="0"/>
        <v>4.7338083706722101</v>
      </c>
      <c r="E63" s="2">
        <v>1.0019906462891801</v>
      </c>
      <c r="F63" s="2">
        <v>4.7244037538709698</v>
      </c>
      <c r="G63" s="3">
        <v>2.30791485429743E-6</v>
      </c>
      <c r="H63" s="3">
        <v>2.4250927706449699E-5</v>
      </c>
      <c r="I63" s="2" t="s">
        <v>413</v>
      </c>
      <c r="J63" s="4" t="s">
        <v>414</v>
      </c>
      <c r="K63" s="2" t="s">
        <v>415</v>
      </c>
      <c r="L63" s="2" t="s">
        <v>416</v>
      </c>
      <c r="M63" s="2" t="s">
        <v>417</v>
      </c>
      <c r="N63" s="5" t="s">
        <v>418</v>
      </c>
    </row>
    <row r="64" spans="1:14">
      <c r="A64" s="1" t="s">
        <v>419</v>
      </c>
      <c r="B64" s="2">
        <v>3368.5722202789402</v>
      </c>
      <c r="C64" s="2">
        <v>4.7034820511369801</v>
      </c>
      <c r="D64" s="2">
        <f t="shared" si="0"/>
        <v>4.7034820511369801</v>
      </c>
      <c r="E64" s="2">
        <v>0.58722676489554504</v>
      </c>
      <c r="F64" s="2">
        <v>8.0096520327605205</v>
      </c>
      <c r="G64" s="3">
        <v>1.1503345238520599E-15</v>
      </c>
      <c r="H64" s="3">
        <v>4.7795960407074698E-14</v>
      </c>
      <c r="I64" s="2" t="s">
        <v>420</v>
      </c>
      <c r="J64" s="4" t="s">
        <v>421</v>
      </c>
      <c r="K64" s="2" t="s">
        <v>422</v>
      </c>
      <c r="L64" s="2" t="s">
        <v>423</v>
      </c>
      <c r="M64" s="2" t="s">
        <v>424</v>
      </c>
      <c r="N64" s="5" t="s">
        <v>425</v>
      </c>
    </row>
    <row r="65" spans="1:14">
      <c r="A65" s="1" t="s">
        <v>426</v>
      </c>
      <c r="B65" s="2">
        <v>42.975870539076197</v>
      </c>
      <c r="C65" s="2">
        <v>-4.68589260995694</v>
      </c>
      <c r="D65" s="2">
        <f t="shared" si="0"/>
        <v>4.68589260995694</v>
      </c>
      <c r="E65" s="2">
        <v>0.51341631562955203</v>
      </c>
      <c r="F65" s="2">
        <v>-9.1268868310332003</v>
      </c>
      <c r="G65" s="3">
        <v>7.0497351614216201E-20</v>
      </c>
      <c r="H65" s="3">
        <v>4.79646356045223E-18</v>
      </c>
      <c r="I65" s="2" t="s">
        <v>64</v>
      </c>
      <c r="J65" s="4" t="s">
        <v>64</v>
      </c>
      <c r="K65" s="2" t="s">
        <v>163</v>
      </c>
      <c r="L65" s="2" t="s">
        <v>64</v>
      </c>
      <c r="M65" s="2" t="s">
        <v>427</v>
      </c>
      <c r="N65" s="5" t="s">
        <v>64</v>
      </c>
    </row>
    <row r="66" spans="1:14">
      <c r="A66" s="1" t="s">
        <v>428</v>
      </c>
      <c r="B66" s="2">
        <v>330.20556862745599</v>
      </c>
      <c r="C66" s="2">
        <v>-4.6850931960809898</v>
      </c>
      <c r="D66" s="2">
        <f t="shared" ref="D66:D129" si="1">ABS(C66)</f>
        <v>4.6850931960809898</v>
      </c>
      <c r="E66" s="2">
        <v>0.45564346912028902</v>
      </c>
      <c r="F66" s="2">
        <v>-10.2823666168781</v>
      </c>
      <c r="G66" s="3">
        <v>8.4623714606953704E-25</v>
      </c>
      <c r="H66" s="3">
        <v>8.5297570112157204E-23</v>
      </c>
      <c r="I66" s="2" t="s">
        <v>429</v>
      </c>
      <c r="J66" s="4" t="s">
        <v>430</v>
      </c>
      <c r="K66" s="2" t="s">
        <v>431</v>
      </c>
      <c r="L66" s="2" t="s">
        <v>432</v>
      </c>
      <c r="M66" s="2" t="s">
        <v>433</v>
      </c>
      <c r="N66" s="5" t="s">
        <v>434</v>
      </c>
    </row>
    <row r="67" spans="1:14">
      <c r="A67" s="1" t="s">
        <v>435</v>
      </c>
      <c r="B67" s="2">
        <v>56.155325346639799</v>
      </c>
      <c r="C67" s="2">
        <v>-4.6795626536478503</v>
      </c>
      <c r="D67" s="2">
        <f t="shared" si="1"/>
        <v>4.6795626536478503</v>
      </c>
      <c r="E67" s="2">
        <v>0.51731008415198498</v>
      </c>
      <c r="F67" s="2">
        <v>-9.0459528955809105</v>
      </c>
      <c r="G67" s="3">
        <v>1.4836542135376899E-19</v>
      </c>
      <c r="H67" s="3">
        <v>9.2822182577995993E-18</v>
      </c>
      <c r="I67" s="2" t="s">
        <v>436</v>
      </c>
      <c r="J67" s="4" t="s">
        <v>64</v>
      </c>
      <c r="K67" s="2" t="s">
        <v>163</v>
      </c>
      <c r="L67" s="2" t="s">
        <v>163</v>
      </c>
      <c r="M67" s="2" t="s">
        <v>437</v>
      </c>
      <c r="N67" s="5" t="s">
        <v>438</v>
      </c>
    </row>
    <row r="68" spans="1:14">
      <c r="A68" s="1" t="s">
        <v>439</v>
      </c>
      <c r="B68" s="2">
        <v>182.663095957633</v>
      </c>
      <c r="C68" s="2">
        <v>4.6614095759208602</v>
      </c>
      <c r="D68" s="2">
        <f t="shared" si="1"/>
        <v>4.6614095759208602</v>
      </c>
      <c r="E68" s="2">
        <v>0.64676387676903802</v>
      </c>
      <c r="F68" s="2">
        <v>7.20728188965548</v>
      </c>
      <c r="G68" s="3">
        <v>5.7079763061756004E-13</v>
      </c>
      <c r="H68" s="3">
        <v>1.6885062518757499E-11</v>
      </c>
      <c r="I68" s="2" t="s">
        <v>440</v>
      </c>
      <c r="J68" s="4" t="s">
        <v>441</v>
      </c>
      <c r="K68" s="2" t="s">
        <v>442</v>
      </c>
      <c r="L68" s="2" t="s">
        <v>443</v>
      </c>
      <c r="M68" s="2" t="s">
        <v>444</v>
      </c>
      <c r="N68" s="5" t="s">
        <v>445</v>
      </c>
    </row>
    <row r="69" spans="1:14">
      <c r="A69" s="1" t="s">
        <v>446</v>
      </c>
      <c r="B69" s="2">
        <v>662.58358394465597</v>
      </c>
      <c r="C69" s="2">
        <v>4.6577402987596397</v>
      </c>
      <c r="D69" s="2">
        <f t="shared" si="1"/>
        <v>4.6577402987596397</v>
      </c>
      <c r="E69" s="2">
        <v>0.62700401639683001</v>
      </c>
      <c r="F69" s="2">
        <v>7.4285653312494304</v>
      </c>
      <c r="G69" s="3">
        <v>1.09781856226077E-13</v>
      </c>
      <c r="H69" s="3">
        <v>3.4944014236171799E-12</v>
      </c>
      <c r="I69" s="2" t="s">
        <v>447</v>
      </c>
      <c r="J69" s="4" t="s">
        <v>448</v>
      </c>
      <c r="K69" s="2" t="s">
        <v>449</v>
      </c>
      <c r="L69" s="2" t="s">
        <v>450</v>
      </c>
      <c r="M69" s="2" t="s">
        <v>451</v>
      </c>
      <c r="N69" s="5" t="s">
        <v>452</v>
      </c>
    </row>
    <row r="70" spans="1:14">
      <c r="A70" s="1" t="s">
        <v>453</v>
      </c>
      <c r="B70" s="2">
        <v>120.481201218569</v>
      </c>
      <c r="C70" s="2">
        <v>-4.6316807590142099</v>
      </c>
      <c r="D70" s="2">
        <f t="shared" si="1"/>
        <v>4.6316807590142099</v>
      </c>
      <c r="E70" s="2">
        <v>0.51690895455722496</v>
      </c>
      <c r="F70" s="2">
        <v>-8.9603415034309499</v>
      </c>
      <c r="G70" s="3">
        <v>3.2367438774708699E-19</v>
      </c>
      <c r="H70" s="3">
        <v>1.9149561875080402E-17</v>
      </c>
      <c r="I70" s="2" t="s">
        <v>454</v>
      </c>
      <c r="J70" s="4" t="s">
        <v>455</v>
      </c>
      <c r="K70" s="2" t="s">
        <v>456</v>
      </c>
      <c r="L70" s="2" t="s">
        <v>457</v>
      </c>
      <c r="M70" s="2" t="s">
        <v>458</v>
      </c>
      <c r="N70" s="5" t="s">
        <v>459</v>
      </c>
    </row>
    <row r="71" spans="1:14">
      <c r="A71" s="1" t="s">
        <v>460</v>
      </c>
      <c r="B71" s="2">
        <v>1074.83052084684</v>
      </c>
      <c r="C71" s="2">
        <v>4.5725822071830304</v>
      </c>
      <c r="D71" s="2">
        <f t="shared" si="1"/>
        <v>4.5725822071830304</v>
      </c>
      <c r="E71" s="2">
        <v>0.69539890953094996</v>
      </c>
      <c r="F71" s="2">
        <v>6.5754808420209701</v>
      </c>
      <c r="G71" s="3">
        <v>4.8496187713169097E-11</v>
      </c>
      <c r="H71" s="3">
        <v>1.13289592155699E-9</v>
      </c>
      <c r="I71" s="2" t="s">
        <v>461</v>
      </c>
      <c r="J71" s="4" t="s">
        <v>462</v>
      </c>
      <c r="K71" s="2" t="s">
        <v>463</v>
      </c>
      <c r="L71" s="2" t="s">
        <v>464</v>
      </c>
      <c r="M71" s="2" t="s">
        <v>465</v>
      </c>
      <c r="N71" s="5" t="s">
        <v>466</v>
      </c>
    </row>
    <row r="72" spans="1:14">
      <c r="A72" s="1" t="s">
        <v>467</v>
      </c>
      <c r="B72" s="2">
        <v>117.33655843058099</v>
      </c>
      <c r="C72" s="2">
        <v>-4.5645549786550497</v>
      </c>
      <c r="D72" s="2">
        <f t="shared" si="1"/>
        <v>4.5645549786550497</v>
      </c>
      <c r="E72" s="2">
        <v>0.43354046950682901</v>
      </c>
      <c r="F72" s="2">
        <v>-10.5285556936528</v>
      </c>
      <c r="G72" s="3">
        <v>6.3805939647491498E-26</v>
      </c>
      <c r="H72" s="3">
        <v>6.9459145900259201E-24</v>
      </c>
      <c r="I72" s="2" t="s">
        <v>468</v>
      </c>
      <c r="J72" s="4" t="s">
        <v>64</v>
      </c>
      <c r="K72" s="2" t="s">
        <v>469</v>
      </c>
      <c r="L72" s="2" t="s">
        <v>163</v>
      </c>
      <c r="M72" s="2" t="s">
        <v>470</v>
      </c>
      <c r="N72" s="5" t="s">
        <v>471</v>
      </c>
    </row>
    <row r="73" spans="1:14">
      <c r="A73" s="1" t="s">
        <v>472</v>
      </c>
      <c r="B73" s="2">
        <v>322.69905567269399</v>
      </c>
      <c r="C73" s="2">
        <v>4.55751129493955</v>
      </c>
      <c r="D73" s="2">
        <f t="shared" si="1"/>
        <v>4.55751129493955</v>
      </c>
      <c r="E73" s="2">
        <v>0.85394094573572399</v>
      </c>
      <c r="F73" s="2">
        <v>5.3370333366705696</v>
      </c>
      <c r="G73" s="3">
        <v>9.4479674170355602E-8</v>
      </c>
      <c r="H73" s="3">
        <v>1.30190599116265E-6</v>
      </c>
      <c r="I73" s="2" t="s">
        <v>473</v>
      </c>
      <c r="J73" s="4" t="s">
        <v>474</v>
      </c>
      <c r="K73" s="2" t="s">
        <v>475</v>
      </c>
      <c r="L73" s="2" t="s">
        <v>476</v>
      </c>
      <c r="M73" s="2" t="s">
        <v>477</v>
      </c>
      <c r="N73" s="5" t="s">
        <v>478</v>
      </c>
    </row>
    <row r="74" spans="1:14">
      <c r="A74" s="1" t="s">
        <v>479</v>
      </c>
      <c r="B74" s="2">
        <v>312.96321271599402</v>
      </c>
      <c r="C74" s="2">
        <v>4.5360917548057396</v>
      </c>
      <c r="D74" s="2">
        <f t="shared" si="1"/>
        <v>4.5360917548057396</v>
      </c>
      <c r="E74" s="2">
        <v>1.0007870972929001</v>
      </c>
      <c r="F74" s="2">
        <v>4.5325242172643403</v>
      </c>
      <c r="G74" s="3">
        <v>5.8282991698846298E-6</v>
      </c>
      <c r="H74" s="3">
        <v>5.5267303800839802E-5</v>
      </c>
      <c r="I74" s="2" t="s">
        <v>64</v>
      </c>
      <c r="J74" s="4" t="s">
        <v>64</v>
      </c>
      <c r="K74" s="2" t="s">
        <v>480</v>
      </c>
      <c r="L74" s="2" t="s">
        <v>481</v>
      </c>
      <c r="M74" s="2" t="s">
        <v>482</v>
      </c>
      <c r="N74" s="5" t="s">
        <v>483</v>
      </c>
    </row>
    <row r="75" spans="1:14">
      <c r="A75" s="1" t="s">
        <v>484</v>
      </c>
      <c r="B75" s="2">
        <v>1525.2596642205001</v>
      </c>
      <c r="C75" s="2">
        <v>4.5187714866839102</v>
      </c>
      <c r="D75" s="2">
        <f t="shared" si="1"/>
        <v>4.5187714866839102</v>
      </c>
      <c r="E75" s="2">
        <v>0.72083304940256299</v>
      </c>
      <c r="F75" s="2">
        <v>6.2688184045239499</v>
      </c>
      <c r="G75" s="3">
        <v>3.6379809323029502E-10</v>
      </c>
      <c r="H75" s="3">
        <v>7.5005796267139902E-9</v>
      </c>
      <c r="I75" s="2" t="s">
        <v>485</v>
      </c>
      <c r="J75" s="4" t="s">
        <v>486</v>
      </c>
      <c r="K75" s="2" t="s">
        <v>487</v>
      </c>
      <c r="L75" s="2" t="s">
        <v>488</v>
      </c>
      <c r="M75" s="2" t="s">
        <v>489</v>
      </c>
      <c r="N75" s="5" t="s">
        <v>490</v>
      </c>
    </row>
    <row r="76" spans="1:14">
      <c r="A76" s="1" t="s">
        <v>491</v>
      </c>
      <c r="B76" s="2">
        <v>920.43901589111601</v>
      </c>
      <c r="C76" s="2">
        <v>4.49890700757767</v>
      </c>
      <c r="D76" s="2">
        <f t="shared" si="1"/>
        <v>4.49890700757767</v>
      </c>
      <c r="E76" s="2">
        <v>0.431421874022625</v>
      </c>
      <c r="F76" s="2">
        <v>10.4280920335109</v>
      </c>
      <c r="G76" s="3">
        <v>1.84556876511721E-25</v>
      </c>
      <c r="H76" s="3">
        <v>1.9318136131794201E-23</v>
      </c>
      <c r="I76" s="2" t="s">
        <v>492</v>
      </c>
      <c r="J76" s="4" t="s">
        <v>493</v>
      </c>
      <c r="K76" s="2" t="s">
        <v>494</v>
      </c>
      <c r="L76" s="2" t="s">
        <v>495</v>
      </c>
      <c r="M76" s="2" t="s">
        <v>496</v>
      </c>
      <c r="N76" s="5" t="s">
        <v>497</v>
      </c>
    </row>
    <row r="77" spans="1:14">
      <c r="A77" s="1" t="s">
        <v>498</v>
      </c>
      <c r="B77" s="2">
        <v>177.72160329671701</v>
      </c>
      <c r="C77" s="2">
        <v>4.4747065755642401</v>
      </c>
      <c r="D77" s="2">
        <f t="shared" si="1"/>
        <v>4.4747065755642401</v>
      </c>
      <c r="E77" s="2">
        <v>0.89007640756266004</v>
      </c>
      <c r="F77" s="2">
        <v>5.0273285951006796</v>
      </c>
      <c r="G77" s="3">
        <v>4.9735969839496703E-7</v>
      </c>
      <c r="H77" s="3">
        <v>5.9760018506927203E-6</v>
      </c>
      <c r="I77" s="2" t="s">
        <v>64</v>
      </c>
      <c r="J77" s="4" t="s">
        <v>64</v>
      </c>
      <c r="K77" s="2" t="s">
        <v>499</v>
      </c>
      <c r="L77" s="2" t="s">
        <v>500</v>
      </c>
      <c r="M77" s="2" t="s">
        <v>501</v>
      </c>
      <c r="N77" s="5" t="s">
        <v>502</v>
      </c>
    </row>
    <row r="78" spans="1:14">
      <c r="A78" s="1" t="s">
        <v>503</v>
      </c>
      <c r="B78" s="2">
        <v>978.95813209616404</v>
      </c>
      <c r="C78" s="2">
        <v>-4.4711309759386797</v>
      </c>
      <c r="D78" s="2">
        <f t="shared" si="1"/>
        <v>4.4711309759386797</v>
      </c>
      <c r="E78" s="2">
        <v>0.52219460316919097</v>
      </c>
      <c r="F78" s="2">
        <v>-8.5621930000874205</v>
      </c>
      <c r="G78" s="3">
        <v>1.10740615062003E-17</v>
      </c>
      <c r="H78" s="3">
        <v>5.7957804594469604E-16</v>
      </c>
      <c r="I78" s="2" t="s">
        <v>64</v>
      </c>
      <c r="J78" s="4" t="s">
        <v>64</v>
      </c>
      <c r="K78" s="2" t="s">
        <v>504</v>
      </c>
      <c r="L78" s="2" t="s">
        <v>504</v>
      </c>
      <c r="M78" s="2" t="s">
        <v>505</v>
      </c>
      <c r="N78" s="5" t="s">
        <v>506</v>
      </c>
    </row>
    <row r="79" spans="1:14">
      <c r="A79" s="1" t="s">
        <v>507</v>
      </c>
      <c r="B79" s="2">
        <v>75.836188198165203</v>
      </c>
      <c r="C79" s="2">
        <v>-4.4661167196792402</v>
      </c>
      <c r="D79" s="2">
        <f t="shared" si="1"/>
        <v>4.4661167196792402</v>
      </c>
      <c r="E79" s="2">
        <v>0.56522905165201798</v>
      </c>
      <c r="F79" s="2">
        <v>-7.9014281141882998</v>
      </c>
      <c r="G79" s="3">
        <v>2.75725853187651E-15</v>
      </c>
      <c r="H79" s="3">
        <v>1.1035116315444E-13</v>
      </c>
      <c r="I79" s="2" t="s">
        <v>508</v>
      </c>
      <c r="J79" s="4" t="s">
        <v>509</v>
      </c>
      <c r="K79" s="2" t="s">
        <v>510</v>
      </c>
      <c r="L79" s="2" t="s">
        <v>509</v>
      </c>
      <c r="M79" s="2" t="s">
        <v>511</v>
      </c>
      <c r="N79" s="5" t="s">
        <v>512</v>
      </c>
    </row>
    <row r="80" spans="1:14">
      <c r="A80" s="1" t="s">
        <v>513</v>
      </c>
      <c r="B80" s="2">
        <v>2153.8685185992999</v>
      </c>
      <c r="C80" s="2">
        <v>-4.4464524599020896</v>
      </c>
      <c r="D80" s="2">
        <f t="shared" si="1"/>
        <v>4.4464524599020896</v>
      </c>
      <c r="E80" s="2">
        <v>0.32184855380945598</v>
      </c>
      <c r="F80" s="2">
        <v>-13.8153563446941</v>
      </c>
      <c r="G80" s="3">
        <v>2.0593265541910801E-43</v>
      </c>
      <c r="H80" s="3">
        <v>9.3407620287183699E-41</v>
      </c>
      <c r="I80" s="2" t="s">
        <v>514</v>
      </c>
      <c r="J80" s="4" t="s">
        <v>515</v>
      </c>
      <c r="K80" s="2" t="s">
        <v>516</v>
      </c>
      <c r="L80" s="2" t="s">
        <v>517</v>
      </c>
      <c r="M80" s="2" t="s">
        <v>518</v>
      </c>
      <c r="N80" s="5" t="s">
        <v>519</v>
      </c>
    </row>
    <row r="81" spans="1:14">
      <c r="A81" s="1" t="s">
        <v>520</v>
      </c>
      <c r="B81" s="2">
        <v>1818.91621223526</v>
      </c>
      <c r="C81" s="2">
        <v>-4.4378669518167904</v>
      </c>
      <c r="D81" s="2">
        <f t="shared" si="1"/>
        <v>4.4378669518167904</v>
      </c>
      <c r="E81" s="2">
        <v>0.53121052124182</v>
      </c>
      <c r="F81" s="2">
        <v>-8.3542527385231597</v>
      </c>
      <c r="G81" s="3">
        <v>6.5848224295849998E-17</v>
      </c>
      <c r="H81" s="3">
        <v>3.0373888545958599E-15</v>
      </c>
      <c r="I81" s="2" t="s">
        <v>521</v>
      </c>
      <c r="J81" s="4" t="s">
        <v>522</v>
      </c>
      <c r="K81" s="2" t="s">
        <v>523</v>
      </c>
      <c r="L81" s="2" t="s">
        <v>524</v>
      </c>
      <c r="M81" s="2" t="s">
        <v>525</v>
      </c>
      <c r="N81" s="5" t="s">
        <v>526</v>
      </c>
    </row>
    <row r="82" spans="1:14">
      <c r="A82" s="1" t="s">
        <v>527</v>
      </c>
      <c r="B82" s="2">
        <v>34.222169388531398</v>
      </c>
      <c r="C82" s="2">
        <v>-4.3994852759945298</v>
      </c>
      <c r="D82" s="2">
        <f t="shared" si="1"/>
        <v>4.3994852759945298</v>
      </c>
      <c r="E82" s="2">
        <v>0.52239827479269896</v>
      </c>
      <c r="F82" s="2">
        <v>-8.4217071309057498</v>
      </c>
      <c r="G82" s="3">
        <v>3.7103763344122401E-17</v>
      </c>
      <c r="H82" s="3">
        <v>1.8008719501127101E-15</v>
      </c>
      <c r="I82" s="2" t="s">
        <v>528</v>
      </c>
      <c r="J82" s="4" t="s">
        <v>529</v>
      </c>
      <c r="K82" s="2" t="s">
        <v>530</v>
      </c>
      <c r="L82" s="2" t="s">
        <v>531</v>
      </c>
      <c r="M82" s="2" t="s">
        <v>532</v>
      </c>
      <c r="N82" s="5" t="s">
        <v>533</v>
      </c>
    </row>
    <row r="83" spans="1:14">
      <c r="A83" s="1" t="s">
        <v>534</v>
      </c>
      <c r="B83" s="2">
        <v>4795.34952397496</v>
      </c>
      <c r="C83" s="2">
        <v>-4.3901854340486599</v>
      </c>
      <c r="D83" s="2">
        <f t="shared" si="1"/>
        <v>4.3901854340486599</v>
      </c>
      <c r="E83" s="2">
        <v>0.29462669586907198</v>
      </c>
      <c r="F83" s="2">
        <v>-14.9008406081423</v>
      </c>
      <c r="G83" s="3">
        <v>3.2545892575299498E-50</v>
      </c>
      <c r="H83" s="3">
        <v>2.9524548881225901E-47</v>
      </c>
      <c r="I83" s="2" t="s">
        <v>535</v>
      </c>
      <c r="J83" s="4" t="s">
        <v>536</v>
      </c>
      <c r="K83" s="2" t="s">
        <v>537</v>
      </c>
      <c r="L83" s="2" t="s">
        <v>538</v>
      </c>
      <c r="M83" s="2" t="s">
        <v>539</v>
      </c>
      <c r="N83" s="5" t="s">
        <v>540</v>
      </c>
    </row>
    <row r="84" spans="1:14">
      <c r="A84" s="1" t="s">
        <v>541</v>
      </c>
      <c r="B84" s="2">
        <v>1089.3903031443199</v>
      </c>
      <c r="C84" s="2">
        <v>4.3669478298188702</v>
      </c>
      <c r="D84" s="2">
        <f t="shared" si="1"/>
        <v>4.3669478298188702</v>
      </c>
      <c r="E84" s="2">
        <v>1.04905435693521</v>
      </c>
      <c r="F84" s="2">
        <v>4.1627469548639997</v>
      </c>
      <c r="G84" s="3">
        <v>3.1444177041549897E-5</v>
      </c>
      <c r="H84" s="2">
        <v>2.5058661147460599E-4</v>
      </c>
      <c r="I84" s="2" t="s">
        <v>64</v>
      </c>
      <c r="J84" s="4" t="s">
        <v>542</v>
      </c>
      <c r="K84" s="2" t="s">
        <v>543</v>
      </c>
      <c r="L84" s="2" t="s">
        <v>544</v>
      </c>
      <c r="M84" s="2" t="s">
        <v>545</v>
      </c>
      <c r="N84" s="5" t="s">
        <v>546</v>
      </c>
    </row>
    <row r="85" spans="1:14">
      <c r="A85" s="1" t="s">
        <v>547</v>
      </c>
      <c r="B85" s="2">
        <v>781.70979320147205</v>
      </c>
      <c r="C85" s="2">
        <v>-4.3614487185320296</v>
      </c>
      <c r="D85" s="2">
        <f t="shared" si="1"/>
        <v>4.3614487185320296</v>
      </c>
      <c r="E85" s="2">
        <v>0.36102911869943199</v>
      </c>
      <c r="F85" s="2">
        <v>-12.080600961616801</v>
      </c>
      <c r="G85" s="3">
        <v>1.3373866984019E-33</v>
      </c>
      <c r="H85" s="3">
        <v>3.1088834891620799E-31</v>
      </c>
      <c r="I85" s="2" t="s">
        <v>548</v>
      </c>
      <c r="J85" s="4" t="s">
        <v>549</v>
      </c>
      <c r="K85" s="2" t="s">
        <v>550</v>
      </c>
      <c r="L85" s="2" t="s">
        <v>551</v>
      </c>
      <c r="M85" s="2" t="s">
        <v>552</v>
      </c>
      <c r="N85" s="5" t="s">
        <v>553</v>
      </c>
    </row>
    <row r="86" spans="1:14">
      <c r="A86" s="1" t="s">
        <v>554</v>
      </c>
      <c r="B86" s="2">
        <v>545.08216479880605</v>
      </c>
      <c r="C86" s="2">
        <v>-4.3560089164978004</v>
      </c>
      <c r="D86" s="2">
        <f t="shared" si="1"/>
        <v>4.3560089164978004</v>
      </c>
      <c r="E86" s="2">
        <v>0.55675500884217399</v>
      </c>
      <c r="F86" s="2">
        <v>-7.8239240730973298</v>
      </c>
      <c r="G86" s="3">
        <v>5.1201695964245603E-15</v>
      </c>
      <c r="H86" s="3">
        <v>1.96261148685485E-13</v>
      </c>
      <c r="I86" s="2" t="s">
        <v>555</v>
      </c>
      <c r="J86" s="4" t="s">
        <v>556</v>
      </c>
      <c r="K86" s="2" t="s">
        <v>557</v>
      </c>
      <c r="L86" s="2" t="s">
        <v>558</v>
      </c>
      <c r="M86" s="2" t="s">
        <v>559</v>
      </c>
      <c r="N86" s="5" t="s">
        <v>560</v>
      </c>
    </row>
    <row r="87" spans="1:14">
      <c r="A87" s="1" t="s">
        <v>561</v>
      </c>
      <c r="B87" s="2">
        <v>1152.2374426563699</v>
      </c>
      <c r="C87" s="2">
        <v>-4.3379816189332701</v>
      </c>
      <c r="D87" s="2">
        <f t="shared" si="1"/>
        <v>4.3379816189332701</v>
      </c>
      <c r="E87" s="2">
        <v>0.51172685470415002</v>
      </c>
      <c r="F87" s="2">
        <v>-8.4771427941596595</v>
      </c>
      <c r="G87" s="3">
        <v>2.3079161943561301E-17</v>
      </c>
      <c r="H87" s="3">
        <v>1.16314702276671E-15</v>
      </c>
      <c r="I87" s="2" t="s">
        <v>562</v>
      </c>
      <c r="J87" s="4" t="s">
        <v>563</v>
      </c>
      <c r="K87" s="2" t="s">
        <v>564</v>
      </c>
      <c r="L87" s="2" t="s">
        <v>564</v>
      </c>
      <c r="M87" s="2" t="s">
        <v>565</v>
      </c>
      <c r="N87" s="5" t="s">
        <v>566</v>
      </c>
    </row>
    <row r="88" spans="1:14">
      <c r="A88" s="1" t="s">
        <v>567</v>
      </c>
      <c r="B88" s="2">
        <v>1216.46950733683</v>
      </c>
      <c r="C88" s="2">
        <v>4.3305351286312099</v>
      </c>
      <c r="D88" s="2">
        <f t="shared" si="1"/>
        <v>4.3305351286312099</v>
      </c>
      <c r="E88" s="2">
        <v>0.68959510011444403</v>
      </c>
      <c r="F88" s="2">
        <v>6.2798229394503</v>
      </c>
      <c r="G88" s="3">
        <v>3.3895883050489698E-10</v>
      </c>
      <c r="H88" s="3">
        <v>7.01503009292075E-9</v>
      </c>
      <c r="I88" s="2" t="s">
        <v>568</v>
      </c>
      <c r="J88" s="4" t="s">
        <v>569</v>
      </c>
      <c r="K88" s="2" t="s">
        <v>570</v>
      </c>
      <c r="L88" s="2" t="s">
        <v>571</v>
      </c>
      <c r="M88" s="2" t="s">
        <v>572</v>
      </c>
      <c r="N88" s="5" t="s">
        <v>573</v>
      </c>
    </row>
    <row r="89" spans="1:14">
      <c r="A89" s="1" t="s">
        <v>574</v>
      </c>
      <c r="B89" s="2">
        <v>943.649606157466</v>
      </c>
      <c r="C89" s="2">
        <v>-4.3138046461202704</v>
      </c>
      <c r="D89" s="2">
        <f t="shared" si="1"/>
        <v>4.3138046461202704</v>
      </c>
      <c r="E89" s="2">
        <v>0.477280113575349</v>
      </c>
      <c r="F89" s="2">
        <v>-9.0383079525462904</v>
      </c>
      <c r="G89" s="3">
        <v>1.5911557520610799E-19</v>
      </c>
      <c r="H89" s="3">
        <v>9.8416599528050899E-18</v>
      </c>
      <c r="I89" s="2" t="s">
        <v>575</v>
      </c>
      <c r="J89" s="4" t="s">
        <v>576</v>
      </c>
      <c r="K89" s="2" t="s">
        <v>577</v>
      </c>
      <c r="L89" s="2" t="s">
        <v>578</v>
      </c>
      <c r="M89" s="2" t="s">
        <v>579</v>
      </c>
      <c r="N89" s="5" t="s">
        <v>580</v>
      </c>
    </row>
    <row r="90" spans="1:14">
      <c r="A90" s="1" t="s">
        <v>581</v>
      </c>
      <c r="B90" s="2">
        <v>742.47676766575398</v>
      </c>
      <c r="C90" s="2">
        <v>4.3019830655708704</v>
      </c>
      <c r="D90" s="2">
        <f t="shared" si="1"/>
        <v>4.3019830655708704</v>
      </c>
      <c r="E90" s="2">
        <v>1.0734183594104001</v>
      </c>
      <c r="F90" s="2">
        <v>4.0077412761356497</v>
      </c>
      <c r="G90" s="3">
        <v>6.1302222210706599E-5</v>
      </c>
      <c r="H90" s="2">
        <v>4.5770644100531701E-4</v>
      </c>
      <c r="I90" s="2" t="s">
        <v>582</v>
      </c>
      <c r="J90" s="4" t="s">
        <v>583</v>
      </c>
      <c r="K90" s="2" t="s">
        <v>584</v>
      </c>
      <c r="L90" s="2" t="s">
        <v>585</v>
      </c>
      <c r="M90" s="2" t="s">
        <v>586</v>
      </c>
      <c r="N90" s="5" t="s">
        <v>587</v>
      </c>
    </row>
    <row r="91" spans="1:14">
      <c r="A91" s="1" t="s">
        <v>588</v>
      </c>
      <c r="B91" s="2">
        <v>222.50312952150799</v>
      </c>
      <c r="C91" s="2">
        <v>-4.2647090130508696</v>
      </c>
      <c r="D91" s="2">
        <f t="shared" si="1"/>
        <v>4.2647090130508696</v>
      </c>
      <c r="E91" s="2">
        <v>0.55531252126311703</v>
      </c>
      <c r="F91" s="2">
        <v>-7.6798358577442798</v>
      </c>
      <c r="G91" s="3">
        <v>1.5929256061028501E-14</v>
      </c>
      <c r="H91" s="3">
        <v>5.7041408381696098E-13</v>
      </c>
      <c r="I91" s="2" t="s">
        <v>589</v>
      </c>
      <c r="J91" s="4" t="s">
        <v>590</v>
      </c>
      <c r="K91" s="2" t="s">
        <v>591</v>
      </c>
      <c r="L91" s="2" t="s">
        <v>591</v>
      </c>
      <c r="M91" s="2" t="s">
        <v>592</v>
      </c>
      <c r="N91" s="5" t="s">
        <v>593</v>
      </c>
    </row>
    <row r="92" spans="1:14">
      <c r="A92" s="1" t="s">
        <v>594</v>
      </c>
      <c r="B92" s="2">
        <v>1991.7721129981001</v>
      </c>
      <c r="C92" s="2">
        <v>4.2627093206546496</v>
      </c>
      <c r="D92" s="2">
        <f t="shared" si="1"/>
        <v>4.2627093206546496</v>
      </c>
      <c r="E92" s="2">
        <v>0.86874222038484405</v>
      </c>
      <c r="F92" s="2">
        <v>4.9067597045833802</v>
      </c>
      <c r="G92" s="3">
        <v>9.2593359034335198E-7</v>
      </c>
      <c r="H92" s="3">
        <v>1.07003323402099E-5</v>
      </c>
      <c r="I92" s="2" t="s">
        <v>595</v>
      </c>
      <c r="J92" s="4" t="s">
        <v>596</v>
      </c>
      <c r="K92" s="2" t="s">
        <v>597</v>
      </c>
      <c r="L92" s="2" t="s">
        <v>598</v>
      </c>
      <c r="M92" s="2" t="s">
        <v>599</v>
      </c>
      <c r="N92" s="5" t="s">
        <v>600</v>
      </c>
    </row>
    <row r="93" spans="1:14">
      <c r="A93" s="1" t="s">
        <v>601</v>
      </c>
      <c r="B93" s="2">
        <v>827.60502464688</v>
      </c>
      <c r="C93" s="2">
        <v>4.2513306696398798</v>
      </c>
      <c r="D93" s="2">
        <f t="shared" si="1"/>
        <v>4.2513306696398798</v>
      </c>
      <c r="E93" s="2">
        <v>0.98268393890402805</v>
      </c>
      <c r="F93" s="2">
        <v>4.3262441781447301</v>
      </c>
      <c r="G93" s="3">
        <v>1.5167328445731599E-5</v>
      </c>
      <c r="H93" s="2">
        <v>1.29600892825929E-4</v>
      </c>
      <c r="I93" s="2" t="s">
        <v>602</v>
      </c>
      <c r="J93" s="4" t="s">
        <v>64</v>
      </c>
      <c r="K93" s="2" t="s">
        <v>603</v>
      </c>
      <c r="L93" s="2" t="s">
        <v>603</v>
      </c>
      <c r="M93" s="2" t="s">
        <v>604</v>
      </c>
      <c r="N93" s="5" t="s">
        <v>605</v>
      </c>
    </row>
    <row r="94" spans="1:14">
      <c r="A94" s="1" t="s">
        <v>606</v>
      </c>
      <c r="B94" s="2">
        <v>269.38055729607697</v>
      </c>
      <c r="C94" s="2">
        <v>-4.2461079237944297</v>
      </c>
      <c r="D94" s="2">
        <f t="shared" si="1"/>
        <v>4.2461079237944297</v>
      </c>
      <c r="E94" s="2">
        <v>0.398728779003162</v>
      </c>
      <c r="F94" s="2">
        <v>-10.6491132503901</v>
      </c>
      <c r="G94" s="3">
        <v>1.7603388187039201E-26</v>
      </c>
      <c r="H94" s="3">
        <v>1.9961508729594601E-24</v>
      </c>
      <c r="I94" s="2" t="s">
        <v>607</v>
      </c>
      <c r="J94" s="4" t="s">
        <v>608</v>
      </c>
      <c r="K94" s="2" t="s">
        <v>609</v>
      </c>
      <c r="L94" s="2" t="s">
        <v>610</v>
      </c>
      <c r="M94" s="2" t="s">
        <v>611</v>
      </c>
      <c r="N94" s="5" t="s">
        <v>612</v>
      </c>
    </row>
    <row r="95" spans="1:14">
      <c r="A95" s="1" t="s">
        <v>613</v>
      </c>
      <c r="B95" s="2">
        <v>2994.7254730636701</v>
      </c>
      <c r="C95" s="2">
        <v>4.2310695061265999</v>
      </c>
      <c r="D95" s="2">
        <f t="shared" si="1"/>
        <v>4.2310695061265999</v>
      </c>
      <c r="E95" s="2">
        <v>0.663507897291017</v>
      </c>
      <c r="F95" s="2">
        <v>6.3768186081903497</v>
      </c>
      <c r="G95" s="3">
        <v>1.8080439088037401E-10</v>
      </c>
      <c r="H95" s="3">
        <v>4.0004808925279399E-9</v>
      </c>
      <c r="I95" s="2" t="s">
        <v>64</v>
      </c>
      <c r="J95" s="4" t="s">
        <v>64</v>
      </c>
      <c r="K95" s="2" t="s">
        <v>614</v>
      </c>
      <c r="L95" s="2" t="s">
        <v>615</v>
      </c>
      <c r="M95" s="2" t="s">
        <v>616</v>
      </c>
      <c r="N95" s="5" t="s">
        <v>617</v>
      </c>
    </row>
    <row r="96" spans="1:14">
      <c r="A96" s="1" t="s">
        <v>618</v>
      </c>
      <c r="B96" s="2">
        <v>57.553882326600203</v>
      </c>
      <c r="C96" s="2">
        <v>4.2157013707894997</v>
      </c>
      <c r="D96" s="2">
        <f t="shared" si="1"/>
        <v>4.2157013707894997</v>
      </c>
      <c r="E96" s="2">
        <v>0.70000038356018701</v>
      </c>
      <c r="F96" s="2">
        <v>6.0224272297516901</v>
      </c>
      <c r="G96" s="3">
        <v>1.7182062908819799E-9</v>
      </c>
      <c r="H96" s="3">
        <v>3.2138133475156802E-8</v>
      </c>
      <c r="I96" s="2" t="s">
        <v>619</v>
      </c>
      <c r="J96" s="4" t="s">
        <v>620</v>
      </c>
      <c r="K96" s="2" t="s">
        <v>621</v>
      </c>
      <c r="L96" s="2" t="s">
        <v>622</v>
      </c>
      <c r="M96" s="2" t="s">
        <v>623</v>
      </c>
      <c r="N96" s="5" t="s">
        <v>624</v>
      </c>
    </row>
    <row r="97" spans="1:14">
      <c r="A97" s="1" t="s">
        <v>625</v>
      </c>
      <c r="B97" s="2">
        <v>592.646328954669</v>
      </c>
      <c r="C97" s="2">
        <v>4.21080558041242</v>
      </c>
      <c r="D97" s="2">
        <f t="shared" si="1"/>
        <v>4.21080558041242</v>
      </c>
      <c r="E97" s="2">
        <v>0.55385167015395997</v>
      </c>
      <c r="F97" s="2">
        <v>7.6027676855102699</v>
      </c>
      <c r="G97" s="3">
        <v>2.8986357143715302E-14</v>
      </c>
      <c r="H97" s="3">
        <v>9.9228139580655506E-13</v>
      </c>
      <c r="I97" s="2" t="s">
        <v>626</v>
      </c>
      <c r="J97" s="4" t="s">
        <v>627</v>
      </c>
      <c r="K97" s="2" t="s">
        <v>628</v>
      </c>
      <c r="L97" s="2" t="s">
        <v>629</v>
      </c>
      <c r="M97" s="2" t="s">
        <v>630</v>
      </c>
      <c r="N97" s="5" t="s">
        <v>631</v>
      </c>
    </row>
    <row r="98" spans="1:14">
      <c r="A98" s="1" t="s">
        <v>632</v>
      </c>
      <c r="B98" s="2">
        <v>1035.4674371205999</v>
      </c>
      <c r="C98" s="2">
        <v>4.1968808833987703</v>
      </c>
      <c r="D98" s="2">
        <f t="shared" si="1"/>
        <v>4.1968808833987703</v>
      </c>
      <c r="E98" s="2">
        <v>0.51181004687979104</v>
      </c>
      <c r="F98" s="2">
        <v>8.2000752212363093</v>
      </c>
      <c r="G98" s="3">
        <v>2.4023665915321402E-16</v>
      </c>
      <c r="H98" s="3">
        <v>1.0377842347388501E-14</v>
      </c>
      <c r="I98" s="2" t="s">
        <v>633</v>
      </c>
      <c r="J98" s="4" t="s">
        <v>634</v>
      </c>
      <c r="K98" s="2" t="s">
        <v>635</v>
      </c>
      <c r="L98" s="2" t="s">
        <v>636</v>
      </c>
      <c r="M98" s="2" t="s">
        <v>637</v>
      </c>
      <c r="N98" s="5" t="s">
        <v>638</v>
      </c>
    </row>
    <row r="99" spans="1:14">
      <c r="A99" s="1" t="s">
        <v>639</v>
      </c>
      <c r="B99" s="2">
        <v>615.25886962526999</v>
      </c>
      <c r="C99" s="2">
        <v>-4.1870183656929596</v>
      </c>
      <c r="D99" s="2">
        <f t="shared" si="1"/>
        <v>4.1870183656929596</v>
      </c>
      <c r="E99" s="2">
        <v>0.58045452863343605</v>
      </c>
      <c r="F99" s="2">
        <v>-7.2133443002856001</v>
      </c>
      <c r="G99" s="3">
        <v>5.4594141379468599E-13</v>
      </c>
      <c r="H99" s="3">
        <v>1.6327247886178401E-11</v>
      </c>
      <c r="I99" s="2" t="s">
        <v>640</v>
      </c>
      <c r="J99" s="4" t="s">
        <v>641</v>
      </c>
      <c r="K99" s="2" t="s">
        <v>642</v>
      </c>
      <c r="L99" s="2" t="s">
        <v>643</v>
      </c>
      <c r="M99" s="2" t="s">
        <v>644</v>
      </c>
      <c r="N99" s="5" t="s">
        <v>645</v>
      </c>
    </row>
    <row r="100" spans="1:14">
      <c r="A100" s="1" t="s">
        <v>646</v>
      </c>
      <c r="B100" s="2">
        <v>1187.02234743856</v>
      </c>
      <c r="C100" s="2">
        <v>4.1867415427972698</v>
      </c>
      <c r="D100" s="2">
        <f t="shared" si="1"/>
        <v>4.1867415427972698</v>
      </c>
      <c r="E100" s="2">
        <v>1.0506870016563701</v>
      </c>
      <c r="F100" s="2">
        <v>3.9847657163332499</v>
      </c>
      <c r="G100" s="3">
        <v>6.7546735409936906E-5</v>
      </c>
      <c r="H100" s="2">
        <v>4.9475569472312998E-4</v>
      </c>
      <c r="I100" s="2" t="s">
        <v>647</v>
      </c>
      <c r="J100" s="4" t="s">
        <v>648</v>
      </c>
      <c r="K100" s="2" t="s">
        <v>649</v>
      </c>
      <c r="L100" s="2" t="s">
        <v>650</v>
      </c>
      <c r="M100" s="2" t="s">
        <v>651</v>
      </c>
      <c r="N100" s="5" t="s">
        <v>652</v>
      </c>
    </row>
    <row r="101" spans="1:14">
      <c r="A101" s="1" t="s">
        <v>653</v>
      </c>
      <c r="B101" s="2">
        <v>84.941969892786602</v>
      </c>
      <c r="C101" s="2">
        <v>-4.1843251546386604</v>
      </c>
      <c r="D101" s="2">
        <f t="shared" si="1"/>
        <v>4.1843251546386604</v>
      </c>
      <c r="E101" s="2">
        <v>0.41862813622637102</v>
      </c>
      <c r="F101" s="2">
        <v>-9.9953270995048609</v>
      </c>
      <c r="G101" s="3">
        <v>1.5975891935818401E-23</v>
      </c>
      <c r="H101" s="3">
        <v>1.4492796634443301E-21</v>
      </c>
      <c r="I101" s="2" t="s">
        <v>654</v>
      </c>
      <c r="J101" s="4" t="s">
        <v>64</v>
      </c>
      <c r="K101" s="2" t="s">
        <v>655</v>
      </c>
      <c r="L101" s="2" t="s">
        <v>656</v>
      </c>
      <c r="M101" s="2" t="s">
        <v>657</v>
      </c>
      <c r="N101" s="5" t="s">
        <v>658</v>
      </c>
    </row>
    <row r="102" spans="1:14">
      <c r="A102" s="1" t="s">
        <v>659</v>
      </c>
      <c r="B102" s="2">
        <v>599.81748787124195</v>
      </c>
      <c r="C102" s="2">
        <v>-4.17993810765521</v>
      </c>
      <c r="D102" s="2">
        <f t="shared" si="1"/>
        <v>4.17993810765521</v>
      </c>
      <c r="E102" s="2">
        <v>0.48797222415750502</v>
      </c>
      <c r="F102" s="2">
        <v>-8.5659344952921597</v>
      </c>
      <c r="G102" s="3">
        <v>1.07202819845001E-17</v>
      </c>
      <c r="H102" s="3">
        <v>5.6650965865664104E-16</v>
      </c>
      <c r="I102" s="2" t="s">
        <v>660</v>
      </c>
      <c r="J102" s="4" t="s">
        <v>661</v>
      </c>
      <c r="K102" s="2" t="s">
        <v>662</v>
      </c>
      <c r="L102" s="2" t="s">
        <v>662</v>
      </c>
      <c r="M102" s="2" t="s">
        <v>663</v>
      </c>
      <c r="N102" s="5" t="s">
        <v>664</v>
      </c>
    </row>
    <row r="103" spans="1:14">
      <c r="A103" s="1" t="s">
        <v>665</v>
      </c>
      <c r="B103" s="2">
        <v>3470.7210198517701</v>
      </c>
      <c r="C103" s="2">
        <v>4.1674964247667496</v>
      </c>
      <c r="D103" s="2">
        <f t="shared" si="1"/>
        <v>4.1674964247667496</v>
      </c>
      <c r="E103" s="2">
        <v>0.36235470344454601</v>
      </c>
      <c r="F103" s="2">
        <v>11.501151731026299</v>
      </c>
      <c r="G103" s="3">
        <v>1.30166808703076E-30</v>
      </c>
      <c r="H103" s="3">
        <v>1.86446826255485E-28</v>
      </c>
      <c r="I103" s="2" t="s">
        <v>666</v>
      </c>
      <c r="J103" s="4" t="s">
        <v>667</v>
      </c>
      <c r="K103" s="2" t="s">
        <v>668</v>
      </c>
      <c r="L103" s="2" t="s">
        <v>669</v>
      </c>
      <c r="M103" s="2" t="s">
        <v>670</v>
      </c>
      <c r="N103" s="5" t="s">
        <v>671</v>
      </c>
    </row>
    <row r="104" spans="1:14">
      <c r="A104" s="1" t="s">
        <v>672</v>
      </c>
      <c r="B104" s="2">
        <v>357.93436192680298</v>
      </c>
      <c r="C104" s="2">
        <v>-4.1489977586809701</v>
      </c>
      <c r="D104" s="2">
        <f t="shared" si="1"/>
        <v>4.1489977586809701</v>
      </c>
      <c r="E104" s="2">
        <v>0.62704697211180704</v>
      </c>
      <c r="F104" s="2">
        <v>-6.6167256094192002</v>
      </c>
      <c r="G104" s="3">
        <v>3.67242232609401E-11</v>
      </c>
      <c r="H104" s="3">
        <v>8.7288186554278095E-10</v>
      </c>
      <c r="I104" s="2" t="s">
        <v>673</v>
      </c>
      <c r="J104" s="4" t="s">
        <v>674</v>
      </c>
      <c r="K104" s="2" t="s">
        <v>675</v>
      </c>
      <c r="L104" s="2" t="s">
        <v>676</v>
      </c>
      <c r="M104" s="2" t="s">
        <v>677</v>
      </c>
      <c r="N104" s="5" t="s">
        <v>678</v>
      </c>
    </row>
    <row r="105" spans="1:14">
      <c r="A105" s="1" t="s">
        <v>679</v>
      </c>
      <c r="B105" s="2">
        <v>382.83600240162099</v>
      </c>
      <c r="C105" s="2">
        <v>-4.1480390651838501</v>
      </c>
      <c r="D105" s="2">
        <f t="shared" si="1"/>
        <v>4.1480390651838501</v>
      </c>
      <c r="E105" s="2">
        <v>0.45913211438468499</v>
      </c>
      <c r="F105" s="2">
        <v>-9.0345217318176996</v>
      </c>
      <c r="G105" s="3">
        <v>1.64721142425908E-19</v>
      </c>
      <c r="H105" s="3">
        <v>1.00739008789238E-17</v>
      </c>
      <c r="I105" s="2" t="s">
        <v>680</v>
      </c>
      <c r="J105" s="4" t="s">
        <v>681</v>
      </c>
      <c r="K105" s="2" t="s">
        <v>682</v>
      </c>
      <c r="L105" s="2" t="s">
        <v>683</v>
      </c>
      <c r="M105" s="2" t="s">
        <v>684</v>
      </c>
      <c r="N105" s="5" t="s">
        <v>685</v>
      </c>
    </row>
    <row r="106" spans="1:14">
      <c r="A106" s="1" t="s">
        <v>686</v>
      </c>
      <c r="B106" s="2">
        <v>913.48902462934996</v>
      </c>
      <c r="C106" s="2">
        <v>4.1440589646879999</v>
      </c>
      <c r="D106" s="2">
        <f t="shared" si="1"/>
        <v>4.1440589646879999</v>
      </c>
      <c r="E106" s="2">
        <v>1.07085887508319</v>
      </c>
      <c r="F106" s="2">
        <v>3.8698460283723701</v>
      </c>
      <c r="G106" s="2">
        <v>1.08904110382363E-4</v>
      </c>
      <c r="H106" s="2">
        <v>7.4561644378767496E-4</v>
      </c>
      <c r="I106" s="2" t="s">
        <v>687</v>
      </c>
      <c r="J106" s="4" t="s">
        <v>688</v>
      </c>
      <c r="K106" s="2" t="s">
        <v>689</v>
      </c>
      <c r="L106" s="2" t="s">
        <v>690</v>
      </c>
      <c r="M106" s="2" t="s">
        <v>691</v>
      </c>
      <c r="N106" s="5" t="s">
        <v>692</v>
      </c>
    </row>
    <row r="107" spans="1:14">
      <c r="A107" s="1" t="s">
        <v>693</v>
      </c>
      <c r="B107" s="2">
        <v>3514.4554103268802</v>
      </c>
      <c r="C107" s="2">
        <v>-4.1305833803330501</v>
      </c>
      <c r="D107" s="2">
        <f t="shared" si="1"/>
        <v>4.1305833803330501</v>
      </c>
      <c r="E107" s="2">
        <v>0.494848108904825</v>
      </c>
      <c r="F107" s="2">
        <v>-8.3471742257935801</v>
      </c>
      <c r="G107" s="3">
        <v>6.9915545186260005E-17</v>
      </c>
      <c r="H107" s="3">
        <v>3.19790178528414E-15</v>
      </c>
      <c r="I107" s="2" t="s">
        <v>694</v>
      </c>
      <c r="J107" s="4" t="s">
        <v>695</v>
      </c>
      <c r="K107" s="2" t="s">
        <v>696</v>
      </c>
      <c r="L107" s="2" t="s">
        <v>697</v>
      </c>
      <c r="M107" s="2" t="s">
        <v>698</v>
      </c>
      <c r="N107" s="5" t="s">
        <v>699</v>
      </c>
    </row>
    <row r="108" spans="1:14">
      <c r="A108" s="1" t="s">
        <v>700</v>
      </c>
      <c r="B108" s="2">
        <v>2401.2172442168899</v>
      </c>
      <c r="C108" s="2">
        <v>-4.11950713193648</v>
      </c>
      <c r="D108" s="2">
        <f t="shared" si="1"/>
        <v>4.11950713193648</v>
      </c>
      <c r="E108" s="2">
        <v>0.57963999261696897</v>
      </c>
      <c r="F108" s="2">
        <v>-7.10700984129417</v>
      </c>
      <c r="G108" s="3">
        <v>1.18583982039068E-12</v>
      </c>
      <c r="H108" s="3">
        <v>3.3793330588410803E-11</v>
      </c>
      <c r="I108" s="2" t="s">
        <v>701</v>
      </c>
      <c r="J108" s="4" t="s">
        <v>702</v>
      </c>
      <c r="K108" s="2" t="s">
        <v>703</v>
      </c>
      <c r="L108" s="2" t="s">
        <v>704</v>
      </c>
      <c r="M108" s="2" t="s">
        <v>705</v>
      </c>
      <c r="N108" s="5" t="s">
        <v>706</v>
      </c>
    </row>
    <row r="109" spans="1:14">
      <c r="A109" s="1" t="s">
        <v>707</v>
      </c>
      <c r="B109" s="2">
        <v>979.06468219956503</v>
      </c>
      <c r="C109" s="2">
        <v>-4.11446717810521</v>
      </c>
      <c r="D109" s="2">
        <f t="shared" si="1"/>
        <v>4.11446717810521</v>
      </c>
      <c r="E109" s="2">
        <v>0.52066371807503298</v>
      </c>
      <c r="F109" s="2">
        <v>-7.9023504716575497</v>
      </c>
      <c r="G109" s="3">
        <v>2.7369256860091598E-15</v>
      </c>
      <c r="H109" s="3">
        <v>1.1034878895517E-13</v>
      </c>
      <c r="I109" s="2" t="s">
        <v>708</v>
      </c>
      <c r="J109" s="4" t="s">
        <v>709</v>
      </c>
      <c r="K109" s="2" t="s">
        <v>710</v>
      </c>
      <c r="L109" s="2" t="s">
        <v>711</v>
      </c>
      <c r="M109" s="2" t="s">
        <v>712</v>
      </c>
      <c r="N109" s="5" t="s">
        <v>713</v>
      </c>
    </row>
    <row r="110" spans="1:14">
      <c r="A110" s="1" t="s">
        <v>714</v>
      </c>
      <c r="B110" s="2">
        <v>57.5118475500865</v>
      </c>
      <c r="C110" s="2">
        <v>4.10870475316902</v>
      </c>
      <c r="D110" s="2">
        <f t="shared" si="1"/>
        <v>4.10870475316902</v>
      </c>
      <c r="E110" s="2">
        <v>0.42861974877796799</v>
      </c>
      <c r="F110" s="2">
        <v>9.5858969748437808</v>
      </c>
      <c r="G110" s="3">
        <v>9.1657709707254404E-22</v>
      </c>
      <c r="H110" s="3">
        <v>7.5589835444937202E-20</v>
      </c>
      <c r="I110" s="2" t="s">
        <v>715</v>
      </c>
      <c r="J110" s="4" t="s">
        <v>716</v>
      </c>
      <c r="K110" s="2" t="s">
        <v>717</v>
      </c>
      <c r="L110" s="2" t="s">
        <v>718</v>
      </c>
      <c r="M110" s="2" t="s">
        <v>719</v>
      </c>
      <c r="N110" s="5" t="s">
        <v>720</v>
      </c>
    </row>
    <row r="111" spans="1:14">
      <c r="A111" s="1" t="s">
        <v>721</v>
      </c>
      <c r="B111" s="2">
        <v>332.88686992074503</v>
      </c>
      <c r="C111" s="2">
        <v>-4.1074724949563297</v>
      </c>
      <c r="D111" s="2">
        <f t="shared" si="1"/>
        <v>4.1074724949563297</v>
      </c>
      <c r="E111" s="2">
        <v>0.43217585171693301</v>
      </c>
      <c r="F111" s="2">
        <v>-9.5041693760498394</v>
      </c>
      <c r="G111" s="3">
        <v>2.0165084101332699E-21</v>
      </c>
      <c r="H111" s="3">
        <v>1.56797932519363E-19</v>
      </c>
      <c r="I111" s="2" t="s">
        <v>64</v>
      </c>
      <c r="J111" s="4" t="s">
        <v>64</v>
      </c>
      <c r="K111" s="2" t="s">
        <v>163</v>
      </c>
      <c r="L111" s="2" t="s">
        <v>163</v>
      </c>
      <c r="M111" s="2" t="s">
        <v>722</v>
      </c>
      <c r="N111" s="5" t="s">
        <v>723</v>
      </c>
    </row>
    <row r="112" spans="1:14">
      <c r="A112" s="1" t="s">
        <v>724</v>
      </c>
      <c r="B112" s="2">
        <v>1066.92449297351</v>
      </c>
      <c r="C112" s="2">
        <v>4.0957631098399601</v>
      </c>
      <c r="D112" s="2">
        <f t="shared" si="1"/>
        <v>4.0957631098399601</v>
      </c>
      <c r="E112" s="2">
        <v>0.88364688159746896</v>
      </c>
      <c r="F112" s="2">
        <v>4.6350676895227503</v>
      </c>
      <c r="G112" s="3">
        <v>3.5682069940057701E-6</v>
      </c>
      <c r="H112" s="3">
        <v>3.5899723971115299E-5</v>
      </c>
      <c r="I112" s="2" t="s">
        <v>725</v>
      </c>
      <c r="J112" s="4" t="s">
        <v>726</v>
      </c>
      <c r="K112" s="2" t="s">
        <v>727</v>
      </c>
      <c r="L112" s="2" t="s">
        <v>728</v>
      </c>
      <c r="M112" s="2" t="s">
        <v>729</v>
      </c>
      <c r="N112" s="5" t="s">
        <v>730</v>
      </c>
    </row>
    <row r="113" spans="1:14">
      <c r="A113" s="1" t="s">
        <v>731</v>
      </c>
      <c r="B113" s="2">
        <v>1315.9556716070599</v>
      </c>
      <c r="C113" s="2">
        <v>-4.0724173673958504</v>
      </c>
      <c r="D113" s="2">
        <f t="shared" si="1"/>
        <v>4.0724173673958504</v>
      </c>
      <c r="E113" s="2">
        <v>0.68938217471573704</v>
      </c>
      <c r="F113" s="2">
        <v>-5.9073435849644502</v>
      </c>
      <c r="G113" s="3">
        <v>3.4766816237030802E-9</v>
      </c>
      <c r="H113" s="3">
        <v>6.1640319471712894E-8</v>
      </c>
      <c r="I113" s="2" t="s">
        <v>732</v>
      </c>
      <c r="J113" s="4" t="s">
        <v>733</v>
      </c>
      <c r="K113" s="2" t="s">
        <v>734</v>
      </c>
      <c r="L113" s="2" t="s">
        <v>735</v>
      </c>
      <c r="M113" s="2" t="s">
        <v>736</v>
      </c>
      <c r="N113" s="5" t="s">
        <v>737</v>
      </c>
    </row>
    <row r="114" spans="1:14">
      <c r="A114" s="1" t="s">
        <v>738</v>
      </c>
      <c r="B114" s="2">
        <v>645.33186293154199</v>
      </c>
      <c r="C114" s="2">
        <v>4.0711238890524104</v>
      </c>
      <c r="D114" s="2">
        <f t="shared" si="1"/>
        <v>4.0711238890524104</v>
      </c>
      <c r="E114" s="2">
        <v>0.65269075237141105</v>
      </c>
      <c r="F114" s="2">
        <v>6.237446867848</v>
      </c>
      <c r="G114" s="3">
        <v>4.4477009888308701E-10</v>
      </c>
      <c r="H114" s="3">
        <v>8.9662357341505301E-9</v>
      </c>
      <c r="I114" s="2" t="s">
        <v>739</v>
      </c>
      <c r="J114" s="4" t="s">
        <v>740</v>
      </c>
      <c r="K114" s="2" t="s">
        <v>741</v>
      </c>
      <c r="L114" s="2" t="s">
        <v>742</v>
      </c>
      <c r="M114" s="2" t="s">
        <v>743</v>
      </c>
      <c r="N114" s="5" t="s">
        <v>744</v>
      </c>
    </row>
    <row r="115" spans="1:14">
      <c r="A115" s="1" t="s">
        <v>745</v>
      </c>
      <c r="B115" s="2">
        <v>221.85689357291599</v>
      </c>
      <c r="C115" s="2">
        <v>-4.0612587075412403</v>
      </c>
      <c r="D115" s="2">
        <f t="shared" si="1"/>
        <v>4.0612587075412403</v>
      </c>
      <c r="E115" s="2">
        <v>0.30922200962657598</v>
      </c>
      <c r="F115" s="2">
        <v>-13.1337957231625</v>
      </c>
      <c r="G115" s="3">
        <v>2.1081862609427301E-39</v>
      </c>
      <c r="H115" s="3">
        <v>6.0393988517427798E-37</v>
      </c>
      <c r="I115" s="2" t="s">
        <v>746</v>
      </c>
      <c r="J115" s="4" t="s">
        <v>747</v>
      </c>
      <c r="K115" s="2" t="s">
        <v>748</v>
      </c>
      <c r="L115" s="2" t="s">
        <v>749</v>
      </c>
      <c r="M115" s="2" t="s">
        <v>750</v>
      </c>
      <c r="N115" s="5" t="s">
        <v>751</v>
      </c>
    </row>
    <row r="116" spans="1:14">
      <c r="A116" s="1" t="s">
        <v>752</v>
      </c>
      <c r="B116" s="2">
        <v>275.75463360494803</v>
      </c>
      <c r="C116" s="2">
        <v>4.0528447153773302</v>
      </c>
      <c r="D116" s="2">
        <f t="shared" si="1"/>
        <v>4.0528447153773302</v>
      </c>
      <c r="E116" s="2">
        <v>0.30735495176634198</v>
      </c>
      <c r="F116" s="2">
        <v>13.1862027668205</v>
      </c>
      <c r="G116" s="3">
        <v>1.05360091768979E-39</v>
      </c>
      <c r="H116" s="3">
        <v>3.1859721083252798E-37</v>
      </c>
      <c r="I116" s="2" t="s">
        <v>753</v>
      </c>
      <c r="J116" s="4" t="s">
        <v>754</v>
      </c>
      <c r="K116" s="2" t="s">
        <v>755</v>
      </c>
      <c r="L116" s="2" t="s">
        <v>756</v>
      </c>
      <c r="M116" s="2" t="s">
        <v>757</v>
      </c>
      <c r="N116" s="5" t="s">
        <v>758</v>
      </c>
    </row>
    <row r="117" spans="1:14">
      <c r="A117" s="1" t="s">
        <v>759</v>
      </c>
      <c r="B117" s="2">
        <v>1148.5581853081001</v>
      </c>
      <c r="C117" s="2">
        <v>4.05160514748769</v>
      </c>
      <c r="D117" s="2">
        <f t="shared" si="1"/>
        <v>4.05160514748769</v>
      </c>
      <c r="E117" s="2">
        <v>0.412581555544215</v>
      </c>
      <c r="F117" s="2">
        <v>9.8201315425829492</v>
      </c>
      <c r="G117" s="3">
        <v>9.2223126598943595E-23</v>
      </c>
      <c r="H117" s="3">
        <v>8.2290242307877094E-21</v>
      </c>
      <c r="I117" s="2" t="s">
        <v>760</v>
      </c>
      <c r="J117" s="4" t="s">
        <v>761</v>
      </c>
      <c r="K117" s="2" t="s">
        <v>163</v>
      </c>
      <c r="L117" s="2" t="s">
        <v>762</v>
      </c>
      <c r="M117" s="2" t="s">
        <v>763</v>
      </c>
      <c r="N117" s="5" t="s">
        <v>764</v>
      </c>
    </row>
    <row r="118" spans="1:14">
      <c r="A118" s="1" t="s">
        <v>765</v>
      </c>
      <c r="B118" s="2">
        <v>566.89761478817798</v>
      </c>
      <c r="C118" s="2">
        <v>4.0423835973055997</v>
      </c>
      <c r="D118" s="2">
        <f t="shared" si="1"/>
        <v>4.0423835973055997</v>
      </c>
      <c r="E118" s="2">
        <v>0.70905741438510295</v>
      </c>
      <c r="F118" s="2">
        <v>5.70106667710564</v>
      </c>
      <c r="G118" s="3">
        <v>1.1906005142269499E-8</v>
      </c>
      <c r="H118" s="3">
        <v>1.9287019639694299E-7</v>
      </c>
      <c r="I118" s="2" t="s">
        <v>766</v>
      </c>
      <c r="J118" s="4" t="s">
        <v>767</v>
      </c>
      <c r="K118" s="2" t="s">
        <v>768</v>
      </c>
      <c r="L118" s="2" t="s">
        <v>769</v>
      </c>
      <c r="M118" s="2" t="s">
        <v>770</v>
      </c>
      <c r="N118" s="5" t="s">
        <v>771</v>
      </c>
    </row>
    <row r="119" spans="1:14">
      <c r="A119" s="1" t="s">
        <v>772</v>
      </c>
      <c r="B119" s="2">
        <v>1146.0974962461501</v>
      </c>
      <c r="C119" s="2">
        <v>-4.03978673124299</v>
      </c>
      <c r="D119" s="2">
        <f t="shared" si="1"/>
        <v>4.03978673124299</v>
      </c>
      <c r="E119" s="2">
        <v>0.51232083601155598</v>
      </c>
      <c r="F119" s="2">
        <v>-7.8852672920604601</v>
      </c>
      <c r="G119" s="3">
        <v>3.1386296713464999E-15</v>
      </c>
      <c r="H119" s="3">
        <v>1.2469752774554001E-13</v>
      </c>
      <c r="I119" s="2" t="s">
        <v>773</v>
      </c>
      <c r="J119" s="4" t="s">
        <v>774</v>
      </c>
      <c r="K119" s="2" t="s">
        <v>775</v>
      </c>
      <c r="L119" s="2" t="s">
        <v>776</v>
      </c>
      <c r="M119" s="2" t="s">
        <v>777</v>
      </c>
      <c r="N119" s="5" t="s">
        <v>778</v>
      </c>
    </row>
    <row r="120" spans="1:14">
      <c r="A120" s="1" t="s">
        <v>779</v>
      </c>
      <c r="B120" s="2">
        <v>2428.6892644538402</v>
      </c>
      <c r="C120" s="2">
        <v>4.03724997059813</v>
      </c>
      <c r="D120" s="2">
        <f t="shared" si="1"/>
        <v>4.03724997059813</v>
      </c>
      <c r="E120" s="2">
        <v>0.56200090223584098</v>
      </c>
      <c r="F120" s="2">
        <v>7.1837072761565102</v>
      </c>
      <c r="G120" s="3">
        <v>6.7846047465276498E-13</v>
      </c>
      <c r="H120" s="3">
        <v>1.9854087975994601E-11</v>
      </c>
      <c r="I120" s="2" t="s">
        <v>780</v>
      </c>
      <c r="J120" s="4" t="s">
        <v>781</v>
      </c>
      <c r="K120" s="2" t="s">
        <v>782</v>
      </c>
      <c r="L120" s="2" t="s">
        <v>783</v>
      </c>
      <c r="M120" s="2" t="s">
        <v>784</v>
      </c>
      <c r="N120" s="5" t="s">
        <v>785</v>
      </c>
    </row>
    <row r="121" spans="1:14">
      <c r="A121" s="1" t="s">
        <v>786</v>
      </c>
      <c r="B121" s="2">
        <v>60.511672315843001</v>
      </c>
      <c r="C121" s="2">
        <v>-4.0348656051141001</v>
      </c>
      <c r="D121" s="2">
        <f t="shared" si="1"/>
        <v>4.0348656051141001</v>
      </c>
      <c r="E121" s="2">
        <v>0.61513356628752003</v>
      </c>
      <c r="F121" s="2">
        <v>-6.5593325193835499</v>
      </c>
      <c r="G121" s="3">
        <v>5.4049158882824001E-11</v>
      </c>
      <c r="H121" s="3">
        <v>1.2572203923043201E-9</v>
      </c>
      <c r="I121" s="2" t="s">
        <v>787</v>
      </c>
      <c r="J121" s="4" t="s">
        <v>788</v>
      </c>
      <c r="K121" s="2" t="s">
        <v>789</v>
      </c>
      <c r="L121" s="2" t="s">
        <v>790</v>
      </c>
      <c r="M121" s="2" t="s">
        <v>791</v>
      </c>
      <c r="N121" s="5" t="s">
        <v>792</v>
      </c>
    </row>
    <row r="122" spans="1:14">
      <c r="A122" s="1" t="s">
        <v>793</v>
      </c>
      <c r="B122" s="2">
        <v>356.77807631458302</v>
      </c>
      <c r="C122" s="2">
        <v>-4.0329748354888002</v>
      </c>
      <c r="D122" s="2">
        <f t="shared" si="1"/>
        <v>4.0329748354888002</v>
      </c>
      <c r="E122" s="2">
        <v>0.33696694401632299</v>
      </c>
      <c r="F122" s="2">
        <v>-11.9684583520852</v>
      </c>
      <c r="G122" s="3">
        <v>5.1985569602726202E-33</v>
      </c>
      <c r="H122" s="3">
        <v>1.0105623405272801E-30</v>
      </c>
      <c r="I122" s="2" t="s">
        <v>64</v>
      </c>
      <c r="J122" s="4" t="s">
        <v>64</v>
      </c>
      <c r="K122" s="2" t="s">
        <v>163</v>
      </c>
      <c r="L122" s="2" t="s">
        <v>64</v>
      </c>
      <c r="M122" s="2" t="s">
        <v>794</v>
      </c>
      <c r="N122" s="5" t="s">
        <v>64</v>
      </c>
    </row>
    <row r="123" spans="1:14">
      <c r="A123" s="1" t="s">
        <v>795</v>
      </c>
      <c r="B123" s="2">
        <v>1956.5089659125099</v>
      </c>
      <c r="C123" s="2">
        <v>4.0233769821157397</v>
      </c>
      <c r="D123" s="2">
        <f t="shared" si="1"/>
        <v>4.0233769821157397</v>
      </c>
      <c r="E123" s="2">
        <v>0.63372818535287101</v>
      </c>
      <c r="F123" s="2">
        <v>6.3487423711089299</v>
      </c>
      <c r="G123" s="3">
        <v>2.1708221887761499E-10</v>
      </c>
      <c r="H123" s="3">
        <v>4.6518839265781703E-9</v>
      </c>
      <c r="I123" s="2" t="s">
        <v>796</v>
      </c>
      <c r="J123" s="4" t="s">
        <v>797</v>
      </c>
      <c r="K123" s="2" t="s">
        <v>798</v>
      </c>
      <c r="L123" s="2" t="s">
        <v>799</v>
      </c>
      <c r="M123" s="2" t="s">
        <v>800</v>
      </c>
      <c r="N123" s="5" t="s">
        <v>801</v>
      </c>
    </row>
    <row r="124" spans="1:14">
      <c r="A124" s="1" t="s">
        <v>802</v>
      </c>
      <c r="B124" s="2">
        <v>42.865695226896499</v>
      </c>
      <c r="C124" s="2">
        <v>-4.00904953959812</v>
      </c>
      <c r="D124" s="2">
        <f t="shared" si="1"/>
        <v>4.00904953959812</v>
      </c>
      <c r="E124" s="2">
        <v>0.55992320533721396</v>
      </c>
      <c r="F124" s="2">
        <v>-7.1599989094641501</v>
      </c>
      <c r="G124" s="3">
        <v>8.0677702776582703E-13</v>
      </c>
      <c r="H124" s="3">
        <v>2.3482820118339E-11</v>
      </c>
      <c r="I124" s="2" t="s">
        <v>803</v>
      </c>
      <c r="J124" s="4" t="s">
        <v>804</v>
      </c>
      <c r="K124" s="2" t="s">
        <v>805</v>
      </c>
      <c r="L124" s="2" t="s">
        <v>806</v>
      </c>
      <c r="M124" s="2" t="s">
        <v>807</v>
      </c>
      <c r="N124" s="5" t="s">
        <v>808</v>
      </c>
    </row>
    <row r="125" spans="1:14">
      <c r="A125" s="1" t="s">
        <v>809</v>
      </c>
      <c r="B125" s="2">
        <v>1001.48908540439</v>
      </c>
      <c r="C125" s="2">
        <v>3.9956289307830701</v>
      </c>
      <c r="D125" s="2">
        <f t="shared" si="1"/>
        <v>3.9956289307830701</v>
      </c>
      <c r="E125" s="2">
        <v>0.55863851196028302</v>
      </c>
      <c r="F125" s="2">
        <v>7.1524408812458304</v>
      </c>
      <c r="G125" s="3">
        <v>8.5248249914171898E-13</v>
      </c>
      <c r="H125" s="3">
        <v>2.4550593877398801E-11</v>
      </c>
      <c r="I125" s="2" t="s">
        <v>810</v>
      </c>
      <c r="J125" s="4" t="s">
        <v>811</v>
      </c>
      <c r="K125" s="2" t="s">
        <v>812</v>
      </c>
      <c r="L125" s="2" t="s">
        <v>813</v>
      </c>
      <c r="M125" s="2" t="s">
        <v>814</v>
      </c>
      <c r="N125" s="5" t="s">
        <v>815</v>
      </c>
    </row>
    <row r="126" spans="1:14">
      <c r="A126" s="1" t="s">
        <v>816</v>
      </c>
      <c r="B126" s="2">
        <v>342.46068753105698</v>
      </c>
      <c r="C126" s="2">
        <v>-3.9893275219061799</v>
      </c>
      <c r="D126" s="2">
        <f t="shared" si="1"/>
        <v>3.9893275219061799</v>
      </c>
      <c r="E126" s="2">
        <v>0.51803045649757795</v>
      </c>
      <c r="F126" s="2">
        <v>-7.7009516947674497</v>
      </c>
      <c r="G126" s="3">
        <v>1.3505654218140001E-14</v>
      </c>
      <c r="H126" s="3">
        <v>4.9007517272890597E-13</v>
      </c>
      <c r="I126" s="2" t="s">
        <v>817</v>
      </c>
      <c r="J126" s="4" t="s">
        <v>818</v>
      </c>
      <c r="K126" s="2" t="s">
        <v>682</v>
      </c>
      <c r="L126" s="2" t="s">
        <v>819</v>
      </c>
      <c r="M126" s="2" t="s">
        <v>820</v>
      </c>
      <c r="N126" s="5" t="s">
        <v>821</v>
      </c>
    </row>
    <row r="127" spans="1:14">
      <c r="A127" s="1" t="s">
        <v>822</v>
      </c>
      <c r="B127" s="2">
        <v>497.10777757397699</v>
      </c>
      <c r="C127" s="2">
        <v>3.9804762270407599</v>
      </c>
      <c r="D127" s="2">
        <f t="shared" si="1"/>
        <v>3.9804762270407599</v>
      </c>
      <c r="E127" s="2">
        <v>0.70651764491797997</v>
      </c>
      <c r="F127" s="2">
        <v>5.6339374616791904</v>
      </c>
      <c r="G127" s="3">
        <v>1.7614091761290701E-8</v>
      </c>
      <c r="H127" s="3">
        <v>2.7629251140260799E-7</v>
      </c>
      <c r="I127" s="2" t="s">
        <v>64</v>
      </c>
      <c r="J127" s="4" t="s">
        <v>823</v>
      </c>
      <c r="K127" s="2" t="s">
        <v>824</v>
      </c>
      <c r="L127" s="2" t="s">
        <v>825</v>
      </c>
      <c r="M127" s="2" t="s">
        <v>826</v>
      </c>
      <c r="N127" s="5" t="s">
        <v>827</v>
      </c>
    </row>
    <row r="128" spans="1:14">
      <c r="A128" s="1" t="s">
        <v>828</v>
      </c>
      <c r="B128" s="2">
        <v>263.77454048109098</v>
      </c>
      <c r="C128" s="2">
        <v>3.9688090207861602</v>
      </c>
      <c r="D128" s="2">
        <f t="shared" si="1"/>
        <v>3.9688090207861602</v>
      </c>
      <c r="E128" s="2">
        <v>0.83152483544868205</v>
      </c>
      <c r="F128" s="2">
        <v>4.7729290233942603</v>
      </c>
      <c r="G128" s="3">
        <v>1.81565791464798E-6</v>
      </c>
      <c r="H128" s="3">
        <v>1.94498110577232E-5</v>
      </c>
      <c r="I128" s="2" t="s">
        <v>829</v>
      </c>
      <c r="J128" s="4" t="s">
        <v>830</v>
      </c>
      <c r="K128" s="2" t="s">
        <v>831</v>
      </c>
      <c r="L128" s="2" t="s">
        <v>832</v>
      </c>
      <c r="M128" s="2" t="s">
        <v>833</v>
      </c>
      <c r="N128" s="5" t="s">
        <v>834</v>
      </c>
    </row>
    <row r="129" spans="1:14">
      <c r="A129" s="1" t="s">
        <v>835</v>
      </c>
      <c r="B129" s="2">
        <v>63.842440808264698</v>
      </c>
      <c r="C129" s="2">
        <v>3.9607180213924802</v>
      </c>
      <c r="D129" s="2">
        <f t="shared" si="1"/>
        <v>3.9607180213924802</v>
      </c>
      <c r="E129" s="2">
        <v>0.84304267627778495</v>
      </c>
      <c r="F129" s="2">
        <v>4.6981228030826401</v>
      </c>
      <c r="G129" s="3">
        <v>2.6256355352218499E-6</v>
      </c>
      <c r="H129" s="3">
        <v>2.7378034900790301E-5</v>
      </c>
      <c r="I129" s="2" t="s">
        <v>836</v>
      </c>
      <c r="J129" s="4" t="s">
        <v>837</v>
      </c>
      <c r="K129" s="2" t="s">
        <v>838</v>
      </c>
      <c r="L129" s="2" t="s">
        <v>839</v>
      </c>
      <c r="M129" s="2" t="s">
        <v>840</v>
      </c>
      <c r="N129" s="5" t="s">
        <v>841</v>
      </c>
    </row>
    <row r="130" spans="1:14">
      <c r="A130" s="1" t="s">
        <v>842</v>
      </c>
      <c r="B130" s="2">
        <v>139.49617595795601</v>
      </c>
      <c r="C130" s="2">
        <v>-3.9587724547505201</v>
      </c>
      <c r="D130" s="2">
        <f t="shared" ref="D130:D193" si="2">ABS(C130)</f>
        <v>3.9587724547505201</v>
      </c>
      <c r="E130" s="2">
        <v>0.34412840048014698</v>
      </c>
      <c r="F130" s="2">
        <v>-11.503765598035599</v>
      </c>
      <c r="G130" s="3">
        <v>1.2628319224202699E-30</v>
      </c>
      <c r="H130" s="3">
        <v>1.85772814965771E-28</v>
      </c>
      <c r="I130" s="2" t="s">
        <v>843</v>
      </c>
      <c r="J130" s="4" t="s">
        <v>844</v>
      </c>
      <c r="K130" s="2" t="s">
        <v>845</v>
      </c>
      <c r="L130" s="2" t="s">
        <v>846</v>
      </c>
      <c r="M130" s="2" t="s">
        <v>847</v>
      </c>
      <c r="N130" s="5" t="s">
        <v>848</v>
      </c>
    </row>
    <row r="131" spans="1:14">
      <c r="A131" s="1" t="s">
        <v>849</v>
      </c>
      <c r="B131" s="2">
        <v>3394.8638743465599</v>
      </c>
      <c r="C131" s="2">
        <v>-3.9552125922880901</v>
      </c>
      <c r="D131" s="2">
        <f t="shared" si="2"/>
        <v>3.9552125922880901</v>
      </c>
      <c r="E131" s="2">
        <v>0.20187513279868199</v>
      </c>
      <c r="F131" s="2">
        <v>-19.5923714697064</v>
      </c>
      <c r="G131" s="3">
        <v>1.7962533286146499E-85</v>
      </c>
      <c r="H131" s="3">
        <v>9.7770068676495201E-82</v>
      </c>
      <c r="I131" s="2" t="s">
        <v>850</v>
      </c>
      <c r="J131" s="4" t="s">
        <v>851</v>
      </c>
      <c r="K131" s="2" t="s">
        <v>852</v>
      </c>
      <c r="L131" s="2" t="s">
        <v>853</v>
      </c>
      <c r="M131" s="2" t="s">
        <v>854</v>
      </c>
      <c r="N131" s="5" t="s">
        <v>855</v>
      </c>
    </row>
    <row r="132" spans="1:14">
      <c r="A132" s="1" t="s">
        <v>856</v>
      </c>
      <c r="B132" s="2">
        <v>794.63551807031797</v>
      </c>
      <c r="C132" s="2">
        <v>3.9441671125317201</v>
      </c>
      <c r="D132" s="2">
        <f t="shared" si="2"/>
        <v>3.9441671125317201</v>
      </c>
      <c r="E132" s="2">
        <v>1.0577754256869101</v>
      </c>
      <c r="F132" s="2">
        <v>3.7287377043859902</v>
      </c>
      <c r="G132" s="2">
        <v>1.92441329632089E-4</v>
      </c>
      <c r="H132" s="2">
        <v>1.24697399665174E-3</v>
      </c>
      <c r="I132" s="2" t="s">
        <v>857</v>
      </c>
      <c r="J132" s="4" t="s">
        <v>64</v>
      </c>
      <c r="K132" s="2" t="s">
        <v>858</v>
      </c>
      <c r="L132" s="2" t="s">
        <v>859</v>
      </c>
      <c r="M132" s="2" t="s">
        <v>860</v>
      </c>
      <c r="N132" s="5" t="s">
        <v>861</v>
      </c>
    </row>
    <row r="133" spans="1:14">
      <c r="A133" s="1" t="s">
        <v>862</v>
      </c>
      <c r="B133" s="2">
        <v>2147.9319575342602</v>
      </c>
      <c r="C133" s="2">
        <v>-3.9394900468893299</v>
      </c>
      <c r="D133" s="2">
        <f t="shared" si="2"/>
        <v>3.9394900468893299</v>
      </c>
      <c r="E133" s="2">
        <v>0.38633682319503798</v>
      </c>
      <c r="F133" s="2">
        <v>-10.1970348420568</v>
      </c>
      <c r="G133" s="3">
        <v>2.0441821707167901E-24</v>
      </c>
      <c r="H133" s="3">
        <v>2.02299701003845E-22</v>
      </c>
      <c r="I133" s="2" t="s">
        <v>863</v>
      </c>
      <c r="J133" s="4" t="s">
        <v>864</v>
      </c>
      <c r="K133" s="2" t="s">
        <v>865</v>
      </c>
      <c r="L133" s="2" t="s">
        <v>866</v>
      </c>
      <c r="M133" s="2" t="s">
        <v>867</v>
      </c>
      <c r="N133" s="5" t="s">
        <v>868</v>
      </c>
    </row>
    <row r="134" spans="1:14">
      <c r="A134" s="1" t="s">
        <v>869</v>
      </c>
      <c r="B134" s="2">
        <v>473.38439766444702</v>
      </c>
      <c r="C134" s="2">
        <v>-3.9138092977235299</v>
      </c>
      <c r="D134" s="2">
        <f t="shared" si="2"/>
        <v>3.9138092977235299</v>
      </c>
      <c r="E134" s="2">
        <v>0.46005512067182902</v>
      </c>
      <c r="F134" s="2">
        <v>-8.5072616777052694</v>
      </c>
      <c r="G134" s="3">
        <v>1.78089293962237E-17</v>
      </c>
      <c r="H134" s="3">
        <v>9.0592525891257691E-16</v>
      </c>
      <c r="I134" s="2" t="s">
        <v>870</v>
      </c>
      <c r="J134" s="4" t="s">
        <v>871</v>
      </c>
      <c r="K134" s="2" t="s">
        <v>872</v>
      </c>
      <c r="L134" s="2" t="s">
        <v>873</v>
      </c>
      <c r="M134" s="2" t="s">
        <v>874</v>
      </c>
      <c r="N134" s="5" t="s">
        <v>875</v>
      </c>
    </row>
    <row r="135" spans="1:14">
      <c r="A135" s="1" t="s">
        <v>876</v>
      </c>
      <c r="B135" s="2">
        <v>783.18981981554805</v>
      </c>
      <c r="C135" s="2">
        <v>3.9035994245042902</v>
      </c>
      <c r="D135" s="2">
        <f t="shared" si="2"/>
        <v>3.9035994245042902</v>
      </c>
      <c r="E135" s="2">
        <v>0.66203575975683604</v>
      </c>
      <c r="F135" s="2">
        <v>5.8963573598170402</v>
      </c>
      <c r="G135" s="3">
        <v>3.71613706457712E-9</v>
      </c>
      <c r="H135" s="3">
        <v>6.5671863774328695E-8</v>
      </c>
      <c r="I135" s="2" t="s">
        <v>877</v>
      </c>
      <c r="J135" s="4" t="s">
        <v>878</v>
      </c>
      <c r="K135" s="2" t="s">
        <v>879</v>
      </c>
      <c r="L135" s="2" t="s">
        <v>880</v>
      </c>
      <c r="M135" s="2" t="s">
        <v>881</v>
      </c>
      <c r="N135" s="5" t="s">
        <v>882</v>
      </c>
    </row>
    <row r="136" spans="1:14">
      <c r="A136" s="1" t="s">
        <v>883</v>
      </c>
      <c r="B136" s="2">
        <v>93.560976944778403</v>
      </c>
      <c r="C136" s="2">
        <v>-3.8986924076979999</v>
      </c>
      <c r="D136" s="2">
        <f t="shared" si="2"/>
        <v>3.8986924076979999</v>
      </c>
      <c r="E136" s="2">
        <v>0.45654013937864302</v>
      </c>
      <c r="F136" s="2">
        <v>-8.5396486999022105</v>
      </c>
      <c r="G136" s="3">
        <v>1.346305072786E-17</v>
      </c>
      <c r="H136" s="3">
        <v>6.9789890582611305E-16</v>
      </c>
      <c r="I136" s="2" t="s">
        <v>884</v>
      </c>
      <c r="J136" s="4" t="s">
        <v>885</v>
      </c>
      <c r="K136" s="2" t="s">
        <v>886</v>
      </c>
      <c r="L136" s="2" t="s">
        <v>887</v>
      </c>
      <c r="M136" s="2" t="s">
        <v>888</v>
      </c>
      <c r="N136" s="5" t="s">
        <v>889</v>
      </c>
    </row>
    <row r="137" spans="1:14">
      <c r="A137" s="1" t="s">
        <v>890</v>
      </c>
      <c r="B137" s="2">
        <v>675.08329539854196</v>
      </c>
      <c r="C137" s="2">
        <v>-3.8894361764460599</v>
      </c>
      <c r="D137" s="2">
        <f t="shared" si="2"/>
        <v>3.8894361764460599</v>
      </c>
      <c r="E137" s="2">
        <v>0.33353317328006599</v>
      </c>
      <c r="F137" s="2">
        <v>-11.6613173382311</v>
      </c>
      <c r="G137" s="3">
        <v>2.0090966496972602E-31</v>
      </c>
      <c r="H137" s="3">
        <v>3.1244323040863397E-29</v>
      </c>
      <c r="I137" s="2" t="s">
        <v>891</v>
      </c>
      <c r="J137" s="4" t="s">
        <v>892</v>
      </c>
      <c r="K137" s="2" t="s">
        <v>893</v>
      </c>
      <c r="L137" s="2" t="s">
        <v>894</v>
      </c>
      <c r="M137" s="2" t="s">
        <v>895</v>
      </c>
      <c r="N137" s="5" t="s">
        <v>896</v>
      </c>
    </row>
    <row r="138" spans="1:14">
      <c r="A138" s="1" t="s">
        <v>897</v>
      </c>
      <c r="B138" s="2">
        <v>30.052905973105599</v>
      </c>
      <c r="C138" s="2">
        <v>3.8752559308823602</v>
      </c>
      <c r="D138" s="2">
        <f t="shared" si="2"/>
        <v>3.8752559308823602</v>
      </c>
      <c r="E138" s="2">
        <v>0.66061399736377402</v>
      </c>
      <c r="F138" s="2">
        <v>5.8661426284439004</v>
      </c>
      <c r="G138" s="3">
        <v>4.4605014190955903E-9</v>
      </c>
      <c r="H138" s="3">
        <v>7.8317771690765497E-8</v>
      </c>
      <c r="I138" s="2" t="s">
        <v>898</v>
      </c>
      <c r="J138" s="4" t="s">
        <v>64</v>
      </c>
      <c r="K138" s="2" t="s">
        <v>163</v>
      </c>
      <c r="L138" s="2" t="s">
        <v>163</v>
      </c>
      <c r="M138" s="2" t="s">
        <v>899</v>
      </c>
      <c r="N138" s="5" t="s">
        <v>900</v>
      </c>
    </row>
    <row r="139" spans="1:14">
      <c r="A139" s="1" t="s">
        <v>901</v>
      </c>
      <c r="B139" s="2">
        <v>764.82452683018005</v>
      </c>
      <c r="C139" s="2">
        <v>3.8696582196074698</v>
      </c>
      <c r="D139" s="2">
        <f t="shared" si="2"/>
        <v>3.8696582196074698</v>
      </c>
      <c r="E139" s="2">
        <v>1.0556219233699899</v>
      </c>
      <c r="F139" s="2">
        <v>3.6657615136050499</v>
      </c>
      <c r="G139" s="2">
        <v>2.46603661094897E-4</v>
      </c>
      <c r="H139" s="2">
        <v>1.55534614987199E-3</v>
      </c>
      <c r="I139" s="2" t="s">
        <v>902</v>
      </c>
      <c r="J139" s="4" t="s">
        <v>903</v>
      </c>
      <c r="K139" s="2" t="s">
        <v>904</v>
      </c>
      <c r="L139" s="2" t="s">
        <v>905</v>
      </c>
      <c r="M139" s="2" t="s">
        <v>906</v>
      </c>
      <c r="N139" s="5" t="s">
        <v>907</v>
      </c>
    </row>
    <row r="140" spans="1:14">
      <c r="A140" s="1" t="s">
        <v>908</v>
      </c>
      <c r="B140" s="2">
        <v>3426.3429793360001</v>
      </c>
      <c r="C140" s="2">
        <v>3.8689899344355099</v>
      </c>
      <c r="D140" s="2">
        <f t="shared" si="2"/>
        <v>3.8689899344355099</v>
      </c>
      <c r="E140" s="2">
        <v>0.74928157497579895</v>
      </c>
      <c r="F140" s="2">
        <v>5.1635994580014497</v>
      </c>
      <c r="G140" s="3">
        <v>2.4224577240087698E-7</v>
      </c>
      <c r="H140" s="3">
        <v>3.1097729697593701E-6</v>
      </c>
      <c r="I140" s="2" t="s">
        <v>909</v>
      </c>
      <c r="J140" s="4" t="s">
        <v>910</v>
      </c>
      <c r="K140" s="2" t="s">
        <v>911</v>
      </c>
      <c r="L140" s="2" t="s">
        <v>912</v>
      </c>
      <c r="M140" s="2" t="s">
        <v>913</v>
      </c>
      <c r="N140" s="5" t="s">
        <v>914</v>
      </c>
    </row>
    <row r="141" spans="1:14">
      <c r="A141" s="1" t="s">
        <v>915</v>
      </c>
      <c r="B141" s="2">
        <v>336.61194190403199</v>
      </c>
      <c r="C141" s="2">
        <v>3.86679231789627</v>
      </c>
      <c r="D141" s="2">
        <f t="shared" si="2"/>
        <v>3.86679231789627</v>
      </c>
      <c r="E141" s="2">
        <v>1.05670198198369</v>
      </c>
      <c r="F141" s="2">
        <v>3.6593026073797499</v>
      </c>
      <c r="G141" s="2">
        <v>2.5290256066184301E-4</v>
      </c>
      <c r="H141" s="2">
        <v>1.5895480804646799E-3</v>
      </c>
      <c r="I141" s="2" t="s">
        <v>916</v>
      </c>
      <c r="J141" s="4" t="s">
        <v>917</v>
      </c>
      <c r="K141" s="2" t="s">
        <v>918</v>
      </c>
      <c r="L141" s="2" t="s">
        <v>919</v>
      </c>
      <c r="M141" s="2" t="s">
        <v>920</v>
      </c>
      <c r="N141" s="5" t="s">
        <v>921</v>
      </c>
    </row>
    <row r="142" spans="1:14">
      <c r="A142" s="1" t="s">
        <v>922</v>
      </c>
      <c r="B142" s="2">
        <v>26.907016133473601</v>
      </c>
      <c r="C142" s="2">
        <v>3.8523267617724399</v>
      </c>
      <c r="D142" s="2">
        <f t="shared" si="2"/>
        <v>3.8523267617724399</v>
      </c>
      <c r="E142" s="2">
        <v>0.92699374693659498</v>
      </c>
      <c r="F142" s="2">
        <v>4.1557203319904703</v>
      </c>
      <c r="G142" s="3">
        <v>3.2426427856837502E-5</v>
      </c>
      <c r="H142" s="2">
        <v>2.5728432481744398E-4</v>
      </c>
      <c r="I142" s="2" t="s">
        <v>923</v>
      </c>
      <c r="J142" s="4" t="s">
        <v>924</v>
      </c>
      <c r="K142" s="2" t="s">
        <v>925</v>
      </c>
      <c r="L142" s="2" t="s">
        <v>926</v>
      </c>
      <c r="M142" s="2" t="s">
        <v>927</v>
      </c>
      <c r="N142" s="5" t="s">
        <v>928</v>
      </c>
    </row>
    <row r="143" spans="1:14">
      <c r="A143" s="1" t="s">
        <v>929</v>
      </c>
      <c r="B143" s="2">
        <v>91.390761422947804</v>
      </c>
      <c r="C143" s="2">
        <v>3.83702067562843</v>
      </c>
      <c r="D143" s="2">
        <f t="shared" si="2"/>
        <v>3.83702067562843</v>
      </c>
      <c r="E143" s="2">
        <v>0.51218114713271801</v>
      </c>
      <c r="F143" s="2">
        <v>7.4915304811759604</v>
      </c>
      <c r="G143" s="3">
        <v>6.8075069481223804E-14</v>
      </c>
      <c r="H143" s="3">
        <v>2.24565214052304E-12</v>
      </c>
      <c r="I143" s="2" t="s">
        <v>930</v>
      </c>
      <c r="J143" s="4" t="s">
        <v>64</v>
      </c>
      <c r="K143" s="2" t="s">
        <v>931</v>
      </c>
      <c r="L143" s="2" t="s">
        <v>932</v>
      </c>
      <c r="M143" s="2" t="s">
        <v>933</v>
      </c>
      <c r="N143" s="5" t="s">
        <v>934</v>
      </c>
    </row>
    <row r="144" spans="1:14">
      <c r="A144" s="1" t="s">
        <v>935</v>
      </c>
      <c r="B144" s="2">
        <v>463.89629562588499</v>
      </c>
      <c r="C144" s="2">
        <v>3.8362815218710802</v>
      </c>
      <c r="D144" s="2">
        <f t="shared" si="2"/>
        <v>3.8362815218710802</v>
      </c>
      <c r="E144" s="2">
        <v>0.83272095456051698</v>
      </c>
      <c r="F144" s="2">
        <v>4.6069232446489199</v>
      </c>
      <c r="G144" s="3">
        <v>4.0867076491595796E-6</v>
      </c>
      <c r="H144" s="3">
        <v>4.0443544971592002E-5</v>
      </c>
      <c r="I144" s="2" t="s">
        <v>936</v>
      </c>
      <c r="J144" s="4" t="s">
        <v>937</v>
      </c>
      <c r="K144" s="2" t="s">
        <v>938</v>
      </c>
      <c r="L144" s="2" t="s">
        <v>939</v>
      </c>
      <c r="M144" s="2" t="s">
        <v>940</v>
      </c>
      <c r="N144" s="5" t="s">
        <v>941</v>
      </c>
    </row>
    <row r="145" spans="1:14">
      <c r="A145" s="1" t="s">
        <v>942</v>
      </c>
      <c r="B145" s="2">
        <v>289.306895247265</v>
      </c>
      <c r="C145" s="2">
        <v>-3.8322033938469402</v>
      </c>
      <c r="D145" s="2">
        <f t="shared" si="2"/>
        <v>3.8322033938469402</v>
      </c>
      <c r="E145" s="2">
        <v>0.28398509463257099</v>
      </c>
      <c r="F145" s="2">
        <v>-13.494382156940899</v>
      </c>
      <c r="G145" s="3">
        <v>1.68763980450418E-41</v>
      </c>
      <c r="H145" s="3">
        <v>6.5613024685115999E-39</v>
      </c>
      <c r="I145" s="2" t="s">
        <v>943</v>
      </c>
      <c r="J145" s="4" t="s">
        <v>944</v>
      </c>
      <c r="K145" s="2" t="s">
        <v>945</v>
      </c>
      <c r="L145" s="2" t="s">
        <v>946</v>
      </c>
      <c r="M145" s="2" t="s">
        <v>947</v>
      </c>
      <c r="N145" s="5" t="s">
        <v>948</v>
      </c>
    </row>
    <row r="146" spans="1:14">
      <c r="A146" s="1" t="s">
        <v>949</v>
      </c>
      <c r="B146" s="2">
        <v>1419.9269837143199</v>
      </c>
      <c r="C146" s="2">
        <v>-3.8318139476182602</v>
      </c>
      <c r="D146" s="2">
        <f t="shared" si="2"/>
        <v>3.8318139476182602</v>
      </c>
      <c r="E146" s="2">
        <v>0.35311350280198101</v>
      </c>
      <c r="F146" s="2">
        <v>-10.8515078500611</v>
      </c>
      <c r="G146" s="3">
        <v>1.9616221906157501E-27</v>
      </c>
      <c r="H146" s="3">
        <v>2.37269101856034E-25</v>
      </c>
      <c r="I146" s="2" t="s">
        <v>950</v>
      </c>
      <c r="J146" s="4" t="s">
        <v>951</v>
      </c>
      <c r="K146" s="2" t="s">
        <v>952</v>
      </c>
      <c r="L146" s="2" t="s">
        <v>953</v>
      </c>
      <c r="M146" s="2" t="s">
        <v>954</v>
      </c>
      <c r="N146" s="5" t="s">
        <v>955</v>
      </c>
    </row>
    <row r="147" spans="1:14">
      <c r="A147" s="1" t="s">
        <v>956</v>
      </c>
      <c r="B147" s="2">
        <v>437.39416995697098</v>
      </c>
      <c r="C147" s="2">
        <v>-3.8316995043497299</v>
      </c>
      <c r="D147" s="2">
        <f t="shared" si="2"/>
        <v>3.8316995043497299</v>
      </c>
      <c r="E147" s="2">
        <v>0.26604067929389902</v>
      </c>
      <c r="F147" s="2">
        <v>-14.4026827570862</v>
      </c>
      <c r="G147" s="3">
        <v>4.97733324081646E-47</v>
      </c>
      <c r="H147" s="3">
        <v>3.8702321185377098E-44</v>
      </c>
      <c r="I147" s="2" t="s">
        <v>957</v>
      </c>
      <c r="J147" s="4" t="s">
        <v>958</v>
      </c>
      <c r="K147" s="2" t="s">
        <v>959</v>
      </c>
      <c r="L147" s="2" t="s">
        <v>960</v>
      </c>
      <c r="M147" s="2" t="s">
        <v>961</v>
      </c>
      <c r="N147" s="5" t="s">
        <v>962</v>
      </c>
    </row>
    <row r="148" spans="1:14">
      <c r="A148" s="1" t="s">
        <v>963</v>
      </c>
      <c r="B148" s="2">
        <v>541.31957364136804</v>
      </c>
      <c r="C148" s="2">
        <v>3.8257214012137801</v>
      </c>
      <c r="D148" s="2">
        <f t="shared" si="2"/>
        <v>3.8257214012137801</v>
      </c>
      <c r="E148" s="2">
        <v>0.42283029921786303</v>
      </c>
      <c r="F148" s="2">
        <v>9.0478884987439905</v>
      </c>
      <c r="G148" s="3">
        <v>1.45759503694371E-19</v>
      </c>
      <c r="H148" s="3">
        <v>9.22522068149373E-18</v>
      </c>
      <c r="I148" s="2" t="s">
        <v>964</v>
      </c>
      <c r="J148" s="4" t="s">
        <v>965</v>
      </c>
      <c r="K148" s="2" t="s">
        <v>966</v>
      </c>
      <c r="L148" s="2" t="s">
        <v>163</v>
      </c>
      <c r="M148" s="2" t="s">
        <v>64</v>
      </c>
      <c r="N148" s="5" t="s">
        <v>967</v>
      </c>
    </row>
    <row r="149" spans="1:14">
      <c r="A149" s="1" t="s">
        <v>968</v>
      </c>
      <c r="B149" s="2">
        <v>494.387761376188</v>
      </c>
      <c r="C149" s="2">
        <v>3.8240038929023399</v>
      </c>
      <c r="D149" s="2">
        <f t="shared" si="2"/>
        <v>3.8240038929023399</v>
      </c>
      <c r="E149" s="2">
        <v>0.43266428693764197</v>
      </c>
      <c r="F149" s="2">
        <v>8.8382702440460008</v>
      </c>
      <c r="G149" s="3">
        <v>9.7211905548252204E-19</v>
      </c>
      <c r="H149" s="3">
        <v>5.5697305463066999E-17</v>
      </c>
      <c r="I149" s="2" t="s">
        <v>969</v>
      </c>
      <c r="J149" s="4" t="s">
        <v>64</v>
      </c>
      <c r="K149" s="2" t="s">
        <v>129</v>
      </c>
      <c r="L149" s="2" t="s">
        <v>970</v>
      </c>
      <c r="M149" s="2" t="s">
        <v>971</v>
      </c>
      <c r="N149" s="5" t="s">
        <v>972</v>
      </c>
    </row>
    <row r="150" spans="1:14">
      <c r="A150" s="1" t="s">
        <v>973</v>
      </c>
      <c r="B150" s="2">
        <v>49.072137621993498</v>
      </c>
      <c r="C150" s="2">
        <v>3.81943608768659</v>
      </c>
      <c r="D150" s="2">
        <f t="shared" si="2"/>
        <v>3.81943608768659</v>
      </c>
      <c r="E150" s="2">
        <v>0.74577881082071995</v>
      </c>
      <c r="F150" s="2">
        <v>5.1214060151204199</v>
      </c>
      <c r="G150" s="3">
        <v>3.03265880506672E-7</v>
      </c>
      <c r="H150" s="3">
        <v>3.8387818316228304E-6</v>
      </c>
      <c r="I150" s="2" t="s">
        <v>974</v>
      </c>
      <c r="J150" s="4" t="s">
        <v>975</v>
      </c>
      <c r="K150" s="2" t="s">
        <v>163</v>
      </c>
      <c r="L150" s="2" t="s">
        <v>976</v>
      </c>
      <c r="M150" s="2" t="s">
        <v>977</v>
      </c>
      <c r="N150" s="5" t="s">
        <v>978</v>
      </c>
    </row>
    <row r="151" spans="1:14">
      <c r="A151" s="1" t="s">
        <v>979</v>
      </c>
      <c r="B151" s="2">
        <v>234.68155122034</v>
      </c>
      <c r="C151" s="2">
        <v>-3.8057946222381198</v>
      </c>
      <c r="D151" s="2">
        <f t="shared" si="2"/>
        <v>3.8057946222381198</v>
      </c>
      <c r="E151" s="2">
        <v>0.24739885257197999</v>
      </c>
      <c r="F151" s="2">
        <v>-15.383234734812801</v>
      </c>
      <c r="G151" s="3">
        <v>2.1208200726898398E-53</v>
      </c>
      <c r="H151" s="3">
        <v>2.3087247311301602E-50</v>
      </c>
      <c r="I151" s="2" t="s">
        <v>980</v>
      </c>
      <c r="J151" s="4" t="s">
        <v>981</v>
      </c>
      <c r="K151" s="2" t="s">
        <v>982</v>
      </c>
      <c r="L151" s="2" t="s">
        <v>983</v>
      </c>
      <c r="M151" s="2" t="s">
        <v>984</v>
      </c>
      <c r="N151" s="5" t="s">
        <v>985</v>
      </c>
    </row>
    <row r="152" spans="1:14">
      <c r="A152" s="1" t="s">
        <v>986</v>
      </c>
      <c r="B152" s="2">
        <v>38.091151190777303</v>
      </c>
      <c r="C152" s="2">
        <v>3.8007196645970498</v>
      </c>
      <c r="D152" s="2">
        <f t="shared" si="2"/>
        <v>3.8007196645970498</v>
      </c>
      <c r="E152" s="2">
        <v>0.62823526124164297</v>
      </c>
      <c r="F152" s="2">
        <v>6.0498349887036103</v>
      </c>
      <c r="G152" s="3">
        <v>1.44994269899851E-9</v>
      </c>
      <c r="H152" s="3">
        <v>2.7321039055734E-8</v>
      </c>
      <c r="I152" s="2" t="s">
        <v>64</v>
      </c>
      <c r="J152" s="4" t="s">
        <v>64</v>
      </c>
      <c r="K152" s="2" t="s">
        <v>64</v>
      </c>
      <c r="L152" s="2" t="s">
        <v>64</v>
      </c>
      <c r="M152" s="2" t="s">
        <v>64</v>
      </c>
      <c r="N152" s="5" t="s">
        <v>64</v>
      </c>
    </row>
    <row r="153" spans="1:14">
      <c r="A153" s="1" t="s">
        <v>987</v>
      </c>
      <c r="B153" s="2">
        <v>526.082012978688</v>
      </c>
      <c r="C153" s="2">
        <v>3.79741625122313</v>
      </c>
      <c r="D153" s="2">
        <f t="shared" si="2"/>
        <v>3.79741625122313</v>
      </c>
      <c r="E153" s="2">
        <v>1.0465749595146601</v>
      </c>
      <c r="F153" s="2">
        <v>3.62842261483511</v>
      </c>
      <c r="G153" s="2">
        <v>2.85158196929526E-4</v>
      </c>
      <c r="H153" s="2">
        <v>1.75976878218527E-3</v>
      </c>
      <c r="I153" s="2" t="s">
        <v>988</v>
      </c>
      <c r="J153" s="4" t="s">
        <v>989</v>
      </c>
      <c r="K153" s="2" t="s">
        <v>990</v>
      </c>
      <c r="L153" s="2" t="s">
        <v>991</v>
      </c>
      <c r="M153" s="2" t="s">
        <v>992</v>
      </c>
      <c r="N153" s="5" t="s">
        <v>993</v>
      </c>
    </row>
    <row r="154" spans="1:14">
      <c r="A154" s="1" t="s">
        <v>994</v>
      </c>
      <c r="B154" s="2">
        <v>805.30523109181604</v>
      </c>
      <c r="C154" s="2">
        <v>3.7946608906770098</v>
      </c>
      <c r="D154" s="2">
        <f t="shared" si="2"/>
        <v>3.7946608906770098</v>
      </c>
      <c r="E154" s="2">
        <v>0.37242277493372899</v>
      </c>
      <c r="F154" s="2">
        <v>10.189121466463099</v>
      </c>
      <c r="G154" s="3">
        <v>2.21759111800588E-24</v>
      </c>
      <c r="H154" s="3">
        <v>2.15541936701893E-22</v>
      </c>
      <c r="I154" s="2" t="s">
        <v>64</v>
      </c>
      <c r="J154" s="4" t="s">
        <v>64</v>
      </c>
      <c r="K154" s="2" t="s">
        <v>163</v>
      </c>
      <c r="L154" s="2" t="s">
        <v>64</v>
      </c>
      <c r="M154" s="2" t="s">
        <v>995</v>
      </c>
      <c r="N154" s="5" t="s">
        <v>64</v>
      </c>
    </row>
    <row r="155" spans="1:14">
      <c r="A155" s="1" t="s">
        <v>996</v>
      </c>
      <c r="B155" s="2">
        <v>59.280311537588197</v>
      </c>
      <c r="C155" s="2">
        <v>3.78666319844125</v>
      </c>
      <c r="D155" s="2">
        <f t="shared" si="2"/>
        <v>3.78666319844125</v>
      </c>
      <c r="E155" s="2">
        <v>0.53968626566689404</v>
      </c>
      <c r="F155" s="2">
        <v>7.0164157202741704</v>
      </c>
      <c r="G155" s="3">
        <v>2.2763210487251001E-12</v>
      </c>
      <c r="H155" s="3">
        <v>6.2261384262365403E-11</v>
      </c>
      <c r="I155" s="2" t="s">
        <v>997</v>
      </c>
      <c r="J155" s="4" t="s">
        <v>64</v>
      </c>
      <c r="K155" s="2" t="s">
        <v>998</v>
      </c>
      <c r="L155" s="2" t="s">
        <v>999</v>
      </c>
      <c r="M155" s="2" t="s">
        <v>1000</v>
      </c>
      <c r="N155" s="5" t="s">
        <v>1001</v>
      </c>
    </row>
    <row r="156" spans="1:14">
      <c r="A156" s="1" t="s">
        <v>1002</v>
      </c>
      <c r="B156" s="2">
        <v>70.089279195499998</v>
      </c>
      <c r="C156" s="2">
        <v>-3.7861120782934101</v>
      </c>
      <c r="D156" s="2">
        <f t="shared" si="2"/>
        <v>3.7861120782934101</v>
      </c>
      <c r="E156" s="2">
        <v>0.56755607682350195</v>
      </c>
      <c r="F156" s="2">
        <v>-6.6709039562813297</v>
      </c>
      <c r="G156" s="3">
        <v>2.5423256682787299E-11</v>
      </c>
      <c r="H156" s="3">
        <v>6.1501682721960603E-10</v>
      </c>
      <c r="I156" s="2" t="s">
        <v>1003</v>
      </c>
      <c r="J156" s="4" t="s">
        <v>1004</v>
      </c>
      <c r="K156" s="2" t="s">
        <v>375</v>
      </c>
      <c r="L156" s="2" t="s">
        <v>1005</v>
      </c>
      <c r="M156" s="2" t="s">
        <v>1006</v>
      </c>
      <c r="N156" s="5" t="s">
        <v>1007</v>
      </c>
    </row>
    <row r="157" spans="1:14">
      <c r="A157" s="1" t="s">
        <v>1008</v>
      </c>
      <c r="B157" s="2">
        <v>90.027162212154195</v>
      </c>
      <c r="C157" s="2">
        <v>-3.7839443269505701</v>
      </c>
      <c r="D157" s="2">
        <f t="shared" si="2"/>
        <v>3.7839443269505701</v>
      </c>
      <c r="E157" s="2">
        <v>0.42170787543583199</v>
      </c>
      <c r="F157" s="2">
        <v>-8.9729041058099703</v>
      </c>
      <c r="G157" s="3">
        <v>2.8879749685833301E-19</v>
      </c>
      <c r="H157" s="3">
        <v>1.72738986307682E-17</v>
      </c>
      <c r="I157" s="2" t="s">
        <v>1009</v>
      </c>
      <c r="J157" s="4" t="s">
        <v>1010</v>
      </c>
      <c r="K157" s="2" t="s">
        <v>628</v>
      </c>
      <c r="L157" s="2" t="s">
        <v>1011</v>
      </c>
      <c r="M157" s="2" t="s">
        <v>1012</v>
      </c>
      <c r="N157" s="5" t="s">
        <v>1013</v>
      </c>
    </row>
    <row r="158" spans="1:14">
      <c r="A158" s="1" t="s">
        <v>1014</v>
      </c>
      <c r="B158" s="2">
        <v>680.94070881120001</v>
      </c>
      <c r="C158" s="2">
        <v>-3.7778626836716298</v>
      </c>
      <c r="D158" s="2">
        <f t="shared" si="2"/>
        <v>3.7778626836716298</v>
      </c>
      <c r="E158" s="2">
        <v>0.32984447045507798</v>
      </c>
      <c r="F158" s="2">
        <v>-11.453466776203401</v>
      </c>
      <c r="G158" s="3">
        <v>2.2592558042690098E-30</v>
      </c>
      <c r="H158" s="3">
        <v>3.0742823356590599E-28</v>
      </c>
      <c r="I158" s="2" t="s">
        <v>1015</v>
      </c>
      <c r="J158" s="4" t="s">
        <v>1016</v>
      </c>
      <c r="K158" s="2" t="s">
        <v>1017</v>
      </c>
      <c r="L158" s="2" t="s">
        <v>1018</v>
      </c>
      <c r="M158" s="2" t="s">
        <v>1019</v>
      </c>
      <c r="N158" s="5" t="s">
        <v>1020</v>
      </c>
    </row>
    <row r="159" spans="1:14">
      <c r="A159" s="1" t="s">
        <v>1021</v>
      </c>
      <c r="B159" s="2">
        <v>291.45706050517799</v>
      </c>
      <c r="C159" s="2">
        <v>-3.7709262819280398</v>
      </c>
      <c r="D159" s="2">
        <f t="shared" si="2"/>
        <v>3.7709262819280398</v>
      </c>
      <c r="E159" s="2">
        <v>0.62993225990358903</v>
      </c>
      <c r="F159" s="2">
        <v>-5.9862409372480396</v>
      </c>
      <c r="G159" s="3">
        <v>2.1474619014518001E-9</v>
      </c>
      <c r="H159" s="3">
        <v>3.9223607817456798E-8</v>
      </c>
      <c r="I159" s="2" t="s">
        <v>1022</v>
      </c>
      <c r="J159" s="4" t="s">
        <v>1023</v>
      </c>
      <c r="K159" s="2" t="s">
        <v>1024</v>
      </c>
      <c r="L159" s="2" t="s">
        <v>1025</v>
      </c>
      <c r="M159" s="2" t="s">
        <v>1026</v>
      </c>
      <c r="N159" s="5" t="s">
        <v>1027</v>
      </c>
    </row>
    <row r="160" spans="1:14">
      <c r="A160" s="1" t="s">
        <v>1028</v>
      </c>
      <c r="B160" s="2">
        <v>1548.05010926926</v>
      </c>
      <c r="C160" s="2">
        <v>-3.7632297616827901</v>
      </c>
      <c r="D160" s="2">
        <f t="shared" si="2"/>
        <v>3.7632297616827901</v>
      </c>
      <c r="E160" s="2">
        <v>0.31156249364995697</v>
      </c>
      <c r="F160" s="2">
        <v>-12.078571196412399</v>
      </c>
      <c r="G160" s="3">
        <v>1.37081028366507E-33</v>
      </c>
      <c r="H160" s="3">
        <v>3.1088834891620799E-31</v>
      </c>
      <c r="I160" s="2" t="s">
        <v>1029</v>
      </c>
      <c r="J160" s="4" t="s">
        <v>1030</v>
      </c>
      <c r="K160" s="2" t="s">
        <v>1031</v>
      </c>
      <c r="L160" s="2" t="s">
        <v>1032</v>
      </c>
      <c r="M160" s="2" t="s">
        <v>1033</v>
      </c>
      <c r="N160" s="5" t="s">
        <v>1034</v>
      </c>
    </row>
    <row r="161" spans="1:14">
      <c r="A161" s="1" t="s">
        <v>1035</v>
      </c>
      <c r="B161" s="2">
        <v>364.74202342867898</v>
      </c>
      <c r="C161" s="2">
        <v>3.7631322755618002</v>
      </c>
      <c r="D161" s="2">
        <f t="shared" si="2"/>
        <v>3.7631322755618002</v>
      </c>
      <c r="E161" s="2">
        <v>0.78849074715356005</v>
      </c>
      <c r="F161" s="2">
        <v>4.7725763290776104</v>
      </c>
      <c r="G161" s="3">
        <v>1.81884141620083E-6</v>
      </c>
      <c r="H161" s="3">
        <v>1.94498110577232E-5</v>
      </c>
      <c r="I161" s="2" t="s">
        <v>1036</v>
      </c>
      <c r="J161" s="4" t="s">
        <v>1037</v>
      </c>
      <c r="K161" s="2" t="s">
        <v>1038</v>
      </c>
      <c r="L161" s="2" t="s">
        <v>1039</v>
      </c>
      <c r="M161" s="2" t="s">
        <v>1040</v>
      </c>
      <c r="N161" s="5" t="s">
        <v>1041</v>
      </c>
    </row>
    <row r="162" spans="1:14">
      <c r="A162" s="1" t="s">
        <v>1042</v>
      </c>
      <c r="B162" s="2">
        <v>719.47230656074896</v>
      </c>
      <c r="C162" s="2">
        <v>3.76174389135425</v>
      </c>
      <c r="D162" s="2">
        <f t="shared" si="2"/>
        <v>3.76174389135425</v>
      </c>
      <c r="E162" s="2">
        <v>0.73867049379739802</v>
      </c>
      <c r="F162" s="2">
        <v>5.09258718595306</v>
      </c>
      <c r="G162" s="3">
        <v>3.5321020078752201E-7</v>
      </c>
      <c r="H162" s="3">
        <v>4.3793237423382301E-6</v>
      </c>
      <c r="I162" s="2" t="s">
        <v>1043</v>
      </c>
      <c r="J162" s="4" t="s">
        <v>1044</v>
      </c>
      <c r="K162" s="2" t="s">
        <v>1045</v>
      </c>
      <c r="L162" s="2" t="s">
        <v>1046</v>
      </c>
      <c r="M162" s="2" t="s">
        <v>1047</v>
      </c>
      <c r="N162" s="5" t="s">
        <v>1048</v>
      </c>
    </row>
    <row r="163" spans="1:14">
      <c r="A163" s="1" t="s">
        <v>1049</v>
      </c>
      <c r="B163" s="2">
        <v>65.6832537559701</v>
      </c>
      <c r="C163" s="2">
        <v>3.75955673064</v>
      </c>
      <c r="D163" s="2">
        <f t="shared" si="2"/>
        <v>3.75955673064</v>
      </c>
      <c r="E163" s="2">
        <v>0.84961611471398302</v>
      </c>
      <c r="F163" s="2">
        <v>4.42500638291874</v>
      </c>
      <c r="G163" s="3">
        <v>9.6439431705402704E-6</v>
      </c>
      <c r="H163" s="3">
        <v>8.6477730934515204E-5</v>
      </c>
      <c r="I163" s="2" t="s">
        <v>64</v>
      </c>
      <c r="J163" s="4" t="s">
        <v>1050</v>
      </c>
      <c r="K163" s="2" t="s">
        <v>1051</v>
      </c>
      <c r="L163" s="2" t="s">
        <v>1052</v>
      </c>
      <c r="M163" s="2" t="s">
        <v>1053</v>
      </c>
      <c r="N163" s="5" t="s">
        <v>1054</v>
      </c>
    </row>
    <row r="164" spans="1:14">
      <c r="A164" s="1" t="s">
        <v>1055</v>
      </c>
      <c r="B164" s="2">
        <v>184.40444741827599</v>
      </c>
      <c r="C164" s="2">
        <v>-3.74236511301724</v>
      </c>
      <c r="D164" s="2">
        <f t="shared" si="2"/>
        <v>3.74236511301724</v>
      </c>
      <c r="E164" s="2">
        <v>0.58224075222275395</v>
      </c>
      <c r="F164" s="2">
        <v>-6.4275217746790103</v>
      </c>
      <c r="G164" s="3">
        <v>1.2970102184529299E-10</v>
      </c>
      <c r="H164" s="3">
        <v>2.90519613952235E-9</v>
      </c>
      <c r="I164" s="2" t="s">
        <v>64</v>
      </c>
      <c r="J164" s="4" t="s">
        <v>64</v>
      </c>
      <c r="K164" s="2" t="s">
        <v>163</v>
      </c>
      <c r="L164" s="2" t="s">
        <v>163</v>
      </c>
      <c r="M164" s="2" t="s">
        <v>1056</v>
      </c>
      <c r="N164" s="5" t="s">
        <v>1057</v>
      </c>
    </row>
    <row r="165" spans="1:14">
      <c r="A165" s="1" t="s">
        <v>1058</v>
      </c>
      <c r="B165" s="2">
        <v>94.741782358461904</v>
      </c>
      <c r="C165" s="2">
        <v>-3.7393474801534401</v>
      </c>
      <c r="D165" s="2">
        <f t="shared" si="2"/>
        <v>3.7393474801534401</v>
      </c>
      <c r="E165" s="2">
        <v>0.54361777044511295</v>
      </c>
      <c r="F165" s="2">
        <v>-6.87863363460629</v>
      </c>
      <c r="G165" s="3">
        <v>6.0429347475632296E-12</v>
      </c>
      <c r="H165" s="3">
        <v>1.5588480488619301E-10</v>
      </c>
      <c r="I165" s="2" t="s">
        <v>1059</v>
      </c>
      <c r="J165" s="4" t="s">
        <v>64</v>
      </c>
      <c r="K165" s="2" t="s">
        <v>1060</v>
      </c>
      <c r="L165" s="2" t="s">
        <v>1061</v>
      </c>
      <c r="M165" s="2" t="s">
        <v>1062</v>
      </c>
      <c r="N165" s="5" t="s">
        <v>1063</v>
      </c>
    </row>
    <row r="166" spans="1:14">
      <c r="A166" s="1" t="s">
        <v>1064</v>
      </c>
      <c r="B166" s="2">
        <v>214.87527731848201</v>
      </c>
      <c r="C166" s="2">
        <v>3.7364550552075202</v>
      </c>
      <c r="D166" s="2">
        <f t="shared" si="2"/>
        <v>3.7364550552075202</v>
      </c>
      <c r="E166" s="2">
        <v>0.594257694230236</v>
      </c>
      <c r="F166" s="2">
        <v>6.2876006343468402</v>
      </c>
      <c r="G166" s="3">
        <v>3.2241001410562202E-10</v>
      </c>
      <c r="H166" s="3">
        <v>6.74952964144962E-9</v>
      </c>
      <c r="I166" s="2" t="s">
        <v>1065</v>
      </c>
      <c r="J166" s="4" t="s">
        <v>1066</v>
      </c>
      <c r="K166" s="2" t="s">
        <v>1067</v>
      </c>
      <c r="L166" s="2" t="s">
        <v>1068</v>
      </c>
      <c r="M166" s="2" t="s">
        <v>1069</v>
      </c>
      <c r="N166" s="5" t="s">
        <v>1070</v>
      </c>
    </row>
    <row r="167" spans="1:14">
      <c r="A167" s="1" t="s">
        <v>1071</v>
      </c>
      <c r="B167" s="2">
        <v>482.52348635638799</v>
      </c>
      <c r="C167" s="2">
        <v>-3.7175393587286698</v>
      </c>
      <c r="D167" s="2">
        <f t="shared" si="2"/>
        <v>3.7175393587286698</v>
      </c>
      <c r="E167" s="2">
        <v>0.41672361443389599</v>
      </c>
      <c r="F167" s="2">
        <v>-8.9208752035298406</v>
      </c>
      <c r="G167" s="3">
        <v>4.6261766449954801E-19</v>
      </c>
      <c r="H167" s="3">
        <v>2.7075569331946699E-17</v>
      </c>
      <c r="I167" s="2" t="s">
        <v>1072</v>
      </c>
      <c r="J167" s="4" t="s">
        <v>1073</v>
      </c>
      <c r="K167" s="2" t="s">
        <v>1074</v>
      </c>
      <c r="L167" s="2" t="s">
        <v>1075</v>
      </c>
      <c r="M167" s="2" t="s">
        <v>1076</v>
      </c>
      <c r="N167" s="5" t="s">
        <v>1077</v>
      </c>
    </row>
    <row r="168" spans="1:14">
      <c r="A168" s="1" t="s">
        <v>1078</v>
      </c>
      <c r="B168" s="2">
        <v>95.638471849949795</v>
      </c>
      <c r="C168" s="2">
        <v>3.70341274598688</v>
      </c>
      <c r="D168" s="2">
        <f t="shared" si="2"/>
        <v>3.70341274598688</v>
      </c>
      <c r="E168" s="2">
        <v>0.854493756895229</v>
      </c>
      <c r="F168" s="2">
        <v>4.3340430706516697</v>
      </c>
      <c r="G168" s="3">
        <v>1.4639551352858E-5</v>
      </c>
      <c r="H168" s="2">
        <v>1.2568308834953699E-4</v>
      </c>
      <c r="I168" s="2" t="s">
        <v>1079</v>
      </c>
      <c r="J168" s="4" t="s">
        <v>1080</v>
      </c>
      <c r="K168" s="2" t="s">
        <v>1081</v>
      </c>
      <c r="L168" s="2" t="s">
        <v>1082</v>
      </c>
      <c r="M168" s="2" t="s">
        <v>1083</v>
      </c>
      <c r="N168" s="5" t="s">
        <v>1084</v>
      </c>
    </row>
    <row r="169" spans="1:14">
      <c r="A169" s="1" t="s">
        <v>1085</v>
      </c>
      <c r="B169" s="2">
        <v>1074.5536005304</v>
      </c>
      <c r="C169" s="2">
        <v>3.68178839910974</v>
      </c>
      <c r="D169" s="2">
        <f t="shared" si="2"/>
        <v>3.68178839910974</v>
      </c>
      <c r="E169" s="2">
        <v>1.0108699670746999</v>
      </c>
      <c r="F169" s="2">
        <v>3.6421978286329701</v>
      </c>
      <c r="G169" s="2">
        <v>2.7032020109572297E-4</v>
      </c>
      <c r="H169" s="2">
        <v>1.68154611950174E-3</v>
      </c>
      <c r="I169" s="2" t="s">
        <v>1086</v>
      </c>
      <c r="J169" s="4" t="s">
        <v>1087</v>
      </c>
      <c r="K169" s="2" t="s">
        <v>1088</v>
      </c>
      <c r="L169" s="2" t="s">
        <v>1089</v>
      </c>
      <c r="M169" s="2" t="s">
        <v>1090</v>
      </c>
      <c r="N169" s="5" t="s">
        <v>1091</v>
      </c>
    </row>
    <row r="170" spans="1:14">
      <c r="A170" s="1" t="s">
        <v>1092</v>
      </c>
      <c r="B170" s="2">
        <v>171.232978877042</v>
      </c>
      <c r="C170" s="2">
        <v>-3.6716527413917501</v>
      </c>
      <c r="D170" s="2">
        <f t="shared" si="2"/>
        <v>3.6716527413917501</v>
      </c>
      <c r="E170" s="2">
        <v>0.48055532028519699</v>
      </c>
      <c r="F170" s="2">
        <v>-7.6404371908997204</v>
      </c>
      <c r="G170" s="3">
        <v>2.1648538346949899E-14</v>
      </c>
      <c r="H170" s="3">
        <v>7.6021286595127801E-13</v>
      </c>
      <c r="I170" s="2" t="s">
        <v>1093</v>
      </c>
      <c r="J170" s="4" t="s">
        <v>1094</v>
      </c>
      <c r="K170" s="2" t="s">
        <v>129</v>
      </c>
      <c r="L170" s="2" t="s">
        <v>1095</v>
      </c>
      <c r="M170" s="2" t="s">
        <v>1096</v>
      </c>
      <c r="N170" s="5" t="s">
        <v>1097</v>
      </c>
    </row>
    <row r="171" spans="1:14">
      <c r="A171" s="1" t="s">
        <v>1098</v>
      </c>
      <c r="B171" s="2">
        <v>572.99909769416695</v>
      </c>
      <c r="C171" s="2">
        <v>-3.6713943689407098</v>
      </c>
      <c r="D171" s="2">
        <f t="shared" si="2"/>
        <v>3.6713943689407098</v>
      </c>
      <c r="E171" s="2">
        <v>0.58252325258805204</v>
      </c>
      <c r="F171" s="2">
        <v>-6.30257136110761</v>
      </c>
      <c r="G171" s="3">
        <v>2.9274767889435901E-10</v>
      </c>
      <c r="H171" s="3">
        <v>6.1760682799302198E-9</v>
      </c>
      <c r="I171" s="2" t="s">
        <v>1099</v>
      </c>
      <c r="J171" s="4" t="s">
        <v>1100</v>
      </c>
      <c r="K171" s="2" t="s">
        <v>1101</v>
      </c>
      <c r="L171" s="2" t="s">
        <v>1061</v>
      </c>
      <c r="M171" s="2" t="s">
        <v>1102</v>
      </c>
      <c r="N171" s="5" t="s">
        <v>1103</v>
      </c>
    </row>
    <row r="172" spans="1:14">
      <c r="A172" s="1" t="s">
        <v>1104</v>
      </c>
      <c r="B172" s="2">
        <v>81.876103070938001</v>
      </c>
      <c r="C172" s="2">
        <v>3.6625943092572602</v>
      </c>
      <c r="D172" s="2">
        <f t="shared" si="2"/>
        <v>3.6625943092572602</v>
      </c>
      <c r="E172" s="2">
        <v>0.82734093298613998</v>
      </c>
      <c r="F172" s="2">
        <v>4.4269468162753398</v>
      </c>
      <c r="G172" s="3">
        <v>9.5576285482376601E-6</v>
      </c>
      <c r="H172" s="3">
        <v>8.5845168627157704E-5</v>
      </c>
      <c r="I172" s="2" t="s">
        <v>1105</v>
      </c>
      <c r="J172" s="4" t="s">
        <v>1106</v>
      </c>
      <c r="K172" s="2" t="s">
        <v>1107</v>
      </c>
      <c r="L172" s="2" t="s">
        <v>1108</v>
      </c>
      <c r="M172" s="2" t="s">
        <v>1109</v>
      </c>
      <c r="N172" s="5" t="s">
        <v>1110</v>
      </c>
    </row>
    <row r="173" spans="1:14">
      <c r="A173" s="1" t="s">
        <v>1111</v>
      </c>
      <c r="B173" s="2">
        <v>569.39076640924998</v>
      </c>
      <c r="C173" s="2">
        <v>3.6610168577325601</v>
      </c>
      <c r="D173" s="2">
        <f t="shared" si="2"/>
        <v>3.6610168577325601</v>
      </c>
      <c r="E173" s="2">
        <v>0.48513191219257701</v>
      </c>
      <c r="F173" s="2">
        <v>7.5464358573865402</v>
      </c>
      <c r="G173" s="3">
        <v>4.4733123594984998E-14</v>
      </c>
      <c r="H173" s="3">
        <v>1.51231299209629E-12</v>
      </c>
      <c r="I173" s="2" t="s">
        <v>64</v>
      </c>
      <c r="J173" s="4" t="s">
        <v>64</v>
      </c>
      <c r="K173" s="2" t="s">
        <v>163</v>
      </c>
      <c r="L173" s="2" t="s">
        <v>64</v>
      </c>
      <c r="M173" s="2" t="s">
        <v>1112</v>
      </c>
      <c r="N173" s="5" t="s">
        <v>64</v>
      </c>
    </row>
    <row r="174" spans="1:14">
      <c r="A174" s="1" t="s">
        <v>1113</v>
      </c>
      <c r="B174" s="2">
        <v>1016.3413929414299</v>
      </c>
      <c r="C174" s="2">
        <v>-3.6535248547063199</v>
      </c>
      <c r="D174" s="2">
        <f t="shared" si="2"/>
        <v>3.6535248547063199</v>
      </c>
      <c r="E174" s="2">
        <v>0.38295003726131899</v>
      </c>
      <c r="F174" s="2">
        <v>-9.5404739501649605</v>
      </c>
      <c r="G174" s="3">
        <v>1.42181026320048E-21</v>
      </c>
      <c r="H174" s="3">
        <v>1.1380754797941499E-19</v>
      </c>
      <c r="I174" s="2" t="s">
        <v>1114</v>
      </c>
      <c r="J174" s="4" t="s">
        <v>1115</v>
      </c>
      <c r="K174" s="2" t="s">
        <v>1116</v>
      </c>
      <c r="L174" s="2" t="s">
        <v>1117</v>
      </c>
      <c r="M174" s="2" t="s">
        <v>1118</v>
      </c>
      <c r="N174" s="5" t="s">
        <v>1119</v>
      </c>
    </row>
    <row r="175" spans="1:14">
      <c r="A175" s="1" t="s">
        <v>1120</v>
      </c>
      <c r="B175" s="2">
        <v>150.323844555053</v>
      </c>
      <c r="C175" s="2">
        <v>3.65021421624308</v>
      </c>
      <c r="D175" s="2">
        <f t="shared" si="2"/>
        <v>3.65021421624308</v>
      </c>
      <c r="E175" s="2">
        <v>0.85846484877391005</v>
      </c>
      <c r="F175" s="2">
        <v>4.2520252535167202</v>
      </c>
      <c r="G175" s="3">
        <v>2.11845964589583E-5</v>
      </c>
      <c r="H175" s="2">
        <v>1.7391818782218701E-4</v>
      </c>
      <c r="I175" s="2" t="s">
        <v>1121</v>
      </c>
      <c r="J175" s="4" t="s">
        <v>1122</v>
      </c>
      <c r="K175" s="2" t="s">
        <v>1123</v>
      </c>
      <c r="L175" s="2" t="s">
        <v>1124</v>
      </c>
      <c r="M175" s="2" t="s">
        <v>1125</v>
      </c>
      <c r="N175" s="5" t="s">
        <v>1126</v>
      </c>
    </row>
    <row r="176" spans="1:14">
      <c r="A176" s="1" t="s">
        <v>1127</v>
      </c>
      <c r="B176" s="2">
        <v>339.38014462839101</v>
      </c>
      <c r="C176" s="2">
        <v>3.6449036010932598</v>
      </c>
      <c r="D176" s="2">
        <f t="shared" si="2"/>
        <v>3.6449036010932598</v>
      </c>
      <c r="E176" s="2">
        <v>1.0749172003027201</v>
      </c>
      <c r="F176" s="2">
        <v>3.3908691758460701</v>
      </c>
      <c r="G176" s="2">
        <v>6.9671349773156404E-4</v>
      </c>
      <c r="H176" s="2">
        <v>3.7583860933130802E-3</v>
      </c>
      <c r="I176" s="2" t="s">
        <v>1128</v>
      </c>
      <c r="J176" s="4" t="s">
        <v>1129</v>
      </c>
      <c r="K176" s="2" t="s">
        <v>1130</v>
      </c>
      <c r="L176" s="2" t="s">
        <v>1131</v>
      </c>
      <c r="M176" s="2" t="s">
        <v>1132</v>
      </c>
      <c r="N176" s="5" t="s">
        <v>1133</v>
      </c>
    </row>
    <row r="177" spans="1:14">
      <c r="A177" s="1" t="s">
        <v>1134</v>
      </c>
      <c r="B177" s="2">
        <v>209.99965677949501</v>
      </c>
      <c r="C177" s="2">
        <v>3.6313623557968602</v>
      </c>
      <c r="D177" s="2">
        <f t="shared" si="2"/>
        <v>3.6313623557968602</v>
      </c>
      <c r="E177" s="2">
        <v>1.0465267313985001</v>
      </c>
      <c r="F177" s="2">
        <v>3.4699183946732002</v>
      </c>
      <c r="G177" s="2">
        <v>5.2061651582018301E-4</v>
      </c>
      <c r="H177" s="2">
        <v>2.9273922475302298E-3</v>
      </c>
      <c r="I177" s="2" t="s">
        <v>1135</v>
      </c>
      <c r="J177" s="4" t="s">
        <v>1136</v>
      </c>
      <c r="K177" s="2" t="s">
        <v>1137</v>
      </c>
      <c r="L177" s="2" t="s">
        <v>1138</v>
      </c>
      <c r="M177" s="2" t="s">
        <v>1139</v>
      </c>
      <c r="N177" s="5" t="s">
        <v>1140</v>
      </c>
    </row>
    <row r="178" spans="1:14">
      <c r="A178" s="1" t="s">
        <v>1141</v>
      </c>
      <c r="B178" s="2">
        <v>248.80577709376601</v>
      </c>
      <c r="C178" s="2">
        <v>3.5984117685565402</v>
      </c>
      <c r="D178" s="2">
        <f t="shared" si="2"/>
        <v>3.5984117685565402</v>
      </c>
      <c r="E178" s="2">
        <v>0.65299748455505902</v>
      </c>
      <c r="F178" s="2">
        <v>5.5106058655163599</v>
      </c>
      <c r="G178" s="3">
        <v>3.5760065176326003E-8</v>
      </c>
      <c r="H178" s="3">
        <v>5.2468733388619502E-7</v>
      </c>
      <c r="I178" s="2" t="s">
        <v>64</v>
      </c>
      <c r="J178" s="4" t="s">
        <v>64</v>
      </c>
      <c r="K178" s="2" t="s">
        <v>1142</v>
      </c>
      <c r="L178" s="2" t="s">
        <v>64</v>
      </c>
      <c r="M178" s="2" t="s">
        <v>1143</v>
      </c>
      <c r="N178" s="5" t="s">
        <v>64</v>
      </c>
    </row>
    <row r="179" spans="1:14">
      <c r="A179" s="1" t="s">
        <v>1144</v>
      </c>
      <c r="B179" s="2">
        <v>12.210320635398899</v>
      </c>
      <c r="C179" s="2">
        <v>-3.5931189431314201</v>
      </c>
      <c r="D179" s="2">
        <f t="shared" si="2"/>
        <v>3.5931189431314201</v>
      </c>
      <c r="E179" s="2">
        <v>0.64267041129723601</v>
      </c>
      <c r="F179" s="2">
        <v>-5.59092013568615</v>
      </c>
      <c r="G179" s="3">
        <v>2.2586945902425399E-8</v>
      </c>
      <c r="H179" s="3">
        <v>3.4631196210394799E-7</v>
      </c>
      <c r="I179" s="2" t="s">
        <v>64</v>
      </c>
      <c r="J179" s="4" t="s">
        <v>64</v>
      </c>
      <c r="K179" s="2" t="s">
        <v>1145</v>
      </c>
      <c r="L179" s="2" t="s">
        <v>64</v>
      </c>
      <c r="M179" s="2" t="s">
        <v>1146</v>
      </c>
      <c r="N179" s="5" t="s">
        <v>64</v>
      </c>
    </row>
    <row r="180" spans="1:14">
      <c r="A180" s="1" t="s">
        <v>1147</v>
      </c>
      <c r="B180" s="2">
        <v>450.64953139561101</v>
      </c>
      <c r="C180" s="2">
        <v>-3.58383637406203</v>
      </c>
      <c r="D180" s="2">
        <f t="shared" si="2"/>
        <v>3.58383637406203</v>
      </c>
      <c r="E180" s="2">
        <v>0.76022926426814297</v>
      </c>
      <c r="F180" s="2">
        <v>-4.7141520887282802</v>
      </c>
      <c r="G180" s="3">
        <v>2.42719327713541E-6</v>
      </c>
      <c r="H180" s="3">
        <v>2.5406178860477001E-5</v>
      </c>
      <c r="I180" s="2" t="s">
        <v>1148</v>
      </c>
      <c r="J180" s="4" t="s">
        <v>64</v>
      </c>
      <c r="K180" s="2" t="s">
        <v>1149</v>
      </c>
      <c r="L180" s="2" t="s">
        <v>1150</v>
      </c>
      <c r="M180" s="2" t="s">
        <v>1151</v>
      </c>
      <c r="N180" s="5" t="s">
        <v>1152</v>
      </c>
    </row>
    <row r="181" spans="1:14">
      <c r="A181" s="1" t="s">
        <v>1153</v>
      </c>
      <c r="B181" s="2">
        <v>426.80992045481599</v>
      </c>
      <c r="C181" s="2">
        <v>-3.5652435977494599</v>
      </c>
      <c r="D181" s="2">
        <f t="shared" si="2"/>
        <v>3.5652435977494599</v>
      </c>
      <c r="E181" s="2">
        <v>0.263198407610305</v>
      </c>
      <c r="F181" s="2">
        <v>-13.545840303974099</v>
      </c>
      <c r="G181" s="3">
        <v>8.3848852310998904E-42</v>
      </c>
      <c r="H181" s="3">
        <v>3.5106869471443599E-39</v>
      </c>
      <c r="I181" s="2" t="s">
        <v>1154</v>
      </c>
      <c r="J181" s="4" t="s">
        <v>1155</v>
      </c>
      <c r="K181" s="2" t="s">
        <v>1156</v>
      </c>
      <c r="L181" s="2" t="s">
        <v>1157</v>
      </c>
      <c r="M181" s="2" t="s">
        <v>1158</v>
      </c>
      <c r="N181" s="5" t="s">
        <v>1159</v>
      </c>
    </row>
    <row r="182" spans="1:14">
      <c r="A182" s="1" t="s">
        <v>1160</v>
      </c>
      <c r="B182" s="2">
        <v>214.054592709975</v>
      </c>
      <c r="C182" s="2">
        <v>3.5595778059868199</v>
      </c>
      <c r="D182" s="2">
        <f t="shared" si="2"/>
        <v>3.5595778059868199</v>
      </c>
      <c r="E182" s="2">
        <v>0.59315750356149599</v>
      </c>
      <c r="F182" s="2">
        <v>6.0010668070690203</v>
      </c>
      <c r="G182" s="3">
        <v>1.9602531035400599E-9</v>
      </c>
      <c r="H182" s="3">
        <v>3.6291352525743302E-8</v>
      </c>
      <c r="I182" s="2" t="s">
        <v>1161</v>
      </c>
      <c r="J182" s="4" t="s">
        <v>1162</v>
      </c>
      <c r="K182" s="2" t="s">
        <v>1163</v>
      </c>
      <c r="L182" s="2" t="s">
        <v>1164</v>
      </c>
      <c r="M182" s="2" t="s">
        <v>1165</v>
      </c>
      <c r="N182" s="5" t="s">
        <v>1166</v>
      </c>
    </row>
    <row r="183" spans="1:14">
      <c r="A183" s="1" t="s">
        <v>1167</v>
      </c>
      <c r="B183" s="2">
        <v>2725.2207106365699</v>
      </c>
      <c r="C183" s="2">
        <v>3.55296522795512</v>
      </c>
      <c r="D183" s="2">
        <f t="shared" si="2"/>
        <v>3.55296522795512</v>
      </c>
      <c r="E183" s="2">
        <v>0.84392278921878106</v>
      </c>
      <c r="F183" s="2">
        <v>4.2100595852425</v>
      </c>
      <c r="G183" s="3">
        <v>2.5530334644874401E-5</v>
      </c>
      <c r="H183" s="2">
        <v>2.067881123096E-4</v>
      </c>
      <c r="I183" s="2" t="s">
        <v>1168</v>
      </c>
      <c r="J183" s="4" t="s">
        <v>1169</v>
      </c>
      <c r="K183" s="2" t="s">
        <v>1170</v>
      </c>
      <c r="L183" s="2" t="s">
        <v>1170</v>
      </c>
      <c r="M183" s="2" t="s">
        <v>1171</v>
      </c>
      <c r="N183" s="5" t="s">
        <v>1172</v>
      </c>
    </row>
    <row r="184" spans="1:14">
      <c r="A184" s="1" t="s">
        <v>1173</v>
      </c>
      <c r="B184" s="2">
        <v>90.154831087216095</v>
      </c>
      <c r="C184" s="2">
        <v>-3.5206329559744498</v>
      </c>
      <c r="D184" s="2">
        <f t="shared" si="2"/>
        <v>3.5206329559744498</v>
      </c>
      <c r="E184" s="2">
        <v>0.36910958615772999</v>
      </c>
      <c r="F184" s="2">
        <v>-9.5381780587784402</v>
      </c>
      <c r="G184" s="3">
        <v>1.45363571143126E-21</v>
      </c>
      <c r="H184" s="3">
        <v>1.1466868372928E-19</v>
      </c>
      <c r="I184" s="2" t="s">
        <v>1174</v>
      </c>
      <c r="J184" s="4" t="s">
        <v>1175</v>
      </c>
      <c r="K184" s="2" t="s">
        <v>1176</v>
      </c>
      <c r="L184" s="2" t="s">
        <v>1177</v>
      </c>
      <c r="M184" s="2" t="s">
        <v>1178</v>
      </c>
      <c r="N184" s="5" t="s">
        <v>1179</v>
      </c>
    </row>
    <row r="185" spans="1:14">
      <c r="A185" s="1" t="s">
        <v>1180</v>
      </c>
      <c r="B185" s="2">
        <v>493.64844871593698</v>
      </c>
      <c r="C185" s="2">
        <v>3.5191291466799699</v>
      </c>
      <c r="D185" s="2">
        <f t="shared" si="2"/>
        <v>3.5191291466799699</v>
      </c>
      <c r="E185" s="2">
        <v>1.00871276054213</v>
      </c>
      <c r="F185" s="2">
        <v>3.4887326544660899</v>
      </c>
      <c r="G185" s="2">
        <v>4.8531627644244702E-4</v>
      </c>
      <c r="H185" s="2">
        <v>2.7631553270671999E-3</v>
      </c>
      <c r="I185" s="2" t="s">
        <v>1181</v>
      </c>
      <c r="J185" s="4" t="s">
        <v>1182</v>
      </c>
      <c r="K185" s="2" t="s">
        <v>1183</v>
      </c>
      <c r="L185" s="2" t="s">
        <v>1184</v>
      </c>
      <c r="M185" s="2" t="s">
        <v>1185</v>
      </c>
      <c r="N185" s="5" t="s">
        <v>1186</v>
      </c>
    </row>
    <row r="186" spans="1:14">
      <c r="A186" s="1" t="s">
        <v>1187</v>
      </c>
      <c r="B186" s="2">
        <v>1021.72861822834</v>
      </c>
      <c r="C186" s="2">
        <v>-3.5141180981691802</v>
      </c>
      <c r="D186" s="2">
        <f t="shared" si="2"/>
        <v>3.5141180981691802</v>
      </c>
      <c r="E186" s="2">
        <v>0.34635602229189799</v>
      </c>
      <c r="F186" s="2">
        <v>-10.1459708276924</v>
      </c>
      <c r="G186" s="3">
        <v>3.4532755142942803E-24</v>
      </c>
      <c r="H186" s="3">
        <v>3.2407204524661702E-22</v>
      </c>
      <c r="I186" s="2" t="s">
        <v>1188</v>
      </c>
      <c r="J186" s="4" t="s">
        <v>1189</v>
      </c>
      <c r="K186" s="2" t="s">
        <v>1190</v>
      </c>
      <c r="L186" s="2" t="s">
        <v>1191</v>
      </c>
      <c r="M186" s="2" t="s">
        <v>1192</v>
      </c>
      <c r="N186" s="5" t="s">
        <v>1193</v>
      </c>
    </row>
    <row r="187" spans="1:14">
      <c r="A187" s="1" t="s">
        <v>1194</v>
      </c>
      <c r="B187" s="2">
        <v>1541.02010484529</v>
      </c>
      <c r="C187" s="2">
        <v>3.49611208752252</v>
      </c>
      <c r="D187" s="2">
        <f t="shared" si="2"/>
        <v>3.49611208752252</v>
      </c>
      <c r="E187" s="2">
        <v>0.41610658663931999</v>
      </c>
      <c r="F187" s="2">
        <v>8.4019628618687197</v>
      </c>
      <c r="G187" s="3">
        <v>4.39076712628839E-17</v>
      </c>
      <c r="H187" s="3">
        <v>2.06025391968859E-15</v>
      </c>
      <c r="I187" s="2" t="s">
        <v>1195</v>
      </c>
      <c r="J187" s="4" t="s">
        <v>1196</v>
      </c>
      <c r="K187" s="2" t="s">
        <v>1197</v>
      </c>
      <c r="L187" s="2" t="s">
        <v>1198</v>
      </c>
      <c r="M187" s="2" t="s">
        <v>1199</v>
      </c>
      <c r="N187" s="5" t="s">
        <v>1200</v>
      </c>
    </row>
    <row r="188" spans="1:14">
      <c r="A188" s="1" t="s">
        <v>1201</v>
      </c>
      <c r="B188" s="2">
        <v>206.403223749012</v>
      </c>
      <c r="C188" s="2">
        <v>3.4810753213301102</v>
      </c>
      <c r="D188" s="2">
        <f t="shared" si="2"/>
        <v>3.4810753213301102</v>
      </c>
      <c r="E188" s="2">
        <v>0.41225088736697502</v>
      </c>
      <c r="F188" s="2">
        <v>8.4440699292694106</v>
      </c>
      <c r="G188" s="3">
        <v>3.0647570078784201E-17</v>
      </c>
      <c r="H188" s="3">
        <v>1.53041031136534E-15</v>
      </c>
      <c r="I188" s="2" t="s">
        <v>1202</v>
      </c>
      <c r="J188" s="4" t="s">
        <v>64</v>
      </c>
      <c r="K188" s="2" t="s">
        <v>163</v>
      </c>
      <c r="L188" s="2" t="s">
        <v>1203</v>
      </c>
      <c r="M188" s="2" t="s">
        <v>1204</v>
      </c>
      <c r="N188" s="5" t="s">
        <v>1205</v>
      </c>
    </row>
    <row r="189" spans="1:14">
      <c r="A189" s="1" t="s">
        <v>1206</v>
      </c>
      <c r="B189" s="2">
        <v>196.53165375615001</v>
      </c>
      <c r="C189" s="2">
        <v>3.47802889252175</v>
      </c>
      <c r="D189" s="2">
        <f t="shared" si="2"/>
        <v>3.47802889252175</v>
      </c>
      <c r="E189" s="2">
        <v>0.74284033265650395</v>
      </c>
      <c r="F189" s="2">
        <v>4.6820679217616199</v>
      </c>
      <c r="G189" s="3">
        <v>2.8399534252847198E-6</v>
      </c>
      <c r="H189" s="3">
        <v>2.93347823211487E-5</v>
      </c>
      <c r="I189" s="2" t="s">
        <v>1207</v>
      </c>
      <c r="J189" s="4" t="s">
        <v>1208</v>
      </c>
      <c r="K189" s="2" t="s">
        <v>1209</v>
      </c>
      <c r="L189" s="2" t="s">
        <v>1210</v>
      </c>
      <c r="M189" s="2" t="s">
        <v>1211</v>
      </c>
      <c r="N189" s="5" t="s">
        <v>1212</v>
      </c>
    </row>
    <row r="190" spans="1:14">
      <c r="A190" s="1" t="s">
        <v>1213</v>
      </c>
      <c r="B190" s="2">
        <v>593.85163878007199</v>
      </c>
      <c r="C190" s="2">
        <v>3.47457025482099</v>
      </c>
      <c r="D190" s="2">
        <f t="shared" si="2"/>
        <v>3.47457025482099</v>
      </c>
      <c r="E190" s="2">
        <v>0.54280504458943701</v>
      </c>
      <c r="F190" s="2">
        <v>6.4011384740336403</v>
      </c>
      <c r="G190" s="3">
        <v>1.54222619240713E-10</v>
      </c>
      <c r="H190" s="3">
        <v>3.4262600674579601E-9</v>
      </c>
      <c r="I190" s="2" t="s">
        <v>1214</v>
      </c>
      <c r="J190" s="4" t="s">
        <v>1215</v>
      </c>
      <c r="K190" s="2" t="s">
        <v>1216</v>
      </c>
      <c r="L190" s="2" t="s">
        <v>1217</v>
      </c>
      <c r="M190" s="2" t="s">
        <v>1218</v>
      </c>
      <c r="N190" s="5" t="s">
        <v>1219</v>
      </c>
    </row>
    <row r="191" spans="1:14">
      <c r="A191" s="1" t="s">
        <v>1220</v>
      </c>
      <c r="B191" s="2">
        <v>315.23972960925499</v>
      </c>
      <c r="C191" s="2">
        <v>-3.4714716251715498</v>
      </c>
      <c r="D191" s="2">
        <f t="shared" si="2"/>
        <v>3.4714716251715498</v>
      </c>
      <c r="E191" s="2">
        <v>0.44477167076259999</v>
      </c>
      <c r="F191" s="2">
        <v>-7.8050646058895898</v>
      </c>
      <c r="G191" s="3">
        <v>5.9471071523981398E-15</v>
      </c>
      <c r="H191" s="3">
        <v>2.24792390489605E-13</v>
      </c>
      <c r="I191" s="2" t="s">
        <v>64</v>
      </c>
      <c r="J191" s="4" t="s">
        <v>64</v>
      </c>
      <c r="K191" s="2" t="s">
        <v>163</v>
      </c>
      <c r="L191" s="2" t="s">
        <v>64</v>
      </c>
      <c r="M191" s="2" t="s">
        <v>1221</v>
      </c>
      <c r="N191" s="5" t="s">
        <v>64</v>
      </c>
    </row>
    <row r="192" spans="1:14">
      <c r="A192" s="1" t="s">
        <v>1222</v>
      </c>
      <c r="B192" s="2">
        <v>295.74765710911402</v>
      </c>
      <c r="C192" s="2">
        <v>-3.46969863755811</v>
      </c>
      <c r="D192" s="2">
        <f t="shared" si="2"/>
        <v>3.46969863755811</v>
      </c>
      <c r="E192" s="2">
        <v>0.296139476827324</v>
      </c>
      <c r="F192" s="2">
        <v>-11.716434008496799</v>
      </c>
      <c r="G192" s="3">
        <v>1.0499941514783399E-31</v>
      </c>
      <c r="H192" s="3">
        <v>1.7318539898474599E-29</v>
      </c>
      <c r="I192" s="2" t="s">
        <v>1223</v>
      </c>
      <c r="J192" s="4" t="s">
        <v>1224</v>
      </c>
      <c r="K192" s="2" t="s">
        <v>1225</v>
      </c>
      <c r="L192" s="2" t="s">
        <v>1226</v>
      </c>
      <c r="M192" s="2" t="s">
        <v>1227</v>
      </c>
      <c r="N192" s="5" t="s">
        <v>1228</v>
      </c>
    </row>
    <row r="193" spans="1:14">
      <c r="A193" s="1" t="s">
        <v>1229</v>
      </c>
      <c r="B193" s="2">
        <v>130.217251159966</v>
      </c>
      <c r="C193" s="2">
        <v>3.4489416624482501</v>
      </c>
      <c r="D193" s="2">
        <f t="shared" si="2"/>
        <v>3.4489416624482501</v>
      </c>
      <c r="E193" s="2">
        <v>0.62012756349618203</v>
      </c>
      <c r="F193" s="2">
        <v>5.5616648339313599</v>
      </c>
      <c r="G193" s="3">
        <v>2.6721312079092901E-8</v>
      </c>
      <c r="H193" s="3">
        <v>4.0626844035335901E-7</v>
      </c>
      <c r="I193" s="2" t="s">
        <v>1230</v>
      </c>
      <c r="J193" s="4" t="s">
        <v>1231</v>
      </c>
      <c r="K193" s="2" t="s">
        <v>163</v>
      </c>
      <c r="L193" s="2" t="s">
        <v>1232</v>
      </c>
      <c r="M193" s="2" t="s">
        <v>1233</v>
      </c>
      <c r="N193" s="5" t="s">
        <v>1234</v>
      </c>
    </row>
    <row r="194" spans="1:14">
      <c r="A194" s="1" t="s">
        <v>1235</v>
      </c>
      <c r="B194" s="2">
        <v>265.766719315096</v>
      </c>
      <c r="C194" s="2">
        <v>3.4487227916305501</v>
      </c>
      <c r="D194" s="2">
        <f t="shared" ref="D194:D257" si="3">ABS(C194)</f>
        <v>3.4487227916305501</v>
      </c>
      <c r="E194" s="2">
        <v>0.72097606237754197</v>
      </c>
      <c r="F194" s="2">
        <v>4.7834081762129497</v>
      </c>
      <c r="G194" s="3">
        <v>1.72347642528772E-6</v>
      </c>
      <c r="H194" s="3">
        <v>1.8649865174634301E-5</v>
      </c>
      <c r="I194" s="2" t="s">
        <v>1236</v>
      </c>
      <c r="J194" s="4" t="s">
        <v>1237</v>
      </c>
      <c r="K194" s="2" t="s">
        <v>1238</v>
      </c>
      <c r="L194" s="2" t="s">
        <v>1239</v>
      </c>
      <c r="M194" s="2" t="s">
        <v>1240</v>
      </c>
      <c r="N194" s="5" t="s">
        <v>1241</v>
      </c>
    </row>
    <row r="195" spans="1:14">
      <c r="A195" s="1" t="s">
        <v>1242</v>
      </c>
      <c r="B195" s="2">
        <v>998.91442966868499</v>
      </c>
      <c r="C195" s="2">
        <v>-3.4452975569957101</v>
      </c>
      <c r="D195" s="2">
        <f t="shared" si="3"/>
        <v>3.4452975569957101</v>
      </c>
      <c r="E195" s="2">
        <v>0.27283563921367299</v>
      </c>
      <c r="F195" s="2">
        <v>-12.627740154934401</v>
      </c>
      <c r="G195" s="3">
        <v>1.4848140200688E-36</v>
      </c>
      <c r="H195" s="3">
        <v>4.0409213556172396E-34</v>
      </c>
      <c r="I195" s="2" t="s">
        <v>1243</v>
      </c>
      <c r="J195" s="4" t="s">
        <v>1244</v>
      </c>
      <c r="K195" s="2" t="s">
        <v>1245</v>
      </c>
      <c r="L195" s="2" t="s">
        <v>1246</v>
      </c>
      <c r="M195" s="2" t="s">
        <v>1247</v>
      </c>
      <c r="N195" s="5" t="s">
        <v>1248</v>
      </c>
    </row>
    <row r="196" spans="1:14">
      <c r="A196" s="1" t="s">
        <v>1249</v>
      </c>
      <c r="B196" s="2">
        <v>236.14839627479799</v>
      </c>
      <c r="C196" s="2">
        <v>3.4415195578495599</v>
      </c>
      <c r="D196" s="2">
        <f t="shared" si="3"/>
        <v>3.4415195578495599</v>
      </c>
      <c r="E196" s="2">
        <v>0.665438244339003</v>
      </c>
      <c r="F196" s="2">
        <v>5.17180908540674</v>
      </c>
      <c r="G196" s="3">
        <v>2.31838391982724E-7</v>
      </c>
      <c r="H196" s="3">
        <v>2.9971851784076999E-6</v>
      </c>
      <c r="I196" s="2" t="s">
        <v>1250</v>
      </c>
      <c r="J196" s="4" t="s">
        <v>64</v>
      </c>
      <c r="K196" s="2" t="s">
        <v>1251</v>
      </c>
      <c r="L196" s="2" t="s">
        <v>1164</v>
      </c>
      <c r="M196" s="2" t="s">
        <v>1252</v>
      </c>
      <c r="N196" s="5" t="s">
        <v>1253</v>
      </c>
    </row>
    <row r="197" spans="1:14">
      <c r="A197" s="1" t="s">
        <v>1254</v>
      </c>
      <c r="B197" s="2">
        <v>293.20730726862001</v>
      </c>
      <c r="C197" s="2">
        <v>-3.4401279497914099</v>
      </c>
      <c r="D197" s="2">
        <f t="shared" si="3"/>
        <v>3.4401279497914099</v>
      </c>
      <c r="E197" s="2">
        <v>0.25619941515130201</v>
      </c>
      <c r="F197" s="2">
        <v>-13.4275402141719</v>
      </c>
      <c r="G197" s="3">
        <v>4.1703503682101501E-41</v>
      </c>
      <c r="H197" s="3">
        <v>1.5132811369445201E-38</v>
      </c>
      <c r="I197" s="2" t="s">
        <v>1255</v>
      </c>
      <c r="J197" s="4" t="s">
        <v>1256</v>
      </c>
      <c r="K197" s="2" t="s">
        <v>1257</v>
      </c>
      <c r="L197" s="2" t="s">
        <v>1258</v>
      </c>
      <c r="M197" s="2" t="s">
        <v>1259</v>
      </c>
      <c r="N197" s="5" t="s">
        <v>1260</v>
      </c>
    </row>
    <row r="198" spans="1:14">
      <c r="A198" s="1" t="s">
        <v>1261</v>
      </c>
      <c r="B198" s="2">
        <v>158.90480238956701</v>
      </c>
      <c r="C198" s="2">
        <v>3.4330894100696199</v>
      </c>
      <c r="D198" s="2">
        <f t="shared" si="3"/>
        <v>3.4330894100696199</v>
      </c>
      <c r="E198" s="2">
        <v>0.65436674228556202</v>
      </c>
      <c r="F198" s="2">
        <v>5.24643015639605</v>
      </c>
      <c r="G198" s="3">
        <v>1.5507459797870199E-7</v>
      </c>
      <c r="H198" s="3">
        <v>2.0841260167853698E-6</v>
      </c>
      <c r="I198" s="2" t="s">
        <v>1262</v>
      </c>
      <c r="J198" s="4" t="s">
        <v>1263</v>
      </c>
      <c r="K198" s="2" t="s">
        <v>1264</v>
      </c>
      <c r="L198" s="2" t="s">
        <v>1265</v>
      </c>
      <c r="M198" s="2" t="s">
        <v>1266</v>
      </c>
      <c r="N198" s="5" t="s">
        <v>1267</v>
      </c>
    </row>
    <row r="199" spans="1:14">
      <c r="A199" s="1" t="s">
        <v>1268</v>
      </c>
      <c r="B199" s="2">
        <v>125.35081287766501</v>
      </c>
      <c r="C199" s="2">
        <v>-3.4324448344298601</v>
      </c>
      <c r="D199" s="2">
        <f t="shared" si="3"/>
        <v>3.4324448344298601</v>
      </c>
      <c r="E199" s="2">
        <v>0.52046946447363995</v>
      </c>
      <c r="F199" s="2">
        <v>-6.59490146631589</v>
      </c>
      <c r="G199" s="3">
        <v>4.2553838848719901E-11</v>
      </c>
      <c r="H199" s="3">
        <v>1.0026863413575E-9</v>
      </c>
      <c r="I199" s="2" t="s">
        <v>64</v>
      </c>
      <c r="J199" s="4" t="s">
        <v>64</v>
      </c>
      <c r="K199" s="2" t="s">
        <v>1269</v>
      </c>
      <c r="L199" s="2" t="s">
        <v>64</v>
      </c>
      <c r="M199" s="2" t="s">
        <v>1270</v>
      </c>
      <c r="N199" s="5" t="s">
        <v>64</v>
      </c>
    </row>
    <row r="200" spans="1:14">
      <c r="A200" s="1" t="s">
        <v>1271</v>
      </c>
      <c r="B200" s="2">
        <v>269.88836322219601</v>
      </c>
      <c r="C200" s="2">
        <v>3.4211487240759699</v>
      </c>
      <c r="D200" s="2">
        <f t="shared" si="3"/>
        <v>3.4211487240759699</v>
      </c>
      <c r="E200" s="2">
        <v>1.0097174035568299</v>
      </c>
      <c r="F200" s="2">
        <v>3.3882239842797901</v>
      </c>
      <c r="G200" s="2">
        <v>7.0346792015122197E-4</v>
      </c>
      <c r="H200" s="2">
        <v>3.78731541976568E-3</v>
      </c>
      <c r="I200" s="2" t="s">
        <v>1272</v>
      </c>
      <c r="J200" s="4" t="s">
        <v>1273</v>
      </c>
      <c r="K200" s="2" t="s">
        <v>1274</v>
      </c>
      <c r="L200" s="2" t="s">
        <v>1275</v>
      </c>
      <c r="M200" s="2" t="s">
        <v>1276</v>
      </c>
      <c r="N200" s="5" t="s">
        <v>1277</v>
      </c>
    </row>
    <row r="201" spans="1:14">
      <c r="A201" s="1" t="s">
        <v>1278</v>
      </c>
      <c r="B201" s="2">
        <v>2729.53194219953</v>
      </c>
      <c r="C201" s="2">
        <v>-3.4173004806949598</v>
      </c>
      <c r="D201" s="2">
        <f t="shared" si="3"/>
        <v>3.4173004806949598</v>
      </c>
      <c r="E201" s="2">
        <v>0.545827137449439</v>
      </c>
      <c r="F201" s="2">
        <v>-6.2607742382752196</v>
      </c>
      <c r="G201" s="3">
        <v>3.83070767846997E-10</v>
      </c>
      <c r="H201" s="3">
        <v>7.8681290165705795E-9</v>
      </c>
      <c r="I201" s="2" t="s">
        <v>1279</v>
      </c>
      <c r="J201" s="4" t="s">
        <v>1280</v>
      </c>
      <c r="K201" s="2" t="s">
        <v>1281</v>
      </c>
      <c r="L201" s="2" t="s">
        <v>1282</v>
      </c>
      <c r="M201" s="2" t="s">
        <v>1283</v>
      </c>
      <c r="N201" s="5" t="s">
        <v>1284</v>
      </c>
    </row>
    <row r="202" spans="1:14">
      <c r="A202" s="1" t="s">
        <v>1285</v>
      </c>
      <c r="B202" s="2">
        <v>2255.3599717545198</v>
      </c>
      <c r="C202" s="2">
        <v>3.4046247853207698</v>
      </c>
      <c r="D202" s="2">
        <f t="shared" si="3"/>
        <v>3.4046247853207698</v>
      </c>
      <c r="E202" s="2">
        <v>0.59697377652674799</v>
      </c>
      <c r="F202" s="2">
        <v>5.7031396004179902</v>
      </c>
      <c r="G202" s="3">
        <v>1.1762057467585E-8</v>
      </c>
      <c r="H202" s="3">
        <v>1.91107100883776E-7</v>
      </c>
      <c r="I202" s="2" t="s">
        <v>64</v>
      </c>
      <c r="J202" s="4" t="s">
        <v>1286</v>
      </c>
      <c r="K202" s="2" t="s">
        <v>1287</v>
      </c>
      <c r="L202" s="2" t="s">
        <v>1288</v>
      </c>
      <c r="M202" s="2" t="s">
        <v>1289</v>
      </c>
      <c r="N202" s="5" t="s">
        <v>1290</v>
      </c>
    </row>
    <row r="203" spans="1:14">
      <c r="A203" s="1" t="s">
        <v>1291</v>
      </c>
      <c r="B203" s="2">
        <v>494.42498654368802</v>
      </c>
      <c r="C203" s="2">
        <v>3.40398732960892</v>
      </c>
      <c r="D203" s="2">
        <f t="shared" si="3"/>
        <v>3.40398732960892</v>
      </c>
      <c r="E203" s="2">
        <v>0.76798336884502005</v>
      </c>
      <c r="F203" s="2">
        <v>4.43237115242251</v>
      </c>
      <c r="G203" s="3">
        <v>9.3202400103638703E-6</v>
      </c>
      <c r="H203" s="3">
        <v>8.4129463310796894E-5</v>
      </c>
      <c r="I203" s="2" t="s">
        <v>1292</v>
      </c>
      <c r="J203" s="4" t="s">
        <v>1293</v>
      </c>
      <c r="K203" s="2" t="s">
        <v>1294</v>
      </c>
      <c r="L203" s="2" t="s">
        <v>1295</v>
      </c>
      <c r="M203" s="2" t="s">
        <v>1296</v>
      </c>
      <c r="N203" s="5" t="s">
        <v>1297</v>
      </c>
    </row>
    <row r="204" spans="1:14">
      <c r="A204" s="1" t="s">
        <v>1298</v>
      </c>
      <c r="B204" s="2">
        <v>200.70156083754</v>
      </c>
      <c r="C204" s="2">
        <v>3.4037205788671701</v>
      </c>
      <c r="D204" s="2">
        <f t="shared" si="3"/>
        <v>3.4037205788671701</v>
      </c>
      <c r="E204" s="2">
        <v>0.39412207657408599</v>
      </c>
      <c r="F204" s="2">
        <v>8.6362088834355308</v>
      </c>
      <c r="G204" s="3">
        <v>5.8109218930695797E-18</v>
      </c>
      <c r="H204" s="3">
        <v>3.1315690954433398E-16</v>
      </c>
      <c r="I204" s="2" t="s">
        <v>64</v>
      </c>
      <c r="J204" s="4" t="s">
        <v>64</v>
      </c>
      <c r="K204" s="2" t="s">
        <v>163</v>
      </c>
      <c r="L204" s="2" t="s">
        <v>1203</v>
      </c>
      <c r="M204" s="2" t="s">
        <v>1204</v>
      </c>
      <c r="N204" s="5" t="s">
        <v>1299</v>
      </c>
    </row>
    <row r="205" spans="1:14">
      <c r="A205" s="1" t="s">
        <v>1300</v>
      </c>
      <c r="B205" s="2">
        <v>432.75607793187498</v>
      </c>
      <c r="C205" s="2">
        <v>3.4006456133674701</v>
      </c>
      <c r="D205" s="2">
        <f t="shared" si="3"/>
        <v>3.4006456133674701</v>
      </c>
      <c r="E205" s="2">
        <v>0.47989964872756102</v>
      </c>
      <c r="F205" s="2">
        <v>7.0861598302565296</v>
      </c>
      <c r="G205" s="3">
        <v>1.3788455746872199E-12</v>
      </c>
      <c r="H205" s="3">
        <v>3.8886302917215098E-11</v>
      </c>
      <c r="I205" s="2" t="s">
        <v>1301</v>
      </c>
      <c r="J205" s="4" t="s">
        <v>64</v>
      </c>
      <c r="K205" s="2" t="s">
        <v>163</v>
      </c>
      <c r="L205" s="2" t="s">
        <v>163</v>
      </c>
      <c r="M205" s="2" t="s">
        <v>1302</v>
      </c>
      <c r="N205" s="5" t="s">
        <v>1303</v>
      </c>
    </row>
    <row r="206" spans="1:14">
      <c r="A206" s="1" t="s">
        <v>1304</v>
      </c>
      <c r="B206" s="2">
        <v>611.02424819609303</v>
      </c>
      <c r="C206" s="2">
        <v>-3.3895382041618798</v>
      </c>
      <c r="D206" s="2">
        <f t="shared" si="3"/>
        <v>3.3895382041618798</v>
      </c>
      <c r="E206" s="2">
        <v>0.57345080153628503</v>
      </c>
      <c r="F206" s="2">
        <v>-5.91077420256671</v>
      </c>
      <c r="G206" s="3">
        <v>3.4050352232274398E-9</v>
      </c>
      <c r="H206" s="3">
        <v>6.0567342222310294E-8</v>
      </c>
      <c r="I206" s="2" t="s">
        <v>1305</v>
      </c>
      <c r="J206" s="4" t="s">
        <v>1306</v>
      </c>
      <c r="K206" s="2" t="s">
        <v>1307</v>
      </c>
      <c r="L206" s="2" t="s">
        <v>1308</v>
      </c>
      <c r="M206" s="2" t="s">
        <v>1309</v>
      </c>
      <c r="N206" s="5" t="s">
        <v>1310</v>
      </c>
    </row>
    <row r="207" spans="1:14">
      <c r="A207" s="1" t="s">
        <v>1311</v>
      </c>
      <c r="B207" s="2">
        <v>466.95698396844699</v>
      </c>
      <c r="C207" s="2">
        <v>3.38865449943681</v>
      </c>
      <c r="D207" s="2">
        <f t="shared" si="3"/>
        <v>3.38865449943681</v>
      </c>
      <c r="E207" s="2">
        <v>0.66446931230925399</v>
      </c>
      <c r="F207" s="2">
        <v>5.0997908205272804</v>
      </c>
      <c r="G207" s="3">
        <v>3.4002905157441402E-7</v>
      </c>
      <c r="H207" s="3">
        <v>4.2546623625736503E-6</v>
      </c>
      <c r="I207" s="2" t="s">
        <v>1312</v>
      </c>
      <c r="J207" s="4" t="s">
        <v>1313</v>
      </c>
      <c r="K207" s="2" t="s">
        <v>1314</v>
      </c>
      <c r="L207" s="2" t="s">
        <v>1315</v>
      </c>
      <c r="M207" s="2" t="s">
        <v>1316</v>
      </c>
      <c r="N207" s="5" t="s">
        <v>1317</v>
      </c>
    </row>
    <row r="208" spans="1:14">
      <c r="A208" s="1" t="s">
        <v>1318</v>
      </c>
      <c r="B208" s="2">
        <v>234.375147703697</v>
      </c>
      <c r="C208" s="2">
        <v>-3.3881642627089001</v>
      </c>
      <c r="D208" s="2">
        <f t="shared" si="3"/>
        <v>3.3881642627089001</v>
      </c>
      <c r="E208" s="2">
        <v>0.48314538941089302</v>
      </c>
      <c r="F208" s="2">
        <v>-7.0127219196692403</v>
      </c>
      <c r="G208" s="3">
        <v>2.3372571140250202E-12</v>
      </c>
      <c r="H208" s="3">
        <v>6.3291992396209802E-11</v>
      </c>
      <c r="I208" s="2" t="s">
        <v>1319</v>
      </c>
      <c r="J208" s="4" t="s">
        <v>1320</v>
      </c>
      <c r="K208" s="2" t="s">
        <v>1321</v>
      </c>
      <c r="L208" s="2" t="s">
        <v>1322</v>
      </c>
      <c r="M208" s="2" t="s">
        <v>1323</v>
      </c>
      <c r="N208" s="5" t="s">
        <v>1324</v>
      </c>
    </row>
    <row r="209" spans="1:14">
      <c r="A209" s="1" t="s">
        <v>1325</v>
      </c>
      <c r="B209" s="2">
        <v>1402.49058350172</v>
      </c>
      <c r="C209" s="2">
        <v>-3.3823773530536498</v>
      </c>
      <c r="D209" s="2">
        <f t="shared" si="3"/>
        <v>3.3823773530536498</v>
      </c>
      <c r="E209" s="2">
        <v>0.57801397368733698</v>
      </c>
      <c r="F209" s="2">
        <v>-5.8517224617882198</v>
      </c>
      <c r="G209" s="3">
        <v>4.8650798536522703E-9</v>
      </c>
      <c r="H209" s="3">
        <v>8.5146719110705103E-8</v>
      </c>
      <c r="I209" s="2" t="s">
        <v>1326</v>
      </c>
      <c r="J209" s="4" t="s">
        <v>1327</v>
      </c>
      <c r="K209" s="2" t="s">
        <v>1328</v>
      </c>
      <c r="L209" s="2" t="s">
        <v>1329</v>
      </c>
      <c r="M209" s="2" t="s">
        <v>1330</v>
      </c>
      <c r="N209" s="5" t="s">
        <v>1331</v>
      </c>
    </row>
    <row r="210" spans="1:14">
      <c r="A210" s="1" t="s">
        <v>1332</v>
      </c>
      <c r="B210" s="2">
        <v>445.064433606688</v>
      </c>
      <c r="C210" s="2">
        <v>-3.3806269388647001</v>
      </c>
      <c r="D210" s="2">
        <f t="shared" si="3"/>
        <v>3.3806269388647001</v>
      </c>
      <c r="E210" s="2">
        <v>0.33275805464194502</v>
      </c>
      <c r="F210" s="2">
        <v>-10.159414300285899</v>
      </c>
      <c r="G210" s="3">
        <v>3.0087844488481301E-24</v>
      </c>
      <c r="H210" s="3">
        <v>2.8731252201895401E-22</v>
      </c>
      <c r="I210" s="2" t="s">
        <v>1333</v>
      </c>
      <c r="J210" s="4" t="s">
        <v>1334</v>
      </c>
      <c r="K210" s="2" t="s">
        <v>1335</v>
      </c>
      <c r="L210" s="2" t="s">
        <v>1336</v>
      </c>
      <c r="M210" s="2" t="s">
        <v>1337</v>
      </c>
      <c r="N210" s="5" t="s">
        <v>1338</v>
      </c>
    </row>
    <row r="211" spans="1:14">
      <c r="A211" s="1" t="s">
        <v>1339</v>
      </c>
      <c r="B211" s="2">
        <v>125.55335793041201</v>
      </c>
      <c r="C211" s="2">
        <v>3.3746791686534698</v>
      </c>
      <c r="D211" s="2">
        <f t="shared" si="3"/>
        <v>3.3746791686534698</v>
      </c>
      <c r="E211" s="2">
        <v>0.53315181045595506</v>
      </c>
      <c r="F211" s="2">
        <v>6.3296777812072502</v>
      </c>
      <c r="G211" s="3">
        <v>2.4567368601287099E-10</v>
      </c>
      <c r="H211" s="3">
        <v>5.24392891360023E-9</v>
      </c>
      <c r="I211" s="2" t="s">
        <v>1340</v>
      </c>
      <c r="J211" s="4" t="s">
        <v>64</v>
      </c>
      <c r="K211" s="2" t="s">
        <v>1341</v>
      </c>
      <c r="L211" s="2" t="s">
        <v>1342</v>
      </c>
      <c r="M211" s="2" t="s">
        <v>1343</v>
      </c>
      <c r="N211" s="5" t="s">
        <v>1344</v>
      </c>
    </row>
    <row r="212" spans="1:14">
      <c r="A212" s="1" t="s">
        <v>1345</v>
      </c>
      <c r="B212" s="2">
        <v>606.47057602171799</v>
      </c>
      <c r="C212" s="2">
        <v>3.3700407122255598</v>
      </c>
      <c r="D212" s="2">
        <f t="shared" si="3"/>
        <v>3.3700407122255598</v>
      </c>
      <c r="E212" s="2">
        <v>1.00398499667478</v>
      </c>
      <c r="F212" s="2">
        <v>3.3566644156906702</v>
      </c>
      <c r="G212" s="2">
        <v>7.8888800426840698E-4</v>
      </c>
      <c r="H212" s="2">
        <v>4.1810296078217497E-3</v>
      </c>
      <c r="I212" s="2" t="s">
        <v>1346</v>
      </c>
      <c r="J212" s="4" t="s">
        <v>1347</v>
      </c>
      <c r="K212" s="2" t="s">
        <v>1348</v>
      </c>
      <c r="L212" s="2" t="s">
        <v>1349</v>
      </c>
      <c r="M212" s="2" t="s">
        <v>1350</v>
      </c>
      <c r="N212" s="5" t="s">
        <v>1351</v>
      </c>
    </row>
    <row r="213" spans="1:14">
      <c r="A213" s="1" t="s">
        <v>1352</v>
      </c>
      <c r="B213" s="2">
        <v>103.65452765901099</v>
      </c>
      <c r="C213" s="2">
        <v>3.3551730244917999</v>
      </c>
      <c r="D213" s="2">
        <f t="shared" si="3"/>
        <v>3.3551730244917999</v>
      </c>
      <c r="E213" s="2">
        <v>0.47796975912089901</v>
      </c>
      <c r="F213" s="2">
        <v>7.0196345280562804</v>
      </c>
      <c r="G213" s="3">
        <v>2.22449342368724E-12</v>
      </c>
      <c r="H213" s="3">
        <v>6.1151099520856798E-11</v>
      </c>
      <c r="I213" s="2" t="s">
        <v>1353</v>
      </c>
      <c r="J213" s="4" t="s">
        <v>64</v>
      </c>
      <c r="K213" s="2" t="s">
        <v>1354</v>
      </c>
      <c r="L213" s="2" t="s">
        <v>1355</v>
      </c>
      <c r="M213" s="2" t="s">
        <v>1356</v>
      </c>
      <c r="N213" s="5" t="s">
        <v>1357</v>
      </c>
    </row>
    <row r="214" spans="1:14">
      <c r="A214" s="1" t="s">
        <v>1358</v>
      </c>
      <c r="B214" s="2">
        <v>2100.6255716488599</v>
      </c>
      <c r="C214" s="2">
        <v>3.3534220603953901</v>
      </c>
      <c r="D214" s="2">
        <f t="shared" si="3"/>
        <v>3.3534220603953901</v>
      </c>
      <c r="E214" s="2">
        <v>0.63304784467830699</v>
      </c>
      <c r="F214" s="2">
        <v>5.2972647937842501</v>
      </c>
      <c r="G214" s="3">
        <v>1.17550173186119E-7</v>
      </c>
      <c r="H214" s="3">
        <v>1.59557504402006E-6</v>
      </c>
      <c r="I214" s="2" t="s">
        <v>1359</v>
      </c>
      <c r="J214" s="4" t="s">
        <v>1360</v>
      </c>
      <c r="K214" s="2" t="s">
        <v>1361</v>
      </c>
      <c r="L214" s="2" t="s">
        <v>1362</v>
      </c>
      <c r="M214" s="2" t="s">
        <v>1363</v>
      </c>
      <c r="N214" s="5" t="s">
        <v>1364</v>
      </c>
    </row>
    <row r="215" spans="1:14">
      <c r="A215" s="1" t="s">
        <v>1365</v>
      </c>
      <c r="B215" s="2">
        <v>464.80720764524301</v>
      </c>
      <c r="C215" s="2">
        <v>3.3516725368398999</v>
      </c>
      <c r="D215" s="2">
        <f t="shared" si="3"/>
        <v>3.3516725368398999</v>
      </c>
      <c r="E215" s="2">
        <v>0.46281568086834102</v>
      </c>
      <c r="F215" s="2">
        <v>7.2419165455920602</v>
      </c>
      <c r="G215" s="3">
        <v>4.4238805409922099E-13</v>
      </c>
      <c r="H215" s="3">
        <v>1.3452056862916501E-11</v>
      </c>
      <c r="I215" s="2" t="s">
        <v>1366</v>
      </c>
      <c r="J215" s="4" t="s">
        <v>1367</v>
      </c>
      <c r="K215" s="2" t="s">
        <v>1368</v>
      </c>
      <c r="L215" s="2" t="s">
        <v>1369</v>
      </c>
      <c r="M215" s="2" t="s">
        <v>1370</v>
      </c>
      <c r="N215" s="5" t="s">
        <v>1371</v>
      </c>
    </row>
    <row r="216" spans="1:14">
      <c r="A216" s="1" t="s">
        <v>1372</v>
      </c>
      <c r="B216" s="2">
        <v>485.017429435758</v>
      </c>
      <c r="C216" s="2">
        <v>-3.34769729330143</v>
      </c>
      <c r="D216" s="2">
        <f t="shared" si="3"/>
        <v>3.34769729330143</v>
      </c>
      <c r="E216" s="2">
        <v>0.29118641854264199</v>
      </c>
      <c r="F216" s="2">
        <v>-11.4967494365167</v>
      </c>
      <c r="G216" s="3">
        <v>1.36977379459973E-30</v>
      </c>
      <c r="H216" s="3">
        <v>1.9117125035913601E-28</v>
      </c>
      <c r="I216" s="2" t="s">
        <v>1373</v>
      </c>
      <c r="J216" s="4" t="s">
        <v>1374</v>
      </c>
      <c r="K216" s="2" t="s">
        <v>87</v>
      </c>
      <c r="L216" s="2" t="s">
        <v>1375</v>
      </c>
      <c r="M216" s="2" t="s">
        <v>1376</v>
      </c>
      <c r="N216" s="5" t="s">
        <v>1377</v>
      </c>
    </row>
    <row r="217" spans="1:14">
      <c r="A217" s="1" t="s">
        <v>1378</v>
      </c>
      <c r="B217" s="2">
        <v>612.24692642335003</v>
      </c>
      <c r="C217" s="2">
        <v>-3.3234005533398001</v>
      </c>
      <c r="D217" s="2">
        <f t="shared" si="3"/>
        <v>3.3234005533398001</v>
      </c>
      <c r="E217" s="2">
        <v>0.30753091534733001</v>
      </c>
      <c r="F217" s="2">
        <v>-10.806720194574</v>
      </c>
      <c r="G217" s="3">
        <v>3.1990393591562001E-27</v>
      </c>
      <c r="H217" s="3">
        <v>3.78529809388852E-25</v>
      </c>
      <c r="I217" s="2" t="s">
        <v>1379</v>
      </c>
      <c r="J217" s="4" t="s">
        <v>1380</v>
      </c>
      <c r="K217" s="2" t="s">
        <v>1381</v>
      </c>
      <c r="L217" s="2" t="s">
        <v>1382</v>
      </c>
      <c r="M217" s="2" t="s">
        <v>1383</v>
      </c>
      <c r="N217" s="5" t="s">
        <v>1384</v>
      </c>
    </row>
    <row r="218" spans="1:14">
      <c r="A218" s="1" t="s">
        <v>1385</v>
      </c>
      <c r="B218" s="2">
        <v>2144.3125253058101</v>
      </c>
      <c r="C218" s="2">
        <v>-3.3218553647334099</v>
      </c>
      <c r="D218" s="2">
        <f t="shared" si="3"/>
        <v>3.3218553647334099</v>
      </c>
      <c r="E218" s="2">
        <v>0.485408329579334</v>
      </c>
      <c r="F218" s="2">
        <v>-6.8434247257606904</v>
      </c>
      <c r="G218" s="3">
        <v>7.7321962922896702E-12</v>
      </c>
      <c r="H218" s="3">
        <v>1.9666516083613399E-10</v>
      </c>
      <c r="I218" s="2" t="s">
        <v>1386</v>
      </c>
      <c r="J218" s="4" t="s">
        <v>1387</v>
      </c>
      <c r="K218" s="2" t="s">
        <v>1388</v>
      </c>
      <c r="L218" s="2" t="s">
        <v>1389</v>
      </c>
      <c r="M218" s="2" t="s">
        <v>1390</v>
      </c>
      <c r="N218" s="5" t="s">
        <v>1391</v>
      </c>
    </row>
    <row r="219" spans="1:14">
      <c r="A219" s="1" t="s">
        <v>1392</v>
      </c>
      <c r="B219" s="2">
        <v>41.312157378934501</v>
      </c>
      <c r="C219" s="2">
        <v>3.3157397289086501</v>
      </c>
      <c r="D219" s="2">
        <f t="shared" si="3"/>
        <v>3.3157397289086501</v>
      </c>
      <c r="E219" s="2">
        <v>0.63949521650228203</v>
      </c>
      <c r="F219" s="2">
        <v>5.18493280847993</v>
      </c>
      <c r="G219" s="3">
        <v>2.1609275767917801E-7</v>
      </c>
      <c r="H219" s="3">
        <v>2.80977613824555E-6</v>
      </c>
      <c r="I219" s="2" t="s">
        <v>64</v>
      </c>
      <c r="J219" s="4" t="s">
        <v>64</v>
      </c>
      <c r="K219" s="2" t="s">
        <v>1393</v>
      </c>
      <c r="L219" s="2" t="s">
        <v>1394</v>
      </c>
      <c r="M219" s="2" t="s">
        <v>1395</v>
      </c>
      <c r="N219" s="5" t="s">
        <v>1396</v>
      </c>
    </row>
    <row r="220" spans="1:14">
      <c r="A220" s="1" t="s">
        <v>1397</v>
      </c>
      <c r="B220" s="2">
        <v>412.52808482336002</v>
      </c>
      <c r="C220" s="2">
        <v>3.3112972894932402</v>
      </c>
      <c r="D220" s="2">
        <f t="shared" si="3"/>
        <v>3.3112972894932402</v>
      </c>
      <c r="E220" s="2">
        <v>0.52048801616507501</v>
      </c>
      <c r="F220" s="2">
        <v>6.3619087983824896</v>
      </c>
      <c r="G220" s="3">
        <v>1.9926175340267301E-10</v>
      </c>
      <c r="H220" s="3">
        <v>4.3210427241862597E-9</v>
      </c>
      <c r="I220" s="2" t="s">
        <v>1398</v>
      </c>
      <c r="J220" s="4" t="s">
        <v>64</v>
      </c>
      <c r="K220" s="2" t="s">
        <v>1399</v>
      </c>
      <c r="L220" s="2" t="s">
        <v>1400</v>
      </c>
      <c r="M220" s="2" t="s">
        <v>1401</v>
      </c>
      <c r="N220" s="5" t="s">
        <v>1402</v>
      </c>
    </row>
    <row r="221" spans="1:14">
      <c r="A221" s="1" t="s">
        <v>1403</v>
      </c>
      <c r="B221" s="2">
        <v>586.28319540147402</v>
      </c>
      <c r="C221" s="2">
        <v>3.3097029931067699</v>
      </c>
      <c r="D221" s="2">
        <f t="shared" si="3"/>
        <v>3.3097029931067699</v>
      </c>
      <c r="E221" s="2">
        <v>0.60726311013059098</v>
      </c>
      <c r="F221" s="2">
        <v>5.4501960318238796</v>
      </c>
      <c r="G221" s="3">
        <v>5.0314329595738302E-8</v>
      </c>
      <c r="H221" s="3">
        <v>7.1879500259738405E-7</v>
      </c>
      <c r="I221" s="2" t="s">
        <v>1404</v>
      </c>
      <c r="J221" s="4" t="s">
        <v>64</v>
      </c>
      <c r="K221" s="2" t="s">
        <v>1216</v>
      </c>
      <c r="L221" s="2" t="s">
        <v>1217</v>
      </c>
      <c r="M221" s="2" t="s">
        <v>1405</v>
      </c>
      <c r="N221" s="5" t="s">
        <v>1406</v>
      </c>
    </row>
    <row r="222" spans="1:14">
      <c r="A222" s="1" t="s">
        <v>1407</v>
      </c>
      <c r="B222" s="2">
        <v>1461.6546555996799</v>
      </c>
      <c r="C222" s="2">
        <v>-3.30557847187626</v>
      </c>
      <c r="D222" s="2">
        <f t="shared" si="3"/>
        <v>3.30557847187626</v>
      </c>
      <c r="E222" s="2">
        <v>0.31721433229330898</v>
      </c>
      <c r="F222" s="2">
        <v>-10.420646658612499</v>
      </c>
      <c r="G222" s="3">
        <v>1.99591479922913E-25</v>
      </c>
      <c r="H222" s="3">
        <v>2.0497668400385199E-23</v>
      </c>
      <c r="I222" s="2" t="s">
        <v>1408</v>
      </c>
      <c r="J222" s="4" t="s">
        <v>1409</v>
      </c>
      <c r="K222" s="2" t="s">
        <v>1410</v>
      </c>
      <c r="L222" s="2" t="s">
        <v>1411</v>
      </c>
      <c r="M222" s="2" t="s">
        <v>1412</v>
      </c>
      <c r="N222" s="5" t="s">
        <v>1413</v>
      </c>
    </row>
    <row r="223" spans="1:14">
      <c r="A223" s="1" t="s">
        <v>1414</v>
      </c>
      <c r="B223" s="2">
        <v>348.39876654060203</v>
      </c>
      <c r="C223" s="2">
        <v>-3.2988340536182799</v>
      </c>
      <c r="D223" s="2">
        <f t="shared" si="3"/>
        <v>3.2988340536182799</v>
      </c>
      <c r="E223" s="2">
        <v>0.27353038782825001</v>
      </c>
      <c r="F223" s="2">
        <v>-12.0602104936495</v>
      </c>
      <c r="G223" s="3">
        <v>1.7134443237792598E-33</v>
      </c>
      <c r="H223" s="3">
        <v>3.7305109817322099E-31</v>
      </c>
      <c r="I223" s="2" t="s">
        <v>1415</v>
      </c>
      <c r="J223" s="4" t="s">
        <v>1416</v>
      </c>
      <c r="K223" s="2" t="s">
        <v>1417</v>
      </c>
      <c r="L223" s="2" t="s">
        <v>1418</v>
      </c>
      <c r="M223" s="2" t="s">
        <v>1419</v>
      </c>
      <c r="N223" s="5" t="s">
        <v>1420</v>
      </c>
    </row>
    <row r="224" spans="1:14">
      <c r="A224" s="1" t="s">
        <v>1421</v>
      </c>
      <c r="B224" s="2">
        <v>247.718665677296</v>
      </c>
      <c r="C224" s="2">
        <v>3.2894639357751601</v>
      </c>
      <c r="D224" s="2">
        <f t="shared" si="3"/>
        <v>3.2894639357751601</v>
      </c>
      <c r="E224" s="2">
        <v>0.415531264225458</v>
      </c>
      <c r="F224" s="2">
        <v>7.9162850523573898</v>
      </c>
      <c r="G224" s="3">
        <v>2.4471222578716602E-15</v>
      </c>
      <c r="H224" s="3">
        <v>9.9400645146234606E-14</v>
      </c>
      <c r="I224" s="2" t="s">
        <v>1422</v>
      </c>
      <c r="J224" s="4" t="s">
        <v>1423</v>
      </c>
      <c r="K224" s="2" t="s">
        <v>1424</v>
      </c>
      <c r="L224" s="2" t="s">
        <v>1425</v>
      </c>
      <c r="M224" s="2" t="s">
        <v>1426</v>
      </c>
      <c r="N224" s="5" t="s">
        <v>1427</v>
      </c>
    </row>
    <row r="225" spans="1:14">
      <c r="A225" s="1" t="s">
        <v>1428</v>
      </c>
      <c r="B225" s="2">
        <v>482.15961340620998</v>
      </c>
      <c r="C225" s="2">
        <v>3.2844060026109898</v>
      </c>
      <c r="D225" s="2">
        <f t="shared" si="3"/>
        <v>3.2844060026109898</v>
      </c>
      <c r="E225" s="2">
        <v>1.00210848293333</v>
      </c>
      <c r="F225" s="2">
        <v>3.2774954593708299</v>
      </c>
      <c r="G225" s="2">
        <v>1.0473241500237201E-3</v>
      </c>
      <c r="H225" s="2">
        <v>5.3576929967848698E-3</v>
      </c>
      <c r="I225" s="2" t="s">
        <v>1429</v>
      </c>
      <c r="J225" s="4" t="s">
        <v>1430</v>
      </c>
      <c r="K225" s="2" t="s">
        <v>1431</v>
      </c>
      <c r="L225" s="2" t="s">
        <v>1432</v>
      </c>
      <c r="M225" s="2" t="s">
        <v>1433</v>
      </c>
      <c r="N225" s="5" t="s">
        <v>1434</v>
      </c>
    </row>
    <row r="226" spans="1:14">
      <c r="A226" s="1" t="s">
        <v>1435</v>
      </c>
      <c r="B226" s="2">
        <v>99.498543897940905</v>
      </c>
      <c r="C226" s="2">
        <v>3.28216065604866</v>
      </c>
      <c r="D226" s="2">
        <f t="shared" si="3"/>
        <v>3.28216065604866</v>
      </c>
      <c r="E226" s="2">
        <v>0.69155166469533902</v>
      </c>
      <c r="F226" s="2">
        <v>4.7460816358451003</v>
      </c>
      <c r="G226" s="3">
        <v>2.0739503507128901E-6</v>
      </c>
      <c r="H226" s="3">
        <v>2.19620851341056E-5</v>
      </c>
      <c r="I226" s="2" t="s">
        <v>1436</v>
      </c>
      <c r="J226" s="4" t="s">
        <v>1437</v>
      </c>
      <c r="K226" s="2" t="s">
        <v>1438</v>
      </c>
      <c r="L226" s="2" t="s">
        <v>1032</v>
      </c>
      <c r="M226" s="2" t="s">
        <v>1439</v>
      </c>
      <c r="N226" s="5" t="s">
        <v>1440</v>
      </c>
    </row>
    <row r="227" spans="1:14">
      <c r="A227" s="1" t="s">
        <v>1441</v>
      </c>
      <c r="B227" s="2">
        <v>1973.1661127357299</v>
      </c>
      <c r="C227" s="2">
        <v>-3.2793660365271902</v>
      </c>
      <c r="D227" s="2">
        <f t="shared" si="3"/>
        <v>3.2793660365271902</v>
      </c>
      <c r="E227" s="2">
        <v>0.36018434956934597</v>
      </c>
      <c r="F227" s="2">
        <v>-9.1046877535022297</v>
      </c>
      <c r="G227" s="3">
        <v>8.6514936940885104E-20</v>
      </c>
      <c r="H227" s="3">
        <v>5.6735036357739501E-18</v>
      </c>
      <c r="I227" s="2" t="s">
        <v>1442</v>
      </c>
      <c r="J227" s="4" t="s">
        <v>1443</v>
      </c>
      <c r="K227" s="2" t="s">
        <v>1444</v>
      </c>
      <c r="L227" s="2" t="s">
        <v>1445</v>
      </c>
      <c r="M227" s="2" t="s">
        <v>1446</v>
      </c>
      <c r="N227" s="5" t="s">
        <v>1447</v>
      </c>
    </row>
    <row r="228" spans="1:14">
      <c r="A228" s="1" t="s">
        <v>1448</v>
      </c>
      <c r="B228" s="2">
        <v>1377.0119202800099</v>
      </c>
      <c r="C228" s="2">
        <v>3.2619161353837902</v>
      </c>
      <c r="D228" s="2">
        <f t="shared" si="3"/>
        <v>3.2619161353837902</v>
      </c>
      <c r="E228" s="2">
        <v>0.27243356088291398</v>
      </c>
      <c r="F228" s="2">
        <v>11.973253679952</v>
      </c>
      <c r="G228" s="3">
        <v>4.9066023749396498E-33</v>
      </c>
      <c r="H228" s="3">
        <v>9.8913469358505597E-31</v>
      </c>
      <c r="I228" s="2" t="s">
        <v>1449</v>
      </c>
      <c r="J228" s="4" t="s">
        <v>1450</v>
      </c>
      <c r="K228" s="2" t="s">
        <v>1451</v>
      </c>
      <c r="L228" s="2" t="s">
        <v>1452</v>
      </c>
      <c r="M228" s="2" t="s">
        <v>1453</v>
      </c>
      <c r="N228" s="5" t="s">
        <v>1454</v>
      </c>
    </row>
    <row r="229" spans="1:14">
      <c r="A229" s="1" t="s">
        <v>1455</v>
      </c>
      <c r="B229" s="2">
        <v>279.35616615355002</v>
      </c>
      <c r="C229" s="2">
        <v>3.2613035697613899</v>
      </c>
      <c r="D229" s="2">
        <f t="shared" si="3"/>
        <v>3.2613035697613899</v>
      </c>
      <c r="E229" s="2">
        <v>0.64050277158602398</v>
      </c>
      <c r="F229" s="2">
        <v>5.0917868187918804</v>
      </c>
      <c r="G229" s="3">
        <v>3.5470478930834199E-7</v>
      </c>
      <c r="H229" s="3">
        <v>4.3878594731938797E-6</v>
      </c>
      <c r="I229" s="2" t="s">
        <v>1456</v>
      </c>
      <c r="J229" s="4" t="s">
        <v>1457</v>
      </c>
      <c r="K229" s="2" t="s">
        <v>1458</v>
      </c>
      <c r="L229" s="2" t="s">
        <v>1459</v>
      </c>
      <c r="M229" s="2" t="s">
        <v>1460</v>
      </c>
      <c r="N229" s="5" t="s">
        <v>1461</v>
      </c>
    </row>
    <row r="230" spans="1:14">
      <c r="A230" s="1" t="s">
        <v>1462</v>
      </c>
      <c r="B230" s="2">
        <v>14.1745036630064</v>
      </c>
      <c r="C230" s="2">
        <v>3.26108826007057</v>
      </c>
      <c r="D230" s="2">
        <f t="shared" si="3"/>
        <v>3.26108826007057</v>
      </c>
      <c r="E230" s="2">
        <v>0.654896236525778</v>
      </c>
      <c r="F230" s="2">
        <v>4.9795495502778104</v>
      </c>
      <c r="G230" s="3">
        <v>6.3732434659907605E-7</v>
      </c>
      <c r="H230" s="3">
        <v>7.4923464763256298E-6</v>
      </c>
      <c r="I230" s="2" t="s">
        <v>1463</v>
      </c>
      <c r="J230" s="4" t="s">
        <v>64</v>
      </c>
      <c r="K230" s="2" t="s">
        <v>163</v>
      </c>
      <c r="L230" s="2" t="s">
        <v>163</v>
      </c>
      <c r="M230" s="2" t="s">
        <v>1464</v>
      </c>
      <c r="N230" s="5" t="s">
        <v>1465</v>
      </c>
    </row>
    <row r="231" spans="1:14">
      <c r="A231" s="1" t="s">
        <v>1466</v>
      </c>
      <c r="B231" s="2">
        <v>3679.53440809532</v>
      </c>
      <c r="C231" s="2">
        <v>-3.2609660960786</v>
      </c>
      <c r="D231" s="2">
        <f t="shared" si="3"/>
        <v>3.2609660960786</v>
      </c>
      <c r="E231" s="2">
        <v>0.34046534138260098</v>
      </c>
      <c r="F231" s="2">
        <v>-9.5779678566872306</v>
      </c>
      <c r="G231" s="3">
        <v>9.8973066493028492E-22</v>
      </c>
      <c r="H231" s="3">
        <v>8.0404537450978199E-20</v>
      </c>
      <c r="I231" s="2" t="s">
        <v>1467</v>
      </c>
      <c r="J231" s="4" t="s">
        <v>64</v>
      </c>
      <c r="K231" s="2" t="s">
        <v>163</v>
      </c>
      <c r="L231" s="2" t="s">
        <v>163</v>
      </c>
      <c r="M231" s="2" t="s">
        <v>1468</v>
      </c>
      <c r="N231" s="5" t="s">
        <v>1469</v>
      </c>
    </row>
    <row r="232" spans="1:14">
      <c r="A232" s="1" t="s">
        <v>1470</v>
      </c>
      <c r="B232" s="2">
        <v>442.605522934433</v>
      </c>
      <c r="C232" s="2">
        <v>-3.2600993650508099</v>
      </c>
      <c r="D232" s="2">
        <f t="shared" si="3"/>
        <v>3.2600993650508099</v>
      </c>
      <c r="E232" s="2">
        <v>0.632646597806927</v>
      </c>
      <c r="F232" s="2">
        <v>-5.1531129328000196</v>
      </c>
      <c r="G232" s="3">
        <v>2.5619756971088198E-7</v>
      </c>
      <c r="H232" s="3">
        <v>3.27343514539044E-6</v>
      </c>
      <c r="I232" s="2" t="s">
        <v>1471</v>
      </c>
      <c r="J232" s="4" t="s">
        <v>64</v>
      </c>
      <c r="K232" s="2" t="s">
        <v>1472</v>
      </c>
      <c r="L232" s="2" t="s">
        <v>1473</v>
      </c>
      <c r="M232" s="2" t="s">
        <v>1474</v>
      </c>
      <c r="N232" s="5" t="s">
        <v>1475</v>
      </c>
    </row>
    <row r="233" spans="1:14">
      <c r="A233" s="1" t="s">
        <v>1476</v>
      </c>
      <c r="B233" s="2">
        <v>476.12956217498299</v>
      </c>
      <c r="C233" s="2">
        <v>-3.24327563907215</v>
      </c>
      <c r="D233" s="2">
        <f t="shared" si="3"/>
        <v>3.24327563907215</v>
      </c>
      <c r="E233" s="2">
        <v>0.42270648062814797</v>
      </c>
      <c r="F233" s="2">
        <v>-7.6726423362437899</v>
      </c>
      <c r="G233" s="3">
        <v>1.68488823898922E-14</v>
      </c>
      <c r="H233" s="3">
        <v>5.9940174410577404E-13</v>
      </c>
      <c r="I233" s="2" t="s">
        <v>1477</v>
      </c>
      <c r="J233" s="4" t="s">
        <v>1478</v>
      </c>
      <c r="K233" s="2" t="s">
        <v>628</v>
      </c>
      <c r="L233" s="2" t="s">
        <v>1479</v>
      </c>
      <c r="M233" s="2" t="s">
        <v>1480</v>
      </c>
      <c r="N233" s="5" t="s">
        <v>1481</v>
      </c>
    </row>
    <row r="234" spans="1:14">
      <c r="A234" s="1" t="s">
        <v>1482</v>
      </c>
      <c r="B234" s="2">
        <v>293.89475582425899</v>
      </c>
      <c r="C234" s="2">
        <v>3.2333585929794899</v>
      </c>
      <c r="D234" s="2">
        <f t="shared" si="3"/>
        <v>3.2333585929794899</v>
      </c>
      <c r="E234" s="2">
        <v>0.45451630833288298</v>
      </c>
      <c r="F234" s="2">
        <v>7.1138450561633304</v>
      </c>
      <c r="G234" s="3">
        <v>1.12853842995905E-12</v>
      </c>
      <c r="H234" s="3">
        <v>3.2329656180353202E-11</v>
      </c>
      <c r="I234" s="2" t="s">
        <v>1483</v>
      </c>
      <c r="J234" s="4" t="s">
        <v>1484</v>
      </c>
      <c r="K234" s="2" t="s">
        <v>1485</v>
      </c>
      <c r="L234" s="2" t="s">
        <v>1486</v>
      </c>
      <c r="M234" s="2" t="s">
        <v>1487</v>
      </c>
      <c r="N234" s="5" t="s">
        <v>1488</v>
      </c>
    </row>
    <row r="235" spans="1:14">
      <c r="A235" s="1" t="s">
        <v>1489</v>
      </c>
      <c r="B235" s="2">
        <v>1130.7069852072</v>
      </c>
      <c r="C235" s="2">
        <v>-3.2286937800900199</v>
      </c>
      <c r="D235" s="2">
        <f t="shared" si="3"/>
        <v>3.2286937800900199</v>
      </c>
      <c r="E235" s="2">
        <v>0.41007711078896603</v>
      </c>
      <c r="F235" s="2">
        <v>-7.8733820911832701</v>
      </c>
      <c r="G235" s="3">
        <v>3.4518039204362301E-15</v>
      </c>
      <c r="H235" s="3">
        <v>1.3614615028213299E-13</v>
      </c>
      <c r="I235" s="2" t="s">
        <v>1490</v>
      </c>
      <c r="J235" s="4" t="s">
        <v>1491</v>
      </c>
      <c r="K235" s="2" t="s">
        <v>1492</v>
      </c>
      <c r="L235" s="2" t="s">
        <v>1493</v>
      </c>
      <c r="M235" s="2" t="s">
        <v>1494</v>
      </c>
      <c r="N235" s="5" t="s">
        <v>1495</v>
      </c>
    </row>
    <row r="236" spans="1:14">
      <c r="A236" s="1" t="s">
        <v>1496</v>
      </c>
      <c r="B236" s="2">
        <v>51.381782737859297</v>
      </c>
      <c r="C236" s="2">
        <v>3.2230613072483698</v>
      </c>
      <c r="D236" s="2">
        <f t="shared" si="3"/>
        <v>3.2230613072483698</v>
      </c>
      <c r="E236" s="2">
        <v>0.51234440591929797</v>
      </c>
      <c r="F236" s="2">
        <v>6.2908099903330603</v>
      </c>
      <c r="G236" s="3">
        <v>3.1581370946294198E-10</v>
      </c>
      <c r="H236" s="3">
        <v>6.63696533052815E-9</v>
      </c>
      <c r="I236" s="2" t="s">
        <v>1497</v>
      </c>
      <c r="J236" s="4" t="s">
        <v>1498</v>
      </c>
      <c r="K236" s="2" t="s">
        <v>1499</v>
      </c>
      <c r="L236" s="2" t="s">
        <v>1500</v>
      </c>
      <c r="M236" s="2" t="s">
        <v>1501</v>
      </c>
      <c r="N236" s="5" t="s">
        <v>1502</v>
      </c>
    </row>
    <row r="237" spans="1:14">
      <c r="A237" s="1" t="s">
        <v>1503</v>
      </c>
      <c r="B237" s="2">
        <v>149.87753044418</v>
      </c>
      <c r="C237" s="2">
        <v>3.2208712828469599</v>
      </c>
      <c r="D237" s="2">
        <f t="shared" si="3"/>
        <v>3.2208712828469599</v>
      </c>
      <c r="E237" s="2">
        <v>0.58680320518320905</v>
      </c>
      <c r="F237" s="2">
        <v>5.4888440526519497</v>
      </c>
      <c r="G237" s="3">
        <v>4.0457260796165799E-8</v>
      </c>
      <c r="H237" s="3">
        <v>5.8879377142655302E-7</v>
      </c>
      <c r="I237" s="2" t="s">
        <v>64</v>
      </c>
      <c r="J237" s="4" t="s">
        <v>64</v>
      </c>
      <c r="K237" s="2" t="s">
        <v>1504</v>
      </c>
      <c r="L237" s="2" t="s">
        <v>1505</v>
      </c>
      <c r="M237" s="2" t="s">
        <v>1506</v>
      </c>
      <c r="N237" s="5" t="s">
        <v>1507</v>
      </c>
    </row>
    <row r="238" spans="1:14">
      <c r="A238" s="1" t="s">
        <v>1508</v>
      </c>
      <c r="B238" s="2">
        <v>729.10492654154996</v>
      </c>
      <c r="C238" s="2">
        <v>3.2194977259474</v>
      </c>
      <c r="D238" s="2">
        <f t="shared" si="3"/>
        <v>3.2194977259474</v>
      </c>
      <c r="E238" s="2">
        <v>0.61873964410460403</v>
      </c>
      <c r="F238" s="2">
        <v>5.2033157348539101</v>
      </c>
      <c r="G238" s="3">
        <v>1.9576385169845201E-7</v>
      </c>
      <c r="H238" s="3">
        <v>2.5737745043349601E-6</v>
      </c>
      <c r="I238" s="2" t="s">
        <v>1509</v>
      </c>
      <c r="J238" s="4" t="s">
        <v>1510</v>
      </c>
      <c r="K238" s="2" t="s">
        <v>1511</v>
      </c>
      <c r="L238" s="2" t="s">
        <v>1512</v>
      </c>
      <c r="M238" s="2" t="s">
        <v>1513</v>
      </c>
      <c r="N238" s="5" t="s">
        <v>1514</v>
      </c>
    </row>
    <row r="239" spans="1:14">
      <c r="A239" s="1" t="s">
        <v>1515</v>
      </c>
      <c r="B239" s="2">
        <v>346.32753310433998</v>
      </c>
      <c r="C239" s="2">
        <v>3.2181799989638602</v>
      </c>
      <c r="D239" s="2">
        <f t="shared" si="3"/>
        <v>3.2181799989638602</v>
      </c>
      <c r="E239" s="2">
        <v>1.0003251120532499</v>
      </c>
      <c r="F239" s="2">
        <v>3.2171340699008302</v>
      </c>
      <c r="G239" s="2">
        <v>1.2947807837623E-3</v>
      </c>
      <c r="H239" s="2">
        <v>6.4126404058400298E-3</v>
      </c>
      <c r="I239" s="2" t="s">
        <v>1516</v>
      </c>
      <c r="J239" s="4" t="s">
        <v>1517</v>
      </c>
      <c r="K239" s="2" t="s">
        <v>1518</v>
      </c>
      <c r="L239" s="2" t="s">
        <v>1519</v>
      </c>
      <c r="M239" s="2" t="s">
        <v>1520</v>
      </c>
      <c r="N239" s="5" t="s">
        <v>1521</v>
      </c>
    </row>
    <row r="240" spans="1:14">
      <c r="A240" s="1" t="s">
        <v>1522</v>
      </c>
      <c r="B240" s="2">
        <v>202.090586251129</v>
      </c>
      <c r="C240" s="2">
        <v>3.21081915667361</v>
      </c>
      <c r="D240" s="2">
        <f t="shared" si="3"/>
        <v>3.21081915667361</v>
      </c>
      <c r="E240" s="2">
        <v>0.39926626969777002</v>
      </c>
      <c r="F240" s="2">
        <v>8.0417991710246106</v>
      </c>
      <c r="G240" s="3">
        <v>8.8528898514421296E-16</v>
      </c>
      <c r="H240" s="3">
        <v>3.7066368816461202E-14</v>
      </c>
      <c r="I240" s="2" t="s">
        <v>1523</v>
      </c>
      <c r="J240" s="4" t="s">
        <v>1524</v>
      </c>
      <c r="K240" s="2" t="s">
        <v>163</v>
      </c>
      <c r="L240" s="2" t="s">
        <v>1525</v>
      </c>
      <c r="M240" s="2" t="s">
        <v>1526</v>
      </c>
      <c r="N240" s="5" t="s">
        <v>1527</v>
      </c>
    </row>
    <row r="241" spans="1:14">
      <c r="A241" s="1" t="s">
        <v>1528</v>
      </c>
      <c r="B241" s="2">
        <v>5481.1512197081402</v>
      </c>
      <c r="C241" s="2">
        <v>3.2023176266859901</v>
      </c>
      <c r="D241" s="2">
        <f t="shared" si="3"/>
        <v>3.2023176266859901</v>
      </c>
      <c r="E241" s="2">
        <v>0.61375749537884605</v>
      </c>
      <c r="F241" s="2">
        <v>5.2175617418885301</v>
      </c>
      <c r="G241" s="3">
        <v>1.8129380095045E-7</v>
      </c>
      <c r="H241" s="3">
        <v>2.4009298262124102E-6</v>
      </c>
      <c r="I241" s="2" t="s">
        <v>1529</v>
      </c>
      <c r="J241" s="4" t="s">
        <v>1530</v>
      </c>
      <c r="K241" s="2" t="s">
        <v>1531</v>
      </c>
      <c r="L241" s="2" t="s">
        <v>1532</v>
      </c>
      <c r="M241" s="2" t="s">
        <v>1533</v>
      </c>
      <c r="N241" s="5" t="s">
        <v>1534</v>
      </c>
    </row>
    <row r="242" spans="1:14">
      <c r="A242" s="1" t="s">
        <v>1535</v>
      </c>
      <c r="B242" s="2">
        <v>744.18581412261699</v>
      </c>
      <c r="C242" s="2">
        <v>3.1951247596101</v>
      </c>
      <c r="D242" s="2">
        <f t="shared" si="3"/>
        <v>3.1951247596101</v>
      </c>
      <c r="E242" s="2">
        <v>0.45554232939711697</v>
      </c>
      <c r="F242" s="2">
        <v>7.0138921312508096</v>
      </c>
      <c r="G242" s="3">
        <v>2.3177811835714298E-12</v>
      </c>
      <c r="H242" s="3">
        <v>6.3078414910896401E-11</v>
      </c>
      <c r="I242" s="2" t="s">
        <v>1536</v>
      </c>
      <c r="J242" s="4" t="s">
        <v>1537</v>
      </c>
      <c r="K242" s="2" t="s">
        <v>87</v>
      </c>
      <c r="L242" s="2" t="s">
        <v>1538</v>
      </c>
      <c r="M242" s="2" t="s">
        <v>1539</v>
      </c>
      <c r="N242" s="5" t="s">
        <v>1540</v>
      </c>
    </row>
    <row r="243" spans="1:14">
      <c r="A243" s="1" t="s">
        <v>1541</v>
      </c>
      <c r="B243" s="2">
        <v>447.98623252297398</v>
      </c>
      <c r="C243" s="2">
        <v>-3.1800546286384499</v>
      </c>
      <c r="D243" s="2">
        <f t="shared" si="3"/>
        <v>3.1800546286384499</v>
      </c>
      <c r="E243" s="2">
        <v>0.45964098627877398</v>
      </c>
      <c r="F243" s="2">
        <v>-6.9185619289175904</v>
      </c>
      <c r="G243" s="3">
        <v>4.5625133649465099E-12</v>
      </c>
      <c r="H243" s="3">
        <v>1.1825600116859001E-10</v>
      </c>
      <c r="I243" s="2" t="s">
        <v>1542</v>
      </c>
      <c r="J243" s="4" t="s">
        <v>1543</v>
      </c>
      <c r="K243" s="2" t="s">
        <v>1544</v>
      </c>
      <c r="L243" s="2" t="s">
        <v>1545</v>
      </c>
      <c r="M243" s="2" t="s">
        <v>1546</v>
      </c>
      <c r="N243" s="5" t="s">
        <v>1547</v>
      </c>
    </row>
    <row r="244" spans="1:14">
      <c r="A244" s="1" t="s">
        <v>1548</v>
      </c>
      <c r="B244" s="2">
        <v>769.86594508292899</v>
      </c>
      <c r="C244" s="2">
        <v>3.1772619449746902</v>
      </c>
      <c r="D244" s="2">
        <f t="shared" si="3"/>
        <v>3.1772619449746902</v>
      </c>
      <c r="E244" s="2">
        <v>0.44221646544708298</v>
      </c>
      <c r="F244" s="2">
        <v>7.1848567234204301</v>
      </c>
      <c r="G244" s="3">
        <v>6.7277701688094298E-13</v>
      </c>
      <c r="H244" s="3">
        <v>1.9794190826394399E-11</v>
      </c>
      <c r="I244" s="2" t="s">
        <v>1549</v>
      </c>
      <c r="J244" s="4" t="s">
        <v>1550</v>
      </c>
      <c r="K244" s="2" t="s">
        <v>628</v>
      </c>
      <c r="L244" s="2" t="s">
        <v>1551</v>
      </c>
      <c r="M244" s="2" t="s">
        <v>1552</v>
      </c>
      <c r="N244" s="5" t="s">
        <v>1553</v>
      </c>
    </row>
    <row r="245" spans="1:14">
      <c r="A245" s="1" t="s">
        <v>1554</v>
      </c>
      <c r="B245" s="2">
        <v>502.331432253711</v>
      </c>
      <c r="C245" s="2">
        <v>3.1720377656619099</v>
      </c>
      <c r="D245" s="2">
        <f t="shared" si="3"/>
        <v>3.1720377656619099</v>
      </c>
      <c r="E245" s="2">
        <v>0.37710996756793602</v>
      </c>
      <c r="F245" s="2">
        <v>8.4114397349904895</v>
      </c>
      <c r="G245" s="3">
        <v>4.0500825682589802E-17</v>
      </c>
      <c r="H245" s="3">
        <v>1.9169216886116199E-15</v>
      </c>
      <c r="I245" s="2" t="s">
        <v>1555</v>
      </c>
      <c r="J245" s="4" t="s">
        <v>1556</v>
      </c>
      <c r="K245" s="2" t="s">
        <v>1557</v>
      </c>
      <c r="L245" s="2" t="s">
        <v>1558</v>
      </c>
      <c r="M245" s="2" t="s">
        <v>1559</v>
      </c>
      <c r="N245" s="5" t="s">
        <v>1560</v>
      </c>
    </row>
    <row r="246" spans="1:14" ht="12" customHeight="1">
      <c r="A246" s="1" t="s">
        <v>1561</v>
      </c>
      <c r="B246" s="2">
        <v>11111.6718344746</v>
      </c>
      <c r="C246" s="2">
        <v>3.1661800989884501</v>
      </c>
      <c r="D246" s="2">
        <f t="shared" si="3"/>
        <v>3.1661800989884501</v>
      </c>
      <c r="E246" s="2">
        <v>0.57217894142901704</v>
      </c>
      <c r="F246" s="2">
        <v>5.53354880744285</v>
      </c>
      <c r="G246" s="3">
        <v>3.1381560543382298E-8</v>
      </c>
      <c r="H246" s="3">
        <v>4.6669353562193999E-7</v>
      </c>
      <c r="I246" s="2" t="s">
        <v>1562</v>
      </c>
      <c r="J246" s="4" t="s">
        <v>1563</v>
      </c>
      <c r="K246" s="2" t="s">
        <v>1564</v>
      </c>
      <c r="L246" s="2" t="s">
        <v>1565</v>
      </c>
      <c r="M246" s="2" t="s">
        <v>1566</v>
      </c>
      <c r="N246" s="5" t="s">
        <v>1567</v>
      </c>
    </row>
    <row r="247" spans="1:14">
      <c r="A247" s="1" t="s">
        <v>1568</v>
      </c>
      <c r="B247" s="2">
        <v>164.94716430798201</v>
      </c>
      <c r="C247" s="2">
        <v>3.15902538673551</v>
      </c>
      <c r="D247" s="2">
        <f t="shared" si="3"/>
        <v>3.15902538673551</v>
      </c>
      <c r="E247" s="2">
        <v>0.72742403685628498</v>
      </c>
      <c r="F247" s="2">
        <v>4.34275639335194</v>
      </c>
      <c r="G247" s="3">
        <v>1.40706126708413E-5</v>
      </c>
      <c r="H247" s="2">
        <v>1.21372971105213E-4</v>
      </c>
      <c r="I247" s="2" t="s">
        <v>1569</v>
      </c>
      <c r="J247" s="4" t="s">
        <v>1570</v>
      </c>
      <c r="K247" s="2" t="s">
        <v>1571</v>
      </c>
      <c r="L247" s="2" t="s">
        <v>1572</v>
      </c>
      <c r="M247" s="2" t="s">
        <v>1573</v>
      </c>
      <c r="N247" s="5" t="s">
        <v>1574</v>
      </c>
    </row>
    <row r="248" spans="1:14">
      <c r="A248" s="1" t="s">
        <v>1575</v>
      </c>
      <c r="B248" s="2">
        <v>821.81469490121799</v>
      </c>
      <c r="C248" s="2">
        <v>-3.1586191767203</v>
      </c>
      <c r="D248" s="2">
        <f t="shared" si="3"/>
        <v>3.1586191767203</v>
      </c>
      <c r="E248" s="2">
        <v>0.63758225840376503</v>
      </c>
      <c r="F248" s="2">
        <v>-4.9540575119328798</v>
      </c>
      <c r="G248" s="3">
        <v>7.2681708712848697E-7</v>
      </c>
      <c r="H248" s="3">
        <v>8.4712321311356693E-6</v>
      </c>
      <c r="I248" s="2" t="s">
        <v>1576</v>
      </c>
      <c r="J248" s="4" t="s">
        <v>1577</v>
      </c>
      <c r="K248" s="2" t="s">
        <v>1578</v>
      </c>
      <c r="L248" s="2" t="s">
        <v>1579</v>
      </c>
      <c r="M248" s="2" t="s">
        <v>1580</v>
      </c>
      <c r="N248" s="5" t="s">
        <v>1581</v>
      </c>
    </row>
    <row r="249" spans="1:14">
      <c r="A249" s="1" t="s">
        <v>1582</v>
      </c>
      <c r="B249" s="2">
        <v>436.09556769188202</v>
      </c>
      <c r="C249" s="2">
        <v>-3.15768591882797</v>
      </c>
      <c r="D249" s="2">
        <f t="shared" si="3"/>
        <v>3.15768591882797</v>
      </c>
      <c r="E249" s="2">
        <v>0.34603922062801201</v>
      </c>
      <c r="F249" s="2">
        <v>-9.1252254963966699</v>
      </c>
      <c r="G249" s="3">
        <v>7.1587071316940101E-20</v>
      </c>
      <c r="H249" s="3">
        <v>4.8104744342975903E-18</v>
      </c>
      <c r="I249" s="2" t="s">
        <v>1583</v>
      </c>
      <c r="J249" s="4" t="s">
        <v>1584</v>
      </c>
      <c r="K249" s="2" t="s">
        <v>1585</v>
      </c>
      <c r="L249" s="2" t="s">
        <v>1586</v>
      </c>
      <c r="M249" s="2" t="s">
        <v>1587</v>
      </c>
      <c r="N249" s="5" t="s">
        <v>1588</v>
      </c>
    </row>
    <row r="250" spans="1:14">
      <c r="A250" s="1" t="s">
        <v>1589</v>
      </c>
      <c r="B250" s="2">
        <v>1408.1834756472699</v>
      </c>
      <c r="C250" s="2">
        <v>3.1573650782097999</v>
      </c>
      <c r="D250" s="2">
        <f t="shared" si="3"/>
        <v>3.1573650782097999</v>
      </c>
      <c r="E250" s="2">
        <v>0.576218790134013</v>
      </c>
      <c r="F250" s="2">
        <v>5.4794552560069798</v>
      </c>
      <c r="G250" s="3">
        <v>4.2663731807843301E-8</v>
      </c>
      <c r="H250" s="3">
        <v>6.1924984594690905E-7</v>
      </c>
      <c r="I250" s="2" t="s">
        <v>1590</v>
      </c>
      <c r="J250" s="4" t="s">
        <v>1591</v>
      </c>
      <c r="K250" s="2" t="s">
        <v>1592</v>
      </c>
      <c r="L250" s="2" t="s">
        <v>1592</v>
      </c>
      <c r="M250" s="2" t="s">
        <v>1593</v>
      </c>
      <c r="N250" s="5" t="s">
        <v>1594</v>
      </c>
    </row>
    <row r="251" spans="1:14">
      <c r="A251" s="1" t="s">
        <v>1595</v>
      </c>
      <c r="B251" s="2">
        <v>7201.7592087768899</v>
      </c>
      <c r="C251" s="2">
        <v>3.1448968537920701</v>
      </c>
      <c r="D251" s="2">
        <f t="shared" si="3"/>
        <v>3.1448968537920701</v>
      </c>
      <c r="E251" s="2">
        <v>0.61694107553323596</v>
      </c>
      <c r="F251" s="2">
        <v>5.0975643842061604</v>
      </c>
      <c r="G251" s="3">
        <v>3.44051416286986E-7</v>
      </c>
      <c r="H251" s="3">
        <v>4.2852902948514096E-6</v>
      </c>
      <c r="I251" s="2" t="s">
        <v>1596</v>
      </c>
      <c r="J251" s="4" t="s">
        <v>1597</v>
      </c>
      <c r="K251" s="2" t="s">
        <v>1598</v>
      </c>
      <c r="L251" s="2" t="s">
        <v>1599</v>
      </c>
      <c r="M251" s="2" t="s">
        <v>1600</v>
      </c>
      <c r="N251" s="5" t="s">
        <v>1601</v>
      </c>
    </row>
    <row r="252" spans="1:14">
      <c r="A252" s="1" t="s">
        <v>1602</v>
      </c>
      <c r="B252" s="2">
        <v>19082.943609774498</v>
      </c>
      <c r="C252" s="2">
        <v>3.1441527507711902</v>
      </c>
      <c r="D252" s="2">
        <f t="shared" si="3"/>
        <v>3.1441527507711902</v>
      </c>
      <c r="E252" s="2">
        <v>0.73412652066928197</v>
      </c>
      <c r="F252" s="2">
        <v>4.2828486129404002</v>
      </c>
      <c r="G252" s="3">
        <v>1.8451571709964499E-5</v>
      </c>
      <c r="H252" s="2">
        <v>1.5380077307402301E-4</v>
      </c>
      <c r="I252" s="2" t="s">
        <v>1603</v>
      </c>
      <c r="J252" s="4" t="s">
        <v>1604</v>
      </c>
      <c r="K252" s="2" t="s">
        <v>1605</v>
      </c>
      <c r="L252" s="2" t="s">
        <v>1606</v>
      </c>
      <c r="M252" s="2" t="s">
        <v>1607</v>
      </c>
      <c r="N252" s="5" t="s">
        <v>1608</v>
      </c>
    </row>
    <row r="253" spans="1:14">
      <c r="A253" s="1" t="s">
        <v>1609</v>
      </c>
      <c r="B253" s="2">
        <v>450.73638995866298</v>
      </c>
      <c r="C253" s="2">
        <v>-3.1431556835314201</v>
      </c>
      <c r="D253" s="2">
        <f t="shared" si="3"/>
        <v>3.1431556835314201</v>
      </c>
      <c r="E253" s="2">
        <v>0.50373988635088895</v>
      </c>
      <c r="F253" s="2">
        <v>-6.2396402760570702</v>
      </c>
      <c r="G253" s="3">
        <v>4.3857829953955102E-10</v>
      </c>
      <c r="H253" s="3">
        <v>8.8742813546237098E-9</v>
      </c>
      <c r="I253" s="2" t="s">
        <v>1610</v>
      </c>
      <c r="J253" s="4" t="s">
        <v>1611</v>
      </c>
      <c r="K253" s="2" t="s">
        <v>1612</v>
      </c>
      <c r="L253" s="2" t="s">
        <v>1613</v>
      </c>
      <c r="M253" s="2" t="s">
        <v>1614</v>
      </c>
      <c r="N253" s="5" t="s">
        <v>1615</v>
      </c>
    </row>
    <row r="254" spans="1:14">
      <c r="A254" s="1" t="s">
        <v>1616</v>
      </c>
      <c r="B254" s="2">
        <v>46.621463110576002</v>
      </c>
      <c r="C254" s="2">
        <v>-3.1402627174023898</v>
      </c>
      <c r="D254" s="2">
        <f t="shared" si="3"/>
        <v>3.1402627174023898</v>
      </c>
      <c r="E254" s="2">
        <v>0.67322737607488303</v>
      </c>
      <c r="F254" s="2">
        <v>-4.6644905257879703</v>
      </c>
      <c r="G254" s="3">
        <v>3.0938258486083298E-6</v>
      </c>
      <c r="H254" s="3">
        <v>3.1828919142436303E-5</v>
      </c>
      <c r="I254" s="2" t="s">
        <v>64</v>
      </c>
      <c r="J254" s="4" t="s">
        <v>64</v>
      </c>
      <c r="K254" s="2" t="s">
        <v>163</v>
      </c>
      <c r="L254" s="2" t="s">
        <v>163</v>
      </c>
      <c r="M254" s="2" t="s">
        <v>1617</v>
      </c>
      <c r="N254" s="5" t="s">
        <v>1618</v>
      </c>
    </row>
    <row r="255" spans="1:14">
      <c r="A255" s="1" t="s">
        <v>1619</v>
      </c>
      <c r="B255" s="2">
        <v>180.412523355367</v>
      </c>
      <c r="C255" s="2">
        <v>3.1367304148821402</v>
      </c>
      <c r="D255" s="2">
        <f t="shared" si="3"/>
        <v>3.1367304148821402</v>
      </c>
      <c r="E255" s="2">
        <v>0.80146607795760105</v>
      </c>
      <c r="F255" s="2">
        <v>3.9137407073741199</v>
      </c>
      <c r="G255" s="3">
        <v>9.0877220770764304E-5</v>
      </c>
      <c r="H255" s="2">
        <v>6.3674286852575504E-4</v>
      </c>
      <c r="I255" s="2" t="s">
        <v>1620</v>
      </c>
      <c r="J255" s="4" t="s">
        <v>1621</v>
      </c>
      <c r="K255" s="2" t="s">
        <v>1622</v>
      </c>
      <c r="L255" s="2" t="s">
        <v>1622</v>
      </c>
      <c r="M255" s="2" t="s">
        <v>1623</v>
      </c>
      <c r="N255" s="5" t="s">
        <v>1624</v>
      </c>
    </row>
    <row r="256" spans="1:14">
      <c r="A256" s="1" t="s">
        <v>1625</v>
      </c>
      <c r="B256" s="2">
        <v>3014.8994644286799</v>
      </c>
      <c r="C256" s="2">
        <v>3.1301494327056298</v>
      </c>
      <c r="D256" s="2">
        <f t="shared" si="3"/>
        <v>3.1301494327056298</v>
      </c>
      <c r="E256" s="2">
        <v>0.45041673933378101</v>
      </c>
      <c r="F256" s="2">
        <v>6.9494518284011599</v>
      </c>
      <c r="G256" s="3">
        <v>3.66708310353779E-12</v>
      </c>
      <c r="H256" s="3">
        <v>9.59612179449817E-11</v>
      </c>
      <c r="I256" s="2" t="s">
        <v>1626</v>
      </c>
      <c r="J256" s="4" t="s">
        <v>1627</v>
      </c>
      <c r="K256" s="2" t="s">
        <v>1628</v>
      </c>
      <c r="L256" s="2" t="s">
        <v>1629</v>
      </c>
      <c r="M256" s="2" t="s">
        <v>1630</v>
      </c>
      <c r="N256" s="5" t="s">
        <v>1631</v>
      </c>
    </row>
    <row r="257" spans="1:14">
      <c r="A257" s="1" t="s">
        <v>1632</v>
      </c>
      <c r="B257" s="2">
        <v>4017.0651858810002</v>
      </c>
      <c r="C257" s="2">
        <v>3.12482701546333</v>
      </c>
      <c r="D257" s="2">
        <f t="shared" si="3"/>
        <v>3.12482701546333</v>
      </c>
      <c r="E257" s="2">
        <v>0.44961960735182999</v>
      </c>
      <c r="F257" s="2">
        <v>6.9499349324820097</v>
      </c>
      <c r="G257" s="3">
        <v>3.6545473101684704E-12</v>
      </c>
      <c r="H257" s="3">
        <v>9.59612179449817E-11</v>
      </c>
      <c r="I257" s="2" t="s">
        <v>1633</v>
      </c>
      <c r="J257" s="4" t="s">
        <v>1634</v>
      </c>
      <c r="K257" s="2" t="s">
        <v>1635</v>
      </c>
      <c r="L257" s="2" t="s">
        <v>1636</v>
      </c>
      <c r="M257" s="2" t="s">
        <v>1637</v>
      </c>
      <c r="N257" s="5" t="s">
        <v>1638</v>
      </c>
    </row>
    <row r="258" spans="1:14">
      <c r="A258" s="1" t="s">
        <v>1639</v>
      </c>
      <c r="B258" s="2">
        <v>299.59784781226</v>
      </c>
      <c r="C258" s="2">
        <v>-3.1219098322963399</v>
      </c>
      <c r="D258" s="2">
        <f t="shared" ref="D258:D321" si="4">ABS(C258)</f>
        <v>3.1219098322963399</v>
      </c>
      <c r="E258" s="2">
        <v>0.29237277657132399</v>
      </c>
      <c r="F258" s="2">
        <v>-10.6778403547252</v>
      </c>
      <c r="G258" s="3">
        <v>1.2924335865498001E-26</v>
      </c>
      <c r="H258" s="3">
        <v>1.4967480875724599E-24</v>
      </c>
      <c r="I258" s="2" t="s">
        <v>64</v>
      </c>
      <c r="J258" s="4" t="s">
        <v>1640</v>
      </c>
      <c r="K258" s="2" t="s">
        <v>1641</v>
      </c>
      <c r="L258" s="2" t="s">
        <v>64</v>
      </c>
      <c r="M258" s="2" t="s">
        <v>1642</v>
      </c>
      <c r="N258" s="5" t="s">
        <v>64</v>
      </c>
    </row>
    <row r="259" spans="1:14">
      <c r="A259" s="1" t="s">
        <v>1643</v>
      </c>
      <c r="B259" s="2">
        <v>3625.03900969202</v>
      </c>
      <c r="C259" s="2">
        <v>3.1117803674474702</v>
      </c>
      <c r="D259" s="2">
        <f t="shared" si="4"/>
        <v>3.1117803674474702</v>
      </c>
      <c r="E259" s="2">
        <v>0.70103061739917605</v>
      </c>
      <c r="F259" s="2">
        <v>4.4388651368640302</v>
      </c>
      <c r="G259" s="3">
        <v>9.0434458477247092E-6</v>
      </c>
      <c r="H259" s="3">
        <v>8.2313504597266894E-5</v>
      </c>
      <c r="I259" s="2" t="s">
        <v>1644</v>
      </c>
      <c r="J259" s="4" t="s">
        <v>1645</v>
      </c>
      <c r="K259" s="2" t="s">
        <v>1646</v>
      </c>
      <c r="L259" s="2" t="s">
        <v>1647</v>
      </c>
      <c r="M259" s="2" t="s">
        <v>1648</v>
      </c>
      <c r="N259" s="5" t="s">
        <v>1649</v>
      </c>
    </row>
    <row r="260" spans="1:14">
      <c r="A260" s="1" t="s">
        <v>1650</v>
      </c>
      <c r="B260" s="2">
        <v>254.742636985421</v>
      </c>
      <c r="C260" s="2">
        <v>3.1106687433238598</v>
      </c>
      <c r="D260" s="2">
        <f t="shared" si="4"/>
        <v>3.1106687433238598</v>
      </c>
      <c r="E260" s="2">
        <v>0.68606910312275604</v>
      </c>
      <c r="F260" s="2">
        <v>4.5340458113696496</v>
      </c>
      <c r="G260" s="3">
        <v>5.7864470219750598E-6</v>
      </c>
      <c r="H260" s="3">
        <v>5.5158723538722001E-5</v>
      </c>
      <c r="I260" s="2" t="s">
        <v>64</v>
      </c>
      <c r="J260" s="4" t="s">
        <v>1651</v>
      </c>
      <c r="K260" s="2" t="s">
        <v>1652</v>
      </c>
      <c r="L260" s="2" t="s">
        <v>1653</v>
      </c>
      <c r="M260" s="2" t="s">
        <v>1654</v>
      </c>
      <c r="N260" s="5" t="s">
        <v>1655</v>
      </c>
    </row>
    <row r="261" spans="1:14">
      <c r="A261" s="1" t="s">
        <v>1656</v>
      </c>
      <c r="B261" s="2">
        <v>952.37770840562598</v>
      </c>
      <c r="C261" s="2">
        <v>-3.1049595911208101</v>
      </c>
      <c r="D261" s="2">
        <f t="shared" si="4"/>
        <v>3.1049595911208101</v>
      </c>
      <c r="E261" s="2">
        <v>0.63846829853611997</v>
      </c>
      <c r="F261" s="2">
        <v>-4.8631382297912999</v>
      </c>
      <c r="G261" s="3">
        <v>1.1553909926543401E-6</v>
      </c>
      <c r="H261" s="3">
        <v>1.3020275720533299E-5</v>
      </c>
      <c r="I261" s="2" t="s">
        <v>1657</v>
      </c>
      <c r="J261" s="4" t="s">
        <v>1658</v>
      </c>
      <c r="K261" s="2" t="s">
        <v>1659</v>
      </c>
      <c r="L261" s="2" t="s">
        <v>1660</v>
      </c>
      <c r="M261" s="2" t="s">
        <v>1661</v>
      </c>
      <c r="N261" s="5" t="s">
        <v>1662</v>
      </c>
    </row>
    <row r="262" spans="1:14">
      <c r="A262" s="1" t="s">
        <v>1663</v>
      </c>
      <c r="B262" s="2">
        <v>239.33991754084801</v>
      </c>
      <c r="C262" s="2">
        <v>-3.1022997069397902</v>
      </c>
      <c r="D262" s="2">
        <f t="shared" si="4"/>
        <v>3.1022997069397902</v>
      </c>
      <c r="E262" s="2">
        <v>0.35444781996547498</v>
      </c>
      <c r="F262" s="2">
        <v>-8.7524863525524701</v>
      </c>
      <c r="G262" s="3">
        <v>2.0870276745477101E-18</v>
      </c>
      <c r="H262" s="3">
        <v>1.1474435992488101E-16</v>
      </c>
      <c r="I262" s="2" t="s">
        <v>64</v>
      </c>
      <c r="J262" s="4" t="s">
        <v>64</v>
      </c>
      <c r="K262" s="2" t="s">
        <v>1664</v>
      </c>
      <c r="L262" s="2" t="s">
        <v>64</v>
      </c>
      <c r="M262" s="2" t="s">
        <v>1665</v>
      </c>
      <c r="N262" s="5" t="s">
        <v>64</v>
      </c>
    </row>
    <row r="263" spans="1:14">
      <c r="A263" s="1" t="s">
        <v>1666</v>
      </c>
      <c r="B263" s="2">
        <v>518.99006275106296</v>
      </c>
      <c r="C263" s="2">
        <v>3.0964986971578798</v>
      </c>
      <c r="D263" s="2">
        <f t="shared" si="4"/>
        <v>3.0964986971578798</v>
      </c>
      <c r="E263" s="2">
        <v>0.577104958057712</v>
      </c>
      <c r="F263" s="2">
        <v>5.3655728545104999</v>
      </c>
      <c r="G263" s="3">
        <v>8.0692700431618003E-8</v>
      </c>
      <c r="H263" s="3">
        <v>1.12330017506214E-6</v>
      </c>
      <c r="I263" s="2" t="s">
        <v>1667</v>
      </c>
      <c r="J263" s="4" t="s">
        <v>1668</v>
      </c>
      <c r="K263" s="2" t="s">
        <v>1669</v>
      </c>
      <c r="L263" s="2" t="s">
        <v>1670</v>
      </c>
      <c r="M263" s="2" t="s">
        <v>1671</v>
      </c>
      <c r="N263" s="5" t="s">
        <v>1672</v>
      </c>
    </row>
    <row r="264" spans="1:14">
      <c r="A264" s="1" t="s">
        <v>1673</v>
      </c>
      <c r="B264" s="2">
        <v>267.40465120954298</v>
      </c>
      <c r="C264" s="2">
        <v>-3.09156123301665</v>
      </c>
      <c r="D264" s="2">
        <f t="shared" si="4"/>
        <v>3.09156123301665</v>
      </c>
      <c r="E264" s="2">
        <v>0.44965491573404998</v>
      </c>
      <c r="F264" s="2">
        <v>-6.8754085073655897</v>
      </c>
      <c r="G264" s="3">
        <v>6.1812468612858002E-12</v>
      </c>
      <c r="H264" s="3">
        <v>1.58700597481031E-10</v>
      </c>
      <c r="I264" s="2" t="s">
        <v>1674</v>
      </c>
      <c r="J264" s="4" t="s">
        <v>1675</v>
      </c>
      <c r="K264" s="2" t="s">
        <v>1676</v>
      </c>
      <c r="L264" s="2" t="s">
        <v>1677</v>
      </c>
      <c r="M264" s="2" t="s">
        <v>1678</v>
      </c>
      <c r="N264" s="5" t="s">
        <v>1679</v>
      </c>
    </row>
    <row r="265" spans="1:14">
      <c r="A265" s="1" t="s">
        <v>1680</v>
      </c>
      <c r="B265" s="2">
        <v>99.590299962880195</v>
      </c>
      <c r="C265" s="2">
        <v>3.08493689370549</v>
      </c>
      <c r="D265" s="2">
        <f t="shared" si="4"/>
        <v>3.08493689370549</v>
      </c>
      <c r="E265" s="2">
        <v>0.64988441957937204</v>
      </c>
      <c r="F265" s="2">
        <v>4.7469008346163601</v>
      </c>
      <c r="G265" s="3">
        <v>2.0655715754011701E-6</v>
      </c>
      <c r="H265" s="3">
        <v>2.19159962668783E-5</v>
      </c>
      <c r="I265" s="2" t="s">
        <v>1681</v>
      </c>
      <c r="J265" s="4" t="s">
        <v>1682</v>
      </c>
      <c r="K265" s="2" t="s">
        <v>1683</v>
      </c>
      <c r="L265" s="2" t="s">
        <v>1684</v>
      </c>
      <c r="M265" s="2" t="s">
        <v>1685</v>
      </c>
      <c r="N265" s="5" t="s">
        <v>1686</v>
      </c>
    </row>
    <row r="266" spans="1:14">
      <c r="A266" s="1" t="s">
        <v>1687</v>
      </c>
      <c r="B266" s="2">
        <v>224.85673722607899</v>
      </c>
      <c r="C266" s="2">
        <v>3.0783946199393801</v>
      </c>
      <c r="D266" s="2">
        <f t="shared" si="4"/>
        <v>3.0783946199393801</v>
      </c>
      <c r="E266" s="2">
        <v>0.81694314547834201</v>
      </c>
      <c r="F266" s="2">
        <v>3.7681870972023401</v>
      </c>
      <c r="G266" s="2">
        <v>1.6443743870964001E-4</v>
      </c>
      <c r="H266" s="2">
        <v>1.08095770398136E-3</v>
      </c>
      <c r="I266" s="2" t="s">
        <v>1688</v>
      </c>
      <c r="J266" s="4" t="s">
        <v>1689</v>
      </c>
      <c r="K266" s="2" t="s">
        <v>1690</v>
      </c>
      <c r="L266" s="2" t="s">
        <v>1691</v>
      </c>
      <c r="M266" s="2" t="s">
        <v>1692</v>
      </c>
      <c r="N266" s="5" t="s">
        <v>1693</v>
      </c>
    </row>
    <row r="267" spans="1:14">
      <c r="A267" s="1" t="s">
        <v>1694</v>
      </c>
      <c r="B267" s="2">
        <v>216.489406234944</v>
      </c>
      <c r="C267" s="2">
        <v>3.0682205190659202</v>
      </c>
      <c r="D267" s="2">
        <f t="shared" si="4"/>
        <v>3.0682205190659202</v>
      </c>
      <c r="E267" s="2">
        <v>0.65521844971788501</v>
      </c>
      <c r="F267" s="2">
        <v>4.6827443891224201</v>
      </c>
      <c r="G267" s="3">
        <v>2.8305939912493199E-6</v>
      </c>
      <c r="H267" s="3">
        <v>2.93347823211487E-5</v>
      </c>
      <c r="I267" s="2" t="s">
        <v>1695</v>
      </c>
      <c r="J267" s="4" t="s">
        <v>1696</v>
      </c>
      <c r="K267" s="2" t="s">
        <v>1697</v>
      </c>
      <c r="L267" s="2" t="s">
        <v>1698</v>
      </c>
      <c r="M267" s="2" t="s">
        <v>1699</v>
      </c>
      <c r="N267" s="5" t="s">
        <v>1700</v>
      </c>
    </row>
    <row r="268" spans="1:14">
      <c r="A268" s="1" t="s">
        <v>1701</v>
      </c>
      <c r="B268" s="2">
        <v>402.19601276607</v>
      </c>
      <c r="C268" s="2">
        <v>-3.06318563546332</v>
      </c>
      <c r="D268" s="2">
        <f t="shared" si="4"/>
        <v>3.06318563546332</v>
      </c>
      <c r="E268" s="2">
        <v>0.476206198934707</v>
      </c>
      <c r="F268" s="2">
        <v>-6.4324774484578198</v>
      </c>
      <c r="G268" s="3">
        <v>1.25540662699235E-10</v>
      </c>
      <c r="H268" s="3">
        <v>2.8236273845947902E-9</v>
      </c>
      <c r="I268" s="2" t="s">
        <v>1702</v>
      </c>
      <c r="J268" s="4" t="s">
        <v>1703</v>
      </c>
      <c r="K268" s="2" t="s">
        <v>1704</v>
      </c>
      <c r="L268" s="2" t="s">
        <v>1705</v>
      </c>
      <c r="M268" s="2" t="s">
        <v>1706</v>
      </c>
      <c r="N268" s="5" t="s">
        <v>1707</v>
      </c>
    </row>
    <row r="269" spans="1:14">
      <c r="A269" s="1" t="s">
        <v>1708</v>
      </c>
      <c r="B269" s="2">
        <v>195.810451228787</v>
      </c>
      <c r="C269" s="2">
        <v>3.0624904158033099</v>
      </c>
      <c r="D269" s="2">
        <f t="shared" si="4"/>
        <v>3.0624904158033099</v>
      </c>
      <c r="E269" s="2">
        <v>0.66567358691493606</v>
      </c>
      <c r="F269" s="2">
        <v>4.6005887510069599</v>
      </c>
      <c r="G269" s="3">
        <v>4.2129846868403302E-6</v>
      </c>
      <c r="H269" s="3">
        <v>4.1617560164195897E-5</v>
      </c>
      <c r="I269" s="2" t="s">
        <v>1709</v>
      </c>
      <c r="J269" s="4" t="s">
        <v>1710</v>
      </c>
      <c r="K269" s="2" t="s">
        <v>1711</v>
      </c>
      <c r="L269" s="2" t="s">
        <v>1712</v>
      </c>
      <c r="M269" s="2" t="s">
        <v>1713</v>
      </c>
      <c r="N269" s="5" t="s">
        <v>1714</v>
      </c>
    </row>
    <row r="270" spans="1:14">
      <c r="A270" s="1" t="s">
        <v>1715</v>
      </c>
      <c r="B270" s="2">
        <v>793.29347368750405</v>
      </c>
      <c r="C270" s="2">
        <v>3.0615030254436801</v>
      </c>
      <c r="D270" s="2">
        <f t="shared" si="4"/>
        <v>3.0615030254436801</v>
      </c>
      <c r="E270" s="2">
        <v>0.40484013304843502</v>
      </c>
      <c r="F270" s="2">
        <v>7.5622518014472702</v>
      </c>
      <c r="G270" s="3">
        <v>3.9615054338866397E-14</v>
      </c>
      <c r="H270" s="3">
        <v>1.34765462979031E-12</v>
      </c>
      <c r="I270" s="2" t="s">
        <v>1716</v>
      </c>
      <c r="J270" s="4" t="s">
        <v>1717</v>
      </c>
      <c r="K270" s="2" t="s">
        <v>1718</v>
      </c>
      <c r="L270" s="2" t="s">
        <v>1719</v>
      </c>
      <c r="M270" s="2" t="s">
        <v>1720</v>
      </c>
      <c r="N270" s="5" t="s">
        <v>1721</v>
      </c>
    </row>
    <row r="271" spans="1:14">
      <c r="A271" s="1" t="s">
        <v>1722</v>
      </c>
      <c r="B271" s="2">
        <v>286.00399137314002</v>
      </c>
      <c r="C271" s="2">
        <v>3.0599936011881699</v>
      </c>
      <c r="D271" s="2">
        <f t="shared" si="4"/>
        <v>3.0599936011881699</v>
      </c>
      <c r="E271" s="2">
        <v>0.77250663881435599</v>
      </c>
      <c r="F271" s="2">
        <v>3.9611227236631299</v>
      </c>
      <c r="G271" s="3">
        <v>7.4598177363008198E-5</v>
      </c>
      <c r="H271" s="2">
        <v>5.3994398854634795E-4</v>
      </c>
      <c r="I271" s="2" t="s">
        <v>1723</v>
      </c>
      <c r="J271" s="4" t="s">
        <v>1724</v>
      </c>
      <c r="K271" s="2" t="s">
        <v>1725</v>
      </c>
      <c r="L271" s="2" t="s">
        <v>1726</v>
      </c>
      <c r="M271" s="2" t="s">
        <v>1727</v>
      </c>
      <c r="N271" s="5" t="s">
        <v>1728</v>
      </c>
    </row>
    <row r="272" spans="1:14">
      <c r="A272" s="1" t="s">
        <v>1729</v>
      </c>
      <c r="B272" s="2">
        <v>254.371772613497</v>
      </c>
      <c r="C272" s="2">
        <v>3.0591417997900598</v>
      </c>
      <c r="D272" s="2">
        <f t="shared" si="4"/>
        <v>3.0591417997900598</v>
      </c>
      <c r="E272" s="2">
        <v>0.73556236632815897</v>
      </c>
      <c r="F272" s="2">
        <v>4.1589155995853098</v>
      </c>
      <c r="G272" s="3">
        <v>3.1976201425683099E-5</v>
      </c>
      <c r="H272" s="2">
        <v>2.5445389526314798E-4</v>
      </c>
      <c r="I272" s="2" t="s">
        <v>1730</v>
      </c>
      <c r="J272" s="4" t="s">
        <v>64</v>
      </c>
      <c r="K272" s="2" t="s">
        <v>1731</v>
      </c>
      <c r="L272" s="2" t="s">
        <v>1732</v>
      </c>
      <c r="M272" s="2" t="s">
        <v>1733</v>
      </c>
      <c r="N272" s="5" t="s">
        <v>1734</v>
      </c>
    </row>
    <row r="273" spans="1:14">
      <c r="A273" s="1" t="s">
        <v>1735</v>
      </c>
      <c r="B273" s="2">
        <v>2359.6254999596899</v>
      </c>
      <c r="C273" s="2">
        <v>-3.0566045905564199</v>
      </c>
      <c r="D273" s="2">
        <f t="shared" si="4"/>
        <v>3.0566045905564199</v>
      </c>
      <c r="E273" s="2">
        <v>0.63899463614208896</v>
      </c>
      <c r="F273" s="2">
        <v>-4.7834589176062199</v>
      </c>
      <c r="G273" s="3">
        <v>1.7230412090648901E-6</v>
      </c>
      <c r="H273" s="3">
        <v>1.8649865174634301E-5</v>
      </c>
      <c r="I273" s="2" t="s">
        <v>1736</v>
      </c>
      <c r="J273" s="4" t="s">
        <v>1737</v>
      </c>
      <c r="K273" s="2" t="s">
        <v>1738</v>
      </c>
      <c r="L273" s="2" t="s">
        <v>1739</v>
      </c>
      <c r="M273" s="2" t="s">
        <v>1740</v>
      </c>
      <c r="N273" s="5" t="s">
        <v>1741</v>
      </c>
    </row>
    <row r="274" spans="1:14">
      <c r="A274" s="1" t="s">
        <v>1742</v>
      </c>
      <c r="B274" s="2">
        <v>134.028546474287</v>
      </c>
      <c r="C274" s="2">
        <v>3.0548760539506099</v>
      </c>
      <c r="D274" s="2">
        <f t="shared" si="4"/>
        <v>3.0548760539506099</v>
      </c>
      <c r="E274" s="2">
        <v>0.49624331891130802</v>
      </c>
      <c r="F274" s="2">
        <v>6.1560043985128097</v>
      </c>
      <c r="G274" s="3">
        <v>7.4603152210332995E-10</v>
      </c>
      <c r="H274" s="3">
        <v>1.45023199100301E-8</v>
      </c>
      <c r="I274" s="2" t="s">
        <v>1743</v>
      </c>
      <c r="J274" s="4" t="s">
        <v>64</v>
      </c>
      <c r="K274" s="2" t="s">
        <v>1399</v>
      </c>
      <c r="L274" s="2" t="s">
        <v>1400</v>
      </c>
      <c r="M274" s="2" t="s">
        <v>1744</v>
      </c>
      <c r="N274" s="5" t="s">
        <v>1745</v>
      </c>
    </row>
    <row r="275" spans="1:14">
      <c r="A275" s="1" t="s">
        <v>1746</v>
      </c>
      <c r="B275" s="2">
        <v>101.229943820218</v>
      </c>
      <c r="C275" s="2">
        <v>3.03844412294842</v>
      </c>
      <c r="D275" s="2">
        <f t="shared" si="4"/>
        <v>3.03844412294842</v>
      </c>
      <c r="E275" s="2">
        <v>0.78489272407652999</v>
      </c>
      <c r="F275" s="2">
        <v>3.8711584777694501</v>
      </c>
      <c r="G275" s="2">
        <v>1.08319338677265E-4</v>
      </c>
      <c r="H275" s="2">
        <v>7.4269729996284597E-4</v>
      </c>
      <c r="I275" s="2" t="s">
        <v>1747</v>
      </c>
      <c r="J275" s="4" t="s">
        <v>1748</v>
      </c>
      <c r="K275" s="2" t="s">
        <v>163</v>
      </c>
      <c r="L275" s="2" t="s">
        <v>1749</v>
      </c>
      <c r="M275" s="2" t="s">
        <v>1750</v>
      </c>
      <c r="N275" s="5" t="s">
        <v>1751</v>
      </c>
    </row>
    <row r="276" spans="1:14">
      <c r="A276" s="1" t="s">
        <v>1752</v>
      </c>
      <c r="B276" s="2">
        <v>430.933193612651</v>
      </c>
      <c r="C276" s="2">
        <v>-3.0312397837069698</v>
      </c>
      <c r="D276" s="2">
        <f t="shared" si="4"/>
        <v>3.0312397837069698</v>
      </c>
      <c r="E276" s="2">
        <v>0.34792390923101102</v>
      </c>
      <c r="F276" s="2">
        <v>-8.7123641212433203</v>
      </c>
      <c r="G276" s="3">
        <v>2.9760193496467799E-18</v>
      </c>
      <c r="H276" s="3">
        <v>1.6198473320127401E-16</v>
      </c>
      <c r="I276" s="2" t="s">
        <v>1753</v>
      </c>
      <c r="J276" s="4" t="s">
        <v>1754</v>
      </c>
      <c r="K276" s="2" t="s">
        <v>1755</v>
      </c>
      <c r="L276" s="2" t="s">
        <v>1336</v>
      </c>
      <c r="M276" s="2" t="s">
        <v>1756</v>
      </c>
      <c r="N276" s="5" t="s">
        <v>1757</v>
      </c>
    </row>
    <row r="277" spans="1:14">
      <c r="A277" s="1" t="s">
        <v>1758</v>
      </c>
      <c r="B277" s="2">
        <v>64.054742880137098</v>
      </c>
      <c r="C277" s="2">
        <v>3.02292236024799</v>
      </c>
      <c r="D277" s="2">
        <f t="shared" si="4"/>
        <v>3.02292236024799</v>
      </c>
      <c r="E277" s="2">
        <v>0.70683573563422997</v>
      </c>
      <c r="F277" s="2">
        <v>4.2766971275661003</v>
      </c>
      <c r="G277" s="3">
        <v>1.8968659245421699E-5</v>
      </c>
      <c r="H277" s="2">
        <v>1.5762811034019899E-4</v>
      </c>
      <c r="I277" s="2" t="s">
        <v>1759</v>
      </c>
      <c r="J277" s="4" t="s">
        <v>1760</v>
      </c>
      <c r="K277" s="2" t="s">
        <v>1761</v>
      </c>
      <c r="L277" s="2" t="s">
        <v>1762</v>
      </c>
      <c r="M277" s="2" t="s">
        <v>1763</v>
      </c>
      <c r="N277" s="5" t="s">
        <v>1764</v>
      </c>
    </row>
    <row r="278" spans="1:14">
      <c r="A278" s="1" t="s">
        <v>1765</v>
      </c>
      <c r="B278" s="2">
        <v>365.369794096661</v>
      </c>
      <c r="C278" s="2">
        <v>-3.0224934017615701</v>
      </c>
      <c r="D278" s="2">
        <f t="shared" si="4"/>
        <v>3.0224934017615701</v>
      </c>
      <c r="E278" s="2">
        <v>0.47924662797365403</v>
      </c>
      <c r="F278" s="2">
        <v>-6.3067598713031003</v>
      </c>
      <c r="G278" s="3">
        <v>2.8493737673744101E-10</v>
      </c>
      <c r="H278" s="3">
        <v>6.0346853758050297E-9</v>
      </c>
      <c r="I278" s="2" t="s">
        <v>1766</v>
      </c>
      <c r="J278" s="4" t="s">
        <v>1767</v>
      </c>
      <c r="K278" s="2" t="s">
        <v>1768</v>
      </c>
      <c r="L278" s="2" t="s">
        <v>1769</v>
      </c>
      <c r="M278" s="2" t="s">
        <v>1770</v>
      </c>
      <c r="N278" s="5" t="s">
        <v>1771</v>
      </c>
    </row>
    <row r="279" spans="1:14">
      <c r="A279" s="1" t="s">
        <v>1772</v>
      </c>
      <c r="B279" s="2">
        <v>4.1505916933580496</v>
      </c>
      <c r="C279" s="2">
        <v>-3.0212203772217898</v>
      </c>
      <c r="D279" s="2">
        <f t="shared" si="4"/>
        <v>3.0212203772217898</v>
      </c>
      <c r="E279" s="2">
        <v>0.77856278539302404</v>
      </c>
      <c r="F279" s="2">
        <v>-3.880509618369</v>
      </c>
      <c r="G279" s="2">
        <v>1.04237822399842E-4</v>
      </c>
      <c r="H279" s="2">
        <v>7.1909564933122995E-4</v>
      </c>
      <c r="I279" s="2" t="s">
        <v>64</v>
      </c>
      <c r="J279" s="4" t="s">
        <v>64</v>
      </c>
      <c r="K279" s="2" t="s">
        <v>163</v>
      </c>
      <c r="L279" s="2" t="s">
        <v>64</v>
      </c>
      <c r="M279" s="2" t="s">
        <v>1773</v>
      </c>
      <c r="N279" s="5" t="s">
        <v>64</v>
      </c>
    </row>
    <row r="280" spans="1:14">
      <c r="A280" s="1" t="s">
        <v>1774</v>
      </c>
      <c r="B280" s="2">
        <v>581.91001266544299</v>
      </c>
      <c r="C280" s="2">
        <v>-3.0189802788350999</v>
      </c>
      <c r="D280" s="2">
        <f t="shared" si="4"/>
        <v>3.0189802788350999</v>
      </c>
      <c r="E280" s="2">
        <v>0.34390458998720502</v>
      </c>
      <c r="F280" s="2">
        <v>-8.7785402310199601</v>
      </c>
      <c r="G280" s="3">
        <v>1.65610046166868E-18</v>
      </c>
      <c r="H280" s="3">
        <v>9.1981171559822499E-17</v>
      </c>
      <c r="I280" s="2" t="s">
        <v>1775</v>
      </c>
      <c r="J280" s="4" t="s">
        <v>1776</v>
      </c>
      <c r="K280" s="2" t="s">
        <v>1777</v>
      </c>
      <c r="L280" s="2" t="s">
        <v>1778</v>
      </c>
      <c r="M280" s="2" t="s">
        <v>1779</v>
      </c>
      <c r="N280" s="5" t="s">
        <v>1780</v>
      </c>
    </row>
    <row r="281" spans="1:14">
      <c r="A281" s="1" t="s">
        <v>1781</v>
      </c>
      <c r="B281" s="2">
        <v>26288.004311576002</v>
      </c>
      <c r="C281" s="2">
        <v>3.0115550978280998</v>
      </c>
      <c r="D281" s="2">
        <f t="shared" si="4"/>
        <v>3.0115550978280998</v>
      </c>
      <c r="E281" s="2">
        <v>0.88230016900073005</v>
      </c>
      <c r="F281" s="2">
        <v>3.41329992177028</v>
      </c>
      <c r="G281" s="2">
        <v>6.4181266295429396E-4</v>
      </c>
      <c r="H281" s="2">
        <v>3.50934496483955E-3</v>
      </c>
      <c r="I281" s="2" t="s">
        <v>1782</v>
      </c>
      <c r="J281" s="4" t="s">
        <v>1783</v>
      </c>
      <c r="K281" s="2" t="s">
        <v>1784</v>
      </c>
      <c r="L281" s="2" t="s">
        <v>1785</v>
      </c>
      <c r="M281" s="2" t="s">
        <v>1786</v>
      </c>
      <c r="N281" s="5" t="s">
        <v>1787</v>
      </c>
    </row>
    <row r="282" spans="1:14">
      <c r="A282" s="1" t="s">
        <v>1788</v>
      </c>
      <c r="B282" s="2">
        <v>292.64151625845898</v>
      </c>
      <c r="C282" s="2">
        <v>-3.0111512996658201</v>
      </c>
      <c r="D282" s="2">
        <f t="shared" si="4"/>
        <v>3.0111512996658201</v>
      </c>
      <c r="E282" s="2">
        <v>0.36498302474561001</v>
      </c>
      <c r="F282" s="2">
        <v>-8.2501132806507105</v>
      </c>
      <c r="G282" s="3">
        <v>1.58244451142948E-16</v>
      </c>
      <c r="H282" s="3">
        <v>6.9800570394639601E-15</v>
      </c>
      <c r="I282" s="2" t="s">
        <v>1789</v>
      </c>
      <c r="J282" s="4" t="s">
        <v>1790</v>
      </c>
      <c r="K282" s="2" t="s">
        <v>1791</v>
      </c>
      <c r="L282" s="2" t="s">
        <v>1792</v>
      </c>
      <c r="M282" s="2" t="s">
        <v>1793</v>
      </c>
      <c r="N282" s="5" t="s">
        <v>1794</v>
      </c>
    </row>
    <row r="283" spans="1:14">
      <c r="A283" s="1" t="s">
        <v>1795</v>
      </c>
      <c r="B283" s="2">
        <v>359.48465773359601</v>
      </c>
      <c r="C283" s="2">
        <v>-3.0107211681849799</v>
      </c>
      <c r="D283" s="2">
        <f t="shared" si="4"/>
        <v>3.0107211681849799</v>
      </c>
      <c r="E283" s="2">
        <v>0.430332764380979</v>
      </c>
      <c r="F283" s="2">
        <v>-6.99626293274651</v>
      </c>
      <c r="G283" s="3">
        <v>2.6287999003235599E-12</v>
      </c>
      <c r="H283" s="3">
        <v>7.0834444838916595E-11</v>
      </c>
      <c r="I283" s="2" t="s">
        <v>1796</v>
      </c>
      <c r="J283" s="4" t="s">
        <v>1797</v>
      </c>
      <c r="K283" s="2" t="s">
        <v>1798</v>
      </c>
      <c r="L283" s="2" t="s">
        <v>1799</v>
      </c>
      <c r="M283" s="2" t="s">
        <v>1800</v>
      </c>
      <c r="N283" s="5" t="s">
        <v>1801</v>
      </c>
    </row>
    <row r="284" spans="1:14">
      <c r="A284" s="1" t="s">
        <v>1802</v>
      </c>
      <c r="B284" s="2">
        <v>104.53549431939901</v>
      </c>
      <c r="C284" s="2">
        <v>3.0080818762187702</v>
      </c>
      <c r="D284" s="2">
        <f t="shared" si="4"/>
        <v>3.0080818762187702</v>
      </c>
      <c r="E284" s="2">
        <v>0.56484316088657505</v>
      </c>
      <c r="F284" s="2">
        <v>5.3255170364412301</v>
      </c>
      <c r="G284" s="3">
        <v>1.0066628011335201E-7</v>
      </c>
      <c r="H284" s="3">
        <v>1.3801676641233599E-6</v>
      </c>
      <c r="I284" s="2" t="s">
        <v>1803</v>
      </c>
      <c r="J284" s="4" t="s">
        <v>1804</v>
      </c>
      <c r="K284" s="2" t="s">
        <v>87</v>
      </c>
      <c r="L284" s="2" t="s">
        <v>1805</v>
      </c>
      <c r="M284" s="2" t="s">
        <v>1806</v>
      </c>
      <c r="N284" s="5" t="s">
        <v>1807</v>
      </c>
    </row>
    <row r="285" spans="1:14">
      <c r="A285" s="1" t="s">
        <v>1808</v>
      </c>
      <c r="B285" s="2">
        <v>22.082880281982199</v>
      </c>
      <c r="C285" s="2">
        <v>3.0059593121019099</v>
      </c>
      <c r="D285" s="2">
        <f t="shared" si="4"/>
        <v>3.0059593121019099</v>
      </c>
      <c r="E285" s="2">
        <v>0.64886496034130003</v>
      </c>
      <c r="F285" s="2">
        <v>4.6326423768064</v>
      </c>
      <c r="G285" s="3">
        <v>3.61027882671603E-6</v>
      </c>
      <c r="H285" s="3">
        <v>3.61226978930429E-5</v>
      </c>
      <c r="I285" s="2" t="s">
        <v>1809</v>
      </c>
      <c r="J285" s="4" t="s">
        <v>1810</v>
      </c>
      <c r="K285" s="2" t="s">
        <v>1811</v>
      </c>
      <c r="L285" s="2" t="s">
        <v>1812</v>
      </c>
      <c r="M285" s="2" t="s">
        <v>1813</v>
      </c>
      <c r="N285" s="5" t="s">
        <v>1814</v>
      </c>
    </row>
    <row r="286" spans="1:14">
      <c r="A286" s="1" t="s">
        <v>1815</v>
      </c>
      <c r="B286" s="2">
        <v>37.557343296882003</v>
      </c>
      <c r="C286" s="2">
        <v>3.0033891657591001</v>
      </c>
      <c r="D286" s="2">
        <f t="shared" si="4"/>
        <v>3.0033891657591001</v>
      </c>
      <c r="E286" s="2">
        <v>0.670187889265214</v>
      </c>
      <c r="F286" s="2">
        <v>4.4814136660272696</v>
      </c>
      <c r="G286" s="3">
        <v>7.41502283870958E-6</v>
      </c>
      <c r="H286" s="3">
        <v>6.8873667766375794E-5</v>
      </c>
      <c r="I286" s="2" t="s">
        <v>1816</v>
      </c>
      <c r="J286" s="4" t="s">
        <v>1817</v>
      </c>
      <c r="K286" s="2" t="s">
        <v>1818</v>
      </c>
      <c r="L286" s="2" t="s">
        <v>1819</v>
      </c>
      <c r="M286" s="2" t="s">
        <v>1820</v>
      </c>
      <c r="N286" s="5" t="s">
        <v>1821</v>
      </c>
    </row>
    <row r="287" spans="1:14">
      <c r="A287" s="1" t="s">
        <v>1822</v>
      </c>
      <c r="B287" s="2">
        <v>8793.3238962920204</v>
      </c>
      <c r="C287" s="2">
        <v>2.9980168699263401</v>
      </c>
      <c r="D287" s="2">
        <f t="shared" si="4"/>
        <v>2.9980168699263401</v>
      </c>
      <c r="E287" s="2">
        <v>0.64960180119902899</v>
      </c>
      <c r="F287" s="2">
        <v>4.61516095613133</v>
      </c>
      <c r="G287" s="3">
        <v>3.9279078250487002E-6</v>
      </c>
      <c r="H287" s="3">
        <v>3.90851961457771E-5</v>
      </c>
      <c r="I287" s="2" t="s">
        <v>1823</v>
      </c>
      <c r="J287" s="4" t="s">
        <v>1824</v>
      </c>
      <c r="K287" s="2" t="s">
        <v>1825</v>
      </c>
      <c r="L287" s="2" t="s">
        <v>1826</v>
      </c>
      <c r="M287" s="2" t="s">
        <v>1827</v>
      </c>
      <c r="N287" s="5" t="s">
        <v>1828</v>
      </c>
    </row>
    <row r="288" spans="1:14">
      <c r="A288" s="1" t="s">
        <v>1829</v>
      </c>
      <c r="B288" s="2">
        <v>653.40932879057596</v>
      </c>
      <c r="C288" s="2">
        <v>2.99584803480704</v>
      </c>
      <c r="D288" s="2">
        <f t="shared" si="4"/>
        <v>2.99584803480704</v>
      </c>
      <c r="E288" s="2">
        <v>0.71154177680769704</v>
      </c>
      <c r="F288" s="2">
        <v>4.2103614045654298</v>
      </c>
      <c r="G288" s="3">
        <v>2.54962496806908E-5</v>
      </c>
      <c r="H288" s="2">
        <v>2.067881123096E-4</v>
      </c>
      <c r="I288" s="2" t="s">
        <v>1830</v>
      </c>
      <c r="J288" s="4" t="s">
        <v>1831</v>
      </c>
      <c r="K288" s="2" t="s">
        <v>1832</v>
      </c>
      <c r="L288" s="2" t="s">
        <v>1833</v>
      </c>
      <c r="M288" s="2" t="s">
        <v>1834</v>
      </c>
      <c r="N288" s="5" t="s">
        <v>1835</v>
      </c>
    </row>
    <row r="289" spans="1:14">
      <c r="A289" s="1" t="s">
        <v>1836</v>
      </c>
      <c r="B289" s="2">
        <v>715.30209557150704</v>
      </c>
      <c r="C289" s="2">
        <v>-2.9939920269740199</v>
      </c>
      <c r="D289" s="2">
        <f t="shared" si="4"/>
        <v>2.9939920269740199</v>
      </c>
      <c r="E289" s="2">
        <v>0.34682163345148798</v>
      </c>
      <c r="F289" s="2">
        <v>-8.6326564960164305</v>
      </c>
      <c r="G289" s="3">
        <v>5.9943247155163603E-18</v>
      </c>
      <c r="H289" s="3">
        <v>3.1987362182897598E-16</v>
      </c>
      <c r="I289" s="2" t="s">
        <v>1837</v>
      </c>
      <c r="J289" s="4" t="s">
        <v>1838</v>
      </c>
      <c r="K289" s="2" t="s">
        <v>1839</v>
      </c>
      <c r="L289" s="2" t="s">
        <v>1840</v>
      </c>
      <c r="M289" s="2" t="s">
        <v>1841</v>
      </c>
      <c r="N289" s="5" t="s">
        <v>1842</v>
      </c>
    </row>
    <row r="290" spans="1:14">
      <c r="A290" s="1" t="s">
        <v>1843</v>
      </c>
      <c r="B290" s="2">
        <v>2345.53128588148</v>
      </c>
      <c r="C290" s="2">
        <v>-2.9853612179857199</v>
      </c>
      <c r="D290" s="2">
        <f t="shared" si="4"/>
        <v>2.9853612179857199</v>
      </c>
      <c r="E290" s="2">
        <v>0.35400275700526801</v>
      </c>
      <c r="F290" s="2">
        <v>-8.43315810091641</v>
      </c>
      <c r="G290" s="3">
        <v>3.3645966032105199E-17</v>
      </c>
      <c r="H290" s="3">
        <v>1.64986480281756E-15</v>
      </c>
      <c r="I290" s="2" t="s">
        <v>1844</v>
      </c>
      <c r="J290" s="4" t="s">
        <v>1845</v>
      </c>
      <c r="K290" s="2" t="s">
        <v>1846</v>
      </c>
      <c r="L290" s="2" t="s">
        <v>1846</v>
      </c>
      <c r="M290" s="2" t="s">
        <v>1847</v>
      </c>
      <c r="N290" s="5" t="s">
        <v>1848</v>
      </c>
    </row>
    <row r="291" spans="1:14">
      <c r="A291" s="1" t="s">
        <v>1849</v>
      </c>
      <c r="B291" s="2">
        <v>599.47695656538997</v>
      </c>
      <c r="C291" s="2">
        <v>-2.9843806180529402</v>
      </c>
      <c r="D291" s="2">
        <f t="shared" si="4"/>
        <v>2.9843806180529402</v>
      </c>
      <c r="E291" s="2">
        <v>0.68634793281046502</v>
      </c>
      <c r="F291" s="2">
        <v>-4.34820369580261</v>
      </c>
      <c r="G291" s="3">
        <v>1.37257095978687E-5</v>
      </c>
      <c r="H291" s="2">
        <v>1.19153169603188E-4</v>
      </c>
      <c r="I291" s="2" t="s">
        <v>1850</v>
      </c>
      <c r="J291" s="4" t="s">
        <v>1851</v>
      </c>
      <c r="K291" s="2" t="s">
        <v>1852</v>
      </c>
      <c r="L291" s="2" t="s">
        <v>1853</v>
      </c>
      <c r="M291" s="2" t="s">
        <v>1854</v>
      </c>
      <c r="N291" s="5" t="s">
        <v>1855</v>
      </c>
    </row>
    <row r="292" spans="1:14">
      <c r="A292" s="1" t="s">
        <v>1856</v>
      </c>
      <c r="B292" s="2">
        <v>129.07312138448501</v>
      </c>
      <c r="C292" s="2">
        <v>-2.9794528515876002</v>
      </c>
      <c r="D292" s="2">
        <f t="shared" si="4"/>
        <v>2.9794528515876002</v>
      </c>
      <c r="E292" s="2">
        <v>0.47975578635301303</v>
      </c>
      <c r="F292" s="2">
        <v>-6.2103531345326202</v>
      </c>
      <c r="G292" s="3">
        <v>5.2865664568887804E-10</v>
      </c>
      <c r="H292" s="3">
        <v>1.04635568090348E-8</v>
      </c>
      <c r="I292" s="2" t="s">
        <v>1857</v>
      </c>
      <c r="J292" s="4" t="s">
        <v>1858</v>
      </c>
      <c r="K292" s="2" t="s">
        <v>1859</v>
      </c>
      <c r="L292" s="2" t="s">
        <v>1860</v>
      </c>
      <c r="M292" s="2" t="s">
        <v>1861</v>
      </c>
      <c r="N292" s="5" t="s">
        <v>1862</v>
      </c>
    </row>
    <row r="293" spans="1:14">
      <c r="A293" s="1" t="s">
        <v>1863</v>
      </c>
      <c r="B293" s="2">
        <v>581.30066288004002</v>
      </c>
      <c r="C293" s="2">
        <v>2.9678578427817</v>
      </c>
      <c r="D293" s="2">
        <f t="shared" si="4"/>
        <v>2.9678578427817</v>
      </c>
      <c r="E293" s="2">
        <v>0.35391344728553698</v>
      </c>
      <c r="F293" s="2">
        <v>8.3858295454572893</v>
      </c>
      <c r="G293" s="3">
        <v>5.0369277523130203E-17</v>
      </c>
      <c r="H293" s="3">
        <v>2.3432476714393E-15</v>
      </c>
      <c r="I293" s="2" t="s">
        <v>1864</v>
      </c>
      <c r="J293" s="4" t="s">
        <v>1865</v>
      </c>
      <c r="K293" s="2" t="s">
        <v>1866</v>
      </c>
      <c r="L293" s="2" t="s">
        <v>1867</v>
      </c>
      <c r="M293" s="2" t="s">
        <v>1868</v>
      </c>
      <c r="N293" s="5" t="s">
        <v>1869</v>
      </c>
    </row>
    <row r="294" spans="1:14">
      <c r="A294" s="1" t="s">
        <v>1870</v>
      </c>
      <c r="B294" s="2">
        <v>240.32292993969099</v>
      </c>
      <c r="C294" s="2">
        <v>2.9660951887653102</v>
      </c>
      <c r="D294" s="2">
        <f t="shared" si="4"/>
        <v>2.9660951887653102</v>
      </c>
      <c r="E294" s="2">
        <v>0.61091482466887603</v>
      </c>
      <c r="F294" s="2">
        <v>4.85516976998057</v>
      </c>
      <c r="G294" s="3">
        <v>1.20283648181324E-6</v>
      </c>
      <c r="H294" s="3">
        <v>1.35269400217138E-5</v>
      </c>
      <c r="I294" s="2" t="s">
        <v>1871</v>
      </c>
      <c r="J294" s="4" t="s">
        <v>64</v>
      </c>
      <c r="K294" s="2" t="s">
        <v>1216</v>
      </c>
      <c r="L294" s="2" t="s">
        <v>1217</v>
      </c>
      <c r="M294" s="2" t="s">
        <v>1872</v>
      </c>
      <c r="N294" s="5" t="s">
        <v>1873</v>
      </c>
    </row>
    <row r="295" spans="1:14">
      <c r="A295" s="1" t="s">
        <v>1874</v>
      </c>
      <c r="B295" s="2">
        <v>371.756633676695</v>
      </c>
      <c r="C295" s="2">
        <v>2.9531657914962901</v>
      </c>
      <c r="D295" s="2">
        <f t="shared" si="4"/>
        <v>2.9531657914962901</v>
      </c>
      <c r="E295" s="2">
        <v>0.87151995024263196</v>
      </c>
      <c r="F295" s="2">
        <v>3.38852345339212</v>
      </c>
      <c r="G295" s="2">
        <v>7.0270019098890395E-4</v>
      </c>
      <c r="H295" s="2">
        <v>3.7869278609431699E-3</v>
      </c>
      <c r="I295" s="2" t="s">
        <v>1875</v>
      </c>
      <c r="J295" s="4" t="s">
        <v>1876</v>
      </c>
      <c r="K295" s="2" t="s">
        <v>1877</v>
      </c>
      <c r="L295" s="2" t="s">
        <v>1878</v>
      </c>
      <c r="M295" s="2" t="s">
        <v>1879</v>
      </c>
      <c r="N295" s="5" t="s">
        <v>1880</v>
      </c>
    </row>
    <row r="296" spans="1:14">
      <c r="A296" s="1" t="s">
        <v>1881</v>
      </c>
      <c r="B296" s="2">
        <v>225.50216302137599</v>
      </c>
      <c r="C296" s="2">
        <v>2.9469502292033898</v>
      </c>
      <c r="D296" s="2">
        <f t="shared" si="4"/>
        <v>2.9469502292033898</v>
      </c>
      <c r="E296" s="2">
        <v>0.422863150671835</v>
      </c>
      <c r="F296" s="2">
        <v>6.9690400417282596</v>
      </c>
      <c r="G296" s="3">
        <v>3.1911087532793602E-12</v>
      </c>
      <c r="H296" s="3">
        <v>8.4316528854852297E-11</v>
      </c>
      <c r="I296" s="2" t="s">
        <v>1882</v>
      </c>
      <c r="J296" s="4" t="s">
        <v>1883</v>
      </c>
      <c r="K296" s="2" t="s">
        <v>1884</v>
      </c>
      <c r="L296" s="2" t="s">
        <v>1885</v>
      </c>
      <c r="M296" s="2" t="s">
        <v>1886</v>
      </c>
      <c r="N296" s="5" t="s">
        <v>1887</v>
      </c>
    </row>
    <row r="297" spans="1:14">
      <c r="A297" s="1" t="s">
        <v>1888</v>
      </c>
      <c r="B297" s="2">
        <v>21.321708385623101</v>
      </c>
      <c r="C297" s="2">
        <v>2.9440588944415498</v>
      </c>
      <c r="D297" s="2">
        <f t="shared" si="4"/>
        <v>2.9440588944415498</v>
      </c>
      <c r="E297" s="2">
        <v>0.52548278916465196</v>
      </c>
      <c r="F297" s="2">
        <v>5.6025791046775302</v>
      </c>
      <c r="G297" s="3">
        <v>2.11185603342264E-8</v>
      </c>
      <c r="H297" s="3">
        <v>3.2655773834998399E-7</v>
      </c>
      <c r="I297" s="2" t="s">
        <v>1889</v>
      </c>
      <c r="J297" s="4" t="s">
        <v>64</v>
      </c>
      <c r="K297" s="2" t="s">
        <v>163</v>
      </c>
      <c r="L297" s="2" t="s">
        <v>1203</v>
      </c>
      <c r="M297" s="2" t="s">
        <v>1890</v>
      </c>
      <c r="N297" s="5" t="s">
        <v>1891</v>
      </c>
    </row>
    <row r="298" spans="1:14">
      <c r="A298" s="1" t="s">
        <v>1892</v>
      </c>
      <c r="B298" s="2">
        <v>7220.5000129693999</v>
      </c>
      <c r="C298" s="2">
        <v>-2.9436555845121801</v>
      </c>
      <c r="D298" s="2">
        <f t="shared" si="4"/>
        <v>2.9436555845121801</v>
      </c>
      <c r="E298" s="2">
        <v>0.44689512616232302</v>
      </c>
      <c r="F298" s="2">
        <v>-6.5869046498461303</v>
      </c>
      <c r="G298" s="3">
        <v>4.4909047977026399E-11</v>
      </c>
      <c r="H298" s="3">
        <v>1.05362046611618E-9</v>
      </c>
      <c r="I298" s="2" t="s">
        <v>1893</v>
      </c>
      <c r="J298" s="4" t="s">
        <v>1894</v>
      </c>
      <c r="K298" s="2" t="s">
        <v>1895</v>
      </c>
      <c r="L298" s="2" t="s">
        <v>1896</v>
      </c>
      <c r="M298" s="2" t="s">
        <v>1897</v>
      </c>
      <c r="N298" s="5" t="s">
        <v>1898</v>
      </c>
    </row>
    <row r="299" spans="1:14">
      <c r="A299" s="1" t="s">
        <v>1899</v>
      </c>
      <c r="B299" s="2">
        <v>82.478754159134297</v>
      </c>
      <c r="C299" s="2">
        <v>2.9348438751280299</v>
      </c>
      <c r="D299" s="2">
        <f t="shared" si="4"/>
        <v>2.9348438751280299</v>
      </c>
      <c r="E299" s="2">
        <v>0.56511273594049305</v>
      </c>
      <c r="F299" s="2">
        <v>5.1933776899288899</v>
      </c>
      <c r="G299" s="3">
        <v>2.06512632497122E-7</v>
      </c>
      <c r="H299" s="3">
        <v>2.7020390833697999E-6</v>
      </c>
      <c r="I299" s="2" t="s">
        <v>1900</v>
      </c>
      <c r="J299" s="4" t="s">
        <v>1901</v>
      </c>
      <c r="K299" s="2" t="s">
        <v>1902</v>
      </c>
      <c r="L299" s="2" t="s">
        <v>1903</v>
      </c>
      <c r="M299" s="2" t="s">
        <v>1904</v>
      </c>
      <c r="N299" s="5" t="s">
        <v>1905</v>
      </c>
    </row>
    <row r="300" spans="1:14">
      <c r="A300" s="1" t="s">
        <v>1906</v>
      </c>
      <c r="B300" s="2">
        <v>234.14661105488599</v>
      </c>
      <c r="C300" s="2">
        <v>-2.9327021296562399</v>
      </c>
      <c r="D300" s="2">
        <f t="shared" si="4"/>
        <v>2.9327021296562399</v>
      </c>
      <c r="E300" s="2">
        <v>0.466517242506923</v>
      </c>
      <c r="F300" s="2">
        <v>-6.2863745697732103</v>
      </c>
      <c r="G300" s="3">
        <v>3.2496534021032601E-10</v>
      </c>
      <c r="H300" s="3">
        <v>6.7769591830069196E-9</v>
      </c>
      <c r="I300" s="2" t="s">
        <v>1907</v>
      </c>
      <c r="J300" s="4" t="s">
        <v>64</v>
      </c>
      <c r="K300" s="2" t="s">
        <v>163</v>
      </c>
      <c r="L300" s="2" t="s">
        <v>1908</v>
      </c>
      <c r="M300" s="2" t="s">
        <v>1909</v>
      </c>
      <c r="N300" s="5" t="s">
        <v>1910</v>
      </c>
    </row>
    <row r="301" spans="1:14">
      <c r="A301" s="1" t="s">
        <v>1911</v>
      </c>
      <c r="B301" s="2">
        <v>54.106649390776298</v>
      </c>
      <c r="C301" s="2">
        <v>2.9261578139162401</v>
      </c>
      <c r="D301" s="2">
        <f t="shared" si="4"/>
        <v>2.9261578139162401</v>
      </c>
      <c r="E301" s="2">
        <v>0.67572676925599495</v>
      </c>
      <c r="F301" s="2">
        <v>4.3303861072990601</v>
      </c>
      <c r="G301" s="3">
        <v>1.48848117769754E-5</v>
      </c>
      <c r="H301" s="2">
        <v>1.2758744960957E-4</v>
      </c>
      <c r="I301" s="2" t="s">
        <v>1912</v>
      </c>
      <c r="J301" s="4" t="s">
        <v>1913</v>
      </c>
      <c r="K301" s="2" t="s">
        <v>1914</v>
      </c>
      <c r="L301" s="2" t="s">
        <v>1915</v>
      </c>
      <c r="M301" s="2" t="s">
        <v>1916</v>
      </c>
      <c r="N301" s="5" t="s">
        <v>1917</v>
      </c>
    </row>
    <row r="302" spans="1:14">
      <c r="A302" s="1" t="s">
        <v>1918</v>
      </c>
      <c r="B302" s="2">
        <v>303.19276587656202</v>
      </c>
      <c r="C302" s="2">
        <v>-2.9145892427040301</v>
      </c>
      <c r="D302" s="2">
        <f t="shared" si="4"/>
        <v>2.9145892427040301</v>
      </c>
      <c r="E302" s="2">
        <v>0.54968107576047898</v>
      </c>
      <c r="F302" s="2">
        <v>-5.3023277882938196</v>
      </c>
      <c r="G302" s="3">
        <v>1.14335306526417E-7</v>
      </c>
      <c r="H302" s="3">
        <v>1.55971697599821E-6</v>
      </c>
      <c r="I302" s="2" t="s">
        <v>1919</v>
      </c>
      <c r="J302" s="4" t="s">
        <v>1920</v>
      </c>
      <c r="K302" s="2" t="s">
        <v>1921</v>
      </c>
      <c r="L302" s="2" t="s">
        <v>1921</v>
      </c>
      <c r="M302" s="2" t="s">
        <v>1922</v>
      </c>
      <c r="N302" s="5" t="s">
        <v>1923</v>
      </c>
    </row>
    <row r="303" spans="1:14">
      <c r="A303" s="1" t="s">
        <v>1924</v>
      </c>
      <c r="B303" s="2">
        <v>157.055301565957</v>
      </c>
      <c r="C303" s="2">
        <v>2.8965695722492</v>
      </c>
      <c r="D303" s="2">
        <f t="shared" si="4"/>
        <v>2.8965695722492</v>
      </c>
      <c r="E303" s="2">
        <v>0.90179084596761105</v>
      </c>
      <c r="F303" s="2">
        <v>3.21201926721846</v>
      </c>
      <c r="G303" s="2">
        <v>1.3180553536556801E-3</v>
      </c>
      <c r="H303" s="2">
        <v>6.5160538509971399E-3</v>
      </c>
      <c r="I303" s="2" t="s">
        <v>1925</v>
      </c>
      <c r="J303" s="4" t="s">
        <v>1926</v>
      </c>
      <c r="K303" s="2" t="s">
        <v>1927</v>
      </c>
      <c r="L303" s="2" t="s">
        <v>1928</v>
      </c>
      <c r="M303" s="2" t="s">
        <v>1929</v>
      </c>
      <c r="N303" s="5" t="s">
        <v>1930</v>
      </c>
    </row>
    <row r="304" spans="1:14">
      <c r="A304" s="1" t="s">
        <v>1931</v>
      </c>
      <c r="B304" s="2">
        <v>454.24904632760001</v>
      </c>
      <c r="C304" s="2">
        <v>2.8872436618332298</v>
      </c>
      <c r="D304" s="2">
        <f t="shared" si="4"/>
        <v>2.8872436618332298</v>
      </c>
      <c r="E304" s="2">
        <v>0.67177271437589703</v>
      </c>
      <c r="F304" s="2">
        <v>4.2979472075098899</v>
      </c>
      <c r="G304" s="3">
        <v>1.7238720672485101E-5</v>
      </c>
      <c r="H304" s="2">
        <v>1.4435439480051701E-4</v>
      </c>
      <c r="I304" s="2" t="s">
        <v>1932</v>
      </c>
      <c r="J304" s="4" t="s">
        <v>1933</v>
      </c>
      <c r="K304" s="2" t="s">
        <v>1934</v>
      </c>
      <c r="L304" s="2" t="s">
        <v>1935</v>
      </c>
      <c r="M304" s="2" t="s">
        <v>1936</v>
      </c>
      <c r="N304" s="5" t="s">
        <v>1937</v>
      </c>
    </row>
    <row r="305" spans="1:14">
      <c r="A305" s="1" t="s">
        <v>1938</v>
      </c>
      <c r="B305" s="2">
        <v>1612.53361555071</v>
      </c>
      <c r="C305" s="2">
        <v>-2.8827976391451999</v>
      </c>
      <c r="D305" s="2">
        <f t="shared" si="4"/>
        <v>2.8827976391451999</v>
      </c>
      <c r="E305" s="2">
        <v>0.41252590653758803</v>
      </c>
      <c r="F305" s="2">
        <v>-6.98816145473406</v>
      </c>
      <c r="G305" s="3">
        <v>2.78511777056805E-12</v>
      </c>
      <c r="H305" s="3">
        <v>7.4676827710354203E-11</v>
      </c>
      <c r="I305" s="2" t="s">
        <v>1939</v>
      </c>
      <c r="J305" s="4" t="s">
        <v>1940</v>
      </c>
      <c r="K305" s="2" t="s">
        <v>1941</v>
      </c>
      <c r="L305" s="2" t="s">
        <v>1942</v>
      </c>
      <c r="M305" s="2" t="s">
        <v>1943</v>
      </c>
      <c r="N305" s="5" t="s">
        <v>1944</v>
      </c>
    </row>
    <row r="306" spans="1:14">
      <c r="A306" s="1" t="s">
        <v>1945</v>
      </c>
      <c r="B306" s="2">
        <v>635.60299040672703</v>
      </c>
      <c r="C306" s="2">
        <v>2.8727647081433498</v>
      </c>
      <c r="D306" s="2">
        <f t="shared" si="4"/>
        <v>2.8727647081433498</v>
      </c>
      <c r="E306" s="2">
        <v>0.69865546565964698</v>
      </c>
      <c r="F306" s="2">
        <v>4.1118474689537896</v>
      </c>
      <c r="G306" s="3">
        <v>3.9250559236568802E-5</v>
      </c>
      <c r="H306" s="2">
        <v>3.0739682579085397E-4</v>
      </c>
      <c r="I306" s="2" t="s">
        <v>1946</v>
      </c>
      <c r="J306" s="4" t="s">
        <v>1947</v>
      </c>
      <c r="K306" s="2" t="s">
        <v>1948</v>
      </c>
      <c r="L306" s="2" t="s">
        <v>1948</v>
      </c>
      <c r="M306" s="2" t="s">
        <v>1949</v>
      </c>
      <c r="N306" s="5" t="s">
        <v>1950</v>
      </c>
    </row>
    <row r="307" spans="1:14">
      <c r="A307" s="1" t="s">
        <v>1951</v>
      </c>
      <c r="B307" s="2">
        <v>551.84215343518702</v>
      </c>
      <c r="C307" s="2">
        <v>-2.8709766069254901</v>
      </c>
      <c r="D307" s="2">
        <f t="shared" si="4"/>
        <v>2.8709766069254901</v>
      </c>
      <c r="E307" s="2">
        <v>0.36115169877707098</v>
      </c>
      <c r="F307" s="2">
        <v>-7.9495032603949296</v>
      </c>
      <c r="G307" s="3">
        <v>1.8726085411034801E-15</v>
      </c>
      <c r="H307" s="3">
        <v>7.6636152550573302E-14</v>
      </c>
      <c r="I307" s="2" t="s">
        <v>1952</v>
      </c>
      <c r="J307" s="4" t="s">
        <v>1953</v>
      </c>
      <c r="K307" s="2" t="s">
        <v>1954</v>
      </c>
      <c r="L307" s="2" t="s">
        <v>1955</v>
      </c>
      <c r="M307" s="2" t="s">
        <v>1956</v>
      </c>
      <c r="N307" s="5" t="s">
        <v>1957</v>
      </c>
    </row>
    <row r="308" spans="1:14">
      <c r="A308" s="1" t="s">
        <v>1958</v>
      </c>
      <c r="B308" s="2">
        <v>48.561096123964703</v>
      </c>
      <c r="C308" s="2">
        <v>-2.86800716902379</v>
      </c>
      <c r="D308" s="2">
        <f t="shared" si="4"/>
        <v>2.86800716902379</v>
      </c>
      <c r="E308" s="2">
        <v>0.58602375744395396</v>
      </c>
      <c r="F308" s="2">
        <v>-4.8940117744255103</v>
      </c>
      <c r="G308" s="3">
        <v>9.8800923713522294E-7</v>
      </c>
      <c r="H308" s="3">
        <v>1.1345430965668801E-5</v>
      </c>
      <c r="I308" s="2" t="s">
        <v>1959</v>
      </c>
      <c r="J308" s="4" t="s">
        <v>64</v>
      </c>
      <c r="K308" s="2" t="s">
        <v>163</v>
      </c>
      <c r="L308" s="2" t="s">
        <v>163</v>
      </c>
      <c r="M308" s="2" t="s">
        <v>1960</v>
      </c>
      <c r="N308" s="5" t="s">
        <v>1961</v>
      </c>
    </row>
    <row r="309" spans="1:14">
      <c r="A309" s="1" t="s">
        <v>1962</v>
      </c>
      <c r="B309" s="2">
        <v>1124.4412020104901</v>
      </c>
      <c r="C309" s="2">
        <v>-2.8664703979597901</v>
      </c>
      <c r="D309" s="2">
        <f t="shared" si="4"/>
        <v>2.8664703979597901</v>
      </c>
      <c r="E309" s="2">
        <v>0.30629956490536397</v>
      </c>
      <c r="F309" s="2">
        <v>-9.3583887356987603</v>
      </c>
      <c r="G309" s="3">
        <v>8.09618802549718E-21</v>
      </c>
      <c r="H309" s="3">
        <v>5.7983620293133105E-19</v>
      </c>
      <c r="I309" s="2" t="s">
        <v>64</v>
      </c>
      <c r="J309" s="4" t="s">
        <v>64</v>
      </c>
      <c r="K309" s="2" t="s">
        <v>1963</v>
      </c>
      <c r="L309" s="2" t="s">
        <v>578</v>
      </c>
      <c r="M309" s="2" t="s">
        <v>1964</v>
      </c>
      <c r="N309" s="5" t="s">
        <v>1965</v>
      </c>
    </row>
    <row r="310" spans="1:14">
      <c r="A310" s="1" t="s">
        <v>1966</v>
      </c>
      <c r="B310" s="2">
        <v>1298.84175533544</v>
      </c>
      <c r="C310" s="2">
        <v>2.8645323015773201</v>
      </c>
      <c r="D310" s="2">
        <f t="shared" si="4"/>
        <v>2.8645323015773201</v>
      </c>
      <c r="E310" s="2">
        <v>0.64685777661833199</v>
      </c>
      <c r="F310" s="2">
        <v>4.4283804031121496</v>
      </c>
      <c r="G310" s="3">
        <v>9.4943340848298495E-6</v>
      </c>
      <c r="H310" s="3">
        <v>8.5417620535089105E-5</v>
      </c>
      <c r="I310" s="2" t="s">
        <v>1967</v>
      </c>
      <c r="J310" s="4" t="s">
        <v>1968</v>
      </c>
      <c r="K310" s="2" t="s">
        <v>1969</v>
      </c>
      <c r="L310" s="2" t="s">
        <v>1970</v>
      </c>
      <c r="M310" s="2" t="s">
        <v>1971</v>
      </c>
      <c r="N310" s="5" t="s">
        <v>1972</v>
      </c>
    </row>
    <row r="311" spans="1:14">
      <c r="A311" s="1" t="s">
        <v>1973</v>
      </c>
      <c r="B311" s="2">
        <v>17.398811821557601</v>
      </c>
      <c r="C311" s="2">
        <v>2.8615415003957101</v>
      </c>
      <c r="D311" s="2">
        <f t="shared" si="4"/>
        <v>2.8615415003957101</v>
      </c>
      <c r="E311" s="2">
        <v>0.54599480026832103</v>
      </c>
      <c r="F311" s="2">
        <v>5.2409684103025302</v>
      </c>
      <c r="G311" s="3">
        <v>1.59736062097951E-7</v>
      </c>
      <c r="H311" s="3">
        <v>2.13622453562444E-6</v>
      </c>
      <c r="I311" s="2" t="s">
        <v>1974</v>
      </c>
      <c r="J311" s="4" t="s">
        <v>64</v>
      </c>
      <c r="K311" s="2" t="s">
        <v>1975</v>
      </c>
      <c r="L311" s="2" t="s">
        <v>1976</v>
      </c>
      <c r="M311" s="2" t="s">
        <v>1977</v>
      </c>
      <c r="N311" s="5" t="s">
        <v>1978</v>
      </c>
    </row>
    <row r="312" spans="1:14">
      <c r="A312" s="1" t="s">
        <v>1979</v>
      </c>
      <c r="B312" s="2">
        <v>3936.2480038141598</v>
      </c>
      <c r="C312" s="2">
        <v>2.86137466447085</v>
      </c>
      <c r="D312" s="2">
        <f t="shared" si="4"/>
        <v>2.86137466447085</v>
      </c>
      <c r="E312" s="2">
        <v>0.52354256715088499</v>
      </c>
      <c r="F312" s="2">
        <v>5.4654097756414197</v>
      </c>
      <c r="G312" s="3">
        <v>4.6183865524365399E-8</v>
      </c>
      <c r="H312" s="3">
        <v>6.6678721498440603E-7</v>
      </c>
      <c r="I312" s="2" t="s">
        <v>1980</v>
      </c>
      <c r="J312" s="4" t="s">
        <v>1981</v>
      </c>
      <c r="K312" s="2" t="s">
        <v>1982</v>
      </c>
      <c r="L312" s="2" t="s">
        <v>1983</v>
      </c>
      <c r="M312" s="2" t="s">
        <v>1984</v>
      </c>
      <c r="N312" s="5" t="s">
        <v>1985</v>
      </c>
    </row>
    <row r="313" spans="1:14">
      <c r="A313" s="1" t="s">
        <v>1986</v>
      </c>
      <c r="B313" s="2">
        <v>1074.57099828284</v>
      </c>
      <c r="C313" s="2">
        <v>2.8590546025845902</v>
      </c>
      <c r="D313" s="2">
        <f t="shared" si="4"/>
        <v>2.8590546025845902</v>
      </c>
      <c r="E313" s="2">
        <v>0.59404614238782705</v>
      </c>
      <c r="F313" s="2">
        <v>4.81284937074473</v>
      </c>
      <c r="G313" s="3">
        <v>1.48793438883675E-6</v>
      </c>
      <c r="H313" s="3">
        <v>1.6394386393600098E-5</v>
      </c>
      <c r="I313" s="2" t="s">
        <v>1987</v>
      </c>
      <c r="J313" s="4" t="s">
        <v>1988</v>
      </c>
      <c r="K313" s="2" t="s">
        <v>375</v>
      </c>
      <c r="L313" s="2" t="s">
        <v>1989</v>
      </c>
      <c r="M313" s="2" t="s">
        <v>1990</v>
      </c>
      <c r="N313" s="5" t="s">
        <v>1991</v>
      </c>
    </row>
    <row r="314" spans="1:14">
      <c r="A314" s="1" t="s">
        <v>1992</v>
      </c>
      <c r="B314" s="2">
        <v>2271.6739670126499</v>
      </c>
      <c r="C314" s="2">
        <v>2.85620162970682</v>
      </c>
      <c r="D314" s="2">
        <f t="shared" si="4"/>
        <v>2.85620162970682</v>
      </c>
      <c r="E314" s="2">
        <v>0.69107479089791901</v>
      </c>
      <c r="F314" s="2">
        <v>4.1329848336613999</v>
      </c>
      <c r="G314" s="3">
        <v>3.5808236333412503E-5</v>
      </c>
      <c r="H314" s="2">
        <v>2.8206111485204699E-4</v>
      </c>
      <c r="I314" s="2" t="s">
        <v>1993</v>
      </c>
      <c r="J314" s="4" t="s">
        <v>1994</v>
      </c>
      <c r="K314" s="2" t="s">
        <v>1995</v>
      </c>
      <c r="L314" s="2" t="s">
        <v>1996</v>
      </c>
      <c r="M314" s="2" t="s">
        <v>1997</v>
      </c>
      <c r="N314" s="5" t="s">
        <v>1998</v>
      </c>
    </row>
    <row r="315" spans="1:14">
      <c r="A315" s="1" t="s">
        <v>1999</v>
      </c>
      <c r="B315" s="2">
        <v>1000.0850581595701</v>
      </c>
      <c r="C315" s="2">
        <v>2.8530410784442402</v>
      </c>
      <c r="D315" s="2">
        <f t="shared" si="4"/>
        <v>2.8530410784442402</v>
      </c>
      <c r="E315" s="2">
        <v>0.47303562608438099</v>
      </c>
      <c r="F315" s="2">
        <v>6.0313450427839603</v>
      </c>
      <c r="G315" s="3">
        <v>1.62600593218032E-9</v>
      </c>
      <c r="H315" s="3">
        <v>3.0518449271922302E-8</v>
      </c>
      <c r="I315" s="2" t="s">
        <v>2000</v>
      </c>
      <c r="J315" s="4" t="s">
        <v>2001</v>
      </c>
      <c r="K315" s="2" t="s">
        <v>2002</v>
      </c>
      <c r="L315" s="2" t="s">
        <v>2003</v>
      </c>
      <c r="M315" s="2" t="s">
        <v>2004</v>
      </c>
      <c r="N315" s="5" t="s">
        <v>2005</v>
      </c>
    </row>
    <row r="316" spans="1:14">
      <c r="A316" s="1" t="s">
        <v>2006</v>
      </c>
      <c r="B316" s="2">
        <v>1243.25242545229</v>
      </c>
      <c r="C316" s="2">
        <v>-2.851877727867</v>
      </c>
      <c r="D316" s="2">
        <f t="shared" si="4"/>
        <v>2.851877727867</v>
      </c>
      <c r="E316" s="2">
        <v>0.55745412748378398</v>
      </c>
      <c r="F316" s="2">
        <v>-5.1158966940288</v>
      </c>
      <c r="G316" s="3">
        <v>3.1225393693897402E-7</v>
      </c>
      <c r="H316" s="3">
        <v>3.9433832453801301E-6</v>
      </c>
      <c r="I316" s="2" t="s">
        <v>2007</v>
      </c>
      <c r="J316" s="4" t="s">
        <v>2008</v>
      </c>
      <c r="K316" s="2" t="s">
        <v>2009</v>
      </c>
      <c r="L316" s="2" t="s">
        <v>2010</v>
      </c>
      <c r="M316" s="2" t="s">
        <v>2011</v>
      </c>
      <c r="N316" s="5" t="s">
        <v>2012</v>
      </c>
    </row>
    <row r="317" spans="1:14">
      <c r="A317" s="1" t="s">
        <v>2013</v>
      </c>
      <c r="B317" s="2">
        <v>502.47429680294499</v>
      </c>
      <c r="C317" s="2">
        <v>-2.8502708222166402</v>
      </c>
      <c r="D317" s="2">
        <f t="shared" si="4"/>
        <v>2.8502708222166402</v>
      </c>
      <c r="E317" s="2">
        <v>0.43884414415360301</v>
      </c>
      <c r="F317" s="2">
        <v>-6.4949501097113904</v>
      </c>
      <c r="G317" s="3">
        <v>8.3060932013846994E-11</v>
      </c>
      <c r="H317" s="3">
        <v>1.9075976917779302E-9</v>
      </c>
      <c r="I317" s="2" t="s">
        <v>2014</v>
      </c>
      <c r="J317" s="4" t="s">
        <v>2015</v>
      </c>
      <c r="K317" s="2" t="s">
        <v>2016</v>
      </c>
      <c r="L317" s="2" t="s">
        <v>2017</v>
      </c>
      <c r="M317" s="2" t="s">
        <v>2018</v>
      </c>
      <c r="N317" s="5" t="s">
        <v>2019</v>
      </c>
    </row>
    <row r="318" spans="1:14">
      <c r="A318" s="1" t="s">
        <v>2020</v>
      </c>
      <c r="B318" s="2">
        <v>493.01800848656302</v>
      </c>
      <c r="C318" s="2">
        <v>-2.8486087681266099</v>
      </c>
      <c r="D318" s="2">
        <f t="shared" si="4"/>
        <v>2.8486087681266099</v>
      </c>
      <c r="E318" s="2">
        <v>0.38607033548379999</v>
      </c>
      <c r="F318" s="2">
        <v>-7.3784709839384703</v>
      </c>
      <c r="G318" s="3">
        <v>1.60117676328635E-13</v>
      </c>
      <c r="H318" s="3">
        <v>5.0376908222934103E-12</v>
      </c>
      <c r="I318" s="2" t="s">
        <v>2021</v>
      </c>
      <c r="J318" s="4" t="s">
        <v>2022</v>
      </c>
      <c r="K318" s="2" t="s">
        <v>2023</v>
      </c>
      <c r="L318" s="2" t="s">
        <v>2023</v>
      </c>
      <c r="M318" s="2" t="s">
        <v>2024</v>
      </c>
      <c r="N318" s="5" t="s">
        <v>2025</v>
      </c>
    </row>
    <row r="319" spans="1:14">
      <c r="A319" s="1" t="s">
        <v>2026</v>
      </c>
      <c r="B319" s="2">
        <v>1077.03442453715</v>
      </c>
      <c r="C319" s="2">
        <v>-2.8477002069169099</v>
      </c>
      <c r="D319" s="2">
        <f t="shared" si="4"/>
        <v>2.8477002069169099</v>
      </c>
      <c r="E319" s="2">
        <v>0.36654337344371402</v>
      </c>
      <c r="F319" s="2">
        <v>-7.7690674916926303</v>
      </c>
      <c r="G319" s="3">
        <v>7.9066033327054006E-15</v>
      </c>
      <c r="H319" s="3">
        <v>2.9078136445888898E-13</v>
      </c>
      <c r="I319" s="2" t="s">
        <v>2027</v>
      </c>
      <c r="J319" s="4" t="s">
        <v>2028</v>
      </c>
      <c r="K319" s="2" t="s">
        <v>2029</v>
      </c>
      <c r="L319" s="2" t="s">
        <v>2030</v>
      </c>
      <c r="M319" s="2" t="s">
        <v>2031</v>
      </c>
      <c r="N319" s="5" t="s">
        <v>2032</v>
      </c>
    </row>
    <row r="320" spans="1:14">
      <c r="A320" s="1" t="s">
        <v>2033</v>
      </c>
      <c r="B320" s="2">
        <v>2805.3448029978599</v>
      </c>
      <c r="C320" s="2">
        <v>2.8448068244568101</v>
      </c>
      <c r="D320" s="2">
        <f t="shared" si="4"/>
        <v>2.8448068244568101</v>
      </c>
      <c r="E320" s="2">
        <v>0.60445027469496604</v>
      </c>
      <c r="F320" s="2">
        <v>4.7064364821282103</v>
      </c>
      <c r="G320" s="3">
        <v>2.5208448045439599E-6</v>
      </c>
      <c r="H320" s="3">
        <v>2.6335812420600301E-5</v>
      </c>
      <c r="I320" s="2" t="s">
        <v>2034</v>
      </c>
      <c r="J320" s="4" t="s">
        <v>2035</v>
      </c>
      <c r="K320" s="2" t="s">
        <v>2036</v>
      </c>
      <c r="L320" s="2" t="s">
        <v>2037</v>
      </c>
      <c r="M320" s="2" t="s">
        <v>2038</v>
      </c>
      <c r="N320" s="5" t="s">
        <v>2039</v>
      </c>
    </row>
    <row r="321" spans="1:14">
      <c r="A321" s="1" t="s">
        <v>2040</v>
      </c>
      <c r="B321" s="2">
        <v>1923.41049555891</v>
      </c>
      <c r="C321" s="2">
        <v>-2.8445707939489799</v>
      </c>
      <c r="D321" s="2">
        <f t="shared" si="4"/>
        <v>2.8445707939489799</v>
      </c>
      <c r="E321" s="2">
        <v>0.623663656174685</v>
      </c>
      <c r="F321" s="2">
        <v>-4.5610655130948201</v>
      </c>
      <c r="G321" s="3">
        <v>5.08946974096494E-6</v>
      </c>
      <c r="H321" s="3">
        <v>4.93796502675083E-5</v>
      </c>
      <c r="I321" s="2" t="s">
        <v>2041</v>
      </c>
      <c r="J321" s="4" t="s">
        <v>2042</v>
      </c>
      <c r="K321" s="2" t="s">
        <v>2043</v>
      </c>
      <c r="L321" s="2" t="s">
        <v>2044</v>
      </c>
      <c r="M321" s="2" t="s">
        <v>2045</v>
      </c>
      <c r="N321" s="5" t="s">
        <v>2046</v>
      </c>
    </row>
    <row r="322" spans="1:14">
      <c r="A322" s="1" t="s">
        <v>2047</v>
      </c>
      <c r="B322" s="2">
        <v>365.91922017296997</v>
      </c>
      <c r="C322" s="2">
        <v>2.8428451714460299</v>
      </c>
      <c r="D322" s="2">
        <f t="shared" ref="D322:D385" si="5">ABS(C322)</f>
        <v>2.8428451714460299</v>
      </c>
      <c r="E322" s="2">
        <v>0.76417880915396896</v>
      </c>
      <c r="F322" s="2">
        <v>3.7201308612487902</v>
      </c>
      <c r="G322" s="2">
        <v>1.99119579059089E-4</v>
      </c>
      <c r="H322" s="2">
        <v>1.28413254599363E-3</v>
      </c>
      <c r="I322" s="2" t="s">
        <v>2048</v>
      </c>
      <c r="J322" s="4" t="s">
        <v>2049</v>
      </c>
      <c r="K322" s="2" t="s">
        <v>2050</v>
      </c>
      <c r="L322" s="2" t="s">
        <v>2051</v>
      </c>
      <c r="M322" s="2" t="s">
        <v>2052</v>
      </c>
      <c r="N322" s="5" t="s">
        <v>2053</v>
      </c>
    </row>
    <row r="323" spans="1:14">
      <c r="A323" s="1" t="s">
        <v>2054</v>
      </c>
      <c r="B323" s="2">
        <v>482.09747881118301</v>
      </c>
      <c r="C323" s="2">
        <v>2.84263527242596</v>
      </c>
      <c r="D323" s="2">
        <f t="shared" si="5"/>
        <v>2.84263527242596</v>
      </c>
      <c r="E323" s="2">
        <v>0.51627797222508998</v>
      </c>
      <c r="F323" s="2">
        <v>5.5060169624796798</v>
      </c>
      <c r="G323" s="3">
        <v>3.67043179677149E-8</v>
      </c>
      <c r="H323" s="3">
        <v>5.3704731908137702E-7</v>
      </c>
      <c r="I323" s="2" t="s">
        <v>2055</v>
      </c>
      <c r="J323" s="4" t="s">
        <v>2056</v>
      </c>
      <c r="K323" s="2" t="s">
        <v>2057</v>
      </c>
      <c r="L323" s="2" t="s">
        <v>2058</v>
      </c>
      <c r="M323" s="2" t="s">
        <v>2059</v>
      </c>
      <c r="N323" s="5" t="s">
        <v>2060</v>
      </c>
    </row>
    <row r="324" spans="1:14">
      <c r="A324" s="1" t="s">
        <v>2061</v>
      </c>
      <c r="B324" s="2">
        <v>3950.86994827434</v>
      </c>
      <c r="C324" s="2">
        <v>2.8422577772237601</v>
      </c>
      <c r="D324" s="2">
        <f t="shared" si="5"/>
        <v>2.8422577772237601</v>
      </c>
      <c r="E324" s="2">
        <v>0.60001345826823904</v>
      </c>
      <c r="F324" s="2">
        <v>4.7369900425685296</v>
      </c>
      <c r="G324" s="3">
        <v>2.1691581918197801E-6</v>
      </c>
      <c r="H324" s="3">
        <v>2.2881255887742399E-5</v>
      </c>
      <c r="I324" s="2" t="s">
        <v>2062</v>
      </c>
      <c r="J324" s="4" t="s">
        <v>2063</v>
      </c>
      <c r="K324" s="2" t="s">
        <v>2064</v>
      </c>
      <c r="L324" s="2" t="s">
        <v>2065</v>
      </c>
      <c r="M324" s="2" t="s">
        <v>2066</v>
      </c>
      <c r="N324" s="5" t="s">
        <v>2067</v>
      </c>
    </row>
    <row r="325" spans="1:14">
      <c r="A325" s="1" t="s">
        <v>2068</v>
      </c>
      <c r="B325" s="2">
        <v>937.99767188226099</v>
      </c>
      <c r="C325" s="2">
        <v>2.8258885531462701</v>
      </c>
      <c r="D325" s="2">
        <f t="shared" si="5"/>
        <v>2.8258885531462701</v>
      </c>
      <c r="E325" s="2">
        <v>0.36162857797033598</v>
      </c>
      <c r="F325" s="2">
        <v>7.8143396990546199</v>
      </c>
      <c r="G325" s="3">
        <v>5.5251900445504401E-15</v>
      </c>
      <c r="H325" s="3">
        <v>2.1030496092649001E-13</v>
      </c>
      <c r="I325" s="2" t="s">
        <v>2069</v>
      </c>
      <c r="J325" s="4" t="s">
        <v>2070</v>
      </c>
      <c r="K325" s="2" t="s">
        <v>2071</v>
      </c>
      <c r="L325" s="2" t="s">
        <v>2072</v>
      </c>
      <c r="M325" s="2" t="s">
        <v>2073</v>
      </c>
      <c r="N325" s="5" t="s">
        <v>2074</v>
      </c>
    </row>
    <row r="326" spans="1:14">
      <c r="A326" s="1" t="s">
        <v>2075</v>
      </c>
      <c r="B326" s="2">
        <v>438.61423349691802</v>
      </c>
      <c r="C326" s="2">
        <v>2.8188470165475001</v>
      </c>
      <c r="D326" s="2">
        <f t="shared" si="5"/>
        <v>2.8188470165475001</v>
      </c>
      <c r="E326" s="2">
        <v>0.58253151968074901</v>
      </c>
      <c r="F326" s="2">
        <v>4.8389605048192799</v>
      </c>
      <c r="G326" s="3">
        <v>1.30519977904077E-6</v>
      </c>
      <c r="H326" s="3">
        <v>1.4587684594084E-5</v>
      </c>
      <c r="I326" s="2" t="s">
        <v>64</v>
      </c>
      <c r="J326" s="4" t="s">
        <v>64</v>
      </c>
      <c r="K326" s="2" t="s">
        <v>163</v>
      </c>
      <c r="L326" s="2" t="s">
        <v>64</v>
      </c>
      <c r="M326" s="2" t="s">
        <v>2076</v>
      </c>
      <c r="N326" s="5" t="s">
        <v>64</v>
      </c>
    </row>
    <row r="327" spans="1:14">
      <c r="A327" s="1" t="s">
        <v>2077</v>
      </c>
      <c r="B327" s="2">
        <v>231.69258027053999</v>
      </c>
      <c r="C327" s="2">
        <v>-2.81881471058737</v>
      </c>
      <c r="D327" s="2">
        <f t="shared" si="5"/>
        <v>2.81881471058737</v>
      </c>
      <c r="E327" s="2">
        <v>0.36143687566951199</v>
      </c>
      <c r="F327" s="2">
        <v>-7.79891289555305</v>
      </c>
      <c r="G327" s="3">
        <v>6.2442744759880199E-15</v>
      </c>
      <c r="H327" s="3">
        <v>2.3279168474522499E-13</v>
      </c>
      <c r="I327" s="2" t="s">
        <v>2078</v>
      </c>
      <c r="J327" s="4" t="s">
        <v>2079</v>
      </c>
      <c r="K327" s="2" t="s">
        <v>2080</v>
      </c>
      <c r="L327" s="2" t="s">
        <v>2081</v>
      </c>
      <c r="M327" s="2" t="s">
        <v>2082</v>
      </c>
      <c r="N327" s="5" t="s">
        <v>2083</v>
      </c>
    </row>
    <row r="328" spans="1:14">
      <c r="A328" s="1" t="s">
        <v>2084</v>
      </c>
      <c r="B328" s="2">
        <v>157.446972533696</v>
      </c>
      <c r="C328" s="2">
        <v>-2.81719061556849</v>
      </c>
      <c r="D328" s="2">
        <f t="shared" si="5"/>
        <v>2.81719061556849</v>
      </c>
      <c r="E328" s="2">
        <v>0.267249166288343</v>
      </c>
      <c r="F328" s="2">
        <v>-10.541438368900099</v>
      </c>
      <c r="G328" s="3">
        <v>5.5641292527377999E-26</v>
      </c>
      <c r="H328" s="3">
        <v>6.1807256168677201E-24</v>
      </c>
      <c r="I328" s="2" t="s">
        <v>2085</v>
      </c>
      <c r="J328" s="4" t="s">
        <v>64</v>
      </c>
      <c r="K328" s="2" t="s">
        <v>2086</v>
      </c>
      <c r="L328" s="2" t="s">
        <v>163</v>
      </c>
      <c r="M328" s="2" t="s">
        <v>2087</v>
      </c>
      <c r="N328" s="5" t="s">
        <v>2088</v>
      </c>
    </row>
    <row r="329" spans="1:14">
      <c r="A329" s="1" t="s">
        <v>2089</v>
      </c>
      <c r="B329" s="2">
        <v>26.649259863099701</v>
      </c>
      <c r="C329" s="2">
        <v>2.8160442546731099</v>
      </c>
      <c r="D329" s="2">
        <f t="shared" si="5"/>
        <v>2.8160442546731099</v>
      </c>
      <c r="E329" s="2">
        <v>0.544737968398468</v>
      </c>
      <c r="F329" s="2">
        <v>5.1695391510018904</v>
      </c>
      <c r="G329" s="3">
        <v>2.34671970047194E-7</v>
      </c>
      <c r="H329" s="3">
        <v>3.0196679266356402E-6</v>
      </c>
      <c r="I329" s="2" t="s">
        <v>2090</v>
      </c>
      <c r="J329" s="4" t="s">
        <v>2091</v>
      </c>
      <c r="K329" s="2" t="s">
        <v>2092</v>
      </c>
      <c r="L329" s="2" t="s">
        <v>2092</v>
      </c>
      <c r="M329" s="2" t="s">
        <v>2093</v>
      </c>
      <c r="N329" s="5" t="s">
        <v>2094</v>
      </c>
    </row>
    <row r="330" spans="1:14">
      <c r="A330" s="1" t="s">
        <v>2095</v>
      </c>
      <c r="B330" s="2">
        <v>224.95986881800499</v>
      </c>
      <c r="C330" s="2">
        <v>2.8106643860984102</v>
      </c>
      <c r="D330" s="2">
        <f t="shared" si="5"/>
        <v>2.8106643860984102</v>
      </c>
      <c r="E330" s="2">
        <v>0.76880343407540197</v>
      </c>
      <c r="F330" s="2">
        <v>3.6558946819464202</v>
      </c>
      <c r="G330" s="2">
        <v>2.5628656499543303E-4</v>
      </c>
      <c r="H330" s="2">
        <v>1.6089593694003899E-3</v>
      </c>
      <c r="I330" s="2" t="s">
        <v>2096</v>
      </c>
      <c r="J330" s="4" t="s">
        <v>2097</v>
      </c>
      <c r="K330" s="2" t="s">
        <v>2098</v>
      </c>
      <c r="L330" s="2" t="s">
        <v>2099</v>
      </c>
      <c r="M330" s="2" t="s">
        <v>2100</v>
      </c>
      <c r="N330" s="5" t="s">
        <v>2101</v>
      </c>
    </row>
    <row r="331" spans="1:14">
      <c r="A331" s="1" t="s">
        <v>2102</v>
      </c>
      <c r="B331" s="2">
        <v>269.13367910377599</v>
      </c>
      <c r="C331" s="2">
        <v>2.8100446013698099</v>
      </c>
      <c r="D331" s="2">
        <f t="shared" si="5"/>
        <v>2.8100446013698099</v>
      </c>
      <c r="E331" s="2">
        <v>0.64137980448739496</v>
      </c>
      <c r="F331" s="2">
        <v>4.3812489599912796</v>
      </c>
      <c r="G331" s="3">
        <v>1.1800094678192101E-5</v>
      </c>
      <c r="H331" s="2">
        <v>1.02929351495832E-4</v>
      </c>
      <c r="I331" s="2" t="s">
        <v>64</v>
      </c>
      <c r="J331" s="4" t="s">
        <v>2103</v>
      </c>
      <c r="K331" s="2" t="s">
        <v>2104</v>
      </c>
      <c r="L331" s="2" t="s">
        <v>2105</v>
      </c>
      <c r="M331" s="2" t="s">
        <v>2106</v>
      </c>
      <c r="N331" s="5" t="s">
        <v>2107</v>
      </c>
    </row>
    <row r="332" spans="1:14">
      <c r="A332" s="1" t="s">
        <v>2108</v>
      </c>
      <c r="B332" s="2">
        <v>1066.2955641610799</v>
      </c>
      <c r="C332" s="2">
        <v>-2.8068589183641799</v>
      </c>
      <c r="D332" s="2">
        <f t="shared" si="5"/>
        <v>2.8068589183641799</v>
      </c>
      <c r="E332" s="2">
        <v>0.304380412902299</v>
      </c>
      <c r="F332" s="2">
        <v>-9.2215490858971094</v>
      </c>
      <c r="G332" s="3">
        <v>2.9283856410161103E-20</v>
      </c>
      <c r="H332" s="3">
        <v>2.01762063848743E-18</v>
      </c>
      <c r="I332" s="2" t="s">
        <v>2109</v>
      </c>
      <c r="J332" s="4" t="s">
        <v>2110</v>
      </c>
      <c r="K332" s="2" t="s">
        <v>2111</v>
      </c>
      <c r="L332" s="2" t="s">
        <v>2112</v>
      </c>
      <c r="M332" s="2" t="s">
        <v>2113</v>
      </c>
      <c r="N332" s="5" t="s">
        <v>2114</v>
      </c>
    </row>
    <row r="333" spans="1:14">
      <c r="A333" s="1" t="s">
        <v>2115</v>
      </c>
      <c r="B333" s="2">
        <v>1557.52078748025</v>
      </c>
      <c r="C333" s="2">
        <v>-2.80617099115732</v>
      </c>
      <c r="D333" s="2">
        <f t="shared" si="5"/>
        <v>2.80617099115732</v>
      </c>
      <c r="E333" s="2">
        <v>0.41672397569355701</v>
      </c>
      <c r="F333" s="2">
        <v>-6.7338841891373997</v>
      </c>
      <c r="G333" s="3">
        <v>1.6519268005071999E-11</v>
      </c>
      <c r="H333" s="3">
        <v>4.0685237896654701E-10</v>
      </c>
      <c r="I333" s="2" t="s">
        <v>2116</v>
      </c>
      <c r="J333" s="4" t="s">
        <v>2117</v>
      </c>
      <c r="K333" s="2" t="s">
        <v>2118</v>
      </c>
      <c r="L333" s="2" t="s">
        <v>2119</v>
      </c>
      <c r="M333" s="2" t="s">
        <v>2120</v>
      </c>
      <c r="N333" s="5" t="s">
        <v>2121</v>
      </c>
    </row>
    <row r="334" spans="1:14">
      <c r="A334" s="1" t="s">
        <v>2122</v>
      </c>
      <c r="B334" s="2">
        <v>392.94679783657398</v>
      </c>
      <c r="C334" s="2">
        <v>-2.8045264784730999</v>
      </c>
      <c r="D334" s="2">
        <f t="shared" si="5"/>
        <v>2.8045264784730999</v>
      </c>
      <c r="E334" s="2">
        <v>0.43049472462840499</v>
      </c>
      <c r="F334" s="2">
        <v>-6.5146593396560597</v>
      </c>
      <c r="G334" s="3">
        <v>7.2854808894668594E-11</v>
      </c>
      <c r="H334" s="3">
        <v>1.68029120683763E-9</v>
      </c>
      <c r="I334" s="2" t="s">
        <v>64</v>
      </c>
      <c r="J334" s="4" t="s">
        <v>64</v>
      </c>
      <c r="K334" s="2" t="s">
        <v>628</v>
      </c>
      <c r="L334" s="2" t="s">
        <v>64</v>
      </c>
      <c r="M334" s="2" t="s">
        <v>2123</v>
      </c>
      <c r="N334" s="5" t="s">
        <v>64</v>
      </c>
    </row>
    <row r="335" spans="1:14">
      <c r="A335" s="1" t="s">
        <v>2124</v>
      </c>
      <c r="B335" s="2">
        <v>215.31872397011</v>
      </c>
      <c r="C335" s="2">
        <v>2.8035686851966002</v>
      </c>
      <c r="D335" s="2">
        <f t="shared" si="5"/>
        <v>2.8035686851966002</v>
      </c>
      <c r="E335" s="2">
        <v>0.31107935009606402</v>
      </c>
      <c r="F335" s="2">
        <v>9.0123908396068</v>
      </c>
      <c r="G335" s="3">
        <v>2.0161236890147299E-19</v>
      </c>
      <c r="H335" s="3">
        <v>1.21930680436746E-17</v>
      </c>
      <c r="I335" s="2" t="s">
        <v>64</v>
      </c>
      <c r="J335" s="4" t="s">
        <v>2125</v>
      </c>
      <c r="K335" s="2" t="s">
        <v>2126</v>
      </c>
      <c r="L335" s="2" t="s">
        <v>2127</v>
      </c>
      <c r="M335" s="2" t="s">
        <v>2128</v>
      </c>
      <c r="N335" s="5" t="s">
        <v>2129</v>
      </c>
    </row>
    <row r="336" spans="1:14">
      <c r="A336" s="1" t="s">
        <v>2130</v>
      </c>
      <c r="B336" s="2">
        <v>211.189436136068</v>
      </c>
      <c r="C336" s="2">
        <v>2.8003512993204001</v>
      </c>
      <c r="D336" s="2">
        <f t="shared" si="5"/>
        <v>2.8003512993204001</v>
      </c>
      <c r="E336" s="2">
        <v>0.49942825147249997</v>
      </c>
      <c r="F336" s="2">
        <v>5.6071143173497404</v>
      </c>
      <c r="G336" s="3">
        <v>2.0572778567815601E-8</v>
      </c>
      <c r="H336" s="3">
        <v>3.1902459756302101E-7</v>
      </c>
      <c r="I336" s="2" t="s">
        <v>64</v>
      </c>
      <c r="J336" s="4" t="s">
        <v>2131</v>
      </c>
      <c r="K336" s="2" t="s">
        <v>2132</v>
      </c>
      <c r="L336" s="2" t="s">
        <v>2133</v>
      </c>
      <c r="M336" s="2" t="s">
        <v>2134</v>
      </c>
      <c r="N336" s="5" t="s">
        <v>2135</v>
      </c>
    </row>
    <row r="337" spans="1:14">
      <c r="A337" s="1" t="s">
        <v>2136</v>
      </c>
      <c r="B337" s="2">
        <v>1889.70063179665</v>
      </c>
      <c r="C337" s="2">
        <v>2.78896511200288</v>
      </c>
      <c r="D337" s="2">
        <f t="shared" si="5"/>
        <v>2.78896511200288</v>
      </c>
      <c r="E337" s="2">
        <v>0.42105747536764898</v>
      </c>
      <c r="F337" s="2">
        <v>6.6237159417907803</v>
      </c>
      <c r="G337" s="3">
        <v>3.5027959192214698E-11</v>
      </c>
      <c r="H337" s="3">
        <v>8.3621571001414401E-10</v>
      </c>
      <c r="I337" s="2" t="s">
        <v>2137</v>
      </c>
      <c r="J337" s="4" t="s">
        <v>2138</v>
      </c>
      <c r="K337" s="2" t="s">
        <v>2139</v>
      </c>
      <c r="L337" s="2" t="s">
        <v>2140</v>
      </c>
      <c r="M337" s="2" t="s">
        <v>2141</v>
      </c>
      <c r="N337" s="5" t="s">
        <v>2142</v>
      </c>
    </row>
    <row r="338" spans="1:14">
      <c r="A338" s="1" t="s">
        <v>2143</v>
      </c>
      <c r="B338" s="2">
        <v>345.59297923452601</v>
      </c>
      <c r="C338" s="2">
        <v>2.7867426576119101</v>
      </c>
      <c r="D338" s="2">
        <f t="shared" si="5"/>
        <v>2.7867426576119101</v>
      </c>
      <c r="E338" s="2">
        <v>0.73087153563961105</v>
      </c>
      <c r="F338" s="2">
        <v>3.8129035291723801</v>
      </c>
      <c r="G338" s="2">
        <v>1.3734373160098799E-4</v>
      </c>
      <c r="H338" s="2">
        <v>9.0944273856956098E-4</v>
      </c>
      <c r="I338" s="2" t="s">
        <v>2144</v>
      </c>
      <c r="J338" s="4" t="s">
        <v>2145</v>
      </c>
      <c r="K338" s="2" t="s">
        <v>2146</v>
      </c>
      <c r="L338" s="2" t="s">
        <v>1295</v>
      </c>
      <c r="M338" s="2" t="s">
        <v>2147</v>
      </c>
      <c r="N338" s="5" t="s">
        <v>2148</v>
      </c>
    </row>
    <row r="339" spans="1:14">
      <c r="A339" s="1" t="s">
        <v>2149</v>
      </c>
      <c r="B339" s="2">
        <v>485.688246012972</v>
      </c>
      <c r="C339" s="2">
        <v>-2.78637513177505</v>
      </c>
      <c r="D339" s="2">
        <f t="shared" si="5"/>
        <v>2.78637513177505</v>
      </c>
      <c r="E339" s="2">
        <v>0.41994351266230201</v>
      </c>
      <c r="F339" s="2">
        <v>-6.63511888565764</v>
      </c>
      <c r="G339" s="3">
        <v>3.2424109254287498E-11</v>
      </c>
      <c r="H339" s="3">
        <v>7.7746443467439103E-10</v>
      </c>
      <c r="I339" s="2" t="s">
        <v>64</v>
      </c>
      <c r="J339" s="4" t="s">
        <v>64</v>
      </c>
      <c r="K339" s="2" t="s">
        <v>2150</v>
      </c>
      <c r="L339" s="2" t="s">
        <v>538</v>
      </c>
      <c r="M339" s="2" t="s">
        <v>2151</v>
      </c>
      <c r="N339" s="5" t="s">
        <v>2152</v>
      </c>
    </row>
    <row r="340" spans="1:14">
      <c r="A340" s="1" t="s">
        <v>2153</v>
      </c>
      <c r="B340" s="2">
        <v>3261.2624014647299</v>
      </c>
      <c r="C340" s="2">
        <v>-2.7848378429072</v>
      </c>
      <c r="D340" s="2">
        <f t="shared" si="5"/>
        <v>2.7848378429072</v>
      </c>
      <c r="E340" s="2">
        <v>0.44725873058390703</v>
      </c>
      <c r="F340" s="2">
        <v>-6.2264583170272099</v>
      </c>
      <c r="G340" s="3">
        <v>4.7709707904833797E-10</v>
      </c>
      <c r="H340" s="3">
        <v>9.5472036811033201E-9</v>
      </c>
      <c r="I340" s="2" t="s">
        <v>2154</v>
      </c>
      <c r="J340" s="4" t="s">
        <v>2155</v>
      </c>
      <c r="K340" s="2" t="s">
        <v>2156</v>
      </c>
      <c r="L340" s="2" t="s">
        <v>2156</v>
      </c>
      <c r="M340" s="2" t="s">
        <v>2157</v>
      </c>
      <c r="N340" s="5" t="s">
        <v>2158</v>
      </c>
    </row>
    <row r="341" spans="1:14">
      <c r="A341" s="1" t="s">
        <v>2159</v>
      </c>
      <c r="B341" s="2">
        <v>130.69829665169101</v>
      </c>
      <c r="C341" s="2">
        <v>-2.7829317495526902</v>
      </c>
      <c r="D341" s="2">
        <f t="shared" si="5"/>
        <v>2.7829317495526902</v>
      </c>
      <c r="E341" s="2">
        <v>0.39186825843332801</v>
      </c>
      <c r="F341" s="2">
        <v>-7.1017023952864502</v>
      </c>
      <c r="G341" s="3">
        <v>1.2322937305656001E-12</v>
      </c>
      <c r="H341" s="3">
        <v>3.4934243622232097E-11</v>
      </c>
      <c r="I341" s="2" t="s">
        <v>2160</v>
      </c>
      <c r="J341" s="4" t="s">
        <v>2161</v>
      </c>
      <c r="K341" s="2" t="s">
        <v>208</v>
      </c>
      <c r="L341" s="2" t="s">
        <v>2162</v>
      </c>
      <c r="M341" s="2" t="s">
        <v>2163</v>
      </c>
      <c r="N341" s="5" t="s">
        <v>2164</v>
      </c>
    </row>
    <row r="342" spans="1:14">
      <c r="A342" s="1" t="s">
        <v>2165</v>
      </c>
      <c r="B342" s="2">
        <v>1218.0494126277499</v>
      </c>
      <c r="C342" s="2">
        <v>2.7720496930969301</v>
      </c>
      <c r="D342" s="2">
        <f t="shared" si="5"/>
        <v>2.7720496930969301</v>
      </c>
      <c r="E342" s="2">
        <v>0.63901904088917605</v>
      </c>
      <c r="F342" s="2">
        <v>4.33797667318286</v>
      </c>
      <c r="G342" s="3">
        <v>1.43800412697375E-5</v>
      </c>
      <c r="H342" s="2">
        <v>1.23650181091914E-4</v>
      </c>
      <c r="I342" s="2" t="s">
        <v>2166</v>
      </c>
      <c r="J342" s="4" t="s">
        <v>2167</v>
      </c>
      <c r="K342" s="2" t="s">
        <v>2168</v>
      </c>
      <c r="L342" s="2" t="s">
        <v>2169</v>
      </c>
      <c r="M342" s="2" t="s">
        <v>2170</v>
      </c>
      <c r="N342" s="5" t="s">
        <v>2171</v>
      </c>
    </row>
    <row r="343" spans="1:14">
      <c r="A343" s="1" t="s">
        <v>2172</v>
      </c>
      <c r="B343" s="2">
        <v>95.868715618988205</v>
      </c>
      <c r="C343" s="2">
        <v>-2.7695339729981199</v>
      </c>
      <c r="D343" s="2">
        <f t="shared" si="5"/>
        <v>2.7695339729981199</v>
      </c>
      <c r="E343" s="2">
        <v>0.57736425164785199</v>
      </c>
      <c r="F343" s="2">
        <v>-4.7968573826550696</v>
      </c>
      <c r="G343" s="3">
        <v>1.6117426901822999E-6</v>
      </c>
      <c r="H343" s="3">
        <v>1.7651338959079E-5</v>
      </c>
      <c r="I343" s="2" t="s">
        <v>64</v>
      </c>
      <c r="J343" s="4" t="s">
        <v>64</v>
      </c>
      <c r="K343" s="2" t="s">
        <v>2126</v>
      </c>
      <c r="L343" s="2" t="s">
        <v>163</v>
      </c>
      <c r="M343" s="2" t="s">
        <v>2173</v>
      </c>
      <c r="N343" s="5" t="s">
        <v>2174</v>
      </c>
    </row>
    <row r="344" spans="1:14">
      <c r="A344" s="1" t="s">
        <v>2175</v>
      </c>
      <c r="B344" s="2">
        <v>150.07466922334001</v>
      </c>
      <c r="C344" s="2">
        <v>-2.7638143899106402</v>
      </c>
      <c r="D344" s="2">
        <f t="shared" si="5"/>
        <v>2.7638143899106402</v>
      </c>
      <c r="E344" s="2">
        <v>0.33697757203704598</v>
      </c>
      <c r="F344" s="2">
        <v>-8.20177548672822</v>
      </c>
      <c r="G344" s="3">
        <v>2.3686235507923101E-16</v>
      </c>
      <c r="H344" s="3">
        <v>1.0313934389570001E-14</v>
      </c>
      <c r="I344" s="2" t="s">
        <v>2176</v>
      </c>
      <c r="J344" s="4" t="s">
        <v>2177</v>
      </c>
      <c r="K344" s="2" t="s">
        <v>2178</v>
      </c>
      <c r="L344" s="2" t="s">
        <v>2179</v>
      </c>
      <c r="M344" s="2" t="s">
        <v>2180</v>
      </c>
      <c r="N344" s="5" t="s">
        <v>2181</v>
      </c>
    </row>
    <row r="345" spans="1:14">
      <c r="A345" s="1" t="s">
        <v>2182</v>
      </c>
      <c r="B345" s="2">
        <v>71.499493191659795</v>
      </c>
      <c r="C345" s="2">
        <v>-2.7609053930923202</v>
      </c>
      <c r="D345" s="2">
        <f t="shared" si="5"/>
        <v>2.7609053930923202</v>
      </c>
      <c r="E345" s="2">
        <v>0.54933730363537603</v>
      </c>
      <c r="F345" s="2">
        <v>-5.0258836871651402</v>
      </c>
      <c r="G345" s="3">
        <v>5.0111956046922202E-7</v>
      </c>
      <c r="H345" s="3">
        <v>5.9967059706747201E-6</v>
      </c>
      <c r="I345" s="2" t="s">
        <v>2183</v>
      </c>
      <c r="J345" s="4" t="s">
        <v>64</v>
      </c>
      <c r="K345" s="2" t="s">
        <v>628</v>
      </c>
      <c r="L345" s="2" t="s">
        <v>1203</v>
      </c>
      <c r="M345" s="2" t="s">
        <v>2184</v>
      </c>
      <c r="N345" s="5" t="s">
        <v>2185</v>
      </c>
    </row>
    <row r="346" spans="1:14">
      <c r="A346" s="1" t="s">
        <v>2186</v>
      </c>
      <c r="B346" s="2">
        <v>462.896561421922</v>
      </c>
      <c r="C346" s="2">
        <v>2.75830105671485</v>
      </c>
      <c r="D346" s="2">
        <f t="shared" si="5"/>
        <v>2.75830105671485</v>
      </c>
      <c r="E346" s="2">
        <v>0.54523227171929201</v>
      </c>
      <c r="F346" s="2">
        <v>5.0589468008139802</v>
      </c>
      <c r="G346" s="3">
        <v>4.2157845084624201E-7</v>
      </c>
      <c r="H346" s="3">
        <v>5.1105824230647998E-6</v>
      </c>
      <c r="I346" s="2" t="s">
        <v>2187</v>
      </c>
      <c r="J346" s="4" t="s">
        <v>2188</v>
      </c>
      <c r="K346" s="2" t="s">
        <v>2189</v>
      </c>
      <c r="L346" s="2" t="s">
        <v>2190</v>
      </c>
      <c r="M346" s="2" t="s">
        <v>2191</v>
      </c>
      <c r="N346" s="5" t="s">
        <v>2192</v>
      </c>
    </row>
    <row r="347" spans="1:14">
      <c r="A347" s="1" t="s">
        <v>2193</v>
      </c>
      <c r="B347" s="2">
        <v>944.54935677353001</v>
      </c>
      <c r="C347" s="2">
        <v>2.758300628507</v>
      </c>
      <c r="D347" s="2">
        <f t="shared" si="5"/>
        <v>2.758300628507</v>
      </c>
      <c r="E347" s="2">
        <v>0.70339783531107802</v>
      </c>
      <c r="F347" s="2">
        <v>3.9213948210220799</v>
      </c>
      <c r="G347" s="3">
        <v>8.8037875207250501E-5</v>
      </c>
      <c r="H347" s="2">
        <v>6.2082440546038203E-4</v>
      </c>
      <c r="I347" s="2" t="s">
        <v>2194</v>
      </c>
      <c r="J347" s="4" t="s">
        <v>2195</v>
      </c>
      <c r="K347" s="2" t="s">
        <v>2196</v>
      </c>
      <c r="L347" s="2" t="s">
        <v>2197</v>
      </c>
      <c r="M347" s="2" t="s">
        <v>2198</v>
      </c>
      <c r="N347" s="5" t="s">
        <v>2199</v>
      </c>
    </row>
    <row r="348" spans="1:14">
      <c r="A348" s="1" t="s">
        <v>2200</v>
      </c>
      <c r="B348" s="2">
        <v>412.32205558391701</v>
      </c>
      <c r="C348" s="2">
        <v>2.75696941421146</v>
      </c>
      <c r="D348" s="2">
        <f t="shared" si="5"/>
        <v>2.75696941421146</v>
      </c>
      <c r="E348" s="2">
        <v>0.433288738513598</v>
      </c>
      <c r="F348" s="2">
        <v>6.3628919220686004</v>
      </c>
      <c r="G348" s="3">
        <v>1.9799001274234299E-10</v>
      </c>
      <c r="H348" s="3">
        <v>4.3106385574262897E-9</v>
      </c>
      <c r="I348" s="2" t="s">
        <v>2201</v>
      </c>
      <c r="J348" s="4" t="s">
        <v>2202</v>
      </c>
      <c r="K348" s="2" t="s">
        <v>2203</v>
      </c>
      <c r="L348" s="2" t="s">
        <v>2204</v>
      </c>
      <c r="M348" s="2" t="s">
        <v>2205</v>
      </c>
      <c r="N348" s="5" t="s">
        <v>2206</v>
      </c>
    </row>
    <row r="349" spans="1:14">
      <c r="A349" s="1" t="s">
        <v>2207</v>
      </c>
      <c r="B349" s="2">
        <v>31.3629204824244</v>
      </c>
      <c r="C349" s="2">
        <v>-2.75469474811961</v>
      </c>
      <c r="D349" s="2">
        <f t="shared" si="5"/>
        <v>2.75469474811961</v>
      </c>
      <c r="E349" s="2">
        <v>0.42927110617910103</v>
      </c>
      <c r="F349" s="2">
        <v>-6.4171445701036696</v>
      </c>
      <c r="G349" s="3">
        <v>1.3885405121947E-10</v>
      </c>
      <c r="H349" s="3">
        <v>3.0974696753589198E-9</v>
      </c>
      <c r="I349" s="2" t="s">
        <v>2208</v>
      </c>
      <c r="J349" s="4" t="s">
        <v>64</v>
      </c>
      <c r="K349" s="2" t="s">
        <v>2209</v>
      </c>
      <c r="L349" s="2" t="s">
        <v>2210</v>
      </c>
      <c r="M349" s="2" t="s">
        <v>2211</v>
      </c>
      <c r="N349" s="5" t="s">
        <v>2212</v>
      </c>
    </row>
    <row r="350" spans="1:14">
      <c r="A350" s="1" t="s">
        <v>2213</v>
      </c>
      <c r="B350" s="2">
        <v>1334.8523185752099</v>
      </c>
      <c r="C350" s="2">
        <v>-2.75084094417273</v>
      </c>
      <c r="D350" s="2">
        <f t="shared" si="5"/>
        <v>2.75084094417273</v>
      </c>
      <c r="E350" s="2">
        <v>0.40665681946563198</v>
      </c>
      <c r="F350" s="2">
        <v>-6.7645267766257398</v>
      </c>
      <c r="G350" s="3">
        <v>1.33745623707498E-11</v>
      </c>
      <c r="H350" s="3">
        <v>3.3547346997231001E-10</v>
      </c>
      <c r="I350" s="2" t="s">
        <v>2214</v>
      </c>
      <c r="J350" s="4" t="s">
        <v>2215</v>
      </c>
      <c r="K350" s="2" t="s">
        <v>2216</v>
      </c>
      <c r="L350" s="2" t="s">
        <v>2217</v>
      </c>
      <c r="M350" s="2" t="s">
        <v>2218</v>
      </c>
      <c r="N350" s="5" t="s">
        <v>2219</v>
      </c>
    </row>
    <row r="351" spans="1:14">
      <c r="A351" s="1" t="s">
        <v>2220</v>
      </c>
      <c r="B351" s="2">
        <v>356.53339970300101</v>
      </c>
      <c r="C351" s="2">
        <v>2.7443465011103401</v>
      </c>
      <c r="D351" s="2">
        <f t="shared" si="5"/>
        <v>2.7443465011103401</v>
      </c>
      <c r="E351" s="2">
        <v>0.57404997369775601</v>
      </c>
      <c r="F351" s="2">
        <v>4.7806752492863502</v>
      </c>
      <c r="G351" s="3">
        <v>1.74707385294709E-6</v>
      </c>
      <c r="H351" s="3">
        <v>1.8830342537804E-5</v>
      </c>
      <c r="I351" s="2" t="s">
        <v>64</v>
      </c>
      <c r="J351" s="4" t="s">
        <v>64</v>
      </c>
      <c r="K351" s="2" t="s">
        <v>2221</v>
      </c>
      <c r="L351" s="2" t="s">
        <v>64</v>
      </c>
      <c r="M351" s="2" t="s">
        <v>2222</v>
      </c>
      <c r="N351" s="5" t="s">
        <v>64</v>
      </c>
    </row>
    <row r="352" spans="1:14">
      <c r="A352" s="1" t="s">
        <v>2223</v>
      </c>
      <c r="B352" s="2">
        <v>163.07014362532101</v>
      </c>
      <c r="C352" s="2">
        <v>-2.74315151351336</v>
      </c>
      <c r="D352" s="2">
        <f t="shared" si="5"/>
        <v>2.74315151351336</v>
      </c>
      <c r="E352" s="2">
        <v>0.67696666773496394</v>
      </c>
      <c r="F352" s="2">
        <v>-4.0521219791981196</v>
      </c>
      <c r="G352" s="3">
        <v>5.0755189736729398E-5</v>
      </c>
      <c r="H352" s="2">
        <v>3.8883109224625899E-4</v>
      </c>
      <c r="I352" s="2" t="s">
        <v>64</v>
      </c>
      <c r="J352" s="4" t="s">
        <v>64</v>
      </c>
      <c r="K352" s="2" t="s">
        <v>163</v>
      </c>
      <c r="L352" s="2" t="s">
        <v>64</v>
      </c>
      <c r="M352" s="2" t="s">
        <v>2224</v>
      </c>
      <c r="N352" s="5" t="s">
        <v>64</v>
      </c>
    </row>
    <row r="353" spans="1:14">
      <c r="A353" s="1" t="s">
        <v>2225</v>
      </c>
      <c r="B353" s="2">
        <v>455.36523302896597</v>
      </c>
      <c r="C353" s="2">
        <v>-2.7375959799712999</v>
      </c>
      <c r="D353" s="2">
        <f t="shared" si="5"/>
        <v>2.7375959799712999</v>
      </c>
      <c r="E353" s="2">
        <v>0.41841155729667401</v>
      </c>
      <c r="F353" s="2">
        <v>-6.5428306943974102</v>
      </c>
      <c r="G353" s="3">
        <v>6.0365157641640198E-11</v>
      </c>
      <c r="H353" s="3">
        <v>1.39815980018488E-9</v>
      </c>
      <c r="I353" s="2" t="s">
        <v>2226</v>
      </c>
      <c r="J353" s="4" t="s">
        <v>2227</v>
      </c>
      <c r="K353" s="2" t="s">
        <v>2228</v>
      </c>
      <c r="L353" s="2" t="s">
        <v>2229</v>
      </c>
      <c r="M353" s="2" t="s">
        <v>2230</v>
      </c>
      <c r="N353" s="5" t="s">
        <v>2231</v>
      </c>
    </row>
    <row r="354" spans="1:14">
      <c r="A354" s="1" t="s">
        <v>2232</v>
      </c>
      <c r="B354" s="2">
        <v>97.005624581563396</v>
      </c>
      <c r="C354" s="2">
        <v>2.7370020215552899</v>
      </c>
      <c r="D354" s="2">
        <f t="shared" si="5"/>
        <v>2.7370020215552899</v>
      </c>
      <c r="E354" s="2">
        <v>0.63432678967356104</v>
      </c>
      <c r="F354" s="2">
        <v>4.3148138563780698</v>
      </c>
      <c r="G354" s="3">
        <v>1.5973744264000399E-5</v>
      </c>
      <c r="H354" s="2">
        <v>1.3500790377166799E-4</v>
      </c>
      <c r="I354" s="2" t="s">
        <v>2233</v>
      </c>
      <c r="J354" s="4" t="s">
        <v>2234</v>
      </c>
      <c r="K354" s="2" t="s">
        <v>129</v>
      </c>
      <c r="L354" s="2" t="s">
        <v>2235</v>
      </c>
      <c r="M354" s="2" t="s">
        <v>2236</v>
      </c>
      <c r="N354" s="5" t="s">
        <v>2237</v>
      </c>
    </row>
    <row r="355" spans="1:14">
      <c r="A355" s="1" t="s">
        <v>2238</v>
      </c>
      <c r="B355" s="2">
        <v>185.72105289497401</v>
      </c>
      <c r="C355" s="2">
        <v>2.7366951943922002</v>
      </c>
      <c r="D355" s="2">
        <f t="shared" si="5"/>
        <v>2.7366951943922002</v>
      </c>
      <c r="E355" s="2">
        <v>0.82982165632108695</v>
      </c>
      <c r="F355" s="2">
        <v>3.2979317586443799</v>
      </c>
      <c r="G355" s="2">
        <v>9.7399802775970698E-4</v>
      </c>
      <c r="H355" s="2">
        <v>5.0346355793884998E-3</v>
      </c>
      <c r="I355" s="2" t="s">
        <v>2239</v>
      </c>
      <c r="J355" s="4" t="s">
        <v>2240</v>
      </c>
      <c r="K355" s="2" t="s">
        <v>2241</v>
      </c>
      <c r="L355" s="2" t="s">
        <v>2242</v>
      </c>
      <c r="M355" s="2" t="s">
        <v>2243</v>
      </c>
      <c r="N355" s="5" t="s">
        <v>2244</v>
      </c>
    </row>
    <row r="356" spans="1:14">
      <c r="A356" s="1" t="s">
        <v>2245</v>
      </c>
      <c r="B356" s="2">
        <v>43.231644913664098</v>
      </c>
      <c r="C356" s="2">
        <v>2.7342775176806402</v>
      </c>
      <c r="D356" s="2">
        <f t="shared" si="5"/>
        <v>2.7342775176806402</v>
      </c>
      <c r="E356" s="2">
        <v>0.56970908949671695</v>
      </c>
      <c r="F356" s="2">
        <v>4.7994275817086001</v>
      </c>
      <c r="G356" s="3">
        <v>1.5911975797836699E-6</v>
      </c>
      <c r="H356" s="3">
        <v>1.74614686023437E-5</v>
      </c>
      <c r="I356" s="2" t="s">
        <v>2246</v>
      </c>
      <c r="J356" s="4" t="s">
        <v>2247</v>
      </c>
      <c r="K356" s="2" t="s">
        <v>208</v>
      </c>
      <c r="L356" s="2" t="s">
        <v>2037</v>
      </c>
      <c r="M356" s="2" t="s">
        <v>2248</v>
      </c>
      <c r="N356" s="5" t="s">
        <v>2249</v>
      </c>
    </row>
    <row r="357" spans="1:14">
      <c r="A357" s="1" t="s">
        <v>2250</v>
      </c>
      <c r="B357" s="2">
        <v>14296.390985972799</v>
      </c>
      <c r="C357" s="2">
        <v>2.7319423004533299</v>
      </c>
      <c r="D357" s="2">
        <f t="shared" si="5"/>
        <v>2.7319423004533299</v>
      </c>
      <c r="E357" s="2">
        <v>0.54428788325360999</v>
      </c>
      <c r="F357" s="2">
        <v>5.0192965607143298</v>
      </c>
      <c r="G357" s="3">
        <v>5.1861035007887196E-7</v>
      </c>
      <c r="H357" s="3">
        <v>6.17679679535952E-6</v>
      </c>
      <c r="I357" s="2" t="s">
        <v>64</v>
      </c>
      <c r="J357" s="4" t="s">
        <v>64</v>
      </c>
      <c r="K357" s="2" t="s">
        <v>2221</v>
      </c>
      <c r="L357" s="2" t="s">
        <v>64</v>
      </c>
      <c r="M357" s="2" t="s">
        <v>2251</v>
      </c>
      <c r="N357" s="5" t="s">
        <v>64</v>
      </c>
    </row>
    <row r="358" spans="1:14">
      <c r="A358" s="1" t="s">
        <v>2252</v>
      </c>
      <c r="B358" s="2">
        <v>194.581890566071</v>
      </c>
      <c r="C358" s="2">
        <v>2.7250741037584301</v>
      </c>
      <c r="D358" s="2">
        <f t="shared" si="5"/>
        <v>2.7250741037584301</v>
      </c>
      <c r="E358" s="2">
        <v>0.51707589234774298</v>
      </c>
      <c r="F358" s="2">
        <v>5.2701627441678802</v>
      </c>
      <c r="G358" s="3">
        <v>1.3630285204241699E-7</v>
      </c>
      <c r="H358" s="3">
        <v>1.84093405376396E-6</v>
      </c>
      <c r="I358" s="2" t="s">
        <v>2253</v>
      </c>
      <c r="J358" s="4" t="s">
        <v>2254</v>
      </c>
      <c r="K358" s="2" t="s">
        <v>2255</v>
      </c>
      <c r="L358" s="2" t="s">
        <v>2256</v>
      </c>
      <c r="M358" s="2" t="s">
        <v>2257</v>
      </c>
      <c r="N358" s="5" t="s">
        <v>2258</v>
      </c>
    </row>
    <row r="359" spans="1:14">
      <c r="A359" s="1" t="s">
        <v>2259</v>
      </c>
      <c r="B359" s="2">
        <v>89.180892781905698</v>
      </c>
      <c r="C359" s="2">
        <v>-2.7247967746122099</v>
      </c>
      <c r="D359" s="2">
        <f t="shared" si="5"/>
        <v>2.7247967746122099</v>
      </c>
      <c r="E359" s="2">
        <v>0.329783256251928</v>
      </c>
      <c r="F359" s="2">
        <v>-8.2623866523128804</v>
      </c>
      <c r="G359" s="3">
        <v>1.4278830360040001E-16</v>
      </c>
      <c r="H359" s="3">
        <v>6.4231135247683902E-15</v>
      </c>
      <c r="I359" s="2" t="s">
        <v>64</v>
      </c>
      <c r="J359" s="4" t="s">
        <v>64</v>
      </c>
      <c r="K359" s="2" t="s">
        <v>163</v>
      </c>
      <c r="L359" s="2" t="s">
        <v>64</v>
      </c>
      <c r="M359" s="2" t="s">
        <v>2260</v>
      </c>
      <c r="N359" s="5" t="s">
        <v>64</v>
      </c>
    </row>
    <row r="360" spans="1:14">
      <c r="A360" s="1" t="s">
        <v>2261</v>
      </c>
      <c r="B360" s="2">
        <v>38.085057511731002</v>
      </c>
      <c r="C360" s="2">
        <v>-2.7216382663373402</v>
      </c>
      <c r="D360" s="2">
        <f t="shared" si="5"/>
        <v>2.7216382663373402</v>
      </c>
      <c r="E360" s="2">
        <v>0.53693174856000803</v>
      </c>
      <c r="F360" s="2">
        <v>-5.06887192578289</v>
      </c>
      <c r="G360" s="3">
        <v>4.0018038046703102E-7</v>
      </c>
      <c r="H360" s="3">
        <v>4.8838157194664802E-6</v>
      </c>
      <c r="I360" s="2" t="s">
        <v>2262</v>
      </c>
      <c r="J360" s="4" t="s">
        <v>2263</v>
      </c>
      <c r="K360" s="2" t="s">
        <v>2264</v>
      </c>
      <c r="L360" s="2" t="s">
        <v>2265</v>
      </c>
      <c r="M360" s="2" t="s">
        <v>2266</v>
      </c>
      <c r="N360" s="5" t="s">
        <v>2267</v>
      </c>
    </row>
    <row r="361" spans="1:14">
      <c r="A361" s="1" t="s">
        <v>2268</v>
      </c>
      <c r="B361" s="2">
        <v>218.075291630755</v>
      </c>
      <c r="C361" s="2">
        <v>2.7178660554540301</v>
      </c>
      <c r="D361" s="2">
        <f t="shared" si="5"/>
        <v>2.7178660554540301</v>
      </c>
      <c r="E361" s="2">
        <v>0.66707000461738797</v>
      </c>
      <c r="F361" s="2">
        <v>4.0743340828417596</v>
      </c>
      <c r="G361" s="3">
        <v>4.61461982210631E-5</v>
      </c>
      <c r="H361" s="2">
        <v>3.5577019393377701E-4</v>
      </c>
      <c r="I361" s="2" t="s">
        <v>2269</v>
      </c>
      <c r="J361" s="4" t="s">
        <v>2270</v>
      </c>
      <c r="K361" s="2" t="s">
        <v>2271</v>
      </c>
      <c r="L361" s="2" t="s">
        <v>2272</v>
      </c>
      <c r="M361" s="2" t="s">
        <v>2273</v>
      </c>
      <c r="N361" s="5" t="s">
        <v>2274</v>
      </c>
    </row>
    <row r="362" spans="1:14">
      <c r="A362" s="1" t="s">
        <v>2275</v>
      </c>
      <c r="B362" s="2">
        <v>16.1213722923959</v>
      </c>
      <c r="C362" s="2">
        <v>-2.7171451980625698</v>
      </c>
      <c r="D362" s="2">
        <f t="shared" si="5"/>
        <v>2.7171451980625698</v>
      </c>
      <c r="E362" s="2">
        <v>0.79618528452914805</v>
      </c>
      <c r="F362" s="2">
        <v>-3.4127046189624601</v>
      </c>
      <c r="G362" s="2">
        <v>6.4321618770637405E-4</v>
      </c>
      <c r="H362" s="2">
        <v>3.5115603908583699E-3</v>
      </c>
      <c r="I362" s="2" t="s">
        <v>2276</v>
      </c>
      <c r="J362" s="4" t="s">
        <v>2277</v>
      </c>
      <c r="K362" s="2" t="s">
        <v>163</v>
      </c>
      <c r="L362" s="2" t="s">
        <v>2277</v>
      </c>
      <c r="M362" s="2" t="s">
        <v>2278</v>
      </c>
      <c r="N362" s="5" t="s">
        <v>2279</v>
      </c>
    </row>
    <row r="363" spans="1:14">
      <c r="A363" s="1" t="s">
        <v>2280</v>
      </c>
      <c r="B363" s="2">
        <v>5.7751901929753702</v>
      </c>
      <c r="C363" s="2">
        <v>2.7006639296727202</v>
      </c>
      <c r="D363" s="2">
        <f t="shared" si="5"/>
        <v>2.7006639296727202</v>
      </c>
      <c r="E363" s="2">
        <v>0.77293857877378302</v>
      </c>
      <c r="F363" s="2">
        <v>3.4940213929509798</v>
      </c>
      <c r="G363" s="2">
        <v>4.7580288955973398E-4</v>
      </c>
      <c r="H363" s="2">
        <v>2.72093704647744E-3</v>
      </c>
      <c r="I363" s="2" t="s">
        <v>64</v>
      </c>
      <c r="J363" s="4" t="s">
        <v>64</v>
      </c>
      <c r="K363" s="2" t="s">
        <v>163</v>
      </c>
      <c r="L363" s="2" t="s">
        <v>64</v>
      </c>
      <c r="M363" s="2" t="s">
        <v>2281</v>
      </c>
      <c r="N363" s="5" t="s">
        <v>64</v>
      </c>
    </row>
    <row r="364" spans="1:14">
      <c r="A364" s="1" t="s">
        <v>2282</v>
      </c>
      <c r="B364" s="2">
        <v>14.280293034337101</v>
      </c>
      <c r="C364" s="2">
        <v>2.6920834891429202</v>
      </c>
      <c r="D364" s="2">
        <f t="shared" si="5"/>
        <v>2.6920834891429202</v>
      </c>
      <c r="E364" s="2">
        <v>0.75309902881632196</v>
      </c>
      <c r="F364" s="2">
        <v>3.5746739620341601</v>
      </c>
      <c r="G364" s="2">
        <v>3.5066459683379001E-4</v>
      </c>
      <c r="H364" s="2">
        <v>2.0882575498537398E-3</v>
      </c>
      <c r="I364" s="2" t="s">
        <v>64</v>
      </c>
      <c r="J364" s="4" t="s">
        <v>64</v>
      </c>
      <c r="K364" s="2" t="s">
        <v>163</v>
      </c>
      <c r="L364" s="2" t="s">
        <v>64</v>
      </c>
      <c r="M364" s="2" t="s">
        <v>2283</v>
      </c>
      <c r="N364" s="5" t="s">
        <v>64</v>
      </c>
    </row>
    <row r="365" spans="1:14">
      <c r="A365" s="1" t="s">
        <v>2284</v>
      </c>
      <c r="B365" s="2">
        <v>808.218778620742</v>
      </c>
      <c r="C365" s="2">
        <v>-2.6895919630342</v>
      </c>
      <c r="D365" s="2">
        <f t="shared" si="5"/>
        <v>2.6895919630342</v>
      </c>
      <c r="E365" s="2">
        <v>0.57670265589515901</v>
      </c>
      <c r="F365" s="2">
        <v>-4.6637412461009298</v>
      </c>
      <c r="G365" s="3">
        <v>3.1051177778125398E-6</v>
      </c>
      <c r="H365" s="3">
        <v>3.1828919142436303E-5</v>
      </c>
      <c r="I365" s="2" t="s">
        <v>2285</v>
      </c>
      <c r="J365" s="4" t="s">
        <v>2286</v>
      </c>
      <c r="K365" s="2" t="s">
        <v>2287</v>
      </c>
      <c r="L365" s="2" t="s">
        <v>2288</v>
      </c>
      <c r="M365" s="2" t="s">
        <v>2289</v>
      </c>
      <c r="N365" s="5" t="s">
        <v>2290</v>
      </c>
    </row>
    <row r="366" spans="1:14">
      <c r="A366" s="1" t="s">
        <v>2291</v>
      </c>
      <c r="B366" s="2">
        <v>1.3971575553239399</v>
      </c>
      <c r="C366" s="2">
        <v>2.6865482462164199</v>
      </c>
      <c r="D366" s="2">
        <f t="shared" si="5"/>
        <v>2.6865482462164199</v>
      </c>
      <c r="E366" s="2">
        <v>1.00398333335096</v>
      </c>
      <c r="F366" s="2">
        <v>2.6758892871753202</v>
      </c>
      <c r="G366" s="2">
        <v>7.4531261054806399E-3</v>
      </c>
      <c r="H366" s="2">
        <v>2.8710095818918001E-2</v>
      </c>
      <c r="I366" s="2" t="s">
        <v>64</v>
      </c>
      <c r="J366" s="4" t="s">
        <v>64</v>
      </c>
      <c r="K366" s="2" t="s">
        <v>163</v>
      </c>
      <c r="L366" s="2" t="s">
        <v>64</v>
      </c>
      <c r="M366" s="2" t="s">
        <v>2292</v>
      </c>
      <c r="N366" s="5" t="s">
        <v>64</v>
      </c>
    </row>
    <row r="367" spans="1:14">
      <c r="A367" s="1" t="s">
        <v>2293</v>
      </c>
      <c r="B367" s="2">
        <v>59.928078523388798</v>
      </c>
      <c r="C367" s="2">
        <v>2.6825645605542898</v>
      </c>
      <c r="D367" s="2">
        <f t="shared" si="5"/>
        <v>2.6825645605542898</v>
      </c>
      <c r="E367" s="2">
        <v>0.58220753449014495</v>
      </c>
      <c r="F367" s="2">
        <v>4.6075744500687197</v>
      </c>
      <c r="G367" s="3">
        <v>4.0739335649111197E-6</v>
      </c>
      <c r="H367" s="3">
        <v>4.0390565380348398E-5</v>
      </c>
      <c r="I367" s="2" t="s">
        <v>2294</v>
      </c>
      <c r="J367" s="4" t="s">
        <v>2295</v>
      </c>
      <c r="K367" s="2" t="s">
        <v>2296</v>
      </c>
      <c r="L367" s="2" t="s">
        <v>2297</v>
      </c>
      <c r="M367" s="2" t="s">
        <v>2298</v>
      </c>
      <c r="N367" s="5" t="s">
        <v>2299</v>
      </c>
    </row>
    <row r="368" spans="1:14">
      <c r="A368" s="1" t="s">
        <v>2300</v>
      </c>
      <c r="B368" s="2">
        <v>47.756600613076202</v>
      </c>
      <c r="C368" s="2">
        <v>-2.68244275461399</v>
      </c>
      <c r="D368" s="2">
        <f t="shared" si="5"/>
        <v>2.68244275461399</v>
      </c>
      <c r="E368" s="2">
        <v>0.71357045498972704</v>
      </c>
      <c r="F368" s="2">
        <v>-3.7591841644461201</v>
      </c>
      <c r="G368" s="2">
        <v>1.70468325179892E-4</v>
      </c>
      <c r="H368" s="2">
        <v>1.11655727310969E-3</v>
      </c>
      <c r="I368" s="2" t="s">
        <v>64</v>
      </c>
      <c r="J368" s="4" t="s">
        <v>64</v>
      </c>
      <c r="K368" s="2" t="s">
        <v>163</v>
      </c>
      <c r="L368" s="2" t="s">
        <v>163</v>
      </c>
      <c r="M368" s="2" t="s">
        <v>1617</v>
      </c>
      <c r="N368" s="5" t="s">
        <v>2301</v>
      </c>
    </row>
    <row r="369" spans="1:14">
      <c r="A369" s="1" t="s">
        <v>2302</v>
      </c>
      <c r="B369" s="2">
        <v>261.41311984880298</v>
      </c>
      <c r="C369" s="2">
        <v>2.67529109358038</v>
      </c>
      <c r="D369" s="2">
        <f t="shared" si="5"/>
        <v>2.67529109358038</v>
      </c>
      <c r="E369" s="2">
        <v>0.81412067575403502</v>
      </c>
      <c r="F369" s="2">
        <v>3.2861112280468001</v>
      </c>
      <c r="G369" s="2">
        <v>1.0158088972692901E-3</v>
      </c>
      <c r="H369" s="2">
        <v>5.2358407460575303E-3</v>
      </c>
      <c r="I369" s="2" t="s">
        <v>64</v>
      </c>
      <c r="J369" s="4" t="s">
        <v>64</v>
      </c>
      <c r="K369" s="2" t="s">
        <v>163</v>
      </c>
      <c r="L369" s="2" t="s">
        <v>2303</v>
      </c>
      <c r="M369" s="2" t="s">
        <v>2304</v>
      </c>
      <c r="N369" s="5" t="s">
        <v>2305</v>
      </c>
    </row>
    <row r="370" spans="1:14">
      <c r="A370" s="1" t="s">
        <v>2306</v>
      </c>
      <c r="B370" s="2">
        <v>223.75091196049999</v>
      </c>
      <c r="C370" s="2">
        <v>-2.6717587325641698</v>
      </c>
      <c r="D370" s="2">
        <f t="shared" si="5"/>
        <v>2.6717587325641698</v>
      </c>
      <c r="E370" s="2">
        <v>0.51173590119405798</v>
      </c>
      <c r="F370" s="2">
        <v>-5.2209718456923397</v>
      </c>
      <c r="G370" s="3">
        <v>1.77986601581106E-7</v>
      </c>
      <c r="H370" s="3">
        <v>2.3628806644047801E-6</v>
      </c>
      <c r="I370" s="2" t="s">
        <v>2307</v>
      </c>
      <c r="J370" s="4" t="s">
        <v>64</v>
      </c>
      <c r="K370" s="2" t="s">
        <v>163</v>
      </c>
      <c r="L370" s="2" t="s">
        <v>163</v>
      </c>
      <c r="M370" s="2" t="s">
        <v>2308</v>
      </c>
      <c r="N370" s="5" t="s">
        <v>2309</v>
      </c>
    </row>
    <row r="371" spans="1:14">
      <c r="A371" s="1" t="s">
        <v>2310</v>
      </c>
      <c r="B371" s="2">
        <v>170.191357790143</v>
      </c>
      <c r="C371" s="2">
        <v>-2.6717024596614101</v>
      </c>
      <c r="D371" s="2">
        <f t="shared" si="5"/>
        <v>2.6717024596614101</v>
      </c>
      <c r="E371" s="2">
        <v>0.43986907789118501</v>
      </c>
      <c r="F371" s="2">
        <v>-6.0738583227310698</v>
      </c>
      <c r="G371" s="3">
        <v>1.24872909413833E-9</v>
      </c>
      <c r="H371" s="3">
        <v>2.38485349452453E-8</v>
      </c>
      <c r="I371" s="2" t="s">
        <v>2311</v>
      </c>
      <c r="J371" s="4" t="s">
        <v>2312</v>
      </c>
      <c r="K371" s="2" t="s">
        <v>2313</v>
      </c>
      <c r="L371" s="2" t="s">
        <v>2314</v>
      </c>
      <c r="M371" s="2" t="s">
        <v>2315</v>
      </c>
      <c r="N371" s="5" t="s">
        <v>2316</v>
      </c>
    </row>
    <row r="372" spans="1:14">
      <c r="A372" s="1" t="s">
        <v>2317</v>
      </c>
      <c r="B372" s="2">
        <v>340.05067893029297</v>
      </c>
      <c r="C372" s="2">
        <v>-2.6684247001268999</v>
      </c>
      <c r="D372" s="2">
        <f t="shared" si="5"/>
        <v>2.6684247001268999</v>
      </c>
      <c r="E372" s="2">
        <v>0.28407293176208798</v>
      </c>
      <c r="F372" s="2">
        <v>-9.3934493637771705</v>
      </c>
      <c r="G372" s="3">
        <v>5.8066795062980502E-21</v>
      </c>
      <c r="H372" s="3">
        <v>4.3295556921616902E-19</v>
      </c>
      <c r="I372" s="2" t="s">
        <v>2318</v>
      </c>
      <c r="J372" s="4" t="s">
        <v>2319</v>
      </c>
      <c r="K372" s="2" t="s">
        <v>2320</v>
      </c>
      <c r="L372" s="2" t="s">
        <v>2321</v>
      </c>
      <c r="M372" s="2" t="s">
        <v>2322</v>
      </c>
      <c r="N372" s="5" t="s">
        <v>2323</v>
      </c>
    </row>
    <row r="373" spans="1:14">
      <c r="A373" s="1" t="s">
        <v>2324</v>
      </c>
      <c r="B373" s="2">
        <v>4.5101152099916799</v>
      </c>
      <c r="C373" s="2">
        <v>2.66521948940375</v>
      </c>
      <c r="D373" s="2">
        <f t="shared" si="5"/>
        <v>2.66521948940375</v>
      </c>
      <c r="E373" s="2">
        <v>0.92685399666041102</v>
      </c>
      <c r="F373" s="2">
        <v>2.8755548328074498</v>
      </c>
      <c r="G373" s="2">
        <v>4.0331808657194899E-3</v>
      </c>
      <c r="H373" s="2">
        <v>1.7119336552811799E-2</v>
      </c>
      <c r="I373" s="2" t="s">
        <v>2325</v>
      </c>
      <c r="J373" s="4" t="s">
        <v>64</v>
      </c>
      <c r="K373" s="2" t="s">
        <v>163</v>
      </c>
      <c r="L373" s="2" t="s">
        <v>1203</v>
      </c>
      <c r="M373" s="2" t="s">
        <v>2326</v>
      </c>
      <c r="N373" s="5" t="s">
        <v>2327</v>
      </c>
    </row>
    <row r="374" spans="1:14">
      <c r="A374" s="1" t="s">
        <v>2328</v>
      </c>
      <c r="B374" s="2">
        <v>250.554317356604</v>
      </c>
      <c r="C374" s="2">
        <v>-2.6637440790869298</v>
      </c>
      <c r="D374" s="2">
        <f t="shared" si="5"/>
        <v>2.6637440790869298</v>
      </c>
      <c r="E374" s="2">
        <v>0.59106002519621204</v>
      </c>
      <c r="F374" s="2">
        <v>-4.5067234553760498</v>
      </c>
      <c r="G374" s="3">
        <v>6.58363478941756E-6</v>
      </c>
      <c r="H374" s="3">
        <v>6.1784007170344495E-5</v>
      </c>
      <c r="I374" s="2" t="s">
        <v>2329</v>
      </c>
      <c r="J374" s="4" t="s">
        <v>64</v>
      </c>
      <c r="K374" s="2" t="s">
        <v>2330</v>
      </c>
      <c r="L374" s="2" t="s">
        <v>163</v>
      </c>
      <c r="M374" s="2" t="s">
        <v>2331</v>
      </c>
      <c r="N374" s="5" t="s">
        <v>2332</v>
      </c>
    </row>
    <row r="375" spans="1:14">
      <c r="A375" s="1" t="s">
        <v>2333</v>
      </c>
      <c r="B375" s="2">
        <v>257.54295595574899</v>
      </c>
      <c r="C375" s="2">
        <v>2.6634506073328299</v>
      </c>
      <c r="D375" s="2">
        <f t="shared" si="5"/>
        <v>2.6634506073328299</v>
      </c>
      <c r="E375" s="2">
        <v>0.49480895078096498</v>
      </c>
      <c r="F375" s="2">
        <v>5.3827858269925501</v>
      </c>
      <c r="G375" s="3">
        <v>7.3341784624299804E-8</v>
      </c>
      <c r="H375" s="3">
        <v>1.0315228261242E-6</v>
      </c>
      <c r="I375" s="2" t="s">
        <v>2334</v>
      </c>
      <c r="J375" s="4" t="s">
        <v>2335</v>
      </c>
      <c r="K375" s="2" t="s">
        <v>2336</v>
      </c>
      <c r="L375" s="2" t="s">
        <v>2337</v>
      </c>
      <c r="M375" s="2" t="s">
        <v>2338</v>
      </c>
      <c r="N375" s="5" t="s">
        <v>2339</v>
      </c>
    </row>
    <row r="376" spans="1:14">
      <c r="A376" s="1" t="s">
        <v>2340</v>
      </c>
      <c r="B376" s="2">
        <v>35.885306600561798</v>
      </c>
      <c r="C376" s="2">
        <v>-2.6623400741902201</v>
      </c>
      <c r="D376" s="2">
        <f t="shared" si="5"/>
        <v>2.6623400741902201</v>
      </c>
      <c r="E376" s="2">
        <v>0.59991080678372199</v>
      </c>
      <c r="F376" s="2">
        <v>-4.4378931735931104</v>
      </c>
      <c r="G376" s="3">
        <v>9.0843682610593708E-6</v>
      </c>
      <c r="H376" s="3">
        <v>8.2410360741576997E-5</v>
      </c>
      <c r="I376" s="2" t="s">
        <v>2341</v>
      </c>
      <c r="J376" s="4" t="s">
        <v>2342</v>
      </c>
      <c r="K376" s="2" t="s">
        <v>2343</v>
      </c>
      <c r="L376" s="2" t="s">
        <v>2344</v>
      </c>
      <c r="M376" s="2" t="s">
        <v>2345</v>
      </c>
      <c r="N376" s="5" t="s">
        <v>2346</v>
      </c>
    </row>
    <row r="377" spans="1:14">
      <c r="A377" s="1" t="s">
        <v>2347</v>
      </c>
      <c r="B377" s="2">
        <v>663.40411609987905</v>
      </c>
      <c r="C377" s="2">
        <v>2.6575533281336199</v>
      </c>
      <c r="D377" s="2">
        <f t="shared" si="5"/>
        <v>2.6575533281336199</v>
      </c>
      <c r="E377" s="2">
        <v>0.714195607891285</v>
      </c>
      <c r="F377" s="2">
        <v>3.72104406519699</v>
      </c>
      <c r="G377" s="2">
        <v>1.9840081146182099E-4</v>
      </c>
      <c r="H377" s="2">
        <v>1.28253636197944E-3</v>
      </c>
      <c r="I377" s="2" t="s">
        <v>64</v>
      </c>
      <c r="J377" s="4" t="s">
        <v>64</v>
      </c>
      <c r="K377" s="2" t="s">
        <v>163</v>
      </c>
      <c r="L377" s="2" t="s">
        <v>64</v>
      </c>
      <c r="M377" s="2" t="s">
        <v>2348</v>
      </c>
      <c r="N377" s="5" t="s">
        <v>64</v>
      </c>
    </row>
    <row r="378" spans="1:14">
      <c r="A378" s="1" t="s">
        <v>2349</v>
      </c>
      <c r="B378" s="2">
        <v>3074.42304851984</v>
      </c>
      <c r="C378" s="2">
        <v>2.6538205526765499</v>
      </c>
      <c r="D378" s="2">
        <f t="shared" si="5"/>
        <v>2.6538205526765499</v>
      </c>
      <c r="E378" s="2">
        <v>0.64057516328525199</v>
      </c>
      <c r="F378" s="2">
        <v>4.1428714455087103</v>
      </c>
      <c r="G378" s="3">
        <v>3.4298422360778698E-5</v>
      </c>
      <c r="H378" s="2">
        <v>2.7095255864980901E-4</v>
      </c>
      <c r="I378" s="2" t="s">
        <v>2350</v>
      </c>
      <c r="J378" s="4" t="s">
        <v>2351</v>
      </c>
      <c r="K378" s="2" t="s">
        <v>2352</v>
      </c>
      <c r="L378" s="2" t="s">
        <v>102</v>
      </c>
      <c r="M378" s="2" t="s">
        <v>2353</v>
      </c>
      <c r="N378" s="5" t="s">
        <v>2354</v>
      </c>
    </row>
    <row r="379" spans="1:14">
      <c r="A379" s="1" t="s">
        <v>2355</v>
      </c>
      <c r="B379" s="2">
        <v>487.16315909228399</v>
      </c>
      <c r="C379" s="2">
        <v>-2.65169191790031</v>
      </c>
      <c r="D379" s="2">
        <f t="shared" si="5"/>
        <v>2.65169191790031</v>
      </c>
      <c r="E379" s="2">
        <v>0.432126833076519</v>
      </c>
      <c r="F379" s="2">
        <v>-6.1363741265999101</v>
      </c>
      <c r="G379" s="3">
        <v>8.4426199803679896E-10</v>
      </c>
      <c r="H379" s="3">
        <v>1.63534450367057E-8</v>
      </c>
      <c r="I379" s="2" t="s">
        <v>2356</v>
      </c>
      <c r="J379" s="4" t="s">
        <v>64</v>
      </c>
      <c r="K379" s="2" t="s">
        <v>2150</v>
      </c>
      <c r="L379" s="2" t="s">
        <v>1942</v>
      </c>
      <c r="M379" s="2" t="s">
        <v>2151</v>
      </c>
      <c r="N379" s="5" t="s">
        <v>2357</v>
      </c>
    </row>
    <row r="380" spans="1:14">
      <c r="A380" s="1" t="s">
        <v>2358</v>
      </c>
      <c r="B380" s="2">
        <v>2980.69198710317</v>
      </c>
      <c r="C380" s="2">
        <v>2.6358148088292599</v>
      </c>
      <c r="D380" s="2">
        <f t="shared" si="5"/>
        <v>2.6358148088292599</v>
      </c>
      <c r="E380" s="2">
        <v>0.56296203384106702</v>
      </c>
      <c r="F380" s="2">
        <v>4.6820471903677197</v>
      </c>
      <c r="G380" s="3">
        <v>2.84024072813621E-6</v>
      </c>
      <c r="H380" s="3">
        <v>2.93347823211487E-5</v>
      </c>
      <c r="I380" s="2" t="s">
        <v>2359</v>
      </c>
      <c r="J380" s="4" t="s">
        <v>2360</v>
      </c>
      <c r="K380" s="2" t="s">
        <v>2361</v>
      </c>
      <c r="L380" s="2" t="s">
        <v>2362</v>
      </c>
      <c r="M380" s="2" t="s">
        <v>2363</v>
      </c>
      <c r="N380" s="5" t="s">
        <v>2364</v>
      </c>
    </row>
    <row r="381" spans="1:14">
      <c r="A381" s="1" t="s">
        <v>2365</v>
      </c>
      <c r="B381" s="2">
        <v>458.31432217580101</v>
      </c>
      <c r="C381" s="2">
        <v>-2.6357393441240702</v>
      </c>
      <c r="D381" s="2">
        <f t="shared" si="5"/>
        <v>2.6357393441240702</v>
      </c>
      <c r="E381" s="2">
        <v>0.33684977598029903</v>
      </c>
      <c r="F381" s="2">
        <v>-7.8246729909603001</v>
      </c>
      <c r="G381" s="3">
        <v>5.0897819327247501E-15</v>
      </c>
      <c r="H381" s="3">
        <v>1.96261148685485E-13</v>
      </c>
      <c r="I381" s="2" t="s">
        <v>2366</v>
      </c>
      <c r="J381" s="4" t="s">
        <v>2367</v>
      </c>
      <c r="K381" s="2" t="s">
        <v>2368</v>
      </c>
      <c r="L381" s="2" t="s">
        <v>2369</v>
      </c>
      <c r="M381" s="2" t="s">
        <v>2370</v>
      </c>
      <c r="N381" s="5" t="s">
        <v>2371</v>
      </c>
    </row>
    <row r="382" spans="1:14">
      <c r="A382" s="1" t="s">
        <v>2372</v>
      </c>
      <c r="B382" s="2">
        <v>703.75336533692598</v>
      </c>
      <c r="C382" s="2">
        <v>-2.63525067616456</v>
      </c>
      <c r="D382" s="2">
        <f t="shared" si="5"/>
        <v>2.63525067616456</v>
      </c>
      <c r="E382" s="2">
        <v>0.52153233392178</v>
      </c>
      <c r="F382" s="2">
        <v>-5.0528998966338303</v>
      </c>
      <c r="G382" s="3">
        <v>4.3515199489986399E-7</v>
      </c>
      <c r="H382" s="3">
        <v>5.2634051294221296E-6</v>
      </c>
      <c r="I382" s="2" t="s">
        <v>2373</v>
      </c>
      <c r="J382" s="4" t="s">
        <v>2374</v>
      </c>
      <c r="K382" s="2" t="s">
        <v>2375</v>
      </c>
      <c r="L382" s="2" t="s">
        <v>2375</v>
      </c>
      <c r="M382" s="2" t="s">
        <v>2376</v>
      </c>
      <c r="N382" s="5" t="s">
        <v>2377</v>
      </c>
    </row>
    <row r="383" spans="1:14">
      <c r="A383" s="1" t="s">
        <v>2378</v>
      </c>
      <c r="B383" s="2">
        <v>202.080904585784</v>
      </c>
      <c r="C383" s="2">
        <v>-2.6351898032777901</v>
      </c>
      <c r="D383" s="2">
        <f t="shared" si="5"/>
        <v>2.6351898032777901</v>
      </c>
      <c r="E383" s="2">
        <v>0.27362735661692</v>
      </c>
      <c r="F383" s="2">
        <v>-9.6305787398555598</v>
      </c>
      <c r="G383" s="3">
        <v>5.9394010345533996E-22</v>
      </c>
      <c r="H383" s="3">
        <v>4.9735630509344903E-20</v>
      </c>
      <c r="I383" s="2" t="s">
        <v>2379</v>
      </c>
      <c r="J383" s="4" t="s">
        <v>2380</v>
      </c>
      <c r="K383" s="2" t="s">
        <v>2381</v>
      </c>
      <c r="L383" s="2" t="s">
        <v>2382</v>
      </c>
      <c r="M383" s="2" t="s">
        <v>2383</v>
      </c>
      <c r="N383" s="5" t="s">
        <v>2384</v>
      </c>
    </row>
    <row r="384" spans="1:14">
      <c r="A384" s="1" t="s">
        <v>2385</v>
      </c>
      <c r="B384" s="2">
        <v>23.627292602360399</v>
      </c>
      <c r="C384" s="2">
        <v>2.6292591281690201</v>
      </c>
      <c r="D384" s="2">
        <f t="shared" si="5"/>
        <v>2.6292591281690201</v>
      </c>
      <c r="E384" s="2">
        <v>0.70245553028690499</v>
      </c>
      <c r="F384" s="2">
        <v>3.74295455698832</v>
      </c>
      <c r="G384" s="2">
        <v>1.81869129301384E-4</v>
      </c>
      <c r="H384" s="2">
        <v>1.1855253542364501E-3</v>
      </c>
      <c r="I384" s="2" t="s">
        <v>64</v>
      </c>
      <c r="J384" s="4" t="s">
        <v>64</v>
      </c>
      <c r="K384" s="2" t="s">
        <v>163</v>
      </c>
      <c r="L384" s="2" t="s">
        <v>163</v>
      </c>
      <c r="M384" s="2" t="s">
        <v>2386</v>
      </c>
      <c r="N384" s="5" t="s">
        <v>2387</v>
      </c>
    </row>
    <row r="385" spans="1:14">
      <c r="A385" s="1" t="s">
        <v>2388</v>
      </c>
      <c r="B385" s="2">
        <v>1226.48647774398</v>
      </c>
      <c r="C385" s="2">
        <v>-2.6250268647363399</v>
      </c>
      <c r="D385" s="2">
        <f t="shared" si="5"/>
        <v>2.6250268647363399</v>
      </c>
      <c r="E385" s="2">
        <v>0.47579789617189999</v>
      </c>
      <c r="F385" s="2">
        <v>-5.5171048166803001</v>
      </c>
      <c r="G385" s="3">
        <v>3.4462990613968099E-8</v>
      </c>
      <c r="H385" s="3">
        <v>5.1112277360171197E-7</v>
      </c>
      <c r="I385" s="2" t="s">
        <v>2389</v>
      </c>
      <c r="J385" s="4" t="s">
        <v>2390</v>
      </c>
      <c r="K385" s="2" t="s">
        <v>2391</v>
      </c>
      <c r="L385" s="2" t="s">
        <v>2392</v>
      </c>
      <c r="M385" s="2" t="s">
        <v>2393</v>
      </c>
      <c r="N385" s="5" t="s">
        <v>2394</v>
      </c>
    </row>
    <row r="386" spans="1:14">
      <c r="A386" s="1" t="s">
        <v>2395</v>
      </c>
      <c r="B386" s="2">
        <v>32.037461592004</v>
      </c>
      <c r="C386" s="2">
        <v>2.6240223885170599</v>
      </c>
      <c r="D386" s="2">
        <f t="shared" ref="D386:D449" si="6">ABS(C386)</f>
        <v>2.6240223885170599</v>
      </c>
      <c r="E386" s="2">
        <v>0.55512600025559</v>
      </c>
      <c r="F386" s="2">
        <v>4.7268951324724702</v>
      </c>
      <c r="G386" s="3">
        <v>2.2797892708579601E-6</v>
      </c>
      <c r="H386" s="3">
        <v>2.4001727275202798E-5</v>
      </c>
      <c r="I386" s="2" t="s">
        <v>2396</v>
      </c>
      <c r="J386" s="4" t="s">
        <v>2397</v>
      </c>
      <c r="K386" s="2" t="s">
        <v>2398</v>
      </c>
      <c r="L386" s="2" t="s">
        <v>2399</v>
      </c>
      <c r="M386" s="2" t="s">
        <v>2400</v>
      </c>
      <c r="N386" s="5" t="s">
        <v>2401</v>
      </c>
    </row>
    <row r="387" spans="1:14">
      <c r="A387" s="1" t="s">
        <v>2402</v>
      </c>
      <c r="B387" s="2">
        <v>410.72846422393599</v>
      </c>
      <c r="C387" s="2">
        <v>2.6193337197259501</v>
      </c>
      <c r="D387" s="2">
        <f t="shared" si="6"/>
        <v>2.6193337197259501</v>
      </c>
      <c r="E387" s="2">
        <v>0.65584426524081596</v>
      </c>
      <c r="F387" s="2">
        <v>3.9938349064684902</v>
      </c>
      <c r="G387" s="3">
        <v>6.5013139703990302E-5</v>
      </c>
      <c r="H387" s="2">
        <v>4.8014453108387903E-4</v>
      </c>
      <c r="I387" s="2" t="s">
        <v>2403</v>
      </c>
      <c r="J387" s="4" t="s">
        <v>64</v>
      </c>
      <c r="K387" s="2" t="s">
        <v>2404</v>
      </c>
      <c r="L387" s="2" t="s">
        <v>2405</v>
      </c>
      <c r="M387" s="2" t="s">
        <v>2406</v>
      </c>
      <c r="N387" s="5" t="s">
        <v>2407</v>
      </c>
    </row>
    <row r="388" spans="1:14">
      <c r="A388" s="1" t="s">
        <v>2408</v>
      </c>
      <c r="B388" s="2">
        <v>160.05414052746301</v>
      </c>
      <c r="C388" s="2">
        <v>2.6169208668786199</v>
      </c>
      <c r="D388" s="2">
        <f t="shared" si="6"/>
        <v>2.6169208668786199</v>
      </c>
      <c r="E388" s="2">
        <v>0.66292884228157001</v>
      </c>
      <c r="F388" s="2">
        <v>3.9475139712915399</v>
      </c>
      <c r="G388" s="3">
        <v>7.8966911139592894E-5</v>
      </c>
      <c r="H388" s="2">
        <v>5.6778982474610796E-4</v>
      </c>
      <c r="I388" s="2" t="s">
        <v>2409</v>
      </c>
      <c r="J388" s="4" t="s">
        <v>2410</v>
      </c>
      <c r="K388" s="2" t="s">
        <v>87</v>
      </c>
      <c r="L388" s="2" t="s">
        <v>2411</v>
      </c>
      <c r="M388" s="2" t="s">
        <v>2412</v>
      </c>
      <c r="N388" s="5" t="s">
        <v>2413</v>
      </c>
    </row>
    <row r="389" spans="1:14">
      <c r="A389" s="1" t="s">
        <v>2414</v>
      </c>
      <c r="B389" s="2">
        <v>11.2357941152572</v>
      </c>
      <c r="C389" s="2">
        <v>2.6119551569705899</v>
      </c>
      <c r="D389" s="2">
        <f t="shared" si="6"/>
        <v>2.6119551569705899</v>
      </c>
      <c r="E389" s="2">
        <v>0.96774594993216001</v>
      </c>
      <c r="F389" s="2">
        <v>2.6990091326692598</v>
      </c>
      <c r="G389" s="2">
        <v>6.9546267800214201E-3</v>
      </c>
      <c r="H389" s="2">
        <v>2.70772772272222E-2</v>
      </c>
      <c r="I389" s="2" t="s">
        <v>64</v>
      </c>
      <c r="J389" s="4" t="s">
        <v>64</v>
      </c>
      <c r="K389" s="2" t="s">
        <v>163</v>
      </c>
      <c r="L389" s="2" t="s">
        <v>64</v>
      </c>
      <c r="M389" s="2" t="s">
        <v>2415</v>
      </c>
      <c r="N389" s="5" t="s">
        <v>64</v>
      </c>
    </row>
    <row r="390" spans="1:14">
      <c r="A390" s="1" t="s">
        <v>2416</v>
      </c>
      <c r="B390" s="2">
        <v>43.740684904992101</v>
      </c>
      <c r="C390" s="2">
        <v>2.6072203710879198</v>
      </c>
      <c r="D390" s="2">
        <f t="shared" si="6"/>
        <v>2.6072203710879198</v>
      </c>
      <c r="E390" s="2">
        <v>0.61077925702620395</v>
      </c>
      <c r="F390" s="2">
        <v>4.2686786446908904</v>
      </c>
      <c r="G390" s="3">
        <v>1.9663431279621199E-5</v>
      </c>
      <c r="H390" s="2">
        <v>1.6224424787553699E-4</v>
      </c>
      <c r="I390" s="2" t="s">
        <v>2417</v>
      </c>
      <c r="J390" s="4" t="s">
        <v>2418</v>
      </c>
      <c r="K390" s="2" t="s">
        <v>2419</v>
      </c>
      <c r="L390" s="2" t="s">
        <v>2420</v>
      </c>
      <c r="M390" s="2" t="s">
        <v>2421</v>
      </c>
      <c r="N390" s="5" t="s">
        <v>2422</v>
      </c>
    </row>
    <row r="391" spans="1:14">
      <c r="A391" s="1" t="s">
        <v>2423</v>
      </c>
      <c r="B391" s="2">
        <v>81.561236425140706</v>
      </c>
      <c r="C391" s="2">
        <v>2.6051369389044501</v>
      </c>
      <c r="D391" s="2">
        <f t="shared" si="6"/>
        <v>2.6051369389044501</v>
      </c>
      <c r="E391" s="2">
        <v>0.53397714303633004</v>
      </c>
      <c r="F391" s="2">
        <v>4.8787424197428697</v>
      </c>
      <c r="G391" s="3">
        <v>1.0676438412685E-6</v>
      </c>
      <c r="H391" s="3">
        <v>1.21066363083842E-5</v>
      </c>
      <c r="I391" s="2" t="s">
        <v>2424</v>
      </c>
      <c r="J391" s="4" t="s">
        <v>2425</v>
      </c>
      <c r="K391" s="2" t="s">
        <v>2426</v>
      </c>
      <c r="L391" s="2" t="s">
        <v>2427</v>
      </c>
      <c r="M391" s="2" t="s">
        <v>2428</v>
      </c>
      <c r="N391" s="5" t="s">
        <v>2429</v>
      </c>
    </row>
    <row r="392" spans="1:14">
      <c r="A392" s="1" t="s">
        <v>2430</v>
      </c>
      <c r="B392" s="2">
        <v>69.628345230195606</v>
      </c>
      <c r="C392" s="2">
        <v>-2.6027005747918102</v>
      </c>
      <c r="D392" s="2">
        <f t="shared" si="6"/>
        <v>2.6027005747918102</v>
      </c>
      <c r="E392" s="2">
        <v>0.52153872361615194</v>
      </c>
      <c r="F392" s="2">
        <v>-4.9904263229883803</v>
      </c>
      <c r="G392" s="3">
        <v>6.0246176914977996E-7</v>
      </c>
      <c r="H392" s="3">
        <v>7.0978342196585603E-6</v>
      </c>
      <c r="I392" s="2" t="s">
        <v>2431</v>
      </c>
      <c r="J392" s="4" t="s">
        <v>2432</v>
      </c>
      <c r="K392" s="2" t="s">
        <v>2320</v>
      </c>
      <c r="L392" s="2" t="s">
        <v>2433</v>
      </c>
      <c r="M392" s="2" t="s">
        <v>2434</v>
      </c>
      <c r="N392" s="5" t="s">
        <v>2435</v>
      </c>
    </row>
    <row r="393" spans="1:14">
      <c r="A393" s="1" t="s">
        <v>2436</v>
      </c>
      <c r="B393" s="2">
        <v>688.99085779284405</v>
      </c>
      <c r="C393" s="2">
        <v>-2.6017154686548798</v>
      </c>
      <c r="D393" s="2">
        <f t="shared" si="6"/>
        <v>2.6017154686548798</v>
      </c>
      <c r="E393" s="2">
        <v>0.53877781657299195</v>
      </c>
      <c r="F393" s="2">
        <v>-4.8289209180950197</v>
      </c>
      <c r="G393" s="3">
        <v>1.3727490780985399E-6</v>
      </c>
      <c r="H393" s="3">
        <v>1.52176644238092E-5</v>
      </c>
      <c r="I393" s="2" t="s">
        <v>64</v>
      </c>
      <c r="J393" s="4" t="s">
        <v>64</v>
      </c>
      <c r="K393" s="2" t="s">
        <v>2437</v>
      </c>
      <c r="L393" s="2" t="s">
        <v>2438</v>
      </c>
      <c r="M393" s="2" t="s">
        <v>2439</v>
      </c>
      <c r="N393" s="5" t="s">
        <v>2440</v>
      </c>
    </row>
    <row r="394" spans="1:14">
      <c r="A394" s="1" t="s">
        <v>2441</v>
      </c>
      <c r="B394" s="2">
        <v>808.48605276681201</v>
      </c>
      <c r="C394" s="2">
        <v>2.5980995555540098</v>
      </c>
      <c r="D394" s="2">
        <f t="shared" si="6"/>
        <v>2.5980995555540098</v>
      </c>
      <c r="E394" s="2">
        <v>0.86699304241535802</v>
      </c>
      <c r="F394" s="2">
        <v>2.99667866805015</v>
      </c>
      <c r="G394" s="2">
        <v>2.7293824429566499E-3</v>
      </c>
      <c r="H394" s="2">
        <v>1.22372558789234E-2</v>
      </c>
      <c r="I394" s="2" t="s">
        <v>2442</v>
      </c>
      <c r="J394" s="4" t="s">
        <v>64</v>
      </c>
      <c r="K394" s="2" t="s">
        <v>2443</v>
      </c>
      <c r="L394" s="2" t="s">
        <v>2444</v>
      </c>
      <c r="M394" s="2" t="s">
        <v>2445</v>
      </c>
      <c r="N394" s="5" t="s">
        <v>2446</v>
      </c>
    </row>
    <row r="395" spans="1:14">
      <c r="A395" s="1" t="s">
        <v>2447</v>
      </c>
      <c r="B395" s="2">
        <v>116.17448672112999</v>
      </c>
      <c r="C395" s="2">
        <v>2.5975647758470801</v>
      </c>
      <c r="D395" s="2">
        <f t="shared" si="6"/>
        <v>2.5975647758470801</v>
      </c>
      <c r="E395" s="2">
        <v>0.56835577344668997</v>
      </c>
      <c r="F395" s="2">
        <v>4.57031475213953</v>
      </c>
      <c r="G395" s="3">
        <v>4.8699223676687004E-6</v>
      </c>
      <c r="H395" s="3">
        <v>4.7418582195385901E-5</v>
      </c>
      <c r="I395" s="2" t="s">
        <v>2448</v>
      </c>
      <c r="J395" s="4" t="s">
        <v>64</v>
      </c>
      <c r="K395" s="2" t="s">
        <v>2449</v>
      </c>
      <c r="L395" s="2" t="s">
        <v>2450</v>
      </c>
      <c r="M395" s="2" t="s">
        <v>2451</v>
      </c>
      <c r="N395" s="5" t="s">
        <v>2452</v>
      </c>
    </row>
    <row r="396" spans="1:14">
      <c r="A396" s="1" t="s">
        <v>2453</v>
      </c>
      <c r="B396" s="2">
        <v>1258.39918931071</v>
      </c>
      <c r="C396" s="2">
        <v>-2.59484252120546</v>
      </c>
      <c r="D396" s="2">
        <f t="shared" si="6"/>
        <v>2.59484252120546</v>
      </c>
      <c r="E396" s="2">
        <v>0.41771436161195702</v>
      </c>
      <c r="F396" s="2">
        <v>-6.2120021710337703</v>
      </c>
      <c r="G396" s="3">
        <v>5.2313704232357305E-10</v>
      </c>
      <c r="H396" s="3">
        <v>1.0392098253165E-8</v>
      </c>
      <c r="I396" s="2" t="s">
        <v>2454</v>
      </c>
      <c r="J396" s="4" t="s">
        <v>2455</v>
      </c>
      <c r="K396" s="2" t="s">
        <v>2456</v>
      </c>
      <c r="L396" s="2" t="s">
        <v>2433</v>
      </c>
      <c r="M396" s="2" t="s">
        <v>2457</v>
      </c>
      <c r="N396" s="5" t="s">
        <v>2458</v>
      </c>
    </row>
    <row r="397" spans="1:14">
      <c r="A397" s="1" t="s">
        <v>2459</v>
      </c>
      <c r="B397" s="2">
        <v>205.43264367786</v>
      </c>
      <c r="C397" s="2">
        <v>2.5896836976745701</v>
      </c>
      <c r="D397" s="2">
        <f t="shared" si="6"/>
        <v>2.5896836976745701</v>
      </c>
      <c r="E397" s="2">
        <v>0.55680562343423901</v>
      </c>
      <c r="F397" s="2">
        <v>4.6509654153671196</v>
      </c>
      <c r="G397" s="3">
        <v>3.3038473676912399E-6</v>
      </c>
      <c r="H397" s="3">
        <v>3.3612787331482999E-5</v>
      </c>
      <c r="I397" s="2" t="s">
        <v>2460</v>
      </c>
      <c r="J397" s="4" t="s">
        <v>2461</v>
      </c>
      <c r="K397" s="2" t="s">
        <v>2462</v>
      </c>
      <c r="L397" s="2" t="s">
        <v>2463</v>
      </c>
      <c r="M397" s="2" t="s">
        <v>2464</v>
      </c>
      <c r="N397" s="5" t="s">
        <v>2465</v>
      </c>
    </row>
    <row r="398" spans="1:14">
      <c r="A398" s="1" t="s">
        <v>2466</v>
      </c>
      <c r="B398" s="2">
        <v>341.58514751711499</v>
      </c>
      <c r="C398" s="2">
        <v>2.5878450781208602</v>
      </c>
      <c r="D398" s="2">
        <f t="shared" si="6"/>
        <v>2.5878450781208602</v>
      </c>
      <c r="E398" s="2">
        <v>0.81994551601469301</v>
      </c>
      <c r="F398" s="2">
        <v>3.1561183366169998</v>
      </c>
      <c r="G398" s="2">
        <v>1.59883979342014E-3</v>
      </c>
      <c r="H398" s="2">
        <v>7.7081355142478601E-3</v>
      </c>
      <c r="I398" s="2" t="s">
        <v>2467</v>
      </c>
      <c r="J398" s="4" t="s">
        <v>2468</v>
      </c>
      <c r="K398" s="2" t="s">
        <v>2469</v>
      </c>
      <c r="L398" s="2" t="s">
        <v>2470</v>
      </c>
      <c r="M398" s="2" t="s">
        <v>2471</v>
      </c>
      <c r="N398" s="5" t="s">
        <v>2472</v>
      </c>
    </row>
    <row r="399" spans="1:14">
      <c r="A399" s="1" t="s">
        <v>2473</v>
      </c>
      <c r="B399" s="2">
        <v>2.5050669461559498</v>
      </c>
      <c r="C399" s="2">
        <v>2.5855972550858599</v>
      </c>
      <c r="D399" s="2">
        <f t="shared" si="6"/>
        <v>2.5855972550858599</v>
      </c>
      <c r="E399" s="2">
        <v>0.85952396287575095</v>
      </c>
      <c r="F399" s="2">
        <v>3.0081735550863602</v>
      </c>
      <c r="G399" s="2">
        <v>2.62822996074732E-3</v>
      </c>
      <c r="H399" s="2">
        <v>1.18537585628683E-2</v>
      </c>
      <c r="I399" s="2" t="s">
        <v>2474</v>
      </c>
      <c r="J399" s="4" t="s">
        <v>2475</v>
      </c>
      <c r="K399" s="2" t="s">
        <v>129</v>
      </c>
      <c r="L399" s="2" t="s">
        <v>2476</v>
      </c>
      <c r="M399" s="2" t="s">
        <v>2477</v>
      </c>
      <c r="N399" s="5" t="s">
        <v>2478</v>
      </c>
    </row>
    <row r="400" spans="1:14">
      <c r="A400" s="1" t="s">
        <v>2479</v>
      </c>
      <c r="B400" s="2">
        <v>374.24043233362801</v>
      </c>
      <c r="C400" s="2">
        <v>2.5803307958700801</v>
      </c>
      <c r="D400" s="2">
        <f t="shared" si="6"/>
        <v>2.5803307958700801</v>
      </c>
      <c r="E400" s="2">
        <v>0.49220353575596998</v>
      </c>
      <c r="F400" s="2">
        <v>5.2424060544526103</v>
      </c>
      <c r="G400" s="3">
        <v>1.58496095141482E-7</v>
      </c>
      <c r="H400" s="3">
        <v>2.1248626745199199E-6</v>
      </c>
      <c r="I400" s="2" t="s">
        <v>2480</v>
      </c>
      <c r="J400" s="4" t="s">
        <v>2481</v>
      </c>
      <c r="K400" s="2" t="s">
        <v>2482</v>
      </c>
      <c r="L400" s="2" t="s">
        <v>2483</v>
      </c>
      <c r="M400" s="2" t="s">
        <v>2484</v>
      </c>
      <c r="N400" s="5" t="s">
        <v>2485</v>
      </c>
    </row>
    <row r="401" spans="1:14">
      <c r="A401" s="1" t="s">
        <v>2486</v>
      </c>
      <c r="B401" s="2">
        <v>379.97291367942398</v>
      </c>
      <c r="C401" s="2">
        <v>-2.5787725898714799</v>
      </c>
      <c r="D401" s="2">
        <f t="shared" si="6"/>
        <v>2.5787725898714799</v>
      </c>
      <c r="E401" s="2">
        <v>0.293539831059556</v>
      </c>
      <c r="F401" s="2">
        <v>-8.7850857601273002</v>
      </c>
      <c r="G401" s="3">
        <v>1.5624528713953801E-18</v>
      </c>
      <c r="H401" s="3">
        <v>8.7674546175309599E-17</v>
      </c>
      <c r="I401" s="2" t="s">
        <v>2487</v>
      </c>
      <c r="J401" s="4" t="s">
        <v>2488</v>
      </c>
      <c r="K401" s="2" t="s">
        <v>2489</v>
      </c>
      <c r="L401" s="2" t="s">
        <v>2489</v>
      </c>
      <c r="M401" s="2" t="s">
        <v>2490</v>
      </c>
      <c r="N401" s="5" t="s">
        <v>2491</v>
      </c>
    </row>
    <row r="402" spans="1:14">
      <c r="A402" s="1" t="s">
        <v>2492</v>
      </c>
      <c r="B402" s="2">
        <v>7.3004181964233101</v>
      </c>
      <c r="C402" s="2">
        <v>2.5658002839070702</v>
      </c>
      <c r="D402" s="2">
        <f t="shared" si="6"/>
        <v>2.5658002839070702</v>
      </c>
      <c r="E402" s="2">
        <v>0.81900064161630004</v>
      </c>
      <c r="F402" s="2">
        <v>3.13284282518199</v>
      </c>
      <c r="G402" s="2">
        <v>1.73122120922431E-3</v>
      </c>
      <c r="H402" s="2">
        <v>8.2513459210226993E-3</v>
      </c>
      <c r="I402" s="2" t="s">
        <v>2493</v>
      </c>
      <c r="J402" s="4" t="s">
        <v>64</v>
      </c>
      <c r="K402" s="2" t="s">
        <v>163</v>
      </c>
      <c r="L402" s="2" t="s">
        <v>163</v>
      </c>
      <c r="M402" s="2" t="s">
        <v>2494</v>
      </c>
      <c r="N402" s="5" t="s">
        <v>2495</v>
      </c>
    </row>
    <row r="403" spans="1:14">
      <c r="A403" s="1" t="s">
        <v>2496</v>
      </c>
      <c r="B403" s="2">
        <v>279.25240691815497</v>
      </c>
      <c r="C403" s="2">
        <v>2.5625679122148499</v>
      </c>
      <c r="D403" s="2">
        <f t="shared" si="6"/>
        <v>2.5625679122148499</v>
      </c>
      <c r="E403" s="2">
        <v>0.69596963766136599</v>
      </c>
      <c r="F403" s="2">
        <v>3.68201107281882</v>
      </c>
      <c r="G403" s="2">
        <v>2.31401357738513E-4</v>
      </c>
      <c r="H403" s="2">
        <v>1.4679692193131999E-3</v>
      </c>
      <c r="I403" s="2" t="s">
        <v>2497</v>
      </c>
      <c r="J403" s="4" t="s">
        <v>2498</v>
      </c>
      <c r="K403" s="2" t="s">
        <v>2499</v>
      </c>
      <c r="L403" s="2" t="s">
        <v>2500</v>
      </c>
      <c r="M403" s="2" t="s">
        <v>2501</v>
      </c>
      <c r="N403" s="5" t="s">
        <v>2502</v>
      </c>
    </row>
    <row r="404" spans="1:14">
      <c r="A404" s="1" t="s">
        <v>2503</v>
      </c>
      <c r="B404" s="2">
        <v>722.20023040776402</v>
      </c>
      <c r="C404" s="2">
        <v>-2.5603594627301902</v>
      </c>
      <c r="D404" s="2">
        <f t="shared" si="6"/>
        <v>2.5603594627301902</v>
      </c>
      <c r="E404" s="2">
        <v>0.443158019343242</v>
      </c>
      <c r="F404" s="2">
        <v>-5.7775316049219496</v>
      </c>
      <c r="G404" s="3">
        <v>7.5804485921310505E-9</v>
      </c>
      <c r="H404" s="3">
        <v>1.2813783132599201E-7</v>
      </c>
      <c r="I404" s="2" t="s">
        <v>2504</v>
      </c>
      <c r="J404" s="4" t="s">
        <v>2505</v>
      </c>
      <c r="K404" s="2" t="s">
        <v>2506</v>
      </c>
      <c r="L404" s="2" t="s">
        <v>2507</v>
      </c>
      <c r="M404" s="2" t="s">
        <v>2508</v>
      </c>
      <c r="N404" s="5" t="s">
        <v>2509</v>
      </c>
    </row>
    <row r="405" spans="1:14">
      <c r="A405" s="1" t="s">
        <v>2510</v>
      </c>
      <c r="B405" s="2">
        <v>9.5108795545777394</v>
      </c>
      <c r="C405" s="2">
        <v>2.5601536533915499</v>
      </c>
      <c r="D405" s="2">
        <f t="shared" si="6"/>
        <v>2.5601536533915499</v>
      </c>
      <c r="E405" s="2">
        <v>0.64895656079978004</v>
      </c>
      <c r="F405" s="2">
        <v>3.9450308511195198</v>
      </c>
      <c r="G405" s="3">
        <v>7.9789705152164298E-5</v>
      </c>
      <c r="H405" s="2">
        <v>5.7294903053196596E-4</v>
      </c>
      <c r="I405" s="2" t="s">
        <v>2511</v>
      </c>
      <c r="J405" s="4" t="s">
        <v>2512</v>
      </c>
      <c r="K405" s="2" t="s">
        <v>2513</v>
      </c>
      <c r="L405" s="2" t="s">
        <v>2514</v>
      </c>
      <c r="M405" s="2" t="s">
        <v>2515</v>
      </c>
      <c r="N405" s="5" t="s">
        <v>2516</v>
      </c>
    </row>
    <row r="406" spans="1:14">
      <c r="A406" s="1" t="s">
        <v>2517</v>
      </c>
      <c r="B406" s="2">
        <v>226.111373460686</v>
      </c>
      <c r="C406" s="2">
        <v>-2.5576186773928198</v>
      </c>
      <c r="D406" s="2">
        <f t="shared" si="6"/>
        <v>2.5576186773928198</v>
      </c>
      <c r="E406" s="2">
        <v>0.45284712271656402</v>
      </c>
      <c r="F406" s="2">
        <v>-5.6478633717490299</v>
      </c>
      <c r="G406" s="3">
        <v>1.6245420192866999E-8</v>
      </c>
      <c r="H406" s="3">
        <v>2.5704599450516099E-7</v>
      </c>
      <c r="I406" s="2" t="s">
        <v>2518</v>
      </c>
      <c r="J406" s="4" t="s">
        <v>64</v>
      </c>
      <c r="K406" s="2" t="s">
        <v>488</v>
      </c>
      <c r="L406" s="2" t="s">
        <v>2519</v>
      </c>
      <c r="M406" s="2" t="s">
        <v>2520</v>
      </c>
      <c r="N406" s="5" t="s">
        <v>2521</v>
      </c>
    </row>
    <row r="407" spans="1:14">
      <c r="A407" s="1" t="s">
        <v>2522</v>
      </c>
      <c r="B407" s="2">
        <v>125.308852842677</v>
      </c>
      <c r="C407" s="2">
        <v>-2.55648211299996</v>
      </c>
      <c r="D407" s="2">
        <f t="shared" si="6"/>
        <v>2.55648211299996</v>
      </c>
      <c r="E407" s="2">
        <v>0.61779605699027895</v>
      </c>
      <c r="F407" s="2">
        <v>-4.1380680308229802</v>
      </c>
      <c r="G407" s="3">
        <v>3.5024253180209899E-5</v>
      </c>
      <c r="H407" s="2">
        <v>2.7628552182591698E-4</v>
      </c>
      <c r="I407" s="2" t="s">
        <v>64</v>
      </c>
      <c r="J407" s="4" t="s">
        <v>64</v>
      </c>
      <c r="K407" s="2" t="s">
        <v>163</v>
      </c>
      <c r="L407" s="2" t="s">
        <v>163</v>
      </c>
      <c r="M407" s="2" t="s">
        <v>2523</v>
      </c>
      <c r="N407" s="5" t="s">
        <v>2524</v>
      </c>
    </row>
    <row r="408" spans="1:14">
      <c r="A408" s="1" t="s">
        <v>2525</v>
      </c>
      <c r="B408" s="2">
        <v>617.36476289647396</v>
      </c>
      <c r="C408" s="2">
        <v>2.5526728360031798</v>
      </c>
      <c r="D408" s="2">
        <f t="shared" si="6"/>
        <v>2.5526728360031798</v>
      </c>
      <c r="E408" s="2">
        <v>0.45080961185865898</v>
      </c>
      <c r="F408" s="2">
        <v>5.6624188323728797</v>
      </c>
      <c r="G408" s="3">
        <v>1.49253981278114E-8</v>
      </c>
      <c r="H408" s="3">
        <v>2.3964289678371E-7</v>
      </c>
      <c r="I408" s="2" t="s">
        <v>2526</v>
      </c>
      <c r="J408" s="4" t="s">
        <v>2527</v>
      </c>
      <c r="K408" s="2" t="s">
        <v>2528</v>
      </c>
      <c r="L408" s="2" t="s">
        <v>2529</v>
      </c>
      <c r="M408" s="2" t="s">
        <v>2530</v>
      </c>
      <c r="N408" s="5" t="s">
        <v>2531</v>
      </c>
    </row>
    <row r="409" spans="1:14">
      <c r="A409" s="1" t="s">
        <v>2532</v>
      </c>
      <c r="B409" s="2">
        <v>1559.9813969710599</v>
      </c>
      <c r="C409" s="2">
        <v>-2.55247455385466</v>
      </c>
      <c r="D409" s="2">
        <f t="shared" si="6"/>
        <v>2.55247455385466</v>
      </c>
      <c r="E409" s="2">
        <v>0.30333012893172601</v>
      </c>
      <c r="F409" s="2">
        <v>-8.4148401704901996</v>
      </c>
      <c r="G409" s="3">
        <v>3.9343096782659799E-17</v>
      </c>
      <c r="H409" s="3">
        <v>1.8784603139299698E-15</v>
      </c>
      <c r="I409" s="2" t="s">
        <v>2533</v>
      </c>
      <c r="J409" s="4" t="s">
        <v>2534</v>
      </c>
      <c r="K409" s="2" t="s">
        <v>2535</v>
      </c>
      <c r="L409" s="2" t="s">
        <v>2536</v>
      </c>
      <c r="M409" s="2" t="s">
        <v>2537</v>
      </c>
      <c r="N409" s="5" t="s">
        <v>2538</v>
      </c>
    </row>
    <row r="410" spans="1:14">
      <c r="A410" s="1" t="s">
        <v>2539</v>
      </c>
      <c r="B410" s="2">
        <v>95.185369496175198</v>
      </c>
      <c r="C410" s="2">
        <v>-2.54703554369505</v>
      </c>
      <c r="D410" s="2">
        <f t="shared" si="6"/>
        <v>2.54703554369505</v>
      </c>
      <c r="E410" s="2">
        <v>0.73682875157573302</v>
      </c>
      <c r="F410" s="2">
        <v>-3.4567537412840301</v>
      </c>
      <c r="G410" s="2">
        <v>5.46724219305018E-4</v>
      </c>
      <c r="H410" s="2">
        <v>3.0646961129528502E-3</v>
      </c>
      <c r="I410" s="2" t="s">
        <v>64</v>
      </c>
      <c r="J410" s="4" t="s">
        <v>64</v>
      </c>
      <c r="K410" s="2" t="s">
        <v>64</v>
      </c>
      <c r="L410" s="2" t="s">
        <v>64</v>
      </c>
      <c r="M410" s="2" t="s">
        <v>64</v>
      </c>
      <c r="N410" s="5" t="s">
        <v>64</v>
      </c>
    </row>
    <row r="411" spans="1:14">
      <c r="A411" s="1" t="s">
        <v>2540</v>
      </c>
      <c r="B411" s="2">
        <v>925.50014343355497</v>
      </c>
      <c r="C411" s="2">
        <v>2.5453017683402299</v>
      </c>
      <c r="D411" s="2">
        <f t="shared" si="6"/>
        <v>2.5453017683402299</v>
      </c>
      <c r="E411" s="2">
        <v>0.63880387213035394</v>
      </c>
      <c r="F411" s="2">
        <v>3.9844808076254798</v>
      </c>
      <c r="G411" s="3">
        <v>6.7627822317473603E-5</v>
      </c>
      <c r="H411" s="2">
        <v>4.9475569472312998E-4</v>
      </c>
      <c r="I411" s="2" t="s">
        <v>2541</v>
      </c>
      <c r="J411" s="4" t="s">
        <v>2542</v>
      </c>
      <c r="K411" s="2" t="s">
        <v>163</v>
      </c>
      <c r="L411" s="2" t="s">
        <v>2543</v>
      </c>
      <c r="M411" s="2" t="s">
        <v>2544</v>
      </c>
      <c r="N411" s="5" t="s">
        <v>2545</v>
      </c>
    </row>
    <row r="412" spans="1:14">
      <c r="A412" s="1" t="s">
        <v>2546</v>
      </c>
      <c r="B412" s="2">
        <v>698.03943969831801</v>
      </c>
      <c r="C412" s="2">
        <v>2.5449246493689102</v>
      </c>
      <c r="D412" s="2">
        <f t="shared" si="6"/>
        <v>2.5449246493689102</v>
      </c>
      <c r="E412" s="2">
        <v>0.50499520126025099</v>
      </c>
      <c r="F412" s="2">
        <v>5.0395026388723396</v>
      </c>
      <c r="G412" s="3">
        <v>4.6674319420026199E-7</v>
      </c>
      <c r="H412" s="3">
        <v>5.63300045683376E-6</v>
      </c>
      <c r="I412" s="2" t="s">
        <v>2547</v>
      </c>
      <c r="J412" s="4" t="s">
        <v>2548</v>
      </c>
      <c r="K412" s="2" t="s">
        <v>2549</v>
      </c>
      <c r="L412" s="2" t="s">
        <v>2550</v>
      </c>
      <c r="M412" s="2" t="s">
        <v>2551</v>
      </c>
      <c r="N412" s="5" t="s">
        <v>2552</v>
      </c>
    </row>
    <row r="413" spans="1:14">
      <c r="A413" s="1" t="s">
        <v>2553</v>
      </c>
      <c r="B413" s="2">
        <v>98.308539321138397</v>
      </c>
      <c r="C413" s="2">
        <v>-2.5436835212706201</v>
      </c>
      <c r="D413" s="2">
        <f t="shared" si="6"/>
        <v>2.5436835212706201</v>
      </c>
      <c r="E413" s="2">
        <v>0.376400353481471</v>
      </c>
      <c r="F413" s="2">
        <v>-6.7579201181484496</v>
      </c>
      <c r="G413" s="3">
        <v>1.3998666875373199E-11</v>
      </c>
      <c r="H413" s="3">
        <v>3.4792120457833999E-10</v>
      </c>
      <c r="I413" s="2" t="s">
        <v>2554</v>
      </c>
      <c r="J413" s="4" t="s">
        <v>2555</v>
      </c>
      <c r="K413" s="2" t="s">
        <v>2556</v>
      </c>
      <c r="L413" s="2" t="s">
        <v>2557</v>
      </c>
      <c r="M413" s="2" t="s">
        <v>2558</v>
      </c>
      <c r="N413" s="5" t="s">
        <v>2559</v>
      </c>
    </row>
    <row r="414" spans="1:14">
      <c r="A414" s="1" t="s">
        <v>2560</v>
      </c>
      <c r="B414" s="2">
        <v>51.0414973520705</v>
      </c>
      <c r="C414" s="2">
        <v>-2.5434121639374201</v>
      </c>
      <c r="D414" s="2">
        <f t="shared" si="6"/>
        <v>2.5434121639374201</v>
      </c>
      <c r="E414" s="2">
        <v>0.44414549497778599</v>
      </c>
      <c r="F414" s="2">
        <v>-5.7265292402991204</v>
      </c>
      <c r="G414" s="3">
        <v>1.02506101087757E-8</v>
      </c>
      <c r="H414" s="3">
        <v>1.68888450676585E-7</v>
      </c>
      <c r="I414" s="2" t="s">
        <v>2561</v>
      </c>
      <c r="J414" s="4" t="s">
        <v>2562</v>
      </c>
      <c r="K414" s="2" t="s">
        <v>208</v>
      </c>
      <c r="L414" s="2" t="s">
        <v>2563</v>
      </c>
      <c r="M414" s="2" t="s">
        <v>2564</v>
      </c>
      <c r="N414" s="5" t="s">
        <v>2565</v>
      </c>
    </row>
    <row r="415" spans="1:14">
      <c r="A415" s="1" t="s">
        <v>2566</v>
      </c>
      <c r="B415" s="2">
        <v>152.11048775938599</v>
      </c>
      <c r="C415" s="2">
        <v>2.5419901739761301</v>
      </c>
      <c r="D415" s="2">
        <f t="shared" si="6"/>
        <v>2.5419901739761301</v>
      </c>
      <c r="E415" s="2">
        <v>0.57164666430859201</v>
      </c>
      <c r="F415" s="2">
        <v>4.4467856329585604</v>
      </c>
      <c r="G415" s="3">
        <v>8.7164742441409205E-6</v>
      </c>
      <c r="H415" s="3">
        <v>7.9603639783320496E-5</v>
      </c>
      <c r="I415" s="2" t="s">
        <v>2567</v>
      </c>
      <c r="J415" s="4" t="s">
        <v>2568</v>
      </c>
      <c r="K415" s="2" t="s">
        <v>2569</v>
      </c>
      <c r="L415" s="2" t="s">
        <v>2570</v>
      </c>
      <c r="M415" s="2" t="s">
        <v>2571</v>
      </c>
      <c r="N415" s="5" t="s">
        <v>2572</v>
      </c>
    </row>
    <row r="416" spans="1:14">
      <c r="A416" s="1" t="s">
        <v>2573</v>
      </c>
      <c r="B416" s="2">
        <v>347.334914578488</v>
      </c>
      <c r="C416" s="2">
        <v>2.5399679368011299</v>
      </c>
      <c r="D416" s="2">
        <f t="shared" si="6"/>
        <v>2.5399679368011299</v>
      </c>
      <c r="E416" s="2">
        <v>0.63365479127094004</v>
      </c>
      <c r="F416" s="2">
        <v>4.00844114459648</v>
      </c>
      <c r="G416" s="3">
        <v>6.1120866734389796E-5</v>
      </c>
      <c r="H416" s="2">
        <v>4.5697922752099401E-4</v>
      </c>
      <c r="I416" s="2" t="s">
        <v>2574</v>
      </c>
      <c r="J416" s="4" t="s">
        <v>2575</v>
      </c>
      <c r="K416" s="2" t="s">
        <v>2569</v>
      </c>
      <c r="L416" s="2" t="s">
        <v>2576</v>
      </c>
      <c r="M416" s="2" t="s">
        <v>2577</v>
      </c>
      <c r="N416" s="5" t="s">
        <v>2578</v>
      </c>
    </row>
    <row r="417" spans="1:14">
      <c r="A417" s="1" t="s">
        <v>2579</v>
      </c>
      <c r="B417" s="2">
        <v>385.702439427142</v>
      </c>
      <c r="C417" s="2">
        <v>-2.53905510686864</v>
      </c>
      <c r="D417" s="2">
        <f t="shared" si="6"/>
        <v>2.53905510686864</v>
      </c>
      <c r="E417" s="2">
        <v>0.30077694701432001</v>
      </c>
      <c r="F417" s="2">
        <v>-8.4416546283640592</v>
      </c>
      <c r="G417" s="3">
        <v>3.12876669671127E-17</v>
      </c>
      <c r="H417" s="3">
        <v>1.5481706481999499E-15</v>
      </c>
      <c r="I417" s="2" t="s">
        <v>2580</v>
      </c>
      <c r="J417" s="4" t="s">
        <v>64</v>
      </c>
      <c r="K417" s="2" t="s">
        <v>2581</v>
      </c>
      <c r="L417" s="2" t="s">
        <v>2582</v>
      </c>
      <c r="M417" s="2" t="s">
        <v>2583</v>
      </c>
      <c r="N417" s="5" t="s">
        <v>2584</v>
      </c>
    </row>
    <row r="418" spans="1:14">
      <c r="A418" s="1" t="s">
        <v>2585</v>
      </c>
      <c r="B418" s="2">
        <v>7.3495946486955797</v>
      </c>
      <c r="C418" s="2">
        <v>2.5339706587573998</v>
      </c>
      <c r="D418" s="2">
        <f t="shared" si="6"/>
        <v>2.5339706587573998</v>
      </c>
      <c r="E418" s="2">
        <v>0.76594121289703798</v>
      </c>
      <c r="F418" s="2">
        <v>3.3083095883731102</v>
      </c>
      <c r="G418" s="2">
        <v>9.3860987553324603E-4</v>
      </c>
      <c r="H418" s="2">
        <v>4.8655748119309098E-3</v>
      </c>
      <c r="I418" s="2" t="s">
        <v>64</v>
      </c>
      <c r="J418" s="4" t="s">
        <v>64</v>
      </c>
      <c r="K418" s="2" t="s">
        <v>163</v>
      </c>
      <c r="L418" s="2" t="s">
        <v>163</v>
      </c>
      <c r="M418" s="2" t="s">
        <v>2586</v>
      </c>
      <c r="N418" s="5" t="s">
        <v>2587</v>
      </c>
    </row>
    <row r="419" spans="1:14">
      <c r="A419" s="1" t="s">
        <v>2588</v>
      </c>
      <c r="B419" s="2">
        <v>171.39440382324699</v>
      </c>
      <c r="C419" s="2">
        <v>2.5335128867782899</v>
      </c>
      <c r="D419" s="2">
        <f t="shared" si="6"/>
        <v>2.5335128867782899</v>
      </c>
      <c r="E419" s="2">
        <v>0.72758533083218502</v>
      </c>
      <c r="F419" s="2">
        <v>3.4820835157308001</v>
      </c>
      <c r="G419" s="2">
        <v>4.9752849577738899E-4</v>
      </c>
      <c r="H419" s="2">
        <v>2.8238244030410098E-3</v>
      </c>
      <c r="I419" s="2" t="s">
        <v>2589</v>
      </c>
      <c r="J419" s="4" t="s">
        <v>2590</v>
      </c>
      <c r="K419" s="2" t="s">
        <v>2591</v>
      </c>
      <c r="L419" s="2" t="s">
        <v>2592</v>
      </c>
      <c r="M419" s="2" t="s">
        <v>2593</v>
      </c>
      <c r="N419" s="5" t="s">
        <v>2594</v>
      </c>
    </row>
    <row r="420" spans="1:14">
      <c r="A420" s="1" t="s">
        <v>2595</v>
      </c>
      <c r="B420" s="2">
        <v>198.561316889685</v>
      </c>
      <c r="C420" s="2">
        <v>-2.5266277248108699</v>
      </c>
      <c r="D420" s="2">
        <f t="shared" si="6"/>
        <v>2.5266277248108699</v>
      </c>
      <c r="E420" s="2">
        <v>0.65464019627097603</v>
      </c>
      <c r="F420" s="2">
        <v>-3.8595670403425899</v>
      </c>
      <c r="G420" s="2">
        <v>1.1358809327320001E-4</v>
      </c>
      <c r="H420" s="2">
        <v>7.6802483439258396E-4</v>
      </c>
      <c r="I420" s="2" t="s">
        <v>2596</v>
      </c>
      <c r="J420" s="4" t="s">
        <v>2597</v>
      </c>
      <c r="K420" s="2" t="s">
        <v>2598</v>
      </c>
      <c r="L420" s="2" t="s">
        <v>2599</v>
      </c>
      <c r="M420" s="2" t="s">
        <v>2600</v>
      </c>
      <c r="N420" s="5" t="s">
        <v>2601</v>
      </c>
    </row>
    <row r="421" spans="1:14">
      <c r="A421" s="1" t="s">
        <v>2602</v>
      </c>
      <c r="B421" s="2">
        <v>41629.1924704595</v>
      </c>
      <c r="C421" s="2">
        <v>2.5169745265804</v>
      </c>
      <c r="D421" s="2">
        <f t="shared" si="6"/>
        <v>2.5169745265804</v>
      </c>
      <c r="E421" s="2">
        <v>0.63260934663306401</v>
      </c>
      <c r="F421" s="2">
        <v>3.9787185250684098</v>
      </c>
      <c r="G421" s="3">
        <v>6.9287710429032201E-5</v>
      </c>
      <c r="H421" s="2">
        <v>5.0554022502040505E-4</v>
      </c>
      <c r="I421" s="2" t="s">
        <v>2603</v>
      </c>
      <c r="J421" s="4" t="s">
        <v>2604</v>
      </c>
      <c r="K421" s="2" t="s">
        <v>2605</v>
      </c>
      <c r="L421" s="2" t="s">
        <v>2606</v>
      </c>
      <c r="M421" s="2" t="s">
        <v>2607</v>
      </c>
      <c r="N421" s="5" t="s">
        <v>2608</v>
      </c>
    </row>
    <row r="422" spans="1:14">
      <c r="A422" s="1" t="s">
        <v>2609</v>
      </c>
      <c r="B422" s="2">
        <v>11.3099132772016</v>
      </c>
      <c r="C422" s="2">
        <v>-2.5129569766412398</v>
      </c>
      <c r="D422" s="2">
        <f t="shared" si="6"/>
        <v>2.5129569766412398</v>
      </c>
      <c r="E422" s="2">
        <v>0.56650563592839098</v>
      </c>
      <c r="F422" s="2">
        <v>-4.4358905141746696</v>
      </c>
      <c r="G422" s="3">
        <v>9.1692444604701602E-6</v>
      </c>
      <c r="H422" s="3">
        <v>8.30419261203645E-5</v>
      </c>
      <c r="I422" s="2" t="s">
        <v>2610</v>
      </c>
      <c r="J422" s="4" t="s">
        <v>2611</v>
      </c>
      <c r="K422" s="2" t="s">
        <v>2612</v>
      </c>
      <c r="L422" s="2" t="s">
        <v>2613</v>
      </c>
      <c r="M422" s="2" t="s">
        <v>2614</v>
      </c>
      <c r="N422" s="5" t="s">
        <v>2615</v>
      </c>
    </row>
    <row r="423" spans="1:14">
      <c r="A423" s="1" t="s">
        <v>2616</v>
      </c>
      <c r="B423" s="2">
        <v>165.29658073284801</v>
      </c>
      <c r="C423" s="2">
        <v>-2.5104369451985602</v>
      </c>
      <c r="D423" s="2">
        <f t="shared" si="6"/>
        <v>2.5104369451985602</v>
      </c>
      <c r="E423" s="2">
        <v>0.44427838912630402</v>
      </c>
      <c r="F423" s="2">
        <v>-5.6505943269837102</v>
      </c>
      <c r="G423" s="3">
        <v>1.59894036032833E-8</v>
      </c>
      <c r="H423" s="3">
        <v>2.5447463103120199E-7</v>
      </c>
      <c r="I423" s="2" t="s">
        <v>64</v>
      </c>
      <c r="J423" s="4" t="s">
        <v>64</v>
      </c>
      <c r="K423" s="2" t="s">
        <v>2617</v>
      </c>
      <c r="L423" s="2" t="s">
        <v>2618</v>
      </c>
      <c r="M423" s="2" t="s">
        <v>2619</v>
      </c>
      <c r="N423" s="5" t="s">
        <v>2620</v>
      </c>
    </row>
    <row r="424" spans="1:14">
      <c r="A424" s="1" t="s">
        <v>2621</v>
      </c>
      <c r="B424" s="2">
        <v>682.22948028957001</v>
      </c>
      <c r="C424" s="2">
        <v>2.5072821353676198</v>
      </c>
      <c r="D424" s="2">
        <f t="shared" si="6"/>
        <v>2.5072821353676198</v>
      </c>
      <c r="E424" s="2">
        <v>0.56095960479968598</v>
      </c>
      <c r="F424" s="2">
        <v>4.4696304580843202</v>
      </c>
      <c r="G424" s="3">
        <v>7.8354855901330403E-6</v>
      </c>
      <c r="H424" s="3">
        <v>7.2655107439683399E-5</v>
      </c>
      <c r="I424" s="2" t="s">
        <v>2622</v>
      </c>
      <c r="J424" s="4" t="s">
        <v>2623</v>
      </c>
      <c r="K424" s="2" t="s">
        <v>2624</v>
      </c>
      <c r="L424" s="2" t="s">
        <v>2625</v>
      </c>
      <c r="M424" s="2" t="s">
        <v>2626</v>
      </c>
      <c r="N424" s="5" t="s">
        <v>2627</v>
      </c>
    </row>
    <row r="425" spans="1:14">
      <c r="A425" s="1" t="s">
        <v>2628</v>
      </c>
      <c r="B425" s="2">
        <v>158.65912781259101</v>
      </c>
      <c r="C425" s="2">
        <v>-2.50676862107079</v>
      </c>
      <c r="D425" s="2">
        <f t="shared" si="6"/>
        <v>2.50676862107079</v>
      </c>
      <c r="E425" s="2">
        <v>0.62643236220860898</v>
      </c>
      <c r="F425" s="2">
        <v>-4.0016588738051304</v>
      </c>
      <c r="G425" s="3">
        <v>6.2899938833656401E-5</v>
      </c>
      <c r="H425" s="2">
        <v>4.6835070734827899E-4</v>
      </c>
      <c r="I425" s="2" t="s">
        <v>2629</v>
      </c>
      <c r="J425" s="4" t="s">
        <v>64</v>
      </c>
      <c r="K425" s="2" t="s">
        <v>163</v>
      </c>
      <c r="L425" s="2" t="s">
        <v>163</v>
      </c>
      <c r="M425" s="2" t="s">
        <v>2630</v>
      </c>
      <c r="N425" s="5" t="s">
        <v>2631</v>
      </c>
    </row>
    <row r="426" spans="1:14">
      <c r="A426" s="1" t="s">
        <v>2632</v>
      </c>
      <c r="B426" s="2">
        <v>140.11884667767001</v>
      </c>
      <c r="C426" s="2">
        <v>2.4959810557961202</v>
      </c>
      <c r="D426" s="2">
        <f t="shared" si="6"/>
        <v>2.4959810557961202</v>
      </c>
      <c r="E426" s="2">
        <v>0.68167061504927895</v>
      </c>
      <c r="F426" s="2">
        <v>3.6615646922314302</v>
      </c>
      <c r="G426" s="2">
        <v>2.5067954160762698E-4</v>
      </c>
      <c r="H426" s="2">
        <v>1.5773973930292701E-3</v>
      </c>
      <c r="I426" s="2" t="s">
        <v>2633</v>
      </c>
      <c r="J426" s="4" t="s">
        <v>2634</v>
      </c>
      <c r="K426" s="2" t="s">
        <v>129</v>
      </c>
      <c r="L426" s="2" t="s">
        <v>2635</v>
      </c>
      <c r="M426" s="2" t="s">
        <v>2636</v>
      </c>
      <c r="N426" s="5" t="s">
        <v>2637</v>
      </c>
    </row>
    <row r="427" spans="1:14">
      <c r="A427" s="1" t="s">
        <v>2638</v>
      </c>
      <c r="B427" s="2">
        <v>13.990724775101899</v>
      </c>
      <c r="C427" s="2">
        <v>-2.4855091011744999</v>
      </c>
      <c r="D427" s="2">
        <f t="shared" si="6"/>
        <v>2.4855091011744999</v>
      </c>
      <c r="E427" s="2">
        <v>0.59875692474875997</v>
      </c>
      <c r="F427" s="2">
        <v>-4.1511154166900504</v>
      </c>
      <c r="G427" s="3">
        <v>3.3085885550435599E-5</v>
      </c>
      <c r="H427" s="2">
        <v>2.61753597457879E-4</v>
      </c>
      <c r="I427" s="2" t="s">
        <v>2639</v>
      </c>
      <c r="J427" s="4" t="s">
        <v>64</v>
      </c>
      <c r="K427" s="2" t="s">
        <v>163</v>
      </c>
      <c r="L427" s="2" t="s">
        <v>163</v>
      </c>
      <c r="M427" s="2" t="s">
        <v>2640</v>
      </c>
      <c r="N427" s="5" t="s">
        <v>2641</v>
      </c>
    </row>
    <row r="428" spans="1:14">
      <c r="A428" s="1" t="s">
        <v>2642</v>
      </c>
      <c r="B428" s="2">
        <v>452.173097740331</v>
      </c>
      <c r="C428" s="2">
        <v>2.48475495068713</v>
      </c>
      <c r="D428" s="2">
        <f t="shared" si="6"/>
        <v>2.48475495068713</v>
      </c>
      <c r="E428" s="2">
        <v>0.41568180544861899</v>
      </c>
      <c r="F428" s="2">
        <v>5.9775407971140098</v>
      </c>
      <c r="G428" s="3">
        <v>2.26531207964452E-9</v>
      </c>
      <c r="H428" s="3">
        <v>4.1100312165017097E-8</v>
      </c>
      <c r="I428" s="2" t="s">
        <v>2643</v>
      </c>
      <c r="J428" s="4" t="s">
        <v>2644</v>
      </c>
      <c r="K428" s="2" t="s">
        <v>2645</v>
      </c>
      <c r="L428" s="2" t="s">
        <v>2646</v>
      </c>
      <c r="M428" s="2" t="s">
        <v>2647</v>
      </c>
      <c r="N428" s="5" t="s">
        <v>2648</v>
      </c>
    </row>
    <row r="429" spans="1:14">
      <c r="A429" s="1" t="s">
        <v>2649</v>
      </c>
      <c r="B429" s="2">
        <v>2400.7132585640002</v>
      </c>
      <c r="C429" s="2">
        <v>2.4792439783729501</v>
      </c>
      <c r="D429" s="2">
        <f t="shared" si="6"/>
        <v>2.4792439783729501</v>
      </c>
      <c r="E429" s="2">
        <v>0.61754898860513097</v>
      </c>
      <c r="F429" s="2">
        <v>4.0146515080088898</v>
      </c>
      <c r="G429" s="3">
        <v>5.95336918542077E-5</v>
      </c>
      <c r="H429" s="2">
        <v>4.46954323810279E-4</v>
      </c>
      <c r="I429" s="2" t="s">
        <v>2650</v>
      </c>
      <c r="J429" s="4" t="s">
        <v>2651</v>
      </c>
      <c r="K429" s="2" t="s">
        <v>2652</v>
      </c>
      <c r="L429" s="2" t="s">
        <v>2653</v>
      </c>
      <c r="M429" s="2" t="s">
        <v>2654</v>
      </c>
      <c r="N429" s="5" t="s">
        <v>2655</v>
      </c>
    </row>
    <row r="430" spans="1:14">
      <c r="A430" s="1" t="s">
        <v>2656</v>
      </c>
      <c r="B430" s="2">
        <v>166.43110596610401</v>
      </c>
      <c r="C430" s="2">
        <v>-2.4772322533547801</v>
      </c>
      <c r="D430" s="2">
        <f t="shared" si="6"/>
        <v>2.4772322533547801</v>
      </c>
      <c r="E430" s="2">
        <v>0.31581429085863899</v>
      </c>
      <c r="F430" s="2">
        <v>-7.84395236396574</v>
      </c>
      <c r="G430" s="3">
        <v>4.3658277406106602E-15</v>
      </c>
      <c r="H430" s="3">
        <v>1.6973714565817E-13</v>
      </c>
      <c r="I430" s="2" t="s">
        <v>2657</v>
      </c>
      <c r="J430" s="4" t="s">
        <v>2658</v>
      </c>
      <c r="K430" s="2" t="s">
        <v>2659</v>
      </c>
      <c r="L430" s="2" t="s">
        <v>2660</v>
      </c>
      <c r="M430" s="2" t="s">
        <v>2661</v>
      </c>
      <c r="N430" s="5" t="s">
        <v>2662</v>
      </c>
    </row>
    <row r="431" spans="1:14">
      <c r="A431" s="1" t="s">
        <v>2663</v>
      </c>
      <c r="B431" s="2">
        <v>150.11162789794099</v>
      </c>
      <c r="C431" s="2">
        <v>2.4710334041465298</v>
      </c>
      <c r="D431" s="2">
        <f t="shared" si="6"/>
        <v>2.4710334041465298</v>
      </c>
      <c r="E431" s="2">
        <v>0.46897019337157703</v>
      </c>
      <c r="F431" s="2">
        <v>5.2690628084089397</v>
      </c>
      <c r="G431" s="3">
        <v>1.3712204380996999E-7</v>
      </c>
      <c r="H431" s="3">
        <v>1.8474140704397701E-6</v>
      </c>
      <c r="I431" s="2" t="s">
        <v>2664</v>
      </c>
      <c r="J431" s="4" t="s">
        <v>2665</v>
      </c>
      <c r="K431" s="2" t="s">
        <v>2666</v>
      </c>
      <c r="L431" s="2" t="s">
        <v>2667</v>
      </c>
      <c r="M431" s="2" t="s">
        <v>2668</v>
      </c>
      <c r="N431" s="5" t="s">
        <v>2669</v>
      </c>
    </row>
    <row r="432" spans="1:14">
      <c r="A432" s="1" t="s">
        <v>2670</v>
      </c>
      <c r="B432" s="2">
        <v>291.11814646244301</v>
      </c>
      <c r="C432" s="2">
        <v>-2.4682267849008501</v>
      </c>
      <c r="D432" s="2">
        <f t="shared" si="6"/>
        <v>2.4682267849008501</v>
      </c>
      <c r="E432" s="2">
        <v>0.41665430559745797</v>
      </c>
      <c r="F432" s="2">
        <v>-5.9239200261270799</v>
      </c>
      <c r="G432" s="3">
        <v>3.1435637813983701E-9</v>
      </c>
      <c r="H432" s="3">
        <v>5.6284268625497703E-8</v>
      </c>
      <c r="I432" s="2" t="s">
        <v>64</v>
      </c>
      <c r="J432" s="4" t="s">
        <v>64</v>
      </c>
      <c r="K432" s="2" t="s">
        <v>488</v>
      </c>
      <c r="L432" s="2" t="s">
        <v>2519</v>
      </c>
      <c r="M432" s="2" t="s">
        <v>2671</v>
      </c>
      <c r="N432" s="5" t="s">
        <v>2672</v>
      </c>
    </row>
    <row r="433" spans="1:14">
      <c r="A433" s="1" t="s">
        <v>2673</v>
      </c>
      <c r="B433" s="2">
        <v>962.17996285372601</v>
      </c>
      <c r="C433" s="2">
        <v>-2.4625489090765802</v>
      </c>
      <c r="D433" s="2">
        <f t="shared" si="6"/>
        <v>2.4625489090765802</v>
      </c>
      <c r="E433" s="2">
        <v>0.43268845672832601</v>
      </c>
      <c r="F433" s="2">
        <v>-5.6912747977992701</v>
      </c>
      <c r="G433" s="3">
        <v>1.2609438382035999E-8</v>
      </c>
      <c r="H433" s="3">
        <v>2.0365926739887901E-7</v>
      </c>
      <c r="I433" s="2" t="s">
        <v>2674</v>
      </c>
      <c r="J433" s="4" t="s">
        <v>2675</v>
      </c>
      <c r="K433" s="2" t="s">
        <v>2676</v>
      </c>
      <c r="L433" s="2" t="s">
        <v>2677</v>
      </c>
      <c r="M433" s="2" t="s">
        <v>2678</v>
      </c>
      <c r="N433" s="5" t="s">
        <v>2679</v>
      </c>
    </row>
    <row r="434" spans="1:14">
      <c r="A434" s="1" t="s">
        <v>2680</v>
      </c>
      <c r="B434" s="2">
        <v>315.60750066025901</v>
      </c>
      <c r="C434" s="2">
        <v>2.4621422144679399</v>
      </c>
      <c r="D434" s="2">
        <f t="shared" si="6"/>
        <v>2.4621422144679399</v>
      </c>
      <c r="E434" s="2">
        <v>0.44470391353633099</v>
      </c>
      <c r="F434" s="2">
        <v>5.53658769244627</v>
      </c>
      <c r="G434" s="3">
        <v>3.0842144962811497E-8</v>
      </c>
      <c r="H434" s="3">
        <v>4.5992820556872001E-7</v>
      </c>
      <c r="I434" s="2" t="s">
        <v>2681</v>
      </c>
      <c r="J434" s="4" t="s">
        <v>2682</v>
      </c>
      <c r="K434" s="2" t="s">
        <v>2683</v>
      </c>
      <c r="L434" s="2" t="s">
        <v>2684</v>
      </c>
      <c r="M434" s="2" t="s">
        <v>2685</v>
      </c>
      <c r="N434" s="5" t="s">
        <v>2686</v>
      </c>
    </row>
    <row r="435" spans="1:14">
      <c r="A435" s="1" t="s">
        <v>2687</v>
      </c>
      <c r="B435" s="2">
        <v>2310.4826803389001</v>
      </c>
      <c r="C435" s="2">
        <v>2.45834178894011</v>
      </c>
      <c r="D435" s="2">
        <f t="shared" si="6"/>
        <v>2.45834178894011</v>
      </c>
      <c r="E435" s="2">
        <v>0.58664755286164305</v>
      </c>
      <c r="F435" s="2">
        <v>4.1904918497459303</v>
      </c>
      <c r="G435" s="3">
        <v>2.7835041358005999E-5</v>
      </c>
      <c r="H435" s="2">
        <v>2.24453526091299E-4</v>
      </c>
      <c r="I435" s="2" t="s">
        <v>2688</v>
      </c>
      <c r="J435" s="4" t="s">
        <v>2689</v>
      </c>
      <c r="K435" s="2" t="s">
        <v>2690</v>
      </c>
      <c r="L435" s="2" t="s">
        <v>2691</v>
      </c>
      <c r="M435" s="2" t="s">
        <v>2692</v>
      </c>
      <c r="N435" s="5" t="s">
        <v>2693</v>
      </c>
    </row>
    <row r="436" spans="1:14">
      <c r="A436" s="1" t="s">
        <v>2694</v>
      </c>
      <c r="B436" s="2">
        <v>3261.38733773586</v>
      </c>
      <c r="C436" s="2">
        <v>2.4577695754272599</v>
      </c>
      <c r="D436" s="2">
        <f t="shared" si="6"/>
        <v>2.4577695754272599</v>
      </c>
      <c r="E436" s="2">
        <v>0.62909629607071205</v>
      </c>
      <c r="F436" s="2">
        <v>3.9068256970805701</v>
      </c>
      <c r="G436" s="3">
        <v>9.3516562367496203E-5</v>
      </c>
      <c r="H436" s="2">
        <v>6.5319640360230803E-4</v>
      </c>
      <c r="I436" s="2" t="s">
        <v>2695</v>
      </c>
      <c r="J436" s="4" t="s">
        <v>2696</v>
      </c>
      <c r="K436" s="2" t="s">
        <v>2697</v>
      </c>
      <c r="L436" s="2" t="s">
        <v>2698</v>
      </c>
      <c r="M436" s="2" t="s">
        <v>2699</v>
      </c>
      <c r="N436" s="5" t="s">
        <v>2700</v>
      </c>
    </row>
    <row r="437" spans="1:14">
      <c r="A437" s="1" t="s">
        <v>2701</v>
      </c>
      <c r="B437" s="2">
        <v>1168.4584491532701</v>
      </c>
      <c r="C437" s="2">
        <v>2.4563590035909102</v>
      </c>
      <c r="D437" s="2">
        <f t="shared" si="6"/>
        <v>2.4563590035909102</v>
      </c>
      <c r="E437" s="2">
        <v>0.26116831348665198</v>
      </c>
      <c r="F437" s="2">
        <v>9.4052719137249099</v>
      </c>
      <c r="G437" s="3">
        <v>5.1895846443477303E-21</v>
      </c>
      <c r="H437" s="3">
        <v>3.9231818359978801E-19</v>
      </c>
      <c r="I437" s="2" t="s">
        <v>2702</v>
      </c>
      <c r="J437" s="4" t="s">
        <v>2703</v>
      </c>
      <c r="K437" s="2" t="s">
        <v>603</v>
      </c>
      <c r="L437" s="2" t="s">
        <v>2704</v>
      </c>
      <c r="M437" s="2" t="s">
        <v>2705</v>
      </c>
      <c r="N437" s="5" t="s">
        <v>2706</v>
      </c>
    </row>
    <row r="438" spans="1:14">
      <c r="A438" s="1" t="s">
        <v>2707</v>
      </c>
      <c r="B438" s="2">
        <v>64.410330436830293</v>
      </c>
      <c r="C438" s="2">
        <v>2.4467236071571499</v>
      </c>
      <c r="D438" s="2">
        <f t="shared" si="6"/>
        <v>2.4467236071571499</v>
      </c>
      <c r="E438" s="2">
        <v>0.48297784902830798</v>
      </c>
      <c r="F438" s="2">
        <v>5.0659126750422496</v>
      </c>
      <c r="G438" s="3">
        <v>4.0644822145315098E-7</v>
      </c>
      <c r="H438" s="3">
        <v>4.9492117882986604E-6</v>
      </c>
      <c r="I438" s="2" t="s">
        <v>64</v>
      </c>
      <c r="J438" s="4" t="s">
        <v>2708</v>
      </c>
      <c r="K438" s="2" t="s">
        <v>2709</v>
      </c>
      <c r="L438" s="2" t="s">
        <v>2710</v>
      </c>
      <c r="M438" s="2" t="s">
        <v>2711</v>
      </c>
      <c r="N438" s="5" t="s">
        <v>2712</v>
      </c>
    </row>
    <row r="439" spans="1:14">
      <c r="A439" s="1" t="s">
        <v>2713</v>
      </c>
      <c r="B439" s="2">
        <v>339.89100209404199</v>
      </c>
      <c r="C439" s="2">
        <v>2.4439494502426999</v>
      </c>
      <c r="D439" s="2">
        <f t="shared" si="6"/>
        <v>2.4439494502426999</v>
      </c>
      <c r="E439" s="2">
        <v>0.62666835257102804</v>
      </c>
      <c r="F439" s="2">
        <v>3.89990884367452</v>
      </c>
      <c r="G439" s="3">
        <v>9.6228911879352898E-5</v>
      </c>
      <c r="H439" s="2">
        <v>6.6978768204516397E-4</v>
      </c>
      <c r="I439" s="2" t="s">
        <v>2714</v>
      </c>
      <c r="J439" s="4" t="s">
        <v>2715</v>
      </c>
      <c r="K439" s="2" t="s">
        <v>2716</v>
      </c>
      <c r="L439" s="2" t="s">
        <v>2717</v>
      </c>
      <c r="M439" s="2" t="s">
        <v>2718</v>
      </c>
      <c r="N439" s="5" t="s">
        <v>2719</v>
      </c>
    </row>
    <row r="440" spans="1:14">
      <c r="A440" s="1" t="s">
        <v>2720</v>
      </c>
      <c r="B440" s="2">
        <v>843.90331981217003</v>
      </c>
      <c r="C440" s="2">
        <v>-2.4424356674116301</v>
      </c>
      <c r="D440" s="2">
        <f t="shared" si="6"/>
        <v>2.4424356674116301</v>
      </c>
      <c r="E440" s="2">
        <v>0.72905666003608305</v>
      </c>
      <c r="F440" s="2">
        <v>-3.3501314798917701</v>
      </c>
      <c r="G440" s="2">
        <v>8.0773210065714399E-4</v>
      </c>
      <c r="H440" s="2">
        <v>4.2725809755848696E-3</v>
      </c>
      <c r="I440" s="2" t="s">
        <v>2721</v>
      </c>
      <c r="J440" s="4" t="s">
        <v>2722</v>
      </c>
      <c r="K440" s="2" t="s">
        <v>2723</v>
      </c>
      <c r="L440" s="2" t="s">
        <v>2724</v>
      </c>
      <c r="M440" s="2" t="s">
        <v>2725</v>
      </c>
      <c r="N440" s="5" t="s">
        <v>2726</v>
      </c>
    </row>
    <row r="441" spans="1:14">
      <c r="A441" s="1" t="s">
        <v>2727</v>
      </c>
      <c r="B441" s="2">
        <v>122.11495748646</v>
      </c>
      <c r="C441" s="2">
        <v>-2.4400009285543902</v>
      </c>
      <c r="D441" s="2">
        <f t="shared" si="6"/>
        <v>2.4400009285543902</v>
      </c>
      <c r="E441" s="2">
        <v>0.26807017312861198</v>
      </c>
      <c r="F441" s="2">
        <v>-9.1020977831194596</v>
      </c>
      <c r="G441" s="3">
        <v>8.8603611531137097E-20</v>
      </c>
      <c r="H441" s="3">
        <v>5.7413030662378496E-18</v>
      </c>
      <c r="I441" s="2" t="s">
        <v>2728</v>
      </c>
      <c r="J441" s="4" t="s">
        <v>2729</v>
      </c>
      <c r="K441" s="2" t="s">
        <v>2659</v>
      </c>
      <c r="L441" s="2" t="s">
        <v>819</v>
      </c>
      <c r="M441" s="2" t="s">
        <v>2730</v>
      </c>
      <c r="N441" s="5" t="s">
        <v>2731</v>
      </c>
    </row>
    <row r="442" spans="1:14">
      <c r="A442" s="1" t="s">
        <v>2732</v>
      </c>
      <c r="B442" s="2">
        <v>56.5052489048892</v>
      </c>
      <c r="C442" s="2">
        <v>-2.4379702152115401</v>
      </c>
      <c r="D442" s="2">
        <f t="shared" si="6"/>
        <v>2.4379702152115401</v>
      </c>
      <c r="E442" s="2">
        <v>0.49431164798676902</v>
      </c>
      <c r="F442" s="2">
        <v>-4.9320509139141198</v>
      </c>
      <c r="G442" s="3">
        <v>8.1370699200907203E-7</v>
      </c>
      <c r="H442" s="3">
        <v>9.4234194840540003E-6</v>
      </c>
      <c r="I442" s="2" t="s">
        <v>2733</v>
      </c>
      <c r="J442" s="4" t="s">
        <v>2734</v>
      </c>
      <c r="K442" s="2" t="s">
        <v>2735</v>
      </c>
      <c r="L442" s="2" t="s">
        <v>2736</v>
      </c>
      <c r="M442" s="2" t="s">
        <v>2737</v>
      </c>
      <c r="N442" s="5" t="s">
        <v>2738</v>
      </c>
    </row>
    <row r="443" spans="1:14">
      <c r="A443" s="1" t="s">
        <v>2739</v>
      </c>
      <c r="B443" s="2">
        <v>1504.6774682320699</v>
      </c>
      <c r="C443" s="2">
        <v>-2.4328644828533101</v>
      </c>
      <c r="D443" s="2">
        <f t="shared" si="6"/>
        <v>2.4328644828533101</v>
      </c>
      <c r="E443" s="2">
        <v>0.50547230243333496</v>
      </c>
      <c r="F443" s="2">
        <v>-4.8130520132191998</v>
      </c>
      <c r="G443" s="3">
        <v>1.4864258221298501E-6</v>
      </c>
      <c r="H443" s="3">
        <v>1.6394386393600098E-5</v>
      </c>
      <c r="I443" s="2" t="s">
        <v>2740</v>
      </c>
      <c r="J443" s="4" t="s">
        <v>2741</v>
      </c>
      <c r="K443" s="2" t="s">
        <v>2742</v>
      </c>
      <c r="L443" s="2" t="s">
        <v>2743</v>
      </c>
      <c r="M443" s="2" t="s">
        <v>2744</v>
      </c>
      <c r="N443" s="5" t="s">
        <v>2745</v>
      </c>
    </row>
    <row r="444" spans="1:14">
      <c r="A444" s="1" t="s">
        <v>2746</v>
      </c>
      <c r="B444" s="2">
        <v>8082.44604169593</v>
      </c>
      <c r="C444" s="2">
        <v>2.4292487144888502</v>
      </c>
      <c r="D444" s="2">
        <f t="shared" si="6"/>
        <v>2.4292487144888502</v>
      </c>
      <c r="E444" s="2">
        <v>0.55555647303547095</v>
      </c>
      <c r="F444" s="2">
        <v>4.3726404648222896</v>
      </c>
      <c r="G444" s="3">
        <v>1.2275278769309499E-5</v>
      </c>
      <c r="H444" s="2">
        <v>1.06902947746163E-4</v>
      </c>
      <c r="I444" s="2" t="s">
        <v>2747</v>
      </c>
      <c r="J444" s="4" t="s">
        <v>2748</v>
      </c>
      <c r="K444" s="2" t="s">
        <v>2749</v>
      </c>
      <c r="L444" s="2" t="s">
        <v>2750</v>
      </c>
      <c r="M444" s="2" t="s">
        <v>2751</v>
      </c>
      <c r="N444" s="5" t="s">
        <v>2752</v>
      </c>
    </row>
    <row r="445" spans="1:14">
      <c r="A445" s="1" t="s">
        <v>2753</v>
      </c>
      <c r="B445" s="2">
        <v>813.63867363129305</v>
      </c>
      <c r="C445" s="2">
        <v>2.4291532837552801</v>
      </c>
      <c r="D445" s="2">
        <f t="shared" si="6"/>
        <v>2.4291532837552801</v>
      </c>
      <c r="E445" s="2">
        <v>0.359329448958012</v>
      </c>
      <c r="F445" s="2">
        <v>6.7602399157635498</v>
      </c>
      <c r="G445" s="3">
        <v>1.3776342294052801E-11</v>
      </c>
      <c r="H445" s="3">
        <v>3.4396619773637402E-10</v>
      </c>
      <c r="I445" s="2" t="s">
        <v>2754</v>
      </c>
      <c r="J445" s="4" t="s">
        <v>2755</v>
      </c>
      <c r="K445" s="2" t="s">
        <v>2756</v>
      </c>
      <c r="L445" s="2" t="s">
        <v>163</v>
      </c>
      <c r="M445" s="2" t="s">
        <v>2757</v>
      </c>
      <c r="N445" s="5" t="s">
        <v>2758</v>
      </c>
    </row>
    <row r="446" spans="1:14">
      <c r="A446" s="1" t="s">
        <v>2759</v>
      </c>
      <c r="B446" s="2">
        <v>56.731337110404503</v>
      </c>
      <c r="C446" s="2">
        <v>2.4287873041502701</v>
      </c>
      <c r="D446" s="2">
        <f t="shared" si="6"/>
        <v>2.4287873041502701</v>
      </c>
      <c r="E446" s="2">
        <v>0.66480219086495196</v>
      </c>
      <c r="F446" s="2">
        <v>3.6533984657755898</v>
      </c>
      <c r="G446" s="2">
        <v>2.5879215039121601E-4</v>
      </c>
      <c r="H446" s="2">
        <v>1.62281759744169E-3</v>
      </c>
      <c r="I446" s="2" t="s">
        <v>2760</v>
      </c>
      <c r="J446" s="4" t="s">
        <v>64</v>
      </c>
      <c r="K446" s="2" t="s">
        <v>129</v>
      </c>
      <c r="L446" s="2" t="s">
        <v>2313</v>
      </c>
      <c r="M446" s="2" t="s">
        <v>2761</v>
      </c>
      <c r="N446" s="5" t="s">
        <v>2762</v>
      </c>
    </row>
    <row r="447" spans="1:14">
      <c r="A447" s="1" t="s">
        <v>2763</v>
      </c>
      <c r="B447" s="2">
        <v>136.97287161435401</v>
      </c>
      <c r="C447" s="2">
        <v>2.4245041152563398</v>
      </c>
      <c r="D447" s="2">
        <f t="shared" si="6"/>
        <v>2.4245041152563398</v>
      </c>
      <c r="E447" s="2">
        <v>0.49807721025754798</v>
      </c>
      <c r="F447" s="2">
        <v>4.8677274633839698</v>
      </c>
      <c r="G447" s="3">
        <v>1.1288886337095001E-6</v>
      </c>
      <c r="H447" s="3">
        <v>1.27745131669039E-5</v>
      </c>
      <c r="I447" s="2" t="s">
        <v>2764</v>
      </c>
      <c r="J447" s="4" t="s">
        <v>2765</v>
      </c>
      <c r="K447" s="2" t="s">
        <v>375</v>
      </c>
      <c r="L447" s="2" t="s">
        <v>2766</v>
      </c>
      <c r="M447" s="2" t="s">
        <v>2767</v>
      </c>
      <c r="N447" s="5" t="s">
        <v>2768</v>
      </c>
    </row>
    <row r="448" spans="1:14">
      <c r="A448" s="1" t="s">
        <v>2769</v>
      </c>
      <c r="B448" s="2">
        <v>1519.22965460668</v>
      </c>
      <c r="C448" s="2">
        <v>-2.4221146773229001</v>
      </c>
      <c r="D448" s="2">
        <f t="shared" si="6"/>
        <v>2.4221146773229001</v>
      </c>
      <c r="E448" s="2">
        <v>0.67040521689114596</v>
      </c>
      <c r="F448" s="2">
        <v>-3.6129114396736299</v>
      </c>
      <c r="G448" s="2">
        <v>3.0277813659580701E-4</v>
      </c>
      <c r="H448" s="2">
        <v>1.8434243819809601E-3</v>
      </c>
      <c r="I448" s="2" t="s">
        <v>2770</v>
      </c>
      <c r="J448" s="4" t="s">
        <v>2771</v>
      </c>
      <c r="K448" s="2" t="s">
        <v>2772</v>
      </c>
      <c r="L448" s="2" t="s">
        <v>2773</v>
      </c>
      <c r="M448" s="2" t="s">
        <v>2774</v>
      </c>
      <c r="N448" s="5" t="s">
        <v>2775</v>
      </c>
    </row>
    <row r="449" spans="1:14">
      <c r="A449" s="1" t="s">
        <v>2776</v>
      </c>
      <c r="B449" s="2">
        <v>321.70779279252298</v>
      </c>
      <c r="C449" s="2">
        <v>2.42192971881718</v>
      </c>
      <c r="D449" s="2">
        <f t="shared" si="6"/>
        <v>2.42192971881718</v>
      </c>
      <c r="E449" s="2">
        <v>0.578846219943705</v>
      </c>
      <c r="F449" s="2">
        <v>4.1840641527428799</v>
      </c>
      <c r="G449" s="3">
        <v>2.86343246543359E-5</v>
      </c>
      <c r="H449" s="2">
        <v>2.30216586548819E-4</v>
      </c>
      <c r="I449" s="2" t="s">
        <v>2777</v>
      </c>
      <c r="J449" s="4" t="s">
        <v>2778</v>
      </c>
      <c r="K449" s="2" t="s">
        <v>2779</v>
      </c>
      <c r="L449" s="2" t="s">
        <v>2780</v>
      </c>
      <c r="M449" s="2" t="s">
        <v>2781</v>
      </c>
      <c r="N449" s="5" t="s">
        <v>2782</v>
      </c>
    </row>
    <row r="450" spans="1:14">
      <c r="A450" s="1" t="s">
        <v>2783</v>
      </c>
      <c r="B450" s="2">
        <v>611.65858045307402</v>
      </c>
      <c r="C450" s="2">
        <v>2.4216675875575899</v>
      </c>
      <c r="D450" s="2">
        <f t="shared" ref="D450:D513" si="7">ABS(C450)</f>
        <v>2.4216675875575899</v>
      </c>
      <c r="E450" s="2">
        <v>0.880887024794757</v>
      </c>
      <c r="F450" s="2">
        <v>2.7491239164543599</v>
      </c>
      <c r="G450" s="2">
        <v>5.9754791181082E-3</v>
      </c>
      <c r="H450" s="2">
        <v>2.39150976763698E-2</v>
      </c>
      <c r="I450" s="2" t="s">
        <v>2784</v>
      </c>
      <c r="J450" s="4" t="s">
        <v>64</v>
      </c>
      <c r="K450" s="2" t="s">
        <v>87</v>
      </c>
      <c r="L450" s="2" t="s">
        <v>2785</v>
      </c>
      <c r="M450" s="2" t="s">
        <v>2786</v>
      </c>
      <c r="N450" s="5" t="s">
        <v>2787</v>
      </c>
    </row>
    <row r="451" spans="1:14">
      <c r="A451" s="1" t="s">
        <v>2788</v>
      </c>
      <c r="B451" s="2">
        <v>286.898572376076</v>
      </c>
      <c r="C451" s="2">
        <v>2.4118087048885601</v>
      </c>
      <c r="D451" s="2">
        <f t="shared" si="7"/>
        <v>2.4118087048885601</v>
      </c>
      <c r="E451" s="2">
        <v>0.587103966411059</v>
      </c>
      <c r="F451" s="2">
        <v>4.1079754913458402</v>
      </c>
      <c r="G451" s="3">
        <v>3.9914244695780698E-5</v>
      </c>
      <c r="H451" s="2">
        <v>3.1214545097576801E-4</v>
      </c>
      <c r="I451" s="2" t="s">
        <v>64</v>
      </c>
      <c r="J451" s="4" t="s">
        <v>2789</v>
      </c>
      <c r="K451" s="2" t="s">
        <v>163</v>
      </c>
      <c r="L451" s="2" t="s">
        <v>2790</v>
      </c>
      <c r="M451" s="2" t="s">
        <v>2791</v>
      </c>
      <c r="N451" s="5" t="s">
        <v>2792</v>
      </c>
    </row>
    <row r="452" spans="1:14">
      <c r="A452" s="1" t="s">
        <v>2793</v>
      </c>
      <c r="B452" s="2">
        <v>1287.3166968905</v>
      </c>
      <c r="C452" s="2">
        <v>2.4064113425474898</v>
      </c>
      <c r="D452" s="2">
        <f t="shared" si="7"/>
        <v>2.4064113425474898</v>
      </c>
      <c r="E452" s="2">
        <v>0.65522796589590004</v>
      </c>
      <c r="F452" s="2">
        <v>3.6726322254227601</v>
      </c>
      <c r="G452" s="2">
        <v>2.40064863334261E-4</v>
      </c>
      <c r="H452" s="2">
        <v>1.51762259132216E-3</v>
      </c>
      <c r="I452" s="2" t="s">
        <v>2794</v>
      </c>
      <c r="J452" s="4" t="s">
        <v>2795</v>
      </c>
      <c r="K452" s="2" t="s">
        <v>2796</v>
      </c>
      <c r="L452" s="2" t="s">
        <v>1989</v>
      </c>
      <c r="M452" s="2" t="s">
        <v>2797</v>
      </c>
      <c r="N452" s="5" t="s">
        <v>2798</v>
      </c>
    </row>
    <row r="453" spans="1:14">
      <c r="A453" s="1" t="s">
        <v>2799</v>
      </c>
      <c r="B453" s="2">
        <v>445.82576476002799</v>
      </c>
      <c r="C453" s="2">
        <v>-2.4040148023398902</v>
      </c>
      <c r="D453" s="2">
        <f t="shared" si="7"/>
        <v>2.4040148023398902</v>
      </c>
      <c r="E453" s="2">
        <v>0.29132767075694699</v>
      </c>
      <c r="F453" s="2">
        <v>-8.2519274468285602</v>
      </c>
      <c r="G453" s="3">
        <v>1.5586004123505599E-16</v>
      </c>
      <c r="H453" s="3">
        <v>6.9536574134623901E-15</v>
      </c>
      <c r="I453" s="2" t="s">
        <v>2800</v>
      </c>
      <c r="J453" s="4" t="s">
        <v>2801</v>
      </c>
      <c r="K453" s="2" t="s">
        <v>2802</v>
      </c>
      <c r="L453" s="2" t="s">
        <v>1955</v>
      </c>
      <c r="M453" s="2" t="s">
        <v>2803</v>
      </c>
      <c r="N453" s="5" t="s">
        <v>2804</v>
      </c>
    </row>
    <row r="454" spans="1:14">
      <c r="A454" s="1" t="s">
        <v>2805</v>
      </c>
      <c r="B454" s="2">
        <v>978.33465711749898</v>
      </c>
      <c r="C454" s="2">
        <v>-2.4007231081795699</v>
      </c>
      <c r="D454" s="2">
        <f t="shared" si="7"/>
        <v>2.4007231081795699</v>
      </c>
      <c r="E454" s="2">
        <v>0.37662292525084801</v>
      </c>
      <c r="F454" s="2">
        <v>-6.3743414094630104</v>
      </c>
      <c r="G454" s="3">
        <v>1.8375084594177E-10</v>
      </c>
      <c r="H454" s="3">
        <v>4.0328865099236104E-9</v>
      </c>
      <c r="I454" s="2" t="s">
        <v>2806</v>
      </c>
      <c r="J454" s="4" t="s">
        <v>2807</v>
      </c>
      <c r="K454" s="2" t="s">
        <v>2808</v>
      </c>
      <c r="L454" s="2" t="s">
        <v>1677</v>
      </c>
      <c r="M454" s="2" t="s">
        <v>2809</v>
      </c>
      <c r="N454" s="5" t="s">
        <v>2810</v>
      </c>
    </row>
    <row r="455" spans="1:14">
      <c r="A455" s="1" t="s">
        <v>2811</v>
      </c>
      <c r="B455" s="2">
        <v>18.931526592182099</v>
      </c>
      <c r="C455" s="2">
        <v>2.39360568957242</v>
      </c>
      <c r="D455" s="2">
        <f t="shared" si="7"/>
        <v>2.39360568957242</v>
      </c>
      <c r="E455" s="2">
        <v>0.52062189297915995</v>
      </c>
      <c r="F455" s="2">
        <v>4.5975893865612703</v>
      </c>
      <c r="G455" s="3">
        <v>4.27407278426969E-6</v>
      </c>
      <c r="H455" s="3">
        <v>4.2144525660833202E-5</v>
      </c>
      <c r="I455" s="2" t="s">
        <v>2812</v>
      </c>
      <c r="J455" s="4" t="s">
        <v>2813</v>
      </c>
      <c r="K455" s="2" t="s">
        <v>163</v>
      </c>
      <c r="L455" s="2" t="s">
        <v>163</v>
      </c>
      <c r="M455" s="2" t="s">
        <v>2814</v>
      </c>
      <c r="N455" s="5" t="s">
        <v>2815</v>
      </c>
    </row>
    <row r="456" spans="1:14">
      <c r="A456" s="1" t="s">
        <v>2816</v>
      </c>
      <c r="B456" s="2">
        <v>654.60226489954096</v>
      </c>
      <c r="C456" s="2">
        <v>2.3881944136189901</v>
      </c>
      <c r="D456" s="2">
        <f t="shared" si="7"/>
        <v>2.3881944136189901</v>
      </c>
      <c r="E456" s="2">
        <v>0.329718171899895</v>
      </c>
      <c r="F456" s="2">
        <v>7.2431385866838696</v>
      </c>
      <c r="G456" s="3">
        <v>4.3841850433512102E-13</v>
      </c>
      <c r="H456" s="3">
        <v>1.34062467364947E-11</v>
      </c>
      <c r="I456" s="2" t="s">
        <v>2817</v>
      </c>
      <c r="J456" s="4" t="s">
        <v>64</v>
      </c>
      <c r="K456" s="2" t="s">
        <v>163</v>
      </c>
      <c r="L456" s="2" t="s">
        <v>163</v>
      </c>
      <c r="M456" s="2" t="s">
        <v>2818</v>
      </c>
      <c r="N456" s="5" t="s">
        <v>2819</v>
      </c>
    </row>
    <row r="457" spans="1:14">
      <c r="A457" s="1" t="s">
        <v>2820</v>
      </c>
      <c r="B457" s="2">
        <v>369.562339809798</v>
      </c>
      <c r="C457" s="2">
        <v>-2.3860520566253198</v>
      </c>
      <c r="D457" s="2">
        <f t="shared" si="7"/>
        <v>2.3860520566253198</v>
      </c>
      <c r="E457" s="2">
        <v>0.44068267068689798</v>
      </c>
      <c r="F457" s="2">
        <v>-5.4144449404060904</v>
      </c>
      <c r="G457" s="3">
        <v>6.1479116977984401E-8</v>
      </c>
      <c r="H457" s="3">
        <v>8.6917099665238701E-7</v>
      </c>
      <c r="I457" s="2" t="s">
        <v>64</v>
      </c>
      <c r="J457" s="4" t="s">
        <v>64</v>
      </c>
      <c r="K457" s="2" t="s">
        <v>2821</v>
      </c>
      <c r="L457" s="2" t="s">
        <v>2822</v>
      </c>
      <c r="M457" s="2" t="s">
        <v>2823</v>
      </c>
      <c r="N457" s="5" t="s">
        <v>2824</v>
      </c>
    </row>
    <row r="458" spans="1:14">
      <c r="A458" s="1" t="s">
        <v>2825</v>
      </c>
      <c r="B458" s="2">
        <v>3215.5978242690298</v>
      </c>
      <c r="C458" s="2">
        <v>-2.3852278292827398</v>
      </c>
      <c r="D458" s="2">
        <f t="shared" si="7"/>
        <v>2.3852278292827398</v>
      </c>
      <c r="E458" s="2">
        <v>0.49885301941827098</v>
      </c>
      <c r="F458" s="2">
        <v>-4.7814240596643804</v>
      </c>
      <c r="G458" s="3">
        <v>1.74057755594645E-6</v>
      </c>
      <c r="H458" s="3">
        <v>1.87975468988423E-5</v>
      </c>
      <c r="I458" s="2" t="s">
        <v>2826</v>
      </c>
      <c r="J458" s="4" t="s">
        <v>2827</v>
      </c>
      <c r="K458" s="2" t="s">
        <v>2828</v>
      </c>
      <c r="L458" s="2" t="s">
        <v>2829</v>
      </c>
      <c r="M458" s="2" t="s">
        <v>2830</v>
      </c>
      <c r="N458" s="5" t="s">
        <v>2831</v>
      </c>
    </row>
    <row r="459" spans="1:14">
      <c r="A459" s="1" t="s">
        <v>2832</v>
      </c>
      <c r="B459" s="2">
        <v>2488.57915003072</v>
      </c>
      <c r="C459" s="2">
        <v>-2.3833273773345498</v>
      </c>
      <c r="D459" s="2">
        <f t="shared" si="7"/>
        <v>2.3833273773345498</v>
      </c>
      <c r="E459" s="2">
        <v>0.38173880124231402</v>
      </c>
      <c r="F459" s="2">
        <v>-6.2433458940467998</v>
      </c>
      <c r="G459" s="3">
        <v>4.2830828664832798E-10</v>
      </c>
      <c r="H459" s="3">
        <v>8.73139327425786E-9</v>
      </c>
      <c r="I459" s="2" t="s">
        <v>2833</v>
      </c>
      <c r="J459" s="4" t="s">
        <v>2834</v>
      </c>
      <c r="K459" s="2" t="s">
        <v>2835</v>
      </c>
      <c r="L459" s="2" t="s">
        <v>2836</v>
      </c>
      <c r="M459" s="2" t="s">
        <v>2837</v>
      </c>
      <c r="N459" s="5" t="s">
        <v>2838</v>
      </c>
    </row>
    <row r="460" spans="1:14">
      <c r="A460" s="1" t="s">
        <v>2839</v>
      </c>
      <c r="B460" s="2">
        <v>201.86610518280099</v>
      </c>
      <c r="C460" s="2">
        <v>-2.3831210874695001</v>
      </c>
      <c r="D460" s="2">
        <f t="shared" si="7"/>
        <v>2.3831210874695001</v>
      </c>
      <c r="E460" s="2">
        <v>0.49800738502234498</v>
      </c>
      <c r="F460" s="2">
        <v>-4.7853127466424397</v>
      </c>
      <c r="G460" s="3">
        <v>1.7072128739748701E-6</v>
      </c>
      <c r="H460" s="3">
        <v>1.8547624097894699E-5</v>
      </c>
      <c r="I460" s="2" t="s">
        <v>2840</v>
      </c>
      <c r="J460" s="4" t="s">
        <v>64</v>
      </c>
      <c r="K460" s="2" t="s">
        <v>163</v>
      </c>
      <c r="L460" s="2" t="s">
        <v>2841</v>
      </c>
      <c r="M460" s="2" t="s">
        <v>2842</v>
      </c>
      <c r="N460" s="5" t="s">
        <v>2843</v>
      </c>
    </row>
    <row r="461" spans="1:14">
      <c r="A461" s="1" t="s">
        <v>2844</v>
      </c>
      <c r="B461" s="2">
        <v>499.73705979123901</v>
      </c>
      <c r="C461" s="2">
        <v>-2.3797906618814699</v>
      </c>
      <c r="D461" s="2">
        <f t="shared" si="7"/>
        <v>2.3797906618814699</v>
      </c>
      <c r="E461" s="2">
        <v>0.25342601959470701</v>
      </c>
      <c r="F461" s="2">
        <v>-9.3904748442459098</v>
      </c>
      <c r="G461" s="3">
        <v>5.9730361920377001E-21</v>
      </c>
      <c r="H461" s="3">
        <v>4.3934102693596198E-19</v>
      </c>
      <c r="I461" s="2" t="s">
        <v>2845</v>
      </c>
      <c r="J461" s="4" t="s">
        <v>2846</v>
      </c>
      <c r="K461" s="2" t="s">
        <v>2847</v>
      </c>
      <c r="L461" s="2" t="s">
        <v>2848</v>
      </c>
      <c r="M461" s="2" t="s">
        <v>2849</v>
      </c>
      <c r="N461" s="5" t="s">
        <v>2850</v>
      </c>
    </row>
    <row r="462" spans="1:14">
      <c r="A462" s="1" t="s">
        <v>2851</v>
      </c>
      <c r="B462" s="2">
        <v>372.89630390578202</v>
      </c>
      <c r="C462" s="2">
        <v>-2.37835950969018</v>
      </c>
      <c r="D462" s="2">
        <f t="shared" si="7"/>
        <v>2.37835950969018</v>
      </c>
      <c r="E462" s="2">
        <v>0.41275021042833099</v>
      </c>
      <c r="F462" s="2">
        <v>-5.7622248265410603</v>
      </c>
      <c r="G462" s="3">
        <v>8.3012316147685294E-9</v>
      </c>
      <c r="H462" s="3">
        <v>1.3902647285903099E-7</v>
      </c>
      <c r="I462" s="2" t="s">
        <v>2852</v>
      </c>
      <c r="J462" s="4" t="s">
        <v>2853</v>
      </c>
      <c r="K462" s="2" t="s">
        <v>2854</v>
      </c>
      <c r="L462" s="2" t="s">
        <v>2855</v>
      </c>
      <c r="M462" s="2" t="s">
        <v>2856</v>
      </c>
      <c r="N462" s="5" t="s">
        <v>2857</v>
      </c>
    </row>
    <row r="463" spans="1:14">
      <c r="A463" s="1" t="s">
        <v>2858</v>
      </c>
      <c r="B463" s="2">
        <v>760.71843524570795</v>
      </c>
      <c r="C463" s="2">
        <v>2.3717074095573998</v>
      </c>
      <c r="D463" s="2">
        <f t="shared" si="7"/>
        <v>2.3717074095573998</v>
      </c>
      <c r="E463" s="2">
        <v>0.83040170527468704</v>
      </c>
      <c r="F463" s="2">
        <v>2.8560965066574302</v>
      </c>
      <c r="G463" s="2">
        <v>4.28884750032512E-3</v>
      </c>
      <c r="H463" s="2">
        <v>1.7957074572515101E-2</v>
      </c>
      <c r="I463" s="2" t="s">
        <v>2859</v>
      </c>
      <c r="J463" s="4" t="s">
        <v>64</v>
      </c>
      <c r="K463" s="2" t="s">
        <v>2860</v>
      </c>
      <c r="L463" s="2" t="s">
        <v>2861</v>
      </c>
      <c r="M463" s="2" t="s">
        <v>2862</v>
      </c>
      <c r="N463" s="5" t="s">
        <v>2863</v>
      </c>
    </row>
    <row r="464" spans="1:14">
      <c r="A464" s="1" t="s">
        <v>2864</v>
      </c>
      <c r="B464" s="2">
        <v>43.677861009412297</v>
      </c>
      <c r="C464" s="2">
        <v>-2.3713226786677799</v>
      </c>
      <c r="D464" s="2">
        <f t="shared" si="7"/>
        <v>2.3713226786677799</v>
      </c>
      <c r="E464" s="2">
        <v>0.41449852857710301</v>
      </c>
      <c r="F464" s="2">
        <v>-5.7209435382269902</v>
      </c>
      <c r="G464" s="3">
        <v>1.0593409968652499E-8</v>
      </c>
      <c r="H464" s="3">
        <v>1.7367448933546801E-7</v>
      </c>
      <c r="I464" s="2" t="s">
        <v>2865</v>
      </c>
      <c r="J464" s="4" t="s">
        <v>64</v>
      </c>
      <c r="K464" s="2" t="s">
        <v>2866</v>
      </c>
      <c r="L464" s="2" t="s">
        <v>2867</v>
      </c>
      <c r="M464" s="2" t="s">
        <v>2868</v>
      </c>
      <c r="N464" s="5" t="s">
        <v>2869</v>
      </c>
    </row>
    <row r="465" spans="1:14">
      <c r="A465" s="1" t="s">
        <v>2870</v>
      </c>
      <c r="B465" s="2">
        <v>4069.19621455881</v>
      </c>
      <c r="C465" s="2">
        <v>-2.3699047858341999</v>
      </c>
      <c r="D465" s="2">
        <f t="shared" si="7"/>
        <v>2.3699047858341999</v>
      </c>
      <c r="E465" s="2">
        <v>0.49786978874767002</v>
      </c>
      <c r="F465" s="2">
        <v>-4.76008956437264</v>
      </c>
      <c r="G465" s="3">
        <v>1.9350706824786101E-6</v>
      </c>
      <c r="H465" s="3">
        <v>2.0652136715159001E-5</v>
      </c>
      <c r="I465" s="2" t="s">
        <v>2871</v>
      </c>
      <c r="J465" s="4" t="s">
        <v>2872</v>
      </c>
      <c r="K465" s="2" t="s">
        <v>2873</v>
      </c>
      <c r="L465" s="2" t="s">
        <v>2874</v>
      </c>
      <c r="M465" s="2" t="s">
        <v>2875</v>
      </c>
      <c r="N465" s="5" t="s">
        <v>2876</v>
      </c>
    </row>
    <row r="466" spans="1:14">
      <c r="A466" s="1" t="s">
        <v>2877</v>
      </c>
      <c r="B466" s="2">
        <v>1328.54138708234</v>
      </c>
      <c r="C466" s="2">
        <v>-2.36873584795871</v>
      </c>
      <c r="D466" s="2">
        <f t="shared" si="7"/>
        <v>2.36873584795871</v>
      </c>
      <c r="E466" s="2">
        <v>0.73166092891434198</v>
      </c>
      <c r="F466" s="2">
        <v>-3.2374775723961502</v>
      </c>
      <c r="G466" s="2">
        <v>1.2059141791422501E-3</v>
      </c>
      <c r="H466" s="2">
        <v>6.0384460690627896E-3</v>
      </c>
      <c r="I466" s="2" t="s">
        <v>2878</v>
      </c>
      <c r="J466" s="4" t="s">
        <v>2879</v>
      </c>
      <c r="K466" s="2" t="s">
        <v>2880</v>
      </c>
      <c r="L466" s="2" t="s">
        <v>2881</v>
      </c>
      <c r="M466" s="2" t="s">
        <v>2882</v>
      </c>
      <c r="N466" s="5" t="s">
        <v>2883</v>
      </c>
    </row>
    <row r="467" spans="1:14">
      <c r="A467" s="1" t="s">
        <v>2884</v>
      </c>
      <c r="B467" s="2">
        <v>62.927346242468197</v>
      </c>
      <c r="C467" s="2">
        <v>2.3686896609322101</v>
      </c>
      <c r="D467" s="2">
        <f t="shared" si="7"/>
        <v>2.3686896609322101</v>
      </c>
      <c r="E467" s="2">
        <v>0.47170646396115801</v>
      </c>
      <c r="F467" s="2">
        <v>5.0215331819732203</v>
      </c>
      <c r="G467" s="3">
        <v>5.1260645840792704E-7</v>
      </c>
      <c r="H467" s="3">
        <v>6.1186775287595397E-6</v>
      </c>
      <c r="I467" s="2" t="s">
        <v>2885</v>
      </c>
      <c r="J467" s="4" t="s">
        <v>64</v>
      </c>
      <c r="K467" s="2" t="s">
        <v>2886</v>
      </c>
      <c r="L467" s="2" t="s">
        <v>2887</v>
      </c>
      <c r="M467" s="2" t="s">
        <v>2888</v>
      </c>
      <c r="N467" s="5" t="s">
        <v>2889</v>
      </c>
    </row>
    <row r="468" spans="1:14">
      <c r="A468" s="1" t="s">
        <v>2890</v>
      </c>
      <c r="B468" s="2">
        <v>509.34769002158299</v>
      </c>
      <c r="C468" s="2">
        <v>-2.3669668165628801</v>
      </c>
      <c r="D468" s="2">
        <f t="shared" si="7"/>
        <v>2.3669668165628801</v>
      </c>
      <c r="E468" s="2">
        <v>0.699470077548632</v>
      </c>
      <c r="F468" s="2">
        <v>-3.3839429198432098</v>
      </c>
      <c r="G468" s="2">
        <v>7.1452856196897903E-4</v>
      </c>
      <c r="H468" s="2">
        <v>3.8241681050119498E-3</v>
      </c>
      <c r="I468" s="2" t="s">
        <v>64</v>
      </c>
      <c r="J468" s="4" t="s">
        <v>2891</v>
      </c>
      <c r="K468" s="2" t="s">
        <v>1777</v>
      </c>
      <c r="L468" s="2" t="s">
        <v>2892</v>
      </c>
      <c r="M468" s="2" t="s">
        <v>2893</v>
      </c>
      <c r="N468" s="5" t="s">
        <v>2894</v>
      </c>
    </row>
    <row r="469" spans="1:14">
      <c r="A469" s="1" t="s">
        <v>2895</v>
      </c>
      <c r="B469" s="2">
        <v>122.937235432736</v>
      </c>
      <c r="C469" s="2">
        <v>2.3643932005285802</v>
      </c>
      <c r="D469" s="2">
        <f t="shared" si="7"/>
        <v>2.3643932005285802</v>
      </c>
      <c r="E469" s="2">
        <v>0.432263913954331</v>
      </c>
      <c r="F469" s="2">
        <v>5.4697908481400104</v>
      </c>
      <c r="G469" s="3">
        <v>4.50566964051052E-8</v>
      </c>
      <c r="H469" s="3">
        <v>6.5224361311964796E-7</v>
      </c>
      <c r="I469" s="2" t="s">
        <v>2896</v>
      </c>
      <c r="J469" s="4" t="s">
        <v>2897</v>
      </c>
      <c r="K469" s="2" t="s">
        <v>375</v>
      </c>
      <c r="L469" s="2" t="s">
        <v>2898</v>
      </c>
      <c r="M469" s="2" t="s">
        <v>2899</v>
      </c>
      <c r="N469" s="5" t="s">
        <v>2900</v>
      </c>
    </row>
    <row r="470" spans="1:14">
      <c r="A470" s="1" t="s">
        <v>2901</v>
      </c>
      <c r="B470" s="2">
        <v>139.315808375888</v>
      </c>
      <c r="C470" s="2">
        <v>2.3620746955149001</v>
      </c>
      <c r="D470" s="2">
        <f t="shared" si="7"/>
        <v>2.3620746955149001</v>
      </c>
      <c r="E470" s="2">
        <v>0.72511990057299802</v>
      </c>
      <c r="F470" s="2">
        <v>3.2574953378722098</v>
      </c>
      <c r="G470" s="2">
        <v>1.1240010472626601E-3</v>
      </c>
      <c r="H470" s="2">
        <v>5.6752668833493997E-3</v>
      </c>
      <c r="I470" s="2" t="s">
        <v>2902</v>
      </c>
      <c r="J470" s="4" t="s">
        <v>2903</v>
      </c>
      <c r="K470" s="2" t="s">
        <v>2904</v>
      </c>
      <c r="L470" s="2" t="s">
        <v>2905</v>
      </c>
      <c r="M470" s="2" t="s">
        <v>2906</v>
      </c>
      <c r="N470" s="5" t="s">
        <v>2907</v>
      </c>
    </row>
    <row r="471" spans="1:14">
      <c r="A471" s="1" t="s">
        <v>2908</v>
      </c>
      <c r="B471" s="2">
        <v>74.203825521300899</v>
      </c>
      <c r="C471" s="2">
        <v>2.3615988703549502</v>
      </c>
      <c r="D471" s="2">
        <f t="shared" si="7"/>
        <v>2.3615988703549502</v>
      </c>
      <c r="E471" s="2">
        <v>0.46190478657154299</v>
      </c>
      <c r="F471" s="2">
        <v>5.1127395493858199</v>
      </c>
      <c r="G471" s="3">
        <v>3.1751994584956299E-7</v>
      </c>
      <c r="H471" s="3">
        <v>3.9987755753011301E-6</v>
      </c>
      <c r="I471" s="2" t="s">
        <v>2909</v>
      </c>
      <c r="J471" s="4" t="s">
        <v>2910</v>
      </c>
      <c r="K471" s="2" t="s">
        <v>2911</v>
      </c>
      <c r="L471" s="2" t="s">
        <v>2912</v>
      </c>
      <c r="M471" s="2" t="s">
        <v>2913</v>
      </c>
      <c r="N471" s="5" t="s">
        <v>2914</v>
      </c>
    </row>
    <row r="472" spans="1:14">
      <c r="A472" s="1" t="s">
        <v>2915</v>
      </c>
      <c r="B472" s="2">
        <v>44.637637592757997</v>
      </c>
      <c r="C472" s="2">
        <v>2.3517853401416602</v>
      </c>
      <c r="D472" s="2">
        <f t="shared" si="7"/>
        <v>2.3517853401416602</v>
      </c>
      <c r="E472" s="2">
        <v>0.70816855771465903</v>
      </c>
      <c r="F472" s="2">
        <v>3.32094007072432</v>
      </c>
      <c r="G472" s="2">
        <v>8.9714799128251402E-4</v>
      </c>
      <c r="H472" s="2">
        <v>4.6728961880868197E-3</v>
      </c>
      <c r="I472" s="2" t="s">
        <v>64</v>
      </c>
      <c r="J472" s="4" t="s">
        <v>2916</v>
      </c>
      <c r="K472" s="2" t="s">
        <v>2917</v>
      </c>
      <c r="L472" s="2" t="s">
        <v>2918</v>
      </c>
      <c r="M472" s="2" t="s">
        <v>2919</v>
      </c>
      <c r="N472" s="5" t="s">
        <v>2920</v>
      </c>
    </row>
    <row r="473" spans="1:14">
      <c r="A473" s="1" t="s">
        <v>2921</v>
      </c>
      <c r="B473" s="2">
        <v>379.16945925575197</v>
      </c>
      <c r="C473" s="2">
        <v>2.3449947345144899</v>
      </c>
      <c r="D473" s="2">
        <f t="shared" si="7"/>
        <v>2.3449947345144899</v>
      </c>
      <c r="E473" s="2">
        <v>0.45252231163756901</v>
      </c>
      <c r="F473" s="2">
        <v>5.1820532915350102</v>
      </c>
      <c r="G473" s="3">
        <v>2.1945648807635301E-7</v>
      </c>
      <c r="H473" s="3">
        <v>2.8440515823799802E-6</v>
      </c>
      <c r="I473" s="2" t="s">
        <v>2922</v>
      </c>
      <c r="J473" s="4" t="s">
        <v>2923</v>
      </c>
      <c r="K473" s="2" t="s">
        <v>2924</v>
      </c>
      <c r="L473" s="2" t="s">
        <v>2925</v>
      </c>
      <c r="M473" s="2" t="s">
        <v>2926</v>
      </c>
      <c r="N473" s="5" t="s">
        <v>2927</v>
      </c>
    </row>
    <row r="474" spans="1:14">
      <c r="A474" s="1" t="s">
        <v>2928</v>
      </c>
      <c r="B474" s="2">
        <v>167.68602510326801</v>
      </c>
      <c r="C474" s="2">
        <v>2.3355365640822501</v>
      </c>
      <c r="D474" s="2">
        <f t="shared" si="7"/>
        <v>2.3355365640822501</v>
      </c>
      <c r="E474" s="2">
        <v>0.71045007409654004</v>
      </c>
      <c r="F474" s="2">
        <v>3.28740420929971</v>
      </c>
      <c r="G474" s="2">
        <v>1.0111558280020501E-3</v>
      </c>
      <c r="H474" s="2">
        <v>5.2167973192560604E-3</v>
      </c>
      <c r="I474" s="2" t="s">
        <v>2929</v>
      </c>
      <c r="J474" s="4" t="s">
        <v>2930</v>
      </c>
      <c r="K474" s="2" t="s">
        <v>2931</v>
      </c>
      <c r="L474" s="2" t="s">
        <v>163</v>
      </c>
      <c r="M474" s="2" t="s">
        <v>2932</v>
      </c>
      <c r="N474" s="5" t="s">
        <v>2933</v>
      </c>
    </row>
    <row r="475" spans="1:14">
      <c r="A475" s="1" t="s">
        <v>2934</v>
      </c>
      <c r="B475" s="2">
        <v>56.4986745169996</v>
      </c>
      <c r="C475" s="2">
        <v>2.3325979795143401</v>
      </c>
      <c r="D475" s="2">
        <f t="shared" si="7"/>
        <v>2.3325979795143401</v>
      </c>
      <c r="E475" s="2">
        <v>0.67509163455466303</v>
      </c>
      <c r="F475" s="2">
        <v>3.4552316457795902</v>
      </c>
      <c r="G475" s="2">
        <v>5.4982021709121698E-4</v>
      </c>
      <c r="H475" s="2">
        <v>3.0788800839789002E-3</v>
      </c>
      <c r="I475" s="2" t="s">
        <v>2935</v>
      </c>
      <c r="J475" s="4" t="s">
        <v>2936</v>
      </c>
      <c r="K475" s="2" t="s">
        <v>2937</v>
      </c>
      <c r="L475" s="2" t="s">
        <v>2938</v>
      </c>
      <c r="M475" s="2" t="s">
        <v>2939</v>
      </c>
      <c r="N475" s="5" t="s">
        <v>2940</v>
      </c>
    </row>
    <row r="476" spans="1:14">
      <c r="A476" s="1" t="s">
        <v>2941</v>
      </c>
      <c r="B476" s="2">
        <v>144.08089319803599</v>
      </c>
      <c r="C476" s="2">
        <v>2.3323901176130502</v>
      </c>
      <c r="D476" s="2">
        <f t="shared" si="7"/>
        <v>2.3323901176130502</v>
      </c>
      <c r="E476" s="2">
        <v>0.856964451834204</v>
      </c>
      <c r="F476" s="2">
        <v>2.7216882947955598</v>
      </c>
      <c r="G476" s="2">
        <v>6.4949372256890101E-3</v>
      </c>
      <c r="H476" s="2">
        <v>2.55988003761226E-2</v>
      </c>
      <c r="I476" s="2" t="s">
        <v>2942</v>
      </c>
      <c r="J476" s="4" t="s">
        <v>2943</v>
      </c>
      <c r="K476" s="2" t="s">
        <v>2944</v>
      </c>
      <c r="L476" s="2" t="s">
        <v>2945</v>
      </c>
      <c r="M476" s="2" t="s">
        <v>2946</v>
      </c>
      <c r="N476" s="5" t="s">
        <v>2947</v>
      </c>
    </row>
    <row r="477" spans="1:14">
      <c r="A477" s="1" t="s">
        <v>2948</v>
      </c>
      <c r="B477" s="2">
        <v>84.704645076065304</v>
      </c>
      <c r="C477" s="2">
        <v>2.3303031840087902</v>
      </c>
      <c r="D477" s="2">
        <f t="shared" si="7"/>
        <v>2.3303031840087902</v>
      </c>
      <c r="E477" s="2">
        <v>0.57029898226541598</v>
      </c>
      <c r="F477" s="2">
        <v>4.0861079126462103</v>
      </c>
      <c r="G477" s="3">
        <v>4.38669814384424E-5</v>
      </c>
      <c r="H477" s="2">
        <v>3.4012532759179802E-4</v>
      </c>
      <c r="I477" s="2" t="s">
        <v>2949</v>
      </c>
      <c r="J477" s="4" t="s">
        <v>2950</v>
      </c>
      <c r="K477" s="2" t="s">
        <v>1354</v>
      </c>
      <c r="L477" s="2" t="s">
        <v>2951</v>
      </c>
      <c r="M477" s="2" t="s">
        <v>2952</v>
      </c>
      <c r="N477" s="5" t="s">
        <v>2953</v>
      </c>
    </row>
    <row r="478" spans="1:14">
      <c r="A478" s="1" t="s">
        <v>2954</v>
      </c>
      <c r="B478" s="2">
        <v>178.505443387073</v>
      </c>
      <c r="C478" s="2">
        <v>2.3290312916073601</v>
      </c>
      <c r="D478" s="2">
        <f t="shared" si="7"/>
        <v>2.3290312916073601</v>
      </c>
      <c r="E478" s="2">
        <v>0.72951955723996498</v>
      </c>
      <c r="F478" s="2">
        <v>3.1925549746999602</v>
      </c>
      <c r="G478" s="2">
        <v>1.4102009820075999E-3</v>
      </c>
      <c r="H478" s="2">
        <v>6.9150666171778098E-3</v>
      </c>
      <c r="I478" s="2" t="s">
        <v>2955</v>
      </c>
      <c r="J478" s="4" t="s">
        <v>2956</v>
      </c>
      <c r="K478" s="2" t="s">
        <v>2957</v>
      </c>
      <c r="L478" s="2" t="s">
        <v>2958</v>
      </c>
      <c r="M478" s="2" t="s">
        <v>2959</v>
      </c>
      <c r="N478" s="5" t="s">
        <v>2960</v>
      </c>
    </row>
    <row r="479" spans="1:14">
      <c r="A479" s="1" t="s">
        <v>2961</v>
      </c>
      <c r="B479" s="2">
        <v>3046.7083111550201</v>
      </c>
      <c r="C479" s="2">
        <v>2.3289679117312998</v>
      </c>
      <c r="D479" s="2">
        <f t="shared" si="7"/>
        <v>2.3289679117312998</v>
      </c>
      <c r="E479" s="2">
        <v>0.38924713709950698</v>
      </c>
      <c r="F479" s="2">
        <v>5.9832627905389701</v>
      </c>
      <c r="G479" s="3">
        <v>2.1871146835632601E-9</v>
      </c>
      <c r="H479" s="3">
        <v>3.9814264958645003E-8</v>
      </c>
      <c r="I479" s="2" t="s">
        <v>2962</v>
      </c>
      <c r="J479" s="4" t="s">
        <v>2963</v>
      </c>
      <c r="K479" s="2" t="s">
        <v>2964</v>
      </c>
      <c r="L479" s="2" t="s">
        <v>2965</v>
      </c>
      <c r="M479" s="2" t="s">
        <v>2966</v>
      </c>
      <c r="N479" s="5" t="s">
        <v>2967</v>
      </c>
    </row>
    <row r="480" spans="1:14">
      <c r="A480" s="1" t="s">
        <v>2968</v>
      </c>
      <c r="B480" s="2">
        <v>12820.566899224799</v>
      </c>
      <c r="C480" s="2">
        <v>2.3198290698119202</v>
      </c>
      <c r="D480" s="2">
        <f t="shared" si="7"/>
        <v>2.3198290698119202</v>
      </c>
      <c r="E480" s="2">
        <v>0.60826026779708098</v>
      </c>
      <c r="F480" s="2">
        <v>3.8138757249648698</v>
      </c>
      <c r="G480" s="2">
        <v>1.36804280872459E-4</v>
      </c>
      <c r="H480" s="2">
        <v>9.0697405699000197E-4</v>
      </c>
      <c r="I480" s="2" t="s">
        <v>2969</v>
      </c>
      <c r="J480" s="4" t="s">
        <v>2970</v>
      </c>
      <c r="K480" s="2" t="s">
        <v>2971</v>
      </c>
      <c r="L480" s="2" t="s">
        <v>2972</v>
      </c>
      <c r="M480" s="2" t="s">
        <v>2973</v>
      </c>
      <c r="N480" s="5" t="s">
        <v>2974</v>
      </c>
    </row>
    <row r="481" spans="1:14">
      <c r="A481" s="1" t="s">
        <v>2975</v>
      </c>
      <c r="B481" s="2">
        <v>27.012377184508001</v>
      </c>
      <c r="C481" s="2">
        <v>2.3155144071434801</v>
      </c>
      <c r="D481" s="2">
        <f t="shared" si="7"/>
        <v>2.3155144071434801</v>
      </c>
      <c r="E481" s="2">
        <v>0.45653842506143499</v>
      </c>
      <c r="F481" s="2">
        <v>5.0718937991514901</v>
      </c>
      <c r="G481" s="3">
        <v>3.9387619116804798E-7</v>
      </c>
      <c r="H481" s="3">
        <v>4.8176811427588399E-6</v>
      </c>
      <c r="I481" s="2" t="s">
        <v>2976</v>
      </c>
      <c r="J481" s="4" t="s">
        <v>2977</v>
      </c>
      <c r="K481" s="2" t="s">
        <v>2978</v>
      </c>
      <c r="L481" s="2" t="s">
        <v>163</v>
      </c>
      <c r="M481" s="2" t="s">
        <v>2979</v>
      </c>
      <c r="N481" s="5" t="s">
        <v>2980</v>
      </c>
    </row>
    <row r="482" spans="1:14">
      <c r="A482" s="1" t="s">
        <v>2981</v>
      </c>
      <c r="B482" s="2">
        <v>354.05528466739298</v>
      </c>
      <c r="C482" s="2">
        <v>2.31549706045277</v>
      </c>
      <c r="D482" s="2">
        <f t="shared" si="7"/>
        <v>2.31549706045277</v>
      </c>
      <c r="E482" s="2">
        <v>0.48052977036245398</v>
      </c>
      <c r="F482" s="2">
        <v>4.8186339395917903</v>
      </c>
      <c r="G482" s="3">
        <v>1.44544475534113E-6</v>
      </c>
      <c r="H482" s="3">
        <v>1.5990967079922302E-5</v>
      </c>
      <c r="I482" s="2" t="s">
        <v>2982</v>
      </c>
      <c r="J482" s="4" t="s">
        <v>2983</v>
      </c>
      <c r="K482" s="2" t="s">
        <v>2984</v>
      </c>
      <c r="L482" s="2" t="s">
        <v>2985</v>
      </c>
      <c r="M482" s="2" t="s">
        <v>2986</v>
      </c>
      <c r="N482" s="5" t="s">
        <v>2987</v>
      </c>
    </row>
    <row r="483" spans="1:14">
      <c r="A483" s="1" t="s">
        <v>2988</v>
      </c>
      <c r="B483" s="2">
        <v>194.71558022784299</v>
      </c>
      <c r="C483" s="2">
        <v>-2.31534806045154</v>
      </c>
      <c r="D483" s="2">
        <f t="shared" si="7"/>
        <v>2.31534806045154</v>
      </c>
      <c r="E483" s="2">
        <v>0.50985042240734102</v>
      </c>
      <c r="F483" s="2">
        <v>-4.5412300523734901</v>
      </c>
      <c r="G483" s="3">
        <v>5.5926963353831899E-6</v>
      </c>
      <c r="H483" s="3">
        <v>5.3593391115300601E-5</v>
      </c>
      <c r="I483" s="2" t="s">
        <v>2989</v>
      </c>
      <c r="J483" s="4" t="s">
        <v>64</v>
      </c>
      <c r="K483" s="2" t="s">
        <v>163</v>
      </c>
      <c r="L483" s="2" t="s">
        <v>163</v>
      </c>
      <c r="M483" s="2" t="s">
        <v>2990</v>
      </c>
      <c r="N483" s="5" t="s">
        <v>2991</v>
      </c>
    </row>
    <row r="484" spans="1:14">
      <c r="A484" s="1" t="s">
        <v>2992</v>
      </c>
      <c r="B484" s="2">
        <v>44.2813987824129</v>
      </c>
      <c r="C484" s="2">
        <v>2.3143632429954599</v>
      </c>
      <c r="D484" s="2">
        <f t="shared" si="7"/>
        <v>2.3143632429954599</v>
      </c>
      <c r="E484" s="2">
        <v>0.52720653108163895</v>
      </c>
      <c r="F484" s="2">
        <v>4.38986072165536</v>
      </c>
      <c r="G484" s="3">
        <v>1.13423283653661E-5</v>
      </c>
      <c r="H484" s="3">
        <v>9.92544908242566E-5</v>
      </c>
      <c r="I484" s="2" t="s">
        <v>2993</v>
      </c>
      <c r="J484" s="4" t="s">
        <v>64</v>
      </c>
      <c r="K484" s="2" t="s">
        <v>163</v>
      </c>
      <c r="L484" s="2" t="s">
        <v>163</v>
      </c>
      <c r="M484" s="2" t="s">
        <v>2994</v>
      </c>
      <c r="N484" s="5" t="s">
        <v>2995</v>
      </c>
    </row>
    <row r="485" spans="1:14">
      <c r="A485" s="1" t="s">
        <v>2996</v>
      </c>
      <c r="B485" s="2">
        <v>205.646551975672</v>
      </c>
      <c r="C485" s="2">
        <v>-2.30641583949865</v>
      </c>
      <c r="D485" s="2">
        <f t="shared" si="7"/>
        <v>2.30641583949865</v>
      </c>
      <c r="E485" s="2">
        <v>0.39877202643145099</v>
      </c>
      <c r="F485" s="2">
        <v>-5.7837954686501103</v>
      </c>
      <c r="G485" s="3">
        <v>7.3033733173403799E-9</v>
      </c>
      <c r="H485" s="3">
        <v>1.2422581551963601E-7</v>
      </c>
      <c r="I485" s="2" t="s">
        <v>2997</v>
      </c>
      <c r="J485" s="4" t="s">
        <v>64</v>
      </c>
      <c r="K485" s="2" t="s">
        <v>2998</v>
      </c>
      <c r="L485" s="2" t="s">
        <v>2999</v>
      </c>
      <c r="M485" s="2" t="s">
        <v>3000</v>
      </c>
      <c r="N485" s="5" t="s">
        <v>3001</v>
      </c>
    </row>
    <row r="486" spans="1:14">
      <c r="A486" s="1" t="s">
        <v>3002</v>
      </c>
      <c r="B486" s="2">
        <v>614.56403364141397</v>
      </c>
      <c r="C486" s="2">
        <v>-2.3059505746315598</v>
      </c>
      <c r="D486" s="2">
        <f t="shared" si="7"/>
        <v>2.3059505746315598</v>
      </c>
      <c r="E486" s="2">
        <v>0.52524903453413696</v>
      </c>
      <c r="F486" s="2">
        <v>-4.3902043088509304</v>
      </c>
      <c r="G486" s="3">
        <v>1.13244209982728E-5</v>
      </c>
      <c r="H486" s="3">
        <v>9.92544908242566E-5</v>
      </c>
      <c r="I486" s="2" t="s">
        <v>3003</v>
      </c>
      <c r="J486" s="4" t="s">
        <v>64</v>
      </c>
      <c r="K486" s="2" t="s">
        <v>3004</v>
      </c>
      <c r="L486" s="2" t="s">
        <v>3005</v>
      </c>
      <c r="M486" s="2" t="s">
        <v>3006</v>
      </c>
      <c r="N486" s="5" t="s">
        <v>3007</v>
      </c>
    </row>
    <row r="487" spans="1:14">
      <c r="A487" s="1" t="s">
        <v>3008</v>
      </c>
      <c r="B487" s="2">
        <v>859.60596672897498</v>
      </c>
      <c r="C487" s="2">
        <v>2.3052260334323198</v>
      </c>
      <c r="D487" s="2">
        <f t="shared" si="7"/>
        <v>2.3052260334323198</v>
      </c>
      <c r="E487" s="2">
        <v>0.63618820364279605</v>
      </c>
      <c r="F487" s="2">
        <v>3.62349697814681</v>
      </c>
      <c r="G487" s="2">
        <v>2.9064660105990902E-4</v>
      </c>
      <c r="H487" s="2">
        <v>1.78755870007806E-3</v>
      </c>
      <c r="I487" s="2" t="s">
        <v>3009</v>
      </c>
      <c r="J487" s="4" t="s">
        <v>3010</v>
      </c>
      <c r="K487" s="2" t="s">
        <v>3011</v>
      </c>
      <c r="L487" s="2" t="s">
        <v>3012</v>
      </c>
      <c r="M487" s="2" t="s">
        <v>3013</v>
      </c>
      <c r="N487" s="5" t="s">
        <v>3014</v>
      </c>
    </row>
    <row r="488" spans="1:14">
      <c r="A488" s="1" t="s">
        <v>3015</v>
      </c>
      <c r="B488" s="2">
        <v>1019.898166231</v>
      </c>
      <c r="C488" s="2">
        <v>2.3048312716966102</v>
      </c>
      <c r="D488" s="2">
        <f t="shared" si="7"/>
        <v>2.3048312716966102</v>
      </c>
      <c r="E488" s="2">
        <v>0.801640446526659</v>
      </c>
      <c r="F488" s="2">
        <v>2.8751434407819199</v>
      </c>
      <c r="G488" s="2">
        <v>4.03843985555949E-3</v>
      </c>
      <c r="H488" s="2">
        <v>1.7119336552811799E-2</v>
      </c>
      <c r="I488" s="2" t="s">
        <v>64</v>
      </c>
      <c r="J488" s="4" t="s">
        <v>3016</v>
      </c>
      <c r="K488" s="2" t="s">
        <v>87</v>
      </c>
      <c r="L488" s="2" t="s">
        <v>3017</v>
      </c>
      <c r="M488" s="2" t="s">
        <v>3018</v>
      </c>
      <c r="N488" s="5" t="s">
        <v>3019</v>
      </c>
    </row>
    <row r="489" spans="1:14">
      <c r="A489" s="1" t="s">
        <v>3020</v>
      </c>
      <c r="B489" s="2">
        <v>2237.0755797223901</v>
      </c>
      <c r="C489" s="2">
        <v>-2.2975768048582901</v>
      </c>
      <c r="D489" s="2">
        <f t="shared" si="7"/>
        <v>2.2975768048582901</v>
      </c>
      <c r="E489" s="2">
        <v>0.36378998255867601</v>
      </c>
      <c r="F489" s="2">
        <v>-6.3156681464908502</v>
      </c>
      <c r="G489" s="3">
        <v>2.6899672775090198E-10</v>
      </c>
      <c r="H489" s="3">
        <v>5.7193327701100097E-9</v>
      </c>
      <c r="I489" s="2" t="s">
        <v>3021</v>
      </c>
      <c r="J489" s="4" t="s">
        <v>3022</v>
      </c>
      <c r="K489" s="2" t="s">
        <v>3023</v>
      </c>
      <c r="L489" s="2" t="s">
        <v>3024</v>
      </c>
      <c r="M489" s="2" t="s">
        <v>3025</v>
      </c>
      <c r="N489" s="5" t="s">
        <v>3026</v>
      </c>
    </row>
    <row r="490" spans="1:14">
      <c r="A490" s="1" t="s">
        <v>3027</v>
      </c>
      <c r="B490" s="2">
        <v>39.081422532062497</v>
      </c>
      <c r="C490" s="2">
        <v>-2.2963047818723301</v>
      </c>
      <c r="D490" s="2">
        <f t="shared" si="7"/>
        <v>2.2963047818723301</v>
      </c>
      <c r="E490" s="2">
        <v>0.45031873816406698</v>
      </c>
      <c r="F490" s="2">
        <v>-5.0992876539721204</v>
      </c>
      <c r="G490" s="3">
        <v>3.4093410184687002E-7</v>
      </c>
      <c r="H490" s="3">
        <v>4.2562025604415396E-6</v>
      </c>
      <c r="I490" s="2" t="s">
        <v>3028</v>
      </c>
      <c r="J490" s="4" t="s">
        <v>3029</v>
      </c>
      <c r="K490" s="2" t="s">
        <v>3030</v>
      </c>
      <c r="L490" s="2" t="s">
        <v>1705</v>
      </c>
      <c r="M490" s="2" t="s">
        <v>3031</v>
      </c>
      <c r="N490" s="5" t="s">
        <v>3032</v>
      </c>
    </row>
    <row r="491" spans="1:14">
      <c r="A491" s="1" t="s">
        <v>3033</v>
      </c>
      <c r="B491" s="2">
        <v>357.76897527653603</v>
      </c>
      <c r="C491" s="2">
        <v>2.2864908036307501</v>
      </c>
      <c r="D491" s="2">
        <f t="shared" si="7"/>
        <v>2.2864908036307501</v>
      </c>
      <c r="E491" s="2">
        <v>0.436830879979896</v>
      </c>
      <c r="F491" s="2">
        <v>5.2342700766392198</v>
      </c>
      <c r="G491" s="3">
        <v>1.6563811204321001E-7</v>
      </c>
      <c r="H491" s="3">
        <v>2.2097260878705699E-6</v>
      </c>
      <c r="I491" s="2" t="s">
        <v>3034</v>
      </c>
      <c r="J491" s="4" t="s">
        <v>64</v>
      </c>
      <c r="K491" s="2" t="s">
        <v>3035</v>
      </c>
      <c r="L491" s="2" t="s">
        <v>3036</v>
      </c>
      <c r="M491" s="2" t="s">
        <v>3037</v>
      </c>
      <c r="N491" s="5" t="s">
        <v>3038</v>
      </c>
    </row>
    <row r="492" spans="1:14">
      <c r="A492" s="1" t="s">
        <v>3039</v>
      </c>
      <c r="B492" s="2">
        <v>826.99337614330705</v>
      </c>
      <c r="C492" s="2">
        <v>-2.2853290389309802</v>
      </c>
      <c r="D492" s="2">
        <f t="shared" si="7"/>
        <v>2.2853290389309802</v>
      </c>
      <c r="E492" s="2">
        <v>0.57865088288921296</v>
      </c>
      <c r="F492" s="2">
        <v>-3.94940905908636</v>
      </c>
      <c r="G492" s="3">
        <v>7.83443683356451E-5</v>
      </c>
      <c r="H492" s="2">
        <v>5.6480582364359705E-4</v>
      </c>
      <c r="I492" s="2" t="s">
        <v>3040</v>
      </c>
      <c r="J492" s="4" t="s">
        <v>3041</v>
      </c>
      <c r="K492" s="2" t="s">
        <v>3042</v>
      </c>
      <c r="L492" s="2" t="s">
        <v>3042</v>
      </c>
      <c r="M492" s="2" t="s">
        <v>3043</v>
      </c>
      <c r="N492" s="5" t="s">
        <v>3044</v>
      </c>
    </row>
    <row r="493" spans="1:14">
      <c r="A493" s="1" t="s">
        <v>3045</v>
      </c>
      <c r="B493" s="2">
        <v>2303.6860196591001</v>
      </c>
      <c r="C493" s="2">
        <v>2.2820796994547701</v>
      </c>
      <c r="D493" s="2">
        <f t="shared" si="7"/>
        <v>2.2820796994547701</v>
      </c>
      <c r="E493" s="2">
        <v>0.62149215374678402</v>
      </c>
      <c r="F493" s="2">
        <v>3.6719364608174301</v>
      </c>
      <c r="G493" s="2">
        <v>2.40719538656964E-4</v>
      </c>
      <c r="H493" s="2">
        <v>1.5199958804058701E-3</v>
      </c>
      <c r="I493" s="2" t="s">
        <v>3046</v>
      </c>
      <c r="J493" s="4" t="s">
        <v>3047</v>
      </c>
      <c r="K493" s="2" t="s">
        <v>3048</v>
      </c>
      <c r="L493" s="2" t="s">
        <v>3049</v>
      </c>
      <c r="M493" s="2" t="s">
        <v>3050</v>
      </c>
      <c r="N493" s="5" t="s">
        <v>3051</v>
      </c>
    </row>
    <row r="494" spans="1:14">
      <c r="A494" s="1" t="s">
        <v>3052</v>
      </c>
      <c r="B494" s="2">
        <v>320.60204920385598</v>
      </c>
      <c r="C494" s="2">
        <v>2.2771095546057198</v>
      </c>
      <c r="D494" s="2">
        <f t="shared" si="7"/>
        <v>2.2771095546057198</v>
      </c>
      <c r="E494" s="2">
        <v>0.84498966984983703</v>
      </c>
      <c r="F494" s="2">
        <v>2.6948371510984099</v>
      </c>
      <c r="G494" s="2">
        <v>7.0423040230489301E-3</v>
      </c>
      <c r="H494" s="2">
        <v>2.72916628442436E-2</v>
      </c>
      <c r="I494" s="2" t="s">
        <v>3053</v>
      </c>
      <c r="J494" s="4" t="s">
        <v>3054</v>
      </c>
      <c r="K494" s="2" t="s">
        <v>3055</v>
      </c>
      <c r="L494" s="2" t="s">
        <v>3056</v>
      </c>
      <c r="M494" s="2" t="s">
        <v>3057</v>
      </c>
      <c r="N494" s="5" t="s">
        <v>3058</v>
      </c>
    </row>
    <row r="495" spans="1:14">
      <c r="A495" s="1" t="s">
        <v>3059</v>
      </c>
      <c r="B495" s="2">
        <v>34.790051514673898</v>
      </c>
      <c r="C495" s="2">
        <v>2.27449289143724</v>
      </c>
      <c r="D495" s="2">
        <f t="shared" si="7"/>
        <v>2.27449289143724</v>
      </c>
      <c r="E495" s="2">
        <v>0.56257337383941597</v>
      </c>
      <c r="F495" s="2">
        <v>4.0430155375367702</v>
      </c>
      <c r="G495" s="3">
        <v>5.2768122387478502E-5</v>
      </c>
      <c r="H495" s="2">
        <v>4.02264552037879E-4</v>
      </c>
      <c r="I495" s="2" t="s">
        <v>3060</v>
      </c>
      <c r="J495" s="4" t="s">
        <v>3061</v>
      </c>
      <c r="K495" s="2" t="s">
        <v>3062</v>
      </c>
      <c r="L495" s="2" t="s">
        <v>3063</v>
      </c>
      <c r="M495" s="2" t="s">
        <v>3064</v>
      </c>
      <c r="N495" s="5" t="s">
        <v>3065</v>
      </c>
    </row>
    <row r="496" spans="1:14">
      <c r="A496" s="1" t="s">
        <v>3066</v>
      </c>
      <c r="B496" s="2">
        <v>8.2420979014496307</v>
      </c>
      <c r="C496" s="2">
        <v>2.27276044018185</v>
      </c>
      <c r="D496" s="2">
        <f t="shared" si="7"/>
        <v>2.27276044018185</v>
      </c>
      <c r="E496" s="2">
        <v>0.73009908072423801</v>
      </c>
      <c r="F496" s="2">
        <v>3.1129479548547501</v>
      </c>
      <c r="G496" s="2">
        <v>1.8522867891583E-3</v>
      </c>
      <c r="H496" s="2">
        <v>8.7441430992095705E-3</v>
      </c>
      <c r="I496" s="2" t="s">
        <v>3067</v>
      </c>
      <c r="J496" s="4" t="s">
        <v>3068</v>
      </c>
      <c r="K496" s="2" t="s">
        <v>3069</v>
      </c>
      <c r="L496" s="2" t="s">
        <v>3070</v>
      </c>
      <c r="M496" s="2" t="s">
        <v>3071</v>
      </c>
      <c r="N496" s="5" t="s">
        <v>3072</v>
      </c>
    </row>
    <row r="497" spans="1:14">
      <c r="A497" s="1" t="s">
        <v>3073</v>
      </c>
      <c r="B497" s="2">
        <v>40.8551725379182</v>
      </c>
      <c r="C497" s="2">
        <v>2.2711540401397201</v>
      </c>
      <c r="D497" s="2">
        <f t="shared" si="7"/>
        <v>2.2711540401397201</v>
      </c>
      <c r="E497" s="2">
        <v>0.499314405230116</v>
      </c>
      <c r="F497" s="2">
        <v>4.5485449976013204</v>
      </c>
      <c r="G497" s="3">
        <v>5.4018094045440403E-6</v>
      </c>
      <c r="H497" s="3">
        <v>5.20390240512092E-5</v>
      </c>
      <c r="I497" s="2" t="s">
        <v>3074</v>
      </c>
      <c r="J497" s="4" t="s">
        <v>64</v>
      </c>
      <c r="K497" s="2" t="s">
        <v>3075</v>
      </c>
      <c r="L497" s="2" t="s">
        <v>3075</v>
      </c>
      <c r="M497" s="2" t="s">
        <v>3076</v>
      </c>
      <c r="N497" s="5" t="s">
        <v>3077</v>
      </c>
    </row>
    <row r="498" spans="1:14">
      <c r="A498" s="1" t="s">
        <v>3078</v>
      </c>
      <c r="B498" s="2">
        <v>1264.74854497621</v>
      </c>
      <c r="C498" s="2">
        <v>-2.2617281415008601</v>
      </c>
      <c r="D498" s="2">
        <f t="shared" si="7"/>
        <v>2.2617281415008601</v>
      </c>
      <c r="E498" s="2">
        <v>0.60978127360439505</v>
      </c>
      <c r="F498" s="2">
        <v>-3.7090810088867898</v>
      </c>
      <c r="G498" s="2">
        <v>2.0801287276538499E-4</v>
      </c>
      <c r="H498" s="2">
        <v>1.33515809724292E-3</v>
      </c>
      <c r="I498" s="2" t="s">
        <v>3079</v>
      </c>
      <c r="J498" s="4" t="s">
        <v>3080</v>
      </c>
      <c r="K498" s="2" t="s">
        <v>3081</v>
      </c>
      <c r="L498" s="2" t="s">
        <v>3082</v>
      </c>
      <c r="M498" s="2" t="s">
        <v>3083</v>
      </c>
      <c r="N498" s="5" t="s">
        <v>3084</v>
      </c>
    </row>
    <row r="499" spans="1:14">
      <c r="A499" s="1" t="s">
        <v>3085</v>
      </c>
      <c r="B499" s="2">
        <v>67.247229337265395</v>
      </c>
      <c r="C499" s="2">
        <v>2.25817856112055</v>
      </c>
      <c r="D499" s="2">
        <f t="shared" si="7"/>
        <v>2.25817856112055</v>
      </c>
      <c r="E499" s="2">
        <v>0.75099396768284998</v>
      </c>
      <c r="F499" s="2">
        <v>3.00691970680941</v>
      </c>
      <c r="G499" s="2">
        <v>2.6390946012804402E-3</v>
      </c>
      <c r="H499" s="2">
        <v>1.1886345303589899E-2</v>
      </c>
      <c r="I499" s="2" t="s">
        <v>3086</v>
      </c>
      <c r="J499" s="4" t="s">
        <v>3087</v>
      </c>
      <c r="K499" s="2" t="s">
        <v>3088</v>
      </c>
      <c r="L499" s="2" t="s">
        <v>3088</v>
      </c>
      <c r="M499" s="2" t="s">
        <v>3089</v>
      </c>
      <c r="N499" s="5" t="s">
        <v>3090</v>
      </c>
    </row>
    <row r="500" spans="1:14">
      <c r="A500" s="1" t="s">
        <v>3091</v>
      </c>
      <c r="B500" s="2">
        <v>31.859852963639099</v>
      </c>
      <c r="C500" s="2">
        <v>2.2559524458274902</v>
      </c>
      <c r="D500" s="2">
        <f t="shared" si="7"/>
        <v>2.2559524458274902</v>
      </c>
      <c r="E500" s="2">
        <v>0.562403093204079</v>
      </c>
      <c r="F500" s="2">
        <v>4.0112731830386199</v>
      </c>
      <c r="G500" s="3">
        <v>6.0392180118569101E-5</v>
      </c>
      <c r="H500" s="2">
        <v>4.52712787079418E-4</v>
      </c>
      <c r="I500" s="2" t="s">
        <v>3092</v>
      </c>
      <c r="J500" s="4" t="s">
        <v>3093</v>
      </c>
      <c r="K500" s="2" t="s">
        <v>3094</v>
      </c>
      <c r="L500" s="2" t="s">
        <v>3095</v>
      </c>
      <c r="M500" s="2" t="s">
        <v>3096</v>
      </c>
      <c r="N500" s="5" t="s">
        <v>3097</v>
      </c>
    </row>
    <row r="501" spans="1:14">
      <c r="A501" s="1" t="s">
        <v>3098</v>
      </c>
      <c r="B501" s="2">
        <v>951.89600344098301</v>
      </c>
      <c r="C501" s="2">
        <v>-2.2531996898734001</v>
      </c>
      <c r="D501" s="2">
        <f t="shared" si="7"/>
        <v>2.2531996898734001</v>
      </c>
      <c r="E501" s="2">
        <v>0.68630258020991797</v>
      </c>
      <c r="F501" s="2">
        <v>-3.2830995465355999</v>
      </c>
      <c r="G501" s="2">
        <v>1.02672402743111E-3</v>
      </c>
      <c r="H501" s="2">
        <v>5.2771094252195899E-3</v>
      </c>
      <c r="I501" s="2" t="s">
        <v>3099</v>
      </c>
      <c r="J501" s="4" t="s">
        <v>3100</v>
      </c>
      <c r="K501" s="2" t="s">
        <v>628</v>
      </c>
      <c r="L501" s="2" t="s">
        <v>3101</v>
      </c>
      <c r="M501" s="2" t="s">
        <v>3102</v>
      </c>
      <c r="N501" s="5" t="s">
        <v>3103</v>
      </c>
    </row>
    <row r="502" spans="1:14">
      <c r="A502" s="1" t="s">
        <v>3104</v>
      </c>
      <c r="B502" s="2">
        <v>321.86772086722101</v>
      </c>
      <c r="C502" s="2">
        <v>-2.2503725742173599</v>
      </c>
      <c r="D502" s="2">
        <f t="shared" si="7"/>
        <v>2.2503725742173599</v>
      </c>
      <c r="E502" s="2">
        <v>0.29894248483779901</v>
      </c>
      <c r="F502" s="2">
        <v>-7.5277777109478796</v>
      </c>
      <c r="G502" s="3">
        <v>5.1611156161239598E-14</v>
      </c>
      <c r="H502" s="3">
        <v>1.7340711295409099E-12</v>
      </c>
      <c r="I502" s="2" t="s">
        <v>3105</v>
      </c>
      <c r="J502" s="4" t="s">
        <v>3106</v>
      </c>
      <c r="K502" s="2" t="s">
        <v>3107</v>
      </c>
      <c r="L502" s="2" t="s">
        <v>517</v>
      </c>
      <c r="M502" s="2" t="s">
        <v>3108</v>
      </c>
      <c r="N502" s="5" t="s">
        <v>3109</v>
      </c>
    </row>
    <row r="503" spans="1:14">
      <c r="A503" s="1" t="s">
        <v>3110</v>
      </c>
      <c r="B503" s="2">
        <v>1793.64299123512</v>
      </c>
      <c r="C503" s="2">
        <v>-2.2501478460265298</v>
      </c>
      <c r="D503" s="2">
        <f t="shared" si="7"/>
        <v>2.2501478460265298</v>
      </c>
      <c r="E503" s="2">
        <v>0.60674647961977302</v>
      </c>
      <c r="F503" s="2">
        <v>-3.7085470152815998</v>
      </c>
      <c r="G503" s="2">
        <v>2.08451959625863E-4</v>
      </c>
      <c r="H503" s="2">
        <v>1.33630823404233E-3</v>
      </c>
      <c r="I503" s="2" t="s">
        <v>3111</v>
      </c>
      <c r="J503" s="4" t="s">
        <v>3112</v>
      </c>
      <c r="K503" s="2" t="s">
        <v>3113</v>
      </c>
      <c r="L503" s="2" t="s">
        <v>3114</v>
      </c>
      <c r="M503" s="2" t="s">
        <v>3115</v>
      </c>
      <c r="N503" s="5" t="s">
        <v>3116</v>
      </c>
    </row>
    <row r="504" spans="1:14">
      <c r="A504" s="1" t="s">
        <v>3117</v>
      </c>
      <c r="B504" s="2">
        <v>66.819168743888</v>
      </c>
      <c r="C504" s="2">
        <v>2.2477446024041599</v>
      </c>
      <c r="D504" s="2">
        <f t="shared" si="7"/>
        <v>2.2477446024041599</v>
      </c>
      <c r="E504" s="2">
        <v>0.50449142617343301</v>
      </c>
      <c r="F504" s="2">
        <v>4.4554664079294604</v>
      </c>
      <c r="G504" s="3">
        <v>8.3711003247022201E-6</v>
      </c>
      <c r="H504" s="3">
        <v>7.7096275917689001E-5</v>
      </c>
      <c r="I504" s="2" t="s">
        <v>3118</v>
      </c>
      <c r="J504" s="4" t="s">
        <v>2708</v>
      </c>
      <c r="K504" s="2" t="s">
        <v>2709</v>
      </c>
      <c r="L504" s="2" t="s">
        <v>2710</v>
      </c>
      <c r="M504" s="2" t="s">
        <v>2711</v>
      </c>
      <c r="N504" s="5" t="s">
        <v>3119</v>
      </c>
    </row>
    <row r="505" spans="1:14">
      <c r="A505" s="1" t="s">
        <v>3120</v>
      </c>
      <c r="B505" s="2">
        <v>1527.62316600181</v>
      </c>
      <c r="C505" s="2">
        <v>2.2470649568749201</v>
      </c>
      <c r="D505" s="2">
        <f t="shared" si="7"/>
        <v>2.2470649568749201</v>
      </c>
      <c r="E505" s="2">
        <v>0.59983028488845502</v>
      </c>
      <c r="F505" s="2">
        <v>3.74616789696237</v>
      </c>
      <c r="G505" s="2">
        <v>1.7955644005352101E-4</v>
      </c>
      <c r="H505" s="2">
        <v>1.17326014791274E-3</v>
      </c>
      <c r="I505" s="2" t="s">
        <v>3121</v>
      </c>
      <c r="J505" s="4" t="s">
        <v>3122</v>
      </c>
      <c r="K505" s="2" t="s">
        <v>3123</v>
      </c>
      <c r="L505" s="2" t="s">
        <v>3124</v>
      </c>
      <c r="M505" s="2" t="s">
        <v>3125</v>
      </c>
      <c r="N505" s="5" t="s">
        <v>3126</v>
      </c>
    </row>
    <row r="506" spans="1:14">
      <c r="A506" s="1" t="s">
        <v>3127</v>
      </c>
      <c r="B506" s="2">
        <v>265.40020282119002</v>
      </c>
      <c r="C506" s="2">
        <v>2.24657154828631</v>
      </c>
      <c r="D506" s="2">
        <f t="shared" si="7"/>
        <v>2.24657154828631</v>
      </c>
      <c r="E506" s="2">
        <v>0.48493379060897002</v>
      </c>
      <c r="F506" s="2">
        <v>4.6327387197850598</v>
      </c>
      <c r="G506" s="3">
        <v>3.6085985347039801E-6</v>
      </c>
      <c r="H506" s="3">
        <v>3.61226978930429E-5</v>
      </c>
      <c r="I506" s="2" t="s">
        <v>3128</v>
      </c>
      <c r="J506" s="4" t="s">
        <v>64</v>
      </c>
      <c r="K506" s="2" t="s">
        <v>129</v>
      </c>
      <c r="L506" s="2" t="s">
        <v>1778</v>
      </c>
      <c r="M506" s="2" t="s">
        <v>3129</v>
      </c>
      <c r="N506" s="5" t="s">
        <v>3130</v>
      </c>
    </row>
    <row r="507" spans="1:14">
      <c r="A507" s="1" t="s">
        <v>3131</v>
      </c>
      <c r="B507" s="2">
        <v>112.21161456658599</v>
      </c>
      <c r="C507" s="2">
        <v>2.2312243691228799</v>
      </c>
      <c r="D507" s="2">
        <f t="shared" si="7"/>
        <v>2.2312243691228799</v>
      </c>
      <c r="E507" s="2">
        <v>0.40858370779918501</v>
      </c>
      <c r="F507" s="2">
        <v>5.4608745442672104</v>
      </c>
      <c r="G507" s="3">
        <v>4.7379478373655102E-8</v>
      </c>
      <c r="H507" s="3">
        <v>6.82239420073558E-7</v>
      </c>
      <c r="I507" s="2" t="s">
        <v>3132</v>
      </c>
      <c r="J507" s="4" t="s">
        <v>3133</v>
      </c>
      <c r="K507" s="2" t="s">
        <v>129</v>
      </c>
      <c r="L507" s="2" t="s">
        <v>3134</v>
      </c>
      <c r="M507" s="2" t="s">
        <v>3135</v>
      </c>
      <c r="N507" s="5" t="s">
        <v>3136</v>
      </c>
    </row>
    <row r="508" spans="1:14">
      <c r="A508" s="1" t="s">
        <v>3137</v>
      </c>
      <c r="B508" s="2">
        <v>1226.9044750082801</v>
      </c>
      <c r="C508" s="2">
        <v>-2.2284841544423299</v>
      </c>
      <c r="D508" s="2">
        <f t="shared" si="7"/>
        <v>2.2284841544423299</v>
      </c>
      <c r="E508" s="2">
        <v>0.29964916306831302</v>
      </c>
      <c r="F508" s="2">
        <v>-7.43697773630785</v>
      </c>
      <c r="G508" s="3">
        <v>1.0301490408408E-13</v>
      </c>
      <c r="H508" s="3">
        <v>3.3178113782819198E-12</v>
      </c>
      <c r="I508" s="2" t="s">
        <v>3138</v>
      </c>
      <c r="J508" s="4" t="s">
        <v>3139</v>
      </c>
      <c r="K508" s="2" t="s">
        <v>3140</v>
      </c>
      <c r="L508" s="2" t="s">
        <v>3141</v>
      </c>
      <c r="M508" s="2" t="s">
        <v>3142</v>
      </c>
      <c r="N508" s="5" t="s">
        <v>3143</v>
      </c>
    </row>
    <row r="509" spans="1:14">
      <c r="A509" s="1" t="s">
        <v>3144</v>
      </c>
      <c r="B509" s="2">
        <v>1592.3098492613699</v>
      </c>
      <c r="C509" s="2">
        <v>-2.2268332109960798</v>
      </c>
      <c r="D509" s="2">
        <f t="shared" si="7"/>
        <v>2.2268332109960798</v>
      </c>
      <c r="E509" s="2">
        <v>0.73082841120484998</v>
      </c>
      <c r="F509" s="2">
        <v>-3.0469986892339098</v>
      </c>
      <c r="G509" s="2">
        <v>2.3113871769670298E-3</v>
      </c>
      <c r="H509" s="2">
        <v>1.0581060054021501E-2</v>
      </c>
      <c r="I509" s="2" t="s">
        <v>3145</v>
      </c>
      <c r="J509" s="4" t="s">
        <v>3146</v>
      </c>
      <c r="K509" s="2" t="s">
        <v>3147</v>
      </c>
      <c r="L509" s="2" t="s">
        <v>3148</v>
      </c>
      <c r="M509" s="2" t="s">
        <v>3149</v>
      </c>
      <c r="N509" s="5" t="s">
        <v>3150</v>
      </c>
    </row>
    <row r="510" spans="1:14">
      <c r="A510" s="1" t="s">
        <v>3151</v>
      </c>
      <c r="B510" s="2">
        <v>608.25794521851503</v>
      </c>
      <c r="C510" s="2">
        <v>2.22395461875402</v>
      </c>
      <c r="D510" s="2">
        <f t="shared" si="7"/>
        <v>2.22395461875402</v>
      </c>
      <c r="E510" s="2">
        <v>0.51189961088322899</v>
      </c>
      <c r="F510" s="2">
        <v>4.3445132042918004</v>
      </c>
      <c r="G510" s="3">
        <v>1.3958484783659301E-5</v>
      </c>
      <c r="H510" s="2">
        <v>1.20980943753913E-4</v>
      </c>
      <c r="I510" s="2" t="s">
        <v>3152</v>
      </c>
      <c r="J510" s="4" t="s">
        <v>3153</v>
      </c>
      <c r="K510" s="2" t="s">
        <v>3154</v>
      </c>
      <c r="L510" s="2" t="s">
        <v>3155</v>
      </c>
      <c r="M510" s="2" t="s">
        <v>3156</v>
      </c>
      <c r="N510" s="5" t="s">
        <v>3157</v>
      </c>
    </row>
    <row r="511" spans="1:14">
      <c r="A511" s="1" t="s">
        <v>3158</v>
      </c>
      <c r="B511" s="2">
        <v>29.28669247965</v>
      </c>
      <c r="C511" s="2">
        <v>2.2233180282881402</v>
      </c>
      <c r="D511" s="2">
        <f t="shared" si="7"/>
        <v>2.2233180282881402</v>
      </c>
      <c r="E511" s="2">
        <v>0.88451078030853802</v>
      </c>
      <c r="F511" s="2">
        <v>2.5136132625908698</v>
      </c>
      <c r="G511" s="2">
        <v>1.1950139859221699E-2</v>
      </c>
      <c r="H511" s="2">
        <v>4.2100072008895699E-2</v>
      </c>
      <c r="I511" s="2" t="s">
        <v>3159</v>
      </c>
      <c r="J511" s="4" t="s">
        <v>3160</v>
      </c>
      <c r="K511" s="2" t="s">
        <v>3161</v>
      </c>
      <c r="L511" s="2" t="s">
        <v>3162</v>
      </c>
      <c r="M511" s="2" t="s">
        <v>3163</v>
      </c>
      <c r="N511" s="5" t="s">
        <v>3164</v>
      </c>
    </row>
    <row r="512" spans="1:14">
      <c r="A512" s="1" t="s">
        <v>3165</v>
      </c>
      <c r="B512" s="2">
        <v>1259.64101023287</v>
      </c>
      <c r="C512" s="2">
        <v>2.2231790271809002</v>
      </c>
      <c r="D512" s="2">
        <f t="shared" si="7"/>
        <v>2.2231790271809002</v>
      </c>
      <c r="E512" s="2">
        <v>0.63662870234548696</v>
      </c>
      <c r="F512" s="2">
        <v>3.4921124652253299</v>
      </c>
      <c r="G512" s="2">
        <v>4.7921642665755101E-4</v>
      </c>
      <c r="H512" s="2">
        <v>2.73701470125608E-3</v>
      </c>
      <c r="I512" s="2" t="s">
        <v>3166</v>
      </c>
      <c r="J512" s="4" t="s">
        <v>3167</v>
      </c>
      <c r="K512" s="2" t="s">
        <v>3168</v>
      </c>
      <c r="L512" s="2" t="s">
        <v>170</v>
      </c>
      <c r="M512" s="2" t="s">
        <v>3169</v>
      </c>
      <c r="N512" s="5" t="s">
        <v>3170</v>
      </c>
    </row>
    <row r="513" spans="1:14">
      <c r="A513" s="1" t="s">
        <v>3171</v>
      </c>
      <c r="B513" s="2">
        <v>168.23670150175701</v>
      </c>
      <c r="C513" s="2">
        <v>2.21944830393184</v>
      </c>
      <c r="D513" s="2">
        <f t="shared" si="7"/>
        <v>2.21944830393184</v>
      </c>
      <c r="E513" s="2">
        <v>0.50044528909267405</v>
      </c>
      <c r="F513" s="2">
        <v>4.4349469408649798</v>
      </c>
      <c r="G513" s="3">
        <v>9.2094968365977804E-6</v>
      </c>
      <c r="H513" s="3">
        <v>8.3267925716946404E-5</v>
      </c>
      <c r="I513" s="2" t="s">
        <v>3172</v>
      </c>
      <c r="J513" s="4" t="s">
        <v>3173</v>
      </c>
      <c r="K513" s="2" t="s">
        <v>3174</v>
      </c>
      <c r="L513" s="2" t="s">
        <v>3175</v>
      </c>
      <c r="M513" s="2" t="s">
        <v>3176</v>
      </c>
      <c r="N513" s="5" t="s">
        <v>3177</v>
      </c>
    </row>
    <row r="514" spans="1:14">
      <c r="A514" s="1" t="s">
        <v>3178</v>
      </c>
      <c r="B514" s="2">
        <v>305.106816933934</v>
      </c>
      <c r="C514" s="2">
        <v>-2.2149135224413401</v>
      </c>
      <c r="D514" s="2">
        <f t="shared" ref="D514:D577" si="8">ABS(C514)</f>
        <v>2.2149135224413401</v>
      </c>
      <c r="E514" s="2">
        <v>0.36943705026924001</v>
      </c>
      <c r="F514" s="2">
        <v>-5.9953746404892101</v>
      </c>
      <c r="G514" s="3">
        <v>2.03016855850569E-9</v>
      </c>
      <c r="H514" s="3">
        <v>3.72060857371935E-8</v>
      </c>
      <c r="I514" s="2" t="s">
        <v>3179</v>
      </c>
      <c r="J514" s="4" t="s">
        <v>3180</v>
      </c>
      <c r="K514" s="2" t="s">
        <v>3181</v>
      </c>
      <c r="L514" s="2" t="s">
        <v>3182</v>
      </c>
      <c r="M514" s="2" t="s">
        <v>3183</v>
      </c>
      <c r="N514" s="5" t="s">
        <v>3184</v>
      </c>
    </row>
    <row r="515" spans="1:14">
      <c r="A515" s="1" t="s">
        <v>3185</v>
      </c>
      <c r="B515" s="2">
        <v>159.267728100553</v>
      </c>
      <c r="C515" s="2">
        <v>2.21059245666883</v>
      </c>
      <c r="D515" s="2">
        <f t="shared" si="8"/>
        <v>2.21059245666883</v>
      </c>
      <c r="E515" s="2">
        <v>0.62416882528798401</v>
      </c>
      <c r="F515" s="2">
        <v>3.5416579090583298</v>
      </c>
      <c r="G515" s="2">
        <v>3.9762078201967699E-4</v>
      </c>
      <c r="H515" s="2">
        <v>2.3246508233438299E-3</v>
      </c>
      <c r="I515" s="2" t="s">
        <v>3186</v>
      </c>
      <c r="J515" s="4" t="s">
        <v>3187</v>
      </c>
      <c r="K515" s="2" t="s">
        <v>163</v>
      </c>
      <c r="L515" s="2" t="s">
        <v>3188</v>
      </c>
      <c r="M515" s="2" t="s">
        <v>3189</v>
      </c>
      <c r="N515" s="5" t="s">
        <v>3190</v>
      </c>
    </row>
    <row r="516" spans="1:14">
      <c r="A516" s="1" t="s">
        <v>3191</v>
      </c>
      <c r="B516" s="2">
        <v>11925.9963222651</v>
      </c>
      <c r="C516" s="2">
        <v>-2.2103876523036701</v>
      </c>
      <c r="D516" s="2">
        <f t="shared" si="8"/>
        <v>2.2103876523036701</v>
      </c>
      <c r="E516" s="2">
        <v>0.63723802255950102</v>
      </c>
      <c r="F516" s="2">
        <v>-3.46870019372906</v>
      </c>
      <c r="G516" s="2">
        <v>5.2298271809394104E-4</v>
      </c>
      <c r="H516" s="2">
        <v>2.9376624711922798E-3</v>
      </c>
      <c r="I516" s="2" t="s">
        <v>3192</v>
      </c>
      <c r="J516" s="4" t="s">
        <v>3193</v>
      </c>
      <c r="K516" s="2" t="s">
        <v>3194</v>
      </c>
      <c r="L516" s="2" t="s">
        <v>3195</v>
      </c>
      <c r="M516" s="2" t="s">
        <v>3196</v>
      </c>
      <c r="N516" s="5" t="s">
        <v>3197</v>
      </c>
    </row>
    <row r="517" spans="1:14">
      <c r="A517" s="1" t="s">
        <v>3198</v>
      </c>
      <c r="B517" s="2">
        <v>889.08602461034695</v>
      </c>
      <c r="C517" s="2">
        <v>-2.2103224307347902</v>
      </c>
      <c r="D517" s="2">
        <f t="shared" si="8"/>
        <v>2.2103224307347902</v>
      </c>
      <c r="E517" s="2">
        <v>0.394101610064438</v>
      </c>
      <c r="F517" s="2">
        <v>-5.6085090095759602</v>
      </c>
      <c r="G517" s="3">
        <v>2.04077076989174E-8</v>
      </c>
      <c r="H517" s="3">
        <v>3.1736900858630699E-7</v>
      </c>
      <c r="I517" s="2" t="s">
        <v>3199</v>
      </c>
      <c r="J517" s="4" t="s">
        <v>3200</v>
      </c>
      <c r="K517" s="2" t="s">
        <v>3201</v>
      </c>
      <c r="L517" s="2" t="s">
        <v>3202</v>
      </c>
      <c r="M517" s="2" t="s">
        <v>3203</v>
      </c>
      <c r="N517" s="5" t="s">
        <v>3204</v>
      </c>
    </row>
    <row r="518" spans="1:14">
      <c r="A518" s="1" t="s">
        <v>3205</v>
      </c>
      <c r="B518" s="2">
        <v>282.64260432226001</v>
      </c>
      <c r="C518" s="2">
        <v>2.2096523032383399</v>
      </c>
      <c r="D518" s="2">
        <f t="shared" si="8"/>
        <v>2.2096523032383399</v>
      </c>
      <c r="E518" s="2">
        <v>0.85800798244209597</v>
      </c>
      <c r="F518" s="2">
        <v>2.57532837509173</v>
      </c>
      <c r="G518" s="2">
        <v>1.0014495943016399E-2</v>
      </c>
      <c r="H518" s="2">
        <v>3.6290879772196E-2</v>
      </c>
      <c r="I518" s="2" t="s">
        <v>3206</v>
      </c>
      <c r="J518" s="4" t="s">
        <v>3207</v>
      </c>
      <c r="K518" s="2" t="s">
        <v>3208</v>
      </c>
      <c r="L518" s="2" t="s">
        <v>3209</v>
      </c>
      <c r="M518" s="2" t="s">
        <v>3210</v>
      </c>
      <c r="N518" s="5" t="s">
        <v>3211</v>
      </c>
    </row>
    <row r="519" spans="1:14">
      <c r="A519" s="1" t="s">
        <v>3212</v>
      </c>
      <c r="B519" s="2">
        <v>94.690383326185</v>
      </c>
      <c r="C519" s="2">
        <v>2.2094382130994599</v>
      </c>
      <c r="D519" s="2">
        <f t="shared" si="8"/>
        <v>2.2094382130994599</v>
      </c>
      <c r="E519" s="2">
        <v>0.55586672722263097</v>
      </c>
      <c r="F519" s="2">
        <v>3.97476248333632</v>
      </c>
      <c r="G519" s="3">
        <v>7.04495272799605E-5</v>
      </c>
      <c r="H519" s="2">
        <v>5.1264274997971299E-4</v>
      </c>
      <c r="I519" s="2" t="s">
        <v>64</v>
      </c>
      <c r="J519" s="4" t="s">
        <v>64</v>
      </c>
      <c r="K519" s="2" t="s">
        <v>3213</v>
      </c>
      <c r="L519" s="2" t="s">
        <v>64</v>
      </c>
      <c r="M519" s="2" t="s">
        <v>3214</v>
      </c>
      <c r="N519" s="5" t="s">
        <v>64</v>
      </c>
    </row>
    <row r="520" spans="1:14">
      <c r="A520" s="1" t="s">
        <v>3215</v>
      </c>
      <c r="B520" s="2">
        <v>34.127570520873803</v>
      </c>
      <c r="C520" s="2">
        <v>2.2085209384203699</v>
      </c>
      <c r="D520" s="2">
        <f t="shared" si="8"/>
        <v>2.2085209384203699</v>
      </c>
      <c r="E520" s="2">
        <v>0.37979532582731901</v>
      </c>
      <c r="F520" s="2">
        <v>5.81502927559597</v>
      </c>
      <c r="G520" s="3">
        <v>6.0623275399830199E-9</v>
      </c>
      <c r="H520" s="3">
        <v>1.05067379118847E-7</v>
      </c>
      <c r="I520" s="2" t="s">
        <v>3216</v>
      </c>
      <c r="J520" s="4" t="s">
        <v>3217</v>
      </c>
      <c r="K520" s="2" t="s">
        <v>163</v>
      </c>
      <c r="L520" s="2" t="s">
        <v>163</v>
      </c>
      <c r="M520" s="2" t="s">
        <v>3218</v>
      </c>
      <c r="N520" s="5" t="s">
        <v>3219</v>
      </c>
    </row>
    <row r="521" spans="1:14">
      <c r="A521" s="1" t="s">
        <v>3220</v>
      </c>
      <c r="B521" s="2">
        <v>210.89995691658601</v>
      </c>
      <c r="C521" s="2">
        <v>2.2083115687474799</v>
      </c>
      <c r="D521" s="2">
        <f t="shared" si="8"/>
        <v>2.2083115687474799</v>
      </c>
      <c r="E521" s="2">
        <v>0.83903668617689797</v>
      </c>
      <c r="F521" s="2">
        <v>2.6319606819693901</v>
      </c>
      <c r="G521" s="2">
        <v>8.4893686763508197E-3</v>
      </c>
      <c r="H521" s="2">
        <v>3.16274015779449E-2</v>
      </c>
      <c r="I521" s="2" t="s">
        <v>3221</v>
      </c>
      <c r="J521" s="4" t="s">
        <v>3222</v>
      </c>
      <c r="K521" s="2" t="s">
        <v>3223</v>
      </c>
      <c r="L521" s="2" t="s">
        <v>3224</v>
      </c>
      <c r="M521" s="2" t="s">
        <v>3225</v>
      </c>
      <c r="N521" s="5" t="s">
        <v>3226</v>
      </c>
    </row>
    <row r="522" spans="1:14">
      <c r="A522" s="1" t="s">
        <v>3227</v>
      </c>
      <c r="B522" s="2">
        <v>702.57954432409599</v>
      </c>
      <c r="C522" s="2">
        <v>2.2047508748084499</v>
      </c>
      <c r="D522" s="2">
        <f t="shared" si="8"/>
        <v>2.2047508748084499</v>
      </c>
      <c r="E522" s="2">
        <v>0.34273011384680702</v>
      </c>
      <c r="F522" s="2">
        <v>6.43290678505688</v>
      </c>
      <c r="G522" s="3">
        <v>1.2518643069260399E-10</v>
      </c>
      <c r="H522" s="3">
        <v>2.8236273845947902E-9</v>
      </c>
      <c r="I522" s="2" t="s">
        <v>3228</v>
      </c>
      <c r="J522" s="4" t="s">
        <v>64</v>
      </c>
      <c r="K522" s="2" t="s">
        <v>3229</v>
      </c>
      <c r="L522" s="2" t="s">
        <v>3230</v>
      </c>
      <c r="M522" s="2" t="s">
        <v>3231</v>
      </c>
      <c r="N522" s="5" t="s">
        <v>3232</v>
      </c>
    </row>
    <row r="523" spans="1:14">
      <c r="A523" s="1" t="s">
        <v>3233</v>
      </c>
      <c r="B523" s="2">
        <v>13.1526287779076</v>
      </c>
      <c r="C523" s="2">
        <v>2.20427706187643</v>
      </c>
      <c r="D523" s="2">
        <f t="shared" si="8"/>
        <v>2.20427706187643</v>
      </c>
      <c r="E523" s="2">
        <v>0.45590262135871601</v>
      </c>
      <c r="F523" s="2">
        <v>4.8349734320611697</v>
      </c>
      <c r="G523" s="3">
        <v>1.33163419061048E-6</v>
      </c>
      <c r="H523" s="3">
        <v>1.4822259508165301E-5</v>
      </c>
      <c r="I523" s="2" t="s">
        <v>64</v>
      </c>
      <c r="J523" s="4" t="s">
        <v>64</v>
      </c>
      <c r="K523" s="2" t="s">
        <v>163</v>
      </c>
      <c r="L523" s="2" t="s">
        <v>64</v>
      </c>
      <c r="M523" s="2" t="s">
        <v>3234</v>
      </c>
      <c r="N523" s="5" t="s">
        <v>64</v>
      </c>
    </row>
    <row r="524" spans="1:14">
      <c r="A524" s="1" t="s">
        <v>3235</v>
      </c>
      <c r="B524" s="2">
        <v>215.282222201217</v>
      </c>
      <c r="C524" s="2">
        <v>-2.20381944042059</v>
      </c>
      <c r="D524" s="2">
        <f t="shared" si="8"/>
        <v>2.20381944042059</v>
      </c>
      <c r="E524" s="2">
        <v>0.31137659369897802</v>
      </c>
      <c r="F524" s="2">
        <v>-7.0776657109658103</v>
      </c>
      <c r="G524" s="3">
        <v>1.4660284002374001E-12</v>
      </c>
      <c r="H524" s="3">
        <v>4.0920987602524E-11</v>
      </c>
      <c r="I524" s="2" t="s">
        <v>3236</v>
      </c>
      <c r="J524" s="4" t="s">
        <v>3237</v>
      </c>
      <c r="K524" s="2" t="s">
        <v>3238</v>
      </c>
      <c r="L524" s="2" t="s">
        <v>3239</v>
      </c>
      <c r="M524" s="2" t="s">
        <v>3240</v>
      </c>
      <c r="N524" s="5" t="s">
        <v>3241</v>
      </c>
    </row>
    <row r="525" spans="1:14">
      <c r="A525" s="1" t="s">
        <v>3242</v>
      </c>
      <c r="B525" s="2">
        <v>1663.43859702688</v>
      </c>
      <c r="C525" s="2">
        <v>2.2036652968748101</v>
      </c>
      <c r="D525" s="2">
        <f t="shared" si="8"/>
        <v>2.2036652968748101</v>
      </c>
      <c r="E525" s="2">
        <v>0.62890118247922699</v>
      </c>
      <c r="F525" s="2">
        <v>3.5039929296803298</v>
      </c>
      <c r="G525" s="2">
        <v>4.5833752668358798E-4</v>
      </c>
      <c r="H525" s="2">
        <v>2.6399271510463198E-3</v>
      </c>
      <c r="I525" s="2" t="s">
        <v>3243</v>
      </c>
      <c r="J525" s="4" t="s">
        <v>3244</v>
      </c>
      <c r="K525" s="2" t="s">
        <v>3245</v>
      </c>
      <c r="L525" s="2" t="s">
        <v>3246</v>
      </c>
      <c r="M525" s="2" t="s">
        <v>3247</v>
      </c>
      <c r="N525" s="5" t="s">
        <v>3248</v>
      </c>
    </row>
    <row r="526" spans="1:14">
      <c r="A526" s="1" t="s">
        <v>3249</v>
      </c>
      <c r="B526" s="2">
        <v>223.40619687474901</v>
      </c>
      <c r="C526" s="2">
        <v>2.20185444828522</v>
      </c>
      <c r="D526" s="2">
        <f t="shared" si="8"/>
        <v>2.20185444828522</v>
      </c>
      <c r="E526" s="2">
        <v>0.35684696171638802</v>
      </c>
      <c r="F526" s="2">
        <v>6.1703045969470702</v>
      </c>
      <c r="G526" s="3">
        <v>6.8158560836751595E-10</v>
      </c>
      <c r="H526" s="3">
        <v>1.3297026761091001E-8</v>
      </c>
      <c r="I526" s="2" t="s">
        <v>3250</v>
      </c>
      <c r="J526" s="4" t="s">
        <v>3251</v>
      </c>
      <c r="K526" s="2" t="s">
        <v>3252</v>
      </c>
      <c r="L526" s="2" t="s">
        <v>3253</v>
      </c>
      <c r="M526" s="2" t="s">
        <v>3254</v>
      </c>
      <c r="N526" s="5" t="s">
        <v>3255</v>
      </c>
    </row>
    <row r="527" spans="1:14">
      <c r="A527" s="1" t="s">
        <v>3256</v>
      </c>
      <c r="B527" s="2">
        <v>345.28699153103503</v>
      </c>
      <c r="C527" s="2">
        <v>-2.2010226390756502</v>
      </c>
      <c r="D527" s="2">
        <f t="shared" si="8"/>
        <v>2.2010226390756502</v>
      </c>
      <c r="E527" s="2">
        <v>0.29542570376098598</v>
      </c>
      <c r="F527" s="2">
        <v>-7.4503423739201402</v>
      </c>
      <c r="G527" s="3">
        <v>9.3098311519745006E-14</v>
      </c>
      <c r="H527" s="3">
        <v>3.0162744619165002E-12</v>
      </c>
      <c r="I527" s="2" t="s">
        <v>3257</v>
      </c>
      <c r="J527" s="4" t="s">
        <v>3258</v>
      </c>
      <c r="K527" s="2" t="s">
        <v>3259</v>
      </c>
      <c r="L527" s="2" t="s">
        <v>3260</v>
      </c>
      <c r="M527" s="2" t="s">
        <v>3261</v>
      </c>
      <c r="N527" s="5" t="s">
        <v>3262</v>
      </c>
    </row>
    <row r="528" spans="1:14">
      <c r="A528" s="1" t="s">
        <v>3263</v>
      </c>
      <c r="B528" s="2">
        <v>183.446168526836</v>
      </c>
      <c r="C528" s="2">
        <v>2.19909060090164</v>
      </c>
      <c r="D528" s="2">
        <f t="shared" si="8"/>
        <v>2.19909060090164</v>
      </c>
      <c r="E528" s="2">
        <v>0.59598854720748196</v>
      </c>
      <c r="F528" s="2">
        <v>3.6898202343073998</v>
      </c>
      <c r="G528" s="2">
        <v>2.2441257499761699E-4</v>
      </c>
      <c r="H528" s="2">
        <v>1.4269598664860201E-3</v>
      </c>
      <c r="I528" s="2" t="s">
        <v>3264</v>
      </c>
      <c r="J528" s="4" t="s">
        <v>64</v>
      </c>
      <c r="K528" s="2" t="s">
        <v>163</v>
      </c>
      <c r="L528" s="2" t="s">
        <v>3265</v>
      </c>
      <c r="M528" s="2" t="s">
        <v>3266</v>
      </c>
      <c r="N528" s="5" t="s">
        <v>3267</v>
      </c>
    </row>
    <row r="529" spans="1:14">
      <c r="A529" s="1" t="s">
        <v>3268</v>
      </c>
      <c r="B529" s="2">
        <v>47.781779745771203</v>
      </c>
      <c r="C529" s="2">
        <v>-2.1981216033875999</v>
      </c>
      <c r="D529" s="2">
        <f t="shared" si="8"/>
        <v>2.1981216033875999</v>
      </c>
      <c r="E529" s="2">
        <v>0.53568474667301902</v>
      </c>
      <c r="F529" s="2">
        <v>-4.1033865851874403</v>
      </c>
      <c r="G529" s="3">
        <v>4.07146085244568E-5</v>
      </c>
      <c r="H529" s="2">
        <v>3.1794779655468903E-4</v>
      </c>
      <c r="I529" s="2" t="s">
        <v>3269</v>
      </c>
      <c r="J529" s="4" t="s">
        <v>64</v>
      </c>
      <c r="K529" s="2" t="s">
        <v>163</v>
      </c>
      <c r="L529" s="2" t="s">
        <v>163</v>
      </c>
      <c r="M529" s="2" t="s">
        <v>3270</v>
      </c>
      <c r="N529" s="5" t="s">
        <v>3271</v>
      </c>
    </row>
    <row r="530" spans="1:14">
      <c r="A530" s="1" t="s">
        <v>3272</v>
      </c>
      <c r="B530" s="2">
        <v>454.11244691172197</v>
      </c>
      <c r="C530" s="2">
        <v>2.1972308287783502</v>
      </c>
      <c r="D530" s="2">
        <f t="shared" si="8"/>
        <v>2.1972308287783502</v>
      </c>
      <c r="E530" s="2">
        <v>0.55443790993408704</v>
      </c>
      <c r="F530" s="2">
        <v>3.96298808109922</v>
      </c>
      <c r="G530" s="3">
        <v>7.40174783806463E-5</v>
      </c>
      <c r="H530" s="2">
        <v>5.3716951310114403E-4</v>
      </c>
      <c r="I530" s="2" t="s">
        <v>64</v>
      </c>
      <c r="J530" s="4" t="s">
        <v>3273</v>
      </c>
      <c r="K530" s="2" t="s">
        <v>3274</v>
      </c>
      <c r="L530" s="2" t="s">
        <v>3275</v>
      </c>
      <c r="M530" s="2" t="s">
        <v>3276</v>
      </c>
      <c r="N530" s="5" t="s">
        <v>3277</v>
      </c>
    </row>
    <row r="531" spans="1:14">
      <c r="A531" s="1" t="s">
        <v>3278</v>
      </c>
      <c r="B531" s="2">
        <v>145.831895453577</v>
      </c>
      <c r="C531" s="2">
        <v>2.1943762522565202</v>
      </c>
      <c r="D531" s="2">
        <f t="shared" si="8"/>
        <v>2.1943762522565202</v>
      </c>
      <c r="E531" s="2">
        <v>0.85967256952030502</v>
      </c>
      <c r="F531" s="2">
        <v>2.5525721420668099</v>
      </c>
      <c r="G531" s="2">
        <v>1.0693076234580601E-2</v>
      </c>
      <c r="H531" s="2">
        <v>3.8366785724998E-2</v>
      </c>
      <c r="I531" s="2" t="s">
        <v>3279</v>
      </c>
      <c r="J531" s="4" t="s">
        <v>3280</v>
      </c>
      <c r="K531" s="2" t="s">
        <v>3281</v>
      </c>
      <c r="L531" s="2" t="s">
        <v>3282</v>
      </c>
      <c r="M531" s="2" t="s">
        <v>3283</v>
      </c>
      <c r="N531" s="5" t="s">
        <v>3284</v>
      </c>
    </row>
    <row r="532" spans="1:14">
      <c r="A532" s="1" t="s">
        <v>3285</v>
      </c>
      <c r="B532" s="2">
        <v>187.54544840971701</v>
      </c>
      <c r="C532" s="2">
        <v>-2.1928003656928898</v>
      </c>
      <c r="D532" s="2">
        <f t="shared" si="8"/>
        <v>2.1928003656928898</v>
      </c>
      <c r="E532" s="2">
        <v>0.47241732333785802</v>
      </c>
      <c r="F532" s="2">
        <v>-4.6416595187485701</v>
      </c>
      <c r="G532" s="3">
        <v>3.45622044449777E-6</v>
      </c>
      <c r="H532" s="3">
        <v>3.49669291438687E-5</v>
      </c>
      <c r="I532" s="2" t="s">
        <v>3286</v>
      </c>
      <c r="J532" s="4" t="s">
        <v>64</v>
      </c>
      <c r="K532" s="2" t="s">
        <v>3287</v>
      </c>
      <c r="L532" s="2" t="s">
        <v>3288</v>
      </c>
      <c r="M532" s="2" t="s">
        <v>3289</v>
      </c>
      <c r="N532" s="5" t="s">
        <v>3290</v>
      </c>
    </row>
    <row r="533" spans="1:14">
      <c r="A533" s="1" t="s">
        <v>3291</v>
      </c>
      <c r="B533" s="2">
        <v>101.217685371138</v>
      </c>
      <c r="C533" s="2">
        <v>-2.18645789055901</v>
      </c>
      <c r="D533" s="2">
        <f t="shared" si="8"/>
        <v>2.18645789055901</v>
      </c>
      <c r="E533" s="2">
        <v>0.522113871433874</v>
      </c>
      <c r="F533" s="2">
        <v>-4.1877031241372196</v>
      </c>
      <c r="G533" s="3">
        <v>2.8179178556462099E-5</v>
      </c>
      <c r="H533" s="2">
        <v>2.26892409589975E-4</v>
      </c>
      <c r="I533" s="2" t="s">
        <v>64</v>
      </c>
      <c r="J533" s="4" t="s">
        <v>64</v>
      </c>
      <c r="K533" s="2" t="s">
        <v>163</v>
      </c>
      <c r="L533" s="2" t="s">
        <v>163</v>
      </c>
      <c r="M533" s="2" t="s">
        <v>3292</v>
      </c>
      <c r="N533" s="5" t="s">
        <v>3293</v>
      </c>
    </row>
    <row r="534" spans="1:14">
      <c r="A534" s="1" t="s">
        <v>3294</v>
      </c>
      <c r="B534" s="2">
        <v>1743.20698816856</v>
      </c>
      <c r="C534" s="2">
        <v>2.17949041422394</v>
      </c>
      <c r="D534" s="2">
        <f t="shared" si="8"/>
        <v>2.17949041422394</v>
      </c>
      <c r="E534" s="2">
        <v>0.61300403524681801</v>
      </c>
      <c r="F534" s="2">
        <v>3.5554258845072702</v>
      </c>
      <c r="G534" s="2">
        <v>3.7736731559964102E-4</v>
      </c>
      <c r="H534" s="2">
        <v>2.2229548688407399E-3</v>
      </c>
      <c r="I534" s="2" t="s">
        <v>3295</v>
      </c>
      <c r="J534" s="4" t="s">
        <v>3296</v>
      </c>
      <c r="K534" s="2" t="s">
        <v>3297</v>
      </c>
      <c r="L534" s="2" t="s">
        <v>3298</v>
      </c>
      <c r="M534" s="2" t="s">
        <v>3299</v>
      </c>
      <c r="N534" s="5" t="s">
        <v>3300</v>
      </c>
    </row>
    <row r="535" spans="1:14">
      <c r="A535" s="1" t="s">
        <v>3301</v>
      </c>
      <c r="B535" s="2">
        <v>769.09035056499499</v>
      </c>
      <c r="C535" s="2">
        <v>2.1793840967518801</v>
      </c>
      <c r="D535" s="2">
        <f t="shared" si="8"/>
        <v>2.1793840967518801</v>
      </c>
      <c r="E535" s="2">
        <v>0.27254180721182403</v>
      </c>
      <c r="F535" s="2">
        <v>7.9965129718906596</v>
      </c>
      <c r="G535" s="3">
        <v>1.2799229257761799E-15</v>
      </c>
      <c r="H535" s="3">
        <v>5.2777427916664702E-14</v>
      </c>
      <c r="I535" s="2" t="s">
        <v>3302</v>
      </c>
      <c r="J535" s="4" t="s">
        <v>3303</v>
      </c>
      <c r="K535" s="2" t="s">
        <v>375</v>
      </c>
      <c r="L535" s="2" t="s">
        <v>3304</v>
      </c>
      <c r="M535" s="2" t="s">
        <v>3305</v>
      </c>
      <c r="N535" s="5" t="s">
        <v>3306</v>
      </c>
    </row>
    <row r="536" spans="1:14">
      <c r="A536" s="1" t="s">
        <v>3307</v>
      </c>
      <c r="B536" s="2">
        <v>842.40744359217604</v>
      </c>
      <c r="C536" s="2">
        <v>2.1786025868022301</v>
      </c>
      <c r="D536" s="2">
        <f t="shared" si="8"/>
        <v>2.1786025868022301</v>
      </c>
      <c r="E536" s="2">
        <v>0.24636561387356201</v>
      </c>
      <c r="F536" s="2">
        <v>8.8429653495406892</v>
      </c>
      <c r="G536" s="3">
        <v>9.3211142267957093E-19</v>
      </c>
      <c r="H536" s="3">
        <v>5.3973217804732997E-17</v>
      </c>
      <c r="I536" s="2" t="s">
        <v>3308</v>
      </c>
      <c r="J536" s="4" t="s">
        <v>3309</v>
      </c>
      <c r="K536" s="2" t="s">
        <v>3310</v>
      </c>
      <c r="L536" s="2" t="s">
        <v>3311</v>
      </c>
      <c r="M536" s="2" t="s">
        <v>3312</v>
      </c>
      <c r="N536" s="5" t="s">
        <v>3313</v>
      </c>
    </row>
    <row r="537" spans="1:14">
      <c r="A537" s="1" t="s">
        <v>3314</v>
      </c>
      <c r="B537" s="2">
        <v>30.270735466365199</v>
      </c>
      <c r="C537" s="2">
        <v>2.1755903677972399</v>
      </c>
      <c r="D537" s="2">
        <f t="shared" si="8"/>
        <v>2.1755903677972399</v>
      </c>
      <c r="E537" s="2">
        <v>0.55461909275641297</v>
      </c>
      <c r="F537" s="2">
        <v>3.9226748523652901</v>
      </c>
      <c r="G537" s="3">
        <v>8.7571296781395499E-5</v>
      </c>
      <c r="H537" s="2">
        <v>6.1902671218329298E-4</v>
      </c>
      <c r="I537" s="2" t="s">
        <v>3315</v>
      </c>
      <c r="J537" s="4" t="s">
        <v>64</v>
      </c>
      <c r="K537" s="2" t="s">
        <v>3316</v>
      </c>
      <c r="L537" s="2" t="s">
        <v>163</v>
      </c>
      <c r="M537" s="2" t="s">
        <v>3317</v>
      </c>
      <c r="N537" s="5" t="s">
        <v>3318</v>
      </c>
    </row>
    <row r="538" spans="1:14">
      <c r="A538" s="1" t="s">
        <v>3319</v>
      </c>
      <c r="B538" s="2">
        <v>265.77579145052101</v>
      </c>
      <c r="C538" s="2">
        <v>-2.1751125090399399</v>
      </c>
      <c r="D538" s="2">
        <f t="shared" si="8"/>
        <v>2.1751125090399399</v>
      </c>
      <c r="E538" s="2">
        <v>0.42138108868252999</v>
      </c>
      <c r="F538" s="2">
        <v>-5.1618655119064503</v>
      </c>
      <c r="G538" s="3">
        <v>2.4450092773356698E-7</v>
      </c>
      <c r="H538" s="3">
        <v>3.1313377638913102E-6</v>
      </c>
      <c r="I538" s="2" t="s">
        <v>3320</v>
      </c>
      <c r="J538" s="4" t="s">
        <v>64</v>
      </c>
      <c r="K538" s="2" t="s">
        <v>129</v>
      </c>
      <c r="L538" s="2" t="s">
        <v>3239</v>
      </c>
      <c r="M538" s="2" t="s">
        <v>3321</v>
      </c>
      <c r="N538" s="5" t="s">
        <v>3322</v>
      </c>
    </row>
    <row r="539" spans="1:14">
      <c r="A539" s="1" t="s">
        <v>3323</v>
      </c>
      <c r="B539" s="2">
        <v>649.15983342832396</v>
      </c>
      <c r="C539" s="2">
        <v>-2.1744258967009999</v>
      </c>
      <c r="D539" s="2">
        <f t="shared" si="8"/>
        <v>2.1744258967009999</v>
      </c>
      <c r="E539" s="2">
        <v>0.38487270218061898</v>
      </c>
      <c r="F539" s="2">
        <v>-5.6497275186862996</v>
      </c>
      <c r="G539" s="3">
        <v>1.6070236077108099E-8</v>
      </c>
      <c r="H539" s="3">
        <v>2.5501543722361297E-7</v>
      </c>
      <c r="I539" s="2" t="s">
        <v>3324</v>
      </c>
      <c r="J539" s="4" t="s">
        <v>3325</v>
      </c>
      <c r="K539" s="2" t="s">
        <v>3326</v>
      </c>
      <c r="L539" s="2" t="s">
        <v>3327</v>
      </c>
      <c r="M539" s="2" t="s">
        <v>3328</v>
      </c>
      <c r="N539" s="5" t="s">
        <v>3329</v>
      </c>
    </row>
    <row r="540" spans="1:14">
      <c r="A540" s="1" t="s">
        <v>3330</v>
      </c>
      <c r="B540" s="2">
        <v>462.48545112792601</v>
      </c>
      <c r="C540" s="2">
        <v>-2.1691899513070401</v>
      </c>
      <c r="D540" s="2">
        <f t="shared" si="8"/>
        <v>2.1691899513070401</v>
      </c>
      <c r="E540" s="2">
        <v>0.30075226275245398</v>
      </c>
      <c r="F540" s="2">
        <v>-7.21254740182113</v>
      </c>
      <c r="G540" s="3">
        <v>5.4914704553846904E-13</v>
      </c>
      <c r="H540" s="3">
        <v>1.633337360036E-11</v>
      </c>
      <c r="I540" s="2" t="s">
        <v>3331</v>
      </c>
      <c r="J540" s="4" t="s">
        <v>3332</v>
      </c>
      <c r="K540" s="2" t="s">
        <v>3333</v>
      </c>
      <c r="L540" s="2" t="s">
        <v>3334</v>
      </c>
      <c r="M540" s="2" t="s">
        <v>3335</v>
      </c>
      <c r="N540" s="5" t="s">
        <v>3336</v>
      </c>
    </row>
    <row r="541" spans="1:14">
      <c r="A541" s="1" t="s">
        <v>3337</v>
      </c>
      <c r="B541" s="2">
        <v>330.24554456484202</v>
      </c>
      <c r="C541" s="2">
        <v>2.1597548462890201</v>
      </c>
      <c r="D541" s="2">
        <f t="shared" si="8"/>
        <v>2.1597548462890201</v>
      </c>
      <c r="E541" s="2">
        <v>0.28772632096101097</v>
      </c>
      <c r="F541" s="2">
        <v>7.5062817995774402</v>
      </c>
      <c r="G541" s="3">
        <v>6.0830397451266495E-14</v>
      </c>
      <c r="H541" s="3">
        <v>2.01890154467831E-12</v>
      </c>
      <c r="I541" s="2" t="s">
        <v>64</v>
      </c>
      <c r="J541" s="4" t="s">
        <v>3338</v>
      </c>
      <c r="K541" s="2" t="s">
        <v>3339</v>
      </c>
      <c r="L541" s="2" t="s">
        <v>3340</v>
      </c>
      <c r="M541" s="2" t="s">
        <v>3341</v>
      </c>
      <c r="N541" s="5" t="s">
        <v>3342</v>
      </c>
    </row>
    <row r="542" spans="1:14">
      <c r="A542" s="1" t="s">
        <v>3343</v>
      </c>
      <c r="B542" s="2">
        <v>297.17006980824601</v>
      </c>
      <c r="C542" s="2">
        <v>2.1554675550762701</v>
      </c>
      <c r="D542" s="2">
        <f t="shared" si="8"/>
        <v>2.1554675550762701</v>
      </c>
      <c r="E542" s="2">
        <v>0.58126017472635905</v>
      </c>
      <c r="F542" s="2">
        <v>3.70826636469805</v>
      </c>
      <c r="G542" s="2">
        <v>2.0868307898878999E-4</v>
      </c>
      <c r="H542" s="2">
        <v>1.33630823404233E-3</v>
      </c>
      <c r="I542" s="2" t="s">
        <v>3344</v>
      </c>
      <c r="J542" s="4" t="s">
        <v>3345</v>
      </c>
      <c r="K542" s="2" t="s">
        <v>3346</v>
      </c>
      <c r="L542" s="2" t="s">
        <v>3347</v>
      </c>
      <c r="M542" s="2" t="s">
        <v>3348</v>
      </c>
      <c r="N542" s="5" t="s">
        <v>3349</v>
      </c>
    </row>
    <row r="543" spans="1:14">
      <c r="A543" s="1" t="s">
        <v>3350</v>
      </c>
      <c r="B543" s="2">
        <v>955.93757913349498</v>
      </c>
      <c r="C543" s="2">
        <v>-2.15275153901508</v>
      </c>
      <c r="D543" s="2">
        <f t="shared" si="8"/>
        <v>2.15275153901508</v>
      </c>
      <c r="E543" s="2">
        <v>0.44252570530733698</v>
      </c>
      <c r="F543" s="2">
        <v>-4.8646926341148502</v>
      </c>
      <c r="G543" s="3">
        <v>1.14634811704383E-6</v>
      </c>
      <c r="H543" s="3">
        <v>1.2945171786451399E-5</v>
      </c>
      <c r="I543" s="2" t="s">
        <v>3351</v>
      </c>
      <c r="J543" s="4" t="s">
        <v>3352</v>
      </c>
      <c r="K543" s="2" t="s">
        <v>3353</v>
      </c>
      <c r="L543" s="2" t="s">
        <v>3354</v>
      </c>
      <c r="M543" s="2" t="s">
        <v>3355</v>
      </c>
      <c r="N543" s="5" t="s">
        <v>3356</v>
      </c>
    </row>
    <row r="544" spans="1:14">
      <c r="A544" s="1" t="s">
        <v>3357</v>
      </c>
      <c r="B544" s="2">
        <v>461.70764588803701</v>
      </c>
      <c r="C544" s="2">
        <v>2.15152320292392</v>
      </c>
      <c r="D544" s="2">
        <f t="shared" si="8"/>
        <v>2.15152320292392</v>
      </c>
      <c r="E544" s="2">
        <v>0.78746445210162197</v>
      </c>
      <c r="F544" s="2">
        <v>2.7322162888519501</v>
      </c>
      <c r="G544" s="2">
        <v>6.2909826992168204E-3</v>
      </c>
      <c r="H544" s="2">
        <v>2.4957593900755901E-2</v>
      </c>
      <c r="I544" s="2" t="s">
        <v>3358</v>
      </c>
      <c r="J544" s="4" t="s">
        <v>3359</v>
      </c>
      <c r="K544" s="2" t="s">
        <v>375</v>
      </c>
      <c r="L544" s="2" t="s">
        <v>3360</v>
      </c>
      <c r="M544" s="2" t="s">
        <v>3361</v>
      </c>
      <c r="N544" s="5" t="s">
        <v>3362</v>
      </c>
    </row>
    <row r="545" spans="1:14">
      <c r="A545" s="1" t="s">
        <v>3363</v>
      </c>
      <c r="B545" s="2">
        <v>173.45242524067899</v>
      </c>
      <c r="C545" s="2">
        <v>-2.1487683720237198</v>
      </c>
      <c r="D545" s="2">
        <f t="shared" si="8"/>
        <v>2.1487683720237198</v>
      </c>
      <c r="E545" s="2">
        <v>0.21259547909943599</v>
      </c>
      <c r="F545" s="2">
        <v>-10.1073098126357</v>
      </c>
      <c r="G545" s="3">
        <v>5.12728402671191E-24</v>
      </c>
      <c r="H545" s="3">
        <v>4.7301367724394701E-22</v>
      </c>
      <c r="I545" s="2" t="s">
        <v>3364</v>
      </c>
      <c r="J545" s="4" t="s">
        <v>3365</v>
      </c>
      <c r="K545" s="2" t="s">
        <v>3366</v>
      </c>
      <c r="L545" s="2" t="s">
        <v>3367</v>
      </c>
      <c r="M545" s="2" t="s">
        <v>3368</v>
      </c>
      <c r="N545" s="5" t="s">
        <v>3369</v>
      </c>
    </row>
    <row r="546" spans="1:14">
      <c r="A546" s="1" t="s">
        <v>3370</v>
      </c>
      <c r="B546" s="2">
        <v>16.964312807863099</v>
      </c>
      <c r="C546" s="2">
        <v>2.1472294712251601</v>
      </c>
      <c r="D546" s="2">
        <f t="shared" si="8"/>
        <v>2.1472294712251601</v>
      </c>
      <c r="E546" s="2">
        <v>0.48530168222560799</v>
      </c>
      <c r="F546" s="2">
        <v>4.4245250941185796</v>
      </c>
      <c r="G546" s="3">
        <v>9.6654668928764299E-6</v>
      </c>
      <c r="H546" s="3">
        <v>8.6528184700536802E-5</v>
      </c>
      <c r="I546" s="2" t="s">
        <v>3371</v>
      </c>
      <c r="J546" s="4" t="s">
        <v>64</v>
      </c>
      <c r="K546" s="2" t="s">
        <v>3372</v>
      </c>
      <c r="L546" s="2" t="s">
        <v>163</v>
      </c>
      <c r="M546" s="2" t="s">
        <v>3373</v>
      </c>
      <c r="N546" s="5" t="s">
        <v>3374</v>
      </c>
    </row>
    <row r="547" spans="1:14">
      <c r="A547" s="1" t="s">
        <v>3375</v>
      </c>
      <c r="B547" s="2">
        <v>195.146492449611</v>
      </c>
      <c r="C547" s="2">
        <v>2.1441116469503099</v>
      </c>
      <c r="D547" s="2">
        <f t="shared" si="8"/>
        <v>2.1441116469503099</v>
      </c>
      <c r="E547" s="2">
        <v>0.59355597547619998</v>
      </c>
      <c r="F547" s="2">
        <v>3.6123158312577499</v>
      </c>
      <c r="G547" s="2">
        <v>3.0347463039870299E-4</v>
      </c>
      <c r="H547" s="2">
        <v>1.8445140105031899E-3</v>
      </c>
      <c r="I547" s="2" t="s">
        <v>3376</v>
      </c>
      <c r="J547" s="4" t="s">
        <v>3377</v>
      </c>
      <c r="K547" s="2" t="s">
        <v>3378</v>
      </c>
      <c r="L547" s="2" t="s">
        <v>3175</v>
      </c>
      <c r="M547" s="2" t="s">
        <v>3379</v>
      </c>
      <c r="N547" s="5" t="s">
        <v>3380</v>
      </c>
    </row>
    <row r="548" spans="1:14">
      <c r="A548" s="1" t="s">
        <v>3381</v>
      </c>
      <c r="B548" s="2">
        <v>334.96069337214101</v>
      </c>
      <c r="C548" s="2">
        <v>2.1438494897217399</v>
      </c>
      <c r="D548" s="2">
        <f t="shared" si="8"/>
        <v>2.1438494897217399</v>
      </c>
      <c r="E548" s="2">
        <v>0.52723420159279</v>
      </c>
      <c r="F548" s="2">
        <v>4.0662185481235902</v>
      </c>
      <c r="G548" s="3">
        <v>4.7782129276411703E-5</v>
      </c>
      <c r="H548" s="2">
        <v>3.6786156952122899E-4</v>
      </c>
      <c r="I548" s="2" t="s">
        <v>64</v>
      </c>
      <c r="J548" s="4" t="s">
        <v>3382</v>
      </c>
      <c r="K548" s="2" t="s">
        <v>3383</v>
      </c>
      <c r="L548" s="2" t="s">
        <v>2543</v>
      </c>
      <c r="M548" s="2" t="s">
        <v>3384</v>
      </c>
      <c r="N548" s="5" t="s">
        <v>3385</v>
      </c>
    </row>
    <row r="549" spans="1:14">
      <c r="A549" s="1" t="s">
        <v>3386</v>
      </c>
      <c r="B549" s="2">
        <v>143.610170589375</v>
      </c>
      <c r="C549" s="2">
        <v>-2.1429612923961998</v>
      </c>
      <c r="D549" s="2">
        <f t="shared" si="8"/>
        <v>2.1429612923961998</v>
      </c>
      <c r="E549" s="2">
        <v>0.185547670612144</v>
      </c>
      <c r="F549" s="2">
        <v>-11.549383968692799</v>
      </c>
      <c r="G549" s="3">
        <v>7.4351448719650801E-31</v>
      </c>
      <c r="H549" s="3">
        <v>1.12415259828072E-28</v>
      </c>
      <c r="I549" s="2" t="s">
        <v>3387</v>
      </c>
      <c r="J549" s="4" t="s">
        <v>3388</v>
      </c>
      <c r="K549" s="2" t="s">
        <v>87</v>
      </c>
      <c r="L549" s="2" t="s">
        <v>1295</v>
      </c>
      <c r="M549" s="2" t="s">
        <v>3389</v>
      </c>
      <c r="N549" s="5" t="s">
        <v>3390</v>
      </c>
    </row>
    <row r="550" spans="1:14">
      <c r="A550" s="1" t="s">
        <v>3391</v>
      </c>
      <c r="B550" s="2">
        <v>1187.2814347583201</v>
      </c>
      <c r="C550" s="2">
        <v>-2.13542113465535</v>
      </c>
      <c r="D550" s="2">
        <f t="shared" si="8"/>
        <v>2.13542113465535</v>
      </c>
      <c r="E550" s="2">
        <v>0.64499458039350999</v>
      </c>
      <c r="F550" s="2">
        <v>-3.3107582599415601</v>
      </c>
      <c r="G550" s="2">
        <v>9.3043549714385502E-4</v>
      </c>
      <c r="H550" s="2">
        <v>4.8277982945224103E-3</v>
      </c>
      <c r="I550" s="2" t="s">
        <v>3392</v>
      </c>
      <c r="J550" s="4" t="s">
        <v>3393</v>
      </c>
      <c r="K550" s="2" t="s">
        <v>3394</v>
      </c>
      <c r="L550" s="2" t="s">
        <v>3395</v>
      </c>
      <c r="M550" s="2" t="s">
        <v>3396</v>
      </c>
      <c r="N550" s="5" t="s">
        <v>3397</v>
      </c>
    </row>
    <row r="551" spans="1:14">
      <c r="A551" s="1" t="s">
        <v>3398</v>
      </c>
      <c r="B551" s="2">
        <v>50.9943027442553</v>
      </c>
      <c r="C551" s="2">
        <v>2.1353926128973502</v>
      </c>
      <c r="D551" s="2">
        <f t="shared" si="8"/>
        <v>2.1353926128973502</v>
      </c>
      <c r="E551" s="2">
        <v>0.67049225878904695</v>
      </c>
      <c r="F551" s="2">
        <v>3.1848132247701302</v>
      </c>
      <c r="G551" s="2">
        <v>1.44847462273937E-3</v>
      </c>
      <c r="H551" s="2">
        <v>7.0899706578870202E-3</v>
      </c>
      <c r="I551" s="2" t="s">
        <v>64</v>
      </c>
      <c r="J551" s="4" t="s">
        <v>3399</v>
      </c>
      <c r="K551" s="2" t="s">
        <v>3400</v>
      </c>
      <c r="L551" s="2" t="s">
        <v>64</v>
      </c>
      <c r="M551" s="2" t="s">
        <v>3401</v>
      </c>
      <c r="N551" s="5" t="s">
        <v>64</v>
      </c>
    </row>
    <row r="552" spans="1:14">
      <c r="A552" s="1" t="s">
        <v>3402</v>
      </c>
      <c r="B552" s="2">
        <v>309.52397225391297</v>
      </c>
      <c r="C552" s="2">
        <v>2.1328511951387399</v>
      </c>
      <c r="D552" s="2">
        <f t="shared" si="8"/>
        <v>2.1328511951387399</v>
      </c>
      <c r="E552" s="2">
        <v>0.31927531233614997</v>
      </c>
      <c r="F552" s="2">
        <v>6.6802884931271</v>
      </c>
      <c r="G552" s="3">
        <v>2.38472327477376E-11</v>
      </c>
      <c r="H552" s="3">
        <v>5.7946646359792797E-10</v>
      </c>
      <c r="I552" s="2" t="s">
        <v>3403</v>
      </c>
      <c r="J552" s="4" t="s">
        <v>3404</v>
      </c>
      <c r="K552" s="2" t="s">
        <v>3405</v>
      </c>
      <c r="L552" s="2" t="s">
        <v>3406</v>
      </c>
      <c r="M552" s="2" t="s">
        <v>3407</v>
      </c>
      <c r="N552" s="5" t="s">
        <v>3408</v>
      </c>
    </row>
    <row r="553" spans="1:14">
      <c r="A553" s="1" t="s">
        <v>3409</v>
      </c>
      <c r="B553" s="2">
        <v>713.03328287557395</v>
      </c>
      <c r="C553" s="2">
        <v>2.1324494861174901</v>
      </c>
      <c r="D553" s="2">
        <f t="shared" si="8"/>
        <v>2.1324494861174901</v>
      </c>
      <c r="E553" s="2">
        <v>0.591838324511481</v>
      </c>
      <c r="F553" s="2">
        <v>3.6030946253398999</v>
      </c>
      <c r="G553" s="2">
        <v>3.14450989766841E-4</v>
      </c>
      <c r="H553" s="2">
        <v>1.9038450915471799E-3</v>
      </c>
      <c r="I553" s="2" t="s">
        <v>64</v>
      </c>
      <c r="J553" s="4" t="s">
        <v>64</v>
      </c>
      <c r="K553" s="2" t="s">
        <v>3410</v>
      </c>
      <c r="L553" s="2" t="s">
        <v>3411</v>
      </c>
      <c r="M553" s="2" t="s">
        <v>3412</v>
      </c>
      <c r="N553" s="5" t="s">
        <v>3413</v>
      </c>
    </row>
    <row r="554" spans="1:14">
      <c r="A554" s="1" t="s">
        <v>3414</v>
      </c>
      <c r="B554" s="2">
        <v>13.0805860618851</v>
      </c>
      <c r="C554" s="2">
        <v>2.1319614485702001</v>
      </c>
      <c r="D554" s="2">
        <f t="shared" si="8"/>
        <v>2.1319614485702001</v>
      </c>
      <c r="E554" s="2">
        <v>0.55719832730266905</v>
      </c>
      <c r="F554" s="2">
        <v>3.82621652669126</v>
      </c>
      <c r="G554" s="2">
        <v>1.3012784052592101E-4</v>
      </c>
      <c r="H554" s="2">
        <v>8.6799734801787495E-4</v>
      </c>
      <c r="I554" s="2" t="s">
        <v>3415</v>
      </c>
      <c r="J554" s="4" t="s">
        <v>64</v>
      </c>
      <c r="K554" s="2" t="s">
        <v>163</v>
      </c>
      <c r="L554" s="2" t="s">
        <v>163</v>
      </c>
      <c r="M554" s="2" t="s">
        <v>3416</v>
      </c>
      <c r="N554" s="5" t="s">
        <v>3417</v>
      </c>
    </row>
    <row r="555" spans="1:14">
      <c r="A555" s="1" t="s">
        <v>3418</v>
      </c>
      <c r="B555" s="2">
        <v>743.183838651153</v>
      </c>
      <c r="C555" s="2">
        <v>2.1249536035565302</v>
      </c>
      <c r="D555" s="2">
        <f t="shared" si="8"/>
        <v>2.1249536035565302</v>
      </c>
      <c r="E555" s="2">
        <v>0.34296511577470701</v>
      </c>
      <c r="F555" s="2">
        <v>6.1958301466217103</v>
      </c>
      <c r="G555" s="3">
        <v>5.7978624863033301E-10</v>
      </c>
      <c r="H555" s="3">
        <v>1.14339730119381E-8</v>
      </c>
      <c r="I555" s="2" t="s">
        <v>64</v>
      </c>
      <c r="J555" s="4" t="s">
        <v>64</v>
      </c>
      <c r="K555" s="2" t="s">
        <v>163</v>
      </c>
      <c r="L555" s="2" t="s">
        <v>64</v>
      </c>
      <c r="M555" s="2" t="s">
        <v>3419</v>
      </c>
      <c r="N555" s="5" t="s">
        <v>64</v>
      </c>
    </row>
    <row r="556" spans="1:14">
      <c r="A556" s="1" t="s">
        <v>3420</v>
      </c>
      <c r="B556" s="2">
        <v>387.07337292642399</v>
      </c>
      <c r="C556" s="2">
        <v>2.1228495674120902</v>
      </c>
      <c r="D556" s="2">
        <f t="shared" si="8"/>
        <v>2.1228495674120902</v>
      </c>
      <c r="E556" s="2">
        <v>0.477965873142636</v>
      </c>
      <c r="F556" s="2">
        <v>4.4414249775916099</v>
      </c>
      <c r="G556" s="3">
        <v>8.9365104073648299E-6</v>
      </c>
      <c r="H556" s="3">
        <v>8.1476425707347998E-5</v>
      </c>
      <c r="I556" s="2" t="s">
        <v>3421</v>
      </c>
      <c r="J556" s="4" t="s">
        <v>3422</v>
      </c>
      <c r="K556" s="2" t="s">
        <v>3423</v>
      </c>
      <c r="L556" s="2" t="s">
        <v>3424</v>
      </c>
      <c r="M556" s="2" t="s">
        <v>3425</v>
      </c>
      <c r="N556" s="5" t="s">
        <v>3426</v>
      </c>
    </row>
    <row r="557" spans="1:14">
      <c r="A557" s="1" t="s">
        <v>3427</v>
      </c>
      <c r="B557" s="2">
        <v>3019.7874438409899</v>
      </c>
      <c r="C557" s="2">
        <v>2.12081914575703</v>
      </c>
      <c r="D557" s="2">
        <f t="shared" si="8"/>
        <v>2.12081914575703</v>
      </c>
      <c r="E557" s="2">
        <v>0.53278584809192397</v>
      </c>
      <c r="F557" s="2">
        <v>3.9806221455625299</v>
      </c>
      <c r="G557" s="3">
        <v>6.8735134388981793E-5</v>
      </c>
      <c r="H557" s="2">
        <v>5.0218165970366104E-4</v>
      </c>
      <c r="I557" s="2" t="s">
        <v>3428</v>
      </c>
      <c r="J557" s="4" t="s">
        <v>3429</v>
      </c>
      <c r="K557" s="2" t="s">
        <v>3430</v>
      </c>
      <c r="L557" s="2" t="s">
        <v>3431</v>
      </c>
      <c r="M557" s="2" t="s">
        <v>3432</v>
      </c>
      <c r="N557" s="5" t="s">
        <v>3433</v>
      </c>
    </row>
    <row r="558" spans="1:14">
      <c r="A558" s="1" t="s">
        <v>3434</v>
      </c>
      <c r="B558" s="2">
        <v>405.671428389423</v>
      </c>
      <c r="C558" s="2">
        <v>2.1155663779874199</v>
      </c>
      <c r="D558" s="2">
        <f t="shared" si="8"/>
        <v>2.1155663779874199</v>
      </c>
      <c r="E558" s="2">
        <v>0.78479896328500898</v>
      </c>
      <c r="F558" s="2">
        <v>2.69567937390245</v>
      </c>
      <c r="G558" s="2">
        <v>7.0245245449955902E-3</v>
      </c>
      <c r="H558" s="2">
        <v>2.7271388800578399E-2</v>
      </c>
      <c r="I558" s="2" t="s">
        <v>3435</v>
      </c>
      <c r="J558" s="4" t="s">
        <v>3436</v>
      </c>
      <c r="K558" s="2" t="s">
        <v>3437</v>
      </c>
      <c r="L558" s="2" t="s">
        <v>3437</v>
      </c>
      <c r="M558" s="2" t="s">
        <v>3438</v>
      </c>
      <c r="N558" s="5" t="s">
        <v>3439</v>
      </c>
    </row>
    <row r="559" spans="1:14">
      <c r="A559" s="1" t="s">
        <v>3440</v>
      </c>
      <c r="B559" s="2">
        <v>182.80563882512899</v>
      </c>
      <c r="C559" s="2">
        <v>2.11370723769486</v>
      </c>
      <c r="D559" s="2">
        <f t="shared" si="8"/>
        <v>2.11370723769486</v>
      </c>
      <c r="E559" s="2">
        <v>0.55154100095024705</v>
      </c>
      <c r="F559" s="2">
        <v>3.8323664678657998</v>
      </c>
      <c r="G559" s="2">
        <v>1.2691649091069599E-4</v>
      </c>
      <c r="H559" s="2">
        <v>8.4970044283753595E-4</v>
      </c>
      <c r="I559" s="2" t="s">
        <v>3441</v>
      </c>
      <c r="J559" s="4" t="s">
        <v>3442</v>
      </c>
      <c r="K559" s="2" t="s">
        <v>3443</v>
      </c>
      <c r="L559" s="2" t="s">
        <v>3444</v>
      </c>
      <c r="M559" s="2" t="s">
        <v>3445</v>
      </c>
      <c r="N559" s="5" t="s">
        <v>3446</v>
      </c>
    </row>
    <row r="560" spans="1:14">
      <c r="A560" s="1" t="s">
        <v>3447</v>
      </c>
      <c r="B560" s="2">
        <v>18.7744216579846</v>
      </c>
      <c r="C560" s="2">
        <v>-2.1054151398538998</v>
      </c>
      <c r="D560" s="2">
        <f t="shared" si="8"/>
        <v>2.1054151398538998</v>
      </c>
      <c r="E560" s="2">
        <v>0.73755603362470101</v>
      </c>
      <c r="F560" s="2">
        <v>-2.85458330468383</v>
      </c>
      <c r="G560" s="2">
        <v>4.3093328409393198E-3</v>
      </c>
      <c r="H560" s="2">
        <v>1.80289766742757E-2</v>
      </c>
      <c r="I560" s="2" t="s">
        <v>3448</v>
      </c>
      <c r="J560" s="4" t="s">
        <v>64</v>
      </c>
      <c r="K560" s="2" t="s">
        <v>3449</v>
      </c>
      <c r="L560" s="2" t="s">
        <v>3449</v>
      </c>
      <c r="M560" s="2" t="s">
        <v>3450</v>
      </c>
      <c r="N560" s="5" t="s">
        <v>3451</v>
      </c>
    </row>
    <row r="561" spans="1:14">
      <c r="A561" s="1" t="s">
        <v>3452</v>
      </c>
      <c r="B561" s="2">
        <v>170.83813333441699</v>
      </c>
      <c r="C561" s="2">
        <v>-2.1051852542188199</v>
      </c>
      <c r="D561" s="2">
        <f t="shared" si="8"/>
        <v>2.1051852542188199</v>
      </c>
      <c r="E561" s="2">
        <v>0.62636161155755699</v>
      </c>
      <c r="F561" s="2">
        <v>-3.3609742605136899</v>
      </c>
      <c r="G561" s="2">
        <v>7.7668063130671098E-4</v>
      </c>
      <c r="H561" s="2">
        <v>4.1283912853539301E-3</v>
      </c>
      <c r="I561" s="2" t="s">
        <v>64</v>
      </c>
      <c r="J561" s="4" t="s">
        <v>64</v>
      </c>
      <c r="K561" s="2" t="s">
        <v>163</v>
      </c>
      <c r="L561" s="2" t="s">
        <v>64</v>
      </c>
      <c r="M561" s="2" t="s">
        <v>3453</v>
      </c>
      <c r="N561" s="5" t="s">
        <v>64</v>
      </c>
    </row>
    <row r="562" spans="1:14">
      <c r="A562" s="1" t="s">
        <v>3454</v>
      </c>
      <c r="B562" s="2">
        <v>10.886511665673799</v>
      </c>
      <c r="C562" s="2">
        <v>2.10259181397796</v>
      </c>
      <c r="D562" s="2">
        <f t="shared" si="8"/>
        <v>2.10259181397796</v>
      </c>
      <c r="E562" s="2">
        <v>0.71176251110706101</v>
      </c>
      <c r="F562" s="2">
        <v>2.9540637237378902</v>
      </c>
      <c r="G562" s="2">
        <v>3.1361923948037E-3</v>
      </c>
      <c r="H562" s="2">
        <v>1.38333024351025E-2</v>
      </c>
      <c r="I562" s="2" t="s">
        <v>3455</v>
      </c>
      <c r="J562" s="4" t="s">
        <v>3456</v>
      </c>
      <c r="K562" s="2" t="s">
        <v>3457</v>
      </c>
      <c r="L562" s="2" t="s">
        <v>3458</v>
      </c>
      <c r="M562" s="2" t="s">
        <v>3459</v>
      </c>
      <c r="N562" s="5" t="s">
        <v>3460</v>
      </c>
    </row>
    <row r="563" spans="1:14">
      <c r="A563" s="1" t="s">
        <v>3461</v>
      </c>
      <c r="B563" s="2">
        <v>493.65950242875402</v>
      </c>
      <c r="C563" s="2">
        <v>-2.0970504898917901</v>
      </c>
      <c r="D563" s="2">
        <f t="shared" si="8"/>
        <v>2.0970504898917901</v>
      </c>
      <c r="E563" s="2">
        <v>0.57588939220101398</v>
      </c>
      <c r="F563" s="2">
        <v>-3.6414119070278299</v>
      </c>
      <c r="G563" s="2">
        <v>2.7114690776758798E-4</v>
      </c>
      <c r="H563" s="2">
        <v>1.68284221092244E-3</v>
      </c>
      <c r="I563" s="2" t="s">
        <v>3462</v>
      </c>
      <c r="J563" s="4" t="s">
        <v>3463</v>
      </c>
      <c r="K563" s="2" t="s">
        <v>129</v>
      </c>
      <c r="L563" s="2" t="s">
        <v>3464</v>
      </c>
      <c r="M563" s="2" t="s">
        <v>3465</v>
      </c>
      <c r="N563" s="5" t="s">
        <v>3466</v>
      </c>
    </row>
    <row r="564" spans="1:14">
      <c r="A564" s="1" t="s">
        <v>3467</v>
      </c>
      <c r="B564" s="2">
        <v>515.72519423091705</v>
      </c>
      <c r="C564" s="2">
        <v>2.0899845140429401</v>
      </c>
      <c r="D564" s="2">
        <f t="shared" si="8"/>
        <v>2.0899845140429401</v>
      </c>
      <c r="E564" s="2">
        <v>0.81771517620003198</v>
      </c>
      <c r="F564" s="2">
        <v>2.5558832401218399</v>
      </c>
      <c r="G564" s="2">
        <v>1.05918653026699E-2</v>
      </c>
      <c r="H564" s="2">
        <v>3.8078945074261697E-2</v>
      </c>
      <c r="I564" s="2" t="s">
        <v>3468</v>
      </c>
      <c r="J564" s="4" t="s">
        <v>64</v>
      </c>
      <c r="K564" s="2" t="s">
        <v>3469</v>
      </c>
      <c r="L564" s="2" t="s">
        <v>3470</v>
      </c>
      <c r="M564" s="2" t="s">
        <v>3471</v>
      </c>
      <c r="N564" s="5" t="s">
        <v>3472</v>
      </c>
    </row>
    <row r="565" spans="1:14">
      <c r="A565" s="1" t="s">
        <v>3473</v>
      </c>
      <c r="B565" s="2">
        <v>34.710250488068098</v>
      </c>
      <c r="C565" s="2">
        <v>-2.0880021046003598</v>
      </c>
      <c r="D565" s="2">
        <f t="shared" si="8"/>
        <v>2.0880021046003598</v>
      </c>
      <c r="E565" s="2">
        <v>0.449818076840384</v>
      </c>
      <c r="F565" s="2">
        <v>-4.6418812673490502</v>
      </c>
      <c r="G565" s="3">
        <v>3.4525124465751401E-6</v>
      </c>
      <c r="H565" s="3">
        <v>3.49669291438687E-5</v>
      </c>
      <c r="I565" s="2" t="s">
        <v>3474</v>
      </c>
      <c r="J565" s="4" t="s">
        <v>3475</v>
      </c>
      <c r="K565" s="2" t="s">
        <v>129</v>
      </c>
      <c r="L565" s="2" t="s">
        <v>3476</v>
      </c>
      <c r="M565" s="2" t="s">
        <v>3477</v>
      </c>
      <c r="N565" s="5" t="s">
        <v>3478</v>
      </c>
    </row>
    <row r="566" spans="1:14">
      <c r="A566" s="1" t="s">
        <v>3479</v>
      </c>
      <c r="B566" s="2">
        <v>369.825084423769</v>
      </c>
      <c r="C566" s="2">
        <v>-2.0869624745383399</v>
      </c>
      <c r="D566" s="2">
        <f t="shared" si="8"/>
        <v>2.0869624745383399</v>
      </c>
      <c r="E566" s="2">
        <v>0.273980102732654</v>
      </c>
      <c r="F566" s="2">
        <v>-7.6172045112880404</v>
      </c>
      <c r="G566" s="3">
        <v>2.5922844975821499E-14</v>
      </c>
      <c r="H566" s="3">
        <v>8.93025602553142E-13</v>
      </c>
      <c r="I566" s="2" t="s">
        <v>3480</v>
      </c>
      <c r="J566" s="4" t="s">
        <v>64</v>
      </c>
      <c r="K566" s="2" t="s">
        <v>3481</v>
      </c>
      <c r="L566" s="2" t="s">
        <v>3482</v>
      </c>
      <c r="M566" s="2" t="s">
        <v>3483</v>
      </c>
      <c r="N566" s="5" t="s">
        <v>3484</v>
      </c>
    </row>
    <row r="567" spans="1:14">
      <c r="A567" s="1" t="s">
        <v>3485</v>
      </c>
      <c r="B567" s="2">
        <v>370.88646616305402</v>
      </c>
      <c r="C567" s="2">
        <v>-2.0863697761781301</v>
      </c>
      <c r="D567" s="2">
        <f t="shared" si="8"/>
        <v>2.0863697761781301</v>
      </c>
      <c r="E567" s="2">
        <v>0.251532453693949</v>
      </c>
      <c r="F567" s="2">
        <v>-8.2946345314021102</v>
      </c>
      <c r="G567" s="3">
        <v>1.08919548933557E-16</v>
      </c>
      <c r="H567" s="3">
        <v>4.9404092070445802E-15</v>
      </c>
      <c r="I567" s="2" t="s">
        <v>3486</v>
      </c>
      <c r="J567" s="4" t="s">
        <v>3487</v>
      </c>
      <c r="K567" s="2" t="s">
        <v>3488</v>
      </c>
      <c r="L567" s="2" t="s">
        <v>3489</v>
      </c>
      <c r="M567" s="2" t="s">
        <v>3490</v>
      </c>
      <c r="N567" s="5" t="s">
        <v>3491</v>
      </c>
    </row>
    <row r="568" spans="1:14">
      <c r="A568" s="1" t="s">
        <v>3492</v>
      </c>
      <c r="B568" s="2">
        <v>76.036404959895293</v>
      </c>
      <c r="C568" s="2">
        <v>2.0832124403444001</v>
      </c>
      <c r="D568" s="2">
        <f t="shared" si="8"/>
        <v>2.0832124403444001</v>
      </c>
      <c r="E568" s="2">
        <v>0.62234247021877198</v>
      </c>
      <c r="F568" s="2">
        <v>3.3473730944508602</v>
      </c>
      <c r="G568" s="2">
        <v>8.1581331173742903E-4</v>
      </c>
      <c r="H568" s="2">
        <v>4.2886283274926103E-3</v>
      </c>
      <c r="I568" s="2" t="s">
        <v>3493</v>
      </c>
      <c r="J568" s="4" t="s">
        <v>3494</v>
      </c>
      <c r="K568" s="2" t="s">
        <v>3495</v>
      </c>
      <c r="L568" s="2" t="s">
        <v>953</v>
      </c>
      <c r="M568" s="2" t="s">
        <v>3496</v>
      </c>
      <c r="N568" s="5" t="s">
        <v>3497</v>
      </c>
    </row>
    <row r="569" spans="1:14">
      <c r="A569" s="1" t="s">
        <v>3498</v>
      </c>
      <c r="B569" s="2">
        <v>582.83381852239097</v>
      </c>
      <c r="C569" s="2">
        <v>2.0792008304510601</v>
      </c>
      <c r="D569" s="2">
        <f t="shared" si="8"/>
        <v>2.0792008304510601</v>
      </c>
      <c r="E569" s="2">
        <v>0.50715824150997502</v>
      </c>
      <c r="F569" s="2">
        <v>4.09970825725045</v>
      </c>
      <c r="G569" s="3">
        <v>4.1367127868712803E-5</v>
      </c>
      <c r="H569" s="2">
        <v>3.2258062605931799E-4</v>
      </c>
      <c r="I569" s="2" t="s">
        <v>3499</v>
      </c>
      <c r="J569" s="4" t="s">
        <v>3500</v>
      </c>
      <c r="K569" s="2" t="s">
        <v>3501</v>
      </c>
      <c r="L569" s="2" t="s">
        <v>3502</v>
      </c>
      <c r="M569" s="2" t="s">
        <v>3503</v>
      </c>
      <c r="N569" s="5" t="s">
        <v>3504</v>
      </c>
    </row>
    <row r="570" spans="1:14">
      <c r="A570" s="1" t="s">
        <v>3505</v>
      </c>
      <c r="B570" s="2">
        <v>1936.81759757644</v>
      </c>
      <c r="C570" s="2">
        <v>-2.0762012961054701</v>
      </c>
      <c r="D570" s="2">
        <f t="shared" si="8"/>
        <v>2.0762012961054701</v>
      </c>
      <c r="E570" s="2">
        <v>0.408678801437591</v>
      </c>
      <c r="F570" s="2">
        <v>-5.0802764635750997</v>
      </c>
      <c r="G570" s="3">
        <v>3.7688597937173402E-7</v>
      </c>
      <c r="H570" s="3">
        <v>4.6411547188243096E-6</v>
      </c>
      <c r="I570" s="2" t="s">
        <v>3506</v>
      </c>
      <c r="J570" s="4" t="s">
        <v>3507</v>
      </c>
      <c r="K570" s="2" t="s">
        <v>3508</v>
      </c>
      <c r="L570" s="2" t="s">
        <v>3509</v>
      </c>
      <c r="M570" s="2" t="s">
        <v>3510</v>
      </c>
      <c r="N570" s="5" t="s">
        <v>3511</v>
      </c>
    </row>
    <row r="571" spans="1:14">
      <c r="A571" s="1" t="s">
        <v>3512</v>
      </c>
      <c r="B571" s="2">
        <v>89.854220534371805</v>
      </c>
      <c r="C571" s="2">
        <v>-2.0760013760035299</v>
      </c>
      <c r="D571" s="2">
        <f t="shared" si="8"/>
        <v>2.0760013760035299</v>
      </c>
      <c r="E571" s="2">
        <v>0.29428805992810297</v>
      </c>
      <c r="F571" s="2">
        <v>-7.0543173804289498</v>
      </c>
      <c r="G571" s="3">
        <v>1.73450079112369E-12</v>
      </c>
      <c r="H571" s="3">
        <v>4.8167794929011302E-11</v>
      </c>
      <c r="I571" s="2" t="s">
        <v>3513</v>
      </c>
      <c r="J571" s="4" t="s">
        <v>64</v>
      </c>
      <c r="K571" s="2" t="s">
        <v>163</v>
      </c>
      <c r="L571" s="2" t="s">
        <v>163</v>
      </c>
      <c r="M571" s="2" t="s">
        <v>3514</v>
      </c>
      <c r="N571" s="5" t="s">
        <v>3515</v>
      </c>
    </row>
    <row r="572" spans="1:14">
      <c r="A572" s="1" t="s">
        <v>3516</v>
      </c>
      <c r="B572" s="2">
        <v>3.9372058214195</v>
      </c>
      <c r="C572" s="2">
        <v>2.0739063878670301</v>
      </c>
      <c r="D572" s="2">
        <f t="shared" si="8"/>
        <v>2.0739063878670301</v>
      </c>
      <c r="E572" s="2">
        <v>0.80722727079337497</v>
      </c>
      <c r="F572" s="2">
        <v>2.5691728499567601</v>
      </c>
      <c r="G572" s="2">
        <v>1.0194159551567199E-2</v>
      </c>
      <c r="H572" s="2">
        <v>3.6794967134734902E-2</v>
      </c>
      <c r="I572" s="2" t="s">
        <v>3517</v>
      </c>
      <c r="J572" s="4" t="s">
        <v>64</v>
      </c>
      <c r="K572" s="2" t="s">
        <v>163</v>
      </c>
      <c r="L572" s="2" t="s">
        <v>163</v>
      </c>
      <c r="M572" s="2" t="s">
        <v>3518</v>
      </c>
      <c r="N572" s="5" t="s">
        <v>3519</v>
      </c>
    </row>
    <row r="573" spans="1:14">
      <c r="A573" s="1" t="s">
        <v>3520</v>
      </c>
      <c r="B573" s="2">
        <v>513.29429076450504</v>
      </c>
      <c r="C573" s="2">
        <v>2.0687875646004401</v>
      </c>
      <c r="D573" s="2">
        <f t="shared" si="8"/>
        <v>2.0687875646004401</v>
      </c>
      <c r="E573" s="2">
        <v>0.46813690475209102</v>
      </c>
      <c r="F573" s="2">
        <v>4.4191934957488597</v>
      </c>
      <c r="G573" s="3">
        <v>9.9069917612230994E-6</v>
      </c>
      <c r="H573" s="3">
        <v>8.8054799458795897E-5</v>
      </c>
      <c r="I573" s="2" t="s">
        <v>3521</v>
      </c>
      <c r="J573" s="4" t="s">
        <v>3522</v>
      </c>
      <c r="K573" s="2" t="s">
        <v>628</v>
      </c>
      <c r="L573" s="2" t="s">
        <v>3523</v>
      </c>
      <c r="M573" s="2" t="s">
        <v>3524</v>
      </c>
      <c r="N573" s="5" t="s">
        <v>3525</v>
      </c>
    </row>
    <row r="574" spans="1:14">
      <c r="A574" s="1" t="s">
        <v>3526</v>
      </c>
      <c r="B574" s="2">
        <v>92.563908810070998</v>
      </c>
      <c r="C574" s="2">
        <v>2.06477005499264</v>
      </c>
      <c r="D574" s="2">
        <f t="shared" si="8"/>
        <v>2.06477005499264</v>
      </c>
      <c r="E574" s="2">
        <v>0.56603308112024198</v>
      </c>
      <c r="F574" s="2">
        <v>3.6477904275598698</v>
      </c>
      <c r="G574" s="2">
        <v>2.6450524669635199E-4</v>
      </c>
      <c r="H574" s="2">
        <v>1.65293003188088E-3</v>
      </c>
      <c r="I574" s="2" t="s">
        <v>3527</v>
      </c>
      <c r="J574" s="4" t="s">
        <v>64</v>
      </c>
      <c r="K574" s="2" t="s">
        <v>3528</v>
      </c>
      <c r="L574" s="2" t="s">
        <v>3529</v>
      </c>
      <c r="M574" s="2" t="s">
        <v>3530</v>
      </c>
      <c r="N574" s="5" t="s">
        <v>3531</v>
      </c>
    </row>
    <row r="575" spans="1:14">
      <c r="A575" s="1" t="s">
        <v>3532</v>
      </c>
      <c r="B575" s="2">
        <v>7817.7925063447601</v>
      </c>
      <c r="C575" s="2">
        <v>-2.0638170511395701</v>
      </c>
      <c r="D575" s="2">
        <f t="shared" si="8"/>
        <v>2.0638170511395701</v>
      </c>
      <c r="E575" s="2">
        <v>0.60550828853220395</v>
      </c>
      <c r="F575" s="2">
        <v>-3.4084042947494702</v>
      </c>
      <c r="G575" s="2">
        <v>6.5344002195144297E-4</v>
      </c>
      <c r="H575" s="2">
        <v>3.5566740394817001E-3</v>
      </c>
      <c r="I575" s="2" t="s">
        <v>3533</v>
      </c>
      <c r="J575" s="4" t="s">
        <v>3534</v>
      </c>
      <c r="K575" s="2" t="s">
        <v>3535</v>
      </c>
      <c r="L575" s="2" t="s">
        <v>3536</v>
      </c>
      <c r="M575" s="2" t="s">
        <v>3537</v>
      </c>
      <c r="N575" s="5" t="s">
        <v>3538</v>
      </c>
    </row>
    <row r="576" spans="1:14">
      <c r="A576" s="1" t="s">
        <v>3539</v>
      </c>
      <c r="B576" s="2">
        <v>293.72591925541502</v>
      </c>
      <c r="C576" s="2">
        <v>2.0613681308254299</v>
      </c>
      <c r="D576" s="2">
        <f t="shared" si="8"/>
        <v>2.0613681308254299</v>
      </c>
      <c r="E576" s="2">
        <v>0.43909543497720599</v>
      </c>
      <c r="F576" s="2">
        <v>4.6945788241511499</v>
      </c>
      <c r="G576" s="3">
        <v>2.67156582602971E-6</v>
      </c>
      <c r="H576" s="3">
        <v>2.7750635097480299E-5</v>
      </c>
      <c r="I576" s="2" t="s">
        <v>3540</v>
      </c>
      <c r="J576" s="4" t="s">
        <v>64</v>
      </c>
      <c r="K576" s="2" t="s">
        <v>1149</v>
      </c>
      <c r="L576" s="2" t="s">
        <v>3541</v>
      </c>
      <c r="M576" s="2" t="s">
        <v>3542</v>
      </c>
      <c r="N576" s="5" t="s">
        <v>3543</v>
      </c>
    </row>
    <row r="577" spans="1:14">
      <c r="A577" s="1" t="s">
        <v>3544</v>
      </c>
      <c r="B577" s="2">
        <v>8.0174620020749803</v>
      </c>
      <c r="C577" s="2">
        <v>2.06005258387294</v>
      </c>
      <c r="D577" s="2">
        <f t="shared" si="8"/>
        <v>2.06005258387294</v>
      </c>
      <c r="E577" s="2">
        <v>0.74718943078072197</v>
      </c>
      <c r="F577" s="2">
        <v>2.7570686883518101</v>
      </c>
      <c r="G577" s="2">
        <v>5.8322098727724399E-3</v>
      </c>
      <c r="H577" s="2">
        <v>2.3445139097119899E-2</v>
      </c>
      <c r="I577" s="2" t="s">
        <v>3545</v>
      </c>
      <c r="J577" s="4" t="s">
        <v>3546</v>
      </c>
      <c r="K577" s="2" t="s">
        <v>3547</v>
      </c>
      <c r="L577" s="2" t="s">
        <v>3548</v>
      </c>
      <c r="M577" s="2" t="s">
        <v>3549</v>
      </c>
      <c r="N577" s="5" t="s">
        <v>3550</v>
      </c>
    </row>
    <row r="578" spans="1:14">
      <c r="A578" s="1" t="s">
        <v>3551</v>
      </c>
      <c r="B578" s="2">
        <v>11.0338361994993</v>
      </c>
      <c r="C578" s="2">
        <v>2.05960041247757</v>
      </c>
      <c r="D578" s="2">
        <f t="shared" ref="D578:D601" si="9">ABS(C578)</f>
        <v>2.05960041247757</v>
      </c>
      <c r="E578" s="2">
        <v>0.62940669095864299</v>
      </c>
      <c r="F578" s="2">
        <v>3.2722887158072802</v>
      </c>
      <c r="G578" s="2">
        <v>1.06680575027687E-3</v>
      </c>
      <c r="H578" s="2">
        <v>5.4267511203336203E-3</v>
      </c>
      <c r="I578" s="2" t="s">
        <v>64</v>
      </c>
      <c r="J578" s="4" t="s">
        <v>64</v>
      </c>
      <c r="K578" s="2" t="s">
        <v>163</v>
      </c>
      <c r="L578" s="2" t="s">
        <v>64</v>
      </c>
      <c r="M578" s="2" t="s">
        <v>3552</v>
      </c>
      <c r="N578" s="5" t="s">
        <v>64</v>
      </c>
    </row>
    <row r="579" spans="1:14">
      <c r="A579" s="1" t="s">
        <v>3553</v>
      </c>
      <c r="B579" s="2">
        <v>194.04502772388801</v>
      </c>
      <c r="C579" s="2">
        <v>2.0568962292366502</v>
      </c>
      <c r="D579" s="2">
        <f t="shared" si="9"/>
        <v>2.0568962292366502</v>
      </c>
      <c r="E579" s="2">
        <v>0.534891359331363</v>
      </c>
      <c r="F579" s="2">
        <v>3.8454467311041598</v>
      </c>
      <c r="G579" s="2">
        <v>1.20333004953223E-4</v>
      </c>
      <c r="H579" s="2">
        <v>8.1060958658464696E-4</v>
      </c>
      <c r="I579" s="2" t="s">
        <v>3554</v>
      </c>
      <c r="J579" s="4" t="s">
        <v>3555</v>
      </c>
      <c r="K579" s="2" t="s">
        <v>163</v>
      </c>
      <c r="L579" s="2" t="s">
        <v>3556</v>
      </c>
      <c r="M579" s="2" t="s">
        <v>3557</v>
      </c>
      <c r="N579" s="5" t="s">
        <v>3558</v>
      </c>
    </row>
    <row r="580" spans="1:14">
      <c r="A580" s="1" t="s">
        <v>3559</v>
      </c>
      <c r="B580" s="2">
        <v>6.7948648285485103</v>
      </c>
      <c r="C580" s="2">
        <v>-2.05641242058176</v>
      </c>
      <c r="D580" s="2">
        <f t="shared" si="9"/>
        <v>2.05641242058176</v>
      </c>
      <c r="E580" s="2">
        <v>0.74498329379992301</v>
      </c>
      <c r="F580" s="2">
        <v>-2.7603470275053499</v>
      </c>
      <c r="G580" s="2">
        <v>5.7739991660329202E-3</v>
      </c>
      <c r="H580" s="2">
        <v>2.3245471494613298E-2</v>
      </c>
      <c r="I580" s="2" t="s">
        <v>64</v>
      </c>
      <c r="J580" s="4" t="s">
        <v>64</v>
      </c>
      <c r="K580" s="2" t="s">
        <v>163</v>
      </c>
      <c r="L580" s="2" t="s">
        <v>163</v>
      </c>
      <c r="M580" s="2" t="s">
        <v>3560</v>
      </c>
      <c r="N580" s="5" t="s">
        <v>3561</v>
      </c>
    </row>
    <row r="581" spans="1:14">
      <c r="A581" s="1" t="s">
        <v>3562</v>
      </c>
      <c r="B581" s="2">
        <v>177.736530080997</v>
      </c>
      <c r="C581" s="2">
        <v>-2.0536164694641199</v>
      </c>
      <c r="D581" s="2">
        <f t="shared" si="9"/>
        <v>2.0536164694641199</v>
      </c>
      <c r="E581" s="2">
        <v>0.276369330153871</v>
      </c>
      <c r="F581" s="2">
        <v>-7.4306959759997699</v>
      </c>
      <c r="G581" s="3">
        <v>1.08027751105351E-13</v>
      </c>
      <c r="H581" s="3">
        <v>3.4587944074495601E-12</v>
      </c>
      <c r="I581" s="2" t="s">
        <v>3563</v>
      </c>
      <c r="J581" s="4" t="s">
        <v>64</v>
      </c>
      <c r="K581" s="2" t="s">
        <v>3564</v>
      </c>
      <c r="L581" s="2" t="s">
        <v>3565</v>
      </c>
      <c r="M581" s="2" t="s">
        <v>3566</v>
      </c>
      <c r="N581" s="5" t="s">
        <v>3567</v>
      </c>
    </row>
    <row r="582" spans="1:14">
      <c r="A582" s="1" t="s">
        <v>3568</v>
      </c>
      <c r="B582" s="2">
        <v>143.74655375252701</v>
      </c>
      <c r="C582" s="2">
        <v>2.0456320621200001</v>
      </c>
      <c r="D582" s="2">
        <f t="shared" si="9"/>
        <v>2.0456320621200001</v>
      </c>
      <c r="E582" s="2">
        <v>0.40899100947515099</v>
      </c>
      <c r="F582" s="2">
        <v>5.0016553291601999</v>
      </c>
      <c r="G582" s="3">
        <v>5.6840143849085597E-7</v>
      </c>
      <c r="H582" s="3">
        <v>6.7110824939386801E-6</v>
      </c>
      <c r="I582" s="2" t="s">
        <v>3569</v>
      </c>
      <c r="J582" s="4" t="s">
        <v>3570</v>
      </c>
      <c r="K582" s="2" t="s">
        <v>3571</v>
      </c>
      <c r="L582" s="2" t="s">
        <v>3572</v>
      </c>
      <c r="M582" s="2" t="s">
        <v>3573</v>
      </c>
      <c r="N582" s="5" t="s">
        <v>3574</v>
      </c>
    </row>
    <row r="583" spans="1:14">
      <c r="A583" s="1" t="s">
        <v>3575</v>
      </c>
      <c r="B583" s="2">
        <v>1526.86296621049</v>
      </c>
      <c r="C583" s="2">
        <v>-2.04423366375504</v>
      </c>
      <c r="D583" s="2">
        <f t="shared" si="9"/>
        <v>2.04423366375504</v>
      </c>
      <c r="E583" s="2">
        <v>0.508211964612306</v>
      </c>
      <c r="F583" s="2">
        <v>-4.0224036545745303</v>
      </c>
      <c r="G583" s="3">
        <v>5.7607221150009803E-5</v>
      </c>
      <c r="H583" s="2">
        <v>4.3489057520042099E-4</v>
      </c>
      <c r="I583" s="2" t="s">
        <v>3576</v>
      </c>
      <c r="J583" s="4" t="s">
        <v>3577</v>
      </c>
      <c r="K583" s="2" t="s">
        <v>3578</v>
      </c>
      <c r="L583" s="2" t="s">
        <v>3579</v>
      </c>
      <c r="M583" s="2" t="s">
        <v>3580</v>
      </c>
      <c r="N583" s="5" t="s">
        <v>3581</v>
      </c>
    </row>
    <row r="584" spans="1:14">
      <c r="A584" s="1" t="s">
        <v>3582</v>
      </c>
      <c r="B584" s="2">
        <v>1283.6030636242699</v>
      </c>
      <c r="C584" s="2">
        <v>2.0441036721955501</v>
      </c>
      <c r="D584" s="2">
        <f t="shared" si="9"/>
        <v>2.0441036721955501</v>
      </c>
      <c r="E584" s="2">
        <v>0.61565795661281297</v>
      </c>
      <c r="F584" s="2">
        <v>3.3201937053516901</v>
      </c>
      <c r="G584" s="2">
        <v>8.9955008780496799E-4</v>
      </c>
      <c r="H584" s="2">
        <v>4.6809284205759499E-3</v>
      </c>
      <c r="I584" s="2" t="s">
        <v>3583</v>
      </c>
      <c r="J584" s="4" t="s">
        <v>64</v>
      </c>
      <c r="K584" s="2" t="s">
        <v>3584</v>
      </c>
      <c r="L584" s="2" t="s">
        <v>109</v>
      </c>
      <c r="M584" s="2" t="s">
        <v>3585</v>
      </c>
      <c r="N584" s="5" t="s">
        <v>3586</v>
      </c>
    </row>
    <row r="585" spans="1:14">
      <c r="A585" s="1" t="s">
        <v>3587</v>
      </c>
      <c r="B585" s="2">
        <v>1368.30236135993</v>
      </c>
      <c r="C585" s="2">
        <v>2.0355225339171401</v>
      </c>
      <c r="D585" s="2">
        <f t="shared" si="9"/>
        <v>2.0355225339171401</v>
      </c>
      <c r="E585" s="2">
        <v>0.62039549284022499</v>
      </c>
      <c r="F585" s="2">
        <v>3.2810079335011499</v>
      </c>
      <c r="G585" s="2">
        <v>1.0343683474169001E-3</v>
      </c>
      <c r="H585" s="2">
        <v>5.3087579986216098E-3</v>
      </c>
      <c r="I585" s="2" t="s">
        <v>3588</v>
      </c>
      <c r="J585" s="4" t="s">
        <v>3589</v>
      </c>
      <c r="K585" s="2" t="s">
        <v>3590</v>
      </c>
      <c r="L585" s="2" t="s">
        <v>3591</v>
      </c>
      <c r="M585" s="2" t="s">
        <v>3592</v>
      </c>
      <c r="N585" s="5" t="s">
        <v>3593</v>
      </c>
    </row>
    <row r="586" spans="1:14">
      <c r="A586" s="1" t="s">
        <v>3594</v>
      </c>
      <c r="B586" s="2">
        <v>343.46065058745199</v>
      </c>
      <c r="C586" s="2">
        <v>-2.0354096773611801</v>
      </c>
      <c r="D586" s="2">
        <f t="shared" si="9"/>
        <v>2.0354096773611801</v>
      </c>
      <c r="E586" s="2">
        <v>0.45124085601686797</v>
      </c>
      <c r="F586" s="2">
        <v>-4.5106945663738696</v>
      </c>
      <c r="G586" s="3">
        <v>6.4615703207390998E-6</v>
      </c>
      <c r="H586" s="3">
        <v>6.0848317051527499E-5</v>
      </c>
      <c r="I586" s="2" t="s">
        <v>3595</v>
      </c>
      <c r="J586" s="4" t="s">
        <v>3596</v>
      </c>
      <c r="K586" s="2" t="s">
        <v>3597</v>
      </c>
      <c r="L586" s="2" t="s">
        <v>3598</v>
      </c>
      <c r="M586" s="2" t="s">
        <v>3599</v>
      </c>
      <c r="N586" s="5" t="s">
        <v>3600</v>
      </c>
    </row>
    <row r="587" spans="1:14">
      <c r="A587" s="1" t="s">
        <v>3601</v>
      </c>
      <c r="B587" s="2">
        <v>786.82603707241799</v>
      </c>
      <c r="C587" s="2">
        <v>2.0313637940037501</v>
      </c>
      <c r="D587" s="2">
        <f t="shared" si="9"/>
        <v>2.0313637940037501</v>
      </c>
      <c r="E587" s="2">
        <v>0.40032214585792603</v>
      </c>
      <c r="F587" s="2">
        <v>5.0743228048260001</v>
      </c>
      <c r="G587" s="3">
        <v>3.88878413482532E-7</v>
      </c>
      <c r="H587" s="3">
        <v>4.7672639742914903E-6</v>
      </c>
      <c r="I587" s="2" t="s">
        <v>3602</v>
      </c>
      <c r="J587" s="4" t="s">
        <v>3603</v>
      </c>
      <c r="K587" s="2" t="s">
        <v>3604</v>
      </c>
      <c r="L587" s="2" t="s">
        <v>3605</v>
      </c>
      <c r="M587" s="2" t="s">
        <v>3606</v>
      </c>
      <c r="N587" s="5" t="s">
        <v>3607</v>
      </c>
    </row>
    <row r="588" spans="1:14">
      <c r="A588" s="1" t="s">
        <v>3608</v>
      </c>
      <c r="B588" s="2">
        <v>93.257851027151005</v>
      </c>
      <c r="C588" s="2">
        <v>2.0281905402825098</v>
      </c>
      <c r="D588" s="2">
        <f t="shared" si="9"/>
        <v>2.0281905402825098</v>
      </c>
      <c r="E588" s="2">
        <v>0.54767979262309097</v>
      </c>
      <c r="F588" s="2">
        <v>3.7032415064440598</v>
      </c>
      <c r="G588" s="2">
        <v>2.12862064228789E-4</v>
      </c>
      <c r="H588" s="2">
        <v>1.36146676333408E-3</v>
      </c>
      <c r="I588" s="2" t="s">
        <v>3609</v>
      </c>
      <c r="J588" s="4" t="s">
        <v>3610</v>
      </c>
      <c r="K588" s="2" t="s">
        <v>3611</v>
      </c>
      <c r="L588" s="2" t="s">
        <v>3612</v>
      </c>
      <c r="M588" s="2" t="s">
        <v>3613</v>
      </c>
      <c r="N588" s="5" t="s">
        <v>3614</v>
      </c>
    </row>
    <row r="589" spans="1:14">
      <c r="A589" s="1" t="s">
        <v>3615</v>
      </c>
      <c r="B589" s="2">
        <v>97.269307894068604</v>
      </c>
      <c r="C589" s="2">
        <v>2.0279402235542499</v>
      </c>
      <c r="D589" s="2">
        <f t="shared" si="9"/>
        <v>2.0279402235542499</v>
      </c>
      <c r="E589" s="2">
        <v>0.50015007138585699</v>
      </c>
      <c r="F589" s="2">
        <v>4.0546634691765</v>
      </c>
      <c r="G589" s="3">
        <v>5.0206530481450502E-5</v>
      </c>
      <c r="H589" s="2">
        <v>3.8543603019821601E-4</v>
      </c>
      <c r="I589" s="2" t="s">
        <v>3616</v>
      </c>
      <c r="J589" s="4" t="s">
        <v>3617</v>
      </c>
      <c r="K589" s="2" t="s">
        <v>3618</v>
      </c>
      <c r="L589" s="2" t="s">
        <v>3619</v>
      </c>
      <c r="M589" s="2" t="s">
        <v>3620</v>
      </c>
      <c r="N589" s="5" t="s">
        <v>3621</v>
      </c>
    </row>
    <row r="590" spans="1:14">
      <c r="A590" s="1" t="s">
        <v>3622</v>
      </c>
      <c r="B590" s="2">
        <v>17.534909951621501</v>
      </c>
      <c r="C590" s="2">
        <v>2.0255903975006602</v>
      </c>
      <c r="D590" s="2">
        <f t="shared" si="9"/>
        <v>2.0255903975006602</v>
      </c>
      <c r="E590" s="2">
        <v>0.63467146948196496</v>
      </c>
      <c r="F590" s="2">
        <v>3.1915573566809301</v>
      </c>
      <c r="G590" s="2">
        <v>1.41508011823948E-3</v>
      </c>
      <c r="H590" s="2">
        <v>6.9327462498447404E-3</v>
      </c>
      <c r="I590" s="2" t="s">
        <v>3623</v>
      </c>
      <c r="J590" s="4" t="s">
        <v>3624</v>
      </c>
      <c r="K590" s="2" t="s">
        <v>3625</v>
      </c>
      <c r="L590" s="2" t="s">
        <v>3626</v>
      </c>
      <c r="M590" s="2" t="s">
        <v>3627</v>
      </c>
      <c r="N590" s="5" t="s">
        <v>3628</v>
      </c>
    </row>
    <row r="591" spans="1:14">
      <c r="A591" s="1" t="s">
        <v>3629</v>
      </c>
      <c r="B591" s="2">
        <v>87.1034919309065</v>
      </c>
      <c r="C591" s="2">
        <v>2.0219828630436001</v>
      </c>
      <c r="D591" s="2">
        <f t="shared" si="9"/>
        <v>2.0219828630436001</v>
      </c>
      <c r="E591" s="2">
        <v>0.56193908254359404</v>
      </c>
      <c r="F591" s="2">
        <v>3.5982243019851601</v>
      </c>
      <c r="G591" s="2">
        <v>3.2039724588109499E-4</v>
      </c>
      <c r="H591" s="2">
        <v>1.9333949105663E-3</v>
      </c>
      <c r="I591" s="2" t="s">
        <v>3630</v>
      </c>
      <c r="J591" s="4" t="s">
        <v>64</v>
      </c>
      <c r="K591" s="2" t="s">
        <v>1149</v>
      </c>
      <c r="L591" s="2" t="s">
        <v>3631</v>
      </c>
      <c r="M591" s="2" t="s">
        <v>3632</v>
      </c>
      <c r="N591" s="5" t="s">
        <v>3633</v>
      </c>
    </row>
    <row r="592" spans="1:14">
      <c r="A592" s="1" t="s">
        <v>3634</v>
      </c>
      <c r="B592" s="2">
        <v>110.42125797761101</v>
      </c>
      <c r="C592" s="2">
        <v>2.0199192783098301</v>
      </c>
      <c r="D592" s="2">
        <f t="shared" si="9"/>
        <v>2.0199192783098301</v>
      </c>
      <c r="E592" s="2">
        <v>0.38147955834479103</v>
      </c>
      <c r="F592" s="2">
        <v>5.2949607236469003</v>
      </c>
      <c r="G592" s="3">
        <v>1.1904199370047001E-7</v>
      </c>
      <c r="H592" s="3">
        <v>1.61180490475536E-6</v>
      </c>
      <c r="I592" s="2" t="s">
        <v>3635</v>
      </c>
      <c r="J592" s="4" t="s">
        <v>3636</v>
      </c>
      <c r="K592" s="2" t="s">
        <v>163</v>
      </c>
      <c r="L592" s="2" t="s">
        <v>3637</v>
      </c>
      <c r="M592" s="2" t="s">
        <v>3638</v>
      </c>
      <c r="N592" s="5" t="s">
        <v>3639</v>
      </c>
    </row>
    <row r="593" spans="1:14">
      <c r="A593" s="1" t="s">
        <v>3640</v>
      </c>
      <c r="B593" s="2">
        <v>1362.0831833863101</v>
      </c>
      <c r="C593" s="2">
        <v>2.01799454373967</v>
      </c>
      <c r="D593" s="2">
        <f t="shared" si="9"/>
        <v>2.01799454373967</v>
      </c>
      <c r="E593" s="2">
        <v>0.59119625962548294</v>
      </c>
      <c r="F593" s="2">
        <v>3.4134088483882601</v>
      </c>
      <c r="G593" s="2">
        <v>6.4155615894931101E-4</v>
      </c>
      <c r="H593" s="2">
        <v>3.50934496483955E-3</v>
      </c>
      <c r="I593" s="2" t="s">
        <v>3641</v>
      </c>
      <c r="J593" s="4" t="s">
        <v>3642</v>
      </c>
      <c r="K593" s="2" t="s">
        <v>3643</v>
      </c>
      <c r="L593" s="2" t="s">
        <v>3644</v>
      </c>
      <c r="M593" s="2" t="s">
        <v>3645</v>
      </c>
      <c r="N593" s="5" t="s">
        <v>3646</v>
      </c>
    </row>
    <row r="594" spans="1:14">
      <c r="A594" s="1" t="s">
        <v>3647</v>
      </c>
      <c r="B594" s="2">
        <v>157.711387208242</v>
      </c>
      <c r="C594" s="2">
        <v>2.0124966697815001</v>
      </c>
      <c r="D594" s="2">
        <f t="shared" si="9"/>
        <v>2.0124966697815001</v>
      </c>
      <c r="E594" s="2">
        <v>0.411441128956129</v>
      </c>
      <c r="F594" s="2">
        <v>4.8913356690601697</v>
      </c>
      <c r="G594" s="3">
        <v>1.00153992785677E-6</v>
      </c>
      <c r="H594" s="3">
        <v>1.1476593320683E-5</v>
      </c>
      <c r="I594" s="2" t="s">
        <v>3648</v>
      </c>
      <c r="J594" s="4" t="s">
        <v>3649</v>
      </c>
      <c r="K594" s="2" t="s">
        <v>3650</v>
      </c>
      <c r="L594" s="2" t="s">
        <v>3651</v>
      </c>
      <c r="M594" s="2" t="s">
        <v>3652</v>
      </c>
      <c r="N594" s="5" t="s">
        <v>3653</v>
      </c>
    </row>
    <row r="595" spans="1:14">
      <c r="A595" s="1" t="s">
        <v>3654</v>
      </c>
      <c r="B595" s="2">
        <v>73.190431820736706</v>
      </c>
      <c r="C595" s="2">
        <v>2.0120628409609602</v>
      </c>
      <c r="D595" s="2">
        <f t="shared" si="9"/>
        <v>2.0120628409609602</v>
      </c>
      <c r="E595" s="2">
        <v>0.53442312568108996</v>
      </c>
      <c r="F595" s="2">
        <v>3.76492472775521</v>
      </c>
      <c r="G595" s="2">
        <v>1.6659926162688801E-4</v>
      </c>
      <c r="H595" s="2">
        <v>1.0938477455188799E-3</v>
      </c>
      <c r="I595" s="2" t="s">
        <v>3655</v>
      </c>
      <c r="J595" s="4" t="s">
        <v>3656</v>
      </c>
      <c r="K595" s="2" t="s">
        <v>87</v>
      </c>
      <c r="L595" s="2" t="s">
        <v>3657</v>
      </c>
      <c r="M595" s="2" t="s">
        <v>3658</v>
      </c>
      <c r="N595" s="5" t="s">
        <v>3659</v>
      </c>
    </row>
    <row r="596" spans="1:14">
      <c r="A596" s="1" t="s">
        <v>3660</v>
      </c>
      <c r="B596" s="2">
        <v>6.3903248668059502</v>
      </c>
      <c r="C596" s="2">
        <v>2.0107915933684102</v>
      </c>
      <c r="D596" s="2">
        <f t="shared" si="9"/>
        <v>2.0107915933684102</v>
      </c>
      <c r="E596" s="2">
        <v>0.69795146618782999</v>
      </c>
      <c r="F596" s="2">
        <v>2.8809905713806101</v>
      </c>
      <c r="G596" s="2">
        <v>3.9642749920202197E-3</v>
      </c>
      <c r="H596" s="2">
        <v>1.69103046877477E-2</v>
      </c>
      <c r="I596" s="2" t="s">
        <v>3661</v>
      </c>
      <c r="J596" s="4" t="s">
        <v>64</v>
      </c>
      <c r="K596" s="2" t="s">
        <v>3662</v>
      </c>
      <c r="L596" s="2" t="s">
        <v>3663</v>
      </c>
      <c r="M596" s="2" t="s">
        <v>3664</v>
      </c>
      <c r="N596" s="5" t="s">
        <v>3665</v>
      </c>
    </row>
    <row r="597" spans="1:14">
      <c r="A597" s="1" t="s">
        <v>3666</v>
      </c>
      <c r="B597" s="2">
        <v>1247.7246924117601</v>
      </c>
      <c r="C597" s="2">
        <v>-2.0090721467114898</v>
      </c>
      <c r="D597" s="2">
        <f t="shared" si="9"/>
        <v>2.0090721467114898</v>
      </c>
      <c r="E597" s="2">
        <v>0.43389135491703901</v>
      </c>
      <c r="F597" s="2">
        <v>-4.6303576320289501</v>
      </c>
      <c r="G597" s="3">
        <v>3.6503469797977499E-6</v>
      </c>
      <c r="H597" s="3">
        <v>3.64565846074113E-5</v>
      </c>
      <c r="I597" s="2" t="s">
        <v>64</v>
      </c>
      <c r="J597" s="4" t="s">
        <v>64</v>
      </c>
      <c r="K597" s="2" t="s">
        <v>3667</v>
      </c>
      <c r="L597" s="2" t="s">
        <v>163</v>
      </c>
      <c r="M597" s="2" t="s">
        <v>3668</v>
      </c>
      <c r="N597" s="5" t="s">
        <v>3669</v>
      </c>
    </row>
    <row r="598" spans="1:14">
      <c r="A598" s="1" t="s">
        <v>3670</v>
      </c>
      <c r="B598" s="2">
        <v>65.398120639794996</v>
      </c>
      <c r="C598" s="2">
        <v>-2.0086528132619401</v>
      </c>
      <c r="D598" s="2">
        <f t="shared" si="9"/>
        <v>2.0086528132619401</v>
      </c>
      <c r="E598" s="2">
        <v>0.373418199897049</v>
      </c>
      <c r="F598" s="2">
        <v>-5.3790972529344403</v>
      </c>
      <c r="G598" s="3">
        <v>7.4860263468937806E-8</v>
      </c>
      <c r="H598" s="3">
        <v>1.04485243385787E-6</v>
      </c>
      <c r="I598" s="2" t="s">
        <v>64</v>
      </c>
      <c r="J598" s="4" t="s">
        <v>3671</v>
      </c>
      <c r="K598" s="2" t="s">
        <v>163</v>
      </c>
      <c r="L598" s="2" t="s">
        <v>2382</v>
      </c>
      <c r="M598" s="2" t="s">
        <v>3672</v>
      </c>
      <c r="N598" s="5" t="s">
        <v>3673</v>
      </c>
    </row>
    <row r="599" spans="1:14">
      <c r="A599" s="1" t="s">
        <v>3674</v>
      </c>
      <c r="B599" s="2">
        <v>320.564724451296</v>
      </c>
      <c r="C599" s="2">
        <v>-2.0056343912636199</v>
      </c>
      <c r="D599" s="2">
        <f t="shared" si="9"/>
        <v>2.0056343912636199</v>
      </c>
      <c r="E599" s="2">
        <v>0.47121376990251601</v>
      </c>
      <c r="F599" s="2">
        <v>-4.25631532728457</v>
      </c>
      <c r="G599" s="3">
        <v>2.0782354492033901E-5</v>
      </c>
      <c r="H599" s="2">
        <v>1.70873648791753E-4</v>
      </c>
      <c r="I599" s="2" t="s">
        <v>64</v>
      </c>
      <c r="J599" s="4" t="s">
        <v>64</v>
      </c>
      <c r="K599" s="2" t="s">
        <v>628</v>
      </c>
      <c r="L599" s="2" t="s">
        <v>64</v>
      </c>
      <c r="M599" s="2" t="s">
        <v>3675</v>
      </c>
      <c r="N599" s="5" t="s">
        <v>64</v>
      </c>
    </row>
    <row r="600" spans="1:14">
      <c r="A600" s="1" t="s">
        <v>3676</v>
      </c>
      <c r="B600" s="2">
        <v>152.78460476347101</v>
      </c>
      <c r="C600" s="2">
        <v>2.0033153959891599</v>
      </c>
      <c r="D600" s="2">
        <f t="shared" si="9"/>
        <v>2.0033153959891599</v>
      </c>
      <c r="E600" s="2">
        <v>0.41796342314315299</v>
      </c>
      <c r="F600" s="2">
        <v>4.7930399768570799</v>
      </c>
      <c r="G600" s="3">
        <v>1.64272874377146E-6</v>
      </c>
      <c r="H600" s="3">
        <v>1.7918582269234602E-5</v>
      </c>
      <c r="I600" s="2" t="s">
        <v>3677</v>
      </c>
      <c r="J600" s="4" t="s">
        <v>3678</v>
      </c>
      <c r="K600" s="2" t="s">
        <v>3679</v>
      </c>
      <c r="L600" s="2" t="s">
        <v>3679</v>
      </c>
      <c r="M600" s="2" t="s">
        <v>3680</v>
      </c>
      <c r="N600" s="5" t="s">
        <v>3681</v>
      </c>
    </row>
    <row r="601" spans="1:14">
      <c r="A601" s="10" t="s">
        <v>3682</v>
      </c>
      <c r="B601" s="11">
        <v>10.694900204943201</v>
      </c>
      <c r="C601" s="11">
        <v>2.00089743462099</v>
      </c>
      <c r="D601" s="11">
        <f t="shared" si="9"/>
        <v>2.00089743462099</v>
      </c>
      <c r="E601" s="11">
        <v>0.60184443469086102</v>
      </c>
      <c r="F601" s="11">
        <v>3.3246090173597098</v>
      </c>
      <c r="G601" s="11">
        <v>8.8542609202956098E-4</v>
      </c>
      <c r="H601" s="11">
        <v>4.6162588303801698E-3</v>
      </c>
      <c r="I601" s="11" t="s">
        <v>3683</v>
      </c>
      <c r="J601" s="12" t="s">
        <v>3684</v>
      </c>
      <c r="K601" s="11" t="s">
        <v>3685</v>
      </c>
      <c r="L601" s="11" t="s">
        <v>3686</v>
      </c>
      <c r="M601" s="11" t="s">
        <v>3687</v>
      </c>
      <c r="N601" s="13" t="s">
        <v>3688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r:id="rId1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3"/>
  <sheetViews>
    <sheetView workbookViewId="0">
      <selection activeCell="R20" sqref="R20"/>
    </sheetView>
  </sheetViews>
  <sheetFormatPr baseColWidth="10" defaultRowHeight="12.75"/>
  <sheetData>
    <row r="1" spans="1:14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</row>
    <row r="2" spans="1:14">
      <c r="A2" s="1" t="s">
        <v>1167</v>
      </c>
      <c r="B2" s="15">
        <v>2725.2207106365699</v>
      </c>
      <c r="C2" s="15">
        <v>7.7921618454197699</v>
      </c>
      <c r="D2" s="15">
        <f t="shared" ref="D2:D65" si="0">ABS(C2)</f>
        <v>7.7921618454197699</v>
      </c>
      <c r="E2" s="15">
        <v>0.84368897044753899</v>
      </c>
      <c r="F2" s="15">
        <v>9.2358228190258007</v>
      </c>
      <c r="G2" s="16">
        <v>2.5630838936887699E-20</v>
      </c>
      <c r="H2" s="16">
        <v>1.6221936782962799E-18</v>
      </c>
      <c r="I2" s="16" t="s">
        <v>1168</v>
      </c>
      <c r="J2" s="17" t="s">
        <v>1169</v>
      </c>
      <c r="K2" s="15" t="s">
        <v>1170</v>
      </c>
      <c r="L2" s="15" t="s">
        <v>1170</v>
      </c>
      <c r="M2" s="15" t="s">
        <v>1171</v>
      </c>
      <c r="N2" s="5" t="s">
        <v>1172</v>
      </c>
    </row>
    <row r="3" spans="1:14">
      <c r="A3" s="1" t="s">
        <v>1992</v>
      </c>
      <c r="B3" s="15">
        <v>2271.6739670126499</v>
      </c>
      <c r="C3" s="15">
        <v>7.5002668233876904</v>
      </c>
      <c r="D3" s="15">
        <f t="shared" si="0"/>
        <v>7.5002668233876904</v>
      </c>
      <c r="E3" s="15">
        <v>0.69282447781723999</v>
      </c>
      <c r="F3" s="15">
        <v>10.8256377531831</v>
      </c>
      <c r="G3" s="16">
        <v>2.6026093965344899E-27</v>
      </c>
      <c r="H3" s="16">
        <v>3.0795658576820098E-25</v>
      </c>
      <c r="I3" s="15" t="s">
        <v>1993</v>
      </c>
      <c r="J3" s="4" t="s">
        <v>1994</v>
      </c>
      <c r="K3" s="15" t="s">
        <v>1995</v>
      </c>
      <c r="L3" s="15" t="s">
        <v>1996</v>
      </c>
      <c r="M3" s="15" t="s">
        <v>1997</v>
      </c>
      <c r="N3" s="5" t="s">
        <v>1998</v>
      </c>
    </row>
    <row r="4" spans="1:14">
      <c r="A4" s="1" t="s">
        <v>2347</v>
      </c>
      <c r="B4" s="15">
        <v>663.40411609987905</v>
      </c>
      <c r="C4" s="15">
        <v>7.0766735984020004</v>
      </c>
      <c r="D4" s="15">
        <f t="shared" si="0"/>
        <v>7.0766735984020004</v>
      </c>
      <c r="E4" s="15">
        <v>0.71607196377044502</v>
      </c>
      <c r="F4" s="15">
        <v>9.8826290602694193</v>
      </c>
      <c r="G4" s="16">
        <v>4.9516429834767997E-23</v>
      </c>
      <c r="H4" s="16">
        <v>4.2780623427086103E-21</v>
      </c>
      <c r="I4" s="15" t="s">
        <v>64</v>
      </c>
      <c r="J4" s="4" t="s">
        <v>64</v>
      </c>
      <c r="K4" s="15" t="s">
        <v>163</v>
      </c>
      <c r="L4" s="15" t="s">
        <v>64</v>
      </c>
      <c r="M4" s="15" t="s">
        <v>2348</v>
      </c>
      <c r="N4" s="5" t="s">
        <v>64</v>
      </c>
    </row>
    <row r="5" spans="1:14">
      <c r="A5" s="1" t="s">
        <v>2075</v>
      </c>
      <c r="B5" s="15">
        <v>438.61423349691802</v>
      </c>
      <c r="C5" s="15">
        <v>6.8877987039751103</v>
      </c>
      <c r="D5" s="15">
        <f t="shared" si="0"/>
        <v>6.8877987039751103</v>
      </c>
      <c r="E5" s="15">
        <v>0.58948935822343396</v>
      </c>
      <c r="F5" s="15">
        <v>11.6843478306939</v>
      </c>
      <c r="G5" s="16">
        <v>1.5325132913537201E-31</v>
      </c>
      <c r="H5" s="16">
        <v>2.6067093265119701E-29</v>
      </c>
      <c r="I5" s="15" t="s">
        <v>64</v>
      </c>
      <c r="J5" s="4" t="s">
        <v>64</v>
      </c>
      <c r="K5" s="15" t="s">
        <v>163</v>
      </c>
      <c r="L5" s="15" t="s">
        <v>64</v>
      </c>
      <c r="M5" s="15" t="s">
        <v>2076</v>
      </c>
      <c r="N5" s="5" t="s">
        <v>64</v>
      </c>
    </row>
    <row r="6" spans="1:14">
      <c r="A6" s="1" t="s">
        <v>1625</v>
      </c>
      <c r="B6" s="15">
        <v>3014.8994644286799</v>
      </c>
      <c r="C6" s="15">
        <v>6.7179202809943002</v>
      </c>
      <c r="D6" s="15">
        <f t="shared" si="0"/>
        <v>6.7179202809943002</v>
      </c>
      <c r="E6" s="15">
        <v>0.45211827733369597</v>
      </c>
      <c r="F6" s="15">
        <v>14.8587673133063</v>
      </c>
      <c r="G6" s="16">
        <v>6.1037969049903996E-50</v>
      </c>
      <c r="H6" s="16">
        <v>4.1528708192328401E-47</v>
      </c>
      <c r="I6" s="15" t="s">
        <v>1626</v>
      </c>
      <c r="J6" s="4" t="s">
        <v>1627</v>
      </c>
      <c r="K6" s="15" t="s">
        <v>1628</v>
      </c>
      <c r="L6" s="15" t="s">
        <v>1629</v>
      </c>
      <c r="M6" s="15" t="s">
        <v>1630</v>
      </c>
      <c r="N6" s="5" t="s">
        <v>1631</v>
      </c>
    </row>
    <row r="7" spans="1:14">
      <c r="A7" s="1" t="s">
        <v>2793</v>
      </c>
      <c r="B7" s="15">
        <v>1287.3166968905</v>
      </c>
      <c r="C7" s="15">
        <v>6.6761207045994304</v>
      </c>
      <c r="D7" s="15">
        <f t="shared" si="0"/>
        <v>6.6761207045994304</v>
      </c>
      <c r="E7" s="15">
        <v>0.65632079299567703</v>
      </c>
      <c r="F7" s="15">
        <v>10.1720390026458</v>
      </c>
      <c r="G7" s="16">
        <v>2.64316733306242E-24</v>
      </c>
      <c r="H7" s="16">
        <v>2.3977932989764598E-22</v>
      </c>
      <c r="I7" s="15" t="s">
        <v>2794</v>
      </c>
      <c r="J7" s="4" t="s">
        <v>2795</v>
      </c>
      <c r="K7" s="15" t="s">
        <v>2796</v>
      </c>
      <c r="L7" s="15" t="s">
        <v>1989</v>
      </c>
      <c r="M7" s="15" t="s">
        <v>2797</v>
      </c>
      <c r="N7" s="5" t="s">
        <v>2798</v>
      </c>
    </row>
    <row r="8" spans="1:14">
      <c r="A8" s="1" t="s">
        <v>1632</v>
      </c>
      <c r="B8" s="15">
        <v>4017.0651858810002</v>
      </c>
      <c r="C8" s="15">
        <v>6.5464497503410701</v>
      </c>
      <c r="D8" s="15">
        <f t="shared" si="0"/>
        <v>6.5464497503410701</v>
      </c>
      <c r="E8" s="15">
        <v>0.45110266682406802</v>
      </c>
      <c r="F8" s="15">
        <v>14.5121060720623</v>
      </c>
      <c r="G8" s="16">
        <v>1.01553977614864E-47</v>
      </c>
      <c r="H8" s="16">
        <v>5.5275830015770501E-45</v>
      </c>
      <c r="I8" s="15" t="s">
        <v>1633</v>
      </c>
      <c r="J8" s="4" t="s">
        <v>1634</v>
      </c>
      <c r="K8" s="15" t="s">
        <v>1635</v>
      </c>
      <c r="L8" s="15" t="s">
        <v>1636</v>
      </c>
      <c r="M8" s="15" t="s">
        <v>1637</v>
      </c>
      <c r="N8" s="5" t="s">
        <v>1638</v>
      </c>
    </row>
    <row r="9" spans="1:14">
      <c r="A9" s="1" t="s">
        <v>62</v>
      </c>
      <c r="B9" s="15">
        <v>2342.3593308588702</v>
      </c>
      <c r="C9" s="15">
        <v>-6.5145160236173396</v>
      </c>
      <c r="D9" s="15">
        <f t="shared" si="0"/>
        <v>6.5145160236173396</v>
      </c>
      <c r="E9" s="15">
        <v>0.50041486155543402</v>
      </c>
      <c r="F9" s="15">
        <v>-13.018230520509199</v>
      </c>
      <c r="G9" s="16">
        <v>9.6378458138111702E-39</v>
      </c>
      <c r="H9" s="16">
        <v>3.2786746727858899E-36</v>
      </c>
      <c r="I9" s="16" t="s">
        <v>63</v>
      </c>
      <c r="J9" s="17" t="s">
        <v>64</v>
      </c>
      <c r="K9" s="16" t="s">
        <v>65</v>
      </c>
      <c r="L9" s="15" t="s">
        <v>66</v>
      </c>
      <c r="M9" s="15" t="s">
        <v>67</v>
      </c>
      <c r="N9" s="5" t="s">
        <v>68</v>
      </c>
    </row>
    <row r="10" spans="1:14">
      <c r="A10" s="1" t="s">
        <v>779</v>
      </c>
      <c r="B10" s="15">
        <v>2428.6892644538402</v>
      </c>
      <c r="C10" s="15">
        <v>6.4937793242043398</v>
      </c>
      <c r="D10" s="15">
        <f t="shared" si="0"/>
        <v>6.4937793242043398</v>
      </c>
      <c r="E10" s="15">
        <v>0.55905660414721303</v>
      </c>
      <c r="F10" s="15">
        <v>11.6156025633755</v>
      </c>
      <c r="G10" s="16">
        <v>3.4335912154010098E-31</v>
      </c>
      <c r="H10" s="16">
        <v>5.4967755839493195E-29</v>
      </c>
      <c r="I10" s="15" t="s">
        <v>780</v>
      </c>
      <c r="J10" s="4" t="s">
        <v>781</v>
      </c>
      <c r="K10" s="15" t="s">
        <v>782</v>
      </c>
      <c r="L10" s="15" t="s">
        <v>783</v>
      </c>
      <c r="M10" s="15" t="s">
        <v>784</v>
      </c>
      <c r="N10" s="5" t="s">
        <v>785</v>
      </c>
    </row>
    <row r="11" spans="1:14">
      <c r="A11" s="1" t="s">
        <v>963</v>
      </c>
      <c r="B11" s="15">
        <v>541.31957364136804</v>
      </c>
      <c r="C11" s="15">
        <v>6.3348856582185702</v>
      </c>
      <c r="D11" s="15">
        <f t="shared" si="0"/>
        <v>6.3348856582185702</v>
      </c>
      <c r="E11" s="15">
        <v>0.42695306806230199</v>
      </c>
      <c r="F11" s="15">
        <v>14.8374285889759</v>
      </c>
      <c r="G11" s="16">
        <v>8.39112730466244E-50</v>
      </c>
      <c r="H11" s="16">
        <v>5.0747673243641802E-47</v>
      </c>
      <c r="I11" s="15" t="s">
        <v>964</v>
      </c>
      <c r="J11" s="4" t="s">
        <v>965</v>
      </c>
      <c r="K11" s="15" t="s">
        <v>966</v>
      </c>
      <c r="L11" s="15" t="s">
        <v>163</v>
      </c>
      <c r="M11" s="15" t="s">
        <v>64</v>
      </c>
      <c r="N11" s="5" t="s">
        <v>967</v>
      </c>
    </row>
    <row r="12" spans="1:14">
      <c r="A12" s="1" t="s">
        <v>3015</v>
      </c>
      <c r="B12" s="15">
        <v>1019.898166231</v>
      </c>
      <c r="C12" s="15">
        <v>6.3197522444352696</v>
      </c>
      <c r="D12" s="15">
        <f t="shared" si="0"/>
        <v>6.3197522444352696</v>
      </c>
      <c r="E12" s="15">
        <v>0.80054602149124299</v>
      </c>
      <c r="F12" s="15">
        <v>7.8943022321976599</v>
      </c>
      <c r="G12" s="16">
        <v>2.9194392496995699E-15</v>
      </c>
      <c r="H12" s="16">
        <v>1.02519405394289E-13</v>
      </c>
      <c r="I12" s="15" t="s">
        <v>64</v>
      </c>
      <c r="J12" s="4" t="s">
        <v>3016</v>
      </c>
      <c r="K12" s="15" t="s">
        <v>87</v>
      </c>
      <c r="L12" s="15" t="s">
        <v>3017</v>
      </c>
      <c r="M12" s="15" t="s">
        <v>3018</v>
      </c>
      <c r="N12" s="5" t="s">
        <v>3019</v>
      </c>
    </row>
    <row r="13" spans="1:14">
      <c r="A13" s="1" t="s">
        <v>772</v>
      </c>
      <c r="B13" s="15">
        <v>1146.0974962461501</v>
      </c>
      <c r="C13" s="15">
        <v>-6.2975514347207397</v>
      </c>
      <c r="D13" s="15">
        <f t="shared" si="0"/>
        <v>6.2975514347207397</v>
      </c>
      <c r="E13" s="15">
        <v>0.51857893584510495</v>
      </c>
      <c r="F13" s="15">
        <v>-12.143862774638</v>
      </c>
      <c r="G13" s="16">
        <v>6.18363781405449E-34</v>
      </c>
      <c r="H13" s="16">
        <v>1.29452079314995E-31</v>
      </c>
      <c r="I13" s="16" t="s">
        <v>773</v>
      </c>
      <c r="J13" s="17" t="s">
        <v>774</v>
      </c>
      <c r="K13" s="16" t="s">
        <v>775</v>
      </c>
      <c r="L13" s="15" t="s">
        <v>776</v>
      </c>
      <c r="M13" s="15" t="s">
        <v>777</v>
      </c>
      <c r="N13" s="5" t="s">
        <v>778</v>
      </c>
    </row>
    <row r="14" spans="1:14">
      <c r="A14" s="1" t="s">
        <v>2033</v>
      </c>
      <c r="B14" s="15">
        <v>2805.3448029978599</v>
      </c>
      <c r="C14" s="15">
        <v>6.2446318115860997</v>
      </c>
      <c r="D14" s="15">
        <f t="shared" si="0"/>
        <v>6.2446318115860997</v>
      </c>
      <c r="E14" s="15">
        <v>0.60375434178846799</v>
      </c>
      <c r="F14" s="15">
        <v>10.3430010839971</v>
      </c>
      <c r="G14" s="16">
        <v>4.5021337274737097E-25</v>
      </c>
      <c r="H14" s="16">
        <v>4.4554752506617098E-23</v>
      </c>
      <c r="I14" s="15" t="s">
        <v>2034</v>
      </c>
      <c r="J14" s="4" t="s">
        <v>2035</v>
      </c>
      <c r="K14" s="15" t="s">
        <v>2036</v>
      </c>
      <c r="L14" s="15" t="s">
        <v>2037</v>
      </c>
      <c r="M14" s="15" t="s">
        <v>2038</v>
      </c>
      <c r="N14" s="5" t="s">
        <v>2039</v>
      </c>
    </row>
    <row r="15" spans="1:14">
      <c r="A15" s="1" t="s">
        <v>613</v>
      </c>
      <c r="B15" s="15">
        <v>2994.7254730636701</v>
      </c>
      <c r="C15" s="15">
        <v>6.1979125559942601</v>
      </c>
      <c r="D15" s="15">
        <f t="shared" si="0"/>
        <v>6.1979125559942601</v>
      </c>
      <c r="E15" s="15">
        <v>0.66393686500503202</v>
      </c>
      <c r="F15" s="15">
        <v>9.3350932636453194</v>
      </c>
      <c r="G15" s="16">
        <v>1.0090237799463401E-20</v>
      </c>
      <c r="H15" s="16">
        <v>6.6170077521059499E-19</v>
      </c>
      <c r="I15" s="16" t="s">
        <v>64</v>
      </c>
      <c r="J15" s="17" t="s">
        <v>64</v>
      </c>
      <c r="K15" s="16" t="s">
        <v>614</v>
      </c>
      <c r="L15" s="15" t="s">
        <v>615</v>
      </c>
      <c r="M15" s="15" t="s">
        <v>616</v>
      </c>
      <c r="N15" s="5" t="s">
        <v>617</v>
      </c>
    </row>
    <row r="16" spans="1:14">
      <c r="A16" s="1" t="s">
        <v>3689</v>
      </c>
      <c r="B16" s="15">
        <v>841.80312621958501</v>
      </c>
      <c r="C16" s="15">
        <v>6.1916838656247499</v>
      </c>
      <c r="D16" s="15">
        <f t="shared" si="0"/>
        <v>6.1916838656247499</v>
      </c>
      <c r="E16" s="15">
        <v>0.65531829690103005</v>
      </c>
      <c r="F16" s="15">
        <v>9.44836104058888</v>
      </c>
      <c r="G16" s="16">
        <v>3.44177379768568E-21</v>
      </c>
      <c r="H16" s="16">
        <v>2.4017403565132202E-19</v>
      </c>
      <c r="I16" s="15" t="s">
        <v>3690</v>
      </c>
      <c r="J16" s="4" t="s">
        <v>3691</v>
      </c>
      <c r="K16" s="15" t="s">
        <v>3692</v>
      </c>
      <c r="L16" s="15" t="s">
        <v>3693</v>
      </c>
      <c r="M16" s="15" t="s">
        <v>3694</v>
      </c>
      <c r="N16" s="5" t="s">
        <v>3695</v>
      </c>
    </row>
    <row r="17" spans="1:14">
      <c r="A17" s="1" t="s">
        <v>1285</v>
      </c>
      <c r="B17" s="15">
        <v>2255.3599717545198</v>
      </c>
      <c r="C17" s="15">
        <v>6.17063222315514</v>
      </c>
      <c r="D17" s="15">
        <f t="shared" si="0"/>
        <v>6.17063222315514</v>
      </c>
      <c r="E17" s="15">
        <v>0.59279170100436296</v>
      </c>
      <c r="F17" s="15">
        <v>10.409444350688901</v>
      </c>
      <c r="G17" s="16">
        <v>2.2452831822899898E-25</v>
      </c>
      <c r="H17" s="16">
        <v>2.3962894825891E-23</v>
      </c>
      <c r="I17" s="15" t="s">
        <v>64</v>
      </c>
      <c r="J17" s="4" t="s">
        <v>1286</v>
      </c>
      <c r="K17" s="15" t="s">
        <v>1287</v>
      </c>
      <c r="L17" s="15" t="s">
        <v>1288</v>
      </c>
      <c r="M17" s="15" t="s">
        <v>1289</v>
      </c>
      <c r="N17" s="5" t="s">
        <v>1290</v>
      </c>
    </row>
    <row r="18" spans="1:14">
      <c r="A18" s="1" t="s">
        <v>212</v>
      </c>
      <c r="B18" s="15">
        <v>20166.326663038701</v>
      </c>
      <c r="C18" s="15">
        <v>6.0834247078247197</v>
      </c>
      <c r="D18" s="15">
        <f t="shared" si="0"/>
        <v>6.0834247078247197</v>
      </c>
      <c r="E18" s="15">
        <v>0.58654329633809199</v>
      </c>
      <c r="F18" s="15">
        <v>10.3716549925722</v>
      </c>
      <c r="G18" s="16">
        <v>3.3369469633930998E-25</v>
      </c>
      <c r="H18" s="16">
        <v>3.4440140390485401E-23</v>
      </c>
      <c r="I18" s="15" t="s">
        <v>213</v>
      </c>
      <c r="J18" s="4" t="s">
        <v>214</v>
      </c>
      <c r="K18" s="15" t="s">
        <v>215</v>
      </c>
      <c r="L18" s="15" t="s">
        <v>216</v>
      </c>
      <c r="M18" s="15" t="s">
        <v>217</v>
      </c>
      <c r="N18" s="5" t="s">
        <v>218</v>
      </c>
    </row>
    <row r="19" spans="1:14">
      <c r="A19" s="1" t="s">
        <v>205</v>
      </c>
      <c r="B19" s="15">
        <v>604.59949292784904</v>
      </c>
      <c r="C19" s="15">
        <v>-6.0795526541992402</v>
      </c>
      <c r="D19" s="15">
        <f t="shared" si="0"/>
        <v>6.0795526541992402</v>
      </c>
      <c r="E19" s="15">
        <v>0.526656446237734</v>
      </c>
      <c r="F19" s="15">
        <v>-11.543678421919299</v>
      </c>
      <c r="G19" s="16">
        <v>7.9453299211294404E-31</v>
      </c>
      <c r="H19" s="16">
        <v>1.2012897433529899E-28</v>
      </c>
      <c r="I19" s="15" t="s">
        <v>206</v>
      </c>
      <c r="J19" s="17" t="s">
        <v>207</v>
      </c>
      <c r="K19" s="16" t="s">
        <v>208</v>
      </c>
      <c r="L19" s="15" t="s">
        <v>209</v>
      </c>
      <c r="M19" s="15" t="s">
        <v>210</v>
      </c>
      <c r="N19" s="5" t="s">
        <v>211</v>
      </c>
    </row>
    <row r="20" spans="1:14">
      <c r="A20" s="1" t="s">
        <v>77</v>
      </c>
      <c r="B20" s="15">
        <v>845.39026722045105</v>
      </c>
      <c r="C20" s="15">
        <v>6.0430979042536901</v>
      </c>
      <c r="D20" s="15">
        <f t="shared" si="0"/>
        <v>6.0430979042536901</v>
      </c>
      <c r="E20" s="15">
        <v>0.92114650912900198</v>
      </c>
      <c r="F20" s="15">
        <v>6.5604090601915201</v>
      </c>
      <c r="G20" s="16">
        <v>5.3660371605652597E-11</v>
      </c>
      <c r="H20" s="16">
        <v>1.04311929517703E-9</v>
      </c>
      <c r="I20" s="16" t="s">
        <v>78</v>
      </c>
      <c r="J20" s="17" t="s">
        <v>79</v>
      </c>
      <c r="K20" s="15" t="s">
        <v>80</v>
      </c>
      <c r="L20" s="15" t="s">
        <v>81</v>
      </c>
      <c r="M20" s="15" t="s">
        <v>82</v>
      </c>
      <c r="N20" s="5" t="s">
        <v>83</v>
      </c>
    </row>
    <row r="21" spans="1:14">
      <c r="A21" s="1" t="s">
        <v>707</v>
      </c>
      <c r="B21" s="15">
        <v>979.06468219956503</v>
      </c>
      <c r="C21" s="15">
        <v>-5.8571286103908999</v>
      </c>
      <c r="D21" s="15">
        <f t="shared" si="0"/>
        <v>5.8571286103908999</v>
      </c>
      <c r="E21" s="15">
        <v>0.52713473591062299</v>
      </c>
      <c r="F21" s="15">
        <v>-11.1112552662134</v>
      </c>
      <c r="G21" s="16">
        <v>1.10593806192928E-28</v>
      </c>
      <c r="H21" s="16">
        <v>1.4682002124588E-26</v>
      </c>
      <c r="I21" s="16" t="s">
        <v>708</v>
      </c>
      <c r="J21" s="17" t="s">
        <v>709</v>
      </c>
      <c r="K21" s="15" t="s">
        <v>710</v>
      </c>
      <c r="L21" s="15" t="s">
        <v>711</v>
      </c>
      <c r="M21" s="15" t="s">
        <v>712</v>
      </c>
      <c r="N21" s="5" t="s">
        <v>713</v>
      </c>
    </row>
    <row r="22" spans="1:14">
      <c r="A22" s="1" t="s">
        <v>3696</v>
      </c>
      <c r="B22" s="15">
        <v>195.742853521016</v>
      </c>
      <c r="C22" s="15">
        <v>5.8508279206592801</v>
      </c>
      <c r="D22" s="15">
        <f t="shared" si="0"/>
        <v>5.8508279206592801</v>
      </c>
      <c r="E22" s="15">
        <v>0.68409549209563902</v>
      </c>
      <c r="F22" s="15">
        <v>8.5526479683940408</v>
      </c>
      <c r="G22" s="16">
        <v>1.20296358858964E-17</v>
      </c>
      <c r="H22" s="16">
        <v>5.7436235199065095E-16</v>
      </c>
      <c r="I22" s="15" t="s">
        <v>3697</v>
      </c>
      <c r="J22" s="4" t="s">
        <v>3698</v>
      </c>
      <c r="K22" s="15" t="s">
        <v>3699</v>
      </c>
      <c r="L22" s="15" t="s">
        <v>3700</v>
      </c>
      <c r="M22" s="15" t="s">
        <v>3701</v>
      </c>
      <c r="N22" s="5" t="s">
        <v>3702</v>
      </c>
    </row>
    <row r="23" spans="1:14">
      <c r="A23" s="1" t="s">
        <v>731</v>
      </c>
      <c r="B23" s="15">
        <v>1315.9556716070599</v>
      </c>
      <c r="C23" s="15">
        <v>-5.74944470647001</v>
      </c>
      <c r="D23" s="15">
        <f t="shared" si="0"/>
        <v>5.74944470647001</v>
      </c>
      <c r="E23" s="15">
        <v>0.69386330522992601</v>
      </c>
      <c r="F23" s="15">
        <v>-8.2861345500390993</v>
      </c>
      <c r="G23" s="16">
        <v>1.1698843132712899E-16</v>
      </c>
      <c r="H23" s="16">
        <v>4.8982156285658802E-15</v>
      </c>
      <c r="I23" s="16" t="s">
        <v>732</v>
      </c>
      <c r="J23" s="17" t="s">
        <v>733</v>
      </c>
      <c r="K23" s="15" t="s">
        <v>734</v>
      </c>
      <c r="L23" s="15" t="s">
        <v>735</v>
      </c>
      <c r="M23" s="15" t="s">
        <v>736</v>
      </c>
      <c r="N23" s="5" t="s">
        <v>737</v>
      </c>
    </row>
    <row r="24" spans="1:14">
      <c r="A24" s="1" t="s">
        <v>1735</v>
      </c>
      <c r="B24" s="15">
        <v>2359.6254999596899</v>
      </c>
      <c r="C24" s="15">
        <v>-5.7452100029268998</v>
      </c>
      <c r="D24" s="15">
        <f t="shared" si="0"/>
        <v>5.7452100029268998</v>
      </c>
      <c r="E24" s="15">
        <v>0.64127681165772599</v>
      </c>
      <c r="F24" s="15">
        <v>-8.9590172270151101</v>
      </c>
      <c r="G24" s="16">
        <v>3.27584965630056E-19</v>
      </c>
      <c r="H24" s="16">
        <v>1.8573385082545801E-17</v>
      </c>
      <c r="I24" s="16" t="s">
        <v>1736</v>
      </c>
      <c r="J24" s="17" t="s">
        <v>1737</v>
      </c>
      <c r="K24" s="16" t="s">
        <v>1738</v>
      </c>
      <c r="L24" s="15" t="s">
        <v>1739</v>
      </c>
      <c r="M24" s="15" t="s">
        <v>1740</v>
      </c>
      <c r="N24" s="5" t="s">
        <v>1741</v>
      </c>
    </row>
    <row r="25" spans="1:14">
      <c r="A25" s="1" t="s">
        <v>700</v>
      </c>
      <c r="B25" s="15">
        <v>2401.2172442168899</v>
      </c>
      <c r="C25" s="15">
        <v>-5.6461940676679303</v>
      </c>
      <c r="D25" s="15">
        <f t="shared" si="0"/>
        <v>5.6461940676679303</v>
      </c>
      <c r="E25" s="15">
        <v>0.58195155449344504</v>
      </c>
      <c r="F25" s="15">
        <v>-9.70217198334079</v>
      </c>
      <c r="G25" s="16">
        <v>2.9514758521040401E-22</v>
      </c>
      <c r="H25" s="16">
        <v>2.3624828033826899E-20</v>
      </c>
      <c r="I25" s="16" t="s">
        <v>701</v>
      </c>
      <c r="J25" s="17" t="s">
        <v>702</v>
      </c>
      <c r="K25" s="16" t="s">
        <v>703</v>
      </c>
      <c r="L25" s="15" t="s">
        <v>704</v>
      </c>
      <c r="M25" s="15" t="s">
        <v>705</v>
      </c>
      <c r="N25" s="5" t="s">
        <v>706</v>
      </c>
    </row>
    <row r="26" spans="1:14">
      <c r="A26" s="1" t="s">
        <v>180</v>
      </c>
      <c r="B26" s="15">
        <v>2071.41474754604</v>
      </c>
      <c r="C26" s="15">
        <v>5.6461676879434899</v>
      </c>
      <c r="D26" s="15">
        <f t="shared" si="0"/>
        <v>5.6461676879434899</v>
      </c>
      <c r="E26" s="15">
        <v>0.87145009706262</v>
      </c>
      <c r="F26" s="15">
        <v>6.47904877970055</v>
      </c>
      <c r="G26" s="16">
        <v>9.2302662117609295E-11</v>
      </c>
      <c r="H26" s="16">
        <v>1.72055955447311E-9</v>
      </c>
      <c r="I26" s="15" t="s">
        <v>181</v>
      </c>
      <c r="J26" s="17" t="s">
        <v>182</v>
      </c>
      <c r="K26" s="16" t="s">
        <v>87</v>
      </c>
      <c r="L26" s="15" t="s">
        <v>183</v>
      </c>
      <c r="M26" s="15" t="s">
        <v>184</v>
      </c>
      <c r="N26" s="5" t="s">
        <v>185</v>
      </c>
    </row>
    <row r="27" spans="1:14">
      <c r="A27" s="1" t="s">
        <v>1325</v>
      </c>
      <c r="B27" s="15">
        <v>1402.49058350172</v>
      </c>
      <c r="C27" s="15">
        <v>-5.6021135491884504</v>
      </c>
      <c r="D27" s="15">
        <f t="shared" si="0"/>
        <v>5.6021135491884504</v>
      </c>
      <c r="E27" s="15">
        <v>0.58167941584237204</v>
      </c>
      <c r="F27" s="15">
        <v>-9.6309296781211096</v>
      </c>
      <c r="G27" s="16">
        <v>5.9191496554624602E-22</v>
      </c>
      <c r="H27" s="16">
        <v>4.6692654456061102E-20</v>
      </c>
      <c r="I27" s="16" t="s">
        <v>1326</v>
      </c>
      <c r="J27" s="17" t="s">
        <v>1327</v>
      </c>
      <c r="K27" s="15" t="s">
        <v>1328</v>
      </c>
      <c r="L27" s="15" t="s">
        <v>1329</v>
      </c>
      <c r="M27" s="15" t="s">
        <v>1330</v>
      </c>
      <c r="N27" s="5" t="s">
        <v>1331</v>
      </c>
    </row>
    <row r="28" spans="1:14">
      <c r="A28" s="1" t="s">
        <v>2996</v>
      </c>
      <c r="B28" s="15">
        <v>205.646551975672</v>
      </c>
      <c r="C28" s="15">
        <v>-5.5243340256456097</v>
      </c>
      <c r="D28" s="15">
        <f t="shared" si="0"/>
        <v>5.5243340256456097</v>
      </c>
      <c r="E28" s="15">
        <v>0.43642812012505799</v>
      </c>
      <c r="F28" s="15">
        <v>-12.658061593424801</v>
      </c>
      <c r="G28" s="16">
        <v>1.00961532916681E-36</v>
      </c>
      <c r="H28" s="16">
        <v>2.6168267793594999E-34</v>
      </c>
      <c r="I28" s="16" t="s">
        <v>2997</v>
      </c>
      <c r="J28" s="17" t="s">
        <v>64</v>
      </c>
      <c r="K28" s="16" t="s">
        <v>2998</v>
      </c>
      <c r="L28" s="15" t="s">
        <v>2999</v>
      </c>
      <c r="M28" s="15" t="s">
        <v>3000</v>
      </c>
      <c r="N28" s="5" t="s">
        <v>3001</v>
      </c>
    </row>
    <row r="29" spans="1:14">
      <c r="A29" s="1" t="s">
        <v>2579</v>
      </c>
      <c r="B29" s="15">
        <v>385.702439427142</v>
      </c>
      <c r="C29" s="15">
        <v>-5.51311954732925</v>
      </c>
      <c r="D29" s="15">
        <f t="shared" si="0"/>
        <v>5.51311954732925</v>
      </c>
      <c r="E29" s="15">
        <v>0.32779919459465701</v>
      </c>
      <c r="F29" s="15">
        <v>-16.818587837430599</v>
      </c>
      <c r="G29" s="16">
        <v>1.7835965268788899E-63</v>
      </c>
      <c r="H29" s="16">
        <v>3.2360386319339401E-60</v>
      </c>
      <c r="I29" s="16" t="s">
        <v>2580</v>
      </c>
      <c r="J29" s="17" t="s">
        <v>64</v>
      </c>
      <c r="K29" s="16" t="s">
        <v>2581</v>
      </c>
      <c r="L29" s="15" t="s">
        <v>2582</v>
      </c>
      <c r="M29" s="15" t="s">
        <v>2583</v>
      </c>
      <c r="N29" s="5" t="s">
        <v>2584</v>
      </c>
    </row>
    <row r="30" spans="1:14">
      <c r="A30" s="1" t="s">
        <v>42</v>
      </c>
      <c r="B30" s="15">
        <v>754.43804694814003</v>
      </c>
      <c r="C30" s="15">
        <v>-5.4357033167460198</v>
      </c>
      <c r="D30" s="15">
        <f t="shared" si="0"/>
        <v>5.4357033167460198</v>
      </c>
      <c r="E30" s="15">
        <v>0.60927118873636998</v>
      </c>
      <c r="F30" s="15">
        <v>-8.9216483845554606</v>
      </c>
      <c r="G30" s="16">
        <v>4.5939874994500995E-19</v>
      </c>
      <c r="H30" s="16">
        <v>2.5316697443144401E-17</v>
      </c>
      <c r="I30" s="16" t="s">
        <v>43</v>
      </c>
      <c r="J30" s="17" t="s">
        <v>44</v>
      </c>
      <c r="K30" s="15" t="s">
        <v>45</v>
      </c>
      <c r="L30" s="15" t="s">
        <v>46</v>
      </c>
      <c r="M30" s="15" t="s">
        <v>47</v>
      </c>
      <c r="N30" s="5" t="s">
        <v>48</v>
      </c>
    </row>
    <row r="31" spans="1:14">
      <c r="A31" s="1" t="s">
        <v>3703</v>
      </c>
      <c r="B31" s="15">
        <v>612.52901878503803</v>
      </c>
      <c r="C31" s="15">
        <v>5.4057389876853303</v>
      </c>
      <c r="D31" s="15">
        <f t="shared" si="0"/>
        <v>5.4057389876853303</v>
      </c>
      <c r="E31" s="15">
        <v>0.685104917690327</v>
      </c>
      <c r="F31" s="15">
        <v>7.8903812366571904</v>
      </c>
      <c r="G31" s="16">
        <v>3.0126479308435401E-15</v>
      </c>
      <c r="H31" s="16">
        <v>1.05114376202445E-13</v>
      </c>
      <c r="I31" s="15" t="s">
        <v>3704</v>
      </c>
      <c r="J31" s="4" t="s">
        <v>3705</v>
      </c>
      <c r="K31" s="15" t="s">
        <v>3706</v>
      </c>
      <c r="L31" s="15" t="s">
        <v>3707</v>
      </c>
      <c r="M31" s="15" t="s">
        <v>3708</v>
      </c>
      <c r="N31" s="5" t="s">
        <v>3709</v>
      </c>
    </row>
    <row r="32" spans="1:14">
      <c r="A32" s="1" t="s">
        <v>49</v>
      </c>
      <c r="B32" s="15">
        <v>1292.4513531099899</v>
      </c>
      <c r="C32" s="15">
        <v>-5.3690959537970704</v>
      </c>
      <c r="D32" s="15">
        <f t="shared" si="0"/>
        <v>5.3690959537970704</v>
      </c>
      <c r="E32" s="15">
        <v>0.51845892847622499</v>
      </c>
      <c r="F32" s="15">
        <v>-10.3558751887581</v>
      </c>
      <c r="G32" s="16">
        <v>3.93570475346316E-25</v>
      </c>
      <c r="H32" s="16">
        <v>3.9670446246481501E-23</v>
      </c>
      <c r="I32" s="16" t="s">
        <v>50</v>
      </c>
      <c r="J32" s="17" t="s">
        <v>51</v>
      </c>
      <c r="K32" s="16" t="s">
        <v>52</v>
      </c>
      <c r="L32" s="15" t="s">
        <v>52</v>
      </c>
      <c r="M32" s="15" t="s">
        <v>53</v>
      </c>
      <c r="N32" s="5" t="s">
        <v>54</v>
      </c>
    </row>
    <row r="33" spans="1:14">
      <c r="A33" s="1" t="s">
        <v>1822</v>
      </c>
      <c r="B33" s="15">
        <v>8793.3238962920204</v>
      </c>
      <c r="C33" s="15">
        <v>5.3483760324682397</v>
      </c>
      <c r="D33" s="15">
        <f t="shared" si="0"/>
        <v>5.3483760324682397</v>
      </c>
      <c r="E33" s="15">
        <v>0.65045348305433004</v>
      </c>
      <c r="F33" s="15">
        <v>8.2225342346602694</v>
      </c>
      <c r="G33" s="16">
        <v>1.9924740103208199E-16</v>
      </c>
      <c r="H33" s="16">
        <v>7.9160846993986898E-15</v>
      </c>
      <c r="I33" s="16" t="s">
        <v>1823</v>
      </c>
      <c r="J33" s="17" t="s">
        <v>1824</v>
      </c>
      <c r="K33" s="16" t="s">
        <v>1825</v>
      </c>
      <c r="L33" s="15" t="s">
        <v>1826</v>
      </c>
      <c r="M33" s="15" t="s">
        <v>1827</v>
      </c>
      <c r="N33" s="5" t="s">
        <v>1828</v>
      </c>
    </row>
    <row r="34" spans="1:14">
      <c r="A34" s="1" t="s">
        <v>91</v>
      </c>
      <c r="B34" s="15">
        <v>517.86056021869797</v>
      </c>
      <c r="C34" s="15">
        <v>-5.3345558148006598</v>
      </c>
      <c r="D34" s="15">
        <f t="shared" si="0"/>
        <v>5.3345558148006598</v>
      </c>
      <c r="E34" s="15">
        <v>0.57951176701562102</v>
      </c>
      <c r="F34" s="15">
        <v>-9.2052588375774302</v>
      </c>
      <c r="G34" s="16">
        <v>3.4084874863111502E-20</v>
      </c>
      <c r="H34" s="16">
        <v>2.08453903235861E-18</v>
      </c>
      <c r="I34" s="15" t="s">
        <v>92</v>
      </c>
      <c r="J34" s="17" t="s">
        <v>93</v>
      </c>
      <c r="K34" s="16" t="s">
        <v>94</v>
      </c>
      <c r="L34" s="15" t="s">
        <v>95</v>
      </c>
      <c r="M34" s="15" t="s">
        <v>96</v>
      </c>
      <c r="N34" s="5" t="s">
        <v>97</v>
      </c>
    </row>
    <row r="35" spans="1:14">
      <c r="A35" s="1" t="s">
        <v>2820</v>
      </c>
      <c r="B35" s="15">
        <v>369.562339809798</v>
      </c>
      <c r="C35" s="15">
        <v>-5.3343531268490798</v>
      </c>
      <c r="D35" s="15">
        <f t="shared" si="0"/>
        <v>5.3343531268490798</v>
      </c>
      <c r="E35" s="15">
        <v>0.45824290209267898</v>
      </c>
      <c r="F35" s="15">
        <v>-11.640885439771001</v>
      </c>
      <c r="G35" s="16">
        <v>2.5535078098781502E-31</v>
      </c>
      <c r="H35" s="16">
        <v>4.2117403058081102E-29</v>
      </c>
      <c r="I35" s="16" t="s">
        <v>64</v>
      </c>
      <c r="J35" s="17" t="s">
        <v>64</v>
      </c>
      <c r="K35" s="16" t="s">
        <v>2821</v>
      </c>
      <c r="L35" s="15" t="s">
        <v>2822</v>
      </c>
      <c r="M35" s="15" t="s">
        <v>2823</v>
      </c>
      <c r="N35" s="5" t="s">
        <v>2824</v>
      </c>
    </row>
    <row r="36" spans="1:14">
      <c r="A36" s="1" t="s">
        <v>3710</v>
      </c>
      <c r="B36" s="15">
        <v>397.87680742306799</v>
      </c>
      <c r="C36" s="15">
        <v>5.3192987753560299</v>
      </c>
      <c r="D36" s="15">
        <f t="shared" si="0"/>
        <v>5.3192987753560299</v>
      </c>
      <c r="E36" s="15">
        <v>0.79693327455263097</v>
      </c>
      <c r="F36" s="15">
        <v>6.6747103492975501</v>
      </c>
      <c r="G36" s="16">
        <v>2.4772093408359499E-11</v>
      </c>
      <c r="H36" s="16">
        <v>5.0880945064792701E-10</v>
      </c>
      <c r="I36" s="15" t="s">
        <v>3711</v>
      </c>
      <c r="J36" s="4" t="s">
        <v>3712</v>
      </c>
      <c r="K36" s="15" t="s">
        <v>3713</v>
      </c>
      <c r="L36" s="15" t="s">
        <v>3713</v>
      </c>
      <c r="M36" s="15" t="s">
        <v>3714</v>
      </c>
      <c r="N36" s="5" t="s">
        <v>3715</v>
      </c>
    </row>
    <row r="37" spans="1:14">
      <c r="A37" s="1" t="s">
        <v>280</v>
      </c>
      <c r="B37" s="15">
        <v>951.52235734232499</v>
      </c>
      <c r="C37" s="15">
        <v>-5.3188649287032597</v>
      </c>
      <c r="D37" s="15">
        <f t="shared" si="0"/>
        <v>5.3188649287032597</v>
      </c>
      <c r="E37" s="15">
        <v>0.39169859625079001</v>
      </c>
      <c r="F37" s="15">
        <v>-13.5789736792873</v>
      </c>
      <c r="G37" s="16">
        <v>5.3369014091091201E-42</v>
      </c>
      <c r="H37" s="16">
        <v>1.9365836246520599E-39</v>
      </c>
      <c r="I37" s="16" t="s">
        <v>281</v>
      </c>
      <c r="J37" s="17" t="s">
        <v>282</v>
      </c>
      <c r="K37" s="15" t="s">
        <v>163</v>
      </c>
      <c r="L37" s="15" t="s">
        <v>163</v>
      </c>
      <c r="M37" s="15" t="s">
        <v>283</v>
      </c>
      <c r="N37" s="5" t="s">
        <v>284</v>
      </c>
    </row>
    <row r="38" spans="1:14">
      <c r="A38" s="1" t="s">
        <v>1656</v>
      </c>
      <c r="B38" s="15">
        <v>952.37770840562598</v>
      </c>
      <c r="C38" s="15">
        <v>-5.30731470496257</v>
      </c>
      <c r="D38" s="15">
        <f t="shared" si="0"/>
        <v>5.30731470496257</v>
      </c>
      <c r="E38" s="15">
        <v>0.64356311529806198</v>
      </c>
      <c r="F38" s="15">
        <v>-8.2467664457502696</v>
      </c>
      <c r="G38" s="16">
        <v>1.6273803843617801E-16</v>
      </c>
      <c r="H38" s="16">
        <v>6.6600236331437297E-15</v>
      </c>
      <c r="I38" s="15" t="s">
        <v>1657</v>
      </c>
      <c r="J38" s="17" t="s">
        <v>1658</v>
      </c>
      <c r="K38" s="15" t="s">
        <v>1659</v>
      </c>
      <c r="L38" s="15" t="s">
        <v>1660</v>
      </c>
      <c r="M38" s="15" t="s">
        <v>1661</v>
      </c>
      <c r="N38" s="5" t="s">
        <v>1662</v>
      </c>
    </row>
    <row r="39" spans="1:14">
      <c r="A39" s="1" t="s">
        <v>119</v>
      </c>
      <c r="B39" s="15">
        <v>980.16804279699295</v>
      </c>
      <c r="C39" s="15">
        <v>5.2180409033841402</v>
      </c>
      <c r="D39" s="15">
        <f t="shared" si="0"/>
        <v>5.2180409033841402</v>
      </c>
      <c r="E39" s="15">
        <v>0.92538604114215395</v>
      </c>
      <c r="F39" s="15">
        <v>5.6387720058363904</v>
      </c>
      <c r="G39" s="16">
        <v>1.7126711837068699E-8</v>
      </c>
      <c r="H39" s="16">
        <v>2.1831543917837199E-7</v>
      </c>
      <c r="I39" s="16" t="s">
        <v>120</v>
      </c>
      <c r="J39" s="4" t="s">
        <v>121</v>
      </c>
      <c r="K39" s="15" t="s">
        <v>122</v>
      </c>
      <c r="L39" s="15" t="s">
        <v>123</v>
      </c>
      <c r="M39" s="15" t="s">
        <v>124</v>
      </c>
      <c r="N39" s="5" t="s">
        <v>125</v>
      </c>
    </row>
    <row r="40" spans="1:14">
      <c r="A40" s="1" t="s">
        <v>35</v>
      </c>
      <c r="B40" s="15">
        <v>1213.3810850191601</v>
      </c>
      <c r="C40" s="15">
        <v>-5.1957455265557897</v>
      </c>
      <c r="D40" s="15">
        <f t="shared" si="0"/>
        <v>5.1957455265557897</v>
      </c>
      <c r="E40" s="15">
        <v>0.41850704632229502</v>
      </c>
      <c r="F40" s="15">
        <v>-12.4149535168269</v>
      </c>
      <c r="G40" s="16">
        <v>2.16812739741425E-35</v>
      </c>
      <c r="H40" s="16">
        <v>5.1309206191851097E-33</v>
      </c>
      <c r="I40" s="16" t="s">
        <v>36</v>
      </c>
      <c r="J40" s="17" t="s">
        <v>37</v>
      </c>
      <c r="K40" s="16" t="s">
        <v>38</v>
      </c>
      <c r="L40" s="15" t="s">
        <v>39</v>
      </c>
      <c r="M40" s="15" t="s">
        <v>40</v>
      </c>
      <c r="N40" s="5" t="s">
        <v>41</v>
      </c>
    </row>
    <row r="41" spans="1:14">
      <c r="A41" s="1" t="s">
        <v>3716</v>
      </c>
      <c r="B41" s="15">
        <v>333.94534963989503</v>
      </c>
      <c r="C41" s="15">
        <v>5.1873835055355499</v>
      </c>
      <c r="D41" s="15">
        <f t="shared" si="0"/>
        <v>5.1873835055355499</v>
      </c>
      <c r="E41" s="15">
        <v>0.773190047995444</v>
      </c>
      <c r="F41" s="15">
        <v>6.70906657293928</v>
      </c>
      <c r="G41" s="16">
        <v>1.9587329798078498E-11</v>
      </c>
      <c r="H41" s="16">
        <v>4.0848213061663398E-10</v>
      </c>
      <c r="I41" s="16" t="s">
        <v>64</v>
      </c>
      <c r="J41" s="4" t="s">
        <v>64</v>
      </c>
      <c r="K41" s="15" t="s">
        <v>3717</v>
      </c>
      <c r="L41" s="15" t="s">
        <v>3717</v>
      </c>
      <c r="M41" s="15" t="s">
        <v>3718</v>
      </c>
      <c r="N41" s="5" t="s">
        <v>3719</v>
      </c>
    </row>
    <row r="42" spans="1:14">
      <c r="A42" s="1" t="s">
        <v>2175</v>
      </c>
      <c r="B42" s="15">
        <v>150.07466922334001</v>
      </c>
      <c r="C42" s="15">
        <v>-5.1107993993697898</v>
      </c>
      <c r="D42" s="15">
        <f t="shared" si="0"/>
        <v>5.1107993993697898</v>
      </c>
      <c r="E42" s="15">
        <v>0.37223037729795</v>
      </c>
      <c r="F42" s="15">
        <v>-13.730205031812501</v>
      </c>
      <c r="G42" s="16">
        <v>6.6943804639559401E-43</v>
      </c>
      <c r="H42" s="16">
        <v>2.6026794903794398E-40</v>
      </c>
      <c r="I42" s="16" t="s">
        <v>2176</v>
      </c>
      <c r="J42" s="17" t="s">
        <v>2177</v>
      </c>
      <c r="K42" s="15" t="s">
        <v>2178</v>
      </c>
      <c r="L42" s="15" t="s">
        <v>2179</v>
      </c>
      <c r="M42" s="15" t="s">
        <v>2180</v>
      </c>
      <c r="N42" s="5" t="s">
        <v>2181</v>
      </c>
    </row>
    <row r="43" spans="1:14">
      <c r="A43" s="1" t="s">
        <v>2948</v>
      </c>
      <c r="B43" s="15">
        <v>84.704645076065304</v>
      </c>
      <c r="C43" s="15">
        <v>5.0900377171237698</v>
      </c>
      <c r="D43" s="15">
        <f t="shared" si="0"/>
        <v>5.0900377171237698</v>
      </c>
      <c r="E43" s="15">
        <v>0.583552341984237</v>
      </c>
      <c r="F43" s="15">
        <v>8.7225041370175092</v>
      </c>
      <c r="G43" s="16">
        <v>2.7211573451200701E-18</v>
      </c>
      <c r="H43" s="16">
        <v>1.3972886254234501E-16</v>
      </c>
      <c r="I43" s="15" t="s">
        <v>2949</v>
      </c>
      <c r="J43" s="4" t="s">
        <v>2950</v>
      </c>
      <c r="K43" s="15" t="s">
        <v>1354</v>
      </c>
      <c r="L43" s="15" t="s">
        <v>2951</v>
      </c>
      <c r="M43" s="15" t="s">
        <v>2952</v>
      </c>
      <c r="N43" s="5" t="s">
        <v>2953</v>
      </c>
    </row>
    <row r="44" spans="1:14">
      <c r="A44" s="1" t="s">
        <v>126</v>
      </c>
      <c r="B44" s="15">
        <v>254.67734493580099</v>
      </c>
      <c r="C44" s="15">
        <v>5.0606555032262701</v>
      </c>
      <c r="D44" s="15">
        <f t="shared" si="0"/>
        <v>5.0606555032262701</v>
      </c>
      <c r="E44" s="15">
        <v>0.80362980655931804</v>
      </c>
      <c r="F44" s="15">
        <v>6.2972471428021004</v>
      </c>
      <c r="G44" s="16">
        <v>3.02978018669143E-10</v>
      </c>
      <c r="H44" s="16">
        <v>5.10560172017383E-9</v>
      </c>
      <c r="I44" s="15" t="s">
        <v>127</v>
      </c>
      <c r="J44" s="4" t="s">
        <v>128</v>
      </c>
      <c r="K44" s="15" t="s">
        <v>129</v>
      </c>
      <c r="L44" s="15" t="s">
        <v>130</v>
      </c>
      <c r="M44" s="15" t="s">
        <v>131</v>
      </c>
      <c r="N44" s="5" t="s">
        <v>132</v>
      </c>
    </row>
    <row r="45" spans="1:14">
      <c r="A45" s="1" t="s">
        <v>3562</v>
      </c>
      <c r="B45" s="15">
        <v>177.736530080997</v>
      </c>
      <c r="C45" s="15">
        <v>-5.0358881371586603</v>
      </c>
      <c r="D45" s="15">
        <f t="shared" si="0"/>
        <v>5.0358881371586603</v>
      </c>
      <c r="E45" s="15">
        <v>0.31806937422328202</v>
      </c>
      <c r="F45" s="15">
        <v>-15.832672194411</v>
      </c>
      <c r="G45" s="16">
        <v>1.85186558062019E-56</v>
      </c>
      <c r="H45" s="16">
        <v>1.6799507258859501E-53</v>
      </c>
      <c r="I45" s="16" t="s">
        <v>3563</v>
      </c>
      <c r="J45" s="17" t="s">
        <v>64</v>
      </c>
      <c r="K45" s="16" t="s">
        <v>3564</v>
      </c>
      <c r="L45" s="15" t="s">
        <v>3565</v>
      </c>
      <c r="M45" s="15" t="s">
        <v>3566</v>
      </c>
      <c r="N45" s="5" t="s">
        <v>3567</v>
      </c>
    </row>
    <row r="46" spans="1:14">
      <c r="A46" s="1" t="s">
        <v>312</v>
      </c>
      <c r="B46" s="15">
        <v>1146.5553307069099</v>
      </c>
      <c r="C46" s="15">
        <v>4.9865378246253602</v>
      </c>
      <c r="D46" s="15">
        <f t="shared" si="0"/>
        <v>4.9865378246253602</v>
      </c>
      <c r="E46" s="15">
        <v>0.90248889783409103</v>
      </c>
      <c r="F46" s="15">
        <v>5.5253176372503798</v>
      </c>
      <c r="G46" s="16">
        <v>3.2889003793099198E-8</v>
      </c>
      <c r="H46" s="16">
        <v>3.97830382944005E-7</v>
      </c>
      <c r="I46" s="15" t="s">
        <v>313</v>
      </c>
      <c r="J46" s="4" t="s">
        <v>314</v>
      </c>
      <c r="K46" s="15" t="s">
        <v>315</v>
      </c>
      <c r="L46" s="15" t="s">
        <v>316</v>
      </c>
      <c r="M46" s="15" t="s">
        <v>317</v>
      </c>
      <c r="N46" s="5" t="s">
        <v>318</v>
      </c>
    </row>
    <row r="47" spans="1:14">
      <c r="A47" s="1" t="s">
        <v>1535</v>
      </c>
      <c r="B47" s="15">
        <v>744.18581412261699</v>
      </c>
      <c r="C47" s="15">
        <v>4.9642435698418002</v>
      </c>
      <c r="D47" s="15">
        <f t="shared" si="0"/>
        <v>4.9642435698418002</v>
      </c>
      <c r="E47" s="15">
        <v>0.45806714746460597</v>
      </c>
      <c r="F47" s="15">
        <v>10.8373708905317</v>
      </c>
      <c r="G47" s="16">
        <v>2.28956424002651E-27</v>
      </c>
      <c r="H47" s="16">
        <v>2.7693551463254002E-25</v>
      </c>
      <c r="I47" s="16" t="s">
        <v>1536</v>
      </c>
      <c r="J47" s="17" t="s">
        <v>1537</v>
      </c>
      <c r="K47" s="15" t="s">
        <v>87</v>
      </c>
      <c r="L47" s="15" t="s">
        <v>1538</v>
      </c>
      <c r="M47" s="15" t="s">
        <v>1539</v>
      </c>
      <c r="N47" s="5" t="s">
        <v>1540</v>
      </c>
    </row>
    <row r="48" spans="1:14">
      <c r="A48" s="1" t="s">
        <v>460</v>
      </c>
      <c r="B48" s="15">
        <v>1074.83052084684</v>
      </c>
      <c r="C48" s="15">
        <v>4.9239107502254704</v>
      </c>
      <c r="D48" s="15">
        <f t="shared" si="0"/>
        <v>4.9239107502254704</v>
      </c>
      <c r="E48" s="15">
        <v>0.69532737304263603</v>
      </c>
      <c r="F48" s="15">
        <v>7.0814280310571798</v>
      </c>
      <c r="G48" s="16">
        <v>1.42676461507015E-12</v>
      </c>
      <c r="H48" s="16">
        <v>3.5139727601026297E-11</v>
      </c>
      <c r="I48" s="15" t="s">
        <v>461</v>
      </c>
      <c r="J48" s="4" t="s">
        <v>462</v>
      </c>
      <c r="K48" s="15" t="s">
        <v>463</v>
      </c>
      <c r="L48" s="15" t="s">
        <v>464</v>
      </c>
      <c r="M48" s="15" t="s">
        <v>465</v>
      </c>
      <c r="N48" s="5" t="s">
        <v>466</v>
      </c>
    </row>
    <row r="49" spans="1:14">
      <c r="A49" s="1" t="s">
        <v>358</v>
      </c>
      <c r="B49" s="15">
        <v>1589.8388977684899</v>
      </c>
      <c r="C49" s="15">
        <v>-4.9128390664266304</v>
      </c>
      <c r="D49" s="15">
        <f t="shared" si="0"/>
        <v>4.9128390664266304</v>
      </c>
      <c r="E49" s="15">
        <v>0.34814699715109798</v>
      </c>
      <c r="F49" s="15">
        <v>-14.1113929076758</v>
      </c>
      <c r="G49" s="16">
        <v>3.2313182619578599E-45</v>
      </c>
      <c r="H49" s="16">
        <v>1.4656721083197201E-42</v>
      </c>
      <c r="I49" s="16" t="s">
        <v>359</v>
      </c>
      <c r="J49" s="17" t="s">
        <v>360</v>
      </c>
      <c r="K49" s="16" t="s">
        <v>361</v>
      </c>
      <c r="L49" s="15" t="s">
        <v>362</v>
      </c>
      <c r="M49" s="15" t="s">
        <v>363</v>
      </c>
      <c r="N49" s="5" t="s">
        <v>364</v>
      </c>
    </row>
    <row r="50" spans="1:14">
      <c r="A50" s="1" t="s">
        <v>351</v>
      </c>
      <c r="B50" s="15">
        <v>1796.92780202724</v>
      </c>
      <c r="C50" s="15">
        <v>4.9027264064395801</v>
      </c>
      <c r="D50" s="15">
        <f t="shared" si="0"/>
        <v>4.9027264064395801</v>
      </c>
      <c r="E50" s="15">
        <v>0.66448471473079995</v>
      </c>
      <c r="F50" s="15">
        <v>7.3782380508568997</v>
      </c>
      <c r="G50" s="16">
        <v>1.6039799397195999E-13</v>
      </c>
      <c r="H50" s="16">
        <v>4.3871672421576801E-12</v>
      </c>
      <c r="I50" s="15" t="s">
        <v>352</v>
      </c>
      <c r="J50" s="4" t="s">
        <v>353</v>
      </c>
      <c r="K50" s="15" t="s">
        <v>354</v>
      </c>
      <c r="L50" s="15" t="s">
        <v>355</v>
      </c>
      <c r="M50" s="15" t="s">
        <v>356</v>
      </c>
      <c r="N50" s="5" t="s">
        <v>357</v>
      </c>
    </row>
    <row r="51" spans="1:14">
      <c r="A51" s="1" t="s">
        <v>3301</v>
      </c>
      <c r="B51" s="15">
        <v>769.09035056499499</v>
      </c>
      <c r="C51" s="15">
        <v>4.8904150514449096</v>
      </c>
      <c r="D51" s="15">
        <f t="shared" si="0"/>
        <v>4.8904150514449096</v>
      </c>
      <c r="E51" s="15">
        <v>0.27714770766617502</v>
      </c>
      <c r="F51" s="15">
        <v>17.645518675317501</v>
      </c>
      <c r="G51" s="16">
        <v>1.10158193307524E-69</v>
      </c>
      <c r="H51" s="16">
        <v>2.9979552308642799E-66</v>
      </c>
      <c r="I51" s="15" t="s">
        <v>3302</v>
      </c>
      <c r="J51" s="4" t="s">
        <v>3303</v>
      </c>
      <c r="K51" s="15" t="s">
        <v>375</v>
      </c>
      <c r="L51" s="15" t="s">
        <v>3304</v>
      </c>
      <c r="M51" s="15" t="s">
        <v>3305</v>
      </c>
      <c r="N51" s="5" t="s">
        <v>3306</v>
      </c>
    </row>
    <row r="52" spans="1:14">
      <c r="A52" s="1" t="s">
        <v>3720</v>
      </c>
      <c r="B52" s="15">
        <v>381.23751336249597</v>
      </c>
      <c r="C52" s="15">
        <v>4.8897680450049297</v>
      </c>
      <c r="D52" s="15">
        <f t="shared" si="0"/>
        <v>4.8897680450049297</v>
      </c>
      <c r="E52" s="15">
        <v>0.64055496469228901</v>
      </c>
      <c r="F52" s="15">
        <v>7.6336431915001901</v>
      </c>
      <c r="G52" s="16">
        <v>2.28210971255599E-14</v>
      </c>
      <c r="H52" s="16">
        <v>7.0576836167285705E-13</v>
      </c>
      <c r="I52" s="16" t="s">
        <v>3721</v>
      </c>
      <c r="J52" s="17" t="s">
        <v>3722</v>
      </c>
      <c r="K52" s="15" t="s">
        <v>3723</v>
      </c>
      <c r="L52" s="15" t="s">
        <v>3724</v>
      </c>
      <c r="M52" s="15" t="s">
        <v>3725</v>
      </c>
      <c r="N52" s="5" t="s">
        <v>3726</v>
      </c>
    </row>
    <row r="53" spans="1:14">
      <c r="A53" s="1" t="s">
        <v>3144</v>
      </c>
      <c r="B53" s="15">
        <v>1592.3098492613699</v>
      </c>
      <c r="C53" s="15">
        <v>-4.8815311463874398</v>
      </c>
      <c r="D53" s="15">
        <f t="shared" si="0"/>
        <v>4.8815311463874398</v>
      </c>
      <c r="E53" s="15">
        <v>0.73272103439275704</v>
      </c>
      <c r="F53" s="15">
        <v>-6.6621960026478702</v>
      </c>
      <c r="G53" s="16">
        <v>2.6976591699295301E-11</v>
      </c>
      <c r="H53" s="16">
        <v>5.4993853415454795E-10</v>
      </c>
      <c r="I53" s="15" t="s">
        <v>3145</v>
      </c>
      <c r="J53" s="4" t="s">
        <v>3146</v>
      </c>
      <c r="K53" s="15" t="s">
        <v>3147</v>
      </c>
      <c r="L53" s="15" t="s">
        <v>3148</v>
      </c>
      <c r="M53" s="15" t="s">
        <v>3149</v>
      </c>
      <c r="N53" s="5" t="s">
        <v>3150</v>
      </c>
    </row>
    <row r="54" spans="1:14">
      <c r="A54" s="1" t="s">
        <v>1906</v>
      </c>
      <c r="B54" s="15">
        <v>234.14661105488599</v>
      </c>
      <c r="C54" s="15">
        <v>-4.8731981105416997</v>
      </c>
      <c r="D54" s="15">
        <f t="shared" si="0"/>
        <v>4.8731981105416997</v>
      </c>
      <c r="E54" s="15">
        <v>0.50688383551177396</v>
      </c>
      <c r="F54" s="15">
        <v>-9.6140333724027496</v>
      </c>
      <c r="G54" s="16">
        <v>6.97614924553464E-22</v>
      </c>
      <c r="H54" s="16">
        <v>5.4244543347778604E-20</v>
      </c>
      <c r="I54" s="16" t="s">
        <v>1907</v>
      </c>
      <c r="J54" s="17" t="s">
        <v>64</v>
      </c>
      <c r="K54" s="15" t="s">
        <v>163</v>
      </c>
      <c r="L54" s="15" t="s">
        <v>1908</v>
      </c>
      <c r="M54" s="15" t="s">
        <v>1909</v>
      </c>
      <c r="N54" s="5" t="s">
        <v>1910</v>
      </c>
    </row>
    <row r="55" spans="1:14">
      <c r="A55" s="1" t="s">
        <v>84</v>
      </c>
      <c r="B55" s="15">
        <v>1011.37557417752</v>
      </c>
      <c r="C55" s="15">
        <v>-4.8728988215145401</v>
      </c>
      <c r="D55" s="15">
        <f t="shared" si="0"/>
        <v>4.8728988215145401</v>
      </c>
      <c r="E55" s="15">
        <v>0.53448817758130196</v>
      </c>
      <c r="F55" s="15">
        <v>-9.1169440708037293</v>
      </c>
      <c r="G55" s="16">
        <v>7.7272442962106901E-20</v>
      </c>
      <c r="H55" s="16">
        <v>4.57167290263856E-18</v>
      </c>
      <c r="I55" s="15" t="s">
        <v>85</v>
      </c>
      <c r="J55" s="4" t="s">
        <v>86</v>
      </c>
      <c r="K55" s="15" t="s">
        <v>87</v>
      </c>
      <c r="L55" s="15" t="s">
        <v>88</v>
      </c>
      <c r="M55" s="15" t="s">
        <v>89</v>
      </c>
      <c r="N55" s="5" t="s">
        <v>90</v>
      </c>
    </row>
    <row r="56" spans="1:14">
      <c r="A56" s="1" t="s">
        <v>765</v>
      </c>
      <c r="B56" s="15">
        <v>566.89761478817798</v>
      </c>
      <c r="C56" s="15">
        <v>4.8493689767163701</v>
      </c>
      <c r="D56" s="15">
        <f t="shared" si="0"/>
        <v>4.8493689767163701</v>
      </c>
      <c r="E56" s="15">
        <v>0.71056753791897098</v>
      </c>
      <c r="F56" s="15">
        <v>6.82464187840419</v>
      </c>
      <c r="G56" s="16">
        <v>8.8144922960159008E-12</v>
      </c>
      <c r="H56" s="16">
        <v>1.9345678051296199E-10</v>
      </c>
      <c r="I56" s="15" t="s">
        <v>766</v>
      </c>
      <c r="J56" s="4" t="s">
        <v>767</v>
      </c>
      <c r="K56" s="15" t="s">
        <v>768</v>
      </c>
      <c r="L56" s="15" t="s">
        <v>769</v>
      </c>
      <c r="M56" s="15" t="s">
        <v>770</v>
      </c>
      <c r="N56" s="5" t="s">
        <v>771</v>
      </c>
    </row>
    <row r="57" spans="1:14">
      <c r="A57" s="1" t="s">
        <v>3727</v>
      </c>
      <c r="B57" s="15">
        <v>91.949620725251606</v>
      </c>
      <c r="C57" s="15">
        <v>-4.7862739578498896</v>
      </c>
      <c r="D57" s="15">
        <f t="shared" si="0"/>
        <v>4.7862739578498896</v>
      </c>
      <c r="E57" s="15">
        <v>0.54541939987791599</v>
      </c>
      <c r="F57" s="15">
        <v>-8.7754010196946002</v>
      </c>
      <c r="G57" s="16">
        <v>1.70295915090565E-18</v>
      </c>
      <c r="H57" s="16">
        <v>8.9126987099802598E-17</v>
      </c>
      <c r="I57" s="16" t="s">
        <v>3728</v>
      </c>
      <c r="J57" s="17" t="s">
        <v>3729</v>
      </c>
      <c r="K57" s="15" t="s">
        <v>3730</v>
      </c>
      <c r="L57" s="15" t="s">
        <v>3731</v>
      </c>
      <c r="M57" s="15" t="s">
        <v>3732</v>
      </c>
      <c r="N57" s="5" t="s">
        <v>3733</v>
      </c>
    </row>
    <row r="58" spans="1:14">
      <c r="A58" s="1" t="s">
        <v>2306</v>
      </c>
      <c r="B58" s="15">
        <v>223.75091196049999</v>
      </c>
      <c r="C58" s="15">
        <v>-4.7713378018490999</v>
      </c>
      <c r="D58" s="15">
        <f t="shared" si="0"/>
        <v>4.7713378018490999</v>
      </c>
      <c r="E58" s="15">
        <v>0.54804567444289998</v>
      </c>
      <c r="F58" s="15">
        <v>-8.7060951748214492</v>
      </c>
      <c r="G58" s="16">
        <v>3.14522767660711E-18</v>
      </c>
      <c r="H58" s="16">
        <v>1.58513650405301E-16</v>
      </c>
      <c r="I58" s="16" t="s">
        <v>2307</v>
      </c>
      <c r="J58" s="17" t="s">
        <v>64</v>
      </c>
      <c r="K58" s="16" t="s">
        <v>163</v>
      </c>
      <c r="L58" s="15" t="s">
        <v>163</v>
      </c>
      <c r="M58" s="15" t="s">
        <v>2308</v>
      </c>
      <c r="N58" s="5" t="s">
        <v>2309</v>
      </c>
    </row>
    <row r="59" spans="1:14">
      <c r="A59" s="1" t="s">
        <v>453</v>
      </c>
      <c r="B59" s="15">
        <v>120.481201218569</v>
      </c>
      <c r="C59" s="15">
        <v>-4.7177022348448698</v>
      </c>
      <c r="D59" s="15">
        <f t="shared" si="0"/>
        <v>4.7177022348448698</v>
      </c>
      <c r="E59" s="15">
        <v>0.53070404817345995</v>
      </c>
      <c r="F59" s="15">
        <v>-8.8895162022636303</v>
      </c>
      <c r="G59" s="16">
        <v>6.1375555519059E-19</v>
      </c>
      <c r="H59" s="16">
        <v>3.34067148690238E-17</v>
      </c>
      <c r="I59" s="16" t="s">
        <v>454</v>
      </c>
      <c r="J59" s="17" t="s">
        <v>455</v>
      </c>
      <c r="K59" s="16" t="s">
        <v>456</v>
      </c>
      <c r="L59" s="15" t="s">
        <v>457</v>
      </c>
      <c r="M59" s="15" t="s">
        <v>458</v>
      </c>
      <c r="N59" s="5" t="s">
        <v>459</v>
      </c>
    </row>
    <row r="60" spans="1:14">
      <c r="A60" s="1" t="s">
        <v>594</v>
      </c>
      <c r="B60" s="15">
        <v>1991.7721129981001</v>
      </c>
      <c r="C60" s="15">
        <v>4.7129837660443501</v>
      </c>
      <c r="D60" s="15">
        <f t="shared" si="0"/>
        <v>4.7129837660443501</v>
      </c>
      <c r="E60" s="15">
        <v>0.86892215959310803</v>
      </c>
      <c r="F60" s="15">
        <v>5.4239424256958904</v>
      </c>
      <c r="G60" s="16">
        <v>5.8298666678652999E-8</v>
      </c>
      <c r="H60" s="16">
        <v>6.6384862496215202E-7</v>
      </c>
      <c r="I60" s="16" t="s">
        <v>595</v>
      </c>
      <c r="J60" s="17" t="s">
        <v>596</v>
      </c>
      <c r="K60" s="16" t="s">
        <v>597</v>
      </c>
      <c r="L60" s="15" t="s">
        <v>598</v>
      </c>
      <c r="M60" s="15" t="s">
        <v>599</v>
      </c>
      <c r="N60" s="5" t="s">
        <v>600</v>
      </c>
    </row>
    <row r="61" spans="1:14">
      <c r="A61" s="1" t="s">
        <v>266</v>
      </c>
      <c r="B61" s="15">
        <v>709.89335432717803</v>
      </c>
      <c r="C61" s="15">
        <v>-4.6734255136977101</v>
      </c>
      <c r="D61" s="15">
        <f t="shared" si="0"/>
        <v>4.6734255136977101</v>
      </c>
      <c r="E61" s="15">
        <v>0.36547974793659999</v>
      </c>
      <c r="F61" s="15">
        <v>-12.787098437280401</v>
      </c>
      <c r="G61" s="16">
        <v>1.93566725939544E-37</v>
      </c>
      <c r="H61" s="16">
        <v>5.2679184464446796E-35</v>
      </c>
      <c r="I61" s="16" t="s">
        <v>267</v>
      </c>
      <c r="J61" s="17" t="s">
        <v>268</v>
      </c>
      <c r="K61" s="16" t="s">
        <v>269</v>
      </c>
      <c r="L61" s="15" t="s">
        <v>270</v>
      </c>
      <c r="M61" s="15" t="s">
        <v>271</v>
      </c>
      <c r="N61" s="5" t="s">
        <v>272</v>
      </c>
    </row>
    <row r="62" spans="1:14">
      <c r="A62" s="1" t="s">
        <v>3734</v>
      </c>
      <c r="B62" s="15">
        <v>9145.6385206229697</v>
      </c>
      <c r="C62" s="15">
        <v>4.6730566040174901</v>
      </c>
      <c r="D62" s="15">
        <f t="shared" si="0"/>
        <v>4.6730566040174901</v>
      </c>
      <c r="E62" s="15">
        <v>0.54812702093051802</v>
      </c>
      <c r="F62" s="15">
        <v>8.5254994291001402</v>
      </c>
      <c r="G62" s="16">
        <v>1.5215189063653799E-17</v>
      </c>
      <c r="H62" s="16">
        <v>7.1393339718506703E-16</v>
      </c>
      <c r="I62" s="16" t="s">
        <v>3735</v>
      </c>
      <c r="J62" s="4" t="s">
        <v>3736</v>
      </c>
      <c r="K62" s="15" t="s">
        <v>3737</v>
      </c>
      <c r="L62" s="15" t="s">
        <v>3738</v>
      </c>
      <c r="M62" s="15" t="s">
        <v>3739</v>
      </c>
      <c r="N62" s="5" t="s">
        <v>3740</v>
      </c>
    </row>
    <row r="63" spans="1:14">
      <c r="A63" s="1" t="s">
        <v>3741</v>
      </c>
      <c r="B63" s="15">
        <v>57.024729842824101</v>
      </c>
      <c r="C63" s="15">
        <v>-4.6711514218789496</v>
      </c>
      <c r="D63" s="15">
        <f t="shared" si="0"/>
        <v>4.6711514218789496</v>
      </c>
      <c r="E63" s="15">
        <v>0.81136416976035597</v>
      </c>
      <c r="F63" s="15">
        <v>-5.7571576315215101</v>
      </c>
      <c r="G63" s="16">
        <v>8.5542025982966797E-9</v>
      </c>
      <c r="H63" s="16">
        <v>1.1468109542494801E-7</v>
      </c>
      <c r="I63" s="16" t="s">
        <v>3742</v>
      </c>
      <c r="J63" s="17" t="s">
        <v>64</v>
      </c>
      <c r="K63" s="16" t="s">
        <v>163</v>
      </c>
      <c r="L63" s="15" t="s">
        <v>163</v>
      </c>
      <c r="M63" s="15" t="s">
        <v>64</v>
      </c>
      <c r="N63" s="5" t="s">
        <v>3743</v>
      </c>
    </row>
    <row r="64" spans="1:14">
      <c r="A64" s="1" t="s">
        <v>1113</v>
      </c>
      <c r="B64" s="15">
        <v>1016.3413929414299</v>
      </c>
      <c r="C64" s="15">
        <v>-4.6510803230308202</v>
      </c>
      <c r="D64" s="15">
        <f t="shared" si="0"/>
        <v>4.6510803230308202</v>
      </c>
      <c r="E64" s="15">
        <v>0.38476128554310202</v>
      </c>
      <c r="F64" s="15">
        <v>-12.0882232641095</v>
      </c>
      <c r="G64" s="16">
        <v>1.21894294182104E-33</v>
      </c>
      <c r="H64" s="16">
        <v>2.4572986786414598E-31</v>
      </c>
      <c r="I64" s="16" t="s">
        <v>1114</v>
      </c>
      <c r="J64" s="17" t="s">
        <v>1115</v>
      </c>
      <c r="K64" s="16" t="s">
        <v>1116</v>
      </c>
      <c r="L64" s="15" t="s">
        <v>1117</v>
      </c>
      <c r="M64" s="15" t="s">
        <v>1118</v>
      </c>
      <c r="N64" s="5" t="s">
        <v>1119</v>
      </c>
    </row>
    <row r="65" spans="1:14">
      <c r="A65" s="1" t="s">
        <v>2328</v>
      </c>
      <c r="B65" s="15">
        <v>250.554317356604</v>
      </c>
      <c r="C65" s="15">
        <v>-4.64995713291193</v>
      </c>
      <c r="D65" s="15">
        <f t="shared" si="0"/>
        <v>4.64995713291193</v>
      </c>
      <c r="E65" s="15">
        <v>0.61622628496988696</v>
      </c>
      <c r="F65" s="15">
        <v>-7.5458597699044203</v>
      </c>
      <c r="G65" s="16">
        <v>4.4931331529116402E-14</v>
      </c>
      <c r="H65" s="16">
        <v>1.30781410434749E-12</v>
      </c>
      <c r="I65" s="15" t="s">
        <v>2329</v>
      </c>
      <c r="J65" s="17" t="s">
        <v>64</v>
      </c>
      <c r="K65" s="16" t="s">
        <v>2330</v>
      </c>
      <c r="L65" s="15" t="s">
        <v>163</v>
      </c>
      <c r="M65" s="15" t="s">
        <v>2331</v>
      </c>
      <c r="N65" s="5" t="s">
        <v>2332</v>
      </c>
    </row>
    <row r="66" spans="1:14">
      <c r="A66" s="1" t="s">
        <v>2546</v>
      </c>
      <c r="B66" s="15">
        <v>698.03943969831801</v>
      </c>
      <c r="C66" s="15">
        <v>4.6479181321146097</v>
      </c>
      <c r="D66" s="15">
        <f t="shared" ref="D66:D129" si="1">ABS(C66)</f>
        <v>4.6479181321146097</v>
      </c>
      <c r="E66" s="15">
        <v>0.50344996381124596</v>
      </c>
      <c r="F66" s="15">
        <v>9.2321351995512604</v>
      </c>
      <c r="G66" s="16">
        <v>2.6528991813091401E-20</v>
      </c>
      <c r="H66" s="16">
        <v>1.6597391084903E-18</v>
      </c>
      <c r="I66" s="16" t="s">
        <v>2547</v>
      </c>
      <c r="J66" s="17" t="s">
        <v>2548</v>
      </c>
      <c r="K66" s="15" t="s">
        <v>2549</v>
      </c>
      <c r="L66" s="15" t="s">
        <v>2550</v>
      </c>
      <c r="M66" s="15" t="s">
        <v>2551</v>
      </c>
      <c r="N66" s="5" t="s">
        <v>2552</v>
      </c>
    </row>
    <row r="67" spans="1:14">
      <c r="A67" s="1" t="s">
        <v>3291</v>
      </c>
      <c r="B67" s="15">
        <v>101.217685371138</v>
      </c>
      <c r="C67" s="15">
        <v>-4.6422718028138696</v>
      </c>
      <c r="D67" s="15">
        <f t="shared" si="1"/>
        <v>4.6422718028138696</v>
      </c>
      <c r="E67" s="15">
        <v>0.59138797565746404</v>
      </c>
      <c r="F67" s="15">
        <v>-7.8497906516494798</v>
      </c>
      <c r="G67" s="16">
        <v>4.1673231179176E-15</v>
      </c>
      <c r="H67" s="16">
        <v>1.4088658217903999E-13</v>
      </c>
      <c r="I67" s="16" t="s">
        <v>64</v>
      </c>
      <c r="J67" s="17" t="s">
        <v>64</v>
      </c>
      <c r="K67" s="15" t="s">
        <v>163</v>
      </c>
      <c r="L67" s="15" t="s">
        <v>163</v>
      </c>
      <c r="M67" s="15" t="s">
        <v>3292</v>
      </c>
      <c r="N67" s="5" t="s">
        <v>3293</v>
      </c>
    </row>
    <row r="68" spans="1:14">
      <c r="A68" s="1" t="s">
        <v>3744</v>
      </c>
      <c r="B68" s="15">
        <v>960.96499273064501</v>
      </c>
      <c r="C68" s="15">
        <v>4.5868342751305597</v>
      </c>
      <c r="D68" s="15">
        <f t="shared" si="1"/>
        <v>4.5868342751305597</v>
      </c>
      <c r="E68" s="15">
        <v>0.38505140014156503</v>
      </c>
      <c r="F68" s="15">
        <v>11.9122648909839</v>
      </c>
      <c r="G68" s="16">
        <v>1.02163941092653E-32</v>
      </c>
      <c r="H68" s="16">
        <v>1.8535944378910298E-30</v>
      </c>
      <c r="I68" s="16" t="s">
        <v>3745</v>
      </c>
      <c r="J68" s="17" t="s">
        <v>3746</v>
      </c>
      <c r="K68" s="16" t="s">
        <v>3747</v>
      </c>
      <c r="L68" s="15" t="s">
        <v>3541</v>
      </c>
      <c r="M68" s="15" t="s">
        <v>3748</v>
      </c>
      <c r="N68" s="5" t="s">
        <v>3749</v>
      </c>
    </row>
    <row r="69" spans="1:14">
      <c r="A69" s="1" t="s">
        <v>2988</v>
      </c>
      <c r="B69" s="15">
        <v>194.71558022784299</v>
      </c>
      <c r="C69" s="15">
        <v>-4.5808108034920698</v>
      </c>
      <c r="D69" s="15">
        <f t="shared" si="1"/>
        <v>4.5808108034920698</v>
      </c>
      <c r="E69" s="15">
        <v>0.54885093987222</v>
      </c>
      <c r="F69" s="15">
        <v>-8.3461837644999708</v>
      </c>
      <c r="G69" s="16">
        <v>7.0504078488125005E-17</v>
      </c>
      <c r="H69" s="16">
        <v>3.0216826709516898E-15</v>
      </c>
      <c r="I69" s="16" t="s">
        <v>2989</v>
      </c>
      <c r="J69" s="17" t="s">
        <v>64</v>
      </c>
      <c r="K69" s="16" t="s">
        <v>163</v>
      </c>
      <c r="L69" s="15" t="s">
        <v>163</v>
      </c>
      <c r="M69" s="15" t="s">
        <v>2990</v>
      </c>
      <c r="N69" s="5" t="s">
        <v>2991</v>
      </c>
    </row>
    <row r="70" spans="1:14">
      <c r="A70" s="1" t="s">
        <v>1849</v>
      </c>
      <c r="B70" s="15">
        <v>599.47695656538997</v>
      </c>
      <c r="C70" s="15">
        <v>-4.5412868736978202</v>
      </c>
      <c r="D70" s="15">
        <f t="shared" si="1"/>
        <v>4.5412868736978202</v>
      </c>
      <c r="E70" s="15">
        <v>0.69050079684973598</v>
      </c>
      <c r="F70" s="15">
        <v>-6.57680178562644</v>
      </c>
      <c r="G70" s="16">
        <v>4.80674857817657E-11</v>
      </c>
      <c r="H70" s="16">
        <v>9.4111987449694506E-10</v>
      </c>
      <c r="I70" s="16" t="s">
        <v>1850</v>
      </c>
      <c r="J70" s="17" t="s">
        <v>1851</v>
      </c>
      <c r="K70" s="16" t="s">
        <v>1852</v>
      </c>
      <c r="L70" s="15" t="s">
        <v>1853</v>
      </c>
      <c r="M70" s="15" t="s">
        <v>1854</v>
      </c>
      <c r="N70" s="5" t="s">
        <v>1855</v>
      </c>
    </row>
    <row r="71" spans="1:14">
      <c r="A71" s="1" t="s">
        <v>305</v>
      </c>
      <c r="B71" s="15">
        <v>2288.90921388059</v>
      </c>
      <c r="C71" s="15">
        <v>4.54080778054026</v>
      </c>
      <c r="D71" s="15">
        <f t="shared" si="1"/>
        <v>4.54080778054026</v>
      </c>
      <c r="E71" s="15">
        <v>0.99456283768807696</v>
      </c>
      <c r="F71" s="15">
        <v>4.5656318620306102</v>
      </c>
      <c r="G71" s="16">
        <v>4.9799204304479197E-6</v>
      </c>
      <c r="H71" s="16">
        <v>3.6928755998539503E-5</v>
      </c>
      <c r="I71" s="15" t="s">
        <v>306</v>
      </c>
      <c r="J71" s="4" t="s">
        <v>307</v>
      </c>
      <c r="K71" s="15" t="s">
        <v>308</v>
      </c>
      <c r="L71" s="15" t="s">
        <v>309</v>
      </c>
      <c r="M71" s="15" t="s">
        <v>310</v>
      </c>
      <c r="N71" s="5" t="s">
        <v>311</v>
      </c>
    </row>
    <row r="72" spans="1:14">
      <c r="A72" s="1" t="s">
        <v>1781</v>
      </c>
      <c r="B72" s="15">
        <v>26288.004311576002</v>
      </c>
      <c r="C72" s="15">
        <v>4.5258525549287798</v>
      </c>
      <c r="D72" s="15">
        <f t="shared" si="1"/>
        <v>4.5258525549287798</v>
      </c>
      <c r="E72" s="15">
        <v>0.88228982330352501</v>
      </c>
      <c r="F72" s="15">
        <v>5.1296665057098902</v>
      </c>
      <c r="G72" s="16">
        <v>2.9025593564338E-7</v>
      </c>
      <c r="H72" s="16">
        <v>2.8829617841367099E-6</v>
      </c>
      <c r="I72" s="15" t="s">
        <v>1782</v>
      </c>
      <c r="J72" s="4" t="s">
        <v>1783</v>
      </c>
      <c r="K72" s="15" t="s">
        <v>1784</v>
      </c>
      <c r="L72" s="15" t="s">
        <v>1785</v>
      </c>
      <c r="M72" s="15" t="s">
        <v>1786</v>
      </c>
      <c r="N72" s="5" t="s">
        <v>1787</v>
      </c>
    </row>
    <row r="73" spans="1:14">
      <c r="A73" s="1" t="s">
        <v>3750</v>
      </c>
      <c r="B73" s="15">
        <v>288.495546824332</v>
      </c>
      <c r="C73" s="15">
        <v>-4.5139704368999496</v>
      </c>
      <c r="D73" s="15">
        <f t="shared" si="1"/>
        <v>4.5139704368999496</v>
      </c>
      <c r="E73" s="15">
        <v>0.87226587846664805</v>
      </c>
      <c r="F73" s="15">
        <v>-5.1749937127370398</v>
      </c>
      <c r="G73" s="16">
        <v>2.2791865580841699E-7</v>
      </c>
      <c r="H73" s="16">
        <v>2.31880606273871E-6</v>
      </c>
      <c r="I73" s="15" t="s">
        <v>3751</v>
      </c>
      <c r="J73" s="4" t="s">
        <v>64</v>
      </c>
      <c r="K73" s="15" t="s">
        <v>3752</v>
      </c>
      <c r="L73" s="15" t="s">
        <v>3753</v>
      </c>
      <c r="M73" s="15" t="s">
        <v>3754</v>
      </c>
      <c r="N73" s="5" t="s">
        <v>3755</v>
      </c>
    </row>
    <row r="74" spans="1:14">
      <c r="A74" s="1" t="s">
        <v>1318</v>
      </c>
      <c r="B74" s="15">
        <v>234.375147703697</v>
      </c>
      <c r="C74" s="15">
        <v>-4.5134135815671002</v>
      </c>
      <c r="D74" s="15">
        <f t="shared" si="1"/>
        <v>4.5134135815671002</v>
      </c>
      <c r="E74" s="15">
        <v>0.49633197033965598</v>
      </c>
      <c r="F74" s="15">
        <v>-9.0935378965784199</v>
      </c>
      <c r="G74" s="16">
        <v>9.5867622587464097E-20</v>
      </c>
      <c r="H74" s="16">
        <v>5.6108330079953398E-18</v>
      </c>
      <c r="I74" s="15" t="s">
        <v>1319</v>
      </c>
      <c r="J74" s="4" t="s">
        <v>1320</v>
      </c>
      <c r="K74" s="15" t="s">
        <v>1321</v>
      </c>
      <c r="L74" s="15" t="s">
        <v>1322</v>
      </c>
      <c r="M74" s="15" t="s">
        <v>1323</v>
      </c>
      <c r="N74" s="5" t="s">
        <v>1324</v>
      </c>
    </row>
    <row r="75" spans="1:14">
      <c r="A75" s="1" t="s">
        <v>3098</v>
      </c>
      <c r="B75" s="15">
        <v>951.89600344098301</v>
      </c>
      <c r="C75" s="15">
        <v>-4.4879949222065001</v>
      </c>
      <c r="D75" s="15">
        <f t="shared" si="1"/>
        <v>4.4879949222065001</v>
      </c>
      <c r="E75" s="15">
        <v>0.68916266350557898</v>
      </c>
      <c r="F75" s="15">
        <v>-6.5122432770477099</v>
      </c>
      <c r="G75" s="16">
        <v>7.4036681081850996E-11</v>
      </c>
      <c r="H75" s="16">
        <v>1.39440019075611E-9</v>
      </c>
      <c r="I75" s="16" t="s">
        <v>3099</v>
      </c>
      <c r="J75" s="17" t="s">
        <v>3100</v>
      </c>
      <c r="K75" s="15" t="s">
        <v>628</v>
      </c>
      <c r="L75" s="15" t="s">
        <v>3101</v>
      </c>
      <c r="M75" s="15" t="s">
        <v>3102</v>
      </c>
      <c r="N75" s="5" t="s">
        <v>3103</v>
      </c>
    </row>
    <row r="76" spans="1:14">
      <c r="A76" s="1" t="s">
        <v>3756</v>
      </c>
      <c r="B76" s="15">
        <v>4010.8984228632198</v>
      </c>
      <c r="C76" s="15">
        <v>4.4694511410155204</v>
      </c>
      <c r="D76" s="15">
        <f t="shared" si="1"/>
        <v>4.4694511410155204</v>
      </c>
      <c r="E76" s="15">
        <v>0.298581972904638</v>
      </c>
      <c r="F76" s="15">
        <v>14.9689249405656</v>
      </c>
      <c r="G76" s="16">
        <v>1.1720048062237801E-50</v>
      </c>
      <c r="H76" s="16">
        <v>9.1131745146800704E-48</v>
      </c>
      <c r="I76" s="15" t="s">
        <v>3757</v>
      </c>
      <c r="J76" s="4" t="s">
        <v>3758</v>
      </c>
      <c r="K76" s="15" t="s">
        <v>3759</v>
      </c>
      <c r="L76" s="15" t="s">
        <v>3760</v>
      </c>
      <c r="M76" s="15" t="s">
        <v>3761</v>
      </c>
      <c r="N76" s="5" t="s">
        <v>3762</v>
      </c>
    </row>
    <row r="77" spans="1:14">
      <c r="A77" s="1" t="s">
        <v>1242</v>
      </c>
      <c r="B77" s="15">
        <v>998.91442966868499</v>
      </c>
      <c r="C77" s="15">
        <v>-4.45300685335424</v>
      </c>
      <c r="D77" s="15">
        <f t="shared" si="1"/>
        <v>4.45300685335424</v>
      </c>
      <c r="E77" s="15">
        <v>0.27118840939981698</v>
      </c>
      <c r="F77" s="15">
        <v>-16.420343565602401</v>
      </c>
      <c r="G77" s="16">
        <v>1.3679000458978199E-60</v>
      </c>
      <c r="H77" s="16">
        <v>1.86136998745546E-57</v>
      </c>
      <c r="I77" s="16" t="s">
        <v>1243</v>
      </c>
      <c r="J77" s="17" t="s">
        <v>1244</v>
      </c>
      <c r="K77" s="16" t="s">
        <v>1245</v>
      </c>
      <c r="L77" s="15" t="s">
        <v>1246</v>
      </c>
      <c r="M77" s="15" t="s">
        <v>1247</v>
      </c>
      <c r="N77" s="5" t="s">
        <v>1248</v>
      </c>
    </row>
    <row r="78" spans="1:14">
      <c r="A78" s="1" t="s">
        <v>1021</v>
      </c>
      <c r="B78" s="15">
        <v>291.45706050517799</v>
      </c>
      <c r="C78" s="15">
        <v>-4.4494979795373499</v>
      </c>
      <c r="D78" s="15">
        <f t="shared" si="1"/>
        <v>4.4494979795373499</v>
      </c>
      <c r="E78" s="15">
        <v>0.62852640054910602</v>
      </c>
      <c r="F78" s="15">
        <v>-7.0792539114507997</v>
      </c>
      <c r="G78" s="16">
        <v>1.4493262097198901E-12</v>
      </c>
      <c r="H78" s="16">
        <v>3.55346061238981E-11</v>
      </c>
      <c r="I78" s="16" t="s">
        <v>1022</v>
      </c>
      <c r="J78" s="17" t="s">
        <v>1023</v>
      </c>
      <c r="K78" s="16" t="s">
        <v>1024</v>
      </c>
      <c r="L78" s="15" t="s">
        <v>1025</v>
      </c>
      <c r="M78" s="15" t="s">
        <v>1026</v>
      </c>
      <c r="N78" s="5" t="s">
        <v>1027</v>
      </c>
    </row>
    <row r="79" spans="1:14">
      <c r="A79" s="1" t="s">
        <v>419</v>
      </c>
      <c r="B79" s="15">
        <v>3368.5722202789402</v>
      </c>
      <c r="C79" s="15">
        <v>4.4294589658469201</v>
      </c>
      <c r="D79" s="15">
        <f t="shared" si="1"/>
        <v>4.4294589658469201</v>
      </c>
      <c r="E79" s="15">
        <v>0.58655428839047996</v>
      </c>
      <c r="F79" s="15">
        <v>7.5516606962357598</v>
      </c>
      <c r="G79" s="16">
        <v>4.2974287186752201E-14</v>
      </c>
      <c r="H79" s="16">
        <v>1.26437321706753E-12</v>
      </c>
      <c r="I79" s="15" t="s">
        <v>420</v>
      </c>
      <c r="J79" s="4" t="s">
        <v>421</v>
      </c>
      <c r="K79" s="15" t="s">
        <v>422</v>
      </c>
      <c r="L79" s="15" t="s">
        <v>423</v>
      </c>
      <c r="M79" s="15" t="s">
        <v>424</v>
      </c>
      <c r="N79" s="5" t="s">
        <v>425</v>
      </c>
    </row>
    <row r="80" spans="1:14">
      <c r="A80" s="1" t="s">
        <v>721</v>
      </c>
      <c r="B80" s="15">
        <v>332.88686992074503</v>
      </c>
      <c r="C80" s="15">
        <v>-4.4228228284358</v>
      </c>
      <c r="D80" s="15">
        <f t="shared" si="1"/>
        <v>4.4228228284358</v>
      </c>
      <c r="E80" s="15">
        <v>0.43702317429969101</v>
      </c>
      <c r="F80" s="15">
        <v>-10.1203393516217</v>
      </c>
      <c r="G80" s="16">
        <v>4.4885664162761399E-24</v>
      </c>
      <c r="H80" s="16">
        <v>4.0051257383263998E-22</v>
      </c>
      <c r="I80" s="16" t="s">
        <v>64</v>
      </c>
      <c r="J80" s="17" t="s">
        <v>64</v>
      </c>
      <c r="K80" s="15" t="s">
        <v>163</v>
      </c>
      <c r="L80" s="15" t="s">
        <v>163</v>
      </c>
      <c r="M80" s="15" t="s">
        <v>722</v>
      </c>
      <c r="N80" s="5" t="s">
        <v>723</v>
      </c>
    </row>
    <row r="81" spans="1:14">
      <c r="A81" s="1" t="s">
        <v>2172</v>
      </c>
      <c r="B81" s="15">
        <v>95.868715618988205</v>
      </c>
      <c r="C81" s="15">
        <v>-4.4044244021492904</v>
      </c>
      <c r="D81" s="15">
        <f t="shared" si="1"/>
        <v>4.4044244021492904</v>
      </c>
      <c r="E81" s="15">
        <v>0.63059367078890005</v>
      </c>
      <c r="F81" s="15">
        <v>-6.9845680446477703</v>
      </c>
      <c r="G81" s="16">
        <v>2.8573373299128899E-12</v>
      </c>
      <c r="H81" s="16">
        <v>6.8212662661034396E-11</v>
      </c>
      <c r="I81" s="15" t="s">
        <v>64</v>
      </c>
      <c r="J81" s="17" t="s">
        <v>64</v>
      </c>
      <c r="K81" s="16" t="s">
        <v>2126</v>
      </c>
      <c r="L81" s="15" t="s">
        <v>163</v>
      </c>
      <c r="M81" s="15" t="s">
        <v>2173</v>
      </c>
      <c r="N81" s="5" t="s">
        <v>2174</v>
      </c>
    </row>
    <row r="82" spans="1:14">
      <c r="A82" s="1" t="s">
        <v>1774</v>
      </c>
      <c r="B82" s="15">
        <v>581.91001266544299</v>
      </c>
      <c r="C82" s="15">
        <v>-4.3969870885451501</v>
      </c>
      <c r="D82" s="15">
        <f t="shared" si="1"/>
        <v>4.3969870885451501</v>
      </c>
      <c r="E82" s="15">
        <v>0.36478220478444601</v>
      </c>
      <c r="F82" s="15">
        <v>-12.0537324213592</v>
      </c>
      <c r="G82" s="16">
        <v>1.8536221438284301E-33</v>
      </c>
      <c r="H82" s="16">
        <v>3.6033090460207701E-31</v>
      </c>
      <c r="I82" s="15" t="s">
        <v>1775</v>
      </c>
      <c r="J82" s="4" t="s">
        <v>1776</v>
      </c>
      <c r="K82" s="15" t="s">
        <v>1777</v>
      </c>
      <c r="L82" s="15" t="s">
        <v>1778</v>
      </c>
      <c r="M82" s="15" t="s">
        <v>1779</v>
      </c>
      <c r="N82" s="5" t="s">
        <v>1780</v>
      </c>
    </row>
    <row r="83" spans="1:14">
      <c r="A83" s="1" t="s">
        <v>3763</v>
      </c>
      <c r="B83" s="15">
        <v>436.79140100691501</v>
      </c>
      <c r="C83" s="15">
        <v>4.3554161300903003</v>
      </c>
      <c r="D83" s="15">
        <f t="shared" si="1"/>
        <v>4.3554161300903003</v>
      </c>
      <c r="E83" s="15">
        <v>0.47402343557739801</v>
      </c>
      <c r="F83" s="15">
        <v>9.1881873409593293</v>
      </c>
      <c r="G83" s="16">
        <v>3.9951663718691998E-20</v>
      </c>
      <c r="H83" s="16">
        <v>2.4161878402315598E-18</v>
      </c>
      <c r="I83" s="16" t="s">
        <v>3764</v>
      </c>
      <c r="J83" s="17" t="s">
        <v>3765</v>
      </c>
      <c r="K83" s="16" t="s">
        <v>3766</v>
      </c>
      <c r="L83" s="15" t="s">
        <v>603</v>
      </c>
      <c r="M83" s="15" t="s">
        <v>3767</v>
      </c>
      <c r="N83" s="5" t="s">
        <v>3768</v>
      </c>
    </row>
    <row r="84" spans="1:14">
      <c r="A84" s="1" t="s">
        <v>325</v>
      </c>
      <c r="B84" s="15">
        <v>709.64749044291</v>
      </c>
      <c r="C84" s="15">
        <v>4.3329083814054297</v>
      </c>
      <c r="D84" s="15">
        <f t="shared" si="1"/>
        <v>4.3329083814054297</v>
      </c>
      <c r="E84" s="15">
        <v>0.86122285981840696</v>
      </c>
      <c r="F84" s="15">
        <v>5.0311116710476602</v>
      </c>
      <c r="G84" s="16">
        <v>4.8764399445255999E-7</v>
      </c>
      <c r="H84" s="16">
        <v>4.5951817901917597E-6</v>
      </c>
      <c r="I84" s="15" t="s">
        <v>326</v>
      </c>
      <c r="J84" s="17" t="s">
        <v>327</v>
      </c>
      <c r="K84" s="16" t="s">
        <v>328</v>
      </c>
      <c r="L84" s="15" t="s">
        <v>329</v>
      </c>
      <c r="M84" s="15" t="s">
        <v>330</v>
      </c>
      <c r="N84" s="5" t="s">
        <v>331</v>
      </c>
    </row>
    <row r="85" spans="1:14">
      <c r="A85" s="1" t="s">
        <v>3769</v>
      </c>
      <c r="B85" s="15">
        <v>3017.89659068933</v>
      </c>
      <c r="C85" s="15">
        <v>4.3243222219481297</v>
      </c>
      <c r="D85" s="15">
        <f t="shared" si="1"/>
        <v>4.3243222219481297</v>
      </c>
      <c r="E85" s="15">
        <v>0.38311611548986502</v>
      </c>
      <c r="F85" s="15">
        <v>11.287236550775001</v>
      </c>
      <c r="G85" s="16">
        <v>1.5173243285675201E-29</v>
      </c>
      <c r="H85" s="16">
        <v>2.1176400821520599E-27</v>
      </c>
      <c r="I85" s="15" t="s">
        <v>3770</v>
      </c>
      <c r="J85" s="4" t="s">
        <v>3771</v>
      </c>
      <c r="K85" s="15" t="s">
        <v>3772</v>
      </c>
      <c r="L85" s="15" t="s">
        <v>3773</v>
      </c>
      <c r="M85" s="15" t="s">
        <v>3774</v>
      </c>
      <c r="N85" s="5" t="s">
        <v>3775</v>
      </c>
    </row>
    <row r="86" spans="1:14">
      <c r="A86" s="1" t="s">
        <v>3776</v>
      </c>
      <c r="B86" s="15">
        <v>276.268082462027</v>
      </c>
      <c r="C86" s="15">
        <v>-4.3084595751292802</v>
      </c>
      <c r="D86" s="15">
        <f t="shared" si="1"/>
        <v>4.3084595751292802</v>
      </c>
      <c r="E86" s="15">
        <v>0.69508897304266604</v>
      </c>
      <c r="F86" s="15">
        <v>-6.1984288950370301</v>
      </c>
      <c r="G86" s="16">
        <v>5.7029559191357097E-10</v>
      </c>
      <c r="H86" s="16">
        <v>9.3216783987554595E-9</v>
      </c>
      <c r="I86" s="15" t="s">
        <v>64</v>
      </c>
      <c r="J86" s="4" t="s">
        <v>64</v>
      </c>
      <c r="K86" s="15" t="s">
        <v>163</v>
      </c>
      <c r="L86" s="15" t="s">
        <v>64</v>
      </c>
      <c r="M86" s="15" t="s">
        <v>3777</v>
      </c>
      <c r="N86" s="5" t="s">
        <v>64</v>
      </c>
    </row>
    <row r="87" spans="1:14">
      <c r="A87" s="1" t="s">
        <v>55</v>
      </c>
      <c r="B87" s="15">
        <v>3475.1680652293699</v>
      </c>
      <c r="C87" s="15">
        <v>-4.3075843544677301</v>
      </c>
      <c r="D87" s="15">
        <f t="shared" si="1"/>
        <v>4.3075843544677301</v>
      </c>
      <c r="E87" s="15">
        <v>0.39363562858054202</v>
      </c>
      <c r="F87" s="15">
        <v>-10.9430753765887</v>
      </c>
      <c r="G87" s="16">
        <v>7.1724831151997701E-28</v>
      </c>
      <c r="H87" s="16">
        <v>9.0790292083796104E-26</v>
      </c>
      <c r="I87" s="15" t="s">
        <v>56</v>
      </c>
      <c r="J87" s="4" t="s">
        <v>57</v>
      </c>
      <c r="K87" s="15" t="s">
        <v>58</v>
      </c>
      <c r="L87" s="15" t="s">
        <v>59</v>
      </c>
      <c r="M87" s="15" t="s">
        <v>60</v>
      </c>
      <c r="N87" s="5" t="s">
        <v>61</v>
      </c>
    </row>
    <row r="88" spans="1:14">
      <c r="A88" s="1" t="s">
        <v>3778</v>
      </c>
      <c r="B88" s="15">
        <v>1092.6352286593501</v>
      </c>
      <c r="C88" s="15">
        <v>-4.3010783918022604</v>
      </c>
      <c r="D88" s="15">
        <f t="shared" si="1"/>
        <v>4.3010783918022604</v>
      </c>
      <c r="E88" s="15">
        <v>0.79716670764888298</v>
      </c>
      <c r="F88" s="15">
        <v>-5.3954566222259999</v>
      </c>
      <c r="G88" s="16">
        <v>6.8349504421788699E-8</v>
      </c>
      <c r="H88" s="16">
        <v>7.6548632215595799E-7</v>
      </c>
      <c r="I88" s="16" t="s">
        <v>3779</v>
      </c>
      <c r="J88" s="17" t="s">
        <v>3780</v>
      </c>
      <c r="K88" s="15" t="s">
        <v>3781</v>
      </c>
      <c r="L88" s="15" t="s">
        <v>3782</v>
      </c>
      <c r="M88" s="15" t="s">
        <v>3783</v>
      </c>
      <c r="N88" s="5" t="s">
        <v>3784</v>
      </c>
    </row>
    <row r="89" spans="1:14">
      <c r="A89" s="1" t="s">
        <v>3785</v>
      </c>
      <c r="B89" s="15">
        <v>149.38809393359799</v>
      </c>
      <c r="C89" s="15">
        <v>4.2728358507192103</v>
      </c>
      <c r="D89" s="15">
        <f t="shared" si="1"/>
        <v>4.2728358507192103</v>
      </c>
      <c r="E89" s="15">
        <v>0.92448234910252902</v>
      </c>
      <c r="F89" s="15">
        <v>4.6218685028083</v>
      </c>
      <c r="G89" s="16">
        <v>3.80299058648354E-6</v>
      </c>
      <c r="H89" s="16">
        <v>2.93612450528084E-5</v>
      </c>
      <c r="I89" s="15" t="s">
        <v>3786</v>
      </c>
      <c r="J89" s="17" t="s">
        <v>3787</v>
      </c>
      <c r="K89" s="16" t="s">
        <v>3788</v>
      </c>
      <c r="L89" s="15" t="s">
        <v>3789</v>
      </c>
      <c r="M89" s="15" t="s">
        <v>3790</v>
      </c>
      <c r="N89" s="5" t="s">
        <v>3791</v>
      </c>
    </row>
    <row r="90" spans="1:14">
      <c r="A90" s="1" t="s">
        <v>484</v>
      </c>
      <c r="B90" s="15">
        <v>1525.2596642205001</v>
      </c>
      <c r="C90" s="15">
        <v>4.2656268353364402</v>
      </c>
      <c r="D90" s="15">
        <f t="shared" si="1"/>
        <v>4.2656268353364402</v>
      </c>
      <c r="E90" s="15">
        <v>0.71998992480919199</v>
      </c>
      <c r="F90" s="15">
        <v>5.9245646200769997</v>
      </c>
      <c r="G90" s="16">
        <v>3.13125864427187E-9</v>
      </c>
      <c r="H90" s="16">
        <v>4.4383960418676603E-8</v>
      </c>
      <c r="I90" s="15" t="s">
        <v>485</v>
      </c>
      <c r="J90" s="17" t="s">
        <v>486</v>
      </c>
      <c r="K90" s="16" t="s">
        <v>487</v>
      </c>
      <c r="L90" s="15" t="s">
        <v>488</v>
      </c>
      <c r="M90" s="15" t="s">
        <v>489</v>
      </c>
      <c r="N90" s="5" t="s">
        <v>490</v>
      </c>
    </row>
    <row r="91" spans="1:14">
      <c r="A91" s="1" t="s">
        <v>3792</v>
      </c>
      <c r="B91" s="15">
        <v>244.062385678038</v>
      </c>
      <c r="C91" s="15">
        <v>4.2622329696955799</v>
      </c>
      <c r="D91" s="15">
        <f t="shared" si="1"/>
        <v>4.2622329696955799</v>
      </c>
      <c r="E91" s="15">
        <v>0.76815496546960604</v>
      </c>
      <c r="F91" s="15">
        <v>5.5486629147673296</v>
      </c>
      <c r="G91" s="16">
        <v>2.8786257218033698E-8</v>
      </c>
      <c r="H91" s="16">
        <v>3.5130851577972501E-7</v>
      </c>
      <c r="I91" s="15" t="s">
        <v>64</v>
      </c>
      <c r="J91" s="4" t="s">
        <v>64</v>
      </c>
      <c r="K91" s="15" t="s">
        <v>163</v>
      </c>
      <c r="L91" s="15" t="s">
        <v>64</v>
      </c>
      <c r="M91" s="15" t="s">
        <v>3793</v>
      </c>
      <c r="N91" s="5" t="s">
        <v>64</v>
      </c>
    </row>
    <row r="92" spans="1:14">
      <c r="A92" s="1" t="s">
        <v>1304</v>
      </c>
      <c r="B92" s="15">
        <v>611.02424819609303</v>
      </c>
      <c r="C92" s="15">
        <v>-4.2612507317385697</v>
      </c>
      <c r="D92" s="15">
        <f t="shared" si="1"/>
        <v>4.2612507317385697</v>
      </c>
      <c r="E92" s="15">
        <v>0.573295134722696</v>
      </c>
      <c r="F92" s="15">
        <v>-7.4329092881622696</v>
      </c>
      <c r="G92" s="16">
        <v>1.06234759054325E-13</v>
      </c>
      <c r="H92" s="16">
        <v>2.9501826200647599E-12</v>
      </c>
      <c r="I92" s="16" t="s">
        <v>1305</v>
      </c>
      <c r="J92" s="17" t="s">
        <v>1306</v>
      </c>
      <c r="K92" s="16" t="s">
        <v>1307</v>
      </c>
      <c r="L92" s="15" t="s">
        <v>1308</v>
      </c>
      <c r="M92" s="15" t="s">
        <v>1309</v>
      </c>
      <c r="N92" s="5" t="s">
        <v>1310</v>
      </c>
    </row>
    <row r="93" spans="1:14">
      <c r="A93" s="1" t="s">
        <v>2522</v>
      </c>
      <c r="B93" s="15">
        <v>125.308852842677</v>
      </c>
      <c r="C93" s="15">
        <v>-4.2600940410282702</v>
      </c>
      <c r="D93" s="15">
        <f t="shared" si="1"/>
        <v>4.2600940410282702</v>
      </c>
      <c r="E93" s="15">
        <v>0.65446406127658796</v>
      </c>
      <c r="F93" s="15">
        <v>-6.5092864422816303</v>
      </c>
      <c r="G93" s="16">
        <v>7.5508618336624701E-11</v>
      </c>
      <c r="H93" s="16">
        <v>1.4172186538146501E-9</v>
      </c>
      <c r="I93" s="16" t="s">
        <v>64</v>
      </c>
      <c r="J93" s="17" t="s">
        <v>64</v>
      </c>
      <c r="K93" s="16" t="s">
        <v>163</v>
      </c>
      <c r="L93" s="15" t="s">
        <v>163</v>
      </c>
      <c r="M93" s="15" t="s">
        <v>2523</v>
      </c>
      <c r="N93" s="5" t="s">
        <v>2524</v>
      </c>
    </row>
    <row r="94" spans="1:14">
      <c r="A94" s="1" t="s">
        <v>3794</v>
      </c>
      <c r="B94" s="15">
        <v>420.73482736843999</v>
      </c>
      <c r="C94" s="15">
        <v>4.2511716016713796</v>
      </c>
      <c r="D94" s="15">
        <f t="shared" si="1"/>
        <v>4.2511716016713796</v>
      </c>
      <c r="E94" s="15">
        <v>0.26838876988643401</v>
      </c>
      <c r="F94" s="15">
        <v>15.839603137904099</v>
      </c>
      <c r="G94" s="16">
        <v>1.6586432254681301E-56</v>
      </c>
      <c r="H94" s="16">
        <v>1.6799507258859501E-53</v>
      </c>
      <c r="I94" s="15" t="s">
        <v>64</v>
      </c>
      <c r="J94" s="4" t="s">
        <v>64</v>
      </c>
      <c r="K94" s="15" t="s">
        <v>3795</v>
      </c>
      <c r="L94" s="15" t="s">
        <v>3796</v>
      </c>
      <c r="M94" s="15" t="s">
        <v>3797</v>
      </c>
      <c r="N94" s="5" t="s">
        <v>3798</v>
      </c>
    </row>
    <row r="95" spans="1:14">
      <c r="A95" s="1" t="s">
        <v>385</v>
      </c>
      <c r="B95" s="15">
        <v>786.69480223717505</v>
      </c>
      <c r="C95" s="15">
        <v>4.2510688914951098</v>
      </c>
      <c r="D95" s="15">
        <f t="shared" si="1"/>
        <v>4.2510688914951098</v>
      </c>
      <c r="E95" s="15">
        <v>0.99888427431607096</v>
      </c>
      <c r="F95" s="15">
        <v>4.2558172160691798</v>
      </c>
      <c r="G95" s="16">
        <v>2.0828682070221901E-5</v>
      </c>
      <c r="H95" s="15">
        <v>1.3121587558821501E-4</v>
      </c>
      <c r="I95" s="15" t="s">
        <v>386</v>
      </c>
      <c r="J95" s="4" t="s">
        <v>387</v>
      </c>
      <c r="K95" s="15" t="s">
        <v>388</v>
      </c>
      <c r="L95" s="15" t="s">
        <v>389</v>
      </c>
      <c r="M95" s="15" t="s">
        <v>390</v>
      </c>
      <c r="N95" s="5" t="s">
        <v>391</v>
      </c>
    </row>
    <row r="96" spans="1:14">
      <c r="A96" s="1" t="s">
        <v>1147</v>
      </c>
      <c r="B96" s="15">
        <v>450.64953139561101</v>
      </c>
      <c r="C96" s="15">
        <v>-4.2495274520474702</v>
      </c>
      <c r="D96" s="15">
        <f t="shared" si="1"/>
        <v>4.2495274520474702</v>
      </c>
      <c r="E96" s="15">
        <v>0.77096373128837603</v>
      </c>
      <c r="F96" s="15">
        <v>-5.5119680467276702</v>
      </c>
      <c r="G96" s="16">
        <v>3.5484335198446101E-8</v>
      </c>
      <c r="H96" s="16">
        <v>4.2262852622569301E-7</v>
      </c>
      <c r="I96" s="16" t="s">
        <v>1148</v>
      </c>
      <c r="J96" s="17" t="s">
        <v>64</v>
      </c>
      <c r="K96" s="15" t="s">
        <v>1149</v>
      </c>
      <c r="L96" s="15" t="s">
        <v>1150</v>
      </c>
      <c r="M96" s="15" t="s">
        <v>1151</v>
      </c>
      <c r="N96" s="5" t="s">
        <v>1152</v>
      </c>
    </row>
    <row r="97" spans="1:14">
      <c r="A97" s="1" t="s">
        <v>1966</v>
      </c>
      <c r="B97" s="15">
        <v>1298.84175533544</v>
      </c>
      <c r="C97" s="15">
        <v>4.2352110301171901</v>
      </c>
      <c r="D97" s="15">
        <f t="shared" si="1"/>
        <v>4.2352110301171901</v>
      </c>
      <c r="E97" s="15">
        <v>0.64797318596004105</v>
      </c>
      <c r="F97" s="15">
        <v>6.5360899523060896</v>
      </c>
      <c r="G97" s="16">
        <v>6.3147944559501501E-11</v>
      </c>
      <c r="H97" s="16">
        <v>1.2060149552188299E-9</v>
      </c>
      <c r="I97" s="15" t="s">
        <v>1967</v>
      </c>
      <c r="J97" s="4" t="s">
        <v>1968</v>
      </c>
      <c r="K97" s="15" t="s">
        <v>1969</v>
      </c>
      <c r="L97" s="15" t="s">
        <v>1970</v>
      </c>
      <c r="M97" s="15" t="s">
        <v>1971</v>
      </c>
      <c r="N97" s="5" t="s">
        <v>1972</v>
      </c>
    </row>
    <row r="98" spans="1:14">
      <c r="A98" s="1" t="s">
        <v>3799</v>
      </c>
      <c r="B98" s="15">
        <v>954.50495464336598</v>
      </c>
      <c r="C98" s="15">
        <v>-4.2288758000567599</v>
      </c>
      <c r="D98" s="15">
        <f t="shared" si="1"/>
        <v>4.2288758000567599</v>
      </c>
      <c r="E98" s="15">
        <v>0.853298782669906</v>
      </c>
      <c r="F98" s="15">
        <v>-4.9559144885041704</v>
      </c>
      <c r="G98" s="16">
        <v>7.1990874887900797E-7</v>
      </c>
      <c r="H98" s="16">
        <v>6.6190258786291199E-6</v>
      </c>
      <c r="I98" s="16" t="s">
        <v>3800</v>
      </c>
      <c r="J98" s="17" t="s">
        <v>3801</v>
      </c>
      <c r="K98" s="15" t="s">
        <v>3802</v>
      </c>
      <c r="L98" s="15" t="s">
        <v>3803</v>
      </c>
      <c r="M98" s="15" t="s">
        <v>3804</v>
      </c>
      <c r="N98" s="5" t="s">
        <v>3805</v>
      </c>
    </row>
    <row r="99" spans="1:14">
      <c r="A99" s="1" t="s">
        <v>3806</v>
      </c>
      <c r="B99" s="15">
        <v>5147.9007253276404</v>
      </c>
      <c r="C99" s="15">
        <v>4.2253072442481399</v>
      </c>
      <c r="D99" s="15">
        <f t="shared" si="1"/>
        <v>4.2253072442481399</v>
      </c>
      <c r="E99" s="15">
        <v>0.69453746981684705</v>
      </c>
      <c r="F99" s="15">
        <v>6.0836274900508602</v>
      </c>
      <c r="G99" s="16">
        <v>1.17493409158537E-9</v>
      </c>
      <c r="H99" s="16">
        <v>1.81166183016974E-8</v>
      </c>
      <c r="I99" s="15" t="s">
        <v>3807</v>
      </c>
      <c r="J99" s="4" t="s">
        <v>3808</v>
      </c>
      <c r="K99" s="15" t="s">
        <v>3809</v>
      </c>
      <c r="L99" s="15" t="s">
        <v>3810</v>
      </c>
      <c r="M99" s="15" t="s">
        <v>3811</v>
      </c>
      <c r="N99" s="5" t="s">
        <v>3812</v>
      </c>
    </row>
    <row r="100" spans="1:14">
      <c r="A100" s="1" t="s">
        <v>2595</v>
      </c>
      <c r="B100" s="15">
        <v>198.561316889685</v>
      </c>
      <c r="C100" s="15">
        <v>-4.2223421112241803</v>
      </c>
      <c r="D100" s="15">
        <f t="shared" si="1"/>
        <v>4.2223421112241803</v>
      </c>
      <c r="E100" s="15">
        <v>0.673541364512389</v>
      </c>
      <c r="F100" s="15">
        <v>-6.2688683037024102</v>
      </c>
      <c r="G100" s="16">
        <v>3.6368154787327502E-10</v>
      </c>
      <c r="H100" s="16">
        <v>6.03511788132388E-9</v>
      </c>
      <c r="I100" s="16" t="s">
        <v>2596</v>
      </c>
      <c r="J100" s="17" t="s">
        <v>2597</v>
      </c>
      <c r="K100" s="16" t="s">
        <v>2598</v>
      </c>
      <c r="L100" s="15" t="s">
        <v>2599</v>
      </c>
      <c r="M100" s="15" t="s">
        <v>2600</v>
      </c>
      <c r="N100" s="5" t="s">
        <v>2601</v>
      </c>
    </row>
    <row r="101" spans="1:14">
      <c r="A101" s="1" t="s">
        <v>3381</v>
      </c>
      <c r="B101" s="15">
        <v>334.96069337214101</v>
      </c>
      <c r="C101" s="15">
        <v>4.2108625283493497</v>
      </c>
      <c r="D101" s="15">
        <f t="shared" si="1"/>
        <v>4.2108625283493497</v>
      </c>
      <c r="E101" s="15">
        <v>0.52836022989408604</v>
      </c>
      <c r="F101" s="15">
        <v>7.9696810813967804</v>
      </c>
      <c r="G101" s="16">
        <v>1.5908436853101801E-15</v>
      </c>
      <c r="H101" s="16">
        <v>5.8113840128478602E-14</v>
      </c>
      <c r="I101" s="15" t="s">
        <v>64</v>
      </c>
      <c r="J101" s="4" t="s">
        <v>3382</v>
      </c>
      <c r="K101" s="15" t="s">
        <v>3383</v>
      </c>
      <c r="L101" s="15" t="s">
        <v>2543</v>
      </c>
      <c r="M101" s="15" t="s">
        <v>3384</v>
      </c>
      <c r="N101" s="5" t="s">
        <v>3385</v>
      </c>
    </row>
    <row r="102" spans="1:14">
      <c r="A102" s="1" t="s">
        <v>1986</v>
      </c>
      <c r="B102" s="15">
        <v>1074.57099828284</v>
      </c>
      <c r="C102" s="15">
        <v>4.2094458806786204</v>
      </c>
      <c r="D102" s="15">
        <f t="shared" si="1"/>
        <v>4.2094458806786204</v>
      </c>
      <c r="E102" s="15">
        <v>0.592939998538625</v>
      </c>
      <c r="F102" s="15">
        <v>7.0992779894311999</v>
      </c>
      <c r="G102" s="16">
        <v>1.2541032787953801E-12</v>
      </c>
      <c r="H102" s="16">
        <v>3.1169334002206502E-11</v>
      </c>
      <c r="I102" s="16" t="s">
        <v>1987</v>
      </c>
      <c r="J102" s="17" t="s">
        <v>1988</v>
      </c>
      <c r="K102" s="16" t="s">
        <v>375</v>
      </c>
      <c r="L102" s="15" t="s">
        <v>1989</v>
      </c>
      <c r="M102" s="15" t="s">
        <v>1990</v>
      </c>
      <c r="N102" s="5" t="s">
        <v>1991</v>
      </c>
    </row>
    <row r="103" spans="1:14">
      <c r="A103" s="1" t="s">
        <v>3813</v>
      </c>
      <c r="B103" s="15">
        <v>117.36591829763</v>
      </c>
      <c r="C103" s="15">
        <v>4.2044170205857201</v>
      </c>
      <c r="D103" s="15">
        <f t="shared" si="1"/>
        <v>4.2044170205857201</v>
      </c>
      <c r="E103" s="15">
        <v>0.90609460048894297</v>
      </c>
      <c r="F103" s="15">
        <v>4.6401523839971599</v>
      </c>
      <c r="G103" s="16">
        <v>3.4815235581397898E-6</v>
      </c>
      <c r="H103" s="16">
        <v>2.71100611258296E-5</v>
      </c>
      <c r="I103" s="16" t="s">
        <v>3814</v>
      </c>
      <c r="J103" s="17" t="s">
        <v>3815</v>
      </c>
      <c r="K103" s="15" t="s">
        <v>3816</v>
      </c>
      <c r="L103" s="15" t="s">
        <v>3817</v>
      </c>
      <c r="M103" s="15" t="s">
        <v>3818</v>
      </c>
      <c r="N103" s="5" t="s">
        <v>3819</v>
      </c>
    </row>
    <row r="104" spans="1:14">
      <c r="A104" s="1" t="s">
        <v>3820</v>
      </c>
      <c r="B104" s="15">
        <v>2485.3273112072702</v>
      </c>
      <c r="C104" s="15">
        <v>4.1885179155305403</v>
      </c>
      <c r="D104" s="15">
        <f t="shared" si="1"/>
        <v>4.1885179155305403</v>
      </c>
      <c r="E104" s="15">
        <v>0.801359513740318</v>
      </c>
      <c r="F104" s="15">
        <v>5.2267650707493098</v>
      </c>
      <c r="G104" s="16">
        <v>1.7250145249601899E-7</v>
      </c>
      <c r="H104" s="16">
        <v>1.80216008816858E-6</v>
      </c>
      <c r="I104" s="15" t="s">
        <v>3821</v>
      </c>
      <c r="J104" s="4" t="s">
        <v>3822</v>
      </c>
      <c r="K104" s="15" t="s">
        <v>3823</v>
      </c>
      <c r="L104" s="15" t="s">
        <v>3824</v>
      </c>
      <c r="M104" s="15" t="s">
        <v>3825</v>
      </c>
      <c r="N104" s="5" t="s">
        <v>3826</v>
      </c>
    </row>
    <row r="105" spans="1:14">
      <c r="A105" s="1" t="s">
        <v>3827</v>
      </c>
      <c r="B105" s="15">
        <v>343.99254945665001</v>
      </c>
      <c r="C105" s="15">
        <v>-4.1829594792742997</v>
      </c>
      <c r="D105" s="15">
        <f t="shared" si="1"/>
        <v>4.1829594792742997</v>
      </c>
      <c r="E105" s="15">
        <v>0.45322214815789702</v>
      </c>
      <c r="F105" s="15">
        <v>-9.2293801092373098</v>
      </c>
      <c r="G105" s="16">
        <v>2.7220260799447801E-20</v>
      </c>
      <c r="H105" s="16">
        <v>1.68363499467494E-18</v>
      </c>
      <c r="I105" s="15" t="s">
        <v>3828</v>
      </c>
      <c r="J105" s="4" t="s">
        <v>3829</v>
      </c>
      <c r="K105" s="15" t="s">
        <v>3830</v>
      </c>
      <c r="L105" s="15" t="s">
        <v>1819</v>
      </c>
      <c r="M105" s="15" t="s">
        <v>3831</v>
      </c>
      <c r="N105" s="5" t="s">
        <v>3832</v>
      </c>
    </row>
    <row r="106" spans="1:14">
      <c r="A106" s="1" t="s">
        <v>3285</v>
      </c>
      <c r="B106" s="15">
        <v>187.54544840971701</v>
      </c>
      <c r="C106" s="15">
        <v>-4.18018569817563</v>
      </c>
      <c r="D106" s="15">
        <f t="shared" si="1"/>
        <v>4.18018569817563</v>
      </c>
      <c r="E106" s="15">
        <v>0.50738924517091899</v>
      </c>
      <c r="F106" s="15">
        <v>-8.2386170735004303</v>
      </c>
      <c r="G106" s="16">
        <v>1.7421254154266201E-16</v>
      </c>
      <c r="H106" s="16">
        <v>7.0764094299754501E-15</v>
      </c>
      <c r="I106" s="16" t="s">
        <v>3286</v>
      </c>
      <c r="J106" s="17" t="s">
        <v>64</v>
      </c>
      <c r="K106" s="15" t="s">
        <v>3287</v>
      </c>
      <c r="L106" s="15" t="s">
        <v>3288</v>
      </c>
      <c r="M106" s="15" t="s">
        <v>3289</v>
      </c>
      <c r="N106" s="5" t="s">
        <v>3290</v>
      </c>
    </row>
    <row r="107" spans="1:14">
      <c r="A107" s="1" t="s">
        <v>679</v>
      </c>
      <c r="B107" s="15">
        <v>382.83600240162099</v>
      </c>
      <c r="C107" s="15">
        <v>-4.1643845624416498</v>
      </c>
      <c r="D107" s="15">
        <f t="shared" si="1"/>
        <v>4.1643845624416498</v>
      </c>
      <c r="E107" s="15">
        <v>0.46210784634002899</v>
      </c>
      <c r="F107" s="15">
        <v>-9.0117157616436501</v>
      </c>
      <c r="G107" s="16">
        <v>2.02857526869727E-19</v>
      </c>
      <c r="H107" s="16">
        <v>1.16226686184413E-17</v>
      </c>
      <c r="I107" s="16" t="s">
        <v>680</v>
      </c>
      <c r="J107" s="17" t="s">
        <v>681</v>
      </c>
      <c r="K107" s="15" t="s">
        <v>682</v>
      </c>
      <c r="L107" s="15" t="s">
        <v>683</v>
      </c>
      <c r="M107" s="15" t="s">
        <v>684</v>
      </c>
      <c r="N107" s="5" t="s">
        <v>685</v>
      </c>
    </row>
    <row r="108" spans="1:14">
      <c r="A108" s="1" t="s">
        <v>601</v>
      </c>
      <c r="B108" s="15">
        <v>827.60502464688</v>
      </c>
      <c r="C108" s="15">
        <v>4.1488808262964696</v>
      </c>
      <c r="D108" s="15">
        <f t="shared" si="1"/>
        <v>4.1488808262964696</v>
      </c>
      <c r="E108" s="15">
        <v>0.98298227984007802</v>
      </c>
      <c r="F108" s="15">
        <v>4.2207076479257104</v>
      </c>
      <c r="G108" s="16">
        <v>2.4353660900097299E-5</v>
      </c>
      <c r="H108" s="15">
        <v>1.5097605498773299E-4</v>
      </c>
      <c r="I108" s="16" t="s">
        <v>602</v>
      </c>
      <c r="J108" s="4" t="s">
        <v>64</v>
      </c>
      <c r="K108" s="15" t="s">
        <v>603</v>
      </c>
      <c r="L108" s="15" t="s">
        <v>603</v>
      </c>
      <c r="M108" s="15" t="s">
        <v>604</v>
      </c>
      <c r="N108" s="5" t="s">
        <v>605</v>
      </c>
    </row>
    <row r="109" spans="1:14">
      <c r="A109" s="1" t="s">
        <v>3833</v>
      </c>
      <c r="B109" s="15">
        <v>273.06267132193102</v>
      </c>
      <c r="C109" s="15">
        <v>4.1430921638546403</v>
      </c>
      <c r="D109" s="15">
        <f t="shared" si="1"/>
        <v>4.1430921638546403</v>
      </c>
      <c r="E109" s="15">
        <v>0.85326126881712305</v>
      </c>
      <c r="F109" s="15">
        <v>4.8555961875525098</v>
      </c>
      <c r="G109" s="16">
        <v>1.20025074307974E-6</v>
      </c>
      <c r="H109" s="16">
        <v>1.0386271533518299E-5</v>
      </c>
      <c r="I109" s="16" t="s">
        <v>3834</v>
      </c>
      <c r="J109" s="17" t="s">
        <v>3835</v>
      </c>
      <c r="K109" s="16" t="s">
        <v>3836</v>
      </c>
      <c r="L109" s="15" t="s">
        <v>3837</v>
      </c>
      <c r="M109" s="15" t="s">
        <v>3838</v>
      </c>
      <c r="N109" s="5" t="s">
        <v>3839</v>
      </c>
    </row>
    <row r="110" spans="1:14">
      <c r="A110" s="1" t="s">
        <v>3840</v>
      </c>
      <c r="B110" s="15">
        <v>583.60372876044403</v>
      </c>
      <c r="C110" s="15">
        <v>-4.1409267227213</v>
      </c>
      <c r="D110" s="15">
        <f t="shared" si="1"/>
        <v>4.1409267227213</v>
      </c>
      <c r="E110" s="15">
        <v>0.82308485814702903</v>
      </c>
      <c r="F110" s="15">
        <v>-5.0309839644524299</v>
      </c>
      <c r="G110" s="16">
        <v>4.8796896467588401E-7</v>
      </c>
      <c r="H110" s="16">
        <v>4.5951817901917597E-6</v>
      </c>
      <c r="I110" s="16" t="s">
        <v>3841</v>
      </c>
      <c r="J110" s="4" t="s">
        <v>3842</v>
      </c>
      <c r="K110" s="15" t="s">
        <v>3843</v>
      </c>
      <c r="L110" s="15" t="s">
        <v>3844</v>
      </c>
      <c r="M110" s="15" t="s">
        <v>3845</v>
      </c>
      <c r="N110" s="5" t="s">
        <v>3846</v>
      </c>
    </row>
    <row r="111" spans="1:14">
      <c r="A111" s="1" t="s">
        <v>1358</v>
      </c>
      <c r="B111" s="15">
        <v>2100.6255716488599</v>
      </c>
      <c r="C111" s="15">
        <v>4.1325134077357903</v>
      </c>
      <c r="D111" s="15">
        <f t="shared" si="1"/>
        <v>4.1325134077357903</v>
      </c>
      <c r="E111" s="15">
        <v>0.63241083218112104</v>
      </c>
      <c r="F111" s="15">
        <v>6.5345392543059004</v>
      </c>
      <c r="G111" s="16">
        <v>6.3805658839829805E-11</v>
      </c>
      <c r="H111" s="16">
        <v>1.21008432426897E-9</v>
      </c>
      <c r="I111" s="15" t="s">
        <v>1359</v>
      </c>
      <c r="J111" s="4" t="s">
        <v>1360</v>
      </c>
      <c r="K111" s="15" t="s">
        <v>1361</v>
      </c>
      <c r="L111" s="15" t="s">
        <v>1362</v>
      </c>
      <c r="M111" s="15" t="s">
        <v>1363</v>
      </c>
      <c r="N111" s="5" t="s">
        <v>1364</v>
      </c>
    </row>
    <row r="112" spans="1:14">
      <c r="A112" s="1" t="s">
        <v>513</v>
      </c>
      <c r="B112" s="15">
        <v>2153.8685185992999</v>
      </c>
      <c r="C112" s="15">
        <v>-4.1321718044295803</v>
      </c>
      <c r="D112" s="15">
        <f t="shared" si="1"/>
        <v>4.1321718044295803</v>
      </c>
      <c r="E112" s="15">
        <v>0.32009138676899701</v>
      </c>
      <c r="F112" s="15">
        <v>-12.909350189455999</v>
      </c>
      <c r="G112" s="16">
        <v>3.9865096047588002E-38</v>
      </c>
      <c r="H112" s="16">
        <v>1.2054762099278999E-35</v>
      </c>
      <c r="I112" s="16" t="s">
        <v>514</v>
      </c>
      <c r="J112" s="4" t="s">
        <v>515</v>
      </c>
      <c r="K112" s="15" t="s">
        <v>516</v>
      </c>
      <c r="L112" s="15" t="s">
        <v>517</v>
      </c>
      <c r="M112" s="15" t="s">
        <v>518</v>
      </c>
      <c r="N112" s="5" t="s">
        <v>519</v>
      </c>
    </row>
    <row r="113" spans="1:14">
      <c r="A113" s="1" t="s">
        <v>259</v>
      </c>
      <c r="B113" s="15">
        <v>624.96169316471503</v>
      </c>
      <c r="C113" s="15">
        <v>4.1301776738498299</v>
      </c>
      <c r="D113" s="15">
        <f t="shared" si="1"/>
        <v>4.1301776738498299</v>
      </c>
      <c r="E113" s="15">
        <v>0.815412129677764</v>
      </c>
      <c r="F113" s="15">
        <v>5.0651413236666096</v>
      </c>
      <c r="G113" s="16">
        <v>4.0809748137809701E-7</v>
      </c>
      <c r="H113" s="16">
        <v>3.9038217770491799E-6</v>
      </c>
      <c r="I113" s="16" t="s">
        <v>260</v>
      </c>
      <c r="J113" s="17" t="s">
        <v>261</v>
      </c>
      <c r="K113" s="16" t="s">
        <v>262</v>
      </c>
      <c r="L113" s="15" t="s">
        <v>263</v>
      </c>
      <c r="M113" s="15" t="s">
        <v>264</v>
      </c>
      <c r="N113" s="5" t="s">
        <v>265</v>
      </c>
    </row>
    <row r="114" spans="1:14">
      <c r="A114" s="1" t="s">
        <v>3847</v>
      </c>
      <c r="B114" s="15">
        <v>230.16616543109501</v>
      </c>
      <c r="C114" s="15">
        <v>4.1205209878918003</v>
      </c>
      <c r="D114" s="15">
        <f t="shared" si="1"/>
        <v>4.1205209878918003</v>
      </c>
      <c r="E114" s="15">
        <v>0.85695586717274397</v>
      </c>
      <c r="F114" s="15">
        <v>4.8083234455073702</v>
      </c>
      <c r="G114" s="16">
        <v>1.5220136607190501E-6</v>
      </c>
      <c r="H114" s="16">
        <v>1.28083962640078E-5</v>
      </c>
      <c r="I114" s="16" t="s">
        <v>3848</v>
      </c>
      <c r="J114" s="17" t="s">
        <v>3849</v>
      </c>
      <c r="K114" s="16" t="s">
        <v>3850</v>
      </c>
      <c r="L114" s="15" t="s">
        <v>3851</v>
      </c>
      <c r="M114" s="15" t="s">
        <v>3852</v>
      </c>
      <c r="N114" s="5" t="s">
        <v>3853</v>
      </c>
    </row>
    <row r="115" spans="1:14">
      <c r="A115" s="1" t="s">
        <v>1945</v>
      </c>
      <c r="B115" s="15">
        <v>635.60299040672703</v>
      </c>
      <c r="C115" s="15">
        <v>4.1184554938379199</v>
      </c>
      <c r="D115" s="15">
        <f t="shared" si="1"/>
        <v>4.1184554938379199</v>
      </c>
      <c r="E115" s="15">
        <v>0.70077285376220799</v>
      </c>
      <c r="F115" s="15">
        <v>5.8770191678050203</v>
      </c>
      <c r="G115" s="16">
        <v>4.1771985657645896E-9</v>
      </c>
      <c r="H115" s="16">
        <v>5.8298696906299102E-8</v>
      </c>
      <c r="I115" s="16" t="s">
        <v>1946</v>
      </c>
      <c r="J115" s="17" t="s">
        <v>1947</v>
      </c>
      <c r="K115" s="16" t="s">
        <v>1948</v>
      </c>
      <c r="L115" s="15" t="s">
        <v>1948</v>
      </c>
      <c r="M115" s="15" t="s">
        <v>1949</v>
      </c>
      <c r="N115" s="5" t="s">
        <v>1950</v>
      </c>
    </row>
    <row r="116" spans="1:14">
      <c r="A116" s="1" t="s">
        <v>949</v>
      </c>
      <c r="B116" s="15">
        <v>1419.9269837143199</v>
      </c>
      <c r="C116" s="15">
        <v>-4.1184235294085401</v>
      </c>
      <c r="D116" s="15">
        <f t="shared" si="1"/>
        <v>4.1184235294085401</v>
      </c>
      <c r="E116" s="15">
        <v>0.35115172983411103</v>
      </c>
      <c r="F116" s="15">
        <v>-11.7283304608926</v>
      </c>
      <c r="G116" s="16">
        <v>9.1240550298796199E-32</v>
      </c>
      <c r="H116" s="16">
        <v>1.6020074686333801E-29</v>
      </c>
      <c r="I116" s="16" t="s">
        <v>950</v>
      </c>
      <c r="J116" s="17" t="s">
        <v>951</v>
      </c>
      <c r="K116" s="15" t="s">
        <v>952</v>
      </c>
      <c r="L116" s="15" t="s">
        <v>953</v>
      </c>
      <c r="M116" s="15" t="s">
        <v>954</v>
      </c>
      <c r="N116" s="5" t="s">
        <v>955</v>
      </c>
    </row>
    <row r="117" spans="1:14">
      <c r="A117" s="1" t="s">
        <v>2673</v>
      </c>
      <c r="B117" s="15">
        <v>962.17996285372601</v>
      </c>
      <c r="C117" s="15">
        <v>-4.1177708930383501</v>
      </c>
      <c r="D117" s="15">
        <f t="shared" si="1"/>
        <v>4.1177708930383501</v>
      </c>
      <c r="E117" s="15">
        <v>0.43394973086539002</v>
      </c>
      <c r="F117" s="15">
        <v>-9.48905045943137</v>
      </c>
      <c r="G117" s="16">
        <v>2.3314828908444601E-21</v>
      </c>
      <c r="H117" s="16">
        <v>1.6480858928397901E-19</v>
      </c>
      <c r="I117" s="16" t="s">
        <v>2674</v>
      </c>
      <c r="J117" s="17" t="s">
        <v>2675</v>
      </c>
      <c r="K117" s="16" t="s">
        <v>2676</v>
      </c>
      <c r="L117" s="15" t="s">
        <v>2677</v>
      </c>
      <c r="M117" s="15" t="s">
        <v>2678</v>
      </c>
      <c r="N117" s="5" t="s">
        <v>2679</v>
      </c>
    </row>
    <row r="118" spans="1:14">
      <c r="A118" s="1" t="s">
        <v>1958</v>
      </c>
      <c r="B118" s="15">
        <v>48.561096123964703</v>
      </c>
      <c r="C118" s="15">
        <v>-4.0974097974090498</v>
      </c>
      <c r="D118" s="15">
        <f t="shared" si="1"/>
        <v>4.0974097974090498</v>
      </c>
      <c r="E118" s="15">
        <v>0.66232256244544496</v>
      </c>
      <c r="F118" s="15">
        <v>-6.1864264177872599</v>
      </c>
      <c r="G118" s="16">
        <v>6.1543391258913504E-10</v>
      </c>
      <c r="H118" s="16">
        <v>9.99942324245571E-9</v>
      </c>
      <c r="I118" s="16" t="s">
        <v>1959</v>
      </c>
      <c r="J118" s="17" t="s">
        <v>64</v>
      </c>
      <c r="K118" s="16" t="s">
        <v>163</v>
      </c>
      <c r="L118" s="15" t="s">
        <v>163</v>
      </c>
      <c r="M118" s="15" t="s">
        <v>1960</v>
      </c>
      <c r="N118" s="5" t="s">
        <v>1961</v>
      </c>
    </row>
    <row r="119" spans="1:14">
      <c r="A119" s="1" t="s">
        <v>2628</v>
      </c>
      <c r="B119" s="15">
        <v>158.65912781259101</v>
      </c>
      <c r="C119" s="15">
        <v>-4.0921252841561797</v>
      </c>
      <c r="D119" s="15">
        <f t="shared" si="1"/>
        <v>4.0921252841561797</v>
      </c>
      <c r="E119" s="15">
        <v>0.63618101812067596</v>
      </c>
      <c r="F119" s="15">
        <v>-6.4323284845005304</v>
      </c>
      <c r="G119" s="16">
        <v>1.2566379691423E-10</v>
      </c>
      <c r="H119" s="16">
        <v>2.2875854401476698E-9</v>
      </c>
      <c r="I119" s="16" t="s">
        <v>2629</v>
      </c>
      <c r="J119" s="17" t="s">
        <v>64</v>
      </c>
      <c r="K119" s="16" t="s">
        <v>163</v>
      </c>
      <c r="L119" s="15" t="s">
        <v>163</v>
      </c>
      <c r="M119" s="15" t="s">
        <v>2630</v>
      </c>
      <c r="N119" s="5" t="s">
        <v>2631</v>
      </c>
    </row>
    <row r="120" spans="1:14">
      <c r="A120" s="1" t="s">
        <v>3854</v>
      </c>
      <c r="B120" s="15">
        <v>26.309560443222999</v>
      </c>
      <c r="C120" s="15">
        <v>4.0909987809357498</v>
      </c>
      <c r="D120" s="15">
        <f t="shared" si="1"/>
        <v>4.0909987809357498</v>
      </c>
      <c r="E120" s="15">
        <v>0.79400825189694602</v>
      </c>
      <c r="F120" s="15">
        <v>5.1523378644517104</v>
      </c>
      <c r="G120" s="16">
        <v>2.5725900948703502E-7</v>
      </c>
      <c r="H120" s="16">
        <v>2.5882824189240899E-6</v>
      </c>
      <c r="I120" s="16" t="s">
        <v>3855</v>
      </c>
      <c r="J120" s="17" t="s">
        <v>3856</v>
      </c>
      <c r="K120" s="15" t="s">
        <v>3857</v>
      </c>
      <c r="L120" s="15" t="s">
        <v>3858</v>
      </c>
      <c r="M120" s="15" t="s">
        <v>3859</v>
      </c>
      <c r="N120" s="5" t="s">
        <v>3860</v>
      </c>
    </row>
    <row r="121" spans="1:14">
      <c r="A121" s="1" t="s">
        <v>883</v>
      </c>
      <c r="B121" s="15">
        <v>93.560976944778403</v>
      </c>
      <c r="C121" s="15">
        <v>-4.0818969647247796</v>
      </c>
      <c r="D121" s="15">
        <f t="shared" si="1"/>
        <v>4.0818969647247796</v>
      </c>
      <c r="E121" s="15">
        <v>0.457186785235904</v>
      </c>
      <c r="F121" s="15">
        <v>-8.9282916666512193</v>
      </c>
      <c r="G121" s="16">
        <v>4.3263773644583798E-19</v>
      </c>
      <c r="H121" s="16">
        <v>2.42767752523165E-17</v>
      </c>
      <c r="I121" s="16" t="s">
        <v>884</v>
      </c>
      <c r="J121" s="17" t="s">
        <v>885</v>
      </c>
      <c r="K121" s="16" t="s">
        <v>886</v>
      </c>
      <c r="L121" s="15" t="s">
        <v>887</v>
      </c>
      <c r="M121" s="15" t="s">
        <v>888</v>
      </c>
      <c r="N121" s="5" t="s">
        <v>889</v>
      </c>
    </row>
    <row r="122" spans="1:14">
      <c r="A122" s="1" t="s">
        <v>3861</v>
      </c>
      <c r="B122" s="15">
        <v>639.77036529167697</v>
      </c>
      <c r="C122" s="15">
        <v>4.0760779547005601</v>
      </c>
      <c r="D122" s="15">
        <f t="shared" si="1"/>
        <v>4.0760779547005601</v>
      </c>
      <c r="E122" s="15">
        <v>0.53736506406896301</v>
      </c>
      <c r="F122" s="15">
        <v>7.5853050881950503</v>
      </c>
      <c r="G122" s="16">
        <v>3.3170561888563601E-14</v>
      </c>
      <c r="H122" s="16">
        <v>9.8123569760571593E-13</v>
      </c>
      <c r="I122" s="16" t="s">
        <v>3862</v>
      </c>
      <c r="J122" s="17" t="s">
        <v>3863</v>
      </c>
      <c r="K122" s="15" t="s">
        <v>3864</v>
      </c>
      <c r="L122" s="15" t="s">
        <v>3865</v>
      </c>
      <c r="M122" s="15" t="s">
        <v>3866</v>
      </c>
      <c r="N122" s="5" t="s">
        <v>3867</v>
      </c>
    </row>
    <row r="123" spans="1:14">
      <c r="A123" s="1" t="s">
        <v>3868</v>
      </c>
      <c r="B123" s="15">
        <v>856.89509702760097</v>
      </c>
      <c r="C123" s="15">
        <v>-4.0726857555874103</v>
      </c>
      <c r="D123" s="15">
        <f t="shared" si="1"/>
        <v>4.0726857555874103</v>
      </c>
      <c r="E123" s="15">
        <v>0.88881383804286795</v>
      </c>
      <c r="F123" s="15">
        <v>-4.5821583567547703</v>
      </c>
      <c r="G123" s="16">
        <v>4.6020117842833102E-6</v>
      </c>
      <c r="H123" s="16">
        <v>3.4550000195660802E-5</v>
      </c>
      <c r="I123" s="15" t="s">
        <v>64</v>
      </c>
      <c r="J123" s="4" t="s">
        <v>3869</v>
      </c>
      <c r="K123" s="15" t="s">
        <v>3870</v>
      </c>
      <c r="L123" s="15" t="s">
        <v>64</v>
      </c>
      <c r="M123" s="15" t="s">
        <v>3871</v>
      </c>
      <c r="N123" s="5" t="s">
        <v>64</v>
      </c>
    </row>
    <row r="124" spans="1:14">
      <c r="A124" s="1" t="s">
        <v>3872</v>
      </c>
      <c r="B124" s="15">
        <v>240.87416965788299</v>
      </c>
      <c r="C124" s="15">
        <v>4.06534187285187</v>
      </c>
      <c r="D124" s="15">
        <f t="shared" si="1"/>
        <v>4.06534187285187</v>
      </c>
      <c r="E124" s="15">
        <v>0.54658335757378995</v>
      </c>
      <c r="F124" s="15">
        <v>7.4377344581023701</v>
      </c>
      <c r="G124" s="16">
        <v>1.02426688290635E-13</v>
      </c>
      <c r="H124" s="16">
        <v>2.8737549709583899E-12</v>
      </c>
      <c r="I124" s="15" t="s">
        <v>3873</v>
      </c>
      <c r="J124" s="4" t="s">
        <v>3874</v>
      </c>
      <c r="K124" s="15" t="s">
        <v>3875</v>
      </c>
      <c r="L124" s="15" t="s">
        <v>3876</v>
      </c>
      <c r="M124" s="15" t="s">
        <v>3877</v>
      </c>
      <c r="N124" s="5" t="s">
        <v>3878</v>
      </c>
    </row>
    <row r="125" spans="1:14">
      <c r="A125" s="1" t="s">
        <v>472</v>
      </c>
      <c r="B125" s="15">
        <v>322.69905567269399</v>
      </c>
      <c r="C125" s="15">
        <v>4.0634640607127199</v>
      </c>
      <c r="D125" s="15">
        <f t="shared" si="1"/>
        <v>4.0634640607127199</v>
      </c>
      <c r="E125" s="15">
        <v>0.85378305655517805</v>
      </c>
      <c r="F125" s="15">
        <v>4.7593636691595602</v>
      </c>
      <c r="G125" s="16">
        <v>1.9420424678192598E-6</v>
      </c>
      <c r="H125" s="16">
        <v>1.6064646128176601E-5</v>
      </c>
      <c r="I125" s="16" t="s">
        <v>473</v>
      </c>
      <c r="J125" s="17" t="s">
        <v>474</v>
      </c>
      <c r="K125" s="15" t="s">
        <v>475</v>
      </c>
      <c r="L125" s="15" t="s">
        <v>476</v>
      </c>
      <c r="M125" s="15" t="s">
        <v>477</v>
      </c>
      <c r="N125" s="5" t="s">
        <v>478</v>
      </c>
    </row>
    <row r="126" spans="1:14">
      <c r="A126" s="1" t="s">
        <v>986</v>
      </c>
      <c r="B126" s="15">
        <v>38.091151190777303</v>
      </c>
      <c r="C126" s="15">
        <v>4.06287562508754</v>
      </c>
      <c r="D126" s="15">
        <f t="shared" si="1"/>
        <v>4.06287562508754</v>
      </c>
      <c r="E126" s="15">
        <v>0.62558252772702005</v>
      </c>
      <c r="F126" s="15">
        <v>6.4945477934774098</v>
      </c>
      <c r="G126" s="16">
        <v>8.32831883139628E-11</v>
      </c>
      <c r="H126" s="16">
        <v>1.5577676769515401E-9</v>
      </c>
      <c r="I126" s="15" t="s">
        <v>64</v>
      </c>
      <c r="J126" s="4" t="s">
        <v>64</v>
      </c>
      <c r="K126" s="15" t="s">
        <v>64</v>
      </c>
      <c r="L126" s="15" t="s">
        <v>64</v>
      </c>
      <c r="M126" s="15" t="s">
        <v>64</v>
      </c>
      <c r="N126" s="5" t="s">
        <v>64</v>
      </c>
    </row>
    <row r="127" spans="1:14">
      <c r="A127" s="1" t="s">
        <v>3212</v>
      </c>
      <c r="B127" s="15">
        <v>94.690383326185</v>
      </c>
      <c r="C127" s="15">
        <v>4.0487434949627596</v>
      </c>
      <c r="D127" s="15">
        <f t="shared" si="1"/>
        <v>4.0487434949627596</v>
      </c>
      <c r="E127" s="15">
        <v>0.54646252060961498</v>
      </c>
      <c r="F127" s="15">
        <v>7.4090049038424803</v>
      </c>
      <c r="G127" s="16">
        <v>1.2725060130268999E-13</v>
      </c>
      <c r="H127" s="16">
        <v>3.4981061762148502E-12</v>
      </c>
      <c r="I127" s="16" t="s">
        <v>64</v>
      </c>
      <c r="J127" s="17" t="s">
        <v>64</v>
      </c>
      <c r="K127" s="16" t="s">
        <v>3213</v>
      </c>
      <c r="L127" s="15" t="s">
        <v>64</v>
      </c>
      <c r="M127" s="15" t="s">
        <v>3214</v>
      </c>
      <c r="N127" s="5" t="s">
        <v>64</v>
      </c>
    </row>
    <row r="128" spans="1:14">
      <c r="A128" s="1" t="s">
        <v>1554</v>
      </c>
      <c r="B128" s="15">
        <v>502.331432253711</v>
      </c>
      <c r="C128" s="15">
        <v>4.04721672738264</v>
      </c>
      <c r="D128" s="15">
        <f t="shared" si="1"/>
        <v>4.04721672738264</v>
      </c>
      <c r="E128" s="15">
        <v>0.378834241112744</v>
      </c>
      <c r="F128" s="15">
        <v>10.6833445559061</v>
      </c>
      <c r="G128" s="16">
        <v>1.2180267479818201E-26</v>
      </c>
      <c r="H128" s="16">
        <v>1.38119158109689E-24</v>
      </c>
      <c r="I128" s="16" t="s">
        <v>1555</v>
      </c>
      <c r="J128" s="17" t="s">
        <v>1556</v>
      </c>
      <c r="K128" s="16" t="s">
        <v>1557</v>
      </c>
      <c r="L128" s="15" t="s">
        <v>1558</v>
      </c>
      <c r="M128" s="15" t="s">
        <v>1559</v>
      </c>
      <c r="N128" s="5" t="s">
        <v>1560</v>
      </c>
    </row>
    <row r="129" spans="1:14">
      <c r="A129" s="1" t="s">
        <v>2136</v>
      </c>
      <c r="B129" s="15">
        <v>1889.70063179665</v>
      </c>
      <c r="C129" s="15">
        <v>4.0375512725449703</v>
      </c>
      <c r="D129" s="15">
        <f t="shared" si="1"/>
        <v>4.0375512725449703</v>
      </c>
      <c r="E129" s="15">
        <v>0.42302475250919802</v>
      </c>
      <c r="F129" s="15">
        <v>9.5444799591418299</v>
      </c>
      <c r="G129" s="16">
        <v>1.36792171010977E-21</v>
      </c>
      <c r="H129" s="16">
        <v>1.0341108150177E-19</v>
      </c>
      <c r="I129" s="15" t="s">
        <v>2137</v>
      </c>
      <c r="J129" s="4" t="s">
        <v>2138</v>
      </c>
      <c r="K129" s="15" t="s">
        <v>2139</v>
      </c>
      <c r="L129" s="15" t="s">
        <v>2140</v>
      </c>
      <c r="M129" s="15" t="s">
        <v>2141</v>
      </c>
      <c r="N129" s="5" t="s">
        <v>2142</v>
      </c>
    </row>
    <row r="130" spans="1:14">
      <c r="A130" s="1" t="s">
        <v>3879</v>
      </c>
      <c r="B130" s="15">
        <v>61.055715124412899</v>
      </c>
      <c r="C130" s="15">
        <v>-4.0319918284220897</v>
      </c>
      <c r="D130" s="15">
        <f t="shared" ref="D130:D193" si="2">ABS(C130)</f>
        <v>4.0319918284220897</v>
      </c>
      <c r="E130" s="15">
        <v>0.48253664146535602</v>
      </c>
      <c r="F130" s="15">
        <v>-8.3558251994663593</v>
      </c>
      <c r="G130" s="16">
        <v>6.4976867793624094E-17</v>
      </c>
      <c r="H130" s="16">
        <v>2.8068975507991701E-15</v>
      </c>
      <c r="I130" s="15" t="s">
        <v>3880</v>
      </c>
      <c r="J130" s="17" t="s">
        <v>64</v>
      </c>
      <c r="K130" s="16" t="s">
        <v>163</v>
      </c>
      <c r="L130" s="15" t="s">
        <v>163</v>
      </c>
      <c r="M130" s="15" t="s">
        <v>3881</v>
      </c>
      <c r="N130" s="5" t="s">
        <v>3882</v>
      </c>
    </row>
    <row r="131" spans="1:14">
      <c r="A131" s="1" t="s">
        <v>1602</v>
      </c>
      <c r="B131" s="15">
        <v>19082.943609774498</v>
      </c>
      <c r="C131" s="15">
        <v>4.0237526809288298</v>
      </c>
      <c r="D131" s="15">
        <f t="shared" si="2"/>
        <v>4.0237526809288298</v>
      </c>
      <c r="E131" s="15">
        <v>0.73411700485363396</v>
      </c>
      <c r="F131" s="15">
        <v>5.4810781582849604</v>
      </c>
      <c r="G131" s="16">
        <v>4.2274166253205E-8</v>
      </c>
      <c r="H131" s="16">
        <v>4.9377314788883004E-7</v>
      </c>
      <c r="I131" s="16" t="s">
        <v>1603</v>
      </c>
      <c r="J131" s="17" t="s">
        <v>1604</v>
      </c>
      <c r="K131" s="16" t="s">
        <v>1605</v>
      </c>
      <c r="L131" s="15" t="s">
        <v>1606</v>
      </c>
      <c r="M131" s="15" t="s">
        <v>1607</v>
      </c>
      <c r="N131" s="5" t="s">
        <v>1608</v>
      </c>
    </row>
    <row r="132" spans="1:14">
      <c r="A132" s="1" t="s">
        <v>795</v>
      </c>
      <c r="B132" s="15">
        <v>1956.5089659125099</v>
      </c>
      <c r="C132" s="15">
        <v>4.0225957539836399</v>
      </c>
      <c r="D132" s="15">
        <f t="shared" si="2"/>
        <v>4.0225957539836399</v>
      </c>
      <c r="E132" s="15">
        <v>0.63092609805959199</v>
      </c>
      <c r="F132" s="15">
        <v>6.3757003654708599</v>
      </c>
      <c r="G132" s="16">
        <v>1.82128702088709E-10</v>
      </c>
      <c r="H132" s="16">
        <v>3.1978275015124099E-9</v>
      </c>
      <c r="I132" s="15" t="s">
        <v>796</v>
      </c>
      <c r="J132" s="4" t="s">
        <v>797</v>
      </c>
      <c r="K132" s="15" t="s">
        <v>798</v>
      </c>
      <c r="L132" s="15" t="s">
        <v>799</v>
      </c>
      <c r="M132" s="15" t="s">
        <v>800</v>
      </c>
      <c r="N132" s="5" t="s">
        <v>801</v>
      </c>
    </row>
    <row r="133" spans="1:14">
      <c r="A133" s="1" t="s">
        <v>1609</v>
      </c>
      <c r="B133" s="15">
        <v>450.73638995866298</v>
      </c>
      <c r="C133" s="15">
        <v>-4.0191344819761099</v>
      </c>
      <c r="D133" s="15">
        <f t="shared" si="2"/>
        <v>4.0191344819761099</v>
      </c>
      <c r="E133" s="15">
        <v>0.50454174611372005</v>
      </c>
      <c r="F133" s="15">
        <v>-7.9659106762401199</v>
      </c>
      <c r="G133" s="16">
        <v>1.6401138606494101E-15</v>
      </c>
      <c r="H133" s="16">
        <v>5.9514264956764805E-14</v>
      </c>
      <c r="I133" s="16" t="s">
        <v>1610</v>
      </c>
      <c r="J133" s="17" t="s">
        <v>1611</v>
      </c>
      <c r="K133" s="16" t="s">
        <v>1612</v>
      </c>
      <c r="L133" s="15" t="s">
        <v>1613</v>
      </c>
      <c r="M133" s="15" t="s">
        <v>1614</v>
      </c>
      <c r="N133" s="5" t="s">
        <v>1615</v>
      </c>
    </row>
    <row r="134" spans="1:14">
      <c r="A134" s="1" t="s">
        <v>2165</v>
      </c>
      <c r="B134" s="15">
        <v>1218.0494126277499</v>
      </c>
      <c r="C134" s="15">
        <v>4.00714458875105</v>
      </c>
      <c r="D134" s="15">
        <f t="shared" si="2"/>
        <v>4.00714458875105</v>
      </c>
      <c r="E134" s="15">
        <v>0.64021219067213897</v>
      </c>
      <c r="F134" s="15">
        <v>6.2590882322063699</v>
      </c>
      <c r="G134" s="16">
        <v>3.8723475027757801E-10</v>
      </c>
      <c r="H134" s="16">
        <v>6.4064399567199301E-9</v>
      </c>
      <c r="I134" s="16" t="s">
        <v>2166</v>
      </c>
      <c r="J134" s="17" t="s">
        <v>2167</v>
      </c>
      <c r="K134" s="15" t="s">
        <v>2168</v>
      </c>
      <c r="L134" s="15" t="s">
        <v>2169</v>
      </c>
      <c r="M134" s="15" t="s">
        <v>2170</v>
      </c>
      <c r="N134" s="5" t="s">
        <v>2171</v>
      </c>
    </row>
    <row r="135" spans="1:14">
      <c r="A135" s="1" t="s">
        <v>1476</v>
      </c>
      <c r="B135" s="15">
        <v>476.12956217498299</v>
      </c>
      <c r="C135" s="15">
        <v>-3.9951579874235001</v>
      </c>
      <c r="D135" s="15">
        <f t="shared" si="2"/>
        <v>3.9951579874235001</v>
      </c>
      <c r="E135" s="15">
        <v>0.42483135357462698</v>
      </c>
      <c r="F135" s="15">
        <v>-9.4041034255295397</v>
      </c>
      <c r="G135" s="16">
        <v>5.2475668558990901E-21</v>
      </c>
      <c r="H135" s="16">
        <v>3.5703132995823402E-19</v>
      </c>
      <c r="I135" s="16" t="s">
        <v>1477</v>
      </c>
      <c r="J135" s="17" t="s">
        <v>1478</v>
      </c>
      <c r="K135" s="16" t="s">
        <v>628</v>
      </c>
      <c r="L135" s="15" t="s">
        <v>1479</v>
      </c>
      <c r="M135" s="15" t="s">
        <v>1480</v>
      </c>
      <c r="N135" s="5" t="s">
        <v>1481</v>
      </c>
    </row>
    <row r="136" spans="1:14">
      <c r="A136" s="1" t="s">
        <v>1235</v>
      </c>
      <c r="B136" s="15">
        <v>265.766719315096</v>
      </c>
      <c r="C136" s="15">
        <v>3.98717477079231</v>
      </c>
      <c r="D136" s="15">
        <f t="shared" si="2"/>
        <v>3.98717477079231</v>
      </c>
      <c r="E136" s="15">
        <v>0.72644506797362696</v>
      </c>
      <c r="F136" s="15">
        <v>5.4886115228427199</v>
      </c>
      <c r="G136" s="16">
        <v>4.0510546673765799E-8</v>
      </c>
      <c r="H136" s="16">
        <v>4.7623953681491901E-7</v>
      </c>
      <c r="I136" s="16" t="s">
        <v>1236</v>
      </c>
      <c r="J136" s="17" t="s">
        <v>1237</v>
      </c>
      <c r="K136" s="16" t="s">
        <v>1238</v>
      </c>
      <c r="L136" s="15" t="s">
        <v>1239</v>
      </c>
      <c r="M136" s="15" t="s">
        <v>1240</v>
      </c>
      <c r="N136" s="5" t="s">
        <v>1241</v>
      </c>
    </row>
    <row r="137" spans="1:14">
      <c r="A137" s="1" t="s">
        <v>2220</v>
      </c>
      <c r="B137" s="15">
        <v>356.53339970300101</v>
      </c>
      <c r="C137" s="15">
        <v>3.94675801439067</v>
      </c>
      <c r="D137" s="15">
        <f t="shared" si="2"/>
        <v>3.94675801439067</v>
      </c>
      <c r="E137" s="15">
        <v>0.56662299916723402</v>
      </c>
      <c r="F137" s="15">
        <v>6.9654038402804304</v>
      </c>
      <c r="G137" s="16">
        <v>3.27463030856687E-12</v>
      </c>
      <c r="H137" s="16">
        <v>7.7494838128389E-11</v>
      </c>
      <c r="I137" s="15" t="s">
        <v>64</v>
      </c>
      <c r="J137" s="17" t="s">
        <v>64</v>
      </c>
      <c r="K137" s="16" t="s">
        <v>2221</v>
      </c>
      <c r="L137" s="15" t="s">
        <v>64</v>
      </c>
      <c r="M137" s="15" t="s">
        <v>2222</v>
      </c>
      <c r="N137" s="5" t="s">
        <v>64</v>
      </c>
    </row>
    <row r="138" spans="1:14">
      <c r="A138" s="1" t="s">
        <v>935</v>
      </c>
      <c r="B138" s="15">
        <v>463.89629562588499</v>
      </c>
      <c r="C138" s="15">
        <v>3.91214896434089</v>
      </c>
      <c r="D138" s="15">
        <f t="shared" si="2"/>
        <v>3.91214896434089</v>
      </c>
      <c r="E138" s="15">
        <v>0.83350072769309502</v>
      </c>
      <c r="F138" s="15">
        <v>4.6936359313910403</v>
      </c>
      <c r="G138" s="16">
        <v>2.6839150746731101E-6</v>
      </c>
      <c r="H138" s="16">
        <v>2.1483161399184901E-5</v>
      </c>
      <c r="I138" s="16" t="s">
        <v>936</v>
      </c>
      <c r="J138" s="17" t="s">
        <v>937</v>
      </c>
      <c r="K138" s="16" t="s">
        <v>938</v>
      </c>
      <c r="L138" s="15" t="s">
        <v>939</v>
      </c>
      <c r="M138" s="15" t="s">
        <v>940</v>
      </c>
      <c r="N138" s="5" t="s">
        <v>941</v>
      </c>
    </row>
    <row r="139" spans="1:14">
      <c r="A139" s="1" t="s">
        <v>1194</v>
      </c>
      <c r="B139" s="15">
        <v>1541.02010484529</v>
      </c>
      <c r="C139" s="15">
        <v>3.9010024573068902</v>
      </c>
      <c r="D139" s="15">
        <f t="shared" si="2"/>
        <v>3.9010024573068902</v>
      </c>
      <c r="E139" s="15">
        <v>0.416511311003333</v>
      </c>
      <c r="F139" s="15">
        <v>9.3658980062504806</v>
      </c>
      <c r="G139" s="16">
        <v>7.5406298885993805E-21</v>
      </c>
      <c r="H139" s="16">
        <v>5.0671170967464695E-19</v>
      </c>
      <c r="I139" s="16" t="s">
        <v>1195</v>
      </c>
      <c r="J139" s="17" t="s">
        <v>1196</v>
      </c>
      <c r="K139" s="16" t="s">
        <v>1197</v>
      </c>
      <c r="L139" s="15" t="s">
        <v>1198</v>
      </c>
      <c r="M139" s="15" t="s">
        <v>1199</v>
      </c>
      <c r="N139" s="5" t="s">
        <v>1200</v>
      </c>
    </row>
    <row r="140" spans="1:14">
      <c r="A140" s="1" t="s">
        <v>3582</v>
      </c>
      <c r="B140" s="15">
        <v>1283.6030636242699</v>
      </c>
      <c r="C140" s="15">
        <v>3.8842859209498002</v>
      </c>
      <c r="D140" s="15">
        <f t="shared" si="2"/>
        <v>3.8842859209498002</v>
      </c>
      <c r="E140" s="15">
        <v>0.61703010161563598</v>
      </c>
      <c r="F140" s="15">
        <v>6.2951319729445396</v>
      </c>
      <c r="G140" s="16">
        <v>3.0713843576865598E-10</v>
      </c>
      <c r="H140" s="16">
        <v>5.1597361292864096E-9</v>
      </c>
      <c r="I140" s="15" t="s">
        <v>3583</v>
      </c>
      <c r="J140" s="4" t="s">
        <v>64</v>
      </c>
      <c r="K140" s="15" t="s">
        <v>3584</v>
      </c>
      <c r="L140" s="15" t="s">
        <v>109</v>
      </c>
      <c r="M140" s="15" t="s">
        <v>3585</v>
      </c>
      <c r="N140" s="5" t="s">
        <v>3586</v>
      </c>
    </row>
    <row r="141" spans="1:14">
      <c r="A141" s="1" t="s">
        <v>849</v>
      </c>
      <c r="B141" s="15">
        <v>3394.8638743465599</v>
      </c>
      <c r="C141" s="15">
        <v>-3.8790847273893299</v>
      </c>
      <c r="D141" s="15">
        <f t="shared" si="2"/>
        <v>3.8790847273893299</v>
      </c>
      <c r="E141" s="15">
        <v>0.20157765483515</v>
      </c>
      <c r="F141" s="15">
        <v>-19.243624649575601</v>
      </c>
      <c r="G141" s="16">
        <v>1.5964449176492001E-82</v>
      </c>
      <c r="H141" s="16">
        <v>8.6894496867646005E-79</v>
      </c>
      <c r="I141" s="16" t="s">
        <v>850</v>
      </c>
      <c r="J141" s="17" t="s">
        <v>851</v>
      </c>
      <c r="K141" s="15" t="s">
        <v>852</v>
      </c>
      <c r="L141" s="15" t="s">
        <v>853</v>
      </c>
      <c r="M141" s="15" t="s">
        <v>854</v>
      </c>
      <c r="N141" s="5" t="s">
        <v>855</v>
      </c>
    </row>
    <row r="142" spans="1:14">
      <c r="A142" s="1" t="s">
        <v>2006</v>
      </c>
      <c r="B142" s="15">
        <v>1243.25242545229</v>
      </c>
      <c r="C142" s="15">
        <v>-3.87067722400898</v>
      </c>
      <c r="D142" s="15">
        <f t="shared" si="2"/>
        <v>3.87067722400898</v>
      </c>
      <c r="E142" s="15">
        <v>0.55870071765833895</v>
      </c>
      <c r="F142" s="15">
        <v>-6.9279975873881199</v>
      </c>
      <c r="G142" s="16">
        <v>4.2683902262189103E-12</v>
      </c>
      <c r="H142" s="16">
        <v>9.8028894520293301E-11</v>
      </c>
      <c r="I142" s="16" t="s">
        <v>2007</v>
      </c>
      <c r="J142" s="17" t="s">
        <v>2008</v>
      </c>
      <c r="K142" s="16" t="s">
        <v>2009</v>
      </c>
      <c r="L142" s="15" t="s">
        <v>2010</v>
      </c>
      <c r="M142" s="15" t="s">
        <v>2011</v>
      </c>
      <c r="N142" s="5" t="s">
        <v>2012</v>
      </c>
    </row>
    <row r="143" spans="1:14">
      <c r="A143" s="1" t="s">
        <v>3883</v>
      </c>
      <c r="B143" s="15">
        <v>108.60622172458901</v>
      </c>
      <c r="C143" s="15">
        <v>3.8278521583549501</v>
      </c>
      <c r="D143" s="15">
        <f t="shared" si="2"/>
        <v>3.8278521583549501</v>
      </c>
      <c r="E143" s="15">
        <v>0.55161277602986702</v>
      </c>
      <c r="F143" s="15">
        <v>6.9393827059359099</v>
      </c>
      <c r="G143" s="16">
        <v>3.9381694044384303E-12</v>
      </c>
      <c r="H143" s="16">
        <v>9.12147066738653E-11</v>
      </c>
      <c r="I143" s="15" t="s">
        <v>3884</v>
      </c>
      <c r="J143" s="4" t="s">
        <v>3885</v>
      </c>
      <c r="K143" s="15" t="s">
        <v>3886</v>
      </c>
      <c r="L143" s="15" t="s">
        <v>3887</v>
      </c>
      <c r="M143" s="15" t="s">
        <v>3888</v>
      </c>
      <c r="N143" s="5" t="s">
        <v>3889</v>
      </c>
    </row>
    <row r="144" spans="1:14">
      <c r="A144" s="1" t="s">
        <v>3890</v>
      </c>
      <c r="B144" s="15">
        <v>2019.08063850445</v>
      </c>
      <c r="C144" s="15">
        <v>3.82538847986166</v>
      </c>
      <c r="D144" s="15">
        <f t="shared" si="2"/>
        <v>3.82538847986166</v>
      </c>
      <c r="E144" s="15">
        <v>0.47052183862988001</v>
      </c>
      <c r="F144" s="15">
        <v>8.1300976188499003</v>
      </c>
      <c r="G144" s="16">
        <v>4.2894485956831001E-16</v>
      </c>
      <c r="H144" s="16">
        <v>1.6441879370636E-14</v>
      </c>
      <c r="I144" s="16" t="s">
        <v>3891</v>
      </c>
      <c r="J144" s="17" t="s">
        <v>3892</v>
      </c>
      <c r="K144" s="16" t="s">
        <v>3893</v>
      </c>
      <c r="L144" s="15" t="s">
        <v>3893</v>
      </c>
      <c r="M144" s="15" t="s">
        <v>3894</v>
      </c>
      <c r="N144" s="5" t="s">
        <v>3895</v>
      </c>
    </row>
    <row r="145" spans="1:14">
      <c r="A145" s="1" t="s">
        <v>2349</v>
      </c>
      <c r="B145" s="15">
        <v>3074.42304851984</v>
      </c>
      <c r="C145" s="15">
        <v>3.8253716110868199</v>
      </c>
      <c r="D145" s="15">
        <f t="shared" si="2"/>
        <v>3.8253716110868199</v>
      </c>
      <c r="E145" s="15">
        <v>0.64075956683392599</v>
      </c>
      <c r="F145" s="15">
        <v>5.9700577394239502</v>
      </c>
      <c r="G145" s="16">
        <v>2.37169638432397E-9</v>
      </c>
      <c r="H145" s="16">
        <v>3.4151173068453303E-8</v>
      </c>
      <c r="I145" s="16" t="s">
        <v>2350</v>
      </c>
      <c r="J145" s="17" t="s">
        <v>2351</v>
      </c>
      <c r="K145" s="15" t="s">
        <v>2352</v>
      </c>
      <c r="L145" s="15" t="s">
        <v>102</v>
      </c>
      <c r="M145" s="15" t="s">
        <v>2353</v>
      </c>
      <c r="N145" s="5" t="s">
        <v>2354</v>
      </c>
    </row>
    <row r="146" spans="1:14">
      <c r="A146" s="1" t="s">
        <v>3896</v>
      </c>
      <c r="B146" s="15">
        <v>863.93872341540998</v>
      </c>
      <c r="C146" s="15">
        <v>3.8208275934296401</v>
      </c>
      <c r="D146" s="15">
        <f t="shared" si="2"/>
        <v>3.8208275934296401</v>
      </c>
      <c r="E146" s="15">
        <v>0.440831617120377</v>
      </c>
      <c r="F146" s="15">
        <v>8.6673175086402701</v>
      </c>
      <c r="G146" s="16">
        <v>4.4241994582670304E-18</v>
      </c>
      <c r="H146" s="16">
        <v>2.2008819641719801E-16</v>
      </c>
      <c r="I146" s="16" t="s">
        <v>3897</v>
      </c>
      <c r="J146" s="17" t="s">
        <v>3898</v>
      </c>
      <c r="K146" s="16" t="s">
        <v>129</v>
      </c>
      <c r="L146" s="15" t="s">
        <v>3899</v>
      </c>
      <c r="M146" s="15" t="s">
        <v>3900</v>
      </c>
      <c r="N146" s="5" t="s">
        <v>3901</v>
      </c>
    </row>
    <row r="147" spans="1:14">
      <c r="A147" s="1" t="s">
        <v>3902</v>
      </c>
      <c r="B147" s="15">
        <v>1289.79034381982</v>
      </c>
      <c r="C147" s="15">
        <v>3.8172211397939999</v>
      </c>
      <c r="D147" s="15">
        <f t="shared" si="2"/>
        <v>3.8172211397939999</v>
      </c>
      <c r="E147" s="15">
        <v>0.52059163778322104</v>
      </c>
      <c r="F147" s="15">
        <v>7.3324672598439298</v>
      </c>
      <c r="G147" s="16">
        <v>2.2595368304167701E-13</v>
      </c>
      <c r="H147" s="16">
        <v>6.0287543960580803E-12</v>
      </c>
      <c r="I147" s="15" t="s">
        <v>3903</v>
      </c>
      <c r="J147" s="4" t="s">
        <v>3904</v>
      </c>
      <c r="K147" s="15" t="s">
        <v>3905</v>
      </c>
      <c r="L147" s="15" t="s">
        <v>3906</v>
      </c>
      <c r="M147" s="15" t="s">
        <v>3907</v>
      </c>
      <c r="N147" s="5" t="s">
        <v>3908</v>
      </c>
    </row>
    <row r="148" spans="1:14">
      <c r="A148" s="1" t="s">
        <v>816</v>
      </c>
      <c r="B148" s="15">
        <v>342.46068753105698</v>
      </c>
      <c r="C148" s="15">
        <v>-3.8167172744788802</v>
      </c>
      <c r="D148" s="15">
        <f t="shared" si="2"/>
        <v>3.8167172744788802</v>
      </c>
      <c r="E148" s="15">
        <v>0.51227695847051002</v>
      </c>
      <c r="F148" s="15">
        <v>-7.4504956964575202</v>
      </c>
      <c r="G148" s="16">
        <v>9.2990174220755704E-14</v>
      </c>
      <c r="H148" s="16">
        <v>2.6225156387749902E-12</v>
      </c>
      <c r="I148" s="15" t="s">
        <v>817</v>
      </c>
      <c r="J148" s="4" t="s">
        <v>818</v>
      </c>
      <c r="K148" s="15" t="s">
        <v>682</v>
      </c>
      <c r="L148" s="15" t="s">
        <v>819</v>
      </c>
      <c r="M148" s="15" t="s">
        <v>820</v>
      </c>
      <c r="N148" s="5" t="s">
        <v>821</v>
      </c>
    </row>
    <row r="149" spans="1:14">
      <c r="A149" s="1" t="s">
        <v>752</v>
      </c>
      <c r="B149" s="15">
        <v>275.75463360494803</v>
      </c>
      <c r="C149" s="15">
        <v>3.81505752213085</v>
      </c>
      <c r="D149" s="15">
        <f t="shared" si="2"/>
        <v>3.81505752213085</v>
      </c>
      <c r="E149" s="15">
        <v>0.31064273383934299</v>
      </c>
      <c r="F149" s="15">
        <v>12.2811741803171</v>
      </c>
      <c r="G149" s="16">
        <v>1.1432682078775401E-34</v>
      </c>
      <c r="H149" s="16">
        <v>2.5928370231155902E-32</v>
      </c>
      <c r="I149" s="16" t="s">
        <v>753</v>
      </c>
      <c r="J149" s="17" t="s">
        <v>754</v>
      </c>
      <c r="K149" s="15" t="s">
        <v>755</v>
      </c>
      <c r="L149" s="15" t="s">
        <v>756</v>
      </c>
      <c r="M149" s="15" t="s">
        <v>757</v>
      </c>
      <c r="N149" s="5" t="s">
        <v>758</v>
      </c>
    </row>
    <row r="150" spans="1:14">
      <c r="A150" s="1" t="s">
        <v>908</v>
      </c>
      <c r="B150" s="15">
        <v>3426.3429793360001</v>
      </c>
      <c r="C150" s="15">
        <v>3.8045563133919802</v>
      </c>
      <c r="D150" s="15">
        <f t="shared" si="2"/>
        <v>3.8045563133919802</v>
      </c>
      <c r="E150" s="15">
        <v>0.74861406656370999</v>
      </c>
      <c r="F150" s="15">
        <v>5.0821330820774797</v>
      </c>
      <c r="G150" s="16">
        <v>3.7321976867157098E-7</v>
      </c>
      <c r="H150" s="16">
        <v>3.6082330388621002E-6</v>
      </c>
      <c r="I150" s="15" t="s">
        <v>909</v>
      </c>
      <c r="J150" s="4" t="s">
        <v>910</v>
      </c>
      <c r="K150" s="15" t="s">
        <v>911</v>
      </c>
      <c r="L150" s="15" t="s">
        <v>912</v>
      </c>
      <c r="M150" s="15" t="s">
        <v>913</v>
      </c>
      <c r="N150" s="5" t="s">
        <v>914</v>
      </c>
    </row>
    <row r="151" spans="1:14">
      <c r="A151" s="1" t="s">
        <v>3909</v>
      </c>
      <c r="B151" s="15">
        <v>204.35283439249901</v>
      </c>
      <c r="C151" s="15">
        <v>3.8014612230493001</v>
      </c>
      <c r="D151" s="15">
        <f t="shared" si="2"/>
        <v>3.8014612230493001</v>
      </c>
      <c r="E151" s="15">
        <v>0.42610639132230999</v>
      </c>
      <c r="F151" s="15">
        <v>8.9213898229793092</v>
      </c>
      <c r="G151" s="16">
        <v>4.6047272586281496E-19</v>
      </c>
      <c r="H151" s="16">
        <v>2.5316697443144401E-17</v>
      </c>
      <c r="I151" s="15" t="s">
        <v>3910</v>
      </c>
      <c r="J151" s="4" t="s">
        <v>3911</v>
      </c>
      <c r="K151" s="15" t="s">
        <v>3912</v>
      </c>
      <c r="L151" s="15" t="s">
        <v>3913</v>
      </c>
      <c r="M151" s="15" t="s">
        <v>3914</v>
      </c>
      <c r="N151" s="5" t="s">
        <v>3915</v>
      </c>
    </row>
    <row r="152" spans="1:14">
      <c r="A152" s="1" t="s">
        <v>1120</v>
      </c>
      <c r="B152" s="15">
        <v>150.323844555053</v>
      </c>
      <c r="C152" s="15">
        <v>3.7979410572756702</v>
      </c>
      <c r="D152" s="15">
        <f t="shared" si="2"/>
        <v>3.7979410572756702</v>
      </c>
      <c r="E152" s="15">
        <v>0.86406003943079701</v>
      </c>
      <c r="F152" s="15">
        <v>4.3954596717348302</v>
      </c>
      <c r="G152" s="16">
        <v>1.10538585671768E-5</v>
      </c>
      <c r="H152" s="16">
        <v>7.4926715045010202E-5</v>
      </c>
      <c r="I152" s="16" t="s">
        <v>1121</v>
      </c>
      <c r="J152" s="17" t="s">
        <v>1122</v>
      </c>
      <c r="K152" s="16" t="s">
        <v>1123</v>
      </c>
      <c r="L152" s="15" t="s">
        <v>1124</v>
      </c>
      <c r="M152" s="15" t="s">
        <v>1125</v>
      </c>
      <c r="N152" s="5" t="s">
        <v>1126</v>
      </c>
    </row>
    <row r="153" spans="1:14">
      <c r="A153" s="1" t="s">
        <v>2832</v>
      </c>
      <c r="B153" s="15">
        <v>2488.57915003072</v>
      </c>
      <c r="C153" s="15">
        <v>-3.7918273946367198</v>
      </c>
      <c r="D153" s="15">
        <f t="shared" si="2"/>
        <v>3.7918273946367198</v>
      </c>
      <c r="E153" s="15">
        <v>0.38207655203795399</v>
      </c>
      <c r="F153" s="15">
        <v>-9.92426092208885</v>
      </c>
      <c r="G153" s="16">
        <v>3.2651263374878902E-23</v>
      </c>
      <c r="H153" s="16">
        <v>2.8664649443462201E-21</v>
      </c>
      <c r="I153" s="15" t="s">
        <v>2833</v>
      </c>
      <c r="J153" s="4" t="s">
        <v>2834</v>
      </c>
      <c r="K153" s="15" t="s">
        <v>2835</v>
      </c>
      <c r="L153" s="15" t="s">
        <v>2836</v>
      </c>
      <c r="M153" s="15" t="s">
        <v>2837</v>
      </c>
      <c r="N153" s="5" t="s">
        <v>2838</v>
      </c>
    </row>
    <row r="154" spans="1:14">
      <c r="A154" s="1" t="s">
        <v>1673</v>
      </c>
      <c r="B154" s="15">
        <v>267.40465120954298</v>
      </c>
      <c r="C154" s="15">
        <v>-3.77799031790896</v>
      </c>
      <c r="D154" s="15">
        <f t="shared" si="2"/>
        <v>3.77799031790896</v>
      </c>
      <c r="E154" s="15">
        <v>0.44941582355509302</v>
      </c>
      <c r="F154" s="15">
        <v>-8.4064470361173793</v>
      </c>
      <c r="G154" s="16">
        <v>4.2261804205190403E-17</v>
      </c>
      <c r="H154" s="16">
        <v>1.8855000023676299E-15</v>
      </c>
      <c r="I154" s="15" t="s">
        <v>1674</v>
      </c>
      <c r="J154" s="4" t="s">
        <v>1675</v>
      </c>
      <c r="K154" s="15" t="s">
        <v>1676</v>
      </c>
      <c r="L154" s="15" t="s">
        <v>1677</v>
      </c>
      <c r="M154" s="15" t="s">
        <v>1678</v>
      </c>
      <c r="N154" s="5" t="s">
        <v>1679</v>
      </c>
    </row>
    <row r="155" spans="1:14">
      <c r="A155" s="1" t="s">
        <v>2223</v>
      </c>
      <c r="B155" s="15">
        <v>163.07014362532101</v>
      </c>
      <c r="C155" s="15">
        <v>-3.77738361486995</v>
      </c>
      <c r="D155" s="15">
        <f t="shared" si="2"/>
        <v>3.77738361486995</v>
      </c>
      <c r="E155" s="15">
        <v>0.69101284535306595</v>
      </c>
      <c r="F155" s="15">
        <v>-5.4664448573889199</v>
      </c>
      <c r="G155" s="16">
        <v>4.5915117167519802E-8</v>
      </c>
      <c r="H155" s="16">
        <v>5.3060718204418299E-7</v>
      </c>
      <c r="I155" s="16" t="s">
        <v>64</v>
      </c>
      <c r="J155" s="17" t="s">
        <v>64</v>
      </c>
      <c r="K155" s="16" t="s">
        <v>163</v>
      </c>
      <c r="L155" s="15" t="s">
        <v>64</v>
      </c>
      <c r="M155" s="15" t="s">
        <v>2224</v>
      </c>
      <c r="N155" s="5" t="s">
        <v>64</v>
      </c>
    </row>
    <row r="156" spans="1:14">
      <c r="A156" s="1" t="s">
        <v>1002</v>
      </c>
      <c r="B156" s="15">
        <v>70.089279195499998</v>
      </c>
      <c r="C156" s="15">
        <v>-3.7752649782962302</v>
      </c>
      <c r="D156" s="15">
        <f t="shared" si="2"/>
        <v>3.7752649782962302</v>
      </c>
      <c r="E156" s="15">
        <v>0.55776495226657696</v>
      </c>
      <c r="F156" s="15">
        <v>-6.7685589834118698</v>
      </c>
      <c r="G156" s="16">
        <v>1.30071361107906E-11</v>
      </c>
      <c r="H156" s="16">
        <v>2.7776934341216001E-10</v>
      </c>
      <c r="I156" s="16" t="s">
        <v>1003</v>
      </c>
      <c r="J156" s="17" t="s">
        <v>1004</v>
      </c>
      <c r="K156" s="16" t="s">
        <v>375</v>
      </c>
      <c r="L156" s="15" t="s">
        <v>1005</v>
      </c>
      <c r="M156" s="15" t="s">
        <v>1006</v>
      </c>
      <c r="N156" s="5" t="s">
        <v>1007</v>
      </c>
    </row>
    <row r="157" spans="1:14">
      <c r="A157" s="1" t="s">
        <v>3294</v>
      </c>
      <c r="B157" s="15">
        <v>1743.20698816856</v>
      </c>
      <c r="C157" s="15">
        <v>3.7519595902263401</v>
      </c>
      <c r="D157" s="15">
        <f t="shared" si="2"/>
        <v>3.7519595902263401</v>
      </c>
      <c r="E157" s="15">
        <v>0.61305569501663704</v>
      </c>
      <c r="F157" s="15">
        <v>6.1200958097689897</v>
      </c>
      <c r="G157" s="16">
        <v>9.3519110023954105E-10</v>
      </c>
      <c r="H157" s="16">
        <v>1.4669294405198299E-8</v>
      </c>
      <c r="I157" s="15" t="s">
        <v>3295</v>
      </c>
      <c r="J157" s="4" t="s">
        <v>3296</v>
      </c>
      <c r="K157" s="15" t="s">
        <v>3297</v>
      </c>
      <c r="L157" s="15" t="s">
        <v>3298</v>
      </c>
      <c r="M157" s="15" t="s">
        <v>3299</v>
      </c>
      <c r="N157" s="5" t="s">
        <v>3300</v>
      </c>
    </row>
    <row r="158" spans="1:14">
      <c r="A158" s="1" t="s">
        <v>1470</v>
      </c>
      <c r="B158" s="15">
        <v>442.605522934433</v>
      </c>
      <c r="C158" s="15">
        <v>-3.74953757371394</v>
      </c>
      <c r="D158" s="15">
        <f t="shared" si="2"/>
        <v>3.74953757371394</v>
      </c>
      <c r="E158" s="15">
        <v>0.64233224816812595</v>
      </c>
      <c r="F158" s="15">
        <v>-5.8373802411560103</v>
      </c>
      <c r="G158" s="16">
        <v>5.3027983894922401E-9</v>
      </c>
      <c r="H158" s="16">
        <v>7.2886696045470401E-8</v>
      </c>
      <c r="I158" s="16" t="s">
        <v>1471</v>
      </c>
      <c r="J158" s="17" t="s">
        <v>64</v>
      </c>
      <c r="K158" s="16" t="s">
        <v>1472</v>
      </c>
      <c r="L158" s="15" t="s">
        <v>1473</v>
      </c>
      <c r="M158" s="15" t="s">
        <v>1474</v>
      </c>
      <c r="N158" s="5" t="s">
        <v>1475</v>
      </c>
    </row>
    <row r="159" spans="1:14">
      <c r="A159" s="1" t="s">
        <v>2193</v>
      </c>
      <c r="B159" s="15">
        <v>944.54935677353001</v>
      </c>
      <c r="C159" s="15">
        <v>3.7473770313324599</v>
      </c>
      <c r="D159" s="15">
        <f t="shared" si="2"/>
        <v>3.7473770313324599</v>
      </c>
      <c r="E159" s="15">
        <v>0.70272217173588503</v>
      </c>
      <c r="F159" s="15">
        <v>5.3326580290978702</v>
      </c>
      <c r="G159" s="16">
        <v>9.6785476500520698E-8</v>
      </c>
      <c r="H159" s="16">
        <v>1.0578380493822E-6</v>
      </c>
      <c r="I159" s="16" t="s">
        <v>2194</v>
      </c>
      <c r="J159" s="17" t="s">
        <v>2195</v>
      </c>
      <c r="K159" s="16" t="s">
        <v>2196</v>
      </c>
      <c r="L159" s="15" t="s">
        <v>2197</v>
      </c>
      <c r="M159" s="15" t="s">
        <v>2198</v>
      </c>
      <c r="N159" s="5" t="s">
        <v>2199</v>
      </c>
    </row>
    <row r="160" spans="1:14">
      <c r="A160" s="1" t="s">
        <v>2839</v>
      </c>
      <c r="B160" s="15">
        <v>201.86610518280099</v>
      </c>
      <c r="C160" s="15">
        <v>-3.7381191924205002</v>
      </c>
      <c r="D160" s="15">
        <f t="shared" si="2"/>
        <v>3.7381191924205002</v>
      </c>
      <c r="E160" s="15">
        <v>0.50311405070063797</v>
      </c>
      <c r="F160" s="15">
        <v>-7.4299638167822701</v>
      </c>
      <c r="G160" s="16">
        <v>1.086273900949E-13</v>
      </c>
      <c r="H160" s="16">
        <v>3.0013141334342201E-12</v>
      </c>
      <c r="I160" s="16" t="s">
        <v>2840</v>
      </c>
      <c r="J160" s="17" t="s">
        <v>64</v>
      </c>
      <c r="K160" s="15" t="s">
        <v>163</v>
      </c>
      <c r="L160" s="15" t="s">
        <v>2841</v>
      </c>
      <c r="M160" s="15" t="s">
        <v>2842</v>
      </c>
      <c r="N160" s="5" t="s">
        <v>2843</v>
      </c>
    </row>
    <row r="161" spans="1:14">
      <c r="A161" s="1" t="s">
        <v>3916</v>
      </c>
      <c r="B161" s="15">
        <v>665.52612712028201</v>
      </c>
      <c r="C161" s="15">
        <v>3.7266175055304598</v>
      </c>
      <c r="D161" s="15">
        <f t="shared" si="2"/>
        <v>3.7266175055304598</v>
      </c>
      <c r="E161" s="15">
        <v>0.32483671249207102</v>
      </c>
      <c r="F161" s="15">
        <v>11.4722793397973</v>
      </c>
      <c r="G161" s="16">
        <v>1.8180642685694801E-30</v>
      </c>
      <c r="H161" s="16">
        <v>2.67451994968208E-28</v>
      </c>
      <c r="I161" s="16" t="s">
        <v>3917</v>
      </c>
      <c r="J161" s="17" t="s">
        <v>64</v>
      </c>
      <c r="K161" s="16" t="s">
        <v>3918</v>
      </c>
      <c r="L161" s="15" t="s">
        <v>3919</v>
      </c>
      <c r="M161" s="15" t="s">
        <v>3920</v>
      </c>
      <c r="N161" s="5" t="s">
        <v>3921</v>
      </c>
    </row>
    <row r="162" spans="1:14">
      <c r="A162" s="1" t="s">
        <v>3922</v>
      </c>
      <c r="B162" s="15">
        <v>482.95050939454802</v>
      </c>
      <c r="C162" s="15">
        <v>3.7227691217270298</v>
      </c>
      <c r="D162" s="15">
        <f t="shared" si="2"/>
        <v>3.7227691217270298</v>
      </c>
      <c r="E162" s="15">
        <v>0.81151279160017598</v>
      </c>
      <c r="F162" s="15">
        <v>4.5874435501950703</v>
      </c>
      <c r="G162" s="16">
        <v>4.4870670046930296E-6</v>
      </c>
      <c r="H162" s="16">
        <v>3.3780229193007202E-5</v>
      </c>
      <c r="I162" s="16" t="s">
        <v>3923</v>
      </c>
      <c r="J162" s="17" t="s">
        <v>3924</v>
      </c>
      <c r="K162" s="16" t="s">
        <v>3925</v>
      </c>
      <c r="L162" s="15" t="s">
        <v>3926</v>
      </c>
      <c r="M162" s="15" t="s">
        <v>3927</v>
      </c>
      <c r="N162" s="5" t="s">
        <v>3928</v>
      </c>
    </row>
    <row r="163" spans="1:14">
      <c r="A163" s="1" t="s">
        <v>869</v>
      </c>
      <c r="B163" s="15">
        <v>473.38439766444702</v>
      </c>
      <c r="C163" s="15">
        <v>-3.7148665483689198</v>
      </c>
      <c r="D163" s="15">
        <f t="shared" si="2"/>
        <v>3.7148665483689198</v>
      </c>
      <c r="E163" s="15">
        <v>0.45380637312149302</v>
      </c>
      <c r="F163" s="15">
        <v>-8.1860166987438401</v>
      </c>
      <c r="G163" s="16">
        <v>2.7001428421265301E-16</v>
      </c>
      <c r="H163" s="16">
        <v>1.0649911224416399E-14</v>
      </c>
      <c r="I163" s="15" t="s">
        <v>870</v>
      </c>
      <c r="J163" s="4" t="s">
        <v>871</v>
      </c>
      <c r="K163" s="15" t="s">
        <v>872</v>
      </c>
      <c r="L163" s="15" t="s">
        <v>873</v>
      </c>
      <c r="M163" s="15" t="s">
        <v>874</v>
      </c>
      <c r="N163" s="5" t="s">
        <v>875</v>
      </c>
    </row>
    <row r="164" spans="1:14">
      <c r="A164" s="1" t="s">
        <v>1575</v>
      </c>
      <c r="B164" s="15">
        <v>821.81469490121799</v>
      </c>
      <c r="C164" s="15">
        <v>-3.7040678043410198</v>
      </c>
      <c r="D164" s="15">
        <f t="shared" si="2"/>
        <v>3.7040678043410198</v>
      </c>
      <c r="E164" s="15">
        <v>0.63936659880062197</v>
      </c>
      <c r="F164" s="15">
        <v>-5.7933395508764898</v>
      </c>
      <c r="G164" s="16">
        <v>6.90004042671589E-9</v>
      </c>
      <c r="H164" s="16">
        <v>9.3892300106536503E-8</v>
      </c>
      <c r="I164" s="16" t="s">
        <v>1576</v>
      </c>
      <c r="J164" s="4" t="s">
        <v>1577</v>
      </c>
      <c r="K164" s="15" t="s">
        <v>1578</v>
      </c>
      <c r="L164" s="15" t="s">
        <v>1579</v>
      </c>
      <c r="M164" s="15" t="s">
        <v>1580</v>
      </c>
      <c r="N164" s="5" t="s">
        <v>1581</v>
      </c>
    </row>
    <row r="165" spans="1:14">
      <c r="A165" s="1" t="s">
        <v>3929</v>
      </c>
      <c r="B165" s="15">
        <v>181.045529952751</v>
      </c>
      <c r="C165" s="15">
        <v>-3.70299651415122</v>
      </c>
      <c r="D165" s="15">
        <f t="shared" si="2"/>
        <v>3.70299651415122</v>
      </c>
      <c r="E165" s="15">
        <v>0.30256547013191698</v>
      </c>
      <c r="F165" s="15">
        <v>-12.238661974668601</v>
      </c>
      <c r="G165" s="16">
        <v>1.9319117789520801E-34</v>
      </c>
      <c r="H165" s="16">
        <v>4.2061583251344699E-32</v>
      </c>
      <c r="I165" s="16" t="s">
        <v>3930</v>
      </c>
      <c r="J165" s="17" t="s">
        <v>3931</v>
      </c>
      <c r="K165" s="15" t="s">
        <v>3932</v>
      </c>
      <c r="L165" s="15" t="s">
        <v>3933</v>
      </c>
      <c r="M165" s="15" t="s">
        <v>3934</v>
      </c>
      <c r="N165" s="5" t="s">
        <v>3935</v>
      </c>
    </row>
    <row r="166" spans="1:14">
      <c r="A166" s="1" t="s">
        <v>3936</v>
      </c>
      <c r="B166" s="15">
        <v>903.45811347870801</v>
      </c>
      <c r="C166" s="15">
        <v>-3.69299370440238</v>
      </c>
      <c r="D166" s="15">
        <f t="shared" si="2"/>
        <v>3.69299370440238</v>
      </c>
      <c r="E166" s="15">
        <v>0.419512567234962</v>
      </c>
      <c r="F166" s="15">
        <v>-8.8030585799685994</v>
      </c>
      <c r="G166" s="16">
        <v>1.33137021705348E-18</v>
      </c>
      <c r="H166" s="16">
        <v>7.10455695237458E-17</v>
      </c>
      <c r="I166" s="16" t="s">
        <v>3937</v>
      </c>
      <c r="J166" s="17" t="s">
        <v>3938</v>
      </c>
      <c r="K166" s="16" t="s">
        <v>3939</v>
      </c>
      <c r="L166" s="15" t="s">
        <v>3940</v>
      </c>
      <c r="M166" s="15" t="s">
        <v>3941</v>
      </c>
      <c r="N166" s="5" t="s">
        <v>3942</v>
      </c>
    </row>
    <row r="167" spans="1:14">
      <c r="A167" s="1" t="s">
        <v>793</v>
      </c>
      <c r="B167" s="15">
        <v>356.77807631458302</v>
      </c>
      <c r="C167" s="15">
        <v>-3.69102302598181</v>
      </c>
      <c r="D167" s="15">
        <f t="shared" si="2"/>
        <v>3.69102302598181</v>
      </c>
      <c r="E167" s="15">
        <v>0.34303526453829702</v>
      </c>
      <c r="F167" s="15">
        <v>-10.7598938288449</v>
      </c>
      <c r="G167" s="16">
        <v>5.3231459220347099E-27</v>
      </c>
      <c r="H167" s="16">
        <v>6.1646560114116896E-25</v>
      </c>
      <c r="I167" s="16" t="s">
        <v>64</v>
      </c>
      <c r="J167" s="17" t="s">
        <v>64</v>
      </c>
      <c r="K167" s="16" t="s">
        <v>163</v>
      </c>
      <c r="L167" s="15" t="s">
        <v>64</v>
      </c>
      <c r="M167" s="15" t="s">
        <v>794</v>
      </c>
      <c r="N167" s="5" t="s">
        <v>64</v>
      </c>
    </row>
    <row r="168" spans="1:14">
      <c r="A168" s="1" t="s">
        <v>3943</v>
      </c>
      <c r="B168" s="15">
        <v>82.166196883145005</v>
      </c>
      <c r="C168" s="15">
        <v>-3.6833247935013902</v>
      </c>
      <c r="D168" s="15">
        <f t="shared" si="2"/>
        <v>3.6833247935013902</v>
      </c>
      <c r="E168" s="15">
        <v>0.485028558778693</v>
      </c>
      <c r="F168" s="15">
        <v>-7.5940369424349896</v>
      </c>
      <c r="G168" s="16">
        <v>3.1008993069177198E-14</v>
      </c>
      <c r="H168" s="16">
        <v>9.2230573374607293E-13</v>
      </c>
      <c r="I168" s="15" t="s">
        <v>3944</v>
      </c>
      <c r="J168" s="17" t="s">
        <v>3945</v>
      </c>
      <c r="K168" s="16" t="s">
        <v>3946</v>
      </c>
      <c r="L168" s="15" t="s">
        <v>3947</v>
      </c>
      <c r="M168" s="15" t="s">
        <v>3948</v>
      </c>
      <c r="N168" s="5" t="s">
        <v>3949</v>
      </c>
    </row>
    <row r="169" spans="1:14">
      <c r="A169" s="1" t="s">
        <v>862</v>
      </c>
      <c r="B169" s="15">
        <v>2147.9319575342602</v>
      </c>
      <c r="C169" s="15">
        <v>-3.6770588631709602</v>
      </c>
      <c r="D169" s="15">
        <f t="shared" si="2"/>
        <v>3.6770588631709602</v>
      </c>
      <c r="E169" s="15">
        <v>0.38694065167802399</v>
      </c>
      <c r="F169" s="15">
        <v>-9.5029014067786992</v>
      </c>
      <c r="G169" s="16">
        <v>2.0412213190967002E-21</v>
      </c>
      <c r="H169" s="16">
        <v>1.4618904789267599E-19</v>
      </c>
      <c r="I169" s="16" t="s">
        <v>863</v>
      </c>
      <c r="J169" s="17" t="s">
        <v>864</v>
      </c>
      <c r="K169" s="16" t="s">
        <v>865</v>
      </c>
      <c r="L169" s="15" t="s">
        <v>866</v>
      </c>
      <c r="M169" s="15" t="s">
        <v>867</v>
      </c>
      <c r="N169" s="5" t="s">
        <v>868</v>
      </c>
    </row>
    <row r="170" spans="1:14">
      <c r="A170" s="1" t="s">
        <v>3268</v>
      </c>
      <c r="B170" s="15">
        <v>47.781779745771203</v>
      </c>
      <c r="C170" s="15">
        <v>-3.6432202065156201</v>
      </c>
      <c r="D170" s="15">
        <f t="shared" si="2"/>
        <v>3.6432202065156201</v>
      </c>
      <c r="E170" s="15">
        <v>0.60046955859793805</v>
      </c>
      <c r="F170" s="15">
        <v>-6.0672854341231401</v>
      </c>
      <c r="G170" s="16">
        <v>1.3009023987188199E-9</v>
      </c>
      <c r="H170" s="16">
        <v>1.9614436997857499E-8</v>
      </c>
      <c r="I170" s="15" t="s">
        <v>3269</v>
      </c>
      <c r="J170" s="17" t="s">
        <v>64</v>
      </c>
      <c r="K170" s="16" t="s">
        <v>163</v>
      </c>
      <c r="L170" s="15" t="s">
        <v>163</v>
      </c>
      <c r="M170" s="15" t="s">
        <v>3270</v>
      </c>
      <c r="N170" s="5" t="s">
        <v>3271</v>
      </c>
    </row>
    <row r="171" spans="1:14">
      <c r="A171" s="1" t="s">
        <v>3950</v>
      </c>
      <c r="B171" s="15">
        <v>266.07944350293002</v>
      </c>
      <c r="C171" s="15">
        <v>3.63935807511402</v>
      </c>
      <c r="D171" s="15">
        <f t="shared" si="2"/>
        <v>3.63935807511402</v>
      </c>
      <c r="E171" s="15">
        <v>0.83401735030234703</v>
      </c>
      <c r="F171" s="15">
        <v>4.3636479190686899</v>
      </c>
      <c r="G171" s="16">
        <v>1.27911381804483E-5</v>
      </c>
      <c r="H171" s="16">
        <v>8.5216848367417595E-5</v>
      </c>
      <c r="I171" s="16" t="s">
        <v>3951</v>
      </c>
      <c r="J171" s="17" t="s">
        <v>3952</v>
      </c>
      <c r="K171" s="16" t="s">
        <v>3953</v>
      </c>
      <c r="L171" s="15" t="s">
        <v>3954</v>
      </c>
      <c r="M171" s="15" t="s">
        <v>3955</v>
      </c>
      <c r="N171" s="5" t="s">
        <v>3956</v>
      </c>
    </row>
    <row r="172" spans="1:14">
      <c r="A172" s="1" t="s">
        <v>1173</v>
      </c>
      <c r="B172" s="15">
        <v>90.154831087216095</v>
      </c>
      <c r="C172" s="15">
        <v>-3.6389594497345201</v>
      </c>
      <c r="D172" s="15">
        <f t="shared" si="2"/>
        <v>3.6389594497345201</v>
      </c>
      <c r="E172" s="15">
        <v>0.35501986409472502</v>
      </c>
      <c r="F172" s="15">
        <v>-10.250016457568099</v>
      </c>
      <c r="G172" s="16">
        <v>1.18323389908488E-24</v>
      </c>
      <c r="H172" s="16">
        <v>1.1104038125377601E-22</v>
      </c>
      <c r="I172" s="16" t="s">
        <v>1174</v>
      </c>
      <c r="J172" s="17" t="s">
        <v>1175</v>
      </c>
      <c r="K172" s="16" t="s">
        <v>1176</v>
      </c>
      <c r="L172" s="15" t="s">
        <v>1177</v>
      </c>
      <c r="M172" s="15" t="s">
        <v>1178</v>
      </c>
      <c r="N172" s="5" t="s">
        <v>1179</v>
      </c>
    </row>
    <row r="173" spans="1:14">
      <c r="A173" s="1" t="s">
        <v>3957</v>
      </c>
      <c r="B173" s="15">
        <v>136.397329108951</v>
      </c>
      <c r="C173" s="15">
        <v>3.6290461139296202</v>
      </c>
      <c r="D173" s="15">
        <f t="shared" si="2"/>
        <v>3.6290461139296202</v>
      </c>
      <c r="E173" s="15">
        <v>0.61669543140949701</v>
      </c>
      <c r="F173" s="15">
        <v>5.88466515089174</v>
      </c>
      <c r="G173" s="16">
        <v>3.9886068467420497E-9</v>
      </c>
      <c r="H173" s="16">
        <v>5.5953574914476697E-8</v>
      </c>
      <c r="I173" s="15" t="s">
        <v>3958</v>
      </c>
      <c r="J173" s="17" t="s">
        <v>3959</v>
      </c>
      <c r="K173" s="16" t="s">
        <v>1531</v>
      </c>
      <c r="L173" s="15" t="s">
        <v>1532</v>
      </c>
      <c r="M173" s="15" t="s">
        <v>3960</v>
      </c>
      <c r="N173" s="5" t="s">
        <v>3961</v>
      </c>
    </row>
    <row r="174" spans="1:14">
      <c r="A174" s="1" t="s">
        <v>2408</v>
      </c>
      <c r="B174" s="15">
        <v>160.05414052746301</v>
      </c>
      <c r="C174" s="15">
        <v>3.6233169573971602</v>
      </c>
      <c r="D174" s="15">
        <f t="shared" si="2"/>
        <v>3.6233169573971602</v>
      </c>
      <c r="E174" s="15">
        <v>0.662057163222038</v>
      </c>
      <c r="F174" s="15">
        <v>5.4728158815826902</v>
      </c>
      <c r="G174" s="16">
        <v>4.4294024899569002E-8</v>
      </c>
      <c r="H174" s="16">
        <v>5.1296250537947599E-7</v>
      </c>
      <c r="I174" s="16" t="s">
        <v>2409</v>
      </c>
      <c r="J174" s="17" t="s">
        <v>2410</v>
      </c>
      <c r="K174" s="15" t="s">
        <v>87</v>
      </c>
      <c r="L174" s="15" t="s">
        <v>2411</v>
      </c>
      <c r="M174" s="15" t="s">
        <v>2412</v>
      </c>
      <c r="N174" s="5" t="s">
        <v>2413</v>
      </c>
    </row>
    <row r="175" spans="1:14">
      <c r="A175" s="1" t="s">
        <v>2020</v>
      </c>
      <c r="B175" s="15">
        <v>493.01800848656302</v>
      </c>
      <c r="C175" s="15">
        <v>-3.6217981074496999</v>
      </c>
      <c r="D175" s="15">
        <f t="shared" si="2"/>
        <v>3.6217981074496999</v>
      </c>
      <c r="E175" s="15">
        <v>0.39000968266880698</v>
      </c>
      <c r="F175" s="15">
        <v>-9.2864312564396005</v>
      </c>
      <c r="G175" s="16">
        <v>1.5954821308043801E-20</v>
      </c>
      <c r="H175" s="16">
        <v>1.03383443309146E-18</v>
      </c>
      <c r="I175" s="15" t="s">
        <v>2021</v>
      </c>
      <c r="J175" s="17" t="s">
        <v>2022</v>
      </c>
      <c r="K175" s="16" t="s">
        <v>2023</v>
      </c>
      <c r="L175" s="15" t="s">
        <v>2023</v>
      </c>
      <c r="M175" s="15" t="s">
        <v>2024</v>
      </c>
      <c r="N175" s="5" t="s">
        <v>2025</v>
      </c>
    </row>
    <row r="176" spans="1:14">
      <c r="A176" s="1" t="s">
        <v>339</v>
      </c>
      <c r="B176" s="15">
        <v>5813.28173074612</v>
      </c>
      <c r="C176" s="15">
        <v>3.6210685913824201</v>
      </c>
      <c r="D176" s="15">
        <f t="shared" si="2"/>
        <v>3.6210685913824201</v>
      </c>
      <c r="E176" s="15">
        <v>0.83222619835338296</v>
      </c>
      <c r="F176" s="15">
        <v>4.35106296647107</v>
      </c>
      <c r="G176" s="16">
        <v>1.35479135965578E-5</v>
      </c>
      <c r="H176" s="16">
        <v>8.9928406958614604E-5</v>
      </c>
      <c r="I176" s="16" t="s">
        <v>340</v>
      </c>
      <c r="J176" s="17" t="s">
        <v>341</v>
      </c>
      <c r="K176" s="15" t="s">
        <v>342</v>
      </c>
      <c r="L176" s="15" t="s">
        <v>343</v>
      </c>
      <c r="M176" s="15" t="s">
        <v>344</v>
      </c>
      <c r="N176" s="5" t="s">
        <v>345</v>
      </c>
    </row>
    <row r="177" spans="1:14">
      <c r="A177" s="1" t="s">
        <v>738</v>
      </c>
      <c r="B177" s="15">
        <v>645.33186293154199</v>
      </c>
      <c r="C177" s="15">
        <v>3.61123604683142</v>
      </c>
      <c r="D177" s="15">
        <f t="shared" si="2"/>
        <v>3.61123604683142</v>
      </c>
      <c r="E177" s="15">
        <v>0.65359925886206505</v>
      </c>
      <c r="F177" s="15">
        <v>5.5251532156243304</v>
      </c>
      <c r="G177" s="16">
        <v>3.2919819976870801E-8</v>
      </c>
      <c r="H177" s="16">
        <v>3.97830382944005E-7</v>
      </c>
      <c r="I177" s="16" t="s">
        <v>739</v>
      </c>
      <c r="J177" s="4" t="s">
        <v>740</v>
      </c>
      <c r="K177" s="15" t="s">
        <v>741</v>
      </c>
      <c r="L177" s="15" t="s">
        <v>742</v>
      </c>
      <c r="M177" s="15" t="s">
        <v>743</v>
      </c>
      <c r="N177" s="5" t="s">
        <v>744</v>
      </c>
    </row>
    <row r="178" spans="1:14">
      <c r="A178" s="1" t="s">
        <v>1042</v>
      </c>
      <c r="B178" s="15">
        <v>719.47230656074896</v>
      </c>
      <c r="C178" s="15">
        <v>3.5698676771106599</v>
      </c>
      <c r="D178" s="15">
        <f t="shared" si="2"/>
        <v>3.5698676771106599</v>
      </c>
      <c r="E178" s="15">
        <v>0.73875472180472002</v>
      </c>
      <c r="F178" s="15">
        <v>4.8322773063158904</v>
      </c>
      <c r="G178" s="16">
        <v>1.34980060829425E-6</v>
      </c>
      <c r="H178" s="16">
        <v>1.1570023166843401E-5</v>
      </c>
      <c r="I178" s="15" t="s">
        <v>1043</v>
      </c>
      <c r="J178" s="4" t="s">
        <v>1044</v>
      </c>
      <c r="K178" s="15" t="s">
        <v>1045</v>
      </c>
      <c r="L178" s="15" t="s">
        <v>1046</v>
      </c>
      <c r="M178" s="15" t="s">
        <v>1047</v>
      </c>
      <c r="N178" s="5" t="s">
        <v>1048</v>
      </c>
    </row>
    <row r="179" spans="1:14">
      <c r="A179" s="1" t="s">
        <v>3962</v>
      </c>
      <c r="B179" s="15">
        <v>1042.6840909146699</v>
      </c>
      <c r="C179" s="15">
        <v>-3.5675118485163799</v>
      </c>
      <c r="D179" s="15">
        <f t="shared" si="2"/>
        <v>3.5675118485163799</v>
      </c>
      <c r="E179" s="15">
        <v>0.37781867272476399</v>
      </c>
      <c r="F179" s="15">
        <v>-9.44239156521326</v>
      </c>
      <c r="G179" s="16">
        <v>3.6436629652465897E-21</v>
      </c>
      <c r="H179" s="16">
        <v>2.5104376607388799E-19</v>
      </c>
      <c r="I179" s="15" t="s">
        <v>3963</v>
      </c>
      <c r="J179" s="17" t="s">
        <v>3964</v>
      </c>
      <c r="K179" s="16" t="s">
        <v>3965</v>
      </c>
      <c r="L179" s="15" t="s">
        <v>3966</v>
      </c>
      <c r="M179" s="15" t="s">
        <v>3967</v>
      </c>
      <c r="N179" s="5" t="s">
        <v>3968</v>
      </c>
    </row>
    <row r="180" spans="1:14">
      <c r="A180" s="1" t="s">
        <v>3969</v>
      </c>
      <c r="B180" s="15">
        <v>57.454612897826301</v>
      </c>
      <c r="C180" s="15">
        <v>-3.5496466257760502</v>
      </c>
      <c r="D180" s="15">
        <f t="shared" si="2"/>
        <v>3.5496466257760502</v>
      </c>
      <c r="E180" s="15">
        <v>0.54100667530334801</v>
      </c>
      <c r="F180" s="15">
        <v>-6.5611882215422401</v>
      </c>
      <c r="G180" s="16">
        <v>5.3380689311644798E-11</v>
      </c>
      <c r="H180" s="16">
        <v>1.04140176316589E-9</v>
      </c>
      <c r="I180" s="16" t="s">
        <v>64</v>
      </c>
      <c r="J180" s="17" t="s">
        <v>64</v>
      </c>
      <c r="K180" s="16" t="s">
        <v>64</v>
      </c>
      <c r="L180" s="15" t="s">
        <v>64</v>
      </c>
      <c r="M180" s="15" t="s">
        <v>64</v>
      </c>
      <c r="N180" s="5" t="s">
        <v>64</v>
      </c>
    </row>
    <row r="181" spans="1:14">
      <c r="A181" s="1" t="s">
        <v>3970</v>
      </c>
      <c r="B181" s="15">
        <v>43.097887513685599</v>
      </c>
      <c r="C181" s="15">
        <v>-3.5489113012349001</v>
      </c>
      <c r="D181" s="15">
        <f t="shared" si="2"/>
        <v>3.5489113012349001</v>
      </c>
      <c r="E181" s="15">
        <v>0.57762070422613199</v>
      </c>
      <c r="F181" s="15">
        <v>-6.1440167834523098</v>
      </c>
      <c r="G181" s="16">
        <v>8.0460335167022502E-10</v>
      </c>
      <c r="H181" s="16">
        <v>1.2842979598654101E-8</v>
      </c>
      <c r="I181" s="16" t="s">
        <v>64</v>
      </c>
      <c r="J181" s="17" t="s">
        <v>3971</v>
      </c>
      <c r="K181" s="16" t="s">
        <v>163</v>
      </c>
      <c r="L181" s="15" t="s">
        <v>3971</v>
      </c>
      <c r="M181" s="15" t="s">
        <v>3972</v>
      </c>
      <c r="N181" s="5" t="s">
        <v>3973</v>
      </c>
    </row>
    <row r="182" spans="1:14">
      <c r="A182" s="1" t="s">
        <v>1979</v>
      </c>
      <c r="B182" s="15">
        <v>3936.2480038141598</v>
      </c>
      <c r="C182" s="15">
        <v>3.5390882042802798</v>
      </c>
      <c r="D182" s="15">
        <f t="shared" si="2"/>
        <v>3.5390882042802798</v>
      </c>
      <c r="E182" s="15">
        <v>0.52289350817256797</v>
      </c>
      <c r="F182" s="15">
        <v>6.7682771902233796</v>
      </c>
      <c r="G182" s="16">
        <v>1.3032489346450099E-11</v>
      </c>
      <c r="H182" s="16">
        <v>2.7776934341216001E-10</v>
      </c>
      <c r="I182" s="15" t="s">
        <v>1980</v>
      </c>
      <c r="J182" s="4" t="s">
        <v>1981</v>
      </c>
      <c r="K182" s="15" t="s">
        <v>1982</v>
      </c>
      <c r="L182" s="15" t="s">
        <v>1983</v>
      </c>
      <c r="M182" s="15" t="s">
        <v>1984</v>
      </c>
      <c r="N182" s="5" t="s">
        <v>1985</v>
      </c>
    </row>
    <row r="183" spans="1:14">
      <c r="A183" s="1" t="s">
        <v>2753</v>
      </c>
      <c r="B183" s="15">
        <v>813.63867363129305</v>
      </c>
      <c r="C183" s="15">
        <v>3.5327443378856298</v>
      </c>
      <c r="D183" s="15">
        <f t="shared" si="2"/>
        <v>3.5327443378856298</v>
      </c>
      <c r="E183" s="15">
        <v>0.36024569774081799</v>
      </c>
      <c r="F183" s="15">
        <v>9.8064858512961308</v>
      </c>
      <c r="G183" s="16">
        <v>1.05581519980486E-22</v>
      </c>
      <c r="H183" s="16">
        <v>8.9793783320904202E-21</v>
      </c>
      <c r="I183" s="15" t="s">
        <v>2754</v>
      </c>
      <c r="J183" s="4" t="s">
        <v>2755</v>
      </c>
      <c r="K183" s="15" t="s">
        <v>2756</v>
      </c>
      <c r="L183" s="15" t="s">
        <v>163</v>
      </c>
      <c r="M183" s="15" t="s">
        <v>2757</v>
      </c>
      <c r="N183" s="5" t="s">
        <v>2758</v>
      </c>
    </row>
    <row r="184" spans="1:14">
      <c r="A184" s="1" t="s">
        <v>3974</v>
      </c>
      <c r="B184" s="15">
        <v>230.59252664835901</v>
      </c>
      <c r="C184" s="15">
        <v>3.5325315641950499</v>
      </c>
      <c r="D184" s="15">
        <f t="shared" si="2"/>
        <v>3.5325315641950499</v>
      </c>
      <c r="E184" s="15">
        <v>0.64535198383808501</v>
      </c>
      <c r="F184" s="15">
        <v>5.47380600457151</v>
      </c>
      <c r="G184" s="16">
        <v>4.4047124944373097E-8</v>
      </c>
      <c r="H184" s="16">
        <v>5.1119083384269197E-7</v>
      </c>
      <c r="I184" s="15" t="s">
        <v>3975</v>
      </c>
      <c r="J184" s="4" t="s">
        <v>3976</v>
      </c>
      <c r="K184" s="15" t="s">
        <v>163</v>
      </c>
      <c r="L184" s="15" t="s">
        <v>3977</v>
      </c>
      <c r="M184" s="15" t="s">
        <v>3978</v>
      </c>
      <c r="N184" s="5" t="s">
        <v>3979</v>
      </c>
    </row>
    <row r="185" spans="1:14">
      <c r="A185" s="1" t="s">
        <v>3980</v>
      </c>
      <c r="B185" s="15">
        <v>339.44825995240097</v>
      </c>
      <c r="C185" s="15">
        <v>-3.5178486005048102</v>
      </c>
      <c r="D185" s="15">
        <f t="shared" si="2"/>
        <v>3.5178486005048102</v>
      </c>
      <c r="E185" s="15">
        <v>0.38003086415418302</v>
      </c>
      <c r="F185" s="15">
        <v>-9.2567444708321993</v>
      </c>
      <c r="G185" s="16">
        <v>2.10760244826411E-20</v>
      </c>
      <c r="H185" s="16">
        <v>1.34960942657665E-18</v>
      </c>
      <c r="I185" s="16" t="s">
        <v>3981</v>
      </c>
      <c r="J185" s="17" t="s">
        <v>3982</v>
      </c>
      <c r="K185" s="16" t="s">
        <v>3983</v>
      </c>
      <c r="L185" s="15" t="s">
        <v>3984</v>
      </c>
      <c r="M185" s="15" t="s">
        <v>3985</v>
      </c>
      <c r="N185" s="5" t="s">
        <v>3986</v>
      </c>
    </row>
    <row r="186" spans="1:14">
      <c r="A186" s="1" t="s">
        <v>1385</v>
      </c>
      <c r="B186" s="15">
        <v>2144.3125253058101</v>
      </c>
      <c r="C186" s="15">
        <v>-3.5164155634783301</v>
      </c>
      <c r="D186" s="15">
        <f t="shared" si="2"/>
        <v>3.5164155634783301</v>
      </c>
      <c r="E186" s="15">
        <v>0.48587911110113202</v>
      </c>
      <c r="F186" s="15">
        <v>-7.2372231757590697</v>
      </c>
      <c r="G186" s="16">
        <v>4.5796421977163501E-13</v>
      </c>
      <c r="H186" s="16">
        <v>1.19267906613254E-11</v>
      </c>
      <c r="I186" s="16" t="s">
        <v>1386</v>
      </c>
      <c r="J186" s="17" t="s">
        <v>1387</v>
      </c>
      <c r="K186" s="16" t="s">
        <v>1388</v>
      </c>
      <c r="L186" s="15" t="s">
        <v>1389</v>
      </c>
      <c r="M186" s="15" t="s">
        <v>1390</v>
      </c>
      <c r="N186" s="5" t="s">
        <v>1391</v>
      </c>
    </row>
    <row r="187" spans="1:14">
      <c r="A187" s="1" t="s">
        <v>2402</v>
      </c>
      <c r="B187" s="15">
        <v>410.72846422393599</v>
      </c>
      <c r="C187" s="15">
        <v>3.5146838104872899</v>
      </c>
      <c r="D187" s="15">
        <f t="shared" si="2"/>
        <v>3.5146838104872899</v>
      </c>
      <c r="E187" s="15">
        <v>0.65603589797072404</v>
      </c>
      <c r="F187" s="15">
        <v>5.3574565376057102</v>
      </c>
      <c r="G187" s="16">
        <v>8.4401661901172294E-8</v>
      </c>
      <c r="H187" s="16">
        <v>9.3373627180504205E-7</v>
      </c>
      <c r="I187" s="16" t="s">
        <v>2403</v>
      </c>
      <c r="J187" s="17" t="s">
        <v>64</v>
      </c>
      <c r="K187" s="16" t="s">
        <v>2404</v>
      </c>
      <c r="L187" s="15" t="s">
        <v>2405</v>
      </c>
      <c r="M187" s="15" t="s">
        <v>2406</v>
      </c>
      <c r="N187" s="5" t="s">
        <v>2407</v>
      </c>
    </row>
    <row r="188" spans="1:14">
      <c r="A188" s="1" t="s">
        <v>3987</v>
      </c>
      <c r="B188" s="15">
        <v>794.74659980140905</v>
      </c>
      <c r="C188" s="15">
        <v>-3.5026670098546901</v>
      </c>
      <c r="D188" s="15">
        <f t="shared" si="2"/>
        <v>3.5026670098546901</v>
      </c>
      <c r="E188" s="15">
        <v>0.49181591536207703</v>
      </c>
      <c r="F188" s="15">
        <v>-7.1219065923802303</v>
      </c>
      <c r="G188" s="16">
        <v>1.06444189835305E-12</v>
      </c>
      <c r="H188" s="16">
        <v>2.6699342178505299E-11</v>
      </c>
      <c r="I188" s="16" t="s">
        <v>3988</v>
      </c>
      <c r="J188" s="17" t="s">
        <v>3989</v>
      </c>
      <c r="K188" s="15" t="s">
        <v>3990</v>
      </c>
      <c r="L188" s="15" t="s">
        <v>3991</v>
      </c>
      <c r="M188" s="15" t="s">
        <v>3992</v>
      </c>
      <c r="N188" s="5" t="s">
        <v>3993</v>
      </c>
    </row>
    <row r="189" spans="1:14">
      <c r="A189" s="1" t="s">
        <v>3994</v>
      </c>
      <c r="B189" s="15">
        <v>152.80886451700201</v>
      </c>
      <c r="C189" s="15">
        <v>3.49828191531505</v>
      </c>
      <c r="D189" s="15">
        <f t="shared" si="2"/>
        <v>3.49828191531505</v>
      </c>
      <c r="E189" s="15">
        <v>0.61351891630697197</v>
      </c>
      <c r="F189" s="15">
        <v>5.7019951990603204</v>
      </c>
      <c r="G189" s="16">
        <v>1.1841316422213901E-8</v>
      </c>
      <c r="H189" s="16">
        <v>1.55681848517174E-7</v>
      </c>
      <c r="I189" s="16" t="s">
        <v>3995</v>
      </c>
      <c r="J189" s="17" t="s">
        <v>3996</v>
      </c>
      <c r="K189" s="15" t="s">
        <v>3997</v>
      </c>
      <c r="L189" s="15" t="s">
        <v>3998</v>
      </c>
      <c r="M189" s="15" t="s">
        <v>3999</v>
      </c>
      <c r="N189" s="5" t="s">
        <v>4000</v>
      </c>
    </row>
    <row r="190" spans="1:14">
      <c r="A190" s="1" t="s">
        <v>2532</v>
      </c>
      <c r="B190" s="15">
        <v>1559.9813969710599</v>
      </c>
      <c r="C190" s="15">
        <v>-3.4943868118351298</v>
      </c>
      <c r="D190" s="15">
        <f t="shared" si="2"/>
        <v>3.4943868118351298</v>
      </c>
      <c r="E190" s="15">
        <v>0.30227001129346798</v>
      </c>
      <c r="F190" s="15">
        <v>-11.5604812957859</v>
      </c>
      <c r="G190" s="16">
        <v>6.53415265312347E-31</v>
      </c>
      <c r="H190" s="16">
        <v>1.0161540825986E-28</v>
      </c>
      <c r="I190" s="16" t="s">
        <v>2533</v>
      </c>
      <c r="J190" s="4" t="s">
        <v>2534</v>
      </c>
      <c r="K190" s="15" t="s">
        <v>2535</v>
      </c>
      <c r="L190" s="15" t="s">
        <v>2536</v>
      </c>
      <c r="M190" s="15" t="s">
        <v>2537</v>
      </c>
      <c r="N190" s="5" t="s">
        <v>2538</v>
      </c>
    </row>
    <row r="191" spans="1:14">
      <c r="A191" s="1" t="s">
        <v>4001</v>
      </c>
      <c r="B191" s="15">
        <v>663.91502432940399</v>
      </c>
      <c r="C191" s="15">
        <v>-3.49243315070775</v>
      </c>
      <c r="D191" s="15">
        <f t="shared" si="2"/>
        <v>3.49243315070775</v>
      </c>
      <c r="E191" s="15">
        <v>0.36337580355510601</v>
      </c>
      <c r="F191" s="15">
        <v>-9.6110778883441093</v>
      </c>
      <c r="G191" s="16">
        <v>7.1793437220345599E-22</v>
      </c>
      <c r="H191" s="16">
        <v>5.5038264618357895E-20</v>
      </c>
      <c r="I191" s="15" t="s">
        <v>4002</v>
      </c>
      <c r="J191" s="4" t="s">
        <v>4003</v>
      </c>
      <c r="K191" s="15" t="s">
        <v>4004</v>
      </c>
      <c r="L191" s="15" t="s">
        <v>4005</v>
      </c>
      <c r="M191" s="15" t="s">
        <v>4006</v>
      </c>
      <c r="N191" s="5" t="s">
        <v>4007</v>
      </c>
    </row>
    <row r="192" spans="1:14">
      <c r="A192" s="1" t="s">
        <v>1378</v>
      </c>
      <c r="B192" s="15">
        <v>612.24692642335003</v>
      </c>
      <c r="C192" s="15">
        <v>-3.4898257444384599</v>
      </c>
      <c r="D192" s="15">
        <f t="shared" si="2"/>
        <v>3.4898257444384599</v>
      </c>
      <c r="E192" s="15">
        <v>0.30701791449285898</v>
      </c>
      <c r="F192" s="15">
        <v>-11.366847274052599</v>
      </c>
      <c r="G192" s="16">
        <v>6.1156843942280897E-30</v>
      </c>
      <c r="H192" s="16">
        <v>8.7599131994166999E-28</v>
      </c>
      <c r="I192" s="16" t="s">
        <v>1379</v>
      </c>
      <c r="J192" s="17" t="s">
        <v>1380</v>
      </c>
      <c r="K192" s="16" t="s">
        <v>1381</v>
      </c>
      <c r="L192" s="15" t="s">
        <v>1382</v>
      </c>
      <c r="M192" s="15" t="s">
        <v>1383</v>
      </c>
      <c r="N192" s="5" t="s">
        <v>1384</v>
      </c>
    </row>
    <row r="193" spans="1:14">
      <c r="A193" s="1" t="s">
        <v>3002</v>
      </c>
      <c r="B193" s="15">
        <v>614.56403364141397</v>
      </c>
      <c r="C193" s="15">
        <v>-3.4849681624809299</v>
      </c>
      <c r="D193" s="15">
        <f t="shared" si="2"/>
        <v>3.4849681624809299</v>
      </c>
      <c r="E193" s="15">
        <v>0.52752491221567699</v>
      </c>
      <c r="F193" s="15">
        <v>-6.6062627219700101</v>
      </c>
      <c r="G193" s="16">
        <v>3.9414317468690003E-11</v>
      </c>
      <c r="H193" s="16">
        <v>7.85831977956335E-10</v>
      </c>
      <c r="I193" s="16" t="s">
        <v>3003</v>
      </c>
      <c r="J193" s="17" t="s">
        <v>64</v>
      </c>
      <c r="K193" s="15" t="s">
        <v>3004</v>
      </c>
      <c r="L193" s="15" t="s">
        <v>3005</v>
      </c>
      <c r="M193" s="15" t="s">
        <v>3006</v>
      </c>
      <c r="N193" s="5" t="s">
        <v>3007</v>
      </c>
    </row>
    <row r="194" spans="1:14">
      <c r="A194" s="1" t="s">
        <v>1160</v>
      </c>
      <c r="B194" s="15">
        <v>214.054592709975</v>
      </c>
      <c r="C194" s="15">
        <v>3.48107871737268</v>
      </c>
      <c r="D194" s="15">
        <f t="shared" ref="D194:D257" si="3">ABS(C194)</f>
        <v>3.48107871737268</v>
      </c>
      <c r="E194" s="15">
        <v>0.59436854469767597</v>
      </c>
      <c r="F194" s="15">
        <v>5.8567680750052604</v>
      </c>
      <c r="G194" s="16">
        <v>4.7196149068144097E-9</v>
      </c>
      <c r="H194" s="16">
        <v>6.5366065999467804E-8</v>
      </c>
      <c r="I194" s="16" t="s">
        <v>1161</v>
      </c>
      <c r="J194" s="17" t="s">
        <v>1162</v>
      </c>
      <c r="K194" s="16" t="s">
        <v>1163</v>
      </c>
      <c r="L194" s="15" t="s">
        <v>1164</v>
      </c>
      <c r="M194" s="15" t="s">
        <v>1165</v>
      </c>
      <c r="N194" s="5" t="s">
        <v>1166</v>
      </c>
    </row>
    <row r="195" spans="1:14">
      <c r="A195" s="1" t="s">
        <v>2153</v>
      </c>
      <c r="B195" s="15">
        <v>3261.2624014647299</v>
      </c>
      <c r="C195" s="15">
        <v>-3.4634699281585002</v>
      </c>
      <c r="D195" s="15">
        <f t="shared" si="3"/>
        <v>3.4634699281585002</v>
      </c>
      <c r="E195" s="15">
        <v>0.44577374339036402</v>
      </c>
      <c r="F195" s="15">
        <v>-7.7695691581492401</v>
      </c>
      <c r="G195" s="16">
        <v>7.8753535557546904E-15</v>
      </c>
      <c r="H195" s="16">
        <v>2.5364230416551898E-13</v>
      </c>
      <c r="I195" s="16" t="s">
        <v>2154</v>
      </c>
      <c r="J195" s="17" t="s">
        <v>2155</v>
      </c>
      <c r="K195" s="16" t="s">
        <v>2156</v>
      </c>
      <c r="L195" s="15" t="s">
        <v>2156</v>
      </c>
      <c r="M195" s="15" t="s">
        <v>2157</v>
      </c>
      <c r="N195" s="5" t="s">
        <v>2158</v>
      </c>
    </row>
    <row r="196" spans="1:14">
      <c r="A196" s="1" t="s">
        <v>4008</v>
      </c>
      <c r="B196" s="15">
        <v>2048.5829795083</v>
      </c>
      <c r="C196" s="15">
        <v>3.4442794784279802</v>
      </c>
      <c r="D196" s="15">
        <f t="shared" si="3"/>
        <v>3.4442794784279802</v>
      </c>
      <c r="E196" s="15">
        <v>0.60616997882871304</v>
      </c>
      <c r="F196" s="15">
        <v>5.68203573044525</v>
      </c>
      <c r="G196" s="16">
        <v>1.3310084432867899E-8</v>
      </c>
      <c r="H196" s="16">
        <v>1.73733308316787E-7</v>
      </c>
      <c r="I196" s="16" t="s">
        <v>4009</v>
      </c>
      <c r="J196" s="17" t="s">
        <v>4010</v>
      </c>
      <c r="K196" s="15" t="s">
        <v>4011</v>
      </c>
      <c r="L196" s="15" t="s">
        <v>4012</v>
      </c>
      <c r="M196" s="15" t="s">
        <v>4013</v>
      </c>
      <c r="N196" s="5" t="s">
        <v>4014</v>
      </c>
    </row>
    <row r="197" spans="1:14">
      <c r="A197" s="1" t="s">
        <v>3676</v>
      </c>
      <c r="B197" s="15">
        <v>152.78460476347101</v>
      </c>
      <c r="C197" s="15">
        <v>3.4407577611407199</v>
      </c>
      <c r="D197" s="15">
        <f t="shared" si="3"/>
        <v>3.4407577611407199</v>
      </c>
      <c r="E197" s="15">
        <v>0.421261718142033</v>
      </c>
      <c r="F197" s="15">
        <v>8.1677437397257808</v>
      </c>
      <c r="G197" s="16">
        <v>3.1421046668914599E-16</v>
      </c>
      <c r="H197" s="16">
        <v>1.21294153914115E-14</v>
      </c>
      <c r="I197" s="16" t="s">
        <v>3677</v>
      </c>
      <c r="J197" s="17" t="s">
        <v>3678</v>
      </c>
      <c r="K197" s="16" t="s">
        <v>3679</v>
      </c>
      <c r="L197" s="15" t="s">
        <v>3679</v>
      </c>
      <c r="M197" s="15" t="s">
        <v>3680</v>
      </c>
      <c r="N197" s="5" t="s">
        <v>3681</v>
      </c>
    </row>
    <row r="198" spans="1:14">
      <c r="A198" s="1" t="s">
        <v>4015</v>
      </c>
      <c r="B198" s="15">
        <v>474.375052263329</v>
      </c>
      <c r="C198" s="15">
        <v>-3.4404944866265001</v>
      </c>
      <c r="D198" s="15">
        <f t="shared" si="3"/>
        <v>3.4404944866265001</v>
      </c>
      <c r="E198" s="15">
        <v>0.42911278569393801</v>
      </c>
      <c r="F198" s="15">
        <v>-8.0176927869038295</v>
      </c>
      <c r="G198" s="16">
        <v>1.0774988782018301E-15</v>
      </c>
      <c r="H198" s="16">
        <v>4.0170043794880399E-14</v>
      </c>
      <c r="I198" s="16" t="s">
        <v>4016</v>
      </c>
      <c r="J198" s="17" t="s">
        <v>4017</v>
      </c>
      <c r="K198" s="16" t="s">
        <v>628</v>
      </c>
      <c r="L198" s="15" t="s">
        <v>163</v>
      </c>
      <c r="M198" s="15" t="s">
        <v>4018</v>
      </c>
      <c r="N198" s="5" t="s">
        <v>4019</v>
      </c>
    </row>
    <row r="199" spans="1:14">
      <c r="A199" s="1" t="s">
        <v>4020</v>
      </c>
      <c r="B199" s="15">
        <v>60.542338548428603</v>
      </c>
      <c r="C199" s="15">
        <v>-3.4340698102728502</v>
      </c>
      <c r="D199" s="15">
        <f t="shared" si="3"/>
        <v>3.4340698102728502</v>
      </c>
      <c r="E199" s="15">
        <v>0.44667472567052502</v>
      </c>
      <c r="F199" s="15">
        <v>-7.6880772806605497</v>
      </c>
      <c r="G199" s="16">
        <v>1.49362586712632E-14</v>
      </c>
      <c r="H199" s="16">
        <v>4.7266311597491599E-13</v>
      </c>
      <c r="I199" s="16" t="s">
        <v>64</v>
      </c>
      <c r="J199" s="17" t="s">
        <v>64</v>
      </c>
      <c r="K199" s="16" t="s">
        <v>163</v>
      </c>
      <c r="L199" s="15" t="s">
        <v>163</v>
      </c>
      <c r="M199" s="15" t="s">
        <v>3881</v>
      </c>
      <c r="N199" s="5" t="s">
        <v>4021</v>
      </c>
    </row>
    <row r="200" spans="1:14">
      <c r="A200" s="1" t="s">
        <v>4022</v>
      </c>
      <c r="B200" s="15">
        <v>24.211024571976299</v>
      </c>
      <c r="C200" s="15">
        <v>3.43241982820556</v>
      </c>
      <c r="D200" s="15">
        <f t="shared" si="3"/>
        <v>3.43241982820556</v>
      </c>
      <c r="E200" s="15">
        <v>0.93682396481605201</v>
      </c>
      <c r="F200" s="15">
        <v>3.66388986310734</v>
      </c>
      <c r="G200" s="15">
        <v>2.48413635561707E-4</v>
      </c>
      <c r="H200" s="15">
        <v>1.1933940144416299E-3</v>
      </c>
      <c r="I200" s="15" t="s">
        <v>64</v>
      </c>
      <c r="J200" s="4" t="s">
        <v>64</v>
      </c>
      <c r="K200" s="15" t="s">
        <v>163</v>
      </c>
      <c r="L200" s="15" t="s">
        <v>64</v>
      </c>
      <c r="M200" s="15" t="s">
        <v>4023</v>
      </c>
      <c r="N200" s="5" t="s">
        <v>64</v>
      </c>
    </row>
    <row r="201" spans="1:14">
      <c r="A201" s="1" t="s">
        <v>4024</v>
      </c>
      <c r="B201" s="15">
        <v>70.264253087292701</v>
      </c>
      <c r="C201" s="15">
        <v>-3.4323064747868899</v>
      </c>
      <c r="D201" s="15">
        <f t="shared" si="3"/>
        <v>3.4323064747868899</v>
      </c>
      <c r="E201" s="15">
        <v>0.62155187934626999</v>
      </c>
      <c r="F201" s="15">
        <v>-5.5221560562199397</v>
      </c>
      <c r="G201" s="16">
        <v>3.3486486073989799E-8</v>
      </c>
      <c r="H201" s="16">
        <v>4.0324545066532402E-7</v>
      </c>
      <c r="I201" s="16" t="s">
        <v>64</v>
      </c>
      <c r="J201" s="17" t="s">
        <v>64</v>
      </c>
      <c r="K201" s="16" t="s">
        <v>4025</v>
      </c>
      <c r="L201" s="15" t="s">
        <v>64</v>
      </c>
      <c r="M201" s="15" t="s">
        <v>4026</v>
      </c>
      <c r="N201" s="5" t="s">
        <v>64</v>
      </c>
    </row>
    <row r="202" spans="1:14">
      <c r="A202" s="1" t="s">
        <v>4027</v>
      </c>
      <c r="B202" s="15">
        <v>1159.3101340724099</v>
      </c>
      <c r="C202" s="15">
        <v>-3.4292054058488199</v>
      </c>
      <c r="D202" s="15">
        <f t="shared" si="3"/>
        <v>3.4292054058488199</v>
      </c>
      <c r="E202" s="15">
        <v>0.46597336758180602</v>
      </c>
      <c r="F202" s="15">
        <v>-7.3592304720007302</v>
      </c>
      <c r="G202" s="16">
        <v>1.84973430601555E-13</v>
      </c>
      <c r="H202" s="16">
        <v>5.0090068794241901E-12</v>
      </c>
      <c r="I202" s="15" t="s">
        <v>64</v>
      </c>
      <c r="J202" s="4" t="s">
        <v>64</v>
      </c>
      <c r="K202" s="15" t="s">
        <v>4028</v>
      </c>
      <c r="L202" s="15" t="s">
        <v>4029</v>
      </c>
      <c r="M202" s="15" t="s">
        <v>4030</v>
      </c>
      <c r="N202" s="5" t="s">
        <v>4031</v>
      </c>
    </row>
    <row r="203" spans="1:14">
      <c r="A203" s="1" t="s">
        <v>332</v>
      </c>
      <c r="B203" s="15">
        <v>863.162534073747</v>
      </c>
      <c r="C203" s="15">
        <v>-3.3991389947815698</v>
      </c>
      <c r="D203" s="15">
        <f t="shared" si="3"/>
        <v>3.3991389947815698</v>
      </c>
      <c r="E203" s="15">
        <v>0.26498318601286402</v>
      </c>
      <c r="F203" s="15">
        <v>-12.8277535111852</v>
      </c>
      <c r="G203" s="16">
        <v>1.1464021703641301E-37</v>
      </c>
      <c r="H203" s="16">
        <v>3.2841405333115702E-35</v>
      </c>
      <c r="I203" s="16" t="s">
        <v>333</v>
      </c>
      <c r="J203" s="17" t="s">
        <v>334</v>
      </c>
      <c r="K203" s="16" t="s">
        <v>335</v>
      </c>
      <c r="L203" s="15" t="s">
        <v>336</v>
      </c>
      <c r="M203" s="15" t="s">
        <v>337</v>
      </c>
      <c r="N203" s="5" t="s">
        <v>338</v>
      </c>
    </row>
    <row r="204" spans="1:14">
      <c r="A204" s="1" t="s">
        <v>2430</v>
      </c>
      <c r="B204" s="15">
        <v>69.628345230195606</v>
      </c>
      <c r="C204" s="15">
        <v>-3.39190173463358</v>
      </c>
      <c r="D204" s="15">
        <f t="shared" si="3"/>
        <v>3.39190173463358</v>
      </c>
      <c r="E204" s="15">
        <v>0.53279454346177701</v>
      </c>
      <c r="F204" s="15">
        <v>-6.3662471327034398</v>
      </c>
      <c r="G204" s="16">
        <v>1.93709234043282E-10</v>
      </c>
      <c r="H204" s="16">
        <v>3.3902230253941499E-9</v>
      </c>
      <c r="I204" s="16" t="s">
        <v>2431</v>
      </c>
      <c r="J204" s="17" t="s">
        <v>2432</v>
      </c>
      <c r="K204" s="15" t="s">
        <v>2320</v>
      </c>
      <c r="L204" s="15" t="s">
        <v>2433</v>
      </c>
      <c r="M204" s="15" t="s">
        <v>2434</v>
      </c>
      <c r="N204" s="5" t="s">
        <v>2435</v>
      </c>
    </row>
    <row r="205" spans="1:14">
      <c r="A205" s="1" t="s">
        <v>3165</v>
      </c>
      <c r="B205" s="15">
        <v>1259.64101023287</v>
      </c>
      <c r="C205" s="15">
        <v>3.3909392181303502</v>
      </c>
      <c r="D205" s="15">
        <f t="shared" si="3"/>
        <v>3.3909392181303502</v>
      </c>
      <c r="E205" s="15">
        <v>0.63691896117662306</v>
      </c>
      <c r="F205" s="15">
        <v>5.3239727890437401</v>
      </c>
      <c r="G205" s="16">
        <v>1.0152510039292E-7</v>
      </c>
      <c r="H205" s="16">
        <v>1.10520224287732E-6</v>
      </c>
      <c r="I205" s="15" t="s">
        <v>3166</v>
      </c>
      <c r="J205" s="4" t="s">
        <v>3167</v>
      </c>
      <c r="K205" s="15" t="s">
        <v>3168</v>
      </c>
      <c r="L205" s="15" t="s">
        <v>170</v>
      </c>
      <c r="M205" s="15" t="s">
        <v>3169</v>
      </c>
      <c r="N205" s="5" t="s">
        <v>3170</v>
      </c>
    </row>
    <row r="206" spans="1:14">
      <c r="A206" s="1" t="s">
        <v>1639</v>
      </c>
      <c r="B206" s="15">
        <v>299.59784781226</v>
      </c>
      <c r="C206" s="15">
        <v>-3.3905491872659099</v>
      </c>
      <c r="D206" s="15">
        <f t="shared" si="3"/>
        <v>3.3905491872659099</v>
      </c>
      <c r="E206" s="15">
        <v>0.30261829600517098</v>
      </c>
      <c r="F206" s="15">
        <v>-11.2040455981154</v>
      </c>
      <c r="G206" s="16">
        <v>3.8952937688042199E-29</v>
      </c>
      <c r="H206" s="16">
        <v>5.30052099590034E-27</v>
      </c>
      <c r="I206" s="16" t="s">
        <v>64</v>
      </c>
      <c r="J206" s="17" t="s">
        <v>1640</v>
      </c>
      <c r="K206" s="15" t="s">
        <v>1641</v>
      </c>
      <c r="L206" s="15" t="s">
        <v>64</v>
      </c>
      <c r="M206" s="15" t="s">
        <v>1642</v>
      </c>
      <c r="N206" s="5" t="s">
        <v>64</v>
      </c>
    </row>
    <row r="207" spans="1:14">
      <c r="A207" s="1" t="s">
        <v>2602</v>
      </c>
      <c r="B207" s="15">
        <v>41629.1924704595</v>
      </c>
      <c r="C207" s="15">
        <v>3.38809943168574</v>
      </c>
      <c r="D207" s="15">
        <f t="shared" si="3"/>
        <v>3.38809943168574</v>
      </c>
      <c r="E207" s="15">
        <v>0.632609589967426</v>
      </c>
      <c r="F207" s="15">
        <v>5.3557509804114698</v>
      </c>
      <c r="G207" s="16">
        <v>8.5201786755049605E-8</v>
      </c>
      <c r="H207" s="16">
        <v>9.4067611624286999E-7</v>
      </c>
      <c r="I207" s="16" t="s">
        <v>2603</v>
      </c>
      <c r="J207" s="17" t="s">
        <v>2604</v>
      </c>
      <c r="K207" s="15" t="s">
        <v>2605</v>
      </c>
      <c r="L207" s="15" t="s">
        <v>2606</v>
      </c>
      <c r="M207" s="15" t="s">
        <v>2607</v>
      </c>
      <c r="N207" s="5" t="s">
        <v>2608</v>
      </c>
    </row>
    <row r="208" spans="1:14">
      <c r="A208" s="1" t="s">
        <v>4032</v>
      </c>
      <c r="B208" s="15">
        <v>635.05566613088604</v>
      </c>
      <c r="C208" s="15">
        <v>3.3858553664922799</v>
      </c>
      <c r="D208" s="15">
        <f t="shared" si="3"/>
        <v>3.3858553664922799</v>
      </c>
      <c r="E208" s="15">
        <v>0.41121169428584797</v>
      </c>
      <c r="F208" s="15">
        <v>8.2338498966390006</v>
      </c>
      <c r="G208" s="16">
        <v>1.8129082617978301E-16</v>
      </c>
      <c r="H208" s="16">
        <v>7.2556321095335303E-15</v>
      </c>
      <c r="I208" s="16" t="s">
        <v>4033</v>
      </c>
      <c r="J208" s="17" t="s">
        <v>4034</v>
      </c>
      <c r="K208" s="16" t="s">
        <v>4035</v>
      </c>
      <c r="L208" s="15" t="s">
        <v>4036</v>
      </c>
      <c r="M208" s="15" t="s">
        <v>4037</v>
      </c>
      <c r="N208" s="5" t="s">
        <v>4038</v>
      </c>
    </row>
    <row r="209" spans="1:14">
      <c r="A209" s="1" t="s">
        <v>3434</v>
      </c>
      <c r="B209" s="15">
        <v>405.671428389423</v>
      </c>
      <c r="C209" s="15">
        <v>3.38151457749438</v>
      </c>
      <c r="D209" s="15">
        <f t="shared" si="3"/>
        <v>3.38151457749438</v>
      </c>
      <c r="E209" s="15">
        <v>0.78480832777477605</v>
      </c>
      <c r="F209" s="15">
        <v>4.3087139341171801</v>
      </c>
      <c r="G209" s="16">
        <v>1.6420659327082099E-5</v>
      </c>
      <c r="H209" s="15">
        <v>1.0652878273815001E-4</v>
      </c>
      <c r="I209" s="16" t="s">
        <v>3435</v>
      </c>
      <c r="J209" s="17" t="s">
        <v>3436</v>
      </c>
      <c r="K209" s="16" t="s">
        <v>3437</v>
      </c>
      <c r="L209" s="15" t="s">
        <v>3437</v>
      </c>
      <c r="M209" s="15" t="s">
        <v>3438</v>
      </c>
      <c r="N209" s="5" t="s">
        <v>3439</v>
      </c>
    </row>
    <row r="210" spans="1:14">
      <c r="A210" s="1" t="s">
        <v>4039</v>
      </c>
      <c r="B210" s="15">
        <v>29.678839752663301</v>
      </c>
      <c r="C210" s="15">
        <v>-3.3807056398597601</v>
      </c>
      <c r="D210" s="15">
        <f t="shared" si="3"/>
        <v>3.3807056398597601</v>
      </c>
      <c r="E210" s="15">
        <v>0.49044793477248</v>
      </c>
      <c r="F210" s="15">
        <v>-6.8930979216541601</v>
      </c>
      <c r="G210" s="16">
        <v>5.4590268657735202E-12</v>
      </c>
      <c r="H210" s="16">
        <v>1.2380618012668899E-10</v>
      </c>
      <c r="I210" s="16" t="s">
        <v>4040</v>
      </c>
      <c r="J210" s="17" t="s">
        <v>4041</v>
      </c>
      <c r="K210" s="15" t="s">
        <v>4042</v>
      </c>
      <c r="L210" s="15" t="s">
        <v>4043</v>
      </c>
      <c r="M210" s="15" t="s">
        <v>4044</v>
      </c>
      <c r="N210" s="5" t="s">
        <v>4045</v>
      </c>
    </row>
    <row r="211" spans="1:14">
      <c r="A211" s="1" t="s">
        <v>2479</v>
      </c>
      <c r="B211" s="15">
        <v>374.24043233362801</v>
      </c>
      <c r="C211" s="15">
        <v>3.3769889199013901</v>
      </c>
      <c r="D211" s="15">
        <f t="shared" si="3"/>
        <v>3.3769889199013901</v>
      </c>
      <c r="E211" s="15">
        <v>0.49148216584411097</v>
      </c>
      <c r="F211" s="15">
        <v>6.8710304352579703</v>
      </c>
      <c r="G211" s="16">
        <v>6.3739791676218399E-12</v>
      </c>
      <c r="H211" s="16">
        <v>1.4277188728134E-10</v>
      </c>
      <c r="I211" s="16" t="s">
        <v>2480</v>
      </c>
      <c r="J211" s="17" t="s">
        <v>2481</v>
      </c>
      <c r="K211" s="16" t="s">
        <v>2482</v>
      </c>
      <c r="L211" s="15" t="s">
        <v>2483</v>
      </c>
      <c r="M211" s="15" t="s">
        <v>2484</v>
      </c>
      <c r="N211" s="5" t="s">
        <v>2485</v>
      </c>
    </row>
    <row r="212" spans="1:14">
      <c r="A212" s="1" t="s">
        <v>3350</v>
      </c>
      <c r="B212" s="15">
        <v>955.93757913349498</v>
      </c>
      <c r="C212" s="15">
        <v>-3.37656377818718</v>
      </c>
      <c r="D212" s="15">
        <f t="shared" si="3"/>
        <v>3.37656377818718</v>
      </c>
      <c r="E212" s="15">
        <v>0.44291192354574099</v>
      </c>
      <c r="F212" s="15">
        <v>-7.6235558328527704</v>
      </c>
      <c r="G212" s="16">
        <v>2.46781486150102E-14</v>
      </c>
      <c r="H212" s="16">
        <v>7.5462451073876602E-13</v>
      </c>
      <c r="I212" s="16" t="s">
        <v>3351</v>
      </c>
      <c r="J212" s="17" t="s">
        <v>3352</v>
      </c>
      <c r="K212" s="16" t="s">
        <v>3353</v>
      </c>
      <c r="L212" s="15" t="s">
        <v>3354</v>
      </c>
      <c r="M212" s="15" t="s">
        <v>3355</v>
      </c>
      <c r="N212" s="5" t="s">
        <v>3356</v>
      </c>
    </row>
    <row r="213" spans="1:14">
      <c r="A213" s="1" t="s">
        <v>4046</v>
      </c>
      <c r="B213" s="15">
        <v>131.64711929312199</v>
      </c>
      <c r="C213" s="15">
        <v>3.3733587834786398</v>
      </c>
      <c r="D213" s="15">
        <f t="shared" si="3"/>
        <v>3.3733587834786398</v>
      </c>
      <c r="E213" s="15">
        <v>0.52344520031038499</v>
      </c>
      <c r="F213" s="15">
        <v>6.4445309298439497</v>
      </c>
      <c r="G213" s="16">
        <v>1.1595848581863E-10</v>
      </c>
      <c r="H213" s="16">
        <v>2.14680965411837E-9</v>
      </c>
      <c r="I213" s="16" t="s">
        <v>4047</v>
      </c>
      <c r="J213" s="17" t="s">
        <v>4048</v>
      </c>
      <c r="K213" s="16" t="s">
        <v>4049</v>
      </c>
      <c r="L213" s="15" t="s">
        <v>4050</v>
      </c>
      <c r="M213" s="15" t="s">
        <v>4051</v>
      </c>
      <c r="N213" s="5" t="s">
        <v>4052</v>
      </c>
    </row>
    <row r="214" spans="1:14">
      <c r="A214" s="1" t="s">
        <v>4053</v>
      </c>
      <c r="B214" s="15">
        <v>198.44694287898901</v>
      </c>
      <c r="C214" s="15">
        <v>3.3617020952251999</v>
      </c>
      <c r="D214" s="15">
        <f t="shared" si="3"/>
        <v>3.3617020952251999</v>
      </c>
      <c r="E214" s="15">
        <v>0.387886764321837</v>
      </c>
      <c r="F214" s="15">
        <v>8.6667099897121798</v>
      </c>
      <c r="G214" s="16">
        <v>4.4478599312680103E-18</v>
      </c>
      <c r="H214" s="16">
        <v>2.2008819641719801E-16</v>
      </c>
      <c r="I214" s="15" t="s">
        <v>4054</v>
      </c>
      <c r="J214" s="4" t="s">
        <v>4055</v>
      </c>
      <c r="K214" s="15" t="s">
        <v>3918</v>
      </c>
      <c r="L214" s="15" t="s">
        <v>3919</v>
      </c>
      <c r="M214" s="15" t="s">
        <v>4056</v>
      </c>
      <c r="N214" s="5" t="s">
        <v>4057</v>
      </c>
    </row>
    <row r="215" spans="1:14">
      <c r="A215" s="1" t="s">
        <v>1153</v>
      </c>
      <c r="B215" s="15">
        <v>426.80992045481599</v>
      </c>
      <c r="C215" s="15">
        <v>-3.3496548755906299</v>
      </c>
      <c r="D215" s="15">
        <f t="shared" si="3"/>
        <v>3.3496548755906299</v>
      </c>
      <c r="E215" s="15">
        <v>0.25946547995602298</v>
      </c>
      <c r="F215" s="15">
        <v>-12.9098286067124</v>
      </c>
      <c r="G215" s="16">
        <v>3.9618190063138702E-38</v>
      </c>
      <c r="H215" s="16">
        <v>1.2054762099278999E-35</v>
      </c>
      <c r="I215" s="15" t="s">
        <v>1154</v>
      </c>
      <c r="J215" s="17" t="s">
        <v>1155</v>
      </c>
      <c r="K215" s="16" t="s">
        <v>1156</v>
      </c>
      <c r="L215" s="15" t="s">
        <v>1157</v>
      </c>
      <c r="M215" s="15" t="s">
        <v>1158</v>
      </c>
      <c r="N215" s="5" t="s">
        <v>1159</v>
      </c>
    </row>
    <row r="216" spans="1:14">
      <c r="A216" s="1" t="s">
        <v>369</v>
      </c>
      <c r="B216" s="15">
        <v>86.498514362831003</v>
      </c>
      <c r="C216" s="15">
        <v>3.3456520870322999</v>
      </c>
      <c r="D216" s="15">
        <f t="shared" si="3"/>
        <v>3.3456520870322999</v>
      </c>
      <c r="E216" s="15">
        <v>1.0507497400675101</v>
      </c>
      <c r="F216" s="15">
        <v>3.1840617793703498</v>
      </c>
      <c r="G216" s="15">
        <v>1.4522401440413501E-3</v>
      </c>
      <c r="H216" s="15">
        <v>5.6100376891533498E-3</v>
      </c>
      <c r="I216" s="16" t="s">
        <v>64</v>
      </c>
      <c r="J216" s="17" t="s">
        <v>64</v>
      </c>
      <c r="K216" s="15" t="s">
        <v>370</v>
      </c>
      <c r="L216" s="15" t="s">
        <v>64</v>
      </c>
      <c r="M216" s="15" t="s">
        <v>371</v>
      </c>
      <c r="N216" s="5" t="s">
        <v>64</v>
      </c>
    </row>
    <row r="217" spans="1:14">
      <c r="A217" s="1" t="s">
        <v>4058</v>
      </c>
      <c r="B217" s="15">
        <v>68.452709106825097</v>
      </c>
      <c r="C217" s="15">
        <v>-3.3333341474159099</v>
      </c>
      <c r="D217" s="15">
        <f t="shared" si="3"/>
        <v>3.3333341474159099</v>
      </c>
      <c r="E217" s="15">
        <v>0.36969906247793199</v>
      </c>
      <c r="F217" s="15">
        <v>-9.0163446049173395</v>
      </c>
      <c r="G217" s="16">
        <v>1.9446997322680899E-19</v>
      </c>
      <c r="H217" s="16">
        <v>1.1260638981633201E-17</v>
      </c>
      <c r="I217" s="16" t="s">
        <v>4059</v>
      </c>
      <c r="J217" s="17" t="s">
        <v>4060</v>
      </c>
      <c r="K217" s="16" t="s">
        <v>4061</v>
      </c>
      <c r="L217" s="15" t="s">
        <v>4062</v>
      </c>
      <c r="M217" s="15" t="s">
        <v>4063</v>
      </c>
      <c r="N217" s="5" t="s">
        <v>4064</v>
      </c>
    </row>
    <row r="218" spans="1:14">
      <c r="A218" s="1" t="s">
        <v>4065</v>
      </c>
      <c r="B218" s="15">
        <v>450.00203827660198</v>
      </c>
      <c r="C218" s="15">
        <v>3.3278899844367902</v>
      </c>
      <c r="D218" s="15">
        <f t="shared" si="3"/>
        <v>3.3278899844367902</v>
      </c>
      <c r="E218" s="15">
        <v>0.60356213897188205</v>
      </c>
      <c r="F218" s="15">
        <v>5.5137487419366096</v>
      </c>
      <c r="G218" s="16">
        <v>3.5126998530661602E-8</v>
      </c>
      <c r="H218" s="16">
        <v>4.2021154506019998E-7</v>
      </c>
      <c r="I218" s="15" t="s">
        <v>4066</v>
      </c>
      <c r="J218" s="4" t="s">
        <v>64</v>
      </c>
      <c r="K218" s="15" t="s">
        <v>4067</v>
      </c>
      <c r="L218" s="15" t="s">
        <v>4068</v>
      </c>
      <c r="M218" s="15" t="s">
        <v>4069</v>
      </c>
      <c r="N218" s="5" t="s">
        <v>4070</v>
      </c>
    </row>
    <row r="219" spans="1:14">
      <c r="A219" s="1" t="s">
        <v>4071</v>
      </c>
      <c r="B219" s="15">
        <v>845.563566442004</v>
      </c>
      <c r="C219" s="15">
        <v>-3.32343940506173</v>
      </c>
      <c r="D219" s="15">
        <f t="shared" si="3"/>
        <v>3.32343940506173</v>
      </c>
      <c r="E219" s="15">
        <v>0.79001937919082499</v>
      </c>
      <c r="F219" s="15">
        <v>-4.2067821278836801</v>
      </c>
      <c r="G219" s="16">
        <v>2.5903264951958999E-5</v>
      </c>
      <c r="H219" s="15">
        <v>1.59132585929473E-4</v>
      </c>
      <c r="I219" s="16" t="s">
        <v>4072</v>
      </c>
      <c r="J219" s="17" t="s">
        <v>4073</v>
      </c>
      <c r="K219" s="15" t="s">
        <v>4074</v>
      </c>
      <c r="L219" s="15" t="s">
        <v>4075</v>
      </c>
      <c r="M219" s="15" t="s">
        <v>4076</v>
      </c>
      <c r="N219" s="5" t="s">
        <v>4077</v>
      </c>
    </row>
    <row r="220" spans="1:14">
      <c r="A220" s="1" t="s">
        <v>4078</v>
      </c>
      <c r="B220" s="15">
        <v>79.770217893452298</v>
      </c>
      <c r="C220" s="15">
        <v>-3.32247329525168</v>
      </c>
      <c r="D220" s="15">
        <f t="shared" si="3"/>
        <v>3.32247329525168</v>
      </c>
      <c r="E220" s="15">
        <v>0.77320291914262196</v>
      </c>
      <c r="F220" s="15">
        <v>-4.2970263212868502</v>
      </c>
      <c r="G220" s="16">
        <v>1.7310464712900799E-5</v>
      </c>
      <c r="H220" s="15">
        <v>1.11372174269881E-4</v>
      </c>
      <c r="I220" s="15" t="s">
        <v>4079</v>
      </c>
      <c r="J220" s="4" t="s">
        <v>4080</v>
      </c>
      <c r="K220" s="15" t="s">
        <v>4081</v>
      </c>
      <c r="L220" s="15" t="s">
        <v>4082</v>
      </c>
      <c r="M220" s="15" t="s">
        <v>4083</v>
      </c>
      <c r="N220" s="5" t="s">
        <v>4084</v>
      </c>
    </row>
    <row r="221" spans="1:14">
      <c r="A221" s="1" t="s">
        <v>3008</v>
      </c>
      <c r="B221" s="15">
        <v>859.60596672897498</v>
      </c>
      <c r="C221" s="15">
        <v>3.3109439378331</v>
      </c>
      <c r="D221" s="15">
        <f t="shared" si="3"/>
        <v>3.3109439378331</v>
      </c>
      <c r="E221" s="15">
        <v>0.63652188745178195</v>
      </c>
      <c r="F221" s="15">
        <v>5.2016183623912102</v>
      </c>
      <c r="G221" s="16">
        <v>1.97560588413679E-7</v>
      </c>
      <c r="H221" s="16">
        <v>2.0327453359842199E-6</v>
      </c>
      <c r="I221" s="16" t="s">
        <v>3009</v>
      </c>
      <c r="J221" s="17" t="s">
        <v>3010</v>
      </c>
      <c r="K221" s="15" t="s">
        <v>3011</v>
      </c>
      <c r="L221" s="15" t="s">
        <v>3012</v>
      </c>
      <c r="M221" s="15" t="s">
        <v>3013</v>
      </c>
      <c r="N221" s="5" t="s">
        <v>3014</v>
      </c>
    </row>
    <row r="222" spans="1:14">
      <c r="A222" s="1" t="s">
        <v>4085</v>
      </c>
      <c r="B222" s="15">
        <v>1851.15079199204</v>
      </c>
      <c r="C222" s="15">
        <v>3.3088472409731899</v>
      </c>
      <c r="D222" s="15">
        <f t="shared" si="3"/>
        <v>3.3088472409731899</v>
      </c>
      <c r="E222" s="15">
        <v>0.55881063568122402</v>
      </c>
      <c r="F222" s="15">
        <v>5.9212316833224001</v>
      </c>
      <c r="G222" s="16">
        <v>3.1953931688905001E-9</v>
      </c>
      <c r="H222" s="16">
        <v>4.5175389657846703E-8</v>
      </c>
      <c r="I222" s="16" t="s">
        <v>4086</v>
      </c>
      <c r="J222" s="17" t="s">
        <v>4087</v>
      </c>
      <c r="K222" s="15" t="s">
        <v>4088</v>
      </c>
      <c r="L222" s="15" t="s">
        <v>4089</v>
      </c>
      <c r="M222" s="15" t="s">
        <v>4090</v>
      </c>
      <c r="N222" s="5" t="s">
        <v>4091</v>
      </c>
    </row>
    <row r="223" spans="1:14">
      <c r="A223" s="1" t="s">
        <v>4092</v>
      </c>
      <c r="B223" s="15">
        <v>200.31146943216399</v>
      </c>
      <c r="C223" s="15">
        <v>3.3079922000041102</v>
      </c>
      <c r="D223" s="15">
        <f t="shared" si="3"/>
        <v>3.3079922000041102</v>
      </c>
      <c r="E223" s="15">
        <v>0.23281628103535201</v>
      </c>
      <c r="F223" s="15">
        <v>14.208594799698799</v>
      </c>
      <c r="G223" s="16">
        <v>8.1035265239592199E-46</v>
      </c>
      <c r="H223" s="16">
        <v>4.0097722609009097E-43</v>
      </c>
      <c r="I223" s="15" t="s">
        <v>4093</v>
      </c>
      <c r="J223" s="17" t="s">
        <v>4094</v>
      </c>
      <c r="K223" s="15" t="s">
        <v>4095</v>
      </c>
      <c r="L223" s="15" t="s">
        <v>4096</v>
      </c>
      <c r="M223" s="15" t="s">
        <v>4097</v>
      </c>
      <c r="N223" s="5" t="s">
        <v>4098</v>
      </c>
    </row>
    <row r="224" spans="1:14">
      <c r="A224" s="1" t="s">
        <v>4099</v>
      </c>
      <c r="B224" s="15">
        <v>593.95071639188598</v>
      </c>
      <c r="C224" s="15">
        <v>-3.2994476710540002</v>
      </c>
      <c r="D224" s="15">
        <f t="shared" si="3"/>
        <v>3.2994476710540002</v>
      </c>
      <c r="E224" s="15">
        <v>0.54523425112350199</v>
      </c>
      <c r="F224" s="15">
        <v>-6.0514314063271</v>
      </c>
      <c r="G224" s="16">
        <v>1.43564413154835E-9</v>
      </c>
      <c r="H224" s="16">
        <v>2.1586218254192499E-8</v>
      </c>
      <c r="I224" s="16" t="s">
        <v>4100</v>
      </c>
      <c r="J224" s="17" t="s">
        <v>64</v>
      </c>
      <c r="K224" s="15" t="s">
        <v>4101</v>
      </c>
      <c r="L224" s="15" t="s">
        <v>3637</v>
      </c>
      <c r="M224" s="15" t="s">
        <v>4102</v>
      </c>
      <c r="N224" s="5" t="s">
        <v>4103</v>
      </c>
    </row>
    <row r="225" spans="1:14">
      <c r="A225" s="1" t="s">
        <v>147</v>
      </c>
      <c r="B225" s="15">
        <v>2443.1166722937301</v>
      </c>
      <c r="C225" s="15">
        <v>-3.2989290076626001</v>
      </c>
      <c r="D225" s="15">
        <f t="shared" si="3"/>
        <v>3.2989290076626001</v>
      </c>
      <c r="E225" s="15">
        <v>0.43392825049363298</v>
      </c>
      <c r="F225" s="15">
        <v>-7.6024757639304896</v>
      </c>
      <c r="G225" s="16">
        <v>2.9051839885528902E-14</v>
      </c>
      <c r="H225" s="16">
        <v>8.7364179280073899E-13</v>
      </c>
      <c r="I225" s="16" t="s">
        <v>148</v>
      </c>
      <c r="J225" s="17" t="s">
        <v>149</v>
      </c>
      <c r="K225" s="15" t="s">
        <v>150</v>
      </c>
      <c r="L225" s="15" t="s">
        <v>151</v>
      </c>
      <c r="M225" s="15" t="s">
        <v>152</v>
      </c>
      <c r="N225" s="5" t="s">
        <v>153</v>
      </c>
    </row>
    <row r="226" spans="1:14">
      <c r="A226" s="1" t="s">
        <v>2302</v>
      </c>
      <c r="B226" s="15">
        <v>261.41311984880298</v>
      </c>
      <c r="C226" s="15">
        <v>3.2966406286622898</v>
      </c>
      <c r="D226" s="15">
        <f t="shared" si="3"/>
        <v>3.2966406286622898</v>
      </c>
      <c r="E226" s="15">
        <v>0.81354736463800303</v>
      </c>
      <c r="F226" s="15">
        <v>4.0521803301878698</v>
      </c>
      <c r="G226" s="16">
        <v>5.0742529377908801E-5</v>
      </c>
      <c r="H226" s="16">
        <v>2.9444732132618098E-4</v>
      </c>
      <c r="I226" s="16" t="s">
        <v>64</v>
      </c>
      <c r="J226" s="17" t="s">
        <v>64</v>
      </c>
      <c r="K226" s="16" t="s">
        <v>163</v>
      </c>
      <c r="L226" s="15" t="s">
        <v>2303</v>
      </c>
      <c r="M226" s="15" t="s">
        <v>2304</v>
      </c>
      <c r="N226" s="5" t="s">
        <v>2305</v>
      </c>
    </row>
    <row r="227" spans="1:14">
      <c r="A227" s="1" t="s">
        <v>365</v>
      </c>
      <c r="B227" s="15">
        <v>185.31953805389199</v>
      </c>
      <c r="C227" s="15">
        <v>-3.2934419956877199</v>
      </c>
      <c r="D227" s="15">
        <f t="shared" si="3"/>
        <v>3.2934419956877199</v>
      </c>
      <c r="E227" s="15">
        <v>0.496072275100503</v>
      </c>
      <c r="F227" s="15">
        <v>-6.6390366101804004</v>
      </c>
      <c r="G227" s="16">
        <v>3.1573997526312801E-11</v>
      </c>
      <c r="H227" s="16">
        <v>6.4125846468552403E-10</v>
      </c>
      <c r="I227" s="16" t="s">
        <v>366</v>
      </c>
      <c r="J227" s="17" t="s">
        <v>64</v>
      </c>
      <c r="K227" s="15" t="s">
        <v>163</v>
      </c>
      <c r="L227" s="15" t="s">
        <v>163</v>
      </c>
      <c r="M227" s="15" t="s">
        <v>367</v>
      </c>
      <c r="N227" s="5" t="s">
        <v>368</v>
      </c>
    </row>
    <row r="228" spans="1:14">
      <c r="A228" s="1" t="s">
        <v>4104</v>
      </c>
      <c r="B228" s="15">
        <v>1219.25598583381</v>
      </c>
      <c r="C228" s="15">
        <v>-3.28833168908865</v>
      </c>
      <c r="D228" s="15">
        <f t="shared" si="3"/>
        <v>3.28833168908865</v>
      </c>
      <c r="E228" s="15">
        <v>0.298029869800786</v>
      </c>
      <c r="F228" s="15">
        <v>-11.0335641567964</v>
      </c>
      <c r="G228" s="16">
        <v>2.6322218541875599E-28</v>
      </c>
      <c r="H228" s="16">
        <v>3.41123417912926E-26</v>
      </c>
      <c r="I228" s="16" t="s">
        <v>4105</v>
      </c>
      <c r="J228" s="17" t="s">
        <v>4106</v>
      </c>
      <c r="K228" s="16" t="s">
        <v>4107</v>
      </c>
      <c r="L228" s="15" t="s">
        <v>4108</v>
      </c>
      <c r="M228" s="15" t="s">
        <v>4109</v>
      </c>
      <c r="N228" s="5" t="s">
        <v>4110</v>
      </c>
    </row>
    <row r="229" spans="1:14">
      <c r="A229" s="1" t="s">
        <v>4111</v>
      </c>
      <c r="B229" s="15">
        <v>15.800047712663901</v>
      </c>
      <c r="C229" s="15">
        <v>-3.2858035973418498</v>
      </c>
      <c r="D229" s="15">
        <f t="shared" si="3"/>
        <v>3.2858035973418498</v>
      </c>
      <c r="E229" s="15">
        <v>0.71886166897218595</v>
      </c>
      <c r="F229" s="15">
        <v>-4.5708426797047501</v>
      </c>
      <c r="G229" s="16">
        <v>4.85766866260674E-6</v>
      </c>
      <c r="H229" s="16">
        <v>3.6269259987062398E-5</v>
      </c>
      <c r="I229" s="15" t="s">
        <v>64</v>
      </c>
      <c r="J229" s="4" t="s">
        <v>64</v>
      </c>
      <c r="K229" s="15" t="s">
        <v>163</v>
      </c>
      <c r="L229" s="15" t="s">
        <v>64</v>
      </c>
      <c r="M229" s="15" t="s">
        <v>4112</v>
      </c>
      <c r="N229" s="5" t="s">
        <v>64</v>
      </c>
    </row>
    <row r="230" spans="1:14">
      <c r="A230" s="1" t="s">
        <v>4113</v>
      </c>
      <c r="B230" s="15">
        <v>160.630527800349</v>
      </c>
      <c r="C230" s="15">
        <v>-3.2678475574738099</v>
      </c>
      <c r="D230" s="15">
        <f t="shared" si="3"/>
        <v>3.2678475574738099</v>
      </c>
      <c r="E230" s="15">
        <v>0.37408951642368998</v>
      </c>
      <c r="F230" s="15">
        <v>-8.7354694906036201</v>
      </c>
      <c r="G230" s="16">
        <v>2.42646195839423E-18</v>
      </c>
      <c r="H230" s="16">
        <v>1.25783166090855E-16</v>
      </c>
      <c r="I230" s="16" t="s">
        <v>4114</v>
      </c>
      <c r="J230" s="17" t="s">
        <v>64</v>
      </c>
      <c r="K230" s="16" t="s">
        <v>163</v>
      </c>
      <c r="L230" s="15" t="s">
        <v>4115</v>
      </c>
      <c r="M230" s="15" t="s">
        <v>4116</v>
      </c>
      <c r="N230" s="5" t="s">
        <v>4117</v>
      </c>
    </row>
    <row r="231" spans="1:14">
      <c r="A231" s="1" t="s">
        <v>4118</v>
      </c>
      <c r="B231" s="15">
        <v>1178.4643071887201</v>
      </c>
      <c r="C231" s="15">
        <v>-3.26561792685898</v>
      </c>
      <c r="D231" s="15">
        <f t="shared" si="3"/>
        <v>3.26561792685898</v>
      </c>
      <c r="E231" s="15">
        <v>0.73643128817391101</v>
      </c>
      <c r="F231" s="15">
        <v>-4.4343823779629901</v>
      </c>
      <c r="G231" s="16">
        <v>9.2336614827079603E-6</v>
      </c>
      <c r="H231" s="16">
        <v>6.3942518384706694E-5</v>
      </c>
      <c r="I231" s="16" t="s">
        <v>4119</v>
      </c>
      <c r="J231" s="17" t="s">
        <v>4120</v>
      </c>
      <c r="K231" s="15" t="s">
        <v>4121</v>
      </c>
      <c r="L231" s="15" t="s">
        <v>4121</v>
      </c>
      <c r="M231" s="15" t="s">
        <v>4122</v>
      </c>
      <c r="N231" s="5" t="s">
        <v>4123</v>
      </c>
    </row>
    <row r="232" spans="1:14">
      <c r="A232" s="1" t="s">
        <v>956</v>
      </c>
      <c r="B232" s="15">
        <v>437.39416995697098</v>
      </c>
      <c r="C232" s="15">
        <v>-3.26504040213289</v>
      </c>
      <c r="D232" s="15">
        <f t="shared" si="3"/>
        <v>3.26504040213289</v>
      </c>
      <c r="E232" s="15">
        <v>0.258424363999813</v>
      </c>
      <c r="F232" s="15">
        <v>-12.634413998732899</v>
      </c>
      <c r="G232" s="16">
        <v>1.36406573078739E-36</v>
      </c>
      <c r="H232" s="16">
        <v>3.3748226239435398E-34</v>
      </c>
      <c r="I232" s="15" t="s">
        <v>957</v>
      </c>
      <c r="J232" s="17" t="s">
        <v>958</v>
      </c>
      <c r="K232" s="16" t="s">
        <v>959</v>
      </c>
      <c r="L232" s="15" t="s">
        <v>960</v>
      </c>
      <c r="M232" s="15" t="s">
        <v>961</v>
      </c>
      <c r="N232" s="5" t="s">
        <v>962</v>
      </c>
    </row>
    <row r="233" spans="1:14">
      <c r="A233" s="1" t="s">
        <v>745</v>
      </c>
      <c r="B233" s="15">
        <v>221.85689357291599</v>
      </c>
      <c r="C233" s="15">
        <v>-3.26009784061731</v>
      </c>
      <c r="D233" s="15">
        <f t="shared" si="3"/>
        <v>3.26009784061731</v>
      </c>
      <c r="E233" s="15">
        <v>0.31767267434388702</v>
      </c>
      <c r="F233" s="15">
        <v>-10.262443401374201</v>
      </c>
      <c r="G233" s="16">
        <v>1.04040291236927E-24</v>
      </c>
      <c r="H233" s="16">
        <v>9.9349351789929004E-23</v>
      </c>
      <c r="I233" s="16" t="s">
        <v>746</v>
      </c>
      <c r="J233" s="17" t="s">
        <v>747</v>
      </c>
      <c r="K233" s="16" t="s">
        <v>748</v>
      </c>
      <c r="L233" s="15" t="s">
        <v>749</v>
      </c>
      <c r="M233" s="15" t="s">
        <v>750</v>
      </c>
      <c r="N233" s="5" t="s">
        <v>751</v>
      </c>
    </row>
    <row r="234" spans="1:14">
      <c r="A234" s="1" t="s">
        <v>2975</v>
      </c>
      <c r="B234" s="15">
        <v>27.012377184508001</v>
      </c>
      <c r="C234" s="15">
        <v>3.2442704757999001</v>
      </c>
      <c r="D234" s="15">
        <f t="shared" si="3"/>
        <v>3.2442704757999001</v>
      </c>
      <c r="E234" s="15">
        <v>0.51275047044907995</v>
      </c>
      <c r="F234" s="15">
        <v>6.3271916122446203</v>
      </c>
      <c r="G234" s="16">
        <v>2.4966326074652698E-10</v>
      </c>
      <c r="H234" s="16">
        <v>4.2733243026520399E-9</v>
      </c>
      <c r="I234" s="15" t="s">
        <v>2976</v>
      </c>
      <c r="J234" s="4" t="s">
        <v>2977</v>
      </c>
      <c r="K234" s="15" t="s">
        <v>2978</v>
      </c>
      <c r="L234" s="15" t="s">
        <v>163</v>
      </c>
      <c r="M234" s="15" t="s">
        <v>2979</v>
      </c>
      <c r="N234" s="5" t="s">
        <v>2980</v>
      </c>
    </row>
    <row r="235" spans="1:14">
      <c r="A235" s="1" t="s">
        <v>4124</v>
      </c>
      <c r="B235" s="15">
        <v>51.218023972643998</v>
      </c>
      <c r="C235" s="15">
        <v>-3.24034570863149</v>
      </c>
      <c r="D235" s="15">
        <f t="shared" si="3"/>
        <v>3.24034570863149</v>
      </c>
      <c r="E235" s="15">
        <v>0.65461438918463899</v>
      </c>
      <c r="F235" s="15">
        <v>-4.9500068470348397</v>
      </c>
      <c r="G235" s="16">
        <v>7.4210870724351603E-7</v>
      </c>
      <c r="H235" s="16">
        <v>6.8116318609215101E-6</v>
      </c>
      <c r="I235" s="16" t="s">
        <v>64</v>
      </c>
      <c r="J235" s="17" t="s">
        <v>64</v>
      </c>
      <c r="K235" s="16" t="s">
        <v>4125</v>
      </c>
      <c r="L235" s="15" t="s">
        <v>4126</v>
      </c>
      <c r="M235" s="15" t="s">
        <v>4127</v>
      </c>
      <c r="N235" s="5" t="s">
        <v>4128</v>
      </c>
    </row>
    <row r="236" spans="1:14">
      <c r="A236" s="1" t="s">
        <v>2466</v>
      </c>
      <c r="B236" s="15">
        <v>341.58514751711499</v>
      </c>
      <c r="C236" s="15">
        <v>3.2377084874487498</v>
      </c>
      <c r="D236" s="15">
        <f t="shared" si="3"/>
        <v>3.2377084874487498</v>
      </c>
      <c r="E236" s="15">
        <v>0.81932859392291002</v>
      </c>
      <c r="F236" s="15">
        <v>3.9516605565378198</v>
      </c>
      <c r="G236" s="16">
        <v>7.76107747439491E-5</v>
      </c>
      <c r="H236" s="16">
        <v>4.3105657850134202E-4</v>
      </c>
      <c r="I236" s="16" t="s">
        <v>2467</v>
      </c>
      <c r="J236" s="17" t="s">
        <v>2468</v>
      </c>
      <c r="K236" s="16" t="s">
        <v>2469</v>
      </c>
      <c r="L236" s="15" t="s">
        <v>2470</v>
      </c>
      <c r="M236" s="15" t="s">
        <v>2471</v>
      </c>
      <c r="N236" s="5" t="s">
        <v>2472</v>
      </c>
    </row>
    <row r="237" spans="1:14">
      <c r="A237" s="1" t="s">
        <v>4129</v>
      </c>
      <c r="B237" s="15">
        <v>1531.74586718463</v>
      </c>
      <c r="C237" s="15">
        <v>3.23706364253123</v>
      </c>
      <c r="D237" s="15">
        <f t="shared" si="3"/>
        <v>3.23706364253123</v>
      </c>
      <c r="E237" s="15">
        <v>0.60092580018284603</v>
      </c>
      <c r="F237" s="15">
        <v>5.3867942457226397</v>
      </c>
      <c r="G237" s="16">
        <v>7.1725463086158895E-8</v>
      </c>
      <c r="H237" s="16">
        <v>7.9836747561955602E-7</v>
      </c>
      <c r="I237" s="16" t="s">
        <v>4130</v>
      </c>
      <c r="J237" s="17" t="s">
        <v>4131</v>
      </c>
      <c r="K237" s="16" t="s">
        <v>4132</v>
      </c>
      <c r="L237" s="15" t="s">
        <v>4133</v>
      </c>
      <c r="M237" s="15" t="s">
        <v>4134</v>
      </c>
      <c r="N237" s="5" t="s">
        <v>4135</v>
      </c>
    </row>
    <row r="238" spans="1:14">
      <c r="A238" s="1" t="s">
        <v>4136</v>
      </c>
      <c r="B238" s="15">
        <v>1545.5373784415201</v>
      </c>
      <c r="C238" s="15">
        <v>3.2330072054138399</v>
      </c>
      <c r="D238" s="15">
        <f t="shared" si="3"/>
        <v>3.2330072054138399</v>
      </c>
      <c r="E238" s="15">
        <v>0.75546737418826604</v>
      </c>
      <c r="F238" s="15">
        <v>4.2794795855845402</v>
      </c>
      <c r="G238" s="16">
        <v>1.87330818482858E-5</v>
      </c>
      <c r="H238" s="16">
        <v>1.19676249413403E-4</v>
      </c>
      <c r="I238" s="16" t="s">
        <v>4137</v>
      </c>
      <c r="J238" s="17" t="s">
        <v>4138</v>
      </c>
      <c r="K238" s="16" t="s">
        <v>87</v>
      </c>
      <c r="L238" s="15" t="s">
        <v>4139</v>
      </c>
      <c r="M238" s="15" t="s">
        <v>4140</v>
      </c>
      <c r="N238" s="5" t="s">
        <v>4141</v>
      </c>
    </row>
    <row r="239" spans="1:14">
      <c r="A239" s="1" t="s">
        <v>4142</v>
      </c>
      <c r="B239" s="15">
        <v>24.217024736353501</v>
      </c>
      <c r="C239" s="15">
        <v>3.2309069030218498</v>
      </c>
      <c r="D239" s="15">
        <f t="shared" si="3"/>
        <v>3.2309069030218498</v>
      </c>
      <c r="E239" s="15">
        <v>0.63556765273361504</v>
      </c>
      <c r="F239" s="15">
        <v>5.0834980180717499</v>
      </c>
      <c r="G239" s="16">
        <v>3.7054644715746398E-7</v>
      </c>
      <c r="H239" s="16">
        <v>3.5887621207794999E-6</v>
      </c>
      <c r="I239" s="16" t="s">
        <v>64</v>
      </c>
      <c r="J239" s="17" t="s">
        <v>64</v>
      </c>
      <c r="K239" s="15" t="s">
        <v>64</v>
      </c>
      <c r="L239" s="15" t="s">
        <v>64</v>
      </c>
      <c r="M239" s="15" t="s">
        <v>64</v>
      </c>
      <c r="N239" s="5" t="s">
        <v>64</v>
      </c>
    </row>
    <row r="240" spans="1:14">
      <c r="A240" s="1" t="s">
        <v>1311</v>
      </c>
      <c r="B240" s="15">
        <v>466.95698396844699</v>
      </c>
      <c r="C240" s="15">
        <v>3.2230764434435901</v>
      </c>
      <c r="D240" s="15">
        <f t="shared" si="3"/>
        <v>3.2230764434435901</v>
      </c>
      <c r="E240" s="15">
        <v>0.66731964984553405</v>
      </c>
      <c r="F240" s="15">
        <v>4.8298839157361098</v>
      </c>
      <c r="G240" s="16">
        <v>1.3661267174560601E-6</v>
      </c>
      <c r="H240" s="16">
        <v>1.16731989373836E-5</v>
      </c>
      <c r="I240" s="16" t="s">
        <v>1312</v>
      </c>
      <c r="J240" s="17" t="s">
        <v>1313</v>
      </c>
      <c r="K240" s="16" t="s">
        <v>1314</v>
      </c>
      <c r="L240" s="15" t="s">
        <v>1315</v>
      </c>
      <c r="M240" s="15" t="s">
        <v>1316</v>
      </c>
      <c r="N240" s="5" t="s">
        <v>1317</v>
      </c>
    </row>
    <row r="241" spans="1:14">
      <c r="A241" s="1" t="s">
        <v>1111</v>
      </c>
      <c r="B241" s="15">
        <v>569.39076640924998</v>
      </c>
      <c r="C241" s="15">
        <v>3.2219306211565999</v>
      </c>
      <c r="D241" s="15">
        <f t="shared" si="3"/>
        <v>3.2219306211565999</v>
      </c>
      <c r="E241" s="15">
        <v>0.48601878504252899</v>
      </c>
      <c r="F241" s="15">
        <v>6.6292306394590597</v>
      </c>
      <c r="G241" s="16">
        <v>3.3744098693679302E-11</v>
      </c>
      <c r="H241" s="16">
        <v>6.80256034035912E-10</v>
      </c>
      <c r="I241" s="16" t="s">
        <v>64</v>
      </c>
      <c r="J241" s="17" t="s">
        <v>64</v>
      </c>
      <c r="K241" s="16" t="s">
        <v>163</v>
      </c>
      <c r="L241" s="15" t="s">
        <v>64</v>
      </c>
      <c r="M241" s="15" t="s">
        <v>1112</v>
      </c>
      <c r="N241" s="5" t="s">
        <v>64</v>
      </c>
    </row>
    <row r="242" spans="1:14">
      <c r="A242" s="1" t="s">
        <v>2143</v>
      </c>
      <c r="B242" s="15">
        <v>345.59297923452601</v>
      </c>
      <c r="C242" s="15">
        <v>3.21737137514961</v>
      </c>
      <c r="D242" s="15">
        <f t="shared" si="3"/>
        <v>3.21737137514961</v>
      </c>
      <c r="E242" s="15">
        <v>0.72948611275846398</v>
      </c>
      <c r="F242" s="15">
        <v>4.4104628160548698</v>
      </c>
      <c r="G242" s="16">
        <v>1.03149918257267E-5</v>
      </c>
      <c r="H242" s="16">
        <v>7.0692755380368695E-5</v>
      </c>
      <c r="I242" s="16" t="s">
        <v>2144</v>
      </c>
      <c r="J242" s="17" t="s">
        <v>2145</v>
      </c>
      <c r="K242" s="16" t="s">
        <v>2146</v>
      </c>
      <c r="L242" s="15" t="s">
        <v>1295</v>
      </c>
      <c r="M242" s="15" t="s">
        <v>2147</v>
      </c>
      <c r="N242" s="5" t="s">
        <v>2148</v>
      </c>
    </row>
    <row r="243" spans="1:14">
      <c r="A243" s="1" t="s">
        <v>3427</v>
      </c>
      <c r="B243" s="15">
        <v>3019.7874438409899</v>
      </c>
      <c r="C243" s="15">
        <v>3.2128962257830902</v>
      </c>
      <c r="D243" s="15">
        <f t="shared" si="3"/>
        <v>3.2128962257830902</v>
      </c>
      <c r="E243" s="15">
        <v>0.53296468384434303</v>
      </c>
      <c r="F243" s="15">
        <v>6.0283473242693102</v>
      </c>
      <c r="G243" s="16">
        <v>1.6564477341746E-9</v>
      </c>
      <c r="H243" s="16">
        <v>2.4634002778995401E-8</v>
      </c>
      <c r="I243" s="15" t="s">
        <v>3428</v>
      </c>
      <c r="J243" s="4" t="s">
        <v>3429</v>
      </c>
      <c r="K243" s="15" t="s">
        <v>3430</v>
      </c>
      <c r="L243" s="15" t="s">
        <v>3431</v>
      </c>
      <c r="M243" s="15" t="s">
        <v>3432</v>
      </c>
      <c r="N243" s="5" t="s">
        <v>3433</v>
      </c>
    </row>
    <row r="244" spans="1:14">
      <c r="A244" s="1" t="s">
        <v>2825</v>
      </c>
      <c r="B244" s="15">
        <v>3215.5978242690298</v>
      </c>
      <c r="C244" s="15">
        <v>-3.20334385330785</v>
      </c>
      <c r="D244" s="15">
        <f t="shared" si="3"/>
        <v>3.20334385330785</v>
      </c>
      <c r="E244" s="15">
        <v>0.49777260758542102</v>
      </c>
      <c r="F244" s="15">
        <v>-6.4353558321469899</v>
      </c>
      <c r="G244" s="16">
        <v>1.2318440254995801E-10</v>
      </c>
      <c r="H244" s="16">
        <v>2.2499755136893399E-9</v>
      </c>
      <c r="I244" s="16" t="s">
        <v>2826</v>
      </c>
      <c r="J244" s="17" t="s">
        <v>2827</v>
      </c>
      <c r="K244" s="16" t="s">
        <v>2828</v>
      </c>
      <c r="L244" s="15" t="s">
        <v>2829</v>
      </c>
      <c r="M244" s="15" t="s">
        <v>2830</v>
      </c>
      <c r="N244" s="5" t="s">
        <v>2831</v>
      </c>
    </row>
    <row r="245" spans="1:14">
      <c r="A245" s="1" t="s">
        <v>4143</v>
      </c>
      <c r="B245" s="15">
        <v>210.048391595521</v>
      </c>
      <c r="C245" s="15">
        <v>3.2029253386210699</v>
      </c>
      <c r="D245" s="15">
        <f t="shared" si="3"/>
        <v>3.2029253386210699</v>
      </c>
      <c r="E245" s="15">
        <v>0.70125809941117501</v>
      </c>
      <c r="F245" s="15">
        <v>4.5673987099906199</v>
      </c>
      <c r="G245" s="16">
        <v>4.9381416734534202E-6</v>
      </c>
      <c r="H245" s="16">
        <v>3.6819596066584899E-5</v>
      </c>
      <c r="I245" s="15" t="s">
        <v>4144</v>
      </c>
      <c r="J245" s="4" t="s">
        <v>4145</v>
      </c>
      <c r="K245" s="15" t="s">
        <v>163</v>
      </c>
      <c r="L245" s="15" t="s">
        <v>4146</v>
      </c>
      <c r="M245" s="15" t="s">
        <v>4147</v>
      </c>
      <c r="N245" s="5" t="s">
        <v>4148</v>
      </c>
    </row>
    <row r="246" spans="1:14">
      <c r="A246" s="1" t="s">
        <v>1999</v>
      </c>
      <c r="B246" s="15">
        <v>1000.0850581595701</v>
      </c>
      <c r="C246" s="15">
        <v>3.19430019938028</v>
      </c>
      <c r="D246" s="15">
        <f t="shared" si="3"/>
        <v>3.19430019938028</v>
      </c>
      <c r="E246" s="15">
        <v>0.47283902710373998</v>
      </c>
      <c r="F246" s="15">
        <v>6.7555764568466099</v>
      </c>
      <c r="G246" s="16">
        <v>1.42268459277208E-11</v>
      </c>
      <c r="H246" s="16">
        <v>3.0131020383106801E-10</v>
      </c>
      <c r="I246" s="16" t="s">
        <v>2000</v>
      </c>
      <c r="J246" s="17" t="s">
        <v>2001</v>
      </c>
      <c r="K246" s="16" t="s">
        <v>2002</v>
      </c>
      <c r="L246" s="15" t="s">
        <v>2003</v>
      </c>
      <c r="M246" s="15" t="s">
        <v>2004</v>
      </c>
      <c r="N246" s="5" t="s">
        <v>2005</v>
      </c>
    </row>
    <row r="247" spans="1:14">
      <c r="A247" s="1" t="s">
        <v>4149</v>
      </c>
      <c r="B247" s="15">
        <v>48.633484441765802</v>
      </c>
      <c r="C247" s="15">
        <v>3.1932841043931601</v>
      </c>
      <c r="D247" s="15">
        <f t="shared" si="3"/>
        <v>3.1932841043931601</v>
      </c>
      <c r="E247" s="15">
        <v>0.69448120209598996</v>
      </c>
      <c r="F247" s="15">
        <v>4.5980857289666197</v>
      </c>
      <c r="G247" s="16">
        <v>4.2639055009123299E-6</v>
      </c>
      <c r="H247" s="16">
        <v>3.25048146239017E-5</v>
      </c>
      <c r="I247" s="15" t="s">
        <v>4150</v>
      </c>
      <c r="J247" s="4" t="s">
        <v>4151</v>
      </c>
      <c r="K247" s="15" t="s">
        <v>4152</v>
      </c>
      <c r="L247" s="15" t="s">
        <v>4152</v>
      </c>
      <c r="M247" s="15" t="s">
        <v>4153</v>
      </c>
      <c r="N247" s="5" t="s">
        <v>4154</v>
      </c>
    </row>
    <row r="248" spans="1:14">
      <c r="A248" s="1" t="s">
        <v>3242</v>
      </c>
      <c r="B248" s="15">
        <v>1663.43859702688</v>
      </c>
      <c r="C248" s="15">
        <v>3.1893233908373801</v>
      </c>
      <c r="D248" s="15">
        <f t="shared" si="3"/>
        <v>3.1893233908373801</v>
      </c>
      <c r="E248" s="15">
        <v>0.62946620270179299</v>
      </c>
      <c r="F248" s="15">
        <v>5.0667110913154199</v>
      </c>
      <c r="G248" s="16">
        <v>4.0474786715548498E-7</v>
      </c>
      <c r="H248" s="16">
        <v>3.8785961988156796E-6</v>
      </c>
      <c r="I248" s="15" t="s">
        <v>3243</v>
      </c>
      <c r="J248" s="4" t="s">
        <v>3244</v>
      </c>
      <c r="K248" s="15" t="s">
        <v>3245</v>
      </c>
      <c r="L248" s="15" t="s">
        <v>3246</v>
      </c>
      <c r="M248" s="15" t="s">
        <v>3247</v>
      </c>
      <c r="N248" s="5" t="s">
        <v>3248</v>
      </c>
    </row>
    <row r="249" spans="1:14">
      <c r="A249" s="1" t="s">
        <v>659</v>
      </c>
      <c r="B249" s="15">
        <v>599.81748787124195</v>
      </c>
      <c r="C249" s="15">
        <v>-3.1890413853816102</v>
      </c>
      <c r="D249" s="15">
        <f t="shared" si="3"/>
        <v>3.1890413853816102</v>
      </c>
      <c r="E249" s="15">
        <v>0.483314859495867</v>
      </c>
      <c r="F249" s="15">
        <v>-6.5982688566786702</v>
      </c>
      <c r="G249" s="16">
        <v>4.1598639534049401E-11</v>
      </c>
      <c r="H249" s="16">
        <v>8.2635545614536695E-10</v>
      </c>
      <c r="I249" s="16" t="s">
        <v>660</v>
      </c>
      <c r="J249" s="17" t="s">
        <v>661</v>
      </c>
      <c r="K249" s="16" t="s">
        <v>662</v>
      </c>
      <c r="L249" s="15" t="s">
        <v>662</v>
      </c>
      <c r="M249" s="15" t="s">
        <v>663</v>
      </c>
      <c r="N249" s="5" t="s">
        <v>664</v>
      </c>
    </row>
    <row r="250" spans="1:14">
      <c r="A250" s="1" t="s">
        <v>3670</v>
      </c>
      <c r="B250" s="15">
        <v>65.398120639794996</v>
      </c>
      <c r="C250" s="15">
        <v>-3.18283739036664</v>
      </c>
      <c r="D250" s="15">
        <f t="shared" si="3"/>
        <v>3.18283739036664</v>
      </c>
      <c r="E250" s="15">
        <v>0.41121076306311499</v>
      </c>
      <c r="F250" s="15">
        <v>-7.7401607065380196</v>
      </c>
      <c r="G250" s="16">
        <v>9.9291230524200803E-15</v>
      </c>
      <c r="H250" s="16">
        <v>3.1604805131182801E-13</v>
      </c>
      <c r="I250" s="16" t="s">
        <v>64</v>
      </c>
      <c r="J250" s="17" t="s">
        <v>3671</v>
      </c>
      <c r="K250" s="16" t="s">
        <v>163</v>
      </c>
      <c r="L250" s="15" t="s">
        <v>2382</v>
      </c>
      <c r="M250" s="15" t="s">
        <v>3672</v>
      </c>
      <c r="N250" s="5" t="s">
        <v>3673</v>
      </c>
    </row>
    <row r="251" spans="1:14">
      <c r="A251" s="1" t="s">
        <v>412</v>
      </c>
      <c r="B251" s="15">
        <v>586.25960071652605</v>
      </c>
      <c r="C251" s="15">
        <v>3.1579409506697398</v>
      </c>
      <c r="D251" s="15">
        <f t="shared" si="3"/>
        <v>3.1579409506697398</v>
      </c>
      <c r="E251" s="15">
        <v>1.0021469092117801</v>
      </c>
      <c r="F251" s="15">
        <v>3.1511756626117302</v>
      </c>
      <c r="G251" s="15">
        <v>1.62614656772268E-3</v>
      </c>
      <c r="H251" s="15">
        <v>6.1508796164798703E-3</v>
      </c>
      <c r="I251" s="16" t="s">
        <v>413</v>
      </c>
      <c r="J251" s="4" t="s">
        <v>414</v>
      </c>
      <c r="K251" s="15" t="s">
        <v>415</v>
      </c>
      <c r="L251" s="15" t="s">
        <v>416</v>
      </c>
      <c r="M251" s="15" t="s">
        <v>417</v>
      </c>
      <c r="N251" s="5" t="s">
        <v>418</v>
      </c>
    </row>
    <row r="252" spans="1:14">
      <c r="A252" s="1" t="s">
        <v>1365</v>
      </c>
      <c r="B252" s="15">
        <v>464.80720764524301</v>
      </c>
      <c r="C252" s="15">
        <v>3.1552182835889901</v>
      </c>
      <c r="D252" s="15">
        <f t="shared" si="3"/>
        <v>3.1552182835889901</v>
      </c>
      <c r="E252" s="15">
        <v>0.46443705663589702</v>
      </c>
      <c r="F252" s="15">
        <v>6.7936402543834298</v>
      </c>
      <c r="G252" s="16">
        <v>1.09338836557276E-11</v>
      </c>
      <c r="H252" s="16">
        <v>2.3616320927827397E-10</v>
      </c>
      <c r="I252" s="16" t="s">
        <v>1366</v>
      </c>
      <c r="J252" s="4" t="s">
        <v>1367</v>
      </c>
      <c r="K252" s="15" t="s">
        <v>1368</v>
      </c>
      <c r="L252" s="15" t="s">
        <v>1369</v>
      </c>
      <c r="M252" s="15" t="s">
        <v>1370</v>
      </c>
      <c r="N252" s="5" t="s">
        <v>1371</v>
      </c>
    </row>
    <row r="253" spans="1:14">
      <c r="A253" s="1" t="s">
        <v>4155</v>
      </c>
      <c r="B253" s="15">
        <v>206.32325369369099</v>
      </c>
      <c r="C253" s="15">
        <v>3.1306705406665101</v>
      </c>
      <c r="D253" s="15">
        <f t="shared" si="3"/>
        <v>3.1306705406665101</v>
      </c>
      <c r="E253" s="15">
        <v>0.48828275034763302</v>
      </c>
      <c r="F253" s="15">
        <v>6.4115935663048296</v>
      </c>
      <c r="G253" s="16">
        <v>1.44006332219792E-10</v>
      </c>
      <c r="H253" s="16">
        <v>2.59545187507393E-9</v>
      </c>
      <c r="I253" s="16" t="s">
        <v>4156</v>
      </c>
      <c r="J253" s="17" t="s">
        <v>4157</v>
      </c>
      <c r="K253" s="16" t="s">
        <v>163</v>
      </c>
      <c r="L253" s="15" t="s">
        <v>3637</v>
      </c>
      <c r="M253" s="15" t="s">
        <v>4158</v>
      </c>
      <c r="N253" s="5" t="s">
        <v>4159</v>
      </c>
    </row>
    <row r="254" spans="1:14">
      <c r="A254" s="1" t="s">
        <v>4160</v>
      </c>
      <c r="B254" s="15">
        <v>93.060490452074305</v>
      </c>
      <c r="C254" s="15">
        <v>-3.1298094763964301</v>
      </c>
      <c r="D254" s="15">
        <f t="shared" si="3"/>
        <v>3.1298094763964301</v>
      </c>
      <c r="E254" s="15">
        <v>0.74526007708264697</v>
      </c>
      <c r="F254" s="15">
        <v>-4.1996204716187302</v>
      </c>
      <c r="G254" s="16">
        <v>2.6736274842991102E-5</v>
      </c>
      <c r="H254" s="15">
        <v>1.63880117083784E-4</v>
      </c>
      <c r="I254" s="15" t="s">
        <v>4161</v>
      </c>
      <c r="J254" s="4" t="s">
        <v>4162</v>
      </c>
      <c r="K254" s="15" t="s">
        <v>4163</v>
      </c>
      <c r="L254" s="15" t="s">
        <v>4164</v>
      </c>
      <c r="M254" s="15" t="s">
        <v>4165</v>
      </c>
      <c r="N254" s="5" t="s">
        <v>4166</v>
      </c>
    </row>
    <row r="255" spans="1:14">
      <c r="A255" s="1" t="s">
        <v>4167</v>
      </c>
      <c r="B255" s="15">
        <v>2284.08426603732</v>
      </c>
      <c r="C255" s="15">
        <v>-3.1295990498969499</v>
      </c>
      <c r="D255" s="15">
        <f t="shared" si="3"/>
        <v>3.1295990498969499</v>
      </c>
      <c r="E255" s="15">
        <v>0.32171814031592599</v>
      </c>
      <c r="F255" s="15">
        <v>-9.7277668173255503</v>
      </c>
      <c r="G255" s="16">
        <v>2.29577576180908E-22</v>
      </c>
      <c r="H255" s="16">
        <v>1.8933193138676999E-20</v>
      </c>
      <c r="I255" s="16" t="s">
        <v>4168</v>
      </c>
      <c r="J255" s="17" t="s">
        <v>4169</v>
      </c>
      <c r="K255" s="16" t="s">
        <v>4170</v>
      </c>
      <c r="L255" s="15" t="s">
        <v>4171</v>
      </c>
      <c r="M255" s="15" t="s">
        <v>4172</v>
      </c>
      <c r="N255" s="5" t="s">
        <v>4173</v>
      </c>
    </row>
    <row r="256" spans="1:14">
      <c r="A256" s="1" t="s">
        <v>4174</v>
      </c>
      <c r="B256" s="15">
        <v>10.2645581092782</v>
      </c>
      <c r="C256" s="15">
        <v>-3.1287744903550898</v>
      </c>
      <c r="D256" s="15">
        <f t="shared" si="3"/>
        <v>3.1287744903550898</v>
      </c>
      <c r="E256" s="15">
        <v>0.65056412479569703</v>
      </c>
      <c r="F256" s="15">
        <v>-4.8093252780233504</v>
      </c>
      <c r="G256" s="16">
        <v>1.5144060047971499E-6</v>
      </c>
      <c r="H256" s="16">
        <v>1.2779708347458699E-5</v>
      </c>
      <c r="I256" s="15" t="s">
        <v>64</v>
      </c>
      <c r="J256" s="17" t="s">
        <v>64</v>
      </c>
      <c r="K256" s="16" t="s">
        <v>64</v>
      </c>
      <c r="L256" s="15" t="s">
        <v>64</v>
      </c>
      <c r="M256" s="15" t="s">
        <v>64</v>
      </c>
      <c r="N256" s="5" t="s">
        <v>64</v>
      </c>
    </row>
    <row r="257" spans="1:14">
      <c r="A257" s="1" t="s">
        <v>4175</v>
      </c>
      <c r="B257" s="15">
        <v>1746.19439721764</v>
      </c>
      <c r="C257" s="15">
        <v>3.1233219117463502</v>
      </c>
      <c r="D257" s="15">
        <f t="shared" si="3"/>
        <v>3.1233219117463502</v>
      </c>
      <c r="E257" s="15">
        <v>0.59197807887257703</v>
      </c>
      <c r="F257" s="15">
        <v>5.2760769751723204</v>
      </c>
      <c r="G257" s="16">
        <v>1.3197866901843899E-7</v>
      </c>
      <c r="H257" s="16">
        <v>1.40304667083469E-6</v>
      </c>
      <c r="I257" s="16" t="s">
        <v>4176</v>
      </c>
      <c r="J257" s="17" t="s">
        <v>4177</v>
      </c>
      <c r="K257" s="16" t="s">
        <v>4178</v>
      </c>
      <c r="L257" s="15" t="s">
        <v>4179</v>
      </c>
      <c r="M257" s="15" t="s">
        <v>4180</v>
      </c>
      <c r="N257" s="5" t="s">
        <v>4181</v>
      </c>
    </row>
    <row r="258" spans="1:14">
      <c r="A258" s="1" t="s">
        <v>2259</v>
      </c>
      <c r="B258" s="15">
        <v>89.180892781905698</v>
      </c>
      <c r="C258" s="15">
        <v>-3.1043663718648098</v>
      </c>
      <c r="D258" s="15">
        <f t="shared" ref="D258:D321" si="4">ABS(C258)</f>
        <v>3.1043663718648098</v>
      </c>
      <c r="E258" s="15">
        <v>0.34018221485640698</v>
      </c>
      <c r="F258" s="15">
        <v>-9.1255986829740099</v>
      </c>
      <c r="G258" s="16">
        <v>7.1340846158064504E-20</v>
      </c>
      <c r="H258" s="16">
        <v>4.2671233586631299E-18</v>
      </c>
      <c r="I258" s="16" t="s">
        <v>64</v>
      </c>
      <c r="J258" s="17" t="s">
        <v>64</v>
      </c>
      <c r="K258" s="16" t="s">
        <v>163</v>
      </c>
      <c r="L258" s="15" t="s">
        <v>64</v>
      </c>
      <c r="M258" s="15" t="s">
        <v>2260</v>
      </c>
      <c r="N258" s="5" t="s">
        <v>64</v>
      </c>
    </row>
    <row r="259" spans="1:14">
      <c r="A259" s="1" t="s">
        <v>4182</v>
      </c>
      <c r="B259" s="15">
        <v>185.77306558053499</v>
      </c>
      <c r="C259" s="15">
        <v>-3.0983339710770101</v>
      </c>
      <c r="D259" s="15">
        <f t="shared" si="4"/>
        <v>3.0983339710770101</v>
      </c>
      <c r="E259" s="15">
        <v>0.71854108276339101</v>
      </c>
      <c r="F259" s="15">
        <v>-4.3119788769228498</v>
      </c>
      <c r="G259" s="16">
        <v>1.6179989449805999E-5</v>
      </c>
      <c r="H259" s="15">
        <v>1.05268917382246E-4</v>
      </c>
      <c r="I259" s="16" t="s">
        <v>4183</v>
      </c>
      <c r="J259" s="17" t="s">
        <v>4184</v>
      </c>
      <c r="K259" s="15" t="s">
        <v>4185</v>
      </c>
      <c r="L259" s="15" t="s">
        <v>4186</v>
      </c>
      <c r="M259" s="15" t="s">
        <v>4187</v>
      </c>
      <c r="N259" s="5" t="s">
        <v>4188</v>
      </c>
    </row>
    <row r="260" spans="1:14">
      <c r="A260" s="1" t="s">
        <v>942</v>
      </c>
      <c r="B260" s="15">
        <v>289.306895247265</v>
      </c>
      <c r="C260" s="15">
        <v>-3.0948149248716499</v>
      </c>
      <c r="D260" s="15">
        <f t="shared" si="4"/>
        <v>3.0948149248716499</v>
      </c>
      <c r="E260" s="15">
        <v>0.28498258841340901</v>
      </c>
      <c r="F260" s="15">
        <v>-10.8596631889039</v>
      </c>
      <c r="G260" s="16">
        <v>1.7940969152995101E-27</v>
      </c>
      <c r="H260" s="16">
        <v>2.2193794340852801E-25</v>
      </c>
      <c r="I260" s="16" t="s">
        <v>943</v>
      </c>
      <c r="J260" s="17" t="s">
        <v>944</v>
      </c>
      <c r="K260" s="15" t="s">
        <v>945</v>
      </c>
      <c r="L260" s="15" t="s">
        <v>946</v>
      </c>
      <c r="M260" s="15" t="s">
        <v>947</v>
      </c>
      <c r="N260" s="5" t="s">
        <v>948</v>
      </c>
    </row>
    <row r="261" spans="1:14">
      <c r="A261" s="1" t="s">
        <v>4189</v>
      </c>
      <c r="B261" s="15">
        <v>203.255473069521</v>
      </c>
      <c r="C261" s="15">
        <v>-3.0849925750192102</v>
      </c>
      <c r="D261" s="15">
        <f t="shared" si="4"/>
        <v>3.0849925750192102</v>
      </c>
      <c r="E261" s="15">
        <v>0.777193998170012</v>
      </c>
      <c r="F261" s="15">
        <v>-3.9693983513552098</v>
      </c>
      <c r="G261" s="16">
        <v>7.2054336353576405E-5</v>
      </c>
      <c r="H261" s="15">
        <v>4.0390499770599E-4</v>
      </c>
      <c r="I261" s="15" t="s">
        <v>4190</v>
      </c>
      <c r="J261" s="4" t="s">
        <v>4191</v>
      </c>
      <c r="K261" s="15" t="s">
        <v>4192</v>
      </c>
      <c r="L261" s="15" t="s">
        <v>4193</v>
      </c>
      <c r="M261" s="15" t="s">
        <v>4194</v>
      </c>
      <c r="N261" s="5" t="s">
        <v>4195</v>
      </c>
    </row>
    <row r="262" spans="1:14">
      <c r="A262" s="1" t="s">
        <v>4196</v>
      </c>
      <c r="B262" s="15">
        <v>988.48216145789797</v>
      </c>
      <c r="C262" s="15">
        <v>3.0721383668353401</v>
      </c>
      <c r="D262" s="15">
        <f t="shared" si="4"/>
        <v>3.0721383668353401</v>
      </c>
      <c r="E262" s="15">
        <v>0.46874397878375901</v>
      </c>
      <c r="F262" s="15">
        <v>6.55397937015971</v>
      </c>
      <c r="G262" s="16">
        <v>5.6023709937600997E-11</v>
      </c>
      <c r="H262" s="16">
        <v>1.08518524267033E-9</v>
      </c>
      <c r="I262" s="15" t="s">
        <v>4197</v>
      </c>
      <c r="J262" s="17" t="s">
        <v>4198</v>
      </c>
      <c r="K262" s="16" t="s">
        <v>689</v>
      </c>
      <c r="L262" s="15" t="s">
        <v>4199</v>
      </c>
      <c r="M262" s="15" t="s">
        <v>4200</v>
      </c>
      <c r="N262" s="5" t="s">
        <v>4201</v>
      </c>
    </row>
    <row r="263" spans="1:14">
      <c r="A263" s="1" t="s">
        <v>2908</v>
      </c>
      <c r="B263" s="15">
        <v>74.203825521300899</v>
      </c>
      <c r="C263" s="15">
        <v>3.0681804391794101</v>
      </c>
      <c r="D263" s="15">
        <f t="shared" si="4"/>
        <v>3.0681804391794101</v>
      </c>
      <c r="E263" s="15">
        <v>0.45933048666015303</v>
      </c>
      <c r="F263" s="15">
        <v>6.6796795080781903</v>
      </c>
      <c r="G263" s="16">
        <v>2.39465357446908E-11</v>
      </c>
      <c r="H263" s="16">
        <v>4.9371588658466598E-10</v>
      </c>
      <c r="I263" s="16" t="s">
        <v>2909</v>
      </c>
      <c r="J263" s="17" t="s">
        <v>2910</v>
      </c>
      <c r="K263" s="15" t="s">
        <v>2911</v>
      </c>
      <c r="L263" s="15" t="s">
        <v>2912</v>
      </c>
      <c r="M263" s="15" t="s">
        <v>2913</v>
      </c>
      <c r="N263" s="5" t="s">
        <v>2914</v>
      </c>
    </row>
    <row r="264" spans="1:14">
      <c r="A264" s="1" t="s">
        <v>4202</v>
      </c>
      <c r="B264" s="15">
        <v>560.555066158822</v>
      </c>
      <c r="C264" s="15">
        <v>-3.06683814461269</v>
      </c>
      <c r="D264" s="15">
        <f t="shared" si="4"/>
        <v>3.06683814461269</v>
      </c>
      <c r="E264" s="15">
        <v>0.37803019099344898</v>
      </c>
      <c r="F264" s="15">
        <v>-8.1126804622486706</v>
      </c>
      <c r="G264" s="16">
        <v>4.9515156191622595E-16</v>
      </c>
      <c r="H264" s="16">
        <v>1.88469227378323E-14</v>
      </c>
      <c r="I264" s="16" t="s">
        <v>4203</v>
      </c>
      <c r="J264" s="17" t="s">
        <v>4204</v>
      </c>
      <c r="K264" s="16" t="s">
        <v>4205</v>
      </c>
      <c r="L264" s="15" t="s">
        <v>4206</v>
      </c>
      <c r="M264" s="15" t="s">
        <v>4207</v>
      </c>
      <c r="N264" s="5" t="s">
        <v>4208</v>
      </c>
    </row>
    <row r="265" spans="1:14">
      <c r="A265" s="1" t="s">
        <v>1795</v>
      </c>
      <c r="B265" s="15">
        <v>359.48465773359601</v>
      </c>
      <c r="C265" s="15">
        <v>-3.0639140112043499</v>
      </c>
      <c r="D265" s="15">
        <f t="shared" si="4"/>
        <v>3.0639140112043499</v>
      </c>
      <c r="E265" s="15">
        <v>0.43359157061478498</v>
      </c>
      <c r="F265" s="15">
        <v>-7.0663597238757498</v>
      </c>
      <c r="G265" s="16">
        <v>1.5905079289778101E-12</v>
      </c>
      <c r="H265" s="16">
        <v>3.84761540330054E-11</v>
      </c>
      <c r="I265" s="15" t="s">
        <v>1796</v>
      </c>
      <c r="J265" s="17" t="s">
        <v>1797</v>
      </c>
      <c r="K265" s="16" t="s">
        <v>1798</v>
      </c>
      <c r="L265" s="15" t="s">
        <v>1799</v>
      </c>
      <c r="M265" s="15" t="s">
        <v>1800</v>
      </c>
      <c r="N265" s="5" t="s">
        <v>1801</v>
      </c>
    </row>
    <row r="266" spans="1:14">
      <c r="A266" s="1" t="s">
        <v>4209</v>
      </c>
      <c r="B266" s="15">
        <v>337.75887774968498</v>
      </c>
      <c r="C266" s="15">
        <v>-3.0606833041327599</v>
      </c>
      <c r="D266" s="15">
        <f t="shared" si="4"/>
        <v>3.0606833041327599</v>
      </c>
      <c r="E266" s="15">
        <v>0.40550083746238003</v>
      </c>
      <c r="F266" s="15">
        <v>-7.5479087128068203</v>
      </c>
      <c r="G266" s="16">
        <v>4.42302753979984E-14</v>
      </c>
      <c r="H266" s="16">
        <v>1.29433004834035E-12</v>
      </c>
      <c r="I266" s="16" t="s">
        <v>4210</v>
      </c>
      <c r="J266" s="17" t="s">
        <v>4211</v>
      </c>
      <c r="K266" s="15" t="s">
        <v>4212</v>
      </c>
      <c r="L266" s="15" t="s">
        <v>4213</v>
      </c>
      <c r="M266" s="15" t="s">
        <v>4214</v>
      </c>
      <c r="N266" s="5" t="s">
        <v>4215</v>
      </c>
    </row>
    <row r="267" spans="1:14">
      <c r="A267" s="1" t="s">
        <v>4216</v>
      </c>
      <c r="B267" s="15">
        <v>601.93961108088695</v>
      </c>
      <c r="C267" s="15">
        <v>-3.0350224631098501</v>
      </c>
      <c r="D267" s="15">
        <f t="shared" si="4"/>
        <v>3.0350224631098501</v>
      </c>
      <c r="E267" s="15">
        <v>0.21985602237596</v>
      </c>
      <c r="F267" s="15">
        <v>-13.804590978726401</v>
      </c>
      <c r="G267" s="16">
        <v>2.3912589905871501E-43</v>
      </c>
      <c r="H267" s="16">
        <v>1.0012017450589099E-40</v>
      </c>
      <c r="I267" s="16" t="s">
        <v>4217</v>
      </c>
      <c r="J267" s="17" t="s">
        <v>4218</v>
      </c>
      <c r="K267" s="15" t="s">
        <v>4219</v>
      </c>
      <c r="L267" s="15" t="s">
        <v>4220</v>
      </c>
      <c r="M267" s="15" t="s">
        <v>4221</v>
      </c>
      <c r="N267" s="5" t="s">
        <v>4222</v>
      </c>
    </row>
    <row r="268" spans="1:14">
      <c r="A268" s="1" t="s">
        <v>4223</v>
      </c>
      <c r="B268" s="15">
        <v>366.23009562897403</v>
      </c>
      <c r="C268" s="15">
        <v>-3.0338321429813102</v>
      </c>
      <c r="D268" s="15">
        <f t="shared" si="4"/>
        <v>3.0338321429813102</v>
      </c>
      <c r="E268" s="15">
        <v>0.29434408200900702</v>
      </c>
      <c r="F268" s="15">
        <v>-10.3070940726047</v>
      </c>
      <c r="G268" s="16">
        <v>6.5450453790834101E-25</v>
      </c>
      <c r="H268" s="16">
        <v>6.3615503568483898E-23</v>
      </c>
      <c r="I268" s="15" t="s">
        <v>4224</v>
      </c>
      <c r="J268" s="17" t="s">
        <v>4225</v>
      </c>
      <c r="K268" s="16" t="s">
        <v>4226</v>
      </c>
      <c r="L268" s="15" t="s">
        <v>4227</v>
      </c>
      <c r="M268" s="15" t="s">
        <v>4228</v>
      </c>
      <c r="N268" s="5" t="s">
        <v>4229</v>
      </c>
    </row>
    <row r="269" spans="1:14">
      <c r="A269" s="1" t="s">
        <v>561</v>
      </c>
      <c r="B269" s="15">
        <v>1152.2374426563699</v>
      </c>
      <c r="C269" s="15">
        <v>-3.0308565548637301</v>
      </c>
      <c r="D269" s="15">
        <f t="shared" si="4"/>
        <v>3.0308565548637301</v>
      </c>
      <c r="E269" s="15">
        <v>0.50887371964551098</v>
      </c>
      <c r="F269" s="15">
        <v>-5.9560091980679903</v>
      </c>
      <c r="G269" s="16">
        <v>2.58471789403095E-9</v>
      </c>
      <c r="H269" s="16">
        <v>3.71203680665183E-8</v>
      </c>
      <c r="I269" s="16" t="s">
        <v>562</v>
      </c>
      <c r="J269" s="17" t="s">
        <v>563</v>
      </c>
      <c r="K269" s="16" t="s">
        <v>564</v>
      </c>
      <c r="L269" s="15" t="s">
        <v>564</v>
      </c>
      <c r="M269" s="15" t="s">
        <v>565</v>
      </c>
      <c r="N269" s="5" t="s">
        <v>566</v>
      </c>
    </row>
    <row r="270" spans="1:14">
      <c r="A270" s="1" t="s">
        <v>4230</v>
      </c>
      <c r="B270" s="15">
        <v>102.62945864546499</v>
      </c>
      <c r="C270" s="15">
        <v>3.0206117553729301</v>
      </c>
      <c r="D270" s="15">
        <f t="shared" si="4"/>
        <v>3.0206117553729301</v>
      </c>
      <c r="E270" s="15">
        <v>0.469363558878998</v>
      </c>
      <c r="F270" s="15">
        <v>6.4355480910942298</v>
      </c>
      <c r="G270" s="16">
        <v>1.2302856771154001E-10</v>
      </c>
      <c r="H270" s="16">
        <v>2.2499755136893399E-9</v>
      </c>
      <c r="I270" s="16" t="s">
        <v>4231</v>
      </c>
      <c r="J270" s="17" t="s">
        <v>4232</v>
      </c>
      <c r="K270" s="16" t="s">
        <v>4233</v>
      </c>
      <c r="L270" s="15" t="s">
        <v>4234</v>
      </c>
      <c r="M270" s="15" t="s">
        <v>4235</v>
      </c>
      <c r="N270" s="5" t="s">
        <v>4236</v>
      </c>
    </row>
    <row r="271" spans="1:14">
      <c r="A271" s="1" t="s">
        <v>786</v>
      </c>
      <c r="B271" s="15">
        <v>60.511672315843001</v>
      </c>
      <c r="C271" s="15">
        <v>-3.02050008420448</v>
      </c>
      <c r="D271" s="15">
        <f t="shared" si="4"/>
        <v>3.02050008420448</v>
      </c>
      <c r="E271" s="15">
        <v>0.62413405699594904</v>
      </c>
      <c r="F271" s="15">
        <v>-4.8395053119559002</v>
      </c>
      <c r="G271" s="16">
        <v>1.3016271259336399E-6</v>
      </c>
      <c r="H271" s="16">
        <v>1.11746947104997E-5</v>
      </c>
      <c r="I271" s="16" t="s">
        <v>787</v>
      </c>
      <c r="J271" s="17" t="s">
        <v>788</v>
      </c>
      <c r="K271" s="15" t="s">
        <v>789</v>
      </c>
      <c r="L271" s="15" t="s">
        <v>790</v>
      </c>
      <c r="M271" s="15" t="s">
        <v>791</v>
      </c>
      <c r="N271" s="5" t="s">
        <v>792</v>
      </c>
    </row>
    <row r="272" spans="1:14">
      <c r="A272" s="1" t="s">
        <v>1708</v>
      </c>
      <c r="B272" s="15">
        <v>195.810451228787</v>
      </c>
      <c r="C272" s="15">
        <v>3.0188900279077702</v>
      </c>
      <c r="D272" s="15">
        <f t="shared" si="4"/>
        <v>3.0188900279077702</v>
      </c>
      <c r="E272" s="15">
        <v>0.66555577522105502</v>
      </c>
      <c r="F272" s="15">
        <v>4.5358933695753496</v>
      </c>
      <c r="G272" s="16">
        <v>5.7360157088989904E-6</v>
      </c>
      <c r="H272" s="16">
        <v>4.1795359442486201E-5</v>
      </c>
      <c r="I272" s="15" t="s">
        <v>1709</v>
      </c>
      <c r="J272" s="17" t="s">
        <v>1710</v>
      </c>
      <c r="K272" s="16" t="s">
        <v>1711</v>
      </c>
      <c r="L272" s="15" t="s">
        <v>1712</v>
      </c>
      <c r="M272" s="15" t="s">
        <v>1713</v>
      </c>
      <c r="N272" s="5" t="s">
        <v>1714</v>
      </c>
    </row>
    <row r="273" spans="1:14">
      <c r="A273" s="1" t="s">
        <v>4237</v>
      </c>
      <c r="B273" s="15">
        <v>1020.57390624555</v>
      </c>
      <c r="C273" s="15">
        <v>3.01740001163328</v>
      </c>
      <c r="D273" s="15">
        <f t="shared" si="4"/>
        <v>3.01740001163328</v>
      </c>
      <c r="E273" s="15">
        <v>0.34185194909287198</v>
      </c>
      <c r="F273" s="15">
        <v>8.8266280758093192</v>
      </c>
      <c r="G273" s="16">
        <v>1.0787879747582E-18</v>
      </c>
      <c r="H273" s="16">
        <v>5.8137058877315796E-17</v>
      </c>
      <c r="I273" s="15" t="s">
        <v>64</v>
      </c>
      <c r="J273" s="4" t="s">
        <v>64</v>
      </c>
      <c r="K273" s="15" t="s">
        <v>163</v>
      </c>
      <c r="L273" s="15" t="s">
        <v>64</v>
      </c>
      <c r="M273" s="15" t="s">
        <v>4238</v>
      </c>
      <c r="N273" s="5" t="s">
        <v>64</v>
      </c>
    </row>
    <row r="274" spans="1:14">
      <c r="A274" s="1" t="s">
        <v>4239</v>
      </c>
      <c r="B274" s="15">
        <v>602.11882053706199</v>
      </c>
      <c r="C274" s="15">
        <v>-3.0080083319428699</v>
      </c>
      <c r="D274" s="15">
        <f t="shared" si="4"/>
        <v>3.0080083319428699</v>
      </c>
      <c r="E274" s="15">
        <v>0.28259395642451901</v>
      </c>
      <c r="F274" s="15">
        <v>-10.6442769335951</v>
      </c>
      <c r="G274" s="16">
        <v>1.8541820658096001E-26</v>
      </c>
      <c r="H274" s="16">
        <v>2.0596557110615701E-24</v>
      </c>
      <c r="I274" s="15" t="s">
        <v>4240</v>
      </c>
      <c r="J274" s="17" t="s">
        <v>4241</v>
      </c>
      <c r="K274" s="16" t="s">
        <v>4242</v>
      </c>
      <c r="L274" s="15" t="s">
        <v>4243</v>
      </c>
      <c r="M274" s="15" t="s">
        <v>4244</v>
      </c>
      <c r="N274" s="5" t="s">
        <v>4245</v>
      </c>
    </row>
    <row r="275" spans="1:14">
      <c r="A275" s="1" t="s">
        <v>1213</v>
      </c>
      <c r="B275" s="15">
        <v>593.85163878007199</v>
      </c>
      <c r="C275" s="15">
        <v>3.0067456078313799</v>
      </c>
      <c r="D275" s="15">
        <f t="shared" si="4"/>
        <v>3.0067456078313799</v>
      </c>
      <c r="E275" s="15">
        <v>0.54207107316298198</v>
      </c>
      <c r="F275" s="15">
        <v>5.5467737658219498</v>
      </c>
      <c r="G275" s="16">
        <v>2.9098885833769398E-8</v>
      </c>
      <c r="H275" s="16">
        <v>3.5432938611455699E-7</v>
      </c>
      <c r="I275" s="16" t="s">
        <v>1214</v>
      </c>
      <c r="J275" s="17" t="s">
        <v>1215</v>
      </c>
      <c r="K275" s="16" t="s">
        <v>1216</v>
      </c>
      <c r="L275" s="15" t="s">
        <v>1217</v>
      </c>
      <c r="M275" s="15" t="s">
        <v>1218</v>
      </c>
      <c r="N275" s="5" t="s">
        <v>1219</v>
      </c>
    </row>
    <row r="276" spans="1:14">
      <c r="A276" s="1" t="s">
        <v>4246</v>
      </c>
      <c r="B276" s="15">
        <v>273.90353074418601</v>
      </c>
      <c r="C276" s="15">
        <v>-3.0057962343155702</v>
      </c>
      <c r="D276" s="15">
        <f t="shared" si="4"/>
        <v>3.0057962343155702</v>
      </c>
      <c r="E276" s="15">
        <v>0.44910540742425897</v>
      </c>
      <c r="F276" s="15">
        <v>-6.6928524676525702</v>
      </c>
      <c r="G276" s="16">
        <v>2.1886176721495501E-11</v>
      </c>
      <c r="H276" s="16">
        <v>4.5468114463778698E-10</v>
      </c>
      <c r="I276" s="16" t="s">
        <v>4247</v>
      </c>
      <c r="J276" s="17" t="s">
        <v>4248</v>
      </c>
      <c r="K276" s="16" t="s">
        <v>4249</v>
      </c>
      <c r="L276" s="15" t="s">
        <v>4250</v>
      </c>
      <c r="M276" s="15" t="s">
        <v>4251</v>
      </c>
      <c r="N276" s="5" t="s">
        <v>4252</v>
      </c>
    </row>
    <row r="277" spans="1:14">
      <c r="A277" s="1" t="s">
        <v>3505</v>
      </c>
      <c r="B277" s="15">
        <v>1936.81759757644</v>
      </c>
      <c r="C277" s="15">
        <v>-3.0037439631035401</v>
      </c>
      <c r="D277" s="15">
        <f t="shared" si="4"/>
        <v>3.0037439631035401</v>
      </c>
      <c r="E277" s="15">
        <v>0.40726950326521599</v>
      </c>
      <c r="F277" s="15">
        <v>-7.3753225788366503</v>
      </c>
      <c r="G277" s="16">
        <v>1.6394759961062399E-13</v>
      </c>
      <c r="H277" s="16">
        <v>4.4618339234031404E-12</v>
      </c>
      <c r="I277" s="15" t="s">
        <v>3506</v>
      </c>
      <c r="J277" s="4" t="s">
        <v>3507</v>
      </c>
      <c r="K277" s="15" t="s">
        <v>3508</v>
      </c>
      <c r="L277" s="15" t="s">
        <v>3509</v>
      </c>
      <c r="M277" s="15" t="s">
        <v>3510</v>
      </c>
      <c r="N277" s="5" t="s">
        <v>3511</v>
      </c>
    </row>
    <row r="278" spans="1:14">
      <c r="A278" s="1" t="s">
        <v>2680</v>
      </c>
      <c r="B278" s="15">
        <v>315.60750066025901</v>
      </c>
      <c r="C278" s="15">
        <v>2.9909389215951299</v>
      </c>
      <c r="D278" s="15">
        <f t="shared" si="4"/>
        <v>2.9909389215951299</v>
      </c>
      <c r="E278" s="15">
        <v>0.44709275810868898</v>
      </c>
      <c r="F278" s="15">
        <v>6.6897503199280699</v>
      </c>
      <c r="G278" s="16">
        <v>2.2355168308366399E-11</v>
      </c>
      <c r="H278" s="16">
        <v>4.6265848327923401E-10</v>
      </c>
      <c r="I278" s="16" t="s">
        <v>2681</v>
      </c>
      <c r="J278" s="17" t="s">
        <v>2682</v>
      </c>
      <c r="K278" s="15" t="s">
        <v>2683</v>
      </c>
      <c r="L278" s="15" t="s">
        <v>2684</v>
      </c>
      <c r="M278" s="15" t="s">
        <v>2685</v>
      </c>
      <c r="N278" s="5" t="s">
        <v>2686</v>
      </c>
    </row>
    <row r="279" spans="1:14">
      <c r="A279" s="1" t="s">
        <v>618</v>
      </c>
      <c r="B279" s="15">
        <v>57.553882326600203</v>
      </c>
      <c r="C279" s="15">
        <v>2.98419953619443</v>
      </c>
      <c r="D279" s="15">
        <f t="shared" si="4"/>
        <v>2.98419953619443</v>
      </c>
      <c r="E279" s="15">
        <v>0.71305130920367998</v>
      </c>
      <c r="F279" s="15">
        <v>4.1851119234703003</v>
      </c>
      <c r="G279" s="16">
        <v>2.8502562791133699E-5</v>
      </c>
      <c r="H279" s="16">
        <v>1.7372838664293501E-4</v>
      </c>
      <c r="I279" s="16" t="s">
        <v>619</v>
      </c>
      <c r="J279" s="17" t="s">
        <v>620</v>
      </c>
      <c r="K279" s="16" t="s">
        <v>621</v>
      </c>
      <c r="L279" s="15" t="s">
        <v>622</v>
      </c>
      <c r="M279" s="15" t="s">
        <v>623</v>
      </c>
      <c r="N279" s="5" t="s">
        <v>624</v>
      </c>
    </row>
    <row r="280" spans="1:14">
      <c r="A280" s="1" t="s">
        <v>1455</v>
      </c>
      <c r="B280" s="15">
        <v>279.35616615355002</v>
      </c>
      <c r="C280" s="15">
        <v>2.9814861839703002</v>
      </c>
      <c r="D280" s="15">
        <f t="shared" si="4"/>
        <v>2.9814861839703002</v>
      </c>
      <c r="E280" s="15">
        <v>0.64175816124191898</v>
      </c>
      <c r="F280" s="15">
        <v>4.64580953392253</v>
      </c>
      <c r="G280" s="16">
        <v>3.3874543523028699E-6</v>
      </c>
      <c r="H280" s="16">
        <v>2.6415349626911902E-5</v>
      </c>
      <c r="I280" s="15" t="s">
        <v>1456</v>
      </c>
      <c r="J280" s="4" t="s">
        <v>1457</v>
      </c>
      <c r="K280" s="15" t="s">
        <v>1458</v>
      </c>
      <c r="L280" s="15" t="s">
        <v>1459</v>
      </c>
      <c r="M280" s="15" t="s">
        <v>1460</v>
      </c>
      <c r="N280" s="5" t="s">
        <v>1461</v>
      </c>
    </row>
    <row r="281" spans="1:14">
      <c r="A281" s="1" t="s">
        <v>2890</v>
      </c>
      <c r="B281" s="15">
        <v>509.34769002158299</v>
      </c>
      <c r="C281" s="15">
        <v>-2.9813265096989201</v>
      </c>
      <c r="D281" s="15">
        <f t="shared" si="4"/>
        <v>2.9813265096989201</v>
      </c>
      <c r="E281" s="15">
        <v>0.70088756643671202</v>
      </c>
      <c r="F281" s="15">
        <v>-4.2536444537829103</v>
      </c>
      <c r="G281" s="16">
        <v>2.103191538068E-5</v>
      </c>
      <c r="H281" s="15">
        <v>1.32343023603516E-4</v>
      </c>
      <c r="I281" s="15" t="s">
        <v>64</v>
      </c>
      <c r="J281" s="4" t="s">
        <v>2891</v>
      </c>
      <c r="K281" s="15" t="s">
        <v>1777</v>
      </c>
      <c r="L281" s="15" t="s">
        <v>2892</v>
      </c>
      <c r="M281" s="15" t="s">
        <v>2893</v>
      </c>
      <c r="N281" s="5" t="s">
        <v>2894</v>
      </c>
    </row>
    <row r="282" spans="1:14">
      <c r="A282" s="1" t="s">
        <v>996</v>
      </c>
      <c r="B282" s="15">
        <v>59.280311537588197</v>
      </c>
      <c r="C282" s="15">
        <v>2.9800420045978102</v>
      </c>
      <c r="D282" s="15">
        <f t="shared" si="4"/>
        <v>2.9800420045978102</v>
      </c>
      <c r="E282" s="15">
        <v>0.53347730414656402</v>
      </c>
      <c r="F282" s="15">
        <v>5.5860708251968898</v>
      </c>
      <c r="G282" s="16">
        <v>2.3226454308500502E-8</v>
      </c>
      <c r="H282" s="16">
        <v>2.8732179727538202E-7</v>
      </c>
      <c r="I282" s="16" t="s">
        <v>997</v>
      </c>
      <c r="J282" s="4" t="s">
        <v>64</v>
      </c>
      <c r="K282" s="15" t="s">
        <v>998</v>
      </c>
      <c r="L282" s="15" t="s">
        <v>999</v>
      </c>
      <c r="M282" s="15" t="s">
        <v>1000</v>
      </c>
      <c r="N282" s="5" t="s">
        <v>1001</v>
      </c>
    </row>
    <row r="283" spans="1:14">
      <c r="A283" s="1" t="s">
        <v>2047</v>
      </c>
      <c r="B283" s="15">
        <v>365.91922017296997</v>
      </c>
      <c r="C283" s="15">
        <v>2.9751533984424499</v>
      </c>
      <c r="D283" s="15">
        <f t="shared" si="4"/>
        <v>2.9751533984424499</v>
      </c>
      <c r="E283" s="15">
        <v>0.76386432330606902</v>
      </c>
      <c r="F283" s="15">
        <v>3.8948715205937798</v>
      </c>
      <c r="G283" s="16">
        <v>9.8250793592500501E-5</v>
      </c>
      <c r="H283" s="16">
        <v>5.3000898862634301E-4</v>
      </c>
      <c r="I283" s="16" t="s">
        <v>2048</v>
      </c>
      <c r="J283" s="17" t="s">
        <v>2049</v>
      </c>
      <c r="K283" s="16" t="s">
        <v>2050</v>
      </c>
      <c r="L283" s="15" t="s">
        <v>2051</v>
      </c>
      <c r="M283" s="15" t="s">
        <v>2052</v>
      </c>
      <c r="N283" s="5" t="s">
        <v>2053</v>
      </c>
    </row>
    <row r="284" spans="1:14">
      <c r="A284" s="1" t="s">
        <v>1222</v>
      </c>
      <c r="B284" s="15">
        <v>295.74765710911402</v>
      </c>
      <c r="C284" s="15">
        <v>-2.9729669273104</v>
      </c>
      <c r="D284" s="15">
        <f t="shared" si="4"/>
        <v>2.9729669273104</v>
      </c>
      <c r="E284" s="15">
        <v>0.29146981208372702</v>
      </c>
      <c r="F284" s="15">
        <v>-10.1999136927991</v>
      </c>
      <c r="G284" s="16">
        <v>1.9844877282280602E-24</v>
      </c>
      <c r="H284" s="16">
        <v>1.8307740177534401E-22</v>
      </c>
      <c r="I284" s="16" t="s">
        <v>1223</v>
      </c>
      <c r="J284" s="17" t="s">
        <v>1224</v>
      </c>
      <c r="K284" s="16" t="s">
        <v>1225</v>
      </c>
      <c r="L284" s="15" t="s">
        <v>1226</v>
      </c>
      <c r="M284" s="15" t="s">
        <v>1227</v>
      </c>
      <c r="N284" s="5" t="s">
        <v>1228</v>
      </c>
    </row>
    <row r="285" spans="1:14">
      <c r="A285" s="1" t="s">
        <v>809</v>
      </c>
      <c r="B285" s="15">
        <v>1001.48908540439</v>
      </c>
      <c r="C285" s="15">
        <v>2.9718777610407501</v>
      </c>
      <c r="D285" s="15">
        <f t="shared" si="4"/>
        <v>2.9718777610407501</v>
      </c>
      <c r="E285" s="15">
        <v>0.55880127019022396</v>
      </c>
      <c r="F285" s="15">
        <v>5.3183088865010602</v>
      </c>
      <c r="G285" s="16">
        <v>1.0473615351028199E-7</v>
      </c>
      <c r="H285" s="16">
        <v>1.13788200310672E-6</v>
      </c>
      <c r="I285" s="16" t="s">
        <v>810</v>
      </c>
      <c r="J285" s="17" t="s">
        <v>811</v>
      </c>
      <c r="K285" s="16" t="s">
        <v>812</v>
      </c>
      <c r="L285" s="15" t="s">
        <v>813</v>
      </c>
      <c r="M285" s="15" t="s">
        <v>814</v>
      </c>
      <c r="N285" s="5" t="s">
        <v>815</v>
      </c>
    </row>
    <row r="286" spans="1:14">
      <c r="A286" s="1" t="s">
        <v>4253</v>
      </c>
      <c r="B286" s="15">
        <v>486.68838642188598</v>
      </c>
      <c r="C286" s="15">
        <v>-2.9650649254748398</v>
      </c>
      <c r="D286" s="15">
        <f t="shared" si="4"/>
        <v>2.9650649254748398</v>
      </c>
      <c r="E286" s="15">
        <v>0.55283964303663702</v>
      </c>
      <c r="F286" s="15">
        <v>-5.3633362998144198</v>
      </c>
      <c r="G286" s="16">
        <v>8.1698693457632096E-8</v>
      </c>
      <c r="H286" s="16">
        <v>9.0752242548957501E-7</v>
      </c>
      <c r="I286" s="16" t="s">
        <v>4254</v>
      </c>
      <c r="J286" s="17" t="s">
        <v>4255</v>
      </c>
      <c r="K286" s="16" t="s">
        <v>4256</v>
      </c>
      <c r="L286" s="15" t="s">
        <v>4257</v>
      </c>
      <c r="M286" s="15" t="s">
        <v>4258</v>
      </c>
      <c r="N286" s="5" t="s">
        <v>4259</v>
      </c>
    </row>
    <row r="287" spans="1:14">
      <c r="A287" s="1" t="s">
        <v>4260</v>
      </c>
      <c r="B287" s="15">
        <v>10.793423164735101</v>
      </c>
      <c r="C287" s="15">
        <v>-2.95652905224257</v>
      </c>
      <c r="D287" s="15">
        <f t="shared" si="4"/>
        <v>2.95652905224257</v>
      </c>
      <c r="E287" s="15">
        <v>0.56673046954899897</v>
      </c>
      <c r="F287" s="15">
        <v>-5.2168168311037801</v>
      </c>
      <c r="G287" s="16">
        <v>1.8202409864016299E-7</v>
      </c>
      <c r="H287" s="16">
        <v>1.88715651218744E-6</v>
      </c>
      <c r="I287" s="16" t="s">
        <v>4261</v>
      </c>
      <c r="J287" s="17" t="s">
        <v>64</v>
      </c>
      <c r="K287" s="16" t="s">
        <v>163</v>
      </c>
      <c r="L287" s="15" t="s">
        <v>163</v>
      </c>
      <c r="M287" s="15" t="s">
        <v>4262</v>
      </c>
      <c r="N287" s="5" t="s">
        <v>4263</v>
      </c>
    </row>
    <row r="288" spans="1:14">
      <c r="A288" s="1" t="s">
        <v>4264</v>
      </c>
      <c r="B288" s="15">
        <v>554.07244520866402</v>
      </c>
      <c r="C288" s="15">
        <v>2.9503292592023298</v>
      </c>
      <c r="D288" s="15">
        <f t="shared" si="4"/>
        <v>2.9503292592023298</v>
      </c>
      <c r="E288" s="15">
        <v>0.73904343191022903</v>
      </c>
      <c r="F288" s="15">
        <v>3.99209184712802</v>
      </c>
      <c r="G288" s="16">
        <v>6.54929950249803E-5</v>
      </c>
      <c r="H288" s="16">
        <v>3.7094523613003899E-4</v>
      </c>
      <c r="I288" s="16" t="s">
        <v>4265</v>
      </c>
      <c r="J288" s="17" t="s">
        <v>4266</v>
      </c>
      <c r="K288" s="16" t="s">
        <v>4267</v>
      </c>
      <c r="L288" s="15" t="s">
        <v>4268</v>
      </c>
      <c r="M288" s="15" t="s">
        <v>4269</v>
      </c>
      <c r="N288" s="5" t="s">
        <v>4270</v>
      </c>
    </row>
    <row r="289" spans="1:14">
      <c r="A289" s="1" t="s">
        <v>70</v>
      </c>
      <c r="B289" s="15">
        <v>481.21841341265099</v>
      </c>
      <c r="C289" s="15">
        <v>2.9422353137881001</v>
      </c>
      <c r="D289" s="15">
        <f t="shared" si="4"/>
        <v>2.9422353137881001</v>
      </c>
      <c r="E289" s="15">
        <v>0.56659082256684301</v>
      </c>
      <c r="F289" s="15">
        <v>5.19287499303078</v>
      </c>
      <c r="G289" s="16">
        <v>2.0707122837811201E-7</v>
      </c>
      <c r="H289" s="16">
        <v>2.12257758203779E-6</v>
      </c>
      <c r="I289" s="16" t="s">
        <v>71</v>
      </c>
      <c r="J289" s="17" t="s">
        <v>72</v>
      </c>
      <c r="K289" s="16" t="s">
        <v>73</v>
      </c>
      <c r="L289" s="15" t="s">
        <v>74</v>
      </c>
      <c r="M289" s="15" t="s">
        <v>75</v>
      </c>
      <c r="N289" s="5" t="s">
        <v>76</v>
      </c>
    </row>
    <row r="290" spans="1:14">
      <c r="A290" s="1" t="s">
        <v>4271</v>
      </c>
      <c r="B290" s="15">
        <v>136.46674678792101</v>
      </c>
      <c r="C290" s="15">
        <v>-2.9342821489159499</v>
      </c>
      <c r="D290" s="15">
        <f t="shared" si="4"/>
        <v>2.9342821489159499</v>
      </c>
      <c r="E290" s="15">
        <v>0.67905908456442199</v>
      </c>
      <c r="F290" s="15">
        <v>-4.3210999095875904</v>
      </c>
      <c r="G290" s="16">
        <v>1.5525335230305999E-5</v>
      </c>
      <c r="H290" s="15">
        <v>1.01567788051148E-4</v>
      </c>
      <c r="I290" s="15" t="s">
        <v>4272</v>
      </c>
      <c r="J290" s="4" t="s">
        <v>4273</v>
      </c>
      <c r="K290" s="15" t="s">
        <v>163</v>
      </c>
      <c r="L290" s="15" t="s">
        <v>4273</v>
      </c>
      <c r="M290" s="15" t="s">
        <v>4274</v>
      </c>
      <c r="N290" s="5" t="s">
        <v>4275</v>
      </c>
    </row>
    <row r="291" spans="1:14">
      <c r="A291" s="1" t="s">
        <v>2588</v>
      </c>
      <c r="B291" s="15">
        <v>171.39440382324699</v>
      </c>
      <c r="C291" s="15">
        <v>2.9316310380057899</v>
      </c>
      <c r="D291" s="15">
        <f t="shared" si="4"/>
        <v>2.9316310380057899</v>
      </c>
      <c r="E291" s="15">
        <v>0.72932790343077103</v>
      </c>
      <c r="F291" s="15">
        <v>4.0196337260858197</v>
      </c>
      <c r="G291" s="16">
        <v>5.82886895651992E-5</v>
      </c>
      <c r="H291" s="16">
        <v>3.3396351295092501E-4</v>
      </c>
      <c r="I291" s="16" t="s">
        <v>2589</v>
      </c>
      <c r="J291" s="17" t="s">
        <v>2590</v>
      </c>
      <c r="K291" s="16" t="s">
        <v>2591</v>
      </c>
      <c r="L291" s="15" t="s">
        <v>2592</v>
      </c>
      <c r="M291" s="15" t="s">
        <v>2593</v>
      </c>
      <c r="N291" s="5" t="s">
        <v>2594</v>
      </c>
    </row>
    <row r="292" spans="1:14">
      <c r="A292" s="1" t="s">
        <v>4276</v>
      </c>
      <c r="B292" s="15">
        <v>55.2780167887163</v>
      </c>
      <c r="C292" s="15">
        <v>-2.9312354576897799</v>
      </c>
      <c r="D292" s="15">
        <f t="shared" si="4"/>
        <v>2.9312354576897799</v>
      </c>
      <c r="E292" s="15">
        <v>0.51735070867791799</v>
      </c>
      <c r="F292" s="15">
        <v>-5.6658576252471198</v>
      </c>
      <c r="G292" s="16">
        <v>1.4629096080887999E-8</v>
      </c>
      <c r="H292" s="16">
        <v>1.8868760655989E-7</v>
      </c>
      <c r="I292" s="15" t="s">
        <v>4277</v>
      </c>
      <c r="J292" s="4" t="s">
        <v>64</v>
      </c>
      <c r="K292" s="15" t="s">
        <v>4278</v>
      </c>
      <c r="L292" s="15" t="s">
        <v>4279</v>
      </c>
      <c r="M292" s="15" t="s">
        <v>4280</v>
      </c>
      <c r="N292" s="5" t="s">
        <v>4281</v>
      </c>
    </row>
    <row r="293" spans="1:14">
      <c r="A293" s="1" t="s">
        <v>4282</v>
      </c>
      <c r="B293" s="15">
        <v>1359.8484959667601</v>
      </c>
      <c r="C293" s="15">
        <v>-2.9287255275055299</v>
      </c>
      <c r="D293" s="15">
        <f t="shared" si="4"/>
        <v>2.9287255275055299</v>
      </c>
      <c r="E293" s="15">
        <v>0.301600665958077</v>
      </c>
      <c r="F293" s="15">
        <v>-9.7106069650145308</v>
      </c>
      <c r="G293" s="16">
        <v>2.7171421341333401E-22</v>
      </c>
      <c r="H293" s="16">
        <v>2.2073738262817599E-20</v>
      </c>
      <c r="I293" s="16" t="s">
        <v>4283</v>
      </c>
      <c r="J293" s="17" t="s">
        <v>4284</v>
      </c>
      <c r="K293" s="16" t="s">
        <v>4285</v>
      </c>
      <c r="L293" s="15" t="s">
        <v>4286</v>
      </c>
      <c r="M293" s="15" t="s">
        <v>4287</v>
      </c>
      <c r="N293" s="5" t="s">
        <v>4288</v>
      </c>
    </row>
    <row r="294" spans="1:14">
      <c r="A294" s="1" t="s">
        <v>3532</v>
      </c>
      <c r="B294" s="15">
        <v>7817.7925063447601</v>
      </c>
      <c r="C294" s="15">
        <v>-2.9262754427557498</v>
      </c>
      <c r="D294" s="15">
        <f t="shared" si="4"/>
        <v>2.9262754427557498</v>
      </c>
      <c r="E294" s="15">
        <v>0.60566448887819402</v>
      </c>
      <c r="F294" s="15">
        <v>-4.8315123248776999</v>
      </c>
      <c r="G294" s="16">
        <v>1.35499828784872E-6</v>
      </c>
      <c r="H294" s="16">
        <v>1.1596313963459999E-5</v>
      </c>
      <c r="I294" s="15" t="s">
        <v>3533</v>
      </c>
      <c r="J294" s="4" t="s">
        <v>3534</v>
      </c>
      <c r="K294" s="15" t="s">
        <v>3535</v>
      </c>
      <c r="L294" s="15" t="s">
        <v>3536</v>
      </c>
      <c r="M294" s="15" t="s">
        <v>3537</v>
      </c>
      <c r="N294" s="5" t="s">
        <v>3538</v>
      </c>
    </row>
    <row r="295" spans="1:14">
      <c r="A295" s="1" t="s">
        <v>4289</v>
      </c>
      <c r="B295" s="15">
        <v>384.990369396544</v>
      </c>
      <c r="C295" s="15">
        <v>2.9214886911988902</v>
      </c>
      <c r="D295" s="15">
        <f t="shared" si="4"/>
        <v>2.9214886911988902</v>
      </c>
      <c r="E295" s="15">
        <v>0.37059944597355299</v>
      </c>
      <c r="F295" s="15">
        <v>7.88314370930651</v>
      </c>
      <c r="G295" s="16">
        <v>3.1924554756673699E-15</v>
      </c>
      <c r="H295" s="16">
        <v>1.10678567860239E-13</v>
      </c>
      <c r="I295" s="16" t="s">
        <v>4290</v>
      </c>
      <c r="J295" s="17" t="s">
        <v>4291</v>
      </c>
      <c r="K295" s="16" t="s">
        <v>1149</v>
      </c>
      <c r="L295" s="15" t="s">
        <v>4292</v>
      </c>
      <c r="M295" s="15" t="s">
        <v>4293</v>
      </c>
      <c r="N295" s="5" t="s">
        <v>4294</v>
      </c>
    </row>
    <row r="296" spans="1:14">
      <c r="A296" s="1" t="s">
        <v>4295</v>
      </c>
      <c r="B296" s="15">
        <v>1495.2019968979</v>
      </c>
      <c r="C296" s="15">
        <v>-2.9184654800533401</v>
      </c>
      <c r="D296" s="15">
        <f t="shared" si="4"/>
        <v>2.9184654800533401</v>
      </c>
      <c r="E296" s="15">
        <v>0.59256177969649904</v>
      </c>
      <c r="F296" s="15">
        <v>-4.9251665903057997</v>
      </c>
      <c r="G296" s="16">
        <v>8.42885136984233E-7</v>
      </c>
      <c r="H296" s="16">
        <v>7.6591382313943001E-6</v>
      </c>
      <c r="I296" s="16" t="s">
        <v>4296</v>
      </c>
      <c r="J296" s="17" t="s">
        <v>4297</v>
      </c>
      <c r="K296" s="16" t="s">
        <v>4298</v>
      </c>
      <c r="L296" s="15" t="s">
        <v>4299</v>
      </c>
      <c r="M296" s="15" t="s">
        <v>4300</v>
      </c>
      <c r="N296" s="5" t="s">
        <v>4301</v>
      </c>
    </row>
    <row r="297" spans="1:14">
      <c r="A297" s="1" t="s">
        <v>3066</v>
      </c>
      <c r="B297" s="15">
        <v>8.2420979014496307</v>
      </c>
      <c r="C297" s="15">
        <v>2.9080171070435301</v>
      </c>
      <c r="D297" s="15">
        <f t="shared" si="4"/>
        <v>2.9080171070435301</v>
      </c>
      <c r="E297" s="15">
        <v>0.70395845029555804</v>
      </c>
      <c r="F297" s="15">
        <v>4.1309499244203902</v>
      </c>
      <c r="G297" s="16">
        <v>3.6126727896985802E-5</v>
      </c>
      <c r="H297" s="15">
        <v>2.1608547246515801E-4</v>
      </c>
      <c r="I297" s="16" t="s">
        <v>3067</v>
      </c>
      <c r="J297" s="17" t="s">
        <v>3068</v>
      </c>
      <c r="K297" s="15" t="s">
        <v>3069</v>
      </c>
      <c r="L297" s="15" t="s">
        <v>3070</v>
      </c>
      <c r="M297" s="15" t="s">
        <v>3071</v>
      </c>
      <c r="N297" s="5" t="s">
        <v>3072</v>
      </c>
    </row>
    <row r="298" spans="1:14">
      <c r="A298" s="1" t="s">
        <v>4302</v>
      </c>
      <c r="B298" s="15">
        <v>222.31170962974301</v>
      </c>
      <c r="C298" s="15">
        <v>-2.9073173606687899</v>
      </c>
      <c r="D298" s="15">
        <f t="shared" si="4"/>
        <v>2.9073173606687899</v>
      </c>
      <c r="E298" s="15">
        <v>0.49755108554225302</v>
      </c>
      <c r="F298" s="15">
        <v>-5.8432539796396403</v>
      </c>
      <c r="G298" s="16">
        <v>5.1190878405739097E-9</v>
      </c>
      <c r="H298" s="16">
        <v>7.0718769330567997E-8</v>
      </c>
      <c r="I298" s="16" t="s">
        <v>4303</v>
      </c>
      <c r="J298" s="17" t="s">
        <v>64</v>
      </c>
      <c r="K298" s="16" t="s">
        <v>4304</v>
      </c>
      <c r="L298" s="15" t="s">
        <v>4305</v>
      </c>
      <c r="M298" s="15" t="s">
        <v>4306</v>
      </c>
      <c r="N298" s="5" t="s">
        <v>4307</v>
      </c>
    </row>
    <row r="299" spans="1:14">
      <c r="A299" s="1" t="s">
        <v>3414</v>
      </c>
      <c r="B299" s="15">
        <v>13.0805860618851</v>
      </c>
      <c r="C299" s="15">
        <v>2.9035807056701999</v>
      </c>
      <c r="D299" s="15">
        <f t="shared" si="4"/>
        <v>2.9035807056701999</v>
      </c>
      <c r="E299" s="15">
        <v>0.56354139691766203</v>
      </c>
      <c r="F299" s="15">
        <v>5.1523822767086598</v>
      </c>
      <c r="G299" s="16">
        <v>2.5719807327896098E-7</v>
      </c>
      <c r="H299" s="16">
        <v>2.5882824189240899E-6</v>
      </c>
      <c r="I299" s="15" t="s">
        <v>3415</v>
      </c>
      <c r="J299" s="4" t="s">
        <v>64</v>
      </c>
      <c r="K299" s="15" t="s">
        <v>163</v>
      </c>
      <c r="L299" s="15" t="s">
        <v>163</v>
      </c>
      <c r="M299" s="15" t="s">
        <v>3416</v>
      </c>
      <c r="N299" s="5" t="s">
        <v>3417</v>
      </c>
    </row>
    <row r="300" spans="1:14">
      <c r="A300" s="1" t="s">
        <v>2378</v>
      </c>
      <c r="B300" s="15">
        <v>202.080904585784</v>
      </c>
      <c r="C300" s="15">
        <v>-2.8985732512306401</v>
      </c>
      <c r="D300" s="15">
        <f t="shared" si="4"/>
        <v>2.8985732512306401</v>
      </c>
      <c r="E300" s="15">
        <v>0.27791260171061799</v>
      </c>
      <c r="F300" s="15">
        <v>-10.4298014317783</v>
      </c>
      <c r="G300" s="16">
        <v>1.8126670254257599E-25</v>
      </c>
      <c r="H300" s="16">
        <v>1.97326932387848E-23</v>
      </c>
      <c r="I300" s="16" t="s">
        <v>2379</v>
      </c>
      <c r="J300" s="17" t="s">
        <v>2380</v>
      </c>
      <c r="K300" s="16" t="s">
        <v>2381</v>
      </c>
      <c r="L300" s="15" t="s">
        <v>2382</v>
      </c>
      <c r="M300" s="15" t="s">
        <v>2383</v>
      </c>
      <c r="N300" s="5" t="s">
        <v>2384</v>
      </c>
    </row>
    <row r="301" spans="1:14">
      <c r="A301" s="1" t="s">
        <v>1752</v>
      </c>
      <c r="B301" s="15">
        <v>430.933193612651</v>
      </c>
      <c r="C301" s="15">
        <v>-2.8968652342571501</v>
      </c>
      <c r="D301" s="15">
        <f t="shared" si="4"/>
        <v>2.8968652342571501</v>
      </c>
      <c r="E301" s="15">
        <v>0.34618813189914099</v>
      </c>
      <c r="F301" s="15">
        <v>-8.3678929672295208</v>
      </c>
      <c r="G301" s="16">
        <v>5.8657636156616194E-17</v>
      </c>
      <c r="H301" s="16">
        <v>2.5747864000037302E-15</v>
      </c>
      <c r="I301" s="16" t="s">
        <v>1753</v>
      </c>
      <c r="J301" s="4" t="s">
        <v>1754</v>
      </c>
      <c r="K301" s="15" t="s">
        <v>1755</v>
      </c>
      <c r="L301" s="15" t="s">
        <v>1336</v>
      </c>
      <c r="M301" s="15" t="s">
        <v>1756</v>
      </c>
      <c r="N301" s="5" t="s">
        <v>1757</v>
      </c>
    </row>
    <row r="302" spans="1:14">
      <c r="A302" s="1" t="s">
        <v>2713</v>
      </c>
      <c r="B302" s="15">
        <v>339.89100209404199</v>
      </c>
      <c r="C302" s="15">
        <v>2.8941511692167201</v>
      </c>
      <c r="D302" s="15">
        <f t="shared" si="4"/>
        <v>2.8941511692167201</v>
      </c>
      <c r="E302" s="15">
        <v>0.62742954724876698</v>
      </c>
      <c r="F302" s="15">
        <v>4.6127109918673197</v>
      </c>
      <c r="G302" s="16">
        <v>3.9745075729665999E-6</v>
      </c>
      <c r="H302" s="16">
        <v>3.0555430394995998E-5</v>
      </c>
      <c r="I302" s="16" t="s">
        <v>2714</v>
      </c>
      <c r="J302" s="17" t="s">
        <v>2715</v>
      </c>
      <c r="K302" s="15" t="s">
        <v>2716</v>
      </c>
      <c r="L302" s="15" t="s">
        <v>2717</v>
      </c>
      <c r="M302" s="15" t="s">
        <v>2718</v>
      </c>
      <c r="N302" s="5" t="s">
        <v>2719</v>
      </c>
    </row>
    <row r="303" spans="1:14">
      <c r="A303" s="1" t="s">
        <v>3553</v>
      </c>
      <c r="B303" s="15">
        <v>194.04502772388801</v>
      </c>
      <c r="C303" s="15">
        <v>2.8925790926606401</v>
      </c>
      <c r="D303" s="15">
        <f t="shared" si="4"/>
        <v>2.8925790926606401</v>
      </c>
      <c r="E303" s="15">
        <v>0.53036340578562902</v>
      </c>
      <c r="F303" s="15">
        <v>5.4539567796459298</v>
      </c>
      <c r="G303" s="16">
        <v>4.9261179891317598E-8</v>
      </c>
      <c r="H303" s="16">
        <v>5.6686808065209601E-7</v>
      </c>
      <c r="I303" s="16" t="s">
        <v>3554</v>
      </c>
      <c r="J303" s="17" t="s">
        <v>3555</v>
      </c>
      <c r="K303" s="16" t="s">
        <v>163</v>
      </c>
      <c r="L303" s="15" t="s">
        <v>3556</v>
      </c>
      <c r="M303" s="15" t="s">
        <v>3557</v>
      </c>
      <c r="N303" s="5" t="s">
        <v>3558</v>
      </c>
    </row>
    <row r="304" spans="1:14">
      <c r="A304" s="1" t="s">
        <v>2759</v>
      </c>
      <c r="B304" s="15">
        <v>56.731337110404503</v>
      </c>
      <c r="C304" s="15">
        <v>2.8918375759916701</v>
      </c>
      <c r="D304" s="15">
        <f t="shared" si="4"/>
        <v>2.8918375759916701</v>
      </c>
      <c r="E304" s="15">
        <v>0.66319737091314601</v>
      </c>
      <c r="F304" s="15">
        <v>4.3604478890046598</v>
      </c>
      <c r="G304" s="16">
        <v>1.29796491394958E-5</v>
      </c>
      <c r="H304" s="16">
        <v>8.6367029665373397E-5</v>
      </c>
      <c r="I304" s="16" t="s">
        <v>2760</v>
      </c>
      <c r="J304" s="17" t="s">
        <v>64</v>
      </c>
      <c r="K304" s="15" t="s">
        <v>129</v>
      </c>
      <c r="L304" s="15" t="s">
        <v>2313</v>
      </c>
      <c r="M304" s="15" t="s">
        <v>2761</v>
      </c>
      <c r="N304" s="5" t="s">
        <v>2762</v>
      </c>
    </row>
    <row r="305" spans="1:14">
      <c r="A305" s="1" t="s">
        <v>503</v>
      </c>
      <c r="B305" s="15">
        <v>978.95813209616404</v>
      </c>
      <c r="C305" s="15">
        <v>-2.8784233162118702</v>
      </c>
      <c r="D305" s="15">
        <f t="shared" si="4"/>
        <v>2.8784233162118702</v>
      </c>
      <c r="E305" s="15">
        <v>0.51898278761700301</v>
      </c>
      <c r="F305" s="15">
        <v>-5.5462789612515602</v>
      </c>
      <c r="G305" s="16">
        <v>2.9181312172906498E-8</v>
      </c>
      <c r="H305" s="16">
        <v>3.5453991552930798E-7</v>
      </c>
      <c r="I305" s="16" t="s">
        <v>64</v>
      </c>
      <c r="J305" s="17" t="s">
        <v>64</v>
      </c>
      <c r="K305" s="16" t="s">
        <v>504</v>
      </c>
      <c r="L305" s="15" t="s">
        <v>504</v>
      </c>
      <c r="M305" s="15" t="s">
        <v>505</v>
      </c>
      <c r="N305" s="5" t="s">
        <v>506</v>
      </c>
    </row>
    <row r="306" spans="1:14">
      <c r="A306" s="1" t="s">
        <v>3660</v>
      </c>
      <c r="B306" s="15">
        <v>6.3903248668059502</v>
      </c>
      <c r="C306" s="15">
        <v>2.8756979635154298</v>
      </c>
      <c r="D306" s="15">
        <f t="shared" si="4"/>
        <v>2.8756979635154298</v>
      </c>
      <c r="E306" s="15">
        <v>0.82259222983199298</v>
      </c>
      <c r="F306" s="15">
        <v>3.4958973100229298</v>
      </c>
      <c r="G306" s="15">
        <v>4.7247048950566003E-4</v>
      </c>
      <c r="H306" s="16">
        <v>2.1044655273153101E-3</v>
      </c>
      <c r="I306" s="16" t="s">
        <v>3661</v>
      </c>
      <c r="J306" s="17" t="s">
        <v>64</v>
      </c>
      <c r="K306" s="16" t="s">
        <v>3662</v>
      </c>
      <c r="L306" s="15" t="s">
        <v>3663</v>
      </c>
      <c r="M306" s="15" t="s">
        <v>3664</v>
      </c>
      <c r="N306" s="5" t="s">
        <v>3665</v>
      </c>
    </row>
    <row r="307" spans="1:14">
      <c r="A307" s="1" t="s">
        <v>759</v>
      </c>
      <c r="B307" s="15">
        <v>1148.5581853081001</v>
      </c>
      <c r="C307" s="15">
        <v>2.8740331859396702</v>
      </c>
      <c r="D307" s="15">
        <f t="shared" si="4"/>
        <v>2.8740331859396702</v>
      </c>
      <c r="E307" s="15">
        <v>0.41360079504629399</v>
      </c>
      <c r="F307" s="15">
        <v>6.9488096260017498</v>
      </c>
      <c r="G307" s="16">
        <v>3.68381254088325E-12</v>
      </c>
      <c r="H307" s="16">
        <v>8.5999741579984303E-11</v>
      </c>
      <c r="I307" s="15" t="s">
        <v>760</v>
      </c>
      <c r="J307" s="17" t="s">
        <v>761</v>
      </c>
      <c r="K307" s="16" t="s">
        <v>163</v>
      </c>
      <c r="L307" s="15" t="s">
        <v>762</v>
      </c>
      <c r="M307" s="15" t="s">
        <v>763</v>
      </c>
      <c r="N307" s="5" t="s">
        <v>764</v>
      </c>
    </row>
    <row r="308" spans="1:14">
      <c r="A308" s="1" t="s">
        <v>2895</v>
      </c>
      <c r="B308" s="15">
        <v>122.937235432736</v>
      </c>
      <c r="C308" s="15">
        <v>2.8724651633687102</v>
      </c>
      <c r="D308" s="15">
        <f t="shared" si="4"/>
        <v>2.8724651633687102</v>
      </c>
      <c r="E308" s="15">
        <v>0.42642041783090601</v>
      </c>
      <c r="F308" s="15">
        <v>6.7362280117359896</v>
      </c>
      <c r="G308" s="16">
        <v>1.62551138733794E-11</v>
      </c>
      <c r="H308" s="16">
        <v>3.40294556972322E-10</v>
      </c>
      <c r="I308" s="15" t="s">
        <v>2896</v>
      </c>
      <c r="J308" s="17" t="s">
        <v>2897</v>
      </c>
      <c r="K308" s="16" t="s">
        <v>375</v>
      </c>
      <c r="L308" s="15" t="s">
        <v>2898</v>
      </c>
      <c r="M308" s="15" t="s">
        <v>2899</v>
      </c>
      <c r="N308" s="5" t="s">
        <v>2900</v>
      </c>
    </row>
    <row r="309" spans="1:14">
      <c r="A309" s="1" t="s">
        <v>1856</v>
      </c>
      <c r="B309" s="15">
        <v>129.07312138448501</v>
      </c>
      <c r="C309" s="15">
        <v>-2.870493031868</v>
      </c>
      <c r="D309" s="15">
        <f t="shared" si="4"/>
        <v>2.870493031868</v>
      </c>
      <c r="E309" s="15">
        <v>0.474905493274558</v>
      </c>
      <c r="F309" s="15">
        <v>-6.04434581726027</v>
      </c>
      <c r="G309" s="16">
        <v>1.50017434815136E-9</v>
      </c>
      <c r="H309" s="16">
        <v>2.2432552134581901E-8</v>
      </c>
      <c r="I309" s="15" t="s">
        <v>1857</v>
      </c>
      <c r="J309" s="4" t="s">
        <v>1858</v>
      </c>
      <c r="K309" s="15" t="s">
        <v>1859</v>
      </c>
      <c r="L309" s="15" t="s">
        <v>1860</v>
      </c>
      <c r="M309" s="15" t="s">
        <v>1861</v>
      </c>
      <c r="N309" s="5" t="s">
        <v>1862</v>
      </c>
    </row>
    <row r="310" spans="1:14">
      <c r="A310" s="1" t="s">
        <v>4308</v>
      </c>
      <c r="B310" s="15">
        <v>182.22139353314401</v>
      </c>
      <c r="C310" s="15">
        <v>-2.8692034192121398</v>
      </c>
      <c r="D310" s="15">
        <f t="shared" si="4"/>
        <v>2.8692034192121398</v>
      </c>
      <c r="E310" s="15">
        <v>0.65423978247292902</v>
      </c>
      <c r="F310" s="15">
        <v>-4.3855532727878099</v>
      </c>
      <c r="G310" s="16">
        <v>1.1569133857587001E-5</v>
      </c>
      <c r="H310" s="16">
        <v>7.8127537948940296E-5</v>
      </c>
      <c r="I310" s="15" t="s">
        <v>64</v>
      </c>
      <c r="J310" s="4" t="s">
        <v>64</v>
      </c>
      <c r="K310" s="15" t="s">
        <v>163</v>
      </c>
      <c r="L310" s="15" t="s">
        <v>64</v>
      </c>
      <c r="M310" s="15" t="s">
        <v>4309</v>
      </c>
      <c r="N310" s="5" t="s">
        <v>64</v>
      </c>
    </row>
    <row r="311" spans="1:14">
      <c r="A311" s="1" t="s">
        <v>4310</v>
      </c>
      <c r="B311" s="15">
        <v>434.83271737290499</v>
      </c>
      <c r="C311" s="15">
        <v>2.86775193770035</v>
      </c>
      <c r="D311" s="15">
        <f t="shared" si="4"/>
        <v>2.86775193770035</v>
      </c>
      <c r="E311" s="15">
        <v>0.55702111461238801</v>
      </c>
      <c r="F311" s="15">
        <v>5.1483720499462997</v>
      </c>
      <c r="G311" s="16">
        <v>2.6275692541524998E-7</v>
      </c>
      <c r="H311" s="16">
        <v>2.6387194557845098E-6</v>
      </c>
      <c r="I311" s="16" t="s">
        <v>4311</v>
      </c>
      <c r="J311" s="17" t="s">
        <v>4312</v>
      </c>
      <c r="K311" s="16" t="s">
        <v>4313</v>
      </c>
      <c r="L311" s="15" t="s">
        <v>4314</v>
      </c>
      <c r="M311" s="15" t="s">
        <v>4315</v>
      </c>
      <c r="N311" s="5" t="s">
        <v>4316</v>
      </c>
    </row>
    <row r="312" spans="1:14">
      <c r="A312" s="1" t="s">
        <v>4317</v>
      </c>
      <c r="B312" s="15">
        <v>674.20982699848298</v>
      </c>
      <c r="C312" s="15">
        <v>2.86009415170841</v>
      </c>
      <c r="D312" s="15">
        <f t="shared" si="4"/>
        <v>2.86009415170841</v>
      </c>
      <c r="E312" s="15">
        <v>0.450158182218863</v>
      </c>
      <c r="F312" s="15">
        <v>6.3535314133596197</v>
      </c>
      <c r="G312" s="16">
        <v>2.10427191224783E-10</v>
      </c>
      <c r="H312" s="16">
        <v>3.6476280313264199E-9</v>
      </c>
      <c r="I312" s="15" t="s">
        <v>4318</v>
      </c>
      <c r="J312" s="4" t="s">
        <v>4319</v>
      </c>
      <c r="K312" s="15" t="s">
        <v>4320</v>
      </c>
      <c r="L312" s="15" t="s">
        <v>4321</v>
      </c>
      <c r="M312" s="15" t="s">
        <v>4322</v>
      </c>
      <c r="N312" s="5" t="s">
        <v>4323</v>
      </c>
    </row>
    <row r="313" spans="1:14">
      <c r="A313" s="1" t="s">
        <v>4324</v>
      </c>
      <c r="B313" s="15">
        <v>84.145031968816397</v>
      </c>
      <c r="C313" s="15">
        <v>2.8590513351564901</v>
      </c>
      <c r="D313" s="15">
        <f t="shared" si="4"/>
        <v>2.8590513351564901</v>
      </c>
      <c r="E313" s="15">
        <v>0.48017948220736201</v>
      </c>
      <c r="F313" s="15">
        <v>5.9541305722051403</v>
      </c>
      <c r="G313" s="16">
        <v>2.61458003438714E-9</v>
      </c>
      <c r="H313" s="16">
        <v>3.7450418755708497E-8</v>
      </c>
      <c r="I313" s="15" t="s">
        <v>4325</v>
      </c>
      <c r="J313" s="4" t="s">
        <v>4326</v>
      </c>
      <c r="K313" s="15" t="s">
        <v>4327</v>
      </c>
      <c r="L313" s="15" t="s">
        <v>4328</v>
      </c>
      <c r="M313" s="15" t="s">
        <v>4329</v>
      </c>
      <c r="N313" s="5" t="s">
        <v>4330</v>
      </c>
    </row>
    <row r="314" spans="1:14">
      <c r="A314" s="1" t="s">
        <v>1870</v>
      </c>
      <c r="B314" s="15">
        <v>240.32292993969099</v>
      </c>
      <c r="C314" s="15">
        <v>2.85777271381974</v>
      </c>
      <c r="D314" s="15">
        <f t="shared" si="4"/>
        <v>2.85777271381974</v>
      </c>
      <c r="E314" s="15">
        <v>0.61145997831186405</v>
      </c>
      <c r="F314" s="15">
        <v>4.6736872652067296</v>
      </c>
      <c r="G314" s="16">
        <v>2.9583970594117901E-6</v>
      </c>
      <c r="H314" s="16">
        <v>2.3473112528248401E-5</v>
      </c>
      <c r="I314" s="16" t="s">
        <v>1871</v>
      </c>
      <c r="J314" s="17" t="s">
        <v>64</v>
      </c>
      <c r="K314" s="16" t="s">
        <v>1216</v>
      </c>
      <c r="L314" s="15" t="s">
        <v>1217</v>
      </c>
      <c r="M314" s="15" t="s">
        <v>1872</v>
      </c>
      <c r="N314" s="5" t="s">
        <v>1873</v>
      </c>
    </row>
    <row r="315" spans="1:14">
      <c r="A315" s="1" t="s">
        <v>4331</v>
      </c>
      <c r="B315" s="15">
        <v>46.499751071225297</v>
      </c>
      <c r="C315" s="15">
        <v>-2.8554737076237702</v>
      </c>
      <c r="D315" s="15">
        <f t="shared" si="4"/>
        <v>2.8554737076237702</v>
      </c>
      <c r="E315" s="15">
        <v>0.55838942772251798</v>
      </c>
      <c r="F315" s="15">
        <v>-5.1137674996288602</v>
      </c>
      <c r="G315" s="16">
        <v>3.1579601635730699E-7</v>
      </c>
      <c r="H315" s="16">
        <v>3.1041092153020601E-6</v>
      </c>
      <c r="I315" s="15" t="s">
        <v>4332</v>
      </c>
      <c r="J315" s="17" t="s">
        <v>3971</v>
      </c>
      <c r="K315" s="16" t="s">
        <v>163</v>
      </c>
      <c r="L315" s="15" t="s">
        <v>3971</v>
      </c>
      <c r="M315" s="15" t="s">
        <v>3972</v>
      </c>
      <c r="N315" s="5" t="s">
        <v>4333</v>
      </c>
    </row>
    <row r="316" spans="1:14">
      <c r="A316" s="1" t="s">
        <v>4334</v>
      </c>
      <c r="B316" s="15">
        <v>18.2813216164101</v>
      </c>
      <c r="C316" s="15">
        <v>-2.8551859086997502</v>
      </c>
      <c r="D316" s="15">
        <f t="shared" si="4"/>
        <v>2.8551859086997502</v>
      </c>
      <c r="E316" s="15">
        <v>0.90519434368678497</v>
      </c>
      <c r="F316" s="15">
        <v>-3.1542242045733602</v>
      </c>
      <c r="G316" s="15">
        <v>1.6092540230101099E-3</v>
      </c>
      <c r="H316" s="16">
        <v>6.1082075643263799E-3</v>
      </c>
      <c r="I316" s="16" t="s">
        <v>4335</v>
      </c>
      <c r="J316" s="17" t="s">
        <v>4336</v>
      </c>
      <c r="K316" s="16" t="s">
        <v>163</v>
      </c>
      <c r="L316" s="15" t="s">
        <v>4337</v>
      </c>
      <c r="M316" s="15" t="s">
        <v>4338</v>
      </c>
      <c r="N316" s="5" t="s">
        <v>4339</v>
      </c>
    </row>
    <row r="317" spans="1:14">
      <c r="A317" s="1" t="s">
        <v>4340</v>
      </c>
      <c r="B317" s="15">
        <v>1149.95500954563</v>
      </c>
      <c r="C317" s="15">
        <v>-2.8542991702065099</v>
      </c>
      <c r="D317" s="15">
        <f t="shared" si="4"/>
        <v>2.8542991702065099</v>
      </c>
      <c r="E317" s="15">
        <v>0.36450377761256297</v>
      </c>
      <c r="F317" s="15">
        <v>-7.8306435914099</v>
      </c>
      <c r="G317" s="16">
        <v>4.85378828141694E-15</v>
      </c>
      <c r="H317" s="16">
        <v>1.61092497657027E-13</v>
      </c>
      <c r="I317" s="15" t="s">
        <v>4341</v>
      </c>
      <c r="J317" s="17" t="s">
        <v>4342</v>
      </c>
      <c r="K317" s="15" t="s">
        <v>4343</v>
      </c>
      <c r="L317" s="15" t="s">
        <v>163</v>
      </c>
      <c r="M317" s="15" t="s">
        <v>4344</v>
      </c>
      <c r="N317" s="5" t="s">
        <v>4345</v>
      </c>
    </row>
    <row r="318" spans="1:14">
      <c r="A318" s="1" t="s">
        <v>1746</v>
      </c>
      <c r="B318" s="15">
        <v>101.229943820218</v>
      </c>
      <c r="C318" s="15">
        <v>2.8527482528446</v>
      </c>
      <c r="D318" s="15">
        <f t="shared" si="4"/>
        <v>2.8527482528446</v>
      </c>
      <c r="E318" s="15">
        <v>0.78443114520330404</v>
      </c>
      <c r="F318" s="15">
        <v>3.6367095700990402</v>
      </c>
      <c r="G318" s="15">
        <v>2.7614298614667701E-4</v>
      </c>
      <c r="H318" s="16">
        <v>1.31385163775906E-3</v>
      </c>
      <c r="I318" s="16" t="s">
        <v>1747</v>
      </c>
      <c r="J318" s="17" t="s">
        <v>1748</v>
      </c>
      <c r="K318" s="16" t="s">
        <v>163</v>
      </c>
      <c r="L318" s="15" t="s">
        <v>1749</v>
      </c>
      <c r="M318" s="15" t="s">
        <v>1750</v>
      </c>
      <c r="N318" s="5" t="s">
        <v>1751</v>
      </c>
    </row>
    <row r="319" spans="1:14">
      <c r="A319" s="1" t="s">
        <v>4346</v>
      </c>
      <c r="B319" s="15">
        <v>3479.1317671001402</v>
      </c>
      <c r="C319" s="15">
        <v>-2.8524056861848002</v>
      </c>
      <c r="D319" s="15">
        <f t="shared" si="4"/>
        <v>2.8524056861848002</v>
      </c>
      <c r="E319" s="15">
        <v>0.68120859728127503</v>
      </c>
      <c r="F319" s="15">
        <v>-4.1872720009242999</v>
      </c>
      <c r="G319" s="16">
        <v>2.82327401320316E-5</v>
      </c>
      <c r="H319" s="16">
        <v>1.7227668670252E-4</v>
      </c>
      <c r="I319" s="16" t="s">
        <v>4347</v>
      </c>
      <c r="J319" s="17" t="s">
        <v>4348</v>
      </c>
      <c r="K319" s="16" t="s">
        <v>4349</v>
      </c>
      <c r="L319" s="15" t="s">
        <v>4350</v>
      </c>
      <c r="M319" s="15" t="s">
        <v>4351</v>
      </c>
      <c r="N319" s="5" t="s">
        <v>4352</v>
      </c>
    </row>
    <row r="320" spans="1:14">
      <c r="A320" s="1" t="s">
        <v>4353</v>
      </c>
      <c r="B320" s="15">
        <v>286.27805587032901</v>
      </c>
      <c r="C320" s="15">
        <v>-2.8495837511606301</v>
      </c>
      <c r="D320" s="15">
        <f t="shared" si="4"/>
        <v>2.8495837511606301</v>
      </c>
      <c r="E320" s="15">
        <v>0.76341796208045998</v>
      </c>
      <c r="F320" s="15">
        <v>-3.7326653192635999</v>
      </c>
      <c r="G320" s="15">
        <v>1.8946426532043801E-4</v>
      </c>
      <c r="H320" s="15">
        <v>9.38356684385025E-4</v>
      </c>
      <c r="I320" s="15" t="s">
        <v>4354</v>
      </c>
      <c r="J320" s="4" t="s">
        <v>4355</v>
      </c>
      <c r="K320" s="15" t="s">
        <v>4356</v>
      </c>
      <c r="L320" s="15" t="s">
        <v>4357</v>
      </c>
      <c r="M320" s="15" t="s">
        <v>4358</v>
      </c>
      <c r="N320" s="5" t="s">
        <v>4359</v>
      </c>
    </row>
    <row r="321" spans="1:14">
      <c r="A321" s="1" t="s">
        <v>4360</v>
      </c>
      <c r="B321" s="15">
        <v>137.76787139709</v>
      </c>
      <c r="C321" s="15">
        <v>-2.84524226217696</v>
      </c>
      <c r="D321" s="15">
        <f t="shared" si="4"/>
        <v>2.84524226217696</v>
      </c>
      <c r="E321" s="15">
        <v>0.446155412411472</v>
      </c>
      <c r="F321" s="15">
        <v>-6.3772447515506299</v>
      </c>
      <c r="G321" s="16">
        <v>1.8030219809652099E-10</v>
      </c>
      <c r="H321" s="16">
        <v>3.1760027968911499E-9</v>
      </c>
      <c r="I321" s="16" t="s">
        <v>4361</v>
      </c>
      <c r="J321" s="17" t="s">
        <v>4362</v>
      </c>
      <c r="K321" s="16" t="s">
        <v>4363</v>
      </c>
      <c r="L321" s="15" t="s">
        <v>4364</v>
      </c>
      <c r="M321" s="15" t="s">
        <v>4365</v>
      </c>
      <c r="N321" s="5" t="s">
        <v>4366</v>
      </c>
    </row>
    <row r="322" spans="1:14">
      <c r="A322" s="1" t="s">
        <v>822</v>
      </c>
      <c r="B322" s="15">
        <v>497.10777757397699</v>
      </c>
      <c r="C322" s="15">
        <v>2.8423837367039599</v>
      </c>
      <c r="D322" s="15">
        <f t="shared" ref="D322:D385" si="5">ABS(C322)</f>
        <v>2.8423837367039599</v>
      </c>
      <c r="E322" s="15">
        <v>0.70879904086603995</v>
      </c>
      <c r="F322" s="15">
        <v>4.0101404951550501</v>
      </c>
      <c r="G322" s="16">
        <v>6.0682629351481797E-5</v>
      </c>
      <c r="H322" s="15">
        <v>3.4513641751318202E-4</v>
      </c>
      <c r="I322" s="16" t="s">
        <v>64</v>
      </c>
      <c r="J322" s="17" t="s">
        <v>823</v>
      </c>
      <c r="K322" s="15" t="s">
        <v>824</v>
      </c>
      <c r="L322" s="15" t="s">
        <v>825</v>
      </c>
      <c r="M322" s="15" t="s">
        <v>826</v>
      </c>
      <c r="N322" s="5" t="s">
        <v>827</v>
      </c>
    </row>
    <row r="323" spans="1:14">
      <c r="A323" s="1" t="s">
        <v>1522</v>
      </c>
      <c r="B323" s="15">
        <v>202.090586251129</v>
      </c>
      <c r="C323" s="15">
        <v>2.8420431059988802</v>
      </c>
      <c r="D323" s="15">
        <f t="shared" si="5"/>
        <v>2.8420431059988802</v>
      </c>
      <c r="E323" s="15">
        <v>0.413271419844845</v>
      </c>
      <c r="F323" s="15">
        <v>6.8769408420884197</v>
      </c>
      <c r="G323" s="16">
        <v>6.1151489103092497E-12</v>
      </c>
      <c r="H323" s="16">
        <v>1.3811101875026301E-10</v>
      </c>
      <c r="I323" s="15" t="s">
        <v>1523</v>
      </c>
      <c r="J323" s="4" t="s">
        <v>1524</v>
      </c>
      <c r="K323" s="15" t="s">
        <v>163</v>
      </c>
      <c r="L323" s="15" t="s">
        <v>1525</v>
      </c>
      <c r="M323" s="15" t="s">
        <v>1526</v>
      </c>
      <c r="N323" s="5" t="s">
        <v>1527</v>
      </c>
    </row>
    <row r="324" spans="1:14">
      <c r="A324" s="1" t="s">
        <v>4367</v>
      </c>
      <c r="B324" s="15">
        <v>131.33252599272299</v>
      </c>
      <c r="C324" s="15">
        <v>2.8368865813565201</v>
      </c>
      <c r="D324" s="15">
        <f t="shared" si="5"/>
        <v>2.8368865813565201</v>
      </c>
      <c r="E324" s="15">
        <v>0.45641635576897899</v>
      </c>
      <c r="F324" s="15">
        <v>6.2155673115107302</v>
      </c>
      <c r="G324" s="16">
        <v>5.1139544979585297E-10</v>
      </c>
      <c r="H324" s="16">
        <v>8.3841127507193605E-9</v>
      </c>
      <c r="I324" s="16" t="s">
        <v>4368</v>
      </c>
      <c r="J324" s="4" t="s">
        <v>4369</v>
      </c>
      <c r="K324" s="15" t="s">
        <v>4370</v>
      </c>
      <c r="L324" s="15" t="s">
        <v>4371</v>
      </c>
      <c r="M324" s="15" t="s">
        <v>4372</v>
      </c>
      <c r="N324" s="5" t="s">
        <v>4373</v>
      </c>
    </row>
    <row r="325" spans="1:14">
      <c r="A325" s="1" t="s">
        <v>4374</v>
      </c>
      <c r="B325" s="15">
        <v>12.9376122972518</v>
      </c>
      <c r="C325" s="15">
        <v>-2.8311604138555899</v>
      </c>
      <c r="D325" s="15">
        <f t="shared" si="5"/>
        <v>2.8311604138555899</v>
      </c>
      <c r="E325" s="15">
        <v>0.62810267727609403</v>
      </c>
      <c r="F325" s="15">
        <v>-4.5074802516899704</v>
      </c>
      <c r="G325" s="16">
        <v>6.5602034369337798E-6</v>
      </c>
      <c r="H325" s="16">
        <v>4.7107107265475698E-5</v>
      </c>
      <c r="I325" s="15" t="s">
        <v>4375</v>
      </c>
      <c r="J325" s="17" t="s">
        <v>4376</v>
      </c>
      <c r="K325" s="15" t="s">
        <v>4376</v>
      </c>
      <c r="L325" s="15" t="s">
        <v>4377</v>
      </c>
      <c r="M325" s="15" t="s">
        <v>4378</v>
      </c>
      <c r="N325" s="5" t="s">
        <v>4379</v>
      </c>
    </row>
    <row r="326" spans="1:14">
      <c r="A326" s="1" t="s">
        <v>4380</v>
      </c>
      <c r="B326" s="15">
        <v>313.003551711147</v>
      </c>
      <c r="C326" s="15">
        <v>-2.82241689172037</v>
      </c>
      <c r="D326" s="15">
        <f t="shared" si="5"/>
        <v>2.82241689172037</v>
      </c>
      <c r="E326" s="15">
        <v>0.74744074651863301</v>
      </c>
      <c r="F326" s="15">
        <v>-3.7761078786062798</v>
      </c>
      <c r="G326" s="15">
        <v>1.59298019719207E-4</v>
      </c>
      <c r="H326" s="15">
        <v>8.0957901151413995E-4</v>
      </c>
      <c r="I326" s="16" t="s">
        <v>4381</v>
      </c>
      <c r="J326" s="17" t="s">
        <v>4382</v>
      </c>
      <c r="K326" s="15" t="s">
        <v>163</v>
      </c>
      <c r="L326" s="15" t="s">
        <v>4383</v>
      </c>
      <c r="M326" s="15" t="s">
        <v>4384</v>
      </c>
      <c r="N326" s="5" t="s">
        <v>4385</v>
      </c>
    </row>
    <row r="327" spans="1:14">
      <c r="A327" s="1" t="s">
        <v>4386</v>
      </c>
      <c r="B327" s="15">
        <v>13.7837537909981</v>
      </c>
      <c r="C327" s="15">
        <v>-2.81611847785822</v>
      </c>
      <c r="D327" s="15">
        <f t="shared" si="5"/>
        <v>2.81611847785822</v>
      </c>
      <c r="E327" s="15">
        <v>0.54450640971427799</v>
      </c>
      <c r="F327" s="15">
        <v>-5.1718738799345596</v>
      </c>
      <c r="G327" s="16">
        <v>2.31757995679002E-7</v>
      </c>
      <c r="H327" s="16">
        <v>2.3534678553746498E-6</v>
      </c>
      <c r="I327" s="15" t="s">
        <v>64</v>
      </c>
      <c r="J327" s="17" t="s">
        <v>4387</v>
      </c>
      <c r="K327" s="16" t="s">
        <v>4388</v>
      </c>
      <c r="L327" s="15" t="s">
        <v>64</v>
      </c>
      <c r="M327" s="15" t="s">
        <v>4389</v>
      </c>
      <c r="N327" s="5" t="s">
        <v>64</v>
      </c>
    </row>
    <row r="328" spans="1:14">
      <c r="A328" s="1" t="s">
        <v>4390</v>
      </c>
      <c r="B328" s="15">
        <v>6.0907259855951699</v>
      </c>
      <c r="C328" s="15">
        <v>2.8154447231481901</v>
      </c>
      <c r="D328" s="15">
        <f t="shared" si="5"/>
        <v>2.8154447231481901</v>
      </c>
      <c r="E328" s="15">
        <v>0.71540685374912505</v>
      </c>
      <c r="F328" s="15">
        <v>3.9354455557613299</v>
      </c>
      <c r="G328" s="16">
        <v>8.3042488918699196E-5</v>
      </c>
      <c r="H328" s="15">
        <v>4.5702757045953501E-4</v>
      </c>
      <c r="I328" s="15" t="s">
        <v>4391</v>
      </c>
      <c r="J328" s="17" t="s">
        <v>4392</v>
      </c>
      <c r="K328" s="16" t="s">
        <v>375</v>
      </c>
      <c r="L328" s="15" t="s">
        <v>4393</v>
      </c>
      <c r="M328" s="15" t="s">
        <v>4394</v>
      </c>
      <c r="N328" s="5" t="s">
        <v>4395</v>
      </c>
    </row>
    <row r="329" spans="1:14">
      <c r="A329" s="1" t="s">
        <v>3085</v>
      </c>
      <c r="B329" s="15">
        <v>67.247229337265395</v>
      </c>
      <c r="C329" s="15">
        <v>2.8129270100420101</v>
      </c>
      <c r="D329" s="15">
        <f t="shared" si="5"/>
        <v>2.8129270100420101</v>
      </c>
      <c r="E329" s="15">
        <v>0.75926990271967998</v>
      </c>
      <c r="F329" s="15">
        <v>3.7047787617633698</v>
      </c>
      <c r="G329" s="15">
        <v>2.1157531609640801E-4</v>
      </c>
      <c r="H329" s="16">
        <v>1.0337562347511201E-3</v>
      </c>
      <c r="I329" s="16" t="s">
        <v>3086</v>
      </c>
      <c r="J329" s="17" t="s">
        <v>3087</v>
      </c>
      <c r="K329" s="16" t="s">
        <v>3088</v>
      </c>
      <c r="L329" s="15" t="s">
        <v>3088</v>
      </c>
      <c r="M329" s="15" t="s">
        <v>3089</v>
      </c>
      <c r="N329" s="5" t="s">
        <v>3090</v>
      </c>
    </row>
    <row r="330" spans="1:14">
      <c r="A330" s="1" t="s">
        <v>2275</v>
      </c>
      <c r="B330" s="15">
        <v>16.1213722923959</v>
      </c>
      <c r="C330" s="15">
        <v>-2.81257214238535</v>
      </c>
      <c r="D330" s="15">
        <f t="shared" si="5"/>
        <v>2.81257214238535</v>
      </c>
      <c r="E330" s="15">
        <v>0.79610977313308495</v>
      </c>
      <c r="F330" s="15">
        <v>-3.5328948812127901</v>
      </c>
      <c r="G330" s="15">
        <v>4.1103587081252102E-4</v>
      </c>
      <c r="H330" s="15">
        <v>1.8721909998598799E-3</v>
      </c>
      <c r="I330" s="15" t="s">
        <v>2276</v>
      </c>
      <c r="J330" s="4" t="s">
        <v>2277</v>
      </c>
      <c r="K330" s="15" t="s">
        <v>163</v>
      </c>
      <c r="L330" s="15" t="s">
        <v>2277</v>
      </c>
      <c r="M330" s="15" t="s">
        <v>2278</v>
      </c>
      <c r="N330" s="5" t="s">
        <v>2279</v>
      </c>
    </row>
    <row r="331" spans="1:14">
      <c r="A331" s="1" t="s">
        <v>4396</v>
      </c>
      <c r="B331" s="15">
        <v>136.107702723887</v>
      </c>
      <c r="C331" s="15">
        <v>-2.7973872265828699</v>
      </c>
      <c r="D331" s="15">
        <f t="shared" si="5"/>
        <v>2.7973872265828699</v>
      </c>
      <c r="E331" s="15">
        <v>0.35902699627995699</v>
      </c>
      <c r="F331" s="15">
        <v>-7.7915790610953399</v>
      </c>
      <c r="G331" s="16">
        <v>6.61768840836801E-15</v>
      </c>
      <c r="H331" s="16">
        <v>2.1568908986076099E-13</v>
      </c>
      <c r="I331" s="15" t="s">
        <v>64</v>
      </c>
      <c r="J331" s="4" t="s">
        <v>64</v>
      </c>
      <c r="K331" s="15" t="s">
        <v>163</v>
      </c>
      <c r="L331" s="15" t="s">
        <v>64</v>
      </c>
      <c r="M331" s="15" t="s">
        <v>4397</v>
      </c>
      <c r="N331" s="5" t="s">
        <v>64</v>
      </c>
    </row>
    <row r="332" spans="1:14">
      <c r="A332" s="1" t="s">
        <v>1619</v>
      </c>
      <c r="B332" s="15">
        <v>180.412523355367</v>
      </c>
      <c r="C332" s="15">
        <v>2.7942026616006799</v>
      </c>
      <c r="D332" s="15">
        <f t="shared" si="5"/>
        <v>2.7942026616006799</v>
      </c>
      <c r="E332" s="15">
        <v>0.80321894503481595</v>
      </c>
      <c r="F332" s="15">
        <v>3.4787559218732902</v>
      </c>
      <c r="G332" s="15">
        <v>5.0374717674808603E-4</v>
      </c>
      <c r="H332" s="16">
        <v>2.2222945644367002E-3</v>
      </c>
      <c r="I332" s="16" t="s">
        <v>1620</v>
      </c>
      <c r="J332" s="17" t="s">
        <v>1621</v>
      </c>
      <c r="K332" s="16" t="s">
        <v>1622</v>
      </c>
      <c r="L332" s="15" t="s">
        <v>1622</v>
      </c>
      <c r="M332" s="15" t="s">
        <v>1623</v>
      </c>
      <c r="N332" s="5" t="s">
        <v>1624</v>
      </c>
    </row>
    <row r="333" spans="1:14">
      <c r="A333" s="1" t="s">
        <v>4398</v>
      </c>
      <c r="B333" s="15">
        <v>748.284597320378</v>
      </c>
      <c r="C333" s="15">
        <v>-2.7922551750960101</v>
      </c>
      <c r="D333" s="15">
        <f t="shared" si="5"/>
        <v>2.7922551750960101</v>
      </c>
      <c r="E333" s="15">
        <v>0.579543376821265</v>
      </c>
      <c r="F333" s="15">
        <v>-4.81802620264809</v>
      </c>
      <c r="G333" s="16">
        <v>1.44985334159649E-6</v>
      </c>
      <c r="H333" s="16">
        <v>1.23305495911089E-5</v>
      </c>
      <c r="I333" s="16" t="s">
        <v>4399</v>
      </c>
      <c r="J333" s="4" t="s">
        <v>4400</v>
      </c>
      <c r="K333" s="15" t="s">
        <v>4401</v>
      </c>
      <c r="L333" s="15" t="s">
        <v>4402</v>
      </c>
      <c r="M333" s="15" t="s">
        <v>4403</v>
      </c>
      <c r="N333" s="5" t="s">
        <v>4404</v>
      </c>
    </row>
    <row r="334" spans="1:14">
      <c r="A334" s="1" t="s">
        <v>2159</v>
      </c>
      <c r="B334" s="15">
        <v>130.69829665169101</v>
      </c>
      <c r="C334" s="15">
        <v>-2.7868086730939901</v>
      </c>
      <c r="D334" s="15">
        <f t="shared" si="5"/>
        <v>2.7868086730939901</v>
      </c>
      <c r="E334" s="15">
        <v>0.393878292590086</v>
      </c>
      <c r="F334" s="15">
        <v>-7.07530403559013</v>
      </c>
      <c r="G334" s="16">
        <v>1.49121452806068E-12</v>
      </c>
      <c r="H334" s="16">
        <v>3.6397671193875702E-11</v>
      </c>
      <c r="I334" s="15" t="s">
        <v>2160</v>
      </c>
      <c r="J334" s="17" t="s">
        <v>2161</v>
      </c>
      <c r="K334" s="16" t="s">
        <v>208</v>
      </c>
      <c r="L334" s="15" t="s">
        <v>2162</v>
      </c>
      <c r="M334" s="15" t="s">
        <v>2163</v>
      </c>
      <c r="N334" s="5" t="s">
        <v>2164</v>
      </c>
    </row>
    <row r="335" spans="1:14">
      <c r="A335" s="1" t="s">
        <v>2333</v>
      </c>
      <c r="B335" s="15">
        <v>257.54295595574899</v>
      </c>
      <c r="C335" s="15">
        <v>2.7859530972783801</v>
      </c>
      <c r="D335" s="15">
        <f t="shared" si="5"/>
        <v>2.7859530972783801</v>
      </c>
      <c r="E335" s="15">
        <v>0.49458111075456301</v>
      </c>
      <c r="F335" s="15">
        <v>5.63295491214366</v>
      </c>
      <c r="G335" s="16">
        <v>1.7714778412562199E-8</v>
      </c>
      <c r="H335" s="16">
        <v>2.25283969391533E-7</v>
      </c>
      <c r="I335" s="16" t="s">
        <v>2334</v>
      </c>
      <c r="J335" s="17" t="s">
        <v>2335</v>
      </c>
      <c r="K335" s="16" t="s">
        <v>2336</v>
      </c>
      <c r="L335" s="15" t="s">
        <v>2337</v>
      </c>
      <c r="M335" s="15" t="s">
        <v>2338</v>
      </c>
      <c r="N335" s="5" t="s">
        <v>2339</v>
      </c>
    </row>
    <row r="336" spans="1:14">
      <c r="A336" s="1" t="s">
        <v>3440</v>
      </c>
      <c r="B336" s="15">
        <v>182.80563882512899</v>
      </c>
      <c r="C336" s="15">
        <v>2.7852439956806498</v>
      </c>
      <c r="D336" s="15">
        <f t="shared" si="5"/>
        <v>2.7852439956806498</v>
      </c>
      <c r="E336" s="15">
        <v>0.54470631974675299</v>
      </c>
      <c r="F336" s="15">
        <v>5.1132948062280104</v>
      </c>
      <c r="G336" s="16">
        <v>3.16587624096737E-7</v>
      </c>
      <c r="H336" s="16">
        <v>3.10484042875413E-6</v>
      </c>
      <c r="I336" s="15" t="s">
        <v>3441</v>
      </c>
      <c r="J336" s="17" t="s">
        <v>3442</v>
      </c>
      <c r="K336" s="16" t="s">
        <v>3443</v>
      </c>
      <c r="L336" s="15" t="s">
        <v>3444</v>
      </c>
      <c r="M336" s="15" t="s">
        <v>3445</v>
      </c>
      <c r="N336" s="5" t="s">
        <v>3446</v>
      </c>
    </row>
    <row r="337" spans="1:14">
      <c r="A337" s="1" t="s">
        <v>4405</v>
      </c>
      <c r="B337" s="15">
        <v>346.27716791420698</v>
      </c>
      <c r="C337" s="15">
        <v>-2.7847870071093701</v>
      </c>
      <c r="D337" s="15">
        <f t="shared" si="5"/>
        <v>2.7847870071093701</v>
      </c>
      <c r="E337" s="15">
        <v>0.71298987749408604</v>
      </c>
      <c r="F337" s="15">
        <v>-3.9057875784954099</v>
      </c>
      <c r="G337" s="16">
        <v>9.3918989520240206E-5</v>
      </c>
      <c r="H337" s="15">
        <v>5.0916440234927E-4</v>
      </c>
      <c r="I337" s="15" t="s">
        <v>4406</v>
      </c>
      <c r="J337" s="4" t="s">
        <v>4407</v>
      </c>
      <c r="K337" s="15" t="s">
        <v>4408</v>
      </c>
      <c r="L337" s="15" t="s">
        <v>4409</v>
      </c>
      <c r="M337" s="15" t="s">
        <v>4410</v>
      </c>
      <c r="N337" s="5" t="s">
        <v>4411</v>
      </c>
    </row>
    <row r="338" spans="1:14">
      <c r="A338" s="1" t="s">
        <v>4412</v>
      </c>
      <c r="B338" s="15">
        <v>116.627715661034</v>
      </c>
      <c r="C338" s="15">
        <v>-2.78440367510931</v>
      </c>
      <c r="D338" s="15">
        <f t="shared" si="5"/>
        <v>2.78440367510931</v>
      </c>
      <c r="E338" s="15">
        <v>0.76616907150480296</v>
      </c>
      <c r="F338" s="15">
        <v>-3.6341896047050999</v>
      </c>
      <c r="G338" s="15">
        <v>2.78855743188464E-4</v>
      </c>
      <c r="H338" s="15">
        <v>1.32559983421381E-3</v>
      </c>
      <c r="I338" s="15" t="s">
        <v>64</v>
      </c>
      <c r="J338" s="4" t="s">
        <v>4413</v>
      </c>
      <c r="K338" s="15" t="s">
        <v>4414</v>
      </c>
      <c r="L338" s="15" t="s">
        <v>64</v>
      </c>
      <c r="M338" s="15" t="s">
        <v>4415</v>
      </c>
      <c r="N338" s="5" t="s">
        <v>64</v>
      </c>
    </row>
    <row r="339" spans="1:14">
      <c r="A339" s="1" t="s">
        <v>4416</v>
      </c>
      <c r="B339" s="15">
        <v>545.28467441807095</v>
      </c>
      <c r="C339" s="15">
        <v>-2.7771733438521702</v>
      </c>
      <c r="D339" s="15">
        <f t="shared" si="5"/>
        <v>2.7771733438521702</v>
      </c>
      <c r="E339" s="15">
        <v>0.75975515159667095</v>
      </c>
      <c r="F339" s="15">
        <v>-3.6553530937115402</v>
      </c>
      <c r="G339" s="15">
        <v>2.5682824588925602E-4</v>
      </c>
      <c r="H339" s="15">
        <v>1.2291424602621E-3</v>
      </c>
      <c r="I339" s="16" t="s">
        <v>4417</v>
      </c>
      <c r="J339" s="17" t="s">
        <v>4418</v>
      </c>
      <c r="K339" s="15" t="s">
        <v>4419</v>
      </c>
      <c r="L339" s="15" t="s">
        <v>4420</v>
      </c>
      <c r="M339" s="15" t="s">
        <v>4421</v>
      </c>
      <c r="N339" s="5" t="s">
        <v>4422</v>
      </c>
    </row>
    <row r="340" spans="1:14">
      <c r="A340" s="1" t="s">
        <v>2553</v>
      </c>
      <c r="B340" s="15">
        <v>98.308539321138397</v>
      </c>
      <c r="C340" s="15">
        <v>-2.7751002988551998</v>
      </c>
      <c r="D340" s="15">
        <f t="shared" si="5"/>
        <v>2.7751002988551998</v>
      </c>
      <c r="E340" s="15">
        <v>0.385014225041939</v>
      </c>
      <c r="F340" s="15">
        <v>-7.2077864098473503</v>
      </c>
      <c r="G340" s="16">
        <v>5.6868737596786904E-13</v>
      </c>
      <c r="H340" s="16">
        <v>1.4600780129212799E-11</v>
      </c>
      <c r="I340" s="15" t="s">
        <v>2554</v>
      </c>
      <c r="J340" s="17" t="s">
        <v>2555</v>
      </c>
      <c r="K340" s="16" t="s">
        <v>2556</v>
      </c>
      <c r="L340" s="15" t="s">
        <v>2557</v>
      </c>
      <c r="M340" s="15" t="s">
        <v>2558</v>
      </c>
      <c r="N340" s="5" t="s">
        <v>2559</v>
      </c>
    </row>
    <row r="341" spans="1:14">
      <c r="A341" s="1" t="s">
        <v>2870</v>
      </c>
      <c r="B341" s="15">
        <v>4069.19621455881</v>
      </c>
      <c r="C341" s="15">
        <v>-2.77162190496187</v>
      </c>
      <c r="D341" s="15">
        <f t="shared" si="5"/>
        <v>2.77162190496187</v>
      </c>
      <c r="E341" s="15">
        <v>0.49819197500296403</v>
      </c>
      <c r="F341" s="15">
        <v>-5.5633612021658596</v>
      </c>
      <c r="G341" s="16">
        <v>2.6462735428776298E-8</v>
      </c>
      <c r="H341" s="16">
        <v>3.2513920753686102E-7</v>
      </c>
      <c r="I341" s="15" t="s">
        <v>2871</v>
      </c>
      <c r="J341" s="17" t="s">
        <v>2872</v>
      </c>
      <c r="K341" s="16" t="s">
        <v>2873</v>
      </c>
      <c r="L341" s="15" t="s">
        <v>2874</v>
      </c>
      <c r="M341" s="15" t="s">
        <v>2875</v>
      </c>
      <c r="N341" s="5" t="s">
        <v>2876</v>
      </c>
    </row>
    <row r="342" spans="1:14">
      <c r="A342" s="1" t="s">
        <v>4423</v>
      </c>
      <c r="B342" s="15">
        <v>934.70388677668097</v>
      </c>
      <c r="C342" s="15">
        <v>2.7705751445103002</v>
      </c>
      <c r="D342" s="15">
        <f t="shared" si="5"/>
        <v>2.7705751445103002</v>
      </c>
      <c r="E342" s="15">
        <v>0.60984674706460096</v>
      </c>
      <c r="F342" s="15">
        <v>4.5430678409715499</v>
      </c>
      <c r="G342" s="16">
        <v>5.5441399144016001E-6</v>
      </c>
      <c r="H342" s="16">
        <v>4.0669479183406902E-5</v>
      </c>
      <c r="I342" s="16" t="s">
        <v>4424</v>
      </c>
      <c r="J342" s="17" t="s">
        <v>4425</v>
      </c>
      <c r="K342" s="16" t="s">
        <v>4426</v>
      </c>
      <c r="L342" s="15" t="s">
        <v>4427</v>
      </c>
      <c r="M342" s="15" t="s">
        <v>4428</v>
      </c>
      <c r="N342" s="5" t="s">
        <v>4429</v>
      </c>
    </row>
    <row r="343" spans="1:14">
      <c r="A343" s="1" t="s">
        <v>4430</v>
      </c>
      <c r="B343" s="15">
        <v>308.21541520559401</v>
      </c>
      <c r="C343" s="15">
        <v>2.76754778031161</v>
      </c>
      <c r="D343" s="15">
        <f t="shared" si="5"/>
        <v>2.76754778031161</v>
      </c>
      <c r="E343" s="15">
        <v>0.44833546563099502</v>
      </c>
      <c r="F343" s="15">
        <v>6.1729396678813204</v>
      </c>
      <c r="G343" s="16">
        <v>6.7031796224815999E-10</v>
      </c>
      <c r="H343" s="16">
        <v>1.07310019662257E-8</v>
      </c>
      <c r="I343" s="15" t="s">
        <v>64</v>
      </c>
      <c r="J343" s="4" t="s">
        <v>64</v>
      </c>
      <c r="K343" s="15" t="s">
        <v>163</v>
      </c>
      <c r="L343" s="15" t="s">
        <v>2635</v>
      </c>
      <c r="M343" s="15" t="s">
        <v>4431</v>
      </c>
      <c r="N343" s="5" t="s">
        <v>4432</v>
      </c>
    </row>
    <row r="344" spans="1:14">
      <c r="A344" s="1" t="s">
        <v>4433</v>
      </c>
      <c r="B344" s="15">
        <v>206.93673755859899</v>
      </c>
      <c r="C344" s="15">
        <v>2.76752494343744</v>
      </c>
      <c r="D344" s="15">
        <f t="shared" si="5"/>
        <v>2.76752494343744</v>
      </c>
      <c r="E344" s="15">
        <v>0.37702992385351702</v>
      </c>
      <c r="F344" s="15">
        <v>7.3403323406040197</v>
      </c>
      <c r="G344" s="16">
        <v>2.1306412281338E-13</v>
      </c>
      <c r="H344" s="16">
        <v>5.7128473914937402E-12</v>
      </c>
      <c r="I344" s="16" t="s">
        <v>64</v>
      </c>
      <c r="J344" s="17" t="s">
        <v>64</v>
      </c>
      <c r="K344" s="16" t="s">
        <v>4434</v>
      </c>
      <c r="L344" s="15" t="s">
        <v>64</v>
      </c>
      <c r="M344" s="15" t="s">
        <v>4435</v>
      </c>
      <c r="N344" s="5" t="s">
        <v>64</v>
      </c>
    </row>
    <row r="345" spans="1:14">
      <c r="A345" s="1" t="s">
        <v>4436</v>
      </c>
      <c r="B345" s="15">
        <v>1133.6629995933899</v>
      </c>
      <c r="C345" s="15">
        <v>2.7602002346777699</v>
      </c>
      <c r="D345" s="15">
        <f t="shared" si="5"/>
        <v>2.7602002346777699</v>
      </c>
      <c r="E345" s="15">
        <v>0.61896780092038495</v>
      </c>
      <c r="F345" s="15">
        <v>4.4593599708634999</v>
      </c>
      <c r="G345" s="16">
        <v>8.2204758806880703E-6</v>
      </c>
      <c r="H345" s="16">
        <v>5.7437805158645898E-5</v>
      </c>
      <c r="I345" s="16" t="s">
        <v>4437</v>
      </c>
      <c r="J345" s="17" t="s">
        <v>4438</v>
      </c>
      <c r="K345" s="16" t="s">
        <v>4439</v>
      </c>
      <c r="L345" s="15" t="s">
        <v>4440</v>
      </c>
      <c r="M345" s="15" t="s">
        <v>4441</v>
      </c>
      <c r="N345" s="5" t="s">
        <v>4442</v>
      </c>
    </row>
    <row r="346" spans="1:14">
      <c r="A346" s="1" t="s">
        <v>4443</v>
      </c>
      <c r="B346" s="15">
        <v>31.415491318632402</v>
      </c>
      <c r="C346" s="15">
        <v>-2.7589901708093501</v>
      </c>
      <c r="D346" s="15">
        <f t="shared" si="5"/>
        <v>2.7589901708093501</v>
      </c>
      <c r="E346" s="15">
        <v>0.81013785899583102</v>
      </c>
      <c r="F346" s="15">
        <v>-3.4055810874326098</v>
      </c>
      <c r="G346" s="15">
        <v>6.6023403259029005E-4</v>
      </c>
      <c r="H346" s="16">
        <v>2.80535038203665E-3</v>
      </c>
      <c r="I346" s="16" t="s">
        <v>64</v>
      </c>
      <c r="J346" s="17" t="s">
        <v>64</v>
      </c>
      <c r="K346" s="16" t="s">
        <v>163</v>
      </c>
      <c r="L346" s="15" t="s">
        <v>163</v>
      </c>
      <c r="M346" s="15" t="s">
        <v>4444</v>
      </c>
      <c r="N346" s="5" t="s">
        <v>4445</v>
      </c>
    </row>
    <row r="347" spans="1:14">
      <c r="A347" s="1" t="s">
        <v>4446</v>
      </c>
      <c r="B347" s="15">
        <v>221.600967546785</v>
      </c>
      <c r="C347" s="15">
        <v>2.7565509619177702</v>
      </c>
      <c r="D347" s="15">
        <f t="shared" si="5"/>
        <v>2.7565509619177702</v>
      </c>
      <c r="E347" s="15">
        <v>0.59971434778043098</v>
      </c>
      <c r="F347" s="15">
        <v>4.5964399086329699</v>
      </c>
      <c r="G347" s="16">
        <v>4.2977084384541196E-6</v>
      </c>
      <c r="H347" s="16">
        <v>3.2716681161546597E-5</v>
      </c>
      <c r="I347" s="16" t="s">
        <v>64</v>
      </c>
      <c r="J347" s="17" t="s">
        <v>64</v>
      </c>
      <c r="K347" s="15" t="s">
        <v>163</v>
      </c>
      <c r="L347" s="15" t="s">
        <v>64</v>
      </c>
      <c r="M347" s="15" t="s">
        <v>4447</v>
      </c>
      <c r="N347" s="5" t="s">
        <v>64</v>
      </c>
    </row>
    <row r="348" spans="1:14">
      <c r="A348" s="1" t="s">
        <v>4448</v>
      </c>
      <c r="B348" s="15">
        <v>65.194886841902502</v>
      </c>
      <c r="C348" s="15">
        <v>2.7540513590729998</v>
      </c>
      <c r="D348" s="15">
        <f t="shared" si="5"/>
        <v>2.7540513590729998</v>
      </c>
      <c r="E348" s="15">
        <v>0.42053108133537997</v>
      </c>
      <c r="F348" s="15">
        <v>6.5489840853798897</v>
      </c>
      <c r="G348" s="16">
        <v>5.7929803855721597E-11</v>
      </c>
      <c r="H348" s="16">
        <v>1.11812738434997E-9</v>
      </c>
      <c r="I348" s="16" t="s">
        <v>4449</v>
      </c>
      <c r="J348" s="17" t="s">
        <v>4450</v>
      </c>
      <c r="K348" s="16" t="s">
        <v>4451</v>
      </c>
      <c r="L348" s="15" t="s">
        <v>4452</v>
      </c>
      <c r="M348" s="15" t="s">
        <v>4453</v>
      </c>
      <c r="N348" s="5" t="s">
        <v>4454</v>
      </c>
    </row>
    <row r="349" spans="1:14">
      <c r="A349" s="1" t="s">
        <v>2746</v>
      </c>
      <c r="B349" s="15">
        <v>8082.44604169593</v>
      </c>
      <c r="C349" s="15">
        <v>2.75393819469542</v>
      </c>
      <c r="D349" s="15">
        <f t="shared" si="5"/>
        <v>2.75393819469542</v>
      </c>
      <c r="E349" s="15">
        <v>0.55556039816296399</v>
      </c>
      <c r="F349" s="15">
        <v>4.95704554140592</v>
      </c>
      <c r="G349" s="16">
        <v>7.1573204511381399E-7</v>
      </c>
      <c r="H349" s="16">
        <v>6.5917589197199499E-6</v>
      </c>
      <c r="I349" s="15" t="s">
        <v>2747</v>
      </c>
      <c r="J349" s="4" t="s">
        <v>2748</v>
      </c>
      <c r="K349" s="15" t="s">
        <v>2749</v>
      </c>
      <c r="L349" s="15" t="s">
        <v>2750</v>
      </c>
      <c r="M349" s="15" t="s">
        <v>2751</v>
      </c>
      <c r="N349" s="5" t="s">
        <v>2752</v>
      </c>
    </row>
    <row r="350" spans="1:14">
      <c r="A350" s="1" t="s">
        <v>4455</v>
      </c>
      <c r="B350" s="15">
        <v>220.04096596167301</v>
      </c>
      <c r="C350" s="15">
        <v>2.7534163518139501</v>
      </c>
      <c r="D350" s="15">
        <f t="shared" si="5"/>
        <v>2.7534163518139501</v>
      </c>
      <c r="E350" s="15">
        <v>0.462665376414018</v>
      </c>
      <c r="F350" s="15">
        <v>5.9512046765955597</v>
      </c>
      <c r="G350" s="16">
        <v>2.6617596284008001E-9</v>
      </c>
      <c r="H350" s="16">
        <v>3.80261355836891E-8</v>
      </c>
      <c r="I350" s="15" t="s">
        <v>64</v>
      </c>
      <c r="J350" s="4" t="s">
        <v>64</v>
      </c>
      <c r="K350" s="15" t="s">
        <v>163</v>
      </c>
      <c r="L350" s="15" t="s">
        <v>163</v>
      </c>
      <c r="M350" s="15" t="s">
        <v>4456</v>
      </c>
      <c r="N350" s="5" t="s">
        <v>4457</v>
      </c>
    </row>
    <row r="351" spans="1:14">
      <c r="A351" s="1" t="s">
        <v>1249</v>
      </c>
      <c r="B351" s="15">
        <v>236.14839627479799</v>
      </c>
      <c r="C351" s="15">
        <v>2.74672197887095</v>
      </c>
      <c r="D351" s="15">
        <f t="shared" si="5"/>
        <v>2.74672197887095</v>
      </c>
      <c r="E351" s="15">
        <v>0.66267694543367595</v>
      </c>
      <c r="F351" s="15">
        <v>4.1448883921462096</v>
      </c>
      <c r="G351" s="16">
        <v>3.3997925785280597E-5</v>
      </c>
      <c r="H351" s="16">
        <v>2.0402503864308999E-4</v>
      </c>
      <c r="I351" s="16" t="s">
        <v>1250</v>
      </c>
      <c r="J351" s="17" t="s">
        <v>64</v>
      </c>
      <c r="K351" s="16" t="s">
        <v>1251</v>
      </c>
      <c r="L351" s="15" t="s">
        <v>1164</v>
      </c>
      <c r="M351" s="15" t="s">
        <v>1252</v>
      </c>
      <c r="N351" s="5" t="s">
        <v>1253</v>
      </c>
    </row>
    <row r="352" spans="1:14">
      <c r="A352" s="1" t="s">
        <v>4458</v>
      </c>
      <c r="B352" s="15">
        <v>621.58744524137705</v>
      </c>
      <c r="C352" s="15">
        <v>-2.7453128428895401</v>
      </c>
      <c r="D352" s="15">
        <f t="shared" si="5"/>
        <v>2.7453128428895401</v>
      </c>
      <c r="E352" s="15">
        <v>0.26470589659334498</v>
      </c>
      <c r="F352" s="15">
        <v>-10.3711812929768</v>
      </c>
      <c r="G352" s="16">
        <v>3.3535319505708698E-25</v>
      </c>
      <c r="H352" s="16">
        <v>3.4440140390485401E-23</v>
      </c>
      <c r="I352" s="15" t="s">
        <v>4459</v>
      </c>
      <c r="J352" s="4" t="s">
        <v>4460</v>
      </c>
      <c r="K352" s="15" t="s">
        <v>4461</v>
      </c>
      <c r="L352" s="15" t="s">
        <v>4462</v>
      </c>
      <c r="M352" s="15" t="s">
        <v>4463</v>
      </c>
      <c r="N352" s="5" t="s">
        <v>4464</v>
      </c>
    </row>
    <row r="353" spans="1:14">
      <c r="A353" s="1" t="s">
        <v>233</v>
      </c>
      <c r="B353" s="15">
        <v>61.083169070448598</v>
      </c>
      <c r="C353" s="15">
        <v>2.7447120996144401</v>
      </c>
      <c r="D353" s="15">
        <f t="shared" si="5"/>
        <v>2.7447120996144401</v>
      </c>
      <c r="E353" s="15">
        <v>0.59162661074820899</v>
      </c>
      <c r="F353" s="15">
        <v>4.6392641063648199</v>
      </c>
      <c r="G353" s="16">
        <v>3.4965198452451298E-6</v>
      </c>
      <c r="H353" s="16">
        <v>2.7187939310956099E-5</v>
      </c>
      <c r="I353" s="16" t="s">
        <v>234</v>
      </c>
      <c r="J353" s="17" t="s">
        <v>235</v>
      </c>
      <c r="K353" s="16" t="s">
        <v>163</v>
      </c>
      <c r="L353" s="15" t="s">
        <v>236</v>
      </c>
      <c r="M353" s="15" t="s">
        <v>237</v>
      </c>
      <c r="N353" s="5" t="s">
        <v>238</v>
      </c>
    </row>
    <row r="354" spans="1:14">
      <c r="A354" s="1" t="s">
        <v>4465</v>
      </c>
      <c r="B354" s="15">
        <v>642.29161924647997</v>
      </c>
      <c r="C354" s="15">
        <v>2.7425523750499199</v>
      </c>
      <c r="D354" s="15">
        <f t="shared" si="5"/>
        <v>2.7425523750499199</v>
      </c>
      <c r="E354" s="15">
        <v>0.71166709169028097</v>
      </c>
      <c r="F354" s="15">
        <v>3.85370126998016</v>
      </c>
      <c r="G354" s="15">
        <v>1.16345537194497E-4</v>
      </c>
      <c r="H354" s="15">
        <v>6.1224990111320504E-4</v>
      </c>
      <c r="I354" s="15" t="s">
        <v>4466</v>
      </c>
      <c r="J354" s="17" t="s">
        <v>4467</v>
      </c>
      <c r="K354" s="16" t="s">
        <v>4468</v>
      </c>
      <c r="L354" s="15" t="s">
        <v>4469</v>
      </c>
      <c r="M354" s="15" t="s">
        <v>4470</v>
      </c>
      <c r="N354" s="5" t="s">
        <v>4471</v>
      </c>
    </row>
    <row r="355" spans="1:14">
      <c r="A355" s="1" t="s">
        <v>2358</v>
      </c>
      <c r="B355" s="15">
        <v>2980.69198710317</v>
      </c>
      <c r="C355" s="15">
        <v>2.73544626924207</v>
      </c>
      <c r="D355" s="15">
        <f t="shared" si="5"/>
        <v>2.73544626924207</v>
      </c>
      <c r="E355" s="15">
        <v>0.56287746120436999</v>
      </c>
      <c r="F355" s="15">
        <v>4.8597544897056801</v>
      </c>
      <c r="G355" s="16">
        <v>1.17531412090926E-6</v>
      </c>
      <c r="H355" s="16">
        <v>1.0219224856404301E-5</v>
      </c>
      <c r="I355" s="15" t="s">
        <v>2359</v>
      </c>
      <c r="J355" s="4" t="s">
        <v>2360</v>
      </c>
      <c r="K355" s="15" t="s">
        <v>2361</v>
      </c>
      <c r="L355" s="15" t="s">
        <v>2362</v>
      </c>
      <c r="M355" s="15" t="s">
        <v>2363</v>
      </c>
      <c r="N355" s="5" t="s">
        <v>2364</v>
      </c>
    </row>
    <row r="356" spans="1:14">
      <c r="A356" s="1" t="s">
        <v>4472</v>
      </c>
      <c r="B356" s="15">
        <v>2.7684227138246702</v>
      </c>
      <c r="C356" s="15">
        <v>-2.7336875654153698</v>
      </c>
      <c r="D356" s="15">
        <f t="shared" si="5"/>
        <v>2.7336875654153698</v>
      </c>
      <c r="E356" s="15">
        <v>0.83140139992544904</v>
      </c>
      <c r="F356" s="15">
        <v>-3.2880478258281598</v>
      </c>
      <c r="G356" s="15">
        <v>1.0088469984021399E-3</v>
      </c>
      <c r="H356" s="15">
        <v>4.0645108899355102E-3</v>
      </c>
      <c r="I356" s="16" t="s">
        <v>64</v>
      </c>
      <c r="J356" s="4" t="s">
        <v>64</v>
      </c>
      <c r="K356" s="15" t="s">
        <v>163</v>
      </c>
      <c r="L356" s="15" t="s">
        <v>163</v>
      </c>
      <c r="M356" s="15" t="s">
        <v>4473</v>
      </c>
      <c r="N356" s="5" t="s">
        <v>4474</v>
      </c>
    </row>
    <row r="357" spans="1:14">
      <c r="A357" s="1" t="s">
        <v>802</v>
      </c>
      <c r="B357" s="15">
        <v>42.865695226896499</v>
      </c>
      <c r="C357" s="15">
        <v>-2.7287028132799001</v>
      </c>
      <c r="D357" s="15">
        <f t="shared" si="5"/>
        <v>2.7287028132799001</v>
      </c>
      <c r="E357" s="15">
        <v>0.54795079442267003</v>
      </c>
      <c r="F357" s="15">
        <v>-4.9798318408405802</v>
      </c>
      <c r="G357" s="16">
        <v>6.3639545088397202E-7</v>
      </c>
      <c r="H357" s="16">
        <v>5.9313363684271503E-6</v>
      </c>
      <c r="I357" s="16" t="s">
        <v>803</v>
      </c>
      <c r="J357" s="17" t="s">
        <v>804</v>
      </c>
      <c r="K357" s="15" t="s">
        <v>805</v>
      </c>
      <c r="L357" s="15" t="s">
        <v>806</v>
      </c>
      <c r="M357" s="15" t="s">
        <v>807</v>
      </c>
      <c r="N357" s="5" t="s">
        <v>808</v>
      </c>
    </row>
    <row r="358" spans="1:14">
      <c r="A358" s="1" t="s">
        <v>4475</v>
      </c>
      <c r="B358" s="15">
        <v>216.30458052055101</v>
      </c>
      <c r="C358" s="15">
        <v>-2.7254916593382301</v>
      </c>
      <c r="D358" s="15">
        <f t="shared" si="5"/>
        <v>2.7254916593382301</v>
      </c>
      <c r="E358" s="15">
        <v>0.45402464371565698</v>
      </c>
      <c r="F358" s="15">
        <v>-6.00295974472506</v>
      </c>
      <c r="G358" s="16">
        <v>1.93752668706766E-9</v>
      </c>
      <c r="H358" s="16">
        <v>2.81977480152655E-8</v>
      </c>
      <c r="I358" s="16" t="s">
        <v>64</v>
      </c>
      <c r="J358" s="17" t="s">
        <v>4476</v>
      </c>
      <c r="K358" s="16" t="s">
        <v>775</v>
      </c>
      <c r="L358" s="15" t="s">
        <v>4477</v>
      </c>
      <c r="M358" s="15" t="s">
        <v>4478</v>
      </c>
      <c r="N358" s="5" t="s">
        <v>4479</v>
      </c>
    </row>
    <row r="359" spans="1:14">
      <c r="A359" s="1" t="s">
        <v>4480</v>
      </c>
      <c r="B359" s="15">
        <v>12.017937561204301</v>
      </c>
      <c r="C359" s="15">
        <v>-2.7248960673343099</v>
      </c>
      <c r="D359" s="15">
        <f t="shared" si="5"/>
        <v>2.7248960673343099</v>
      </c>
      <c r="E359" s="15">
        <v>0.64919877621544997</v>
      </c>
      <c r="F359" s="15">
        <v>-4.1973216327043703</v>
      </c>
      <c r="G359" s="16">
        <v>2.7009022614500101E-5</v>
      </c>
      <c r="H359" s="15">
        <v>1.65365703139172E-4</v>
      </c>
      <c r="I359" s="15" t="s">
        <v>4481</v>
      </c>
      <c r="J359" s="17" t="s">
        <v>4482</v>
      </c>
      <c r="K359" s="16" t="s">
        <v>4483</v>
      </c>
      <c r="L359" s="15" t="s">
        <v>4484</v>
      </c>
      <c r="M359" s="15" t="s">
        <v>4485</v>
      </c>
      <c r="N359" s="5" t="s">
        <v>4486</v>
      </c>
    </row>
    <row r="360" spans="1:14">
      <c r="A360" s="1" t="s">
        <v>1489</v>
      </c>
      <c r="B360" s="15">
        <v>1130.7069852072</v>
      </c>
      <c r="C360" s="15">
        <v>-2.7245057666676802</v>
      </c>
      <c r="D360" s="15">
        <f t="shared" si="5"/>
        <v>2.7245057666676802</v>
      </c>
      <c r="E360" s="15">
        <v>0.40885557528493999</v>
      </c>
      <c r="F360" s="15">
        <v>-6.6637363689339697</v>
      </c>
      <c r="G360" s="16">
        <v>2.66952147876215E-11</v>
      </c>
      <c r="H360" s="16">
        <v>5.46248323642948E-10</v>
      </c>
      <c r="I360" s="16" t="s">
        <v>1490</v>
      </c>
      <c r="J360" s="17" t="s">
        <v>1491</v>
      </c>
      <c r="K360" s="16" t="s">
        <v>1492</v>
      </c>
      <c r="L360" s="15" t="s">
        <v>1493</v>
      </c>
      <c r="M360" s="15" t="s">
        <v>1494</v>
      </c>
      <c r="N360" s="5" t="s">
        <v>1495</v>
      </c>
    </row>
    <row r="361" spans="1:14">
      <c r="A361" s="1" t="s">
        <v>4487</v>
      </c>
      <c r="B361" s="15">
        <v>2174.8851416583002</v>
      </c>
      <c r="C361" s="15">
        <v>-2.7240093812762902</v>
      </c>
      <c r="D361" s="15">
        <f t="shared" si="5"/>
        <v>2.7240093812762902</v>
      </c>
      <c r="E361" s="15">
        <v>0.54034264433936197</v>
      </c>
      <c r="F361" s="15">
        <v>-5.0412630019360103</v>
      </c>
      <c r="G361" s="16">
        <v>4.6246935325213198E-7</v>
      </c>
      <c r="H361" s="16">
        <v>4.3777751126110497E-6</v>
      </c>
      <c r="I361" s="16" t="s">
        <v>4488</v>
      </c>
      <c r="J361" s="17" t="s">
        <v>4489</v>
      </c>
      <c r="K361" s="16" t="s">
        <v>4490</v>
      </c>
      <c r="L361" s="15" t="s">
        <v>4491</v>
      </c>
      <c r="M361" s="15" t="s">
        <v>4492</v>
      </c>
      <c r="N361" s="5" t="s">
        <v>4493</v>
      </c>
    </row>
    <row r="362" spans="1:14">
      <c r="A362" s="1" t="s">
        <v>2525</v>
      </c>
      <c r="B362" s="15">
        <v>617.36476289647396</v>
      </c>
      <c r="C362" s="15">
        <v>2.7208355342919801</v>
      </c>
      <c r="D362" s="15">
        <f t="shared" si="5"/>
        <v>2.7208355342919801</v>
      </c>
      <c r="E362" s="15">
        <v>0.45309676863901999</v>
      </c>
      <c r="F362" s="15">
        <v>6.0049766906628497</v>
      </c>
      <c r="G362" s="16">
        <v>1.9135939397735601E-9</v>
      </c>
      <c r="H362" s="16">
        <v>2.79991715435148E-8</v>
      </c>
      <c r="I362" s="16" t="s">
        <v>2526</v>
      </c>
      <c r="J362" s="17" t="s">
        <v>2527</v>
      </c>
      <c r="K362" s="16" t="s">
        <v>2528</v>
      </c>
      <c r="L362" s="15" t="s">
        <v>2529</v>
      </c>
      <c r="M362" s="15" t="s">
        <v>2530</v>
      </c>
      <c r="N362" s="5" t="s">
        <v>2531</v>
      </c>
    </row>
    <row r="363" spans="1:14">
      <c r="A363" s="1" t="s">
        <v>4494</v>
      </c>
      <c r="B363" s="15">
        <v>622.95054691260304</v>
      </c>
      <c r="C363" s="15">
        <v>2.7197372195203902</v>
      </c>
      <c r="D363" s="15">
        <f t="shared" si="5"/>
        <v>2.7197372195203902</v>
      </c>
      <c r="E363" s="15">
        <v>0.439072626531893</v>
      </c>
      <c r="F363" s="15">
        <v>6.1942764252984697</v>
      </c>
      <c r="G363" s="16">
        <v>5.8553388407543705E-10</v>
      </c>
      <c r="H363" s="16">
        <v>9.54209859587606E-9</v>
      </c>
      <c r="I363" s="16" t="s">
        <v>4495</v>
      </c>
      <c r="J363" s="17" t="s">
        <v>4496</v>
      </c>
      <c r="K363" s="16" t="s">
        <v>4497</v>
      </c>
      <c r="L363" s="15" t="s">
        <v>4497</v>
      </c>
      <c r="M363" s="15" t="s">
        <v>4498</v>
      </c>
      <c r="N363" s="5" t="s">
        <v>4499</v>
      </c>
    </row>
    <row r="364" spans="1:14">
      <c r="A364" s="1" t="s">
        <v>4500</v>
      </c>
      <c r="B364" s="15">
        <v>95.319907142708104</v>
      </c>
      <c r="C364" s="15">
        <v>-2.7157680599298701</v>
      </c>
      <c r="D364" s="15">
        <f t="shared" si="5"/>
        <v>2.7157680599298701</v>
      </c>
      <c r="E364" s="15">
        <v>0.58952119629338295</v>
      </c>
      <c r="F364" s="15">
        <v>-4.6067352234411203</v>
      </c>
      <c r="G364" s="16">
        <v>4.0904030200446998E-6</v>
      </c>
      <c r="H364" s="16">
        <v>3.1357836110004601E-5</v>
      </c>
      <c r="I364" s="16" t="s">
        <v>4501</v>
      </c>
      <c r="J364" s="17" t="s">
        <v>64</v>
      </c>
      <c r="K364" s="16" t="s">
        <v>4502</v>
      </c>
      <c r="L364" s="15" t="s">
        <v>163</v>
      </c>
      <c r="M364" s="15" t="s">
        <v>4503</v>
      </c>
      <c r="N364" s="5" t="s">
        <v>4504</v>
      </c>
    </row>
    <row r="365" spans="1:14">
      <c r="A365" s="1" t="s">
        <v>4505</v>
      </c>
      <c r="B365" s="15">
        <v>379.07308768814102</v>
      </c>
      <c r="C365" s="15">
        <v>-2.7151236720798102</v>
      </c>
      <c r="D365" s="15">
        <f t="shared" si="5"/>
        <v>2.7151236720798102</v>
      </c>
      <c r="E365" s="15">
        <v>0.76052085958270199</v>
      </c>
      <c r="F365" s="15">
        <v>-3.5700844202611401</v>
      </c>
      <c r="G365" s="15">
        <v>3.5686620037385499E-4</v>
      </c>
      <c r="H365" s="15">
        <v>1.6475171574511401E-3</v>
      </c>
      <c r="I365" s="16" t="s">
        <v>4506</v>
      </c>
      <c r="J365" s="17" t="s">
        <v>4507</v>
      </c>
      <c r="K365" s="15" t="s">
        <v>4508</v>
      </c>
      <c r="L365" s="15" t="s">
        <v>4509</v>
      </c>
      <c r="M365" s="15" t="s">
        <v>4510</v>
      </c>
      <c r="N365" s="5" t="s">
        <v>4511</v>
      </c>
    </row>
    <row r="366" spans="1:14">
      <c r="A366" s="1" t="s">
        <v>4512</v>
      </c>
      <c r="B366" s="15">
        <v>833.55698070458698</v>
      </c>
      <c r="C366" s="15">
        <v>-2.7119192502825999</v>
      </c>
      <c r="D366" s="15">
        <f t="shared" si="5"/>
        <v>2.7119192502825999</v>
      </c>
      <c r="E366" s="15">
        <v>0.36268519200114302</v>
      </c>
      <c r="F366" s="15">
        <v>-7.4773365720264797</v>
      </c>
      <c r="G366" s="16">
        <v>7.5843995118847602E-14</v>
      </c>
      <c r="H366" s="16">
        <v>2.17273087069415E-12</v>
      </c>
      <c r="I366" s="15" t="s">
        <v>64</v>
      </c>
      <c r="J366" s="4" t="s">
        <v>64</v>
      </c>
      <c r="K366" s="15" t="s">
        <v>4513</v>
      </c>
      <c r="L366" s="15" t="s">
        <v>4514</v>
      </c>
      <c r="M366" s="15" t="s">
        <v>4515</v>
      </c>
      <c r="N366" s="5" t="s">
        <v>4516</v>
      </c>
    </row>
    <row r="367" spans="1:14">
      <c r="A367" s="1" t="s">
        <v>3020</v>
      </c>
      <c r="B367" s="15">
        <v>2237.0755797223901</v>
      </c>
      <c r="C367" s="15">
        <v>-2.7085626212910698</v>
      </c>
      <c r="D367" s="15">
        <f t="shared" si="5"/>
        <v>2.7085626212910698</v>
      </c>
      <c r="E367" s="15">
        <v>0.36439366973658999</v>
      </c>
      <c r="F367" s="15">
        <v>-7.4330671640070296</v>
      </c>
      <c r="G367" s="16">
        <v>1.06107988123123E-13</v>
      </c>
      <c r="H367" s="16">
        <v>2.9501826200647599E-12</v>
      </c>
      <c r="I367" s="16" t="s">
        <v>3021</v>
      </c>
      <c r="J367" s="17" t="s">
        <v>3022</v>
      </c>
      <c r="K367" s="15" t="s">
        <v>3023</v>
      </c>
      <c r="L367" s="15" t="s">
        <v>3024</v>
      </c>
      <c r="M367" s="15" t="s">
        <v>3025</v>
      </c>
      <c r="N367" s="5" t="s">
        <v>3026</v>
      </c>
    </row>
    <row r="368" spans="1:14">
      <c r="A368" s="1" t="s">
        <v>1300</v>
      </c>
      <c r="B368" s="15">
        <v>432.75607793187498</v>
      </c>
      <c r="C368" s="15">
        <v>2.69416207826854</v>
      </c>
      <c r="D368" s="15">
        <f t="shared" si="5"/>
        <v>2.69416207826854</v>
      </c>
      <c r="E368" s="15">
        <v>0.48103977142991999</v>
      </c>
      <c r="F368" s="15">
        <v>5.60070546819858</v>
      </c>
      <c r="G368" s="16">
        <v>2.1348119766202402E-8</v>
      </c>
      <c r="H368" s="16">
        <v>2.6650875203541201E-7</v>
      </c>
      <c r="I368" s="15" t="s">
        <v>1301</v>
      </c>
      <c r="J368" s="17" t="s">
        <v>64</v>
      </c>
      <c r="K368" s="16" t="s">
        <v>163</v>
      </c>
      <c r="L368" s="15" t="s">
        <v>163</v>
      </c>
      <c r="M368" s="15" t="s">
        <v>1302</v>
      </c>
      <c r="N368" s="5" t="s">
        <v>1303</v>
      </c>
    </row>
    <row r="369" spans="1:14">
      <c r="A369" s="1" t="s">
        <v>4517</v>
      </c>
      <c r="B369" s="15">
        <v>228.33395026985201</v>
      </c>
      <c r="C369" s="15">
        <v>-2.69352688801033</v>
      </c>
      <c r="D369" s="15">
        <f t="shared" si="5"/>
        <v>2.69352688801033</v>
      </c>
      <c r="E369" s="15">
        <v>0.76601391939432495</v>
      </c>
      <c r="F369" s="15">
        <v>-3.5162897433248399</v>
      </c>
      <c r="G369" s="15">
        <v>4.3762312218971E-4</v>
      </c>
      <c r="H369" s="15">
        <v>1.9738044898302901E-3</v>
      </c>
      <c r="I369" s="15" t="s">
        <v>4518</v>
      </c>
      <c r="J369" s="4" t="s">
        <v>4519</v>
      </c>
      <c r="K369" s="15" t="s">
        <v>4520</v>
      </c>
      <c r="L369" s="15" t="s">
        <v>4521</v>
      </c>
      <c r="M369" s="15" t="s">
        <v>4522</v>
      </c>
      <c r="N369" s="5" t="s">
        <v>4523</v>
      </c>
    </row>
    <row r="370" spans="1:14">
      <c r="A370" s="1" t="s">
        <v>4524</v>
      </c>
      <c r="B370" s="15">
        <v>213.154753122447</v>
      </c>
      <c r="C370" s="15">
        <v>-2.6922932408044802</v>
      </c>
      <c r="D370" s="15">
        <f t="shared" si="5"/>
        <v>2.6922932408044802</v>
      </c>
      <c r="E370" s="15">
        <v>0.75334305366022303</v>
      </c>
      <c r="F370" s="15">
        <v>-3.57379447215129</v>
      </c>
      <c r="G370" s="15">
        <v>3.51845141564765E-4</v>
      </c>
      <c r="H370" s="15">
        <v>1.62709694608073E-3</v>
      </c>
      <c r="I370" s="16" t="s">
        <v>64</v>
      </c>
      <c r="J370" s="17" t="s">
        <v>4525</v>
      </c>
      <c r="K370" s="15" t="s">
        <v>4526</v>
      </c>
      <c r="L370" s="15" t="s">
        <v>64</v>
      </c>
      <c r="M370" s="15" t="s">
        <v>4527</v>
      </c>
      <c r="N370" s="5" t="s">
        <v>64</v>
      </c>
    </row>
    <row r="371" spans="1:14">
      <c r="A371" s="1" t="s">
        <v>2727</v>
      </c>
      <c r="B371" s="15">
        <v>122.11495748646</v>
      </c>
      <c r="C371" s="15">
        <v>-2.6870212284319801</v>
      </c>
      <c r="D371" s="15">
        <f t="shared" si="5"/>
        <v>2.6870212284319801</v>
      </c>
      <c r="E371" s="15">
        <v>0.28763492284437198</v>
      </c>
      <c r="F371" s="15">
        <v>-9.3417767281541906</v>
      </c>
      <c r="G371" s="16">
        <v>9.47309005743241E-21</v>
      </c>
      <c r="H371" s="16">
        <v>6.2880523393420201E-19</v>
      </c>
      <c r="I371" s="16" t="s">
        <v>2728</v>
      </c>
      <c r="J371" s="17" t="s">
        <v>2729</v>
      </c>
      <c r="K371" s="16" t="s">
        <v>2659</v>
      </c>
      <c r="L371" s="15" t="s">
        <v>819</v>
      </c>
      <c r="M371" s="15" t="s">
        <v>2730</v>
      </c>
      <c r="N371" s="5" t="s">
        <v>2731</v>
      </c>
    </row>
    <row r="372" spans="1:14">
      <c r="A372" s="1" t="s">
        <v>4528</v>
      </c>
      <c r="B372" s="15">
        <v>1069.1413670505101</v>
      </c>
      <c r="C372" s="15">
        <v>-2.6843247057088599</v>
      </c>
      <c r="D372" s="15">
        <f t="shared" si="5"/>
        <v>2.6843247057088599</v>
      </c>
      <c r="E372" s="15">
        <v>0.57469109872337099</v>
      </c>
      <c r="F372" s="15">
        <v>-4.6709000916698802</v>
      </c>
      <c r="G372" s="16">
        <v>2.9988277777922501E-6</v>
      </c>
      <c r="H372" s="16">
        <v>2.37247377827373E-5</v>
      </c>
      <c r="I372" s="15" t="s">
        <v>4529</v>
      </c>
      <c r="J372" s="4" t="s">
        <v>4530</v>
      </c>
      <c r="K372" s="15" t="s">
        <v>628</v>
      </c>
      <c r="L372" s="15" t="s">
        <v>4531</v>
      </c>
      <c r="M372" s="15" t="s">
        <v>4532</v>
      </c>
      <c r="N372" s="5" t="s">
        <v>4533</v>
      </c>
    </row>
    <row r="373" spans="1:14">
      <c r="A373" s="1" t="s">
        <v>4534</v>
      </c>
      <c r="B373" s="15">
        <v>55.114373572199099</v>
      </c>
      <c r="C373" s="15">
        <v>2.68362222957763</v>
      </c>
      <c r="D373" s="15">
        <f t="shared" si="5"/>
        <v>2.68362222957763</v>
      </c>
      <c r="E373" s="15">
        <v>0.88533214197520105</v>
      </c>
      <c r="F373" s="15">
        <v>3.0312038864763098</v>
      </c>
      <c r="G373" s="15">
        <v>2.4358070805982801E-3</v>
      </c>
      <c r="H373" s="16">
        <v>8.6938347145550394E-3</v>
      </c>
      <c r="I373" s="16" t="s">
        <v>4535</v>
      </c>
      <c r="J373" s="17" t="s">
        <v>4536</v>
      </c>
      <c r="K373" s="16" t="s">
        <v>4537</v>
      </c>
      <c r="L373" s="15" t="s">
        <v>4538</v>
      </c>
      <c r="M373" s="15" t="s">
        <v>4539</v>
      </c>
      <c r="N373" s="5" t="s">
        <v>4540</v>
      </c>
    </row>
    <row r="374" spans="1:14">
      <c r="A374" s="1" t="s">
        <v>4541</v>
      </c>
      <c r="B374" s="15">
        <v>48.888084916753698</v>
      </c>
      <c r="C374" s="15">
        <v>-2.6812283892761299</v>
      </c>
      <c r="D374" s="15">
        <f t="shared" si="5"/>
        <v>2.6812283892761299</v>
      </c>
      <c r="E374" s="15">
        <v>0.80252860349265598</v>
      </c>
      <c r="F374" s="15">
        <v>-3.3409754837488101</v>
      </c>
      <c r="G374" s="15">
        <v>8.3484594503824999E-4</v>
      </c>
      <c r="H374" s="15">
        <v>3.4287240369346001E-3</v>
      </c>
      <c r="I374" s="16" t="s">
        <v>4542</v>
      </c>
      <c r="J374" s="17" t="s">
        <v>4543</v>
      </c>
      <c r="K374" s="15" t="s">
        <v>163</v>
      </c>
      <c r="L374" s="15" t="s">
        <v>4543</v>
      </c>
      <c r="M374" s="15" t="s">
        <v>4544</v>
      </c>
      <c r="N374" s="5" t="s">
        <v>4545</v>
      </c>
    </row>
    <row r="375" spans="1:14">
      <c r="A375" s="1" t="s">
        <v>1911</v>
      </c>
      <c r="B375" s="15">
        <v>54.106649390776298</v>
      </c>
      <c r="C375" s="15">
        <v>2.6745289610704601</v>
      </c>
      <c r="D375" s="15">
        <f t="shared" si="5"/>
        <v>2.6745289610704601</v>
      </c>
      <c r="E375" s="15">
        <v>0.672765362098939</v>
      </c>
      <c r="F375" s="15">
        <v>3.9754260723624002</v>
      </c>
      <c r="G375" s="16">
        <v>7.0253365454191601E-5</v>
      </c>
      <c r="H375" s="15">
        <v>3.9543853998672701E-4</v>
      </c>
      <c r="I375" s="16" t="s">
        <v>1912</v>
      </c>
      <c r="J375" s="17" t="s">
        <v>1913</v>
      </c>
      <c r="K375" s="16" t="s">
        <v>1914</v>
      </c>
      <c r="L375" s="15" t="s">
        <v>1915</v>
      </c>
      <c r="M375" s="15" t="s">
        <v>1916</v>
      </c>
      <c r="N375" s="5" t="s">
        <v>1917</v>
      </c>
    </row>
    <row r="376" spans="1:14">
      <c r="A376" s="1" t="s">
        <v>246</v>
      </c>
      <c r="B376" s="15">
        <v>504.047916687336</v>
      </c>
      <c r="C376" s="15">
        <v>-2.6744221281187501</v>
      </c>
      <c r="D376" s="15">
        <f t="shared" si="5"/>
        <v>2.6744221281187501</v>
      </c>
      <c r="E376" s="15">
        <v>0.43236432461931901</v>
      </c>
      <c r="F376" s="15">
        <v>-6.1855753951796997</v>
      </c>
      <c r="G376" s="16">
        <v>6.1876352337648799E-10</v>
      </c>
      <c r="H376" s="16">
        <v>1.0023600767077999E-8</v>
      </c>
      <c r="I376" s="16" t="s">
        <v>247</v>
      </c>
      <c r="J376" s="17" t="s">
        <v>248</v>
      </c>
      <c r="K376" s="15" t="s">
        <v>249</v>
      </c>
      <c r="L376" s="15" t="s">
        <v>250</v>
      </c>
      <c r="M376" s="15" t="s">
        <v>251</v>
      </c>
      <c r="N376" s="5" t="s">
        <v>252</v>
      </c>
    </row>
    <row r="377" spans="1:14">
      <c r="A377" s="1" t="s">
        <v>4546</v>
      </c>
      <c r="B377" s="15">
        <v>207.34577823043199</v>
      </c>
      <c r="C377" s="15">
        <v>-2.6738213007437799</v>
      </c>
      <c r="D377" s="15">
        <f t="shared" si="5"/>
        <v>2.6738213007437799</v>
      </c>
      <c r="E377" s="15">
        <v>0.30420851148411798</v>
      </c>
      <c r="F377" s="15">
        <v>-8.7894361919698607</v>
      </c>
      <c r="G377" s="16">
        <v>1.50312389617121E-18</v>
      </c>
      <c r="H377" s="16">
        <v>7.9432071522911805E-17</v>
      </c>
      <c r="I377" s="15" t="s">
        <v>4547</v>
      </c>
      <c r="J377" s="17" t="s">
        <v>64</v>
      </c>
      <c r="K377" s="16" t="s">
        <v>163</v>
      </c>
      <c r="L377" s="15" t="s">
        <v>163</v>
      </c>
      <c r="M377" s="15" t="s">
        <v>4548</v>
      </c>
      <c r="N377" s="5" t="s">
        <v>4549</v>
      </c>
    </row>
    <row r="378" spans="1:14">
      <c r="A378" s="1" t="s">
        <v>4550</v>
      </c>
      <c r="B378" s="15">
        <v>230.566167691353</v>
      </c>
      <c r="C378" s="15">
        <v>2.67349631293752</v>
      </c>
      <c r="D378" s="15">
        <f t="shared" si="5"/>
        <v>2.67349631293752</v>
      </c>
      <c r="E378" s="15">
        <v>0.33798752555360401</v>
      </c>
      <c r="F378" s="15">
        <v>7.9100443383479497</v>
      </c>
      <c r="G378" s="16">
        <v>2.5729724042645099E-15</v>
      </c>
      <c r="H378" s="16">
        <v>9.1533913702037396E-14</v>
      </c>
      <c r="I378" s="15" t="s">
        <v>4551</v>
      </c>
      <c r="J378" s="4" t="s">
        <v>4552</v>
      </c>
      <c r="K378" s="15" t="s">
        <v>163</v>
      </c>
      <c r="L378" s="15" t="s">
        <v>4553</v>
      </c>
      <c r="M378" s="15" t="s">
        <v>4554</v>
      </c>
      <c r="N378" s="5" t="s">
        <v>4555</v>
      </c>
    </row>
    <row r="379" spans="1:14">
      <c r="A379" s="1" t="s">
        <v>4556</v>
      </c>
      <c r="B379" s="15">
        <v>60.332947149902097</v>
      </c>
      <c r="C379" s="15">
        <v>-2.6723235295112699</v>
      </c>
      <c r="D379" s="15">
        <f t="shared" si="5"/>
        <v>2.6723235295112699</v>
      </c>
      <c r="E379" s="15">
        <v>0.81500866767076596</v>
      </c>
      <c r="F379" s="15">
        <v>-3.2788897045089902</v>
      </c>
      <c r="G379" s="15">
        <v>1.0421635927994901E-3</v>
      </c>
      <c r="H379" s="15">
        <v>4.1894360676570401E-3</v>
      </c>
      <c r="I379" s="16" t="s">
        <v>4557</v>
      </c>
      <c r="J379" s="4" t="s">
        <v>4558</v>
      </c>
      <c r="K379" s="15" t="s">
        <v>4559</v>
      </c>
      <c r="L379" s="15" t="s">
        <v>4558</v>
      </c>
      <c r="M379" s="15" t="s">
        <v>4560</v>
      </c>
      <c r="N379" s="5" t="s">
        <v>4561</v>
      </c>
    </row>
    <row r="380" spans="1:14">
      <c r="A380" s="1" t="s">
        <v>1448</v>
      </c>
      <c r="B380" s="15">
        <v>1377.0119202800099</v>
      </c>
      <c r="C380" s="15">
        <v>2.6699812503927101</v>
      </c>
      <c r="D380" s="15">
        <f t="shared" si="5"/>
        <v>2.6699812503927101</v>
      </c>
      <c r="E380" s="15">
        <v>0.27232962172731201</v>
      </c>
      <c r="F380" s="15">
        <v>9.8042263396018097</v>
      </c>
      <c r="G380" s="16">
        <v>1.07971202418616E-22</v>
      </c>
      <c r="H380" s="16">
        <v>9.0413423809927603E-21</v>
      </c>
      <c r="I380" s="16" t="s">
        <v>1449</v>
      </c>
      <c r="J380" s="17" t="s">
        <v>1450</v>
      </c>
      <c r="K380" s="16" t="s">
        <v>1451</v>
      </c>
      <c r="L380" s="15" t="s">
        <v>1452</v>
      </c>
      <c r="M380" s="15" t="s">
        <v>1453</v>
      </c>
      <c r="N380" s="5" t="s">
        <v>1454</v>
      </c>
    </row>
    <row r="381" spans="1:14">
      <c r="A381" s="1" t="s">
        <v>4562</v>
      </c>
      <c r="B381" s="15">
        <v>63.594893024370101</v>
      </c>
      <c r="C381" s="15">
        <v>-2.66788804353236</v>
      </c>
      <c r="D381" s="15">
        <f t="shared" si="5"/>
        <v>2.66788804353236</v>
      </c>
      <c r="E381" s="15">
        <v>0.52094480888998995</v>
      </c>
      <c r="F381" s="15">
        <v>-5.1212489269582901</v>
      </c>
      <c r="G381" s="16">
        <v>3.0351866286844702E-7</v>
      </c>
      <c r="H381" s="16">
        <v>2.9982796406405699E-6</v>
      </c>
      <c r="I381" s="16" t="s">
        <v>4563</v>
      </c>
      <c r="J381" s="17" t="s">
        <v>64</v>
      </c>
      <c r="K381" s="16" t="s">
        <v>4564</v>
      </c>
      <c r="L381" s="15" t="s">
        <v>163</v>
      </c>
      <c r="M381" s="15" t="s">
        <v>4565</v>
      </c>
      <c r="N381" s="5" t="s">
        <v>4566</v>
      </c>
    </row>
    <row r="382" spans="1:14">
      <c r="A382" s="1" t="s">
        <v>2954</v>
      </c>
      <c r="B382" s="15">
        <v>178.505443387073</v>
      </c>
      <c r="C382" s="15">
        <v>2.6584758082448499</v>
      </c>
      <c r="D382" s="15">
        <f t="shared" si="5"/>
        <v>2.6584758082448499</v>
      </c>
      <c r="E382" s="15">
        <v>0.72731385623863998</v>
      </c>
      <c r="F382" s="15">
        <v>3.6551975264067802</v>
      </c>
      <c r="G382" s="15">
        <v>2.5698403817348302E-4</v>
      </c>
      <c r="H382" s="16">
        <v>1.2291424602621E-3</v>
      </c>
      <c r="I382" s="15" t="s">
        <v>2955</v>
      </c>
      <c r="J382" s="17" t="s">
        <v>2956</v>
      </c>
      <c r="K382" s="15" t="s">
        <v>2957</v>
      </c>
      <c r="L382" s="15" t="s">
        <v>2958</v>
      </c>
      <c r="M382" s="15" t="s">
        <v>2959</v>
      </c>
      <c r="N382" s="5" t="s">
        <v>2960</v>
      </c>
    </row>
    <row r="383" spans="1:14">
      <c r="A383" s="1" t="s">
        <v>1802</v>
      </c>
      <c r="B383" s="15">
        <v>104.53549431939901</v>
      </c>
      <c r="C383" s="15">
        <v>2.6561179003172102</v>
      </c>
      <c r="D383" s="15">
        <f t="shared" si="5"/>
        <v>2.6561179003172102</v>
      </c>
      <c r="E383" s="15">
        <v>0.55253864283058896</v>
      </c>
      <c r="F383" s="15">
        <v>4.8071169949494204</v>
      </c>
      <c r="G383" s="16">
        <v>1.5312239044530601E-6</v>
      </c>
      <c r="H383" s="16">
        <v>1.2861808197435201E-5</v>
      </c>
      <c r="I383" s="15" t="s">
        <v>1803</v>
      </c>
      <c r="J383" s="17" t="s">
        <v>1804</v>
      </c>
      <c r="K383" s="16" t="s">
        <v>87</v>
      </c>
      <c r="L383" s="15" t="s">
        <v>1805</v>
      </c>
      <c r="M383" s="15" t="s">
        <v>1806</v>
      </c>
      <c r="N383" s="5" t="s">
        <v>1807</v>
      </c>
    </row>
    <row r="384" spans="1:14">
      <c r="A384" s="1" t="s">
        <v>4567</v>
      </c>
      <c r="B384" s="15">
        <v>451.84525468558098</v>
      </c>
      <c r="C384" s="15">
        <v>2.6560962393624501</v>
      </c>
      <c r="D384" s="15">
        <f t="shared" si="5"/>
        <v>2.6560962393624501</v>
      </c>
      <c r="E384" s="15">
        <v>0.84509870525011899</v>
      </c>
      <c r="F384" s="15">
        <v>3.1429420289743999</v>
      </c>
      <c r="G384" s="15">
        <v>1.6725896170435199E-3</v>
      </c>
      <c r="H384" s="15">
        <v>6.3002804744414498E-3</v>
      </c>
      <c r="I384" s="16" t="s">
        <v>4568</v>
      </c>
      <c r="J384" s="17" t="s">
        <v>4569</v>
      </c>
      <c r="K384" s="16" t="s">
        <v>4570</v>
      </c>
      <c r="L384" s="15" t="s">
        <v>4571</v>
      </c>
      <c r="M384" s="15" t="s">
        <v>4572</v>
      </c>
      <c r="N384" s="5" t="s">
        <v>4573</v>
      </c>
    </row>
    <row r="385" spans="1:14">
      <c r="A385" s="1" t="s">
        <v>1397</v>
      </c>
      <c r="B385" s="15">
        <v>412.52808482336002</v>
      </c>
      <c r="C385" s="15">
        <v>2.65567494177477</v>
      </c>
      <c r="D385" s="15">
        <f t="shared" si="5"/>
        <v>2.65567494177477</v>
      </c>
      <c r="E385" s="15">
        <v>0.52604897200108003</v>
      </c>
      <c r="F385" s="15">
        <v>5.0483416623221098</v>
      </c>
      <c r="G385" s="16">
        <v>4.4566161071831501E-7</v>
      </c>
      <c r="H385" s="16">
        <v>4.2407974600346003E-6</v>
      </c>
      <c r="I385" s="15" t="s">
        <v>1398</v>
      </c>
      <c r="J385" s="17" t="s">
        <v>64</v>
      </c>
      <c r="K385" s="16" t="s">
        <v>1399</v>
      </c>
      <c r="L385" s="15" t="s">
        <v>1400</v>
      </c>
      <c r="M385" s="15" t="s">
        <v>1401</v>
      </c>
      <c r="N385" s="5" t="s">
        <v>1402</v>
      </c>
    </row>
    <row r="386" spans="1:14">
      <c r="A386" s="1" t="s">
        <v>4574</v>
      </c>
      <c r="B386" s="15">
        <v>44.154861529694301</v>
      </c>
      <c r="C386" s="15">
        <v>-2.6547944265211298</v>
      </c>
      <c r="D386" s="15">
        <f t="shared" ref="D386:D449" si="6">ABS(C386)</f>
        <v>2.6547944265211298</v>
      </c>
      <c r="E386" s="15">
        <v>0.41317097260984698</v>
      </c>
      <c r="F386" s="15">
        <v>-6.4254136967845996</v>
      </c>
      <c r="G386" s="16">
        <v>1.3151136198298701E-10</v>
      </c>
      <c r="H386" s="16">
        <v>2.3781273862903602E-9</v>
      </c>
      <c r="I386" s="16" t="s">
        <v>64</v>
      </c>
      <c r="J386" s="17" t="s">
        <v>64</v>
      </c>
      <c r="K386" s="16" t="s">
        <v>163</v>
      </c>
      <c r="L386" s="15" t="s">
        <v>64</v>
      </c>
      <c r="M386" s="15" t="s">
        <v>4575</v>
      </c>
      <c r="N386" s="5" t="s">
        <v>64</v>
      </c>
    </row>
    <row r="387" spans="1:14">
      <c r="A387" s="1" t="s">
        <v>4576</v>
      </c>
      <c r="B387" s="15">
        <v>236.52452537565699</v>
      </c>
      <c r="C387" s="15">
        <v>-2.6527771997572702</v>
      </c>
      <c r="D387" s="15">
        <f t="shared" si="6"/>
        <v>2.6527771997572702</v>
      </c>
      <c r="E387" s="15">
        <v>0.62841162016755103</v>
      </c>
      <c r="F387" s="15">
        <v>-4.2214006148549101</v>
      </c>
      <c r="G387" s="16">
        <v>2.4278899811059302E-5</v>
      </c>
      <c r="H387" s="16">
        <v>1.5085622336940199E-4</v>
      </c>
      <c r="I387" s="16" t="s">
        <v>4577</v>
      </c>
      <c r="J387" s="17" t="s">
        <v>4578</v>
      </c>
      <c r="K387" s="16" t="s">
        <v>87</v>
      </c>
      <c r="L387" s="15" t="s">
        <v>4579</v>
      </c>
      <c r="M387" s="15" t="s">
        <v>4580</v>
      </c>
      <c r="N387" s="5" t="s">
        <v>4581</v>
      </c>
    </row>
    <row r="388" spans="1:14">
      <c r="A388" s="1" t="s">
        <v>2763</v>
      </c>
      <c r="B388" s="15">
        <v>136.97287161435401</v>
      </c>
      <c r="C388" s="15">
        <v>2.65038350860946</v>
      </c>
      <c r="D388" s="15">
        <f t="shared" si="6"/>
        <v>2.65038350860946</v>
      </c>
      <c r="E388" s="15">
        <v>0.48949753209470898</v>
      </c>
      <c r="F388" s="15">
        <v>5.4144982044498997</v>
      </c>
      <c r="G388" s="16">
        <v>6.1460820117119198E-8</v>
      </c>
      <c r="H388" s="16">
        <v>6.9261127100927497E-7</v>
      </c>
      <c r="I388" s="16" t="s">
        <v>2764</v>
      </c>
      <c r="J388" s="17" t="s">
        <v>2765</v>
      </c>
      <c r="K388" s="16" t="s">
        <v>375</v>
      </c>
      <c r="L388" s="15" t="s">
        <v>2766</v>
      </c>
      <c r="M388" s="15" t="s">
        <v>2767</v>
      </c>
      <c r="N388" s="5" t="s">
        <v>2768</v>
      </c>
    </row>
    <row r="389" spans="1:14">
      <c r="A389" s="1" t="s">
        <v>379</v>
      </c>
      <c r="B389" s="15">
        <v>907.25624634834105</v>
      </c>
      <c r="C389" s="15">
        <v>-2.6469821444058002</v>
      </c>
      <c r="D389" s="15">
        <f t="shared" si="6"/>
        <v>2.6469821444058002</v>
      </c>
      <c r="E389" s="15">
        <v>0.48246184594466401</v>
      </c>
      <c r="F389" s="15">
        <v>-5.4864071981132199</v>
      </c>
      <c r="G389" s="16">
        <v>4.1019075602740697E-8</v>
      </c>
      <c r="H389" s="16">
        <v>4.8117850971059798E-7</v>
      </c>
      <c r="I389" s="16" t="s">
        <v>380</v>
      </c>
      <c r="J389" s="17" t="s">
        <v>381</v>
      </c>
      <c r="K389" s="16" t="s">
        <v>382</v>
      </c>
      <c r="L389" s="15" t="s">
        <v>382</v>
      </c>
      <c r="M389" s="15" t="s">
        <v>383</v>
      </c>
      <c r="N389" s="5" t="s">
        <v>384</v>
      </c>
    </row>
    <row r="390" spans="1:14">
      <c r="A390" s="1" t="s">
        <v>4582</v>
      </c>
      <c r="B390" s="15">
        <v>1861.93640445093</v>
      </c>
      <c r="C390" s="15">
        <v>2.6467283477358601</v>
      </c>
      <c r="D390" s="15">
        <f t="shared" si="6"/>
        <v>2.6467283477358601</v>
      </c>
      <c r="E390" s="15">
        <v>0.312631433853098</v>
      </c>
      <c r="F390" s="15">
        <v>8.4659700245610292</v>
      </c>
      <c r="G390" s="16">
        <v>2.5402949976603799E-17</v>
      </c>
      <c r="H390" s="16">
        <v>1.1619181237197901E-15</v>
      </c>
      <c r="I390" s="15" t="s">
        <v>64</v>
      </c>
      <c r="J390" s="4" t="s">
        <v>64</v>
      </c>
      <c r="K390" s="15" t="s">
        <v>4583</v>
      </c>
      <c r="L390" s="15" t="s">
        <v>4584</v>
      </c>
      <c r="M390" s="15" t="s">
        <v>4585</v>
      </c>
      <c r="N390" s="5" t="s">
        <v>4586</v>
      </c>
    </row>
    <row r="391" spans="1:14">
      <c r="A391" s="1" t="s">
        <v>4587</v>
      </c>
      <c r="B391" s="15">
        <v>108.974772337442</v>
      </c>
      <c r="C391" s="15">
        <v>2.6454376434029498</v>
      </c>
      <c r="D391" s="15">
        <f t="shared" si="6"/>
        <v>2.6454376434029498</v>
      </c>
      <c r="E391" s="15">
        <v>0.64412075520794099</v>
      </c>
      <c r="F391" s="15">
        <v>4.1070523221207598</v>
      </c>
      <c r="G391" s="16">
        <v>4.0074047695215801E-5</v>
      </c>
      <c r="H391" s="16">
        <v>2.3709026261419601E-4</v>
      </c>
      <c r="I391" s="16" t="s">
        <v>64</v>
      </c>
      <c r="J391" s="17" t="s">
        <v>64</v>
      </c>
      <c r="K391" s="16" t="s">
        <v>4588</v>
      </c>
      <c r="L391" s="15" t="s">
        <v>2427</v>
      </c>
      <c r="M391" s="15" t="s">
        <v>4589</v>
      </c>
      <c r="N391" s="5" t="s">
        <v>4590</v>
      </c>
    </row>
    <row r="392" spans="1:14">
      <c r="A392" s="1" t="s">
        <v>4591</v>
      </c>
      <c r="B392" s="15">
        <v>344.25504320690499</v>
      </c>
      <c r="C392" s="15">
        <v>-2.6442595606966699</v>
      </c>
      <c r="D392" s="15">
        <f t="shared" si="6"/>
        <v>2.6442595606966699</v>
      </c>
      <c r="E392" s="15">
        <v>0.55416326718591302</v>
      </c>
      <c r="F392" s="15">
        <v>-4.7716254708191697</v>
      </c>
      <c r="G392" s="16">
        <v>1.8274508301825699E-6</v>
      </c>
      <c r="H392" s="16">
        <v>1.5209197046916999E-5</v>
      </c>
      <c r="I392" s="16" t="s">
        <v>4592</v>
      </c>
      <c r="J392" s="17" t="s">
        <v>4593</v>
      </c>
      <c r="K392" s="15" t="s">
        <v>87</v>
      </c>
      <c r="L392" s="15" t="s">
        <v>4594</v>
      </c>
      <c r="M392" s="15" t="s">
        <v>4595</v>
      </c>
      <c r="N392" s="5" t="s">
        <v>4596</v>
      </c>
    </row>
    <row r="393" spans="1:14">
      <c r="A393" s="1" t="s">
        <v>1962</v>
      </c>
      <c r="B393" s="15">
        <v>1124.4412020104901</v>
      </c>
      <c r="C393" s="15">
        <v>-2.6384508982913402</v>
      </c>
      <c r="D393" s="15">
        <f t="shared" si="6"/>
        <v>2.6384508982913402</v>
      </c>
      <c r="E393" s="15">
        <v>0.30460061024593998</v>
      </c>
      <c r="F393" s="15">
        <v>-8.6620013537103606</v>
      </c>
      <c r="G393" s="16">
        <v>4.6355284886268302E-18</v>
      </c>
      <c r="H393" s="16">
        <v>2.27307942014377E-16</v>
      </c>
      <c r="I393" s="16" t="s">
        <v>64</v>
      </c>
      <c r="J393" s="17" t="s">
        <v>64</v>
      </c>
      <c r="K393" s="16" t="s">
        <v>1963</v>
      </c>
      <c r="L393" s="15" t="s">
        <v>578</v>
      </c>
      <c r="M393" s="15" t="s">
        <v>1964</v>
      </c>
      <c r="N393" s="5" t="s">
        <v>1965</v>
      </c>
    </row>
    <row r="394" spans="1:14">
      <c r="A394" s="1" t="s">
        <v>4597</v>
      </c>
      <c r="B394" s="15">
        <v>218.44564556431499</v>
      </c>
      <c r="C394" s="15">
        <v>-2.6311295776603099</v>
      </c>
      <c r="D394" s="15">
        <f t="shared" si="6"/>
        <v>2.6311295776603099</v>
      </c>
      <c r="E394" s="15">
        <v>0.46990755527716499</v>
      </c>
      <c r="F394" s="15">
        <v>-5.5992493589688896</v>
      </c>
      <c r="G394" s="16">
        <v>2.1528194439663299E-8</v>
      </c>
      <c r="H394" s="16">
        <v>2.6814179024047398E-7</v>
      </c>
      <c r="I394" s="15" t="s">
        <v>4598</v>
      </c>
      <c r="J394" s="4" t="s">
        <v>4599</v>
      </c>
      <c r="K394" s="15" t="s">
        <v>4600</v>
      </c>
      <c r="L394" s="15" t="s">
        <v>4601</v>
      </c>
      <c r="M394" s="15" t="s">
        <v>4602</v>
      </c>
      <c r="N394" s="5" t="s">
        <v>4603</v>
      </c>
    </row>
    <row r="395" spans="1:14">
      <c r="A395" s="1" t="s">
        <v>1187</v>
      </c>
      <c r="B395" s="15">
        <v>1021.72861822834</v>
      </c>
      <c r="C395" s="15">
        <v>-2.6254211360277502</v>
      </c>
      <c r="D395" s="15">
        <f t="shared" si="6"/>
        <v>2.6254211360277502</v>
      </c>
      <c r="E395" s="15">
        <v>0.34500148703046901</v>
      </c>
      <c r="F395" s="15">
        <v>-7.6098835359393204</v>
      </c>
      <c r="G395" s="16">
        <v>2.7434302207742901E-14</v>
      </c>
      <c r="H395" s="16">
        <v>8.29582816204138E-13</v>
      </c>
      <c r="I395" s="16" t="s">
        <v>1188</v>
      </c>
      <c r="J395" s="17" t="s">
        <v>1189</v>
      </c>
      <c r="K395" s="16" t="s">
        <v>1190</v>
      </c>
      <c r="L395" s="15" t="s">
        <v>1191</v>
      </c>
      <c r="M395" s="15" t="s">
        <v>1192</v>
      </c>
      <c r="N395" s="5" t="s">
        <v>1193</v>
      </c>
    </row>
    <row r="396" spans="1:14">
      <c r="A396" s="1" t="s">
        <v>4604</v>
      </c>
      <c r="B396" s="15">
        <v>227.64759737939301</v>
      </c>
      <c r="C396" s="15">
        <v>-2.6211558525954999</v>
      </c>
      <c r="D396" s="15">
        <f t="shared" si="6"/>
        <v>2.6211558525954999</v>
      </c>
      <c r="E396" s="15">
        <v>0.77831239219272097</v>
      </c>
      <c r="F396" s="15">
        <v>-3.3677426684817102</v>
      </c>
      <c r="G396" s="15">
        <v>7.5786297520150602E-4</v>
      </c>
      <c r="H396" s="15">
        <v>3.1561194904527901E-3</v>
      </c>
      <c r="I396" s="15" t="s">
        <v>4605</v>
      </c>
      <c r="J396" s="4" t="s">
        <v>4606</v>
      </c>
      <c r="K396" s="15" t="s">
        <v>4607</v>
      </c>
      <c r="L396" s="15" t="s">
        <v>4608</v>
      </c>
      <c r="M396" s="15" t="s">
        <v>4609</v>
      </c>
      <c r="N396" s="5" t="s">
        <v>4610</v>
      </c>
    </row>
    <row r="397" spans="1:14">
      <c r="A397" s="1" t="s">
        <v>105</v>
      </c>
      <c r="B397" s="15">
        <v>2146.33677286381</v>
      </c>
      <c r="C397" s="15">
        <v>2.6203359305857798</v>
      </c>
      <c r="D397" s="15">
        <f t="shared" si="6"/>
        <v>2.6203359305857798</v>
      </c>
      <c r="E397" s="15">
        <v>0.77628249534529203</v>
      </c>
      <c r="F397" s="15">
        <v>3.3754927443265998</v>
      </c>
      <c r="G397" s="15">
        <v>7.3683634952834002E-4</v>
      </c>
      <c r="H397" s="15">
        <v>3.0779740986053399E-3</v>
      </c>
      <c r="I397" s="16" t="s">
        <v>106</v>
      </c>
      <c r="J397" s="17" t="s">
        <v>107</v>
      </c>
      <c r="K397" s="16" t="s">
        <v>108</v>
      </c>
      <c r="L397" s="15" t="s">
        <v>109</v>
      </c>
      <c r="M397" s="15" t="s">
        <v>110</v>
      </c>
      <c r="N397" s="5" t="s">
        <v>111</v>
      </c>
    </row>
    <row r="398" spans="1:14">
      <c r="A398" s="1" t="s">
        <v>4611</v>
      </c>
      <c r="B398" s="15">
        <v>28780.059995230498</v>
      </c>
      <c r="C398" s="15">
        <v>2.6171746503397899</v>
      </c>
      <c r="D398" s="15">
        <f t="shared" si="6"/>
        <v>2.6171746503397899</v>
      </c>
      <c r="E398" s="15">
        <v>0.42635438072818999</v>
      </c>
      <c r="F398" s="15">
        <v>6.1384959757415896</v>
      </c>
      <c r="G398" s="16">
        <v>8.3306422632203399E-10</v>
      </c>
      <c r="H398" s="16">
        <v>1.3154656665773399E-8</v>
      </c>
      <c r="I398" s="16" t="s">
        <v>4612</v>
      </c>
      <c r="J398" s="17" t="s">
        <v>4613</v>
      </c>
      <c r="K398" s="16" t="s">
        <v>308</v>
      </c>
      <c r="L398" s="15" t="s">
        <v>2972</v>
      </c>
      <c r="M398" s="15" t="s">
        <v>64</v>
      </c>
      <c r="N398" s="5" t="s">
        <v>4614</v>
      </c>
    </row>
    <row r="399" spans="1:14">
      <c r="A399" s="1" t="s">
        <v>2213</v>
      </c>
      <c r="B399" s="15">
        <v>1334.8523185752099</v>
      </c>
      <c r="C399" s="15">
        <v>-2.6111518084398702</v>
      </c>
      <c r="D399" s="15">
        <f t="shared" si="6"/>
        <v>2.6111518084398702</v>
      </c>
      <c r="E399" s="15">
        <v>0.40539330141094798</v>
      </c>
      <c r="F399" s="15">
        <v>-6.4410334343263802</v>
      </c>
      <c r="G399" s="16">
        <v>1.18662726475031E-10</v>
      </c>
      <c r="H399" s="16">
        <v>2.1894278650969301E-9</v>
      </c>
      <c r="I399" s="16" t="s">
        <v>2214</v>
      </c>
      <c r="J399" s="17" t="s">
        <v>2215</v>
      </c>
      <c r="K399" s="16" t="s">
        <v>2216</v>
      </c>
      <c r="L399" s="15" t="s">
        <v>2217</v>
      </c>
      <c r="M399" s="15" t="s">
        <v>2218</v>
      </c>
      <c r="N399" s="5" t="s">
        <v>2219</v>
      </c>
    </row>
    <row r="400" spans="1:14">
      <c r="A400" s="1" t="s">
        <v>346</v>
      </c>
      <c r="B400" s="15">
        <v>317.47591378698002</v>
      </c>
      <c r="C400" s="15">
        <v>-2.6098361263470902</v>
      </c>
      <c r="D400" s="15">
        <f t="shared" si="6"/>
        <v>2.6098361263470902</v>
      </c>
      <c r="E400" s="15">
        <v>0.41538985005870099</v>
      </c>
      <c r="F400" s="15">
        <v>-6.2828596461331001</v>
      </c>
      <c r="G400" s="16">
        <v>3.3240113896301601E-10</v>
      </c>
      <c r="H400" s="16">
        <v>5.5498754582076501E-9</v>
      </c>
      <c r="I400" s="16" t="s">
        <v>64</v>
      </c>
      <c r="J400" s="4" t="s">
        <v>347</v>
      </c>
      <c r="K400" s="15" t="s">
        <v>208</v>
      </c>
      <c r="L400" s="15" t="s">
        <v>348</v>
      </c>
      <c r="M400" s="15" t="s">
        <v>349</v>
      </c>
      <c r="N400" s="5" t="s">
        <v>350</v>
      </c>
    </row>
    <row r="401" spans="1:14">
      <c r="A401" s="1" t="s">
        <v>4615</v>
      </c>
      <c r="B401" s="15">
        <v>16.248720027925401</v>
      </c>
      <c r="C401" s="15">
        <v>-2.60754729360605</v>
      </c>
      <c r="D401" s="15">
        <f t="shared" si="6"/>
        <v>2.60754729360605</v>
      </c>
      <c r="E401" s="15">
        <v>0.70891130849509298</v>
      </c>
      <c r="F401" s="15">
        <v>-3.67824192160435</v>
      </c>
      <c r="G401" s="15">
        <v>2.3484715625473099E-4</v>
      </c>
      <c r="H401" s="15">
        <v>1.1342263278567E-3</v>
      </c>
      <c r="I401" s="16" t="s">
        <v>4616</v>
      </c>
      <c r="J401" s="17" t="s">
        <v>64</v>
      </c>
      <c r="K401" s="15" t="s">
        <v>163</v>
      </c>
      <c r="L401" s="15" t="s">
        <v>163</v>
      </c>
      <c r="M401" s="15" t="s">
        <v>4617</v>
      </c>
      <c r="N401" s="5" t="s">
        <v>4618</v>
      </c>
    </row>
    <row r="402" spans="1:14">
      <c r="A402" s="1" t="s">
        <v>193</v>
      </c>
      <c r="B402" s="15">
        <v>555.51289455979304</v>
      </c>
      <c r="C402" s="15">
        <v>2.6066694789997702</v>
      </c>
      <c r="D402" s="15">
        <f t="shared" si="6"/>
        <v>2.6066694789997702</v>
      </c>
      <c r="E402" s="15">
        <v>0.58168329513227501</v>
      </c>
      <c r="F402" s="15">
        <v>4.4812520847912802</v>
      </c>
      <c r="G402" s="16">
        <v>7.4206398504425799E-6</v>
      </c>
      <c r="H402" s="16">
        <v>5.2591852481717397E-5</v>
      </c>
      <c r="I402" s="16" t="s">
        <v>64</v>
      </c>
      <c r="J402" s="17" t="s">
        <v>64</v>
      </c>
      <c r="K402" s="15" t="s">
        <v>194</v>
      </c>
      <c r="L402" s="15" t="s">
        <v>195</v>
      </c>
      <c r="M402" s="15" t="s">
        <v>196</v>
      </c>
      <c r="N402" s="5" t="s">
        <v>197</v>
      </c>
    </row>
    <row r="403" spans="1:14">
      <c r="A403" s="1" t="s">
        <v>4619</v>
      </c>
      <c r="B403" s="15">
        <v>46.658328210833702</v>
      </c>
      <c r="C403" s="15">
        <v>-2.6013398322052801</v>
      </c>
      <c r="D403" s="15">
        <f t="shared" si="6"/>
        <v>2.6013398322052801</v>
      </c>
      <c r="E403" s="15">
        <v>0.334962110594344</v>
      </c>
      <c r="F403" s="15">
        <v>-7.7660718926972301</v>
      </c>
      <c r="G403" s="16">
        <v>8.0957612062383604E-15</v>
      </c>
      <c r="H403" s="16">
        <v>2.5920722497385498E-13</v>
      </c>
      <c r="I403" s="16" t="s">
        <v>4620</v>
      </c>
      <c r="J403" s="17" t="s">
        <v>4621</v>
      </c>
      <c r="K403" s="16" t="s">
        <v>831</v>
      </c>
      <c r="L403" s="15" t="s">
        <v>4622</v>
      </c>
      <c r="M403" s="15" t="s">
        <v>4623</v>
      </c>
      <c r="N403" s="5" t="s">
        <v>4624</v>
      </c>
    </row>
    <row r="404" spans="1:14">
      <c r="A404" s="1" t="s">
        <v>4625</v>
      </c>
      <c r="B404" s="15">
        <v>56.477934933610001</v>
      </c>
      <c r="C404" s="15">
        <v>-2.6002671793657002</v>
      </c>
      <c r="D404" s="15">
        <f t="shared" si="6"/>
        <v>2.6002671793657002</v>
      </c>
      <c r="E404" s="15">
        <v>0.58120249043126904</v>
      </c>
      <c r="F404" s="15">
        <v>-4.4739436292439603</v>
      </c>
      <c r="G404" s="16">
        <v>7.6789994178435207E-6</v>
      </c>
      <c r="H404" s="16">
        <v>5.4211146344127497E-5</v>
      </c>
      <c r="I404" s="15" t="s">
        <v>64</v>
      </c>
      <c r="J404" s="4" t="s">
        <v>64</v>
      </c>
      <c r="K404" s="15" t="s">
        <v>64</v>
      </c>
      <c r="L404" s="15" t="s">
        <v>64</v>
      </c>
      <c r="M404" s="15" t="s">
        <v>64</v>
      </c>
      <c r="N404" s="5" t="s">
        <v>64</v>
      </c>
    </row>
    <row r="405" spans="1:14">
      <c r="A405" s="1" t="s">
        <v>4626</v>
      </c>
      <c r="B405" s="15">
        <v>136.98715581693901</v>
      </c>
      <c r="C405" s="15">
        <v>2.59285155947823</v>
      </c>
      <c r="D405" s="15">
        <f t="shared" si="6"/>
        <v>2.59285155947823</v>
      </c>
      <c r="E405" s="15">
        <v>0.35694943701078902</v>
      </c>
      <c r="F405" s="15">
        <v>7.2639183330603103</v>
      </c>
      <c r="G405" s="16">
        <v>3.7603509254002598E-13</v>
      </c>
      <c r="H405" s="16">
        <v>9.8401875418046193E-12</v>
      </c>
      <c r="I405" s="15" t="s">
        <v>4627</v>
      </c>
      <c r="J405" s="4" t="s">
        <v>64</v>
      </c>
      <c r="K405" s="15" t="s">
        <v>4628</v>
      </c>
      <c r="L405" s="15" t="s">
        <v>4629</v>
      </c>
      <c r="M405" s="15" t="s">
        <v>4630</v>
      </c>
      <c r="N405" s="5" t="s">
        <v>4631</v>
      </c>
    </row>
    <row r="406" spans="1:14">
      <c r="A406" s="1" t="s">
        <v>4632</v>
      </c>
      <c r="B406" s="15">
        <v>100.037984215517</v>
      </c>
      <c r="C406" s="15">
        <v>2.5912670942588298</v>
      </c>
      <c r="D406" s="15">
        <f t="shared" si="6"/>
        <v>2.5912670942588298</v>
      </c>
      <c r="E406" s="15">
        <v>0.72122853895586503</v>
      </c>
      <c r="F406" s="15">
        <v>3.59285157796204</v>
      </c>
      <c r="G406" s="15">
        <v>3.2707890802486099E-4</v>
      </c>
      <c r="H406" s="16">
        <v>1.52552741763438E-3</v>
      </c>
      <c r="I406" s="16" t="s">
        <v>64</v>
      </c>
      <c r="J406" s="17" t="s">
        <v>4633</v>
      </c>
      <c r="K406" s="16" t="s">
        <v>4634</v>
      </c>
      <c r="L406" s="15" t="s">
        <v>4635</v>
      </c>
      <c r="M406" s="15" t="s">
        <v>4636</v>
      </c>
      <c r="N406" s="5" t="s">
        <v>4637</v>
      </c>
    </row>
    <row r="407" spans="1:14">
      <c r="A407" s="1" t="s">
        <v>4638</v>
      </c>
      <c r="B407" s="15">
        <v>106.33014631797001</v>
      </c>
      <c r="C407" s="15">
        <v>2.59108281739972</v>
      </c>
      <c r="D407" s="15">
        <f t="shared" si="6"/>
        <v>2.59108281739972</v>
      </c>
      <c r="E407" s="15">
        <v>0.82200015511065705</v>
      </c>
      <c r="F407" s="15">
        <v>3.1521682828039301</v>
      </c>
      <c r="G407" s="15">
        <v>1.6206284378704799E-3</v>
      </c>
      <c r="H407" s="16">
        <v>6.1383777449728798E-3</v>
      </c>
      <c r="I407" s="16" t="s">
        <v>4639</v>
      </c>
      <c r="J407" s="17" t="s">
        <v>4640</v>
      </c>
      <c r="K407" s="16" t="s">
        <v>4641</v>
      </c>
      <c r="L407" s="15" t="s">
        <v>4642</v>
      </c>
      <c r="M407" s="15" t="s">
        <v>4643</v>
      </c>
      <c r="N407" s="5" t="s">
        <v>4644</v>
      </c>
    </row>
    <row r="408" spans="1:14">
      <c r="A408" s="1" t="s">
        <v>4645</v>
      </c>
      <c r="B408" s="15">
        <v>857.69944634664603</v>
      </c>
      <c r="C408" s="15">
        <v>-2.5905273814956602</v>
      </c>
      <c r="D408" s="15">
        <f t="shared" si="6"/>
        <v>2.5905273814956602</v>
      </c>
      <c r="E408" s="15">
        <v>0.32893788399174301</v>
      </c>
      <c r="F408" s="15">
        <v>-7.8754303093914499</v>
      </c>
      <c r="G408" s="16">
        <v>3.3957211046837599E-15</v>
      </c>
      <c r="H408" s="16">
        <v>1.16980442865783E-13</v>
      </c>
      <c r="I408" s="16" t="s">
        <v>4646</v>
      </c>
      <c r="J408" s="17" t="s">
        <v>4647</v>
      </c>
      <c r="K408" s="16" t="s">
        <v>4648</v>
      </c>
      <c r="L408" s="15" t="s">
        <v>4649</v>
      </c>
      <c r="M408" s="15" t="s">
        <v>4650</v>
      </c>
      <c r="N408" s="5" t="s">
        <v>4651</v>
      </c>
    </row>
    <row r="409" spans="1:14">
      <c r="A409" s="1" t="s">
        <v>1561</v>
      </c>
      <c r="B409" s="15">
        <v>11111.6718344746</v>
      </c>
      <c r="C409" s="15">
        <v>2.5896351814718601</v>
      </c>
      <c r="D409" s="15">
        <f t="shared" si="6"/>
        <v>2.5896351814718601</v>
      </c>
      <c r="E409" s="15">
        <v>0.57225787722876997</v>
      </c>
      <c r="F409" s="15">
        <v>4.5252940754830497</v>
      </c>
      <c r="G409" s="16">
        <v>6.0311582031280901E-6</v>
      </c>
      <c r="H409" s="16">
        <v>4.3770125466168199E-5</v>
      </c>
      <c r="I409" s="16" t="s">
        <v>1562</v>
      </c>
      <c r="J409" s="17" t="s">
        <v>1563</v>
      </c>
      <c r="K409" s="16" t="s">
        <v>1564</v>
      </c>
      <c r="L409" s="15" t="s">
        <v>1565</v>
      </c>
      <c r="M409" s="15" t="s">
        <v>1566</v>
      </c>
      <c r="N409" s="5" t="s">
        <v>1567</v>
      </c>
    </row>
    <row r="410" spans="1:14">
      <c r="A410" s="1" t="s">
        <v>4652</v>
      </c>
      <c r="B410" s="15">
        <v>53.523845723078303</v>
      </c>
      <c r="C410" s="15">
        <v>2.5838620585057299</v>
      </c>
      <c r="D410" s="15">
        <f t="shared" si="6"/>
        <v>2.5838620585057299</v>
      </c>
      <c r="E410" s="15">
        <v>0.39476547220345898</v>
      </c>
      <c r="F410" s="15">
        <v>6.5453091530102903</v>
      </c>
      <c r="G410" s="16">
        <v>5.9372434589508106E-11</v>
      </c>
      <c r="H410" s="16">
        <v>1.1419228320519201E-9</v>
      </c>
      <c r="I410" s="16" t="s">
        <v>4653</v>
      </c>
      <c r="J410" s="17" t="s">
        <v>64</v>
      </c>
      <c r="K410" s="16" t="s">
        <v>4654</v>
      </c>
      <c r="L410" s="15" t="s">
        <v>970</v>
      </c>
      <c r="M410" s="15" t="s">
        <v>4655</v>
      </c>
      <c r="N410" s="5" t="s">
        <v>4656</v>
      </c>
    </row>
    <row r="411" spans="1:14">
      <c r="A411" s="1" t="s">
        <v>2776</v>
      </c>
      <c r="B411" s="15">
        <v>321.70779279252298</v>
      </c>
      <c r="C411" s="15">
        <v>2.58169528521351</v>
      </c>
      <c r="D411" s="15">
        <f t="shared" si="6"/>
        <v>2.58169528521351</v>
      </c>
      <c r="E411" s="15">
        <v>0.57748819391073902</v>
      </c>
      <c r="F411" s="15">
        <v>4.4705594199776097</v>
      </c>
      <c r="G411" s="16">
        <v>7.80152645323738E-6</v>
      </c>
      <c r="H411" s="16">
        <v>5.4862672461202903E-5</v>
      </c>
      <c r="I411" s="16" t="s">
        <v>2777</v>
      </c>
      <c r="J411" s="17" t="s">
        <v>2778</v>
      </c>
      <c r="K411" s="16" t="s">
        <v>2779</v>
      </c>
      <c r="L411" s="15" t="s">
        <v>2780</v>
      </c>
      <c r="M411" s="15" t="s">
        <v>2781</v>
      </c>
      <c r="N411" s="5" t="s">
        <v>2782</v>
      </c>
    </row>
    <row r="412" spans="1:14">
      <c r="A412" s="1" t="s">
        <v>4657</v>
      </c>
      <c r="B412" s="15">
        <v>29.908615788892799</v>
      </c>
      <c r="C412" s="15">
        <v>-2.5812663910393199</v>
      </c>
      <c r="D412" s="15">
        <f t="shared" si="6"/>
        <v>2.5812663910393199</v>
      </c>
      <c r="E412" s="15">
        <v>0.49508807684220402</v>
      </c>
      <c r="F412" s="15">
        <v>-5.2137518792681998</v>
      </c>
      <c r="G412" s="16">
        <v>1.8505896036178199E-7</v>
      </c>
      <c r="H412" s="16">
        <v>1.9077195478204101E-6</v>
      </c>
      <c r="I412" s="16" t="s">
        <v>4658</v>
      </c>
      <c r="J412" s="17" t="s">
        <v>4659</v>
      </c>
      <c r="K412" s="16" t="s">
        <v>4660</v>
      </c>
      <c r="L412" s="15" t="s">
        <v>4661</v>
      </c>
      <c r="M412" s="15" t="s">
        <v>4662</v>
      </c>
      <c r="N412" s="5" t="s">
        <v>4663</v>
      </c>
    </row>
    <row r="413" spans="1:14">
      <c r="A413" s="1" t="s">
        <v>4664</v>
      </c>
      <c r="B413" s="15">
        <v>289.17896966142501</v>
      </c>
      <c r="C413" s="15">
        <v>2.58067586976177</v>
      </c>
      <c r="D413" s="15">
        <f t="shared" si="6"/>
        <v>2.58067586976177</v>
      </c>
      <c r="E413" s="15">
        <v>0.98397810199888402</v>
      </c>
      <c r="F413" s="15">
        <v>2.62269644468642</v>
      </c>
      <c r="G413" s="15">
        <v>8.7236959818278708E-3</v>
      </c>
      <c r="H413" s="15">
        <v>2.5890445599285199E-2</v>
      </c>
      <c r="I413" s="15" t="s">
        <v>4665</v>
      </c>
      <c r="J413" s="17" t="s">
        <v>4666</v>
      </c>
      <c r="K413" s="16" t="s">
        <v>4667</v>
      </c>
      <c r="L413" s="15" t="s">
        <v>4668</v>
      </c>
      <c r="M413" s="15" t="s">
        <v>4669</v>
      </c>
      <c r="N413" s="5" t="s">
        <v>4670</v>
      </c>
    </row>
    <row r="414" spans="1:14">
      <c r="A414" s="1" t="s">
        <v>98</v>
      </c>
      <c r="B414" s="15">
        <v>3372.8205258080102</v>
      </c>
      <c r="C414" s="15">
        <v>2.57904794339631</v>
      </c>
      <c r="D414" s="15">
        <f t="shared" si="6"/>
        <v>2.57904794339631</v>
      </c>
      <c r="E414" s="15">
        <v>0.77151143124398702</v>
      </c>
      <c r="F414" s="15">
        <v>3.3428512384292799</v>
      </c>
      <c r="G414" s="15">
        <v>8.2922340213631397E-4</v>
      </c>
      <c r="H414" s="16">
        <v>3.4089599530422602E-3</v>
      </c>
      <c r="I414" s="16" t="s">
        <v>99</v>
      </c>
      <c r="J414" s="17" t="s">
        <v>100</v>
      </c>
      <c r="K414" s="16" t="s">
        <v>101</v>
      </c>
      <c r="L414" s="15" t="s">
        <v>102</v>
      </c>
      <c r="M414" s="15" t="s">
        <v>103</v>
      </c>
      <c r="N414" s="5" t="s">
        <v>104</v>
      </c>
    </row>
    <row r="415" spans="1:14">
      <c r="A415" s="1" t="s">
        <v>4671</v>
      </c>
      <c r="B415" s="15">
        <v>1713.47035366095</v>
      </c>
      <c r="C415" s="15">
        <v>-2.5775900044655198</v>
      </c>
      <c r="D415" s="15">
        <f t="shared" si="6"/>
        <v>2.5775900044655198</v>
      </c>
      <c r="E415" s="15">
        <v>0.59605023536358603</v>
      </c>
      <c r="F415" s="15">
        <v>-4.3244509464763699</v>
      </c>
      <c r="G415" s="16">
        <v>1.52912223023525E-5</v>
      </c>
      <c r="H415" s="16">
        <v>1.00641019337007E-4</v>
      </c>
      <c r="I415" s="15" t="s">
        <v>4672</v>
      </c>
      <c r="J415" s="4" t="s">
        <v>64</v>
      </c>
      <c r="K415" s="15" t="s">
        <v>4673</v>
      </c>
      <c r="L415" s="15" t="s">
        <v>4674</v>
      </c>
      <c r="M415" s="15" t="s">
        <v>4675</v>
      </c>
      <c r="N415" s="5" t="s">
        <v>4676</v>
      </c>
    </row>
    <row r="416" spans="1:14">
      <c r="A416" s="1" t="s">
        <v>4677</v>
      </c>
      <c r="B416" s="15">
        <v>41.293505551043502</v>
      </c>
      <c r="C416" s="15">
        <v>2.57694829821114</v>
      </c>
      <c r="D416" s="15">
        <f t="shared" si="6"/>
        <v>2.57694829821114</v>
      </c>
      <c r="E416" s="15">
        <v>0.47519940864356802</v>
      </c>
      <c r="F416" s="15">
        <v>5.4228777463484397</v>
      </c>
      <c r="G416" s="16">
        <v>5.8647104925437403E-8</v>
      </c>
      <c r="H416" s="16">
        <v>6.6488930929679203E-7</v>
      </c>
      <c r="I416" s="16" t="s">
        <v>4678</v>
      </c>
      <c r="J416" s="17" t="s">
        <v>4679</v>
      </c>
      <c r="K416" s="15" t="s">
        <v>2313</v>
      </c>
      <c r="L416" s="15" t="s">
        <v>4680</v>
      </c>
      <c r="M416" s="15" t="s">
        <v>4681</v>
      </c>
      <c r="N416" s="5" t="s">
        <v>4682</v>
      </c>
    </row>
    <row r="417" spans="1:14">
      <c r="A417" s="1" t="s">
        <v>632</v>
      </c>
      <c r="B417" s="15">
        <v>1035.4674371205999</v>
      </c>
      <c r="C417" s="15">
        <v>2.57483136587018</v>
      </c>
      <c r="D417" s="15">
        <f t="shared" si="6"/>
        <v>2.57483136587018</v>
      </c>
      <c r="E417" s="15">
        <v>0.50926822913908898</v>
      </c>
      <c r="F417" s="15">
        <v>5.0559434469786098</v>
      </c>
      <c r="G417" s="16">
        <v>4.2826824069776698E-7</v>
      </c>
      <c r="H417" s="16">
        <v>4.0895860247683299E-6</v>
      </c>
      <c r="I417" s="16" t="s">
        <v>633</v>
      </c>
      <c r="J417" s="17" t="s">
        <v>634</v>
      </c>
      <c r="K417" s="16" t="s">
        <v>635</v>
      </c>
      <c r="L417" s="15" t="s">
        <v>636</v>
      </c>
      <c r="M417" s="15" t="s">
        <v>637</v>
      </c>
      <c r="N417" s="5" t="s">
        <v>638</v>
      </c>
    </row>
    <row r="418" spans="1:14">
      <c r="A418" s="1" t="s">
        <v>239</v>
      </c>
      <c r="B418" s="15">
        <v>967.94002221359801</v>
      </c>
      <c r="C418" s="15">
        <v>2.5715865030849501</v>
      </c>
      <c r="D418" s="15">
        <f t="shared" si="6"/>
        <v>2.5715865030849501</v>
      </c>
      <c r="E418" s="15">
        <v>1.0254692498949001</v>
      </c>
      <c r="F418" s="15">
        <v>2.5077168363152</v>
      </c>
      <c r="G418" s="15">
        <v>1.2151400052596101E-2</v>
      </c>
      <c r="H418" s="16">
        <v>3.3970246782886702E-2</v>
      </c>
      <c r="I418" s="16" t="s">
        <v>240</v>
      </c>
      <c r="J418" s="17" t="s">
        <v>241</v>
      </c>
      <c r="K418" s="16" t="s">
        <v>242</v>
      </c>
      <c r="L418" s="15" t="s">
        <v>243</v>
      </c>
      <c r="M418" s="15" t="s">
        <v>244</v>
      </c>
      <c r="N418" s="5" t="s">
        <v>245</v>
      </c>
    </row>
    <row r="419" spans="1:14">
      <c r="A419" s="1" t="s">
        <v>4683</v>
      </c>
      <c r="B419" s="15">
        <v>216.394620118647</v>
      </c>
      <c r="C419" s="15">
        <v>-2.5664093227225901</v>
      </c>
      <c r="D419" s="15">
        <f t="shared" si="6"/>
        <v>2.5664093227225901</v>
      </c>
      <c r="E419" s="15">
        <v>0.401299298635649</v>
      </c>
      <c r="F419" s="15">
        <v>-6.3952499579440003</v>
      </c>
      <c r="G419" s="16">
        <v>1.60284933385794E-10</v>
      </c>
      <c r="H419" s="16">
        <v>2.8417944378465001E-9</v>
      </c>
      <c r="I419" s="16" t="s">
        <v>4684</v>
      </c>
      <c r="J419" s="17" t="s">
        <v>4685</v>
      </c>
      <c r="K419" s="15" t="s">
        <v>163</v>
      </c>
      <c r="L419" s="15" t="s">
        <v>4686</v>
      </c>
      <c r="M419" s="15" t="s">
        <v>4687</v>
      </c>
      <c r="N419" s="5" t="s">
        <v>4688</v>
      </c>
    </row>
    <row r="420" spans="1:14">
      <c r="A420" s="1" t="s">
        <v>1687</v>
      </c>
      <c r="B420" s="15">
        <v>224.85673722607899</v>
      </c>
      <c r="C420" s="15">
        <v>2.5658622938320201</v>
      </c>
      <c r="D420" s="15">
        <f t="shared" si="6"/>
        <v>2.5658622938320201</v>
      </c>
      <c r="E420" s="15">
        <v>0.81784758485652298</v>
      </c>
      <c r="F420" s="15">
        <v>3.1373355394601501</v>
      </c>
      <c r="G420" s="15">
        <v>1.7049089148581001E-3</v>
      </c>
      <c r="H420" s="16">
        <v>6.39987532660183E-3</v>
      </c>
      <c r="I420" s="16" t="s">
        <v>1688</v>
      </c>
      <c r="J420" s="17" t="s">
        <v>1689</v>
      </c>
      <c r="K420" s="16" t="s">
        <v>1690</v>
      </c>
      <c r="L420" s="15" t="s">
        <v>1691</v>
      </c>
      <c r="M420" s="15" t="s">
        <v>1692</v>
      </c>
      <c r="N420" s="5" t="s">
        <v>1693</v>
      </c>
    </row>
    <row r="421" spans="1:14">
      <c r="A421" s="1" t="s">
        <v>3227</v>
      </c>
      <c r="B421" s="15">
        <v>702.57954432409599</v>
      </c>
      <c r="C421" s="15">
        <v>2.56560329067938</v>
      </c>
      <c r="D421" s="15">
        <f t="shared" si="6"/>
        <v>2.56560329067938</v>
      </c>
      <c r="E421" s="15">
        <v>0.34057839756471697</v>
      </c>
      <c r="F421" s="15">
        <v>7.5330769920363503</v>
      </c>
      <c r="G421" s="16">
        <v>4.9558369811917501E-14</v>
      </c>
      <c r="H421" s="16">
        <v>1.4272286078638499E-12</v>
      </c>
      <c r="I421" s="16" t="s">
        <v>3228</v>
      </c>
      <c r="J421" s="17" t="s">
        <v>64</v>
      </c>
      <c r="K421" s="16" t="s">
        <v>3229</v>
      </c>
      <c r="L421" s="15" t="s">
        <v>3230</v>
      </c>
      <c r="M421" s="15" t="s">
        <v>3231</v>
      </c>
      <c r="N421" s="5" t="s">
        <v>3232</v>
      </c>
    </row>
    <row r="422" spans="1:14">
      <c r="A422" s="1" t="s">
        <v>2182</v>
      </c>
      <c r="B422" s="15">
        <v>71.499493191659795</v>
      </c>
      <c r="C422" s="15">
        <v>-2.5634096430156501</v>
      </c>
      <c r="D422" s="15">
        <f t="shared" si="6"/>
        <v>2.5634096430156501</v>
      </c>
      <c r="E422" s="15">
        <v>0.55693758447854302</v>
      </c>
      <c r="F422" s="15">
        <v>-4.6026874724494604</v>
      </c>
      <c r="G422" s="16">
        <v>4.1707384798361402E-6</v>
      </c>
      <c r="H422" s="16">
        <v>3.1928733538323599E-5</v>
      </c>
      <c r="I422" s="16" t="s">
        <v>2183</v>
      </c>
      <c r="J422" s="4" t="s">
        <v>64</v>
      </c>
      <c r="K422" s="15" t="s">
        <v>628</v>
      </c>
      <c r="L422" s="15" t="s">
        <v>1203</v>
      </c>
      <c r="M422" s="15" t="s">
        <v>2184</v>
      </c>
      <c r="N422" s="5" t="s">
        <v>2185</v>
      </c>
    </row>
    <row r="423" spans="1:14">
      <c r="A423" s="1" t="s">
        <v>2232</v>
      </c>
      <c r="B423" s="15">
        <v>97.005624581563396</v>
      </c>
      <c r="C423" s="15">
        <v>2.5618754955809702</v>
      </c>
      <c r="D423" s="15">
        <f t="shared" si="6"/>
        <v>2.5618754955809702</v>
      </c>
      <c r="E423" s="15">
        <v>0.65081720986026304</v>
      </c>
      <c r="F423" s="15">
        <v>3.9363978960098902</v>
      </c>
      <c r="G423" s="16">
        <v>8.2713788441415094E-5</v>
      </c>
      <c r="H423" s="15">
        <v>4.5614098326912102E-4</v>
      </c>
      <c r="I423" s="15" t="s">
        <v>2233</v>
      </c>
      <c r="J423" s="4" t="s">
        <v>2234</v>
      </c>
      <c r="K423" s="15" t="s">
        <v>129</v>
      </c>
      <c r="L423" s="15" t="s">
        <v>2235</v>
      </c>
      <c r="M423" s="15" t="s">
        <v>2236</v>
      </c>
      <c r="N423" s="5" t="s">
        <v>2237</v>
      </c>
    </row>
    <row r="424" spans="1:14">
      <c r="A424" s="1" t="s">
        <v>2459</v>
      </c>
      <c r="B424" s="15">
        <v>205.43264367786</v>
      </c>
      <c r="C424" s="15">
        <v>2.5594016647980098</v>
      </c>
      <c r="D424" s="15">
        <f t="shared" si="6"/>
        <v>2.5594016647980098</v>
      </c>
      <c r="E424" s="15">
        <v>0.557449227314053</v>
      </c>
      <c r="F424" s="15">
        <v>4.59127314092789</v>
      </c>
      <c r="G424" s="16">
        <v>4.4055032980101003E-6</v>
      </c>
      <c r="H424" s="16">
        <v>3.3275713179791701E-5</v>
      </c>
      <c r="I424" s="16" t="s">
        <v>2460</v>
      </c>
      <c r="J424" s="17" t="s">
        <v>2461</v>
      </c>
      <c r="K424" s="16" t="s">
        <v>2462</v>
      </c>
      <c r="L424" s="15" t="s">
        <v>2463</v>
      </c>
      <c r="M424" s="15" t="s">
        <v>2464</v>
      </c>
      <c r="N424" s="5" t="s">
        <v>2465</v>
      </c>
    </row>
    <row r="425" spans="1:14">
      <c r="A425" s="1" t="s">
        <v>4689</v>
      </c>
      <c r="B425" s="15">
        <v>108.902565505019</v>
      </c>
      <c r="C425" s="15">
        <v>-2.5569963828986202</v>
      </c>
      <c r="D425" s="15">
        <f t="shared" si="6"/>
        <v>2.5569963828986202</v>
      </c>
      <c r="E425" s="15">
        <v>0.41076957095970701</v>
      </c>
      <c r="F425" s="15">
        <v>-6.2248924060381201</v>
      </c>
      <c r="G425" s="16">
        <v>4.8188659448486201E-10</v>
      </c>
      <c r="H425" s="16">
        <v>7.9241955703356603E-9</v>
      </c>
      <c r="I425" s="16" t="s">
        <v>4690</v>
      </c>
      <c r="J425" s="17" t="s">
        <v>64</v>
      </c>
      <c r="K425" s="15" t="s">
        <v>163</v>
      </c>
      <c r="L425" s="15" t="s">
        <v>163</v>
      </c>
      <c r="M425" s="15" t="s">
        <v>4691</v>
      </c>
      <c r="N425" s="5" t="s">
        <v>4692</v>
      </c>
    </row>
    <row r="426" spans="1:14">
      <c r="A426" s="1" t="s">
        <v>1403</v>
      </c>
      <c r="B426" s="15">
        <v>586.28319540147402</v>
      </c>
      <c r="C426" s="15">
        <v>2.55284288465687</v>
      </c>
      <c r="D426" s="15">
        <f t="shared" si="6"/>
        <v>2.55284288465687</v>
      </c>
      <c r="E426" s="15">
        <v>0.60658508198143402</v>
      </c>
      <c r="F426" s="15">
        <v>4.2085487435957196</v>
      </c>
      <c r="G426" s="16">
        <v>2.5701609036289401E-5</v>
      </c>
      <c r="H426" s="16">
        <v>1.5825097057072801E-4</v>
      </c>
      <c r="I426" s="16" t="s">
        <v>1404</v>
      </c>
      <c r="J426" s="17" t="s">
        <v>64</v>
      </c>
      <c r="K426" s="16" t="s">
        <v>1216</v>
      </c>
      <c r="L426" s="15" t="s">
        <v>1217</v>
      </c>
      <c r="M426" s="15" t="s">
        <v>1405</v>
      </c>
      <c r="N426" s="5" t="s">
        <v>1406</v>
      </c>
    </row>
    <row r="427" spans="1:14">
      <c r="A427" s="1" t="s">
        <v>4693</v>
      </c>
      <c r="B427" s="15">
        <v>1378.23537688495</v>
      </c>
      <c r="C427" s="15">
        <v>2.5505685715172399</v>
      </c>
      <c r="D427" s="15">
        <f t="shared" si="6"/>
        <v>2.5505685715172399</v>
      </c>
      <c r="E427" s="15">
        <v>0.53903765307623697</v>
      </c>
      <c r="F427" s="15">
        <v>4.7317076218356702</v>
      </c>
      <c r="G427" s="16">
        <v>2.2263893878489901E-6</v>
      </c>
      <c r="H427" s="16">
        <v>1.8033091425687599E-5</v>
      </c>
      <c r="I427" s="16" t="s">
        <v>4694</v>
      </c>
      <c r="J427" s="17" t="s">
        <v>4695</v>
      </c>
      <c r="K427" s="16" t="s">
        <v>4696</v>
      </c>
      <c r="L427" s="15" t="s">
        <v>4697</v>
      </c>
      <c r="M427" s="15" t="s">
        <v>4698</v>
      </c>
      <c r="N427" s="5" t="s">
        <v>4699</v>
      </c>
    </row>
    <row r="428" spans="1:14">
      <c r="A428" s="1" t="s">
        <v>3418</v>
      </c>
      <c r="B428" s="15">
        <v>743.183838651153</v>
      </c>
      <c r="C428" s="15">
        <v>2.5491675921244301</v>
      </c>
      <c r="D428" s="15">
        <f t="shared" si="6"/>
        <v>2.5491675921244301</v>
      </c>
      <c r="E428" s="15">
        <v>0.34123952979954197</v>
      </c>
      <c r="F428" s="15">
        <v>7.4703173856262</v>
      </c>
      <c r="G428" s="16">
        <v>8.0001623605630597E-14</v>
      </c>
      <c r="H428" s="16">
        <v>2.2798368444264299E-12</v>
      </c>
      <c r="I428" s="16" t="s">
        <v>64</v>
      </c>
      <c r="J428" s="17" t="s">
        <v>64</v>
      </c>
      <c r="K428" s="16" t="s">
        <v>163</v>
      </c>
      <c r="L428" s="15" t="s">
        <v>64</v>
      </c>
      <c r="M428" s="15" t="s">
        <v>3419</v>
      </c>
      <c r="N428" s="5" t="s">
        <v>64</v>
      </c>
    </row>
    <row r="429" spans="1:14">
      <c r="A429" s="1" t="s">
        <v>4700</v>
      </c>
      <c r="B429" s="15">
        <v>1705.0662980490299</v>
      </c>
      <c r="C429" s="15">
        <v>2.54886707395048</v>
      </c>
      <c r="D429" s="15">
        <f t="shared" si="6"/>
        <v>2.54886707395048</v>
      </c>
      <c r="E429" s="15">
        <v>0.306214458071427</v>
      </c>
      <c r="F429" s="15">
        <v>8.3237972824782194</v>
      </c>
      <c r="G429" s="16">
        <v>8.5189248989592301E-17</v>
      </c>
      <c r="H429" s="16">
        <v>3.5944580019407004E-15</v>
      </c>
      <c r="I429" s="16" t="s">
        <v>4701</v>
      </c>
      <c r="J429" s="17" t="s">
        <v>4702</v>
      </c>
      <c r="K429" s="15" t="s">
        <v>163</v>
      </c>
      <c r="L429" s="15" t="s">
        <v>4703</v>
      </c>
      <c r="M429" s="15" t="s">
        <v>4704</v>
      </c>
      <c r="N429" s="5" t="s">
        <v>4705</v>
      </c>
    </row>
    <row r="430" spans="1:14">
      <c r="A430" s="1" t="s">
        <v>4706</v>
      </c>
      <c r="B430" s="15">
        <v>538.65546107232001</v>
      </c>
      <c r="C430" s="15">
        <v>-2.5488516063136899</v>
      </c>
      <c r="D430" s="15">
        <f t="shared" si="6"/>
        <v>2.5488516063136899</v>
      </c>
      <c r="E430" s="15">
        <v>0.42252213839103903</v>
      </c>
      <c r="F430" s="15">
        <v>-6.0324687743456504</v>
      </c>
      <c r="G430" s="16">
        <v>1.6147355214937999E-9</v>
      </c>
      <c r="H430" s="16">
        <v>2.4079466968467799E-8</v>
      </c>
      <c r="I430" s="16" t="s">
        <v>4707</v>
      </c>
      <c r="J430" s="17" t="s">
        <v>4708</v>
      </c>
      <c r="K430" s="15" t="s">
        <v>4709</v>
      </c>
      <c r="L430" s="15" t="s">
        <v>4710</v>
      </c>
      <c r="M430" s="15" t="s">
        <v>4711</v>
      </c>
      <c r="N430" s="5" t="s">
        <v>4712</v>
      </c>
    </row>
    <row r="431" spans="1:14">
      <c r="A431" s="1" t="s">
        <v>4713</v>
      </c>
      <c r="B431" s="15">
        <v>84.823038502948705</v>
      </c>
      <c r="C431" s="15">
        <v>-2.5436481744383301</v>
      </c>
      <c r="D431" s="15">
        <f t="shared" si="6"/>
        <v>2.5436481744383301</v>
      </c>
      <c r="E431" s="15">
        <v>0.37068444076153201</v>
      </c>
      <c r="F431" s="15">
        <v>-6.8620311368145801</v>
      </c>
      <c r="G431" s="16">
        <v>6.7888260910551298E-12</v>
      </c>
      <c r="H431" s="16">
        <v>1.5144090333448E-10</v>
      </c>
      <c r="I431" s="16" t="s">
        <v>4714</v>
      </c>
      <c r="J431" s="17" t="s">
        <v>4715</v>
      </c>
      <c r="K431" s="16" t="s">
        <v>4716</v>
      </c>
      <c r="L431" s="15" t="s">
        <v>4717</v>
      </c>
      <c r="M431" s="15" t="s">
        <v>4718</v>
      </c>
      <c r="N431" s="5" t="s">
        <v>4719</v>
      </c>
    </row>
    <row r="432" spans="1:14">
      <c r="A432" s="1" t="s">
        <v>4720</v>
      </c>
      <c r="B432" s="15">
        <v>121.19079521355999</v>
      </c>
      <c r="C432" s="15">
        <v>-2.54313904801145</v>
      </c>
      <c r="D432" s="15">
        <f t="shared" si="6"/>
        <v>2.54313904801145</v>
      </c>
      <c r="E432" s="15">
        <v>0.35736496695333803</v>
      </c>
      <c r="F432" s="15">
        <v>-7.1163636147454801</v>
      </c>
      <c r="G432" s="16">
        <v>1.1081172055258601E-12</v>
      </c>
      <c r="H432" s="16">
        <v>2.7667348393015E-11</v>
      </c>
      <c r="I432" s="15" t="s">
        <v>4721</v>
      </c>
      <c r="J432" s="17" t="s">
        <v>64</v>
      </c>
      <c r="K432" s="15" t="s">
        <v>4722</v>
      </c>
      <c r="L432" s="15" t="s">
        <v>4723</v>
      </c>
      <c r="M432" s="15" t="s">
        <v>4724</v>
      </c>
      <c r="N432" s="5" t="s">
        <v>4725</v>
      </c>
    </row>
    <row r="433" spans="1:14">
      <c r="A433" s="1" t="s">
        <v>4726</v>
      </c>
      <c r="B433" s="15">
        <v>287.44932839069003</v>
      </c>
      <c r="C433" s="15">
        <v>-2.54058606179977</v>
      </c>
      <c r="D433" s="15">
        <f t="shared" si="6"/>
        <v>2.54058606179977</v>
      </c>
      <c r="E433" s="15">
        <v>0.468504340792186</v>
      </c>
      <c r="F433" s="15">
        <v>-5.4227588532134803</v>
      </c>
      <c r="G433" s="16">
        <v>5.86861401772286E-8</v>
      </c>
      <c r="H433" s="16">
        <v>6.6488930929679203E-7</v>
      </c>
      <c r="I433" s="16" t="s">
        <v>4727</v>
      </c>
      <c r="J433" s="17" t="s">
        <v>4728</v>
      </c>
      <c r="K433" s="16" t="s">
        <v>4564</v>
      </c>
      <c r="L433" s="15" t="s">
        <v>4729</v>
      </c>
      <c r="M433" s="15" t="s">
        <v>4730</v>
      </c>
      <c r="N433" s="5" t="s">
        <v>4731</v>
      </c>
    </row>
    <row r="434" spans="1:14">
      <c r="A434" s="1" t="s">
        <v>890</v>
      </c>
      <c r="B434" s="15">
        <v>675.08329539854196</v>
      </c>
      <c r="C434" s="15">
        <v>-2.5403284036366802</v>
      </c>
      <c r="D434" s="15">
        <f t="shared" si="6"/>
        <v>2.5403284036366802</v>
      </c>
      <c r="E434" s="15">
        <v>0.33058303921075899</v>
      </c>
      <c r="F434" s="15">
        <v>-7.6843881939663801</v>
      </c>
      <c r="G434" s="16">
        <v>1.5372986441086599E-14</v>
      </c>
      <c r="H434" s="16">
        <v>4.8367147513777095E-13</v>
      </c>
      <c r="I434" s="16" t="s">
        <v>891</v>
      </c>
      <c r="J434" s="17" t="s">
        <v>892</v>
      </c>
      <c r="K434" s="15" t="s">
        <v>893</v>
      </c>
      <c r="L434" s="15" t="s">
        <v>894</v>
      </c>
      <c r="M434" s="15" t="s">
        <v>895</v>
      </c>
      <c r="N434" s="5" t="s">
        <v>896</v>
      </c>
    </row>
    <row r="435" spans="1:14">
      <c r="A435" s="1" t="s">
        <v>1291</v>
      </c>
      <c r="B435" s="15">
        <v>494.42498654368802</v>
      </c>
      <c r="C435" s="15">
        <v>2.5361082758958902</v>
      </c>
      <c r="D435" s="15">
        <f t="shared" si="6"/>
        <v>2.5361082758958902</v>
      </c>
      <c r="E435" s="15">
        <v>0.76806737711978901</v>
      </c>
      <c r="F435" s="15">
        <v>3.3019346367842801</v>
      </c>
      <c r="G435" s="15">
        <v>9.6020442920740398E-4</v>
      </c>
      <c r="H435" s="15">
        <v>3.8829069154352898E-3</v>
      </c>
      <c r="I435" s="16" t="s">
        <v>1292</v>
      </c>
      <c r="J435" s="17" t="s">
        <v>1293</v>
      </c>
      <c r="K435" s="15" t="s">
        <v>1294</v>
      </c>
      <c r="L435" s="15" t="s">
        <v>1295</v>
      </c>
      <c r="M435" s="15" t="s">
        <v>1296</v>
      </c>
      <c r="N435" s="5" t="s">
        <v>1297</v>
      </c>
    </row>
    <row r="436" spans="1:14">
      <c r="A436" s="1" t="s">
        <v>4732</v>
      </c>
      <c r="B436" s="15">
        <v>498.54897660632702</v>
      </c>
      <c r="C436" s="15">
        <v>-2.5347232166787599</v>
      </c>
      <c r="D436" s="15">
        <f t="shared" si="6"/>
        <v>2.5347232166787599</v>
      </c>
      <c r="E436" s="15">
        <v>0.40208304576948101</v>
      </c>
      <c r="F436" s="15">
        <v>-6.3039793479179602</v>
      </c>
      <c r="G436" s="16">
        <v>2.9009916556129102E-10</v>
      </c>
      <c r="H436" s="16">
        <v>4.9190335144863098E-9</v>
      </c>
      <c r="I436" s="15" t="s">
        <v>4733</v>
      </c>
      <c r="J436" s="17" t="s">
        <v>64</v>
      </c>
      <c r="K436" s="16" t="s">
        <v>628</v>
      </c>
      <c r="L436" s="15" t="s">
        <v>1935</v>
      </c>
      <c r="M436" s="15" t="s">
        <v>4734</v>
      </c>
      <c r="N436" s="5" t="s">
        <v>4735</v>
      </c>
    </row>
    <row r="437" spans="1:14">
      <c r="A437" s="1" t="s">
        <v>1589</v>
      </c>
      <c r="B437" s="15">
        <v>1408.1834756472699</v>
      </c>
      <c r="C437" s="15">
        <v>2.5314930891398899</v>
      </c>
      <c r="D437" s="15">
        <f t="shared" si="6"/>
        <v>2.5314930891398899</v>
      </c>
      <c r="E437" s="15">
        <v>0.57765210885193496</v>
      </c>
      <c r="F437" s="15">
        <v>4.3823835321421196</v>
      </c>
      <c r="G437" s="16">
        <v>1.17387922781476E-5</v>
      </c>
      <c r="H437" s="16">
        <v>7.9077037586580795E-5</v>
      </c>
      <c r="I437" s="16" t="s">
        <v>1590</v>
      </c>
      <c r="J437" s="17" t="s">
        <v>1591</v>
      </c>
      <c r="K437" s="16" t="s">
        <v>1592</v>
      </c>
      <c r="L437" s="15" t="s">
        <v>1592</v>
      </c>
      <c r="M437" s="15" t="s">
        <v>1593</v>
      </c>
      <c r="N437" s="5" t="s">
        <v>1594</v>
      </c>
    </row>
    <row r="438" spans="1:14">
      <c r="A438" s="1" t="s">
        <v>4736</v>
      </c>
      <c r="B438" s="15">
        <v>102.76226566142201</v>
      </c>
      <c r="C438" s="15">
        <v>2.5313825647575099</v>
      </c>
      <c r="D438" s="15">
        <f t="shared" si="6"/>
        <v>2.5313825647575099</v>
      </c>
      <c r="E438" s="15">
        <v>0.42025721696093798</v>
      </c>
      <c r="F438" s="15">
        <v>6.0234124783460699</v>
      </c>
      <c r="G438" s="16">
        <v>1.7077747620621599E-9</v>
      </c>
      <c r="H438" s="16">
        <v>2.53281145229001E-8</v>
      </c>
      <c r="I438" s="16" t="s">
        <v>4737</v>
      </c>
      <c r="J438" s="17" t="s">
        <v>4738</v>
      </c>
      <c r="K438" s="15" t="s">
        <v>4739</v>
      </c>
      <c r="L438" s="15" t="s">
        <v>4740</v>
      </c>
      <c r="M438" s="15" t="s">
        <v>4741</v>
      </c>
      <c r="N438" s="5" t="s">
        <v>4742</v>
      </c>
    </row>
    <row r="439" spans="1:14">
      <c r="A439" s="1" t="s">
        <v>4743</v>
      </c>
      <c r="B439" s="15">
        <v>442.33370070572897</v>
      </c>
      <c r="C439" s="15">
        <v>-2.5313552987310799</v>
      </c>
      <c r="D439" s="15">
        <f t="shared" si="6"/>
        <v>2.5313552987310799</v>
      </c>
      <c r="E439" s="15">
        <v>0.29912336993197602</v>
      </c>
      <c r="F439" s="15">
        <v>-8.46257950124971</v>
      </c>
      <c r="G439" s="16">
        <v>2.61527337074203E-17</v>
      </c>
      <c r="H439" s="16">
        <v>1.18624441307907E-15</v>
      </c>
      <c r="I439" s="16" t="s">
        <v>4744</v>
      </c>
      <c r="J439" s="17" t="s">
        <v>64</v>
      </c>
      <c r="K439" s="16" t="s">
        <v>163</v>
      </c>
      <c r="L439" s="15" t="s">
        <v>4745</v>
      </c>
      <c r="M439" s="15" t="s">
        <v>4746</v>
      </c>
      <c r="N439" s="5" t="s">
        <v>4747</v>
      </c>
    </row>
    <row r="440" spans="1:14">
      <c r="A440" s="1" t="s">
        <v>994</v>
      </c>
      <c r="B440" s="15">
        <v>805.30523109181604</v>
      </c>
      <c r="C440" s="15">
        <v>2.52840372206057</v>
      </c>
      <c r="D440" s="15">
        <f t="shared" si="6"/>
        <v>2.52840372206057</v>
      </c>
      <c r="E440" s="15">
        <v>0.37253479861649702</v>
      </c>
      <c r="F440" s="15">
        <v>6.78702696083813</v>
      </c>
      <c r="G440" s="16">
        <v>1.14467824325511E-11</v>
      </c>
      <c r="H440" s="16">
        <v>2.4626417699753201E-10</v>
      </c>
      <c r="I440" s="16" t="s">
        <v>64</v>
      </c>
      <c r="J440" s="17" t="s">
        <v>64</v>
      </c>
      <c r="K440" s="16" t="s">
        <v>163</v>
      </c>
      <c r="L440" s="15" t="s">
        <v>64</v>
      </c>
      <c r="M440" s="15" t="s">
        <v>995</v>
      </c>
      <c r="N440" s="5" t="s">
        <v>64</v>
      </c>
    </row>
    <row r="441" spans="1:14">
      <c r="A441" s="1" t="s">
        <v>4748</v>
      </c>
      <c r="B441" s="15">
        <v>591.01408531595996</v>
      </c>
      <c r="C441" s="15">
        <v>-2.52621143496056</v>
      </c>
      <c r="D441" s="15">
        <f t="shared" si="6"/>
        <v>2.52621143496056</v>
      </c>
      <c r="E441" s="15">
        <v>0.53540018987084403</v>
      </c>
      <c r="F441" s="15">
        <v>-4.7183611114705899</v>
      </c>
      <c r="G441" s="16">
        <v>2.37752198117881E-6</v>
      </c>
      <c r="H441" s="16">
        <v>1.9171632805268499E-5</v>
      </c>
      <c r="I441" s="16" t="s">
        <v>4749</v>
      </c>
      <c r="J441" s="17" t="s">
        <v>4750</v>
      </c>
      <c r="K441" s="16" t="s">
        <v>4751</v>
      </c>
      <c r="L441" s="15" t="s">
        <v>4752</v>
      </c>
      <c r="M441" s="15" t="s">
        <v>4753</v>
      </c>
      <c r="N441" s="5" t="s">
        <v>4754</v>
      </c>
    </row>
    <row r="442" spans="1:14">
      <c r="A442" s="1" t="s">
        <v>4755</v>
      </c>
      <c r="B442" s="15">
        <v>944.96028577825405</v>
      </c>
      <c r="C442" s="15">
        <v>-2.5250144709678102</v>
      </c>
      <c r="D442" s="15">
        <f t="shared" si="6"/>
        <v>2.5250144709678102</v>
      </c>
      <c r="E442" s="15">
        <v>0.73276619289618095</v>
      </c>
      <c r="F442" s="15">
        <v>-3.44586649254104</v>
      </c>
      <c r="G442" s="15">
        <v>5.6923151069713401E-4</v>
      </c>
      <c r="H442" s="16">
        <v>2.46094290129031E-3</v>
      </c>
      <c r="I442" s="16" t="s">
        <v>4756</v>
      </c>
      <c r="J442" s="17" t="s">
        <v>64</v>
      </c>
      <c r="K442" s="16" t="s">
        <v>3229</v>
      </c>
      <c r="L442" s="15" t="s">
        <v>1935</v>
      </c>
      <c r="M442" s="15" t="s">
        <v>4757</v>
      </c>
      <c r="N442" s="5" t="s">
        <v>4758</v>
      </c>
    </row>
    <row r="443" spans="1:14">
      <c r="A443" s="1" t="s">
        <v>4759</v>
      </c>
      <c r="B443" s="15">
        <v>410.94706116435401</v>
      </c>
      <c r="C443" s="15">
        <v>2.5167909308080598</v>
      </c>
      <c r="D443" s="15">
        <f t="shared" si="6"/>
        <v>2.5167909308080598</v>
      </c>
      <c r="E443" s="15">
        <v>0.36065826938715001</v>
      </c>
      <c r="F443" s="15">
        <v>6.9783258680987101</v>
      </c>
      <c r="G443" s="16">
        <v>2.9871815461839702E-12</v>
      </c>
      <c r="H443" s="16">
        <v>7.1001000680695698E-11</v>
      </c>
      <c r="I443" s="16" t="s">
        <v>4760</v>
      </c>
      <c r="J443" s="17" t="s">
        <v>4761</v>
      </c>
      <c r="K443" s="15" t="s">
        <v>375</v>
      </c>
      <c r="L443" s="15" t="s">
        <v>4762</v>
      </c>
      <c r="M443" s="15" t="s">
        <v>4763</v>
      </c>
      <c r="N443" s="5" t="s">
        <v>4764</v>
      </c>
    </row>
    <row r="444" spans="1:14">
      <c r="A444" s="1" t="s">
        <v>2013</v>
      </c>
      <c r="B444" s="15">
        <v>502.47429680294499</v>
      </c>
      <c r="C444" s="15">
        <v>-2.5125651235822999</v>
      </c>
      <c r="D444" s="15">
        <f t="shared" si="6"/>
        <v>2.5125651235822999</v>
      </c>
      <c r="E444" s="15">
        <v>0.43364723217145301</v>
      </c>
      <c r="F444" s="15">
        <v>-5.7940301175239304</v>
      </c>
      <c r="G444" s="16">
        <v>6.8717127199844996E-9</v>
      </c>
      <c r="H444" s="16">
        <v>9.3741183796680803E-8</v>
      </c>
      <c r="I444" s="16" t="s">
        <v>2014</v>
      </c>
      <c r="J444" s="17" t="s">
        <v>2015</v>
      </c>
      <c r="K444" s="15" t="s">
        <v>2016</v>
      </c>
      <c r="L444" s="15" t="s">
        <v>2017</v>
      </c>
      <c r="M444" s="15" t="s">
        <v>2018</v>
      </c>
      <c r="N444" s="5" t="s">
        <v>2019</v>
      </c>
    </row>
    <row r="445" spans="1:14">
      <c r="A445" s="1" t="s">
        <v>4765</v>
      </c>
      <c r="B445" s="15">
        <v>49.944335734884099</v>
      </c>
      <c r="C445" s="15">
        <v>-2.5111332632244099</v>
      </c>
      <c r="D445" s="15">
        <f t="shared" si="6"/>
        <v>2.5111332632244099</v>
      </c>
      <c r="E445" s="15">
        <v>0.64397763580835599</v>
      </c>
      <c r="F445" s="15">
        <v>-3.8994106683104</v>
      </c>
      <c r="G445" s="16">
        <v>9.6427105239157805E-5</v>
      </c>
      <c r="H445" s="16">
        <v>5.2154687072932698E-4</v>
      </c>
      <c r="I445" s="16" t="s">
        <v>4766</v>
      </c>
      <c r="J445" s="17" t="s">
        <v>4767</v>
      </c>
      <c r="K445" s="16" t="s">
        <v>4768</v>
      </c>
      <c r="L445" s="15" t="s">
        <v>163</v>
      </c>
      <c r="M445" s="15" t="s">
        <v>4769</v>
      </c>
      <c r="N445" s="5" t="s">
        <v>4770</v>
      </c>
    </row>
    <row r="446" spans="1:14">
      <c r="A446" s="1" t="s">
        <v>1663</v>
      </c>
      <c r="B446" s="15">
        <v>239.33991754084801</v>
      </c>
      <c r="C446" s="15">
        <v>-2.5041810058248002</v>
      </c>
      <c r="D446" s="15">
        <f t="shared" si="6"/>
        <v>2.5041810058248002</v>
      </c>
      <c r="E446" s="15">
        <v>0.35295913415566699</v>
      </c>
      <c r="F446" s="15">
        <v>-7.0948185313724501</v>
      </c>
      <c r="G446" s="16">
        <v>1.2952132586956901E-12</v>
      </c>
      <c r="H446" s="16">
        <v>3.2044753486730098E-11</v>
      </c>
      <c r="I446" s="15" t="s">
        <v>64</v>
      </c>
      <c r="J446" s="4" t="s">
        <v>64</v>
      </c>
      <c r="K446" s="15" t="s">
        <v>1664</v>
      </c>
      <c r="L446" s="15" t="s">
        <v>64</v>
      </c>
      <c r="M446" s="15" t="s">
        <v>1665</v>
      </c>
      <c r="N446" s="5" t="s">
        <v>64</v>
      </c>
    </row>
    <row r="447" spans="1:14">
      <c r="A447" s="1" t="s">
        <v>4771</v>
      </c>
      <c r="B447" s="15">
        <v>167.95608116001901</v>
      </c>
      <c r="C447" s="15">
        <v>-2.5030400374328301</v>
      </c>
      <c r="D447" s="15">
        <f t="shared" si="6"/>
        <v>2.5030400374328301</v>
      </c>
      <c r="E447" s="15">
        <v>0.41578825852623802</v>
      </c>
      <c r="F447" s="15">
        <v>-6.0199873038860101</v>
      </c>
      <c r="G447" s="16">
        <v>1.7443075201145999E-9</v>
      </c>
      <c r="H447" s="16">
        <v>2.57297177018531E-8</v>
      </c>
      <c r="I447" s="15" t="s">
        <v>4772</v>
      </c>
      <c r="J447" s="4" t="s">
        <v>4773</v>
      </c>
      <c r="K447" s="15" t="s">
        <v>4774</v>
      </c>
      <c r="L447" s="15" t="s">
        <v>4775</v>
      </c>
      <c r="M447" s="15" t="s">
        <v>4776</v>
      </c>
      <c r="N447" s="5" t="s">
        <v>4777</v>
      </c>
    </row>
    <row r="448" spans="1:14">
      <c r="A448" s="1" t="s">
        <v>1892</v>
      </c>
      <c r="B448" s="15">
        <v>7220.5000129693999</v>
      </c>
      <c r="C448" s="15">
        <v>-2.502280536977</v>
      </c>
      <c r="D448" s="15">
        <f t="shared" si="6"/>
        <v>2.502280536977</v>
      </c>
      <c r="E448" s="15">
        <v>0.44591310942343398</v>
      </c>
      <c r="F448" s="15">
        <v>-5.61158773782733</v>
      </c>
      <c r="G448" s="16">
        <v>2.00478596889295E-8</v>
      </c>
      <c r="H448" s="16">
        <v>2.5142972416323302E-7</v>
      </c>
      <c r="I448" s="15" t="s">
        <v>1893</v>
      </c>
      <c r="J448" s="17" t="s">
        <v>1894</v>
      </c>
      <c r="K448" s="16" t="s">
        <v>1895</v>
      </c>
      <c r="L448" s="15" t="s">
        <v>1896</v>
      </c>
      <c r="M448" s="15" t="s">
        <v>1897</v>
      </c>
      <c r="N448" s="5" t="s">
        <v>1898</v>
      </c>
    </row>
    <row r="449" spans="1:14">
      <c r="A449" s="1" t="s">
        <v>4778</v>
      </c>
      <c r="B449" s="15">
        <v>271.83811839611298</v>
      </c>
      <c r="C449" s="15">
        <v>2.50127515902305</v>
      </c>
      <c r="D449" s="15">
        <f t="shared" si="6"/>
        <v>2.50127515902305</v>
      </c>
      <c r="E449" s="15">
        <v>0.62852558645851397</v>
      </c>
      <c r="F449" s="15">
        <v>3.97959162349574</v>
      </c>
      <c r="G449" s="16">
        <v>6.9033750843960806E-5</v>
      </c>
      <c r="H449" s="15">
        <v>3.89537983628268E-4</v>
      </c>
      <c r="I449" s="15" t="s">
        <v>4779</v>
      </c>
      <c r="J449" s="17" t="s">
        <v>4780</v>
      </c>
      <c r="K449" s="16" t="s">
        <v>4781</v>
      </c>
      <c r="L449" s="15" t="s">
        <v>4781</v>
      </c>
      <c r="M449" s="15" t="s">
        <v>4782</v>
      </c>
      <c r="N449" s="5" t="s">
        <v>4783</v>
      </c>
    </row>
    <row r="450" spans="1:14">
      <c r="A450" s="1" t="s">
        <v>1742</v>
      </c>
      <c r="B450" s="15">
        <v>134.028546474287</v>
      </c>
      <c r="C450" s="15">
        <v>2.5008693079728999</v>
      </c>
      <c r="D450" s="15">
        <f t="shared" ref="D450:D513" si="7">ABS(C450)</f>
        <v>2.5008693079728999</v>
      </c>
      <c r="E450" s="15">
        <v>0.51612678242903798</v>
      </c>
      <c r="F450" s="15">
        <v>4.8454554057495498</v>
      </c>
      <c r="G450" s="16">
        <v>1.26321584112135E-6</v>
      </c>
      <c r="H450" s="16">
        <v>1.08964878339517E-5</v>
      </c>
      <c r="I450" s="16" t="s">
        <v>1743</v>
      </c>
      <c r="J450" s="4" t="s">
        <v>64</v>
      </c>
      <c r="K450" s="15" t="s">
        <v>1399</v>
      </c>
      <c r="L450" s="15" t="s">
        <v>1400</v>
      </c>
      <c r="M450" s="15" t="s">
        <v>1744</v>
      </c>
      <c r="N450" s="5" t="s">
        <v>1745</v>
      </c>
    </row>
    <row r="451" spans="1:14">
      <c r="A451" s="1" t="s">
        <v>319</v>
      </c>
      <c r="B451" s="15">
        <v>445.45427311784101</v>
      </c>
      <c r="C451" s="15">
        <v>-2.5008338640006502</v>
      </c>
      <c r="D451" s="15">
        <f t="shared" si="7"/>
        <v>2.5008338640006502</v>
      </c>
      <c r="E451" s="15">
        <v>0.39864614828337303</v>
      </c>
      <c r="F451" s="15">
        <v>-6.27331751421554</v>
      </c>
      <c r="G451" s="16">
        <v>3.5343511505221498E-10</v>
      </c>
      <c r="H451" s="16">
        <v>5.8830193615572104E-9</v>
      </c>
      <c r="I451" s="16" t="s">
        <v>320</v>
      </c>
      <c r="J451" s="4" t="s">
        <v>321</v>
      </c>
      <c r="K451" s="15" t="s">
        <v>249</v>
      </c>
      <c r="L451" s="15" t="s">
        <v>322</v>
      </c>
      <c r="M451" s="15" t="s">
        <v>323</v>
      </c>
      <c r="N451" s="5" t="s">
        <v>324</v>
      </c>
    </row>
    <row r="452" spans="1:14">
      <c r="A452" s="1" t="s">
        <v>4784</v>
      </c>
      <c r="B452" s="15">
        <v>84.396715010848595</v>
      </c>
      <c r="C452" s="15">
        <v>-2.5001090749567099</v>
      </c>
      <c r="D452" s="15">
        <f t="shared" si="7"/>
        <v>2.5001090749567099</v>
      </c>
      <c r="E452" s="15">
        <v>0.739493478590459</v>
      </c>
      <c r="F452" s="15">
        <v>-3.3808399226483301</v>
      </c>
      <c r="G452" s="15">
        <v>7.2264629338766797E-4</v>
      </c>
      <c r="H452" s="15">
        <v>3.0326628950725302E-3</v>
      </c>
      <c r="I452" s="15" t="s">
        <v>64</v>
      </c>
      <c r="J452" s="4" t="s">
        <v>64</v>
      </c>
      <c r="K452" s="15" t="s">
        <v>4785</v>
      </c>
      <c r="L452" s="15" t="s">
        <v>163</v>
      </c>
      <c r="M452" s="15" t="s">
        <v>4786</v>
      </c>
      <c r="N452" s="5" t="s">
        <v>4787</v>
      </c>
    </row>
    <row r="453" spans="1:14">
      <c r="A453" s="1" t="s">
        <v>4788</v>
      </c>
      <c r="B453" s="15">
        <v>1517.0589508650801</v>
      </c>
      <c r="C453" s="15">
        <v>-2.49990799996614</v>
      </c>
      <c r="D453" s="15">
        <f t="shared" si="7"/>
        <v>2.49990799996614</v>
      </c>
      <c r="E453" s="15">
        <v>0.50719899081954101</v>
      </c>
      <c r="F453" s="15">
        <v>-4.9288505009182799</v>
      </c>
      <c r="G453" s="16">
        <v>8.2714835746998E-7</v>
      </c>
      <c r="H453" s="16">
        <v>7.5287098824566902E-6</v>
      </c>
      <c r="I453" s="16" t="s">
        <v>4789</v>
      </c>
      <c r="J453" s="17" t="s">
        <v>4790</v>
      </c>
      <c r="K453" s="15" t="s">
        <v>2320</v>
      </c>
      <c r="L453" s="15" t="s">
        <v>4791</v>
      </c>
      <c r="M453" s="15" t="s">
        <v>4792</v>
      </c>
      <c r="N453" s="5" t="s">
        <v>4793</v>
      </c>
    </row>
    <row r="454" spans="1:14">
      <c r="A454" s="1" t="s">
        <v>4794</v>
      </c>
      <c r="B454" s="15">
        <v>18.949114072535799</v>
      </c>
      <c r="C454" s="15">
        <v>-2.4951280701239802</v>
      </c>
      <c r="D454" s="15">
        <f t="shared" si="7"/>
        <v>2.4951280701239802</v>
      </c>
      <c r="E454" s="15">
        <v>0.58016497252413701</v>
      </c>
      <c r="F454" s="15">
        <v>-4.3007216710591303</v>
      </c>
      <c r="G454" s="16">
        <v>1.7024277683880899E-5</v>
      </c>
      <c r="H454" s="16">
        <v>1.0979045430493301E-4</v>
      </c>
      <c r="I454" s="16" t="s">
        <v>4795</v>
      </c>
      <c r="J454" s="17" t="s">
        <v>64</v>
      </c>
      <c r="K454" s="16" t="s">
        <v>163</v>
      </c>
      <c r="L454" s="15" t="s">
        <v>163</v>
      </c>
      <c r="M454" s="15" t="s">
        <v>4796</v>
      </c>
      <c r="N454" s="5" t="s">
        <v>4797</v>
      </c>
    </row>
    <row r="455" spans="1:14">
      <c r="A455" s="1" t="s">
        <v>1548</v>
      </c>
      <c r="B455" s="15">
        <v>769.86594508292899</v>
      </c>
      <c r="C455" s="15">
        <v>2.4805256581425299</v>
      </c>
      <c r="D455" s="15">
        <f t="shared" si="7"/>
        <v>2.4805256581425299</v>
      </c>
      <c r="E455" s="15">
        <v>0.44308450671938898</v>
      </c>
      <c r="F455" s="15">
        <v>5.5983127835103401</v>
      </c>
      <c r="G455" s="16">
        <v>2.1644797517058102E-8</v>
      </c>
      <c r="H455" s="16">
        <v>2.68978613893487E-7</v>
      </c>
      <c r="I455" s="16" t="s">
        <v>1549</v>
      </c>
      <c r="J455" s="17" t="s">
        <v>1550</v>
      </c>
      <c r="K455" s="16" t="s">
        <v>628</v>
      </c>
      <c r="L455" s="15" t="s">
        <v>1551</v>
      </c>
      <c r="M455" s="15" t="s">
        <v>1552</v>
      </c>
      <c r="N455" s="5" t="s">
        <v>1553</v>
      </c>
    </row>
    <row r="456" spans="1:14">
      <c r="A456" s="1" t="s">
        <v>399</v>
      </c>
      <c r="B456" s="15">
        <v>402.42891660876302</v>
      </c>
      <c r="C456" s="15">
        <v>-2.4777567654445201</v>
      </c>
      <c r="D456" s="15">
        <f t="shared" si="7"/>
        <v>2.4777567654445201</v>
      </c>
      <c r="E456" s="15">
        <v>0.41223694986152098</v>
      </c>
      <c r="F456" s="15">
        <v>-6.01051595757452</v>
      </c>
      <c r="G456" s="16">
        <v>1.8493380385371101E-9</v>
      </c>
      <c r="H456" s="16">
        <v>2.7131932462958201E-8</v>
      </c>
      <c r="I456" s="15" t="s">
        <v>400</v>
      </c>
      <c r="J456" s="4" t="s">
        <v>401</v>
      </c>
      <c r="K456" s="15" t="s">
        <v>208</v>
      </c>
      <c r="L456" s="15" t="s">
        <v>402</v>
      </c>
      <c r="M456" s="15" t="s">
        <v>403</v>
      </c>
      <c r="N456" s="5" t="s">
        <v>404</v>
      </c>
    </row>
    <row r="457" spans="1:14">
      <c r="A457" s="1" t="s">
        <v>2310</v>
      </c>
      <c r="B457" s="15">
        <v>170.191357790143</v>
      </c>
      <c r="C457" s="15">
        <v>-2.4775277473176498</v>
      </c>
      <c r="D457" s="15">
        <f t="shared" si="7"/>
        <v>2.4775277473176498</v>
      </c>
      <c r="E457" s="15">
        <v>0.44842786431821202</v>
      </c>
      <c r="F457" s="15">
        <v>-5.5249192667464504</v>
      </c>
      <c r="G457" s="16">
        <v>3.29637153606E-8</v>
      </c>
      <c r="H457" s="16">
        <v>3.97830382944005E-7</v>
      </c>
      <c r="I457" s="16" t="s">
        <v>2311</v>
      </c>
      <c r="J457" s="17" t="s">
        <v>2312</v>
      </c>
      <c r="K457" s="16" t="s">
        <v>2313</v>
      </c>
      <c r="L457" s="15" t="s">
        <v>2314</v>
      </c>
      <c r="M457" s="15" t="s">
        <v>2315</v>
      </c>
      <c r="N457" s="5" t="s">
        <v>2316</v>
      </c>
    </row>
    <row r="458" spans="1:14">
      <c r="A458" s="1" t="s">
        <v>4798</v>
      </c>
      <c r="B458" s="15">
        <v>126.79166763132901</v>
      </c>
      <c r="C458" s="15">
        <v>-2.4712879322967898</v>
      </c>
      <c r="D458" s="15">
        <f t="shared" si="7"/>
        <v>2.4712879322967898</v>
      </c>
      <c r="E458" s="15">
        <v>0.40719177778884702</v>
      </c>
      <c r="F458" s="15">
        <v>-6.0691007704441002</v>
      </c>
      <c r="G458" s="16">
        <v>1.2862842124090101E-9</v>
      </c>
      <c r="H458" s="16">
        <v>1.94479026892841E-8</v>
      </c>
      <c r="I458" s="16" t="s">
        <v>4799</v>
      </c>
      <c r="J458" s="17" t="s">
        <v>64</v>
      </c>
      <c r="K458" s="16" t="s">
        <v>163</v>
      </c>
      <c r="L458" s="15" t="s">
        <v>163</v>
      </c>
      <c r="M458" s="15" t="s">
        <v>4800</v>
      </c>
      <c r="N458" s="5" t="s">
        <v>4801</v>
      </c>
    </row>
    <row r="459" spans="1:14">
      <c r="A459" s="1" t="s">
        <v>4802</v>
      </c>
      <c r="B459" s="15">
        <v>165.54552804659099</v>
      </c>
      <c r="C459" s="15">
        <v>-2.47066867430072</v>
      </c>
      <c r="D459" s="15">
        <f t="shared" si="7"/>
        <v>2.47066867430072</v>
      </c>
      <c r="E459" s="15">
        <v>0.48259182843611997</v>
      </c>
      <c r="F459" s="15">
        <v>-5.1195824892169002</v>
      </c>
      <c r="G459" s="16">
        <v>3.0621281048404599E-7</v>
      </c>
      <c r="H459" s="16">
        <v>3.0194136367113499E-6</v>
      </c>
      <c r="I459" s="15" t="s">
        <v>4803</v>
      </c>
      <c r="J459" s="17" t="s">
        <v>4804</v>
      </c>
      <c r="K459" s="16" t="s">
        <v>4805</v>
      </c>
      <c r="L459" s="15" t="s">
        <v>4806</v>
      </c>
      <c r="M459" s="15" t="s">
        <v>4807</v>
      </c>
      <c r="N459" s="5" t="s">
        <v>4808</v>
      </c>
    </row>
    <row r="460" spans="1:14">
      <c r="A460" s="1" t="s">
        <v>4809</v>
      </c>
      <c r="B460" s="15">
        <v>19.567976287954298</v>
      </c>
      <c r="C460" s="15">
        <v>-2.4611189304182299</v>
      </c>
      <c r="D460" s="15">
        <f t="shared" si="7"/>
        <v>2.4611189304182299</v>
      </c>
      <c r="E460" s="15">
        <v>0.487068043346223</v>
      </c>
      <c r="F460" s="15">
        <v>-5.0529263088376899</v>
      </c>
      <c r="G460" s="16">
        <v>4.35091800461327E-7</v>
      </c>
      <c r="H460" s="16">
        <v>4.1474687739246904E-6</v>
      </c>
      <c r="I460" s="16" t="s">
        <v>4810</v>
      </c>
      <c r="J460" s="17" t="s">
        <v>64</v>
      </c>
      <c r="K460" s="16" t="s">
        <v>4811</v>
      </c>
      <c r="L460" s="15" t="s">
        <v>4812</v>
      </c>
      <c r="M460" s="15" t="s">
        <v>4813</v>
      </c>
      <c r="N460" s="5" t="s">
        <v>4814</v>
      </c>
    </row>
    <row r="461" spans="1:14">
      <c r="A461" s="1" t="s">
        <v>4815</v>
      </c>
      <c r="B461" s="15">
        <v>3906.09706113731</v>
      </c>
      <c r="C461" s="15">
        <v>2.45771281985223</v>
      </c>
      <c r="D461" s="15">
        <f t="shared" si="7"/>
        <v>2.45771281985223</v>
      </c>
      <c r="E461" s="15">
        <v>0.32173659023971302</v>
      </c>
      <c r="F461" s="15">
        <v>7.6388974534139296</v>
      </c>
      <c r="G461" s="16">
        <v>2.1908970987549901E-14</v>
      </c>
      <c r="H461" s="16">
        <v>6.8143159477276497E-13</v>
      </c>
      <c r="I461" s="16" t="s">
        <v>4816</v>
      </c>
      <c r="J461" s="17" t="s">
        <v>4817</v>
      </c>
      <c r="K461" s="15" t="s">
        <v>4818</v>
      </c>
      <c r="L461" s="15" t="s">
        <v>4819</v>
      </c>
      <c r="M461" s="15" t="s">
        <v>4820</v>
      </c>
      <c r="N461" s="5" t="s">
        <v>4821</v>
      </c>
    </row>
    <row r="462" spans="1:14">
      <c r="A462" s="1" t="s">
        <v>4822</v>
      </c>
      <c r="B462" s="15">
        <v>339.160902334463</v>
      </c>
      <c r="C462" s="15">
        <v>2.4575765813380399</v>
      </c>
      <c r="D462" s="15">
        <f t="shared" si="7"/>
        <v>2.4575765813380399</v>
      </c>
      <c r="E462" s="15">
        <v>0.473947015260266</v>
      </c>
      <c r="F462" s="15">
        <v>5.18534034862203</v>
      </c>
      <c r="G462" s="16">
        <v>2.15620729752087E-7</v>
      </c>
      <c r="H462" s="16">
        <v>2.2019205103951401E-6</v>
      </c>
      <c r="I462" s="16" t="s">
        <v>4823</v>
      </c>
      <c r="J462" s="17" t="s">
        <v>4824</v>
      </c>
      <c r="K462" s="15" t="s">
        <v>4825</v>
      </c>
      <c r="L462" s="15" t="s">
        <v>4826</v>
      </c>
      <c r="M462" s="15" t="s">
        <v>4827</v>
      </c>
      <c r="N462" s="5" t="s">
        <v>4828</v>
      </c>
    </row>
    <row r="463" spans="1:14">
      <c r="A463" s="1" t="s">
        <v>4829</v>
      </c>
      <c r="B463" s="15">
        <v>126.017029704424</v>
      </c>
      <c r="C463" s="15">
        <v>2.4564142133270899</v>
      </c>
      <c r="D463" s="15">
        <f t="shared" si="7"/>
        <v>2.4564142133270899</v>
      </c>
      <c r="E463" s="15">
        <v>0.60928446453663798</v>
      </c>
      <c r="F463" s="15">
        <v>4.0316376935610903</v>
      </c>
      <c r="G463" s="16">
        <v>5.5389529672743797E-5</v>
      </c>
      <c r="H463" s="15">
        <v>3.19369925856721E-4</v>
      </c>
      <c r="I463" s="15" t="s">
        <v>4830</v>
      </c>
      <c r="J463" s="4" t="s">
        <v>4831</v>
      </c>
      <c r="K463" s="15" t="s">
        <v>4832</v>
      </c>
      <c r="L463" s="15" t="s">
        <v>4833</v>
      </c>
      <c r="M463" s="15" t="s">
        <v>4834</v>
      </c>
      <c r="N463" s="5" t="s">
        <v>4835</v>
      </c>
    </row>
    <row r="464" spans="1:14">
      <c r="A464" s="1" t="s">
        <v>4836</v>
      </c>
      <c r="B464" s="15">
        <v>609.31391903675205</v>
      </c>
      <c r="C464" s="15">
        <v>-2.4559264469230802</v>
      </c>
      <c r="D464" s="15">
        <f t="shared" si="7"/>
        <v>2.4559264469230802</v>
      </c>
      <c r="E464" s="15">
        <v>0.55966133389468897</v>
      </c>
      <c r="F464" s="15">
        <v>-4.3882367749658</v>
      </c>
      <c r="G464" s="16">
        <v>1.14273330330792E-5</v>
      </c>
      <c r="H464" s="16">
        <v>7.7361907585882906E-5</v>
      </c>
      <c r="I464" s="16" t="s">
        <v>4837</v>
      </c>
      <c r="J464" s="17" t="s">
        <v>4838</v>
      </c>
      <c r="K464" s="15" t="s">
        <v>4839</v>
      </c>
      <c r="L464" s="15" t="s">
        <v>4840</v>
      </c>
      <c r="M464" s="15" t="s">
        <v>4841</v>
      </c>
      <c r="N464" s="5" t="s">
        <v>4842</v>
      </c>
    </row>
    <row r="465" spans="1:14">
      <c r="A465" s="1" t="s">
        <v>2385</v>
      </c>
      <c r="B465" s="15">
        <v>23.627292602360399</v>
      </c>
      <c r="C465" s="15">
        <v>2.4554504618703099</v>
      </c>
      <c r="D465" s="15">
        <f t="shared" si="7"/>
        <v>2.4554504618703099</v>
      </c>
      <c r="E465" s="15">
        <v>0.694983171571396</v>
      </c>
      <c r="F465" s="15">
        <v>3.5331077964354098</v>
      </c>
      <c r="G465" s="15">
        <v>4.1070497326988799E-4</v>
      </c>
      <c r="H465" s="15">
        <v>1.8721909998598799E-3</v>
      </c>
      <c r="I465" s="15" t="s">
        <v>64</v>
      </c>
      <c r="J465" s="4" t="s">
        <v>64</v>
      </c>
      <c r="K465" s="15" t="s">
        <v>163</v>
      </c>
      <c r="L465" s="15" t="s">
        <v>163</v>
      </c>
      <c r="M465" s="15" t="s">
        <v>2386</v>
      </c>
      <c r="N465" s="5" t="s">
        <v>2387</v>
      </c>
    </row>
    <row r="466" spans="1:14">
      <c r="A466" s="1" t="s">
        <v>3498</v>
      </c>
      <c r="B466" s="15">
        <v>582.83381852239097</v>
      </c>
      <c r="C466" s="15">
        <v>2.4543281747303598</v>
      </c>
      <c r="D466" s="15">
        <f t="shared" si="7"/>
        <v>2.4543281747303598</v>
      </c>
      <c r="E466" s="15">
        <v>0.50601297573330695</v>
      </c>
      <c r="F466" s="15">
        <v>4.8503265576808303</v>
      </c>
      <c r="G466" s="16">
        <v>1.23258374315457E-6</v>
      </c>
      <c r="H466" s="16">
        <v>1.0649132244429099E-5</v>
      </c>
      <c r="I466" s="15" t="s">
        <v>3499</v>
      </c>
      <c r="J466" s="4" t="s">
        <v>3500</v>
      </c>
      <c r="K466" s="15" t="s">
        <v>3501</v>
      </c>
      <c r="L466" s="15" t="s">
        <v>3502</v>
      </c>
      <c r="M466" s="15" t="s">
        <v>3503</v>
      </c>
      <c r="N466" s="5" t="s">
        <v>3504</v>
      </c>
    </row>
    <row r="467" spans="1:14">
      <c r="A467" s="1" t="s">
        <v>2423</v>
      </c>
      <c r="B467" s="15">
        <v>81.561236425140706</v>
      </c>
      <c r="C467" s="15">
        <v>2.4529722473761502</v>
      </c>
      <c r="D467" s="15">
        <f t="shared" si="7"/>
        <v>2.4529722473761502</v>
      </c>
      <c r="E467" s="15">
        <v>0.53337091581519103</v>
      </c>
      <c r="F467" s="15">
        <v>4.59899888546994</v>
      </c>
      <c r="G467" s="16">
        <v>4.2452605341096899E-6</v>
      </c>
      <c r="H467" s="16">
        <v>3.2408068845945402E-5</v>
      </c>
      <c r="I467" s="15" t="s">
        <v>2424</v>
      </c>
      <c r="J467" s="4" t="s">
        <v>2425</v>
      </c>
      <c r="K467" s="15" t="s">
        <v>2426</v>
      </c>
      <c r="L467" s="15" t="s">
        <v>2427</v>
      </c>
      <c r="M467" s="15" t="s">
        <v>2428</v>
      </c>
      <c r="N467" s="5" t="s">
        <v>2429</v>
      </c>
    </row>
    <row r="468" spans="1:14">
      <c r="A468" s="1" t="s">
        <v>4843</v>
      </c>
      <c r="B468" s="15">
        <v>3659.5915757852099</v>
      </c>
      <c r="C468" s="15">
        <v>2.4517975432885502</v>
      </c>
      <c r="D468" s="15">
        <f t="shared" si="7"/>
        <v>2.4517975432885502</v>
      </c>
      <c r="E468" s="15">
        <v>0.36355935468412798</v>
      </c>
      <c r="F468" s="15">
        <v>6.7438714248427303</v>
      </c>
      <c r="G468" s="16">
        <v>1.54221027026318E-11</v>
      </c>
      <c r="H468" s="16">
        <v>3.2535854655203498E-10</v>
      </c>
      <c r="I468" s="16" t="s">
        <v>4844</v>
      </c>
      <c r="J468" s="17" t="s">
        <v>4845</v>
      </c>
      <c r="K468" s="16" t="s">
        <v>4846</v>
      </c>
      <c r="L468" s="15" t="s">
        <v>4847</v>
      </c>
      <c r="M468" s="15" t="s">
        <v>4848</v>
      </c>
      <c r="N468" s="5" t="s">
        <v>4849</v>
      </c>
    </row>
    <row r="469" spans="1:14">
      <c r="A469" s="1" t="s">
        <v>4850</v>
      </c>
      <c r="B469" s="15">
        <v>59.009651453767297</v>
      </c>
      <c r="C469" s="15">
        <v>-2.4489562930792701</v>
      </c>
      <c r="D469" s="15">
        <f t="shared" si="7"/>
        <v>2.4489562930792701</v>
      </c>
      <c r="E469" s="15">
        <v>0.36917341940382298</v>
      </c>
      <c r="F469" s="15">
        <v>-6.6336203105686398</v>
      </c>
      <c r="G469" s="16">
        <v>3.2755175509463601E-11</v>
      </c>
      <c r="H469" s="16">
        <v>6.62774796646879E-10</v>
      </c>
      <c r="I469" s="15" t="s">
        <v>4851</v>
      </c>
      <c r="J469" s="4" t="s">
        <v>4852</v>
      </c>
      <c r="K469" s="15" t="s">
        <v>4853</v>
      </c>
      <c r="L469" s="15" t="s">
        <v>4854</v>
      </c>
      <c r="M469" s="15" t="s">
        <v>4855</v>
      </c>
      <c r="N469" s="5" t="s">
        <v>4856</v>
      </c>
    </row>
    <row r="470" spans="1:14">
      <c r="A470" s="1" t="s">
        <v>140</v>
      </c>
      <c r="B470" s="15">
        <v>147.36185525441101</v>
      </c>
      <c r="C470" s="15">
        <v>-2.4443940479103201</v>
      </c>
      <c r="D470" s="15">
        <f t="shared" si="7"/>
        <v>2.4443940479103201</v>
      </c>
      <c r="E470" s="15">
        <v>0.53432413920547495</v>
      </c>
      <c r="F470" s="15">
        <v>-4.5747400661049502</v>
      </c>
      <c r="G470" s="16">
        <v>4.7681159417923598E-6</v>
      </c>
      <c r="H470" s="16">
        <v>3.5698562683873199E-5</v>
      </c>
      <c r="I470" s="16" t="s">
        <v>141</v>
      </c>
      <c r="J470" s="17" t="s">
        <v>142</v>
      </c>
      <c r="K470" s="16" t="s">
        <v>143</v>
      </c>
      <c r="L470" s="15" t="s">
        <v>144</v>
      </c>
      <c r="M470" s="15" t="s">
        <v>145</v>
      </c>
      <c r="N470" s="5" t="s">
        <v>146</v>
      </c>
    </row>
    <row r="471" spans="1:14">
      <c r="A471" s="1" t="s">
        <v>4857</v>
      </c>
      <c r="B471" s="15">
        <v>480.39886251203399</v>
      </c>
      <c r="C471" s="15">
        <v>2.4427783846701798</v>
      </c>
      <c r="D471" s="15">
        <f t="shared" si="7"/>
        <v>2.4427783846701798</v>
      </c>
      <c r="E471" s="15">
        <v>0.45753521658255503</v>
      </c>
      <c r="F471" s="15">
        <v>5.3389953300554902</v>
      </c>
      <c r="G471" s="16">
        <v>9.3463051431687305E-8</v>
      </c>
      <c r="H471" s="16">
        <v>1.0235802594419999E-6</v>
      </c>
      <c r="I471" s="16" t="s">
        <v>64</v>
      </c>
      <c r="J471" s="17" t="s">
        <v>64</v>
      </c>
      <c r="K471" s="16" t="s">
        <v>4858</v>
      </c>
      <c r="L471" s="15" t="s">
        <v>4859</v>
      </c>
      <c r="M471" s="15" t="s">
        <v>4860</v>
      </c>
      <c r="N471" s="5" t="s">
        <v>4861</v>
      </c>
    </row>
    <row r="472" spans="1:14">
      <c r="A472" s="1" t="s">
        <v>4862</v>
      </c>
      <c r="B472" s="15">
        <v>62.826677752974902</v>
      </c>
      <c r="C472" s="15">
        <v>2.4427258135460801</v>
      </c>
      <c r="D472" s="15">
        <f t="shared" si="7"/>
        <v>2.4427258135460801</v>
      </c>
      <c r="E472" s="15">
        <v>0.33425831491969299</v>
      </c>
      <c r="F472" s="15">
        <v>7.3078984262005697</v>
      </c>
      <c r="G472" s="16">
        <v>2.7135278097251401E-13</v>
      </c>
      <c r="H472" s="16">
        <v>7.2047472528458402E-12</v>
      </c>
      <c r="I472" s="15" t="s">
        <v>4863</v>
      </c>
      <c r="J472" s="17" t="s">
        <v>4864</v>
      </c>
      <c r="K472" s="16" t="s">
        <v>4865</v>
      </c>
      <c r="L472" s="15" t="s">
        <v>4866</v>
      </c>
      <c r="M472" s="15" t="s">
        <v>4867</v>
      </c>
      <c r="N472" s="5" t="s">
        <v>4868</v>
      </c>
    </row>
    <row r="473" spans="1:14">
      <c r="A473" s="1" t="s">
        <v>4869</v>
      </c>
      <c r="B473" s="15">
        <v>152.50792666268299</v>
      </c>
      <c r="C473" s="15">
        <v>2.4383710665729601</v>
      </c>
      <c r="D473" s="15">
        <f t="shared" si="7"/>
        <v>2.4383710665729601</v>
      </c>
      <c r="E473" s="15">
        <v>0.44388506463277499</v>
      </c>
      <c r="F473" s="15">
        <v>5.4932487277764599</v>
      </c>
      <c r="G473" s="16">
        <v>3.9460641024091801E-8</v>
      </c>
      <c r="H473" s="16">
        <v>4.64901015355263E-7</v>
      </c>
      <c r="I473" s="16" t="s">
        <v>4870</v>
      </c>
      <c r="J473" s="17" t="s">
        <v>4871</v>
      </c>
      <c r="K473" s="15" t="s">
        <v>129</v>
      </c>
      <c r="L473" s="15" t="s">
        <v>4872</v>
      </c>
      <c r="M473" s="15" t="s">
        <v>4873</v>
      </c>
      <c r="N473" s="5" t="s">
        <v>4874</v>
      </c>
    </row>
    <row r="474" spans="1:14">
      <c r="A474" s="1" t="s">
        <v>929</v>
      </c>
      <c r="B474" s="15">
        <v>91.390761422947804</v>
      </c>
      <c r="C474" s="15">
        <v>2.4373689694317702</v>
      </c>
      <c r="D474" s="15">
        <f t="shared" si="7"/>
        <v>2.4373689694317702</v>
      </c>
      <c r="E474" s="15">
        <v>0.49841250918570101</v>
      </c>
      <c r="F474" s="15">
        <v>4.8902644386151399</v>
      </c>
      <c r="G474" s="16">
        <v>1.00700602934392E-6</v>
      </c>
      <c r="H474" s="16">
        <v>8.9854652749491205E-6</v>
      </c>
      <c r="I474" s="16" t="s">
        <v>930</v>
      </c>
      <c r="J474" s="17" t="s">
        <v>64</v>
      </c>
      <c r="K474" s="15" t="s">
        <v>931</v>
      </c>
      <c r="L474" s="15" t="s">
        <v>932</v>
      </c>
      <c r="M474" s="15" t="s">
        <v>933</v>
      </c>
      <c r="N474" s="5" t="s">
        <v>934</v>
      </c>
    </row>
    <row r="475" spans="1:14">
      <c r="A475" s="1" t="s">
        <v>2395</v>
      </c>
      <c r="B475" s="15">
        <v>32.037461592004</v>
      </c>
      <c r="C475" s="15">
        <v>2.4369521465054098</v>
      </c>
      <c r="D475" s="15">
        <f t="shared" si="7"/>
        <v>2.4369521465054098</v>
      </c>
      <c r="E475" s="15">
        <v>0.55180669457710496</v>
      </c>
      <c r="F475" s="15">
        <v>4.4163149350209503</v>
      </c>
      <c r="G475" s="16">
        <v>1.00397779015304E-5</v>
      </c>
      <c r="H475" s="16">
        <v>6.8998120098522496E-5</v>
      </c>
      <c r="I475" s="16" t="s">
        <v>2396</v>
      </c>
      <c r="J475" s="17" t="s">
        <v>2397</v>
      </c>
      <c r="K475" s="16" t="s">
        <v>2398</v>
      </c>
      <c r="L475" s="15" t="s">
        <v>2399</v>
      </c>
      <c r="M475" s="15" t="s">
        <v>2400</v>
      </c>
      <c r="N475" s="5" t="s">
        <v>2401</v>
      </c>
    </row>
    <row r="476" spans="1:14">
      <c r="A476" s="1" t="s">
        <v>2340</v>
      </c>
      <c r="B476" s="15">
        <v>35.885306600561798</v>
      </c>
      <c r="C476" s="15">
        <v>-2.43665573920544</v>
      </c>
      <c r="D476" s="15">
        <f t="shared" si="7"/>
        <v>2.43665573920544</v>
      </c>
      <c r="E476" s="15">
        <v>0.59097004297037703</v>
      </c>
      <c r="F476" s="15">
        <v>-4.1231459499336696</v>
      </c>
      <c r="G476" s="16">
        <v>3.7373272524226597E-5</v>
      </c>
      <c r="H476" s="16">
        <v>2.2329607283135599E-4</v>
      </c>
      <c r="I476" s="16" t="s">
        <v>2341</v>
      </c>
      <c r="J476" s="4" t="s">
        <v>2342</v>
      </c>
      <c r="K476" s="15" t="s">
        <v>2343</v>
      </c>
      <c r="L476" s="15" t="s">
        <v>2344</v>
      </c>
      <c r="M476" s="15" t="s">
        <v>2345</v>
      </c>
      <c r="N476" s="5" t="s">
        <v>2346</v>
      </c>
    </row>
    <row r="477" spans="1:14">
      <c r="A477" s="1" t="s">
        <v>4875</v>
      </c>
      <c r="B477" s="15">
        <v>439.33044598508798</v>
      </c>
      <c r="C477" s="15">
        <v>2.4351941597217599</v>
      </c>
      <c r="D477" s="15">
        <f t="shared" si="7"/>
        <v>2.4351941597217599</v>
      </c>
      <c r="E477" s="15">
        <v>1.0137230365795999</v>
      </c>
      <c r="F477" s="15">
        <v>2.4022282929845802</v>
      </c>
      <c r="G477" s="15">
        <v>1.62955351756509E-2</v>
      </c>
      <c r="H477" s="15">
        <v>4.3457421832958198E-2</v>
      </c>
      <c r="I477" s="15" t="s">
        <v>4876</v>
      </c>
      <c r="J477" s="17" t="s">
        <v>64</v>
      </c>
      <c r="K477" s="16" t="s">
        <v>4877</v>
      </c>
      <c r="L477" s="15" t="s">
        <v>4878</v>
      </c>
      <c r="M477" s="15" t="s">
        <v>4879</v>
      </c>
      <c r="N477" s="5" t="s">
        <v>4880</v>
      </c>
    </row>
    <row r="478" spans="1:14">
      <c r="A478" s="1" t="s">
        <v>3045</v>
      </c>
      <c r="B478" s="15">
        <v>2303.6860196591001</v>
      </c>
      <c r="C478" s="15">
        <v>2.4340486237582901</v>
      </c>
      <c r="D478" s="15">
        <f t="shared" si="7"/>
        <v>2.4340486237582901</v>
      </c>
      <c r="E478" s="15">
        <v>0.62171571363329603</v>
      </c>
      <c r="F478" s="15">
        <v>3.9150508349447199</v>
      </c>
      <c r="G478" s="16">
        <v>9.0385162267934207E-5</v>
      </c>
      <c r="H478" s="16">
        <v>4.9303199227264405E-4</v>
      </c>
      <c r="I478" s="16" t="s">
        <v>3046</v>
      </c>
      <c r="J478" s="17" t="s">
        <v>3047</v>
      </c>
      <c r="K478" s="16" t="s">
        <v>3048</v>
      </c>
      <c r="L478" s="15" t="s">
        <v>3049</v>
      </c>
      <c r="M478" s="15" t="s">
        <v>3050</v>
      </c>
      <c r="N478" s="5" t="s">
        <v>3051</v>
      </c>
    </row>
    <row r="479" spans="1:14">
      <c r="A479" s="1" t="s">
        <v>4881</v>
      </c>
      <c r="B479" s="15">
        <v>698.06175551260299</v>
      </c>
      <c r="C479" s="15">
        <v>-2.4324386564256</v>
      </c>
      <c r="D479" s="15">
        <f t="shared" si="7"/>
        <v>2.4324386564256</v>
      </c>
      <c r="E479" s="15">
        <v>0.28687190363885001</v>
      </c>
      <c r="F479" s="15">
        <v>-8.4791805177542106</v>
      </c>
      <c r="G479" s="16">
        <v>2.26785579661744E-17</v>
      </c>
      <c r="H479" s="16">
        <v>1.0460965339821E-15</v>
      </c>
      <c r="I479" s="15" t="s">
        <v>4882</v>
      </c>
      <c r="J479" s="4" t="s">
        <v>4883</v>
      </c>
      <c r="K479" s="15" t="s">
        <v>4884</v>
      </c>
      <c r="L479" s="15" t="s">
        <v>4885</v>
      </c>
      <c r="M479" s="15" t="s">
        <v>4886</v>
      </c>
      <c r="N479" s="5" t="s">
        <v>4887</v>
      </c>
    </row>
    <row r="480" spans="1:14">
      <c r="A480" s="1" t="s">
        <v>4888</v>
      </c>
      <c r="B480" s="15">
        <v>50.309799927320903</v>
      </c>
      <c r="C480" s="15">
        <v>-2.4314020849237399</v>
      </c>
      <c r="D480" s="15">
        <f t="shared" si="7"/>
        <v>2.4314020849237399</v>
      </c>
      <c r="E480" s="15">
        <v>0.50432512197630996</v>
      </c>
      <c r="F480" s="15">
        <v>-4.8211004746219102</v>
      </c>
      <c r="G480" s="16">
        <v>1.42768421365243E-6</v>
      </c>
      <c r="H480" s="16">
        <v>1.21610096633962E-5</v>
      </c>
      <c r="I480" s="16" t="s">
        <v>4889</v>
      </c>
      <c r="J480" s="17" t="s">
        <v>64</v>
      </c>
      <c r="K480" s="15" t="s">
        <v>4890</v>
      </c>
      <c r="L480" s="15" t="s">
        <v>4891</v>
      </c>
      <c r="M480" s="15" t="s">
        <v>4892</v>
      </c>
      <c r="N480" s="5" t="s">
        <v>4893</v>
      </c>
    </row>
    <row r="481" spans="1:14">
      <c r="A481" s="1" t="s">
        <v>1765</v>
      </c>
      <c r="B481" s="15">
        <v>365.369794096661</v>
      </c>
      <c r="C481" s="15">
        <v>-2.4309279808797202</v>
      </c>
      <c r="D481" s="15">
        <f t="shared" si="7"/>
        <v>2.4309279808797202</v>
      </c>
      <c r="E481" s="15">
        <v>0.47881749904514098</v>
      </c>
      <c r="F481" s="15">
        <v>-5.0769405582032396</v>
      </c>
      <c r="G481" s="16">
        <v>3.8356080189602901E-7</v>
      </c>
      <c r="H481" s="16">
        <v>3.6950822030444001E-6</v>
      </c>
      <c r="I481" s="16" t="s">
        <v>1766</v>
      </c>
      <c r="J481" s="17" t="s">
        <v>1767</v>
      </c>
      <c r="K481" s="16" t="s">
        <v>1768</v>
      </c>
      <c r="L481" s="15" t="s">
        <v>1769</v>
      </c>
      <c r="M481" s="15" t="s">
        <v>1770</v>
      </c>
      <c r="N481" s="5" t="s">
        <v>1771</v>
      </c>
    </row>
    <row r="482" spans="1:14">
      <c r="A482" s="1" t="s">
        <v>1701</v>
      </c>
      <c r="B482" s="15">
        <v>402.19601276607</v>
      </c>
      <c r="C482" s="15">
        <v>-2.4303626637350901</v>
      </c>
      <c r="D482" s="15">
        <f t="shared" si="7"/>
        <v>2.4303626637350901</v>
      </c>
      <c r="E482" s="15">
        <v>0.47563171705758001</v>
      </c>
      <c r="F482" s="15">
        <v>-5.1097573533786598</v>
      </c>
      <c r="G482" s="16">
        <v>3.22572824415892E-7</v>
      </c>
      <c r="H482" s="16">
        <v>3.1465302568023299E-6</v>
      </c>
      <c r="I482" s="16" t="s">
        <v>1702</v>
      </c>
      <c r="J482" s="17" t="s">
        <v>1703</v>
      </c>
      <c r="K482" s="16" t="s">
        <v>1704</v>
      </c>
      <c r="L482" s="15" t="s">
        <v>1705</v>
      </c>
      <c r="M482" s="15" t="s">
        <v>1706</v>
      </c>
      <c r="N482" s="5" t="s">
        <v>1707</v>
      </c>
    </row>
    <row r="483" spans="1:14">
      <c r="A483" s="1" t="s">
        <v>4894</v>
      </c>
      <c r="B483" s="15">
        <v>278.47410465235401</v>
      </c>
      <c r="C483" s="15">
        <v>-2.43014840912533</v>
      </c>
      <c r="D483" s="15">
        <f t="shared" si="7"/>
        <v>2.43014840912533</v>
      </c>
      <c r="E483" s="15">
        <v>0.78651682227076403</v>
      </c>
      <c r="F483" s="15">
        <v>-3.0897602445542298</v>
      </c>
      <c r="G483" s="15">
        <v>2.00318126765238E-3</v>
      </c>
      <c r="H483" s="15">
        <v>7.3671051620485704E-3</v>
      </c>
      <c r="I483" s="15" t="s">
        <v>64</v>
      </c>
      <c r="J483" s="4" t="s">
        <v>64</v>
      </c>
      <c r="K483" s="15" t="s">
        <v>4895</v>
      </c>
      <c r="L483" s="15" t="s">
        <v>64</v>
      </c>
      <c r="M483" s="15" t="s">
        <v>4896</v>
      </c>
      <c r="N483" s="5" t="s">
        <v>64</v>
      </c>
    </row>
    <row r="484" spans="1:14">
      <c r="A484" s="1" t="s">
        <v>1035</v>
      </c>
      <c r="B484" s="15">
        <v>364.74202342867898</v>
      </c>
      <c r="C484" s="15">
        <v>2.4270194237082099</v>
      </c>
      <c r="D484" s="15">
        <f t="shared" si="7"/>
        <v>2.4270194237082099</v>
      </c>
      <c r="E484" s="15">
        <v>0.79607641329092504</v>
      </c>
      <c r="F484" s="15">
        <v>3.0487267091296899</v>
      </c>
      <c r="G484" s="15">
        <v>2.2981343932098001E-3</v>
      </c>
      <c r="H484" s="15">
        <v>8.2854327307684203E-3</v>
      </c>
      <c r="I484" s="15" t="s">
        <v>1036</v>
      </c>
      <c r="J484" s="4" t="s">
        <v>1037</v>
      </c>
      <c r="K484" s="15" t="s">
        <v>1038</v>
      </c>
      <c r="L484" s="15" t="s">
        <v>1039</v>
      </c>
      <c r="M484" s="15" t="s">
        <v>1040</v>
      </c>
      <c r="N484" s="5" t="s">
        <v>1041</v>
      </c>
    </row>
    <row r="485" spans="1:14">
      <c r="A485" s="1" t="s">
        <v>4897</v>
      </c>
      <c r="B485" s="15">
        <v>211.366676703915</v>
      </c>
      <c r="C485" s="15">
        <v>2.4255683438261202</v>
      </c>
      <c r="D485" s="15">
        <f t="shared" si="7"/>
        <v>2.4255683438261202</v>
      </c>
      <c r="E485" s="15">
        <v>0.39855526049246798</v>
      </c>
      <c r="F485" s="15">
        <v>6.0859022179985898</v>
      </c>
      <c r="G485" s="16">
        <v>1.15837126124591E-9</v>
      </c>
      <c r="H485" s="16">
        <v>1.7911973792504199E-8</v>
      </c>
      <c r="I485" s="16" t="s">
        <v>4898</v>
      </c>
      <c r="J485" s="17" t="s">
        <v>4899</v>
      </c>
      <c r="K485" s="16" t="s">
        <v>4900</v>
      </c>
      <c r="L485" s="15" t="s">
        <v>4901</v>
      </c>
      <c r="M485" s="15" t="s">
        <v>4902</v>
      </c>
      <c r="N485" s="5" t="s">
        <v>4903</v>
      </c>
    </row>
    <row r="486" spans="1:14">
      <c r="A486" s="1" t="s">
        <v>4904</v>
      </c>
      <c r="B486" s="15">
        <v>152.82455535897401</v>
      </c>
      <c r="C486" s="15">
        <v>-2.4171945894418001</v>
      </c>
      <c r="D486" s="15">
        <f t="shared" si="7"/>
        <v>2.4171945894418001</v>
      </c>
      <c r="E486" s="15">
        <v>0.20184140967289099</v>
      </c>
      <c r="F486" s="15">
        <v>-11.9757119877391</v>
      </c>
      <c r="G486" s="16">
        <v>4.7633072631565001E-33</v>
      </c>
      <c r="H486" s="16">
        <v>8.9402349770209807E-31</v>
      </c>
      <c r="I486" s="16" t="s">
        <v>4905</v>
      </c>
      <c r="J486" s="17" t="s">
        <v>4906</v>
      </c>
      <c r="K486" s="15" t="s">
        <v>129</v>
      </c>
      <c r="L486" s="15" t="s">
        <v>4907</v>
      </c>
      <c r="M486" s="15" t="s">
        <v>4908</v>
      </c>
      <c r="N486" s="5" t="s">
        <v>4909</v>
      </c>
    </row>
    <row r="487" spans="1:14">
      <c r="A487" s="1" t="s">
        <v>2486</v>
      </c>
      <c r="B487" s="15">
        <v>379.97291367942398</v>
      </c>
      <c r="C487" s="15">
        <v>-2.4143974234771202</v>
      </c>
      <c r="D487" s="15">
        <f t="shared" si="7"/>
        <v>2.4143974234771202</v>
      </c>
      <c r="E487" s="15">
        <v>0.29257475836227198</v>
      </c>
      <c r="F487" s="15">
        <v>-8.2522410237713206</v>
      </c>
      <c r="G487" s="16">
        <v>1.55451504039014E-16</v>
      </c>
      <c r="H487" s="16">
        <v>6.41001921579055E-15</v>
      </c>
      <c r="I487" s="16" t="s">
        <v>2487</v>
      </c>
      <c r="J487" s="17" t="s">
        <v>2488</v>
      </c>
      <c r="K487" s="15" t="s">
        <v>2489</v>
      </c>
      <c r="L487" s="15" t="s">
        <v>2489</v>
      </c>
      <c r="M487" s="15" t="s">
        <v>2490</v>
      </c>
      <c r="N487" s="5" t="s">
        <v>2491</v>
      </c>
    </row>
    <row r="488" spans="1:14">
      <c r="A488" s="1" t="s">
        <v>4910</v>
      </c>
      <c r="B488" s="15">
        <v>168.19876234334501</v>
      </c>
      <c r="C488" s="15">
        <v>2.4122582755470798</v>
      </c>
      <c r="D488" s="15">
        <f t="shared" si="7"/>
        <v>2.4122582755470798</v>
      </c>
      <c r="E488" s="15">
        <v>0.33527421987572698</v>
      </c>
      <c r="F488" s="15">
        <v>7.1948814807210999</v>
      </c>
      <c r="G488" s="16">
        <v>6.2515044028343304E-13</v>
      </c>
      <c r="H488" s="16">
        <v>1.5900438534872599E-11</v>
      </c>
      <c r="I488" s="15" t="s">
        <v>4911</v>
      </c>
      <c r="J488" s="4" t="s">
        <v>4912</v>
      </c>
      <c r="K488" s="15" t="s">
        <v>4913</v>
      </c>
      <c r="L488" s="15" t="s">
        <v>4914</v>
      </c>
      <c r="M488" s="15" t="s">
        <v>4915</v>
      </c>
      <c r="N488" s="5" t="s">
        <v>4916</v>
      </c>
    </row>
    <row r="489" spans="1:14">
      <c r="A489" s="1" t="s">
        <v>4917</v>
      </c>
      <c r="B489" s="15">
        <v>16.480018355286099</v>
      </c>
      <c r="C489" s="15">
        <v>-2.41218336646901</v>
      </c>
      <c r="D489" s="15">
        <f t="shared" si="7"/>
        <v>2.41218336646901</v>
      </c>
      <c r="E489" s="15">
        <v>0.64215342148437105</v>
      </c>
      <c r="F489" s="15">
        <v>-3.7563972810315698</v>
      </c>
      <c r="G489" s="15">
        <v>1.72376975837194E-4</v>
      </c>
      <c r="H489" s="15">
        <v>8.6315352298238198E-4</v>
      </c>
      <c r="I489" s="15" t="s">
        <v>4918</v>
      </c>
      <c r="J489" s="17" t="s">
        <v>4919</v>
      </c>
      <c r="K489" s="16" t="s">
        <v>163</v>
      </c>
      <c r="L489" s="15" t="s">
        <v>4920</v>
      </c>
      <c r="M489" s="15" t="s">
        <v>4921</v>
      </c>
      <c r="N489" s="5" t="s">
        <v>4922</v>
      </c>
    </row>
    <row r="490" spans="1:14">
      <c r="A490" s="1" t="s">
        <v>4923</v>
      </c>
      <c r="B490" s="15">
        <v>82.801352708673903</v>
      </c>
      <c r="C490" s="15">
        <v>-2.4080001919041898</v>
      </c>
      <c r="D490" s="15">
        <f t="shared" si="7"/>
        <v>2.4080001919041898</v>
      </c>
      <c r="E490" s="15">
        <v>0.43671893628265002</v>
      </c>
      <c r="F490" s="15">
        <v>-5.5138442413353497</v>
      </c>
      <c r="G490" s="16">
        <v>3.5107933357186999E-8</v>
      </c>
      <c r="H490" s="16">
        <v>4.2021154506019998E-7</v>
      </c>
      <c r="I490" s="16" t="s">
        <v>4924</v>
      </c>
      <c r="J490" s="17" t="s">
        <v>4925</v>
      </c>
      <c r="K490" s="15" t="s">
        <v>163</v>
      </c>
      <c r="L490" s="15" t="s">
        <v>4926</v>
      </c>
      <c r="M490" s="15" t="s">
        <v>4927</v>
      </c>
      <c r="N490" s="5" t="s">
        <v>4928</v>
      </c>
    </row>
    <row r="491" spans="1:14">
      <c r="A491" s="1" t="s">
        <v>4929</v>
      </c>
      <c r="B491" s="15">
        <v>128.20727254509899</v>
      </c>
      <c r="C491" s="15">
        <v>-2.40505017941044</v>
      </c>
      <c r="D491" s="15">
        <f t="shared" si="7"/>
        <v>2.40505017941044</v>
      </c>
      <c r="E491" s="15">
        <v>0.41567837830554299</v>
      </c>
      <c r="F491" s="15">
        <v>-5.7858438276590096</v>
      </c>
      <c r="G491" s="16">
        <v>7.2149222075079499E-9</v>
      </c>
      <c r="H491" s="16">
        <v>9.7932223380213894E-8</v>
      </c>
      <c r="I491" s="16" t="s">
        <v>4930</v>
      </c>
      <c r="J491" s="17" t="s">
        <v>64</v>
      </c>
      <c r="K491" s="16" t="s">
        <v>163</v>
      </c>
      <c r="L491" s="15" t="s">
        <v>163</v>
      </c>
      <c r="M491" s="15" t="s">
        <v>4931</v>
      </c>
      <c r="N491" s="5" t="s">
        <v>4932</v>
      </c>
    </row>
    <row r="492" spans="1:14">
      <c r="A492" s="1" t="s">
        <v>4933</v>
      </c>
      <c r="B492" s="15">
        <v>483.90847359696102</v>
      </c>
      <c r="C492" s="15">
        <v>-2.3989100335611502</v>
      </c>
      <c r="D492" s="15">
        <f t="shared" si="7"/>
        <v>2.3989100335611502</v>
      </c>
      <c r="E492" s="15">
        <v>0.28283803141664199</v>
      </c>
      <c r="F492" s="15">
        <v>-8.4815681312226801</v>
      </c>
      <c r="G492" s="16">
        <v>2.2217890181514101E-17</v>
      </c>
      <c r="H492" s="16">
        <v>1.0336066346836E-15</v>
      </c>
      <c r="I492" s="16" t="s">
        <v>4934</v>
      </c>
      <c r="J492" s="17" t="s">
        <v>4935</v>
      </c>
      <c r="K492" s="16" t="s">
        <v>4936</v>
      </c>
      <c r="L492" s="15" t="s">
        <v>4937</v>
      </c>
      <c r="M492" s="15" t="s">
        <v>4938</v>
      </c>
      <c r="N492" s="5" t="s">
        <v>4939</v>
      </c>
    </row>
    <row r="493" spans="1:14">
      <c r="A493" s="1" t="s">
        <v>3420</v>
      </c>
      <c r="B493" s="15">
        <v>387.07337292642399</v>
      </c>
      <c r="C493" s="15">
        <v>2.3987704879971101</v>
      </c>
      <c r="D493" s="15">
        <f t="shared" si="7"/>
        <v>2.3987704879971101</v>
      </c>
      <c r="E493" s="15">
        <v>0.47934456492361799</v>
      </c>
      <c r="F493" s="15">
        <v>5.0042717984699401</v>
      </c>
      <c r="G493" s="16">
        <v>5.6073593906784905E-7</v>
      </c>
      <c r="H493" s="16">
        <v>5.2713052095791101E-6</v>
      </c>
      <c r="I493" s="16" t="s">
        <v>3421</v>
      </c>
      <c r="J493" s="17" t="s">
        <v>3422</v>
      </c>
      <c r="K493" s="15" t="s">
        <v>3423</v>
      </c>
      <c r="L493" s="15" t="s">
        <v>3424</v>
      </c>
      <c r="M493" s="15" t="s">
        <v>3425</v>
      </c>
      <c r="N493" s="5" t="s">
        <v>3426</v>
      </c>
    </row>
    <row r="494" spans="1:14">
      <c r="A494" s="1" t="s">
        <v>534</v>
      </c>
      <c r="B494" s="15">
        <v>4795.34952397496</v>
      </c>
      <c r="C494" s="15">
        <v>-2.3948080936285598</v>
      </c>
      <c r="D494" s="15">
        <f t="shared" si="7"/>
        <v>2.3948080936285598</v>
      </c>
      <c r="E494" s="15">
        <v>0.292703117335052</v>
      </c>
      <c r="F494" s="15">
        <v>-8.1816965785412901</v>
      </c>
      <c r="G494" s="16">
        <v>2.7987505987112998E-16</v>
      </c>
      <c r="H494" s="16">
        <v>1.0959424107040001E-14</v>
      </c>
      <c r="I494" s="16" t="s">
        <v>535</v>
      </c>
      <c r="J494" s="17" t="s">
        <v>536</v>
      </c>
      <c r="K494" s="16" t="s">
        <v>537</v>
      </c>
      <c r="L494" s="15" t="s">
        <v>538</v>
      </c>
      <c r="M494" s="15" t="s">
        <v>539</v>
      </c>
      <c r="N494" s="5" t="s">
        <v>540</v>
      </c>
    </row>
    <row r="495" spans="1:14">
      <c r="A495" s="1" t="s">
        <v>4940</v>
      </c>
      <c r="B495" s="15">
        <v>96.653358622950293</v>
      </c>
      <c r="C495" s="15">
        <v>2.3922561894044199</v>
      </c>
      <c r="D495" s="15">
        <f t="shared" si="7"/>
        <v>2.3922561894044199</v>
      </c>
      <c r="E495" s="15">
        <v>0.46471368930030299</v>
      </c>
      <c r="F495" s="15">
        <v>5.1478065838910902</v>
      </c>
      <c r="G495" s="16">
        <v>2.6355003230581501E-7</v>
      </c>
      <c r="H495" s="16">
        <v>2.6418099923398699E-6</v>
      </c>
      <c r="I495" s="16" t="s">
        <v>4941</v>
      </c>
      <c r="J495" s="17" t="s">
        <v>4942</v>
      </c>
      <c r="K495" s="15" t="s">
        <v>4943</v>
      </c>
      <c r="L495" s="15" t="s">
        <v>4944</v>
      </c>
      <c r="M495" s="15" t="s">
        <v>4945</v>
      </c>
      <c r="N495" s="5" t="s">
        <v>4946</v>
      </c>
    </row>
    <row r="496" spans="1:14">
      <c r="A496" s="1" t="s">
        <v>1924</v>
      </c>
      <c r="B496" s="15">
        <v>157.055301565957</v>
      </c>
      <c r="C496" s="15">
        <v>2.3878535569472898</v>
      </c>
      <c r="D496" s="15">
        <f t="shared" si="7"/>
        <v>2.3878535569472898</v>
      </c>
      <c r="E496" s="15">
        <v>0.90324576910634102</v>
      </c>
      <c r="F496" s="15">
        <v>2.6436365811154601</v>
      </c>
      <c r="G496" s="15">
        <v>8.2020667204600901E-3</v>
      </c>
      <c r="H496" s="15">
        <v>2.4570087594641899E-2</v>
      </c>
      <c r="I496" s="16" t="s">
        <v>1925</v>
      </c>
      <c r="J496" s="17" t="s">
        <v>1926</v>
      </c>
      <c r="K496" s="15" t="s">
        <v>1927</v>
      </c>
      <c r="L496" s="15" t="s">
        <v>1928</v>
      </c>
      <c r="M496" s="15" t="s">
        <v>1929</v>
      </c>
      <c r="N496" s="5" t="s">
        <v>1930</v>
      </c>
    </row>
    <row r="497" spans="1:14">
      <c r="A497" s="1" t="s">
        <v>625</v>
      </c>
      <c r="B497" s="15">
        <v>592.646328954669</v>
      </c>
      <c r="C497" s="15">
        <v>2.3856808765081001</v>
      </c>
      <c r="D497" s="15">
        <f t="shared" si="7"/>
        <v>2.3856808765081001</v>
      </c>
      <c r="E497" s="15">
        <v>0.55372697687684902</v>
      </c>
      <c r="F497" s="15">
        <v>4.3084064460140699</v>
      </c>
      <c r="G497" s="16">
        <v>1.6443500276159899E-5</v>
      </c>
      <c r="H497" s="15">
        <v>1.06549966670403E-4</v>
      </c>
      <c r="I497" s="16" t="s">
        <v>626</v>
      </c>
      <c r="J497" s="17" t="s">
        <v>627</v>
      </c>
      <c r="K497" s="15" t="s">
        <v>628</v>
      </c>
      <c r="L497" s="15" t="s">
        <v>629</v>
      </c>
      <c r="M497" s="15" t="s">
        <v>630</v>
      </c>
      <c r="N497" s="5" t="s">
        <v>631</v>
      </c>
    </row>
    <row r="498" spans="1:14">
      <c r="A498" s="1" t="s">
        <v>4947</v>
      </c>
      <c r="B498" s="15">
        <v>1587.6796569435901</v>
      </c>
      <c r="C498" s="15">
        <v>2.3726996717201598</v>
      </c>
      <c r="D498" s="15">
        <f t="shared" si="7"/>
        <v>2.3726996717201598</v>
      </c>
      <c r="E498" s="15">
        <v>0.48101314679871798</v>
      </c>
      <c r="F498" s="15">
        <v>4.9327127283550602</v>
      </c>
      <c r="G498" s="16">
        <v>8.1095381821456999E-7</v>
      </c>
      <c r="H498" s="16">
        <v>7.3936710762845901E-6</v>
      </c>
      <c r="I498" s="15" t="s">
        <v>4948</v>
      </c>
      <c r="J498" s="17" t="s">
        <v>4949</v>
      </c>
      <c r="K498" s="16" t="s">
        <v>4950</v>
      </c>
      <c r="L498" s="15" t="s">
        <v>4950</v>
      </c>
      <c r="M498" s="15" t="s">
        <v>4951</v>
      </c>
      <c r="N498" s="5" t="s">
        <v>4952</v>
      </c>
    </row>
    <row r="499" spans="1:14">
      <c r="A499" s="1" t="s">
        <v>1028</v>
      </c>
      <c r="B499" s="15">
        <v>1548.05010926926</v>
      </c>
      <c r="C499" s="15">
        <v>-2.3682710228874</v>
      </c>
      <c r="D499" s="15">
        <f t="shared" si="7"/>
        <v>2.3682710228874</v>
      </c>
      <c r="E499" s="15">
        <v>0.31062883434121003</v>
      </c>
      <c r="F499" s="15">
        <v>-7.6241184367513499</v>
      </c>
      <c r="G499" s="16">
        <v>2.4570770110989899E-14</v>
      </c>
      <c r="H499" s="16">
        <v>7.5462451073876602E-13</v>
      </c>
      <c r="I499" s="16" t="s">
        <v>1029</v>
      </c>
      <c r="J499" s="17" t="s">
        <v>1030</v>
      </c>
      <c r="K499" s="15" t="s">
        <v>1031</v>
      </c>
      <c r="L499" s="15" t="s">
        <v>1032</v>
      </c>
      <c r="M499" s="15" t="s">
        <v>1033</v>
      </c>
      <c r="N499" s="5" t="s">
        <v>1034</v>
      </c>
    </row>
    <row r="500" spans="1:14">
      <c r="A500" s="1" t="s">
        <v>4953</v>
      </c>
      <c r="B500" s="15">
        <v>588.454784846135</v>
      </c>
      <c r="C500" s="15">
        <v>2.3643584057457798</v>
      </c>
      <c r="D500" s="15">
        <f t="shared" si="7"/>
        <v>2.3643584057457798</v>
      </c>
      <c r="E500" s="15">
        <v>0.77576522616025601</v>
      </c>
      <c r="F500" s="15">
        <v>3.0477757007083901</v>
      </c>
      <c r="G500" s="15">
        <v>2.3054193694152202E-3</v>
      </c>
      <c r="H500" s="15">
        <v>8.3023583843404199E-3</v>
      </c>
      <c r="I500" s="15" t="s">
        <v>4954</v>
      </c>
      <c r="J500" s="17" t="s">
        <v>4955</v>
      </c>
      <c r="K500" s="16" t="s">
        <v>4956</v>
      </c>
      <c r="L500" s="15" t="s">
        <v>4957</v>
      </c>
      <c r="M500" s="15" t="s">
        <v>4958</v>
      </c>
      <c r="N500" s="5" t="s">
        <v>4959</v>
      </c>
    </row>
    <row r="501" spans="1:14">
      <c r="A501" s="1" t="s">
        <v>3131</v>
      </c>
      <c r="B501" s="15">
        <v>112.21161456658599</v>
      </c>
      <c r="C501" s="15">
        <v>2.3598575053433599</v>
      </c>
      <c r="D501" s="15">
        <f t="shared" si="7"/>
        <v>2.3598575053433599</v>
      </c>
      <c r="E501" s="15">
        <v>0.41815803859732398</v>
      </c>
      <c r="F501" s="15">
        <v>5.6434584236603396</v>
      </c>
      <c r="G501" s="16">
        <v>1.66667788691175E-8</v>
      </c>
      <c r="H501" s="16">
        <v>2.13452417375545E-7</v>
      </c>
      <c r="I501" s="16" t="s">
        <v>3132</v>
      </c>
      <c r="J501" s="4" t="s">
        <v>3133</v>
      </c>
      <c r="K501" s="15" t="s">
        <v>129</v>
      </c>
      <c r="L501" s="15" t="s">
        <v>3134</v>
      </c>
      <c r="M501" s="15" t="s">
        <v>3135</v>
      </c>
      <c r="N501" s="5" t="s">
        <v>3136</v>
      </c>
    </row>
    <row r="502" spans="1:14">
      <c r="A502" s="1" t="s">
        <v>4960</v>
      </c>
      <c r="B502" s="15">
        <v>80.910929234097097</v>
      </c>
      <c r="C502" s="15">
        <v>-2.3589511288577198</v>
      </c>
      <c r="D502" s="15">
        <f t="shared" si="7"/>
        <v>2.3589511288577198</v>
      </c>
      <c r="E502" s="15">
        <v>0.48372551587587398</v>
      </c>
      <c r="F502" s="15">
        <v>-4.8766315843116104</v>
      </c>
      <c r="G502" s="16">
        <v>1.0791271205279699E-6</v>
      </c>
      <c r="H502" s="16">
        <v>9.4584362593135998E-6</v>
      </c>
      <c r="I502" s="16" t="s">
        <v>64</v>
      </c>
      <c r="J502" s="17" t="s">
        <v>64</v>
      </c>
      <c r="K502" s="16" t="s">
        <v>4434</v>
      </c>
      <c r="L502" s="15" t="s">
        <v>4961</v>
      </c>
      <c r="M502" s="15" t="s">
        <v>4962</v>
      </c>
      <c r="N502" s="5" t="s">
        <v>4963</v>
      </c>
    </row>
    <row r="503" spans="1:14">
      <c r="A503" s="1" t="s">
        <v>4964</v>
      </c>
      <c r="B503" s="15">
        <v>93.409461998396793</v>
      </c>
      <c r="C503" s="15">
        <v>-2.3586001821114499</v>
      </c>
      <c r="D503" s="15">
        <f t="shared" si="7"/>
        <v>2.3586001821114499</v>
      </c>
      <c r="E503" s="15">
        <v>0.42996341378598602</v>
      </c>
      <c r="F503" s="15">
        <v>-5.4855834391654597</v>
      </c>
      <c r="G503" s="16">
        <v>4.1210697789844297E-8</v>
      </c>
      <c r="H503" s="16">
        <v>4.8238672703252104E-7</v>
      </c>
      <c r="I503" s="16" t="s">
        <v>64</v>
      </c>
      <c r="J503" s="17" t="s">
        <v>64</v>
      </c>
      <c r="K503" s="16" t="s">
        <v>4965</v>
      </c>
      <c r="L503" s="15" t="s">
        <v>64</v>
      </c>
      <c r="M503" s="15" t="s">
        <v>4966</v>
      </c>
      <c r="N503" s="5" t="s">
        <v>64</v>
      </c>
    </row>
    <row r="504" spans="1:14">
      <c r="A504" s="1" t="s">
        <v>4967</v>
      </c>
      <c r="B504" s="15">
        <v>101.382071315872</v>
      </c>
      <c r="C504" s="15">
        <v>2.35846962648949</v>
      </c>
      <c r="D504" s="15">
        <f t="shared" si="7"/>
        <v>2.35846962648949</v>
      </c>
      <c r="E504" s="15">
        <v>0.32421112761607401</v>
      </c>
      <c r="F504" s="15">
        <v>7.2744869796151699</v>
      </c>
      <c r="G504" s="16">
        <v>3.4773941271364E-13</v>
      </c>
      <c r="H504" s="16">
        <v>9.1880855504871102E-12</v>
      </c>
      <c r="I504" s="15" t="s">
        <v>4968</v>
      </c>
      <c r="J504" s="4" t="s">
        <v>4969</v>
      </c>
      <c r="K504" s="15" t="s">
        <v>4913</v>
      </c>
      <c r="L504" s="15" t="s">
        <v>4970</v>
      </c>
      <c r="M504" s="15" t="s">
        <v>4971</v>
      </c>
      <c r="N504" s="5" t="s">
        <v>4972</v>
      </c>
    </row>
    <row r="505" spans="1:14">
      <c r="A505" s="1" t="s">
        <v>4973</v>
      </c>
      <c r="B505" s="15">
        <v>365.62979095263802</v>
      </c>
      <c r="C505" s="15">
        <v>-2.3579363270195599</v>
      </c>
      <c r="D505" s="15">
        <f t="shared" si="7"/>
        <v>2.3579363270195599</v>
      </c>
      <c r="E505" s="15">
        <v>0.62032012357697897</v>
      </c>
      <c r="F505" s="15">
        <v>-3.8011604611871799</v>
      </c>
      <c r="G505" s="15">
        <v>1.4401999364961501E-4</v>
      </c>
      <c r="H505" s="15">
        <v>7.4162802784754299E-4</v>
      </c>
      <c r="I505" s="16" t="s">
        <v>4974</v>
      </c>
      <c r="J505" s="17" t="s">
        <v>4975</v>
      </c>
      <c r="K505" s="15" t="s">
        <v>4049</v>
      </c>
      <c r="L505" s="15" t="s">
        <v>4976</v>
      </c>
      <c r="M505" s="15" t="s">
        <v>4977</v>
      </c>
      <c r="N505" s="5" t="s">
        <v>4978</v>
      </c>
    </row>
    <row r="506" spans="1:14">
      <c r="A506" s="1" t="s">
        <v>4979</v>
      </c>
      <c r="B506" s="15">
        <v>72.084384117301397</v>
      </c>
      <c r="C506" s="15">
        <v>-2.3579146768150099</v>
      </c>
      <c r="D506" s="15">
        <f t="shared" si="7"/>
        <v>2.3579146768150099</v>
      </c>
      <c r="E506" s="15">
        <v>0.39273602047780298</v>
      </c>
      <c r="F506" s="15">
        <v>-6.0038156773763101</v>
      </c>
      <c r="G506" s="16">
        <v>1.9273349228453199E-9</v>
      </c>
      <c r="H506" s="16">
        <v>2.8124621943826E-8</v>
      </c>
      <c r="I506" s="15" t="s">
        <v>64</v>
      </c>
      <c r="J506" s="4" t="s">
        <v>64</v>
      </c>
      <c r="K506" s="15" t="s">
        <v>4980</v>
      </c>
      <c r="L506" s="15" t="s">
        <v>4981</v>
      </c>
      <c r="M506" s="15" t="s">
        <v>4982</v>
      </c>
      <c r="N506" s="5" t="s">
        <v>4983</v>
      </c>
    </row>
    <row r="507" spans="1:14">
      <c r="A507" s="1" t="s">
        <v>4984</v>
      </c>
      <c r="B507" s="15">
        <v>358.63256892930701</v>
      </c>
      <c r="C507" s="15">
        <v>-2.3566046148211099</v>
      </c>
      <c r="D507" s="15">
        <f t="shared" si="7"/>
        <v>2.3566046148211099</v>
      </c>
      <c r="E507" s="15">
        <v>0.50676699226743904</v>
      </c>
      <c r="F507" s="15">
        <v>-4.6502725133634</v>
      </c>
      <c r="G507" s="16">
        <v>3.3149671370061801E-6</v>
      </c>
      <c r="H507" s="16">
        <v>2.6028201672619399E-5</v>
      </c>
      <c r="I507" s="16" t="s">
        <v>4985</v>
      </c>
      <c r="J507" s="17" t="s">
        <v>4986</v>
      </c>
      <c r="K507" s="16" t="s">
        <v>4913</v>
      </c>
      <c r="L507" s="15" t="s">
        <v>4987</v>
      </c>
      <c r="M507" s="15" t="s">
        <v>4988</v>
      </c>
      <c r="N507" s="5" t="s">
        <v>4989</v>
      </c>
    </row>
    <row r="508" spans="1:14">
      <c r="A508" s="1" t="s">
        <v>4990</v>
      </c>
      <c r="B508" s="15">
        <v>473.64905736261198</v>
      </c>
      <c r="C508" s="15">
        <v>-2.3560360547102799</v>
      </c>
      <c r="D508" s="15">
        <f t="shared" si="7"/>
        <v>2.3560360547102799</v>
      </c>
      <c r="E508" s="15">
        <v>0.38761244028608299</v>
      </c>
      <c r="F508" s="15">
        <v>-6.0783293048369904</v>
      </c>
      <c r="G508" s="16">
        <v>1.21441162670654E-9</v>
      </c>
      <c r="H508" s="16">
        <v>1.8515525165724599E-8</v>
      </c>
      <c r="I508" s="16" t="s">
        <v>4991</v>
      </c>
      <c r="J508" s="17" t="s">
        <v>4992</v>
      </c>
      <c r="K508" s="16" t="s">
        <v>4993</v>
      </c>
      <c r="L508" s="15" t="s">
        <v>4994</v>
      </c>
      <c r="M508" s="15" t="s">
        <v>4995</v>
      </c>
      <c r="N508" s="5" t="s">
        <v>4996</v>
      </c>
    </row>
    <row r="509" spans="1:14">
      <c r="A509" s="1" t="s">
        <v>3454</v>
      </c>
      <c r="B509" s="15">
        <v>10.886511665673799</v>
      </c>
      <c r="C509" s="15">
        <v>2.3541297546536102</v>
      </c>
      <c r="D509" s="15">
        <f t="shared" si="7"/>
        <v>2.3541297546536102</v>
      </c>
      <c r="E509" s="15">
        <v>0.72738805155105202</v>
      </c>
      <c r="F509" s="15">
        <v>3.2364152114318601</v>
      </c>
      <c r="G509" s="15">
        <v>1.21041179369162E-3</v>
      </c>
      <c r="H509" s="15">
        <v>4.78865610655165E-3</v>
      </c>
      <c r="I509" s="16" t="s">
        <v>3455</v>
      </c>
      <c r="J509" s="17" t="s">
        <v>3456</v>
      </c>
      <c r="K509" s="15" t="s">
        <v>3457</v>
      </c>
      <c r="L509" s="15" t="s">
        <v>3458</v>
      </c>
      <c r="M509" s="15" t="s">
        <v>3459</v>
      </c>
      <c r="N509" s="5" t="s">
        <v>3460</v>
      </c>
    </row>
    <row r="510" spans="1:14">
      <c r="A510" s="1" t="s">
        <v>4997</v>
      </c>
      <c r="B510" s="15">
        <v>967.21679906748204</v>
      </c>
      <c r="C510" s="15">
        <v>-2.3537687835451502</v>
      </c>
      <c r="D510" s="15">
        <f t="shared" si="7"/>
        <v>2.3537687835451502</v>
      </c>
      <c r="E510" s="15">
        <v>0.29520309154631502</v>
      </c>
      <c r="F510" s="15">
        <v>-7.97338798593126</v>
      </c>
      <c r="G510" s="16">
        <v>1.54382539824422E-15</v>
      </c>
      <c r="H510" s="16">
        <v>5.6777308396238299E-14</v>
      </c>
      <c r="I510" s="15" t="s">
        <v>64</v>
      </c>
      <c r="J510" s="4" t="s">
        <v>4998</v>
      </c>
      <c r="K510" s="15" t="s">
        <v>628</v>
      </c>
      <c r="L510" s="15" t="s">
        <v>4999</v>
      </c>
      <c r="M510" s="15" t="s">
        <v>5000</v>
      </c>
      <c r="N510" s="5" t="s">
        <v>5001</v>
      </c>
    </row>
    <row r="511" spans="1:14">
      <c r="A511" s="1" t="s">
        <v>5002</v>
      </c>
      <c r="B511" s="15">
        <v>199.38911276552301</v>
      </c>
      <c r="C511" s="15">
        <v>-2.3527107195595098</v>
      </c>
      <c r="D511" s="15">
        <f t="shared" si="7"/>
        <v>2.3527107195595098</v>
      </c>
      <c r="E511" s="15">
        <v>0.616506133161838</v>
      </c>
      <c r="F511" s="15">
        <v>-3.81620002301243</v>
      </c>
      <c r="G511" s="15">
        <v>1.3552265681846499E-4</v>
      </c>
      <c r="H511" s="15">
        <v>7.0319334705710697E-4</v>
      </c>
      <c r="I511" s="15" t="s">
        <v>5003</v>
      </c>
      <c r="J511" s="17" t="s">
        <v>64</v>
      </c>
      <c r="K511" s="15" t="s">
        <v>4343</v>
      </c>
      <c r="L511" s="15" t="s">
        <v>5004</v>
      </c>
      <c r="M511" s="15" t="s">
        <v>5005</v>
      </c>
      <c r="N511" s="5" t="s">
        <v>5006</v>
      </c>
    </row>
    <row r="512" spans="1:14">
      <c r="A512" s="1" t="s">
        <v>5007</v>
      </c>
      <c r="B512" s="15">
        <v>52.2215481415924</v>
      </c>
      <c r="C512" s="15">
        <v>-2.3518489099755402</v>
      </c>
      <c r="D512" s="15">
        <f t="shared" si="7"/>
        <v>2.3518489099755402</v>
      </c>
      <c r="E512" s="15">
        <v>0.50622220078513802</v>
      </c>
      <c r="F512" s="15">
        <v>-4.6458825913361501</v>
      </c>
      <c r="G512" s="16">
        <v>3.3862556174251601E-6</v>
      </c>
      <c r="H512" s="16">
        <v>2.6415349626911902E-5</v>
      </c>
      <c r="I512" s="16" t="s">
        <v>64</v>
      </c>
      <c r="J512" s="17" t="s">
        <v>64</v>
      </c>
      <c r="K512" s="16" t="s">
        <v>163</v>
      </c>
      <c r="L512" s="15" t="s">
        <v>64</v>
      </c>
      <c r="M512" s="15" t="s">
        <v>5008</v>
      </c>
      <c r="N512" s="5" t="s">
        <v>64</v>
      </c>
    </row>
    <row r="513" spans="1:14">
      <c r="A513" s="1" t="s">
        <v>5009</v>
      </c>
      <c r="B513" s="15">
        <v>45.713006620654298</v>
      </c>
      <c r="C513" s="15">
        <v>2.35076120864928</v>
      </c>
      <c r="D513" s="15">
        <f t="shared" si="7"/>
        <v>2.35076120864928</v>
      </c>
      <c r="E513" s="15">
        <v>0.66769372947860595</v>
      </c>
      <c r="F513" s="15">
        <v>3.52071781546453</v>
      </c>
      <c r="G513" s="15">
        <v>4.3038035669989402E-4</v>
      </c>
      <c r="H513" s="16">
        <v>1.9472654044202201E-3</v>
      </c>
      <c r="I513" s="16" t="s">
        <v>5010</v>
      </c>
      <c r="J513" s="17" t="s">
        <v>5011</v>
      </c>
      <c r="K513" s="16" t="s">
        <v>87</v>
      </c>
      <c r="L513" s="15" t="s">
        <v>5012</v>
      </c>
      <c r="M513" s="15" t="s">
        <v>5013</v>
      </c>
      <c r="N513" s="5" t="s">
        <v>5014</v>
      </c>
    </row>
    <row r="514" spans="1:14">
      <c r="A514" s="1" t="s">
        <v>2851</v>
      </c>
      <c r="B514" s="15">
        <v>372.89630390578202</v>
      </c>
      <c r="C514" s="15">
        <v>-2.3482769632136402</v>
      </c>
      <c r="D514" s="15">
        <f t="shared" ref="D514:D577" si="8">ABS(C514)</f>
        <v>2.3482769632136402</v>
      </c>
      <c r="E514" s="15">
        <v>0.41369836951147299</v>
      </c>
      <c r="F514" s="15">
        <v>-5.6763021956955502</v>
      </c>
      <c r="G514" s="16">
        <v>1.3763754160711499E-8</v>
      </c>
      <c r="H514" s="16">
        <v>1.7837169975417299E-7</v>
      </c>
      <c r="I514" s="16" t="s">
        <v>2852</v>
      </c>
      <c r="J514" s="17" t="s">
        <v>2853</v>
      </c>
      <c r="K514" s="16" t="s">
        <v>2854</v>
      </c>
      <c r="L514" s="15" t="s">
        <v>2855</v>
      </c>
      <c r="M514" s="15" t="s">
        <v>2856</v>
      </c>
      <c r="N514" s="5" t="s">
        <v>2857</v>
      </c>
    </row>
    <row r="515" spans="1:14">
      <c r="A515" s="1" t="s">
        <v>5015</v>
      </c>
      <c r="B515" s="15">
        <v>24.5242023822349</v>
      </c>
      <c r="C515" s="15">
        <v>-2.3446868876350799</v>
      </c>
      <c r="D515" s="15">
        <f t="shared" si="8"/>
        <v>2.3446868876350799</v>
      </c>
      <c r="E515" s="15">
        <v>0.478383226983354</v>
      </c>
      <c r="F515" s="15">
        <v>-4.9012731955936104</v>
      </c>
      <c r="G515" s="16">
        <v>9.5217533922173996E-7</v>
      </c>
      <c r="H515" s="16">
        <v>8.5806131976555103E-6</v>
      </c>
      <c r="I515" s="16" t="s">
        <v>5016</v>
      </c>
      <c r="J515" s="17" t="s">
        <v>5017</v>
      </c>
      <c r="K515" s="15" t="s">
        <v>5018</v>
      </c>
      <c r="L515" s="15" t="s">
        <v>5019</v>
      </c>
      <c r="M515" s="15" t="s">
        <v>5020</v>
      </c>
      <c r="N515" s="5" t="s">
        <v>5021</v>
      </c>
    </row>
    <row r="516" spans="1:14">
      <c r="A516" s="1" t="s">
        <v>5022</v>
      </c>
      <c r="B516" s="15">
        <v>176.55610046680701</v>
      </c>
      <c r="C516" s="15">
        <v>2.34134009293206</v>
      </c>
      <c r="D516" s="15">
        <f t="shared" si="8"/>
        <v>2.34134009293206</v>
      </c>
      <c r="E516" s="15">
        <v>0.40940462717336101</v>
      </c>
      <c r="F516" s="15">
        <v>5.7188901578794802</v>
      </c>
      <c r="G516" s="16">
        <v>1.07222076829389E-8</v>
      </c>
      <c r="H516" s="16">
        <v>1.4199750953342201E-7</v>
      </c>
      <c r="I516" s="16" t="s">
        <v>5023</v>
      </c>
      <c r="J516" s="17" t="s">
        <v>5024</v>
      </c>
      <c r="K516" s="16" t="s">
        <v>163</v>
      </c>
      <c r="L516" s="15" t="s">
        <v>163</v>
      </c>
      <c r="M516" s="15" t="s">
        <v>5025</v>
      </c>
      <c r="N516" s="5" t="s">
        <v>5026</v>
      </c>
    </row>
    <row r="517" spans="1:14">
      <c r="A517" s="1" t="s">
        <v>2436</v>
      </c>
      <c r="B517" s="15">
        <v>688.99085779284405</v>
      </c>
      <c r="C517" s="15">
        <v>-2.3407503425959399</v>
      </c>
      <c r="D517" s="15">
        <f t="shared" si="8"/>
        <v>2.3407503425959399</v>
      </c>
      <c r="E517" s="15">
        <v>0.53546364514229206</v>
      </c>
      <c r="F517" s="15">
        <v>-4.3714458746754197</v>
      </c>
      <c r="G517" s="16">
        <v>1.2342644921353E-5</v>
      </c>
      <c r="H517" s="16">
        <v>8.2633476392280597E-5</v>
      </c>
      <c r="I517" s="15" t="s">
        <v>64</v>
      </c>
      <c r="J517" s="4" t="s">
        <v>64</v>
      </c>
      <c r="K517" s="15" t="s">
        <v>2437</v>
      </c>
      <c r="L517" s="15" t="s">
        <v>2438</v>
      </c>
      <c r="M517" s="15" t="s">
        <v>2439</v>
      </c>
      <c r="N517" s="5" t="s">
        <v>2440</v>
      </c>
    </row>
    <row r="518" spans="1:14">
      <c r="A518" s="1" t="s">
        <v>5027</v>
      </c>
      <c r="B518" s="15">
        <v>121.14617189587899</v>
      </c>
      <c r="C518" s="15">
        <v>-2.3401515406914899</v>
      </c>
      <c r="D518" s="15">
        <f t="shared" si="8"/>
        <v>2.3401515406914899</v>
      </c>
      <c r="E518" s="15">
        <v>0.79477707884345195</v>
      </c>
      <c r="F518" s="15">
        <v>-2.9444124685840798</v>
      </c>
      <c r="G518" s="15">
        <v>3.235684580321E-3</v>
      </c>
      <c r="H518" s="15">
        <v>1.11256040244392E-2</v>
      </c>
      <c r="I518" s="16" t="s">
        <v>64</v>
      </c>
      <c r="J518" s="17" t="s">
        <v>5028</v>
      </c>
      <c r="K518" s="15" t="s">
        <v>5029</v>
      </c>
      <c r="L518" s="15" t="s">
        <v>64</v>
      </c>
      <c r="M518" s="15" t="s">
        <v>5030</v>
      </c>
      <c r="N518" s="5" t="s">
        <v>64</v>
      </c>
    </row>
    <row r="519" spans="1:14">
      <c r="A519" s="1" t="s">
        <v>5031</v>
      </c>
      <c r="B519" s="15">
        <v>186.55925897828499</v>
      </c>
      <c r="C519" s="15">
        <v>2.33952795476125</v>
      </c>
      <c r="D519" s="15">
        <f t="shared" si="8"/>
        <v>2.33952795476125</v>
      </c>
      <c r="E519" s="15">
        <v>0.29741221096960502</v>
      </c>
      <c r="F519" s="15">
        <v>7.8662807661261196</v>
      </c>
      <c r="G519" s="16">
        <v>3.6534010122220898E-15</v>
      </c>
      <c r="H519" s="16">
        <v>1.25065796915251E-13</v>
      </c>
      <c r="I519" s="16" t="s">
        <v>5032</v>
      </c>
      <c r="J519" s="17" t="s">
        <v>5033</v>
      </c>
      <c r="K519" s="16" t="s">
        <v>163</v>
      </c>
      <c r="L519" s="15" t="s">
        <v>163</v>
      </c>
      <c r="M519" s="15" t="s">
        <v>5034</v>
      </c>
      <c r="N519" s="5" t="s">
        <v>5035</v>
      </c>
    </row>
    <row r="520" spans="1:14">
      <c r="A520" s="1" t="s">
        <v>5036</v>
      </c>
      <c r="B520" s="15">
        <v>509.02271355859602</v>
      </c>
      <c r="C520" s="15">
        <v>-2.3328021629107201</v>
      </c>
      <c r="D520" s="15">
        <f t="shared" si="8"/>
        <v>2.3328021629107201</v>
      </c>
      <c r="E520" s="15">
        <v>0.65722288575492005</v>
      </c>
      <c r="F520" s="15">
        <v>-3.5494840692151799</v>
      </c>
      <c r="G520" s="15">
        <v>3.85986819491267E-4</v>
      </c>
      <c r="H520" s="15">
        <v>1.77143866651852E-3</v>
      </c>
      <c r="I520" s="15" t="s">
        <v>5037</v>
      </c>
      <c r="J520" s="4" t="s">
        <v>5038</v>
      </c>
      <c r="K520" s="15" t="s">
        <v>5039</v>
      </c>
      <c r="L520" s="15" t="s">
        <v>5040</v>
      </c>
      <c r="M520" s="15" t="s">
        <v>5041</v>
      </c>
      <c r="N520" s="5" t="s">
        <v>5042</v>
      </c>
    </row>
    <row r="521" spans="1:14">
      <c r="A521" s="1" t="s">
        <v>5043</v>
      </c>
      <c r="B521" s="15">
        <v>2319.4306560217101</v>
      </c>
      <c r="C521" s="15">
        <v>2.3327648924597502</v>
      </c>
      <c r="D521" s="15">
        <f t="shared" si="8"/>
        <v>2.3327648924597502</v>
      </c>
      <c r="E521" s="15">
        <v>0.34467951134939301</v>
      </c>
      <c r="F521" s="15">
        <v>6.7679244505342302</v>
      </c>
      <c r="G521" s="16">
        <v>1.3064293939649701E-11</v>
      </c>
      <c r="H521" s="16">
        <v>2.7776934341216001E-10</v>
      </c>
      <c r="I521" s="15" t="s">
        <v>64</v>
      </c>
      <c r="J521" s="4" t="s">
        <v>64</v>
      </c>
      <c r="K521" s="15" t="s">
        <v>163</v>
      </c>
      <c r="L521" s="15" t="s">
        <v>64</v>
      </c>
      <c r="M521" s="15" t="s">
        <v>5044</v>
      </c>
      <c r="N521" s="5" t="s">
        <v>64</v>
      </c>
    </row>
    <row r="522" spans="1:14">
      <c r="A522" s="1" t="s">
        <v>5045</v>
      </c>
      <c r="B522" s="15">
        <v>26.366303415277599</v>
      </c>
      <c r="C522" s="15">
        <v>2.3274608311067402</v>
      </c>
      <c r="D522" s="15">
        <f t="shared" si="8"/>
        <v>2.3274608311067402</v>
      </c>
      <c r="E522" s="15">
        <v>0.48511815604463498</v>
      </c>
      <c r="F522" s="15">
        <v>4.7977194877294904</v>
      </c>
      <c r="G522" s="16">
        <v>1.6048231203678701E-6</v>
      </c>
      <c r="H522" s="16">
        <v>1.34178989925689E-5</v>
      </c>
      <c r="I522" s="16" t="s">
        <v>5046</v>
      </c>
      <c r="J522" s="17" t="s">
        <v>5047</v>
      </c>
      <c r="K522" s="16" t="s">
        <v>5048</v>
      </c>
      <c r="L522" s="15" t="s">
        <v>5049</v>
      </c>
      <c r="M522" s="15" t="s">
        <v>5050</v>
      </c>
      <c r="N522" s="5" t="s">
        <v>5051</v>
      </c>
    </row>
    <row r="523" spans="1:14">
      <c r="A523" s="1" t="s">
        <v>5052</v>
      </c>
      <c r="B523" s="15">
        <v>117.121308443744</v>
      </c>
      <c r="C523" s="15">
        <v>-2.3272956431493199</v>
      </c>
      <c r="D523" s="15">
        <f t="shared" si="8"/>
        <v>2.3272956431493199</v>
      </c>
      <c r="E523" s="15">
        <v>0.52628949964956095</v>
      </c>
      <c r="F523" s="15">
        <v>-4.4220826079543603</v>
      </c>
      <c r="G523" s="16">
        <v>9.7754065651243898E-6</v>
      </c>
      <c r="H523" s="16">
        <v>6.7351313840470999E-5</v>
      </c>
      <c r="I523" s="16" t="s">
        <v>5053</v>
      </c>
      <c r="J523" s="17" t="s">
        <v>5054</v>
      </c>
      <c r="K523" s="16" t="s">
        <v>5055</v>
      </c>
      <c r="L523" s="15" t="s">
        <v>5056</v>
      </c>
      <c r="M523" s="15" t="s">
        <v>5057</v>
      </c>
      <c r="N523" s="5" t="s">
        <v>5058</v>
      </c>
    </row>
    <row r="524" spans="1:14">
      <c r="A524" s="1" t="s">
        <v>5059</v>
      </c>
      <c r="B524" s="15">
        <v>38.072839593229098</v>
      </c>
      <c r="C524" s="15">
        <v>-2.3268697209845599</v>
      </c>
      <c r="D524" s="15">
        <f t="shared" si="8"/>
        <v>2.3268697209845599</v>
      </c>
      <c r="E524" s="15">
        <v>0.55840980558502196</v>
      </c>
      <c r="F524" s="15">
        <v>-4.1669571302509603</v>
      </c>
      <c r="G524" s="16">
        <v>3.0869252203333303E-5</v>
      </c>
      <c r="H524" s="15">
        <v>1.86690377491937E-4</v>
      </c>
      <c r="I524" s="16" t="s">
        <v>64</v>
      </c>
      <c r="J524" s="17" t="s">
        <v>64</v>
      </c>
      <c r="K524" s="16" t="s">
        <v>163</v>
      </c>
      <c r="L524" s="15" t="s">
        <v>64</v>
      </c>
      <c r="M524" s="15" t="s">
        <v>5060</v>
      </c>
      <c r="N524" s="5" t="s">
        <v>64</v>
      </c>
    </row>
    <row r="525" spans="1:14">
      <c r="A525" s="1" t="s">
        <v>5061</v>
      </c>
      <c r="B525" s="15">
        <v>186.37882496042101</v>
      </c>
      <c r="C525" s="15">
        <v>2.3267039475540399</v>
      </c>
      <c r="D525" s="15">
        <f t="shared" si="8"/>
        <v>2.3267039475540399</v>
      </c>
      <c r="E525" s="15">
        <v>0.55074562261642301</v>
      </c>
      <c r="F525" s="15">
        <v>4.2246435595812502</v>
      </c>
      <c r="G525" s="16">
        <v>2.3931925553852302E-5</v>
      </c>
      <c r="H525" s="15">
        <v>1.4895161412805199E-4</v>
      </c>
      <c r="I525" s="15" t="s">
        <v>5062</v>
      </c>
      <c r="J525" s="4" t="s">
        <v>5063</v>
      </c>
      <c r="K525" s="15" t="s">
        <v>375</v>
      </c>
      <c r="L525" s="15" t="s">
        <v>5064</v>
      </c>
      <c r="M525" s="15" t="s">
        <v>5065</v>
      </c>
      <c r="N525" s="5" t="s">
        <v>5066</v>
      </c>
    </row>
    <row r="526" spans="1:14">
      <c r="A526" s="1" t="s">
        <v>3594</v>
      </c>
      <c r="B526" s="15">
        <v>343.46065058745199</v>
      </c>
      <c r="C526" s="15">
        <v>-2.3261129022398399</v>
      </c>
      <c r="D526" s="15">
        <f t="shared" si="8"/>
        <v>2.3261129022398399</v>
      </c>
      <c r="E526" s="15">
        <v>0.45219650855958998</v>
      </c>
      <c r="F526" s="15">
        <v>-5.1440310975627703</v>
      </c>
      <c r="G526" s="16">
        <v>2.6890499203842902E-7</v>
      </c>
      <c r="H526" s="16">
        <v>2.6855960947984799E-6</v>
      </c>
      <c r="I526" s="16" t="s">
        <v>3595</v>
      </c>
      <c r="J526" s="17" t="s">
        <v>3596</v>
      </c>
      <c r="K526" s="16" t="s">
        <v>3597</v>
      </c>
      <c r="L526" s="15" t="s">
        <v>3598</v>
      </c>
      <c r="M526" s="15" t="s">
        <v>3599</v>
      </c>
      <c r="N526" s="5" t="s">
        <v>3600</v>
      </c>
    </row>
    <row r="527" spans="1:14">
      <c r="A527" s="1" t="s">
        <v>3120</v>
      </c>
      <c r="B527" s="15">
        <v>1527.62316600181</v>
      </c>
      <c r="C527" s="15">
        <v>2.3256366961246</v>
      </c>
      <c r="D527" s="15">
        <f t="shared" si="8"/>
        <v>2.3256366961246</v>
      </c>
      <c r="E527" s="15">
        <v>0.60000953230651199</v>
      </c>
      <c r="F527" s="15">
        <v>3.8759995815142498</v>
      </c>
      <c r="G527" s="15">
        <v>1.06187866095707E-4</v>
      </c>
      <c r="H527" s="15">
        <v>5.6664760309699095E-4</v>
      </c>
      <c r="I527" s="15" t="s">
        <v>3121</v>
      </c>
      <c r="J527" s="4" t="s">
        <v>3122</v>
      </c>
      <c r="K527" s="15" t="s">
        <v>3123</v>
      </c>
      <c r="L527" s="15" t="s">
        <v>3124</v>
      </c>
      <c r="M527" s="15" t="s">
        <v>3125</v>
      </c>
      <c r="N527" s="5" t="s">
        <v>3126</v>
      </c>
    </row>
    <row r="528" spans="1:14">
      <c r="A528" s="1" t="s">
        <v>5067</v>
      </c>
      <c r="B528" s="15">
        <v>102.24541939805501</v>
      </c>
      <c r="C528" s="15">
        <v>-2.3238846046255301</v>
      </c>
      <c r="D528" s="15">
        <f t="shared" si="8"/>
        <v>2.3238846046255301</v>
      </c>
      <c r="E528" s="15">
        <v>0.29086211357922098</v>
      </c>
      <c r="F528" s="15">
        <v>-7.9896435325619501</v>
      </c>
      <c r="G528" s="16">
        <v>1.35329483917523E-15</v>
      </c>
      <c r="H528" s="16">
        <v>5.0108733398849003E-14</v>
      </c>
      <c r="I528" s="16" t="s">
        <v>64</v>
      </c>
      <c r="J528" s="17" t="s">
        <v>5068</v>
      </c>
      <c r="K528" s="16" t="s">
        <v>4785</v>
      </c>
      <c r="L528" s="15" t="s">
        <v>5069</v>
      </c>
      <c r="M528" s="15" t="s">
        <v>5070</v>
      </c>
      <c r="N528" s="5" t="s">
        <v>5071</v>
      </c>
    </row>
    <row r="529" spans="1:14">
      <c r="A529" s="1" t="s">
        <v>2539</v>
      </c>
      <c r="B529" s="15">
        <v>95.185369496175198</v>
      </c>
      <c r="C529" s="15">
        <v>-2.3229693967640301</v>
      </c>
      <c r="D529" s="15">
        <f t="shared" si="8"/>
        <v>2.3229693967640301</v>
      </c>
      <c r="E529" s="15">
        <v>0.73955061371172803</v>
      </c>
      <c r="F529" s="15">
        <v>-3.1410553296755301</v>
      </c>
      <c r="G529" s="15">
        <v>1.6834022621391299E-3</v>
      </c>
      <c r="H529" s="15">
        <v>6.33224499849572E-3</v>
      </c>
      <c r="I529" s="15" t="s">
        <v>64</v>
      </c>
      <c r="J529" s="4" t="s">
        <v>64</v>
      </c>
      <c r="K529" s="15" t="s">
        <v>64</v>
      </c>
      <c r="L529" s="15" t="s">
        <v>64</v>
      </c>
      <c r="M529" s="15" t="s">
        <v>64</v>
      </c>
      <c r="N529" s="5" t="s">
        <v>64</v>
      </c>
    </row>
    <row r="530" spans="1:14">
      <c r="A530" s="1" t="s">
        <v>5072</v>
      </c>
      <c r="B530" s="15">
        <v>85.452771767006993</v>
      </c>
      <c r="C530" s="15">
        <v>-2.3212163583379</v>
      </c>
      <c r="D530" s="15">
        <f t="shared" si="8"/>
        <v>2.3212163583379</v>
      </c>
      <c r="E530" s="15">
        <v>0.78268196695869796</v>
      </c>
      <c r="F530" s="15">
        <v>-2.9657210161076701</v>
      </c>
      <c r="G530" s="15">
        <v>3.0197428150446001E-3</v>
      </c>
      <c r="H530" s="15">
        <v>1.04958238456499E-2</v>
      </c>
      <c r="I530" s="15" t="s">
        <v>5073</v>
      </c>
      <c r="J530" s="4" t="s">
        <v>5074</v>
      </c>
      <c r="K530" s="15" t="s">
        <v>5075</v>
      </c>
      <c r="L530" s="15" t="s">
        <v>5074</v>
      </c>
      <c r="M530" s="15" t="s">
        <v>5076</v>
      </c>
      <c r="N530" s="5" t="s">
        <v>5077</v>
      </c>
    </row>
    <row r="531" spans="1:14">
      <c r="A531" s="1" t="s">
        <v>5078</v>
      </c>
      <c r="B531" s="15">
        <v>267.11123280455303</v>
      </c>
      <c r="C531" s="15">
        <v>2.3186265652214102</v>
      </c>
      <c r="D531" s="15">
        <f t="shared" si="8"/>
        <v>2.3186265652214102</v>
      </c>
      <c r="E531" s="15">
        <v>0.38349554567850702</v>
      </c>
      <c r="F531" s="15">
        <v>6.0460325846005301</v>
      </c>
      <c r="G531" s="16">
        <v>1.48456084164617E-9</v>
      </c>
      <c r="H531" s="16">
        <v>2.2260233226115899E-8</v>
      </c>
      <c r="I531" s="15" t="s">
        <v>5079</v>
      </c>
      <c r="J531" s="4" t="s">
        <v>5080</v>
      </c>
      <c r="K531" s="15" t="s">
        <v>5081</v>
      </c>
      <c r="L531" s="15" t="s">
        <v>5082</v>
      </c>
      <c r="M531" s="15" t="s">
        <v>5083</v>
      </c>
      <c r="N531" s="5" t="s">
        <v>5084</v>
      </c>
    </row>
    <row r="532" spans="1:14">
      <c r="A532" s="1" t="s">
        <v>5085</v>
      </c>
      <c r="B532" s="15">
        <v>253.220941586674</v>
      </c>
      <c r="C532" s="15">
        <v>-2.3185429384564</v>
      </c>
      <c r="D532" s="15">
        <f t="shared" si="8"/>
        <v>2.3185429384564</v>
      </c>
      <c r="E532" s="15">
        <v>0.61535380632440795</v>
      </c>
      <c r="F532" s="15">
        <v>-3.7678209099012001</v>
      </c>
      <c r="G532" s="15">
        <v>1.64678772710314E-4</v>
      </c>
      <c r="H532" s="15">
        <v>8.2918275657931399E-4</v>
      </c>
      <c r="I532" s="15" t="s">
        <v>5086</v>
      </c>
      <c r="J532" s="17" t="s">
        <v>64</v>
      </c>
      <c r="K532" s="15" t="s">
        <v>163</v>
      </c>
      <c r="L532" s="15" t="s">
        <v>163</v>
      </c>
      <c r="M532" s="15" t="s">
        <v>5087</v>
      </c>
      <c r="N532" s="5" t="s">
        <v>5088</v>
      </c>
    </row>
    <row r="533" spans="1:14">
      <c r="A533" s="1" t="s">
        <v>133</v>
      </c>
      <c r="B533" s="15">
        <v>1680.1257565457199</v>
      </c>
      <c r="C533" s="15">
        <v>2.3146923232240701</v>
      </c>
      <c r="D533" s="15">
        <f t="shared" si="8"/>
        <v>2.3146923232240701</v>
      </c>
      <c r="E533" s="15">
        <v>0.769314616256074</v>
      </c>
      <c r="F533" s="15">
        <v>3.0087720606280599</v>
      </c>
      <c r="G533" s="15">
        <v>2.6230583187766099E-3</v>
      </c>
      <c r="H533" s="15">
        <v>9.2951213731126796E-3</v>
      </c>
      <c r="I533" s="16" t="s">
        <v>134</v>
      </c>
      <c r="J533" s="17" t="s">
        <v>135</v>
      </c>
      <c r="K533" s="15" t="s">
        <v>136</v>
      </c>
      <c r="L533" s="15" t="s">
        <v>137</v>
      </c>
      <c r="M533" s="15" t="s">
        <v>138</v>
      </c>
      <c r="N533" s="5" t="s">
        <v>139</v>
      </c>
    </row>
    <row r="534" spans="1:14">
      <c r="A534" s="1" t="s">
        <v>5089</v>
      </c>
      <c r="B534" s="15">
        <v>6247.9439992513198</v>
      </c>
      <c r="C534" s="15">
        <v>2.3134763387349402</v>
      </c>
      <c r="D534" s="15">
        <f t="shared" si="8"/>
        <v>2.3134763387349402</v>
      </c>
      <c r="E534" s="15">
        <v>0.68220199620844102</v>
      </c>
      <c r="F534" s="15">
        <v>3.39118963531745</v>
      </c>
      <c r="G534" s="15">
        <v>6.9589931927951996E-4</v>
      </c>
      <c r="H534" s="16">
        <v>2.9249266369408698E-3</v>
      </c>
      <c r="I534" s="16" t="s">
        <v>5090</v>
      </c>
      <c r="J534" s="17" t="s">
        <v>5091</v>
      </c>
      <c r="K534" s="16" t="s">
        <v>5092</v>
      </c>
      <c r="L534" s="15" t="s">
        <v>5093</v>
      </c>
      <c r="M534" s="15" t="s">
        <v>5094</v>
      </c>
      <c r="N534" s="5" t="s">
        <v>5095</v>
      </c>
    </row>
    <row r="535" spans="1:14">
      <c r="A535" s="1" t="s">
        <v>3674</v>
      </c>
      <c r="B535" s="15">
        <v>320.564724451296</v>
      </c>
      <c r="C535" s="15">
        <v>-2.3111759214697698</v>
      </c>
      <c r="D535" s="15">
        <f t="shared" si="8"/>
        <v>2.3111759214697698</v>
      </c>
      <c r="E535" s="15">
        <v>0.47208546697301002</v>
      </c>
      <c r="F535" s="15">
        <v>-4.8956726761552796</v>
      </c>
      <c r="G535" s="16">
        <v>9.7970021187598807E-7</v>
      </c>
      <c r="H535" s="16">
        <v>8.7995185697046197E-6</v>
      </c>
      <c r="I535" s="15" t="s">
        <v>64</v>
      </c>
      <c r="J535" s="4" t="s">
        <v>64</v>
      </c>
      <c r="K535" s="15" t="s">
        <v>628</v>
      </c>
      <c r="L535" s="15" t="s">
        <v>64</v>
      </c>
      <c r="M535" s="15" t="s">
        <v>3675</v>
      </c>
      <c r="N535" s="5" t="s">
        <v>64</v>
      </c>
    </row>
    <row r="536" spans="1:14">
      <c r="A536" s="1" t="s">
        <v>5096</v>
      </c>
      <c r="B536" s="15">
        <v>19.3032483906692</v>
      </c>
      <c r="C536" s="15">
        <v>-2.2984428031665498</v>
      </c>
      <c r="D536" s="15">
        <f t="shared" si="8"/>
        <v>2.2984428031665498</v>
      </c>
      <c r="E536" s="15">
        <v>0.512116294770809</v>
      </c>
      <c r="F536" s="15">
        <v>-4.4881266748116104</v>
      </c>
      <c r="G536" s="16">
        <v>7.1852202555426497E-6</v>
      </c>
      <c r="H536" s="16">
        <v>5.11899919514642E-5</v>
      </c>
      <c r="I536" s="16" t="s">
        <v>64</v>
      </c>
      <c r="J536" s="17" t="s">
        <v>64</v>
      </c>
      <c r="K536" s="15" t="s">
        <v>163</v>
      </c>
      <c r="L536" s="15" t="s">
        <v>163</v>
      </c>
      <c r="M536" s="15" t="s">
        <v>5097</v>
      </c>
      <c r="N536" s="5" t="s">
        <v>5098</v>
      </c>
    </row>
    <row r="537" spans="1:14">
      <c r="A537" s="1" t="s">
        <v>5099</v>
      </c>
      <c r="B537" s="15">
        <v>88.9010332181481</v>
      </c>
      <c r="C537" s="15">
        <v>-2.2969281792221898</v>
      </c>
      <c r="D537" s="15">
        <f t="shared" si="8"/>
        <v>2.2969281792221898</v>
      </c>
      <c r="E537" s="15">
        <v>0.470890033346472</v>
      </c>
      <c r="F537" s="15">
        <v>-4.8778441176565597</v>
      </c>
      <c r="G537" s="16">
        <v>1.07251629908983E-6</v>
      </c>
      <c r="H537" s="16">
        <v>9.4308662616250892E-6</v>
      </c>
      <c r="I537" s="15" t="s">
        <v>5100</v>
      </c>
      <c r="J537" s="17" t="s">
        <v>64</v>
      </c>
      <c r="K537" s="16" t="s">
        <v>4785</v>
      </c>
      <c r="L537" s="15" t="s">
        <v>5101</v>
      </c>
      <c r="M537" s="15" t="s">
        <v>5102</v>
      </c>
      <c r="N537" s="5" t="s">
        <v>5103</v>
      </c>
    </row>
    <row r="538" spans="1:14">
      <c r="A538" s="1" t="s">
        <v>5104</v>
      </c>
      <c r="B538" s="15">
        <v>49.636929885475602</v>
      </c>
      <c r="C538" s="15">
        <v>-2.2962804280259799</v>
      </c>
      <c r="D538" s="15">
        <f t="shared" si="8"/>
        <v>2.2962804280259799</v>
      </c>
      <c r="E538" s="15">
        <v>0.60657911715920998</v>
      </c>
      <c r="F538" s="15">
        <v>-3.7856239409957602</v>
      </c>
      <c r="G538" s="15">
        <v>1.53323392390643E-4</v>
      </c>
      <c r="H538" s="16">
        <v>7.8507923309715101E-4</v>
      </c>
      <c r="I538" s="16" t="s">
        <v>5105</v>
      </c>
      <c r="J538" s="17" t="s">
        <v>5106</v>
      </c>
      <c r="K538" s="16" t="s">
        <v>163</v>
      </c>
      <c r="L538" s="15" t="s">
        <v>5107</v>
      </c>
      <c r="M538" s="15" t="s">
        <v>5108</v>
      </c>
      <c r="N538" s="5" t="s">
        <v>5109</v>
      </c>
    </row>
    <row r="539" spans="1:14">
      <c r="A539" s="1" t="s">
        <v>5110</v>
      </c>
      <c r="B539" s="15">
        <v>295.87033979316902</v>
      </c>
      <c r="C539" s="15">
        <v>2.2954610920267702</v>
      </c>
      <c r="D539" s="15">
        <f t="shared" si="8"/>
        <v>2.2954610920267702</v>
      </c>
      <c r="E539" s="15">
        <v>0.37665865223634598</v>
      </c>
      <c r="F539" s="15">
        <v>6.0942741614930602</v>
      </c>
      <c r="G539" s="16">
        <v>1.0993511147259199E-9</v>
      </c>
      <c r="H539" s="16">
        <v>1.7096480335580501E-8</v>
      </c>
      <c r="I539" s="15" t="s">
        <v>5111</v>
      </c>
      <c r="J539" s="17" t="s">
        <v>5112</v>
      </c>
      <c r="K539" s="16" t="s">
        <v>5113</v>
      </c>
      <c r="L539" s="15" t="s">
        <v>5114</v>
      </c>
      <c r="M539" s="15" t="s">
        <v>5115</v>
      </c>
      <c r="N539" s="5" t="s">
        <v>5116</v>
      </c>
    </row>
    <row r="540" spans="1:14">
      <c r="A540" s="1" t="s">
        <v>5117</v>
      </c>
      <c r="B540" s="15">
        <v>403.12317212052301</v>
      </c>
      <c r="C540" s="15">
        <v>2.2947645268285202</v>
      </c>
      <c r="D540" s="15">
        <f t="shared" si="8"/>
        <v>2.2947645268285202</v>
      </c>
      <c r="E540" s="15">
        <v>0.42261641016405399</v>
      </c>
      <c r="F540" s="15">
        <v>5.4298992458379001</v>
      </c>
      <c r="G540" s="16">
        <v>5.6385876128787998E-8</v>
      </c>
      <c r="H540" s="16">
        <v>6.4476538606931298E-7</v>
      </c>
      <c r="I540" s="15" t="s">
        <v>5118</v>
      </c>
      <c r="J540" s="4" t="s">
        <v>5119</v>
      </c>
      <c r="K540" s="15" t="s">
        <v>5120</v>
      </c>
      <c r="L540" s="15" t="s">
        <v>5120</v>
      </c>
      <c r="M540" s="15" t="s">
        <v>5121</v>
      </c>
      <c r="N540" s="5" t="s">
        <v>5122</v>
      </c>
    </row>
    <row r="541" spans="1:14">
      <c r="A541" s="1" t="s">
        <v>5123</v>
      </c>
      <c r="B541" s="15">
        <v>4.5109319038864699</v>
      </c>
      <c r="C541" s="15">
        <v>-2.2901978644863101</v>
      </c>
      <c r="D541" s="15">
        <f t="shared" si="8"/>
        <v>2.2901978644863101</v>
      </c>
      <c r="E541" s="15">
        <v>0.701216799723135</v>
      </c>
      <c r="F541" s="15">
        <v>-3.2660339361386699</v>
      </c>
      <c r="G541" s="15">
        <v>1.0906517803255199E-3</v>
      </c>
      <c r="H541" s="15">
        <v>4.3650129708174903E-3</v>
      </c>
      <c r="I541" s="16" t="s">
        <v>5124</v>
      </c>
      <c r="J541" s="17" t="s">
        <v>5125</v>
      </c>
      <c r="K541" s="16" t="s">
        <v>5126</v>
      </c>
      <c r="L541" s="15" t="s">
        <v>5127</v>
      </c>
      <c r="M541" s="15" t="s">
        <v>5128</v>
      </c>
      <c r="N541" s="5" t="s">
        <v>5129</v>
      </c>
    </row>
    <row r="542" spans="1:14">
      <c r="A542" s="1" t="s">
        <v>5130</v>
      </c>
      <c r="B542" s="15">
        <v>2241.5170834724599</v>
      </c>
      <c r="C542" s="15">
        <v>2.2896222013468002</v>
      </c>
      <c r="D542" s="15">
        <f t="shared" si="8"/>
        <v>2.2896222013468002</v>
      </c>
      <c r="E542" s="15">
        <v>0.51300886483169195</v>
      </c>
      <c r="F542" s="15">
        <v>4.4631240477647003</v>
      </c>
      <c r="G542" s="16">
        <v>8.0773259018408E-6</v>
      </c>
      <c r="H542" s="16">
        <v>5.65101348119788E-5</v>
      </c>
      <c r="I542" s="16" t="s">
        <v>64</v>
      </c>
      <c r="J542" s="17" t="s">
        <v>5131</v>
      </c>
      <c r="K542" s="15" t="s">
        <v>5132</v>
      </c>
      <c r="L542" s="15" t="s">
        <v>5133</v>
      </c>
      <c r="M542" s="15" t="s">
        <v>5134</v>
      </c>
      <c r="N542" s="5" t="s">
        <v>5135</v>
      </c>
    </row>
    <row r="543" spans="1:14">
      <c r="A543" s="1" t="s">
        <v>1729</v>
      </c>
      <c r="B543" s="15">
        <v>254.371772613497</v>
      </c>
      <c r="C543" s="15">
        <v>2.2874967337882399</v>
      </c>
      <c r="D543" s="15">
        <f t="shared" si="8"/>
        <v>2.2874967337882399</v>
      </c>
      <c r="E543" s="15">
        <v>0.74065390588485802</v>
      </c>
      <c r="F543" s="15">
        <v>3.0884826443403002</v>
      </c>
      <c r="G543" s="15">
        <v>2.01181444268105E-3</v>
      </c>
      <c r="H543" s="16">
        <v>7.3938595621289502E-3</v>
      </c>
      <c r="I543" s="16" t="s">
        <v>1730</v>
      </c>
      <c r="J543" s="17" t="s">
        <v>64</v>
      </c>
      <c r="K543" s="16" t="s">
        <v>1731</v>
      </c>
      <c r="L543" s="15" t="s">
        <v>1732</v>
      </c>
      <c r="M543" s="15" t="s">
        <v>1733</v>
      </c>
      <c r="N543" s="5" t="s">
        <v>1734</v>
      </c>
    </row>
    <row r="544" spans="1:14">
      <c r="A544" s="1" t="s">
        <v>5136</v>
      </c>
      <c r="B544" s="15">
        <v>281.04528213403501</v>
      </c>
      <c r="C544" s="15">
        <v>-2.2844702125824301</v>
      </c>
      <c r="D544" s="15">
        <f t="shared" si="8"/>
        <v>2.2844702125824301</v>
      </c>
      <c r="E544" s="15">
        <v>0.37566806153478199</v>
      </c>
      <c r="F544" s="15">
        <v>-6.0810871258240304</v>
      </c>
      <c r="G544" s="16">
        <v>1.19370402718487E-9</v>
      </c>
      <c r="H544" s="16">
        <v>1.8325418112499701E-8</v>
      </c>
      <c r="I544" s="15" t="s">
        <v>5137</v>
      </c>
      <c r="J544" s="4" t="s">
        <v>5138</v>
      </c>
      <c r="K544" s="15" t="s">
        <v>5139</v>
      </c>
      <c r="L544" s="15" t="s">
        <v>5140</v>
      </c>
      <c r="M544" s="15" t="s">
        <v>5141</v>
      </c>
      <c r="N544" s="5" t="s">
        <v>5142</v>
      </c>
    </row>
    <row r="545" spans="1:14">
      <c r="A545" s="1" t="s">
        <v>5143</v>
      </c>
      <c r="B545" s="15">
        <v>72.929552247943704</v>
      </c>
      <c r="C545" s="15">
        <v>-2.2815430573001301</v>
      </c>
      <c r="D545" s="15">
        <f t="shared" si="8"/>
        <v>2.2815430573001301</v>
      </c>
      <c r="E545" s="15">
        <v>0.45737524273823998</v>
      </c>
      <c r="F545" s="15">
        <v>-4.9883396478586199</v>
      </c>
      <c r="G545" s="16">
        <v>6.0900430087757796E-7</v>
      </c>
      <c r="H545" s="16">
        <v>5.6955505320904698E-6</v>
      </c>
      <c r="I545" s="16" t="s">
        <v>5144</v>
      </c>
      <c r="J545" s="17" t="s">
        <v>5145</v>
      </c>
      <c r="K545" s="16" t="s">
        <v>5146</v>
      </c>
      <c r="L545" s="15" t="s">
        <v>5147</v>
      </c>
      <c r="M545" s="15" t="s">
        <v>5148</v>
      </c>
      <c r="N545" s="5" t="s">
        <v>5149</v>
      </c>
    </row>
    <row r="546" spans="1:14">
      <c r="A546" s="1" t="s">
        <v>2694</v>
      </c>
      <c r="B546" s="15">
        <v>3261.38733773586</v>
      </c>
      <c r="C546" s="15">
        <v>2.2792258913968602</v>
      </c>
      <c r="D546" s="15">
        <f t="shared" si="8"/>
        <v>2.2792258913968602</v>
      </c>
      <c r="E546" s="15">
        <v>0.62914836894725001</v>
      </c>
      <c r="F546" s="15">
        <v>3.62271604583617</v>
      </c>
      <c r="G546" s="15">
        <v>2.9152579218772601E-4</v>
      </c>
      <c r="H546" s="15">
        <v>1.3774087559703099E-3</v>
      </c>
      <c r="I546" s="15" t="s">
        <v>2695</v>
      </c>
      <c r="J546" s="4" t="s">
        <v>2696</v>
      </c>
      <c r="K546" s="15" t="s">
        <v>2697</v>
      </c>
      <c r="L546" s="15" t="s">
        <v>2698</v>
      </c>
      <c r="M546" s="15" t="s">
        <v>2699</v>
      </c>
      <c r="N546" s="5" t="s">
        <v>2700</v>
      </c>
    </row>
    <row r="547" spans="1:14">
      <c r="A547" s="1" t="s">
        <v>5150</v>
      </c>
      <c r="B547" s="15">
        <v>607.38668534884403</v>
      </c>
      <c r="C547" s="15">
        <v>2.2791279198726002</v>
      </c>
      <c r="D547" s="15">
        <f t="shared" si="8"/>
        <v>2.2791279198726002</v>
      </c>
      <c r="E547" s="15">
        <v>0.42601700527755298</v>
      </c>
      <c r="F547" s="15">
        <v>5.3498519815840098</v>
      </c>
      <c r="G547" s="16">
        <v>8.8026198462338998E-8</v>
      </c>
      <c r="H547" s="16">
        <v>9.698918992520469E-7</v>
      </c>
      <c r="I547" s="15" t="s">
        <v>5151</v>
      </c>
      <c r="J547" s="4" t="s">
        <v>5152</v>
      </c>
      <c r="K547" s="15" t="s">
        <v>163</v>
      </c>
      <c r="L547" s="15" t="s">
        <v>163</v>
      </c>
      <c r="M547" s="15" t="s">
        <v>5153</v>
      </c>
      <c r="N547" s="5" t="s">
        <v>5154</v>
      </c>
    </row>
    <row r="548" spans="1:14">
      <c r="A548" s="1" t="s">
        <v>5155</v>
      </c>
      <c r="B548" s="15">
        <v>101.660212657362</v>
      </c>
      <c r="C548" s="15">
        <v>2.2751252374965301</v>
      </c>
      <c r="D548" s="15">
        <f t="shared" si="8"/>
        <v>2.2751252374965301</v>
      </c>
      <c r="E548" s="15">
        <v>0.50889458287515998</v>
      </c>
      <c r="F548" s="15">
        <v>4.4707200942138003</v>
      </c>
      <c r="G548" s="16">
        <v>7.7956671366971403E-6</v>
      </c>
      <c r="H548" s="16">
        <v>5.4862672461202903E-5</v>
      </c>
      <c r="I548" s="15" t="s">
        <v>5156</v>
      </c>
      <c r="J548" s="4" t="s">
        <v>5157</v>
      </c>
      <c r="K548" s="15" t="s">
        <v>5158</v>
      </c>
      <c r="L548" s="15" t="s">
        <v>4371</v>
      </c>
      <c r="M548" s="15" t="s">
        <v>5159</v>
      </c>
      <c r="N548" s="5" t="s">
        <v>5160</v>
      </c>
    </row>
    <row r="549" spans="1:14">
      <c r="A549" s="1" t="s">
        <v>968</v>
      </c>
      <c r="B549" s="15">
        <v>494.387761376188</v>
      </c>
      <c r="C549" s="15">
        <v>2.27009901174574</v>
      </c>
      <c r="D549" s="15">
        <f t="shared" si="8"/>
        <v>2.27009901174574</v>
      </c>
      <c r="E549" s="15">
        <v>0.431962570647133</v>
      </c>
      <c r="F549" s="15">
        <v>5.2553141545223596</v>
      </c>
      <c r="G549" s="16">
        <v>1.4777200794363201E-7</v>
      </c>
      <c r="H549" s="16">
        <v>1.55575055945298E-6</v>
      </c>
      <c r="I549" s="16" t="s">
        <v>969</v>
      </c>
      <c r="J549" s="17" t="s">
        <v>64</v>
      </c>
      <c r="K549" s="16" t="s">
        <v>129</v>
      </c>
      <c r="L549" s="15" t="s">
        <v>970</v>
      </c>
      <c r="M549" s="15" t="s">
        <v>971</v>
      </c>
      <c r="N549" s="5" t="s">
        <v>972</v>
      </c>
    </row>
    <row r="550" spans="1:14">
      <c r="A550" s="1" t="s">
        <v>5161</v>
      </c>
      <c r="B550" s="15">
        <v>359.14292057210997</v>
      </c>
      <c r="C550" s="15">
        <v>-2.2684342333971599</v>
      </c>
      <c r="D550" s="15">
        <f t="shared" si="8"/>
        <v>2.2684342333971599</v>
      </c>
      <c r="E550" s="15">
        <v>0.51154457398043096</v>
      </c>
      <c r="F550" s="15">
        <v>-4.4344800996441496</v>
      </c>
      <c r="G550" s="16">
        <v>9.2294744295704392E-6</v>
      </c>
      <c r="H550" s="16">
        <v>6.3942518384706694E-5</v>
      </c>
      <c r="I550" s="16" t="s">
        <v>64</v>
      </c>
      <c r="J550" s="17" t="s">
        <v>64</v>
      </c>
      <c r="K550" s="16" t="s">
        <v>375</v>
      </c>
      <c r="L550" s="15" t="s">
        <v>163</v>
      </c>
      <c r="M550" s="15" t="s">
        <v>5162</v>
      </c>
      <c r="N550" s="5" t="s">
        <v>5163</v>
      </c>
    </row>
    <row r="551" spans="1:14">
      <c r="A551" s="1" t="s">
        <v>5164</v>
      </c>
      <c r="B551" s="15">
        <v>895.68902989937101</v>
      </c>
      <c r="C551" s="15">
        <v>-2.26790281236668</v>
      </c>
      <c r="D551" s="15">
        <f t="shared" si="8"/>
        <v>2.26790281236668</v>
      </c>
      <c r="E551" s="15">
        <v>0.37145990428737502</v>
      </c>
      <c r="F551" s="15">
        <v>-6.1053771515866</v>
      </c>
      <c r="G551" s="16">
        <v>1.0255821295433E-9</v>
      </c>
      <c r="H551" s="16">
        <v>1.6040929687081001E-8</v>
      </c>
      <c r="I551" s="16" t="s">
        <v>5165</v>
      </c>
      <c r="J551" s="4" t="s">
        <v>64</v>
      </c>
      <c r="K551" s="15" t="s">
        <v>5166</v>
      </c>
      <c r="L551" s="15" t="s">
        <v>5167</v>
      </c>
      <c r="M551" s="15" t="s">
        <v>5168</v>
      </c>
      <c r="N551" s="5" t="s">
        <v>5169</v>
      </c>
    </row>
    <row r="552" spans="1:14">
      <c r="A552" s="1" t="s">
        <v>5170</v>
      </c>
      <c r="B552" s="15">
        <v>562.37832247973699</v>
      </c>
      <c r="C552" s="15">
        <v>-2.2677425225474801</v>
      </c>
      <c r="D552" s="15">
        <f t="shared" si="8"/>
        <v>2.2677425225474801</v>
      </c>
      <c r="E552" s="15">
        <v>0.487317984971328</v>
      </c>
      <c r="F552" s="15">
        <v>-4.6535169898991304</v>
      </c>
      <c r="G552" s="16">
        <v>3.2632070210134402E-6</v>
      </c>
      <c r="H552" s="16">
        <v>2.56671037794453E-5</v>
      </c>
      <c r="I552" s="16" t="s">
        <v>5171</v>
      </c>
      <c r="J552" s="17" t="s">
        <v>5172</v>
      </c>
      <c r="K552" s="15" t="s">
        <v>5173</v>
      </c>
      <c r="L552" s="15" t="s">
        <v>5174</v>
      </c>
      <c r="M552" s="15" t="s">
        <v>5175</v>
      </c>
      <c r="N552" s="5" t="s">
        <v>5176</v>
      </c>
    </row>
    <row r="553" spans="1:14">
      <c r="A553" s="1" t="s">
        <v>5177</v>
      </c>
      <c r="B553" s="15">
        <v>665.857175000182</v>
      </c>
      <c r="C553" s="15">
        <v>-2.2649697338578099</v>
      </c>
      <c r="D553" s="15">
        <f t="shared" si="8"/>
        <v>2.2649697338578099</v>
      </c>
      <c r="E553" s="15">
        <v>0.85873012498206902</v>
      </c>
      <c r="F553" s="15">
        <v>-2.63758038522883</v>
      </c>
      <c r="G553" s="15">
        <v>8.3499832810406995E-3</v>
      </c>
      <c r="H553" s="15">
        <v>2.4930860668515901E-2</v>
      </c>
      <c r="I553" s="16" t="s">
        <v>64</v>
      </c>
      <c r="J553" s="4" t="s">
        <v>5178</v>
      </c>
      <c r="K553" s="15" t="s">
        <v>5179</v>
      </c>
      <c r="L553" s="15" t="s">
        <v>64</v>
      </c>
      <c r="M553" s="15" t="s">
        <v>5180</v>
      </c>
      <c r="N553" s="5" t="s">
        <v>64</v>
      </c>
    </row>
    <row r="554" spans="1:14">
      <c r="A554" s="1" t="s">
        <v>5181</v>
      </c>
      <c r="B554" s="15">
        <v>209.51665491375701</v>
      </c>
      <c r="C554" s="15">
        <v>-2.2629521272718001</v>
      </c>
      <c r="D554" s="15">
        <f t="shared" si="8"/>
        <v>2.2629521272718001</v>
      </c>
      <c r="E554" s="15">
        <v>0.45478714079071197</v>
      </c>
      <c r="F554" s="15">
        <v>-4.9758489726365998</v>
      </c>
      <c r="G554" s="16">
        <v>6.49622839549805E-7</v>
      </c>
      <c r="H554" s="16">
        <v>6.0134304688258299E-6</v>
      </c>
      <c r="I554" s="16" t="s">
        <v>5182</v>
      </c>
      <c r="J554" s="17" t="s">
        <v>5183</v>
      </c>
      <c r="K554" s="16" t="s">
        <v>5184</v>
      </c>
      <c r="L554" s="15" t="s">
        <v>5185</v>
      </c>
      <c r="M554" s="15" t="s">
        <v>5186</v>
      </c>
      <c r="N554" s="5" t="s">
        <v>5187</v>
      </c>
    </row>
    <row r="555" spans="1:14">
      <c r="A555" s="1" t="s">
        <v>5188</v>
      </c>
      <c r="B555" s="15">
        <v>130.632713856751</v>
      </c>
      <c r="C555" s="15">
        <v>2.2583413358770001</v>
      </c>
      <c r="D555" s="15">
        <f t="shared" si="8"/>
        <v>2.2583413358770001</v>
      </c>
      <c r="E555" s="15">
        <v>0.81292560413084403</v>
      </c>
      <c r="F555" s="15">
        <v>2.77804183359626</v>
      </c>
      <c r="G555" s="15">
        <v>5.4687576928776696E-3</v>
      </c>
      <c r="H555" s="16">
        <v>1.7366655847335599E-2</v>
      </c>
      <c r="I555" s="16" t="s">
        <v>5189</v>
      </c>
      <c r="J555" s="17" t="s">
        <v>5190</v>
      </c>
      <c r="K555" s="16" t="s">
        <v>5191</v>
      </c>
      <c r="L555" s="15" t="s">
        <v>5192</v>
      </c>
      <c r="M555" s="15" t="s">
        <v>5193</v>
      </c>
      <c r="N555" s="5" t="s">
        <v>5194</v>
      </c>
    </row>
    <row r="556" spans="1:14">
      <c r="A556" s="1" t="s">
        <v>2663</v>
      </c>
      <c r="B556" s="15">
        <v>150.11162789794099</v>
      </c>
      <c r="C556" s="15">
        <v>2.25747528038863</v>
      </c>
      <c r="D556" s="15">
        <f t="shared" si="8"/>
        <v>2.25747528038863</v>
      </c>
      <c r="E556" s="15">
        <v>0.462699089859193</v>
      </c>
      <c r="F556" s="15">
        <v>4.8789274279221404</v>
      </c>
      <c r="G556" s="16">
        <v>1.06664299201989E-6</v>
      </c>
      <c r="H556" s="16">
        <v>9.3943977436314895E-6</v>
      </c>
      <c r="I556" s="15" t="s">
        <v>2664</v>
      </c>
      <c r="J556" s="4" t="s">
        <v>2665</v>
      </c>
      <c r="K556" s="15" t="s">
        <v>2666</v>
      </c>
      <c r="L556" s="15" t="s">
        <v>2667</v>
      </c>
      <c r="M556" s="15" t="s">
        <v>2668</v>
      </c>
      <c r="N556" s="5" t="s">
        <v>2669</v>
      </c>
    </row>
    <row r="557" spans="1:14">
      <c r="A557" s="1" t="s">
        <v>5195</v>
      </c>
      <c r="B557" s="15">
        <v>870.65856531215297</v>
      </c>
      <c r="C557" s="15">
        <v>-2.2560285483430098</v>
      </c>
      <c r="D557" s="15">
        <f t="shared" si="8"/>
        <v>2.2560285483430098</v>
      </c>
      <c r="E557" s="15">
        <v>0.32968302228093999</v>
      </c>
      <c r="F557" s="15">
        <v>-6.8430231339620899</v>
      </c>
      <c r="G557" s="16">
        <v>7.7539123953424406E-12</v>
      </c>
      <c r="H557" s="16">
        <v>1.71563191739223E-10</v>
      </c>
      <c r="I557" s="16" t="s">
        <v>5196</v>
      </c>
      <c r="J557" s="17" t="s">
        <v>5197</v>
      </c>
      <c r="K557" s="16" t="s">
        <v>5198</v>
      </c>
      <c r="L557" s="15" t="s">
        <v>5199</v>
      </c>
      <c r="M557" s="15" t="s">
        <v>5200</v>
      </c>
      <c r="N557" s="5" t="s">
        <v>5201</v>
      </c>
    </row>
    <row r="558" spans="1:14">
      <c r="A558" s="1" t="s">
        <v>897</v>
      </c>
      <c r="B558" s="15">
        <v>30.052905973105599</v>
      </c>
      <c r="C558" s="15">
        <v>2.2542503368835498</v>
      </c>
      <c r="D558" s="15">
        <f t="shared" si="8"/>
        <v>2.2542503368835498</v>
      </c>
      <c r="E558" s="15">
        <v>0.66815038109279901</v>
      </c>
      <c r="F558" s="15">
        <v>3.3738667232316599</v>
      </c>
      <c r="G558" s="15">
        <v>7.4120244621193095E-4</v>
      </c>
      <c r="H558" s="15">
        <v>3.0938381247941301E-3</v>
      </c>
      <c r="I558" s="15" t="s">
        <v>898</v>
      </c>
      <c r="J558" s="4" t="s">
        <v>64</v>
      </c>
      <c r="K558" s="15" t="s">
        <v>163</v>
      </c>
      <c r="L558" s="15" t="s">
        <v>163</v>
      </c>
      <c r="M558" s="15" t="s">
        <v>899</v>
      </c>
      <c r="N558" s="5" t="s">
        <v>900</v>
      </c>
    </row>
    <row r="559" spans="1:14">
      <c r="A559" s="1" t="s">
        <v>547</v>
      </c>
      <c r="B559" s="15">
        <v>781.70979320147205</v>
      </c>
      <c r="C559" s="15">
        <v>-2.2522873083558101</v>
      </c>
      <c r="D559" s="15">
        <f t="shared" si="8"/>
        <v>2.2522873083558101</v>
      </c>
      <c r="E559" s="15">
        <v>0.34996484931337002</v>
      </c>
      <c r="F559" s="15">
        <v>-6.4357529414019501</v>
      </c>
      <c r="G559" s="16">
        <v>1.2286273901989001E-10</v>
      </c>
      <c r="H559" s="16">
        <v>2.2499755136893399E-9</v>
      </c>
      <c r="I559" s="15" t="s">
        <v>548</v>
      </c>
      <c r="J559" s="4" t="s">
        <v>549</v>
      </c>
      <c r="K559" s="15" t="s">
        <v>550</v>
      </c>
      <c r="L559" s="15" t="s">
        <v>551</v>
      </c>
      <c r="M559" s="15" t="s">
        <v>552</v>
      </c>
      <c r="N559" s="5" t="s">
        <v>553</v>
      </c>
    </row>
    <row r="560" spans="1:14">
      <c r="A560" s="1" t="s">
        <v>5202</v>
      </c>
      <c r="B560" s="15">
        <v>29.687305136371599</v>
      </c>
      <c r="C560" s="15">
        <v>2.2481025913768402</v>
      </c>
      <c r="D560" s="15">
        <f t="shared" si="8"/>
        <v>2.2481025913768402</v>
      </c>
      <c r="E560" s="15">
        <v>0.71656128980457701</v>
      </c>
      <c r="F560" s="15">
        <v>3.1373486446497099</v>
      </c>
      <c r="G560" s="15">
        <v>1.7048327031937501E-3</v>
      </c>
      <c r="H560" s="15">
        <v>6.39987532660183E-3</v>
      </c>
      <c r="I560" s="15" t="s">
        <v>5203</v>
      </c>
      <c r="J560" s="4" t="s">
        <v>5204</v>
      </c>
      <c r="K560" s="15" t="s">
        <v>5205</v>
      </c>
      <c r="L560" s="15" t="s">
        <v>5206</v>
      </c>
      <c r="M560" s="15" t="s">
        <v>5207</v>
      </c>
      <c r="N560" s="5" t="s">
        <v>5208</v>
      </c>
    </row>
    <row r="561" spans="1:14">
      <c r="A561" s="1" t="s">
        <v>5209</v>
      </c>
      <c r="B561" s="15">
        <v>36.519525634254798</v>
      </c>
      <c r="C561" s="15">
        <v>-2.2480835204321701</v>
      </c>
      <c r="D561" s="15">
        <f t="shared" si="8"/>
        <v>2.2480835204321701</v>
      </c>
      <c r="E561" s="15">
        <v>0.52006902307175795</v>
      </c>
      <c r="F561" s="15">
        <v>-4.3226637632712501</v>
      </c>
      <c r="G561" s="16">
        <v>1.5415657889726601E-5</v>
      </c>
      <c r="H561" s="15">
        <v>1.0109328420937599E-4</v>
      </c>
      <c r="I561" s="15" t="s">
        <v>64</v>
      </c>
      <c r="J561" s="17" t="s">
        <v>64</v>
      </c>
      <c r="K561" s="16" t="s">
        <v>5210</v>
      </c>
      <c r="L561" s="15" t="s">
        <v>64</v>
      </c>
      <c r="M561" s="15" t="s">
        <v>64</v>
      </c>
      <c r="N561" s="5" t="s">
        <v>64</v>
      </c>
    </row>
    <row r="562" spans="1:14">
      <c r="A562" s="1" t="s">
        <v>5211</v>
      </c>
      <c r="B562" s="15">
        <v>320.35267790718001</v>
      </c>
      <c r="C562" s="15">
        <v>2.24740710330954</v>
      </c>
      <c r="D562" s="15">
        <f t="shared" si="8"/>
        <v>2.24740710330954</v>
      </c>
      <c r="E562" s="15">
        <v>0.30931795300147802</v>
      </c>
      <c r="F562" s="15">
        <v>7.26568594387017</v>
      </c>
      <c r="G562" s="16">
        <v>3.7114999008721798E-13</v>
      </c>
      <c r="H562" s="16">
        <v>9.7592724446605205E-12</v>
      </c>
      <c r="I562" s="16" t="s">
        <v>5212</v>
      </c>
      <c r="J562" s="17" t="s">
        <v>64</v>
      </c>
      <c r="K562" s="16" t="s">
        <v>5213</v>
      </c>
      <c r="L562" s="15" t="s">
        <v>5214</v>
      </c>
      <c r="M562" s="15" t="s">
        <v>5215</v>
      </c>
      <c r="N562" s="5" t="s">
        <v>5216</v>
      </c>
    </row>
    <row r="563" spans="1:14">
      <c r="A563" s="1" t="s">
        <v>5217</v>
      </c>
      <c r="B563" s="15">
        <v>104.69779765017699</v>
      </c>
      <c r="C563" s="15">
        <v>-2.2469476495690501</v>
      </c>
      <c r="D563" s="15">
        <f t="shared" si="8"/>
        <v>2.2469476495690501</v>
      </c>
      <c r="E563" s="15">
        <v>0.32024017925012199</v>
      </c>
      <c r="F563" s="15">
        <v>-7.0164451407394797</v>
      </c>
      <c r="G563" s="16">
        <v>2.2758420143768499E-12</v>
      </c>
      <c r="H563" s="16">
        <v>5.4570079666313602E-11</v>
      </c>
      <c r="I563" s="16" t="s">
        <v>64</v>
      </c>
      <c r="J563" s="17" t="s">
        <v>5068</v>
      </c>
      <c r="K563" s="16" t="s">
        <v>4785</v>
      </c>
      <c r="L563" s="15" t="s">
        <v>5069</v>
      </c>
      <c r="M563" s="15" t="s">
        <v>5070</v>
      </c>
      <c r="N563" s="5" t="s">
        <v>5218</v>
      </c>
    </row>
    <row r="564" spans="1:14">
      <c r="A564" s="1" t="s">
        <v>2981</v>
      </c>
      <c r="B564" s="15">
        <v>354.05528466739298</v>
      </c>
      <c r="C564" s="15">
        <v>2.24524279592459</v>
      </c>
      <c r="D564" s="15">
        <f t="shared" si="8"/>
        <v>2.24524279592459</v>
      </c>
      <c r="E564" s="15">
        <v>0.48433408137066802</v>
      </c>
      <c r="F564" s="15">
        <v>4.6357315792655802</v>
      </c>
      <c r="G564" s="16">
        <v>3.5567727180977301E-6</v>
      </c>
      <c r="H564" s="16">
        <v>2.7538426606836299E-5</v>
      </c>
      <c r="I564" s="16" t="s">
        <v>2982</v>
      </c>
      <c r="J564" s="17" t="s">
        <v>2983</v>
      </c>
      <c r="K564" s="16" t="s">
        <v>2984</v>
      </c>
      <c r="L564" s="15" t="s">
        <v>2985</v>
      </c>
      <c r="M564" s="15" t="s">
        <v>2986</v>
      </c>
      <c r="N564" s="5" t="s">
        <v>2987</v>
      </c>
    </row>
    <row r="565" spans="1:14">
      <c r="A565" s="1" t="s">
        <v>5219</v>
      </c>
      <c r="B565" s="15">
        <v>93.375090181199297</v>
      </c>
      <c r="C565" s="15">
        <v>2.2434270940675098</v>
      </c>
      <c r="D565" s="15">
        <f t="shared" si="8"/>
        <v>2.2434270940675098</v>
      </c>
      <c r="E565" s="15">
        <v>0.33878200286969701</v>
      </c>
      <c r="F565" s="15">
        <v>6.6220374018225998</v>
      </c>
      <c r="G565" s="16">
        <v>3.5428137988987801E-11</v>
      </c>
      <c r="H565" s="16">
        <v>7.0895351130169395E-10</v>
      </c>
      <c r="I565" s="16" t="s">
        <v>64</v>
      </c>
      <c r="J565" s="17" t="s">
        <v>64</v>
      </c>
      <c r="K565" s="16" t="s">
        <v>163</v>
      </c>
      <c r="L565" s="15" t="s">
        <v>64</v>
      </c>
      <c r="M565" s="15" t="s">
        <v>5220</v>
      </c>
      <c r="N565" s="5" t="s">
        <v>64</v>
      </c>
    </row>
    <row r="566" spans="1:14">
      <c r="A566" s="1" t="s">
        <v>2040</v>
      </c>
      <c r="B566" s="15">
        <v>1923.41049555891</v>
      </c>
      <c r="C566" s="15">
        <v>-2.2428983345515099</v>
      </c>
      <c r="D566" s="15">
        <f t="shared" si="8"/>
        <v>2.2428983345515099</v>
      </c>
      <c r="E566" s="15">
        <v>0.62361964527750602</v>
      </c>
      <c r="F566" s="15">
        <v>-3.5965806265667699</v>
      </c>
      <c r="G566" s="15">
        <v>3.22427676440202E-4</v>
      </c>
      <c r="H566" s="15">
        <v>1.50900588380397E-3</v>
      </c>
      <c r="I566" s="15" t="s">
        <v>2041</v>
      </c>
      <c r="J566" s="4" t="s">
        <v>2042</v>
      </c>
      <c r="K566" s="15" t="s">
        <v>2043</v>
      </c>
      <c r="L566" s="15" t="s">
        <v>2044</v>
      </c>
      <c r="M566" s="15" t="s">
        <v>2045</v>
      </c>
      <c r="N566" s="5" t="s">
        <v>2046</v>
      </c>
    </row>
    <row r="567" spans="1:14">
      <c r="A567" s="1" t="s">
        <v>973</v>
      </c>
      <c r="B567" s="15">
        <v>49.072137621993498</v>
      </c>
      <c r="C567" s="15">
        <v>2.2416830311872</v>
      </c>
      <c r="D567" s="15">
        <f t="shared" si="8"/>
        <v>2.2416830311872</v>
      </c>
      <c r="E567" s="15">
        <v>0.72115310512704001</v>
      </c>
      <c r="F567" s="15">
        <v>3.1084703307105599</v>
      </c>
      <c r="G567" s="15">
        <v>1.8805852685030201E-3</v>
      </c>
      <c r="H567" s="16">
        <v>6.9870482023631003E-3</v>
      </c>
      <c r="I567" s="16" t="s">
        <v>974</v>
      </c>
      <c r="J567" s="17" t="s">
        <v>975</v>
      </c>
      <c r="K567" s="16" t="s">
        <v>163</v>
      </c>
      <c r="L567" s="15" t="s">
        <v>976</v>
      </c>
      <c r="M567" s="15" t="s">
        <v>977</v>
      </c>
      <c r="N567" s="5" t="s">
        <v>978</v>
      </c>
    </row>
    <row r="568" spans="1:14">
      <c r="A568" s="1" t="s">
        <v>5221</v>
      </c>
      <c r="B568" s="15">
        <v>1259.22097165889</v>
      </c>
      <c r="C568" s="15">
        <v>2.2389489060966401</v>
      </c>
      <c r="D568" s="15">
        <f t="shared" si="8"/>
        <v>2.2389489060966401</v>
      </c>
      <c r="E568" s="15">
        <v>0.55189517114212205</v>
      </c>
      <c r="F568" s="15">
        <v>4.0568372820933298</v>
      </c>
      <c r="G568" s="16">
        <v>4.9741710858542999E-5</v>
      </c>
      <c r="H568" s="15">
        <v>2.8956591679470502E-4</v>
      </c>
      <c r="I568" s="16" t="s">
        <v>5222</v>
      </c>
      <c r="J568" s="17" t="s">
        <v>5223</v>
      </c>
      <c r="K568" s="15" t="s">
        <v>5224</v>
      </c>
      <c r="L568" s="15" t="s">
        <v>5225</v>
      </c>
      <c r="M568" s="15" t="s">
        <v>5226</v>
      </c>
      <c r="N568" s="5" t="s">
        <v>5227</v>
      </c>
    </row>
    <row r="569" spans="1:14">
      <c r="A569" s="1" t="s">
        <v>5228</v>
      </c>
      <c r="B569" s="15">
        <v>1256.1500559449501</v>
      </c>
      <c r="C569" s="15">
        <v>-2.2366223028522501</v>
      </c>
      <c r="D569" s="15">
        <f t="shared" si="8"/>
        <v>2.2366223028522501</v>
      </c>
      <c r="E569" s="15">
        <v>0.422240439603291</v>
      </c>
      <c r="F569" s="15">
        <v>-5.2970348007254699</v>
      </c>
      <c r="G569" s="16">
        <v>1.17698270621885E-7</v>
      </c>
      <c r="H569" s="16">
        <v>1.26357334713002E-6</v>
      </c>
      <c r="I569" s="15" t="s">
        <v>5229</v>
      </c>
      <c r="J569" s="17" t="s">
        <v>64</v>
      </c>
      <c r="K569" s="16" t="s">
        <v>3667</v>
      </c>
      <c r="L569" s="15" t="s">
        <v>163</v>
      </c>
      <c r="M569" s="15" t="s">
        <v>3668</v>
      </c>
      <c r="N569" s="5" t="s">
        <v>5230</v>
      </c>
    </row>
    <row r="570" spans="1:14">
      <c r="A570" s="1" t="s">
        <v>5231</v>
      </c>
      <c r="B570" s="15">
        <v>132.96275198798801</v>
      </c>
      <c r="C570" s="15">
        <v>2.2353407402382701</v>
      </c>
      <c r="D570" s="15">
        <f t="shared" si="8"/>
        <v>2.2353407402382701</v>
      </c>
      <c r="E570" s="15">
        <v>0.87866853953213198</v>
      </c>
      <c r="F570" s="15">
        <v>2.5440090769933899</v>
      </c>
      <c r="G570" s="15">
        <v>1.0958823676476799E-2</v>
      </c>
      <c r="H570" s="16">
        <v>3.1356319482804602E-2</v>
      </c>
      <c r="I570" s="16" t="s">
        <v>5232</v>
      </c>
      <c r="J570" s="17" t="s">
        <v>5233</v>
      </c>
      <c r="K570" s="16" t="s">
        <v>5234</v>
      </c>
      <c r="L570" s="15" t="s">
        <v>5235</v>
      </c>
      <c r="M570" s="15" t="s">
        <v>5236</v>
      </c>
      <c r="N570" s="5" t="s">
        <v>5237</v>
      </c>
    </row>
    <row r="571" spans="1:14">
      <c r="A571" s="1" t="s">
        <v>5238</v>
      </c>
      <c r="B571" s="15">
        <v>250.11798478744299</v>
      </c>
      <c r="C571" s="15">
        <v>-2.2340759209771299</v>
      </c>
      <c r="D571" s="15">
        <f t="shared" si="8"/>
        <v>2.2340759209771299</v>
      </c>
      <c r="E571" s="15">
        <v>0.77219559207833199</v>
      </c>
      <c r="F571" s="15">
        <v>-2.89314772564838</v>
      </c>
      <c r="G571" s="15">
        <v>3.8140186491674999E-3</v>
      </c>
      <c r="H571" s="15">
        <v>1.27516606310926E-2</v>
      </c>
      <c r="I571" s="15" t="s">
        <v>5239</v>
      </c>
      <c r="J571" s="4" t="s">
        <v>5240</v>
      </c>
      <c r="K571" s="15" t="s">
        <v>5241</v>
      </c>
      <c r="L571" s="15" t="s">
        <v>5242</v>
      </c>
      <c r="M571" s="15" t="s">
        <v>5243</v>
      </c>
      <c r="N571" s="5" t="s">
        <v>5244</v>
      </c>
    </row>
    <row r="572" spans="1:14">
      <c r="A572" s="1" t="s">
        <v>1541</v>
      </c>
      <c r="B572" s="15">
        <v>447.98623252297398</v>
      </c>
      <c r="C572" s="15">
        <v>-2.2318010635698</v>
      </c>
      <c r="D572" s="15">
        <f t="shared" si="8"/>
        <v>2.2318010635698</v>
      </c>
      <c r="E572" s="15">
        <v>0.45760950579121801</v>
      </c>
      <c r="F572" s="15">
        <v>-4.8770863264978797</v>
      </c>
      <c r="G572" s="16">
        <v>1.0766432497972201E-6</v>
      </c>
      <c r="H572" s="16">
        <v>9.4518858203972194E-6</v>
      </c>
      <c r="I572" s="15" t="s">
        <v>1542</v>
      </c>
      <c r="J572" s="17" t="s">
        <v>1543</v>
      </c>
      <c r="K572" s="16" t="s">
        <v>1544</v>
      </c>
      <c r="L572" s="15" t="s">
        <v>1545</v>
      </c>
      <c r="M572" s="15" t="s">
        <v>1546</v>
      </c>
      <c r="N572" s="5" t="s">
        <v>1547</v>
      </c>
    </row>
    <row r="573" spans="1:14">
      <c r="A573" s="1" t="s">
        <v>5245</v>
      </c>
      <c r="B573" s="15">
        <v>2255.6502540896099</v>
      </c>
      <c r="C573" s="15">
        <v>-2.2286879082013602</v>
      </c>
      <c r="D573" s="15">
        <f t="shared" si="8"/>
        <v>2.2286879082013602</v>
      </c>
      <c r="E573" s="15">
        <v>0.53358637649074603</v>
      </c>
      <c r="F573" s="15">
        <v>-4.1768081165393198</v>
      </c>
      <c r="G573" s="16">
        <v>2.9562820506638099E-5</v>
      </c>
      <c r="H573" s="15">
        <v>1.79387326664026E-4</v>
      </c>
      <c r="I573" s="15" t="s">
        <v>64</v>
      </c>
      <c r="J573" s="4" t="s">
        <v>5246</v>
      </c>
      <c r="K573" s="15" t="s">
        <v>5247</v>
      </c>
      <c r="L573" s="15" t="s">
        <v>5248</v>
      </c>
      <c r="M573" s="15" t="s">
        <v>5249</v>
      </c>
      <c r="N573" s="5" t="s">
        <v>5250</v>
      </c>
    </row>
    <row r="574" spans="1:14">
      <c r="A574" s="1" t="s">
        <v>5251</v>
      </c>
      <c r="B574" s="15">
        <v>343.51207574061499</v>
      </c>
      <c r="C574" s="15">
        <v>2.2220017119267901</v>
      </c>
      <c r="D574" s="15">
        <f t="shared" si="8"/>
        <v>2.2220017119267901</v>
      </c>
      <c r="E574" s="15">
        <v>0.38463167641169799</v>
      </c>
      <c r="F574" s="15">
        <v>5.7769597466757396</v>
      </c>
      <c r="G574" s="16">
        <v>7.60624736652182E-9</v>
      </c>
      <c r="H574" s="16">
        <v>1.02731524605405E-7</v>
      </c>
      <c r="I574" s="16" t="s">
        <v>5252</v>
      </c>
      <c r="J574" s="17" t="s">
        <v>5253</v>
      </c>
      <c r="K574" s="16" t="s">
        <v>208</v>
      </c>
      <c r="L574" s="15" t="s">
        <v>5254</v>
      </c>
      <c r="M574" s="15" t="s">
        <v>5255</v>
      </c>
      <c r="N574" s="5" t="s">
        <v>5256</v>
      </c>
    </row>
    <row r="575" spans="1:14">
      <c r="A575" s="1" t="s">
        <v>166</v>
      </c>
      <c r="B575" s="15">
        <v>1449.9881615174299</v>
      </c>
      <c r="C575" s="15">
        <v>2.2213057982754498</v>
      </c>
      <c r="D575" s="15">
        <f t="shared" si="8"/>
        <v>2.2213057982754498</v>
      </c>
      <c r="E575" s="15">
        <v>0.75804463883671103</v>
      </c>
      <c r="F575" s="15">
        <v>2.9303100166821898</v>
      </c>
      <c r="G575" s="15">
        <v>3.3862398530167502E-3</v>
      </c>
      <c r="H575" s="16">
        <v>1.1584728799478399E-2</v>
      </c>
      <c r="I575" s="16" t="s">
        <v>167</v>
      </c>
      <c r="J575" s="4" t="s">
        <v>168</v>
      </c>
      <c r="K575" s="15" t="s">
        <v>169</v>
      </c>
      <c r="L575" s="15" t="s">
        <v>170</v>
      </c>
      <c r="M575" s="15" t="s">
        <v>171</v>
      </c>
      <c r="N575" s="5" t="s">
        <v>172</v>
      </c>
    </row>
    <row r="576" spans="1:14">
      <c r="A576" s="1" t="s">
        <v>2884</v>
      </c>
      <c r="B576" s="15">
        <v>62.927346242468197</v>
      </c>
      <c r="C576" s="15">
        <v>2.2211143899818402</v>
      </c>
      <c r="D576" s="15">
        <f t="shared" si="8"/>
        <v>2.2211143899818402</v>
      </c>
      <c r="E576" s="15">
        <v>0.48061917303291402</v>
      </c>
      <c r="F576" s="15">
        <v>4.6213603505778904</v>
      </c>
      <c r="G576" s="16">
        <v>3.8123191893727199E-6</v>
      </c>
      <c r="H576" s="16">
        <v>2.9391576979823901E-5</v>
      </c>
      <c r="I576" s="16" t="s">
        <v>2885</v>
      </c>
      <c r="J576" s="17" t="s">
        <v>64</v>
      </c>
      <c r="K576" s="15" t="s">
        <v>2886</v>
      </c>
      <c r="L576" s="15" t="s">
        <v>2887</v>
      </c>
      <c r="M576" s="15" t="s">
        <v>2888</v>
      </c>
      <c r="N576" s="5" t="s">
        <v>2889</v>
      </c>
    </row>
    <row r="577" spans="1:14">
      <c r="A577" s="1" t="s">
        <v>5257</v>
      </c>
      <c r="B577" s="15">
        <v>6826.0987320985196</v>
      </c>
      <c r="C577" s="15">
        <v>2.2198147456021702</v>
      </c>
      <c r="D577" s="15">
        <f t="shared" si="8"/>
        <v>2.2198147456021702</v>
      </c>
      <c r="E577" s="15">
        <v>0.645986571395335</v>
      </c>
      <c r="F577" s="15">
        <v>3.4363171680292899</v>
      </c>
      <c r="G577" s="15">
        <v>5.89680205269135E-4</v>
      </c>
      <c r="H577" s="15">
        <v>2.52963317788159E-3</v>
      </c>
      <c r="I577" s="15" t="s">
        <v>5258</v>
      </c>
      <c r="J577" s="4" t="s">
        <v>5259</v>
      </c>
      <c r="K577" s="15" t="s">
        <v>5260</v>
      </c>
      <c r="L577" s="15" t="s">
        <v>5261</v>
      </c>
      <c r="M577" s="15" t="s">
        <v>5262</v>
      </c>
      <c r="N577" s="5" t="s">
        <v>5263</v>
      </c>
    </row>
    <row r="578" spans="1:14">
      <c r="A578" s="1" t="s">
        <v>5264</v>
      </c>
      <c r="B578" s="15">
        <v>39.9475285397709</v>
      </c>
      <c r="C578" s="15">
        <v>-2.2189820945905598</v>
      </c>
      <c r="D578" s="15">
        <f t="shared" ref="D578:D641" si="9">ABS(C578)</f>
        <v>2.2189820945905598</v>
      </c>
      <c r="E578" s="15">
        <v>0.52504551996070403</v>
      </c>
      <c r="F578" s="15">
        <v>-4.2262661240431898</v>
      </c>
      <c r="G578" s="16">
        <v>2.3760097439340399E-5</v>
      </c>
      <c r="H578" s="15">
        <v>1.4813998896028599E-4</v>
      </c>
      <c r="I578" s="15" t="s">
        <v>5265</v>
      </c>
      <c r="J578" s="17" t="s">
        <v>5266</v>
      </c>
      <c r="K578" s="16" t="s">
        <v>5267</v>
      </c>
      <c r="L578" s="15" t="s">
        <v>5268</v>
      </c>
      <c r="M578" s="15" t="s">
        <v>5269</v>
      </c>
      <c r="N578" s="5" t="s">
        <v>5270</v>
      </c>
    </row>
    <row r="579" spans="1:14">
      <c r="A579" s="1" t="s">
        <v>3171</v>
      </c>
      <c r="B579" s="15">
        <v>168.23670150175701</v>
      </c>
      <c r="C579" s="15">
        <v>2.2184062152755701</v>
      </c>
      <c r="D579" s="15">
        <f t="shared" si="9"/>
        <v>2.2184062152755701</v>
      </c>
      <c r="E579" s="15">
        <v>0.50110472276835705</v>
      </c>
      <c r="F579" s="15">
        <v>4.4270311463439498</v>
      </c>
      <c r="G579" s="16">
        <v>9.5538941499722506E-6</v>
      </c>
      <c r="H579" s="16">
        <v>6.5908549883775605E-5</v>
      </c>
      <c r="I579" s="16" t="s">
        <v>3172</v>
      </c>
      <c r="J579" s="17" t="s">
        <v>3173</v>
      </c>
      <c r="K579" s="15" t="s">
        <v>3174</v>
      </c>
      <c r="L579" s="15" t="s">
        <v>3175</v>
      </c>
      <c r="M579" s="15" t="s">
        <v>3176</v>
      </c>
      <c r="N579" s="5" t="s">
        <v>3177</v>
      </c>
    </row>
    <row r="580" spans="1:14">
      <c r="A580" s="1" t="s">
        <v>3375</v>
      </c>
      <c r="B580" s="15">
        <v>195.146492449611</v>
      </c>
      <c r="C580" s="15">
        <v>2.2160287060977302</v>
      </c>
      <c r="D580" s="15">
        <f t="shared" si="9"/>
        <v>2.2160287060977302</v>
      </c>
      <c r="E580" s="15">
        <v>0.59590637303437399</v>
      </c>
      <c r="F580" s="15">
        <v>3.71875315716736</v>
      </c>
      <c r="G580" s="15">
        <v>2.0020857804852401E-4</v>
      </c>
      <c r="H580" s="15">
        <v>9.8394001895348504E-4</v>
      </c>
      <c r="I580" s="15" t="s">
        <v>3376</v>
      </c>
      <c r="J580" s="4" t="s">
        <v>3377</v>
      </c>
      <c r="K580" s="15" t="s">
        <v>3378</v>
      </c>
      <c r="L580" s="15" t="s">
        <v>3175</v>
      </c>
      <c r="M580" s="15" t="s">
        <v>3379</v>
      </c>
      <c r="N580" s="5" t="s">
        <v>3380</v>
      </c>
    </row>
    <row r="581" spans="1:14">
      <c r="A581" s="1" t="s">
        <v>1595</v>
      </c>
      <c r="B581" s="15">
        <v>7201.7592087768899</v>
      </c>
      <c r="C581" s="15">
        <v>2.21467428860042</v>
      </c>
      <c r="D581" s="15">
        <f t="shared" si="9"/>
        <v>2.21467428860042</v>
      </c>
      <c r="E581" s="15">
        <v>0.61716087505571804</v>
      </c>
      <c r="F581" s="15">
        <v>3.5884878288833102</v>
      </c>
      <c r="G581" s="15">
        <v>3.3260151745406801E-4</v>
      </c>
      <c r="H581" s="16">
        <v>1.5473077431645201E-3</v>
      </c>
      <c r="I581" s="16" t="s">
        <v>1596</v>
      </c>
      <c r="J581" s="17" t="s">
        <v>1597</v>
      </c>
      <c r="K581" s="16" t="s">
        <v>1598</v>
      </c>
      <c r="L581" s="15" t="s">
        <v>1599</v>
      </c>
      <c r="M581" s="15" t="s">
        <v>1600</v>
      </c>
      <c r="N581" s="5" t="s">
        <v>1601</v>
      </c>
    </row>
    <row r="582" spans="1:14">
      <c r="A582" s="1" t="s">
        <v>5271</v>
      </c>
      <c r="B582" s="15">
        <v>218.161081829783</v>
      </c>
      <c r="C582" s="15">
        <v>2.2116341348914701</v>
      </c>
      <c r="D582" s="15">
        <f t="shared" si="9"/>
        <v>2.2116341348914701</v>
      </c>
      <c r="E582" s="15">
        <v>0.40463675406070299</v>
      </c>
      <c r="F582" s="15">
        <v>5.4657272546222497</v>
      </c>
      <c r="G582" s="16">
        <v>4.6101273646579002E-8</v>
      </c>
      <c r="H582" s="16">
        <v>5.31629729784596E-7</v>
      </c>
      <c r="I582" s="16" t="s">
        <v>5272</v>
      </c>
      <c r="J582" s="17" t="s">
        <v>5273</v>
      </c>
      <c r="K582" s="16" t="s">
        <v>5274</v>
      </c>
      <c r="L582" s="15" t="s">
        <v>5275</v>
      </c>
      <c r="M582" s="15" t="s">
        <v>5276</v>
      </c>
      <c r="N582" s="5" t="s">
        <v>5277</v>
      </c>
    </row>
    <row r="583" spans="1:14">
      <c r="A583" s="1" t="s">
        <v>5278</v>
      </c>
      <c r="B583" s="15">
        <v>197.14891725694099</v>
      </c>
      <c r="C583" s="15">
        <v>-2.2098958783753702</v>
      </c>
      <c r="D583" s="15">
        <f t="shared" si="9"/>
        <v>2.2098958783753702</v>
      </c>
      <c r="E583" s="15">
        <v>0.51212733771832597</v>
      </c>
      <c r="F583" s="15">
        <v>-4.3151296867319999</v>
      </c>
      <c r="G583" s="16">
        <v>1.5950923324361499E-5</v>
      </c>
      <c r="H583" s="15">
        <v>1.0410176936990401E-4</v>
      </c>
      <c r="I583" s="15" t="s">
        <v>5279</v>
      </c>
      <c r="J583" s="4" t="s">
        <v>64</v>
      </c>
      <c r="K583" s="15" t="s">
        <v>163</v>
      </c>
      <c r="L583" s="15" t="s">
        <v>163</v>
      </c>
      <c r="M583" s="15" t="s">
        <v>5280</v>
      </c>
      <c r="N583" s="5" t="s">
        <v>5281</v>
      </c>
    </row>
    <row r="584" spans="1:14">
      <c r="A584" s="1" t="s">
        <v>979</v>
      </c>
      <c r="B584" s="15">
        <v>234.68155122034</v>
      </c>
      <c r="C584" s="15">
        <v>-2.2095935352784801</v>
      </c>
      <c r="D584" s="15">
        <f t="shared" si="9"/>
        <v>2.2095935352784801</v>
      </c>
      <c r="E584" s="15">
        <v>0.23198937810439199</v>
      </c>
      <c r="F584" s="15">
        <v>-9.5245461379882492</v>
      </c>
      <c r="G584" s="16">
        <v>1.65764664844732E-21</v>
      </c>
      <c r="H584" s="16">
        <v>1.2359685900683199E-19</v>
      </c>
      <c r="I584" s="16" t="s">
        <v>980</v>
      </c>
      <c r="J584" s="17" t="s">
        <v>981</v>
      </c>
      <c r="K584" s="16" t="s">
        <v>982</v>
      </c>
      <c r="L584" s="15" t="s">
        <v>983</v>
      </c>
      <c r="M584" s="15" t="s">
        <v>984</v>
      </c>
      <c r="N584" s="5" t="s">
        <v>985</v>
      </c>
    </row>
    <row r="585" spans="1:14">
      <c r="A585" s="1" t="s">
        <v>3314</v>
      </c>
      <c r="B585" s="15">
        <v>30.270735466365199</v>
      </c>
      <c r="C585" s="15">
        <v>2.20579079578195</v>
      </c>
      <c r="D585" s="15">
        <f t="shared" si="9"/>
        <v>2.20579079578195</v>
      </c>
      <c r="E585" s="15">
        <v>0.57828570063717699</v>
      </c>
      <c r="F585" s="15">
        <v>3.8143616439962602</v>
      </c>
      <c r="G585" s="15">
        <v>1.3653540350356901E-4</v>
      </c>
      <c r="H585" s="15">
        <v>7.0710009635578295E-4</v>
      </c>
      <c r="I585" s="15" t="s">
        <v>3315</v>
      </c>
      <c r="J585" s="4" t="s">
        <v>64</v>
      </c>
      <c r="K585" s="15" t="s">
        <v>3316</v>
      </c>
      <c r="L585" s="15" t="s">
        <v>163</v>
      </c>
      <c r="M585" s="15" t="s">
        <v>3317</v>
      </c>
      <c r="N585" s="5" t="s">
        <v>3318</v>
      </c>
    </row>
    <row r="586" spans="1:14">
      <c r="A586" s="1" t="s">
        <v>5282</v>
      </c>
      <c r="B586" s="15">
        <v>213.28884767139999</v>
      </c>
      <c r="C586" s="15">
        <v>2.2049400295664499</v>
      </c>
      <c r="D586" s="15">
        <f t="shared" si="9"/>
        <v>2.2049400295664499</v>
      </c>
      <c r="E586" s="15">
        <v>0.65300896429180499</v>
      </c>
      <c r="F586" s="15">
        <v>3.37658462615093</v>
      </c>
      <c r="G586" s="15">
        <v>7.33917911671131E-4</v>
      </c>
      <c r="H586" s="15">
        <v>3.0681376292058101E-3</v>
      </c>
      <c r="I586" s="15" t="s">
        <v>64</v>
      </c>
      <c r="J586" s="4" t="s">
        <v>64</v>
      </c>
      <c r="K586" s="15" t="s">
        <v>64</v>
      </c>
      <c r="L586" s="15" t="s">
        <v>64</v>
      </c>
      <c r="M586" s="15" t="s">
        <v>64</v>
      </c>
      <c r="N586" s="5" t="s">
        <v>64</v>
      </c>
    </row>
    <row r="587" spans="1:14">
      <c r="A587" s="1" t="s">
        <v>5283</v>
      </c>
      <c r="B587" s="15">
        <v>1146.4516925120199</v>
      </c>
      <c r="C587" s="15">
        <v>2.20337255401637</v>
      </c>
      <c r="D587" s="15">
        <f t="shared" si="9"/>
        <v>2.20337255401637</v>
      </c>
      <c r="E587" s="15">
        <v>0.497399253359607</v>
      </c>
      <c r="F587" s="15">
        <v>4.42978661333734</v>
      </c>
      <c r="G587" s="16">
        <v>9.4326374937134394E-6</v>
      </c>
      <c r="H587" s="16">
        <v>6.5237415347245596E-5</v>
      </c>
      <c r="I587" s="15" t="s">
        <v>5284</v>
      </c>
      <c r="J587" s="17" t="s">
        <v>5285</v>
      </c>
      <c r="K587" s="16" t="s">
        <v>375</v>
      </c>
      <c r="L587" s="15" t="s">
        <v>5286</v>
      </c>
      <c r="M587" s="15" t="s">
        <v>5287</v>
      </c>
      <c r="N587" s="5" t="s">
        <v>5288</v>
      </c>
    </row>
    <row r="588" spans="1:14">
      <c r="A588" s="1" t="s">
        <v>3666</v>
      </c>
      <c r="B588" s="15">
        <v>1247.7246924117601</v>
      </c>
      <c r="C588" s="15">
        <v>-2.2023270078091701</v>
      </c>
      <c r="D588" s="15">
        <f t="shared" si="9"/>
        <v>2.2023270078091701</v>
      </c>
      <c r="E588" s="15">
        <v>0.43367233085038298</v>
      </c>
      <c r="F588" s="15">
        <v>-5.0783203149960103</v>
      </c>
      <c r="G588" s="16">
        <v>3.8078632286704501E-7</v>
      </c>
      <c r="H588" s="16">
        <v>3.6748580768888799E-6</v>
      </c>
      <c r="I588" s="16" t="s">
        <v>64</v>
      </c>
      <c r="J588" s="17" t="s">
        <v>64</v>
      </c>
      <c r="K588" s="16" t="s">
        <v>3667</v>
      </c>
      <c r="L588" s="15" t="s">
        <v>163</v>
      </c>
      <c r="M588" s="15" t="s">
        <v>3668</v>
      </c>
      <c r="N588" s="5" t="s">
        <v>3669</v>
      </c>
    </row>
    <row r="589" spans="1:14">
      <c r="A589" s="1" t="s">
        <v>5289</v>
      </c>
      <c r="B589" s="15">
        <v>386.20128053375902</v>
      </c>
      <c r="C589" s="15">
        <v>2.1997682621853798</v>
      </c>
      <c r="D589" s="15">
        <f t="shared" si="9"/>
        <v>2.1997682621853798</v>
      </c>
      <c r="E589" s="15">
        <v>0.40746330860365199</v>
      </c>
      <c r="F589" s="15">
        <v>5.3986904237435001</v>
      </c>
      <c r="G589" s="16">
        <v>6.7129092379932904E-8</v>
      </c>
      <c r="H589" s="16">
        <v>7.5336835015252599E-7</v>
      </c>
      <c r="I589" s="16" t="s">
        <v>5290</v>
      </c>
      <c r="J589" s="17" t="s">
        <v>5291</v>
      </c>
      <c r="K589" s="16" t="s">
        <v>163</v>
      </c>
      <c r="L589" s="15" t="s">
        <v>163</v>
      </c>
      <c r="M589" s="15" t="s">
        <v>5292</v>
      </c>
      <c r="N589" s="5" t="s">
        <v>5293</v>
      </c>
    </row>
    <row r="590" spans="1:14">
      <c r="A590" s="1" t="s">
        <v>5294</v>
      </c>
      <c r="B590" s="15">
        <v>117.918761664928</v>
      </c>
      <c r="C590" s="15">
        <v>-2.1974029764220901</v>
      </c>
      <c r="D590" s="15">
        <f t="shared" si="9"/>
        <v>2.1974029764220901</v>
      </c>
      <c r="E590" s="15">
        <v>0.69931645108657603</v>
      </c>
      <c r="F590" s="15">
        <v>-3.1422154777108902</v>
      </c>
      <c r="G590" s="15">
        <v>1.6767458838742499E-3</v>
      </c>
      <c r="H590" s="16">
        <v>6.3115683581794696E-3</v>
      </c>
      <c r="I590" s="16" t="s">
        <v>5295</v>
      </c>
      <c r="J590" s="17" t="s">
        <v>64</v>
      </c>
      <c r="K590" s="16" t="s">
        <v>163</v>
      </c>
      <c r="L590" s="15" t="s">
        <v>5296</v>
      </c>
      <c r="M590" s="15" t="s">
        <v>5297</v>
      </c>
      <c r="N590" s="5" t="s">
        <v>5298</v>
      </c>
    </row>
    <row r="591" spans="1:14">
      <c r="A591" s="1" t="s">
        <v>3343</v>
      </c>
      <c r="B591" s="15">
        <v>297.17006980824601</v>
      </c>
      <c r="C591" s="15">
        <v>2.19662234032194</v>
      </c>
      <c r="D591" s="15">
        <f t="shared" si="9"/>
        <v>2.19662234032194</v>
      </c>
      <c r="E591" s="15">
        <v>0.58243090911699402</v>
      </c>
      <c r="F591" s="15">
        <v>3.7714728149510002</v>
      </c>
      <c r="G591" s="15">
        <v>1.62286840498306E-4</v>
      </c>
      <c r="H591" s="15">
        <v>8.2143142398982704E-4</v>
      </c>
      <c r="I591" s="15" t="s">
        <v>3344</v>
      </c>
      <c r="J591" s="4" t="s">
        <v>3345</v>
      </c>
      <c r="K591" s="15" t="s">
        <v>3346</v>
      </c>
      <c r="L591" s="15" t="s">
        <v>3347</v>
      </c>
      <c r="M591" s="15" t="s">
        <v>3348</v>
      </c>
      <c r="N591" s="5" t="s">
        <v>3349</v>
      </c>
    </row>
    <row r="592" spans="1:14">
      <c r="A592" s="1" t="s">
        <v>5299</v>
      </c>
      <c r="B592" s="15">
        <v>10.047333484291199</v>
      </c>
      <c r="C592" s="15">
        <v>-2.1963776812074198</v>
      </c>
      <c r="D592" s="15">
        <f t="shared" si="9"/>
        <v>2.1963776812074198</v>
      </c>
      <c r="E592" s="15">
        <v>0.74602969415402698</v>
      </c>
      <c r="F592" s="15">
        <v>-2.9440888190087899</v>
      </c>
      <c r="G592" s="15">
        <v>3.2390702919919902E-3</v>
      </c>
      <c r="H592" s="15">
        <v>1.1130214393505301E-2</v>
      </c>
      <c r="I592" s="16" t="s">
        <v>5300</v>
      </c>
      <c r="J592" s="17" t="s">
        <v>64</v>
      </c>
      <c r="K592" s="16" t="s">
        <v>5301</v>
      </c>
      <c r="L592" s="15" t="s">
        <v>163</v>
      </c>
      <c r="M592" s="15" t="s">
        <v>64</v>
      </c>
      <c r="N592" s="5" t="s">
        <v>5302</v>
      </c>
    </row>
    <row r="593" spans="1:14">
      <c r="A593" s="1" t="s">
        <v>5303</v>
      </c>
      <c r="B593" s="15">
        <v>283.50351500662498</v>
      </c>
      <c r="C593" s="15">
        <v>-2.1951137493922701</v>
      </c>
      <c r="D593" s="15">
        <f t="shared" si="9"/>
        <v>2.1951137493922701</v>
      </c>
      <c r="E593" s="15">
        <v>0.71492250964068105</v>
      </c>
      <c r="F593" s="15">
        <v>-3.0704219265603099</v>
      </c>
      <c r="G593" s="15">
        <v>2.1375656385283501E-3</v>
      </c>
      <c r="H593" s="16">
        <v>7.7947205861647901E-3</v>
      </c>
      <c r="I593" s="16" t="s">
        <v>5304</v>
      </c>
      <c r="J593" s="17" t="s">
        <v>5305</v>
      </c>
      <c r="K593" s="16" t="s">
        <v>5306</v>
      </c>
      <c r="L593" s="15" t="s">
        <v>5307</v>
      </c>
      <c r="M593" s="15" t="s">
        <v>5308</v>
      </c>
      <c r="N593" s="5" t="s">
        <v>5309</v>
      </c>
    </row>
    <row r="594" spans="1:14">
      <c r="A594" s="1" t="s">
        <v>665</v>
      </c>
      <c r="B594" s="15">
        <v>3470.7210198517701</v>
      </c>
      <c r="C594" s="15">
        <v>2.1922550918838901</v>
      </c>
      <c r="D594" s="15">
        <f t="shared" si="9"/>
        <v>2.1922550918838901</v>
      </c>
      <c r="E594" s="15">
        <v>0.36083922877108099</v>
      </c>
      <c r="F594" s="15">
        <v>6.0754344790895098</v>
      </c>
      <c r="G594" s="16">
        <v>1.23652461592364E-9</v>
      </c>
      <c r="H594" s="16">
        <v>1.8800009733163101E-8</v>
      </c>
      <c r="I594" s="15" t="s">
        <v>666</v>
      </c>
      <c r="J594" s="17" t="s">
        <v>667</v>
      </c>
      <c r="K594" s="16" t="s">
        <v>668</v>
      </c>
      <c r="L594" s="15" t="s">
        <v>669</v>
      </c>
      <c r="M594" s="15" t="s">
        <v>670</v>
      </c>
      <c r="N594" s="5" t="s">
        <v>671</v>
      </c>
    </row>
    <row r="595" spans="1:14">
      <c r="A595" s="1" t="s">
        <v>5310</v>
      </c>
      <c r="B595" s="15">
        <v>386.85520414769798</v>
      </c>
      <c r="C595" s="15">
        <v>2.1911968054097901</v>
      </c>
      <c r="D595" s="15">
        <f t="shared" si="9"/>
        <v>2.1911968054097901</v>
      </c>
      <c r="E595" s="15">
        <v>0.26138882202715702</v>
      </c>
      <c r="F595" s="15">
        <v>8.3829017186593404</v>
      </c>
      <c r="G595" s="16">
        <v>5.1638591664002302E-17</v>
      </c>
      <c r="H595" s="16">
        <v>2.2851126376192198E-15</v>
      </c>
      <c r="I595" s="16" t="s">
        <v>5311</v>
      </c>
      <c r="J595" s="17" t="s">
        <v>5312</v>
      </c>
      <c r="K595" s="16" t="s">
        <v>5313</v>
      </c>
      <c r="L595" s="15" t="s">
        <v>5314</v>
      </c>
      <c r="M595" s="15" t="s">
        <v>5315</v>
      </c>
      <c r="N595" s="5" t="s">
        <v>5316</v>
      </c>
    </row>
    <row r="596" spans="1:14">
      <c r="A596" s="1" t="s">
        <v>5317</v>
      </c>
      <c r="B596" s="15">
        <v>209.71461653152701</v>
      </c>
      <c r="C596" s="15">
        <v>2.1880702145091901</v>
      </c>
      <c r="D596" s="15">
        <f t="shared" si="9"/>
        <v>2.1880702145091901</v>
      </c>
      <c r="E596" s="15">
        <v>0.29358508153712298</v>
      </c>
      <c r="F596" s="15">
        <v>7.4529339265235102</v>
      </c>
      <c r="G596" s="16">
        <v>9.1287008262233095E-14</v>
      </c>
      <c r="H596" s="16">
        <v>2.5878915936007001E-12</v>
      </c>
      <c r="I596" s="16" t="s">
        <v>64</v>
      </c>
      <c r="J596" s="17" t="s">
        <v>5318</v>
      </c>
      <c r="K596" s="16" t="s">
        <v>5319</v>
      </c>
      <c r="L596" s="15" t="s">
        <v>5320</v>
      </c>
      <c r="M596" s="15" t="s">
        <v>5321</v>
      </c>
      <c r="N596" s="5" t="s">
        <v>5322</v>
      </c>
    </row>
    <row r="597" spans="1:14">
      <c r="A597" s="1" t="s">
        <v>5323</v>
      </c>
      <c r="B597" s="15">
        <v>12.9745585304193</v>
      </c>
      <c r="C597" s="15">
        <v>2.1874628338348701</v>
      </c>
      <c r="D597" s="15">
        <f t="shared" si="9"/>
        <v>2.1874628338348701</v>
      </c>
      <c r="E597" s="15">
        <v>0.68386147776174</v>
      </c>
      <c r="F597" s="15">
        <v>3.1986928712440199</v>
      </c>
      <c r="G597" s="15">
        <v>1.3805215476743701E-3</v>
      </c>
      <c r="H597" s="15">
        <v>5.37110706504046E-3</v>
      </c>
      <c r="I597" s="15" t="s">
        <v>5324</v>
      </c>
      <c r="J597" s="4" t="s">
        <v>5325</v>
      </c>
      <c r="K597" s="15" t="s">
        <v>5326</v>
      </c>
      <c r="L597" s="15" t="s">
        <v>5327</v>
      </c>
      <c r="M597" s="15" t="s">
        <v>5328</v>
      </c>
      <c r="N597" s="5" t="s">
        <v>5329</v>
      </c>
    </row>
    <row r="598" spans="1:14">
      <c r="A598" s="1" t="s">
        <v>112</v>
      </c>
      <c r="B598" s="15">
        <v>2385.6254094962601</v>
      </c>
      <c r="C598" s="15">
        <v>-2.1856125431742699</v>
      </c>
      <c r="D598" s="15">
        <f t="shared" si="9"/>
        <v>2.1856125431742699</v>
      </c>
      <c r="E598" s="15">
        <v>0.66843769257112395</v>
      </c>
      <c r="F598" s="15">
        <v>-3.26973264294445</v>
      </c>
      <c r="G598" s="15">
        <v>1.0764917660965199E-3</v>
      </c>
      <c r="H598" s="16">
        <v>4.3115119079200704E-3</v>
      </c>
      <c r="I598" s="16" t="s">
        <v>113</v>
      </c>
      <c r="J598" s="17" t="s">
        <v>114</v>
      </c>
      <c r="K598" s="15" t="s">
        <v>115</v>
      </c>
      <c r="L598" s="15" t="s">
        <v>116</v>
      </c>
      <c r="M598" s="15" t="s">
        <v>117</v>
      </c>
      <c r="N598" s="5" t="s">
        <v>118</v>
      </c>
    </row>
    <row r="599" spans="1:14">
      <c r="A599" s="1" t="s">
        <v>2077</v>
      </c>
      <c r="B599" s="15">
        <v>231.69258027053999</v>
      </c>
      <c r="C599" s="15">
        <v>-2.18373652879459</v>
      </c>
      <c r="D599" s="15">
        <f t="shared" si="9"/>
        <v>2.18373652879459</v>
      </c>
      <c r="E599" s="15">
        <v>0.35610031412578302</v>
      </c>
      <c r="F599" s="15">
        <v>-6.1323633879841104</v>
      </c>
      <c r="G599" s="16">
        <v>8.6583050906748899E-10</v>
      </c>
      <c r="H599" s="16">
        <v>1.3620564915764E-8</v>
      </c>
      <c r="I599" s="16" t="s">
        <v>2078</v>
      </c>
      <c r="J599" s="17" t="s">
        <v>2079</v>
      </c>
      <c r="K599" s="15" t="s">
        <v>2080</v>
      </c>
      <c r="L599" s="15" t="s">
        <v>2081</v>
      </c>
      <c r="M599" s="15" t="s">
        <v>2082</v>
      </c>
      <c r="N599" s="5" t="s">
        <v>2083</v>
      </c>
    </row>
    <row r="600" spans="1:14">
      <c r="A600" s="1" t="s">
        <v>2656</v>
      </c>
      <c r="B600" s="15">
        <v>166.43110596610401</v>
      </c>
      <c r="C600" s="15">
        <v>-2.1832649015021599</v>
      </c>
      <c r="D600" s="15">
        <f t="shared" si="9"/>
        <v>2.1832649015021599</v>
      </c>
      <c r="E600" s="15">
        <v>0.32384237969705498</v>
      </c>
      <c r="F600" s="15">
        <v>-6.7417516618564504</v>
      </c>
      <c r="G600" s="16">
        <v>1.56488392178175E-11</v>
      </c>
      <c r="H600" s="16">
        <v>3.2886730448872898E-10</v>
      </c>
      <c r="I600" s="16" t="s">
        <v>2657</v>
      </c>
      <c r="J600" s="17" t="s">
        <v>2658</v>
      </c>
      <c r="K600" s="16" t="s">
        <v>2659</v>
      </c>
      <c r="L600" s="15" t="s">
        <v>2660</v>
      </c>
      <c r="M600" s="15" t="s">
        <v>2661</v>
      </c>
      <c r="N600" s="5" t="s">
        <v>2662</v>
      </c>
    </row>
    <row r="601" spans="1:14">
      <c r="A601" s="1" t="s">
        <v>5330</v>
      </c>
      <c r="B601" s="15">
        <v>631.38444039895899</v>
      </c>
      <c r="C601" s="15">
        <v>-2.1823961636761999</v>
      </c>
      <c r="D601" s="15">
        <f t="shared" si="9"/>
        <v>2.1823961636761999</v>
      </c>
      <c r="E601" s="15">
        <v>0.30858294983027101</v>
      </c>
      <c r="F601" s="15">
        <v>-7.0723160980753503</v>
      </c>
      <c r="G601" s="16">
        <v>1.52368843584076E-12</v>
      </c>
      <c r="H601" s="16">
        <v>3.7024268554827099E-11</v>
      </c>
      <c r="I601" s="16" t="s">
        <v>5331</v>
      </c>
      <c r="J601" s="17" t="s">
        <v>5332</v>
      </c>
      <c r="K601" s="16" t="s">
        <v>5333</v>
      </c>
      <c r="L601" s="15" t="s">
        <v>5334</v>
      </c>
      <c r="M601" s="15" t="s">
        <v>5335</v>
      </c>
      <c r="N601" s="5" t="s">
        <v>5336</v>
      </c>
    </row>
    <row r="602" spans="1:14">
      <c r="A602" s="1" t="s">
        <v>5337</v>
      </c>
      <c r="B602" s="15">
        <v>56.636477742639499</v>
      </c>
      <c r="C602" s="15">
        <v>-2.1818923881207102</v>
      </c>
      <c r="D602" s="15">
        <f t="shared" si="9"/>
        <v>2.1818923881207102</v>
      </c>
      <c r="E602" s="15">
        <v>0.47424684424427499</v>
      </c>
      <c r="F602" s="15">
        <v>-4.6007525713694699</v>
      </c>
      <c r="G602" s="16">
        <v>4.2096723658159402E-6</v>
      </c>
      <c r="H602" s="16">
        <v>3.21815262459778E-5</v>
      </c>
      <c r="I602" s="16" t="s">
        <v>5338</v>
      </c>
      <c r="J602" s="17" t="s">
        <v>5339</v>
      </c>
      <c r="K602" s="15" t="s">
        <v>5340</v>
      </c>
      <c r="L602" s="15" t="s">
        <v>5341</v>
      </c>
      <c r="M602" s="15" t="s">
        <v>5342</v>
      </c>
      <c r="N602" s="5" t="s">
        <v>5343</v>
      </c>
    </row>
    <row r="603" spans="1:14">
      <c r="A603" s="1" t="s">
        <v>2701</v>
      </c>
      <c r="B603" s="15">
        <v>1168.4584491532701</v>
      </c>
      <c r="C603" s="15">
        <v>2.1793459809199098</v>
      </c>
      <c r="D603" s="15">
        <f t="shared" si="9"/>
        <v>2.1793459809199098</v>
      </c>
      <c r="E603" s="15">
        <v>0.26049559158181901</v>
      </c>
      <c r="F603" s="15">
        <v>8.3661530227293603</v>
      </c>
      <c r="G603" s="16">
        <v>5.9529876791187104E-17</v>
      </c>
      <c r="H603" s="16">
        <v>2.5921689549954501E-15</v>
      </c>
      <c r="I603" s="15" t="s">
        <v>2702</v>
      </c>
      <c r="J603" s="17" t="s">
        <v>2703</v>
      </c>
      <c r="K603" s="16" t="s">
        <v>603</v>
      </c>
      <c r="L603" s="15" t="s">
        <v>2704</v>
      </c>
      <c r="M603" s="15" t="s">
        <v>2705</v>
      </c>
      <c r="N603" s="5" t="s">
        <v>2706</v>
      </c>
    </row>
    <row r="604" spans="1:14">
      <c r="A604" s="1" t="s">
        <v>5344</v>
      </c>
      <c r="B604" s="15">
        <v>152.083843979504</v>
      </c>
      <c r="C604" s="15">
        <v>-2.1742874834924799</v>
      </c>
      <c r="D604" s="15">
        <f t="shared" si="9"/>
        <v>2.1742874834924799</v>
      </c>
      <c r="E604" s="15">
        <v>0.342971951398792</v>
      </c>
      <c r="F604" s="15">
        <v>-6.3395489765993096</v>
      </c>
      <c r="G604" s="16">
        <v>2.30438753755183E-10</v>
      </c>
      <c r="H604" s="16">
        <v>3.9567133649509801E-9</v>
      </c>
      <c r="I604" s="16" t="s">
        <v>64</v>
      </c>
      <c r="J604" s="17" t="s">
        <v>64</v>
      </c>
      <c r="K604" s="16" t="s">
        <v>163</v>
      </c>
      <c r="L604" s="15" t="s">
        <v>163</v>
      </c>
      <c r="M604" s="15" t="s">
        <v>5345</v>
      </c>
      <c r="N604" s="5" t="s">
        <v>5346</v>
      </c>
    </row>
    <row r="605" spans="1:14">
      <c r="A605" s="1" t="s">
        <v>5347</v>
      </c>
      <c r="B605" s="15">
        <v>147.33163575282799</v>
      </c>
      <c r="C605" s="15">
        <v>-2.1739610035188002</v>
      </c>
      <c r="D605" s="15">
        <f t="shared" si="9"/>
        <v>2.1739610035188002</v>
      </c>
      <c r="E605" s="15">
        <v>0.31985624663079298</v>
      </c>
      <c r="F605" s="15">
        <v>-6.7966814042815598</v>
      </c>
      <c r="G605" s="16">
        <v>1.07056482624394E-11</v>
      </c>
      <c r="H605" s="16">
        <v>2.3215475495003E-10</v>
      </c>
      <c r="I605" s="16" t="s">
        <v>5348</v>
      </c>
      <c r="J605" s="17" t="s">
        <v>64</v>
      </c>
      <c r="K605" s="16" t="s">
        <v>163</v>
      </c>
      <c r="L605" s="15" t="s">
        <v>163</v>
      </c>
      <c r="M605" s="15" t="s">
        <v>5345</v>
      </c>
      <c r="N605" s="5" t="s">
        <v>5349</v>
      </c>
    </row>
    <row r="606" spans="1:14">
      <c r="A606" s="1" t="s">
        <v>5350</v>
      </c>
      <c r="B606" s="15">
        <v>1591.98237909872</v>
      </c>
      <c r="C606" s="15">
        <v>2.1736029479711299</v>
      </c>
      <c r="D606" s="15">
        <f t="shared" si="9"/>
        <v>2.1736029479711299</v>
      </c>
      <c r="E606" s="15">
        <v>0.36867943424286898</v>
      </c>
      <c r="F606" s="15">
        <v>5.8956446877350501</v>
      </c>
      <c r="G606" s="16">
        <v>3.7322130615005502E-9</v>
      </c>
      <c r="H606" s="16">
        <v>5.2492081895988302E-8</v>
      </c>
      <c r="I606" s="15" t="s">
        <v>5351</v>
      </c>
      <c r="J606" s="4" t="s">
        <v>5352</v>
      </c>
      <c r="K606" s="15" t="s">
        <v>4049</v>
      </c>
      <c r="L606" s="15" t="s">
        <v>5353</v>
      </c>
      <c r="M606" s="15" t="s">
        <v>5354</v>
      </c>
      <c r="N606" s="5" t="s">
        <v>5355</v>
      </c>
    </row>
    <row r="607" spans="1:14">
      <c r="A607" s="1" t="s">
        <v>5356</v>
      </c>
      <c r="B607" s="15">
        <v>63.733115759774201</v>
      </c>
      <c r="C607" s="15">
        <v>2.1732814416082298</v>
      </c>
      <c r="D607" s="15">
        <f t="shared" si="9"/>
        <v>2.1732814416082298</v>
      </c>
      <c r="E607" s="15">
        <v>0.51621534991750395</v>
      </c>
      <c r="F607" s="15">
        <v>4.2100287059568</v>
      </c>
      <c r="G607" s="16">
        <v>2.5533824337524301E-5</v>
      </c>
      <c r="H607" s="16">
        <v>1.5757438307159301E-4</v>
      </c>
      <c r="I607" s="16" t="s">
        <v>5357</v>
      </c>
      <c r="J607" s="17" t="s">
        <v>5358</v>
      </c>
      <c r="K607" s="16" t="s">
        <v>5359</v>
      </c>
      <c r="L607" s="15" t="s">
        <v>5360</v>
      </c>
      <c r="M607" s="15" t="s">
        <v>5361</v>
      </c>
      <c r="N607" s="5" t="s">
        <v>5362</v>
      </c>
    </row>
    <row r="608" spans="1:14">
      <c r="A608" s="1" t="s">
        <v>3039</v>
      </c>
      <c r="B608" s="15">
        <v>826.99337614330705</v>
      </c>
      <c r="C608" s="15">
        <v>-2.1727985890410202</v>
      </c>
      <c r="D608" s="15">
        <f t="shared" si="9"/>
        <v>2.1727985890410202</v>
      </c>
      <c r="E608" s="15">
        <v>0.57656626590794802</v>
      </c>
      <c r="F608" s="15">
        <v>-3.76851494358485</v>
      </c>
      <c r="G608" s="15">
        <v>1.6422165545963501E-4</v>
      </c>
      <c r="H608" s="15">
        <v>8.27646732098881E-4</v>
      </c>
      <c r="I608" s="15" t="s">
        <v>3040</v>
      </c>
      <c r="J608" s="4" t="s">
        <v>3041</v>
      </c>
      <c r="K608" s="15" t="s">
        <v>3042</v>
      </c>
      <c r="L608" s="15" t="s">
        <v>3042</v>
      </c>
      <c r="M608" s="15" t="s">
        <v>3043</v>
      </c>
      <c r="N608" s="5" t="s">
        <v>3044</v>
      </c>
    </row>
    <row r="609" spans="1:14">
      <c r="A609" s="1" t="s">
        <v>5363</v>
      </c>
      <c r="B609" s="15">
        <v>2144.27651767927</v>
      </c>
      <c r="C609" s="15">
        <v>-2.17169364838773</v>
      </c>
      <c r="D609" s="15">
        <f t="shared" si="9"/>
        <v>2.17169364838773</v>
      </c>
      <c r="E609" s="15">
        <v>0.51210408995296697</v>
      </c>
      <c r="F609" s="15">
        <v>-4.2407270142817799</v>
      </c>
      <c r="G609" s="16">
        <v>2.22796971015025E-5</v>
      </c>
      <c r="H609" s="15">
        <v>1.39388955544228E-4</v>
      </c>
      <c r="I609" s="16" t="s">
        <v>64</v>
      </c>
      <c r="J609" s="17" t="s">
        <v>64</v>
      </c>
      <c r="K609" s="15" t="s">
        <v>5364</v>
      </c>
      <c r="L609" s="15" t="s">
        <v>5365</v>
      </c>
      <c r="M609" s="15" t="s">
        <v>5366</v>
      </c>
      <c r="N609" s="5" t="s">
        <v>5367</v>
      </c>
    </row>
    <row r="610" spans="1:14">
      <c r="A610" s="1" t="s">
        <v>5368</v>
      </c>
      <c r="B610" s="15">
        <v>155.18109588612899</v>
      </c>
      <c r="C610" s="15">
        <v>2.16890156224515</v>
      </c>
      <c r="D610" s="15">
        <f t="shared" si="9"/>
        <v>2.16890156224515</v>
      </c>
      <c r="E610" s="15">
        <v>0.82716075854198101</v>
      </c>
      <c r="F610" s="15">
        <v>2.6221040346114002</v>
      </c>
      <c r="G610" s="15">
        <v>8.7388750337487903E-3</v>
      </c>
      <c r="H610" s="16">
        <v>2.59072422705309E-2</v>
      </c>
      <c r="I610" s="16" t="s">
        <v>5369</v>
      </c>
      <c r="J610" s="17" t="s">
        <v>5370</v>
      </c>
      <c r="K610" s="16" t="s">
        <v>5371</v>
      </c>
      <c r="L610" s="15" t="s">
        <v>5372</v>
      </c>
      <c r="M610" s="15" t="s">
        <v>5373</v>
      </c>
      <c r="N610" s="5" t="s">
        <v>5374</v>
      </c>
    </row>
    <row r="611" spans="1:14">
      <c r="A611" s="1" t="s">
        <v>5375</v>
      </c>
      <c r="B611" s="15">
        <v>44.571683378084501</v>
      </c>
      <c r="C611" s="15">
        <v>-2.1667614648356599</v>
      </c>
      <c r="D611" s="15">
        <f t="shared" si="9"/>
        <v>2.1667614648356599</v>
      </c>
      <c r="E611" s="15">
        <v>0.36429510117113501</v>
      </c>
      <c r="F611" s="15">
        <v>-5.94781938562984</v>
      </c>
      <c r="G611" s="16">
        <v>2.7173819208820399E-9</v>
      </c>
      <c r="H611" s="16">
        <v>3.8618041241151298E-8</v>
      </c>
      <c r="I611" s="15" t="s">
        <v>64</v>
      </c>
      <c r="J611" s="17" t="s">
        <v>64</v>
      </c>
      <c r="K611" s="16" t="s">
        <v>5376</v>
      </c>
      <c r="L611" s="15" t="s">
        <v>5377</v>
      </c>
      <c r="M611" s="15" t="s">
        <v>5378</v>
      </c>
      <c r="N611" s="5" t="s">
        <v>5379</v>
      </c>
    </row>
    <row r="612" spans="1:14">
      <c r="A612" s="1" t="s">
        <v>5380</v>
      </c>
      <c r="B612" s="15">
        <v>2263.5378186129201</v>
      </c>
      <c r="C612" s="15">
        <v>2.1660088671244999</v>
      </c>
      <c r="D612" s="15">
        <f t="shared" si="9"/>
        <v>2.1660088671244999</v>
      </c>
      <c r="E612" s="15">
        <v>0.47597406016716998</v>
      </c>
      <c r="F612" s="15">
        <v>4.5506867881912703</v>
      </c>
      <c r="G612" s="16">
        <v>5.3471094549727697E-6</v>
      </c>
      <c r="H612" s="16">
        <v>3.9436743581865501E-5</v>
      </c>
      <c r="I612" s="16" t="s">
        <v>5381</v>
      </c>
      <c r="J612" s="17" t="s">
        <v>5382</v>
      </c>
      <c r="K612" s="15" t="s">
        <v>5383</v>
      </c>
      <c r="L612" s="15" t="s">
        <v>5384</v>
      </c>
      <c r="M612" s="15" t="s">
        <v>5385</v>
      </c>
      <c r="N612" s="5" t="s">
        <v>5386</v>
      </c>
    </row>
    <row r="613" spans="1:14">
      <c r="A613" s="1" t="s">
        <v>2108</v>
      </c>
      <c r="B613" s="15">
        <v>1066.2955641610799</v>
      </c>
      <c r="C613" s="15">
        <v>-2.1638163283575</v>
      </c>
      <c r="D613" s="15">
        <f t="shared" si="9"/>
        <v>2.1638163283575</v>
      </c>
      <c r="E613" s="15">
        <v>0.30364109804095002</v>
      </c>
      <c r="F613" s="15">
        <v>-7.1262300865006001</v>
      </c>
      <c r="G613" s="16">
        <v>1.0315522634377301E-12</v>
      </c>
      <c r="H613" s="16">
        <v>2.611506497624E-11</v>
      </c>
      <c r="I613" s="16" t="s">
        <v>2109</v>
      </c>
      <c r="J613" s="17" t="s">
        <v>2110</v>
      </c>
      <c r="K613" s="15" t="s">
        <v>2111</v>
      </c>
      <c r="L613" s="15" t="s">
        <v>2112</v>
      </c>
      <c r="M613" s="15" t="s">
        <v>2113</v>
      </c>
      <c r="N613" s="5" t="s">
        <v>2114</v>
      </c>
    </row>
    <row r="614" spans="1:14">
      <c r="A614" s="1" t="s">
        <v>5387</v>
      </c>
      <c r="B614" s="15">
        <v>2024.34618758539</v>
      </c>
      <c r="C614" s="15">
        <v>2.1606972360498702</v>
      </c>
      <c r="D614" s="15">
        <f t="shared" si="9"/>
        <v>2.1606972360498702</v>
      </c>
      <c r="E614" s="15">
        <v>0.50629136457799395</v>
      </c>
      <c r="F614" s="15">
        <v>4.2676952190382798</v>
      </c>
      <c r="G614" s="16">
        <v>1.9750291209320102E-5</v>
      </c>
      <c r="H614" s="15">
        <v>1.2524347557597501E-4</v>
      </c>
      <c r="I614" s="15" t="s">
        <v>5388</v>
      </c>
      <c r="J614" s="4" t="s">
        <v>5389</v>
      </c>
      <c r="K614" s="15" t="s">
        <v>5390</v>
      </c>
      <c r="L614" s="15" t="s">
        <v>5391</v>
      </c>
      <c r="M614" s="15" t="s">
        <v>5392</v>
      </c>
      <c r="N614" s="5" t="s">
        <v>5393</v>
      </c>
    </row>
    <row r="615" spans="1:14">
      <c r="A615" s="1" t="s">
        <v>5394</v>
      </c>
      <c r="B615" s="15">
        <v>195.66960183983301</v>
      </c>
      <c r="C615" s="15">
        <v>2.1602925290870099</v>
      </c>
      <c r="D615" s="15">
        <f t="shared" si="9"/>
        <v>2.1602925290870099</v>
      </c>
      <c r="E615" s="15">
        <v>0.38028497825868601</v>
      </c>
      <c r="F615" s="15">
        <v>5.6807201246258199</v>
      </c>
      <c r="G615" s="16">
        <v>1.34128804307316E-8</v>
      </c>
      <c r="H615" s="16">
        <v>1.74656239675771E-7</v>
      </c>
      <c r="I615" s="16" t="s">
        <v>5395</v>
      </c>
      <c r="J615" s="17" t="s">
        <v>5396</v>
      </c>
      <c r="K615" s="16" t="s">
        <v>5397</v>
      </c>
      <c r="L615" s="15" t="s">
        <v>5398</v>
      </c>
      <c r="M615" s="15" t="s">
        <v>5399</v>
      </c>
      <c r="N615" s="5" t="s">
        <v>5400</v>
      </c>
    </row>
    <row r="616" spans="1:14">
      <c r="A616" s="1" t="s">
        <v>5401</v>
      </c>
      <c r="B616" s="15">
        <v>3559.6955535627499</v>
      </c>
      <c r="C616" s="15">
        <v>2.1585854552205501</v>
      </c>
      <c r="D616" s="15">
        <f t="shared" si="9"/>
        <v>2.1585854552205501</v>
      </c>
      <c r="E616" s="15">
        <v>0.35497882574384598</v>
      </c>
      <c r="F616" s="15">
        <v>6.0808851082802198</v>
      </c>
      <c r="G616" s="16">
        <v>1.1952091548663201E-9</v>
      </c>
      <c r="H616" s="16">
        <v>1.8325418112499701E-8</v>
      </c>
      <c r="I616" s="16" t="s">
        <v>5402</v>
      </c>
      <c r="J616" s="17" t="s">
        <v>5403</v>
      </c>
      <c r="K616" s="16" t="s">
        <v>5404</v>
      </c>
      <c r="L616" s="15" t="s">
        <v>5405</v>
      </c>
      <c r="M616" s="15" t="s">
        <v>5406</v>
      </c>
      <c r="N616" s="5" t="s">
        <v>5407</v>
      </c>
    </row>
    <row r="617" spans="1:14">
      <c r="A617" s="1" t="s">
        <v>5408</v>
      </c>
      <c r="B617" s="15">
        <v>6.3650451752860899</v>
      </c>
      <c r="C617" s="15">
        <v>-2.1575649722314001</v>
      </c>
      <c r="D617" s="15">
        <f t="shared" si="9"/>
        <v>2.1575649722314001</v>
      </c>
      <c r="E617" s="15">
        <v>0.82826081174462296</v>
      </c>
      <c r="F617" s="15">
        <v>-2.6049342690580399</v>
      </c>
      <c r="G617" s="15">
        <v>9.1891887035786407E-3</v>
      </c>
      <c r="H617" s="16">
        <v>2.7091290875481601E-2</v>
      </c>
      <c r="I617" s="15" t="s">
        <v>5409</v>
      </c>
      <c r="J617" s="17" t="s">
        <v>5410</v>
      </c>
      <c r="K617" s="16" t="s">
        <v>129</v>
      </c>
      <c r="L617" s="15" t="s">
        <v>5411</v>
      </c>
      <c r="M617" s="15" t="s">
        <v>5412</v>
      </c>
      <c r="N617" s="5" t="s">
        <v>5413</v>
      </c>
    </row>
    <row r="618" spans="1:14">
      <c r="A618" s="1" t="s">
        <v>5414</v>
      </c>
      <c r="B618" s="15">
        <v>1097.1157814415201</v>
      </c>
      <c r="C618" s="15">
        <v>-2.1551198702671699</v>
      </c>
      <c r="D618" s="15">
        <f t="shared" si="9"/>
        <v>2.1551198702671699</v>
      </c>
      <c r="E618" s="15">
        <v>0.27212122119305798</v>
      </c>
      <c r="F618" s="15">
        <v>-7.9197052725932204</v>
      </c>
      <c r="G618" s="16">
        <v>2.3807422209983698E-15</v>
      </c>
      <c r="H618" s="16">
        <v>8.5252499400619402E-14</v>
      </c>
      <c r="I618" s="16" t="s">
        <v>5415</v>
      </c>
      <c r="J618" s="4" t="s">
        <v>5416</v>
      </c>
      <c r="K618" s="15" t="s">
        <v>2676</v>
      </c>
      <c r="L618" s="15" t="s">
        <v>5417</v>
      </c>
      <c r="M618" s="15" t="s">
        <v>5418</v>
      </c>
      <c r="N618" s="5" t="s">
        <v>5419</v>
      </c>
    </row>
    <row r="619" spans="1:14">
      <c r="A619" s="1" t="s">
        <v>5420</v>
      </c>
      <c r="B619" s="15">
        <v>68.149458800958897</v>
      </c>
      <c r="C619" s="15">
        <v>-2.1548584068123802</v>
      </c>
      <c r="D619" s="15">
        <f t="shared" si="9"/>
        <v>2.1548584068123802</v>
      </c>
      <c r="E619" s="15">
        <v>0.54705250197254096</v>
      </c>
      <c r="F619" s="15">
        <v>-3.9390340032126199</v>
      </c>
      <c r="G619" s="16">
        <v>8.1810336208275905E-5</v>
      </c>
      <c r="H619" s="15">
        <v>4.5207478170725498E-4</v>
      </c>
      <c r="I619" s="15" t="s">
        <v>64</v>
      </c>
      <c r="J619" s="4" t="s">
        <v>64</v>
      </c>
      <c r="K619" s="15" t="s">
        <v>163</v>
      </c>
      <c r="L619" s="15" t="s">
        <v>163</v>
      </c>
      <c r="M619" s="15" t="s">
        <v>5421</v>
      </c>
      <c r="N619" s="5" t="s">
        <v>5422</v>
      </c>
    </row>
    <row r="620" spans="1:14">
      <c r="A620" s="1" t="s">
        <v>428</v>
      </c>
      <c r="B620" s="15">
        <v>330.20556862745599</v>
      </c>
      <c r="C620" s="15">
        <v>-2.15334879654855</v>
      </c>
      <c r="D620" s="15">
        <f t="shared" si="9"/>
        <v>2.15334879654855</v>
      </c>
      <c r="E620" s="15">
        <v>0.47726155115265401</v>
      </c>
      <c r="F620" s="15">
        <v>-4.5118840839952696</v>
      </c>
      <c r="G620" s="16">
        <v>6.4254302398548896E-6</v>
      </c>
      <c r="H620" s="16">
        <v>4.6322671252357898E-5</v>
      </c>
      <c r="I620" s="16" t="s">
        <v>429</v>
      </c>
      <c r="J620" s="17" t="s">
        <v>430</v>
      </c>
      <c r="K620" s="16" t="s">
        <v>431</v>
      </c>
      <c r="L620" s="15" t="s">
        <v>432</v>
      </c>
      <c r="M620" s="15" t="s">
        <v>433</v>
      </c>
      <c r="N620" s="5" t="s">
        <v>434</v>
      </c>
    </row>
    <row r="621" spans="1:14">
      <c r="A621" s="1" t="s">
        <v>2560</v>
      </c>
      <c r="B621" s="15">
        <v>51.0414973520705</v>
      </c>
      <c r="C621" s="15">
        <v>-2.15253204524255</v>
      </c>
      <c r="D621" s="15">
        <f t="shared" si="9"/>
        <v>2.15253204524255</v>
      </c>
      <c r="E621" s="15">
        <v>0.44091692336863503</v>
      </c>
      <c r="F621" s="15">
        <v>-4.8819447182862898</v>
      </c>
      <c r="G621" s="16">
        <v>1.0504470790012499E-6</v>
      </c>
      <c r="H621" s="16">
        <v>9.2968836601687606E-6</v>
      </c>
      <c r="I621" s="15" t="s">
        <v>2561</v>
      </c>
      <c r="J621" s="4" t="s">
        <v>2562</v>
      </c>
      <c r="K621" s="15" t="s">
        <v>208</v>
      </c>
      <c r="L621" s="15" t="s">
        <v>2563</v>
      </c>
      <c r="M621" s="15" t="s">
        <v>2564</v>
      </c>
      <c r="N621" s="5" t="s">
        <v>2565</v>
      </c>
    </row>
    <row r="622" spans="1:14">
      <c r="A622" s="1" t="s">
        <v>5423</v>
      </c>
      <c r="B622" s="15">
        <v>108.861215906086</v>
      </c>
      <c r="C622" s="15">
        <v>2.1516250871912601</v>
      </c>
      <c r="D622" s="15">
        <f t="shared" si="9"/>
        <v>2.1516250871912601</v>
      </c>
      <c r="E622" s="15">
        <v>0.81859995675056496</v>
      </c>
      <c r="F622" s="15">
        <v>2.62842071936107</v>
      </c>
      <c r="G622" s="15">
        <v>8.5782348543197995E-3</v>
      </c>
      <c r="H622" s="15">
        <v>2.5514389241564302E-2</v>
      </c>
      <c r="I622" s="15" t="s">
        <v>5424</v>
      </c>
      <c r="J622" s="17" t="s">
        <v>5425</v>
      </c>
      <c r="K622" s="16" t="s">
        <v>5426</v>
      </c>
      <c r="L622" s="15" t="s">
        <v>5427</v>
      </c>
      <c r="M622" s="15" t="s">
        <v>5428</v>
      </c>
      <c r="N622" s="5" t="s">
        <v>5429</v>
      </c>
    </row>
    <row r="623" spans="1:14">
      <c r="A623" s="1" t="s">
        <v>5430</v>
      </c>
      <c r="B623" s="15">
        <v>576.63308335572401</v>
      </c>
      <c r="C623" s="15">
        <v>-2.1454550929376199</v>
      </c>
      <c r="D623" s="15">
        <f t="shared" si="9"/>
        <v>2.1454550929376199</v>
      </c>
      <c r="E623" s="15">
        <v>0.29811757497521801</v>
      </c>
      <c r="F623" s="15">
        <v>-7.1966743091747096</v>
      </c>
      <c r="G623" s="16">
        <v>6.1698899458943303E-13</v>
      </c>
      <c r="H623" s="16">
        <v>1.5766530974414501E-11</v>
      </c>
      <c r="I623" s="16" t="s">
        <v>5431</v>
      </c>
      <c r="J623" s="17" t="s">
        <v>5432</v>
      </c>
      <c r="K623" s="16" t="s">
        <v>1832</v>
      </c>
      <c r="L623" s="15" t="s">
        <v>5433</v>
      </c>
      <c r="M623" s="15" t="s">
        <v>5434</v>
      </c>
      <c r="N623" s="5" t="s">
        <v>5435</v>
      </c>
    </row>
    <row r="624" spans="1:14">
      <c r="A624" s="1" t="s">
        <v>714</v>
      </c>
      <c r="B624" s="15">
        <v>57.5118475500865</v>
      </c>
      <c r="C624" s="15">
        <v>2.1421352637057098</v>
      </c>
      <c r="D624" s="15">
        <f t="shared" si="9"/>
        <v>2.1421352637057098</v>
      </c>
      <c r="E624" s="15">
        <v>0.437303266133096</v>
      </c>
      <c r="F624" s="15">
        <v>4.8985119243398101</v>
      </c>
      <c r="G624" s="16">
        <v>9.6565179489087004E-7</v>
      </c>
      <c r="H624" s="16">
        <v>8.6876739166793497E-6</v>
      </c>
      <c r="I624" s="16" t="s">
        <v>715</v>
      </c>
      <c r="J624" s="17" t="s">
        <v>716</v>
      </c>
      <c r="K624" s="16" t="s">
        <v>717</v>
      </c>
      <c r="L624" s="15" t="s">
        <v>718</v>
      </c>
      <c r="M624" s="15" t="s">
        <v>719</v>
      </c>
      <c r="N624" s="5" t="s">
        <v>720</v>
      </c>
    </row>
    <row r="625" spans="1:14">
      <c r="A625" s="1" t="s">
        <v>5436</v>
      </c>
      <c r="B625" s="15">
        <v>893.425123724635</v>
      </c>
      <c r="C625" s="15">
        <v>2.1400908232956399</v>
      </c>
      <c r="D625" s="15">
        <f t="shared" si="9"/>
        <v>2.1400908232956399</v>
      </c>
      <c r="E625" s="15">
        <v>0.30858004449080301</v>
      </c>
      <c r="F625" s="15">
        <v>6.9352858731583504</v>
      </c>
      <c r="G625" s="16">
        <v>4.0540051706942802E-12</v>
      </c>
      <c r="H625" s="16">
        <v>9.3499788746139706E-11</v>
      </c>
      <c r="I625" s="15" t="s">
        <v>5437</v>
      </c>
      <c r="J625" s="4" t="s">
        <v>5438</v>
      </c>
      <c r="K625" s="15" t="s">
        <v>5439</v>
      </c>
      <c r="L625" s="15" t="s">
        <v>5439</v>
      </c>
      <c r="M625" s="15" t="s">
        <v>5440</v>
      </c>
      <c r="N625" s="5" t="s">
        <v>5441</v>
      </c>
    </row>
    <row r="626" spans="1:14">
      <c r="A626" s="1" t="s">
        <v>5442</v>
      </c>
      <c r="B626" s="15">
        <v>83.212922363461303</v>
      </c>
      <c r="C626" s="15">
        <v>2.1397112809910102</v>
      </c>
      <c r="D626" s="15">
        <f t="shared" si="9"/>
        <v>2.1397112809910102</v>
      </c>
      <c r="E626" s="15">
        <v>0.79799258993404099</v>
      </c>
      <c r="F626" s="15">
        <v>2.6813673560150102</v>
      </c>
      <c r="G626" s="15">
        <v>7.3321976078556802E-3</v>
      </c>
      <c r="H626" s="15">
        <v>2.2320554574697098E-2</v>
      </c>
      <c r="I626" s="15" t="s">
        <v>5443</v>
      </c>
      <c r="J626" s="17" t="s">
        <v>5444</v>
      </c>
      <c r="K626" s="15" t="s">
        <v>5445</v>
      </c>
      <c r="L626" s="15" t="s">
        <v>5446</v>
      </c>
      <c r="M626" s="15" t="s">
        <v>5447</v>
      </c>
      <c r="N626" s="5" t="s">
        <v>5448</v>
      </c>
    </row>
    <row r="627" spans="1:14">
      <c r="A627" s="1" t="s">
        <v>5449</v>
      </c>
      <c r="B627" s="15">
        <v>470.59553640227801</v>
      </c>
      <c r="C627" s="15">
        <v>-2.1393896242921402</v>
      </c>
      <c r="D627" s="15">
        <f t="shared" si="9"/>
        <v>2.1393896242921402</v>
      </c>
      <c r="E627" s="15">
        <v>0.46046677055386498</v>
      </c>
      <c r="F627" s="15">
        <v>-4.6461324922943001</v>
      </c>
      <c r="G627" s="16">
        <v>3.3821582871361698E-6</v>
      </c>
      <c r="H627" s="16">
        <v>2.6415349626911902E-5</v>
      </c>
      <c r="I627" s="15" t="s">
        <v>5450</v>
      </c>
      <c r="J627" s="17" t="s">
        <v>5451</v>
      </c>
      <c r="K627" s="16" t="s">
        <v>5452</v>
      </c>
      <c r="L627" s="15" t="s">
        <v>5453</v>
      </c>
      <c r="M627" s="15" t="s">
        <v>5454</v>
      </c>
      <c r="N627" s="5" t="s">
        <v>5455</v>
      </c>
    </row>
    <row r="628" spans="1:14">
      <c r="A628" s="1" t="s">
        <v>5456</v>
      </c>
      <c r="B628" s="15">
        <v>21.206858837467099</v>
      </c>
      <c r="C628" s="15">
        <v>-2.1386585746711302</v>
      </c>
      <c r="D628" s="15">
        <f t="shared" si="9"/>
        <v>2.1386585746711302</v>
      </c>
      <c r="E628" s="15">
        <v>0.48944874807868799</v>
      </c>
      <c r="F628" s="15">
        <v>-4.3695250688991401</v>
      </c>
      <c r="G628" s="16">
        <v>1.2451704587857E-5</v>
      </c>
      <c r="H628" s="16">
        <v>8.3261213847304002E-5</v>
      </c>
      <c r="I628" s="15" t="s">
        <v>64</v>
      </c>
      <c r="J628" s="17" t="s">
        <v>64</v>
      </c>
      <c r="K628" s="16" t="s">
        <v>163</v>
      </c>
      <c r="L628" s="15" t="s">
        <v>163</v>
      </c>
      <c r="M628" s="15" t="s">
        <v>4796</v>
      </c>
      <c r="N628" s="5" t="s">
        <v>5457</v>
      </c>
    </row>
    <row r="629" spans="1:14">
      <c r="A629" s="1" t="s">
        <v>5458</v>
      </c>
      <c r="B629" s="15">
        <v>924.66843243189896</v>
      </c>
      <c r="C629" s="15">
        <v>2.13863477962646</v>
      </c>
      <c r="D629" s="15">
        <f t="shared" si="9"/>
        <v>2.13863477962646</v>
      </c>
      <c r="E629" s="15">
        <v>0.67482399201016197</v>
      </c>
      <c r="F629" s="15">
        <v>3.1691741920080698</v>
      </c>
      <c r="G629" s="15">
        <v>1.5287274481616401E-3</v>
      </c>
      <c r="H629" s="15">
        <v>5.8515214489056402E-3</v>
      </c>
      <c r="I629" s="15" t="s">
        <v>5459</v>
      </c>
      <c r="J629" s="17" t="s">
        <v>5460</v>
      </c>
      <c r="K629" s="16" t="s">
        <v>5461</v>
      </c>
      <c r="L629" s="15" t="s">
        <v>5462</v>
      </c>
      <c r="M629" s="15" t="s">
        <v>5463</v>
      </c>
      <c r="N629" s="5" t="s">
        <v>5464</v>
      </c>
    </row>
    <row r="630" spans="1:14">
      <c r="A630" s="1" t="s">
        <v>5465</v>
      </c>
      <c r="B630" s="15">
        <v>396.76235565198402</v>
      </c>
      <c r="C630" s="15">
        <v>2.13445120017087</v>
      </c>
      <c r="D630" s="15">
        <f t="shared" si="9"/>
        <v>2.13445120017087</v>
      </c>
      <c r="E630" s="15">
        <v>0.29543337891239801</v>
      </c>
      <c r="F630" s="15">
        <v>7.2248139598463501</v>
      </c>
      <c r="G630" s="16">
        <v>5.0178830081414904E-13</v>
      </c>
      <c r="H630" s="16">
        <v>1.3005874863482901E-11</v>
      </c>
      <c r="I630" s="16" t="s">
        <v>5466</v>
      </c>
      <c r="J630" s="17" t="s">
        <v>5467</v>
      </c>
      <c r="K630" s="16" t="s">
        <v>163</v>
      </c>
      <c r="L630" s="15" t="s">
        <v>5468</v>
      </c>
      <c r="M630" s="15" t="s">
        <v>5469</v>
      </c>
      <c r="N630" s="5" t="s">
        <v>5470</v>
      </c>
    </row>
    <row r="631" spans="1:14">
      <c r="A631" s="1" t="s">
        <v>5471</v>
      </c>
      <c r="B631" s="15">
        <v>213.007858334547</v>
      </c>
      <c r="C631" s="15">
        <v>-2.1314910712587398</v>
      </c>
      <c r="D631" s="15">
        <f t="shared" si="9"/>
        <v>2.1314910712587398</v>
      </c>
      <c r="E631" s="15">
        <v>0.481256272227648</v>
      </c>
      <c r="F631" s="15">
        <v>-4.4290146316274601</v>
      </c>
      <c r="G631" s="16">
        <v>9.4664601306219E-6</v>
      </c>
      <c r="H631" s="16">
        <v>6.5388251892100295E-5</v>
      </c>
      <c r="I631" s="16" t="s">
        <v>5472</v>
      </c>
      <c r="J631" s="17" t="s">
        <v>4476</v>
      </c>
      <c r="K631" s="16" t="s">
        <v>775</v>
      </c>
      <c r="L631" s="15" t="s">
        <v>4477</v>
      </c>
      <c r="M631" s="15" t="s">
        <v>4478</v>
      </c>
      <c r="N631" s="5" t="s">
        <v>5473</v>
      </c>
    </row>
    <row r="632" spans="1:14">
      <c r="A632" s="1" t="s">
        <v>5474</v>
      </c>
      <c r="B632" s="15">
        <v>195.865667170763</v>
      </c>
      <c r="C632" s="15">
        <v>2.13098904932516</v>
      </c>
      <c r="D632" s="15">
        <f t="shared" si="9"/>
        <v>2.13098904932516</v>
      </c>
      <c r="E632" s="15">
        <v>0.52611251601407405</v>
      </c>
      <c r="F632" s="15">
        <v>4.0504435542988499</v>
      </c>
      <c r="G632" s="16">
        <v>5.11206402151564E-5</v>
      </c>
      <c r="H632" s="16">
        <v>2.9601026030967701E-4</v>
      </c>
      <c r="I632" s="16" t="s">
        <v>5475</v>
      </c>
      <c r="J632" s="17" t="s">
        <v>5476</v>
      </c>
      <c r="K632" s="16" t="s">
        <v>129</v>
      </c>
      <c r="L632" s="15" t="s">
        <v>5477</v>
      </c>
      <c r="M632" s="15" t="s">
        <v>5478</v>
      </c>
      <c r="N632" s="5" t="s">
        <v>5479</v>
      </c>
    </row>
    <row r="633" spans="1:14">
      <c r="A633" s="1" t="s">
        <v>5480</v>
      </c>
      <c r="B633" s="15">
        <v>78.079101567255407</v>
      </c>
      <c r="C633" s="15">
        <v>-2.1301217558452001</v>
      </c>
      <c r="D633" s="15">
        <f t="shared" si="9"/>
        <v>2.1301217558452001</v>
      </c>
      <c r="E633" s="15">
        <v>0.33580420843661402</v>
      </c>
      <c r="F633" s="15">
        <v>-6.3433444320495402</v>
      </c>
      <c r="G633" s="16">
        <v>2.24829995857041E-10</v>
      </c>
      <c r="H633" s="16">
        <v>3.8849195792059497E-9</v>
      </c>
      <c r="I633" s="16" t="s">
        <v>5481</v>
      </c>
      <c r="J633" s="17" t="s">
        <v>64</v>
      </c>
      <c r="K633" s="16" t="s">
        <v>163</v>
      </c>
      <c r="L633" s="15" t="s">
        <v>5482</v>
      </c>
      <c r="M633" s="15" t="s">
        <v>5483</v>
      </c>
      <c r="N633" s="5" t="s">
        <v>5484</v>
      </c>
    </row>
    <row r="634" spans="1:14">
      <c r="A634" s="1" t="s">
        <v>3033</v>
      </c>
      <c r="B634" s="15">
        <v>357.76897527653603</v>
      </c>
      <c r="C634" s="15">
        <v>2.12869711082157</v>
      </c>
      <c r="D634" s="15">
        <f t="shared" si="9"/>
        <v>2.12869711082157</v>
      </c>
      <c r="E634" s="15">
        <v>0.436633367335655</v>
      </c>
      <c r="F634" s="15">
        <v>4.8752506566571299</v>
      </c>
      <c r="G634" s="16">
        <v>1.0867038042213E-6</v>
      </c>
      <c r="H634" s="16">
        <v>9.5095318430490506E-6</v>
      </c>
      <c r="I634" s="15" t="s">
        <v>3034</v>
      </c>
      <c r="J634" s="4" t="s">
        <v>64</v>
      </c>
      <c r="K634" s="15" t="s">
        <v>3035</v>
      </c>
      <c r="L634" s="15" t="s">
        <v>3036</v>
      </c>
      <c r="M634" s="15" t="s">
        <v>3037</v>
      </c>
      <c r="N634" s="5" t="s">
        <v>3038</v>
      </c>
    </row>
    <row r="635" spans="1:14">
      <c r="A635" s="1" t="s">
        <v>5485</v>
      </c>
      <c r="B635" s="15">
        <v>36.522196314386598</v>
      </c>
      <c r="C635" s="15">
        <v>-2.1246078858056499</v>
      </c>
      <c r="D635" s="15">
        <f t="shared" si="9"/>
        <v>2.1246078858056499</v>
      </c>
      <c r="E635" s="15">
        <v>0.40365897926677702</v>
      </c>
      <c r="F635" s="15">
        <v>-5.2633732802497697</v>
      </c>
      <c r="G635" s="16">
        <v>1.4143600407375699E-7</v>
      </c>
      <c r="H635" s="16">
        <v>1.4948275148999301E-6</v>
      </c>
      <c r="I635" s="16" t="s">
        <v>64</v>
      </c>
      <c r="J635" s="17" t="s">
        <v>64</v>
      </c>
      <c r="K635" s="16" t="s">
        <v>4376</v>
      </c>
      <c r="L635" s="15" t="s">
        <v>4377</v>
      </c>
      <c r="M635" s="15" t="s">
        <v>5486</v>
      </c>
      <c r="N635" s="5" t="s">
        <v>5487</v>
      </c>
    </row>
    <row r="636" spans="1:14">
      <c r="A636" s="1" t="s">
        <v>5488</v>
      </c>
      <c r="B636" s="15">
        <v>5876.4832868662597</v>
      </c>
      <c r="C636" s="15">
        <v>2.1228062715745102</v>
      </c>
      <c r="D636" s="15">
        <f t="shared" si="9"/>
        <v>2.1228062715745102</v>
      </c>
      <c r="E636" s="15">
        <v>0.49833572919550001</v>
      </c>
      <c r="F636" s="15">
        <v>4.2597914361900404</v>
      </c>
      <c r="G636" s="16">
        <v>2.0461774424125399E-5</v>
      </c>
      <c r="H636" s="16">
        <v>1.29203524582964E-4</v>
      </c>
      <c r="I636" s="15" t="s">
        <v>5489</v>
      </c>
      <c r="J636" s="17" t="s">
        <v>5490</v>
      </c>
      <c r="K636" s="16" t="s">
        <v>5491</v>
      </c>
      <c r="L636" s="15" t="s">
        <v>880</v>
      </c>
      <c r="M636" s="15" t="s">
        <v>5492</v>
      </c>
      <c r="N636" s="5" t="s">
        <v>5493</v>
      </c>
    </row>
    <row r="637" spans="1:14">
      <c r="A637" s="1" t="s">
        <v>554</v>
      </c>
      <c r="B637" s="15">
        <v>545.08216479880605</v>
      </c>
      <c r="C637" s="15">
        <v>-2.1224500941328701</v>
      </c>
      <c r="D637" s="15">
        <f t="shared" si="9"/>
        <v>2.1224500941328701</v>
      </c>
      <c r="E637" s="15">
        <v>0.55149962104992201</v>
      </c>
      <c r="F637" s="15">
        <v>-3.8485068948773602</v>
      </c>
      <c r="G637" s="15">
        <v>1.1883995280562E-4</v>
      </c>
      <c r="H637" s="15">
        <v>6.2436859374612598E-4</v>
      </c>
      <c r="I637" s="16" t="s">
        <v>555</v>
      </c>
      <c r="J637" s="17" t="s">
        <v>556</v>
      </c>
      <c r="K637" s="15" t="s">
        <v>557</v>
      </c>
      <c r="L637" s="15" t="s">
        <v>558</v>
      </c>
      <c r="M637" s="15" t="s">
        <v>559</v>
      </c>
      <c r="N637" s="5" t="s">
        <v>560</v>
      </c>
    </row>
    <row r="638" spans="1:14">
      <c r="A638" s="1" t="s">
        <v>1462</v>
      </c>
      <c r="B638" s="15">
        <v>14.1745036630064</v>
      </c>
      <c r="C638" s="15">
        <v>2.1212344007050099</v>
      </c>
      <c r="D638" s="15">
        <f t="shared" si="9"/>
        <v>2.1212344007050099</v>
      </c>
      <c r="E638" s="15">
        <v>0.66717676267417403</v>
      </c>
      <c r="F638" s="15">
        <v>3.1794188877362699</v>
      </c>
      <c r="G638" s="15">
        <v>1.4757066403508999E-3</v>
      </c>
      <c r="H638" s="15">
        <v>5.6832698650344802E-3</v>
      </c>
      <c r="I638" s="16" t="s">
        <v>1463</v>
      </c>
      <c r="J638" s="17" t="s">
        <v>64</v>
      </c>
      <c r="K638" s="15" t="s">
        <v>163</v>
      </c>
      <c r="L638" s="15" t="s">
        <v>163</v>
      </c>
      <c r="M638" s="15" t="s">
        <v>1464</v>
      </c>
      <c r="N638" s="5" t="s">
        <v>1465</v>
      </c>
    </row>
    <row r="639" spans="1:14">
      <c r="A639" s="1" t="s">
        <v>1092</v>
      </c>
      <c r="B639" s="15">
        <v>171.232978877042</v>
      </c>
      <c r="C639" s="15">
        <v>-2.1211095793709802</v>
      </c>
      <c r="D639" s="15">
        <f t="shared" si="9"/>
        <v>2.1211095793709802</v>
      </c>
      <c r="E639" s="15">
        <v>0.477993390783989</v>
      </c>
      <c r="F639" s="15">
        <v>-4.4375290961492304</v>
      </c>
      <c r="G639" s="16">
        <v>9.0997424578986203E-6</v>
      </c>
      <c r="H639" s="16">
        <v>6.31758905591099E-5</v>
      </c>
      <c r="I639" s="15" t="s">
        <v>1093</v>
      </c>
      <c r="J639" s="4" t="s">
        <v>1094</v>
      </c>
      <c r="K639" s="15" t="s">
        <v>129</v>
      </c>
      <c r="L639" s="15" t="s">
        <v>1095</v>
      </c>
      <c r="M639" s="15" t="s">
        <v>1096</v>
      </c>
      <c r="N639" s="5" t="s">
        <v>1097</v>
      </c>
    </row>
    <row r="640" spans="1:14">
      <c r="A640" s="1" t="s">
        <v>5494</v>
      </c>
      <c r="B640" s="15">
        <v>390.38007319238397</v>
      </c>
      <c r="C640" s="15">
        <v>2.1162214772183701</v>
      </c>
      <c r="D640" s="15">
        <f t="shared" si="9"/>
        <v>2.1162214772183701</v>
      </c>
      <c r="E640" s="15">
        <v>0.43038954642531502</v>
      </c>
      <c r="F640" s="15">
        <v>4.91699088603582</v>
      </c>
      <c r="G640" s="16">
        <v>8.7884641519747004E-7</v>
      </c>
      <c r="H640" s="16">
        <v>7.9593361695837501E-6</v>
      </c>
      <c r="I640" s="15" t="s">
        <v>5495</v>
      </c>
      <c r="J640" s="4" t="s">
        <v>5496</v>
      </c>
      <c r="K640" s="15" t="s">
        <v>1354</v>
      </c>
      <c r="L640" s="15" t="s">
        <v>5497</v>
      </c>
      <c r="M640" s="15" t="s">
        <v>5498</v>
      </c>
      <c r="N640" s="5" t="s">
        <v>5499</v>
      </c>
    </row>
    <row r="641" spans="1:14">
      <c r="A641" s="1" t="s">
        <v>5500</v>
      </c>
      <c r="B641" s="15">
        <v>11.7973403256678</v>
      </c>
      <c r="C641" s="15">
        <v>-2.1158823401015998</v>
      </c>
      <c r="D641" s="15">
        <f t="shared" si="9"/>
        <v>2.1158823401015998</v>
      </c>
      <c r="E641" s="15">
        <v>0.66407985488495003</v>
      </c>
      <c r="F641" s="15">
        <v>-3.18618660773586</v>
      </c>
      <c r="G641" s="15">
        <v>1.44161579323393E-3</v>
      </c>
      <c r="H641" s="16">
        <v>5.5729508256905404E-3</v>
      </c>
      <c r="I641" s="16" t="s">
        <v>5501</v>
      </c>
      <c r="J641" s="17" t="s">
        <v>5502</v>
      </c>
      <c r="K641" s="16" t="s">
        <v>5503</v>
      </c>
      <c r="L641" s="15" t="s">
        <v>5504</v>
      </c>
      <c r="M641" s="15" t="s">
        <v>5505</v>
      </c>
      <c r="N641" s="5" t="s">
        <v>5506</v>
      </c>
    </row>
    <row r="642" spans="1:14">
      <c r="A642" s="1" t="s">
        <v>5507</v>
      </c>
      <c r="B642" s="15">
        <v>677.93573290658799</v>
      </c>
      <c r="C642" s="15">
        <v>2.1149590902722402</v>
      </c>
      <c r="D642" s="15">
        <f t="shared" ref="D642:D702" si="10">ABS(C642)</f>
        <v>2.1149590902722402</v>
      </c>
      <c r="E642" s="15">
        <v>0.26925869085548298</v>
      </c>
      <c r="F642" s="15">
        <v>7.8547477281146998</v>
      </c>
      <c r="G642" s="16">
        <v>4.0057758829937399E-15</v>
      </c>
      <c r="H642" s="16">
        <v>1.3627148831959299E-13</v>
      </c>
      <c r="I642" s="15" t="s">
        <v>5508</v>
      </c>
      <c r="J642" s="4" t="s">
        <v>5509</v>
      </c>
      <c r="K642" s="15" t="s">
        <v>5510</v>
      </c>
      <c r="L642" s="15" t="s">
        <v>5511</v>
      </c>
      <c r="M642" s="15" t="s">
        <v>5512</v>
      </c>
      <c r="N642" s="5" t="s">
        <v>5513</v>
      </c>
    </row>
    <row r="643" spans="1:14">
      <c r="A643" s="1" t="s">
        <v>5514</v>
      </c>
      <c r="B643" s="15">
        <v>173.309374364207</v>
      </c>
      <c r="C643" s="15">
        <v>2.1111053775716599</v>
      </c>
      <c r="D643" s="15">
        <f t="shared" si="10"/>
        <v>2.1111053775716599</v>
      </c>
      <c r="E643" s="15">
        <v>0.58945527714771495</v>
      </c>
      <c r="F643" s="15">
        <v>3.5814513151650398</v>
      </c>
      <c r="G643" s="15">
        <v>3.4169081654923401E-4</v>
      </c>
      <c r="H643" s="15">
        <v>1.5841764177832E-3</v>
      </c>
      <c r="I643" s="16" t="s">
        <v>5515</v>
      </c>
      <c r="J643" s="17" t="s">
        <v>5516</v>
      </c>
      <c r="K643" s="15" t="s">
        <v>2499</v>
      </c>
      <c r="L643" s="15" t="s">
        <v>3239</v>
      </c>
      <c r="M643" s="15" t="s">
        <v>5517</v>
      </c>
      <c r="N643" s="5" t="s">
        <v>5518</v>
      </c>
    </row>
    <row r="644" spans="1:14">
      <c r="A644" s="1" t="s">
        <v>5519</v>
      </c>
      <c r="B644" s="15">
        <v>3895.5660556146499</v>
      </c>
      <c r="C644" s="15">
        <v>2.10979269731929</v>
      </c>
      <c r="D644" s="15">
        <f t="shared" si="10"/>
        <v>2.10979269731929</v>
      </c>
      <c r="E644" s="15">
        <v>0.50010622228357304</v>
      </c>
      <c r="F644" s="15">
        <v>4.2186891570467004</v>
      </c>
      <c r="G644" s="16">
        <v>2.4572676924287699E-5</v>
      </c>
      <c r="H644" s="15">
        <v>1.5198759147602001E-4</v>
      </c>
      <c r="I644" s="15" t="s">
        <v>64</v>
      </c>
      <c r="J644" s="4" t="s">
        <v>64</v>
      </c>
      <c r="K644" s="15" t="s">
        <v>5520</v>
      </c>
      <c r="L644" s="15" t="s">
        <v>1785</v>
      </c>
      <c r="M644" s="15" t="s">
        <v>5521</v>
      </c>
      <c r="N644" s="5" t="s">
        <v>5522</v>
      </c>
    </row>
    <row r="645" spans="1:14">
      <c r="A645" s="1" t="s">
        <v>5523</v>
      </c>
      <c r="B645" s="15">
        <v>190.92334905973499</v>
      </c>
      <c r="C645" s="15">
        <v>2.1096470400779399</v>
      </c>
      <c r="D645" s="15">
        <f t="shared" si="10"/>
        <v>2.1096470400779399</v>
      </c>
      <c r="E645" s="15">
        <v>0.48650543970082699</v>
      </c>
      <c r="F645" s="15">
        <v>4.3363277528309796</v>
      </c>
      <c r="G645" s="16">
        <v>1.44882862836806E-5</v>
      </c>
      <c r="H645" s="16">
        <v>9.5587566354028404E-5</v>
      </c>
      <c r="I645" s="16" t="s">
        <v>5524</v>
      </c>
      <c r="J645" s="17" t="s">
        <v>64</v>
      </c>
      <c r="K645" s="16" t="s">
        <v>87</v>
      </c>
      <c r="L645" s="15" t="s">
        <v>5525</v>
      </c>
      <c r="M645" s="15" t="s">
        <v>5526</v>
      </c>
      <c r="N645" s="5" t="s">
        <v>5527</v>
      </c>
    </row>
    <row r="646" spans="1:14">
      <c r="A646" s="1" t="s">
        <v>5528</v>
      </c>
      <c r="B646" s="15">
        <v>218.62696122723699</v>
      </c>
      <c r="C646" s="15">
        <v>2.1084004274425898</v>
      </c>
      <c r="D646" s="15">
        <f t="shared" si="10"/>
        <v>2.1084004274425898</v>
      </c>
      <c r="E646" s="15">
        <v>0.40828436150414399</v>
      </c>
      <c r="F646" s="15">
        <v>5.1640489478341101</v>
      </c>
      <c r="G646" s="16">
        <v>2.4166445758813201E-7</v>
      </c>
      <c r="H646" s="16">
        <v>2.4449435737029701E-6</v>
      </c>
      <c r="I646" s="15" t="s">
        <v>5529</v>
      </c>
      <c r="J646" s="17" t="s">
        <v>5530</v>
      </c>
      <c r="K646" s="16" t="s">
        <v>5531</v>
      </c>
      <c r="L646" s="15" t="s">
        <v>5532</v>
      </c>
      <c r="M646" s="15" t="s">
        <v>5533</v>
      </c>
      <c r="N646" s="5" t="s">
        <v>5534</v>
      </c>
    </row>
    <row r="647" spans="1:14">
      <c r="A647" s="1" t="s">
        <v>5535</v>
      </c>
      <c r="B647" s="15">
        <v>31.193095622578301</v>
      </c>
      <c r="C647" s="15">
        <v>-2.1060380403135701</v>
      </c>
      <c r="D647" s="15">
        <f t="shared" si="10"/>
        <v>2.1060380403135701</v>
      </c>
      <c r="E647" s="15">
        <v>0.64291898263931502</v>
      </c>
      <c r="F647" s="15">
        <v>-3.2757440629110799</v>
      </c>
      <c r="G647" s="15">
        <v>1.0538401460954399E-3</v>
      </c>
      <c r="H647" s="15">
        <v>4.2270095174631404E-3</v>
      </c>
      <c r="I647" s="16" t="s">
        <v>64</v>
      </c>
      <c r="J647" s="17" t="s">
        <v>64</v>
      </c>
      <c r="K647" s="16" t="s">
        <v>163</v>
      </c>
      <c r="L647" s="15" t="s">
        <v>64</v>
      </c>
      <c r="M647" s="15" t="s">
        <v>5536</v>
      </c>
      <c r="N647" s="5" t="s">
        <v>64</v>
      </c>
    </row>
    <row r="648" spans="1:14">
      <c r="A648" s="1" t="s">
        <v>5537</v>
      </c>
      <c r="B648" s="15">
        <v>193.37152636244701</v>
      </c>
      <c r="C648" s="15">
        <v>2.1050118123453099</v>
      </c>
      <c r="D648" s="15">
        <f t="shared" si="10"/>
        <v>2.1050118123453099</v>
      </c>
      <c r="E648" s="15">
        <v>0.27505719061155698</v>
      </c>
      <c r="F648" s="15">
        <v>7.6529968464560598</v>
      </c>
      <c r="G648" s="16">
        <v>1.9634872963777101E-14</v>
      </c>
      <c r="H648" s="16">
        <v>6.1421042265424696E-13</v>
      </c>
      <c r="I648" s="16" t="s">
        <v>5538</v>
      </c>
      <c r="J648" s="17" t="s">
        <v>5539</v>
      </c>
      <c r="K648" s="16" t="s">
        <v>5540</v>
      </c>
      <c r="L648" s="15" t="s">
        <v>163</v>
      </c>
      <c r="M648" s="15" t="s">
        <v>5541</v>
      </c>
      <c r="N648" s="5" t="s">
        <v>5542</v>
      </c>
    </row>
    <row r="649" spans="1:14">
      <c r="A649" s="1" t="s">
        <v>3539</v>
      </c>
      <c r="B649" s="15">
        <v>293.72591925541502</v>
      </c>
      <c r="C649" s="15">
        <v>2.1033832495014599</v>
      </c>
      <c r="D649" s="15">
        <f t="shared" si="10"/>
        <v>2.1033832495014599</v>
      </c>
      <c r="E649" s="15">
        <v>0.43820409305630698</v>
      </c>
      <c r="F649" s="15">
        <v>4.8000082218108799</v>
      </c>
      <c r="G649" s="16">
        <v>1.58659116713253E-6</v>
      </c>
      <c r="H649" s="16">
        <v>1.32858703426191E-5</v>
      </c>
      <c r="I649" s="15" t="s">
        <v>3540</v>
      </c>
      <c r="J649" s="17" t="s">
        <v>64</v>
      </c>
      <c r="K649" s="16" t="s">
        <v>1149</v>
      </c>
      <c r="L649" s="15" t="s">
        <v>3541</v>
      </c>
      <c r="M649" s="15" t="s">
        <v>3542</v>
      </c>
      <c r="N649" s="5" t="s">
        <v>3543</v>
      </c>
    </row>
    <row r="650" spans="1:14">
      <c r="A650" s="1" t="s">
        <v>5543</v>
      </c>
      <c r="B650" s="15">
        <v>64.930171696771794</v>
      </c>
      <c r="C650" s="15">
        <v>2.1030932357535299</v>
      </c>
      <c r="D650" s="15">
        <f t="shared" si="10"/>
        <v>2.1030932357535299</v>
      </c>
      <c r="E650" s="15">
        <v>0.65852486336753402</v>
      </c>
      <c r="F650" s="15">
        <v>3.1936428717342999</v>
      </c>
      <c r="G650" s="15">
        <v>1.4048979935610401E-3</v>
      </c>
      <c r="H650" s="15">
        <v>5.4503633492179E-3</v>
      </c>
      <c r="I650" s="16" t="s">
        <v>5544</v>
      </c>
      <c r="J650" s="17" t="s">
        <v>64</v>
      </c>
      <c r="K650" s="15" t="s">
        <v>5545</v>
      </c>
      <c r="L650" s="15" t="s">
        <v>5546</v>
      </c>
      <c r="M650" s="15" t="s">
        <v>5547</v>
      </c>
      <c r="N650" s="5" t="s">
        <v>5548</v>
      </c>
    </row>
    <row r="651" spans="1:14">
      <c r="A651" s="1" t="s">
        <v>5549</v>
      </c>
      <c r="B651" s="15">
        <v>1634.54936037371</v>
      </c>
      <c r="C651" s="15">
        <v>-2.1015120245563002</v>
      </c>
      <c r="D651" s="15">
        <f t="shared" si="10"/>
        <v>2.1015120245563002</v>
      </c>
      <c r="E651" s="15">
        <v>0.33034450759031903</v>
      </c>
      <c r="F651" s="15">
        <v>-6.3615770090614498</v>
      </c>
      <c r="G651" s="16">
        <v>1.99692744946979E-10</v>
      </c>
      <c r="H651" s="16">
        <v>3.48374234213592E-9</v>
      </c>
      <c r="I651" s="16" t="s">
        <v>64</v>
      </c>
      <c r="J651" s="17" t="s">
        <v>64</v>
      </c>
      <c r="K651" s="16" t="s">
        <v>163</v>
      </c>
      <c r="L651" s="15" t="s">
        <v>64</v>
      </c>
      <c r="M651" s="15" t="s">
        <v>5550</v>
      </c>
      <c r="N651" s="5" t="s">
        <v>64</v>
      </c>
    </row>
    <row r="652" spans="1:14">
      <c r="A652" s="1" t="s">
        <v>5551</v>
      </c>
      <c r="B652" s="15">
        <v>2881.8562153735202</v>
      </c>
      <c r="C652" s="15">
        <v>2.10108798348675</v>
      </c>
      <c r="D652" s="15">
        <f t="shared" si="10"/>
        <v>2.10108798348675</v>
      </c>
      <c r="E652" s="15">
        <v>0.33357472026700702</v>
      </c>
      <c r="F652" s="15">
        <v>6.2987026768843801</v>
      </c>
      <c r="G652" s="16">
        <v>3.0014708432247201E-10</v>
      </c>
      <c r="H652" s="16">
        <v>5.0736042856124597E-9</v>
      </c>
      <c r="I652" s="16" t="s">
        <v>5552</v>
      </c>
      <c r="J652" s="17" t="s">
        <v>5553</v>
      </c>
      <c r="K652" s="15" t="s">
        <v>5554</v>
      </c>
      <c r="L652" s="15" t="s">
        <v>2427</v>
      </c>
      <c r="M652" s="15" t="s">
        <v>5555</v>
      </c>
      <c r="N652" s="5" t="s">
        <v>5556</v>
      </c>
    </row>
    <row r="653" spans="1:14">
      <c r="A653" s="1" t="s">
        <v>5557</v>
      </c>
      <c r="B653" s="15">
        <v>20.089617898111001</v>
      </c>
      <c r="C653" s="15">
        <v>-2.1002805456471298</v>
      </c>
      <c r="D653" s="15">
        <f t="shared" si="10"/>
        <v>2.1002805456471298</v>
      </c>
      <c r="E653" s="15">
        <v>0.60023232336541399</v>
      </c>
      <c r="F653" s="15">
        <v>-3.4991127000144999</v>
      </c>
      <c r="G653" s="15">
        <v>4.6680922776861299E-4</v>
      </c>
      <c r="H653" s="16">
        <v>2.0843663878134201E-3</v>
      </c>
      <c r="I653" s="15" t="s">
        <v>5558</v>
      </c>
      <c r="J653" s="17" t="s">
        <v>5559</v>
      </c>
      <c r="K653" s="16" t="s">
        <v>5560</v>
      </c>
      <c r="L653" s="15" t="s">
        <v>5561</v>
      </c>
      <c r="M653" s="15" t="s">
        <v>5562</v>
      </c>
      <c r="N653" s="5" t="s">
        <v>5563</v>
      </c>
    </row>
    <row r="654" spans="1:14">
      <c r="A654" s="1" t="s">
        <v>5564</v>
      </c>
      <c r="B654" s="15">
        <v>423.20729968327998</v>
      </c>
      <c r="C654" s="15">
        <v>2.0980087904137998</v>
      </c>
      <c r="D654" s="15">
        <f t="shared" si="10"/>
        <v>2.0980087904137998</v>
      </c>
      <c r="E654" s="15">
        <v>0.294471736400021</v>
      </c>
      <c r="F654" s="15">
        <v>7.1246524914832303</v>
      </c>
      <c r="G654" s="16">
        <v>1.0434361057631099E-12</v>
      </c>
      <c r="H654" s="16">
        <v>2.6293623720687899E-11</v>
      </c>
      <c r="I654" s="16" t="s">
        <v>5565</v>
      </c>
      <c r="J654" s="17" t="s">
        <v>5566</v>
      </c>
      <c r="K654" s="16" t="s">
        <v>5567</v>
      </c>
      <c r="L654" s="15" t="s">
        <v>5568</v>
      </c>
      <c r="M654" s="15" t="s">
        <v>5569</v>
      </c>
      <c r="N654" s="5" t="s">
        <v>5570</v>
      </c>
    </row>
    <row r="655" spans="1:14">
      <c r="A655" s="1" t="s">
        <v>5571</v>
      </c>
      <c r="B655" s="15">
        <v>1054.22668885595</v>
      </c>
      <c r="C655" s="15">
        <v>-2.0975031471493102</v>
      </c>
      <c r="D655" s="15">
        <f t="shared" si="10"/>
        <v>2.0975031471493102</v>
      </c>
      <c r="E655" s="15">
        <v>0.45980629470699902</v>
      </c>
      <c r="F655" s="15">
        <v>-4.5617103795542802</v>
      </c>
      <c r="G655" s="16">
        <v>5.0738602749377099E-6</v>
      </c>
      <c r="H655" s="16">
        <v>3.7574178879572697E-5</v>
      </c>
      <c r="I655" s="15" t="s">
        <v>5572</v>
      </c>
      <c r="J655" s="4" t="s">
        <v>5573</v>
      </c>
      <c r="K655" s="15" t="s">
        <v>5574</v>
      </c>
      <c r="L655" s="15" t="s">
        <v>5575</v>
      </c>
      <c r="M655" s="15" t="s">
        <v>5576</v>
      </c>
      <c r="N655" s="5" t="s">
        <v>5577</v>
      </c>
    </row>
    <row r="656" spans="1:14">
      <c r="A656" s="1" t="s">
        <v>2186</v>
      </c>
      <c r="B656" s="15">
        <v>462.896561421922</v>
      </c>
      <c r="C656" s="15">
        <v>2.09672338329124</v>
      </c>
      <c r="D656" s="15">
        <f t="shared" si="10"/>
        <v>2.09672338329124</v>
      </c>
      <c r="E656" s="15">
        <v>0.54492895610983705</v>
      </c>
      <c r="F656" s="15">
        <v>3.8477004383459898</v>
      </c>
      <c r="G656" s="15">
        <v>1.19231718281235E-4</v>
      </c>
      <c r="H656" s="16">
        <v>6.2582279904027497E-4</v>
      </c>
      <c r="I656" s="16" t="s">
        <v>2187</v>
      </c>
      <c r="J656" s="17" t="s">
        <v>2188</v>
      </c>
      <c r="K656" s="16" t="s">
        <v>2189</v>
      </c>
      <c r="L656" s="15" t="s">
        <v>2190</v>
      </c>
      <c r="M656" s="15" t="s">
        <v>2191</v>
      </c>
      <c r="N656" s="5" t="s">
        <v>2192</v>
      </c>
    </row>
    <row r="657" spans="1:14">
      <c r="A657" s="1" t="s">
        <v>5578</v>
      </c>
      <c r="B657" s="15">
        <v>26.8072108456848</v>
      </c>
      <c r="C657" s="15">
        <v>-2.0967101840423501</v>
      </c>
      <c r="D657" s="15">
        <f t="shared" si="10"/>
        <v>2.0967101840423501</v>
      </c>
      <c r="E657" s="15">
        <v>0.45838666256704802</v>
      </c>
      <c r="F657" s="15">
        <v>-4.5741081825993799</v>
      </c>
      <c r="G657" s="16">
        <v>4.78252693415122E-6</v>
      </c>
      <c r="H657" s="16">
        <v>3.5757272118935597E-5</v>
      </c>
      <c r="I657" s="16" t="s">
        <v>64</v>
      </c>
      <c r="J657" s="17" t="s">
        <v>64</v>
      </c>
      <c r="K657" s="16" t="s">
        <v>64</v>
      </c>
      <c r="L657" s="15" t="s">
        <v>64</v>
      </c>
      <c r="M657" s="15" t="s">
        <v>64</v>
      </c>
      <c r="N657" s="5" t="s">
        <v>64</v>
      </c>
    </row>
    <row r="658" spans="1:14">
      <c r="A658" s="1" t="s">
        <v>5579</v>
      </c>
      <c r="B658" s="15">
        <v>14.652875977770799</v>
      </c>
      <c r="C658" s="15">
        <v>-2.0935001384336198</v>
      </c>
      <c r="D658" s="15">
        <f t="shared" si="10"/>
        <v>2.0935001384336198</v>
      </c>
      <c r="E658" s="15">
        <v>0.63491811122902797</v>
      </c>
      <c r="F658" s="15">
        <v>-3.2972758240919902</v>
      </c>
      <c r="G658" s="15">
        <v>9.7627574665635195E-4</v>
      </c>
      <c r="H658" s="16">
        <v>3.9391170415496802E-3</v>
      </c>
      <c r="I658" s="16" t="s">
        <v>64</v>
      </c>
      <c r="J658" s="17" t="s">
        <v>64</v>
      </c>
      <c r="K658" s="16" t="s">
        <v>5580</v>
      </c>
      <c r="L658" s="15" t="s">
        <v>64</v>
      </c>
      <c r="M658" s="15" t="s">
        <v>5581</v>
      </c>
      <c r="N658" s="5" t="s">
        <v>64</v>
      </c>
    </row>
    <row r="659" spans="1:14">
      <c r="A659" s="1" t="s">
        <v>2130</v>
      </c>
      <c r="B659" s="15">
        <v>211.189436136068</v>
      </c>
      <c r="C659" s="15">
        <v>2.0933782516271302</v>
      </c>
      <c r="D659" s="15">
        <f t="shared" si="10"/>
        <v>2.0933782516271302</v>
      </c>
      <c r="E659" s="15">
        <v>0.49963745369861601</v>
      </c>
      <c r="F659" s="15">
        <v>4.1897944922477102</v>
      </c>
      <c r="G659" s="16">
        <v>2.79207207692286E-5</v>
      </c>
      <c r="H659" s="15">
        <v>1.7056395414917101E-4</v>
      </c>
      <c r="I659" s="15" t="s">
        <v>64</v>
      </c>
      <c r="J659" s="4" t="s">
        <v>2131</v>
      </c>
      <c r="K659" s="15" t="s">
        <v>2132</v>
      </c>
      <c r="L659" s="15" t="s">
        <v>2133</v>
      </c>
      <c r="M659" s="15" t="s">
        <v>2134</v>
      </c>
      <c r="N659" s="5" t="s">
        <v>2135</v>
      </c>
    </row>
    <row r="660" spans="1:14">
      <c r="A660" s="1" t="s">
        <v>5582</v>
      </c>
      <c r="B660" s="15">
        <v>255.700752610747</v>
      </c>
      <c r="C660" s="15">
        <v>2.0913799247153202</v>
      </c>
      <c r="D660" s="15">
        <f t="shared" si="10"/>
        <v>2.0913799247153202</v>
      </c>
      <c r="E660" s="15">
        <v>0.37422091429363302</v>
      </c>
      <c r="F660" s="15">
        <v>5.5886238444554399</v>
      </c>
      <c r="G660" s="16">
        <v>2.28876121964478E-8</v>
      </c>
      <c r="H660" s="16">
        <v>2.8377510976142403E-7</v>
      </c>
      <c r="I660" s="15" t="s">
        <v>64</v>
      </c>
      <c r="J660" s="4" t="s">
        <v>64</v>
      </c>
      <c r="K660" s="15" t="s">
        <v>5583</v>
      </c>
      <c r="L660" s="15" t="s">
        <v>5584</v>
      </c>
      <c r="M660" s="15" t="s">
        <v>5585</v>
      </c>
      <c r="N660" s="5" t="s">
        <v>5586</v>
      </c>
    </row>
    <row r="661" spans="1:14">
      <c r="A661" s="1" t="s">
        <v>5587</v>
      </c>
      <c r="B661" s="15">
        <v>61.396952498424596</v>
      </c>
      <c r="C661" s="15">
        <v>2.09096852658113</v>
      </c>
      <c r="D661" s="15">
        <f t="shared" si="10"/>
        <v>2.09096852658113</v>
      </c>
      <c r="E661" s="15">
        <v>0.39506924985545999</v>
      </c>
      <c r="F661" s="15">
        <v>5.29266331749721</v>
      </c>
      <c r="G661" s="16">
        <v>1.2054773151377901E-7</v>
      </c>
      <c r="H661" s="16">
        <v>1.2916167374596499E-6</v>
      </c>
      <c r="I661" s="15" t="s">
        <v>5588</v>
      </c>
      <c r="J661" s="17" t="s">
        <v>5589</v>
      </c>
      <c r="K661" s="16" t="s">
        <v>2313</v>
      </c>
      <c r="L661" s="15" t="s">
        <v>5590</v>
      </c>
      <c r="M661" s="15" t="s">
        <v>5591</v>
      </c>
      <c r="N661" s="5" t="s">
        <v>5592</v>
      </c>
    </row>
    <row r="662" spans="1:14">
      <c r="A662" s="1" t="s">
        <v>5593</v>
      </c>
      <c r="B662" s="15">
        <v>67.689876999383699</v>
      </c>
      <c r="C662" s="15">
        <v>-2.0879053330360802</v>
      </c>
      <c r="D662" s="15">
        <f t="shared" si="10"/>
        <v>2.0879053330360802</v>
      </c>
      <c r="E662" s="15">
        <v>0.48111974712996203</v>
      </c>
      <c r="F662" s="15">
        <v>-4.3396791453502503</v>
      </c>
      <c r="G662" s="16">
        <v>1.4269090237190301E-5</v>
      </c>
      <c r="H662" s="16">
        <v>9.4484985597356101E-5</v>
      </c>
      <c r="I662" s="16" t="s">
        <v>5594</v>
      </c>
      <c r="J662" s="17" t="s">
        <v>5595</v>
      </c>
      <c r="K662" s="16" t="s">
        <v>4025</v>
      </c>
      <c r="L662" s="15" t="s">
        <v>5596</v>
      </c>
      <c r="M662" s="15" t="s">
        <v>5597</v>
      </c>
      <c r="N662" s="5" t="s">
        <v>5598</v>
      </c>
    </row>
    <row r="663" spans="1:14">
      <c r="A663" s="1" t="s">
        <v>5599</v>
      </c>
      <c r="B663" s="15">
        <v>565.96371641370297</v>
      </c>
      <c r="C663" s="15">
        <v>-2.0850272264432799</v>
      </c>
      <c r="D663" s="15">
        <f t="shared" si="10"/>
        <v>2.0850272264432799</v>
      </c>
      <c r="E663" s="15">
        <v>0.635310963745504</v>
      </c>
      <c r="F663" s="15">
        <v>-3.281900274711</v>
      </c>
      <c r="G663" s="15">
        <v>1.03110064525718E-3</v>
      </c>
      <c r="H663" s="15">
        <v>4.1480272077862902E-3</v>
      </c>
      <c r="I663" s="16" t="s">
        <v>5600</v>
      </c>
      <c r="J663" s="17" t="s">
        <v>64</v>
      </c>
      <c r="K663" s="15" t="s">
        <v>163</v>
      </c>
      <c r="L663" s="15" t="s">
        <v>163</v>
      </c>
      <c r="M663" s="15" t="s">
        <v>5601</v>
      </c>
      <c r="N663" s="5" t="s">
        <v>5602</v>
      </c>
    </row>
    <row r="664" spans="1:14">
      <c r="A664" s="1" t="s">
        <v>5603</v>
      </c>
      <c r="B664" s="15">
        <v>1531.09566243578</v>
      </c>
      <c r="C664" s="15">
        <v>2.08411617693951</v>
      </c>
      <c r="D664" s="15">
        <f t="shared" si="10"/>
        <v>2.08411617693951</v>
      </c>
      <c r="E664" s="15">
        <v>0.62992078006702401</v>
      </c>
      <c r="F664" s="15">
        <v>3.30853695081746</v>
      </c>
      <c r="G664" s="15">
        <v>9.3784808083258403E-4</v>
      </c>
      <c r="H664" s="16">
        <v>3.8066421356985499E-3</v>
      </c>
      <c r="I664" s="16" t="s">
        <v>5604</v>
      </c>
      <c r="J664" s="17" t="s">
        <v>5605</v>
      </c>
      <c r="K664" s="16" t="s">
        <v>5606</v>
      </c>
      <c r="L664" s="15" t="s">
        <v>5607</v>
      </c>
      <c r="M664" s="15" t="s">
        <v>5608</v>
      </c>
      <c r="N664" s="5" t="s">
        <v>5609</v>
      </c>
    </row>
    <row r="665" spans="1:14">
      <c r="A665" s="1" t="s">
        <v>5610</v>
      </c>
      <c r="B665" s="15">
        <v>84.334478737819794</v>
      </c>
      <c r="C665" s="15">
        <v>-2.0829865305513402</v>
      </c>
      <c r="D665" s="15">
        <f t="shared" si="10"/>
        <v>2.0829865305513402</v>
      </c>
      <c r="E665" s="15">
        <v>0.580398224496394</v>
      </c>
      <c r="F665" s="15">
        <v>-3.5888919756064501</v>
      </c>
      <c r="G665" s="15">
        <v>3.32086400284732E-4</v>
      </c>
      <c r="H665" s="16">
        <v>1.5462329142427701E-3</v>
      </c>
      <c r="I665" s="16" t="s">
        <v>5611</v>
      </c>
      <c r="J665" s="17" t="s">
        <v>64</v>
      </c>
      <c r="K665" s="16" t="s">
        <v>4785</v>
      </c>
      <c r="L665" s="15" t="s">
        <v>5101</v>
      </c>
      <c r="M665" s="15" t="s">
        <v>5612</v>
      </c>
      <c r="N665" s="5" t="s">
        <v>5613</v>
      </c>
    </row>
    <row r="666" spans="1:14">
      <c r="A666" s="1" t="s">
        <v>5614</v>
      </c>
      <c r="B666" s="15">
        <v>243.55023524958</v>
      </c>
      <c r="C666" s="15">
        <v>-2.0796504095570798</v>
      </c>
      <c r="D666" s="15">
        <f t="shared" si="10"/>
        <v>2.0796504095570798</v>
      </c>
      <c r="E666" s="15">
        <v>0.68577098345679</v>
      </c>
      <c r="F666" s="15">
        <v>-3.03257276806043</v>
      </c>
      <c r="G666" s="15">
        <v>2.4247862717864301E-3</v>
      </c>
      <c r="H666" s="16">
        <v>8.6601782659668797E-3</v>
      </c>
      <c r="I666" s="16" t="s">
        <v>5615</v>
      </c>
      <c r="J666" s="17" t="s">
        <v>5616</v>
      </c>
      <c r="K666" s="16" t="s">
        <v>5617</v>
      </c>
      <c r="L666" s="15" t="s">
        <v>5618</v>
      </c>
      <c r="M666" s="15" t="s">
        <v>5619</v>
      </c>
      <c r="N666" s="5" t="s">
        <v>5620</v>
      </c>
    </row>
    <row r="667" spans="1:14">
      <c r="A667" s="1" t="s">
        <v>5621</v>
      </c>
      <c r="B667" s="15">
        <v>281.633762945326</v>
      </c>
      <c r="C667" s="15">
        <v>-2.0790364789477001</v>
      </c>
      <c r="D667" s="15">
        <f t="shared" si="10"/>
        <v>2.0790364789477001</v>
      </c>
      <c r="E667" s="15">
        <v>0.759784305118551</v>
      </c>
      <c r="F667" s="15">
        <v>-2.7363509155711099</v>
      </c>
      <c r="G667" s="15">
        <v>6.2124737844973799E-3</v>
      </c>
      <c r="H667" s="15">
        <v>1.93557497475783E-2</v>
      </c>
      <c r="I667" s="16" t="s">
        <v>5622</v>
      </c>
      <c r="J667" s="17" t="s">
        <v>64</v>
      </c>
      <c r="K667" s="16" t="s">
        <v>163</v>
      </c>
      <c r="L667" s="15" t="s">
        <v>163</v>
      </c>
      <c r="M667" s="15" t="s">
        <v>5623</v>
      </c>
      <c r="N667" s="5" t="s">
        <v>5624</v>
      </c>
    </row>
    <row r="668" spans="1:14">
      <c r="A668" s="1" t="s">
        <v>3634</v>
      </c>
      <c r="B668" s="15">
        <v>110.42125797761101</v>
      </c>
      <c r="C668" s="15">
        <v>2.0755167200750901</v>
      </c>
      <c r="D668" s="15">
        <f t="shared" si="10"/>
        <v>2.0755167200750901</v>
      </c>
      <c r="E668" s="15">
        <v>0.38275696097219403</v>
      </c>
      <c r="F668" s="15">
        <v>5.4225446737880896</v>
      </c>
      <c r="G668" s="16">
        <v>5.8756523566370901E-8</v>
      </c>
      <c r="H668" s="16">
        <v>6.6488930929679203E-7</v>
      </c>
      <c r="I668" s="15" t="s">
        <v>3635</v>
      </c>
      <c r="J668" s="4" t="s">
        <v>3636</v>
      </c>
      <c r="K668" s="15" t="s">
        <v>163</v>
      </c>
      <c r="L668" s="15" t="s">
        <v>3637</v>
      </c>
      <c r="M668" s="15" t="s">
        <v>3638</v>
      </c>
      <c r="N668" s="5" t="s">
        <v>3639</v>
      </c>
    </row>
    <row r="669" spans="1:14">
      <c r="A669" s="1" t="s">
        <v>5625</v>
      </c>
      <c r="B669" s="15">
        <v>25.488943353733902</v>
      </c>
      <c r="C669" s="15">
        <v>-2.0637215371570701</v>
      </c>
      <c r="D669" s="15">
        <f t="shared" si="10"/>
        <v>2.0637215371570701</v>
      </c>
      <c r="E669" s="15">
        <v>0.36113878223572898</v>
      </c>
      <c r="F669" s="15">
        <v>-5.7144832919384498</v>
      </c>
      <c r="G669" s="16">
        <v>1.1003785917721499E-8</v>
      </c>
      <c r="H669" s="16">
        <v>1.4502083958876099E-7</v>
      </c>
      <c r="I669" s="16" t="s">
        <v>5626</v>
      </c>
      <c r="J669" s="17" t="s">
        <v>64</v>
      </c>
      <c r="K669" s="16" t="s">
        <v>628</v>
      </c>
      <c r="L669" s="15" t="s">
        <v>163</v>
      </c>
      <c r="M669" s="15" t="s">
        <v>5627</v>
      </c>
      <c r="N669" s="5" t="s">
        <v>5628</v>
      </c>
    </row>
    <row r="670" spans="1:14">
      <c r="A670" s="1" t="s">
        <v>5629</v>
      </c>
      <c r="B670" s="15">
        <v>154.03463107450901</v>
      </c>
      <c r="C670" s="15">
        <v>2.0627671267008698</v>
      </c>
      <c r="D670" s="15">
        <f t="shared" si="10"/>
        <v>2.0627671267008698</v>
      </c>
      <c r="E670" s="15">
        <v>0.69276765897543502</v>
      </c>
      <c r="F670" s="15">
        <v>2.9775742270526799</v>
      </c>
      <c r="G670" s="15">
        <v>2.9053928321865802E-3</v>
      </c>
      <c r="H670" s="16">
        <v>1.01502266916506E-2</v>
      </c>
      <c r="I670" s="16" t="s">
        <v>5630</v>
      </c>
      <c r="J670" s="17" t="s">
        <v>5631</v>
      </c>
      <c r="K670" s="16" t="s">
        <v>5632</v>
      </c>
      <c r="L670" s="15" t="s">
        <v>5633</v>
      </c>
      <c r="M670" s="15" t="s">
        <v>5634</v>
      </c>
      <c r="N670" s="5" t="s">
        <v>5635</v>
      </c>
    </row>
    <row r="671" spans="1:14">
      <c r="A671" s="1" t="s">
        <v>5636</v>
      </c>
      <c r="B671" s="15">
        <v>152.00139866282001</v>
      </c>
      <c r="C671" s="15">
        <v>2.0622318600856899</v>
      </c>
      <c r="D671" s="15">
        <f t="shared" si="10"/>
        <v>2.0622318600856899</v>
      </c>
      <c r="E671" s="15">
        <v>0.33402700233733501</v>
      </c>
      <c r="F671" s="15">
        <v>6.1738477597779298</v>
      </c>
      <c r="G671" s="16">
        <v>6.6647719907965196E-10</v>
      </c>
      <c r="H671" s="16">
        <v>1.07009893645739E-8</v>
      </c>
      <c r="I671" s="16" t="s">
        <v>5637</v>
      </c>
      <c r="J671" s="17" t="s">
        <v>5638</v>
      </c>
      <c r="K671" s="15" t="s">
        <v>628</v>
      </c>
      <c r="L671" s="15" t="s">
        <v>3541</v>
      </c>
      <c r="M671" s="15" t="s">
        <v>5639</v>
      </c>
      <c r="N671" s="5" t="s">
        <v>5640</v>
      </c>
    </row>
    <row r="672" spans="1:14">
      <c r="A672" s="1" t="s">
        <v>5641</v>
      </c>
      <c r="B672" s="15">
        <v>53.942387020924798</v>
      </c>
      <c r="C672" s="15">
        <v>-2.0619707296273302</v>
      </c>
      <c r="D672" s="15">
        <f t="shared" si="10"/>
        <v>2.0619707296273302</v>
      </c>
      <c r="E672" s="15">
        <v>0.43615535332056199</v>
      </c>
      <c r="F672" s="15">
        <v>-4.7276061475092002</v>
      </c>
      <c r="G672" s="16">
        <v>2.2718230624418302E-6</v>
      </c>
      <c r="H672" s="16">
        <v>1.8346488025031001E-5</v>
      </c>
      <c r="I672" s="16" t="s">
        <v>64</v>
      </c>
      <c r="J672" s="4" t="s">
        <v>64</v>
      </c>
      <c r="K672" s="15" t="s">
        <v>163</v>
      </c>
      <c r="L672" s="15" t="s">
        <v>64</v>
      </c>
      <c r="M672" s="15" t="s">
        <v>5642</v>
      </c>
      <c r="N672" s="5" t="s">
        <v>64</v>
      </c>
    </row>
    <row r="673" spans="1:14">
      <c r="A673" s="1" t="s">
        <v>1352</v>
      </c>
      <c r="B673" s="15">
        <v>103.65452765901099</v>
      </c>
      <c r="C673" s="15">
        <v>2.0619480208658398</v>
      </c>
      <c r="D673" s="15">
        <f t="shared" si="10"/>
        <v>2.0619480208658398</v>
      </c>
      <c r="E673" s="15">
        <v>0.46833860329357602</v>
      </c>
      <c r="F673" s="15">
        <v>4.4026864460141804</v>
      </c>
      <c r="G673" s="16">
        <v>1.0691863700806399E-5</v>
      </c>
      <c r="H673" s="16">
        <v>7.2835812419886102E-5</v>
      </c>
      <c r="I673" s="16" t="s">
        <v>1353</v>
      </c>
      <c r="J673" s="17" t="s">
        <v>64</v>
      </c>
      <c r="K673" s="15" t="s">
        <v>1354</v>
      </c>
      <c r="L673" s="15" t="s">
        <v>1355</v>
      </c>
      <c r="M673" s="15" t="s">
        <v>1356</v>
      </c>
      <c r="N673" s="5" t="s">
        <v>1357</v>
      </c>
    </row>
    <row r="674" spans="1:14">
      <c r="A674" s="1" t="s">
        <v>5643</v>
      </c>
      <c r="B674" s="15">
        <v>59.507322057831502</v>
      </c>
      <c r="C674" s="15">
        <v>2.0616748851712701</v>
      </c>
      <c r="D674" s="15">
        <f t="shared" si="10"/>
        <v>2.0616748851712701</v>
      </c>
      <c r="E674" s="15">
        <v>0.605526778488781</v>
      </c>
      <c r="F674" s="15">
        <v>3.4047625281190901</v>
      </c>
      <c r="G674" s="15">
        <v>6.6221613337222502E-4</v>
      </c>
      <c r="H674" s="15">
        <v>2.81157754597896E-3</v>
      </c>
      <c r="I674" s="16" t="s">
        <v>5644</v>
      </c>
      <c r="J674" s="17" t="s">
        <v>64</v>
      </c>
      <c r="K674" s="15" t="s">
        <v>163</v>
      </c>
      <c r="L674" s="15" t="s">
        <v>1203</v>
      </c>
      <c r="M674" s="15" t="s">
        <v>5645</v>
      </c>
      <c r="N674" s="5" t="s">
        <v>5646</v>
      </c>
    </row>
    <row r="675" spans="1:14">
      <c r="A675" s="1" t="s">
        <v>5647</v>
      </c>
      <c r="B675" s="15">
        <v>2825.24427597147</v>
      </c>
      <c r="C675" s="15">
        <v>-2.05685413529788</v>
      </c>
      <c r="D675" s="15">
        <f t="shared" si="10"/>
        <v>2.05685413529788</v>
      </c>
      <c r="E675" s="15">
        <v>0.240713136316832</v>
      </c>
      <c r="F675" s="15">
        <v>-8.5448354284687191</v>
      </c>
      <c r="G675" s="16">
        <v>1.28719571072217E-17</v>
      </c>
      <c r="H675" s="16">
        <v>6.0923532638789404E-16</v>
      </c>
      <c r="I675" s="16" t="s">
        <v>64</v>
      </c>
      <c r="J675" s="17" t="s">
        <v>64</v>
      </c>
      <c r="K675" s="16" t="s">
        <v>5648</v>
      </c>
      <c r="L675" s="15" t="s">
        <v>5649</v>
      </c>
      <c r="M675" s="15" t="s">
        <v>5650</v>
      </c>
      <c r="N675" s="5" t="s">
        <v>5651</v>
      </c>
    </row>
    <row r="676" spans="1:14">
      <c r="A676" s="1" t="s">
        <v>5652</v>
      </c>
      <c r="B676" s="15">
        <v>553.55118313324101</v>
      </c>
      <c r="C676" s="15">
        <v>2.05233530734353</v>
      </c>
      <c r="D676" s="15">
        <f t="shared" si="10"/>
        <v>2.05233530734353</v>
      </c>
      <c r="E676" s="15">
        <v>0.66602608859234902</v>
      </c>
      <c r="F676" s="15">
        <v>3.0814638382727</v>
      </c>
      <c r="G676" s="15">
        <v>2.0598549514043098E-3</v>
      </c>
      <c r="H676" s="15">
        <v>7.5449465010051396E-3</v>
      </c>
      <c r="I676" s="16" t="s">
        <v>5653</v>
      </c>
      <c r="J676" s="17" t="s">
        <v>5654</v>
      </c>
      <c r="K676" s="16" t="s">
        <v>208</v>
      </c>
      <c r="L676" s="15" t="s">
        <v>5655</v>
      </c>
      <c r="M676" s="15" t="s">
        <v>5656</v>
      </c>
      <c r="N676" s="5" t="s">
        <v>5657</v>
      </c>
    </row>
    <row r="677" spans="1:14">
      <c r="A677" s="1" t="s">
        <v>5658</v>
      </c>
      <c r="B677" s="15">
        <v>298.15664888175502</v>
      </c>
      <c r="C677" s="15">
        <v>-2.0522491155421201</v>
      </c>
      <c r="D677" s="15">
        <f t="shared" si="10"/>
        <v>2.0522491155421201</v>
      </c>
      <c r="E677" s="15">
        <v>0.21584887668390701</v>
      </c>
      <c r="F677" s="15">
        <v>-9.5078054010328295</v>
      </c>
      <c r="G677" s="16">
        <v>1.9472712469603399E-21</v>
      </c>
      <c r="H677" s="16">
        <v>1.4322969455682599E-19</v>
      </c>
      <c r="I677" s="16" t="s">
        <v>5659</v>
      </c>
      <c r="J677" s="17" t="s">
        <v>5660</v>
      </c>
      <c r="K677" s="15" t="s">
        <v>3030</v>
      </c>
      <c r="L677" s="15" t="s">
        <v>5661</v>
      </c>
      <c r="M677" s="15" t="s">
        <v>5662</v>
      </c>
      <c r="N677" s="5" t="s">
        <v>5663</v>
      </c>
    </row>
    <row r="678" spans="1:14">
      <c r="A678" s="1" t="s">
        <v>5664</v>
      </c>
      <c r="B678" s="15">
        <v>910.21997297165603</v>
      </c>
      <c r="C678" s="15">
        <v>-2.0487764975546998</v>
      </c>
      <c r="D678" s="15">
        <f t="shared" si="10"/>
        <v>2.0487764975546998</v>
      </c>
      <c r="E678" s="15">
        <v>0.72298731513354697</v>
      </c>
      <c r="F678" s="15">
        <v>-2.83376548200747</v>
      </c>
      <c r="G678" s="15">
        <v>4.6003078620898401E-3</v>
      </c>
      <c r="H678" s="15">
        <v>1.5011676075152899E-2</v>
      </c>
      <c r="I678" s="16" t="s">
        <v>5665</v>
      </c>
      <c r="J678" s="17" t="s">
        <v>5666</v>
      </c>
      <c r="K678" s="15" t="s">
        <v>163</v>
      </c>
      <c r="L678" s="15" t="s">
        <v>5667</v>
      </c>
      <c r="M678" s="15" t="s">
        <v>5668</v>
      </c>
      <c r="N678" s="5" t="s">
        <v>5669</v>
      </c>
    </row>
    <row r="679" spans="1:14">
      <c r="A679" s="1" t="s">
        <v>5670</v>
      </c>
      <c r="B679" s="15">
        <v>363.80659611650901</v>
      </c>
      <c r="C679" s="15">
        <v>-2.0429253844934401</v>
      </c>
      <c r="D679" s="15">
        <f t="shared" si="10"/>
        <v>2.0429253844934401</v>
      </c>
      <c r="E679" s="15">
        <v>0.340475765028732</v>
      </c>
      <c r="F679" s="15">
        <v>-6.0002079276363203</v>
      </c>
      <c r="G679" s="16">
        <v>1.9706501776240002E-9</v>
      </c>
      <c r="H679" s="16">
        <v>2.86033304448198E-8</v>
      </c>
      <c r="I679" s="15" t="s">
        <v>5671</v>
      </c>
      <c r="J679" s="17" t="s">
        <v>5672</v>
      </c>
      <c r="K679" s="16" t="s">
        <v>5673</v>
      </c>
      <c r="L679" s="15" t="s">
        <v>5674</v>
      </c>
      <c r="M679" s="15" t="s">
        <v>5675</v>
      </c>
      <c r="N679" s="5" t="s">
        <v>5676</v>
      </c>
    </row>
    <row r="680" spans="1:14">
      <c r="A680" s="1" t="s">
        <v>5677</v>
      </c>
      <c r="B680" s="15">
        <v>75.070268844350394</v>
      </c>
      <c r="C680" s="15">
        <v>-2.0407952670134999</v>
      </c>
      <c r="D680" s="15">
        <f t="shared" si="10"/>
        <v>2.0407952670134999</v>
      </c>
      <c r="E680" s="15">
        <v>0.45413868060726298</v>
      </c>
      <c r="F680" s="15">
        <v>-4.4937710751363404</v>
      </c>
      <c r="G680" s="16">
        <v>6.9972849634065399E-6</v>
      </c>
      <c r="H680" s="16">
        <v>4.9981918708427497E-5</v>
      </c>
      <c r="I680" s="16" t="s">
        <v>5678</v>
      </c>
      <c r="J680" s="17" t="s">
        <v>64</v>
      </c>
      <c r="K680" s="16" t="s">
        <v>5679</v>
      </c>
      <c r="L680" s="15" t="s">
        <v>4115</v>
      </c>
      <c r="M680" s="15" t="s">
        <v>5680</v>
      </c>
      <c r="N680" s="5" t="s">
        <v>5681</v>
      </c>
    </row>
    <row r="681" spans="1:14">
      <c r="A681" s="1" t="s">
        <v>154</v>
      </c>
      <c r="B681" s="15">
        <v>133.53656834875201</v>
      </c>
      <c r="C681" s="15">
        <v>-2.04021928025174</v>
      </c>
      <c r="D681" s="15">
        <f t="shared" si="10"/>
        <v>2.04021928025174</v>
      </c>
      <c r="E681" s="15">
        <v>0.53233279112317</v>
      </c>
      <c r="F681" s="15">
        <v>-3.8326011740645902</v>
      </c>
      <c r="G681" s="15">
        <v>1.26795425334254E-4</v>
      </c>
      <c r="H681" s="16">
        <v>6.6042822975535299E-4</v>
      </c>
      <c r="I681" s="16" t="s">
        <v>155</v>
      </c>
      <c r="J681" s="17" t="s">
        <v>156</v>
      </c>
      <c r="K681" s="16" t="s">
        <v>157</v>
      </c>
      <c r="L681" s="15" t="s">
        <v>158</v>
      </c>
      <c r="M681" s="15" t="s">
        <v>159</v>
      </c>
      <c r="N681" s="5" t="s">
        <v>160</v>
      </c>
    </row>
    <row r="682" spans="1:14">
      <c r="A682" s="1" t="s">
        <v>5682</v>
      </c>
      <c r="B682" s="15">
        <v>1363.3864282746199</v>
      </c>
      <c r="C682" s="15">
        <v>2.0391985499436198</v>
      </c>
      <c r="D682" s="15">
        <f t="shared" si="10"/>
        <v>2.0391985499436198</v>
      </c>
      <c r="E682" s="15">
        <v>0.53194145203024401</v>
      </c>
      <c r="F682" s="15">
        <v>3.8335018678478101</v>
      </c>
      <c r="G682" s="15">
        <v>1.2633184126645299E-4</v>
      </c>
      <c r="H682" s="16">
        <v>6.5864388123879503E-4</v>
      </c>
      <c r="I682" s="15" t="s">
        <v>5683</v>
      </c>
      <c r="J682" s="17" t="s">
        <v>5684</v>
      </c>
      <c r="K682" s="16" t="s">
        <v>5685</v>
      </c>
      <c r="L682" s="15" t="s">
        <v>5686</v>
      </c>
      <c r="M682" s="15" t="s">
        <v>5687</v>
      </c>
      <c r="N682" s="5" t="s">
        <v>5688</v>
      </c>
    </row>
    <row r="683" spans="1:14">
      <c r="A683" s="1" t="s">
        <v>3059</v>
      </c>
      <c r="B683" s="15">
        <v>34.790051514673898</v>
      </c>
      <c r="C683" s="15">
        <v>2.0376039205297198</v>
      </c>
      <c r="D683" s="15">
        <f t="shared" si="10"/>
        <v>2.0376039205297198</v>
      </c>
      <c r="E683" s="15">
        <v>0.60784462747266299</v>
      </c>
      <c r="F683" s="15">
        <v>3.3521788767004601</v>
      </c>
      <c r="G683" s="15">
        <v>8.0178196311612797E-4</v>
      </c>
      <c r="H683" s="16">
        <v>3.3212322870936699E-3</v>
      </c>
      <c r="I683" s="16" t="s">
        <v>3060</v>
      </c>
      <c r="J683" s="17" t="s">
        <v>3061</v>
      </c>
      <c r="K683" s="16" t="s">
        <v>3062</v>
      </c>
      <c r="L683" s="15" t="s">
        <v>3063</v>
      </c>
      <c r="M683" s="15" t="s">
        <v>3064</v>
      </c>
      <c r="N683" s="5" t="s">
        <v>3065</v>
      </c>
    </row>
    <row r="684" spans="1:14">
      <c r="A684" s="1" t="s">
        <v>5689</v>
      </c>
      <c r="B684" s="15">
        <v>22.1493608484333</v>
      </c>
      <c r="C684" s="15">
        <v>-2.0374178634759601</v>
      </c>
      <c r="D684" s="15">
        <f t="shared" si="10"/>
        <v>2.0374178634759601</v>
      </c>
      <c r="E684" s="15">
        <v>0.53794858373734999</v>
      </c>
      <c r="F684" s="15">
        <v>-3.7873840085630199</v>
      </c>
      <c r="G684" s="15">
        <v>1.52241716411093E-4</v>
      </c>
      <c r="H684" s="16">
        <v>7.8101004941147898E-4</v>
      </c>
      <c r="I684" s="15" t="s">
        <v>5690</v>
      </c>
      <c r="J684" s="17" t="s">
        <v>5691</v>
      </c>
      <c r="K684" s="16" t="s">
        <v>5692</v>
      </c>
      <c r="L684" s="15" t="s">
        <v>5693</v>
      </c>
      <c r="M684" s="15" t="s">
        <v>5694</v>
      </c>
      <c r="N684" s="5" t="s">
        <v>5695</v>
      </c>
    </row>
    <row r="685" spans="1:14">
      <c r="A685" s="1" t="s">
        <v>5696</v>
      </c>
      <c r="B685" s="15">
        <v>1183.59667158964</v>
      </c>
      <c r="C685" s="15">
        <v>-2.0366977171639302</v>
      </c>
      <c r="D685" s="15">
        <f t="shared" si="10"/>
        <v>2.0366977171639302</v>
      </c>
      <c r="E685" s="15">
        <v>0.55055396142595603</v>
      </c>
      <c r="F685" s="15">
        <v>-3.6993607527385799</v>
      </c>
      <c r="G685" s="15">
        <v>2.1614318892324401E-4</v>
      </c>
      <c r="H685" s="15">
        <v>1.05512769265401E-3</v>
      </c>
      <c r="I685" s="15" t="s">
        <v>5697</v>
      </c>
      <c r="J685" s="4" t="s">
        <v>5698</v>
      </c>
      <c r="K685" s="15" t="s">
        <v>5699</v>
      </c>
      <c r="L685" s="15" t="s">
        <v>5700</v>
      </c>
      <c r="M685" s="15" t="s">
        <v>5701</v>
      </c>
      <c r="N685" s="5" t="s">
        <v>5702</v>
      </c>
    </row>
    <row r="686" spans="1:14">
      <c r="A686" s="1" t="s">
        <v>5703</v>
      </c>
      <c r="B686" s="15">
        <v>2.9589712502807899</v>
      </c>
      <c r="C686" s="15">
        <v>2.0363731999760302</v>
      </c>
      <c r="D686" s="15">
        <f t="shared" si="10"/>
        <v>2.0363731999760302</v>
      </c>
      <c r="E686" s="15">
        <v>0.83560546077610698</v>
      </c>
      <c r="F686" s="15">
        <v>2.4370032216934701</v>
      </c>
      <c r="G686" s="15">
        <v>1.48095474184271E-2</v>
      </c>
      <c r="H686" s="15">
        <v>4.01436088637942E-2</v>
      </c>
      <c r="I686" s="15" t="s">
        <v>5704</v>
      </c>
      <c r="J686" s="4" t="s">
        <v>5705</v>
      </c>
      <c r="K686" s="15" t="s">
        <v>5706</v>
      </c>
      <c r="L686" s="15" t="s">
        <v>5707</v>
      </c>
      <c r="M686" s="15" t="s">
        <v>5708</v>
      </c>
      <c r="N686" s="5" t="s">
        <v>5709</v>
      </c>
    </row>
    <row r="687" spans="1:14">
      <c r="A687" s="1" t="s">
        <v>5710</v>
      </c>
      <c r="B687" s="15">
        <v>108.49530782209899</v>
      </c>
      <c r="C687" s="15">
        <v>-2.0312889329553099</v>
      </c>
      <c r="D687" s="15">
        <f t="shared" si="10"/>
        <v>2.0312889329553099</v>
      </c>
      <c r="E687" s="15">
        <v>0.24669777908836299</v>
      </c>
      <c r="F687" s="15">
        <v>-8.2339165778535008</v>
      </c>
      <c r="G687" s="16">
        <v>1.81189889665876E-16</v>
      </c>
      <c r="H687" s="16">
        <v>7.2556321095335303E-15</v>
      </c>
      <c r="I687" s="16" t="s">
        <v>5711</v>
      </c>
      <c r="J687" s="17" t="s">
        <v>64</v>
      </c>
      <c r="K687" s="16" t="s">
        <v>163</v>
      </c>
      <c r="L687" s="15" t="s">
        <v>4115</v>
      </c>
      <c r="M687" s="15" t="s">
        <v>5712</v>
      </c>
      <c r="N687" s="5" t="s">
        <v>5713</v>
      </c>
    </row>
    <row r="688" spans="1:14">
      <c r="A688" s="1" t="s">
        <v>5714</v>
      </c>
      <c r="B688" s="15">
        <v>48.929938226092702</v>
      </c>
      <c r="C688" s="15">
        <v>-2.0302154459317601</v>
      </c>
      <c r="D688" s="15">
        <f t="shared" si="10"/>
        <v>2.0302154459317601</v>
      </c>
      <c r="E688" s="15">
        <v>0.583822533534743</v>
      </c>
      <c r="F688" s="15">
        <v>-3.4774530432045099</v>
      </c>
      <c r="G688" s="15">
        <v>5.0620170722819003E-4</v>
      </c>
      <c r="H688" s="16">
        <v>2.2309764311279601E-3</v>
      </c>
      <c r="I688" s="16" t="s">
        <v>64</v>
      </c>
      <c r="J688" s="17" t="s">
        <v>5106</v>
      </c>
      <c r="K688" s="16" t="s">
        <v>163</v>
      </c>
      <c r="L688" s="15" t="s">
        <v>5107</v>
      </c>
      <c r="M688" s="15" t="s">
        <v>5108</v>
      </c>
      <c r="N688" s="5" t="s">
        <v>5715</v>
      </c>
    </row>
    <row r="689" spans="1:14">
      <c r="A689" s="1" t="s">
        <v>5716</v>
      </c>
      <c r="B689" s="15">
        <v>12.6490555204198</v>
      </c>
      <c r="C689" s="15">
        <v>-2.02824141172704</v>
      </c>
      <c r="D689" s="15">
        <f t="shared" si="10"/>
        <v>2.02824141172704</v>
      </c>
      <c r="E689" s="15">
        <v>0.65442586613859399</v>
      </c>
      <c r="F689" s="15">
        <v>-3.0992684071223802</v>
      </c>
      <c r="G689" s="15">
        <v>1.93999181354735E-3</v>
      </c>
      <c r="H689" s="16">
        <v>7.1686187651990498E-3</v>
      </c>
      <c r="I689" s="16" t="s">
        <v>5717</v>
      </c>
      <c r="J689" s="17" t="s">
        <v>64</v>
      </c>
      <c r="K689" s="16" t="s">
        <v>5718</v>
      </c>
      <c r="L689" s="15" t="s">
        <v>5719</v>
      </c>
      <c r="M689" s="15" t="s">
        <v>5720</v>
      </c>
      <c r="N689" s="5" t="s">
        <v>5721</v>
      </c>
    </row>
    <row r="690" spans="1:14">
      <c r="A690" s="1" t="s">
        <v>5722</v>
      </c>
      <c r="B690" s="15">
        <v>14.5957435750542</v>
      </c>
      <c r="C690" s="15">
        <v>-2.0263986520040498</v>
      </c>
      <c r="D690" s="15">
        <f t="shared" si="10"/>
        <v>2.0263986520040498</v>
      </c>
      <c r="E690" s="15">
        <v>0.66141229355458198</v>
      </c>
      <c r="F690" s="15">
        <v>-3.0637450675640201</v>
      </c>
      <c r="G690" s="15">
        <v>2.1858509121528901E-3</v>
      </c>
      <c r="H690" s="16">
        <v>7.9317243432321192E-3</v>
      </c>
      <c r="I690" s="16" t="s">
        <v>64</v>
      </c>
      <c r="J690" s="17" t="s">
        <v>5106</v>
      </c>
      <c r="K690" s="16" t="s">
        <v>5723</v>
      </c>
      <c r="L690" s="15" t="s">
        <v>64</v>
      </c>
      <c r="M690" s="15" t="s">
        <v>5724</v>
      </c>
      <c r="N690" s="5" t="s">
        <v>64</v>
      </c>
    </row>
    <row r="691" spans="1:14">
      <c r="A691" s="1" t="s">
        <v>5725</v>
      </c>
      <c r="B691" s="15">
        <v>63.6360150633814</v>
      </c>
      <c r="C691" s="15">
        <v>-2.02602325298079</v>
      </c>
      <c r="D691" s="15">
        <f t="shared" si="10"/>
        <v>2.02602325298079</v>
      </c>
      <c r="E691" s="15">
        <v>0.36002189786926297</v>
      </c>
      <c r="F691" s="15">
        <v>-5.6275000631114596</v>
      </c>
      <c r="G691" s="16">
        <v>1.8284009629324999E-8</v>
      </c>
      <c r="H691" s="16">
        <v>2.31441545145154E-7</v>
      </c>
      <c r="I691" s="16" t="s">
        <v>64</v>
      </c>
      <c r="J691" s="17" t="s">
        <v>64</v>
      </c>
      <c r="K691" s="16" t="s">
        <v>163</v>
      </c>
      <c r="L691" s="15" t="s">
        <v>163</v>
      </c>
      <c r="M691" s="15" t="s">
        <v>5726</v>
      </c>
      <c r="N691" s="5" t="s">
        <v>5727</v>
      </c>
    </row>
    <row r="692" spans="1:14">
      <c r="A692" s="1" t="s">
        <v>426</v>
      </c>
      <c r="B692" s="15">
        <v>42.975870539076197</v>
      </c>
      <c r="C692" s="15">
        <v>-2.0226064189069599</v>
      </c>
      <c r="D692" s="15">
        <f t="shared" si="10"/>
        <v>2.0226064189069599</v>
      </c>
      <c r="E692" s="15">
        <v>0.72817683720967596</v>
      </c>
      <c r="F692" s="15">
        <v>-2.77763081102312</v>
      </c>
      <c r="G692" s="15">
        <v>5.4756794490068601E-3</v>
      </c>
      <c r="H692" s="16">
        <v>1.73784975165856E-2</v>
      </c>
      <c r="I692" s="16" t="s">
        <v>64</v>
      </c>
      <c r="J692" s="17" t="s">
        <v>64</v>
      </c>
      <c r="K692" s="16" t="s">
        <v>163</v>
      </c>
      <c r="L692" s="15" t="s">
        <v>64</v>
      </c>
      <c r="M692" s="15" t="s">
        <v>427</v>
      </c>
      <c r="N692" s="5" t="s">
        <v>64</v>
      </c>
    </row>
    <row r="693" spans="1:14">
      <c r="A693" s="1" t="s">
        <v>392</v>
      </c>
      <c r="B693" s="15">
        <v>403.82857841710501</v>
      </c>
      <c r="C693" s="15">
        <v>2.0209319908357601</v>
      </c>
      <c r="D693" s="15">
        <f t="shared" si="10"/>
        <v>2.0209319908357601</v>
      </c>
      <c r="E693" s="15">
        <v>0.86304627563099601</v>
      </c>
      <c r="F693" s="15">
        <v>2.3416264549177299</v>
      </c>
      <c r="G693" s="15">
        <v>1.9199920540834699E-2</v>
      </c>
      <c r="H693" s="15">
        <v>4.95990353601155E-2</v>
      </c>
      <c r="I693" s="16" t="s">
        <v>393</v>
      </c>
      <c r="J693" s="17" t="s">
        <v>394</v>
      </c>
      <c r="K693" s="16" t="s">
        <v>395</v>
      </c>
      <c r="L693" s="15" t="s">
        <v>396</v>
      </c>
      <c r="M693" s="15" t="s">
        <v>397</v>
      </c>
      <c r="N693" s="5" t="s">
        <v>398</v>
      </c>
    </row>
    <row r="694" spans="1:14">
      <c r="A694" s="1" t="s">
        <v>5728</v>
      </c>
      <c r="B694" s="15">
        <v>52.474424884292901</v>
      </c>
      <c r="C694" s="15">
        <v>2.0203779147360201</v>
      </c>
      <c r="D694" s="15">
        <f t="shared" si="10"/>
        <v>2.0203779147360201</v>
      </c>
      <c r="E694" s="15">
        <v>0.43143517066305198</v>
      </c>
      <c r="F694" s="15">
        <v>4.6829235354897003</v>
      </c>
      <c r="G694" s="16">
        <v>2.8281203279698102E-6</v>
      </c>
      <c r="H694" s="16">
        <v>2.25050569373387E-5</v>
      </c>
      <c r="I694" s="16" t="s">
        <v>5729</v>
      </c>
      <c r="J694" s="17" t="s">
        <v>5730</v>
      </c>
      <c r="K694" s="16" t="s">
        <v>5731</v>
      </c>
      <c r="L694" s="15" t="s">
        <v>5732</v>
      </c>
      <c r="M694" s="15" t="s">
        <v>5733</v>
      </c>
      <c r="N694" s="5" t="s">
        <v>5734</v>
      </c>
    </row>
    <row r="695" spans="1:14">
      <c r="A695" s="1" t="s">
        <v>5735</v>
      </c>
      <c r="B695" s="15">
        <v>412.03890474363101</v>
      </c>
      <c r="C695" s="15">
        <v>-2.0200603686060501</v>
      </c>
      <c r="D695" s="15">
        <f t="shared" si="10"/>
        <v>2.0200603686060501</v>
      </c>
      <c r="E695" s="15">
        <v>0.50076454123936498</v>
      </c>
      <c r="F695" s="15">
        <v>-4.0339524911378799</v>
      </c>
      <c r="G695" s="16">
        <v>5.4846411607055497E-5</v>
      </c>
      <c r="H695" s="15">
        <v>3.16573720442421E-4</v>
      </c>
      <c r="I695" s="15" t="s">
        <v>64</v>
      </c>
      <c r="J695" s="4" t="s">
        <v>64</v>
      </c>
      <c r="K695" s="15" t="s">
        <v>64</v>
      </c>
      <c r="L695" s="15" t="s">
        <v>64</v>
      </c>
      <c r="M695" s="15" t="s">
        <v>64</v>
      </c>
      <c r="N695" s="5" t="s">
        <v>64</v>
      </c>
    </row>
    <row r="696" spans="1:14">
      <c r="A696" s="1" t="s">
        <v>3559</v>
      </c>
      <c r="B696" s="15">
        <v>6.7948648285485103</v>
      </c>
      <c r="C696" s="15">
        <v>-2.0193302162568498</v>
      </c>
      <c r="D696" s="15">
        <f t="shared" si="10"/>
        <v>2.0193302162568498</v>
      </c>
      <c r="E696" s="15">
        <v>0.71373104655013297</v>
      </c>
      <c r="F696" s="15">
        <v>-2.8292593211650399</v>
      </c>
      <c r="G696" s="15">
        <v>4.6655877608568503E-3</v>
      </c>
      <c r="H696" s="16">
        <v>1.5188274032502299E-2</v>
      </c>
      <c r="I696" s="16" t="s">
        <v>64</v>
      </c>
      <c r="J696" s="17" t="s">
        <v>64</v>
      </c>
      <c r="K696" s="16" t="s">
        <v>163</v>
      </c>
      <c r="L696" s="15" t="s">
        <v>163</v>
      </c>
      <c r="M696" s="15" t="s">
        <v>3560</v>
      </c>
      <c r="N696" s="5" t="s">
        <v>3561</v>
      </c>
    </row>
    <row r="697" spans="1:14">
      <c r="A697" s="1" t="s">
        <v>3091</v>
      </c>
      <c r="B697" s="15">
        <v>31.859852963639099</v>
      </c>
      <c r="C697" s="15">
        <v>2.0160784765476198</v>
      </c>
      <c r="D697" s="15">
        <f t="shared" si="10"/>
        <v>2.0160784765476198</v>
      </c>
      <c r="E697" s="15">
        <v>0.57085813765654003</v>
      </c>
      <c r="F697" s="15">
        <v>3.53166284853874</v>
      </c>
      <c r="G697" s="15">
        <v>4.1295550194385698E-4</v>
      </c>
      <c r="H697" s="15">
        <v>1.87779181042641E-3</v>
      </c>
      <c r="I697" s="15" t="s">
        <v>3092</v>
      </c>
      <c r="J697" s="17" t="s">
        <v>3093</v>
      </c>
      <c r="K697" s="16" t="s">
        <v>3094</v>
      </c>
      <c r="L697" s="15" t="s">
        <v>3095</v>
      </c>
      <c r="M697" s="15" t="s">
        <v>3096</v>
      </c>
      <c r="N697" s="5" t="s">
        <v>3097</v>
      </c>
    </row>
    <row r="698" spans="1:14">
      <c r="A698" s="1" t="s">
        <v>5736</v>
      </c>
      <c r="B698" s="15">
        <v>413.05754938009198</v>
      </c>
      <c r="C698" s="15">
        <v>2.0109671975422998</v>
      </c>
      <c r="D698" s="15">
        <f t="shared" si="10"/>
        <v>2.0109671975422998</v>
      </c>
      <c r="E698" s="15">
        <v>0.34215349113063498</v>
      </c>
      <c r="F698" s="15">
        <v>5.8773832495384699</v>
      </c>
      <c r="G698" s="16">
        <v>4.1680247735012096E-9</v>
      </c>
      <c r="H698" s="16">
        <v>5.8298696906299102E-8</v>
      </c>
      <c r="I698" s="16" t="s">
        <v>5737</v>
      </c>
      <c r="J698" s="17" t="s">
        <v>5738</v>
      </c>
      <c r="K698" s="16" t="s">
        <v>5739</v>
      </c>
      <c r="L698" s="15" t="s">
        <v>5740</v>
      </c>
      <c r="M698" s="15" t="s">
        <v>5741</v>
      </c>
      <c r="N698" s="5" t="s">
        <v>5742</v>
      </c>
    </row>
    <row r="699" spans="1:14">
      <c r="A699" s="1" t="s">
        <v>5743</v>
      </c>
      <c r="B699" s="15">
        <v>68.161374520890803</v>
      </c>
      <c r="C699" s="15">
        <v>2.0072344899245298</v>
      </c>
      <c r="D699" s="15">
        <f t="shared" si="10"/>
        <v>2.0072344899245298</v>
      </c>
      <c r="E699" s="15">
        <v>0.36407319018925699</v>
      </c>
      <c r="F699" s="15">
        <v>5.5132719025015398</v>
      </c>
      <c r="G699" s="16">
        <v>3.5222343471076602E-8</v>
      </c>
      <c r="H699" s="16">
        <v>4.2042810419532799E-7</v>
      </c>
      <c r="I699" s="16" t="s">
        <v>64</v>
      </c>
      <c r="J699" s="17" t="s">
        <v>64</v>
      </c>
      <c r="K699" s="16" t="s">
        <v>628</v>
      </c>
      <c r="L699" s="15" t="s">
        <v>163</v>
      </c>
      <c r="M699" s="15" t="s">
        <v>5744</v>
      </c>
      <c r="N699" s="5" t="s">
        <v>5745</v>
      </c>
    </row>
    <row r="700" spans="1:14">
      <c r="A700" s="1" t="s">
        <v>5746</v>
      </c>
      <c r="B700" s="15">
        <v>7.9482944611569204</v>
      </c>
      <c r="C700" s="15">
        <v>-2.0069306595346501</v>
      </c>
      <c r="D700" s="15">
        <f t="shared" si="10"/>
        <v>2.0069306595346501</v>
      </c>
      <c r="E700" s="15">
        <v>0.63582790461857597</v>
      </c>
      <c r="F700" s="15">
        <v>-3.1564054439205198</v>
      </c>
      <c r="G700" s="15">
        <v>1.59726665889172E-3</v>
      </c>
      <c r="H700" s="16">
        <v>6.0669381886585202E-3</v>
      </c>
      <c r="I700" s="16" t="s">
        <v>64</v>
      </c>
      <c r="J700" s="17" t="s">
        <v>64</v>
      </c>
      <c r="K700" s="16" t="s">
        <v>163</v>
      </c>
      <c r="L700" s="15" t="s">
        <v>163</v>
      </c>
      <c r="M700" s="15" t="s">
        <v>5747</v>
      </c>
      <c r="N700" s="5" t="s">
        <v>5748</v>
      </c>
    </row>
    <row r="701" spans="1:14">
      <c r="A701" s="1" t="s">
        <v>5749</v>
      </c>
      <c r="B701" s="15">
        <v>341.099918107831</v>
      </c>
      <c r="C701" s="15">
        <v>2.00350607735334</v>
      </c>
      <c r="D701" s="15">
        <f t="shared" si="10"/>
        <v>2.00350607735334</v>
      </c>
      <c r="E701" s="15">
        <v>0.34722527713817702</v>
      </c>
      <c r="F701" s="15">
        <v>5.7700467369950399</v>
      </c>
      <c r="G701" s="16">
        <v>7.9249549838098705E-9</v>
      </c>
      <c r="H701" s="16">
        <v>1.06771113804151E-7</v>
      </c>
      <c r="I701" s="15" t="s">
        <v>64</v>
      </c>
      <c r="J701" s="4" t="s">
        <v>64</v>
      </c>
      <c r="K701" s="15" t="s">
        <v>5750</v>
      </c>
      <c r="L701" s="15" t="s">
        <v>5751</v>
      </c>
      <c r="M701" s="15" t="s">
        <v>5752</v>
      </c>
      <c r="N701" s="5" t="s">
        <v>5753</v>
      </c>
    </row>
    <row r="702" spans="1:14">
      <c r="A702" s="10" t="s">
        <v>5754</v>
      </c>
      <c r="B702" s="18">
        <v>81.6580735976395</v>
      </c>
      <c r="C702" s="18">
        <v>-2.0028552349206601</v>
      </c>
      <c r="D702" s="15">
        <f t="shared" si="10"/>
        <v>2.0028552349206601</v>
      </c>
      <c r="E702" s="15">
        <v>0.49941965297202001</v>
      </c>
      <c r="F702" s="15">
        <v>-4.0103652769805302</v>
      </c>
      <c r="G702" s="19">
        <v>6.0624884735215199E-5</v>
      </c>
      <c r="H702" s="19">
        <v>3.4513641751318202E-4</v>
      </c>
      <c r="I702" s="18" t="s">
        <v>64</v>
      </c>
      <c r="J702" s="20" t="s">
        <v>64</v>
      </c>
      <c r="K702" s="18" t="s">
        <v>4785</v>
      </c>
      <c r="L702" s="18" t="s">
        <v>5101</v>
      </c>
      <c r="M702" s="18" t="s">
        <v>5612</v>
      </c>
      <c r="N702" s="13" t="s">
        <v>5755</v>
      </c>
    </row>
    <row r="703" spans="1:14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7"/>
  <sheetViews>
    <sheetView workbookViewId="0">
      <selection activeCell="P38" sqref="P38"/>
    </sheetView>
  </sheetViews>
  <sheetFormatPr baseColWidth="10" defaultRowHeight="12.75"/>
  <sheetData>
    <row r="1" spans="1:14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</row>
    <row r="2" spans="1:14">
      <c r="A2" s="1" t="s">
        <v>69</v>
      </c>
      <c r="B2" s="15">
        <v>366.25261414144501</v>
      </c>
      <c r="C2" s="15">
        <v>-6.5728186734542504</v>
      </c>
      <c r="D2" s="15">
        <f t="shared" ref="D2:D65" si="0">ABS(C2)</f>
        <v>6.5728186734542504</v>
      </c>
      <c r="E2" s="15">
        <v>0.57762638420875401</v>
      </c>
      <c r="F2" s="15">
        <v>-11.3790139320901</v>
      </c>
      <c r="G2" s="15">
        <v>5.3197817143854001E-30</v>
      </c>
      <c r="H2" s="15">
        <v>1.52397746691577E-27</v>
      </c>
      <c r="I2" s="16" t="s">
        <v>64</v>
      </c>
      <c r="J2" s="4" t="s">
        <v>64</v>
      </c>
      <c r="K2" s="15" t="s">
        <v>64</v>
      </c>
      <c r="L2" s="15" t="s">
        <v>64</v>
      </c>
      <c r="M2" s="16" t="s">
        <v>64</v>
      </c>
      <c r="N2" s="21" t="s">
        <v>64</v>
      </c>
    </row>
    <row r="3" spans="1:14">
      <c r="A3" s="1" t="s">
        <v>35</v>
      </c>
      <c r="B3" s="15">
        <v>1213.3810850191601</v>
      </c>
      <c r="C3" s="15">
        <v>-6.4136127260825297</v>
      </c>
      <c r="D3" s="15">
        <f t="shared" si="0"/>
        <v>6.4136127260825297</v>
      </c>
      <c r="E3" s="15">
        <v>0.42981362632672498</v>
      </c>
      <c r="F3" s="15">
        <v>-14.921845965877299</v>
      </c>
      <c r="G3" s="15">
        <v>2.37607909778394E-50</v>
      </c>
      <c r="H3" s="15">
        <v>6.4664992646189903E-47</v>
      </c>
      <c r="I3" s="16" t="s">
        <v>36</v>
      </c>
      <c r="J3" s="17" t="s">
        <v>37</v>
      </c>
      <c r="K3" s="15" t="s">
        <v>38</v>
      </c>
      <c r="L3" s="16" t="s">
        <v>39</v>
      </c>
      <c r="M3" s="16" t="s">
        <v>40</v>
      </c>
      <c r="N3" s="21" t="s">
        <v>41</v>
      </c>
    </row>
    <row r="4" spans="1:14">
      <c r="A4" s="1" t="s">
        <v>779</v>
      </c>
      <c r="B4" s="15">
        <v>2428.6892644538402</v>
      </c>
      <c r="C4" s="15">
        <v>6.2778792277319404</v>
      </c>
      <c r="D4" s="15">
        <f t="shared" si="0"/>
        <v>6.2778792277319404</v>
      </c>
      <c r="E4" s="15">
        <v>0.56153067847537397</v>
      </c>
      <c r="F4" s="15">
        <v>11.179939882852301</v>
      </c>
      <c r="G4" s="15">
        <v>5.1124606933175402E-29</v>
      </c>
      <c r="H4" s="15">
        <v>1.32510112160607E-26</v>
      </c>
      <c r="I4" s="16" t="s">
        <v>780</v>
      </c>
      <c r="J4" s="4" t="s">
        <v>781</v>
      </c>
      <c r="K4" s="15" t="s">
        <v>782</v>
      </c>
      <c r="L4" s="16" t="s">
        <v>783</v>
      </c>
      <c r="M4" s="16" t="s">
        <v>784</v>
      </c>
      <c r="N4" s="21" t="s">
        <v>785</v>
      </c>
    </row>
    <row r="5" spans="1:14">
      <c r="A5" s="1" t="s">
        <v>467</v>
      </c>
      <c r="B5" s="15">
        <v>117.33655843058099</v>
      </c>
      <c r="C5" s="15">
        <v>-6.2009192978987704</v>
      </c>
      <c r="D5" s="15">
        <f t="shared" si="0"/>
        <v>6.2009192978987704</v>
      </c>
      <c r="E5" s="15">
        <v>0.53100591714295398</v>
      </c>
      <c r="F5" s="15">
        <v>-11.677683991286701</v>
      </c>
      <c r="G5" s="15">
        <v>1.6575023971823399E-31</v>
      </c>
      <c r="H5" s="15">
        <v>6.9398350368180503E-29</v>
      </c>
      <c r="I5" s="16" t="s">
        <v>468</v>
      </c>
      <c r="J5" s="4" t="s">
        <v>64</v>
      </c>
      <c r="K5" s="15" t="s">
        <v>469</v>
      </c>
      <c r="L5" s="15" t="s">
        <v>163</v>
      </c>
      <c r="M5" s="16" t="s">
        <v>470</v>
      </c>
      <c r="N5" s="21" t="s">
        <v>471</v>
      </c>
    </row>
    <row r="6" spans="1:14">
      <c r="A6" s="1" t="s">
        <v>1285</v>
      </c>
      <c r="B6" s="15">
        <v>2255.3599717545198</v>
      </c>
      <c r="C6" s="15">
        <v>6.1048370491626596</v>
      </c>
      <c r="D6" s="15">
        <f t="shared" si="0"/>
        <v>6.1048370491626596</v>
      </c>
      <c r="E6" s="15">
        <v>0.59615241582190603</v>
      </c>
      <c r="F6" s="15">
        <v>10.240396393841699</v>
      </c>
      <c r="G6" s="15">
        <v>1.3069977441856899E-24</v>
      </c>
      <c r="H6" s="15">
        <v>2.2948350714847498E-22</v>
      </c>
      <c r="I6" s="15" t="s">
        <v>64</v>
      </c>
      <c r="J6" s="17" t="s">
        <v>1286</v>
      </c>
      <c r="K6" s="15" t="s">
        <v>1287</v>
      </c>
      <c r="L6" s="15" t="s">
        <v>1288</v>
      </c>
      <c r="M6" s="16" t="s">
        <v>1289</v>
      </c>
      <c r="N6" s="21" t="s">
        <v>1290</v>
      </c>
    </row>
    <row r="7" spans="1:14">
      <c r="A7" s="1" t="s">
        <v>49</v>
      </c>
      <c r="B7" s="15">
        <v>1292.4513531099899</v>
      </c>
      <c r="C7" s="15">
        <v>-5.9881615245828499</v>
      </c>
      <c r="D7" s="15">
        <f t="shared" si="0"/>
        <v>5.9881615245828499</v>
      </c>
      <c r="E7" s="15">
        <v>0.52073575582359799</v>
      </c>
      <c r="F7" s="15">
        <v>-11.499424530800599</v>
      </c>
      <c r="G7" s="15">
        <v>1.3279785301281399E-30</v>
      </c>
      <c r="H7" s="15">
        <v>4.2518747879337999E-28</v>
      </c>
      <c r="I7" s="16" t="s">
        <v>50</v>
      </c>
      <c r="J7" s="4" t="s">
        <v>51</v>
      </c>
      <c r="K7" s="15" t="s">
        <v>52</v>
      </c>
      <c r="L7" s="15" t="s">
        <v>52</v>
      </c>
      <c r="M7" s="16" t="s">
        <v>53</v>
      </c>
      <c r="N7" s="21" t="s">
        <v>54</v>
      </c>
    </row>
    <row r="8" spans="1:14">
      <c r="A8" s="1" t="s">
        <v>1167</v>
      </c>
      <c r="B8" s="15">
        <v>2725.2207106365699</v>
      </c>
      <c r="C8" s="15">
        <v>5.8965385791953402</v>
      </c>
      <c r="D8" s="15">
        <f t="shared" si="0"/>
        <v>5.8965385791953402</v>
      </c>
      <c r="E8" s="15">
        <v>0.843581950546062</v>
      </c>
      <c r="F8" s="15">
        <v>6.9898823408661501</v>
      </c>
      <c r="G8" s="15">
        <v>2.7511687000897498E-12</v>
      </c>
      <c r="H8" s="15">
        <v>8.6060984106830399E-11</v>
      </c>
      <c r="I8" s="16" t="s">
        <v>1168</v>
      </c>
      <c r="J8" s="4" t="s">
        <v>1169</v>
      </c>
      <c r="K8" s="15" t="s">
        <v>1170</v>
      </c>
      <c r="L8" s="16" t="s">
        <v>1170</v>
      </c>
      <c r="M8" s="16" t="s">
        <v>1171</v>
      </c>
      <c r="N8" s="21" t="s">
        <v>1172</v>
      </c>
    </row>
    <row r="9" spans="1:14">
      <c r="A9" s="1" t="s">
        <v>28</v>
      </c>
      <c r="B9" s="15">
        <v>321.06035572429897</v>
      </c>
      <c r="C9" s="15">
        <v>-5.8096867599658903</v>
      </c>
      <c r="D9" s="15">
        <f t="shared" si="0"/>
        <v>5.8096867599658903</v>
      </c>
      <c r="E9" s="15">
        <v>0.62268542476511601</v>
      </c>
      <c r="F9" s="15">
        <v>-9.3300509838613603</v>
      </c>
      <c r="G9" s="15">
        <v>1.0581999328169499E-20</v>
      </c>
      <c r="H9" s="15">
        <v>1.0867513649665401E-18</v>
      </c>
      <c r="I9" s="16" t="s">
        <v>29</v>
      </c>
      <c r="J9" s="17" t="s">
        <v>30</v>
      </c>
      <c r="K9" s="15" t="s">
        <v>31</v>
      </c>
      <c r="L9" s="16" t="s">
        <v>32</v>
      </c>
      <c r="M9" s="16" t="s">
        <v>33</v>
      </c>
      <c r="N9" s="21" t="s">
        <v>34</v>
      </c>
    </row>
    <row r="10" spans="1:14">
      <c r="A10" s="1" t="s">
        <v>2033</v>
      </c>
      <c r="B10" s="15">
        <v>2805.3448029978599</v>
      </c>
      <c r="C10" s="15">
        <v>5.7966712564881</v>
      </c>
      <c r="D10" s="15">
        <f t="shared" si="0"/>
        <v>5.7966712564881</v>
      </c>
      <c r="E10" s="15">
        <v>0.60372535531297999</v>
      </c>
      <c r="F10" s="15">
        <v>9.6015037392011298</v>
      </c>
      <c r="G10" s="15">
        <v>7.8786468934615596E-22</v>
      </c>
      <c r="H10" s="15">
        <v>9.5296611202469501E-20</v>
      </c>
      <c r="I10" s="16" t="s">
        <v>2034</v>
      </c>
      <c r="J10" s="17" t="s">
        <v>2035</v>
      </c>
      <c r="K10" s="15" t="s">
        <v>2036</v>
      </c>
      <c r="L10" s="16" t="s">
        <v>2037</v>
      </c>
      <c r="M10" s="16" t="s">
        <v>2038</v>
      </c>
      <c r="N10" s="21" t="s">
        <v>2039</v>
      </c>
    </row>
    <row r="11" spans="1:14">
      <c r="A11" s="1" t="s">
        <v>1206</v>
      </c>
      <c r="B11" s="15">
        <v>196.53165375615001</v>
      </c>
      <c r="C11" s="15">
        <v>5.7726991726825201</v>
      </c>
      <c r="D11" s="15">
        <f t="shared" si="0"/>
        <v>5.7726991726825201</v>
      </c>
      <c r="E11" s="15">
        <v>0.74113732937421195</v>
      </c>
      <c r="F11" s="15">
        <v>7.7889737082286201</v>
      </c>
      <c r="G11" s="15">
        <v>6.7555660962611899E-15</v>
      </c>
      <c r="H11" s="15">
        <v>3.0281739617646998E-13</v>
      </c>
      <c r="I11" s="15" t="s">
        <v>1207</v>
      </c>
      <c r="J11" s="17" t="s">
        <v>1208</v>
      </c>
      <c r="K11" s="15" t="s">
        <v>1209</v>
      </c>
      <c r="L11" s="16" t="s">
        <v>1210</v>
      </c>
      <c r="M11" s="16" t="s">
        <v>1211</v>
      </c>
      <c r="N11" s="21" t="s">
        <v>1212</v>
      </c>
    </row>
    <row r="12" spans="1:14">
      <c r="A12" s="1" t="s">
        <v>91</v>
      </c>
      <c r="B12" s="15">
        <v>517.86056021869797</v>
      </c>
      <c r="C12" s="15">
        <v>-5.7182659974043304</v>
      </c>
      <c r="D12" s="15">
        <f t="shared" si="0"/>
        <v>5.7182659974043304</v>
      </c>
      <c r="E12" s="15">
        <v>0.58648239184461304</v>
      </c>
      <c r="F12" s="15">
        <v>-9.7501068692261299</v>
      </c>
      <c r="G12" s="15">
        <v>1.8427417883186999E-22</v>
      </c>
      <c r="H12" s="15">
        <v>2.4463520862972401E-20</v>
      </c>
      <c r="I12" s="16" t="s">
        <v>92</v>
      </c>
      <c r="J12" s="17" t="s">
        <v>93</v>
      </c>
      <c r="K12" s="15" t="s">
        <v>94</v>
      </c>
      <c r="L12" s="16" t="s">
        <v>95</v>
      </c>
      <c r="M12" s="16" t="s">
        <v>96</v>
      </c>
      <c r="N12" s="21" t="s">
        <v>97</v>
      </c>
    </row>
    <row r="13" spans="1:14">
      <c r="A13" s="1" t="s">
        <v>731</v>
      </c>
      <c r="B13" s="15">
        <v>1315.9556716070599</v>
      </c>
      <c r="C13" s="15">
        <v>-5.7026843429300698</v>
      </c>
      <c r="D13" s="15">
        <f t="shared" si="0"/>
        <v>5.7026843429300698</v>
      </c>
      <c r="E13" s="15">
        <v>0.697455556690326</v>
      </c>
      <c r="F13" s="15">
        <v>-8.1764125157900107</v>
      </c>
      <c r="G13" s="15">
        <v>2.9241966024941E-16</v>
      </c>
      <c r="H13" s="15">
        <v>1.65795855285161E-14</v>
      </c>
      <c r="I13" s="16" t="s">
        <v>732</v>
      </c>
      <c r="J13" s="4" t="s">
        <v>733</v>
      </c>
      <c r="K13" s="15" t="s">
        <v>734</v>
      </c>
      <c r="L13" s="15" t="s">
        <v>735</v>
      </c>
      <c r="M13" s="16" t="s">
        <v>736</v>
      </c>
      <c r="N13" s="21" t="s">
        <v>737</v>
      </c>
    </row>
    <row r="14" spans="1:14">
      <c r="A14" s="1" t="s">
        <v>21</v>
      </c>
      <c r="B14" s="15">
        <v>4167.2968652029404</v>
      </c>
      <c r="C14" s="15">
        <v>-5.6814431286788398</v>
      </c>
      <c r="D14" s="15">
        <f t="shared" si="0"/>
        <v>5.6814431286788398</v>
      </c>
      <c r="E14" s="15">
        <v>1.0057342256006301</v>
      </c>
      <c r="F14" s="15">
        <v>-5.6490502004004899</v>
      </c>
      <c r="G14" s="15">
        <v>1.6133674128244699E-8</v>
      </c>
      <c r="H14" s="15">
        <v>2.4806663355942401E-7</v>
      </c>
      <c r="I14" s="15" t="s">
        <v>22</v>
      </c>
      <c r="J14" s="4" t="s">
        <v>23</v>
      </c>
      <c r="K14" s="15" t="s">
        <v>24</v>
      </c>
      <c r="L14" s="15" t="s">
        <v>25</v>
      </c>
      <c r="M14" s="16" t="s">
        <v>26</v>
      </c>
      <c r="N14" s="21" t="s">
        <v>27</v>
      </c>
    </row>
    <row r="15" spans="1:14">
      <c r="A15" s="1" t="s">
        <v>42</v>
      </c>
      <c r="B15" s="15">
        <v>754.43804694814003</v>
      </c>
      <c r="C15" s="15">
        <v>-5.6619305699074696</v>
      </c>
      <c r="D15" s="15">
        <f t="shared" si="0"/>
        <v>5.6619305699074696</v>
      </c>
      <c r="E15" s="15">
        <v>0.60910523855004695</v>
      </c>
      <c r="F15" s="15">
        <v>-9.2954882203697498</v>
      </c>
      <c r="G15" s="15">
        <v>1.46532145775856E-20</v>
      </c>
      <c r="H15" s="15">
        <v>1.42424012403211E-18</v>
      </c>
      <c r="I15" s="16" t="s">
        <v>43</v>
      </c>
      <c r="J15" s="17" t="s">
        <v>44</v>
      </c>
      <c r="K15" s="15" t="s">
        <v>45</v>
      </c>
      <c r="L15" s="16" t="s">
        <v>46</v>
      </c>
      <c r="M15" s="16" t="s">
        <v>47</v>
      </c>
      <c r="N15" s="21" t="s">
        <v>48</v>
      </c>
    </row>
    <row r="16" spans="1:14">
      <c r="A16" s="1" t="s">
        <v>62</v>
      </c>
      <c r="B16" s="15">
        <v>2342.3593308588702</v>
      </c>
      <c r="C16" s="15">
        <v>-5.5884597059830199</v>
      </c>
      <c r="D16" s="15">
        <f t="shared" si="0"/>
        <v>5.5884597059830199</v>
      </c>
      <c r="E16" s="15">
        <v>0.50031934390881805</v>
      </c>
      <c r="F16" s="15">
        <v>-11.1697854061016</v>
      </c>
      <c r="G16" s="15">
        <v>5.7319191362816398E-29</v>
      </c>
      <c r="H16" s="15">
        <v>1.4181289026718601E-26</v>
      </c>
      <c r="I16" s="15" t="s">
        <v>63</v>
      </c>
      <c r="J16" s="4" t="s">
        <v>64</v>
      </c>
      <c r="K16" s="15" t="s">
        <v>65</v>
      </c>
      <c r="L16" s="15" t="s">
        <v>66</v>
      </c>
      <c r="M16" s="16" t="s">
        <v>67</v>
      </c>
      <c r="N16" s="21" t="s">
        <v>68</v>
      </c>
    </row>
    <row r="17" spans="1:14">
      <c r="A17" s="1" t="s">
        <v>14</v>
      </c>
      <c r="B17" s="15">
        <v>3443.0971411332798</v>
      </c>
      <c r="C17" s="15">
        <v>-5.5304700287470796</v>
      </c>
      <c r="D17" s="15">
        <f t="shared" si="0"/>
        <v>5.5304700287470796</v>
      </c>
      <c r="E17" s="15">
        <v>0.88265265312308305</v>
      </c>
      <c r="F17" s="15">
        <v>-6.2657377272686503</v>
      </c>
      <c r="G17" s="15">
        <v>3.71064427261032E-10</v>
      </c>
      <c r="H17" s="15">
        <v>8.0146971332610999E-9</v>
      </c>
      <c r="I17" s="16" t="s">
        <v>15</v>
      </c>
      <c r="J17" s="17" t="s">
        <v>16</v>
      </c>
      <c r="K17" s="15" t="s">
        <v>17</v>
      </c>
      <c r="L17" s="16" t="s">
        <v>18</v>
      </c>
      <c r="M17" s="16" t="s">
        <v>19</v>
      </c>
      <c r="N17" s="21" t="s">
        <v>20</v>
      </c>
    </row>
    <row r="18" spans="1:14">
      <c r="A18" s="1" t="s">
        <v>707</v>
      </c>
      <c r="B18" s="15">
        <v>979.06468219956503</v>
      </c>
      <c r="C18" s="15">
        <v>-5.5207296289608498</v>
      </c>
      <c r="D18" s="15">
        <f t="shared" si="0"/>
        <v>5.5207296289608498</v>
      </c>
      <c r="E18" s="15">
        <v>0.53668585802219404</v>
      </c>
      <c r="F18" s="15">
        <v>-10.286705987196999</v>
      </c>
      <c r="G18" s="15">
        <v>8.0896602263030399E-25</v>
      </c>
      <c r="H18" s="15">
        <v>1.5183455383368101E-22</v>
      </c>
      <c r="I18" s="16" t="s">
        <v>708</v>
      </c>
      <c r="J18" s="4" t="s">
        <v>709</v>
      </c>
      <c r="K18" s="15" t="s">
        <v>710</v>
      </c>
      <c r="L18" s="16" t="s">
        <v>711</v>
      </c>
      <c r="M18" s="15" t="s">
        <v>712</v>
      </c>
      <c r="N18" s="5" t="s">
        <v>713</v>
      </c>
    </row>
    <row r="19" spans="1:14">
      <c r="A19" s="1" t="s">
        <v>2858</v>
      </c>
      <c r="B19" s="15">
        <v>760.71843524570795</v>
      </c>
      <c r="C19" s="15">
        <v>5.4074497855499599</v>
      </c>
      <c r="D19" s="15">
        <f t="shared" si="0"/>
        <v>5.4074497855499599</v>
      </c>
      <c r="E19" s="15">
        <v>0.82975501639464699</v>
      </c>
      <c r="F19" s="15">
        <v>6.5169232830260704</v>
      </c>
      <c r="G19" s="15">
        <v>7.1764104983539601E-11</v>
      </c>
      <c r="H19" s="15">
        <v>1.80838899733984E-9</v>
      </c>
      <c r="I19" s="15" t="s">
        <v>2859</v>
      </c>
      <c r="J19" s="17" t="s">
        <v>64</v>
      </c>
      <c r="K19" s="15" t="s">
        <v>2860</v>
      </c>
      <c r="L19" s="15" t="s">
        <v>2861</v>
      </c>
      <c r="M19" s="16" t="s">
        <v>2862</v>
      </c>
      <c r="N19" s="21" t="s">
        <v>2863</v>
      </c>
    </row>
    <row r="20" spans="1:14">
      <c r="A20" s="1" t="s">
        <v>1945</v>
      </c>
      <c r="B20" s="15">
        <v>635.60299040672703</v>
      </c>
      <c r="C20" s="15">
        <v>5.40311263334178</v>
      </c>
      <c r="D20" s="15">
        <f t="shared" si="0"/>
        <v>5.40311263334178</v>
      </c>
      <c r="E20" s="15">
        <v>0.69785807756860796</v>
      </c>
      <c r="F20" s="15">
        <v>7.7424232906591097</v>
      </c>
      <c r="G20" s="15">
        <v>9.7539622742736295E-15</v>
      </c>
      <c r="H20" s="15">
        <v>4.2815174724896298E-13</v>
      </c>
      <c r="I20" s="15" t="s">
        <v>1946</v>
      </c>
      <c r="J20" s="17" t="s">
        <v>1947</v>
      </c>
      <c r="K20" s="15" t="s">
        <v>1948</v>
      </c>
      <c r="L20" s="15" t="s">
        <v>1948</v>
      </c>
      <c r="M20" s="16" t="s">
        <v>1949</v>
      </c>
      <c r="N20" s="21" t="s">
        <v>1950</v>
      </c>
    </row>
    <row r="21" spans="1:14">
      <c r="A21" s="1" t="s">
        <v>1656</v>
      </c>
      <c r="B21" s="15">
        <v>952.37770840562598</v>
      </c>
      <c r="C21" s="15">
        <v>-5.3370289138047804</v>
      </c>
      <c r="D21" s="15">
        <f t="shared" si="0"/>
        <v>5.3370289138047804</v>
      </c>
      <c r="E21" s="15">
        <v>0.64989171240903099</v>
      </c>
      <c r="F21" s="15">
        <v>-8.2121818326031306</v>
      </c>
      <c r="G21" s="15">
        <v>2.1720501389715201E-16</v>
      </c>
      <c r="H21" s="15">
        <v>1.29917240729912E-14</v>
      </c>
      <c r="I21" s="15" t="s">
        <v>1657</v>
      </c>
      <c r="J21" s="17" t="s">
        <v>1658</v>
      </c>
      <c r="K21" s="15" t="s">
        <v>1659</v>
      </c>
      <c r="L21" s="15" t="s">
        <v>1660</v>
      </c>
      <c r="M21" s="15" t="s">
        <v>1661</v>
      </c>
      <c r="N21" s="5" t="s">
        <v>1662</v>
      </c>
    </row>
    <row r="22" spans="1:14">
      <c r="A22" s="1" t="s">
        <v>795</v>
      </c>
      <c r="B22" s="15">
        <v>1956.5089659125099</v>
      </c>
      <c r="C22" s="15">
        <v>5.3317751850803301</v>
      </c>
      <c r="D22" s="15">
        <f t="shared" si="0"/>
        <v>5.3317751850803301</v>
      </c>
      <c r="E22" s="15">
        <v>0.63362614323367406</v>
      </c>
      <c r="F22" s="15">
        <v>8.4147020163497803</v>
      </c>
      <c r="G22" s="15">
        <v>3.9389490722407802E-17</v>
      </c>
      <c r="H22" s="15">
        <v>2.6468765185440199E-15</v>
      </c>
      <c r="I22" s="15" t="s">
        <v>796</v>
      </c>
      <c r="J22" s="4" t="s">
        <v>797</v>
      </c>
      <c r="K22" s="15" t="s">
        <v>798</v>
      </c>
      <c r="L22" s="15" t="s">
        <v>799</v>
      </c>
      <c r="M22" s="16" t="s">
        <v>800</v>
      </c>
      <c r="N22" s="21" t="s">
        <v>801</v>
      </c>
    </row>
    <row r="23" spans="1:14">
      <c r="A23" s="1" t="s">
        <v>700</v>
      </c>
      <c r="B23" s="15">
        <v>2401.2172442168899</v>
      </c>
      <c r="C23" s="15">
        <v>-5.2976508881708604</v>
      </c>
      <c r="D23" s="15">
        <f t="shared" si="0"/>
        <v>5.2976508881708604</v>
      </c>
      <c r="E23" s="15">
        <v>0.58406140118034999</v>
      </c>
      <c r="F23" s="15">
        <v>-9.0703663646744097</v>
      </c>
      <c r="G23" s="15">
        <v>1.1861749854722101E-19</v>
      </c>
      <c r="H23" s="15">
        <v>9.7823491604927896E-18</v>
      </c>
      <c r="I23" s="15" t="s">
        <v>701</v>
      </c>
      <c r="J23" s="17" t="s">
        <v>702</v>
      </c>
      <c r="K23" s="15" t="s">
        <v>703</v>
      </c>
      <c r="L23" s="16" t="s">
        <v>704</v>
      </c>
      <c r="M23" s="16" t="s">
        <v>705</v>
      </c>
      <c r="N23" s="21" t="s">
        <v>706</v>
      </c>
    </row>
    <row r="24" spans="1:14">
      <c r="A24" s="1" t="s">
        <v>527</v>
      </c>
      <c r="B24" s="15">
        <v>34.222169388531398</v>
      </c>
      <c r="C24" s="15">
        <v>-5.2729243932301202</v>
      </c>
      <c r="D24" s="15">
        <f t="shared" si="0"/>
        <v>5.2729243932301202</v>
      </c>
      <c r="E24" s="15">
        <v>0.63332902701205096</v>
      </c>
      <c r="F24" s="15">
        <v>-8.3257267049750894</v>
      </c>
      <c r="G24" s="15">
        <v>8.3812967562327095E-17</v>
      </c>
      <c r="H24" s="15">
        <v>5.3669880287264302E-15</v>
      </c>
      <c r="I24" s="16" t="s">
        <v>528</v>
      </c>
      <c r="J24" s="17" t="s">
        <v>529</v>
      </c>
      <c r="K24" s="15" t="s">
        <v>530</v>
      </c>
      <c r="L24" s="16" t="s">
        <v>531</v>
      </c>
      <c r="M24" s="16" t="s">
        <v>532</v>
      </c>
      <c r="N24" s="21" t="s">
        <v>533</v>
      </c>
    </row>
    <row r="25" spans="1:14">
      <c r="A25" s="1" t="s">
        <v>1325</v>
      </c>
      <c r="B25" s="15">
        <v>1402.49058350172</v>
      </c>
      <c r="C25" s="15">
        <v>-5.2142181798562799</v>
      </c>
      <c r="D25" s="15">
        <f t="shared" si="0"/>
        <v>5.2142181798562799</v>
      </c>
      <c r="E25" s="15">
        <v>0.58747560221710204</v>
      </c>
      <c r="F25" s="15">
        <v>-8.8756335755529197</v>
      </c>
      <c r="G25" s="15">
        <v>6.9536423705745004E-19</v>
      </c>
      <c r="H25" s="15">
        <v>5.3307993553573303E-17</v>
      </c>
      <c r="I25" s="15" t="s">
        <v>1326</v>
      </c>
      <c r="J25" s="17" t="s">
        <v>1327</v>
      </c>
      <c r="K25" s="15" t="s">
        <v>1328</v>
      </c>
      <c r="L25" s="15" t="s">
        <v>1329</v>
      </c>
      <c r="M25" s="16" t="s">
        <v>1330</v>
      </c>
      <c r="N25" s="21" t="s">
        <v>1331</v>
      </c>
    </row>
    <row r="26" spans="1:14">
      <c r="A26" s="1" t="s">
        <v>3015</v>
      </c>
      <c r="B26" s="15">
        <v>1019.898166231</v>
      </c>
      <c r="C26" s="15">
        <v>5.1844265480713396</v>
      </c>
      <c r="D26" s="15">
        <f t="shared" si="0"/>
        <v>5.1844265480713396</v>
      </c>
      <c r="E26" s="15">
        <v>0.80053202684945701</v>
      </c>
      <c r="F26" s="15">
        <v>6.4762262772608397</v>
      </c>
      <c r="G26" s="15">
        <v>9.40449828635877E-11</v>
      </c>
      <c r="H26" s="15">
        <v>2.2750526298955898E-9</v>
      </c>
      <c r="I26" s="16" t="s">
        <v>64</v>
      </c>
      <c r="J26" s="4" t="s">
        <v>3016</v>
      </c>
      <c r="K26" s="15" t="s">
        <v>87</v>
      </c>
      <c r="L26" s="15" t="s">
        <v>3017</v>
      </c>
      <c r="M26" s="16" t="s">
        <v>3018</v>
      </c>
      <c r="N26" s="21" t="s">
        <v>3019</v>
      </c>
    </row>
    <row r="27" spans="1:14">
      <c r="A27" s="1" t="s">
        <v>3467</v>
      </c>
      <c r="B27" s="15">
        <v>515.72519423091705</v>
      </c>
      <c r="C27" s="15">
        <v>5.18420485067311</v>
      </c>
      <c r="D27" s="15">
        <f t="shared" si="0"/>
        <v>5.18420485067311</v>
      </c>
      <c r="E27" s="15">
        <v>0.81670597893519303</v>
      </c>
      <c r="F27" s="15">
        <v>6.3477003773526803</v>
      </c>
      <c r="G27" s="15">
        <v>2.1855721432803401E-10</v>
      </c>
      <c r="H27" s="15">
        <v>4.8358004779979299E-9</v>
      </c>
      <c r="I27" s="15" t="s">
        <v>3468</v>
      </c>
      <c r="J27" s="17" t="s">
        <v>64</v>
      </c>
      <c r="K27" s="15" t="s">
        <v>3469</v>
      </c>
      <c r="L27" s="16" t="s">
        <v>3470</v>
      </c>
      <c r="M27" s="16" t="s">
        <v>3471</v>
      </c>
      <c r="N27" s="21" t="s">
        <v>3472</v>
      </c>
    </row>
    <row r="28" spans="1:14">
      <c r="A28" s="1" t="s">
        <v>2441</v>
      </c>
      <c r="B28" s="15">
        <v>808.48605276681201</v>
      </c>
      <c r="C28" s="15">
        <v>5.1741974186014197</v>
      </c>
      <c r="D28" s="15">
        <f t="shared" si="0"/>
        <v>5.1741974186014197</v>
      </c>
      <c r="E28" s="15">
        <v>0.86658698237131804</v>
      </c>
      <c r="F28" s="15">
        <v>5.9707767643160397</v>
      </c>
      <c r="G28" s="15">
        <v>2.3612665034393799E-9</v>
      </c>
      <c r="H28" s="15">
        <v>4.3864756239660598E-8</v>
      </c>
      <c r="I28" s="16" t="s">
        <v>2442</v>
      </c>
      <c r="J28" s="4" t="s">
        <v>64</v>
      </c>
      <c r="K28" s="15" t="s">
        <v>2443</v>
      </c>
      <c r="L28" s="16" t="s">
        <v>2444</v>
      </c>
      <c r="M28" s="15" t="s">
        <v>2445</v>
      </c>
      <c r="N28" s="5" t="s">
        <v>2446</v>
      </c>
    </row>
    <row r="29" spans="1:14">
      <c r="A29" s="1" t="s">
        <v>2408</v>
      </c>
      <c r="B29" s="15">
        <v>160.05414052746301</v>
      </c>
      <c r="C29" s="15">
        <v>5.1346318165151503</v>
      </c>
      <c r="D29" s="15">
        <f t="shared" si="0"/>
        <v>5.1346318165151503</v>
      </c>
      <c r="E29" s="15">
        <v>0.65905061427390998</v>
      </c>
      <c r="F29" s="15">
        <v>7.7909521747007098</v>
      </c>
      <c r="G29" s="15">
        <v>6.6506085972045401E-15</v>
      </c>
      <c r="H29" s="15">
        <v>3.0166052162153598E-13</v>
      </c>
      <c r="I29" s="15" t="s">
        <v>2409</v>
      </c>
      <c r="J29" s="4" t="s">
        <v>2410</v>
      </c>
      <c r="K29" s="15" t="s">
        <v>87</v>
      </c>
      <c r="L29" s="16" t="s">
        <v>2411</v>
      </c>
      <c r="M29" s="16" t="s">
        <v>2412</v>
      </c>
      <c r="N29" s="21" t="s">
        <v>2413</v>
      </c>
    </row>
    <row r="30" spans="1:14">
      <c r="A30" s="1" t="s">
        <v>1055</v>
      </c>
      <c r="B30" s="15">
        <v>184.40444741827599</v>
      </c>
      <c r="C30" s="15">
        <v>-5.1329312722393299</v>
      </c>
      <c r="D30" s="15">
        <f t="shared" si="0"/>
        <v>5.1329312722393299</v>
      </c>
      <c r="E30" s="15">
        <v>0.61575924193863196</v>
      </c>
      <c r="F30" s="15">
        <v>-8.3359386634279495</v>
      </c>
      <c r="G30" s="15">
        <v>7.6885771868011296E-17</v>
      </c>
      <c r="H30" s="15">
        <v>4.9820149556855396E-15</v>
      </c>
      <c r="I30" s="15" t="s">
        <v>64</v>
      </c>
      <c r="J30" s="17" t="s">
        <v>64</v>
      </c>
      <c r="K30" s="15" t="s">
        <v>163</v>
      </c>
      <c r="L30" s="16" t="s">
        <v>163</v>
      </c>
      <c r="M30" s="16" t="s">
        <v>1056</v>
      </c>
      <c r="N30" s="21" t="s">
        <v>1057</v>
      </c>
    </row>
    <row r="31" spans="1:14">
      <c r="A31" s="1" t="s">
        <v>161</v>
      </c>
      <c r="B31" s="15">
        <v>277.00249111175799</v>
      </c>
      <c r="C31" s="15">
        <v>-5.0868222616232597</v>
      </c>
      <c r="D31" s="15">
        <f t="shared" si="0"/>
        <v>5.0868222616232597</v>
      </c>
      <c r="E31" s="15">
        <v>0.71136439468101598</v>
      </c>
      <c r="F31" s="15">
        <v>-7.1507968344469104</v>
      </c>
      <c r="G31" s="15">
        <v>8.6275602241275896E-13</v>
      </c>
      <c r="H31" s="15">
        <v>2.9167584037221398E-11</v>
      </c>
      <c r="I31" s="15" t="s">
        <v>162</v>
      </c>
      <c r="J31" s="4" t="s">
        <v>64</v>
      </c>
      <c r="K31" s="15" t="s">
        <v>163</v>
      </c>
      <c r="L31" s="16" t="s">
        <v>163</v>
      </c>
      <c r="M31" s="16" t="s">
        <v>164</v>
      </c>
      <c r="N31" s="21" t="s">
        <v>165</v>
      </c>
    </row>
    <row r="32" spans="1:14">
      <c r="A32" s="1" t="s">
        <v>1339</v>
      </c>
      <c r="B32" s="15">
        <v>125.55335793041201</v>
      </c>
      <c r="C32" s="15">
        <v>5.0560180850855403</v>
      </c>
      <c r="D32" s="15">
        <f t="shared" si="0"/>
        <v>5.0560180850855403</v>
      </c>
      <c r="E32" s="15">
        <v>0.52988869297038399</v>
      </c>
      <c r="F32" s="15">
        <v>9.5416606396017691</v>
      </c>
      <c r="G32" s="15">
        <v>1.4056317217142999E-21</v>
      </c>
      <c r="H32" s="15">
        <v>1.66322901332411E-19</v>
      </c>
      <c r="I32" s="16" t="s">
        <v>1340</v>
      </c>
      <c r="J32" s="4" t="s">
        <v>64</v>
      </c>
      <c r="K32" s="15" t="s">
        <v>1341</v>
      </c>
      <c r="L32" s="16" t="s">
        <v>1342</v>
      </c>
      <c r="M32" s="16" t="s">
        <v>1343</v>
      </c>
      <c r="N32" s="21" t="s">
        <v>1344</v>
      </c>
    </row>
    <row r="33" spans="1:14">
      <c r="A33" s="1" t="s">
        <v>55</v>
      </c>
      <c r="B33" s="15">
        <v>3475.1680652293699</v>
      </c>
      <c r="C33" s="15">
        <v>-5.0502166632630301</v>
      </c>
      <c r="D33" s="15">
        <f t="shared" si="0"/>
        <v>5.0502166632630301</v>
      </c>
      <c r="E33" s="15">
        <v>0.39422733347914202</v>
      </c>
      <c r="F33" s="15">
        <v>-12.810417326200501</v>
      </c>
      <c r="G33" s="15">
        <v>1.4336145611091699E-37</v>
      </c>
      <c r="H33" s="15">
        <v>9.7539550701464894E-35</v>
      </c>
      <c r="I33" s="16" t="s">
        <v>56</v>
      </c>
      <c r="J33" s="4" t="s">
        <v>57</v>
      </c>
      <c r="K33" s="15" t="s">
        <v>58</v>
      </c>
      <c r="L33" s="16" t="s">
        <v>59</v>
      </c>
      <c r="M33" s="16" t="s">
        <v>60</v>
      </c>
      <c r="N33" s="21" t="s">
        <v>61</v>
      </c>
    </row>
    <row r="34" spans="1:14">
      <c r="A34" s="1" t="s">
        <v>266</v>
      </c>
      <c r="B34" s="15">
        <v>709.89335432717803</v>
      </c>
      <c r="C34" s="15">
        <v>-5.0353903315794399</v>
      </c>
      <c r="D34" s="15">
        <f t="shared" si="0"/>
        <v>5.0353903315794399</v>
      </c>
      <c r="E34" s="15">
        <v>0.37136589536675202</v>
      </c>
      <c r="F34" s="15">
        <v>-13.5591081313662</v>
      </c>
      <c r="G34" s="15">
        <v>6.9981806188768502E-42</v>
      </c>
      <c r="H34" s="15">
        <v>7.61821942170934E-39</v>
      </c>
      <c r="I34" s="16" t="s">
        <v>267</v>
      </c>
      <c r="J34" s="4" t="s">
        <v>268</v>
      </c>
      <c r="K34" s="15" t="s">
        <v>269</v>
      </c>
      <c r="L34" s="16" t="s">
        <v>270</v>
      </c>
      <c r="M34" s="16" t="s">
        <v>271</v>
      </c>
      <c r="N34" s="21" t="s">
        <v>272</v>
      </c>
    </row>
    <row r="35" spans="1:14">
      <c r="A35" s="1" t="s">
        <v>653</v>
      </c>
      <c r="B35" s="15">
        <v>84.941969892786602</v>
      </c>
      <c r="C35" s="15">
        <v>-5.0324622022904899</v>
      </c>
      <c r="D35" s="15">
        <f t="shared" si="0"/>
        <v>5.0324622022904899</v>
      </c>
      <c r="E35" s="15">
        <v>0.48055563163345499</v>
      </c>
      <c r="F35" s="15">
        <v>-10.472174023192</v>
      </c>
      <c r="G35" s="15">
        <v>1.15949024168553E-25</v>
      </c>
      <c r="H35" s="15">
        <v>2.3374464390719799E-23</v>
      </c>
      <c r="I35" s="16" t="s">
        <v>654</v>
      </c>
      <c r="J35" s="17" t="s">
        <v>64</v>
      </c>
      <c r="K35" s="15" t="s">
        <v>655</v>
      </c>
      <c r="L35" s="16" t="s">
        <v>656</v>
      </c>
      <c r="M35" s="16" t="s">
        <v>657</v>
      </c>
      <c r="N35" s="21" t="s">
        <v>658</v>
      </c>
    </row>
    <row r="36" spans="1:14">
      <c r="A36" s="1" t="s">
        <v>4528</v>
      </c>
      <c r="B36" s="15">
        <v>1069.1413670505101</v>
      </c>
      <c r="C36" s="15">
        <v>-5.00475115813465</v>
      </c>
      <c r="D36" s="15">
        <f t="shared" si="0"/>
        <v>5.00475115813465</v>
      </c>
      <c r="E36" s="15">
        <v>0.58070461593977496</v>
      </c>
      <c r="F36" s="15">
        <v>-8.6184111866155604</v>
      </c>
      <c r="G36" s="15">
        <v>6.7889506842463501E-18</v>
      </c>
      <c r="H36" s="15">
        <v>4.7374690479939605E-16</v>
      </c>
      <c r="I36" s="15" t="s">
        <v>4529</v>
      </c>
      <c r="J36" s="17" t="s">
        <v>4530</v>
      </c>
      <c r="K36" s="15" t="s">
        <v>628</v>
      </c>
      <c r="L36" s="16" t="s">
        <v>4531</v>
      </c>
      <c r="M36" s="16" t="s">
        <v>4532</v>
      </c>
      <c r="N36" s="21" t="s">
        <v>4533</v>
      </c>
    </row>
    <row r="37" spans="1:14">
      <c r="A37" s="1" t="s">
        <v>1147</v>
      </c>
      <c r="B37" s="15">
        <v>450.64953139561101</v>
      </c>
      <c r="C37" s="15">
        <v>-5.0023847994582296</v>
      </c>
      <c r="D37" s="15">
        <f t="shared" si="0"/>
        <v>5.0023847994582296</v>
      </c>
      <c r="E37" s="15">
        <v>0.76873474146878495</v>
      </c>
      <c r="F37" s="15">
        <v>-6.5072963788528799</v>
      </c>
      <c r="G37" s="15">
        <v>7.6515360240107999E-11</v>
      </c>
      <c r="H37" s="15">
        <v>1.9079542479399699E-9</v>
      </c>
      <c r="I37" s="16" t="s">
        <v>1148</v>
      </c>
      <c r="J37" s="17" t="s">
        <v>64</v>
      </c>
      <c r="K37" s="15" t="s">
        <v>1149</v>
      </c>
      <c r="L37" s="16" t="s">
        <v>1150</v>
      </c>
      <c r="M37" s="16" t="s">
        <v>1151</v>
      </c>
      <c r="N37" s="21" t="s">
        <v>1152</v>
      </c>
    </row>
    <row r="38" spans="1:14">
      <c r="A38" s="1" t="s">
        <v>1774</v>
      </c>
      <c r="B38" s="15">
        <v>581.91001266544299</v>
      </c>
      <c r="C38" s="15">
        <v>-4.9732573987244901</v>
      </c>
      <c r="D38" s="15">
        <f t="shared" si="0"/>
        <v>4.9732573987244901</v>
      </c>
      <c r="E38" s="15">
        <v>0.36601862271171398</v>
      </c>
      <c r="F38" s="15">
        <v>-13.5874436166095</v>
      </c>
      <c r="G38" s="15">
        <v>4.7539664986398798E-42</v>
      </c>
      <c r="H38" s="15">
        <v>6.46895991302421E-39</v>
      </c>
      <c r="I38" s="15" t="s">
        <v>1775</v>
      </c>
      <c r="J38" s="17" t="s">
        <v>1776</v>
      </c>
      <c r="K38" s="15" t="s">
        <v>1777</v>
      </c>
      <c r="L38" s="16" t="s">
        <v>1778</v>
      </c>
      <c r="M38" s="16" t="s">
        <v>1779</v>
      </c>
      <c r="N38" s="21" t="s">
        <v>1780</v>
      </c>
    </row>
    <row r="39" spans="1:14">
      <c r="A39" s="1" t="s">
        <v>1849</v>
      </c>
      <c r="B39" s="15">
        <v>599.47695656538997</v>
      </c>
      <c r="C39" s="15">
        <v>-4.83870202751599</v>
      </c>
      <c r="D39" s="15">
        <f t="shared" si="0"/>
        <v>4.83870202751599</v>
      </c>
      <c r="E39" s="15">
        <v>0.69657717009939801</v>
      </c>
      <c r="F39" s="15">
        <v>-6.9463976644906902</v>
      </c>
      <c r="G39" s="15">
        <v>3.74731529881638E-12</v>
      </c>
      <c r="H39" s="15">
        <v>1.15889983928736E-10</v>
      </c>
      <c r="I39" s="15" t="s">
        <v>1850</v>
      </c>
      <c r="J39" s="17" t="s">
        <v>1851</v>
      </c>
      <c r="K39" s="15" t="s">
        <v>1852</v>
      </c>
      <c r="L39" s="15" t="s">
        <v>1853</v>
      </c>
      <c r="M39" s="16" t="s">
        <v>1854</v>
      </c>
      <c r="N39" s="21" t="s">
        <v>1855</v>
      </c>
    </row>
    <row r="40" spans="1:14">
      <c r="A40" s="1" t="s">
        <v>5089</v>
      </c>
      <c r="B40" s="15">
        <v>6247.9439992513198</v>
      </c>
      <c r="C40" s="15">
        <v>4.7910518515914999</v>
      </c>
      <c r="D40" s="15">
        <f t="shared" si="0"/>
        <v>4.7910518515914999</v>
      </c>
      <c r="E40" s="15">
        <v>0.68243926875160199</v>
      </c>
      <c r="F40" s="15">
        <v>7.0204808998694599</v>
      </c>
      <c r="G40" s="15">
        <v>2.21105887659807E-12</v>
      </c>
      <c r="H40" s="15">
        <v>7.2064631528881899E-11</v>
      </c>
      <c r="I40" s="16" t="s">
        <v>5090</v>
      </c>
      <c r="J40" s="17" t="s">
        <v>5091</v>
      </c>
      <c r="K40" s="15" t="s">
        <v>5092</v>
      </c>
      <c r="L40" s="15" t="s">
        <v>5093</v>
      </c>
      <c r="M40" s="16" t="s">
        <v>5094</v>
      </c>
      <c r="N40" s="21" t="s">
        <v>5095</v>
      </c>
    </row>
    <row r="41" spans="1:14">
      <c r="A41" s="1" t="s">
        <v>1503</v>
      </c>
      <c r="B41" s="15">
        <v>149.87753044418</v>
      </c>
      <c r="C41" s="15">
        <v>4.78817771617312</v>
      </c>
      <c r="D41" s="15">
        <f t="shared" si="0"/>
        <v>4.78817771617312</v>
      </c>
      <c r="E41" s="15">
        <v>0.58413668911410399</v>
      </c>
      <c r="F41" s="15">
        <v>8.1970158789971297</v>
      </c>
      <c r="G41" s="15">
        <v>2.4642790438593798E-16</v>
      </c>
      <c r="H41" s="15">
        <v>1.4513564582219001E-14</v>
      </c>
      <c r="I41" s="16" t="s">
        <v>64</v>
      </c>
      <c r="J41" s="4" t="s">
        <v>64</v>
      </c>
      <c r="K41" s="15" t="s">
        <v>1504</v>
      </c>
      <c r="L41" s="15" t="s">
        <v>1505</v>
      </c>
      <c r="M41" s="16" t="s">
        <v>1506</v>
      </c>
      <c r="N41" s="21" t="s">
        <v>1507</v>
      </c>
    </row>
    <row r="42" spans="1:14">
      <c r="A42" s="1" t="s">
        <v>1589</v>
      </c>
      <c r="B42" s="15">
        <v>1408.1834756472699</v>
      </c>
      <c r="C42" s="15">
        <v>4.7734365439533297</v>
      </c>
      <c r="D42" s="15">
        <f t="shared" si="0"/>
        <v>4.7734365439533297</v>
      </c>
      <c r="E42" s="15">
        <v>0.57599793245789099</v>
      </c>
      <c r="F42" s="15">
        <v>8.2872459690682998</v>
      </c>
      <c r="G42" s="15">
        <v>1.1590079329743701E-16</v>
      </c>
      <c r="H42" s="15">
        <v>7.25112664273502E-15</v>
      </c>
      <c r="I42" s="15" t="s">
        <v>1590</v>
      </c>
      <c r="J42" s="4" t="s">
        <v>1591</v>
      </c>
      <c r="K42" s="15" t="s">
        <v>1592</v>
      </c>
      <c r="L42" s="16" t="s">
        <v>1592</v>
      </c>
      <c r="M42" s="16" t="s">
        <v>1593</v>
      </c>
      <c r="N42" s="21" t="s">
        <v>1594</v>
      </c>
    </row>
    <row r="43" spans="1:14">
      <c r="A43" s="1" t="s">
        <v>2954</v>
      </c>
      <c r="B43" s="15">
        <v>178.505443387073</v>
      </c>
      <c r="C43" s="15">
        <v>4.7522917360918404</v>
      </c>
      <c r="D43" s="15">
        <f t="shared" si="0"/>
        <v>4.7522917360918404</v>
      </c>
      <c r="E43" s="15">
        <v>0.72726383967798003</v>
      </c>
      <c r="F43" s="15">
        <v>6.5344809913773201</v>
      </c>
      <c r="G43" s="15">
        <v>6.3830500677510803E-11</v>
      </c>
      <c r="H43" s="15">
        <v>1.6544257866080501E-9</v>
      </c>
      <c r="I43" s="15" t="s">
        <v>2955</v>
      </c>
      <c r="J43" s="17" t="s">
        <v>2956</v>
      </c>
      <c r="K43" s="15" t="s">
        <v>2957</v>
      </c>
      <c r="L43" s="15" t="s">
        <v>2958</v>
      </c>
      <c r="M43" s="16" t="s">
        <v>2959</v>
      </c>
      <c r="N43" s="21" t="s">
        <v>2960</v>
      </c>
    </row>
    <row r="44" spans="1:14">
      <c r="A44" s="1" t="s">
        <v>339</v>
      </c>
      <c r="B44" s="15">
        <v>5813.28173074612</v>
      </c>
      <c r="C44" s="15">
        <v>4.7514685203566396</v>
      </c>
      <c r="D44" s="15">
        <f t="shared" si="0"/>
        <v>4.7514685203566396</v>
      </c>
      <c r="E44" s="15">
        <v>0.83277012753734203</v>
      </c>
      <c r="F44" s="15">
        <v>5.7056183492167598</v>
      </c>
      <c r="G44" s="15">
        <v>1.1592147833614199E-8</v>
      </c>
      <c r="H44" s="15">
        <v>1.7925017232489199E-7</v>
      </c>
      <c r="I44" s="15" t="s">
        <v>340</v>
      </c>
      <c r="J44" s="4" t="s">
        <v>341</v>
      </c>
      <c r="K44" s="15" t="s">
        <v>342</v>
      </c>
      <c r="L44" s="15" t="s">
        <v>343</v>
      </c>
      <c r="M44" s="16" t="s">
        <v>344</v>
      </c>
      <c r="N44" s="21" t="s">
        <v>345</v>
      </c>
    </row>
    <row r="45" spans="1:14">
      <c r="A45" s="1" t="s">
        <v>365</v>
      </c>
      <c r="B45" s="15">
        <v>185.31953805389199</v>
      </c>
      <c r="C45" s="15">
        <v>-4.7487037604253999</v>
      </c>
      <c r="D45" s="15">
        <f t="shared" si="0"/>
        <v>4.7487037604253999</v>
      </c>
      <c r="E45" s="15">
        <v>0.518195489832326</v>
      </c>
      <c r="F45" s="15">
        <v>-9.16392337177993</v>
      </c>
      <c r="G45" s="15">
        <v>5.0044005964950301E-20</v>
      </c>
      <c r="H45" s="15">
        <v>4.3933794268907202E-18</v>
      </c>
      <c r="I45" s="15" t="s">
        <v>366</v>
      </c>
      <c r="J45" s="17" t="s">
        <v>64</v>
      </c>
      <c r="K45" s="15" t="s">
        <v>163</v>
      </c>
      <c r="L45" s="16" t="s">
        <v>163</v>
      </c>
      <c r="M45" s="16" t="s">
        <v>367</v>
      </c>
      <c r="N45" s="21" t="s">
        <v>368</v>
      </c>
    </row>
    <row r="46" spans="1:14">
      <c r="A46" s="1" t="s">
        <v>1575</v>
      </c>
      <c r="B46" s="15">
        <v>821.81469490121799</v>
      </c>
      <c r="C46" s="15">
        <v>-4.7410594379877997</v>
      </c>
      <c r="D46" s="15">
        <f t="shared" si="0"/>
        <v>4.7410594379877997</v>
      </c>
      <c r="E46" s="15">
        <v>0.644563451432418</v>
      </c>
      <c r="F46" s="15">
        <v>-7.3554580661557996</v>
      </c>
      <c r="G46" s="15">
        <v>1.9027348388272E-13</v>
      </c>
      <c r="H46" s="15">
        <v>7.0935518683126503E-12</v>
      </c>
      <c r="I46" s="15" t="s">
        <v>1576</v>
      </c>
      <c r="J46" s="17" t="s">
        <v>1577</v>
      </c>
      <c r="K46" s="15" t="s">
        <v>1578</v>
      </c>
      <c r="L46" s="15" t="s">
        <v>1579</v>
      </c>
      <c r="M46" s="16" t="s">
        <v>1580</v>
      </c>
      <c r="N46" s="21" t="s">
        <v>1581</v>
      </c>
    </row>
    <row r="47" spans="1:14">
      <c r="A47" s="1" t="s">
        <v>2302</v>
      </c>
      <c r="B47" s="15">
        <v>261.41311984880298</v>
      </c>
      <c r="C47" s="15">
        <v>4.7154987943152502</v>
      </c>
      <c r="D47" s="15">
        <f t="shared" si="0"/>
        <v>4.7154987943152502</v>
      </c>
      <c r="E47" s="15">
        <v>0.813273614923399</v>
      </c>
      <c r="F47" s="15">
        <v>5.7981701456764903</v>
      </c>
      <c r="G47" s="15">
        <v>6.7042414218385997E-9</v>
      </c>
      <c r="H47" s="15">
        <v>1.11253616033742E-7</v>
      </c>
      <c r="I47" s="16" t="s">
        <v>64</v>
      </c>
      <c r="J47" s="17" t="s">
        <v>64</v>
      </c>
      <c r="K47" s="15" t="s">
        <v>163</v>
      </c>
      <c r="L47" s="15" t="s">
        <v>2303</v>
      </c>
      <c r="M47" s="16" t="s">
        <v>2304</v>
      </c>
      <c r="N47" s="21" t="s">
        <v>2305</v>
      </c>
    </row>
    <row r="48" spans="1:14">
      <c r="A48" s="1" t="s">
        <v>772</v>
      </c>
      <c r="B48" s="15">
        <v>1146.0974962461501</v>
      </c>
      <c r="C48" s="15">
        <v>-4.6577337288846703</v>
      </c>
      <c r="D48" s="15">
        <f t="shared" si="0"/>
        <v>4.6577337288846703</v>
      </c>
      <c r="E48" s="15">
        <v>0.52055242160686599</v>
      </c>
      <c r="F48" s="15">
        <v>-8.9476746924103505</v>
      </c>
      <c r="G48" s="15">
        <v>3.6304912114034102E-19</v>
      </c>
      <c r="H48" s="15">
        <v>2.8229662376669601E-17</v>
      </c>
      <c r="I48" s="16" t="s">
        <v>773</v>
      </c>
      <c r="J48" s="4" t="s">
        <v>774</v>
      </c>
      <c r="K48" s="15" t="s">
        <v>775</v>
      </c>
      <c r="L48" s="15" t="s">
        <v>776</v>
      </c>
      <c r="M48" s="16" t="s">
        <v>777</v>
      </c>
      <c r="N48" s="21" t="s">
        <v>778</v>
      </c>
    </row>
    <row r="49" spans="1:14">
      <c r="A49" s="1" t="s">
        <v>5756</v>
      </c>
      <c r="B49" s="15">
        <v>30.1176453896318</v>
      </c>
      <c r="C49" s="15">
        <v>-4.6322270741484299</v>
      </c>
      <c r="D49" s="15">
        <f t="shared" si="0"/>
        <v>4.6322270741484299</v>
      </c>
      <c r="E49" s="15">
        <v>0.77264606820404502</v>
      </c>
      <c r="F49" s="15">
        <v>-5.9952768347293599</v>
      </c>
      <c r="G49" s="15">
        <v>2.0313908621834901E-9</v>
      </c>
      <c r="H49" s="15">
        <v>3.8525646212072297E-8</v>
      </c>
      <c r="I49" s="15" t="s">
        <v>64</v>
      </c>
      <c r="J49" s="4" t="s">
        <v>64</v>
      </c>
      <c r="K49" s="15" t="s">
        <v>163</v>
      </c>
      <c r="L49" s="16" t="s">
        <v>64</v>
      </c>
      <c r="M49" s="16" t="s">
        <v>5757</v>
      </c>
      <c r="N49" s="21" t="s">
        <v>64</v>
      </c>
    </row>
    <row r="50" spans="1:14">
      <c r="A50" s="1" t="s">
        <v>1508</v>
      </c>
      <c r="B50" s="15">
        <v>729.10492654154996</v>
      </c>
      <c r="C50" s="15">
        <v>4.59881874362343</v>
      </c>
      <c r="D50" s="15">
        <f t="shared" si="0"/>
        <v>4.59881874362343</v>
      </c>
      <c r="E50" s="15">
        <v>0.61856305415045298</v>
      </c>
      <c r="F50" s="15">
        <v>7.4346806081710399</v>
      </c>
      <c r="G50" s="15">
        <v>1.04820920721679E-13</v>
      </c>
      <c r="H50" s="15">
        <v>3.9897921083084001E-12</v>
      </c>
      <c r="I50" s="16" t="s">
        <v>1509</v>
      </c>
      <c r="J50" s="17" t="s">
        <v>1510</v>
      </c>
      <c r="K50" s="15" t="s">
        <v>1511</v>
      </c>
      <c r="L50" s="15" t="s">
        <v>1512</v>
      </c>
      <c r="M50" s="16" t="s">
        <v>1513</v>
      </c>
      <c r="N50" s="21" t="s">
        <v>1514</v>
      </c>
    </row>
    <row r="51" spans="1:14">
      <c r="A51" s="1" t="s">
        <v>507</v>
      </c>
      <c r="B51" s="15">
        <v>75.836188198165203</v>
      </c>
      <c r="C51" s="15">
        <v>-4.5441322837401099</v>
      </c>
      <c r="D51" s="15">
        <f t="shared" si="0"/>
        <v>4.5441322837401099</v>
      </c>
      <c r="E51" s="15">
        <v>0.592192966329528</v>
      </c>
      <c r="F51" s="15">
        <v>-7.6733979329492996</v>
      </c>
      <c r="G51" s="15">
        <v>1.6749882382717001E-14</v>
      </c>
      <c r="H51" s="15">
        <v>7.1787094337896495E-13</v>
      </c>
      <c r="I51" s="16" t="s">
        <v>508</v>
      </c>
      <c r="J51" s="4" t="s">
        <v>509</v>
      </c>
      <c r="K51" s="15" t="s">
        <v>510</v>
      </c>
      <c r="L51" s="16" t="s">
        <v>509</v>
      </c>
      <c r="M51" s="15" t="s">
        <v>511</v>
      </c>
      <c r="N51" s="21" t="s">
        <v>512</v>
      </c>
    </row>
    <row r="52" spans="1:14">
      <c r="A52" s="1" t="s">
        <v>2783</v>
      </c>
      <c r="B52" s="15">
        <v>611.65858045307402</v>
      </c>
      <c r="C52" s="15">
        <v>4.5369081651462499</v>
      </c>
      <c r="D52" s="15">
        <f t="shared" si="0"/>
        <v>4.5369081651462499</v>
      </c>
      <c r="E52" s="15">
        <v>0.88055209613609398</v>
      </c>
      <c r="F52" s="15">
        <v>5.1523449720401899</v>
      </c>
      <c r="G52" s="15">
        <v>2.5724925652367601E-7</v>
      </c>
      <c r="H52" s="15">
        <v>3.1254636233445699E-6</v>
      </c>
      <c r="I52" s="15" t="s">
        <v>2784</v>
      </c>
      <c r="J52" s="17" t="s">
        <v>64</v>
      </c>
      <c r="K52" s="15" t="s">
        <v>87</v>
      </c>
      <c r="L52" s="15" t="s">
        <v>2785</v>
      </c>
      <c r="M52" s="16" t="s">
        <v>2786</v>
      </c>
      <c r="N52" s="21" t="s">
        <v>2787</v>
      </c>
    </row>
    <row r="53" spans="1:14">
      <c r="A53" s="1" t="s">
        <v>426</v>
      </c>
      <c r="B53" s="15">
        <v>42.975870539076197</v>
      </c>
      <c r="C53" s="15">
        <v>-4.5154028695881001</v>
      </c>
      <c r="D53" s="15">
        <f t="shared" si="0"/>
        <v>4.5154028695881001</v>
      </c>
      <c r="E53" s="15">
        <v>0.55441186915621798</v>
      </c>
      <c r="F53" s="15">
        <v>-8.1444917051654802</v>
      </c>
      <c r="G53" s="15">
        <v>3.8087846793176701E-16</v>
      </c>
      <c r="H53" s="15">
        <v>2.0525955454976301E-14</v>
      </c>
      <c r="I53" s="16" t="s">
        <v>64</v>
      </c>
      <c r="J53" s="17" t="s">
        <v>64</v>
      </c>
      <c r="K53" s="15" t="s">
        <v>163</v>
      </c>
      <c r="L53" s="15" t="s">
        <v>64</v>
      </c>
      <c r="M53" s="15" t="s">
        <v>427</v>
      </c>
      <c r="N53" s="21" t="s">
        <v>64</v>
      </c>
    </row>
    <row r="54" spans="1:14">
      <c r="A54" s="1" t="s">
        <v>253</v>
      </c>
      <c r="B54" s="15">
        <v>782.08955830938601</v>
      </c>
      <c r="C54" s="15">
        <v>-4.5100659090910904</v>
      </c>
      <c r="D54" s="15">
        <f t="shared" si="0"/>
        <v>4.5100659090910904</v>
      </c>
      <c r="E54" s="15">
        <v>0.55214357605928599</v>
      </c>
      <c r="F54" s="15">
        <v>-8.1682846720412208</v>
      </c>
      <c r="G54" s="15">
        <v>3.1280510220050599E-16</v>
      </c>
      <c r="H54" s="15">
        <v>1.7552558466776901E-14</v>
      </c>
      <c r="I54" s="16" t="s">
        <v>254</v>
      </c>
      <c r="J54" s="17" t="s">
        <v>255</v>
      </c>
      <c r="K54" s="15" t="s">
        <v>256</v>
      </c>
      <c r="L54" s="16" t="s">
        <v>256</v>
      </c>
      <c r="M54" s="16" t="s">
        <v>257</v>
      </c>
      <c r="N54" s="21" t="s">
        <v>258</v>
      </c>
    </row>
    <row r="55" spans="1:14">
      <c r="A55" s="1" t="s">
        <v>809</v>
      </c>
      <c r="B55" s="15">
        <v>1001.48908540439</v>
      </c>
      <c r="C55" s="15">
        <v>4.5068289922518296</v>
      </c>
      <c r="D55" s="15">
        <f t="shared" si="0"/>
        <v>4.5068289922518296</v>
      </c>
      <c r="E55" s="15">
        <v>0.55880667037307596</v>
      </c>
      <c r="F55" s="15">
        <v>8.0650951951646004</v>
      </c>
      <c r="G55" s="15">
        <v>7.3178822321771899E-16</v>
      </c>
      <c r="H55" s="15">
        <v>3.8299262490135E-14</v>
      </c>
      <c r="I55" s="15" t="s">
        <v>810</v>
      </c>
      <c r="J55" s="17" t="s">
        <v>811</v>
      </c>
      <c r="K55" s="15" t="s">
        <v>812</v>
      </c>
      <c r="L55" s="15" t="s">
        <v>813</v>
      </c>
      <c r="M55" s="15" t="s">
        <v>814</v>
      </c>
      <c r="N55" s="21" t="s">
        <v>815</v>
      </c>
    </row>
    <row r="56" spans="1:14">
      <c r="A56" s="1" t="s">
        <v>1058</v>
      </c>
      <c r="B56" s="15">
        <v>94.741782358461904</v>
      </c>
      <c r="C56" s="15">
        <v>-4.4882558848381704</v>
      </c>
      <c r="D56" s="15">
        <f t="shared" si="0"/>
        <v>4.4882558848381704</v>
      </c>
      <c r="E56" s="15">
        <v>0.57541494765859602</v>
      </c>
      <c r="F56" s="15">
        <v>-7.8000335290232004</v>
      </c>
      <c r="G56" s="15">
        <v>6.1890729221477003E-15</v>
      </c>
      <c r="H56" s="15">
        <v>2.8308507491806701E-13</v>
      </c>
      <c r="I56" s="15" t="s">
        <v>1059</v>
      </c>
      <c r="J56" s="17" t="s">
        <v>64</v>
      </c>
      <c r="K56" s="15" t="s">
        <v>1060</v>
      </c>
      <c r="L56" s="16" t="s">
        <v>1061</v>
      </c>
      <c r="M56" s="16" t="s">
        <v>1062</v>
      </c>
      <c r="N56" s="21" t="s">
        <v>1063</v>
      </c>
    </row>
    <row r="57" spans="1:14">
      <c r="A57" s="1" t="s">
        <v>1735</v>
      </c>
      <c r="B57" s="15">
        <v>2359.6254999596899</v>
      </c>
      <c r="C57" s="15">
        <v>-4.4530618944893501</v>
      </c>
      <c r="D57" s="15">
        <f t="shared" si="0"/>
        <v>4.4530618944893501</v>
      </c>
      <c r="E57" s="15">
        <v>0.64187481038786298</v>
      </c>
      <c r="F57" s="15">
        <v>-6.9375863056512896</v>
      </c>
      <c r="G57" s="15">
        <v>3.9885566109698998E-12</v>
      </c>
      <c r="H57" s="15">
        <v>1.21992369012088E-10</v>
      </c>
      <c r="I57" s="16" t="s">
        <v>1736</v>
      </c>
      <c r="J57" s="4" t="s">
        <v>1737</v>
      </c>
      <c r="K57" s="15" t="s">
        <v>1738</v>
      </c>
      <c r="L57" s="16" t="s">
        <v>1739</v>
      </c>
      <c r="M57" s="15" t="s">
        <v>1740</v>
      </c>
      <c r="N57" s="5" t="s">
        <v>1741</v>
      </c>
    </row>
    <row r="58" spans="1:14">
      <c r="A58" s="1" t="s">
        <v>3098</v>
      </c>
      <c r="B58" s="15">
        <v>951.89600344098301</v>
      </c>
      <c r="C58" s="15">
        <v>-4.4455277535912998</v>
      </c>
      <c r="D58" s="15">
        <f t="shared" si="0"/>
        <v>4.4455277535912998</v>
      </c>
      <c r="E58" s="15">
        <v>0.692059646405778</v>
      </c>
      <c r="F58" s="15">
        <v>-6.42361937540963</v>
      </c>
      <c r="G58" s="15">
        <v>1.3307169678072499E-10</v>
      </c>
      <c r="H58" s="15">
        <v>3.1086233715771802E-9</v>
      </c>
      <c r="I58" s="16" t="s">
        <v>3099</v>
      </c>
      <c r="J58" s="4" t="s">
        <v>3100</v>
      </c>
      <c r="K58" s="15" t="s">
        <v>628</v>
      </c>
      <c r="L58" s="16" t="s">
        <v>3101</v>
      </c>
      <c r="M58" s="16" t="s">
        <v>3102</v>
      </c>
      <c r="N58" s="21" t="s">
        <v>3103</v>
      </c>
    </row>
    <row r="59" spans="1:14">
      <c r="A59" s="1" t="s">
        <v>140</v>
      </c>
      <c r="B59" s="15">
        <v>147.36185525441101</v>
      </c>
      <c r="C59" s="15">
        <v>-4.4177987694901502</v>
      </c>
      <c r="D59" s="15">
        <f t="shared" si="0"/>
        <v>4.4177987694901502</v>
      </c>
      <c r="E59" s="15">
        <v>0.48027438238486098</v>
      </c>
      <c r="F59" s="15">
        <v>-9.1984893042869196</v>
      </c>
      <c r="G59" s="15">
        <v>3.6301728755742702E-20</v>
      </c>
      <c r="H59" s="15">
        <v>3.2931718269584598E-18</v>
      </c>
      <c r="I59" s="16" t="s">
        <v>141</v>
      </c>
      <c r="J59" s="4" t="s">
        <v>142</v>
      </c>
      <c r="K59" s="15" t="s">
        <v>143</v>
      </c>
      <c r="L59" s="15" t="s">
        <v>144</v>
      </c>
      <c r="M59" s="16" t="s">
        <v>145</v>
      </c>
      <c r="N59" s="21" t="s">
        <v>146</v>
      </c>
    </row>
    <row r="60" spans="1:14">
      <c r="A60" s="1" t="s">
        <v>5758</v>
      </c>
      <c r="B60" s="15">
        <v>1007.83082921708</v>
      </c>
      <c r="C60" s="15">
        <v>4.41326344412784</v>
      </c>
      <c r="D60" s="15">
        <f t="shared" si="0"/>
        <v>4.41326344412784</v>
      </c>
      <c r="E60" s="15">
        <v>0.70823805004490303</v>
      </c>
      <c r="F60" s="15">
        <v>6.2313277913379999</v>
      </c>
      <c r="G60" s="15">
        <v>4.6249821857641202E-10</v>
      </c>
      <c r="H60" s="15">
        <v>9.8335070457477008E-9</v>
      </c>
      <c r="I60" s="16" t="s">
        <v>5759</v>
      </c>
      <c r="J60" s="17" t="s">
        <v>64</v>
      </c>
      <c r="K60" s="15" t="s">
        <v>5760</v>
      </c>
      <c r="L60" s="16" t="s">
        <v>5761</v>
      </c>
      <c r="M60" s="16" t="s">
        <v>5762</v>
      </c>
      <c r="N60" s="21" t="s">
        <v>5763</v>
      </c>
    </row>
    <row r="61" spans="1:14">
      <c r="A61" s="1" t="s">
        <v>822</v>
      </c>
      <c r="B61" s="15">
        <v>497.10777757397699</v>
      </c>
      <c r="C61" s="15">
        <v>4.4110360546728202</v>
      </c>
      <c r="D61" s="15">
        <f t="shared" si="0"/>
        <v>4.4110360546728202</v>
      </c>
      <c r="E61" s="15">
        <v>0.70670431070931505</v>
      </c>
      <c r="F61" s="15">
        <v>6.2416996582990896</v>
      </c>
      <c r="G61" s="15">
        <v>4.3284147164800699E-10</v>
      </c>
      <c r="H61" s="15">
        <v>9.2754178353547296E-9</v>
      </c>
      <c r="I61" s="15" t="s">
        <v>64</v>
      </c>
      <c r="J61" s="4" t="s">
        <v>823</v>
      </c>
      <c r="K61" s="15" t="s">
        <v>824</v>
      </c>
      <c r="L61" s="16" t="s">
        <v>825</v>
      </c>
      <c r="M61" s="16" t="s">
        <v>826</v>
      </c>
      <c r="N61" s="21" t="s">
        <v>827</v>
      </c>
    </row>
    <row r="62" spans="1:14">
      <c r="A62" s="1" t="s">
        <v>435</v>
      </c>
      <c r="B62" s="15">
        <v>56.155325346639799</v>
      </c>
      <c r="C62" s="15">
        <v>-4.3614991237138803</v>
      </c>
      <c r="D62" s="15">
        <f t="shared" si="0"/>
        <v>4.3614991237138803</v>
      </c>
      <c r="E62" s="15">
        <v>0.54330550740129702</v>
      </c>
      <c r="F62" s="15">
        <v>-8.0277101268041804</v>
      </c>
      <c r="G62" s="15">
        <v>9.9308783747353009E-16</v>
      </c>
      <c r="H62" s="15">
        <v>5.0994123578947399E-14</v>
      </c>
      <c r="I62" s="15" t="s">
        <v>436</v>
      </c>
      <c r="J62" s="17" t="s">
        <v>64</v>
      </c>
      <c r="K62" s="15" t="s">
        <v>163</v>
      </c>
      <c r="L62" s="15" t="s">
        <v>163</v>
      </c>
      <c r="M62" s="16" t="s">
        <v>437</v>
      </c>
      <c r="N62" s="21" t="s">
        <v>438</v>
      </c>
    </row>
    <row r="63" spans="1:14">
      <c r="A63" s="1" t="s">
        <v>908</v>
      </c>
      <c r="B63" s="15">
        <v>3426.3429793360001</v>
      </c>
      <c r="C63" s="15">
        <v>4.3348858041086</v>
      </c>
      <c r="D63" s="15">
        <f t="shared" si="0"/>
        <v>4.3348858041086</v>
      </c>
      <c r="E63" s="15">
        <v>0.74931390714434598</v>
      </c>
      <c r="F63" s="15">
        <v>5.7851399297111099</v>
      </c>
      <c r="G63" s="15">
        <v>7.2451994125882202E-9</v>
      </c>
      <c r="H63" s="15">
        <v>1.1950188000823501E-7</v>
      </c>
      <c r="I63" s="15" t="s">
        <v>909</v>
      </c>
      <c r="J63" s="4" t="s">
        <v>910</v>
      </c>
      <c r="K63" s="15" t="s">
        <v>911</v>
      </c>
      <c r="L63" s="15" t="s">
        <v>912</v>
      </c>
      <c r="M63" s="16" t="s">
        <v>913</v>
      </c>
      <c r="N63" s="21" t="s">
        <v>914</v>
      </c>
    </row>
    <row r="64" spans="1:14">
      <c r="A64" s="1" t="s">
        <v>793</v>
      </c>
      <c r="B64" s="15">
        <v>356.77807631458302</v>
      </c>
      <c r="C64" s="15">
        <v>-4.3325933719180698</v>
      </c>
      <c r="D64" s="15">
        <f t="shared" si="0"/>
        <v>4.3325933719180698</v>
      </c>
      <c r="E64" s="15">
        <v>0.35347729436768599</v>
      </c>
      <c r="F64" s="15">
        <v>-12.257062733459</v>
      </c>
      <c r="G64" s="15">
        <v>1.5398070850933399E-34</v>
      </c>
      <c r="H64" s="15">
        <v>8.3811699641630505E-32</v>
      </c>
      <c r="I64" s="16" t="s">
        <v>64</v>
      </c>
      <c r="J64" s="4" t="s">
        <v>64</v>
      </c>
      <c r="K64" s="15" t="s">
        <v>163</v>
      </c>
      <c r="L64" s="16" t="s">
        <v>64</v>
      </c>
      <c r="M64" s="16" t="s">
        <v>794</v>
      </c>
      <c r="N64" s="21" t="s">
        <v>64</v>
      </c>
    </row>
    <row r="65" spans="1:14">
      <c r="A65" s="1" t="s">
        <v>2006</v>
      </c>
      <c r="B65" s="15">
        <v>1243.25242545229</v>
      </c>
      <c r="C65" s="15">
        <v>-4.3134110123056901</v>
      </c>
      <c r="D65" s="15">
        <f t="shared" si="0"/>
        <v>4.3134110123056901</v>
      </c>
      <c r="E65" s="15">
        <v>0.56279289198113303</v>
      </c>
      <c r="F65" s="15">
        <v>-7.6642954695495602</v>
      </c>
      <c r="G65" s="15">
        <v>1.79815506333686E-14</v>
      </c>
      <c r="H65" s="15">
        <v>7.6463734451113303E-13</v>
      </c>
      <c r="I65" s="16" t="s">
        <v>2007</v>
      </c>
      <c r="J65" s="4" t="s">
        <v>2008</v>
      </c>
      <c r="K65" s="15" t="s">
        <v>2009</v>
      </c>
      <c r="L65" s="15" t="s">
        <v>2010</v>
      </c>
      <c r="M65" s="15" t="s">
        <v>2011</v>
      </c>
      <c r="N65" s="5" t="s">
        <v>2012</v>
      </c>
    </row>
    <row r="66" spans="1:14">
      <c r="A66" s="1" t="s">
        <v>1235</v>
      </c>
      <c r="B66" s="15">
        <v>265.766719315096</v>
      </c>
      <c r="C66" s="15">
        <v>4.2419229364365201</v>
      </c>
      <c r="D66" s="15">
        <f t="shared" ref="D66:D129" si="1">ABS(C66)</f>
        <v>4.2419229364365201</v>
      </c>
      <c r="E66" s="15">
        <v>0.72102354021997905</v>
      </c>
      <c r="F66" s="15">
        <v>5.8831961785080402</v>
      </c>
      <c r="G66" s="15">
        <v>4.0241846013264696E-9</v>
      </c>
      <c r="H66" s="15">
        <v>6.9979670239680403E-8</v>
      </c>
      <c r="I66" s="15" t="s">
        <v>1236</v>
      </c>
      <c r="J66" s="4" t="s">
        <v>1237</v>
      </c>
      <c r="K66" s="15" t="s">
        <v>1238</v>
      </c>
      <c r="L66" s="16" t="s">
        <v>1239</v>
      </c>
      <c r="M66" s="16" t="s">
        <v>1240</v>
      </c>
      <c r="N66" s="21" t="s">
        <v>1241</v>
      </c>
    </row>
    <row r="67" spans="1:14">
      <c r="A67" s="1" t="s">
        <v>2573</v>
      </c>
      <c r="B67" s="15">
        <v>347.334914578488</v>
      </c>
      <c r="C67" s="15">
        <v>4.2378345600151404</v>
      </c>
      <c r="D67" s="15">
        <f t="shared" si="1"/>
        <v>4.2378345600151404</v>
      </c>
      <c r="E67" s="15">
        <v>0.631830140797216</v>
      </c>
      <c r="F67" s="15">
        <v>6.7072370980403297</v>
      </c>
      <c r="G67" s="15">
        <v>1.9834385632291201E-11</v>
      </c>
      <c r="H67" s="15">
        <v>5.6820295261347805E-10</v>
      </c>
      <c r="I67" s="16" t="s">
        <v>2574</v>
      </c>
      <c r="J67" s="17" t="s">
        <v>2575</v>
      </c>
      <c r="K67" s="15" t="s">
        <v>2569</v>
      </c>
      <c r="L67" s="15" t="s">
        <v>2576</v>
      </c>
      <c r="M67" s="16" t="s">
        <v>2577</v>
      </c>
      <c r="N67" s="21" t="s">
        <v>2578</v>
      </c>
    </row>
    <row r="68" spans="1:14">
      <c r="A68" s="1" t="s">
        <v>3144</v>
      </c>
      <c r="B68" s="15">
        <v>1592.3098492613699</v>
      </c>
      <c r="C68" s="15">
        <v>-4.2344876808420402</v>
      </c>
      <c r="D68" s="15">
        <f t="shared" si="1"/>
        <v>4.2344876808420402</v>
      </c>
      <c r="E68" s="15">
        <v>0.73363757090455195</v>
      </c>
      <c r="F68" s="15">
        <v>-5.7719067953690697</v>
      </c>
      <c r="G68" s="15">
        <v>7.8379469380437503E-9</v>
      </c>
      <c r="H68" s="15">
        <v>1.27730374801713E-7</v>
      </c>
      <c r="I68" s="15" t="s">
        <v>3145</v>
      </c>
      <c r="J68" s="17" t="s">
        <v>3146</v>
      </c>
      <c r="K68" s="15" t="s">
        <v>3147</v>
      </c>
      <c r="L68" s="16" t="s">
        <v>3148</v>
      </c>
      <c r="M68" s="16" t="s">
        <v>3149</v>
      </c>
      <c r="N68" s="21" t="s">
        <v>3150</v>
      </c>
    </row>
    <row r="69" spans="1:14">
      <c r="A69" s="1" t="s">
        <v>2890</v>
      </c>
      <c r="B69" s="15">
        <v>509.34769002158299</v>
      </c>
      <c r="C69" s="15">
        <v>-4.2221154952336297</v>
      </c>
      <c r="D69" s="15">
        <f t="shared" si="1"/>
        <v>4.2221154952336297</v>
      </c>
      <c r="E69" s="15">
        <v>0.70811650028904005</v>
      </c>
      <c r="F69" s="15">
        <v>-5.9624588517712001</v>
      </c>
      <c r="G69" s="15">
        <v>2.4847023453904101E-9</v>
      </c>
      <c r="H69" s="15">
        <v>4.5844863952406801E-8</v>
      </c>
      <c r="I69" s="15" t="s">
        <v>64</v>
      </c>
      <c r="J69" s="17" t="s">
        <v>2891</v>
      </c>
      <c r="K69" s="15" t="s">
        <v>1777</v>
      </c>
      <c r="L69" s="15" t="s">
        <v>2892</v>
      </c>
      <c r="M69" s="16" t="s">
        <v>2893</v>
      </c>
      <c r="N69" s="21" t="s">
        <v>2894</v>
      </c>
    </row>
    <row r="70" spans="1:14">
      <c r="A70" s="1" t="s">
        <v>154</v>
      </c>
      <c r="B70" s="15">
        <v>133.53656834875201</v>
      </c>
      <c r="C70" s="15">
        <v>-4.2192679258445098</v>
      </c>
      <c r="D70" s="15">
        <f t="shared" si="1"/>
        <v>4.2192679258445098</v>
      </c>
      <c r="E70" s="15">
        <v>0.46527544732312698</v>
      </c>
      <c r="F70" s="15">
        <v>-9.0683227540143392</v>
      </c>
      <c r="G70" s="15">
        <v>1.2086308624373701E-19</v>
      </c>
      <c r="H70" s="15">
        <v>9.81877281230838E-18</v>
      </c>
      <c r="I70" s="15" t="s">
        <v>155</v>
      </c>
      <c r="J70" s="4" t="s">
        <v>156</v>
      </c>
      <c r="K70" s="15" t="s">
        <v>157</v>
      </c>
      <c r="L70" s="15" t="s">
        <v>158</v>
      </c>
      <c r="M70" s="16" t="s">
        <v>159</v>
      </c>
      <c r="N70" s="21" t="s">
        <v>160</v>
      </c>
    </row>
    <row r="71" spans="1:14">
      <c r="A71" s="1" t="s">
        <v>2040</v>
      </c>
      <c r="B71" s="15">
        <v>1923.41049555891</v>
      </c>
      <c r="C71" s="15">
        <v>-4.1876752074210204</v>
      </c>
      <c r="D71" s="15">
        <f t="shared" si="1"/>
        <v>4.1876752074210204</v>
      </c>
      <c r="E71" s="15">
        <v>0.62597729004724401</v>
      </c>
      <c r="F71" s="15">
        <v>-6.6898197011347804</v>
      </c>
      <c r="G71" s="15">
        <v>2.23445722849258E-11</v>
      </c>
      <c r="H71" s="15">
        <v>6.1425003508510704E-10</v>
      </c>
      <c r="I71" s="15" t="s">
        <v>2041</v>
      </c>
      <c r="J71" s="17" t="s">
        <v>2042</v>
      </c>
      <c r="K71" s="15" t="s">
        <v>2043</v>
      </c>
      <c r="L71" s="16" t="s">
        <v>2044</v>
      </c>
      <c r="M71" s="16" t="s">
        <v>2045</v>
      </c>
      <c r="N71" s="21" t="s">
        <v>2046</v>
      </c>
    </row>
    <row r="72" spans="1:14">
      <c r="A72" s="1" t="s">
        <v>1781</v>
      </c>
      <c r="B72" s="15">
        <v>26288.004311576002</v>
      </c>
      <c r="C72" s="15">
        <v>4.1857703371286998</v>
      </c>
      <c r="D72" s="15">
        <f t="shared" si="1"/>
        <v>4.1857703371286998</v>
      </c>
      <c r="E72" s="15">
        <v>0.88229729936824497</v>
      </c>
      <c r="F72" s="15">
        <v>4.7441722196428104</v>
      </c>
      <c r="G72" s="15">
        <v>2.09360679495415E-6</v>
      </c>
      <c r="H72" s="15">
        <v>2.0756833852341399E-5</v>
      </c>
      <c r="I72" s="16" t="s">
        <v>1782</v>
      </c>
      <c r="J72" s="4" t="s">
        <v>1783</v>
      </c>
      <c r="K72" s="15" t="s">
        <v>1784</v>
      </c>
      <c r="L72" s="15" t="s">
        <v>1785</v>
      </c>
      <c r="M72" s="16" t="s">
        <v>1786</v>
      </c>
      <c r="N72" s="21" t="s">
        <v>1787</v>
      </c>
    </row>
    <row r="73" spans="1:14">
      <c r="A73" s="1" t="s">
        <v>5764</v>
      </c>
      <c r="B73" s="15">
        <v>6007.6719290656301</v>
      </c>
      <c r="C73" s="15">
        <v>4.1768327047519103</v>
      </c>
      <c r="D73" s="15">
        <f t="shared" si="1"/>
        <v>4.1768327047519103</v>
      </c>
      <c r="E73" s="15">
        <v>0.52876496783522198</v>
      </c>
      <c r="F73" s="15">
        <v>7.8992235848225203</v>
      </c>
      <c r="G73" s="15">
        <v>2.80646067889084E-15</v>
      </c>
      <c r="H73" s="15">
        <v>1.3168590926899E-13</v>
      </c>
      <c r="I73" s="16" t="s">
        <v>5765</v>
      </c>
      <c r="J73" s="17" t="s">
        <v>5766</v>
      </c>
      <c r="K73" s="15" t="s">
        <v>5767</v>
      </c>
      <c r="L73" s="15" t="s">
        <v>5768</v>
      </c>
      <c r="M73" s="16" t="s">
        <v>5769</v>
      </c>
      <c r="N73" s="5" t="s">
        <v>5770</v>
      </c>
    </row>
    <row r="74" spans="1:14">
      <c r="A74" s="1" t="s">
        <v>1470</v>
      </c>
      <c r="B74" s="15">
        <v>442.605522934433</v>
      </c>
      <c r="C74" s="15">
        <v>-4.15092675826702</v>
      </c>
      <c r="D74" s="15">
        <f t="shared" si="1"/>
        <v>4.15092675826702</v>
      </c>
      <c r="E74" s="15">
        <v>0.63893956877829206</v>
      </c>
      <c r="F74" s="15">
        <v>-6.4965874099861303</v>
      </c>
      <c r="G74" s="15">
        <v>8.2162386657137196E-11</v>
      </c>
      <c r="H74" s="15">
        <v>1.9964726364946298E-9</v>
      </c>
      <c r="I74" s="15" t="s">
        <v>1471</v>
      </c>
      <c r="J74" s="17" t="s">
        <v>64</v>
      </c>
      <c r="K74" s="15" t="s">
        <v>1472</v>
      </c>
      <c r="L74" s="16" t="s">
        <v>1473</v>
      </c>
      <c r="M74" s="16" t="s">
        <v>1474</v>
      </c>
      <c r="N74" s="21" t="s">
        <v>1475</v>
      </c>
    </row>
    <row r="75" spans="1:14">
      <c r="A75" s="1" t="s">
        <v>606</v>
      </c>
      <c r="B75" s="15">
        <v>269.38055729607697</v>
      </c>
      <c r="C75" s="15">
        <v>-4.1339450250166498</v>
      </c>
      <c r="D75" s="15">
        <f t="shared" si="1"/>
        <v>4.1339450250166498</v>
      </c>
      <c r="E75" s="15">
        <v>0.40757889000757802</v>
      </c>
      <c r="F75" s="15">
        <v>-10.142686793567201</v>
      </c>
      <c r="G75" s="15">
        <v>3.5713913435295302E-24</v>
      </c>
      <c r="H75" s="15">
        <v>5.7173773773032996E-22</v>
      </c>
      <c r="I75" s="16" t="s">
        <v>607</v>
      </c>
      <c r="J75" s="17" t="s">
        <v>608</v>
      </c>
      <c r="K75" s="15" t="s">
        <v>609</v>
      </c>
      <c r="L75" s="16" t="s">
        <v>610</v>
      </c>
      <c r="M75" s="16" t="s">
        <v>611</v>
      </c>
      <c r="N75" s="21" t="s">
        <v>612</v>
      </c>
    </row>
    <row r="76" spans="1:14">
      <c r="A76" s="1" t="s">
        <v>472</v>
      </c>
      <c r="B76" s="15">
        <v>322.69905567269399</v>
      </c>
      <c r="C76" s="15">
        <v>4.1305133655942203</v>
      </c>
      <c r="D76" s="15">
        <f t="shared" si="1"/>
        <v>4.1305133655942203</v>
      </c>
      <c r="E76" s="15">
        <v>0.85445848670374203</v>
      </c>
      <c r="F76" s="15">
        <v>4.8340714380736802</v>
      </c>
      <c r="G76" s="15">
        <v>1.33768546535527E-6</v>
      </c>
      <c r="H76" s="15">
        <v>1.4110507728544101E-5</v>
      </c>
      <c r="I76" s="15" t="s">
        <v>473</v>
      </c>
      <c r="J76" s="17" t="s">
        <v>474</v>
      </c>
      <c r="K76" s="15" t="s">
        <v>475</v>
      </c>
      <c r="L76" s="16" t="s">
        <v>476</v>
      </c>
      <c r="M76" s="16" t="s">
        <v>477</v>
      </c>
      <c r="N76" s="21" t="s">
        <v>478</v>
      </c>
    </row>
    <row r="77" spans="1:14">
      <c r="A77" s="1" t="s">
        <v>2193</v>
      </c>
      <c r="B77" s="15">
        <v>944.54935677353001</v>
      </c>
      <c r="C77" s="15">
        <v>4.0911233262636504</v>
      </c>
      <c r="D77" s="15">
        <f t="shared" si="1"/>
        <v>4.0911233262636504</v>
      </c>
      <c r="E77" s="15">
        <v>0.70318835084304199</v>
      </c>
      <c r="F77" s="15">
        <v>5.81796231601228</v>
      </c>
      <c r="G77" s="15">
        <v>5.9569326501772103E-9</v>
      </c>
      <c r="H77" s="15">
        <v>1.00072791404057E-7</v>
      </c>
      <c r="I77" s="15" t="s">
        <v>2194</v>
      </c>
      <c r="J77" s="4" t="s">
        <v>2195</v>
      </c>
      <c r="K77" s="15" t="s">
        <v>2196</v>
      </c>
      <c r="L77" s="15" t="s">
        <v>2197</v>
      </c>
      <c r="M77" s="16" t="s">
        <v>2198</v>
      </c>
      <c r="N77" s="21" t="s">
        <v>2199</v>
      </c>
    </row>
    <row r="78" spans="1:14">
      <c r="A78" s="1" t="s">
        <v>1999</v>
      </c>
      <c r="B78" s="15">
        <v>1000.0850581595701</v>
      </c>
      <c r="C78" s="15">
        <v>4.0890769720574198</v>
      </c>
      <c r="D78" s="15">
        <f t="shared" si="1"/>
        <v>4.0890769720574198</v>
      </c>
      <c r="E78" s="15">
        <v>0.47281036169703899</v>
      </c>
      <c r="F78" s="15">
        <v>8.6484504218153493</v>
      </c>
      <c r="G78" s="15">
        <v>5.2203422891751997E-18</v>
      </c>
      <c r="H78" s="15">
        <v>3.7387267210500799E-16</v>
      </c>
      <c r="I78" s="15" t="s">
        <v>2000</v>
      </c>
      <c r="J78" s="17" t="s">
        <v>2001</v>
      </c>
      <c r="K78" s="15" t="s">
        <v>2002</v>
      </c>
      <c r="L78" s="16" t="s">
        <v>2003</v>
      </c>
      <c r="M78" s="15" t="s">
        <v>2004</v>
      </c>
      <c r="N78" s="5" t="s">
        <v>2005</v>
      </c>
    </row>
    <row r="79" spans="1:14">
      <c r="A79" s="1" t="s">
        <v>1014</v>
      </c>
      <c r="B79" s="15">
        <v>680.94070881120001</v>
      </c>
      <c r="C79" s="15">
        <v>-4.0868703298281099</v>
      </c>
      <c r="D79" s="15">
        <f t="shared" si="1"/>
        <v>4.0868703298281099</v>
      </c>
      <c r="E79" s="15">
        <v>0.33922431715034401</v>
      </c>
      <c r="F79" s="15">
        <v>-12.0476927012777</v>
      </c>
      <c r="G79" s="15">
        <v>1.9945512482395801E-33</v>
      </c>
      <c r="H79" s="15">
        <v>9.0469520368066795E-31</v>
      </c>
      <c r="I79" s="16" t="s">
        <v>1015</v>
      </c>
      <c r="J79" s="4" t="s">
        <v>1016</v>
      </c>
      <c r="K79" s="15" t="s">
        <v>1017</v>
      </c>
      <c r="L79" s="16" t="s">
        <v>1018</v>
      </c>
      <c r="M79" s="16" t="s">
        <v>1019</v>
      </c>
      <c r="N79" s="21" t="s">
        <v>1020</v>
      </c>
    </row>
    <row r="80" spans="1:14">
      <c r="A80" s="1" t="s">
        <v>147</v>
      </c>
      <c r="B80" s="15">
        <v>2443.1166722937301</v>
      </c>
      <c r="C80" s="15">
        <v>-4.0841945887328297</v>
      </c>
      <c r="D80" s="15">
        <f t="shared" si="1"/>
        <v>4.0841945887328297</v>
      </c>
      <c r="E80" s="15">
        <v>0.43457460878316601</v>
      </c>
      <c r="F80" s="15">
        <v>-9.3981436241036107</v>
      </c>
      <c r="G80" s="15">
        <v>5.5534185474171702E-21</v>
      </c>
      <c r="H80" s="15">
        <v>5.9269131673709098E-19</v>
      </c>
      <c r="I80" s="16" t="s">
        <v>148</v>
      </c>
      <c r="J80" s="17" t="s">
        <v>149</v>
      </c>
      <c r="K80" s="15" t="s">
        <v>150</v>
      </c>
      <c r="L80" s="16" t="s">
        <v>151</v>
      </c>
      <c r="M80" s="16" t="s">
        <v>152</v>
      </c>
      <c r="N80" s="21" t="s">
        <v>153</v>
      </c>
    </row>
    <row r="81" spans="1:14">
      <c r="A81" s="1" t="s">
        <v>1602</v>
      </c>
      <c r="B81" s="15">
        <v>19082.943609774498</v>
      </c>
      <c r="C81" s="15">
        <v>4.0774907571624501</v>
      </c>
      <c r="D81" s="15">
        <f t="shared" si="1"/>
        <v>4.0774907571624501</v>
      </c>
      <c r="E81" s="15">
        <v>0.73412493572608495</v>
      </c>
      <c r="F81" s="15">
        <v>5.5542191236558596</v>
      </c>
      <c r="G81" s="15">
        <v>2.7885550077949601E-8</v>
      </c>
      <c r="H81" s="15">
        <v>4.1133075629886102E-7</v>
      </c>
      <c r="I81" s="16" t="s">
        <v>1603</v>
      </c>
      <c r="J81" s="17" t="s">
        <v>1604</v>
      </c>
      <c r="K81" s="15" t="s">
        <v>1605</v>
      </c>
      <c r="L81" s="16" t="s">
        <v>1606</v>
      </c>
      <c r="M81" s="15" t="s">
        <v>1607</v>
      </c>
      <c r="N81" s="5" t="s">
        <v>1608</v>
      </c>
    </row>
    <row r="82" spans="1:14">
      <c r="A82" s="1" t="s">
        <v>3710</v>
      </c>
      <c r="B82" s="15">
        <v>397.87680742306799</v>
      </c>
      <c r="C82" s="15">
        <v>4.05434058832458</v>
      </c>
      <c r="D82" s="15">
        <f t="shared" si="1"/>
        <v>4.05434058832458</v>
      </c>
      <c r="E82" s="15">
        <v>0.79611101583361699</v>
      </c>
      <c r="F82" s="15">
        <v>5.0926824371086399</v>
      </c>
      <c r="G82" s="15">
        <v>3.5303273609053602E-7</v>
      </c>
      <c r="H82" s="15">
        <v>4.1682368384832697E-6</v>
      </c>
      <c r="I82" s="16" t="s">
        <v>3711</v>
      </c>
      <c r="J82" s="4" t="s">
        <v>3712</v>
      </c>
      <c r="K82" s="15" t="s">
        <v>3713</v>
      </c>
      <c r="L82" s="15" t="s">
        <v>3713</v>
      </c>
      <c r="M82" s="16" t="s">
        <v>3714</v>
      </c>
      <c r="N82" s="21" t="s">
        <v>3715</v>
      </c>
    </row>
    <row r="83" spans="1:14">
      <c r="A83" s="1" t="s">
        <v>2628</v>
      </c>
      <c r="B83" s="15">
        <v>158.65912781259101</v>
      </c>
      <c r="C83" s="15">
        <v>-4.05358727795943</v>
      </c>
      <c r="D83" s="15">
        <f t="shared" si="1"/>
        <v>4.05358727795943</v>
      </c>
      <c r="E83" s="15">
        <v>0.655341221770814</v>
      </c>
      <c r="F83" s="15">
        <v>-6.1854605559621696</v>
      </c>
      <c r="G83" s="15">
        <v>6.1921417348841104E-10</v>
      </c>
      <c r="H83" s="15">
        <v>1.30130607965151E-8</v>
      </c>
      <c r="I83" s="16" t="s">
        <v>2629</v>
      </c>
      <c r="J83" s="4" t="s">
        <v>64</v>
      </c>
      <c r="K83" s="15" t="s">
        <v>163</v>
      </c>
      <c r="L83" s="16" t="s">
        <v>163</v>
      </c>
      <c r="M83" s="16" t="s">
        <v>2630</v>
      </c>
      <c r="N83" s="21" t="s">
        <v>2631</v>
      </c>
    </row>
    <row r="84" spans="1:14">
      <c r="A84" s="1" t="s">
        <v>1092</v>
      </c>
      <c r="B84" s="15">
        <v>171.232978877042</v>
      </c>
      <c r="C84" s="15">
        <v>-4.0294195918577103</v>
      </c>
      <c r="D84" s="15">
        <f t="shared" si="1"/>
        <v>4.0294195918577103</v>
      </c>
      <c r="E84" s="15">
        <v>0.500711650284141</v>
      </c>
      <c r="F84" s="15">
        <v>-8.0473853355940808</v>
      </c>
      <c r="G84" s="15">
        <v>8.4581552496417203E-16</v>
      </c>
      <c r="H84" s="15">
        <v>4.3845465736952299E-14</v>
      </c>
      <c r="I84" s="15" t="s">
        <v>1093</v>
      </c>
      <c r="J84" s="17" t="s">
        <v>1094</v>
      </c>
      <c r="K84" s="15" t="s">
        <v>129</v>
      </c>
      <c r="L84" s="16" t="s">
        <v>1095</v>
      </c>
      <c r="M84" s="16" t="s">
        <v>1096</v>
      </c>
      <c r="N84" s="21" t="s">
        <v>1097</v>
      </c>
    </row>
    <row r="85" spans="1:14">
      <c r="A85" s="1" t="s">
        <v>358</v>
      </c>
      <c r="B85" s="15">
        <v>1589.8388977684899</v>
      </c>
      <c r="C85" s="15">
        <v>-4.0279723251317101</v>
      </c>
      <c r="D85" s="15">
        <f t="shared" si="1"/>
        <v>4.0279723251317101</v>
      </c>
      <c r="E85" s="15">
        <v>0.35056637229294302</v>
      </c>
      <c r="F85" s="15">
        <v>-11.4898993271546</v>
      </c>
      <c r="G85" s="15">
        <v>1.48284634858245E-30</v>
      </c>
      <c r="H85" s="15">
        <v>4.4839625974079302E-28</v>
      </c>
      <c r="I85" s="16" t="s">
        <v>359</v>
      </c>
      <c r="J85" s="4" t="s">
        <v>360</v>
      </c>
      <c r="K85" s="15" t="s">
        <v>361</v>
      </c>
      <c r="L85" s="16" t="s">
        <v>362</v>
      </c>
      <c r="M85" s="16" t="s">
        <v>363</v>
      </c>
      <c r="N85" s="21" t="s">
        <v>364</v>
      </c>
    </row>
    <row r="86" spans="1:14">
      <c r="A86" s="1" t="s">
        <v>588</v>
      </c>
      <c r="B86" s="15">
        <v>222.50312952150799</v>
      </c>
      <c r="C86" s="15">
        <v>-4.0251619482392904</v>
      </c>
      <c r="D86" s="15">
        <f t="shared" si="1"/>
        <v>4.0251619482392904</v>
      </c>
      <c r="E86" s="15">
        <v>0.56202350547862701</v>
      </c>
      <c r="F86" s="15">
        <v>-7.1619103275963596</v>
      </c>
      <c r="G86" s="15">
        <v>7.9560461786846195E-13</v>
      </c>
      <c r="H86" s="15">
        <v>2.7065474594112699E-11</v>
      </c>
      <c r="I86" s="15" t="s">
        <v>589</v>
      </c>
      <c r="J86" s="17" t="s">
        <v>590</v>
      </c>
      <c r="K86" s="15" t="s">
        <v>591</v>
      </c>
      <c r="L86" s="15" t="s">
        <v>591</v>
      </c>
      <c r="M86" s="16" t="s">
        <v>592</v>
      </c>
      <c r="N86" s="21" t="s">
        <v>593</v>
      </c>
    </row>
    <row r="87" spans="1:14">
      <c r="A87" s="1" t="s">
        <v>862</v>
      </c>
      <c r="B87" s="15">
        <v>2147.9319575342602</v>
      </c>
      <c r="C87" s="15">
        <v>-4.0114721307586496</v>
      </c>
      <c r="D87" s="15">
        <f t="shared" si="1"/>
        <v>4.0114721307586496</v>
      </c>
      <c r="E87" s="15">
        <v>0.38823250140527699</v>
      </c>
      <c r="F87" s="15">
        <v>-10.3326540571395</v>
      </c>
      <c r="G87" s="15">
        <v>5.0153349319277304E-25</v>
      </c>
      <c r="H87" s="15">
        <v>9.7494528694580896E-23</v>
      </c>
      <c r="I87" s="15" t="s">
        <v>863</v>
      </c>
      <c r="J87" s="4" t="s">
        <v>864</v>
      </c>
      <c r="K87" s="15" t="s">
        <v>865</v>
      </c>
      <c r="L87" s="16" t="s">
        <v>866</v>
      </c>
      <c r="M87" s="16" t="s">
        <v>867</v>
      </c>
      <c r="N87" s="21" t="s">
        <v>868</v>
      </c>
    </row>
    <row r="88" spans="1:14">
      <c r="A88" s="1" t="s">
        <v>2447</v>
      </c>
      <c r="B88" s="15">
        <v>116.17448672112999</v>
      </c>
      <c r="C88" s="15">
        <v>3.99141904842902</v>
      </c>
      <c r="D88" s="15">
        <f t="shared" si="1"/>
        <v>3.99141904842902</v>
      </c>
      <c r="E88" s="15">
        <v>0.56667576045703105</v>
      </c>
      <c r="F88" s="15">
        <v>7.0435676394732196</v>
      </c>
      <c r="G88" s="15">
        <v>1.8737897447243399E-12</v>
      </c>
      <c r="H88" s="15">
        <v>6.1439985424907101E-11</v>
      </c>
      <c r="I88" s="15" t="s">
        <v>2448</v>
      </c>
      <c r="J88" s="17" t="s">
        <v>64</v>
      </c>
      <c r="K88" s="15" t="s">
        <v>2449</v>
      </c>
      <c r="L88" s="15" t="s">
        <v>2450</v>
      </c>
      <c r="M88" s="16" t="s">
        <v>2451</v>
      </c>
      <c r="N88" s="21" t="s">
        <v>2452</v>
      </c>
    </row>
    <row r="89" spans="1:14">
      <c r="A89" s="1" t="s">
        <v>1071</v>
      </c>
      <c r="B89" s="15">
        <v>482.52348635638799</v>
      </c>
      <c r="C89" s="15">
        <v>-3.9515442301327401</v>
      </c>
      <c r="D89" s="15">
        <f t="shared" si="1"/>
        <v>3.9515442301327401</v>
      </c>
      <c r="E89" s="15">
        <v>0.42489661184341398</v>
      </c>
      <c r="F89" s="15">
        <v>-9.3000135091427598</v>
      </c>
      <c r="G89" s="15">
        <v>1.40427841487291E-20</v>
      </c>
      <c r="H89" s="15">
        <v>1.38972498402787E-18</v>
      </c>
      <c r="I89" s="15" t="s">
        <v>1072</v>
      </c>
      <c r="J89" s="17" t="s">
        <v>1073</v>
      </c>
      <c r="K89" s="15" t="s">
        <v>1074</v>
      </c>
      <c r="L89" s="16" t="s">
        <v>1075</v>
      </c>
      <c r="M89" s="16" t="s">
        <v>1076</v>
      </c>
      <c r="N89" s="21" t="s">
        <v>1077</v>
      </c>
    </row>
    <row r="90" spans="1:14">
      <c r="A90" s="1" t="s">
        <v>1528</v>
      </c>
      <c r="B90" s="15">
        <v>5481.1512197081402</v>
      </c>
      <c r="C90" s="15">
        <v>3.9227685080414898</v>
      </c>
      <c r="D90" s="15">
        <f t="shared" si="1"/>
        <v>3.9227685080414898</v>
      </c>
      <c r="E90" s="15">
        <v>0.61376729683619902</v>
      </c>
      <c r="F90" s="15">
        <v>6.3912960632837201</v>
      </c>
      <c r="G90" s="15">
        <v>1.64485551340211E-10</v>
      </c>
      <c r="H90" s="15">
        <v>3.7460035813588699E-9</v>
      </c>
      <c r="I90" s="16" t="s">
        <v>1529</v>
      </c>
      <c r="J90" s="4" t="s">
        <v>1530</v>
      </c>
      <c r="K90" s="15" t="s">
        <v>1531</v>
      </c>
      <c r="L90" s="15" t="s">
        <v>1532</v>
      </c>
      <c r="M90" s="15" t="s">
        <v>1533</v>
      </c>
      <c r="N90" s="21" t="s">
        <v>1534</v>
      </c>
    </row>
    <row r="91" spans="1:14">
      <c r="A91" s="1" t="s">
        <v>1311</v>
      </c>
      <c r="B91" s="15">
        <v>466.95698396844699</v>
      </c>
      <c r="C91" s="15">
        <v>3.91560194261359</v>
      </c>
      <c r="D91" s="15">
        <f t="shared" si="1"/>
        <v>3.91560194261359</v>
      </c>
      <c r="E91" s="15">
        <v>0.66463386502389199</v>
      </c>
      <c r="F91" s="15">
        <v>5.8913668843413998</v>
      </c>
      <c r="G91" s="15">
        <v>3.8301412688701997E-9</v>
      </c>
      <c r="H91" s="15">
        <v>6.7249867504711203E-8</v>
      </c>
      <c r="I91" s="15" t="s">
        <v>1312</v>
      </c>
      <c r="J91" s="17" t="s">
        <v>1313</v>
      </c>
      <c r="K91" s="15" t="s">
        <v>1314</v>
      </c>
      <c r="L91" s="16" t="s">
        <v>1315</v>
      </c>
      <c r="M91" s="15" t="s">
        <v>1316</v>
      </c>
      <c r="N91" s="21" t="s">
        <v>1317</v>
      </c>
    </row>
    <row r="92" spans="1:14">
      <c r="A92" s="1" t="s">
        <v>1673</v>
      </c>
      <c r="B92" s="15">
        <v>267.40465120954298</v>
      </c>
      <c r="C92" s="15">
        <v>-3.8950770680709002</v>
      </c>
      <c r="D92" s="15">
        <f t="shared" si="1"/>
        <v>3.8950770680709002</v>
      </c>
      <c r="E92" s="15">
        <v>0.47253035114311498</v>
      </c>
      <c r="F92" s="15">
        <v>-8.2430198581914897</v>
      </c>
      <c r="G92" s="15">
        <v>1.6791769168307699E-16</v>
      </c>
      <c r="H92" s="15">
        <v>1.0269393211584099E-14</v>
      </c>
      <c r="I92" s="16" t="s">
        <v>1674</v>
      </c>
      <c r="J92" s="17" t="s">
        <v>1675</v>
      </c>
      <c r="K92" s="15" t="s">
        <v>1676</v>
      </c>
      <c r="L92" s="15" t="s">
        <v>1677</v>
      </c>
      <c r="M92" s="16" t="s">
        <v>1678</v>
      </c>
      <c r="N92" s="21" t="s">
        <v>1679</v>
      </c>
    </row>
    <row r="93" spans="1:14">
      <c r="A93" s="1" t="s">
        <v>1385</v>
      </c>
      <c r="B93" s="15">
        <v>2144.3125253058101</v>
      </c>
      <c r="C93" s="15">
        <v>-3.88981065192994</v>
      </c>
      <c r="D93" s="15">
        <f t="shared" si="1"/>
        <v>3.88981065192994</v>
      </c>
      <c r="E93" s="15">
        <v>0.487404237358392</v>
      </c>
      <c r="F93" s="15">
        <v>-7.9806664648869896</v>
      </c>
      <c r="G93" s="15">
        <v>1.4554526610905999E-15</v>
      </c>
      <c r="H93" s="15">
        <v>7.0732400306394095E-14</v>
      </c>
      <c r="I93" s="15" t="s">
        <v>1386</v>
      </c>
      <c r="J93" s="4" t="s">
        <v>1387</v>
      </c>
      <c r="K93" s="15" t="s">
        <v>1388</v>
      </c>
      <c r="L93" s="15" t="s">
        <v>1389</v>
      </c>
      <c r="M93" s="15" t="s">
        <v>1390</v>
      </c>
      <c r="N93" s="5" t="s">
        <v>1391</v>
      </c>
    </row>
    <row r="94" spans="1:14">
      <c r="A94" s="1" t="s">
        <v>693</v>
      </c>
      <c r="B94" s="15">
        <v>3514.4554103268802</v>
      </c>
      <c r="C94" s="15">
        <v>-3.8662213525966398</v>
      </c>
      <c r="D94" s="15">
        <f t="shared" si="1"/>
        <v>3.8662213525966398</v>
      </c>
      <c r="E94" s="15">
        <v>0.495372733503808</v>
      </c>
      <c r="F94" s="15">
        <v>-7.8046712931706397</v>
      </c>
      <c r="G94" s="15">
        <v>5.96568283452241E-15</v>
      </c>
      <c r="H94" s="15">
        <v>2.7714588051030801E-13</v>
      </c>
      <c r="I94" s="16" t="s">
        <v>694</v>
      </c>
      <c r="J94" s="17" t="s">
        <v>695</v>
      </c>
      <c r="K94" s="15" t="s">
        <v>696</v>
      </c>
      <c r="L94" s="16" t="s">
        <v>697</v>
      </c>
      <c r="M94" s="16" t="s">
        <v>698</v>
      </c>
      <c r="N94" s="21" t="s">
        <v>699</v>
      </c>
    </row>
    <row r="95" spans="1:14">
      <c r="A95" s="1" t="s">
        <v>3319</v>
      </c>
      <c r="B95" s="15">
        <v>265.77579145052101</v>
      </c>
      <c r="C95" s="15">
        <v>-3.8593480841911898</v>
      </c>
      <c r="D95" s="15">
        <f t="shared" si="1"/>
        <v>3.8593480841911898</v>
      </c>
      <c r="E95" s="15">
        <v>0.44572906603589502</v>
      </c>
      <c r="F95" s="15">
        <v>-8.6585066540856701</v>
      </c>
      <c r="G95" s="15">
        <v>4.77984742684352E-18</v>
      </c>
      <c r="H95" s="15">
        <v>3.4688946059079001E-16</v>
      </c>
      <c r="I95" s="16" t="s">
        <v>3320</v>
      </c>
      <c r="J95" s="4" t="s">
        <v>64</v>
      </c>
      <c r="K95" s="15" t="s">
        <v>129</v>
      </c>
      <c r="L95" s="16" t="s">
        <v>3239</v>
      </c>
      <c r="M95" s="16" t="s">
        <v>3321</v>
      </c>
      <c r="N95" s="21" t="s">
        <v>3322</v>
      </c>
    </row>
    <row r="96" spans="1:14">
      <c r="A96" s="1" t="s">
        <v>1836</v>
      </c>
      <c r="B96" s="15">
        <v>715.30209557150704</v>
      </c>
      <c r="C96" s="15">
        <v>-3.8587943218048402</v>
      </c>
      <c r="D96" s="15">
        <f t="shared" si="1"/>
        <v>3.8587943218048402</v>
      </c>
      <c r="E96" s="15">
        <v>0.35500413256421598</v>
      </c>
      <c r="F96" s="15">
        <v>-10.8697166253602</v>
      </c>
      <c r="G96" s="15">
        <v>1.6069918830903299E-27</v>
      </c>
      <c r="H96" s="15">
        <v>3.6445236748586099E-25</v>
      </c>
      <c r="I96" s="15" t="s">
        <v>1837</v>
      </c>
      <c r="J96" s="17" t="s">
        <v>1838</v>
      </c>
      <c r="K96" s="15" t="s">
        <v>1839</v>
      </c>
      <c r="L96" s="16" t="s">
        <v>1840</v>
      </c>
      <c r="M96" s="16" t="s">
        <v>1841</v>
      </c>
      <c r="N96" s="21" t="s">
        <v>1842</v>
      </c>
    </row>
    <row r="97" spans="1:14">
      <c r="A97" s="1" t="s">
        <v>2566</v>
      </c>
      <c r="B97" s="15">
        <v>152.11048775938599</v>
      </c>
      <c r="C97" s="15">
        <v>3.8450374207373201</v>
      </c>
      <c r="D97" s="15">
        <f t="shared" si="1"/>
        <v>3.8450374207373201</v>
      </c>
      <c r="E97" s="15">
        <v>0.57045359026193398</v>
      </c>
      <c r="F97" s="15">
        <v>6.7403159281928602</v>
      </c>
      <c r="G97" s="15">
        <v>1.5804260790687999E-11</v>
      </c>
      <c r="H97" s="15">
        <v>4.5756697597720499E-10</v>
      </c>
      <c r="I97" s="15" t="s">
        <v>2567</v>
      </c>
      <c r="J97" s="4" t="s">
        <v>2568</v>
      </c>
      <c r="K97" s="15" t="s">
        <v>2569</v>
      </c>
      <c r="L97" s="15" t="s">
        <v>2570</v>
      </c>
      <c r="M97" s="16" t="s">
        <v>2571</v>
      </c>
      <c r="N97" s="5" t="s">
        <v>2572</v>
      </c>
    </row>
    <row r="98" spans="1:14">
      <c r="A98" s="1" t="s">
        <v>3575</v>
      </c>
      <c r="B98" s="15">
        <v>1526.86296621049</v>
      </c>
      <c r="C98" s="15">
        <v>-3.8357656585582101</v>
      </c>
      <c r="D98" s="15">
        <f t="shared" si="1"/>
        <v>3.8357656585582101</v>
      </c>
      <c r="E98" s="15">
        <v>0.51068683365182399</v>
      </c>
      <c r="F98" s="15">
        <v>-7.5109938337931696</v>
      </c>
      <c r="G98" s="15">
        <v>5.8680156786330195E-14</v>
      </c>
      <c r="H98" s="15">
        <v>2.33135834589778E-12</v>
      </c>
      <c r="I98" s="16" t="s">
        <v>3576</v>
      </c>
      <c r="J98" s="4" t="s">
        <v>3577</v>
      </c>
      <c r="K98" s="15" t="s">
        <v>3578</v>
      </c>
      <c r="L98" s="15" t="s">
        <v>3579</v>
      </c>
      <c r="M98" s="16" t="s">
        <v>3580</v>
      </c>
      <c r="N98" s="21" t="s">
        <v>3581</v>
      </c>
    </row>
    <row r="99" spans="1:14">
      <c r="A99" s="1" t="s">
        <v>1120</v>
      </c>
      <c r="B99" s="15">
        <v>150.323844555053</v>
      </c>
      <c r="C99" s="15">
        <v>3.8169936928913799</v>
      </c>
      <c r="D99" s="15">
        <f t="shared" si="1"/>
        <v>3.8169936928913799</v>
      </c>
      <c r="E99" s="15">
        <v>0.85900154821455799</v>
      </c>
      <c r="F99" s="15">
        <v>4.4435236476872797</v>
      </c>
      <c r="G99" s="15">
        <v>8.84974244201717E-6</v>
      </c>
      <c r="H99" s="15">
        <v>7.5500232150312705E-5</v>
      </c>
      <c r="I99" s="16" t="s">
        <v>1121</v>
      </c>
      <c r="J99" s="17" t="s">
        <v>1122</v>
      </c>
      <c r="K99" s="15" t="s">
        <v>1123</v>
      </c>
      <c r="L99" s="16" t="s">
        <v>1124</v>
      </c>
      <c r="M99" s="16" t="s">
        <v>1125</v>
      </c>
      <c r="N99" s="21" t="s">
        <v>1126</v>
      </c>
    </row>
    <row r="100" spans="1:14">
      <c r="A100" s="1" t="s">
        <v>3833</v>
      </c>
      <c r="B100" s="15">
        <v>273.06267132193102</v>
      </c>
      <c r="C100" s="15">
        <v>3.8071603597974399</v>
      </c>
      <c r="D100" s="15">
        <f t="shared" si="1"/>
        <v>3.8071603597974399</v>
      </c>
      <c r="E100" s="15">
        <v>0.84825658474729304</v>
      </c>
      <c r="F100" s="15">
        <v>4.4882178673940301</v>
      </c>
      <c r="G100" s="15">
        <v>7.1821459091417999E-6</v>
      </c>
      <c r="H100" s="15">
        <v>6.2582839162036102E-5</v>
      </c>
      <c r="I100" s="15" t="s">
        <v>3834</v>
      </c>
      <c r="J100" s="4" t="s">
        <v>3835</v>
      </c>
      <c r="K100" s="15" t="s">
        <v>3836</v>
      </c>
      <c r="L100" s="16" t="s">
        <v>3837</v>
      </c>
      <c r="M100" s="16" t="s">
        <v>3838</v>
      </c>
      <c r="N100" s="21" t="s">
        <v>3839</v>
      </c>
    </row>
    <row r="101" spans="1:14">
      <c r="A101" s="1" t="s">
        <v>5771</v>
      </c>
      <c r="B101" s="15">
        <v>894.81383140191599</v>
      </c>
      <c r="C101" s="15">
        <v>3.80517149798245</v>
      </c>
      <c r="D101" s="15">
        <f t="shared" si="1"/>
        <v>3.80517149798245</v>
      </c>
      <c r="E101" s="15">
        <v>0.22560026601608901</v>
      </c>
      <c r="F101" s="15">
        <v>16.8668750493011</v>
      </c>
      <c r="G101" s="15">
        <v>7.8859391149130706E-64</v>
      </c>
      <c r="H101" s="15">
        <v>4.2923166602471802E-60</v>
      </c>
      <c r="I101" s="15" t="s">
        <v>64</v>
      </c>
      <c r="J101" s="17" t="s">
        <v>64</v>
      </c>
      <c r="K101" s="15" t="s">
        <v>5772</v>
      </c>
      <c r="L101" s="16" t="s">
        <v>64</v>
      </c>
      <c r="M101" s="15" t="s">
        <v>5773</v>
      </c>
      <c r="N101" s="21" t="s">
        <v>64</v>
      </c>
    </row>
    <row r="102" spans="1:14">
      <c r="A102" s="1" t="s">
        <v>84</v>
      </c>
      <c r="B102" s="15">
        <v>1011.37557417752</v>
      </c>
      <c r="C102" s="15">
        <v>-3.7894511942076798</v>
      </c>
      <c r="D102" s="15">
        <f t="shared" si="1"/>
        <v>3.7894511942076798</v>
      </c>
      <c r="E102" s="15">
        <v>0.52851308497038496</v>
      </c>
      <c r="F102" s="15">
        <v>-7.1700234146899398</v>
      </c>
      <c r="G102" s="15">
        <v>7.49849406236356E-13</v>
      </c>
      <c r="H102" s="15">
        <v>2.5669373070091101E-11</v>
      </c>
      <c r="I102" s="15" t="s">
        <v>85</v>
      </c>
      <c r="J102" s="17" t="s">
        <v>86</v>
      </c>
      <c r="K102" s="15" t="s">
        <v>87</v>
      </c>
      <c r="L102" s="16" t="s">
        <v>88</v>
      </c>
      <c r="M102" s="15" t="s">
        <v>89</v>
      </c>
      <c r="N102" s="5" t="s">
        <v>90</v>
      </c>
    </row>
    <row r="103" spans="1:14">
      <c r="A103" s="1" t="s">
        <v>2870</v>
      </c>
      <c r="B103" s="15">
        <v>4069.19621455881</v>
      </c>
      <c r="C103" s="15">
        <v>-3.7772508424382001</v>
      </c>
      <c r="D103" s="15">
        <f t="shared" si="1"/>
        <v>3.7772508424382001</v>
      </c>
      <c r="E103" s="15">
        <v>0.498986319427975</v>
      </c>
      <c r="F103" s="15">
        <v>-7.5698485015948798</v>
      </c>
      <c r="G103" s="15">
        <v>3.7365973719296401E-14</v>
      </c>
      <c r="H103" s="15">
        <v>1.4954631981921299E-12</v>
      </c>
      <c r="I103" s="16" t="s">
        <v>2871</v>
      </c>
      <c r="J103" s="4" t="s">
        <v>2872</v>
      </c>
      <c r="K103" s="15" t="s">
        <v>2873</v>
      </c>
      <c r="L103" s="15" t="s">
        <v>2874</v>
      </c>
      <c r="M103" s="16" t="s">
        <v>2875</v>
      </c>
      <c r="N103" s="21" t="s">
        <v>2876</v>
      </c>
    </row>
    <row r="104" spans="1:14">
      <c r="A104" s="1" t="s">
        <v>4099</v>
      </c>
      <c r="B104" s="15">
        <v>593.95071639188598</v>
      </c>
      <c r="C104" s="15">
        <v>-3.7575788017335299</v>
      </c>
      <c r="D104" s="15">
        <f t="shared" si="1"/>
        <v>3.7575788017335299</v>
      </c>
      <c r="E104" s="15">
        <v>0.55327923890645203</v>
      </c>
      <c r="F104" s="15">
        <v>-6.7914690042596302</v>
      </c>
      <c r="G104" s="15">
        <v>1.1099743402012201E-11</v>
      </c>
      <c r="H104" s="15">
        <v>3.2657245047109399E-10</v>
      </c>
      <c r="I104" s="16" t="s">
        <v>4100</v>
      </c>
      <c r="J104" s="4" t="s">
        <v>64</v>
      </c>
      <c r="K104" s="15" t="s">
        <v>4101</v>
      </c>
      <c r="L104" s="16" t="s">
        <v>3637</v>
      </c>
      <c r="M104" s="16" t="s">
        <v>4102</v>
      </c>
      <c r="N104" s="21" t="s">
        <v>4103</v>
      </c>
    </row>
    <row r="105" spans="1:14">
      <c r="A105" s="1" t="s">
        <v>759</v>
      </c>
      <c r="B105" s="15">
        <v>1148.5581853081001</v>
      </c>
      <c r="C105" s="15">
        <v>3.7518482487228701</v>
      </c>
      <c r="D105" s="15">
        <f t="shared" si="1"/>
        <v>3.7518482487228701</v>
      </c>
      <c r="E105" s="15">
        <v>0.413149454716495</v>
      </c>
      <c r="F105" s="15">
        <v>9.0810920984935102</v>
      </c>
      <c r="G105" s="15">
        <v>1.07490820386352E-19</v>
      </c>
      <c r="H105" s="15">
        <v>9.0011159286602397E-18</v>
      </c>
      <c r="I105" s="15" t="s">
        <v>760</v>
      </c>
      <c r="J105" s="17" t="s">
        <v>761</v>
      </c>
      <c r="K105" s="15" t="s">
        <v>163</v>
      </c>
      <c r="L105" s="16" t="s">
        <v>762</v>
      </c>
      <c r="M105" s="16" t="s">
        <v>763</v>
      </c>
      <c r="N105" s="21" t="s">
        <v>764</v>
      </c>
    </row>
    <row r="106" spans="1:14">
      <c r="A106" s="1" t="s">
        <v>428</v>
      </c>
      <c r="B106" s="15">
        <v>330.20556862745599</v>
      </c>
      <c r="C106" s="15">
        <v>-3.7437842885321602</v>
      </c>
      <c r="D106" s="15">
        <f t="shared" si="1"/>
        <v>3.7437842885321602</v>
      </c>
      <c r="E106" s="15">
        <v>0.45538984836388802</v>
      </c>
      <c r="F106" s="15">
        <v>-8.2210534599809897</v>
      </c>
      <c r="G106" s="15">
        <v>2.01723314672759E-16</v>
      </c>
      <c r="H106" s="15">
        <v>1.21997777973759E-14</v>
      </c>
      <c r="I106" s="16" t="s">
        <v>429</v>
      </c>
      <c r="J106" s="17" t="s">
        <v>430</v>
      </c>
      <c r="K106" s="15" t="s">
        <v>431</v>
      </c>
      <c r="L106" s="16" t="s">
        <v>432</v>
      </c>
      <c r="M106" s="16" t="s">
        <v>433</v>
      </c>
      <c r="N106" s="21" t="s">
        <v>434</v>
      </c>
    </row>
    <row r="107" spans="1:14">
      <c r="A107" s="1" t="s">
        <v>112</v>
      </c>
      <c r="B107" s="15">
        <v>2385.6254094962601</v>
      </c>
      <c r="C107" s="15">
        <v>-3.7364205242275701</v>
      </c>
      <c r="D107" s="15">
        <f t="shared" si="1"/>
        <v>3.7364205242275701</v>
      </c>
      <c r="E107" s="15">
        <v>0.66832855505724398</v>
      </c>
      <c r="F107" s="15">
        <v>-5.5906941218567896</v>
      </c>
      <c r="G107" s="15">
        <v>2.26163682139949E-8</v>
      </c>
      <c r="H107" s="15">
        <v>3.4099970135394502E-7</v>
      </c>
      <c r="I107" s="15" t="s">
        <v>113</v>
      </c>
      <c r="J107" s="17" t="s">
        <v>114</v>
      </c>
      <c r="K107" s="15" t="s">
        <v>115</v>
      </c>
      <c r="L107" s="16" t="s">
        <v>116</v>
      </c>
      <c r="M107" s="16" t="s">
        <v>117</v>
      </c>
      <c r="N107" s="21" t="s">
        <v>118</v>
      </c>
    </row>
    <row r="108" spans="1:14">
      <c r="A108" s="1" t="s">
        <v>180</v>
      </c>
      <c r="B108" s="15">
        <v>2071.41474754604</v>
      </c>
      <c r="C108" s="15">
        <v>3.7121287753070198</v>
      </c>
      <c r="D108" s="15">
        <f t="shared" si="1"/>
        <v>3.7121287753070198</v>
      </c>
      <c r="E108" s="15">
        <v>0.87179712719028701</v>
      </c>
      <c r="F108" s="15">
        <v>4.25801904999485</v>
      </c>
      <c r="G108" s="15">
        <v>2.0624637738234801E-5</v>
      </c>
      <c r="H108" s="15">
        <v>1.57226755194975E-4</v>
      </c>
      <c r="I108" s="15" t="s">
        <v>181</v>
      </c>
      <c r="J108" s="17" t="s">
        <v>182</v>
      </c>
      <c r="K108" s="15" t="s">
        <v>87</v>
      </c>
      <c r="L108" s="16" t="s">
        <v>183</v>
      </c>
      <c r="M108" s="16" t="s">
        <v>184</v>
      </c>
      <c r="N108" s="21" t="s">
        <v>185</v>
      </c>
    </row>
    <row r="109" spans="1:14">
      <c r="A109" s="1" t="s">
        <v>1663</v>
      </c>
      <c r="B109" s="15">
        <v>239.33991754084801</v>
      </c>
      <c r="C109" s="15">
        <v>-3.7063201541413102</v>
      </c>
      <c r="D109" s="15">
        <f t="shared" si="1"/>
        <v>3.7063201541413102</v>
      </c>
      <c r="E109" s="15">
        <v>0.37605011247248499</v>
      </c>
      <c r="F109" s="15">
        <v>-9.8559208765360999</v>
      </c>
      <c r="G109" s="15">
        <v>6.4621567910769601E-23</v>
      </c>
      <c r="H109" s="15">
        <v>8.7933798534579695E-21</v>
      </c>
      <c r="I109" s="15" t="s">
        <v>64</v>
      </c>
      <c r="J109" s="17" t="s">
        <v>64</v>
      </c>
      <c r="K109" s="15" t="s">
        <v>1664</v>
      </c>
      <c r="L109" s="16" t="s">
        <v>64</v>
      </c>
      <c r="M109" s="15" t="s">
        <v>1665</v>
      </c>
      <c r="N109" s="5" t="s">
        <v>64</v>
      </c>
    </row>
    <row r="110" spans="1:14">
      <c r="A110" s="1" t="s">
        <v>842</v>
      </c>
      <c r="B110" s="15">
        <v>139.49617595795601</v>
      </c>
      <c r="C110" s="15">
        <v>-3.6804505935623899</v>
      </c>
      <c r="D110" s="15">
        <f t="shared" si="1"/>
        <v>3.6804505935623899</v>
      </c>
      <c r="E110" s="15">
        <v>0.35925583919026399</v>
      </c>
      <c r="F110" s="15">
        <v>-10.2446507253935</v>
      </c>
      <c r="G110" s="15">
        <v>1.2507580697929001E-24</v>
      </c>
      <c r="H110" s="15">
        <v>2.2692920579609198E-22</v>
      </c>
      <c r="I110" s="15" t="s">
        <v>843</v>
      </c>
      <c r="J110" s="17" t="s">
        <v>844</v>
      </c>
      <c r="K110" s="15" t="s">
        <v>845</v>
      </c>
      <c r="L110" s="16" t="s">
        <v>846</v>
      </c>
      <c r="M110" s="16" t="s">
        <v>847</v>
      </c>
      <c r="N110" s="21" t="s">
        <v>848</v>
      </c>
    </row>
    <row r="111" spans="1:14">
      <c r="A111" s="1" t="s">
        <v>205</v>
      </c>
      <c r="B111" s="15">
        <v>604.59949292784904</v>
      </c>
      <c r="C111" s="15">
        <v>-3.66297060198298</v>
      </c>
      <c r="D111" s="15">
        <f t="shared" si="1"/>
        <v>3.66297060198298</v>
      </c>
      <c r="E111" s="15">
        <v>0.50478141348305094</v>
      </c>
      <c r="F111" s="15">
        <v>-7.2565480902081001</v>
      </c>
      <c r="G111" s="15">
        <v>3.97093593273114E-13</v>
      </c>
      <c r="H111" s="15">
        <v>1.41266694652651E-11</v>
      </c>
      <c r="I111" s="16" t="s">
        <v>206</v>
      </c>
      <c r="J111" s="4" t="s">
        <v>207</v>
      </c>
      <c r="K111" s="15" t="s">
        <v>208</v>
      </c>
      <c r="L111" s="16" t="s">
        <v>209</v>
      </c>
      <c r="M111" s="15" t="s">
        <v>210</v>
      </c>
      <c r="N111" s="5" t="s">
        <v>211</v>
      </c>
    </row>
    <row r="112" spans="1:14">
      <c r="A112" s="1" t="s">
        <v>1278</v>
      </c>
      <c r="B112" s="15">
        <v>2729.53194219953</v>
      </c>
      <c r="C112" s="15">
        <v>-3.6609364837540501</v>
      </c>
      <c r="D112" s="15">
        <f t="shared" si="1"/>
        <v>3.6609364837540501</v>
      </c>
      <c r="E112" s="15">
        <v>0.54651668792952701</v>
      </c>
      <c r="F112" s="15">
        <v>-6.69867282117856</v>
      </c>
      <c r="G112" s="15">
        <v>2.1032088970024898E-11</v>
      </c>
      <c r="H112" s="15">
        <v>5.9314849877640197E-10</v>
      </c>
      <c r="I112" s="15" t="s">
        <v>1279</v>
      </c>
      <c r="J112" s="4" t="s">
        <v>1280</v>
      </c>
      <c r="K112" s="15" t="s">
        <v>1281</v>
      </c>
      <c r="L112" s="15" t="s">
        <v>1282</v>
      </c>
      <c r="M112" s="15" t="s">
        <v>1283</v>
      </c>
      <c r="N112" s="5" t="s">
        <v>1284</v>
      </c>
    </row>
    <row r="113" spans="1:14">
      <c r="A113" s="1" t="s">
        <v>1729</v>
      </c>
      <c r="B113" s="15">
        <v>254.371772613497</v>
      </c>
      <c r="C113" s="15">
        <v>3.6566529283370701</v>
      </c>
      <c r="D113" s="15">
        <f t="shared" si="1"/>
        <v>3.6566529283370701</v>
      </c>
      <c r="E113" s="15">
        <v>0.73571958766956902</v>
      </c>
      <c r="F113" s="15">
        <v>4.9701720460096901</v>
      </c>
      <c r="G113" s="15">
        <v>6.6893518028071899E-7</v>
      </c>
      <c r="H113" s="15">
        <v>7.4917987371768503E-6</v>
      </c>
      <c r="I113" s="15" t="s">
        <v>1730</v>
      </c>
      <c r="J113" s="17" t="s">
        <v>64</v>
      </c>
      <c r="K113" s="15" t="s">
        <v>1731</v>
      </c>
      <c r="L113" s="16" t="s">
        <v>1732</v>
      </c>
      <c r="M113" s="16" t="s">
        <v>1733</v>
      </c>
      <c r="N113" s="21" t="s">
        <v>1734</v>
      </c>
    </row>
    <row r="114" spans="1:14">
      <c r="A114" s="1" t="s">
        <v>1358</v>
      </c>
      <c r="B114" s="15">
        <v>2100.6255716488599</v>
      </c>
      <c r="C114" s="15">
        <v>3.65298509169636</v>
      </c>
      <c r="D114" s="15">
        <f t="shared" si="1"/>
        <v>3.65298509169636</v>
      </c>
      <c r="E114" s="15">
        <v>0.63317142203403398</v>
      </c>
      <c r="F114" s="15">
        <v>5.7693461274062496</v>
      </c>
      <c r="G114" s="15">
        <v>7.9579703205447093E-9</v>
      </c>
      <c r="H114" s="15">
        <v>1.2929920135738799E-7</v>
      </c>
      <c r="I114" s="16" t="s">
        <v>1359</v>
      </c>
      <c r="J114" s="17" t="s">
        <v>1360</v>
      </c>
      <c r="K114" s="15" t="s">
        <v>1361</v>
      </c>
      <c r="L114" s="16" t="s">
        <v>1362</v>
      </c>
      <c r="M114" s="16" t="s">
        <v>1363</v>
      </c>
      <c r="N114" s="21" t="s">
        <v>1364</v>
      </c>
    </row>
    <row r="115" spans="1:14">
      <c r="A115" s="1" t="s">
        <v>332</v>
      </c>
      <c r="B115" s="15">
        <v>863.162534073747</v>
      </c>
      <c r="C115" s="15">
        <v>-3.6487989801052501</v>
      </c>
      <c r="D115" s="15">
        <f t="shared" si="1"/>
        <v>3.6487989801052501</v>
      </c>
      <c r="E115" s="15">
        <v>0.272722743317028</v>
      </c>
      <c r="F115" s="15">
        <v>-13.379151792499</v>
      </c>
      <c r="G115" s="15">
        <v>8.0055725959381696E-41</v>
      </c>
      <c r="H115" s="15">
        <v>6.2249045199559196E-38</v>
      </c>
      <c r="I115" s="16" t="s">
        <v>333</v>
      </c>
      <c r="J115" s="17" t="s">
        <v>334</v>
      </c>
      <c r="K115" s="15" t="s">
        <v>335</v>
      </c>
      <c r="L115" s="15" t="s">
        <v>336</v>
      </c>
      <c r="M115" s="16" t="s">
        <v>337</v>
      </c>
      <c r="N115" s="21" t="s">
        <v>338</v>
      </c>
    </row>
    <row r="116" spans="1:14">
      <c r="A116" s="1" t="s">
        <v>3785</v>
      </c>
      <c r="B116" s="15">
        <v>149.38809393359799</v>
      </c>
      <c r="C116" s="15">
        <v>3.64312234871328</v>
      </c>
      <c r="D116" s="15">
        <f t="shared" si="1"/>
        <v>3.64312234871328</v>
      </c>
      <c r="E116" s="15">
        <v>0.91346103807984103</v>
      </c>
      <c r="F116" s="15">
        <v>3.9882624401489299</v>
      </c>
      <c r="G116" s="15">
        <v>6.6559008727951302E-5</v>
      </c>
      <c r="H116" s="15">
        <v>4.3966102488621201E-4</v>
      </c>
      <c r="I116" s="16" t="s">
        <v>3786</v>
      </c>
      <c r="J116" s="17" t="s">
        <v>3787</v>
      </c>
      <c r="K116" s="15" t="s">
        <v>3788</v>
      </c>
      <c r="L116" s="16" t="s">
        <v>3789</v>
      </c>
      <c r="M116" s="15" t="s">
        <v>3790</v>
      </c>
      <c r="N116" s="5" t="s">
        <v>3791</v>
      </c>
    </row>
    <row r="117" spans="1:14">
      <c r="A117" s="1" t="s">
        <v>1254</v>
      </c>
      <c r="B117" s="15">
        <v>293.20730726862001</v>
      </c>
      <c r="C117" s="15">
        <v>-3.6371294142634998</v>
      </c>
      <c r="D117" s="15">
        <f t="shared" si="1"/>
        <v>3.6371294142634998</v>
      </c>
      <c r="E117" s="15">
        <v>0.2697353681563</v>
      </c>
      <c r="F117" s="15">
        <v>-13.4840656571071</v>
      </c>
      <c r="G117" s="15">
        <v>1.94108903759936E-41</v>
      </c>
      <c r="H117" s="15">
        <v>1.7608912719422201E-38</v>
      </c>
      <c r="I117" s="16" t="s">
        <v>1255</v>
      </c>
      <c r="J117" s="4" t="s">
        <v>1256</v>
      </c>
      <c r="K117" s="15" t="s">
        <v>1257</v>
      </c>
      <c r="L117" s="16" t="s">
        <v>1258</v>
      </c>
      <c r="M117" s="16" t="s">
        <v>1259</v>
      </c>
      <c r="N117" s="5" t="s">
        <v>1260</v>
      </c>
    </row>
    <row r="118" spans="1:14">
      <c r="A118" s="1" t="s">
        <v>5774</v>
      </c>
      <c r="B118" s="15">
        <v>2070.4250623939301</v>
      </c>
      <c r="C118" s="15">
        <v>-3.6233284576117799</v>
      </c>
      <c r="D118" s="15">
        <f t="shared" si="1"/>
        <v>3.6233284576117799</v>
      </c>
      <c r="E118" s="15">
        <v>0.43587567829538898</v>
      </c>
      <c r="F118" s="15">
        <v>-8.3127566827811794</v>
      </c>
      <c r="G118" s="15">
        <v>9.3504112924570205E-17</v>
      </c>
      <c r="H118" s="15">
        <v>5.9179405424236702E-15</v>
      </c>
      <c r="I118" s="15" t="s">
        <v>5775</v>
      </c>
      <c r="J118" s="17" t="s">
        <v>5776</v>
      </c>
      <c r="K118" s="15" t="s">
        <v>5777</v>
      </c>
      <c r="L118" s="16" t="s">
        <v>5778</v>
      </c>
      <c r="M118" s="16" t="s">
        <v>5779</v>
      </c>
      <c r="N118" s="21" t="s">
        <v>5780</v>
      </c>
    </row>
    <row r="119" spans="1:14">
      <c r="A119" s="1" t="s">
        <v>1098</v>
      </c>
      <c r="B119" s="15">
        <v>572.99909769416695</v>
      </c>
      <c r="C119" s="15">
        <v>-3.6061279674398898</v>
      </c>
      <c r="D119" s="15">
        <f t="shared" si="1"/>
        <v>3.6061279674398898</v>
      </c>
      <c r="E119" s="15">
        <v>0.58530277894611404</v>
      </c>
      <c r="F119" s="15">
        <v>-6.1611324892955803</v>
      </c>
      <c r="G119" s="15">
        <v>7.2226529056195801E-10</v>
      </c>
      <c r="H119" s="15">
        <v>1.4947870633189101E-8</v>
      </c>
      <c r="I119" s="15" t="s">
        <v>1099</v>
      </c>
      <c r="J119" s="4" t="s">
        <v>1100</v>
      </c>
      <c r="K119" s="15" t="s">
        <v>1101</v>
      </c>
      <c r="L119" s="15" t="s">
        <v>1061</v>
      </c>
      <c r="M119" s="16" t="s">
        <v>1102</v>
      </c>
      <c r="N119" s="21" t="s">
        <v>1103</v>
      </c>
    </row>
    <row r="120" spans="1:14">
      <c r="A120" s="1" t="s">
        <v>3073</v>
      </c>
      <c r="B120" s="15">
        <v>40.8551725379182</v>
      </c>
      <c r="C120" s="15">
        <v>3.5930043175833699</v>
      </c>
      <c r="D120" s="15">
        <f t="shared" si="1"/>
        <v>3.5930043175833699</v>
      </c>
      <c r="E120" s="15">
        <v>0.49609597612453799</v>
      </c>
      <c r="F120" s="15">
        <v>7.24255888074648</v>
      </c>
      <c r="G120" s="15">
        <v>4.4029718035796002E-13</v>
      </c>
      <c r="H120" s="15">
        <v>1.55619321603141E-11</v>
      </c>
      <c r="I120" s="15" t="s">
        <v>3074</v>
      </c>
      <c r="J120" s="17" t="s">
        <v>64</v>
      </c>
      <c r="K120" s="15" t="s">
        <v>3075</v>
      </c>
      <c r="L120" s="16" t="s">
        <v>3075</v>
      </c>
      <c r="M120" s="16" t="s">
        <v>3076</v>
      </c>
      <c r="N120" s="21" t="s">
        <v>3077</v>
      </c>
    </row>
    <row r="121" spans="1:14">
      <c r="A121" s="1" t="s">
        <v>292</v>
      </c>
      <c r="B121" s="15">
        <v>604.57886637592105</v>
      </c>
      <c r="C121" s="15">
        <v>-3.5880995712027199</v>
      </c>
      <c r="D121" s="15">
        <f t="shared" si="1"/>
        <v>3.5880995712027199</v>
      </c>
      <c r="E121" s="15">
        <v>0.59738657937163397</v>
      </c>
      <c r="F121" s="15">
        <v>-6.0063277199445801</v>
      </c>
      <c r="G121" s="15">
        <v>1.8977241914045802E-9</v>
      </c>
      <c r="H121" s="15">
        <v>3.6116478230122802E-8</v>
      </c>
      <c r="I121" s="15" t="s">
        <v>293</v>
      </c>
      <c r="J121" s="4" t="s">
        <v>294</v>
      </c>
      <c r="K121" s="15" t="s">
        <v>163</v>
      </c>
      <c r="L121" s="16" t="s">
        <v>295</v>
      </c>
      <c r="M121" s="15" t="s">
        <v>296</v>
      </c>
      <c r="N121" s="5" t="s">
        <v>297</v>
      </c>
    </row>
    <row r="122" spans="1:14">
      <c r="A122" s="1" t="s">
        <v>5781</v>
      </c>
      <c r="B122" s="15">
        <v>1319.68407114157</v>
      </c>
      <c r="C122" s="15">
        <v>3.5777723560772698</v>
      </c>
      <c r="D122" s="15">
        <f t="shared" si="1"/>
        <v>3.5777723560772698</v>
      </c>
      <c r="E122" s="15">
        <v>0.438969913780974</v>
      </c>
      <c r="F122" s="15">
        <v>8.1503817089897694</v>
      </c>
      <c r="G122" s="15">
        <v>3.6277734914873998E-16</v>
      </c>
      <c r="H122" s="15">
        <v>1.9745971114165901E-14</v>
      </c>
      <c r="I122" s="15" t="s">
        <v>5782</v>
      </c>
      <c r="J122" s="17" t="s">
        <v>5783</v>
      </c>
      <c r="K122" s="15" t="s">
        <v>5784</v>
      </c>
      <c r="L122" s="15" t="s">
        <v>5785</v>
      </c>
      <c r="M122" s="16" t="s">
        <v>5786</v>
      </c>
      <c r="N122" s="21" t="s">
        <v>5787</v>
      </c>
    </row>
    <row r="123" spans="1:14">
      <c r="A123" s="1" t="s">
        <v>4046</v>
      </c>
      <c r="B123" s="15">
        <v>131.64711929312199</v>
      </c>
      <c r="C123" s="15">
        <v>3.57724809574486</v>
      </c>
      <c r="D123" s="15">
        <f t="shared" si="1"/>
        <v>3.57724809574486</v>
      </c>
      <c r="E123" s="15">
        <v>0.52318810277331096</v>
      </c>
      <c r="F123" s="15">
        <v>6.8374033675127803</v>
      </c>
      <c r="G123" s="15">
        <v>8.0641447240117905E-12</v>
      </c>
      <c r="H123" s="15">
        <v>2.3985322258358602E-10</v>
      </c>
      <c r="I123" s="15" t="s">
        <v>4047</v>
      </c>
      <c r="J123" s="17" t="s">
        <v>4048</v>
      </c>
      <c r="K123" s="15" t="s">
        <v>4049</v>
      </c>
      <c r="L123" s="16" t="s">
        <v>4050</v>
      </c>
      <c r="M123" s="16" t="s">
        <v>4051</v>
      </c>
      <c r="N123" s="21" t="s">
        <v>4052</v>
      </c>
    </row>
    <row r="124" spans="1:14">
      <c r="A124" s="1" t="s">
        <v>1582</v>
      </c>
      <c r="B124" s="15">
        <v>436.09556769188202</v>
      </c>
      <c r="C124" s="15">
        <v>-3.55326512893871</v>
      </c>
      <c r="D124" s="15">
        <f t="shared" si="1"/>
        <v>3.55326512893871</v>
      </c>
      <c r="E124" s="15">
        <v>0.353667798514818</v>
      </c>
      <c r="F124" s="15">
        <v>-10.0469003507251</v>
      </c>
      <c r="G124" s="15">
        <v>9.48024996695341E-24</v>
      </c>
      <c r="H124" s="15">
        <v>1.39462163703047E-21</v>
      </c>
      <c r="I124" s="16" t="s">
        <v>1583</v>
      </c>
      <c r="J124" s="4" t="s">
        <v>1584</v>
      </c>
      <c r="K124" s="15" t="s">
        <v>1585</v>
      </c>
      <c r="L124" s="15" t="s">
        <v>1586</v>
      </c>
      <c r="M124" s="16" t="s">
        <v>1587</v>
      </c>
      <c r="N124" s="21" t="s">
        <v>1588</v>
      </c>
    </row>
    <row r="125" spans="1:14">
      <c r="A125" s="1" t="s">
        <v>994</v>
      </c>
      <c r="B125" s="15">
        <v>805.30523109181604</v>
      </c>
      <c r="C125" s="15">
        <v>3.55186475467554</v>
      </c>
      <c r="D125" s="15">
        <f t="shared" si="1"/>
        <v>3.55186475467554</v>
      </c>
      <c r="E125" s="15">
        <v>0.37330488434875098</v>
      </c>
      <c r="F125" s="15">
        <v>9.5146484913315508</v>
      </c>
      <c r="G125" s="15">
        <v>1.8232825301319098E-21</v>
      </c>
      <c r="H125" s="15">
        <v>2.1115163428740401E-19</v>
      </c>
      <c r="I125" s="15" t="s">
        <v>64</v>
      </c>
      <c r="J125" s="4" t="s">
        <v>64</v>
      </c>
      <c r="K125" s="15" t="s">
        <v>163</v>
      </c>
      <c r="L125" s="15" t="s">
        <v>64</v>
      </c>
      <c r="M125" s="16" t="s">
        <v>995</v>
      </c>
      <c r="N125" s="21" t="s">
        <v>64</v>
      </c>
    </row>
    <row r="126" spans="1:14">
      <c r="A126" s="1" t="s">
        <v>5788</v>
      </c>
      <c r="B126" s="15">
        <v>368.35765191407103</v>
      </c>
      <c r="C126" s="15">
        <v>-3.5506062678861001</v>
      </c>
      <c r="D126" s="15">
        <f t="shared" si="1"/>
        <v>3.5506062678861001</v>
      </c>
      <c r="E126" s="15">
        <v>0.53838266536323198</v>
      </c>
      <c r="F126" s="15">
        <v>-6.5949490879142703</v>
      </c>
      <c r="G126" s="15">
        <v>4.2540181999246397E-11</v>
      </c>
      <c r="H126" s="15">
        <v>1.1350304442249901E-9</v>
      </c>
      <c r="I126" s="16" t="s">
        <v>5789</v>
      </c>
      <c r="J126" s="4" t="s">
        <v>5790</v>
      </c>
      <c r="K126" s="15" t="s">
        <v>5791</v>
      </c>
      <c r="L126" s="15" t="s">
        <v>3637</v>
      </c>
      <c r="M126" s="16" t="s">
        <v>5792</v>
      </c>
      <c r="N126" s="21" t="s">
        <v>5793</v>
      </c>
    </row>
    <row r="127" spans="1:14">
      <c r="A127" s="1" t="s">
        <v>5794</v>
      </c>
      <c r="B127" s="15">
        <v>391.25526802798203</v>
      </c>
      <c r="C127" s="15">
        <v>-3.5494707346068699</v>
      </c>
      <c r="D127" s="15">
        <f t="shared" si="1"/>
        <v>3.5494707346068699</v>
      </c>
      <c r="E127" s="15">
        <v>0.37892422445958801</v>
      </c>
      <c r="F127" s="15">
        <v>-9.3672309804658997</v>
      </c>
      <c r="G127" s="15">
        <v>7.4460306417109597E-21</v>
      </c>
      <c r="H127" s="15">
        <v>7.79398938131399E-19</v>
      </c>
      <c r="I127" s="15" t="s">
        <v>64</v>
      </c>
      <c r="J127" s="17" t="s">
        <v>64</v>
      </c>
      <c r="K127" s="15" t="s">
        <v>163</v>
      </c>
      <c r="L127" s="16" t="s">
        <v>64</v>
      </c>
      <c r="M127" s="16" t="s">
        <v>5795</v>
      </c>
      <c r="N127" s="21" t="s">
        <v>64</v>
      </c>
    </row>
    <row r="128" spans="1:14">
      <c r="A128" s="1" t="s">
        <v>1028</v>
      </c>
      <c r="B128" s="15">
        <v>1548.05010926926</v>
      </c>
      <c r="C128" s="15">
        <v>-3.5434319525984299</v>
      </c>
      <c r="D128" s="15">
        <f t="shared" si="1"/>
        <v>3.5434319525984299</v>
      </c>
      <c r="E128" s="15">
        <v>0.31337689105078498</v>
      </c>
      <c r="F128" s="15">
        <v>-11.3072535141852</v>
      </c>
      <c r="G128" s="15">
        <v>1.2081216822634899E-29</v>
      </c>
      <c r="H128" s="15">
        <v>3.2879031582800998E-27</v>
      </c>
      <c r="I128" s="15" t="s">
        <v>1029</v>
      </c>
      <c r="J128" s="17" t="s">
        <v>1030</v>
      </c>
      <c r="K128" s="15" t="s">
        <v>1031</v>
      </c>
      <c r="L128" s="16" t="s">
        <v>1032</v>
      </c>
      <c r="M128" s="15" t="s">
        <v>1033</v>
      </c>
      <c r="N128" s="5" t="s">
        <v>1034</v>
      </c>
    </row>
    <row r="129" spans="1:14">
      <c r="A129" s="1" t="s">
        <v>298</v>
      </c>
      <c r="B129" s="15">
        <v>1337.53512601631</v>
      </c>
      <c r="C129" s="15">
        <v>-3.5398131096727101</v>
      </c>
      <c r="D129" s="15">
        <f t="shared" si="1"/>
        <v>3.5398131096727101</v>
      </c>
      <c r="E129" s="15">
        <v>0.57249296307087505</v>
      </c>
      <c r="F129" s="15">
        <v>-6.18315566829855</v>
      </c>
      <c r="G129" s="15">
        <v>6.2832698475733504E-10</v>
      </c>
      <c r="H129" s="15">
        <v>1.31537837616699E-8</v>
      </c>
      <c r="I129" s="15" t="s">
        <v>299</v>
      </c>
      <c r="J129" s="4" t="s">
        <v>300</v>
      </c>
      <c r="K129" s="15" t="s">
        <v>301</v>
      </c>
      <c r="L129" s="15" t="s">
        <v>302</v>
      </c>
      <c r="M129" s="16" t="s">
        <v>303</v>
      </c>
      <c r="N129" s="21" t="s">
        <v>304</v>
      </c>
    </row>
    <row r="130" spans="1:14">
      <c r="A130" s="1" t="s">
        <v>2788</v>
      </c>
      <c r="B130" s="15">
        <v>286.898572376076</v>
      </c>
      <c r="C130" s="15">
        <v>3.5389035137089002</v>
      </c>
      <c r="D130" s="15">
        <f t="shared" ref="D130:D193" si="2">ABS(C130)</f>
        <v>3.5389035137089002</v>
      </c>
      <c r="E130" s="15">
        <v>0.58676842734960399</v>
      </c>
      <c r="F130" s="15">
        <v>6.0311757564971602</v>
      </c>
      <c r="G130" s="15">
        <v>1.6277104112446301E-9</v>
      </c>
      <c r="H130" s="15">
        <v>3.1086413222472E-8</v>
      </c>
      <c r="I130" s="16" t="s">
        <v>64</v>
      </c>
      <c r="J130" s="17" t="s">
        <v>2789</v>
      </c>
      <c r="K130" s="15" t="s">
        <v>163</v>
      </c>
      <c r="L130" s="16" t="s">
        <v>2790</v>
      </c>
      <c r="M130" s="16" t="s">
        <v>2791</v>
      </c>
      <c r="N130" s="21" t="s">
        <v>2792</v>
      </c>
    </row>
    <row r="131" spans="1:14">
      <c r="A131" s="1" t="s">
        <v>5796</v>
      </c>
      <c r="B131" s="15">
        <v>154.19587203658401</v>
      </c>
      <c r="C131" s="15">
        <v>-3.5317195583118401</v>
      </c>
      <c r="D131" s="15">
        <f t="shared" si="2"/>
        <v>3.5317195583118401</v>
      </c>
      <c r="E131" s="15">
        <v>0.46162014132950902</v>
      </c>
      <c r="F131" s="15">
        <v>-7.6507050756931099</v>
      </c>
      <c r="G131" s="15">
        <v>1.9988029304063599E-14</v>
      </c>
      <c r="H131" s="15">
        <v>8.3049498856502299E-13</v>
      </c>
      <c r="I131" s="16" t="s">
        <v>5797</v>
      </c>
      <c r="J131" s="4" t="s">
        <v>5798</v>
      </c>
      <c r="K131" s="15" t="s">
        <v>5799</v>
      </c>
      <c r="L131" s="15" t="s">
        <v>5800</v>
      </c>
      <c r="M131" s="16" t="s">
        <v>5801</v>
      </c>
      <c r="N131" s="21" t="s">
        <v>5802</v>
      </c>
    </row>
    <row r="132" spans="1:14">
      <c r="A132" s="1" t="s">
        <v>2061</v>
      </c>
      <c r="B132" s="15">
        <v>3950.86994827434</v>
      </c>
      <c r="C132" s="15">
        <v>3.5315638094854398</v>
      </c>
      <c r="D132" s="15">
        <f t="shared" si="2"/>
        <v>3.5315638094854398</v>
      </c>
      <c r="E132" s="15">
        <v>0.60003109302181601</v>
      </c>
      <c r="F132" s="15">
        <v>5.8856346788632701</v>
      </c>
      <c r="G132" s="15">
        <v>3.96529328854641E-9</v>
      </c>
      <c r="H132" s="15">
        <v>6.9399007619157894E-8</v>
      </c>
      <c r="I132" s="15" t="s">
        <v>2062</v>
      </c>
      <c r="J132" s="17" t="s">
        <v>2063</v>
      </c>
      <c r="K132" s="15" t="s">
        <v>2064</v>
      </c>
      <c r="L132" s="15" t="s">
        <v>2065</v>
      </c>
      <c r="M132" s="16" t="s">
        <v>2066</v>
      </c>
      <c r="N132" s="21" t="s">
        <v>2067</v>
      </c>
    </row>
    <row r="133" spans="1:14">
      <c r="A133" s="1" t="s">
        <v>1194</v>
      </c>
      <c r="B133" s="15">
        <v>1541.02010484529</v>
      </c>
      <c r="C133" s="15">
        <v>3.5302312562149001</v>
      </c>
      <c r="D133" s="15">
        <f t="shared" si="2"/>
        <v>3.5302312562149001</v>
      </c>
      <c r="E133" s="15">
        <v>0.41642302570460099</v>
      </c>
      <c r="F133" s="15">
        <v>8.4775121410292904</v>
      </c>
      <c r="G133" s="15">
        <v>2.3006036148565999E-17</v>
      </c>
      <c r="H133" s="15">
        <v>1.56527318445806E-15</v>
      </c>
      <c r="I133" s="15" t="s">
        <v>1195</v>
      </c>
      <c r="J133" s="4" t="s">
        <v>1196</v>
      </c>
      <c r="K133" s="15" t="s">
        <v>1197</v>
      </c>
      <c r="L133" s="15" t="s">
        <v>1198</v>
      </c>
      <c r="M133" s="15" t="s">
        <v>1199</v>
      </c>
      <c r="N133" s="5" t="s">
        <v>1200</v>
      </c>
    </row>
    <row r="134" spans="1:14">
      <c r="A134" s="1" t="s">
        <v>5803</v>
      </c>
      <c r="B134" s="15">
        <v>107.651751850031</v>
      </c>
      <c r="C134" s="15">
        <v>3.5206003934461201</v>
      </c>
      <c r="D134" s="15">
        <f t="shared" si="2"/>
        <v>3.5206003934461201</v>
      </c>
      <c r="E134" s="15">
        <v>0.50858413692515103</v>
      </c>
      <c r="F134" s="15">
        <v>6.9223558853630802</v>
      </c>
      <c r="G134" s="15">
        <v>4.4419360052487204E-12</v>
      </c>
      <c r="H134" s="15">
        <v>1.35069595958485E-10</v>
      </c>
      <c r="I134" s="16" t="s">
        <v>5804</v>
      </c>
      <c r="J134" s="17" t="s">
        <v>64</v>
      </c>
      <c r="K134" s="15" t="s">
        <v>163</v>
      </c>
      <c r="L134" s="16" t="s">
        <v>5805</v>
      </c>
      <c r="M134" s="16" t="s">
        <v>5806</v>
      </c>
      <c r="N134" s="21" t="s">
        <v>5807</v>
      </c>
    </row>
    <row r="135" spans="1:14">
      <c r="A135" s="1" t="s">
        <v>5808</v>
      </c>
      <c r="B135" s="15">
        <v>131.33704397785499</v>
      </c>
      <c r="C135" s="15">
        <v>3.5094282077544898</v>
      </c>
      <c r="D135" s="15">
        <f t="shared" si="2"/>
        <v>3.5094282077544898</v>
      </c>
      <c r="E135" s="15">
        <v>0.84245812586860003</v>
      </c>
      <c r="F135" s="15">
        <v>4.1657004662827104</v>
      </c>
      <c r="G135" s="15">
        <v>3.1039802972636603E-5</v>
      </c>
      <c r="H135" s="15">
        <v>2.2617088029459301E-4</v>
      </c>
      <c r="I135" s="15" t="s">
        <v>5809</v>
      </c>
      <c r="J135" s="4" t="s">
        <v>5810</v>
      </c>
      <c r="K135" s="15" t="s">
        <v>5811</v>
      </c>
      <c r="L135" s="15" t="s">
        <v>5812</v>
      </c>
      <c r="M135" s="16" t="s">
        <v>5813</v>
      </c>
      <c r="N135" s="21" t="s">
        <v>5814</v>
      </c>
    </row>
    <row r="136" spans="1:14">
      <c r="A136" s="1" t="s">
        <v>2250</v>
      </c>
      <c r="B136" s="15">
        <v>14296.390985972799</v>
      </c>
      <c r="C136" s="15">
        <v>3.4825016841243199</v>
      </c>
      <c r="D136" s="15">
        <f t="shared" si="2"/>
        <v>3.4825016841243199</v>
      </c>
      <c r="E136" s="15">
        <v>0.544291484404687</v>
      </c>
      <c r="F136" s="15">
        <v>6.3982292281005799</v>
      </c>
      <c r="G136" s="15">
        <v>1.5718918743972901E-10</v>
      </c>
      <c r="H136" s="15">
        <v>3.6253421492985E-9</v>
      </c>
      <c r="I136" s="15" t="s">
        <v>64</v>
      </c>
      <c r="J136" s="17" t="s">
        <v>64</v>
      </c>
      <c r="K136" s="15" t="s">
        <v>2221</v>
      </c>
      <c r="L136" s="16" t="s">
        <v>64</v>
      </c>
      <c r="M136" s="16" t="s">
        <v>2251</v>
      </c>
      <c r="N136" s="21" t="s">
        <v>64</v>
      </c>
    </row>
    <row r="137" spans="1:14">
      <c r="A137" s="1" t="s">
        <v>2996</v>
      </c>
      <c r="B137" s="15">
        <v>205.646551975672</v>
      </c>
      <c r="C137" s="15">
        <v>-3.47874962714952</v>
      </c>
      <c r="D137" s="15">
        <f t="shared" si="2"/>
        <v>3.47874962714952</v>
      </c>
      <c r="E137" s="15">
        <v>0.430415544386202</v>
      </c>
      <c r="F137" s="15">
        <v>-8.0823048157111099</v>
      </c>
      <c r="G137" s="15">
        <v>6.3554008348399103E-16</v>
      </c>
      <c r="H137" s="15">
        <v>3.3584899751489001E-14</v>
      </c>
      <c r="I137" s="15" t="s">
        <v>2997</v>
      </c>
      <c r="J137" s="4" t="s">
        <v>64</v>
      </c>
      <c r="K137" s="15" t="s">
        <v>2998</v>
      </c>
      <c r="L137" s="15" t="s">
        <v>2999</v>
      </c>
      <c r="M137" s="16" t="s">
        <v>3000</v>
      </c>
      <c r="N137" s="21" t="s">
        <v>3001</v>
      </c>
    </row>
    <row r="138" spans="1:14">
      <c r="A138" s="1" t="s">
        <v>4015</v>
      </c>
      <c r="B138" s="15">
        <v>474.375052263329</v>
      </c>
      <c r="C138" s="15">
        <v>-3.4774908920999601</v>
      </c>
      <c r="D138" s="15">
        <f t="shared" si="2"/>
        <v>3.4774908920999601</v>
      </c>
      <c r="E138" s="15">
        <v>0.43629205822505501</v>
      </c>
      <c r="F138" s="15">
        <v>-7.9705573973710697</v>
      </c>
      <c r="G138" s="15">
        <v>1.5796027939259299E-15</v>
      </c>
      <c r="H138" s="15">
        <v>7.6086531038396606E-14</v>
      </c>
      <c r="I138" s="15" t="s">
        <v>4016</v>
      </c>
      <c r="J138" s="4" t="s">
        <v>4017</v>
      </c>
      <c r="K138" s="15" t="s">
        <v>628</v>
      </c>
      <c r="L138" s="15" t="s">
        <v>163</v>
      </c>
      <c r="M138" s="16" t="s">
        <v>4018</v>
      </c>
      <c r="N138" s="21" t="s">
        <v>4019</v>
      </c>
    </row>
    <row r="139" spans="1:14">
      <c r="A139" s="1" t="s">
        <v>5815</v>
      </c>
      <c r="B139" s="15">
        <v>712.29823355828</v>
      </c>
      <c r="C139" s="15">
        <v>-3.4771754736739702</v>
      </c>
      <c r="D139" s="15">
        <f t="shared" si="2"/>
        <v>3.4771754736739702</v>
      </c>
      <c r="E139" s="15">
        <v>0.48482840067421101</v>
      </c>
      <c r="F139" s="15">
        <v>-7.1719715033990301</v>
      </c>
      <c r="G139" s="15">
        <v>7.39253325398632E-13</v>
      </c>
      <c r="H139" s="15">
        <v>2.557601287759E-11</v>
      </c>
      <c r="I139" s="16" t="s">
        <v>5816</v>
      </c>
      <c r="J139" s="4" t="s">
        <v>5817</v>
      </c>
      <c r="K139" s="15" t="s">
        <v>129</v>
      </c>
      <c r="L139" s="16" t="s">
        <v>5818</v>
      </c>
      <c r="M139" s="15" t="s">
        <v>5819</v>
      </c>
      <c r="N139" s="21" t="s">
        <v>5820</v>
      </c>
    </row>
    <row r="140" spans="1:14">
      <c r="A140" s="1" t="s">
        <v>5629</v>
      </c>
      <c r="B140" s="15">
        <v>154.03463107450901</v>
      </c>
      <c r="C140" s="15">
        <v>3.4768549117477399</v>
      </c>
      <c r="D140" s="15">
        <f t="shared" si="2"/>
        <v>3.4768549117477399</v>
      </c>
      <c r="E140" s="15">
        <v>0.689846652187172</v>
      </c>
      <c r="F140" s="15">
        <v>5.0400402766677201</v>
      </c>
      <c r="G140" s="15">
        <v>4.6543388307860498E-7</v>
      </c>
      <c r="H140" s="15">
        <v>5.33338236967757E-6</v>
      </c>
      <c r="I140" s="15" t="s">
        <v>5630</v>
      </c>
      <c r="J140" s="4" t="s">
        <v>5631</v>
      </c>
      <c r="K140" s="15" t="s">
        <v>5632</v>
      </c>
      <c r="L140" s="15" t="s">
        <v>5633</v>
      </c>
      <c r="M140" s="16" t="s">
        <v>5634</v>
      </c>
      <c r="N140" s="5" t="s">
        <v>5635</v>
      </c>
    </row>
    <row r="141" spans="1:14">
      <c r="A141" s="1" t="s">
        <v>3741</v>
      </c>
      <c r="B141" s="15">
        <v>57.024729842824101</v>
      </c>
      <c r="C141" s="15">
        <v>-3.4707435633471202</v>
      </c>
      <c r="D141" s="15">
        <f t="shared" si="2"/>
        <v>3.4707435633471202</v>
      </c>
      <c r="E141" s="15">
        <v>0.84012106860304403</v>
      </c>
      <c r="F141" s="15">
        <v>-4.1312421424191603</v>
      </c>
      <c r="G141" s="15">
        <v>3.6080826898988803E-5</v>
      </c>
      <c r="H141" s="15">
        <v>2.5874564006745201E-4</v>
      </c>
      <c r="I141" s="16" t="s">
        <v>3742</v>
      </c>
      <c r="J141" s="17" t="s">
        <v>64</v>
      </c>
      <c r="K141" s="15" t="s">
        <v>163</v>
      </c>
      <c r="L141" s="16" t="s">
        <v>163</v>
      </c>
      <c r="M141" s="16" t="s">
        <v>64</v>
      </c>
      <c r="N141" s="21" t="s">
        <v>3743</v>
      </c>
    </row>
    <row r="142" spans="1:14">
      <c r="A142" s="1" t="s">
        <v>226</v>
      </c>
      <c r="B142" s="15">
        <v>726.331012548937</v>
      </c>
      <c r="C142" s="15">
        <v>-3.47048829698686</v>
      </c>
      <c r="D142" s="15">
        <f t="shared" si="2"/>
        <v>3.47048829698686</v>
      </c>
      <c r="E142" s="15">
        <v>0.56702250467642601</v>
      </c>
      <c r="F142" s="15">
        <v>-6.1205477178852101</v>
      </c>
      <c r="G142" s="15">
        <v>9.3254250567684101E-10</v>
      </c>
      <c r="H142" s="15">
        <v>1.8869252261706499E-8</v>
      </c>
      <c r="I142" s="16" t="s">
        <v>227</v>
      </c>
      <c r="J142" s="4" t="s">
        <v>228</v>
      </c>
      <c r="K142" s="15" t="s">
        <v>229</v>
      </c>
      <c r="L142" s="16" t="s">
        <v>230</v>
      </c>
      <c r="M142" s="15" t="s">
        <v>231</v>
      </c>
      <c r="N142" s="21" t="s">
        <v>232</v>
      </c>
    </row>
    <row r="143" spans="1:14">
      <c r="A143" s="1" t="s">
        <v>2616</v>
      </c>
      <c r="B143" s="15">
        <v>165.29658073284801</v>
      </c>
      <c r="C143" s="15">
        <v>-3.4478910989231299</v>
      </c>
      <c r="D143" s="15">
        <f t="shared" si="2"/>
        <v>3.4478910989231299</v>
      </c>
      <c r="E143" s="15">
        <v>0.46009622431050301</v>
      </c>
      <c r="F143" s="15">
        <v>-7.4938478447418699</v>
      </c>
      <c r="G143" s="15">
        <v>6.6883255142463094E-14</v>
      </c>
      <c r="H143" s="15">
        <v>2.61903278949947E-12</v>
      </c>
      <c r="I143" s="15" t="s">
        <v>64</v>
      </c>
      <c r="J143" s="4" t="s">
        <v>64</v>
      </c>
      <c r="K143" s="15" t="s">
        <v>2617</v>
      </c>
      <c r="L143" s="15" t="s">
        <v>2618</v>
      </c>
      <c r="M143" s="15" t="s">
        <v>2619</v>
      </c>
      <c r="N143" s="5" t="s">
        <v>2620</v>
      </c>
    </row>
    <row r="144" spans="1:14">
      <c r="A144" s="1" t="s">
        <v>1979</v>
      </c>
      <c r="B144" s="15">
        <v>3936.2480038141598</v>
      </c>
      <c r="C144" s="15">
        <v>3.4416014155950099</v>
      </c>
      <c r="D144" s="15">
        <f t="shared" si="2"/>
        <v>3.4416014155950099</v>
      </c>
      <c r="E144" s="15">
        <v>0.52358650275307905</v>
      </c>
      <c r="F144" s="15">
        <v>6.5731285995698299</v>
      </c>
      <c r="G144" s="15">
        <v>4.9268869515499599E-11</v>
      </c>
      <c r="H144" s="15">
        <v>1.30179833384886E-9</v>
      </c>
      <c r="I144" s="15" t="s">
        <v>1980</v>
      </c>
      <c r="J144" s="17" t="s">
        <v>1981</v>
      </c>
      <c r="K144" s="15" t="s">
        <v>1982</v>
      </c>
      <c r="L144" s="16" t="s">
        <v>1983</v>
      </c>
      <c r="M144" s="16" t="s">
        <v>1984</v>
      </c>
      <c r="N144" s="21" t="s">
        <v>1985</v>
      </c>
    </row>
    <row r="145" spans="1:14">
      <c r="A145" s="1" t="s">
        <v>2517</v>
      </c>
      <c r="B145" s="15">
        <v>226.111373460686</v>
      </c>
      <c r="C145" s="15">
        <v>-3.4318573096363298</v>
      </c>
      <c r="D145" s="15">
        <f t="shared" si="2"/>
        <v>3.4318573096363298</v>
      </c>
      <c r="E145" s="15">
        <v>0.46628385198861</v>
      </c>
      <c r="F145" s="15">
        <v>-7.3600174979256199</v>
      </c>
      <c r="G145" s="15">
        <v>1.83886123113689E-13</v>
      </c>
      <c r="H145" s="15">
        <v>6.9027046076400799E-12</v>
      </c>
      <c r="I145" s="15" t="s">
        <v>2518</v>
      </c>
      <c r="J145" s="4" t="s">
        <v>64</v>
      </c>
      <c r="K145" s="15" t="s">
        <v>488</v>
      </c>
      <c r="L145" s="15" t="s">
        <v>2519</v>
      </c>
      <c r="M145" s="16" t="s">
        <v>2520</v>
      </c>
      <c r="N145" s="21" t="s">
        <v>2521</v>
      </c>
    </row>
    <row r="146" spans="1:14">
      <c r="A146" s="1" t="s">
        <v>259</v>
      </c>
      <c r="B146" s="15">
        <v>624.96169316471503</v>
      </c>
      <c r="C146" s="15">
        <v>3.4180251065980398</v>
      </c>
      <c r="D146" s="15">
        <f t="shared" si="2"/>
        <v>3.4180251065980398</v>
      </c>
      <c r="E146" s="15">
        <v>0.818990050908325</v>
      </c>
      <c r="F146" s="15">
        <v>4.17346352719081</v>
      </c>
      <c r="G146" s="15">
        <v>3.0000370608958501E-5</v>
      </c>
      <c r="H146" s="15">
        <v>2.1977391281905999E-4</v>
      </c>
      <c r="I146" s="16" t="s">
        <v>260</v>
      </c>
      <c r="J146" s="17" t="s">
        <v>261</v>
      </c>
      <c r="K146" s="15" t="s">
        <v>262</v>
      </c>
      <c r="L146" s="16" t="s">
        <v>263</v>
      </c>
      <c r="M146" s="16" t="s">
        <v>264</v>
      </c>
      <c r="N146" s="21" t="s">
        <v>265</v>
      </c>
    </row>
    <row r="147" spans="1:14">
      <c r="A147" s="1" t="s">
        <v>665</v>
      </c>
      <c r="B147" s="15">
        <v>3470.7210198517701</v>
      </c>
      <c r="C147" s="15">
        <v>3.4164056113235799</v>
      </c>
      <c r="D147" s="15">
        <f t="shared" si="2"/>
        <v>3.4164056113235799</v>
      </c>
      <c r="E147" s="15">
        <v>0.36272766292603198</v>
      </c>
      <c r="F147" s="15">
        <v>9.4186519543734093</v>
      </c>
      <c r="G147" s="15">
        <v>4.5691630678562998E-21</v>
      </c>
      <c r="H147" s="15">
        <v>5.0755009343554798E-19</v>
      </c>
      <c r="I147" s="16" t="s">
        <v>666</v>
      </c>
      <c r="J147" s="17" t="s">
        <v>667</v>
      </c>
      <c r="K147" s="15" t="s">
        <v>668</v>
      </c>
      <c r="L147" s="16" t="s">
        <v>669</v>
      </c>
      <c r="M147" s="15" t="s">
        <v>670</v>
      </c>
      <c r="N147" s="21" t="s">
        <v>671</v>
      </c>
    </row>
    <row r="148" spans="1:14">
      <c r="A148" s="1" t="s">
        <v>4310</v>
      </c>
      <c r="B148" s="15">
        <v>434.83271737290499</v>
      </c>
      <c r="C148" s="15">
        <v>3.4101405715089399</v>
      </c>
      <c r="D148" s="15">
        <f t="shared" si="2"/>
        <v>3.4101405715089399</v>
      </c>
      <c r="E148" s="15">
        <v>0.55524014560848101</v>
      </c>
      <c r="F148" s="15">
        <v>6.1417399272738296</v>
      </c>
      <c r="G148" s="15">
        <v>8.1622420049223005E-10</v>
      </c>
      <c r="H148" s="15">
        <v>1.6701910989771499E-8</v>
      </c>
      <c r="I148" s="16" t="s">
        <v>4311</v>
      </c>
      <c r="J148" s="4" t="s">
        <v>4312</v>
      </c>
      <c r="K148" s="15" t="s">
        <v>4313</v>
      </c>
      <c r="L148" s="15" t="s">
        <v>4314</v>
      </c>
      <c r="M148" s="16" t="s">
        <v>4315</v>
      </c>
      <c r="N148" s="21" t="s">
        <v>4316</v>
      </c>
    </row>
    <row r="149" spans="1:14">
      <c r="A149" s="1" t="s">
        <v>5821</v>
      </c>
      <c r="B149" s="15">
        <v>716.26710324915302</v>
      </c>
      <c r="C149" s="15">
        <v>3.3967802938578</v>
      </c>
      <c r="D149" s="15">
        <f t="shared" si="2"/>
        <v>3.3967802938578</v>
      </c>
      <c r="E149" s="15">
        <v>0.46295678494856701</v>
      </c>
      <c r="F149" s="15">
        <v>7.3371433453236303</v>
      </c>
      <c r="G149" s="15">
        <v>2.18200877544834E-13</v>
      </c>
      <c r="H149" s="15">
        <v>8.0247795707873701E-12</v>
      </c>
      <c r="I149" s="16" t="s">
        <v>5822</v>
      </c>
      <c r="J149" s="17" t="s">
        <v>5823</v>
      </c>
      <c r="K149" s="15" t="s">
        <v>5824</v>
      </c>
      <c r="L149" s="16" t="s">
        <v>5825</v>
      </c>
      <c r="M149" s="16" t="s">
        <v>5826</v>
      </c>
      <c r="N149" s="21" t="s">
        <v>5827</v>
      </c>
    </row>
    <row r="150" spans="1:14">
      <c r="A150" s="1" t="s">
        <v>5828</v>
      </c>
      <c r="B150" s="15">
        <v>4948.2693356273003</v>
      </c>
      <c r="C150" s="15">
        <v>3.3936537841633201</v>
      </c>
      <c r="D150" s="15">
        <f t="shared" si="2"/>
        <v>3.3936537841633201</v>
      </c>
      <c r="E150" s="15">
        <v>0.23878134535808901</v>
      </c>
      <c r="F150" s="15">
        <v>14.212390750517001</v>
      </c>
      <c r="G150" s="15">
        <v>7.6759530976442598E-46</v>
      </c>
      <c r="H150" s="15">
        <v>1.39267375701592E-42</v>
      </c>
      <c r="I150" s="15" t="s">
        <v>64</v>
      </c>
      <c r="J150" s="4" t="s">
        <v>64</v>
      </c>
      <c r="K150" s="15" t="s">
        <v>5829</v>
      </c>
      <c r="L150" s="16" t="s">
        <v>5830</v>
      </c>
      <c r="M150" s="16" t="s">
        <v>5831</v>
      </c>
      <c r="N150" s="5" t="s">
        <v>5832</v>
      </c>
    </row>
    <row r="151" spans="1:14">
      <c r="A151" s="1" t="s">
        <v>2820</v>
      </c>
      <c r="B151" s="15">
        <v>369.562339809798</v>
      </c>
      <c r="C151" s="15">
        <v>-3.3843094193204499</v>
      </c>
      <c r="D151" s="15">
        <f t="shared" si="2"/>
        <v>3.3843094193204499</v>
      </c>
      <c r="E151" s="15">
        <v>0.454908125588603</v>
      </c>
      <c r="F151" s="15">
        <v>-7.4395448859954101</v>
      </c>
      <c r="G151" s="15">
        <v>1.01032767734923E-13</v>
      </c>
      <c r="H151" s="15">
        <v>3.8726855970505999E-12</v>
      </c>
      <c r="I151" s="15" t="s">
        <v>64</v>
      </c>
      <c r="J151" s="4" t="s">
        <v>64</v>
      </c>
      <c r="K151" s="15" t="s">
        <v>2821</v>
      </c>
      <c r="L151" s="15" t="s">
        <v>2822</v>
      </c>
      <c r="M151" s="16" t="s">
        <v>2823</v>
      </c>
      <c r="N151" s="21" t="s">
        <v>2824</v>
      </c>
    </row>
    <row r="152" spans="1:14">
      <c r="A152" s="1" t="s">
        <v>2727</v>
      </c>
      <c r="B152" s="15">
        <v>122.11495748646</v>
      </c>
      <c r="C152" s="15">
        <v>-3.3841176234835899</v>
      </c>
      <c r="D152" s="15">
        <f t="shared" si="2"/>
        <v>3.3841176234835899</v>
      </c>
      <c r="E152" s="15">
        <v>0.31185790902419402</v>
      </c>
      <c r="F152" s="15">
        <v>-10.851472820017699</v>
      </c>
      <c r="G152" s="15">
        <v>1.9623742317295601E-27</v>
      </c>
      <c r="H152" s="15">
        <v>4.2724811773216001E-25</v>
      </c>
      <c r="I152" s="16" t="s">
        <v>2728</v>
      </c>
      <c r="J152" s="17" t="s">
        <v>2729</v>
      </c>
      <c r="K152" s="15" t="s">
        <v>2659</v>
      </c>
      <c r="L152" s="15" t="s">
        <v>819</v>
      </c>
      <c r="M152" s="16" t="s">
        <v>2730</v>
      </c>
      <c r="N152" s="21" t="s">
        <v>2731</v>
      </c>
    </row>
    <row r="153" spans="1:14">
      <c r="A153" s="1" t="s">
        <v>2047</v>
      </c>
      <c r="B153" s="15">
        <v>365.91922017296997</v>
      </c>
      <c r="C153" s="15">
        <v>3.3814780698050102</v>
      </c>
      <c r="D153" s="15">
        <f t="shared" si="2"/>
        <v>3.3814780698050102</v>
      </c>
      <c r="E153" s="15">
        <v>0.76440039384687597</v>
      </c>
      <c r="F153" s="15">
        <v>4.4237000621985301</v>
      </c>
      <c r="G153" s="15">
        <v>9.7024699479031203E-6</v>
      </c>
      <c r="H153" s="15">
        <v>8.0997766758338405E-5</v>
      </c>
      <c r="I153" s="16" t="s">
        <v>2048</v>
      </c>
      <c r="J153" s="17" t="s">
        <v>2049</v>
      </c>
      <c r="K153" s="15" t="s">
        <v>2050</v>
      </c>
      <c r="L153" s="16" t="s">
        <v>2051</v>
      </c>
      <c r="M153" s="15" t="s">
        <v>2052</v>
      </c>
      <c r="N153" s="5" t="s">
        <v>2053</v>
      </c>
    </row>
    <row r="154" spans="1:14">
      <c r="A154" s="1" t="s">
        <v>5833</v>
      </c>
      <c r="B154" s="15">
        <v>102.892626991705</v>
      </c>
      <c r="C154" s="15">
        <v>3.3787135019016099</v>
      </c>
      <c r="D154" s="15">
        <f t="shared" si="2"/>
        <v>3.3787135019016099</v>
      </c>
      <c r="E154" s="15">
        <v>0.55243791523865804</v>
      </c>
      <c r="F154" s="15">
        <v>6.1160058147746401</v>
      </c>
      <c r="G154" s="15">
        <v>9.5949825524656995E-10</v>
      </c>
      <c r="H154" s="15">
        <v>1.9342774086322501E-8</v>
      </c>
      <c r="I154" s="16" t="s">
        <v>64</v>
      </c>
      <c r="J154" s="4" t="s">
        <v>64</v>
      </c>
      <c r="K154" s="15" t="s">
        <v>163</v>
      </c>
      <c r="L154" s="15" t="s">
        <v>5805</v>
      </c>
      <c r="M154" s="16" t="s">
        <v>5806</v>
      </c>
      <c r="N154" s="21" t="s">
        <v>5834</v>
      </c>
    </row>
    <row r="155" spans="1:14">
      <c r="A155" s="1" t="s">
        <v>802</v>
      </c>
      <c r="B155" s="15">
        <v>42.865695226896499</v>
      </c>
      <c r="C155" s="15">
        <v>-3.3747956511897801</v>
      </c>
      <c r="D155" s="15">
        <f t="shared" si="2"/>
        <v>3.3747956511897801</v>
      </c>
      <c r="E155" s="15">
        <v>0.57551659667722399</v>
      </c>
      <c r="F155" s="15">
        <v>-5.8639414930417999</v>
      </c>
      <c r="G155" s="15">
        <v>4.5200680396047198E-9</v>
      </c>
      <c r="H155" s="15">
        <v>7.7367076539523596E-8</v>
      </c>
      <c r="I155" s="16" t="s">
        <v>803</v>
      </c>
      <c r="J155" s="17" t="s">
        <v>804</v>
      </c>
      <c r="K155" s="15" t="s">
        <v>805</v>
      </c>
      <c r="L155" s="16" t="s">
        <v>806</v>
      </c>
      <c r="M155" s="16" t="s">
        <v>807</v>
      </c>
      <c r="N155" s="21" t="s">
        <v>808</v>
      </c>
    </row>
    <row r="156" spans="1:14">
      <c r="A156" s="1" t="s">
        <v>5835</v>
      </c>
      <c r="B156" s="15">
        <v>308.46451136383001</v>
      </c>
      <c r="C156" s="15">
        <v>-3.3697720226329602</v>
      </c>
      <c r="D156" s="15">
        <f t="shared" si="2"/>
        <v>3.3697720226329602</v>
      </c>
      <c r="E156" s="15">
        <v>0.38682057988658602</v>
      </c>
      <c r="F156" s="15">
        <v>-8.7114600356086598</v>
      </c>
      <c r="G156" s="15">
        <v>2.9998555547223599E-18</v>
      </c>
      <c r="H156" s="15">
        <v>2.23674161429504E-16</v>
      </c>
      <c r="I156" s="16" t="s">
        <v>5836</v>
      </c>
      <c r="J156" s="4" t="s">
        <v>5837</v>
      </c>
      <c r="K156" s="15" t="s">
        <v>5838</v>
      </c>
      <c r="L156" s="16" t="s">
        <v>5839</v>
      </c>
      <c r="M156" s="16" t="s">
        <v>5840</v>
      </c>
      <c r="N156" s="21" t="s">
        <v>5841</v>
      </c>
    </row>
    <row r="157" spans="1:14">
      <c r="A157" s="1" t="s">
        <v>3479</v>
      </c>
      <c r="B157" s="15">
        <v>369.825084423769</v>
      </c>
      <c r="C157" s="15">
        <v>-3.3633041780884798</v>
      </c>
      <c r="D157" s="15">
        <f t="shared" si="2"/>
        <v>3.3633041780884798</v>
      </c>
      <c r="E157" s="15">
        <v>0.288976188745869</v>
      </c>
      <c r="F157" s="15">
        <v>-11.638689653583301</v>
      </c>
      <c r="G157" s="15">
        <v>2.62009995542727E-31</v>
      </c>
      <c r="H157" s="15">
        <v>1.0186574326707601E-28</v>
      </c>
      <c r="I157" s="16" t="s">
        <v>3480</v>
      </c>
      <c r="J157" s="17" t="s">
        <v>64</v>
      </c>
      <c r="K157" s="15" t="s">
        <v>3481</v>
      </c>
      <c r="L157" s="16" t="s">
        <v>3482</v>
      </c>
      <c r="M157" s="16" t="s">
        <v>3483</v>
      </c>
      <c r="N157" s="21" t="s">
        <v>3484</v>
      </c>
    </row>
    <row r="158" spans="1:14">
      <c r="A158" s="1" t="s">
        <v>3350</v>
      </c>
      <c r="B158" s="15">
        <v>955.93757913349498</v>
      </c>
      <c r="C158" s="15">
        <v>-3.3622863065740698</v>
      </c>
      <c r="D158" s="15">
        <f t="shared" si="2"/>
        <v>3.3622863065740698</v>
      </c>
      <c r="E158" s="15">
        <v>0.44882238699821198</v>
      </c>
      <c r="F158" s="15">
        <v>-7.4913515991515398</v>
      </c>
      <c r="G158" s="15">
        <v>6.8167931239281898E-14</v>
      </c>
      <c r="H158" s="15">
        <v>2.65027178382437E-12</v>
      </c>
      <c r="I158" s="16" t="s">
        <v>3351</v>
      </c>
      <c r="J158" s="17" t="s">
        <v>3352</v>
      </c>
      <c r="K158" s="15" t="s">
        <v>3353</v>
      </c>
      <c r="L158" s="16" t="s">
        <v>3354</v>
      </c>
      <c r="M158" s="16" t="s">
        <v>3355</v>
      </c>
      <c r="N158" s="21" t="s">
        <v>3356</v>
      </c>
    </row>
    <row r="159" spans="1:14">
      <c r="A159" s="1" t="s">
        <v>5842</v>
      </c>
      <c r="B159" s="15">
        <v>170.91281042111501</v>
      </c>
      <c r="C159" s="15">
        <v>-3.36188070420955</v>
      </c>
      <c r="D159" s="15">
        <f t="shared" si="2"/>
        <v>3.36188070420955</v>
      </c>
      <c r="E159" s="15">
        <v>0.50055672521879602</v>
      </c>
      <c r="F159" s="15">
        <v>-6.7162831599955997</v>
      </c>
      <c r="G159" s="15">
        <v>1.86418376603272E-11</v>
      </c>
      <c r="H159" s="15">
        <v>5.3686519780508498E-10</v>
      </c>
      <c r="I159" s="15" t="s">
        <v>5843</v>
      </c>
      <c r="J159" s="17" t="s">
        <v>5844</v>
      </c>
      <c r="K159" s="15" t="s">
        <v>163</v>
      </c>
      <c r="L159" s="16" t="s">
        <v>5845</v>
      </c>
      <c r="M159" s="16" t="s">
        <v>5846</v>
      </c>
      <c r="N159" s="21" t="s">
        <v>5847</v>
      </c>
    </row>
    <row r="160" spans="1:14">
      <c r="A160" s="1" t="s">
        <v>2115</v>
      </c>
      <c r="B160" s="15">
        <v>1557.52078748025</v>
      </c>
      <c r="C160" s="15">
        <v>-3.3557395937965202</v>
      </c>
      <c r="D160" s="15">
        <f t="shared" si="2"/>
        <v>3.3557395937965202</v>
      </c>
      <c r="E160" s="15">
        <v>0.41871871704633001</v>
      </c>
      <c r="F160" s="15">
        <v>-8.0143052058148605</v>
      </c>
      <c r="G160" s="15">
        <v>1.1076135189508799E-15</v>
      </c>
      <c r="H160" s="15">
        <v>5.6343368071491898E-14</v>
      </c>
      <c r="I160" s="15" t="s">
        <v>2116</v>
      </c>
      <c r="J160" s="4" t="s">
        <v>2117</v>
      </c>
      <c r="K160" s="15" t="s">
        <v>2118</v>
      </c>
      <c r="L160" s="16" t="s">
        <v>2119</v>
      </c>
      <c r="M160" s="15" t="s">
        <v>2120</v>
      </c>
      <c r="N160" s="5" t="s">
        <v>2121</v>
      </c>
    </row>
    <row r="161" spans="1:14">
      <c r="A161" s="1" t="s">
        <v>3813</v>
      </c>
      <c r="B161" s="15">
        <v>117.36591829763</v>
      </c>
      <c r="C161" s="15">
        <v>3.3455542799354498</v>
      </c>
      <c r="D161" s="15">
        <f t="shared" si="2"/>
        <v>3.3455542799354498</v>
      </c>
      <c r="E161" s="15">
        <v>0.88900922036035102</v>
      </c>
      <c r="F161" s="15">
        <v>3.76323912431342</v>
      </c>
      <c r="G161" s="15">
        <v>1.67726682642999E-4</v>
      </c>
      <c r="H161" s="15">
        <v>9.7954542234532501E-4</v>
      </c>
      <c r="I161" s="16" t="s">
        <v>3814</v>
      </c>
      <c r="J161" s="17" t="s">
        <v>3815</v>
      </c>
      <c r="K161" s="15" t="s">
        <v>3816</v>
      </c>
      <c r="L161" s="16" t="s">
        <v>3817</v>
      </c>
      <c r="M161" s="16" t="s">
        <v>3818</v>
      </c>
      <c r="N161" s="21" t="s">
        <v>3819</v>
      </c>
    </row>
    <row r="162" spans="1:14">
      <c r="A162" s="1" t="s">
        <v>5848</v>
      </c>
      <c r="B162" s="15">
        <v>41.003875713987398</v>
      </c>
      <c r="C162" s="15">
        <v>-3.34447286292527</v>
      </c>
      <c r="D162" s="15">
        <f t="shared" si="2"/>
        <v>3.34447286292527</v>
      </c>
      <c r="E162" s="15">
        <v>0.59622902430311797</v>
      </c>
      <c r="F162" s="15">
        <v>-5.6093761400400499</v>
      </c>
      <c r="G162" s="15">
        <v>2.0305726221895999E-8</v>
      </c>
      <c r="H162" s="15">
        <v>3.0959122640274602E-7</v>
      </c>
      <c r="I162" s="16" t="s">
        <v>5849</v>
      </c>
      <c r="J162" s="4" t="s">
        <v>64</v>
      </c>
      <c r="K162" s="15" t="s">
        <v>163</v>
      </c>
      <c r="L162" s="16" t="s">
        <v>4337</v>
      </c>
      <c r="M162" s="16" t="s">
        <v>5850</v>
      </c>
      <c r="N162" s="21" t="s">
        <v>5851</v>
      </c>
    </row>
    <row r="163" spans="1:14">
      <c r="A163" s="1" t="s">
        <v>4778</v>
      </c>
      <c r="B163" s="15">
        <v>271.83811839611298</v>
      </c>
      <c r="C163" s="15">
        <v>3.3379372344203802</v>
      </c>
      <c r="D163" s="15">
        <f t="shared" si="2"/>
        <v>3.3379372344203802</v>
      </c>
      <c r="E163" s="15">
        <v>0.62711963775611901</v>
      </c>
      <c r="F163" s="15">
        <v>5.3226482372068098</v>
      </c>
      <c r="G163" s="15">
        <v>1.0226738537261E-7</v>
      </c>
      <c r="H163" s="15">
        <v>1.3190553994860501E-6</v>
      </c>
      <c r="I163" s="15" t="s">
        <v>4779</v>
      </c>
      <c r="J163" s="17" t="s">
        <v>4780</v>
      </c>
      <c r="K163" s="15" t="s">
        <v>4781</v>
      </c>
      <c r="L163" s="16" t="s">
        <v>4781</v>
      </c>
      <c r="M163" s="16" t="s">
        <v>4782</v>
      </c>
      <c r="N163" s="21" t="s">
        <v>4783</v>
      </c>
    </row>
    <row r="164" spans="1:14">
      <c r="A164" s="1" t="s">
        <v>5852</v>
      </c>
      <c r="B164" s="15">
        <v>367.502386140802</v>
      </c>
      <c r="C164" s="15">
        <v>-3.3370505805531598</v>
      </c>
      <c r="D164" s="15">
        <f t="shared" si="2"/>
        <v>3.3370505805531598</v>
      </c>
      <c r="E164" s="15">
        <v>0.51882898422944801</v>
      </c>
      <c r="F164" s="15">
        <v>-6.4318892775608196</v>
      </c>
      <c r="G164" s="15">
        <v>1.2602753467514801E-10</v>
      </c>
      <c r="H164" s="15">
        <v>2.96955788414213E-9</v>
      </c>
      <c r="I164" s="16" t="s">
        <v>5853</v>
      </c>
      <c r="J164" s="4" t="s">
        <v>5854</v>
      </c>
      <c r="K164" s="15" t="s">
        <v>5855</v>
      </c>
      <c r="L164" s="15" t="s">
        <v>2543</v>
      </c>
      <c r="M164" s="16" t="s">
        <v>5856</v>
      </c>
      <c r="N164" s="21" t="s">
        <v>5857</v>
      </c>
    </row>
    <row r="165" spans="1:14">
      <c r="A165" s="1" t="s">
        <v>5858</v>
      </c>
      <c r="B165" s="15">
        <v>91.380557307473694</v>
      </c>
      <c r="C165" s="15">
        <v>-3.3294715731619</v>
      </c>
      <c r="D165" s="15">
        <f t="shared" si="2"/>
        <v>3.3294715731619</v>
      </c>
      <c r="E165" s="15">
        <v>0.36975793379890798</v>
      </c>
      <c r="F165" s="15">
        <v>-9.0044628358742091</v>
      </c>
      <c r="G165" s="15">
        <v>2.16724146940884E-19</v>
      </c>
      <c r="H165" s="15">
        <v>1.7347493114694601E-17</v>
      </c>
      <c r="I165" s="16" t="s">
        <v>5859</v>
      </c>
      <c r="J165" s="17" t="s">
        <v>5860</v>
      </c>
      <c r="K165" s="15" t="s">
        <v>5861</v>
      </c>
      <c r="L165" s="16" t="s">
        <v>5862</v>
      </c>
      <c r="M165" s="16" t="s">
        <v>5863</v>
      </c>
      <c r="N165" s="21" t="s">
        <v>5864</v>
      </c>
    </row>
    <row r="166" spans="1:14">
      <c r="A166" s="1" t="s">
        <v>554</v>
      </c>
      <c r="B166" s="15">
        <v>545.08216479880605</v>
      </c>
      <c r="C166" s="15">
        <v>-3.3276830431339102</v>
      </c>
      <c r="D166" s="15">
        <f t="shared" si="2"/>
        <v>3.3276830431339102</v>
      </c>
      <c r="E166" s="15">
        <v>0.55604421334746201</v>
      </c>
      <c r="F166" s="15">
        <v>-5.9845655493846497</v>
      </c>
      <c r="G166" s="15">
        <v>2.1696820009801E-9</v>
      </c>
      <c r="H166" s="15">
        <v>4.0582746155789197E-8</v>
      </c>
      <c r="I166" s="15" t="s">
        <v>555</v>
      </c>
      <c r="J166" s="17" t="s">
        <v>556</v>
      </c>
      <c r="K166" s="15" t="s">
        <v>557</v>
      </c>
      <c r="L166" s="15" t="s">
        <v>558</v>
      </c>
      <c r="M166" s="15" t="s">
        <v>559</v>
      </c>
      <c r="N166" s="5" t="s">
        <v>560</v>
      </c>
    </row>
    <row r="167" spans="1:14">
      <c r="A167" s="1" t="s">
        <v>5865</v>
      </c>
      <c r="B167" s="15">
        <v>84.562629424178098</v>
      </c>
      <c r="C167" s="15">
        <v>-3.3276253417696902</v>
      </c>
      <c r="D167" s="15">
        <f t="shared" si="2"/>
        <v>3.3276253417696902</v>
      </c>
      <c r="E167" s="15">
        <v>0.74025645691088804</v>
      </c>
      <c r="F167" s="15">
        <v>-4.4952331191489598</v>
      </c>
      <c r="G167" s="15">
        <v>6.9493769957445E-6</v>
      </c>
      <c r="H167" s="15">
        <v>6.1008804819092497E-5</v>
      </c>
      <c r="I167" s="15" t="s">
        <v>5866</v>
      </c>
      <c r="J167" s="17" t="s">
        <v>5867</v>
      </c>
      <c r="K167" s="15" t="s">
        <v>87</v>
      </c>
      <c r="L167" s="16" t="s">
        <v>5868</v>
      </c>
      <c r="M167" s="16" t="s">
        <v>5869</v>
      </c>
      <c r="N167" s="21" t="s">
        <v>5870</v>
      </c>
    </row>
    <row r="168" spans="1:14">
      <c r="A168" s="1" t="s">
        <v>5871</v>
      </c>
      <c r="B168" s="15">
        <v>27.4814700227797</v>
      </c>
      <c r="C168" s="15">
        <v>-3.3222927161248599</v>
      </c>
      <c r="D168" s="15">
        <f t="shared" si="2"/>
        <v>3.3222927161248599</v>
      </c>
      <c r="E168" s="15">
        <v>0.74024500828657702</v>
      </c>
      <c r="F168" s="15">
        <v>-4.4880987766670302</v>
      </c>
      <c r="G168" s="15">
        <v>7.1861610281595704E-6</v>
      </c>
      <c r="H168" s="15">
        <v>6.2582839162036102E-5</v>
      </c>
      <c r="I168" s="15" t="s">
        <v>64</v>
      </c>
      <c r="J168" s="17" t="s">
        <v>64</v>
      </c>
      <c r="K168" s="15" t="s">
        <v>163</v>
      </c>
      <c r="L168" s="16" t="s">
        <v>163</v>
      </c>
      <c r="M168" s="16" t="s">
        <v>5872</v>
      </c>
      <c r="N168" s="21" t="s">
        <v>5873</v>
      </c>
    </row>
    <row r="169" spans="1:14">
      <c r="A169" s="1" t="s">
        <v>2492</v>
      </c>
      <c r="B169" s="15">
        <v>7.3004181964233101</v>
      </c>
      <c r="C169" s="15">
        <v>3.32168799858175</v>
      </c>
      <c r="D169" s="15">
        <f t="shared" si="2"/>
        <v>3.32168799858175</v>
      </c>
      <c r="E169" s="15">
        <v>0.82335775896006602</v>
      </c>
      <c r="F169" s="15">
        <v>4.0343191795231004</v>
      </c>
      <c r="G169" s="15">
        <v>5.4760840264509303E-5</v>
      </c>
      <c r="H169" s="15">
        <v>3.7072543975090098E-4</v>
      </c>
      <c r="I169" s="16" t="s">
        <v>2493</v>
      </c>
      <c r="J169" s="4" t="s">
        <v>64</v>
      </c>
      <c r="K169" s="15" t="s">
        <v>163</v>
      </c>
      <c r="L169" s="15" t="s">
        <v>163</v>
      </c>
      <c r="M169" s="16" t="s">
        <v>2494</v>
      </c>
      <c r="N169" s="21" t="s">
        <v>2495</v>
      </c>
    </row>
    <row r="170" spans="1:14">
      <c r="A170" s="1" t="s">
        <v>5874</v>
      </c>
      <c r="B170" s="15">
        <v>1290.7012100649699</v>
      </c>
      <c r="C170" s="15">
        <v>3.3137902984688399</v>
      </c>
      <c r="D170" s="15">
        <f t="shared" si="2"/>
        <v>3.3137902984688399</v>
      </c>
      <c r="E170" s="15">
        <v>0.28518257371459599</v>
      </c>
      <c r="F170" s="15">
        <v>11.6198905680163</v>
      </c>
      <c r="G170" s="15">
        <v>3.2655426460531801E-31</v>
      </c>
      <c r="H170" s="15">
        <v>1.18495657483116E-28</v>
      </c>
      <c r="I170" s="15" t="s">
        <v>64</v>
      </c>
      <c r="J170" s="17" t="s">
        <v>64</v>
      </c>
      <c r="K170" s="15" t="s">
        <v>5173</v>
      </c>
      <c r="L170" s="16" t="s">
        <v>5875</v>
      </c>
      <c r="M170" s="16" t="s">
        <v>5876</v>
      </c>
      <c r="N170" s="5" t="s">
        <v>5877</v>
      </c>
    </row>
    <row r="171" spans="1:14">
      <c r="A171" s="1" t="s">
        <v>3059</v>
      </c>
      <c r="B171" s="15">
        <v>34.790051514673898</v>
      </c>
      <c r="C171" s="15">
        <v>3.2922438369565898</v>
      </c>
      <c r="D171" s="15">
        <f t="shared" si="2"/>
        <v>3.2922438369565898</v>
      </c>
      <c r="E171" s="15">
        <v>0.56171613334642001</v>
      </c>
      <c r="F171" s="15">
        <v>5.8610455379714201</v>
      </c>
      <c r="G171" s="15">
        <v>4.5996180587155204E-9</v>
      </c>
      <c r="H171" s="15">
        <v>7.8481884305920299E-8</v>
      </c>
      <c r="I171" s="16" t="s">
        <v>3060</v>
      </c>
      <c r="J171" s="17" t="s">
        <v>3061</v>
      </c>
      <c r="K171" s="15" t="s">
        <v>3062</v>
      </c>
      <c r="L171" s="16" t="s">
        <v>3063</v>
      </c>
      <c r="M171" s="16" t="s">
        <v>3064</v>
      </c>
      <c r="N171" s="21" t="s">
        <v>3065</v>
      </c>
    </row>
    <row r="172" spans="1:14">
      <c r="A172" s="1" t="s">
        <v>5878</v>
      </c>
      <c r="B172" s="15">
        <v>185.934091719061</v>
      </c>
      <c r="C172" s="15">
        <v>-3.2841089491073001</v>
      </c>
      <c r="D172" s="15">
        <f t="shared" si="2"/>
        <v>3.2841089491073001</v>
      </c>
      <c r="E172" s="15">
        <v>0.301292047011602</v>
      </c>
      <c r="F172" s="15">
        <v>-10.9000850891389</v>
      </c>
      <c r="G172" s="15">
        <v>1.15149555188355E-27</v>
      </c>
      <c r="H172" s="15">
        <v>2.7250392560444198E-25</v>
      </c>
      <c r="I172" s="15" t="s">
        <v>5879</v>
      </c>
      <c r="J172" s="4" t="s">
        <v>5880</v>
      </c>
      <c r="K172" s="15" t="s">
        <v>163</v>
      </c>
      <c r="L172" s="16" t="s">
        <v>2635</v>
      </c>
      <c r="M172" s="16" t="s">
        <v>5881</v>
      </c>
      <c r="N172" s="21" t="s">
        <v>5882</v>
      </c>
    </row>
    <row r="173" spans="1:14">
      <c r="A173" s="1" t="s">
        <v>5883</v>
      </c>
      <c r="B173" s="15">
        <v>510.480163102478</v>
      </c>
      <c r="C173" s="15">
        <v>3.2741871471579298</v>
      </c>
      <c r="D173" s="15">
        <f t="shared" si="2"/>
        <v>3.2741871471579298</v>
      </c>
      <c r="E173" s="15">
        <v>0.44817291229890699</v>
      </c>
      <c r="F173" s="15">
        <v>7.3056337348970004</v>
      </c>
      <c r="G173" s="15">
        <v>2.7596294824341801E-13</v>
      </c>
      <c r="H173" s="15">
        <v>1.00137755152595E-11</v>
      </c>
      <c r="I173" s="15" t="s">
        <v>5884</v>
      </c>
      <c r="J173" s="17" t="s">
        <v>5885</v>
      </c>
      <c r="K173" s="15" t="s">
        <v>5886</v>
      </c>
      <c r="L173" s="16" t="s">
        <v>5887</v>
      </c>
      <c r="M173" s="15" t="s">
        <v>5888</v>
      </c>
      <c r="N173" s="5" t="s">
        <v>5889</v>
      </c>
    </row>
    <row r="174" spans="1:14">
      <c r="A174" s="1" t="s">
        <v>5890</v>
      </c>
      <c r="B174" s="15">
        <v>57.873163832056001</v>
      </c>
      <c r="C174" s="15">
        <v>3.2735895603171001</v>
      </c>
      <c r="D174" s="15">
        <f t="shared" si="2"/>
        <v>3.2735895603171001</v>
      </c>
      <c r="E174" s="15">
        <v>0.62924158364537497</v>
      </c>
      <c r="F174" s="15">
        <v>5.2024367832657701</v>
      </c>
      <c r="G174" s="15">
        <v>1.9669227630756801E-7</v>
      </c>
      <c r="H174" s="15">
        <v>2.44428324187693E-6</v>
      </c>
      <c r="I174" s="15" t="s">
        <v>5891</v>
      </c>
      <c r="J174" s="17" t="s">
        <v>5892</v>
      </c>
      <c r="K174" s="15" t="s">
        <v>5893</v>
      </c>
      <c r="L174" s="15" t="s">
        <v>1505</v>
      </c>
      <c r="M174" s="16" t="s">
        <v>5894</v>
      </c>
      <c r="N174" s="21" t="s">
        <v>5895</v>
      </c>
    </row>
    <row r="175" spans="1:14">
      <c r="A175" s="1" t="s">
        <v>1134</v>
      </c>
      <c r="B175" s="15">
        <v>209.99965677949501</v>
      </c>
      <c r="C175" s="15">
        <v>3.2714292330796599</v>
      </c>
      <c r="D175" s="15">
        <f t="shared" si="2"/>
        <v>3.2714292330796599</v>
      </c>
      <c r="E175" s="15">
        <v>1.04683193804049</v>
      </c>
      <c r="F175" s="15">
        <v>3.1250758734045498</v>
      </c>
      <c r="G175" s="15">
        <v>1.77759203457008E-3</v>
      </c>
      <c r="H175" s="15">
        <v>7.35774406400376E-3</v>
      </c>
      <c r="I175" s="15" t="s">
        <v>1135</v>
      </c>
      <c r="J175" s="17" t="s">
        <v>1136</v>
      </c>
      <c r="K175" s="15" t="s">
        <v>1137</v>
      </c>
      <c r="L175" s="16" t="s">
        <v>1138</v>
      </c>
      <c r="M175" s="16" t="s">
        <v>1139</v>
      </c>
      <c r="N175" s="21" t="s">
        <v>1140</v>
      </c>
    </row>
    <row r="176" spans="1:14">
      <c r="A176" s="1" t="s">
        <v>1856</v>
      </c>
      <c r="B176" s="15">
        <v>129.07312138448501</v>
      </c>
      <c r="C176" s="15">
        <v>-3.26349470883962</v>
      </c>
      <c r="D176" s="15">
        <f t="shared" si="2"/>
        <v>3.26349470883962</v>
      </c>
      <c r="E176" s="15">
        <v>0.50100843875294998</v>
      </c>
      <c r="F176" s="15">
        <v>-6.5138517765543504</v>
      </c>
      <c r="G176" s="15">
        <v>7.3247779207311E-11</v>
      </c>
      <c r="H176" s="15">
        <v>1.8372703328359201E-9</v>
      </c>
      <c r="I176" s="16" t="s">
        <v>1857</v>
      </c>
      <c r="J176" s="4" t="s">
        <v>1858</v>
      </c>
      <c r="K176" s="15" t="s">
        <v>1859</v>
      </c>
      <c r="L176" s="16" t="s">
        <v>1860</v>
      </c>
      <c r="M176" s="16" t="s">
        <v>1861</v>
      </c>
      <c r="N176" s="21" t="s">
        <v>1862</v>
      </c>
    </row>
    <row r="177" spans="1:14">
      <c r="A177" s="1" t="s">
        <v>453</v>
      </c>
      <c r="B177" s="15">
        <v>120.481201218569</v>
      </c>
      <c r="C177" s="15">
        <v>-3.2619236630292701</v>
      </c>
      <c r="D177" s="15">
        <f t="shared" si="2"/>
        <v>3.2619236630292701</v>
      </c>
      <c r="E177" s="15">
        <v>0.509191955920548</v>
      </c>
      <c r="F177" s="15">
        <v>-6.4060785428791203</v>
      </c>
      <c r="G177" s="15">
        <v>1.4931006771087999E-10</v>
      </c>
      <c r="H177" s="15">
        <v>3.45827531298009E-9</v>
      </c>
      <c r="I177" s="16" t="s">
        <v>454</v>
      </c>
      <c r="J177" s="17" t="s">
        <v>455</v>
      </c>
      <c r="K177" s="15" t="s">
        <v>456</v>
      </c>
      <c r="L177" s="16" t="s">
        <v>457</v>
      </c>
      <c r="M177" s="16" t="s">
        <v>458</v>
      </c>
      <c r="N177" s="5" t="s">
        <v>459</v>
      </c>
    </row>
    <row r="178" spans="1:14">
      <c r="A178" s="1" t="s">
        <v>1795</v>
      </c>
      <c r="B178" s="15">
        <v>359.48465773359601</v>
      </c>
      <c r="C178" s="15">
        <v>-3.24986071866691</v>
      </c>
      <c r="D178" s="15">
        <f t="shared" si="2"/>
        <v>3.24986071866691</v>
      </c>
      <c r="E178" s="15">
        <v>0.43722864960036301</v>
      </c>
      <c r="F178" s="15">
        <v>-7.4328631521227004</v>
      </c>
      <c r="G178" s="15">
        <v>1.06271833406009E-13</v>
      </c>
      <c r="H178" s="15">
        <v>4.0169277029785197E-12</v>
      </c>
      <c r="I178" s="16" t="s">
        <v>1796</v>
      </c>
      <c r="J178" s="17" t="s">
        <v>1797</v>
      </c>
      <c r="K178" s="15" t="s">
        <v>1798</v>
      </c>
      <c r="L178" s="15" t="s">
        <v>1799</v>
      </c>
      <c r="M178" s="16" t="s">
        <v>1800</v>
      </c>
      <c r="N178" s="21" t="s">
        <v>1801</v>
      </c>
    </row>
    <row r="179" spans="1:14">
      <c r="A179" s="1" t="s">
        <v>2670</v>
      </c>
      <c r="B179" s="15">
        <v>291.11814646244301</v>
      </c>
      <c r="C179" s="15">
        <v>-3.2470290788691898</v>
      </c>
      <c r="D179" s="15">
        <f t="shared" si="2"/>
        <v>3.2470290788691898</v>
      </c>
      <c r="E179" s="15">
        <v>0.42717818837301103</v>
      </c>
      <c r="F179" s="15">
        <v>-7.6011115905428399</v>
      </c>
      <c r="G179" s="15">
        <v>2.9359779762204099E-14</v>
      </c>
      <c r="H179" s="15">
        <v>1.1837428240420499E-12</v>
      </c>
      <c r="I179" s="16" t="s">
        <v>64</v>
      </c>
      <c r="J179" s="4" t="s">
        <v>64</v>
      </c>
      <c r="K179" s="15" t="s">
        <v>488</v>
      </c>
      <c r="L179" s="15" t="s">
        <v>2519</v>
      </c>
      <c r="M179" s="16" t="s">
        <v>2671</v>
      </c>
      <c r="N179" s="21" t="s">
        <v>2672</v>
      </c>
    </row>
    <row r="180" spans="1:14">
      <c r="A180" s="1" t="s">
        <v>2340</v>
      </c>
      <c r="B180" s="15">
        <v>35.885306600561798</v>
      </c>
      <c r="C180" s="15">
        <v>-3.2344955680737502</v>
      </c>
      <c r="D180" s="15">
        <f t="shared" si="2"/>
        <v>3.2344955680737502</v>
      </c>
      <c r="E180" s="15">
        <v>0.653312906592594</v>
      </c>
      <c r="F180" s="15">
        <v>-4.9509133149435502</v>
      </c>
      <c r="G180" s="15">
        <v>7.3866002274802596E-7</v>
      </c>
      <c r="H180" s="15">
        <v>8.2387838192981696E-6</v>
      </c>
      <c r="I180" s="16" t="s">
        <v>2341</v>
      </c>
      <c r="J180" s="4" t="s">
        <v>2342</v>
      </c>
      <c r="K180" s="15" t="s">
        <v>2343</v>
      </c>
      <c r="L180" s="15" t="s">
        <v>2344</v>
      </c>
      <c r="M180" s="16" t="s">
        <v>2345</v>
      </c>
      <c r="N180" s="21" t="s">
        <v>2346</v>
      </c>
    </row>
    <row r="181" spans="1:14">
      <c r="A181" s="1" t="s">
        <v>5896</v>
      </c>
      <c r="B181" s="15">
        <v>639.18603249365697</v>
      </c>
      <c r="C181" s="15">
        <v>-3.2330815884297301</v>
      </c>
      <c r="D181" s="15">
        <f t="shared" si="2"/>
        <v>3.2330815884297301</v>
      </c>
      <c r="E181" s="15">
        <v>0.57940814875943902</v>
      </c>
      <c r="F181" s="15">
        <v>-5.57997258987817</v>
      </c>
      <c r="G181" s="15">
        <v>2.4055648998589499E-8</v>
      </c>
      <c r="H181" s="15">
        <v>3.6070219696783098E-7</v>
      </c>
      <c r="I181" s="15" t="s">
        <v>5897</v>
      </c>
      <c r="J181" s="17" t="s">
        <v>5898</v>
      </c>
      <c r="K181" s="15" t="s">
        <v>5899</v>
      </c>
      <c r="L181" s="16" t="s">
        <v>656</v>
      </c>
      <c r="M181" s="15" t="s">
        <v>5900</v>
      </c>
      <c r="N181" s="21" t="s">
        <v>5901</v>
      </c>
    </row>
    <row r="182" spans="1:14">
      <c r="A182" s="1" t="s">
        <v>1414</v>
      </c>
      <c r="B182" s="15">
        <v>348.39876654060203</v>
      </c>
      <c r="C182" s="15">
        <v>-3.2294996500667601</v>
      </c>
      <c r="D182" s="15">
        <f t="shared" si="2"/>
        <v>3.2294996500667601</v>
      </c>
      <c r="E182" s="15">
        <v>0.28082325207773801</v>
      </c>
      <c r="F182" s="15">
        <v>-11.500114845093901</v>
      </c>
      <c r="G182" s="15">
        <v>1.31740023452082E-30</v>
      </c>
      <c r="H182" s="15">
        <v>4.2518747879337999E-28</v>
      </c>
      <c r="I182" s="15" t="s">
        <v>1415</v>
      </c>
      <c r="J182" s="17" t="s">
        <v>1416</v>
      </c>
      <c r="K182" s="15" t="s">
        <v>1417</v>
      </c>
      <c r="L182" s="16" t="s">
        <v>1418</v>
      </c>
      <c r="M182" s="16" t="s">
        <v>1419</v>
      </c>
      <c r="N182" s="21" t="s">
        <v>1420</v>
      </c>
    </row>
    <row r="183" spans="1:14">
      <c r="A183" s="1" t="s">
        <v>1111</v>
      </c>
      <c r="B183" s="15">
        <v>569.39076640924998</v>
      </c>
      <c r="C183" s="15">
        <v>3.21690246677122</v>
      </c>
      <c r="D183" s="15">
        <f t="shared" si="2"/>
        <v>3.21690246677122</v>
      </c>
      <c r="E183" s="15">
        <v>0.48634466680042499</v>
      </c>
      <c r="F183" s="15">
        <v>6.6144499700894199</v>
      </c>
      <c r="G183" s="15">
        <v>3.7293575405546599E-11</v>
      </c>
      <c r="H183" s="15">
        <v>9.9994547257334992E-10</v>
      </c>
      <c r="I183" s="16" t="s">
        <v>64</v>
      </c>
      <c r="J183" s="4" t="s">
        <v>64</v>
      </c>
      <c r="K183" s="15" t="s">
        <v>163</v>
      </c>
      <c r="L183" s="16" t="s">
        <v>64</v>
      </c>
      <c r="M183" s="16" t="s">
        <v>1112</v>
      </c>
      <c r="N183" s="21" t="s">
        <v>64</v>
      </c>
    </row>
    <row r="184" spans="1:14">
      <c r="A184" s="1" t="s">
        <v>2602</v>
      </c>
      <c r="B184" s="15">
        <v>41629.1924704595</v>
      </c>
      <c r="C184" s="15">
        <v>3.21125791354851</v>
      </c>
      <c r="D184" s="15">
        <f t="shared" si="2"/>
        <v>3.21125791354851</v>
      </c>
      <c r="E184" s="15">
        <v>0.63261088502762697</v>
      </c>
      <c r="F184" s="15">
        <v>5.0761976904780397</v>
      </c>
      <c r="G184" s="15">
        <v>3.8506266357776002E-7</v>
      </c>
      <c r="H184" s="15">
        <v>4.4880001667103803E-6</v>
      </c>
      <c r="I184" s="16" t="s">
        <v>2603</v>
      </c>
      <c r="J184" s="4" t="s">
        <v>2604</v>
      </c>
      <c r="K184" s="15" t="s">
        <v>2605</v>
      </c>
      <c r="L184" s="15" t="s">
        <v>2606</v>
      </c>
      <c r="M184" s="16" t="s">
        <v>2607</v>
      </c>
      <c r="N184" s="21" t="s">
        <v>2608</v>
      </c>
    </row>
    <row r="185" spans="1:14">
      <c r="A185" s="1" t="s">
        <v>5902</v>
      </c>
      <c r="B185" s="15">
        <v>164.034559769612</v>
      </c>
      <c r="C185" s="15">
        <v>-3.20379498117825</v>
      </c>
      <c r="D185" s="15">
        <f t="shared" si="2"/>
        <v>3.20379498117825</v>
      </c>
      <c r="E185" s="15">
        <v>0.52596358121852105</v>
      </c>
      <c r="F185" s="15">
        <v>-6.0912867270313402</v>
      </c>
      <c r="G185" s="15">
        <v>1.12006731726164E-9</v>
      </c>
      <c r="H185" s="15">
        <v>2.22500963790332E-8</v>
      </c>
      <c r="I185" s="16" t="s">
        <v>5903</v>
      </c>
      <c r="J185" s="17" t="s">
        <v>5904</v>
      </c>
      <c r="K185" s="15" t="s">
        <v>5905</v>
      </c>
      <c r="L185" s="15" t="s">
        <v>5906</v>
      </c>
      <c r="M185" s="16" t="s">
        <v>5907</v>
      </c>
      <c r="N185" s="21" t="s">
        <v>5908</v>
      </c>
    </row>
    <row r="186" spans="1:14">
      <c r="A186" s="1" t="s">
        <v>5909</v>
      </c>
      <c r="B186" s="15">
        <v>91.076884116182697</v>
      </c>
      <c r="C186" s="15">
        <v>3.19864798323206</v>
      </c>
      <c r="D186" s="15">
        <f t="shared" si="2"/>
        <v>3.19864798323206</v>
      </c>
      <c r="E186" s="15">
        <v>0.50877658674632398</v>
      </c>
      <c r="F186" s="15">
        <v>6.2869402141473003</v>
      </c>
      <c r="G186" s="15">
        <v>3.2378399393040098E-10</v>
      </c>
      <c r="H186" s="15">
        <v>7.0213397568253902E-9</v>
      </c>
      <c r="I186" s="15" t="s">
        <v>5910</v>
      </c>
      <c r="J186" s="17" t="s">
        <v>64</v>
      </c>
      <c r="K186" s="15" t="s">
        <v>5911</v>
      </c>
      <c r="L186" s="16" t="s">
        <v>5912</v>
      </c>
      <c r="M186" s="15" t="s">
        <v>5913</v>
      </c>
      <c r="N186" s="21" t="s">
        <v>5914</v>
      </c>
    </row>
    <row r="187" spans="1:14">
      <c r="A187" s="1" t="s">
        <v>4875</v>
      </c>
      <c r="B187" s="15">
        <v>439.33044598508798</v>
      </c>
      <c r="C187" s="15">
        <v>3.1962102055405999</v>
      </c>
      <c r="D187" s="15">
        <f t="shared" si="2"/>
        <v>3.1962102055405999</v>
      </c>
      <c r="E187" s="15">
        <v>1.0134209027765899</v>
      </c>
      <c r="F187" s="15">
        <v>3.1538822583820401</v>
      </c>
      <c r="G187" s="15">
        <v>1.61114073605775E-3</v>
      </c>
      <c r="H187" s="15">
        <v>6.7874915064724097E-3</v>
      </c>
      <c r="I187" s="16" t="s">
        <v>4876</v>
      </c>
      <c r="J187" s="17" t="s">
        <v>64</v>
      </c>
      <c r="K187" s="15" t="s">
        <v>4877</v>
      </c>
      <c r="L187" s="16" t="s">
        <v>4878</v>
      </c>
      <c r="M187" s="16" t="s">
        <v>4879</v>
      </c>
      <c r="N187" s="5" t="s">
        <v>4880</v>
      </c>
    </row>
    <row r="188" spans="1:14">
      <c r="A188" s="1" t="s">
        <v>3922</v>
      </c>
      <c r="B188" s="15">
        <v>482.95050939454802</v>
      </c>
      <c r="C188" s="15">
        <v>3.1865935146219</v>
      </c>
      <c r="D188" s="15">
        <f t="shared" si="2"/>
        <v>3.1865935146219</v>
      </c>
      <c r="E188" s="15">
        <v>0.81050323206281305</v>
      </c>
      <c r="F188" s="15">
        <v>3.9316234514101698</v>
      </c>
      <c r="G188" s="15">
        <v>8.4374149922945304E-5</v>
      </c>
      <c r="H188" s="15">
        <v>5.3776170729577402E-4</v>
      </c>
      <c r="I188" s="16" t="s">
        <v>3923</v>
      </c>
      <c r="J188" s="4" t="s">
        <v>3924</v>
      </c>
      <c r="K188" s="15" t="s">
        <v>3925</v>
      </c>
      <c r="L188" s="15" t="s">
        <v>3926</v>
      </c>
      <c r="M188" s="16" t="s">
        <v>3927</v>
      </c>
      <c r="N188" s="21" t="s">
        <v>3928</v>
      </c>
    </row>
    <row r="189" spans="1:14">
      <c r="A189" s="1" t="s">
        <v>1742</v>
      </c>
      <c r="B189" s="15">
        <v>134.028546474287</v>
      </c>
      <c r="C189" s="15">
        <v>3.1798832086657498</v>
      </c>
      <c r="D189" s="15">
        <f t="shared" si="2"/>
        <v>3.1798832086657498</v>
      </c>
      <c r="E189" s="15">
        <v>0.499008771656265</v>
      </c>
      <c r="F189" s="15">
        <v>6.3723994231832304</v>
      </c>
      <c r="G189" s="15">
        <v>1.8609345849682801E-10</v>
      </c>
      <c r="H189" s="15">
        <v>4.1683403069886197E-9</v>
      </c>
      <c r="I189" s="16" t="s">
        <v>1743</v>
      </c>
      <c r="J189" s="4" t="s">
        <v>64</v>
      </c>
      <c r="K189" s="15" t="s">
        <v>1399</v>
      </c>
      <c r="L189" s="15" t="s">
        <v>1400</v>
      </c>
      <c r="M189" s="16" t="s">
        <v>1744</v>
      </c>
      <c r="N189" s="21" t="s">
        <v>1745</v>
      </c>
    </row>
    <row r="190" spans="1:14">
      <c r="A190" s="1" t="s">
        <v>1822</v>
      </c>
      <c r="B190" s="15">
        <v>8793.3238962920204</v>
      </c>
      <c r="C190" s="15">
        <v>3.1693924775448301</v>
      </c>
      <c r="D190" s="15">
        <f t="shared" si="2"/>
        <v>3.1693924775448301</v>
      </c>
      <c r="E190" s="15">
        <v>0.64963174625495201</v>
      </c>
      <c r="F190" s="15">
        <v>4.8787524560121902</v>
      </c>
      <c r="G190" s="15">
        <v>1.06758952431557E-6</v>
      </c>
      <c r="H190" s="15">
        <v>1.14839718989123E-5</v>
      </c>
      <c r="I190" s="16" t="s">
        <v>1823</v>
      </c>
      <c r="J190" s="4" t="s">
        <v>1824</v>
      </c>
      <c r="K190" s="15" t="s">
        <v>1825</v>
      </c>
      <c r="L190" s="16" t="s">
        <v>1826</v>
      </c>
      <c r="M190" s="16" t="s">
        <v>1827</v>
      </c>
      <c r="N190" s="21" t="s">
        <v>1828</v>
      </c>
    </row>
    <row r="191" spans="1:14">
      <c r="A191" s="1" t="s">
        <v>5915</v>
      </c>
      <c r="B191" s="15">
        <v>514.60198499262503</v>
      </c>
      <c r="C191" s="15">
        <v>3.16925098555829</v>
      </c>
      <c r="D191" s="15">
        <f t="shared" si="2"/>
        <v>3.16925098555829</v>
      </c>
      <c r="E191" s="15">
        <v>0.88477760946864104</v>
      </c>
      <c r="F191" s="15">
        <v>3.5819746698400299</v>
      </c>
      <c r="G191" s="15">
        <v>3.4100686336575002E-4</v>
      </c>
      <c r="H191" s="15">
        <v>1.83409126215393E-3</v>
      </c>
      <c r="I191" s="16" t="s">
        <v>5916</v>
      </c>
      <c r="J191" s="17" t="s">
        <v>5917</v>
      </c>
      <c r="K191" s="15" t="s">
        <v>5918</v>
      </c>
      <c r="L191" s="15" t="s">
        <v>5919</v>
      </c>
      <c r="M191" s="15" t="s">
        <v>5920</v>
      </c>
      <c r="N191" s="5" t="s">
        <v>5921</v>
      </c>
    </row>
    <row r="192" spans="1:14">
      <c r="A192" s="1" t="s">
        <v>1397</v>
      </c>
      <c r="B192" s="15">
        <v>412.52808482336002</v>
      </c>
      <c r="C192" s="15">
        <v>3.1670056306435299</v>
      </c>
      <c r="D192" s="15">
        <f t="shared" si="2"/>
        <v>3.1670056306435299</v>
      </c>
      <c r="E192" s="15">
        <v>0.52164084958808798</v>
      </c>
      <c r="F192" s="15">
        <v>6.0712377743122303</v>
      </c>
      <c r="G192" s="15">
        <v>1.2692808928342401E-9</v>
      </c>
      <c r="H192" s="15">
        <v>2.4586106404614801E-8</v>
      </c>
      <c r="I192" s="16" t="s">
        <v>1398</v>
      </c>
      <c r="J192" s="17" t="s">
        <v>64</v>
      </c>
      <c r="K192" s="15" t="s">
        <v>1399</v>
      </c>
      <c r="L192" s="15" t="s">
        <v>1400</v>
      </c>
      <c r="M192" s="16" t="s">
        <v>1401</v>
      </c>
      <c r="N192" s="21" t="s">
        <v>1402</v>
      </c>
    </row>
    <row r="193" spans="1:14">
      <c r="A193" s="1" t="s">
        <v>5922</v>
      </c>
      <c r="B193" s="15">
        <v>966.64559365530897</v>
      </c>
      <c r="C193" s="15">
        <v>-3.1658320683057299</v>
      </c>
      <c r="D193" s="15">
        <f t="shared" si="2"/>
        <v>3.1658320683057299</v>
      </c>
      <c r="E193" s="15">
        <v>0.39640986268681599</v>
      </c>
      <c r="F193" s="15">
        <v>-7.9862595921506996</v>
      </c>
      <c r="G193" s="15">
        <v>1.3909462626082301E-15</v>
      </c>
      <c r="H193" s="15">
        <v>6.8206491057446594E-14</v>
      </c>
      <c r="I193" s="16" t="s">
        <v>64</v>
      </c>
      <c r="J193" s="17" t="s">
        <v>64</v>
      </c>
      <c r="K193" s="15" t="s">
        <v>163</v>
      </c>
      <c r="L193" s="16" t="s">
        <v>64</v>
      </c>
      <c r="M193" s="16" t="s">
        <v>5923</v>
      </c>
      <c r="N193" s="21" t="s">
        <v>64</v>
      </c>
    </row>
    <row r="194" spans="1:14">
      <c r="A194" s="1" t="s">
        <v>5924</v>
      </c>
      <c r="B194" s="15">
        <v>73.316985746220297</v>
      </c>
      <c r="C194" s="15">
        <v>-3.1575110734298</v>
      </c>
      <c r="D194" s="15">
        <f t="shared" ref="D194:D257" si="3">ABS(C194)</f>
        <v>3.1575110734298</v>
      </c>
      <c r="E194" s="15">
        <v>0.63234305048878803</v>
      </c>
      <c r="F194" s="15">
        <v>-4.9933514268704497</v>
      </c>
      <c r="G194" s="15">
        <v>5.9340438404960704E-7</v>
      </c>
      <c r="H194" s="15">
        <v>6.7289584632958602E-6</v>
      </c>
      <c r="I194" s="16" t="s">
        <v>5925</v>
      </c>
      <c r="J194" s="4" t="s">
        <v>64</v>
      </c>
      <c r="K194" s="15" t="s">
        <v>129</v>
      </c>
      <c r="L194" s="16" t="s">
        <v>5926</v>
      </c>
      <c r="M194" s="16" t="s">
        <v>5927</v>
      </c>
      <c r="N194" s="21" t="s">
        <v>5928</v>
      </c>
    </row>
    <row r="195" spans="1:14">
      <c r="A195" s="1" t="s">
        <v>1173</v>
      </c>
      <c r="B195" s="15">
        <v>90.154831087216095</v>
      </c>
      <c r="C195" s="15">
        <v>-3.1342899025518798</v>
      </c>
      <c r="D195" s="15">
        <f t="shared" si="3"/>
        <v>3.1342899025518798</v>
      </c>
      <c r="E195" s="15">
        <v>0.39468087430822801</v>
      </c>
      <c r="F195" s="15">
        <v>-7.9413270482018303</v>
      </c>
      <c r="G195" s="15">
        <v>2.0002947923729602E-15</v>
      </c>
      <c r="H195" s="15">
        <v>9.5505303113035104E-14</v>
      </c>
      <c r="I195" s="16" t="s">
        <v>1174</v>
      </c>
      <c r="J195" s="4" t="s">
        <v>1175</v>
      </c>
      <c r="K195" s="15" t="s">
        <v>1176</v>
      </c>
      <c r="L195" s="15" t="s">
        <v>1177</v>
      </c>
      <c r="M195" s="15" t="s">
        <v>1178</v>
      </c>
      <c r="N195" s="5" t="s">
        <v>1179</v>
      </c>
    </row>
    <row r="196" spans="1:14">
      <c r="A196" s="1" t="s">
        <v>5929</v>
      </c>
      <c r="B196" s="15">
        <v>1063.01388142567</v>
      </c>
      <c r="C196" s="15">
        <v>3.1308962850998499</v>
      </c>
      <c r="D196" s="15">
        <f t="shared" si="3"/>
        <v>3.1308962850998499</v>
      </c>
      <c r="E196" s="15">
        <v>0.52776172644205799</v>
      </c>
      <c r="F196" s="15">
        <v>5.9324049627603799</v>
      </c>
      <c r="G196" s="15">
        <v>2.9852919426382401E-9</v>
      </c>
      <c r="H196" s="15">
        <v>5.3804450476092597E-8</v>
      </c>
      <c r="I196" s="16" t="s">
        <v>5930</v>
      </c>
      <c r="J196" s="4" t="s">
        <v>5931</v>
      </c>
      <c r="K196" s="15" t="s">
        <v>5932</v>
      </c>
      <c r="L196" s="16" t="s">
        <v>5933</v>
      </c>
      <c r="M196" s="16" t="s">
        <v>5934</v>
      </c>
      <c r="N196" s="21" t="s">
        <v>5935</v>
      </c>
    </row>
    <row r="197" spans="1:14">
      <c r="A197" s="1" t="s">
        <v>5936</v>
      </c>
      <c r="B197" s="15">
        <v>52.9179331775441</v>
      </c>
      <c r="C197" s="15">
        <v>-3.12630601645954</v>
      </c>
      <c r="D197" s="15">
        <f t="shared" si="3"/>
        <v>3.12630601645954</v>
      </c>
      <c r="E197" s="15">
        <v>0.52409638264954295</v>
      </c>
      <c r="F197" s="15">
        <v>-5.9651356505356103</v>
      </c>
      <c r="G197" s="15">
        <v>2.4443088984438002E-9</v>
      </c>
      <c r="H197" s="15">
        <v>4.5252970524590399E-8</v>
      </c>
      <c r="I197" s="15" t="s">
        <v>5937</v>
      </c>
      <c r="J197" s="17" t="s">
        <v>64</v>
      </c>
      <c r="K197" s="15" t="s">
        <v>163</v>
      </c>
      <c r="L197" s="15" t="s">
        <v>5938</v>
      </c>
      <c r="M197" s="16" t="s">
        <v>5939</v>
      </c>
      <c r="N197" s="21" t="s">
        <v>5940</v>
      </c>
    </row>
    <row r="198" spans="1:14">
      <c r="A198" s="1" t="s">
        <v>1085</v>
      </c>
      <c r="B198" s="15">
        <v>1074.5536005304</v>
      </c>
      <c r="C198" s="15">
        <v>3.1222904673322298</v>
      </c>
      <c r="D198" s="15">
        <f t="shared" si="3"/>
        <v>3.1222904673322298</v>
      </c>
      <c r="E198" s="15">
        <v>1.01095806661142</v>
      </c>
      <c r="F198" s="15">
        <v>3.0884470587367598</v>
      </c>
      <c r="G198" s="15">
        <v>2.0120553946268E-3</v>
      </c>
      <c r="H198" s="15">
        <v>8.1728488902639493E-3</v>
      </c>
      <c r="I198" s="16" t="s">
        <v>1086</v>
      </c>
      <c r="J198" s="4" t="s">
        <v>1087</v>
      </c>
      <c r="K198" s="15" t="s">
        <v>1088</v>
      </c>
      <c r="L198" s="16" t="s">
        <v>1089</v>
      </c>
      <c r="M198" s="16" t="s">
        <v>1090</v>
      </c>
      <c r="N198" s="21" t="s">
        <v>1091</v>
      </c>
    </row>
    <row r="199" spans="1:14">
      <c r="A199" s="1" t="s">
        <v>5420</v>
      </c>
      <c r="B199" s="15">
        <v>68.149458800958897</v>
      </c>
      <c r="C199" s="15">
        <v>-3.1215941845070798</v>
      </c>
      <c r="D199" s="15">
        <f t="shared" si="3"/>
        <v>3.1215941845070798</v>
      </c>
      <c r="E199" s="15">
        <v>0.59486767545264996</v>
      </c>
      <c r="F199" s="15">
        <v>-5.2475438039758604</v>
      </c>
      <c r="G199" s="15">
        <v>1.54140407453391E-7</v>
      </c>
      <c r="H199" s="15">
        <v>1.95567887591796E-6</v>
      </c>
      <c r="I199" s="16" t="s">
        <v>64</v>
      </c>
      <c r="J199" s="17" t="s">
        <v>64</v>
      </c>
      <c r="K199" s="15" t="s">
        <v>163</v>
      </c>
      <c r="L199" s="15" t="s">
        <v>163</v>
      </c>
      <c r="M199" s="16" t="s">
        <v>5421</v>
      </c>
      <c r="N199" s="21" t="s">
        <v>5422</v>
      </c>
    </row>
    <row r="200" spans="1:14">
      <c r="A200" s="1" t="s">
        <v>2310</v>
      </c>
      <c r="B200" s="15">
        <v>170.191357790143</v>
      </c>
      <c r="C200" s="15">
        <v>-3.1108703364799699</v>
      </c>
      <c r="D200" s="15">
        <f t="shared" si="3"/>
        <v>3.1108703364799699</v>
      </c>
      <c r="E200" s="15">
        <v>0.45315469956693499</v>
      </c>
      <c r="F200" s="15">
        <v>-6.8649190650630496</v>
      </c>
      <c r="G200" s="15">
        <v>6.6528961068479898E-12</v>
      </c>
      <c r="H200" s="15">
        <v>2.00064715522506E-10</v>
      </c>
      <c r="I200" s="16" t="s">
        <v>2311</v>
      </c>
      <c r="J200" s="17" t="s">
        <v>2312</v>
      </c>
      <c r="K200" s="15" t="s">
        <v>2313</v>
      </c>
      <c r="L200" s="16" t="s">
        <v>2314</v>
      </c>
      <c r="M200" s="16" t="s">
        <v>2315</v>
      </c>
      <c r="N200" s="5" t="s">
        <v>2316</v>
      </c>
    </row>
    <row r="201" spans="1:14">
      <c r="A201" s="1" t="s">
        <v>5941</v>
      </c>
      <c r="B201" s="15">
        <v>776.16933024947798</v>
      </c>
      <c r="C201" s="15">
        <v>-3.0946485208217398</v>
      </c>
      <c r="D201" s="15">
        <f t="shared" si="3"/>
        <v>3.0946485208217398</v>
      </c>
      <c r="E201" s="15">
        <v>0.353992323135224</v>
      </c>
      <c r="F201" s="15">
        <v>-8.7421345565158006</v>
      </c>
      <c r="G201" s="15">
        <v>2.28746816819409E-18</v>
      </c>
      <c r="H201" s="15">
        <v>1.72926239437228E-16</v>
      </c>
      <c r="I201" s="16" t="s">
        <v>5942</v>
      </c>
      <c r="J201" s="4" t="s">
        <v>5943</v>
      </c>
      <c r="K201" s="15" t="s">
        <v>5944</v>
      </c>
      <c r="L201" s="16" t="s">
        <v>5945</v>
      </c>
      <c r="M201" s="16" t="s">
        <v>5946</v>
      </c>
      <c r="N201" s="21" t="s">
        <v>5947</v>
      </c>
    </row>
    <row r="202" spans="1:14">
      <c r="A202" s="1" t="s">
        <v>5330</v>
      </c>
      <c r="B202" s="15">
        <v>631.38444039895899</v>
      </c>
      <c r="C202" s="15">
        <v>-3.0876020338796302</v>
      </c>
      <c r="D202" s="15">
        <f t="shared" si="3"/>
        <v>3.0876020338796302</v>
      </c>
      <c r="E202" s="15">
        <v>0.30203315250432</v>
      </c>
      <c r="F202" s="15">
        <v>-10.2227255792242</v>
      </c>
      <c r="G202" s="15">
        <v>1.5686702612047399E-24</v>
      </c>
      <c r="H202" s="15">
        <v>2.6682100724179302E-22</v>
      </c>
      <c r="I202" s="16" t="s">
        <v>5331</v>
      </c>
      <c r="J202" s="4" t="s">
        <v>5332</v>
      </c>
      <c r="K202" s="15" t="s">
        <v>5333</v>
      </c>
      <c r="L202" s="16" t="s">
        <v>5334</v>
      </c>
      <c r="M202" s="16" t="s">
        <v>5335</v>
      </c>
      <c r="N202" s="21" t="s">
        <v>5336</v>
      </c>
    </row>
    <row r="203" spans="1:14">
      <c r="A203" s="1" t="s">
        <v>5948</v>
      </c>
      <c r="B203" s="15">
        <v>106.251438628483</v>
      </c>
      <c r="C203" s="15">
        <v>3.0869779500851502</v>
      </c>
      <c r="D203" s="15">
        <f t="shared" si="3"/>
        <v>3.0869779500851502</v>
      </c>
      <c r="E203" s="15">
        <v>0.50245147285993796</v>
      </c>
      <c r="F203" s="15">
        <v>6.14383302035949</v>
      </c>
      <c r="G203" s="15">
        <v>8.0553524217617497E-10</v>
      </c>
      <c r="H203" s="15">
        <v>1.6545389898735499E-8</v>
      </c>
      <c r="I203" s="16" t="s">
        <v>5949</v>
      </c>
      <c r="J203" s="4" t="s">
        <v>64</v>
      </c>
      <c r="K203" s="15" t="s">
        <v>163</v>
      </c>
      <c r="L203" s="16" t="s">
        <v>5950</v>
      </c>
      <c r="M203" s="16" t="s">
        <v>5951</v>
      </c>
      <c r="N203" s="21" t="s">
        <v>5952</v>
      </c>
    </row>
    <row r="204" spans="1:14">
      <c r="A204" s="1" t="s">
        <v>3256</v>
      </c>
      <c r="B204" s="15">
        <v>345.28699153103503</v>
      </c>
      <c r="C204" s="15">
        <v>-3.0801235460614902</v>
      </c>
      <c r="D204" s="15">
        <f t="shared" si="3"/>
        <v>3.0801235460614902</v>
      </c>
      <c r="E204" s="15">
        <v>0.307817269149331</v>
      </c>
      <c r="F204" s="15">
        <v>-10.0063377034485</v>
      </c>
      <c r="G204" s="15">
        <v>1.4294654382442401E-23</v>
      </c>
      <c r="H204" s="15">
        <v>2.04752115272721E-21</v>
      </c>
      <c r="I204" s="16" t="s">
        <v>3257</v>
      </c>
      <c r="J204" s="17" t="s">
        <v>3258</v>
      </c>
      <c r="K204" s="15" t="s">
        <v>3259</v>
      </c>
      <c r="L204" s="15" t="s">
        <v>3260</v>
      </c>
      <c r="M204" s="16" t="s">
        <v>3261</v>
      </c>
      <c r="N204" s="21" t="s">
        <v>3262</v>
      </c>
    </row>
    <row r="205" spans="1:14">
      <c r="A205" s="1" t="s">
        <v>979</v>
      </c>
      <c r="B205" s="15">
        <v>234.68155122034</v>
      </c>
      <c r="C205" s="15">
        <v>-3.0789780077504698</v>
      </c>
      <c r="D205" s="15">
        <f t="shared" si="3"/>
        <v>3.0789780077504698</v>
      </c>
      <c r="E205" s="15">
        <v>0.25388349664083998</v>
      </c>
      <c r="F205" s="15">
        <v>-12.127523247823399</v>
      </c>
      <c r="G205" s="15">
        <v>7.5498442400630498E-34</v>
      </c>
      <c r="H205" s="15">
        <v>3.73580019987847E-31</v>
      </c>
      <c r="I205" s="16" t="s">
        <v>980</v>
      </c>
      <c r="J205" s="17" t="s">
        <v>981</v>
      </c>
      <c r="K205" s="15" t="s">
        <v>982</v>
      </c>
      <c r="L205" s="16" t="s">
        <v>983</v>
      </c>
      <c r="M205" s="16" t="s">
        <v>984</v>
      </c>
      <c r="N205" s="21" t="s">
        <v>985</v>
      </c>
    </row>
    <row r="206" spans="1:14">
      <c r="A206" s="1" t="s">
        <v>5953</v>
      </c>
      <c r="B206" s="15">
        <v>112.441354435134</v>
      </c>
      <c r="C206" s="15">
        <v>-3.0745489331317</v>
      </c>
      <c r="D206" s="15">
        <f t="shared" si="3"/>
        <v>3.0745489331317</v>
      </c>
      <c r="E206" s="15">
        <v>0.34275070131526802</v>
      </c>
      <c r="F206" s="15">
        <v>-8.9702192332020303</v>
      </c>
      <c r="G206" s="15">
        <v>2.9592483677943E-19</v>
      </c>
      <c r="H206" s="15">
        <v>2.3343751979571599E-17</v>
      </c>
      <c r="I206" s="16" t="s">
        <v>64</v>
      </c>
      <c r="J206" s="17" t="s">
        <v>64</v>
      </c>
      <c r="K206" s="15" t="s">
        <v>64</v>
      </c>
      <c r="L206" s="16" t="s">
        <v>64</v>
      </c>
      <c r="M206" s="16" t="s">
        <v>64</v>
      </c>
      <c r="N206" s="21" t="s">
        <v>64</v>
      </c>
    </row>
    <row r="207" spans="1:14">
      <c r="A207" s="1" t="s">
        <v>2656</v>
      </c>
      <c r="B207" s="15">
        <v>166.43110596610401</v>
      </c>
      <c r="C207" s="15">
        <v>-3.0729712762133299</v>
      </c>
      <c r="D207" s="15">
        <f t="shared" si="3"/>
        <v>3.0729712762133299</v>
      </c>
      <c r="E207" s="15">
        <v>0.337174516437108</v>
      </c>
      <c r="F207" s="15">
        <v>-9.1138894738699001</v>
      </c>
      <c r="G207" s="15">
        <v>7.9480269172875399E-20</v>
      </c>
      <c r="H207" s="15">
        <v>6.7595485173118903E-18</v>
      </c>
      <c r="I207" s="16" t="s">
        <v>2657</v>
      </c>
      <c r="J207" s="4" t="s">
        <v>2658</v>
      </c>
      <c r="K207" s="15" t="s">
        <v>2659</v>
      </c>
      <c r="L207" s="15" t="s">
        <v>2660</v>
      </c>
      <c r="M207" s="16" t="s">
        <v>2661</v>
      </c>
      <c r="N207" s="21" t="s">
        <v>2662</v>
      </c>
    </row>
    <row r="208" spans="1:14">
      <c r="A208" s="1" t="s">
        <v>1951</v>
      </c>
      <c r="B208" s="15">
        <v>551.84215343518702</v>
      </c>
      <c r="C208" s="15">
        <v>-3.06308401593517</v>
      </c>
      <c r="D208" s="15">
        <f t="shared" si="3"/>
        <v>3.06308401593517</v>
      </c>
      <c r="E208" s="15">
        <v>0.36565342957457397</v>
      </c>
      <c r="F208" s="15">
        <v>-8.3770143206340801</v>
      </c>
      <c r="G208" s="15">
        <v>5.4287243972929497E-17</v>
      </c>
      <c r="H208" s="15">
        <v>3.6034813285933503E-15</v>
      </c>
      <c r="I208" s="16" t="s">
        <v>1952</v>
      </c>
      <c r="J208" s="4" t="s">
        <v>1953</v>
      </c>
      <c r="K208" s="15" t="s">
        <v>1954</v>
      </c>
      <c r="L208" s="15" t="s">
        <v>1955</v>
      </c>
      <c r="M208" s="15" t="s">
        <v>1956</v>
      </c>
      <c r="N208" s="5" t="s">
        <v>1957</v>
      </c>
    </row>
    <row r="209" spans="1:14">
      <c r="A209" s="1" t="s">
        <v>1008</v>
      </c>
      <c r="B209" s="15">
        <v>90.027162212154195</v>
      </c>
      <c r="C209" s="15">
        <v>-3.0612756792087601</v>
      </c>
      <c r="D209" s="15">
        <f t="shared" si="3"/>
        <v>3.0612756792087601</v>
      </c>
      <c r="E209" s="15">
        <v>0.42687365390132198</v>
      </c>
      <c r="F209" s="15">
        <v>-7.1713858450407404</v>
      </c>
      <c r="G209" s="15">
        <v>7.4242330234415096E-13</v>
      </c>
      <c r="H209" s="15">
        <v>2.557601287759E-11</v>
      </c>
      <c r="I209" s="16" t="s">
        <v>1009</v>
      </c>
      <c r="J209" s="17" t="s">
        <v>1010</v>
      </c>
      <c r="K209" s="15" t="s">
        <v>628</v>
      </c>
      <c r="L209" s="15" t="s">
        <v>1011</v>
      </c>
      <c r="M209" s="16" t="s">
        <v>1012</v>
      </c>
      <c r="N209" s="21" t="s">
        <v>1013</v>
      </c>
    </row>
    <row r="210" spans="1:14">
      <c r="A210" s="1" t="s">
        <v>5954</v>
      </c>
      <c r="B210" s="15">
        <v>1218.3346843470599</v>
      </c>
      <c r="C210" s="15">
        <v>3.0592132468085098</v>
      </c>
      <c r="D210" s="15">
        <f t="shared" si="3"/>
        <v>3.0592132468085098</v>
      </c>
      <c r="E210" s="15">
        <v>0.64624310459330303</v>
      </c>
      <c r="F210" s="15">
        <v>4.7338427676280599</v>
      </c>
      <c r="G210" s="15">
        <v>2.2030841606345601E-6</v>
      </c>
      <c r="H210" s="15">
        <v>2.1762952969752999E-5</v>
      </c>
      <c r="I210" s="16" t="s">
        <v>5955</v>
      </c>
      <c r="J210" s="17" t="s">
        <v>5956</v>
      </c>
      <c r="K210" s="15" t="s">
        <v>5957</v>
      </c>
      <c r="L210" s="16" t="s">
        <v>5958</v>
      </c>
      <c r="M210" s="16" t="s">
        <v>5959</v>
      </c>
      <c r="N210" s="21" t="s">
        <v>5960</v>
      </c>
    </row>
    <row r="211" spans="1:14">
      <c r="A211" s="1" t="s">
        <v>5961</v>
      </c>
      <c r="B211" s="15">
        <v>589.36454078613997</v>
      </c>
      <c r="C211" s="15">
        <v>3.0559782884651301</v>
      </c>
      <c r="D211" s="15">
        <f t="shared" si="3"/>
        <v>3.0559782884651301</v>
      </c>
      <c r="E211" s="15">
        <v>0.47400876929219099</v>
      </c>
      <c r="F211" s="15">
        <v>6.4470923038585104</v>
      </c>
      <c r="G211" s="15">
        <v>1.14016355044398E-10</v>
      </c>
      <c r="H211" s="15">
        <v>2.7100044563609599E-9</v>
      </c>
      <c r="I211" s="15" t="s">
        <v>64</v>
      </c>
      <c r="J211" s="4" t="s">
        <v>64</v>
      </c>
      <c r="K211" s="15" t="s">
        <v>163</v>
      </c>
      <c r="L211" s="15" t="s">
        <v>163</v>
      </c>
      <c r="M211" s="16" t="s">
        <v>5962</v>
      </c>
      <c r="N211" s="21" t="s">
        <v>5963</v>
      </c>
    </row>
    <row r="212" spans="1:14">
      <c r="A212" s="1" t="s">
        <v>5964</v>
      </c>
      <c r="B212" s="15">
        <v>2109.8676133952199</v>
      </c>
      <c r="C212" s="15">
        <v>3.0435432652134602</v>
      </c>
      <c r="D212" s="15">
        <f t="shared" si="3"/>
        <v>3.0435432652134602</v>
      </c>
      <c r="E212" s="15">
        <v>0.57059363843389299</v>
      </c>
      <c r="F212" s="15">
        <v>5.3339943879624396</v>
      </c>
      <c r="G212" s="15">
        <v>9.6075493552120804E-8</v>
      </c>
      <c r="H212" s="15">
        <v>1.26009376241974E-6</v>
      </c>
      <c r="I212" s="15" t="s">
        <v>5965</v>
      </c>
      <c r="J212" s="17" t="s">
        <v>5966</v>
      </c>
      <c r="K212" s="15" t="s">
        <v>5967</v>
      </c>
      <c r="L212" s="16" t="s">
        <v>5968</v>
      </c>
      <c r="M212" s="16" t="s">
        <v>5969</v>
      </c>
      <c r="N212" s="21" t="s">
        <v>5970</v>
      </c>
    </row>
    <row r="213" spans="1:14">
      <c r="A213" s="1" t="s">
        <v>1888</v>
      </c>
      <c r="B213" s="15">
        <v>21.321708385623101</v>
      </c>
      <c r="C213" s="15">
        <v>3.03888883462443</v>
      </c>
      <c r="D213" s="15">
        <f t="shared" si="3"/>
        <v>3.03888883462443</v>
      </c>
      <c r="E213" s="15">
        <v>0.54444179441295204</v>
      </c>
      <c r="F213" s="15">
        <v>5.5816597215890296</v>
      </c>
      <c r="G213" s="15">
        <v>2.38234131481392E-8</v>
      </c>
      <c r="H213" s="15">
        <v>3.5820673415834602E-7</v>
      </c>
      <c r="I213" s="16" t="s">
        <v>1889</v>
      </c>
      <c r="J213" s="17" t="s">
        <v>64</v>
      </c>
      <c r="K213" s="15" t="s">
        <v>163</v>
      </c>
      <c r="L213" s="16" t="s">
        <v>1203</v>
      </c>
      <c r="M213" s="16" t="s">
        <v>1890</v>
      </c>
      <c r="N213" s="21" t="s">
        <v>1891</v>
      </c>
    </row>
    <row r="214" spans="1:14">
      <c r="A214" s="1" t="s">
        <v>613</v>
      </c>
      <c r="B214" s="15">
        <v>2994.7254730636701</v>
      </c>
      <c r="C214" s="15">
        <v>3.0373537155408599</v>
      </c>
      <c r="D214" s="15">
        <f t="shared" si="3"/>
        <v>3.0373537155408599</v>
      </c>
      <c r="E214" s="15">
        <v>0.66393903734057502</v>
      </c>
      <c r="F214" s="15">
        <v>4.5747478981007896</v>
      </c>
      <c r="G214" s="15">
        <v>4.7679375833354202E-6</v>
      </c>
      <c r="H214" s="15">
        <v>4.3690040852011298E-5</v>
      </c>
      <c r="I214" s="15" t="s">
        <v>64</v>
      </c>
      <c r="J214" s="4" t="s">
        <v>64</v>
      </c>
      <c r="K214" s="15" t="s">
        <v>614</v>
      </c>
      <c r="L214" s="16" t="s">
        <v>615</v>
      </c>
      <c r="M214" s="16" t="s">
        <v>616</v>
      </c>
      <c r="N214" s="21" t="s">
        <v>617</v>
      </c>
    </row>
    <row r="215" spans="1:14">
      <c r="A215" s="1" t="s">
        <v>2579</v>
      </c>
      <c r="B215" s="15">
        <v>385.702439427142</v>
      </c>
      <c r="C215" s="15">
        <v>-3.02538451977117</v>
      </c>
      <c r="D215" s="15">
        <f t="shared" si="3"/>
        <v>3.02538451977117</v>
      </c>
      <c r="E215" s="15">
        <v>0.31472549244375603</v>
      </c>
      <c r="F215" s="15">
        <v>-9.6127723759518204</v>
      </c>
      <c r="G215" s="15">
        <v>7.0621392946783302E-22</v>
      </c>
      <c r="H215" s="15">
        <v>8.7361873138486698E-20</v>
      </c>
      <c r="I215" s="15" t="s">
        <v>2580</v>
      </c>
      <c r="J215" s="17" t="s">
        <v>64</v>
      </c>
      <c r="K215" s="15" t="s">
        <v>2581</v>
      </c>
      <c r="L215" s="16" t="s">
        <v>2582</v>
      </c>
      <c r="M215" s="16" t="s">
        <v>2583</v>
      </c>
      <c r="N215" s="21" t="s">
        <v>2584</v>
      </c>
    </row>
    <row r="216" spans="1:14">
      <c r="A216" s="1" t="s">
        <v>5971</v>
      </c>
      <c r="B216" s="15">
        <v>521.06451052401201</v>
      </c>
      <c r="C216" s="15">
        <v>-3.0228295481969099</v>
      </c>
      <c r="D216" s="15">
        <f t="shared" si="3"/>
        <v>3.0228295481969099</v>
      </c>
      <c r="E216" s="15">
        <v>0.52503349576828495</v>
      </c>
      <c r="F216" s="15">
        <v>-5.7574032372422002</v>
      </c>
      <c r="G216" s="15">
        <v>8.54177017583584E-9</v>
      </c>
      <c r="H216" s="15">
        <v>1.3618654615047601E-7</v>
      </c>
      <c r="I216" s="16" t="s">
        <v>5972</v>
      </c>
      <c r="J216" s="17" t="s">
        <v>5973</v>
      </c>
      <c r="K216" s="15" t="s">
        <v>5974</v>
      </c>
      <c r="L216" s="16" t="s">
        <v>3637</v>
      </c>
      <c r="M216" s="16" t="s">
        <v>5975</v>
      </c>
      <c r="N216" s="21" t="s">
        <v>5976</v>
      </c>
    </row>
    <row r="217" spans="1:14">
      <c r="A217" s="1" t="s">
        <v>3454</v>
      </c>
      <c r="B217" s="15">
        <v>10.886511665673799</v>
      </c>
      <c r="C217" s="15">
        <v>3.0213759748775999</v>
      </c>
      <c r="D217" s="15">
        <f t="shared" si="3"/>
        <v>3.0213759748775999</v>
      </c>
      <c r="E217" s="15">
        <v>0.71381546856901101</v>
      </c>
      <c r="F217" s="15">
        <v>4.2327129460146997</v>
      </c>
      <c r="G217" s="15">
        <v>2.3088912390341599E-5</v>
      </c>
      <c r="H217" s="15">
        <v>1.7430367564581E-4</v>
      </c>
      <c r="I217" s="15" t="s">
        <v>3455</v>
      </c>
      <c r="J217" s="4" t="s">
        <v>3456</v>
      </c>
      <c r="K217" s="15" t="s">
        <v>3457</v>
      </c>
      <c r="L217" s="16" t="s">
        <v>3458</v>
      </c>
      <c r="M217" s="16" t="s">
        <v>3459</v>
      </c>
      <c r="N217" s="21" t="s">
        <v>3460</v>
      </c>
    </row>
    <row r="218" spans="1:14">
      <c r="A218" s="1" t="s">
        <v>5977</v>
      </c>
      <c r="B218" s="15">
        <v>1002.21821071804</v>
      </c>
      <c r="C218" s="15">
        <v>3.0122000809138001</v>
      </c>
      <c r="D218" s="15">
        <f t="shared" si="3"/>
        <v>3.0122000809138001</v>
      </c>
      <c r="E218" s="15">
        <v>0.553566826579312</v>
      </c>
      <c r="F218" s="15">
        <v>5.4414389307380704</v>
      </c>
      <c r="G218" s="15">
        <v>5.2851911634781602E-8</v>
      </c>
      <c r="H218" s="15">
        <v>7.3762296161055395E-7</v>
      </c>
      <c r="I218" s="15" t="s">
        <v>5978</v>
      </c>
      <c r="J218" s="4" t="s">
        <v>5979</v>
      </c>
      <c r="K218" s="15" t="s">
        <v>5980</v>
      </c>
      <c r="L218" s="15" t="s">
        <v>5981</v>
      </c>
      <c r="M218" s="15" t="s">
        <v>5982</v>
      </c>
      <c r="N218" s="21" t="s">
        <v>5983</v>
      </c>
    </row>
    <row r="219" spans="1:14">
      <c r="A219" s="1" t="s">
        <v>3104</v>
      </c>
      <c r="B219" s="15">
        <v>321.86772086722101</v>
      </c>
      <c r="C219" s="15">
        <v>-3.01155508008438</v>
      </c>
      <c r="D219" s="15">
        <f t="shared" si="3"/>
        <v>3.01155508008438</v>
      </c>
      <c r="E219" s="15">
        <v>0.31115298163405097</v>
      </c>
      <c r="F219" s="15">
        <v>-9.6786958758000505</v>
      </c>
      <c r="G219" s="15">
        <v>3.7142343641792E-22</v>
      </c>
      <c r="H219" s="15">
        <v>4.8134708676731798E-20</v>
      </c>
      <c r="I219" s="16" t="s">
        <v>3105</v>
      </c>
      <c r="J219" s="17" t="s">
        <v>3106</v>
      </c>
      <c r="K219" s="15" t="s">
        <v>3107</v>
      </c>
      <c r="L219" s="16" t="s">
        <v>517</v>
      </c>
      <c r="M219" s="15" t="s">
        <v>3108</v>
      </c>
      <c r="N219" s="5" t="s">
        <v>3109</v>
      </c>
    </row>
    <row r="220" spans="1:14">
      <c r="A220" s="1" t="s">
        <v>1515</v>
      </c>
      <c r="B220" s="15">
        <v>346.32753310433998</v>
      </c>
      <c r="C220" s="15">
        <v>3.0097367069381402</v>
      </c>
      <c r="D220" s="15">
        <f t="shared" si="3"/>
        <v>3.0097367069381402</v>
      </c>
      <c r="E220" s="15">
        <v>1.0005242758724</v>
      </c>
      <c r="F220" s="15">
        <v>3.0081596014387899</v>
      </c>
      <c r="G220" s="15">
        <v>2.6283506442928801E-3</v>
      </c>
      <c r="H220" s="15">
        <v>1.01822865173567E-2</v>
      </c>
      <c r="I220" s="16" t="s">
        <v>1516</v>
      </c>
      <c r="J220" s="4" t="s">
        <v>1517</v>
      </c>
      <c r="K220" s="15" t="s">
        <v>1518</v>
      </c>
      <c r="L220" s="16" t="s">
        <v>1519</v>
      </c>
      <c r="M220" s="16" t="s">
        <v>1520</v>
      </c>
      <c r="N220" s="21" t="s">
        <v>1521</v>
      </c>
    </row>
    <row r="221" spans="1:14">
      <c r="A221" s="1" t="s">
        <v>4664</v>
      </c>
      <c r="B221" s="15">
        <v>289.17896966142501</v>
      </c>
      <c r="C221" s="15">
        <v>3.005604760482</v>
      </c>
      <c r="D221" s="15">
        <f t="shared" si="3"/>
        <v>3.005604760482</v>
      </c>
      <c r="E221" s="15">
        <v>0.98316053891187805</v>
      </c>
      <c r="F221" s="15">
        <v>3.0570844145234801</v>
      </c>
      <c r="G221" s="15">
        <v>2.2350132446903601E-3</v>
      </c>
      <c r="H221" s="15">
        <v>8.8732145082783404E-3</v>
      </c>
      <c r="I221" s="15" t="s">
        <v>4665</v>
      </c>
      <c r="J221" s="4" t="s">
        <v>4666</v>
      </c>
      <c r="K221" s="15" t="s">
        <v>4667</v>
      </c>
      <c r="L221" s="15" t="s">
        <v>4668</v>
      </c>
      <c r="M221" s="16" t="s">
        <v>4669</v>
      </c>
      <c r="N221" s="21" t="s">
        <v>4670</v>
      </c>
    </row>
    <row r="222" spans="1:14">
      <c r="A222" s="1" t="s">
        <v>786</v>
      </c>
      <c r="B222" s="15">
        <v>60.511672315843001</v>
      </c>
      <c r="C222" s="15">
        <v>-3.00374565690784</v>
      </c>
      <c r="D222" s="15">
        <f t="shared" si="3"/>
        <v>3.00374565690784</v>
      </c>
      <c r="E222" s="15">
        <v>0.61411473786847803</v>
      </c>
      <c r="F222" s="15">
        <v>-4.8911798914539997</v>
      </c>
      <c r="G222" s="15">
        <v>1.0023330262416899E-6</v>
      </c>
      <c r="H222" s="15">
        <v>1.0824798932209399E-5</v>
      </c>
      <c r="I222" s="15" t="s">
        <v>787</v>
      </c>
      <c r="J222" s="4" t="s">
        <v>788</v>
      </c>
      <c r="K222" s="15" t="s">
        <v>789</v>
      </c>
      <c r="L222" s="16" t="s">
        <v>790</v>
      </c>
      <c r="M222" s="16" t="s">
        <v>791</v>
      </c>
      <c r="N222" s="21" t="s">
        <v>792</v>
      </c>
    </row>
    <row r="223" spans="1:14">
      <c r="A223" s="1" t="s">
        <v>5984</v>
      </c>
      <c r="B223" s="15">
        <v>140.822902210221</v>
      </c>
      <c r="C223" s="15">
        <v>3.0031729637895399</v>
      </c>
      <c r="D223" s="15">
        <f t="shared" si="3"/>
        <v>3.0031729637895399</v>
      </c>
      <c r="E223" s="15">
        <v>0.48262207378919197</v>
      </c>
      <c r="F223" s="15">
        <v>6.2226183320021899</v>
      </c>
      <c r="G223" s="15">
        <v>4.8892576346744602E-10</v>
      </c>
      <c r="H223" s="15">
        <v>1.0354953037172401E-8</v>
      </c>
      <c r="I223" s="15" t="s">
        <v>5985</v>
      </c>
      <c r="J223" s="4" t="s">
        <v>64</v>
      </c>
      <c r="K223" s="15" t="s">
        <v>4950</v>
      </c>
      <c r="L223" s="15" t="s">
        <v>5986</v>
      </c>
      <c r="M223" s="16" t="s">
        <v>5987</v>
      </c>
      <c r="N223" s="21" t="s">
        <v>5988</v>
      </c>
    </row>
    <row r="224" spans="1:14">
      <c r="A224" s="1" t="s">
        <v>5989</v>
      </c>
      <c r="B224" s="15">
        <v>207.92067573546299</v>
      </c>
      <c r="C224" s="15">
        <v>2.9996916211718201</v>
      </c>
      <c r="D224" s="15">
        <f t="shared" si="3"/>
        <v>2.9996916211718201</v>
      </c>
      <c r="E224" s="15">
        <v>0.46155780847185901</v>
      </c>
      <c r="F224" s="15">
        <v>6.4990594159879898</v>
      </c>
      <c r="G224" s="15">
        <v>8.0823738329192601E-11</v>
      </c>
      <c r="H224" s="15">
        <v>1.9816378726387198E-9</v>
      </c>
      <c r="I224" s="16" t="s">
        <v>64</v>
      </c>
      <c r="J224" s="17" t="s">
        <v>64</v>
      </c>
      <c r="K224" s="15" t="s">
        <v>5990</v>
      </c>
      <c r="L224" s="15" t="s">
        <v>5991</v>
      </c>
      <c r="M224" s="15" t="s">
        <v>5992</v>
      </c>
      <c r="N224" s="5" t="s">
        <v>5993</v>
      </c>
    </row>
    <row r="225" spans="1:14">
      <c r="A225" s="1" t="s">
        <v>4024</v>
      </c>
      <c r="B225" s="15">
        <v>70.264253087292701</v>
      </c>
      <c r="C225" s="15">
        <v>-2.97895866501525</v>
      </c>
      <c r="D225" s="15">
        <f t="shared" si="3"/>
        <v>2.97895866501525</v>
      </c>
      <c r="E225" s="15">
        <v>0.62328816764018302</v>
      </c>
      <c r="F225" s="15">
        <v>-4.7794243813320296</v>
      </c>
      <c r="G225" s="15">
        <v>1.75797774925869E-6</v>
      </c>
      <c r="H225" s="15">
        <v>1.7918863088417701E-5</v>
      </c>
      <c r="I225" s="16" t="s">
        <v>64</v>
      </c>
      <c r="J225" s="4" t="s">
        <v>64</v>
      </c>
      <c r="K225" s="15" t="s">
        <v>4025</v>
      </c>
      <c r="L225" s="16" t="s">
        <v>64</v>
      </c>
      <c r="M225" s="16" t="s">
        <v>4026</v>
      </c>
      <c r="N225" s="21" t="s">
        <v>64</v>
      </c>
    </row>
    <row r="226" spans="1:14">
      <c r="A226" s="1" t="s">
        <v>3716</v>
      </c>
      <c r="B226" s="15">
        <v>333.94534963989503</v>
      </c>
      <c r="C226" s="15">
        <v>2.9712313360948599</v>
      </c>
      <c r="D226" s="15">
        <f t="shared" si="3"/>
        <v>2.9712313360948599</v>
      </c>
      <c r="E226" s="15">
        <v>0.77107890129914403</v>
      </c>
      <c r="F226" s="15">
        <v>3.8533428045934301</v>
      </c>
      <c r="G226" s="15">
        <v>1.1651607893168999E-4</v>
      </c>
      <c r="H226" s="15">
        <v>7.1178116456250195E-4</v>
      </c>
      <c r="I226" s="15" t="s">
        <v>64</v>
      </c>
      <c r="J226" s="17" t="s">
        <v>64</v>
      </c>
      <c r="K226" s="15" t="s">
        <v>3717</v>
      </c>
      <c r="L226" s="16" t="s">
        <v>3717</v>
      </c>
      <c r="M226" s="16" t="s">
        <v>3718</v>
      </c>
      <c r="N226" s="21" t="s">
        <v>3719</v>
      </c>
    </row>
    <row r="227" spans="1:14">
      <c r="A227" s="1" t="s">
        <v>5994</v>
      </c>
      <c r="B227" s="15">
        <v>1472.32671462444</v>
      </c>
      <c r="C227" s="15">
        <v>-2.9685876201580701</v>
      </c>
      <c r="D227" s="15">
        <f t="shared" si="3"/>
        <v>2.9685876201580701</v>
      </c>
      <c r="E227" s="15">
        <v>0.52990414741515601</v>
      </c>
      <c r="F227" s="15">
        <v>-5.6021218830588202</v>
      </c>
      <c r="G227" s="15">
        <v>2.1174357448791999E-8</v>
      </c>
      <c r="H227" s="15">
        <v>3.2103628856204702E-7</v>
      </c>
      <c r="I227" s="16" t="s">
        <v>5995</v>
      </c>
      <c r="J227" s="17" t="s">
        <v>5996</v>
      </c>
      <c r="K227" s="15" t="s">
        <v>129</v>
      </c>
      <c r="L227" s="16" t="s">
        <v>5997</v>
      </c>
      <c r="M227" s="16" t="s">
        <v>5998</v>
      </c>
      <c r="N227" s="21" t="s">
        <v>5999</v>
      </c>
    </row>
    <row r="228" spans="1:14">
      <c r="A228" s="1" t="s">
        <v>534</v>
      </c>
      <c r="B228" s="15">
        <v>4795.34952397496</v>
      </c>
      <c r="C228" s="15">
        <v>-2.96506836941052</v>
      </c>
      <c r="D228" s="15">
        <f t="shared" si="3"/>
        <v>2.96506836941052</v>
      </c>
      <c r="E228" s="15">
        <v>0.29386172105867497</v>
      </c>
      <c r="F228" s="15">
        <v>-10.090012264028401</v>
      </c>
      <c r="G228" s="15">
        <v>6.1161876666138403E-24</v>
      </c>
      <c r="H228" s="15">
        <v>9.2473359637164309E-22</v>
      </c>
      <c r="I228" s="16" t="s">
        <v>535</v>
      </c>
      <c r="J228" s="4" t="s">
        <v>536</v>
      </c>
      <c r="K228" s="15" t="s">
        <v>537</v>
      </c>
      <c r="L228" s="16" t="s">
        <v>538</v>
      </c>
      <c r="M228" s="16" t="s">
        <v>539</v>
      </c>
      <c r="N228" s="21" t="s">
        <v>540</v>
      </c>
    </row>
    <row r="229" spans="1:14">
      <c r="A229" s="1" t="s">
        <v>6000</v>
      </c>
      <c r="B229" s="15">
        <v>1001.0917099148101</v>
      </c>
      <c r="C229" s="15">
        <v>2.9615071243376101</v>
      </c>
      <c r="D229" s="15">
        <f t="shared" si="3"/>
        <v>2.9615071243376101</v>
      </c>
      <c r="E229" s="15">
        <v>0.31456124420874498</v>
      </c>
      <c r="F229" s="15">
        <v>9.4147234564355298</v>
      </c>
      <c r="G229" s="15">
        <v>4.7432936441254899E-21</v>
      </c>
      <c r="H229" s="15">
        <v>5.1635494609950104E-19</v>
      </c>
      <c r="I229" s="15" t="s">
        <v>6001</v>
      </c>
      <c r="J229" s="17" t="s">
        <v>6002</v>
      </c>
      <c r="K229" s="15" t="s">
        <v>6003</v>
      </c>
      <c r="L229" s="15" t="s">
        <v>6004</v>
      </c>
      <c r="M229" s="16" t="s">
        <v>6005</v>
      </c>
      <c r="N229" s="21" t="s">
        <v>6006</v>
      </c>
    </row>
    <row r="230" spans="1:14">
      <c r="A230" s="1" t="s">
        <v>6007</v>
      </c>
      <c r="B230" s="15">
        <v>163.878322137222</v>
      </c>
      <c r="C230" s="15">
        <v>-2.9609007340305902</v>
      </c>
      <c r="D230" s="15">
        <f t="shared" si="3"/>
        <v>2.9609007340305902</v>
      </c>
      <c r="E230" s="15">
        <v>0.44382782079842997</v>
      </c>
      <c r="F230" s="15">
        <v>-6.6712824101563397</v>
      </c>
      <c r="G230" s="15">
        <v>2.5357771308971601E-11</v>
      </c>
      <c r="H230" s="15">
        <v>6.8667835440165297E-10</v>
      </c>
      <c r="I230" s="16" t="s">
        <v>6008</v>
      </c>
      <c r="J230" s="4" t="s">
        <v>6009</v>
      </c>
      <c r="K230" s="15" t="s">
        <v>163</v>
      </c>
      <c r="L230" s="16" t="s">
        <v>6010</v>
      </c>
      <c r="M230" s="15" t="s">
        <v>6011</v>
      </c>
      <c r="N230" s="21" t="s">
        <v>6012</v>
      </c>
    </row>
    <row r="231" spans="1:14">
      <c r="A231" s="1" t="s">
        <v>5181</v>
      </c>
      <c r="B231" s="15">
        <v>209.51665491375701</v>
      </c>
      <c r="C231" s="15">
        <v>-2.9574666210487002</v>
      </c>
      <c r="D231" s="15">
        <f t="shared" si="3"/>
        <v>2.9574666210487002</v>
      </c>
      <c r="E231" s="15">
        <v>0.46569193297242001</v>
      </c>
      <c r="F231" s="15">
        <v>-6.3506932623285302</v>
      </c>
      <c r="G231" s="15">
        <v>2.14346733613876E-10</v>
      </c>
      <c r="H231" s="15">
        <v>4.7619970247360303E-9</v>
      </c>
      <c r="I231" s="16" t="s">
        <v>5182</v>
      </c>
      <c r="J231" s="4" t="s">
        <v>5183</v>
      </c>
      <c r="K231" s="15" t="s">
        <v>5184</v>
      </c>
      <c r="L231" s="16" t="s">
        <v>5185</v>
      </c>
      <c r="M231" s="16" t="s">
        <v>5186</v>
      </c>
      <c r="N231" s="21" t="s">
        <v>5187</v>
      </c>
    </row>
    <row r="232" spans="1:14">
      <c r="A232" s="1" t="s">
        <v>2175</v>
      </c>
      <c r="B232" s="15">
        <v>150.07466922334001</v>
      </c>
      <c r="C232" s="15">
        <v>-2.9564431297550402</v>
      </c>
      <c r="D232" s="15">
        <f t="shared" si="3"/>
        <v>2.9564431297550402</v>
      </c>
      <c r="E232" s="15">
        <v>0.36245655216265799</v>
      </c>
      <c r="F232" s="15">
        <v>-8.1566828137467091</v>
      </c>
      <c r="G232" s="15">
        <v>3.4435113794180299E-16</v>
      </c>
      <c r="H232" s="15">
        <v>1.9125543304257499E-14</v>
      </c>
      <c r="I232" s="15" t="s">
        <v>2176</v>
      </c>
      <c r="J232" s="4" t="s">
        <v>2177</v>
      </c>
      <c r="K232" s="15" t="s">
        <v>2178</v>
      </c>
      <c r="L232" s="15" t="s">
        <v>2179</v>
      </c>
      <c r="M232" s="16" t="s">
        <v>2180</v>
      </c>
      <c r="N232" s="21" t="s">
        <v>2181</v>
      </c>
    </row>
    <row r="233" spans="1:14">
      <c r="A233" s="1" t="s">
        <v>3674</v>
      </c>
      <c r="B233" s="15">
        <v>320.564724451296</v>
      </c>
      <c r="C233" s="15">
        <v>-2.9502827936238298</v>
      </c>
      <c r="D233" s="15">
        <f t="shared" si="3"/>
        <v>2.9502827936238298</v>
      </c>
      <c r="E233" s="15">
        <v>0.48116171653634698</v>
      </c>
      <c r="F233" s="15">
        <v>-6.1315825682506597</v>
      </c>
      <c r="G233" s="15">
        <v>8.7009156985773497E-10</v>
      </c>
      <c r="H233" s="15">
        <v>1.76713000549838E-8</v>
      </c>
      <c r="I233" s="15" t="s">
        <v>64</v>
      </c>
      <c r="J233" s="17" t="s">
        <v>64</v>
      </c>
      <c r="K233" s="15" t="s">
        <v>628</v>
      </c>
      <c r="L233" s="16" t="s">
        <v>64</v>
      </c>
      <c r="M233" s="16" t="s">
        <v>3675</v>
      </c>
      <c r="N233" s="21" t="s">
        <v>64</v>
      </c>
    </row>
    <row r="234" spans="1:14">
      <c r="A234" s="1" t="s">
        <v>5664</v>
      </c>
      <c r="B234" s="15">
        <v>910.21997297165603</v>
      </c>
      <c r="C234" s="15">
        <v>2.9441372701642701</v>
      </c>
      <c r="D234" s="15">
        <f t="shared" si="3"/>
        <v>2.9441372701642701</v>
      </c>
      <c r="E234" s="15">
        <v>0.72025499178922703</v>
      </c>
      <c r="F234" s="15">
        <v>4.0876318855500999</v>
      </c>
      <c r="G234" s="15">
        <v>4.3579893488016203E-5</v>
      </c>
      <c r="H234" s="15">
        <v>3.05677010638237E-4</v>
      </c>
      <c r="I234" s="15" t="s">
        <v>5665</v>
      </c>
      <c r="J234" s="4" t="s">
        <v>5666</v>
      </c>
      <c r="K234" s="15" t="s">
        <v>163</v>
      </c>
      <c r="L234" s="15" t="s">
        <v>5667</v>
      </c>
      <c r="M234" s="16" t="s">
        <v>5668</v>
      </c>
      <c r="N234" s="21" t="s">
        <v>5669</v>
      </c>
    </row>
    <row r="235" spans="1:14">
      <c r="A235" s="1" t="s">
        <v>285</v>
      </c>
      <c r="B235" s="15">
        <v>278.84759452349198</v>
      </c>
      <c r="C235" s="15">
        <v>2.9421236431347002</v>
      </c>
      <c r="D235" s="15">
        <f t="shared" si="3"/>
        <v>2.9421236431347002</v>
      </c>
      <c r="E235" s="15">
        <v>0.68890918582521998</v>
      </c>
      <c r="F235" s="15">
        <v>4.2706988144024196</v>
      </c>
      <c r="G235" s="15">
        <v>1.9486142002038701E-5</v>
      </c>
      <c r="H235" s="15">
        <v>1.5023097863611399E-4</v>
      </c>
      <c r="I235" s="15" t="s">
        <v>286</v>
      </c>
      <c r="J235" s="17" t="s">
        <v>287</v>
      </c>
      <c r="K235" s="15" t="s">
        <v>288</v>
      </c>
      <c r="L235" s="15" t="s">
        <v>289</v>
      </c>
      <c r="M235" s="16" t="s">
        <v>290</v>
      </c>
      <c r="N235" s="21" t="s">
        <v>291</v>
      </c>
    </row>
    <row r="236" spans="1:14">
      <c r="A236" s="1" t="s">
        <v>6013</v>
      </c>
      <c r="B236" s="15">
        <v>85.692219992337002</v>
      </c>
      <c r="C236" s="15">
        <v>-2.9416595367418199</v>
      </c>
      <c r="D236" s="15">
        <f t="shared" si="3"/>
        <v>2.9416595367418199</v>
      </c>
      <c r="E236" s="15">
        <v>0.40740352294125198</v>
      </c>
      <c r="F236" s="15">
        <v>-7.2205058893563203</v>
      </c>
      <c r="G236" s="15">
        <v>5.1794526635203695E-13</v>
      </c>
      <c r="H236" s="15">
        <v>1.8071641568936799E-11</v>
      </c>
      <c r="I236" s="15" t="s">
        <v>64</v>
      </c>
      <c r="J236" s="4" t="s">
        <v>6014</v>
      </c>
      <c r="K236" s="15" t="s">
        <v>6015</v>
      </c>
      <c r="L236" s="16" t="s">
        <v>64</v>
      </c>
      <c r="M236" s="16" t="s">
        <v>64</v>
      </c>
      <c r="N236" s="21" t="s">
        <v>64</v>
      </c>
    </row>
    <row r="237" spans="1:14">
      <c r="A237" s="1" t="s">
        <v>6016</v>
      </c>
      <c r="B237" s="15">
        <v>873.79955923023897</v>
      </c>
      <c r="C237" s="15">
        <v>-2.94147504913097</v>
      </c>
      <c r="D237" s="15">
        <f t="shared" si="3"/>
        <v>2.94147504913097</v>
      </c>
      <c r="E237" s="15">
        <v>0.55171478043629696</v>
      </c>
      <c r="F237" s="15">
        <v>-5.3315139514747996</v>
      </c>
      <c r="G237" s="15">
        <v>9.7397336941828398E-8</v>
      </c>
      <c r="H237" s="15">
        <v>1.27435986772686E-6</v>
      </c>
      <c r="I237" s="16" t="s">
        <v>64</v>
      </c>
      <c r="J237" s="17" t="s">
        <v>64</v>
      </c>
      <c r="K237" s="15" t="s">
        <v>163</v>
      </c>
      <c r="L237" s="16" t="s">
        <v>64</v>
      </c>
      <c r="M237" s="16" t="s">
        <v>6017</v>
      </c>
      <c r="N237" s="21" t="s">
        <v>64</v>
      </c>
    </row>
    <row r="238" spans="1:14">
      <c r="A238" s="1" t="s">
        <v>6018</v>
      </c>
      <c r="B238" s="15">
        <v>715.97800046678503</v>
      </c>
      <c r="C238" s="15">
        <v>2.9399645649961101</v>
      </c>
      <c r="D238" s="15">
        <f t="shared" si="3"/>
        <v>2.9399645649961101</v>
      </c>
      <c r="E238" s="15">
        <v>0.7262653882672</v>
      </c>
      <c r="F238" s="15">
        <v>4.0480582063955799</v>
      </c>
      <c r="G238" s="15">
        <v>5.16443048630874E-5</v>
      </c>
      <c r="H238" s="15">
        <v>3.5269755504364398E-4</v>
      </c>
      <c r="I238" s="16" t="s">
        <v>6019</v>
      </c>
      <c r="J238" s="17" t="s">
        <v>64</v>
      </c>
      <c r="K238" s="15" t="s">
        <v>6020</v>
      </c>
      <c r="L238" s="15" t="s">
        <v>163</v>
      </c>
      <c r="M238" s="16" t="s">
        <v>6021</v>
      </c>
      <c r="N238" s="21" t="s">
        <v>6022</v>
      </c>
    </row>
    <row r="239" spans="1:14">
      <c r="A239" s="1" t="s">
        <v>672</v>
      </c>
      <c r="B239" s="15">
        <v>357.93436192680298</v>
      </c>
      <c r="C239" s="15">
        <v>-2.9393128899745</v>
      </c>
      <c r="D239" s="15">
        <f t="shared" si="3"/>
        <v>2.9393128899745</v>
      </c>
      <c r="E239" s="15">
        <v>0.62578672945491098</v>
      </c>
      <c r="F239" s="15">
        <v>-4.6969882096010203</v>
      </c>
      <c r="G239" s="15">
        <v>2.64025685742976E-6</v>
      </c>
      <c r="H239" s="15">
        <v>2.5300912103855899E-5</v>
      </c>
      <c r="I239" s="15" t="s">
        <v>673</v>
      </c>
      <c r="J239" s="17" t="s">
        <v>674</v>
      </c>
      <c r="K239" s="15" t="s">
        <v>675</v>
      </c>
      <c r="L239" s="16" t="s">
        <v>676</v>
      </c>
      <c r="M239" s="16" t="s">
        <v>677</v>
      </c>
      <c r="N239" s="21" t="s">
        <v>678</v>
      </c>
    </row>
    <row r="240" spans="1:14">
      <c r="A240" s="1" t="s">
        <v>6023</v>
      </c>
      <c r="B240" s="15">
        <v>5014.9962788114699</v>
      </c>
      <c r="C240" s="15">
        <v>2.9318749914174398</v>
      </c>
      <c r="D240" s="15">
        <f t="shared" si="3"/>
        <v>2.9318749914174398</v>
      </c>
      <c r="E240" s="15">
        <v>0.70200600328234897</v>
      </c>
      <c r="F240" s="15">
        <v>4.1764243862715702</v>
      </c>
      <c r="G240" s="15">
        <v>2.9612711587648401E-5</v>
      </c>
      <c r="H240" s="15">
        <v>2.1751955353788101E-4</v>
      </c>
      <c r="I240" s="15" t="s">
        <v>6024</v>
      </c>
      <c r="J240" s="17" t="s">
        <v>6025</v>
      </c>
      <c r="K240" s="15" t="s">
        <v>6026</v>
      </c>
      <c r="L240" s="15" t="s">
        <v>6027</v>
      </c>
      <c r="M240" s="16" t="s">
        <v>6028</v>
      </c>
      <c r="N240" s="21" t="s">
        <v>6029</v>
      </c>
    </row>
    <row r="241" spans="1:14">
      <c r="A241" s="1" t="s">
        <v>4423</v>
      </c>
      <c r="B241" s="15">
        <v>934.70388677668097</v>
      </c>
      <c r="C241" s="15">
        <v>2.9311852022736402</v>
      </c>
      <c r="D241" s="15">
        <f t="shared" si="3"/>
        <v>2.9311852022736402</v>
      </c>
      <c r="E241" s="15">
        <v>0.61091560340086604</v>
      </c>
      <c r="F241" s="15">
        <v>4.7980198671571204</v>
      </c>
      <c r="G241" s="15">
        <v>1.60241888066299E-6</v>
      </c>
      <c r="H241" s="15">
        <v>1.64587653347556E-5</v>
      </c>
      <c r="I241" s="16" t="s">
        <v>4424</v>
      </c>
      <c r="J241" s="17" t="s">
        <v>4425</v>
      </c>
      <c r="K241" s="15" t="s">
        <v>4426</v>
      </c>
      <c r="L241" s="16" t="s">
        <v>4427</v>
      </c>
      <c r="M241" s="16" t="s">
        <v>4428</v>
      </c>
      <c r="N241" s="21" t="s">
        <v>4429</v>
      </c>
    </row>
    <row r="242" spans="1:14">
      <c r="A242" s="1" t="s">
        <v>6030</v>
      </c>
      <c r="B242" s="15">
        <v>232.92878487868799</v>
      </c>
      <c r="C242" s="15">
        <v>-2.9242027754408202</v>
      </c>
      <c r="D242" s="15">
        <f t="shared" si="3"/>
        <v>2.9242027754408202</v>
      </c>
      <c r="E242" s="15">
        <v>0.50797313006743505</v>
      </c>
      <c r="F242" s="15">
        <v>-5.7566091636630903</v>
      </c>
      <c r="G242" s="15">
        <v>8.5820292723889806E-9</v>
      </c>
      <c r="H242" s="15">
        <v>1.3618654615047601E-7</v>
      </c>
      <c r="I242" s="15" t="s">
        <v>6031</v>
      </c>
      <c r="J242" s="4" t="s">
        <v>6032</v>
      </c>
      <c r="K242" s="15" t="s">
        <v>163</v>
      </c>
      <c r="L242" s="16" t="s">
        <v>163</v>
      </c>
      <c r="M242" s="16" t="s">
        <v>6033</v>
      </c>
      <c r="N242" s="21" t="s">
        <v>6034</v>
      </c>
    </row>
    <row r="243" spans="1:14">
      <c r="A243" s="1" t="s">
        <v>4129</v>
      </c>
      <c r="B243" s="15">
        <v>1531.74586718463</v>
      </c>
      <c r="C243" s="15">
        <v>2.92233005344226</v>
      </c>
      <c r="D243" s="15">
        <f t="shared" si="3"/>
        <v>2.92233005344226</v>
      </c>
      <c r="E243" s="15">
        <v>0.60270987152797495</v>
      </c>
      <c r="F243" s="15">
        <v>4.8486513851741604</v>
      </c>
      <c r="G243" s="15">
        <v>1.24303650615284E-6</v>
      </c>
      <c r="H243" s="15">
        <v>1.3214546294902199E-5</v>
      </c>
      <c r="I243" s="15" t="s">
        <v>4130</v>
      </c>
      <c r="J243" s="4" t="s">
        <v>4131</v>
      </c>
      <c r="K243" s="15" t="s">
        <v>4132</v>
      </c>
      <c r="L243" s="15" t="s">
        <v>4133</v>
      </c>
      <c r="M243" s="16" t="s">
        <v>4134</v>
      </c>
      <c r="N243" s="21" t="s">
        <v>4135</v>
      </c>
    </row>
    <row r="244" spans="1:14">
      <c r="A244" s="1" t="s">
        <v>4638</v>
      </c>
      <c r="B244" s="15">
        <v>106.33014631797001</v>
      </c>
      <c r="C244" s="15">
        <v>2.9122267931823802</v>
      </c>
      <c r="D244" s="15">
        <f t="shared" si="3"/>
        <v>2.9122267931823802</v>
      </c>
      <c r="E244" s="15">
        <v>0.82204207298898002</v>
      </c>
      <c r="F244" s="15">
        <v>3.5426736524487099</v>
      </c>
      <c r="G244" s="15">
        <v>3.9609254321808999E-4</v>
      </c>
      <c r="H244" s="15">
        <v>2.0890811169923099E-3</v>
      </c>
      <c r="I244" s="16" t="s">
        <v>4639</v>
      </c>
      <c r="J244" s="4" t="s">
        <v>4640</v>
      </c>
      <c r="K244" s="15" t="s">
        <v>4641</v>
      </c>
      <c r="L244" s="16" t="s">
        <v>4642</v>
      </c>
      <c r="M244" s="16" t="s">
        <v>4643</v>
      </c>
      <c r="N244" s="21" t="s">
        <v>4644</v>
      </c>
    </row>
    <row r="245" spans="1:14">
      <c r="A245" s="1" t="s">
        <v>6035</v>
      </c>
      <c r="B245" s="15">
        <v>5669.8985776564996</v>
      </c>
      <c r="C245" s="15">
        <v>2.9108106793430699</v>
      </c>
      <c r="D245" s="15">
        <f t="shared" si="3"/>
        <v>2.9108106793430699</v>
      </c>
      <c r="E245" s="15">
        <v>0.71287426933516695</v>
      </c>
      <c r="F245" s="15">
        <v>4.0832034547378404</v>
      </c>
      <c r="G245" s="15">
        <v>4.4419101462549797E-5</v>
      </c>
      <c r="H245" s="15">
        <v>3.1107558155950299E-4</v>
      </c>
      <c r="I245" s="16" t="s">
        <v>6036</v>
      </c>
      <c r="J245" s="17" t="s">
        <v>6037</v>
      </c>
      <c r="K245" s="15" t="s">
        <v>6038</v>
      </c>
      <c r="L245" s="15" t="s">
        <v>6039</v>
      </c>
      <c r="M245" s="16" t="s">
        <v>6040</v>
      </c>
      <c r="N245" s="21" t="s">
        <v>6041</v>
      </c>
    </row>
    <row r="246" spans="1:14">
      <c r="A246" s="1" t="s">
        <v>6042</v>
      </c>
      <c r="B246" s="15">
        <v>297.449841494167</v>
      </c>
      <c r="C246" s="15">
        <v>2.8980711626595301</v>
      </c>
      <c r="D246" s="15">
        <f t="shared" si="3"/>
        <v>2.8980711626595301</v>
      </c>
      <c r="E246" s="15">
        <v>0.35545525487385099</v>
      </c>
      <c r="F246" s="15">
        <v>8.1531251062473107</v>
      </c>
      <c r="G246" s="15">
        <v>3.5463840235389499E-16</v>
      </c>
      <c r="H246" s="15">
        <v>1.94979477172955E-14</v>
      </c>
      <c r="I246" s="16" t="s">
        <v>64</v>
      </c>
      <c r="J246" s="4" t="s">
        <v>6043</v>
      </c>
      <c r="K246" s="15" t="s">
        <v>6044</v>
      </c>
      <c r="L246" s="15" t="s">
        <v>6045</v>
      </c>
      <c r="M246" s="16" t="s">
        <v>6046</v>
      </c>
      <c r="N246" s="21" t="s">
        <v>6047</v>
      </c>
    </row>
    <row r="247" spans="1:14">
      <c r="A247" s="1" t="s">
        <v>4625</v>
      </c>
      <c r="B247" s="15">
        <v>56.477934933610001</v>
      </c>
      <c r="C247" s="15">
        <v>-2.8977716052649698</v>
      </c>
      <c r="D247" s="15">
        <f t="shared" si="3"/>
        <v>2.8977716052649698</v>
      </c>
      <c r="E247" s="15">
        <v>0.62122807223735899</v>
      </c>
      <c r="F247" s="15">
        <v>-4.6645857371329296</v>
      </c>
      <c r="G247" s="15">
        <v>3.0923938013798901E-6</v>
      </c>
      <c r="H247" s="15">
        <v>2.9375042689198499E-5</v>
      </c>
      <c r="I247" s="15" t="s">
        <v>64</v>
      </c>
      <c r="J247" s="17" t="s">
        <v>64</v>
      </c>
      <c r="K247" s="15" t="s">
        <v>64</v>
      </c>
      <c r="L247" s="16" t="s">
        <v>64</v>
      </c>
      <c r="M247" s="16" t="s">
        <v>64</v>
      </c>
      <c r="N247" s="21" t="s">
        <v>64</v>
      </c>
    </row>
    <row r="248" spans="1:14">
      <c r="A248" s="1" t="s">
        <v>6048</v>
      </c>
      <c r="B248" s="15">
        <v>13.2702845988197</v>
      </c>
      <c r="C248" s="15">
        <v>-2.8967176256324301</v>
      </c>
      <c r="D248" s="15">
        <f t="shared" si="3"/>
        <v>2.8967176256324301</v>
      </c>
      <c r="E248" s="15">
        <v>0.72611426144236602</v>
      </c>
      <c r="F248" s="15">
        <v>-3.98934131920001</v>
      </c>
      <c r="G248" s="15">
        <v>6.6257025252966601E-5</v>
      </c>
      <c r="H248" s="15">
        <v>4.3819804186135699E-4</v>
      </c>
      <c r="I248" s="16" t="s">
        <v>64</v>
      </c>
      <c r="J248" s="4" t="s">
        <v>64</v>
      </c>
      <c r="K248" s="15" t="s">
        <v>163</v>
      </c>
      <c r="L248" s="16" t="s">
        <v>64</v>
      </c>
      <c r="M248" s="16" t="s">
        <v>6049</v>
      </c>
      <c r="N248" s="21" t="s">
        <v>64</v>
      </c>
    </row>
    <row r="249" spans="1:14">
      <c r="A249" s="1" t="s">
        <v>6050</v>
      </c>
      <c r="B249" s="15">
        <v>3695.7910316428301</v>
      </c>
      <c r="C249" s="15">
        <v>2.8938608662587799</v>
      </c>
      <c r="D249" s="15">
        <f t="shared" si="3"/>
        <v>2.8938608662587799</v>
      </c>
      <c r="E249" s="15">
        <v>0.68457996294176204</v>
      </c>
      <c r="F249" s="15">
        <v>4.2272064958245998</v>
      </c>
      <c r="G249" s="15">
        <v>2.3661050889492401E-5</v>
      </c>
      <c r="H249" s="15">
        <v>1.7812876900623399E-4</v>
      </c>
      <c r="I249" s="16" t="s">
        <v>6051</v>
      </c>
      <c r="J249" s="17" t="s">
        <v>6052</v>
      </c>
      <c r="K249" s="15" t="s">
        <v>6053</v>
      </c>
      <c r="L249" s="16" t="s">
        <v>6054</v>
      </c>
      <c r="M249" s="16" t="s">
        <v>6055</v>
      </c>
      <c r="N249" s="21" t="s">
        <v>6056</v>
      </c>
    </row>
    <row r="250" spans="1:14">
      <c r="A250" s="1" t="s">
        <v>6057</v>
      </c>
      <c r="B250" s="15">
        <v>1158.5925907722201</v>
      </c>
      <c r="C250" s="15">
        <v>-2.8934663901121298</v>
      </c>
      <c r="D250" s="15">
        <f t="shared" si="3"/>
        <v>2.8934663901121298</v>
      </c>
      <c r="E250" s="15">
        <v>0.55114275136721502</v>
      </c>
      <c r="F250" s="15">
        <v>-5.2499400254005604</v>
      </c>
      <c r="G250" s="15">
        <v>1.5214873880553701E-7</v>
      </c>
      <c r="H250" s="15">
        <v>1.93491959186574E-6</v>
      </c>
      <c r="I250" s="16" t="s">
        <v>6058</v>
      </c>
      <c r="J250" s="4" t="s">
        <v>6059</v>
      </c>
      <c r="K250" s="15" t="s">
        <v>6060</v>
      </c>
      <c r="L250" s="15" t="s">
        <v>6061</v>
      </c>
      <c r="M250" s="16" t="s">
        <v>6062</v>
      </c>
      <c r="N250" s="21" t="s">
        <v>6063</v>
      </c>
    </row>
    <row r="251" spans="1:14">
      <c r="A251" s="1" t="s">
        <v>6064</v>
      </c>
      <c r="B251" s="15">
        <v>116.0928660056</v>
      </c>
      <c r="C251" s="15">
        <v>2.8897081950811399</v>
      </c>
      <c r="D251" s="15">
        <f t="shared" si="3"/>
        <v>2.8897081950811399</v>
      </c>
      <c r="E251" s="15">
        <v>0.66387011916662297</v>
      </c>
      <c r="F251" s="15">
        <v>4.3528216011720504</v>
      </c>
      <c r="G251" s="15">
        <v>1.34396511363421E-5</v>
      </c>
      <c r="H251" s="15">
        <v>1.08053206994254E-4</v>
      </c>
      <c r="I251" s="16" t="s">
        <v>64</v>
      </c>
      <c r="J251" s="17" t="s">
        <v>6065</v>
      </c>
      <c r="K251" s="15" t="s">
        <v>6066</v>
      </c>
      <c r="L251" s="16" t="s">
        <v>208</v>
      </c>
      <c r="M251" s="15" t="s">
        <v>6067</v>
      </c>
      <c r="N251" s="5" t="s">
        <v>6068</v>
      </c>
    </row>
    <row r="252" spans="1:14">
      <c r="A252" s="1" t="s">
        <v>6069</v>
      </c>
      <c r="B252" s="15">
        <v>100.799289246065</v>
      </c>
      <c r="C252" s="15">
        <v>2.8864658750672598</v>
      </c>
      <c r="D252" s="15">
        <f t="shared" si="3"/>
        <v>2.8864658750672598</v>
      </c>
      <c r="E252" s="15">
        <v>0.51492814662000597</v>
      </c>
      <c r="F252" s="15">
        <v>5.6055702023943699</v>
      </c>
      <c r="G252" s="15">
        <v>2.0757046645616801E-8</v>
      </c>
      <c r="H252" s="15">
        <v>3.1558828182148701E-7</v>
      </c>
      <c r="I252" s="16" t="s">
        <v>64</v>
      </c>
      <c r="J252" s="4" t="s">
        <v>64</v>
      </c>
      <c r="K252" s="15" t="s">
        <v>163</v>
      </c>
      <c r="L252" s="15" t="s">
        <v>5950</v>
      </c>
      <c r="M252" s="15" t="s">
        <v>5951</v>
      </c>
      <c r="N252" s="5" t="s">
        <v>6070</v>
      </c>
    </row>
    <row r="253" spans="1:14">
      <c r="A253" s="1" t="s">
        <v>6071</v>
      </c>
      <c r="B253" s="15">
        <v>778.91195406662803</v>
      </c>
      <c r="C253" s="15">
        <v>2.88630588525923</v>
      </c>
      <c r="D253" s="15">
        <f t="shared" si="3"/>
        <v>2.88630588525923</v>
      </c>
      <c r="E253" s="15">
        <v>0.56936619893695395</v>
      </c>
      <c r="F253" s="15">
        <v>5.0693312856438704</v>
      </c>
      <c r="G253" s="15">
        <v>3.9921583420916401E-7</v>
      </c>
      <c r="H253" s="15">
        <v>4.6430166358984603E-6</v>
      </c>
      <c r="I253" s="15" t="s">
        <v>6072</v>
      </c>
      <c r="J253" s="17" t="s">
        <v>6073</v>
      </c>
      <c r="K253" s="15" t="s">
        <v>6074</v>
      </c>
      <c r="L253" s="16" t="s">
        <v>6075</v>
      </c>
      <c r="M253" s="16" t="s">
        <v>6076</v>
      </c>
      <c r="N253" s="21" t="s">
        <v>6077</v>
      </c>
    </row>
    <row r="254" spans="1:14">
      <c r="A254" s="1" t="s">
        <v>6078</v>
      </c>
      <c r="B254" s="15">
        <v>71.397086560452706</v>
      </c>
      <c r="C254" s="15">
        <v>-2.8849272383298699</v>
      </c>
      <c r="D254" s="15">
        <f t="shared" si="3"/>
        <v>2.8849272383298699</v>
      </c>
      <c r="E254" s="15">
        <v>0.64803640807496099</v>
      </c>
      <c r="F254" s="15">
        <v>-4.4517980816845704</v>
      </c>
      <c r="G254" s="15">
        <v>8.5154220735118008E-6</v>
      </c>
      <c r="H254" s="15">
        <v>7.3106375940259799E-5</v>
      </c>
      <c r="I254" s="16" t="s">
        <v>64</v>
      </c>
      <c r="J254" s="17" t="s">
        <v>64</v>
      </c>
      <c r="K254" s="15" t="s">
        <v>163</v>
      </c>
      <c r="L254" s="16" t="s">
        <v>64</v>
      </c>
      <c r="M254" s="16" t="s">
        <v>6079</v>
      </c>
      <c r="N254" s="21" t="s">
        <v>64</v>
      </c>
    </row>
    <row r="255" spans="1:14">
      <c r="A255" s="1" t="s">
        <v>4175</v>
      </c>
      <c r="B255" s="15">
        <v>1746.19439721764</v>
      </c>
      <c r="C255" s="15">
        <v>2.86217555759062</v>
      </c>
      <c r="D255" s="15">
        <f t="shared" si="3"/>
        <v>2.86217555759062</v>
      </c>
      <c r="E255" s="15">
        <v>0.59337817464579901</v>
      </c>
      <c r="F255" s="15">
        <v>4.82352684997071</v>
      </c>
      <c r="G255" s="15">
        <v>1.4104177059615499E-6</v>
      </c>
      <c r="H255" s="15">
        <v>1.47067118267217E-5</v>
      </c>
      <c r="I255" s="15" t="s">
        <v>4176</v>
      </c>
      <c r="J255" s="17" t="s">
        <v>4177</v>
      </c>
      <c r="K255" s="15" t="s">
        <v>4178</v>
      </c>
      <c r="L255" s="16" t="s">
        <v>4179</v>
      </c>
      <c r="M255" s="16" t="s">
        <v>4180</v>
      </c>
      <c r="N255" s="21" t="s">
        <v>4181</v>
      </c>
    </row>
    <row r="256" spans="1:14">
      <c r="A256" s="1" t="s">
        <v>5161</v>
      </c>
      <c r="B256" s="15">
        <v>359.14292057210997</v>
      </c>
      <c r="C256" s="15">
        <v>-2.86102588239127</v>
      </c>
      <c r="D256" s="15">
        <f t="shared" si="3"/>
        <v>2.86102588239127</v>
      </c>
      <c r="E256" s="15">
        <v>0.516389093856366</v>
      </c>
      <c r="F256" s="15">
        <v>-5.5404459862335296</v>
      </c>
      <c r="G256" s="15">
        <v>3.0170228808291299E-8</v>
      </c>
      <c r="H256" s="15">
        <v>4.4144235323529397E-7</v>
      </c>
      <c r="I256" s="16" t="s">
        <v>64</v>
      </c>
      <c r="J256" s="17" t="s">
        <v>64</v>
      </c>
      <c r="K256" s="15" t="s">
        <v>375</v>
      </c>
      <c r="L256" s="16" t="s">
        <v>163</v>
      </c>
      <c r="M256" s="16" t="s">
        <v>5162</v>
      </c>
      <c r="N256" s="21" t="s">
        <v>5163</v>
      </c>
    </row>
    <row r="257" spans="1:14">
      <c r="A257" s="1" t="s">
        <v>6080</v>
      </c>
      <c r="B257" s="15">
        <v>332.11255765504001</v>
      </c>
      <c r="C257" s="15">
        <v>2.8548191668725802</v>
      </c>
      <c r="D257" s="15">
        <f t="shared" si="3"/>
        <v>2.8548191668725802</v>
      </c>
      <c r="E257" s="15">
        <v>0.60661904092862196</v>
      </c>
      <c r="F257" s="15">
        <v>4.7061153281677104</v>
      </c>
      <c r="G257" s="15">
        <v>2.5248171956432899E-6</v>
      </c>
      <c r="H257" s="15">
        <v>2.4332545536114001E-5</v>
      </c>
      <c r="I257" s="15" t="s">
        <v>6081</v>
      </c>
      <c r="J257" s="17" t="s">
        <v>6082</v>
      </c>
      <c r="K257" s="15" t="s">
        <v>6083</v>
      </c>
      <c r="L257" s="16" t="s">
        <v>6084</v>
      </c>
      <c r="M257" s="16" t="s">
        <v>6085</v>
      </c>
      <c r="N257" s="21" t="s">
        <v>6086</v>
      </c>
    </row>
    <row r="258" spans="1:14">
      <c r="A258" s="1" t="s">
        <v>6087</v>
      </c>
      <c r="B258" s="15">
        <v>257.03012775043197</v>
      </c>
      <c r="C258" s="15">
        <v>-2.85304774369799</v>
      </c>
      <c r="D258" s="15">
        <f t="shared" ref="D258:D321" si="4">ABS(C258)</f>
        <v>2.85304774369799</v>
      </c>
      <c r="E258" s="15">
        <v>0.52806886105635198</v>
      </c>
      <c r="F258" s="15">
        <v>-5.40279488927019</v>
      </c>
      <c r="G258" s="15">
        <v>6.5610469551045606E-8</v>
      </c>
      <c r="H258" s="15">
        <v>9.0639031920391095E-7</v>
      </c>
      <c r="I258" s="15" t="s">
        <v>6088</v>
      </c>
      <c r="J258" s="17" t="s">
        <v>6089</v>
      </c>
      <c r="K258" s="15" t="s">
        <v>6090</v>
      </c>
      <c r="L258" s="16" t="s">
        <v>6091</v>
      </c>
      <c r="M258" s="16" t="s">
        <v>6092</v>
      </c>
      <c r="N258" s="21" t="s">
        <v>6093</v>
      </c>
    </row>
    <row r="259" spans="1:14">
      <c r="A259" s="1" t="s">
        <v>1708</v>
      </c>
      <c r="B259" s="15">
        <v>195.810451228787</v>
      </c>
      <c r="C259" s="15">
        <v>2.84819079110608</v>
      </c>
      <c r="D259" s="15">
        <f t="shared" si="4"/>
        <v>2.84819079110608</v>
      </c>
      <c r="E259" s="15">
        <v>0.66739937605784405</v>
      </c>
      <c r="F259" s="15">
        <v>4.2675958253506403</v>
      </c>
      <c r="G259" s="15">
        <v>1.9759090344035399E-5</v>
      </c>
      <c r="H259" s="15">
        <v>1.5184279529850499E-4</v>
      </c>
      <c r="I259" s="15" t="s">
        <v>1709</v>
      </c>
      <c r="J259" s="17" t="s">
        <v>1710</v>
      </c>
      <c r="K259" s="15" t="s">
        <v>1711</v>
      </c>
      <c r="L259" s="16" t="s">
        <v>1712</v>
      </c>
      <c r="M259" s="16" t="s">
        <v>1713</v>
      </c>
      <c r="N259" s="5" t="s">
        <v>1714</v>
      </c>
    </row>
    <row r="260" spans="1:14">
      <c r="A260" s="1" t="s">
        <v>2284</v>
      </c>
      <c r="B260" s="15">
        <v>808.218778620742</v>
      </c>
      <c r="C260" s="15">
        <v>-2.8481899535577502</v>
      </c>
      <c r="D260" s="15">
        <f t="shared" si="4"/>
        <v>2.8481899535577502</v>
      </c>
      <c r="E260" s="15">
        <v>0.57822883915106105</v>
      </c>
      <c r="F260" s="15">
        <v>-4.9257141130134299</v>
      </c>
      <c r="G260" s="15">
        <v>8.4052814358384802E-7</v>
      </c>
      <c r="H260" s="15">
        <v>9.2611228451961194E-6</v>
      </c>
      <c r="I260" s="15" t="s">
        <v>2285</v>
      </c>
      <c r="J260" s="17" t="s">
        <v>2286</v>
      </c>
      <c r="K260" s="15" t="s">
        <v>2287</v>
      </c>
      <c r="L260" s="15" t="s">
        <v>2288</v>
      </c>
      <c r="M260" s="16" t="s">
        <v>2289</v>
      </c>
      <c r="N260" s="21" t="s">
        <v>2290</v>
      </c>
    </row>
    <row r="261" spans="1:14">
      <c r="A261" s="1" t="s">
        <v>212</v>
      </c>
      <c r="B261" s="15">
        <v>20166.326663038701</v>
      </c>
      <c r="C261" s="15">
        <v>2.8433413820351601</v>
      </c>
      <c r="D261" s="15">
        <f t="shared" si="4"/>
        <v>2.8433413820351601</v>
      </c>
      <c r="E261" s="15">
        <v>0.586553756633585</v>
      </c>
      <c r="F261" s="15">
        <v>4.8475375869280599</v>
      </c>
      <c r="G261" s="15">
        <v>1.2500335399303199E-6</v>
      </c>
      <c r="H261" s="15">
        <v>1.32630264285394E-5</v>
      </c>
      <c r="I261" s="15" t="s">
        <v>213</v>
      </c>
      <c r="J261" s="17" t="s">
        <v>214</v>
      </c>
      <c r="K261" s="15" t="s">
        <v>215</v>
      </c>
      <c r="L261" s="16" t="s">
        <v>216</v>
      </c>
      <c r="M261" s="16" t="s">
        <v>217</v>
      </c>
      <c r="N261" s="21" t="s">
        <v>218</v>
      </c>
    </row>
    <row r="262" spans="1:14">
      <c r="A262" s="1" t="s">
        <v>233</v>
      </c>
      <c r="B262" s="15">
        <v>61.083169070448598</v>
      </c>
      <c r="C262" s="15">
        <v>2.8422040349728301</v>
      </c>
      <c r="D262" s="15">
        <f t="shared" si="4"/>
        <v>2.8422040349728301</v>
      </c>
      <c r="E262" s="15">
        <v>0.60394856695404697</v>
      </c>
      <c r="F262" s="15">
        <v>4.7060365575618404</v>
      </c>
      <c r="G262" s="15">
        <v>2.5257924357715202E-6</v>
      </c>
      <c r="H262" s="15">
        <v>2.4332545536114001E-5</v>
      </c>
      <c r="I262" s="15" t="s">
        <v>234</v>
      </c>
      <c r="J262" s="17" t="s">
        <v>235</v>
      </c>
      <c r="K262" s="15" t="s">
        <v>163</v>
      </c>
      <c r="L262" s="16" t="s">
        <v>236</v>
      </c>
      <c r="M262" s="16" t="s">
        <v>237</v>
      </c>
      <c r="N262" s="21" t="s">
        <v>238</v>
      </c>
    </row>
    <row r="263" spans="1:14">
      <c r="A263" s="1" t="s">
        <v>1643</v>
      </c>
      <c r="B263" s="15">
        <v>3625.03900969202</v>
      </c>
      <c r="C263" s="15">
        <v>2.8400234653124699</v>
      </c>
      <c r="D263" s="15">
        <f t="shared" si="4"/>
        <v>2.8400234653124699</v>
      </c>
      <c r="E263" s="15">
        <v>0.70114441479190404</v>
      </c>
      <c r="F263" s="15">
        <v>4.0505542159319203</v>
      </c>
      <c r="G263" s="15">
        <v>5.10964688053948E-5</v>
      </c>
      <c r="H263" s="15">
        <v>3.5027465958156702E-4</v>
      </c>
      <c r="I263" s="16" t="s">
        <v>1644</v>
      </c>
      <c r="J263" s="17" t="s">
        <v>1645</v>
      </c>
      <c r="K263" s="15" t="s">
        <v>1646</v>
      </c>
      <c r="L263" s="16" t="s">
        <v>1647</v>
      </c>
      <c r="M263" s="16" t="s">
        <v>1648</v>
      </c>
      <c r="N263" s="21" t="s">
        <v>1649</v>
      </c>
    </row>
    <row r="264" spans="1:14">
      <c r="A264" s="1" t="s">
        <v>2609</v>
      </c>
      <c r="B264" s="15">
        <v>11.3099132772016</v>
      </c>
      <c r="C264" s="15">
        <v>-2.8379335642386398</v>
      </c>
      <c r="D264" s="15">
        <f t="shared" si="4"/>
        <v>2.8379335642386398</v>
      </c>
      <c r="E264" s="15">
        <v>0.63940403765381704</v>
      </c>
      <c r="F264" s="15">
        <v>-4.4384041969017698</v>
      </c>
      <c r="G264" s="15">
        <v>9.0628307211132896E-6</v>
      </c>
      <c r="H264" s="15">
        <v>7.6836429306884199E-5</v>
      </c>
      <c r="I264" s="16" t="s">
        <v>2610</v>
      </c>
      <c r="J264" s="17" t="s">
        <v>2611</v>
      </c>
      <c r="K264" s="15" t="s">
        <v>2612</v>
      </c>
      <c r="L264" s="15" t="s">
        <v>2613</v>
      </c>
      <c r="M264" s="16" t="s">
        <v>2614</v>
      </c>
      <c r="N264" s="21" t="s">
        <v>2615</v>
      </c>
    </row>
    <row r="265" spans="1:14">
      <c r="A265" s="1" t="s">
        <v>3078</v>
      </c>
      <c r="B265" s="15">
        <v>1264.74854497621</v>
      </c>
      <c r="C265" s="15">
        <v>-2.8271084613357602</v>
      </c>
      <c r="D265" s="15">
        <f t="shared" si="4"/>
        <v>2.8271084613357602</v>
      </c>
      <c r="E265" s="15">
        <v>0.61119006756691197</v>
      </c>
      <c r="F265" s="15">
        <v>-4.6255798504550398</v>
      </c>
      <c r="G265" s="15">
        <v>3.7355185439026399E-6</v>
      </c>
      <c r="H265" s="15">
        <v>3.4995572176354703E-5</v>
      </c>
      <c r="I265" s="16" t="s">
        <v>3079</v>
      </c>
      <c r="J265" s="4" t="s">
        <v>3080</v>
      </c>
      <c r="K265" s="15" t="s">
        <v>3081</v>
      </c>
      <c r="L265" s="16" t="s">
        <v>3082</v>
      </c>
      <c r="M265" s="16" t="s">
        <v>3083</v>
      </c>
      <c r="N265" s="21" t="s">
        <v>3084</v>
      </c>
    </row>
    <row r="266" spans="1:14">
      <c r="A266" s="1" t="s">
        <v>6094</v>
      </c>
      <c r="B266" s="15">
        <v>765.85765315632796</v>
      </c>
      <c r="C266" s="15">
        <v>-2.82410095303652</v>
      </c>
      <c r="D266" s="15">
        <f t="shared" si="4"/>
        <v>2.82410095303652</v>
      </c>
      <c r="E266" s="15">
        <v>0.45311470006634702</v>
      </c>
      <c r="F266" s="15">
        <v>-6.23264032842678</v>
      </c>
      <c r="G266" s="15">
        <v>4.58638375564242E-10</v>
      </c>
      <c r="H266" s="15">
        <v>9.7896810909653592E-9</v>
      </c>
      <c r="I266" s="16" t="s">
        <v>6095</v>
      </c>
      <c r="J266" s="4" t="s">
        <v>6096</v>
      </c>
      <c r="K266" s="15" t="s">
        <v>6097</v>
      </c>
      <c r="L266" s="15" t="s">
        <v>6098</v>
      </c>
      <c r="M266" s="15" t="s">
        <v>6099</v>
      </c>
      <c r="N266" s="21" t="s">
        <v>6100</v>
      </c>
    </row>
    <row r="267" spans="1:14">
      <c r="A267" s="1" t="s">
        <v>5002</v>
      </c>
      <c r="B267" s="15">
        <v>199.38911276552301</v>
      </c>
      <c r="C267" s="15">
        <v>-2.8204464373483402</v>
      </c>
      <c r="D267" s="15">
        <f t="shared" si="4"/>
        <v>2.8204464373483402</v>
      </c>
      <c r="E267" s="15">
        <v>0.60682220005752097</v>
      </c>
      <c r="F267" s="15">
        <v>-4.6478959357139402</v>
      </c>
      <c r="G267" s="15">
        <v>3.3533800424947398E-6</v>
      </c>
      <c r="H267" s="15">
        <v>3.1633358009183497E-5</v>
      </c>
      <c r="I267" s="15" t="s">
        <v>5003</v>
      </c>
      <c r="J267" s="17" t="s">
        <v>64</v>
      </c>
      <c r="K267" s="15" t="s">
        <v>4343</v>
      </c>
      <c r="L267" s="16" t="s">
        <v>5004</v>
      </c>
      <c r="M267" s="16" t="s">
        <v>5005</v>
      </c>
      <c r="N267" s="21" t="s">
        <v>5006</v>
      </c>
    </row>
    <row r="268" spans="1:14">
      <c r="A268" s="1" t="s">
        <v>3640</v>
      </c>
      <c r="B268" s="15">
        <v>1362.0831833863101</v>
      </c>
      <c r="C268" s="15">
        <v>2.8190059666791001</v>
      </c>
      <c r="D268" s="15">
        <f t="shared" si="4"/>
        <v>2.8190059666791001</v>
      </c>
      <c r="E268" s="15">
        <v>0.59121061755833304</v>
      </c>
      <c r="F268" s="15">
        <v>4.7681923885627002</v>
      </c>
      <c r="G268" s="15">
        <v>1.8588622892042601E-6</v>
      </c>
      <c r="H268" s="15">
        <v>1.8633126040771301E-5</v>
      </c>
      <c r="I268" s="15" t="s">
        <v>3641</v>
      </c>
      <c r="J268" s="17" t="s">
        <v>3642</v>
      </c>
      <c r="K268" s="15" t="s">
        <v>3643</v>
      </c>
      <c r="L268" s="16" t="s">
        <v>3644</v>
      </c>
      <c r="M268" s="16" t="s">
        <v>3645</v>
      </c>
      <c r="N268" s="21" t="s">
        <v>3646</v>
      </c>
    </row>
    <row r="269" spans="1:14">
      <c r="A269" s="1" t="s">
        <v>6101</v>
      </c>
      <c r="B269" s="15">
        <v>127.965000200817</v>
      </c>
      <c r="C269" s="15">
        <v>-2.8177715357829198</v>
      </c>
      <c r="D269" s="15">
        <f t="shared" si="4"/>
        <v>2.8177715357829198</v>
      </c>
      <c r="E269" s="15">
        <v>0.50855631029791504</v>
      </c>
      <c r="F269" s="15">
        <v>-5.5407267174253496</v>
      </c>
      <c r="G269" s="15">
        <v>3.0121898042027899E-8</v>
      </c>
      <c r="H269" s="15">
        <v>4.4144235323529397E-7</v>
      </c>
      <c r="I269" s="15" t="s">
        <v>6102</v>
      </c>
      <c r="J269" s="17" t="s">
        <v>6103</v>
      </c>
      <c r="K269" s="15" t="s">
        <v>6104</v>
      </c>
      <c r="L269" s="16" t="s">
        <v>6105</v>
      </c>
      <c r="M269" s="16" t="s">
        <v>6106</v>
      </c>
      <c r="N269" s="21" t="s">
        <v>6107</v>
      </c>
    </row>
    <row r="270" spans="1:14">
      <c r="A270" s="1" t="s">
        <v>3562</v>
      </c>
      <c r="B270" s="15">
        <v>177.736530080997</v>
      </c>
      <c r="C270" s="15">
        <v>-2.8174869803262999</v>
      </c>
      <c r="D270" s="15">
        <f t="shared" si="4"/>
        <v>2.8174869803262999</v>
      </c>
      <c r="E270" s="15">
        <v>0.30867277590412701</v>
      </c>
      <c r="F270" s="15">
        <v>-9.1277469225255103</v>
      </c>
      <c r="G270" s="15">
        <v>6.9939649517104101E-20</v>
      </c>
      <c r="H270" s="15">
        <v>6.0425636876443997E-18</v>
      </c>
      <c r="I270" s="16" t="s">
        <v>3563</v>
      </c>
      <c r="J270" s="4" t="s">
        <v>64</v>
      </c>
      <c r="K270" s="15" t="s">
        <v>3564</v>
      </c>
      <c r="L270" s="16" t="s">
        <v>3565</v>
      </c>
      <c r="M270" s="16" t="s">
        <v>3566</v>
      </c>
      <c r="N270" s="21" t="s">
        <v>3567</v>
      </c>
    </row>
    <row r="271" spans="1:14">
      <c r="A271" s="1" t="s">
        <v>1428</v>
      </c>
      <c r="B271" s="15">
        <v>482.15961340620998</v>
      </c>
      <c r="C271" s="15">
        <v>2.8158281454065599</v>
      </c>
      <c r="D271" s="15">
        <f t="shared" si="4"/>
        <v>2.8158281454065599</v>
      </c>
      <c r="E271" s="15">
        <v>1.00229072199907</v>
      </c>
      <c r="F271" s="15">
        <v>2.8093926079555001</v>
      </c>
      <c r="G271" s="15">
        <v>4.9635075760547896E-3</v>
      </c>
      <c r="H271" s="15">
        <v>1.7012828549411999E-2</v>
      </c>
      <c r="I271" s="15" t="s">
        <v>1429</v>
      </c>
      <c r="J271" s="17" t="s">
        <v>1430</v>
      </c>
      <c r="K271" s="15" t="s">
        <v>1431</v>
      </c>
      <c r="L271" s="16" t="s">
        <v>1432</v>
      </c>
      <c r="M271" s="16" t="s">
        <v>1433</v>
      </c>
      <c r="N271" s="5" t="s">
        <v>1434</v>
      </c>
    </row>
    <row r="272" spans="1:14">
      <c r="A272" s="1" t="s">
        <v>2851</v>
      </c>
      <c r="B272" s="15">
        <v>372.89630390578202</v>
      </c>
      <c r="C272" s="15">
        <v>-2.80987707556501</v>
      </c>
      <c r="D272" s="15">
        <f t="shared" si="4"/>
        <v>2.80987707556501</v>
      </c>
      <c r="E272" s="15">
        <v>0.41973740351475403</v>
      </c>
      <c r="F272" s="15">
        <v>-6.6943690317707096</v>
      </c>
      <c r="G272" s="15">
        <v>2.16604175418369E-11</v>
      </c>
      <c r="H272" s="15">
        <v>6.0460334707804197E-10</v>
      </c>
      <c r="I272" s="16" t="s">
        <v>2852</v>
      </c>
      <c r="J272" s="17" t="s">
        <v>2853</v>
      </c>
      <c r="K272" s="15" t="s">
        <v>2854</v>
      </c>
      <c r="L272" s="16" t="s">
        <v>2855</v>
      </c>
      <c r="M272" s="16" t="s">
        <v>2856</v>
      </c>
      <c r="N272" s="21" t="s">
        <v>2857</v>
      </c>
    </row>
    <row r="273" spans="1:14">
      <c r="A273" s="1" t="s">
        <v>3902</v>
      </c>
      <c r="B273" s="15">
        <v>1289.79034381982</v>
      </c>
      <c r="C273" s="15">
        <v>2.8070827879542599</v>
      </c>
      <c r="D273" s="15">
        <f t="shared" si="4"/>
        <v>2.8070827879542599</v>
      </c>
      <c r="E273" s="15">
        <v>0.52103924189232198</v>
      </c>
      <c r="F273" s="15">
        <v>5.3874690469751103</v>
      </c>
      <c r="G273" s="15">
        <v>7.1456776859222106E-8</v>
      </c>
      <c r="H273" s="15">
        <v>9.7723426242398395E-7</v>
      </c>
      <c r="I273" s="15" t="s">
        <v>3903</v>
      </c>
      <c r="J273" s="17" t="s">
        <v>3904</v>
      </c>
      <c r="K273" s="15" t="s">
        <v>3905</v>
      </c>
      <c r="L273" s="15" t="s">
        <v>3906</v>
      </c>
      <c r="M273" s="16" t="s">
        <v>3907</v>
      </c>
      <c r="N273" s="21" t="s">
        <v>3908</v>
      </c>
    </row>
    <row r="274" spans="1:14">
      <c r="A274" s="1" t="s">
        <v>2207</v>
      </c>
      <c r="B274" s="15">
        <v>31.3629204824244</v>
      </c>
      <c r="C274" s="15">
        <v>-2.8015604112985</v>
      </c>
      <c r="D274" s="15">
        <f t="shared" si="4"/>
        <v>2.8015604112985</v>
      </c>
      <c r="E274" s="15">
        <v>0.46743227841909002</v>
      </c>
      <c r="F274" s="15">
        <v>-5.9935108049741501</v>
      </c>
      <c r="G274" s="15">
        <v>2.0535851364819099E-9</v>
      </c>
      <c r="H274" s="15">
        <v>3.8811332978718998E-8</v>
      </c>
      <c r="I274" s="15" t="s">
        <v>2208</v>
      </c>
      <c r="J274" s="4" t="s">
        <v>64</v>
      </c>
      <c r="K274" s="15" t="s">
        <v>2209</v>
      </c>
      <c r="L274" s="16" t="s">
        <v>2210</v>
      </c>
      <c r="M274" s="16" t="s">
        <v>2211</v>
      </c>
      <c r="N274" s="21" t="s">
        <v>2212</v>
      </c>
    </row>
    <row r="275" spans="1:14">
      <c r="A275" s="1" t="s">
        <v>6108</v>
      </c>
      <c r="B275" s="15">
        <v>569.31778838042499</v>
      </c>
      <c r="C275" s="15">
        <v>-2.7996861405811999</v>
      </c>
      <c r="D275" s="15">
        <f t="shared" si="4"/>
        <v>2.7996861405811999</v>
      </c>
      <c r="E275" s="15">
        <v>0.62665921410611403</v>
      </c>
      <c r="F275" s="15">
        <v>-4.4676373977437898</v>
      </c>
      <c r="G275" s="15">
        <v>7.9088214031526906E-6</v>
      </c>
      <c r="H275" s="15">
        <v>6.8221418220855906E-5</v>
      </c>
      <c r="I275" s="15" t="s">
        <v>6109</v>
      </c>
      <c r="J275" s="4" t="s">
        <v>64</v>
      </c>
      <c r="K275" s="15" t="s">
        <v>6110</v>
      </c>
      <c r="L275" s="16" t="s">
        <v>6111</v>
      </c>
      <c r="M275" s="15" t="s">
        <v>6112</v>
      </c>
      <c r="N275" s="21" t="s">
        <v>6113</v>
      </c>
    </row>
    <row r="276" spans="1:14">
      <c r="A276" s="1" t="s">
        <v>942</v>
      </c>
      <c r="B276" s="15">
        <v>289.306895247265</v>
      </c>
      <c r="C276" s="15">
        <v>-2.7941679308591398</v>
      </c>
      <c r="D276" s="15">
        <f t="shared" si="4"/>
        <v>2.7941679308591398</v>
      </c>
      <c r="E276" s="15">
        <v>0.28337906183815997</v>
      </c>
      <c r="F276" s="15">
        <v>-9.8601777870762906</v>
      </c>
      <c r="G276" s="15">
        <v>6.1939619421101504E-23</v>
      </c>
      <c r="H276" s="15">
        <v>8.6445473976680904E-21</v>
      </c>
      <c r="I276" s="16" t="s">
        <v>943</v>
      </c>
      <c r="J276" s="17" t="s">
        <v>944</v>
      </c>
      <c r="K276" s="15" t="s">
        <v>945</v>
      </c>
      <c r="L276" s="16" t="s">
        <v>946</v>
      </c>
      <c r="M276" s="16" t="s">
        <v>947</v>
      </c>
      <c r="N276" s="21" t="s">
        <v>948</v>
      </c>
    </row>
    <row r="277" spans="1:14">
      <c r="A277" s="1" t="s">
        <v>4436</v>
      </c>
      <c r="B277" s="15">
        <v>1133.6629995933899</v>
      </c>
      <c r="C277" s="15">
        <v>2.7940955954238</v>
      </c>
      <c r="D277" s="15">
        <f t="shared" si="4"/>
        <v>2.7940955954238</v>
      </c>
      <c r="E277" s="15">
        <v>0.619848406143927</v>
      </c>
      <c r="F277" s="15">
        <v>4.5077079617028604</v>
      </c>
      <c r="G277" s="15">
        <v>6.55316888076998E-6</v>
      </c>
      <c r="H277" s="15">
        <v>5.79040555487516E-5</v>
      </c>
      <c r="I277" s="16" t="s">
        <v>4437</v>
      </c>
      <c r="J277" s="17" t="s">
        <v>4438</v>
      </c>
      <c r="K277" s="15" t="s">
        <v>4439</v>
      </c>
      <c r="L277" s="16" t="s">
        <v>4440</v>
      </c>
      <c r="M277" s="16" t="s">
        <v>4441</v>
      </c>
      <c r="N277" s="21" t="s">
        <v>4442</v>
      </c>
    </row>
    <row r="278" spans="1:14">
      <c r="A278" s="1" t="s">
        <v>6114</v>
      </c>
      <c r="B278" s="15">
        <v>5395.0718699089903</v>
      </c>
      <c r="C278" s="15">
        <v>-2.7927777438628798</v>
      </c>
      <c r="D278" s="15">
        <f t="shared" si="4"/>
        <v>2.7927777438628798</v>
      </c>
      <c r="E278" s="15">
        <v>0.62317606069229703</v>
      </c>
      <c r="F278" s="15">
        <v>-4.4815228312209801</v>
      </c>
      <c r="G278" s="15">
        <v>7.4112302554805299E-6</v>
      </c>
      <c r="H278" s="15">
        <v>6.4337043509697802E-5</v>
      </c>
      <c r="I278" s="16" t="s">
        <v>6115</v>
      </c>
      <c r="J278" s="17" t="s">
        <v>6116</v>
      </c>
      <c r="K278" s="15" t="s">
        <v>6117</v>
      </c>
      <c r="L278" s="15" t="s">
        <v>6118</v>
      </c>
      <c r="M278" s="16" t="s">
        <v>6119</v>
      </c>
      <c r="N278" s="21" t="s">
        <v>6120</v>
      </c>
    </row>
    <row r="279" spans="1:14">
      <c r="A279" s="1" t="s">
        <v>1345</v>
      </c>
      <c r="B279" s="15">
        <v>606.47057602171799</v>
      </c>
      <c r="C279" s="15">
        <v>2.78744179972478</v>
      </c>
      <c r="D279" s="15">
        <f t="shared" si="4"/>
        <v>2.78744179972478</v>
      </c>
      <c r="E279" s="15">
        <v>1.00414623880603</v>
      </c>
      <c r="F279" s="15">
        <v>2.7759321222366502</v>
      </c>
      <c r="G279" s="15">
        <v>5.5043698821667601E-3</v>
      </c>
      <c r="H279" s="15">
        <v>1.8494003252242999E-2</v>
      </c>
      <c r="I279" s="16" t="s">
        <v>1346</v>
      </c>
      <c r="J279" s="17" t="s">
        <v>1347</v>
      </c>
      <c r="K279" s="15" t="s">
        <v>1348</v>
      </c>
      <c r="L279" s="16" t="s">
        <v>1349</v>
      </c>
      <c r="M279" s="16" t="s">
        <v>1350</v>
      </c>
      <c r="N279" s="21" t="s">
        <v>1351</v>
      </c>
    </row>
    <row r="280" spans="1:14">
      <c r="A280" s="1" t="s">
        <v>2020</v>
      </c>
      <c r="B280" s="15">
        <v>493.01800848656302</v>
      </c>
      <c r="C280" s="15">
        <v>-2.7835528612349201</v>
      </c>
      <c r="D280" s="15">
        <f t="shared" si="4"/>
        <v>2.7835528612349201</v>
      </c>
      <c r="E280" s="15">
        <v>0.38998738049498199</v>
      </c>
      <c r="F280" s="15">
        <v>-7.1375459834160999</v>
      </c>
      <c r="G280" s="15">
        <v>9.5011842739050097E-13</v>
      </c>
      <c r="H280" s="15">
        <v>3.1922806174608E-11</v>
      </c>
      <c r="I280" s="15" t="s">
        <v>2021</v>
      </c>
      <c r="J280" s="17" t="s">
        <v>2022</v>
      </c>
      <c r="K280" s="15" t="s">
        <v>2023</v>
      </c>
      <c r="L280" s="15" t="s">
        <v>2023</v>
      </c>
      <c r="M280" s="16" t="s">
        <v>2024</v>
      </c>
      <c r="N280" s="21" t="s">
        <v>2025</v>
      </c>
    </row>
    <row r="281" spans="1:14">
      <c r="A281" s="1" t="s">
        <v>1242</v>
      </c>
      <c r="B281" s="15">
        <v>998.91442966868499</v>
      </c>
      <c r="C281" s="15">
        <v>-2.7808130413404402</v>
      </c>
      <c r="D281" s="15">
        <f t="shared" si="4"/>
        <v>2.7808130413404402</v>
      </c>
      <c r="E281" s="15">
        <v>0.27443782509361703</v>
      </c>
      <c r="F281" s="15">
        <v>-10.132761547690601</v>
      </c>
      <c r="G281" s="15">
        <v>3.9532400607154498E-24</v>
      </c>
      <c r="H281" s="15">
        <v>6.1478530429926301E-22</v>
      </c>
      <c r="I281" s="16" t="s">
        <v>1243</v>
      </c>
      <c r="J281" s="4" t="s">
        <v>1244</v>
      </c>
      <c r="K281" s="15" t="s">
        <v>1245</v>
      </c>
      <c r="L281" s="15" t="s">
        <v>1246</v>
      </c>
      <c r="M281" s="16" t="s">
        <v>1247</v>
      </c>
      <c r="N281" s="21" t="s">
        <v>1248</v>
      </c>
    </row>
    <row r="282" spans="1:14">
      <c r="A282" s="1" t="s">
        <v>5282</v>
      </c>
      <c r="B282" s="15">
        <v>213.28884767139999</v>
      </c>
      <c r="C282" s="15">
        <v>2.7791479503097101</v>
      </c>
      <c r="D282" s="15">
        <f t="shared" si="4"/>
        <v>2.7791479503097101</v>
      </c>
      <c r="E282" s="15">
        <v>0.66016245369896798</v>
      </c>
      <c r="F282" s="15">
        <v>4.2097940207562701</v>
      </c>
      <c r="G282" s="15">
        <v>2.55603611299894E-5</v>
      </c>
      <c r="H282" s="15">
        <v>1.9163229425693101E-4</v>
      </c>
      <c r="I282" s="15" t="s">
        <v>64</v>
      </c>
      <c r="J282" s="4" t="s">
        <v>64</v>
      </c>
      <c r="K282" s="15" t="s">
        <v>64</v>
      </c>
      <c r="L282" s="16" t="s">
        <v>64</v>
      </c>
      <c r="M282" s="16" t="s">
        <v>64</v>
      </c>
      <c r="N282" s="21" t="s">
        <v>64</v>
      </c>
    </row>
    <row r="283" spans="1:14">
      <c r="A283" s="1" t="s">
        <v>6121</v>
      </c>
      <c r="B283" s="15">
        <v>1370.1089519337199</v>
      </c>
      <c r="C283" s="15">
        <v>-2.7766965584066301</v>
      </c>
      <c r="D283" s="15">
        <f t="shared" si="4"/>
        <v>2.7766965584066301</v>
      </c>
      <c r="E283" s="15">
        <v>0.27286900913464901</v>
      </c>
      <c r="F283" s="15">
        <v>-10.175932280519399</v>
      </c>
      <c r="G283" s="15">
        <v>2.5395634151751699E-24</v>
      </c>
      <c r="H283" s="15">
        <v>4.1887405056965099E-22</v>
      </c>
      <c r="I283" s="16" t="s">
        <v>6122</v>
      </c>
      <c r="J283" s="17" t="s">
        <v>6123</v>
      </c>
      <c r="K283" s="15" t="s">
        <v>6124</v>
      </c>
      <c r="L283" s="16" t="s">
        <v>6125</v>
      </c>
      <c r="M283" s="16" t="s">
        <v>6126</v>
      </c>
      <c r="N283" s="21" t="s">
        <v>6127</v>
      </c>
    </row>
    <row r="284" spans="1:14">
      <c r="A284" s="1" t="s">
        <v>280</v>
      </c>
      <c r="B284" s="15">
        <v>951.52235734232499</v>
      </c>
      <c r="C284" s="15">
        <v>-2.7766641456915102</v>
      </c>
      <c r="D284" s="15">
        <f t="shared" si="4"/>
        <v>2.7766641456915102</v>
      </c>
      <c r="E284" s="15">
        <v>0.37820999302569502</v>
      </c>
      <c r="F284" s="15">
        <v>-7.3415938153248996</v>
      </c>
      <c r="G284" s="15">
        <v>2.1106512639447199E-13</v>
      </c>
      <c r="H284" s="15">
        <v>7.8151529453409104E-12</v>
      </c>
      <c r="I284" s="16" t="s">
        <v>281</v>
      </c>
      <c r="J284" s="4" t="s">
        <v>282</v>
      </c>
      <c r="K284" s="15" t="s">
        <v>163</v>
      </c>
      <c r="L284" s="15" t="s">
        <v>163</v>
      </c>
      <c r="M284" s="16" t="s">
        <v>283</v>
      </c>
      <c r="N284" s="21" t="s">
        <v>284</v>
      </c>
    </row>
    <row r="285" spans="1:14">
      <c r="A285" s="1" t="s">
        <v>2280</v>
      </c>
      <c r="B285" s="15">
        <v>5.7751901929753702</v>
      </c>
      <c r="C285" s="15">
        <v>2.7751108707337702</v>
      </c>
      <c r="D285" s="15">
        <f t="shared" si="4"/>
        <v>2.7751108707337702</v>
      </c>
      <c r="E285" s="15">
        <v>0.80462405559072603</v>
      </c>
      <c r="F285" s="15">
        <v>3.4489533981138401</v>
      </c>
      <c r="G285" s="15">
        <v>5.6276381599840001E-4</v>
      </c>
      <c r="H285" s="15">
        <v>2.8467690060216501E-3</v>
      </c>
      <c r="I285" s="16" t="s">
        <v>64</v>
      </c>
      <c r="J285" s="17" t="s">
        <v>64</v>
      </c>
      <c r="K285" s="15" t="s">
        <v>163</v>
      </c>
      <c r="L285" s="16" t="s">
        <v>64</v>
      </c>
      <c r="M285" s="16" t="s">
        <v>2281</v>
      </c>
      <c r="N285" s="21" t="s">
        <v>64</v>
      </c>
    </row>
    <row r="286" spans="1:14">
      <c r="A286" s="1" t="s">
        <v>6128</v>
      </c>
      <c r="B286" s="15">
        <v>455.51356050615101</v>
      </c>
      <c r="C286" s="15">
        <v>-2.7745844641197799</v>
      </c>
      <c r="D286" s="15">
        <f t="shared" si="4"/>
        <v>2.7745844641197799</v>
      </c>
      <c r="E286" s="15">
        <v>0.68021464815445298</v>
      </c>
      <c r="F286" s="15">
        <v>-4.0789837026411204</v>
      </c>
      <c r="G286" s="15">
        <v>4.5233007399609102E-5</v>
      </c>
      <c r="H286" s="15">
        <v>3.1605039701678101E-4</v>
      </c>
      <c r="I286" s="16" t="s">
        <v>6129</v>
      </c>
      <c r="J286" s="4" t="s">
        <v>64</v>
      </c>
      <c r="K286" s="15" t="s">
        <v>163</v>
      </c>
      <c r="L286" s="15" t="s">
        <v>6130</v>
      </c>
      <c r="M286" s="16" t="s">
        <v>6131</v>
      </c>
      <c r="N286" s="21" t="s">
        <v>6132</v>
      </c>
    </row>
    <row r="287" spans="1:14">
      <c r="A287" s="1" t="s">
        <v>6133</v>
      </c>
      <c r="B287" s="15">
        <v>1622.37122851246</v>
      </c>
      <c r="C287" s="15">
        <v>2.7692537924726301</v>
      </c>
      <c r="D287" s="15">
        <f t="shared" si="4"/>
        <v>2.7692537924726301</v>
      </c>
      <c r="E287" s="15">
        <v>0.51696127890255905</v>
      </c>
      <c r="F287" s="15">
        <v>5.3567915151235201</v>
      </c>
      <c r="G287" s="15">
        <v>8.4712773487619698E-8</v>
      </c>
      <c r="H287" s="15">
        <v>1.14131590617107E-6</v>
      </c>
      <c r="I287" s="15" t="s">
        <v>64</v>
      </c>
      <c r="J287" s="4" t="s">
        <v>64</v>
      </c>
      <c r="K287" s="15" t="s">
        <v>6134</v>
      </c>
      <c r="L287" s="15" t="s">
        <v>6135</v>
      </c>
      <c r="M287" s="15" t="s">
        <v>6136</v>
      </c>
      <c r="N287" s="5" t="s">
        <v>6137</v>
      </c>
    </row>
    <row r="288" spans="1:14">
      <c r="A288" s="1" t="s">
        <v>6138</v>
      </c>
      <c r="B288" s="15">
        <v>214.91107493395401</v>
      </c>
      <c r="C288" s="15">
        <v>2.7676678457492598</v>
      </c>
      <c r="D288" s="15">
        <f t="shared" si="4"/>
        <v>2.7676678457492598</v>
      </c>
      <c r="E288" s="15">
        <v>0.51675903669846301</v>
      </c>
      <c r="F288" s="15">
        <v>5.3558189585453597</v>
      </c>
      <c r="G288" s="15">
        <v>8.5169756241909396E-8</v>
      </c>
      <c r="H288" s="15">
        <v>1.14463946475238E-6</v>
      </c>
      <c r="I288" s="15" t="s">
        <v>6139</v>
      </c>
      <c r="J288" s="4" t="s">
        <v>6140</v>
      </c>
      <c r="K288" s="15" t="s">
        <v>6141</v>
      </c>
      <c r="L288" s="16" t="s">
        <v>6142</v>
      </c>
      <c r="M288" s="16" t="s">
        <v>6143</v>
      </c>
      <c r="N288" s="21" t="s">
        <v>6144</v>
      </c>
    </row>
    <row r="289" spans="1:14">
      <c r="A289" s="1" t="s">
        <v>6145</v>
      </c>
      <c r="B289" s="15">
        <v>100.47362776798199</v>
      </c>
      <c r="C289" s="15">
        <v>-2.7676667479875001</v>
      </c>
      <c r="D289" s="15">
        <f t="shared" si="4"/>
        <v>2.7676667479875001</v>
      </c>
      <c r="E289" s="15">
        <v>0.57252160635238203</v>
      </c>
      <c r="F289" s="15">
        <v>-4.8341699549484298</v>
      </c>
      <c r="G289" s="15">
        <v>1.3370232534449799E-6</v>
      </c>
      <c r="H289" s="15">
        <v>1.4110507728544101E-5</v>
      </c>
      <c r="I289" s="16" t="s">
        <v>6146</v>
      </c>
      <c r="J289" s="17" t="s">
        <v>6147</v>
      </c>
      <c r="K289" s="15" t="s">
        <v>6148</v>
      </c>
      <c r="L289" s="15" t="s">
        <v>6149</v>
      </c>
      <c r="M289" s="16" t="s">
        <v>6150</v>
      </c>
      <c r="N289" s="21" t="s">
        <v>6151</v>
      </c>
    </row>
    <row r="290" spans="1:14">
      <c r="A290" s="1" t="s">
        <v>520</v>
      </c>
      <c r="B290" s="15">
        <v>1818.91621223526</v>
      </c>
      <c r="C290" s="15">
        <v>-2.7672278277117202</v>
      </c>
      <c r="D290" s="15">
        <f t="shared" si="4"/>
        <v>2.7672278277117202</v>
      </c>
      <c r="E290" s="15">
        <v>0.53037916602940205</v>
      </c>
      <c r="F290" s="15">
        <v>-5.21745197577824</v>
      </c>
      <c r="G290" s="15">
        <v>1.8140123553423999E-7</v>
      </c>
      <c r="H290" s="15">
        <v>2.2698090230180902E-6</v>
      </c>
      <c r="I290" s="16" t="s">
        <v>521</v>
      </c>
      <c r="J290" s="17" t="s">
        <v>522</v>
      </c>
      <c r="K290" s="15" t="s">
        <v>523</v>
      </c>
      <c r="L290" s="16" t="s">
        <v>524</v>
      </c>
      <c r="M290" s="16" t="s">
        <v>525</v>
      </c>
      <c r="N290" s="21" t="s">
        <v>526</v>
      </c>
    </row>
    <row r="291" spans="1:14">
      <c r="A291" s="1" t="s">
        <v>639</v>
      </c>
      <c r="B291" s="15">
        <v>615.25886962526999</v>
      </c>
      <c r="C291" s="15">
        <v>-2.7667496681861001</v>
      </c>
      <c r="D291" s="15">
        <f t="shared" si="4"/>
        <v>2.7667496681861001</v>
      </c>
      <c r="E291" s="15">
        <v>0.57912659661561205</v>
      </c>
      <c r="F291" s="15">
        <v>-4.7774522606194498</v>
      </c>
      <c r="G291" s="15">
        <v>1.77530180112735E-6</v>
      </c>
      <c r="H291" s="15">
        <v>1.7995843193015999E-5</v>
      </c>
      <c r="I291" s="15" t="s">
        <v>640</v>
      </c>
      <c r="J291" s="17" t="s">
        <v>641</v>
      </c>
      <c r="K291" s="15" t="s">
        <v>642</v>
      </c>
      <c r="L291" s="16" t="s">
        <v>643</v>
      </c>
      <c r="M291" s="16" t="s">
        <v>644</v>
      </c>
      <c r="N291" s="21" t="s">
        <v>645</v>
      </c>
    </row>
    <row r="292" spans="1:14">
      <c r="A292" s="1" t="s">
        <v>5614</v>
      </c>
      <c r="B292" s="15">
        <v>243.55023524958</v>
      </c>
      <c r="C292" s="15">
        <v>-2.7662964927892899</v>
      </c>
      <c r="D292" s="15">
        <f t="shared" si="4"/>
        <v>2.7662964927892899</v>
      </c>
      <c r="E292" s="15">
        <v>0.69155417734928104</v>
      </c>
      <c r="F292" s="15">
        <v>-4.0001153682455799</v>
      </c>
      <c r="G292" s="15">
        <v>6.3311611273540402E-5</v>
      </c>
      <c r="H292" s="15">
        <v>4.21793268251995E-4</v>
      </c>
      <c r="I292" s="16" t="s">
        <v>5615</v>
      </c>
      <c r="J292" s="4" t="s">
        <v>5616</v>
      </c>
      <c r="K292" s="15" t="s">
        <v>5617</v>
      </c>
      <c r="L292" s="16" t="s">
        <v>5618</v>
      </c>
      <c r="M292" s="16" t="s">
        <v>5619</v>
      </c>
      <c r="N292" s="21" t="s">
        <v>5620</v>
      </c>
    </row>
    <row r="293" spans="1:14">
      <c r="A293" s="1" t="s">
        <v>6152</v>
      </c>
      <c r="B293" s="15">
        <v>19.572369655643001</v>
      </c>
      <c r="C293" s="15">
        <v>2.7645885214625898</v>
      </c>
      <c r="D293" s="15">
        <f t="shared" si="4"/>
        <v>2.7645885214625898</v>
      </c>
      <c r="E293" s="15">
        <v>0.71482641438473704</v>
      </c>
      <c r="F293" s="15">
        <v>3.8674963121530901</v>
      </c>
      <c r="G293" s="15">
        <v>1.0995849088233E-4</v>
      </c>
      <c r="H293" s="15">
        <v>6.7704079849832601E-4</v>
      </c>
      <c r="I293" s="15" t="s">
        <v>6153</v>
      </c>
      <c r="J293" s="17" t="s">
        <v>64</v>
      </c>
      <c r="K293" s="15" t="s">
        <v>163</v>
      </c>
      <c r="L293" s="15" t="s">
        <v>6154</v>
      </c>
      <c r="M293" s="16" t="s">
        <v>6155</v>
      </c>
      <c r="N293" s="21" t="s">
        <v>6156</v>
      </c>
    </row>
    <row r="294" spans="1:14">
      <c r="A294" s="1" t="s">
        <v>6157</v>
      </c>
      <c r="B294" s="15">
        <v>85.385490032591093</v>
      </c>
      <c r="C294" s="15">
        <v>2.7611820184003202</v>
      </c>
      <c r="D294" s="15">
        <f t="shared" si="4"/>
        <v>2.7611820184003202</v>
      </c>
      <c r="E294" s="15">
        <v>0.45308981306435198</v>
      </c>
      <c r="F294" s="15">
        <v>6.0941163071528903</v>
      </c>
      <c r="G294" s="15">
        <v>1.1004363362935801E-9</v>
      </c>
      <c r="H294" s="15">
        <v>2.2020863891345501E-8</v>
      </c>
      <c r="I294" s="16" t="s">
        <v>6158</v>
      </c>
      <c r="J294" s="4" t="s">
        <v>6159</v>
      </c>
      <c r="K294" s="15" t="s">
        <v>6160</v>
      </c>
      <c r="L294" s="16" t="s">
        <v>6161</v>
      </c>
      <c r="M294" s="16" t="s">
        <v>6162</v>
      </c>
      <c r="N294" s="21" t="s">
        <v>6163</v>
      </c>
    </row>
    <row r="295" spans="1:14">
      <c r="A295" s="1" t="s">
        <v>6164</v>
      </c>
      <c r="B295" s="15">
        <v>2674.07471517358</v>
      </c>
      <c r="C295" s="15">
        <v>2.7550866792873201</v>
      </c>
      <c r="D295" s="15">
        <f t="shared" si="4"/>
        <v>2.7550866792873201</v>
      </c>
      <c r="E295" s="15">
        <v>0.57948091772022003</v>
      </c>
      <c r="F295" s="15">
        <v>4.7544044938120003</v>
      </c>
      <c r="G295" s="15">
        <v>1.99032200219346E-6</v>
      </c>
      <c r="H295" s="15">
        <v>1.98412502892656E-5</v>
      </c>
      <c r="I295" s="15" t="s">
        <v>6165</v>
      </c>
      <c r="J295" s="17" t="s">
        <v>6166</v>
      </c>
      <c r="K295" s="15" t="s">
        <v>6167</v>
      </c>
      <c r="L295" s="15" t="s">
        <v>6168</v>
      </c>
      <c r="M295" s="16" t="s">
        <v>6169</v>
      </c>
      <c r="N295" s="21" t="s">
        <v>6170</v>
      </c>
    </row>
    <row r="296" spans="1:14">
      <c r="A296" s="1" t="s">
        <v>3847</v>
      </c>
      <c r="B296" s="15">
        <v>230.16616543109501</v>
      </c>
      <c r="C296" s="15">
        <v>2.7548014925995998</v>
      </c>
      <c r="D296" s="15">
        <f t="shared" si="4"/>
        <v>2.7548014925995998</v>
      </c>
      <c r="E296" s="15">
        <v>0.85351107166518503</v>
      </c>
      <c r="F296" s="15">
        <v>3.2276107294367402</v>
      </c>
      <c r="G296" s="15">
        <v>1.2482871785404401E-3</v>
      </c>
      <c r="H296" s="15">
        <v>5.5284191316481799E-3</v>
      </c>
      <c r="I296" s="16" t="s">
        <v>3848</v>
      </c>
      <c r="J296" s="4" t="s">
        <v>3849</v>
      </c>
      <c r="K296" s="15" t="s">
        <v>3850</v>
      </c>
      <c r="L296" s="15" t="s">
        <v>3851</v>
      </c>
      <c r="M296" s="16" t="s">
        <v>3852</v>
      </c>
      <c r="N296" s="21" t="s">
        <v>3853</v>
      </c>
    </row>
    <row r="297" spans="1:14">
      <c r="A297" s="1" t="s">
        <v>2245</v>
      </c>
      <c r="B297" s="15">
        <v>43.231644913664098</v>
      </c>
      <c r="C297" s="15">
        <v>2.7513033221991101</v>
      </c>
      <c r="D297" s="15">
        <f t="shared" si="4"/>
        <v>2.7513033221991101</v>
      </c>
      <c r="E297" s="15">
        <v>0.57471686793698296</v>
      </c>
      <c r="F297" s="15">
        <v>4.7872325934598896</v>
      </c>
      <c r="G297" s="15">
        <v>1.69096820268867E-6</v>
      </c>
      <c r="H297" s="15">
        <v>1.7300638960966999E-5</v>
      </c>
      <c r="I297" s="16" t="s">
        <v>2246</v>
      </c>
      <c r="J297" s="4" t="s">
        <v>2247</v>
      </c>
      <c r="K297" s="15" t="s">
        <v>208</v>
      </c>
      <c r="L297" s="16" t="s">
        <v>2037</v>
      </c>
      <c r="M297" s="16" t="s">
        <v>2248</v>
      </c>
      <c r="N297" s="21" t="s">
        <v>2249</v>
      </c>
    </row>
    <row r="298" spans="1:14">
      <c r="A298" s="1" t="s">
        <v>6171</v>
      </c>
      <c r="B298" s="15">
        <v>82.660837700966596</v>
      </c>
      <c r="C298" s="15">
        <v>-2.75068732773709</v>
      </c>
      <c r="D298" s="15">
        <f t="shared" si="4"/>
        <v>2.75068732773709</v>
      </c>
      <c r="E298" s="15">
        <v>0.53854345224114397</v>
      </c>
      <c r="F298" s="15">
        <v>-5.10764231983533</v>
      </c>
      <c r="G298" s="15">
        <v>3.2620338673569999E-7</v>
      </c>
      <c r="H298" s="15">
        <v>3.9368626031095598E-6</v>
      </c>
      <c r="I298" s="16" t="s">
        <v>6172</v>
      </c>
      <c r="J298" s="17" t="s">
        <v>64</v>
      </c>
      <c r="K298" s="15" t="s">
        <v>163</v>
      </c>
      <c r="L298" s="16" t="s">
        <v>6173</v>
      </c>
      <c r="M298" s="16" t="s">
        <v>6174</v>
      </c>
      <c r="N298" s="21" t="s">
        <v>6175</v>
      </c>
    </row>
    <row r="299" spans="1:14">
      <c r="A299" s="1" t="s">
        <v>1180</v>
      </c>
      <c r="B299" s="15">
        <v>493.64844871593698</v>
      </c>
      <c r="C299" s="15">
        <v>2.7496318671972402</v>
      </c>
      <c r="D299" s="15">
        <f t="shared" si="4"/>
        <v>2.7496318671972402</v>
      </c>
      <c r="E299" s="15">
        <v>1.00896478823683</v>
      </c>
      <c r="F299" s="15">
        <v>2.7252010171754599</v>
      </c>
      <c r="G299" s="15">
        <v>6.4262348917090298E-3</v>
      </c>
      <c r="H299" s="15">
        <v>2.1033070664805899E-2</v>
      </c>
      <c r="I299" s="16" t="s">
        <v>1181</v>
      </c>
      <c r="J299" s="4" t="s">
        <v>1182</v>
      </c>
      <c r="K299" s="15" t="s">
        <v>1183</v>
      </c>
      <c r="L299" s="15" t="s">
        <v>1184</v>
      </c>
      <c r="M299" s="15" t="s">
        <v>1185</v>
      </c>
      <c r="N299" s="21" t="s">
        <v>1186</v>
      </c>
    </row>
    <row r="300" spans="1:14">
      <c r="A300" s="1" t="s">
        <v>4136</v>
      </c>
      <c r="B300" s="15">
        <v>1545.5373784415201</v>
      </c>
      <c r="C300" s="15">
        <v>2.7484792178909698</v>
      </c>
      <c r="D300" s="15">
        <f t="shared" si="4"/>
        <v>2.7484792178909698</v>
      </c>
      <c r="E300" s="15">
        <v>0.756532419551183</v>
      </c>
      <c r="F300" s="15">
        <v>3.63299595213847</v>
      </c>
      <c r="G300" s="15">
        <v>2.8014941481929701E-4</v>
      </c>
      <c r="H300" s="15">
        <v>1.53715046861031E-3</v>
      </c>
      <c r="I300" s="15" t="s">
        <v>4137</v>
      </c>
      <c r="J300" s="4" t="s">
        <v>4138</v>
      </c>
      <c r="K300" s="15" t="s">
        <v>87</v>
      </c>
      <c r="L300" s="15" t="s">
        <v>4139</v>
      </c>
      <c r="M300" s="16" t="s">
        <v>4140</v>
      </c>
      <c r="N300" s="21" t="s">
        <v>4141</v>
      </c>
    </row>
    <row r="301" spans="1:14">
      <c r="A301" s="1" t="s">
        <v>6176</v>
      </c>
      <c r="B301" s="15">
        <v>862.64003928790805</v>
      </c>
      <c r="C301" s="15">
        <v>-2.7477426602153998</v>
      </c>
      <c r="D301" s="15">
        <f t="shared" si="4"/>
        <v>2.7477426602153998</v>
      </c>
      <c r="E301" s="15">
        <v>0.56865833746630001</v>
      </c>
      <c r="F301" s="15">
        <v>-4.8319746307742104</v>
      </c>
      <c r="G301" s="15">
        <v>1.3518548458006E-6</v>
      </c>
      <c r="H301" s="15">
        <v>1.4232390571939399E-5</v>
      </c>
      <c r="I301" s="16" t="s">
        <v>6177</v>
      </c>
      <c r="J301" s="17" t="s">
        <v>64</v>
      </c>
      <c r="K301" s="15" t="s">
        <v>163</v>
      </c>
      <c r="L301" s="15" t="s">
        <v>163</v>
      </c>
      <c r="M301" s="16" t="s">
        <v>6178</v>
      </c>
      <c r="N301" s="21" t="s">
        <v>6179</v>
      </c>
    </row>
    <row r="302" spans="1:14">
      <c r="A302" s="1" t="s">
        <v>6180</v>
      </c>
      <c r="B302" s="15">
        <v>223.90725689307001</v>
      </c>
      <c r="C302" s="15">
        <v>-2.74505945251892</v>
      </c>
      <c r="D302" s="15">
        <f t="shared" si="4"/>
        <v>2.74505945251892</v>
      </c>
      <c r="E302" s="15">
        <v>0.68954445921065399</v>
      </c>
      <c r="F302" s="15">
        <v>-3.9809752886148702</v>
      </c>
      <c r="G302" s="15">
        <v>6.8633084886626704E-5</v>
      </c>
      <c r="H302" s="15">
        <v>4.5046237377961002E-4</v>
      </c>
      <c r="I302" s="15" t="s">
        <v>64</v>
      </c>
      <c r="J302" s="4" t="s">
        <v>64</v>
      </c>
      <c r="K302" s="15" t="s">
        <v>163</v>
      </c>
      <c r="L302" s="16" t="s">
        <v>64</v>
      </c>
      <c r="M302" s="16" t="s">
        <v>6181</v>
      </c>
      <c r="N302" s="21" t="s">
        <v>64</v>
      </c>
    </row>
    <row r="303" spans="1:14">
      <c r="A303" s="1" t="s">
        <v>1639</v>
      </c>
      <c r="B303" s="15">
        <v>299.59784781226</v>
      </c>
      <c r="C303" s="15">
        <v>-2.7428563272331501</v>
      </c>
      <c r="D303" s="15">
        <f t="shared" si="4"/>
        <v>2.7428563272331501</v>
      </c>
      <c r="E303" s="15">
        <v>0.29766241291905099</v>
      </c>
      <c r="F303" s="15">
        <v>-9.2146546160635499</v>
      </c>
      <c r="G303" s="15">
        <v>3.1228201838971802E-20</v>
      </c>
      <c r="H303" s="15">
        <v>2.8809339425343001E-18</v>
      </c>
      <c r="I303" s="15" t="s">
        <v>64</v>
      </c>
      <c r="J303" s="4" t="s">
        <v>1640</v>
      </c>
      <c r="K303" s="15" t="s">
        <v>1641</v>
      </c>
      <c r="L303" s="15" t="s">
        <v>64</v>
      </c>
      <c r="M303" s="15" t="s">
        <v>1642</v>
      </c>
      <c r="N303" s="5" t="s">
        <v>64</v>
      </c>
    </row>
    <row r="304" spans="1:14">
      <c r="A304" s="1" t="s">
        <v>3461</v>
      </c>
      <c r="B304" s="15">
        <v>493.65950242875402</v>
      </c>
      <c r="C304" s="15">
        <v>-2.7393068446398599</v>
      </c>
      <c r="D304" s="15">
        <f t="shared" si="4"/>
        <v>2.7393068446398599</v>
      </c>
      <c r="E304" s="15">
        <v>0.57954406393045999</v>
      </c>
      <c r="F304" s="15">
        <v>-4.7266584460583001</v>
      </c>
      <c r="G304" s="15">
        <v>2.2824470495252899E-6</v>
      </c>
      <c r="H304" s="15">
        <v>2.2384431154173298E-5</v>
      </c>
      <c r="I304" s="16" t="s">
        <v>3462</v>
      </c>
      <c r="J304" s="4" t="s">
        <v>3463</v>
      </c>
      <c r="K304" s="15" t="s">
        <v>129</v>
      </c>
      <c r="L304" s="16" t="s">
        <v>3464</v>
      </c>
      <c r="M304" s="16" t="s">
        <v>3465</v>
      </c>
      <c r="N304" s="21" t="s">
        <v>3466</v>
      </c>
    </row>
    <row r="305" spans="1:14">
      <c r="A305" s="1" t="s">
        <v>6182</v>
      </c>
      <c r="B305" s="15">
        <v>288.21559057114303</v>
      </c>
      <c r="C305" s="15">
        <v>2.7328819574418302</v>
      </c>
      <c r="D305" s="15">
        <f t="shared" si="4"/>
        <v>2.7328819574418302</v>
      </c>
      <c r="E305" s="15">
        <v>0.51046959055937202</v>
      </c>
      <c r="F305" s="15">
        <v>5.35366260397047</v>
      </c>
      <c r="G305" s="15">
        <v>8.6191508699501894E-8</v>
      </c>
      <c r="H305" s="15">
        <v>1.1555181818999699E-6</v>
      </c>
      <c r="I305" s="16" t="s">
        <v>6183</v>
      </c>
      <c r="J305" s="4" t="s">
        <v>64</v>
      </c>
      <c r="K305" s="15" t="s">
        <v>6184</v>
      </c>
      <c r="L305" s="15" t="s">
        <v>6185</v>
      </c>
      <c r="M305" s="15" t="s">
        <v>6186</v>
      </c>
      <c r="N305" s="5" t="s">
        <v>6187</v>
      </c>
    </row>
    <row r="306" spans="1:14">
      <c r="A306" s="1" t="s">
        <v>6188</v>
      </c>
      <c r="B306" s="15">
        <v>93.156225632904196</v>
      </c>
      <c r="C306" s="15">
        <v>-2.73215569623419</v>
      </c>
      <c r="D306" s="15">
        <f t="shared" si="4"/>
        <v>2.73215569623419</v>
      </c>
      <c r="E306" s="15">
        <v>0.48968965917734703</v>
      </c>
      <c r="F306" s="15">
        <v>-5.5793616324757096</v>
      </c>
      <c r="G306" s="15">
        <v>2.41402887792955E-8</v>
      </c>
      <c r="H306" s="15">
        <v>3.6097690062007002E-7</v>
      </c>
      <c r="I306" s="16" t="s">
        <v>6189</v>
      </c>
      <c r="J306" s="17" t="s">
        <v>64</v>
      </c>
      <c r="K306" s="15" t="s">
        <v>163</v>
      </c>
      <c r="L306" s="16" t="s">
        <v>163</v>
      </c>
      <c r="M306" s="16" t="s">
        <v>6190</v>
      </c>
      <c r="N306" s="21" t="s">
        <v>6191</v>
      </c>
    </row>
    <row r="307" spans="1:14">
      <c r="A307" s="1" t="s">
        <v>6192</v>
      </c>
      <c r="B307" s="15">
        <v>251.16633131380499</v>
      </c>
      <c r="C307" s="15">
        <v>-2.7314464191080301</v>
      </c>
      <c r="D307" s="15">
        <f t="shared" si="4"/>
        <v>2.7314464191080301</v>
      </c>
      <c r="E307" s="15">
        <v>0.84208733315651096</v>
      </c>
      <c r="F307" s="15">
        <v>-3.2436616863352801</v>
      </c>
      <c r="G307" s="15">
        <v>1.1800381495748701E-3</v>
      </c>
      <c r="H307" s="15">
        <v>5.2774102428592299E-3</v>
      </c>
      <c r="I307" s="15" t="s">
        <v>6193</v>
      </c>
      <c r="J307" s="4" t="s">
        <v>6194</v>
      </c>
      <c r="K307" s="15" t="s">
        <v>6195</v>
      </c>
      <c r="L307" s="15" t="s">
        <v>6196</v>
      </c>
      <c r="M307" s="16" t="s">
        <v>6197</v>
      </c>
      <c r="N307" s="21" t="s">
        <v>6198</v>
      </c>
    </row>
    <row r="308" spans="1:14">
      <c r="A308" s="1" t="s">
        <v>6199</v>
      </c>
      <c r="B308" s="15">
        <v>4759.41724938058</v>
      </c>
      <c r="C308" s="15">
        <v>-2.72973986360656</v>
      </c>
      <c r="D308" s="15">
        <f t="shared" si="4"/>
        <v>2.72973986360656</v>
      </c>
      <c r="E308" s="15">
        <v>0.55079886962924396</v>
      </c>
      <c r="F308" s="15">
        <v>-4.95596489775662</v>
      </c>
      <c r="G308" s="15">
        <v>7.1972210081641396E-7</v>
      </c>
      <c r="H308" s="15">
        <v>8.0440398249358105E-6</v>
      </c>
      <c r="I308" s="15" t="s">
        <v>6200</v>
      </c>
      <c r="J308" s="17" t="s">
        <v>6201</v>
      </c>
      <c r="K308" s="15" t="s">
        <v>6202</v>
      </c>
      <c r="L308" s="16" t="s">
        <v>6203</v>
      </c>
      <c r="M308" s="15" t="s">
        <v>6204</v>
      </c>
      <c r="N308" s="21" t="s">
        <v>6205</v>
      </c>
    </row>
    <row r="309" spans="1:14">
      <c r="A309" s="1" t="s">
        <v>3682</v>
      </c>
      <c r="B309" s="15">
        <v>10.694900204943201</v>
      </c>
      <c r="C309" s="15">
        <v>2.7266451793274702</v>
      </c>
      <c r="D309" s="15">
        <f t="shared" si="4"/>
        <v>2.7266451793274702</v>
      </c>
      <c r="E309" s="15">
        <v>0.60894896368769402</v>
      </c>
      <c r="F309" s="15">
        <v>4.4776251244691503</v>
      </c>
      <c r="G309" s="15">
        <v>7.5477990027535404E-6</v>
      </c>
      <c r="H309" s="15">
        <v>6.5314260686784596E-5</v>
      </c>
      <c r="I309" s="16" t="s">
        <v>3683</v>
      </c>
      <c r="J309" s="4" t="s">
        <v>3684</v>
      </c>
      <c r="K309" s="15" t="s">
        <v>3685</v>
      </c>
      <c r="L309" s="16" t="s">
        <v>3686</v>
      </c>
      <c r="M309" s="16" t="s">
        <v>3687</v>
      </c>
      <c r="N309" s="21" t="s">
        <v>3688</v>
      </c>
    </row>
    <row r="310" spans="1:14">
      <c r="A310" s="1" t="s">
        <v>98</v>
      </c>
      <c r="B310" s="15">
        <v>3372.8205258080102</v>
      </c>
      <c r="C310" s="15">
        <v>2.7223170806644799</v>
      </c>
      <c r="D310" s="15">
        <f t="shared" si="4"/>
        <v>2.7223170806644799</v>
      </c>
      <c r="E310" s="15">
        <v>0.77203356090903696</v>
      </c>
      <c r="F310" s="15">
        <v>3.5261641701936699</v>
      </c>
      <c r="G310" s="15">
        <v>4.2162551970487502E-4</v>
      </c>
      <c r="H310" s="15">
        <v>2.1981874557027098E-3</v>
      </c>
      <c r="I310" s="16" t="s">
        <v>99</v>
      </c>
      <c r="J310" s="4" t="s">
        <v>100</v>
      </c>
      <c r="K310" s="15" t="s">
        <v>101</v>
      </c>
      <c r="L310" s="15" t="s">
        <v>102</v>
      </c>
      <c r="M310" s="16" t="s">
        <v>103</v>
      </c>
      <c r="N310" s="5" t="s">
        <v>104</v>
      </c>
    </row>
    <row r="311" spans="1:14">
      <c r="A311" s="1" t="s">
        <v>3127</v>
      </c>
      <c r="B311" s="15">
        <v>265.40020282119002</v>
      </c>
      <c r="C311" s="15">
        <v>2.7207101067537098</v>
      </c>
      <c r="D311" s="15">
        <f t="shared" si="4"/>
        <v>2.7207101067537098</v>
      </c>
      <c r="E311" s="15">
        <v>0.48570389423637</v>
      </c>
      <c r="F311" s="15">
        <v>5.6015818259626</v>
      </c>
      <c r="G311" s="15">
        <v>2.1240447772158402E-8</v>
      </c>
      <c r="H311" s="15">
        <v>3.2114377006627302E-7</v>
      </c>
      <c r="I311" s="16" t="s">
        <v>3128</v>
      </c>
      <c r="J311" s="17" t="s">
        <v>64</v>
      </c>
      <c r="K311" s="15" t="s">
        <v>129</v>
      </c>
      <c r="L311" s="16" t="s">
        <v>1778</v>
      </c>
      <c r="M311" s="16" t="s">
        <v>3129</v>
      </c>
      <c r="N311" s="5" t="s">
        <v>3130</v>
      </c>
    </row>
    <row r="312" spans="1:14">
      <c r="A312" s="1" t="s">
        <v>6206</v>
      </c>
      <c r="B312" s="15">
        <v>2212.4494506290898</v>
      </c>
      <c r="C312" s="15">
        <v>-2.7191378315735801</v>
      </c>
      <c r="D312" s="15">
        <f t="shared" si="4"/>
        <v>2.7191378315735801</v>
      </c>
      <c r="E312" s="15">
        <v>0.35324762251229502</v>
      </c>
      <c r="F312" s="15">
        <v>-7.6975403605977304</v>
      </c>
      <c r="G312" s="15">
        <v>1.38710284312631E-14</v>
      </c>
      <c r="H312" s="15">
        <v>5.9920641072511797E-13</v>
      </c>
      <c r="I312" s="15" t="s">
        <v>6207</v>
      </c>
      <c r="J312" s="17" t="s">
        <v>6208</v>
      </c>
      <c r="K312" s="15" t="s">
        <v>6209</v>
      </c>
      <c r="L312" s="16" t="s">
        <v>6210</v>
      </c>
      <c r="M312" s="16" t="s">
        <v>6211</v>
      </c>
      <c r="N312" s="21" t="s">
        <v>6212</v>
      </c>
    </row>
    <row r="313" spans="1:14">
      <c r="A313" s="1" t="s">
        <v>3587</v>
      </c>
      <c r="B313" s="15">
        <v>1368.30236135993</v>
      </c>
      <c r="C313" s="15">
        <v>2.7190265252054502</v>
      </c>
      <c r="D313" s="15">
        <f t="shared" si="4"/>
        <v>2.7190265252054502</v>
      </c>
      <c r="E313" s="15">
        <v>0.62044104643873199</v>
      </c>
      <c r="F313" s="15">
        <v>4.3824091600843902</v>
      </c>
      <c r="G313" s="15">
        <v>1.1737411084191399E-5</v>
      </c>
      <c r="H313" s="15">
        <v>9.5495857296343202E-5</v>
      </c>
      <c r="I313" s="15" t="s">
        <v>3588</v>
      </c>
      <c r="J313" s="17" t="s">
        <v>3589</v>
      </c>
      <c r="K313" s="15" t="s">
        <v>3590</v>
      </c>
      <c r="L313" s="16" t="s">
        <v>3591</v>
      </c>
      <c r="M313" s="16" t="s">
        <v>3592</v>
      </c>
      <c r="N313" s="21" t="s">
        <v>3593</v>
      </c>
    </row>
    <row r="314" spans="1:14">
      <c r="A314" s="1" t="s">
        <v>4726</v>
      </c>
      <c r="B314" s="15">
        <v>287.44932839069003</v>
      </c>
      <c r="C314" s="15">
        <v>-2.7045053885693799</v>
      </c>
      <c r="D314" s="15">
        <f t="shared" si="4"/>
        <v>2.7045053885693799</v>
      </c>
      <c r="E314" s="15">
        <v>0.47189131940033802</v>
      </c>
      <c r="F314" s="15">
        <v>-5.7312039390895402</v>
      </c>
      <c r="G314" s="15">
        <v>9.9720282379671507E-9</v>
      </c>
      <c r="H314" s="15">
        <v>1.56005258280686E-7</v>
      </c>
      <c r="I314" s="15" t="s">
        <v>4727</v>
      </c>
      <c r="J314" s="4" t="s">
        <v>4728</v>
      </c>
      <c r="K314" s="15" t="s">
        <v>4564</v>
      </c>
      <c r="L314" s="16" t="s">
        <v>4729</v>
      </c>
      <c r="M314" s="16" t="s">
        <v>4730</v>
      </c>
      <c r="N314" s="21" t="s">
        <v>4731</v>
      </c>
    </row>
    <row r="315" spans="1:14">
      <c r="A315" s="1" t="s">
        <v>6213</v>
      </c>
      <c r="B315" s="15">
        <v>672.36851715426803</v>
      </c>
      <c r="C315" s="15">
        <v>-2.6981194006763101</v>
      </c>
      <c r="D315" s="15">
        <f t="shared" si="4"/>
        <v>2.6981194006763101</v>
      </c>
      <c r="E315" s="15">
        <v>0.39779554518571097</v>
      </c>
      <c r="F315" s="15">
        <v>-6.7826787738829202</v>
      </c>
      <c r="G315" s="15">
        <v>1.1796774325261E-11</v>
      </c>
      <c r="H315" s="15">
        <v>3.4521420780857902E-10</v>
      </c>
      <c r="I315" s="16" t="s">
        <v>6214</v>
      </c>
      <c r="J315" s="4" t="s">
        <v>6215</v>
      </c>
      <c r="K315" s="15" t="s">
        <v>163</v>
      </c>
      <c r="L315" s="15" t="s">
        <v>6216</v>
      </c>
      <c r="M315" s="16" t="s">
        <v>6217</v>
      </c>
      <c r="N315" s="21" t="s">
        <v>6218</v>
      </c>
    </row>
    <row r="316" spans="1:14">
      <c r="A316" s="1" t="s">
        <v>987</v>
      </c>
      <c r="B316" s="15">
        <v>526.082012978688</v>
      </c>
      <c r="C316" s="15">
        <v>2.6947367800130499</v>
      </c>
      <c r="D316" s="15">
        <f t="shared" si="4"/>
        <v>2.6947367800130499</v>
      </c>
      <c r="E316" s="15">
        <v>1.0467872826144899</v>
      </c>
      <c r="F316" s="15">
        <v>2.5742926235047299</v>
      </c>
      <c r="G316" s="15">
        <v>1.00445280474885E-2</v>
      </c>
      <c r="H316" s="15">
        <v>3.03735367569332E-2</v>
      </c>
      <c r="I316" s="15" t="s">
        <v>988</v>
      </c>
      <c r="J316" s="17" t="s">
        <v>989</v>
      </c>
      <c r="K316" s="15" t="s">
        <v>990</v>
      </c>
      <c r="L316" s="15" t="s">
        <v>991</v>
      </c>
      <c r="M316" s="16" t="s">
        <v>992</v>
      </c>
      <c r="N316" s="21" t="s">
        <v>993</v>
      </c>
    </row>
    <row r="317" spans="1:14">
      <c r="A317" s="1" t="s">
        <v>6219</v>
      </c>
      <c r="B317" s="15">
        <v>11.7260952549109</v>
      </c>
      <c r="C317" s="15">
        <v>2.6920425690990899</v>
      </c>
      <c r="D317" s="15">
        <f t="shared" si="4"/>
        <v>2.6920425690990899</v>
      </c>
      <c r="E317" s="15">
        <v>0.59480527366662395</v>
      </c>
      <c r="F317" s="15">
        <v>4.5259224964570901</v>
      </c>
      <c r="G317" s="15">
        <v>6.0132616281846996E-6</v>
      </c>
      <c r="H317" s="15">
        <v>5.3744142926452099E-5</v>
      </c>
      <c r="I317" s="16" t="s">
        <v>64</v>
      </c>
      <c r="J317" s="4" t="s">
        <v>64</v>
      </c>
      <c r="K317" s="15" t="s">
        <v>163</v>
      </c>
      <c r="L317" s="15" t="s">
        <v>163</v>
      </c>
      <c r="M317" s="16" t="s">
        <v>64</v>
      </c>
      <c r="N317" s="21" t="s">
        <v>6220</v>
      </c>
    </row>
    <row r="318" spans="1:14">
      <c r="A318" s="1" t="s">
        <v>6221</v>
      </c>
      <c r="B318" s="15">
        <v>468.15391402921603</v>
      </c>
      <c r="C318" s="15">
        <v>-2.6820228002327702</v>
      </c>
      <c r="D318" s="15">
        <f t="shared" si="4"/>
        <v>2.6820228002327702</v>
      </c>
      <c r="E318" s="15">
        <v>0.46686539415098799</v>
      </c>
      <c r="F318" s="15">
        <v>-5.7447453459473499</v>
      </c>
      <c r="G318" s="15">
        <v>9.2059425314289008E-9</v>
      </c>
      <c r="H318" s="15">
        <v>1.4524042086541299E-7</v>
      </c>
      <c r="I318" s="15" t="s">
        <v>6222</v>
      </c>
      <c r="J318" s="17" t="s">
        <v>64</v>
      </c>
      <c r="K318" s="15" t="s">
        <v>163</v>
      </c>
      <c r="L318" s="15" t="s">
        <v>163</v>
      </c>
      <c r="M318" s="16" t="s">
        <v>6223</v>
      </c>
      <c r="N318" s="21" t="s">
        <v>6224</v>
      </c>
    </row>
    <row r="319" spans="1:14">
      <c r="A319" s="1" t="s">
        <v>6225</v>
      </c>
      <c r="B319" s="15">
        <v>115.569797649262</v>
      </c>
      <c r="C319" s="15">
        <v>2.6796963235744</v>
      </c>
      <c r="D319" s="15">
        <f t="shared" si="4"/>
        <v>2.6796963235744</v>
      </c>
      <c r="E319" s="15">
        <v>0.80538706652171199</v>
      </c>
      <c r="F319" s="15">
        <v>3.3272154904938001</v>
      </c>
      <c r="G319" s="15">
        <v>8.77185117278178E-4</v>
      </c>
      <c r="H319" s="15">
        <v>4.1409528129619398E-3</v>
      </c>
      <c r="I319" s="15" t="s">
        <v>6226</v>
      </c>
      <c r="J319" s="4" t="s">
        <v>6227</v>
      </c>
      <c r="K319" s="15" t="s">
        <v>6228</v>
      </c>
      <c r="L319" s="15" t="s">
        <v>6229</v>
      </c>
      <c r="M319" s="15" t="s">
        <v>6230</v>
      </c>
      <c r="N319" s="21" t="s">
        <v>6231</v>
      </c>
    </row>
    <row r="320" spans="1:14">
      <c r="A320" s="1" t="s">
        <v>996</v>
      </c>
      <c r="B320" s="15">
        <v>59.280311537588197</v>
      </c>
      <c r="C320" s="15">
        <v>2.6789799975661799</v>
      </c>
      <c r="D320" s="15">
        <f t="shared" si="4"/>
        <v>2.6789799975661799</v>
      </c>
      <c r="E320" s="15">
        <v>0.55506343926023205</v>
      </c>
      <c r="F320" s="15">
        <v>4.8264393005899002</v>
      </c>
      <c r="G320" s="15">
        <v>1.3899573101590101E-6</v>
      </c>
      <c r="H320" s="15">
        <v>1.4549110844606699E-5</v>
      </c>
      <c r="I320" s="15" t="s">
        <v>997</v>
      </c>
      <c r="J320" s="17" t="s">
        <v>64</v>
      </c>
      <c r="K320" s="15" t="s">
        <v>998</v>
      </c>
      <c r="L320" s="15" t="s">
        <v>999</v>
      </c>
      <c r="M320" s="15" t="s">
        <v>1000</v>
      </c>
      <c r="N320" s="5" t="s">
        <v>1001</v>
      </c>
    </row>
    <row r="321" spans="1:14">
      <c r="A321" s="1" t="s">
        <v>6232</v>
      </c>
      <c r="B321" s="15">
        <v>807.05713312570003</v>
      </c>
      <c r="C321" s="15">
        <v>2.6763186453059098</v>
      </c>
      <c r="D321" s="15">
        <f t="shared" si="4"/>
        <v>2.6763186453059098</v>
      </c>
      <c r="E321" s="15">
        <v>0.45716392183085702</v>
      </c>
      <c r="F321" s="15">
        <v>5.8541772819424303</v>
      </c>
      <c r="G321" s="15">
        <v>4.7937706619420597E-9</v>
      </c>
      <c r="H321" s="15">
        <v>8.1539042852970694E-8</v>
      </c>
      <c r="I321" s="15" t="s">
        <v>6233</v>
      </c>
      <c r="J321" s="4" t="s">
        <v>6234</v>
      </c>
      <c r="K321" s="15" t="s">
        <v>6235</v>
      </c>
      <c r="L321" s="16" t="s">
        <v>6236</v>
      </c>
      <c r="M321" s="16" t="s">
        <v>6237</v>
      </c>
      <c r="N321" s="21" t="s">
        <v>6238</v>
      </c>
    </row>
    <row r="322" spans="1:14">
      <c r="A322" s="1" t="s">
        <v>3452</v>
      </c>
      <c r="B322" s="15">
        <v>170.83813333441699</v>
      </c>
      <c r="C322" s="15">
        <v>-2.66110901453425</v>
      </c>
      <c r="D322" s="15">
        <f t="shared" ref="D322:D385" si="5">ABS(C322)</f>
        <v>2.66110901453425</v>
      </c>
      <c r="E322" s="15">
        <v>0.63556340117286803</v>
      </c>
      <c r="F322" s="15">
        <v>-4.1870079517219496</v>
      </c>
      <c r="G322" s="15">
        <v>2.8265592664769001E-5</v>
      </c>
      <c r="H322" s="15">
        <v>2.08468320967937E-4</v>
      </c>
      <c r="I322" s="16" t="s">
        <v>64</v>
      </c>
      <c r="J322" s="4" t="s">
        <v>64</v>
      </c>
      <c r="K322" s="15" t="s">
        <v>163</v>
      </c>
      <c r="L322" s="15" t="s">
        <v>64</v>
      </c>
      <c r="M322" s="16" t="s">
        <v>3453</v>
      </c>
      <c r="N322" s="21" t="s">
        <v>64</v>
      </c>
    </row>
    <row r="323" spans="1:14">
      <c r="A323" s="1" t="s">
        <v>6239</v>
      </c>
      <c r="B323" s="15">
        <v>621.08124453540802</v>
      </c>
      <c r="C323" s="15">
        <v>2.6599919402386698</v>
      </c>
      <c r="D323" s="15">
        <f t="shared" si="5"/>
        <v>2.6599919402386698</v>
      </c>
      <c r="E323" s="15">
        <v>0.52380275782362495</v>
      </c>
      <c r="F323" s="15">
        <v>5.0782320262894496</v>
      </c>
      <c r="G323" s="15">
        <v>3.8096327636623298E-7</v>
      </c>
      <c r="H323" s="15">
        <v>4.4512303360489998E-6</v>
      </c>
      <c r="I323" s="15" t="s">
        <v>6240</v>
      </c>
      <c r="J323" s="4" t="s">
        <v>6241</v>
      </c>
      <c r="K323" s="15" t="s">
        <v>6242</v>
      </c>
      <c r="L323" s="16" t="s">
        <v>6243</v>
      </c>
      <c r="M323" s="16" t="s">
        <v>6244</v>
      </c>
      <c r="N323" s="21" t="s">
        <v>6245</v>
      </c>
    </row>
    <row r="324" spans="1:14">
      <c r="A324" s="1" t="s">
        <v>3594</v>
      </c>
      <c r="B324" s="15">
        <v>343.46065058745199</v>
      </c>
      <c r="C324" s="15">
        <v>-2.6510255159989899</v>
      </c>
      <c r="D324" s="15">
        <f t="shared" si="5"/>
        <v>2.6510255159989899</v>
      </c>
      <c r="E324" s="15">
        <v>0.45841451884643297</v>
      </c>
      <c r="F324" s="15">
        <v>-5.7830313112030103</v>
      </c>
      <c r="G324" s="15">
        <v>7.33664007486797E-9</v>
      </c>
      <c r="H324" s="15">
        <v>1.2064450733385599E-7</v>
      </c>
      <c r="I324" s="16" t="s">
        <v>3595</v>
      </c>
      <c r="J324" s="17" t="s">
        <v>3596</v>
      </c>
      <c r="K324" s="15" t="s">
        <v>3597</v>
      </c>
      <c r="L324" s="15" t="s">
        <v>3598</v>
      </c>
      <c r="M324" s="16" t="s">
        <v>3599</v>
      </c>
      <c r="N324" s="21" t="s">
        <v>3600</v>
      </c>
    </row>
    <row r="325" spans="1:14">
      <c r="A325" s="1" t="s">
        <v>1772</v>
      </c>
      <c r="B325" s="15">
        <v>4.1505916933580496</v>
      </c>
      <c r="C325" s="15">
        <v>-2.6498328879921398</v>
      </c>
      <c r="D325" s="15">
        <f t="shared" si="5"/>
        <v>2.6498328879921398</v>
      </c>
      <c r="E325" s="15">
        <v>0.83289925798624198</v>
      </c>
      <c r="F325" s="15">
        <v>-3.1814566558731499</v>
      </c>
      <c r="G325" s="15">
        <v>1.46536448338175E-3</v>
      </c>
      <c r="H325" s="15">
        <v>6.2951688106131299E-3</v>
      </c>
      <c r="I325" s="16" t="s">
        <v>64</v>
      </c>
      <c r="J325" s="17" t="s">
        <v>64</v>
      </c>
      <c r="K325" s="15" t="s">
        <v>163</v>
      </c>
      <c r="L325" s="16" t="s">
        <v>64</v>
      </c>
      <c r="M325" s="16" t="s">
        <v>1773</v>
      </c>
      <c r="N325" s="21" t="s">
        <v>64</v>
      </c>
    </row>
    <row r="326" spans="1:14">
      <c r="A326" s="1" t="s">
        <v>2054</v>
      </c>
      <c r="B326" s="15">
        <v>482.09747881118301</v>
      </c>
      <c r="C326" s="15">
        <v>2.6411233945011001</v>
      </c>
      <c r="D326" s="15">
        <f t="shared" si="5"/>
        <v>2.6411233945011001</v>
      </c>
      <c r="E326" s="15">
        <v>0.51728952100836001</v>
      </c>
      <c r="F326" s="15">
        <v>5.1056966886797097</v>
      </c>
      <c r="G326" s="15">
        <v>3.2957797349121402E-7</v>
      </c>
      <c r="H326" s="15">
        <v>3.9687896232581301E-6</v>
      </c>
      <c r="I326" s="16" t="s">
        <v>2055</v>
      </c>
      <c r="J326" s="4" t="s">
        <v>2056</v>
      </c>
      <c r="K326" s="15" t="s">
        <v>2057</v>
      </c>
      <c r="L326" s="16" t="s">
        <v>2058</v>
      </c>
      <c r="M326" s="16" t="s">
        <v>2059</v>
      </c>
      <c r="N326" s="21" t="s">
        <v>2060</v>
      </c>
    </row>
    <row r="327" spans="1:14">
      <c r="A327" s="1" t="s">
        <v>6246</v>
      </c>
      <c r="B327" s="15">
        <v>736.36468653302802</v>
      </c>
      <c r="C327" s="15">
        <v>2.6343508928366899</v>
      </c>
      <c r="D327" s="15">
        <f t="shared" si="5"/>
        <v>2.6343508928366899</v>
      </c>
      <c r="E327" s="15">
        <v>0.32159234063570102</v>
      </c>
      <c r="F327" s="15">
        <v>8.1915846864676194</v>
      </c>
      <c r="G327" s="15">
        <v>2.5780891813966398E-16</v>
      </c>
      <c r="H327" s="15">
        <v>1.4928233419512599E-14</v>
      </c>
      <c r="I327" s="15" t="s">
        <v>64</v>
      </c>
      <c r="J327" s="4" t="s">
        <v>64</v>
      </c>
      <c r="K327" s="15" t="s">
        <v>6247</v>
      </c>
      <c r="L327" s="16" t="s">
        <v>1792</v>
      </c>
      <c r="M327" s="16" t="s">
        <v>6248</v>
      </c>
      <c r="N327" s="21" t="s">
        <v>6249</v>
      </c>
    </row>
    <row r="328" spans="1:14">
      <c r="A328" s="1" t="s">
        <v>2732</v>
      </c>
      <c r="B328" s="15">
        <v>56.5052489048892</v>
      </c>
      <c r="C328" s="15">
        <v>-2.6290492765055999</v>
      </c>
      <c r="D328" s="15">
        <f t="shared" si="5"/>
        <v>2.6290492765055999</v>
      </c>
      <c r="E328" s="15">
        <v>0.51771600945887397</v>
      </c>
      <c r="F328" s="15">
        <v>-5.0781687807057097</v>
      </c>
      <c r="G328" s="15">
        <v>3.8109008572457001E-7</v>
      </c>
      <c r="H328" s="15">
        <v>4.4512303360489998E-6</v>
      </c>
      <c r="I328" s="16" t="s">
        <v>2733</v>
      </c>
      <c r="J328" s="4" t="s">
        <v>2734</v>
      </c>
      <c r="K328" s="15" t="s">
        <v>2735</v>
      </c>
      <c r="L328" s="16" t="s">
        <v>2736</v>
      </c>
      <c r="M328" s="16" t="s">
        <v>2737</v>
      </c>
      <c r="N328" s="21" t="s">
        <v>2738</v>
      </c>
    </row>
    <row r="329" spans="1:14">
      <c r="A329" s="1" t="s">
        <v>198</v>
      </c>
      <c r="B329" s="15">
        <v>170.43221997413499</v>
      </c>
      <c r="C329" s="15">
        <v>2.62704614505423</v>
      </c>
      <c r="D329" s="15">
        <f t="shared" si="5"/>
        <v>2.62704614505423</v>
      </c>
      <c r="E329" s="15">
        <v>0.69094006589790602</v>
      </c>
      <c r="F329" s="15">
        <v>3.80213317292618</v>
      </c>
      <c r="G329" s="15">
        <v>1.43455576856115E-4</v>
      </c>
      <c r="H329" s="15">
        <v>8.5243308387318096E-4</v>
      </c>
      <c r="I329" s="16" t="s">
        <v>199</v>
      </c>
      <c r="J329" s="4" t="s">
        <v>200</v>
      </c>
      <c r="K329" s="15" t="s">
        <v>201</v>
      </c>
      <c r="L329" s="15" t="s">
        <v>202</v>
      </c>
      <c r="M329" s="16" t="s">
        <v>203</v>
      </c>
      <c r="N329" s="21" t="s">
        <v>204</v>
      </c>
    </row>
    <row r="330" spans="1:14">
      <c r="A330" s="1" t="s">
        <v>6250</v>
      </c>
      <c r="B330" s="15">
        <v>51.584611119213299</v>
      </c>
      <c r="C330" s="15">
        <v>-2.62284024580222</v>
      </c>
      <c r="D330" s="15">
        <f t="shared" si="5"/>
        <v>2.62284024580222</v>
      </c>
      <c r="E330" s="15">
        <v>0.51807837625799802</v>
      </c>
      <c r="F330" s="15">
        <v>-5.0626321537420598</v>
      </c>
      <c r="G330" s="15">
        <v>4.1350723315639301E-7</v>
      </c>
      <c r="H330" s="15">
        <v>4.7785984502553097E-6</v>
      </c>
      <c r="I330" s="16" t="s">
        <v>6251</v>
      </c>
      <c r="J330" s="17" t="s">
        <v>64</v>
      </c>
      <c r="K330" s="15" t="s">
        <v>4785</v>
      </c>
      <c r="L330" s="15" t="s">
        <v>6252</v>
      </c>
      <c r="M330" s="16" t="s">
        <v>6253</v>
      </c>
      <c r="N330" s="21" t="s">
        <v>6254</v>
      </c>
    </row>
    <row r="331" spans="1:14">
      <c r="A331" s="1" t="s">
        <v>1466</v>
      </c>
      <c r="B331" s="15">
        <v>3679.53440809532</v>
      </c>
      <c r="C331" s="15">
        <v>-2.62267263729305</v>
      </c>
      <c r="D331" s="15">
        <f t="shared" si="5"/>
        <v>2.62267263729305</v>
      </c>
      <c r="E331" s="15">
        <v>0.34065721875034799</v>
      </c>
      <c r="F331" s="15">
        <v>-7.6988611804967597</v>
      </c>
      <c r="G331" s="15">
        <v>1.37284211731716E-14</v>
      </c>
      <c r="H331" s="15">
        <v>5.9779037156458405E-13</v>
      </c>
      <c r="I331" s="15" t="s">
        <v>1467</v>
      </c>
      <c r="J331" s="17" t="s">
        <v>64</v>
      </c>
      <c r="K331" s="15" t="s">
        <v>163</v>
      </c>
      <c r="L331" s="16" t="s">
        <v>163</v>
      </c>
      <c r="M331" s="16" t="s">
        <v>1468</v>
      </c>
      <c r="N331" s="21" t="s">
        <v>1469</v>
      </c>
    </row>
    <row r="332" spans="1:14">
      <c r="A332" s="1" t="s">
        <v>6255</v>
      </c>
      <c r="B332" s="15">
        <v>102.033485187792</v>
      </c>
      <c r="C332" s="15">
        <v>-2.6152057465287699</v>
      </c>
      <c r="D332" s="15">
        <f t="shared" si="5"/>
        <v>2.6152057465287699</v>
      </c>
      <c r="E332" s="15">
        <v>0.54844136276309796</v>
      </c>
      <c r="F332" s="15">
        <v>-4.7684327333611902</v>
      </c>
      <c r="G332" s="15">
        <v>1.8566464389498799E-6</v>
      </c>
      <c r="H332" s="15">
        <v>1.8633126040771301E-5</v>
      </c>
      <c r="I332" s="16" t="s">
        <v>6256</v>
      </c>
      <c r="J332" s="17" t="s">
        <v>6257</v>
      </c>
      <c r="K332" s="15" t="s">
        <v>6258</v>
      </c>
      <c r="L332" s="16" t="s">
        <v>6259</v>
      </c>
      <c r="M332" s="16" t="s">
        <v>6260</v>
      </c>
      <c r="N332" s="21" t="s">
        <v>6261</v>
      </c>
    </row>
    <row r="333" spans="1:14">
      <c r="A333" s="1" t="s">
        <v>3391</v>
      </c>
      <c r="B333" s="15">
        <v>1187.2814347583201</v>
      </c>
      <c r="C333" s="15">
        <v>-2.6139494006379298</v>
      </c>
      <c r="D333" s="15">
        <f t="shared" si="5"/>
        <v>2.6139494006379298</v>
      </c>
      <c r="E333" s="15">
        <v>0.64620535319473404</v>
      </c>
      <c r="F333" s="15">
        <v>-4.0450754357186698</v>
      </c>
      <c r="G333" s="15">
        <v>5.23062786855597E-5</v>
      </c>
      <c r="H333" s="15">
        <v>3.5677077053321001E-4</v>
      </c>
      <c r="I333" s="16" t="s">
        <v>3392</v>
      </c>
      <c r="J333" s="4" t="s">
        <v>3393</v>
      </c>
      <c r="K333" s="15" t="s">
        <v>3394</v>
      </c>
      <c r="L333" s="15" t="s">
        <v>3395</v>
      </c>
      <c r="M333" s="16" t="s">
        <v>3396</v>
      </c>
      <c r="N333" s="21" t="s">
        <v>3397</v>
      </c>
    </row>
    <row r="334" spans="1:14">
      <c r="A334" s="1" t="s">
        <v>369</v>
      </c>
      <c r="B334" s="15">
        <v>86.498514362831003</v>
      </c>
      <c r="C334" s="15">
        <v>2.6105587991741102</v>
      </c>
      <c r="D334" s="15">
        <f t="shared" si="5"/>
        <v>2.6105587991741102</v>
      </c>
      <c r="E334" s="15">
        <v>1.0513705047274799</v>
      </c>
      <c r="F334" s="15">
        <v>2.4830055507889499</v>
      </c>
      <c r="G334" s="15">
        <v>1.30279057530251E-2</v>
      </c>
      <c r="H334" s="15">
        <v>3.7618509821599901E-2</v>
      </c>
      <c r="I334" s="15" t="s">
        <v>64</v>
      </c>
      <c r="J334" s="4" t="s">
        <v>64</v>
      </c>
      <c r="K334" s="15" t="s">
        <v>370</v>
      </c>
      <c r="L334" s="16" t="s">
        <v>64</v>
      </c>
      <c r="M334" s="16" t="s">
        <v>371</v>
      </c>
      <c r="N334" s="5" t="s">
        <v>64</v>
      </c>
    </row>
    <row r="335" spans="1:14">
      <c r="A335" s="1" t="s">
        <v>6262</v>
      </c>
      <c r="B335" s="15">
        <v>117.669344383412</v>
      </c>
      <c r="C335" s="15">
        <v>-2.6082167377495602</v>
      </c>
      <c r="D335" s="15">
        <f t="shared" si="5"/>
        <v>2.6082167377495602</v>
      </c>
      <c r="E335" s="15">
        <v>0.58814243162093505</v>
      </c>
      <c r="F335" s="15">
        <v>-4.4346685386416498</v>
      </c>
      <c r="G335" s="15">
        <v>9.2214055584079103E-6</v>
      </c>
      <c r="H335" s="15">
        <v>7.7938059711823402E-5</v>
      </c>
      <c r="I335" s="16" t="s">
        <v>6263</v>
      </c>
      <c r="J335" s="17" t="s">
        <v>6264</v>
      </c>
      <c r="K335" s="15" t="s">
        <v>6265</v>
      </c>
      <c r="L335" s="16" t="s">
        <v>6266</v>
      </c>
      <c r="M335" s="16" t="s">
        <v>6267</v>
      </c>
      <c r="N335" s="21" t="s">
        <v>6268</v>
      </c>
    </row>
    <row r="336" spans="1:14">
      <c r="A336" s="1" t="s">
        <v>3520</v>
      </c>
      <c r="B336" s="15">
        <v>513.29429076450504</v>
      </c>
      <c r="C336" s="15">
        <v>2.6081585834936298</v>
      </c>
      <c r="D336" s="15">
        <f t="shared" si="5"/>
        <v>2.6081585834936298</v>
      </c>
      <c r="E336" s="15">
        <v>0.468482203703245</v>
      </c>
      <c r="F336" s="15">
        <v>5.5672522091057797</v>
      </c>
      <c r="G336" s="15">
        <v>2.5878769870485498E-8</v>
      </c>
      <c r="H336" s="15">
        <v>3.8276669675285999E-7</v>
      </c>
      <c r="I336" s="16" t="s">
        <v>3521</v>
      </c>
      <c r="J336" s="4" t="s">
        <v>3522</v>
      </c>
      <c r="K336" s="15" t="s">
        <v>628</v>
      </c>
      <c r="L336" s="15" t="s">
        <v>3523</v>
      </c>
      <c r="M336" s="16" t="s">
        <v>3524</v>
      </c>
      <c r="N336" s="21" t="s">
        <v>3525</v>
      </c>
    </row>
    <row r="337" spans="1:14">
      <c r="A337" s="1" t="s">
        <v>3950</v>
      </c>
      <c r="B337" s="15">
        <v>266.07944350293002</v>
      </c>
      <c r="C337" s="15">
        <v>2.6076898788393899</v>
      </c>
      <c r="D337" s="15">
        <f t="shared" si="5"/>
        <v>2.6076898788393899</v>
      </c>
      <c r="E337" s="15">
        <v>0.83150653492287796</v>
      </c>
      <c r="F337" s="15">
        <v>3.13610268749271</v>
      </c>
      <c r="G337" s="15">
        <v>1.7120924473013801E-3</v>
      </c>
      <c r="H337" s="15">
        <v>7.1354664553303099E-3</v>
      </c>
      <c r="I337" s="16" t="s">
        <v>3951</v>
      </c>
      <c r="J337" s="4" t="s">
        <v>3952</v>
      </c>
      <c r="K337" s="15" t="s">
        <v>3953</v>
      </c>
      <c r="L337" s="16" t="s">
        <v>3954</v>
      </c>
      <c r="M337" s="16" t="s">
        <v>3955</v>
      </c>
      <c r="N337" s="21" t="s">
        <v>3956</v>
      </c>
    </row>
    <row r="338" spans="1:14">
      <c r="A338" s="1" t="s">
        <v>6269</v>
      </c>
      <c r="B338" s="15">
        <v>157.40483043766</v>
      </c>
      <c r="C338" s="15">
        <v>-2.59990171223683</v>
      </c>
      <c r="D338" s="15">
        <f t="shared" si="5"/>
        <v>2.59990171223683</v>
      </c>
      <c r="E338" s="15">
        <v>0.40214382212091798</v>
      </c>
      <c r="F338" s="15">
        <v>-6.4651041971125602</v>
      </c>
      <c r="G338" s="15">
        <v>1.01229031870548E-10</v>
      </c>
      <c r="H338" s="15">
        <v>2.41662114241838E-9</v>
      </c>
      <c r="I338" s="16" t="s">
        <v>64</v>
      </c>
      <c r="J338" s="17" t="s">
        <v>64</v>
      </c>
      <c r="K338" s="15" t="s">
        <v>163</v>
      </c>
      <c r="L338" s="15" t="s">
        <v>64</v>
      </c>
      <c r="M338" s="15" t="s">
        <v>6270</v>
      </c>
      <c r="N338" s="5" t="s">
        <v>64</v>
      </c>
    </row>
    <row r="339" spans="1:14">
      <c r="A339" s="1" t="s">
        <v>1918</v>
      </c>
      <c r="B339" s="15">
        <v>303.19276587656202</v>
      </c>
      <c r="C339" s="15">
        <v>-2.59634099995507</v>
      </c>
      <c r="D339" s="15">
        <f t="shared" si="5"/>
        <v>2.59634099995507</v>
      </c>
      <c r="E339" s="15">
        <v>0.55200296438823104</v>
      </c>
      <c r="F339" s="15">
        <v>-4.7034910452564702</v>
      </c>
      <c r="G339" s="15">
        <v>2.5575031821647102E-6</v>
      </c>
      <c r="H339" s="15">
        <v>2.4594504983255301E-5</v>
      </c>
      <c r="I339" s="16" t="s">
        <v>1919</v>
      </c>
      <c r="J339" s="4" t="s">
        <v>1920</v>
      </c>
      <c r="K339" s="15" t="s">
        <v>1921</v>
      </c>
      <c r="L339" s="16" t="s">
        <v>1921</v>
      </c>
      <c r="M339" s="16" t="s">
        <v>1922</v>
      </c>
      <c r="N339" s="21" t="s">
        <v>1923</v>
      </c>
    </row>
    <row r="340" spans="1:14">
      <c r="A340" s="1" t="s">
        <v>6271</v>
      </c>
      <c r="B340" s="15">
        <v>10911.46879418</v>
      </c>
      <c r="C340" s="15">
        <v>2.5950588292459802</v>
      </c>
      <c r="D340" s="15">
        <f t="shared" si="5"/>
        <v>2.5950588292459802</v>
      </c>
      <c r="E340" s="15">
        <v>0.67122749789507397</v>
      </c>
      <c r="F340" s="15">
        <v>3.8661390324203402</v>
      </c>
      <c r="G340" s="15">
        <v>1.1057191914196401E-4</v>
      </c>
      <c r="H340" s="15">
        <v>6.8000434339433901E-4</v>
      </c>
      <c r="I340" s="16" t="s">
        <v>6272</v>
      </c>
      <c r="J340" s="4" t="s">
        <v>6273</v>
      </c>
      <c r="K340" s="15" t="s">
        <v>6274</v>
      </c>
      <c r="L340" s="15" t="s">
        <v>6275</v>
      </c>
      <c r="M340" s="15" t="s">
        <v>6276</v>
      </c>
      <c r="N340" s="5" t="s">
        <v>6277</v>
      </c>
    </row>
    <row r="341" spans="1:14">
      <c r="A341" s="1" t="s">
        <v>6278</v>
      </c>
      <c r="B341" s="15">
        <v>1370.2503775596001</v>
      </c>
      <c r="C341" s="15">
        <v>2.5948386079782799</v>
      </c>
      <c r="D341" s="15">
        <f t="shared" si="5"/>
        <v>2.5948386079782799</v>
      </c>
      <c r="E341" s="15">
        <v>0.32819495598481901</v>
      </c>
      <c r="F341" s="15">
        <v>7.9063939303756801</v>
      </c>
      <c r="G341" s="15">
        <v>2.6495185067933901E-15</v>
      </c>
      <c r="H341" s="15">
        <v>1.25402862891099E-13</v>
      </c>
      <c r="I341" s="16" t="s">
        <v>64</v>
      </c>
      <c r="J341" s="17" t="s">
        <v>64</v>
      </c>
      <c r="K341" s="15" t="s">
        <v>163</v>
      </c>
      <c r="L341" s="16" t="s">
        <v>64</v>
      </c>
      <c r="M341" s="16" t="s">
        <v>6279</v>
      </c>
      <c r="N341" s="21" t="s">
        <v>64</v>
      </c>
    </row>
    <row r="342" spans="1:14">
      <c r="A342" s="1" t="s">
        <v>4550</v>
      </c>
      <c r="B342" s="15">
        <v>230.566167691353</v>
      </c>
      <c r="C342" s="15">
        <v>2.59420965788118</v>
      </c>
      <c r="D342" s="15">
        <f t="shared" si="5"/>
        <v>2.59420965788118</v>
      </c>
      <c r="E342" s="15">
        <v>0.34649248800905802</v>
      </c>
      <c r="F342" s="15">
        <v>7.4870588761894403</v>
      </c>
      <c r="G342" s="15">
        <v>7.0434111634403903E-14</v>
      </c>
      <c r="H342" s="15">
        <v>2.71895652217064E-12</v>
      </c>
      <c r="I342" s="15" t="s">
        <v>4551</v>
      </c>
      <c r="J342" s="4" t="s">
        <v>4552</v>
      </c>
      <c r="K342" s="15" t="s">
        <v>163</v>
      </c>
      <c r="L342" s="15" t="s">
        <v>4553</v>
      </c>
      <c r="M342" s="16" t="s">
        <v>4554</v>
      </c>
      <c r="N342" s="21" t="s">
        <v>4555</v>
      </c>
    </row>
    <row r="343" spans="1:14">
      <c r="A343" s="1" t="s">
        <v>5219</v>
      </c>
      <c r="B343" s="15">
        <v>93.375090181199297</v>
      </c>
      <c r="C343" s="15">
        <v>2.59369414406707</v>
      </c>
      <c r="D343" s="15">
        <f t="shared" si="5"/>
        <v>2.59369414406707</v>
      </c>
      <c r="E343" s="15">
        <v>0.31033198128226602</v>
      </c>
      <c r="F343" s="15">
        <v>8.3578048686769009</v>
      </c>
      <c r="G343" s="15">
        <v>6.3896018309403006E-17</v>
      </c>
      <c r="H343" s="15">
        <v>4.1901931043142201E-15</v>
      </c>
      <c r="I343" s="16" t="s">
        <v>64</v>
      </c>
      <c r="J343" s="4" t="s">
        <v>64</v>
      </c>
      <c r="K343" s="15" t="s">
        <v>163</v>
      </c>
      <c r="L343" s="16" t="s">
        <v>64</v>
      </c>
      <c r="M343" s="16" t="s">
        <v>5220</v>
      </c>
      <c r="N343" s="21" t="s">
        <v>64</v>
      </c>
    </row>
    <row r="344" spans="1:14">
      <c r="A344" s="1" t="s">
        <v>3516</v>
      </c>
      <c r="B344" s="15">
        <v>3.9372058214195</v>
      </c>
      <c r="C344" s="15">
        <v>2.5934041396218102</v>
      </c>
      <c r="D344" s="15">
        <f t="shared" si="5"/>
        <v>2.5934041396218102</v>
      </c>
      <c r="E344" s="15">
        <v>0.82657605695803205</v>
      </c>
      <c r="F344" s="15">
        <v>3.1375263265743101</v>
      </c>
      <c r="G344" s="15">
        <v>1.7037997243781701E-3</v>
      </c>
      <c r="H344" s="15">
        <v>7.1063462833642803E-3</v>
      </c>
      <c r="I344" s="16" t="s">
        <v>3517</v>
      </c>
      <c r="J344" s="17" t="s">
        <v>64</v>
      </c>
      <c r="K344" s="15" t="s">
        <v>163</v>
      </c>
      <c r="L344" s="16" t="s">
        <v>163</v>
      </c>
      <c r="M344" s="16" t="s">
        <v>3518</v>
      </c>
      <c r="N344" s="21" t="s">
        <v>3519</v>
      </c>
    </row>
    <row r="345" spans="1:14">
      <c r="A345" s="1" t="s">
        <v>6280</v>
      </c>
      <c r="B345" s="15">
        <v>595.90244514064398</v>
      </c>
      <c r="C345" s="15">
        <v>2.59140669037687</v>
      </c>
      <c r="D345" s="15">
        <f t="shared" si="5"/>
        <v>2.59140669037687</v>
      </c>
      <c r="E345" s="15">
        <v>0.64068857389256395</v>
      </c>
      <c r="F345" s="15">
        <v>4.0447212514381699</v>
      </c>
      <c r="G345" s="15">
        <v>5.2385415647418001E-5</v>
      </c>
      <c r="H345" s="15">
        <v>3.5686335089974499E-4</v>
      </c>
      <c r="I345" s="16" t="s">
        <v>6281</v>
      </c>
      <c r="J345" s="17" t="s">
        <v>6282</v>
      </c>
      <c r="K345" s="15" t="s">
        <v>6283</v>
      </c>
      <c r="L345" s="16" t="s">
        <v>6284</v>
      </c>
      <c r="M345" s="16" t="s">
        <v>6285</v>
      </c>
      <c r="N345" s="21" t="s">
        <v>6286</v>
      </c>
    </row>
    <row r="346" spans="1:14">
      <c r="A346" s="1" t="s">
        <v>3806</v>
      </c>
      <c r="B346" s="15">
        <v>5147.9007253276404</v>
      </c>
      <c r="C346" s="15">
        <v>2.59041217432102</v>
      </c>
      <c r="D346" s="15">
        <f t="shared" si="5"/>
        <v>2.59041217432102</v>
      </c>
      <c r="E346" s="15">
        <v>0.69451129734595396</v>
      </c>
      <c r="F346" s="15">
        <v>3.7298344666532799</v>
      </c>
      <c r="G346" s="15">
        <v>1.9160560853244499E-4</v>
      </c>
      <c r="H346" s="15">
        <v>1.0966449287508899E-3</v>
      </c>
      <c r="I346" s="15" t="s">
        <v>3807</v>
      </c>
      <c r="J346" s="17" t="s">
        <v>3808</v>
      </c>
      <c r="K346" s="15" t="s">
        <v>3809</v>
      </c>
      <c r="L346" s="16" t="s">
        <v>3810</v>
      </c>
      <c r="M346" s="16" t="s">
        <v>3811</v>
      </c>
      <c r="N346" s="21" t="s">
        <v>3812</v>
      </c>
    </row>
    <row r="347" spans="1:14">
      <c r="A347" s="1" t="s">
        <v>6287</v>
      </c>
      <c r="B347" s="15">
        <v>5494.21998031566</v>
      </c>
      <c r="C347" s="15">
        <v>2.5796998951375198</v>
      </c>
      <c r="D347" s="15">
        <f t="shared" si="5"/>
        <v>2.5796998951375198</v>
      </c>
      <c r="E347" s="15">
        <v>0.40349573363709001</v>
      </c>
      <c r="F347" s="15">
        <v>6.3933758899610602</v>
      </c>
      <c r="G347" s="15">
        <v>1.62262709218909E-10</v>
      </c>
      <c r="H347" s="15">
        <v>3.7265650897827904E-9</v>
      </c>
      <c r="I347" s="16" t="s">
        <v>6288</v>
      </c>
      <c r="J347" s="4" t="s">
        <v>6289</v>
      </c>
      <c r="K347" s="15" t="s">
        <v>6290</v>
      </c>
      <c r="L347" s="15" t="s">
        <v>6291</v>
      </c>
      <c r="M347" s="15" t="s">
        <v>6292</v>
      </c>
      <c r="N347" s="5" t="s">
        <v>6293</v>
      </c>
    </row>
    <row r="348" spans="1:14">
      <c r="A348" s="1" t="s">
        <v>6294</v>
      </c>
      <c r="B348" s="15">
        <v>153.15718239530901</v>
      </c>
      <c r="C348" s="15">
        <v>-2.5796859034849202</v>
      </c>
      <c r="D348" s="15">
        <f t="shared" si="5"/>
        <v>2.5796859034849202</v>
      </c>
      <c r="E348" s="15">
        <v>0.77896680623231196</v>
      </c>
      <c r="F348" s="15">
        <v>-3.3116762907552899</v>
      </c>
      <c r="G348" s="15">
        <v>9.2738787996884898E-4</v>
      </c>
      <c r="H348" s="15">
        <v>4.3180258602826703E-3</v>
      </c>
      <c r="I348" s="15" t="s">
        <v>6295</v>
      </c>
      <c r="J348" s="4" t="s">
        <v>6296</v>
      </c>
      <c r="K348" s="15" t="s">
        <v>6297</v>
      </c>
      <c r="L348" s="15" t="s">
        <v>6298</v>
      </c>
      <c r="M348" s="15" t="s">
        <v>6299</v>
      </c>
      <c r="N348" s="21" t="s">
        <v>6300</v>
      </c>
    </row>
    <row r="349" spans="1:14">
      <c r="A349" s="1" t="s">
        <v>2864</v>
      </c>
      <c r="B349" s="15">
        <v>43.677861009412297</v>
      </c>
      <c r="C349" s="15">
        <v>-2.5790470507871399</v>
      </c>
      <c r="D349" s="15">
        <f t="shared" si="5"/>
        <v>2.5790470507871399</v>
      </c>
      <c r="E349" s="15">
        <v>0.44465076678444099</v>
      </c>
      <c r="F349" s="15">
        <v>-5.8001632819345001</v>
      </c>
      <c r="G349" s="15">
        <v>6.6250378017983397E-9</v>
      </c>
      <c r="H349" s="15">
        <v>1.1027547631556101E-7</v>
      </c>
      <c r="I349" s="15" t="s">
        <v>2865</v>
      </c>
      <c r="J349" s="17" t="s">
        <v>64</v>
      </c>
      <c r="K349" s="15" t="s">
        <v>2866</v>
      </c>
      <c r="L349" s="16" t="s">
        <v>2867</v>
      </c>
      <c r="M349" s="16" t="s">
        <v>2868</v>
      </c>
      <c r="N349" s="5" t="s">
        <v>2869</v>
      </c>
    </row>
    <row r="350" spans="1:14">
      <c r="A350" s="1" t="s">
        <v>4953</v>
      </c>
      <c r="B350" s="15">
        <v>588.454784846135</v>
      </c>
      <c r="C350" s="15">
        <v>-2.5775504890800498</v>
      </c>
      <c r="D350" s="15">
        <f t="shared" si="5"/>
        <v>2.5775504890800498</v>
      </c>
      <c r="E350" s="15">
        <v>0.78095046990744799</v>
      </c>
      <c r="F350" s="15">
        <v>-3.3005300443516301</v>
      </c>
      <c r="G350" s="15">
        <v>9.6502380508631605E-4</v>
      </c>
      <c r="H350" s="15">
        <v>4.4703187839019703E-3</v>
      </c>
      <c r="I350" s="16" t="s">
        <v>4954</v>
      </c>
      <c r="J350" s="17" t="s">
        <v>4955</v>
      </c>
      <c r="K350" s="15" t="s">
        <v>4956</v>
      </c>
      <c r="L350" s="16" t="s">
        <v>4957</v>
      </c>
      <c r="M350" s="16" t="s">
        <v>4958</v>
      </c>
      <c r="N350" s="5" t="s">
        <v>4959</v>
      </c>
    </row>
    <row r="351" spans="1:14">
      <c r="A351" s="1" t="s">
        <v>6301</v>
      </c>
      <c r="B351" s="15">
        <v>83.739316505852202</v>
      </c>
      <c r="C351" s="15">
        <v>2.5770645615828398</v>
      </c>
      <c r="D351" s="15">
        <f t="shared" si="5"/>
        <v>2.5770645615828398</v>
      </c>
      <c r="E351" s="15">
        <v>0.33819437889322002</v>
      </c>
      <c r="F351" s="15">
        <v>7.6200691744687701</v>
      </c>
      <c r="G351" s="15">
        <v>2.53539808249094E-14</v>
      </c>
      <c r="H351" s="15">
        <v>1.04546755780289E-12</v>
      </c>
      <c r="I351" s="15" t="s">
        <v>64</v>
      </c>
      <c r="J351" s="17" t="s">
        <v>6302</v>
      </c>
      <c r="K351" s="15" t="s">
        <v>6303</v>
      </c>
      <c r="L351" s="16" t="s">
        <v>6304</v>
      </c>
      <c r="M351" s="16" t="s">
        <v>6305</v>
      </c>
      <c r="N351" s="21" t="s">
        <v>6306</v>
      </c>
    </row>
    <row r="352" spans="1:14">
      <c r="A352" s="1" t="s">
        <v>2084</v>
      </c>
      <c r="B352" s="15">
        <v>157.446972533696</v>
      </c>
      <c r="C352" s="15">
        <v>-2.5715962414122102</v>
      </c>
      <c r="D352" s="15">
        <f t="shared" si="5"/>
        <v>2.5715962414122102</v>
      </c>
      <c r="E352" s="15">
        <v>0.28038382364061998</v>
      </c>
      <c r="F352" s="15">
        <v>-9.1716997365309307</v>
      </c>
      <c r="G352" s="15">
        <v>4.6561841080393303E-20</v>
      </c>
      <c r="H352" s="15">
        <v>4.1546901803373903E-18</v>
      </c>
      <c r="I352" s="16" t="s">
        <v>2085</v>
      </c>
      <c r="J352" s="4" t="s">
        <v>64</v>
      </c>
      <c r="K352" s="15" t="s">
        <v>2086</v>
      </c>
      <c r="L352" s="16" t="s">
        <v>163</v>
      </c>
      <c r="M352" s="16" t="s">
        <v>2087</v>
      </c>
      <c r="N352" s="5" t="s">
        <v>2088</v>
      </c>
    </row>
    <row r="353" spans="1:14">
      <c r="A353" s="1" t="s">
        <v>6307</v>
      </c>
      <c r="B353" s="15">
        <v>28.449698099649101</v>
      </c>
      <c r="C353" s="15">
        <v>2.5660052315407902</v>
      </c>
      <c r="D353" s="15">
        <f t="shared" si="5"/>
        <v>2.5660052315407902</v>
      </c>
      <c r="E353" s="15">
        <v>0.52065822634095205</v>
      </c>
      <c r="F353" s="15">
        <v>4.9283869950043799</v>
      </c>
      <c r="G353" s="15">
        <v>8.2911266915728304E-7</v>
      </c>
      <c r="H353" s="15">
        <v>9.1538747631299998E-6</v>
      </c>
      <c r="I353" s="15" t="s">
        <v>6308</v>
      </c>
      <c r="J353" s="17" t="s">
        <v>6309</v>
      </c>
      <c r="K353" s="15" t="s">
        <v>6310</v>
      </c>
      <c r="L353" s="15" t="s">
        <v>6311</v>
      </c>
      <c r="M353" s="16" t="s">
        <v>6312</v>
      </c>
      <c r="N353" s="21" t="s">
        <v>6313</v>
      </c>
    </row>
    <row r="354" spans="1:14">
      <c r="A354" s="1" t="s">
        <v>6314</v>
      </c>
      <c r="B354" s="15">
        <v>365.12025714614498</v>
      </c>
      <c r="C354" s="15">
        <v>-2.56165982838005</v>
      </c>
      <c r="D354" s="15">
        <f t="shared" si="5"/>
        <v>2.56165982838005</v>
      </c>
      <c r="E354" s="15">
        <v>0.50857825281684099</v>
      </c>
      <c r="F354" s="15">
        <v>-5.0369039851623398</v>
      </c>
      <c r="G354" s="15">
        <v>4.7312195130162602E-7</v>
      </c>
      <c r="H354" s="15">
        <v>5.4100898759133403E-6</v>
      </c>
      <c r="I354" s="15" t="s">
        <v>64</v>
      </c>
      <c r="J354" s="17" t="s">
        <v>64</v>
      </c>
      <c r="K354" s="15" t="s">
        <v>6315</v>
      </c>
      <c r="L354" s="15" t="s">
        <v>6316</v>
      </c>
      <c r="M354" s="16" t="s">
        <v>6317</v>
      </c>
      <c r="N354" s="21" t="s">
        <v>6318</v>
      </c>
    </row>
    <row r="355" spans="1:14">
      <c r="A355" s="1" t="s">
        <v>6319</v>
      </c>
      <c r="B355" s="15">
        <v>614.83654741164798</v>
      </c>
      <c r="C355" s="15">
        <v>2.56127812530901</v>
      </c>
      <c r="D355" s="15">
        <f t="shared" si="5"/>
        <v>2.56127812530901</v>
      </c>
      <c r="E355" s="15">
        <v>0.76290767238587598</v>
      </c>
      <c r="F355" s="15">
        <v>3.35725831318357</v>
      </c>
      <c r="G355" s="15">
        <v>7.8719531130410801E-4</v>
      </c>
      <c r="H355" s="15">
        <v>3.7651178202357301E-3</v>
      </c>
      <c r="I355" s="15" t="s">
        <v>6320</v>
      </c>
      <c r="J355" s="17" t="s">
        <v>6321</v>
      </c>
      <c r="K355" s="15" t="s">
        <v>163</v>
      </c>
      <c r="L355" s="16" t="s">
        <v>6321</v>
      </c>
      <c r="M355" s="16" t="s">
        <v>6322</v>
      </c>
      <c r="N355" s="21" t="s">
        <v>6323</v>
      </c>
    </row>
    <row r="356" spans="1:14">
      <c r="A356" s="1" t="s">
        <v>5368</v>
      </c>
      <c r="B356" s="15">
        <v>155.18109588612899</v>
      </c>
      <c r="C356" s="15">
        <v>2.5551974904758699</v>
      </c>
      <c r="D356" s="15">
        <f t="shared" si="5"/>
        <v>2.5551974904758699</v>
      </c>
      <c r="E356" s="15">
        <v>0.82304751462302095</v>
      </c>
      <c r="F356" s="15">
        <v>3.1045564746601801</v>
      </c>
      <c r="G356" s="15">
        <v>1.90564543960631E-3</v>
      </c>
      <c r="H356" s="15">
        <v>7.7929587736868203E-3</v>
      </c>
      <c r="I356" s="16" t="s">
        <v>5369</v>
      </c>
      <c r="J356" s="4" t="s">
        <v>5370</v>
      </c>
      <c r="K356" s="15" t="s">
        <v>5371</v>
      </c>
      <c r="L356" s="15" t="s">
        <v>5372</v>
      </c>
      <c r="M356" s="16" t="s">
        <v>5373</v>
      </c>
      <c r="N356" s="21" t="s">
        <v>5374</v>
      </c>
    </row>
    <row r="357" spans="1:14">
      <c r="A357" s="1" t="s">
        <v>2186</v>
      </c>
      <c r="B357" s="15">
        <v>462.896561421922</v>
      </c>
      <c r="C357" s="15">
        <v>2.55376155196846</v>
      </c>
      <c r="D357" s="15">
        <f t="shared" si="5"/>
        <v>2.55376155196846</v>
      </c>
      <c r="E357" s="15">
        <v>0.54618170876473904</v>
      </c>
      <c r="F357" s="15">
        <v>4.6756628993382403</v>
      </c>
      <c r="G357" s="15">
        <v>2.9300558060198601E-6</v>
      </c>
      <c r="H357" s="15">
        <v>2.7881632433856799E-5</v>
      </c>
      <c r="I357" s="15" t="s">
        <v>2187</v>
      </c>
      <c r="J357" s="4" t="s">
        <v>2188</v>
      </c>
      <c r="K357" s="15" t="s">
        <v>2189</v>
      </c>
      <c r="L357" s="15" t="s">
        <v>2190</v>
      </c>
      <c r="M357" s="16" t="s">
        <v>2191</v>
      </c>
      <c r="N357" s="21" t="s">
        <v>2192</v>
      </c>
    </row>
    <row r="358" spans="1:14">
      <c r="A358" s="1" t="s">
        <v>6324</v>
      </c>
      <c r="B358" s="15">
        <v>188.97796317106699</v>
      </c>
      <c r="C358" s="15">
        <v>-2.5515331115551301</v>
      </c>
      <c r="D358" s="15">
        <f t="shared" si="5"/>
        <v>2.5515331115551301</v>
      </c>
      <c r="E358" s="15">
        <v>1.0038004134212799</v>
      </c>
      <c r="F358" s="15">
        <v>-2.5418729435054499</v>
      </c>
      <c r="G358" s="15">
        <v>1.1026024660348599E-2</v>
      </c>
      <c r="H358" s="15">
        <v>3.2625764066654003E-2</v>
      </c>
      <c r="I358" s="15" t="s">
        <v>6325</v>
      </c>
      <c r="J358" s="4" t="s">
        <v>6326</v>
      </c>
      <c r="K358" s="15" t="s">
        <v>6327</v>
      </c>
      <c r="L358" s="16" t="s">
        <v>6328</v>
      </c>
      <c r="M358" s="15" t="s">
        <v>6329</v>
      </c>
      <c r="N358" s="21" t="s">
        <v>6330</v>
      </c>
    </row>
    <row r="359" spans="1:14">
      <c r="A359" s="1" t="s">
        <v>4196</v>
      </c>
      <c r="B359" s="15">
        <v>988.48216145789797</v>
      </c>
      <c r="C359" s="15">
        <v>2.5457247822498701</v>
      </c>
      <c r="D359" s="15">
        <f t="shared" si="5"/>
        <v>2.5457247822498701</v>
      </c>
      <c r="E359" s="15">
        <v>0.46760574694917401</v>
      </c>
      <c r="F359" s="15">
        <v>5.44416915074095</v>
      </c>
      <c r="G359" s="15">
        <v>5.2047744075351398E-8</v>
      </c>
      <c r="H359" s="15">
        <v>7.2826702057104705E-7</v>
      </c>
      <c r="I359" s="16" t="s">
        <v>4197</v>
      </c>
      <c r="J359" s="4" t="s">
        <v>4198</v>
      </c>
      <c r="K359" s="15" t="s">
        <v>689</v>
      </c>
      <c r="L359" s="16" t="s">
        <v>4199</v>
      </c>
      <c r="M359" s="15" t="s">
        <v>4200</v>
      </c>
      <c r="N359" s="21" t="s">
        <v>4201</v>
      </c>
    </row>
    <row r="360" spans="1:14">
      <c r="A360" s="1" t="s">
        <v>1448</v>
      </c>
      <c r="B360" s="15">
        <v>1377.0119202800099</v>
      </c>
      <c r="C360" s="15">
        <v>2.54551106740294</v>
      </c>
      <c r="D360" s="15">
        <f t="shared" si="5"/>
        <v>2.54551106740294</v>
      </c>
      <c r="E360" s="15">
        <v>0.27406626817766</v>
      </c>
      <c r="F360" s="15">
        <v>9.2879400457733308</v>
      </c>
      <c r="G360" s="15">
        <v>1.5730315272557101E-20</v>
      </c>
      <c r="H360" s="15">
        <v>1.50210712330751E-18</v>
      </c>
      <c r="I360" s="15" t="s">
        <v>1449</v>
      </c>
      <c r="J360" s="17" t="s">
        <v>1450</v>
      </c>
      <c r="K360" s="15" t="s">
        <v>1451</v>
      </c>
      <c r="L360" s="15" t="s">
        <v>1452</v>
      </c>
      <c r="M360" s="16" t="s">
        <v>1453</v>
      </c>
      <c r="N360" s="21" t="s">
        <v>1454</v>
      </c>
    </row>
    <row r="361" spans="1:14">
      <c r="A361" s="1" t="s">
        <v>385</v>
      </c>
      <c r="B361" s="15">
        <v>786.69480223717505</v>
      </c>
      <c r="C361" s="15">
        <v>2.5439840454391298</v>
      </c>
      <c r="D361" s="15">
        <f t="shared" si="5"/>
        <v>2.5439840454391298</v>
      </c>
      <c r="E361" s="15">
        <v>0.99928355748651798</v>
      </c>
      <c r="F361" s="15">
        <v>2.54580797050036</v>
      </c>
      <c r="G361" s="15">
        <v>1.09025145444372E-2</v>
      </c>
      <c r="H361" s="15">
        <v>3.2380672285370699E-2</v>
      </c>
      <c r="I361" s="15" t="s">
        <v>386</v>
      </c>
      <c r="J361" s="4" t="s">
        <v>387</v>
      </c>
      <c r="K361" s="15" t="s">
        <v>388</v>
      </c>
      <c r="L361" s="15" t="s">
        <v>389</v>
      </c>
      <c r="M361" s="16" t="s">
        <v>390</v>
      </c>
      <c r="N361" s="21" t="s">
        <v>391</v>
      </c>
    </row>
    <row r="362" spans="1:14">
      <c r="A362" s="1" t="s">
        <v>4984</v>
      </c>
      <c r="B362" s="15">
        <v>358.63256892930701</v>
      </c>
      <c r="C362" s="15">
        <v>-2.5405269496991298</v>
      </c>
      <c r="D362" s="15">
        <f t="shared" si="5"/>
        <v>2.5405269496991298</v>
      </c>
      <c r="E362" s="15">
        <v>0.51094200326458605</v>
      </c>
      <c r="F362" s="15">
        <v>-4.9722413375037</v>
      </c>
      <c r="G362" s="15">
        <v>6.6183243246667701E-7</v>
      </c>
      <c r="H362" s="15">
        <v>7.4275338761157099E-6</v>
      </c>
      <c r="I362" s="15" t="s">
        <v>4985</v>
      </c>
      <c r="J362" s="4" t="s">
        <v>4986</v>
      </c>
      <c r="K362" s="15" t="s">
        <v>4913</v>
      </c>
      <c r="L362" s="16" t="s">
        <v>4987</v>
      </c>
      <c r="M362" s="16" t="s">
        <v>4988</v>
      </c>
      <c r="N362" s="21" t="s">
        <v>4989</v>
      </c>
    </row>
    <row r="363" spans="1:14">
      <c r="A363" s="1" t="s">
        <v>6331</v>
      </c>
      <c r="B363" s="15">
        <v>13.768609833180101</v>
      </c>
      <c r="C363" s="15">
        <v>-2.5376414727572199</v>
      </c>
      <c r="D363" s="15">
        <f t="shared" si="5"/>
        <v>2.5376414727572199</v>
      </c>
      <c r="E363" s="15">
        <v>0.763617556991532</v>
      </c>
      <c r="F363" s="15">
        <v>-3.3231837711470602</v>
      </c>
      <c r="G363" s="15">
        <v>8.8996263715399601E-4</v>
      </c>
      <c r="H363" s="15">
        <v>4.1803114279462903E-3</v>
      </c>
      <c r="I363" s="16" t="s">
        <v>6332</v>
      </c>
      <c r="J363" s="4" t="s">
        <v>6333</v>
      </c>
      <c r="K363" s="15" t="s">
        <v>1777</v>
      </c>
      <c r="L363" s="16" t="s">
        <v>6334</v>
      </c>
      <c r="M363" s="16" t="s">
        <v>6335</v>
      </c>
      <c r="N363" s="21" t="s">
        <v>6336</v>
      </c>
    </row>
    <row r="364" spans="1:14">
      <c r="A364" s="1" t="s">
        <v>1906</v>
      </c>
      <c r="B364" s="15">
        <v>234.14661105488599</v>
      </c>
      <c r="C364" s="15">
        <v>-2.5365383993900799</v>
      </c>
      <c r="D364" s="15">
        <f t="shared" si="5"/>
        <v>2.5365383993900799</v>
      </c>
      <c r="E364" s="15">
        <v>0.469547545910727</v>
      </c>
      <c r="F364" s="15">
        <v>-5.4020906327393297</v>
      </c>
      <c r="G364" s="15">
        <v>6.5868652535356997E-8</v>
      </c>
      <c r="H364" s="15">
        <v>9.0765335632898199E-7</v>
      </c>
      <c r="I364" s="16" t="s">
        <v>1907</v>
      </c>
      <c r="J364" s="17" t="s">
        <v>64</v>
      </c>
      <c r="K364" s="15" t="s">
        <v>163</v>
      </c>
      <c r="L364" s="16" t="s">
        <v>1908</v>
      </c>
      <c r="M364" s="16" t="s">
        <v>1909</v>
      </c>
      <c r="N364" s="21" t="s">
        <v>1910</v>
      </c>
    </row>
    <row r="365" spans="1:14">
      <c r="A365" s="1" t="s">
        <v>6337</v>
      </c>
      <c r="B365" s="15">
        <v>11.681472010698601</v>
      </c>
      <c r="C365" s="15">
        <v>2.5282547593444402</v>
      </c>
      <c r="D365" s="15">
        <f t="shared" si="5"/>
        <v>2.5282547593444402</v>
      </c>
      <c r="E365" s="15">
        <v>0.57105828595300201</v>
      </c>
      <c r="F365" s="15">
        <v>4.4273147269462996</v>
      </c>
      <c r="G365" s="15">
        <v>9.54134653911382E-6</v>
      </c>
      <c r="H365" s="15">
        <v>7.9897768019071596E-5</v>
      </c>
      <c r="I365" s="16" t="s">
        <v>6338</v>
      </c>
      <c r="J365" s="17" t="s">
        <v>64</v>
      </c>
      <c r="K365" s="15" t="s">
        <v>163</v>
      </c>
      <c r="L365" s="16" t="s">
        <v>163</v>
      </c>
      <c r="M365" s="16" t="s">
        <v>6339</v>
      </c>
      <c r="N365" s="5" t="s">
        <v>6340</v>
      </c>
    </row>
    <row r="366" spans="1:14">
      <c r="A366" s="1" t="s">
        <v>5231</v>
      </c>
      <c r="B366" s="15">
        <v>132.96275198798801</v>
      </c>
      <c r="C366" s="15">
        <v>2.5265381622032899</v>
      </c>
      <c r="D366" s="15">
        <f t="shared" si="5"/>
        <v>2.5265381622032899</v>
      </c>
      <c r="E366" s="15">
        <v>0.87525050536642701</v>
      </c>
      <c r="F366" s="15">
        <v>2.8866457622272899</v>
      </c>
      <c r="G366" s="15">
        <v>3.89372342260467E-3</v>
      </c>
      <c r="H366" s="15">
        <v>1.4007624976363001E-2</v>
      </c>
      <c r="I366" s="16" t="s">
        <v>5232</v>
      </c>
      <c r="J366" s="4" t="s">
        <v>5233</v>
      </c>
      <c r="K366" s="15" t="s">
        <v>5234</v>
      </c>
      <c r="L366" s="15" t="s">
        <v>5235</v>
      </c>
      <c r="M366" s="16" t="s">
        <v>5236</v>
      </c>
      <c r="N366" s="21" t="s">
        <v>5237</v>
      </c>
    </row>
    <row r="367" spans="1:14">
      <c r="A367" s="1" t="s">
        <v>6341</v>
      </c>
      <c r="B367" s="15">
        <v>53.063716738273698</v>
      </c>
      <c r="C367" s="15">
        <v>-2.5251384601757501</v>
      </c>
      <c r="D367" s="15">
        <f t="shared" si="5"/>
        <v>2.5251384601757501</v>
      </c>
      <c r="E367" s="15">
        <v>0.53522064516642798</v>
      </c>
      <c r="F367" s="15">
        <v>-4.71793919569481</v>
      </c>
      <c r="G367" s="15">
        <v>2.3824567180808099E-6</v>
      </c>
      <c r="H367" s="15">
        <v>2.32396270905266E-5</v>
      </c>
      <c r="I367" s="16" t="s">
        <v>6342</v>
      </c>
      <c r="J367" s="4" t="s">
        <v>6343</v>
      </c>
      <c r="K367" s="15" t="s">
        <v>6344</v>
      </c>
      <c r="L367" s="16" t="s">
        <v>6345</v>
      </c>
      <c r="M367" s="16" t="s">
        <v>6346</v>
      </c>
      <c r="N367" s="21" t="s">
        <v>6347</v>
      </c>
    </row>
    <row r="368" spans="1:14">
      <c r="A368" s="1" t="s">
        <v>6348</v>
      </c>
      <c r="B368" s="15">
        <v>30.659568145580799</v>
      </c>
      <c r="C368" s="15">
        <v>-2.52212222748327</v>
      </c>
      <c r="D368" s="15">
        <f t="shared" si="5"/>
        <v>2.52212222748327</v>
      </c>
      <c r="E368" s="15">
        <v>0.76708907610565902</v>
      </c>
      <c r="F368" s="15">
        <v>-3.2879131068943499</v>
      </c>
      <c r="G368" s="15">
        <v>1.0093298680787499E-3</v>
      </c>
      <c r="H368" s="15">
        <v>4.6340513512329604E-3</v>
      </c>
      <c r="I368" s="15" t="s">
        <v>6349</v>
      </c>
      <c r="J368" s="17" t="s">
        <v>6350</v>
      </c>
      <c r="K368" s="15" t="s">
        <v>6351</v>
      </c>
      <c r="L368" s="16" t="s">
        <v>6352</v>
      </c>
      <c r="M368" s="16" t="s">
        <v>6353</v>
      </c>
      <c r="N368" s="21" t="s">
        <v>6354</v>
      </c>
    </row>
    <row r="369" spans="1:14">
      <c r="A369" s="1" t="s">
        <v>6355</v>
      </c>
      <c r="B369" s="15">
        <v>137.752817889038</v>
      </c>
      <c r="C369" s="15">
        <v>-2.5192907410453098</v>
      </c>
      <c r="D369" s="15">
        <f t="shared" si="5"/>
        <v>2.5192907410453098</v>
      </c>
      <c r="E369" s="15">
        <v>0.77788570831377102</v>
      </c>
      <c r="F369" s="15">
        <v>-3.2386386767619002</v>
      </c>
      <c r="G369" s="15">
        <v>1.20101618461233E-3</v>
      </c>
      <c r="H369" s="15">
        <v>5.35391571895571E-3</v>
      </c>
      <c r="I369" s="16" t="s">
        <v>6356</v>
      </c>
      <c r="J369" s="4" t="s">
        <v>6357</v>
      </c>
      <c r="K369" s="15" t="s">
        <v>6358</v>
      </c>
      <c r="L369" s="16" t="s">
        <v>6359</v>
      </c>
      <c r="M369" s="16" t="s">
        <v>6360</v>
      </c>
      <c r="N369" s="21" t="s">
        <v>6361</v>
      </c>
    </row>
    <row r="370" spans="1:14">
      <c r="A370" s="1" t="s">
        <v>6362</v>
      </c>
      <c r="B370" s="15">
        <v>14.226931695978701</v>
      </c>
      <c r="C370" s="15">
        <v>-2.5174629976797398</v>
      </c>
      <c r="D370" s="15">
        <f t="shared" si="5"/>
        <v>2.5174629976797398</v>
      </c>
      <c r="E370" s="15">
        <v>0.67484284412802298</v>
      </c>
      <c r="F370" s="15">
        <v>-3.7304433463062101</v>
      </c>
      <c r="G370" s="15">
        <v>1.91143122373935E-4</v>
      </c>
      <c r="H370" s="15">
        <v>1.0966449287508899E-3</v>
      </c>
      <c r="I370" s="15" t="s">
        <v>6363</v>
      </c>
      <c r="J370" s="4" t="s">
        <v>64</v>
      </c>
      <c r="K370" s="15" t="s">
        <v>4785</v>
      </c>
      <c r="L370" s="15" t="s">
        <v>5101</v>
      </c>
      <c r="M370" s="16" t="s">
        <v>6364</v>
      </c>
      <c r="N370" s="5" t="s">
        <v>6365</v>
      </c>
    </row>
    <row r="371" spans="1:14">
      <c r="A371" s="1" t="s">
        <v>6366</v>
      </c>
      <c r="B371" s="15">
        <v>13464.826680419799</v>
      </c>
      <c r="C371" s="15">
        <v>2.5144492585432099</v>
      </c>
      <c r="D371" s="15">
        <f t="shared" si="5"/>
        <v>2.5144492585432099</v>
      </c>
      <c r="E371" s="15">
        <v>0.62904035195659203</v>
      </c>
      <c r="F371" s="15">
        <v>3.9972781566749598</v>
      </c>
      <c r="G371" s="15">
        <v>6.4074992892674E-5</v>
      </c>
      <c r="H371" s="15">
        <v>4.2524487304071798E-4</v>
      </c>
      <c r="I371" s="15" t="s">
        <v>6367</v>
      </c>
      <c r="J371" s="17" t="s">
        <v>6368</v>
      </c>
      <c r="K371" s="15" t="s">
        <v>6369</v>
      </c>
      <c r="L371" s="15" t="s">
        <v>6370</v>
      </c>
      <c r="M371" s="16" t="s">
        <v>6371</v>
      </c>
      <c r="N371" s="21" t="s">
        <v>6372</v>
      </c>
    </row>
    <row r="372" spans="1:14">
      <c r="A372" s="1" t="s">
        <v>4390</v>
      </c>
      <c r="B372" s="15">
        <v>6.0907259855951699</v>
      </c>
      <c r="C372" s="15">
        <v>2.5121965579580001</v>
      </c>
      <c r="D372" s="15">
        <f t="shared" si="5"/>
        <v>2.5121965579580001</v>
      </c>
      <c r="E372" s="15">
        <v>0.62325034301728699</v>
      </c>
      <c r="F372" s="15">
        <v>4.0307985163649001</v>
      </c>
      <c r="G372" s="15">
        <v>5.55876801151613E-5</v>
      </c>
      <c r="H372" s="15">
        <v>3.7585558120102299E-4</v>
      </c>
      <c r="I372" s="15" t="s">
        <v>4391</v>
      </c>
      <c r="J372" s="17" t="s">
        <v>4392</v>
      </c>
      <c r="K372" s="15" t="s">
        <v>375</v>
      </c>
      <c r="L372" s="16" t="s">
        <v>4393</v>
      </c>
      <c r="M372" s="16" t="s">
        <v>4394</v>
      </c>
      <c r="N372" s="21" t="s">
        <v>4395</v>
      </c>
    </row>
    <row r="373" spans="1:14">
      <c r="A373" s="1" t="s">
        <v>405</v>
      </c>
      <c r="B373" s="15">
        <v>758.659237157147</v>
      </c>
      <c r="C373" s="15">
        <v>-2.51200923429169</v>
      </c>
      <c r="D373" s="15">
        <f t="shared" si="5"/>
        <v>2.51200923429169</v>
      </c>
      <c r="E373" s="15">
        <v>0.613150319588181</v>
      </c>
      <c r="F373" s="15">
        <v>-4.0968897088382201</v>
      </c>
      <c r="G373" s="15">
        <v>4.18738278936623E-5</v>
      </c>
      <c r="H373" s="15">
        <v>2.95232182934202E-4</v>
      </c>
      <c r="I373" s="15" t="s">
        <v>406</v>
      </c>
      <c r="J373" s="17" t="s">
        <v>407</v>
      </c>
      <c r="K373" s="15" t="s">
        <v>408</v>
      </c>
      <c r="L373" s="16" t="s">
        <v>409</v>
      </c>
      <c r="M373" s="16" t="s">
        <v>410</v>
      </c>
      <c r="N373" s="21" t="s">
        <v>411</v>
      </c>
    </row>
    <row r="374" spans="1:14">
      <c r="A374" s="1" t="s">
        <v>6373</v>
      </c>
      <c r="B374" s="15">
        <v>28.648413544361802</v>
      </c>
      <c r="C374" s="15">
        <v>-2.5079912439626999</v>
      </c>
      <c r="D374" s="15">
        <f t="shared" si="5"/>
        <v>2.5079912439626999</v>
      </c>
      <c r="E374" s="15">
        <v>0.49647529922306199</v>
      </c>
      <c r="F374" s="15">
        <v>-5.0515931968568797</v>
      </c>
      <c r="G374" s="15">
        <v>4.3814006602299801E-7</v>
      </c>
      <c r="H374" s="15">
        <v>5.0418528104929796E-6</v>
      </c>
      <c r="I374" s="16" t="s">
        <v>6374</v>
      </c>
      <c r="J374" s="4" t="s">
        <v>6375</v>
      </c>
      <c r="K374" s="15" t="s">
        <v>6376</v>
      </c>
      <c r="L374" s="15" t="s">
        <v>6377</v>
      </c>
      <c r="M374" s="16" t="s">
        <v>6378</v>
      </c>
      <c r="N374" s="21" t="s">
        <v>6379</v>
      </c>
    </row>
    <row r="375" spans="1:14">
      <c r="A375" s="1" t="s">
        <v>1788</v>
      </c>
      <c r="B375" s="15">
        <v>292.64151625845898</v>
      </c>
      <c r="C375" s="15">
        <v>-2.5073077979382399</v>
      </c>
      <c r="D375" s="15">
        <f t="shared" si="5"/>
        <v>2.5073077979382399</v>
      </c>
      <c r="E375" s="15">
        <v>0.367775702753458</v>
      </c>
      <c r="F375" s="15">
        <v>-6.81749169172015</v>
      </c>
      <c r="G375" s="15">
        <v>9.2643760236078606E-12</v>
      </c>
      <c r="H375" s="15">
        <v>2.7405434074183501E-10</v>
      </c>
      <c r="I375" s="16" t="s">
        <v>1789</v>
      </c>
      <c r="J375" s="4" t="s">
        <v>1790</v>
      </c>
      <c r="K375" s="15" t="s">
        <v>1791</v>
      </c>
      <c r="L375" s="16" t="s">
        <v>1792</v>
      </c>
      <c r="M375" s="15" t="s">
        <v>1793</v>
      </c>
      <c r="N375" s="5" t="s">
        <v>1794</v>
      </c>
    </row>
    <row r="376" spans="1:14">
      <c r="A376" s="1" t="s">
        <v>6380</v>
      </c>
      <c r="B376" s="15">
        <v>9.8818571272258797</v>
      </c>
      <c r="C376" s="15">
        <v>-2.50609224868733</v>
      </c>
      <c r="D376" s="15">
        <f t="shared" si="5"/>
        <v>2.50609224868733</v>
      </c>
      <c r="E376" s="15">
        <v>0.67769188813111902</v>
      </c>
      <c r="F376" s="15">
        <v>-3.6979817710352498</v>
      </c>
      <c r="G376" s="15">
        <v>2.1732049131177901E-4</v>
      </c>
      <c r="H376" s="15">
        <v>1.2257776520311001E-3</v>
      </c>
      <c r="I376" s="16" t="s">
        <v>6381</v>
      </c>
      <c r="J376" s="4" t="s">
        <v>64</v>
      </c>
      <c r="K376" s="15" t="s">
        <v>4785</v>
      </c>
      <c r="L376" s="15" t="s">
        <v>5101</v>
      </c>
      <c r="M376" s="15" t="s">
        <v>6382</v>
      </c>
      <c r="N376" s="5" t="s">
        <v>6383</v>
      </c>
    </row>
    <row r="377" spans="1:14">
      <c r="A377" s="1" t="s">
        <v>3734</v>
      </c>
      <c r="B377" s="15">
        <v>9145.6385206229697</v>
      </c>
      <c r="C377" s="15">
        <v>2.4993230510158999</v>
      </c>
      <c r="D377" s="15">
        <f t="shared" si="5"/>
        <v>2.4993230510158999</v>
      </c>
      <c r="E377" s="15">
        <v>0.54800160398445297</v>
      </c>
      <c r="F377" s="15">
        <v>4.5607951379040204</v>
      </c>
      <c r="G377" s="15">
        <v>5.0960280438279698E-6</v>
      </c>
      <c r="H377" s="15">
        <v>4.6384081342066297E-5</v>
      </c>
      <c r="I377" s="16" t="s">
        <v>3735</v>
      </c>
      <c r="J377" s="17" t="s">
        <v>3736</v>
      </c>
      <c r="K377" s="15" t="s">
        <v>3737</v>
      </c>
      <c r="L377" s="16" t="s">
        <v>3738</v>
      </c>
      <c r="M377" s="16" t="s">
        <v>3739</v>
      </c>
      <c r="N377" s="21" t="s">
        <v>3740</v>
      </c>
    </row>
    <row r="378" spans="1:14">
      <c r="A378" s="1" t="s">
        <v>1874</v>
      </c>
      <c r="B378" s="15">
        <v>371.756633676695</v>
      </c>
      <c r="C378" s="15">
        <v>2.4958649747063402</v>
      </c>
      <c r="D378" s="15">
        <f t="shared" si="5"/>
        <v>2.4958649747063402</v>
      </c>
      <c r="E378" s="15">
        <v>0.87251337170327403</v>
      </c>
      <c r="F378" s="15">
        <v>2.86054638891556</v>
      </c>
      <c r="G378" s="15">
        <v>4.2291167642791996E-3</v>
      </c>
      <c r="H378" s="15">
        <v>1.50059208265787E-2</v>
      </c>
      <c r="I378" s="16" t="s">
        <v>1875</v>
      </c>
      <c r="J378" s="17" t="s">
        <v>1876</v>
      </c>
      <c r="K378" s="15" t="s">
        <v>1877</v>
      </c>
      <c r="L378" s="16" t="s">
        <v>1878</v>
      </c>
      <c r="M378" s="16" t="s">
        <v>1879</v>
      </c>
      <c r="N378" s="21" t="s">
        <v>1880</v>
      </c>
    </row>
    <row r="379" spans="1:14">
      <c r="A379" s="1" t="s">
        <v>6384</v>
      </c>
      <c r="B379" s="15">
        <v>186.092437757016</v>
      </c>
      <c r="C379" s="15">
        <v>-2.4945841122431802</v>
      </c>
      <c r="D379" s="15">
        <f t="shared" si="5"/>
        <v>2.4945841122431802</v>
      </c>
      <c r="E379" s="15">
        <v>0.46008195620602998</v>
      </c>
      <c r="F379" s="15">
        <v>-5.4220429177754399</v>
      </c>
      <c r="G379" s="15">
        <v>5.89217304403589E-8</v>
      </c>
      <c r="H379" s="15">
        <v>8.1814025200732997E-7</v>
      </c>
      <c r="I379" s="16" t="s">
        <v>6385</v>
      </c>
      <c r="J379" s="4" t="s">
        <v>64</v>
      </c>
      <c r="K379" s="15" t="s">
        <v>6386</v>
      </c>
      <c r="L379" s="16" t="s">
        <v>6387</v>
      </c>
      <c r="M379" s="15" t="s">
        <v>6388</v>
      </c>
      <c r="N379" s="21" t="s">
        <v>6389</v>
      </c>
    </row>
    <row r="380" spans="1:14">
      <c r="A380" s="1" t="s">
        <v>1372</v>
      </c>
      <c r="B380" s="15">
        <v>485.017429435758</v>
      </c>
      <c r="C380" s="15">
        <v>-2.49227055641783</v>
      </c>
      <c r="D380" s="15">
        <f t="shared" si="5"/>
        <v>2.49227055641783</v>
      </c>
      <c r="E380" s="15">
        <v>0.291540419944323</v>
      </c>
      <c r="F380" s="15">
        <v>-8.5486278605683506</v>
      </c>
      <c r="G380" s="15">
        <v>1.2456042435601499E-17</v>
      </c>
      <c r="H380" s="15">
        <v>8.5820555667062301E-16</v>
      </c>
      <c r="I380" s="15" t="s">
        <v>1373</v>
      </c>
      <c r="J380" s="17" t="s">
        <v>1374</v>
      </c>
      <c r="K380" s="15" t="s">
        <v>87</v>
      </c>
      <c r="L380" s="16" t="s">
        <v>1375</v>
      </c>
      <c r="M380" s="16" t="s">
        <v>1376</v>
      </c>
      <c r="N380" s="21" t="s">
        <v>1377</v>
      </c>
    </row>
    <row r="381" spans="1:14">
      <c r="A381" s="1" t="s">
        <v>6390</v>
      </c>
      <c r="B381" s="15">
        <v>91.474258094278895</v>
      </c>
      <c r="C381" s="15">
        <v>-2.4895402421868198</v>
      </c>
      <c r="D381" s="15">
        <f t="shared" si="5"/>
        <v>2.4895402421868198</v>
      </c>
      <c r="E381" s="15">
        <v>0.53746182624303496</v>
      </c>
      <c r="F381" s="15">
        <v>-4.6320317474251196</v>
      </c>
      <c r="G381" s="15">
        <v>3.6209461067271101E-6</v>
      </c>
      <c r="H381" s="15">
        <v>3.3980706308475299E-5</v>
      </c>
      <c r="I381" s="15" t="s">
        <v>6391</v>
      </c>
      <c r="J381" s="17" t="s">
        <v>64</v>
      </c>
      <c r="K381" s="15" t="s">
        <v>163</v>
      </c>
      <c r="L381" s="16" t="s">
        <v>6392</v>
      </c>
      <c r="M381" s="16" t="s">
        <v>6393</v>
      </c>
      <c r="N381" s="5" t="s">
        <v>6394</v>
      </c>
    </row>
    <row r="382" spans="1:14">
      <c r="A382" s="1" t="s">
        <v>5059</v>
      </c>
      <c r="B382" s="15">
        <v>38.072839593229098</v>
      </c>
      <c r="C382" s="15">
        <v>-2.4887939810809501</v>
      </c>
      <c r="D382" s="15">
        <f t="shared" si="5"/>
        <v>2.4887939810809501</v>
      </c>
      <c r="E382" s="15">
        <v>0.479248613920983</v>
      </c>
      <c r="F382" s="15">
        <v>-5.1931167014106299</v>
      </c>
      <c r="G382" s="15">
        <v>2.06802460448662E-7</v>
      </c>
      <c r="H382" s="15">
        <v>2.5582404368683401E-6</v>
      </c>
      <c r="I382" s="15" t="s">
        <v>64</v>
      </c>
      <c r="J382" s="17" t="s">
        <v>64</v>
      </c>
      <c r="K382" s="15" t="s">
        <v>163</v>
      </c>
      <c r="L382" s="16" t="s">
        <v>64</v>
      </c>
      <c r="M382" s="16" t="s">
        <v>5060</v>
      </c>
      <c r="N382" s="21" t="s">
        <v>64</v>
      </c>
    </row>
    <row r="383" spans="1:14">
      <c r="A383" s="1" t="s">
        <v>1392</v>
      </c>
      <c r="B383" s="15">
        <v>41.312157378934501</v>
      </c>
      <c r="C383" s="15">
        <v>2.48746392934095</v>
      </c>
      <c r="D383" s="15">
        <f t="shared" si="5"/>
        <v>2.48746392934095</v>
      </c>
      <c r="E383" s="15">
        <v>0.65263298708603601</v>
      </c>
      <c r="F383" s="15">
        <v>3.8114284422663198</v>
      </c>
      <c r="G383" s="15">
        <v>1.3816605404705099E-4</v>
      </c>
      <c r="H383" s="15">
        <v>8.2460288616019505E-4</v>
      </c>
      <c r="I383" s="16" t="s">
        <v>64</v>
      </c>
      <c r="J383" s="17" t="s">
        <v>64</v>
      </c>
      <c r="K383" s="15" t="s">
        <v>1393</v>
      </c>
      <c r="L383" s="15" t="s">
        <v>1394</v>
      </c>
      <c r="M383" s="15" t="s">
        <v>1395</v>
      </c>
      <c r="N383" s="5" t="s">
        <v>1396</v>
      </c>
    </row>
    <row r="384" spans="1:14">
      <c r="A384" s="1" t="s">
        <v>6395</v>
      </c>
      <c r="B384" s="15">
        <v>426.049332847909</v>
      </c>
      <c r="C384" s="15">
        <v>-2.4849613573281402</v>
      </c>
      <c r="D384" s="15">
        <f t="shared" si="5"/>
        <v>2.4849613573281402</v>
      </c>
      <c r="E384" s="15">
        <v>0.89453561117354596</v>
      </c>
      <c r="F384" s="15">
        <v>-2.7779345241136899</v>
      </c>
      <c r="G384" s="15">
        <v>5.4705640578253502E-3</v>
      </c>
      <c r="H384" s="15">
        <v>1.8448748554363899E-2</v>
      </c>
      <c r="I384" s="15" t="s">
        <v>6396</v>
      </c>
      <c r="J384" s="4" t="s">
        <v>6397</v>
      </c>
      <c r="K384" s="15" t="s">
        <v>6398</v>
      </c>
      <c r="L384" s="15" t="s">
        <v>6399</v>
      </c>
      <c r="M384" s="16" t="s">
        <v>6400</v>
      </c>
      <c r="N384" s="21" t="s">
        <v>6401</v>
      </c>
    </row>
    <row r="385" spans="1:14">
      <c r="A385" s="1" t="s">
        <v>6402</v>
      </c>
      <c r="B385" s="15">
        <v>4.6355226476551303</v>
      </c>
      <c r="C385" s="15">
        <v>2.4844069610428301</v>
      </c>
      <c r="D385" s="15">
        <f t="shared" si="5"/>
        <v>2.4844069610428301</v>
      </c>
      <c r="E385" s="15">
        <v>0.69385981676506603</v>
      </c>
      <c r="F385" s="15">
        <v>3.5805603682681899</v>
      </c>
      <c r="G385" s="15">
        <v>3.4285811544698799E-4</v>
      </c>
      <c r="H385" s="15">
        <v>1.8404109688145501E-3</v>
      </c>
      <c r="I385" s="16" t="s">
        <v>6403</v>
      </c>
      <c r="J385" s="17" t="s">
        <v>64</v>
      </c>
      <c r="K385" s="15" t="s">
        <v>6404</v>
      </c>
      <c r="L385" s="16" t="s">
        <v>6405</v>
      </c>
      <c r="M385" s="16" t="s">
        <v>6406</v>
      </c>
      <c r="N385" s="5" t="s">
        <v>6407</v>
      </c>
    </row>
    <row r="386" spans="1:14">
      <c r="A386" s="1" t="s">
        <v>6408</v>
      </c>
      <c r="B386" s="15">
        <v>62.344300256856997</v>
      </c>
      <c r="C386" s="15">
        <v>-2.48276240652558</v>
      </c>
      <c r="D386" s="15">
        <f t="shared" ref="D386:D449" si="6">ABS(C386)</f>
        <v>2.48276240652558</v>
      </c>
      <c r="E386" s="15">
        <v>0.35787286470254398</v>
      </c>
      <c r="F386" s="15">
        <v>-6.9375542305762696</v>
      </c>
      <c r="G386" s="15">
        <v>3.9894620033348596E-12</v>
      </c>
      <c r="H386" s="15">
        <v>1.21992369012088E-10</v>
      </c>
      <c r="I386" s="15" t="s">
        <v>6409</v>
      </c>
      <c r="J386" s="4" t="s">
        <v>64</v>
      </c>
      <c r="K386" s="15" t="s">
        <v>6410</v>
      </c>
      <c r="L386" s="15" t="s">
        <v>6411</v>
      </c>
      <c r="M386" s="16" t="s">
        <v>6412</v>
      </c>
      <c r="N386" s="21" t="s">
        <v>6413</v>
      </c>
    </row>
    <row r="387" spans="1:14">
      <c r="A387" s="1" t="s">
        <v>6414</v>
      </c>
      <c r="B387" s="15">
        <v>112.976294107558</v>
      </c>
      <c r="C387" s="15">
        <v>-2.4814277944534302</v>
      </c>
      <c r="D387" s="15">
        <f t="shared" si="6"/>
        <v>2.4814277944534302</v>
      </c>
      <c r="E387" s="15">
        <v>0.51361909936246597</v>
      </c>
      <c r="F387" s="15">
        <v>-4.8312607485459997</v>
      </c>
      <c r="G387" s="15">
        <v>1.3567118297248299E-6</v>
      </c>
      <c r="H387" s="15">
        <v>1.42559507513364E-5</v>
      </c>
      <c r="I387" s="15" t="s">
        <v>6415</v>
      </c>
      <c r="J387" s="4" t="s">
        <v>6416</v>
      </c>
      <c r="K387" s="15" t="s">
        <v>163</v>
      </c>
      <c r="L387" s="16" t="s">
        <v>2635</v>
      </c>
      <c r="M387" s="16" t="s">
        <v>6417</v>
      </c>
      <c r="N387" s="21" t="s">
        <v>6418</v>
      </c>
    </row>
    <row r="388" spans="1:14">
      <c r="A388" s="1" t="s">
        <v>3363</v>
      </c>
      <c r="B388" s="15">
        <v>173.45242524067899</v>
      </c>
      <c r="C388" s="15">
        <v>-2.4782698606922202</v>
      </c>
      <c r="D388" s="15">
        <f t="shared" si="6"/>
        <v>2.4782698606922202</v>
      </c>
      <c r="E388" s="15">
        <v>0.232071994374691</v>
      </c>
      <c r="F388" s="15">
        <v>-10.6788837979775</v>
      </c>
      <c r="G388" s="15">
        <v>1.27799009444238E-26</v>
      </c>
      <c r="H388" s="15">
        <v>2.67542310924994E-24</v>
      </c>
      <c r="I388" s="15" t="s">
        <v>3364</v>
      </c>
      <c r="J388" s="4" t="s">
        <v>3365</v>
      </c>
      <c r="K388" s="15" t="s">
        <v>3366</v>
      </c>
      <c r="L388" s="16" t="s">
        <v>3367</v>
      </c>
      <c r="M388" s="16" t="s">
        <v>3368</v>
      </c>
      <c r="N388" s="21" t="s">
        <v>3369</v>
      </c>
    </row>
    <row r="389" spans="1:14">
      <c r="A389" s="1" t="s">
        <v>6419</v>
      </c>
      <c r="B389" s="15">
        <v>23.587460773651099</v>
      </c>
      <c r="C389" s="15">
        <v>-2.47713441347853</v>
      </c>
      <c r="D389" s="15">
        <f t="shared" si="6"/>
        <v>2.47713441347853</v>
      </c>
      <c r="E389" s="15">
        <v>0.62491105394362201</v>
      </c>
      <c r="F389" s="15">
        <v>-3.96397919007208</v>
      </c>
      <c r="G389" s="15">
        <v>7.3710680931705306E-5</v>
      </c>
      <c r="H389" s="15">
        <v>4.8164134010957E-4</v>
      </c>
      <c r="I389" s="16" t="s">
        <v>6420</v>
      </c>
      <c r="J389" s="17" t="s">
        <v>6421</v>
      </c>
      <c r="K389" s="15" t="s">
        <v>6422</v>
      </c>
      <c r="L389" s="16" t="s">
        <v>6423</v>
      </c>
      <c r="M389" s="16" t="s">
        <v>6424</v>
      </c>
      <c r="N389" s="21" t="s">
        <v>6425</v>
      </c>
    </row>
    <row r="390" spans="1:14">
      <c r="A390" s="1" t="s">
        <v>412</v>
      </c>
      <c r="B390" s="15">
        <v>586.25960071652605</v>
      </c>
      <c r="C390" s="15">
        <v>2.4755042268881602</v>
      </c>
      <c r="D390" s="15">
        <f t="shared" si="6"/>
        <v>2.4755042268881602</v>
      </c>
      <c r="E390" s="15">
        <v>1.0024987762667701</v>
      </c>
      <c r="F390" s="15">
        <v>2.46933391390936</v>
      </c>
      <c r="G390" s="15">
        <v>1.3536483960380701E-2</v>
      </c>
      <c r="H390" s="15">
        <v>3.8819326763093902E-2</v>
      </c>
      <c r="I390" s="15" t="s">
        <v>413</v>
      </c>
      <c r="J390" s="17" t="s">
        <v>414</v>
      </c>
      <c r="K390" s="15" t="s">
        <v>415</v>
      </c>
      <c r="L390" s="16" t="s">
        <v>416</v>
      </c>
      <c r="M390" s="16" t="s">
        <v>417</v>
      </c>
      <c r="N390" s="5" t="s">
        <v>418</v>
      </c>
    </row>
    <row r="391" spans="1:14">
      <c r="A391" s="1" t="s">
        <v>2701</v>
      </c>
      <c r="B391" s="15">
        <v>1168.4584491532701</v>
      </c>
      <c r="C391" s="15">
        <v>2.4711054817737299</v>
      </c>
      <c r="D391" s="15">
        <f t="shared" si="6"/>
        <v>2.4711054817737299</v>
      </c>
      <c r="E391" s="15">
        <v>0.261965586415768</v>
      </c>
      <c r="F391" s="15">
        <v>9.4329393245256803</v>
      </c>
      <c r="G391" s="15">
        <v>3.9875491459072801E-21</v>
      </c>
      <c r="H391" s="15">
        <v>4.5217145835777803E-19</v>
      </c>
      <c r="I391" s="16" t="s">
        <v>2702</v>
      </c>
      <c r="J391" s="17" t="s">
        <v>2703</v>
      </c>
      <c r="K391" s="15" t="s">
        <v>603</v>
      </c>
      <c r="L391" s="16" t="s">
        <v>2704</v>
      </c>
      <c r="M391" s="16" t="s">
        <v>2705</v>
      </c>
      <c r="N391" s="21" t="s">
        <v>2706</v>
      </c>
    </row>
    <row r="392" spans="1:14">
      <c r="A392" s="1" t="s">
        <v>6426</v>
      </c>
      <c r="B392" s="15">
        <v>17.143172091676501</v>
      </c>
      <c r="C392" s="15">
        <v>2.4701050796334001</v>
      </c>
      <c r="D392" s="15">
        <f t="shared" si="6"/>
        <v>2.4701050796334001</v>
      </c>
      <c r="E392" s="15">
        <v>0.58942992518489801</v>
      </c>
      <c r="F392" s="15">
        <v>4.1906679218204799</v>
      </c>
      <c r="G392" s="15">
        <v>2.78134481788742E-5</v>
      </c>
      <c r="H392" s="15">
        <v>2.0597088222804399E-4</v>
      </c>
      <c r="I392" s="15" t="s">
        <v>6427</v>
      </c>
      <c r="J392" s="17" t="s">
        <v>64</v>
      </c>
      <c r="K392" s="15" t="s">
        <v>163</v>
      </c>
      <c r="L392" s="16" t="s">
        <v>6428</v>
      </c>
      <c r="M392" s="16" t="s">
        <v>6429</v>
      </c>
      <c r="N392" s="21" t="s">
        <v>6430</v>
      </c>
    </row>
    <row r="393" spans="1:14">
      <c r="A393" s="1" t="s">
        <v>4765</v>
      </c>
      <c r="B393" s="15">
        <v>49.944335734884099</v>
      </c>
      <c r="C393" s="15">
        <v>-2.46920623737712</v>
      </c>
      <c r="D393" s="15">
        <f t="shared" si="6"/>
        <v>2.46920623737712</v>
      </c>
      <c r="E393" s="15">
        <v>0.65742331549063704</v>
      </c>
      <c r="F393" s="15">
        <v>-3.7558847993310698</v>
      </c>
      <c r="G393" s="15">
        <v>1.7273013940586501E-4</v>
      </c>
      <c r="H393" s="15">
        <v>1.0044552871646599E-3</v>
      </c>
      <c r="I393" s="15" t="s">
        <v>4766</v>
      </c>
      <c r="J393" s="17" t="s">
        <v>4767</v>
      </c>
      <c r="K393" s="15" t="s">
        <v>4768</v>
      </c>
      <c r="L393" s="16" t="s">
        <v>163</v>
      </c>
      <c r="M393" s="16" t="s">
        <v>4769</v>
      </c>
      <c r="N393" s="5" t="s">
        <v>4770</v>
      </c>
    </row>
    <row r="394" spans="1:14">
      <c r="A394" s="1" t="s">
        <v>1992</v>
      </c>
      <c r="B394" s="15">
        <v>2271.6739670126499</v>
      </c>
      <c r="C394" s="15">
        <v>2.4629790886839902</v>
      </c>
      <c r="D394" s="15">
        <f t="shared" si="6"/>
        <v>2.4629790886839902</v>
      </c>
      <c r="E394" s="15">
        <v>0.69198674817266703</v>
      </c>
      <c r="F394" s="15">
        <v>3.55928649672554</v>
      </c>
      <c r="G394" s="15">
        <v>3.7186369917830802E-4</v>
      </c>
      <c r="H394" s="15">
        <v>1.9785475216300401E-3</v>
      </c>
      <c r="I394" s="15" t="s">
        <v>1993</v>
      </c>
      <c r="J394" s="17" t="s">
        <v>1994</v>
      </c>
      <c r="K394" s="15" t="s">
        <v>1995</v>
      </c>
      <c r="L394" s="15" t="s">
        <v>1996</v>
      </c>
      <c r="M394" s="16" t="s">
        <v>1997</v>
      </c>
      <c r="N394" s="21" t="s">
        <v>1998</v>
      </c>
    </row>
    <row r="395" spans="1:14">
      <c r="A395" s="1" t="s">
        <v>133</v>
      </c>
      <c r="B395" s="15">
        <v>1680.1257565457199</v>
      </c>
      <c r="C395" s="15">
        <v>2.4544030324473698</v>
      </c>
      <c r="D395" s="15">
        <f t="shared" si="6"/>
        <v>2.4544030324473698</v>
      </c>
      <c r="E395" s="15">
        <v>0.76957500248326305</v>
      </c>
      <c r="F395" s="15">
        <v>3.18929672160285</v>
      </c>
      <c r="G395" s="15">
        <v>1.42619404868552E-3</v>
      </c>
      <c r="H395" s="15">
        <v>6.1609319103137E-3</v>
      </c>
      <c r="I395" s="16" t="s">
        <v>134</v>
      </c>
      <c r="J395" s="4" t="s">
        <v>135</v>
      </c>
      <c r="K395" s="15" t="s">
        <v>136</v>
      </c>
      <c r="L395" s="16" t="s">
        <v>137</v>
      </c>
      <c r="M395" s="16" t="s">
        <v>138</v>
      </c>
      <c r="N395" s="21" t="s">
        <v>139</v>
      </c>
    </row>
    <row r="396" spans="1:14">
      <c r="A396" s="1" t="s">
        <v>3185</v>
      </c>
      <c r="B396" s="15">
        <v>159.267728100553</v>
      </c>
      <c r="C396" s="15">
        <v>2.4499580360684501</v>
      </c>
      <c r="D396" s="15">
        <f t="shared" si="6"/>
        <v>2.4499580360684501</v>
      </c>
      <c r="E396" s="15">
        <v>0.62529276883540597</v>
      </c>
      <c r="F396" s="15">
        <v>3.9180975027609</v>
      </c>
      <c r="G396" s="15">
        <v>8.92506063231566E-5</v>
      </c>
      <c r="H396" s="15">
        <v>5.6356270326791405E-4</v>
      </c>
      <c r="I396" s="16" t="s">
        <v>3186</v>
      </c>
      <c r="J396" s="17" t="s">
        <v>3187</v>
      </c>
      <c r="K396" s="15" t="s">
        <v>163</v>
      </c>
      <c r="L396" s="16" t="s">
        <v>3188</v>
      </c>
      <c r="M396" s="15" t="s">
        <v>3189</v>
      </c>
      <c r="N396" s="5" t="s">
        <v>3190</v>
      </c>
    </row>
    <row r="397" spans="1:14">
      <c r="A397" s="1" t="s">
        <v>6431</v>
      </c>
      <c r="B397" s="15">
        <v>1828.2793755499699</v>
      </c>
      <c r="C397" s="15">
        <v>2.44915318648001</v>
      </c>
      <c r="D397" s="15">
        <f t="shared" si="6"/>
        <v>2.44915318648001</v>
      </c>
      <c r="E397" s="15">
        <v>0.62179202076476303</v>
      </c>
      <c r="F397" s="15">
        <v>3.9388623602273301</v>
      </c>
      <c r="G397" s="15">
        <v>8.1868877023538695E-5</v>
      </c>
      <c r="H397" s="15">
        <v>5.2424976192837799E-4</v>
      </c>
      <c r="I397" s="15" t="s">
        <v>6432</v>
      </c>
      <c r="J397" s="4" t="s">
        <v>6433</v>
      </c>
      <c r="K397" s="15" t="s">
        <v>6434</v>
      </c>
      <c r="L397" s="15" t="s">
        <v>6435</v>
      </c>
      <c r="M397" s="16" t="s">
        <v>6436</v>
      </c>
      <c r="N397" s="21" t="s">
        <v>6437</v>
      </c>
    </row>
    <row r="398" spans="1:14">
      <c r="A398" s="1" t="s">
        <v>6438</v>
      </c>
      <c r="B398" s="15">
        <v>100.85095520368699</v>
      </c>
      <c r="C398" s="15">
        <v>2.4455345608629799</v>
      </c>
      <c r="D398" s="15">
        <f t="shared" si="6"/>
        <v>2.4455345608629799</v>
      </c>
      <c r="E398" s="15">
        <v>0.34621738518265799</v>
      </c>
      <c r="F398" s="15">
        <v>7.0635810491514199</v>
      </c>
      <c r="G398" s="15">
        <v>1.6226548383413399E-12</v>
      </c>
      <c r="H398" s="15">
        <v>5.3527941121769202E-11</v>
      </c>
      <c r="I398" s="16" t="s">
        <v>6439</v>
      </c>
      <c r="J398" s="4" t="s">
        <v>64</v>
      </c>
      <c r="K398" s="15" t="s">
        <v>3405</v>
      </c>
      <c r="L398" s="16" t="s">
        <v>6440</v>
      </c>
      <c r="M398" s="16" t="s">
        <v>6441</v>
      </c>
      <c r="N398" s="21" t="s">
        <v>6442</v>
      </c>
    </row>
    <row r="399" spans="1:14">
      <c r="A399" s="1" t="s">
        <v>2776</v>
      </c>
      <c r="B399" s="15">
        <v>321.70779279252298</v>
      </c>
      <c r="C399" s="15">
        <v>2.4425952040246299</v>
      </c>
      <c r="D399" s="15">
        <f t="shared" si="6"/>
        <v>2.4425952040246299</v>
      </c>
      <c r="E399" s="15">
        <v>0.58015858983630597</v>
      </c>
      <c r="F399" s="15">
        <v>4.21021983784438</v>
      </c>
      <c r="G399" s="15">
        <v>2.5512231655546399E-5</v>
      </c>
      <c r="H399" s="15">
        <v>1.91535278484329E-4</v>
      </c>
      <c r="I399" s="16" t="s">
        <v>2777</v>
      </c>
      <c r="J399" s="17" t="s">
        <v>2778</v>
      </c>
      <c r="K399" s="15" t="s">
        <v>2779</v>
      </c>
      <c r="L399" s="16" t="s">
        <v>2780</v>
      </c>
      <c r="M399" s="15" t="s">
        <v>2781</v>
      </c>
      <c r="N399" s="5" t="s">
        <v>2782</v>
      </c>
    </row>
    <row r="400" spans="1:14">
      <c r="A400" s="1" t="s">
        <v>745</v>
      </c>
      <c r="B400" s="15">
        <v>221.85689357291599</v>
      </c>
      <c r="C400" s="15">
        <v>-2.4392800633994498</v>
      </c>
      <c r="D400" s="15">
        <f t="shared" si="6"/>
        <v>2.4392800633994498</v>
      </c>
      <c r="E400" s="15">
        <v>0.301504945357424</v>
      </c>
      <c r="F400" s="15">
        <v>-8.0903484369311496</v>
      </c>
      <c r="G400" s="15">
        <v>5.94942893787395E-16</v>
      </c>
      <c r="H400" s="15">
        <v>3.1747785989066601E-14</v>
      </c>
      <c r="I400" s="15" t="s">
        <v>746</v>
      </c>
      <c r="J400" s="17" t="s">
        <v>747</v>
      </c>
      <c r="K400" s="15" t="s">
        <v>748</v>
      </c>
      <c r="L400" s="16" t="s">
        <v>749</v>
      </c>
      <c r="M400" s="16" t="s">
        <v>750</v>
      </c>
      <c r="N400" s="21" t="s">
        <v>751</v>
      </c>
    </row>
    <row r="401" spans="1:14">
      <c r="A401" s="1" t="s">
        <v>6443</v>
      </c>
      <c r="B401" s="15">
        <v>281.93634946019603</v>
      </c>
      <c r="C401" s="15">
        <v>2.4386082277435599</v>
      </c>
      <c r="D401" s="15">
        <f t="shared" si="6"/>
        <v>2.4386082277435599</v>
      </c>
      <c r="E401" s="15">
        <v>0.45790178405417897</v>
      </c>
      <c r="F401" s="15">
        <v>5.3256141658863303</v>
      </c>
      <c r="G401" s="15">
        <v>1.0061249808830501E-7</v>
      </c>
      <c r="H401" s="15">
        <v>1.30372677345025E-6</v>
      </c>
      <c r="I401" s="16" t="s">
        <v>64</v>
      </c>
      <c r="J401" s="4" t="s">
        <v>64</v>
      </c>
      <c r="K401" s="15" t="s">
        <v>163</v>
      </c>
      <c r="L401" s="16" t="s">
        <v>64</v>
      </c>
      <c r="M401" s="16" t="s">
        <v>6444</v>
      </c>
      <c r="N401" s="21" t="s">
        <v>64</v>
      </c>
    </row>
    <row r="402" spans="1:14">
      <c r="A402" s="1" t="s">
        <v>6445</v>
      </c>
      <c r="B402" s="15">
        <v>12934.2377013817</v>
      </c>
      <c r="C402" s="15">
        <v>2.4382090071958298</v>
      </c>
      <c r="D402" s="15">
        <f t="shared" si="6"/>
        <v>2.4382090071958298</v>
      </c>
      <c r="E402" s="15">
        <v>0.63333546451350797</v>
      </c>
      <c r="F402" s="15">
        <v>3.8497907409444099</v>
      </c>
      <c r="G402" s="15">
        <v>1.18218781340228E-4</v>
      </c>
      <c r="H402" s="15">
        <v>7.1895511378196797E-4</v>
      </c>
      <c r="I402" s="15" t="s">
        <v>6446</v>
      </c>
      <c r="J402" s="4" t="s">
        <v>6447</v>
      </c>
      <c r="K402" s="15" t="s">
        <v>6448</v>
      </c>
      <c r="L402" s="16" t="s">
        <v>6449</v>
      </c>
      <c r="M402" s="16" t="s">
        <v>6450</v>
      </c>
      <c r="N402" s="21" t="s">
        <v>6451</v>
      </c>
    </row>
    <row r="403" spans="1:14">
      <c r="A403" s="1" t="s">
        <v>305</v>
      </c>
      <c r="B403" s="15">
        <v>2288.90921388059</v>
      </c>
      <c r="C403" s="15">
        <v>2.4314630605872098</v>
      </c>
      <c r="D403" s="15">
        <f t="shared" si="6"/>
        <v>2.4314630605872098</v>
      </c>
      <c r="E403" s="15">
        <v>0.99475439994424497</v>
      </c>
      <c r="F403" s="15">
        <v>2.4442848010760199</v>
      </c>
      <c r="G403" s="15">
        <v>1.45139640071978E-2</v>
      </c>
      <c r="H403" s="15">
        <v>4.0996111100766897E-2</v>
      </c>
      <c r="I403" s="15" t="s">
        <v>306</v>
      </c>
      <c r="J403" s="4" t="s">
        <v>307</v>
      </c>
      <c r="K403" s="15" t="s">
        <v>308</v>
      </c>
      <c r="L403" s="16" t="s">
        <v>309</v>
      </c>
      <c r="M403" s="16" t="s">
        <v>310</v>
      </c>
      <c r="N403" s="21" t="s">
        <v>311</v>
      </c>
    </row>
    <row r="404" spans="1:14">
      <c r="A404" s="1" t="s">
        <v>4500</v>
      </c>
      <c r="B404" s="15">
        <v>95.319907142708104</v>
      </c>
      <c r="C404" s="15">
        <v>-2.4231434466984099</v>
      </c>
      <c r="D404" s="15">
        <f t="shared" si="6"/>
        <v>2.4231434466984099</v>
      </c>
      <c r="E404" s="15">
        <v>0.60474605406396698</v>
      </c>
      <c r="F404" s="15">
        <v>-4.0068776479227903</v>
      </c>
      <c r="G404" s="15">
        <v>6.1526714688265796E-5</v>
      </c>
      <c r="H404" s="15">
        <v>4.1141266344991501E-4</v>
      </c>
      <c r="I404" s="15" t="s">
        <v>4501</v>
      </c>
      <c r="J404" s="4" t="s">
        <v>64</v>
      </c>
      <c r="K404" s="15" t="s">
        <v>4502</v>
      </c>
      <c r="L404" s="15" t="s">
        <v>163</v>
      </c>
      <c r="M404" s="15" t="s">
        <v>4503</v>
      </c>
      <c r="N404" s="21" t="s">
        <v>4504</v>
      </c>
    </row>
    <row r="405" spans="1:14">
      <c r="A405" s="1" t="s">
        <v>594</v>
      </c>
      <c r="B405" s="15">
        <v>1991.7721129981001</v>
      </c>
      <c r="C405" s="15">
        <v>2.42024426576089</v>
      </c>
      <c r="D405" s="15">
        <f t="shared" si="6"/>
        <v>2.42024426576089</v>
      </c>
      <c r="E405" s="15">
        <v>0.86905018786946397</v>
      </c>
      <c r="F405" s="15">
        <v>2.78493037518844</v>
      </c>
      <c r="G405" s="15">
        <v>5.3539217916208203E-3</v>
      </c>
      <c r="H405" s="15">
        <v>1.81566332160699E-2</v>
      </c>
      <c r="I405" s="15" t="s">
        <v>595</v>
      </c>
      <c r="J405" s="17" t="s">
        <v>596</v>
      </c>
      <c r="K405" s="15" t="s">
        <v>597</v>
      </c>
      <c r="L405" s="16" t="s">
        <v>598</v>
      </c>
      <c r="M405" s="16" t="s">
        <v>599</v>
      </c>
      <c r="N405" s="5" t="s">
        <v>600</v>
      </c>
    </row>
    <row r="406" spans="1:14">
      <c r="A406" s="1" t="s">
        <v>6452</v>
      </c>
      <c r="B406" s="15">
        <v>70.177195081236803</v>
      </c>
      <c r="C406" s="15">
        <v>-2.4196897691954602</v>
      </c>
      <c r="D406" s="15">
        <f t="shared" si="6"/>
        <v>2.4196897691954602</v>
      </c>
      <c r="E406" s="15">
        <v>0.60711266667925201</v>
      </c>
      <c r="F406" s="15">
        <v>-3.9855695688751398</v>
      </c>
      <c r="G406" s="15">
        <v>6.7318449324308197E-5</v>
      </c>
      <c r="H406" s="15">
        <v>4.4413856929964801E-4</v>
      </c>
      <c r="I406" s="16" t="s">
        <v>6453</v>
      </c>
      <c r="J406" s="4" t="s">
        <v>6454</v>
      </c>
      <c r="K406" s="15" t="s">
        <v>6455</v>
      </c>
      <c r="L406" s="15" t="s">
        <v>6456</v>
      </c>
      <c r="M406" s="16" t="s">
        <v>6457</v>
      </c>
      <c r="N406" s="21" t="s">
        <v>6458</v>
      </c>
    </row>
    <row r="407" spans="1:14">
      <c r="A407" s="1" t="s">
        <v>6459</v>
      </c>
      <c r="B407" s="15">
        <v>13933.8796166378</v>
      </c>
      <c r="C407" s="15">
        <v>2.4187519686192198</v>
      </c>
      <c r="D407" s="15">
        <f t="shared" si="6"/>
        <v>2.4187519686192198</v>
      </c>
      <c r="E407" s="15">
        <v>0.62526193887353698</v>
      </c>
      <c r="F407" s="15">
        <v>3.8683819024340602</v>
      </c>
      <c r="G407" s="15">
        <v>1.09559977005414E-4</v>
      </c>
      <c r="H407" s="15">
        <v>6.7535102473439002E-4</v>
      </c>
      <c r="I407" s="15" t="s">
        <v>64</v>
      </c>
      <c r="J407" s="17" t="s">
        <v>64</v>
      </c>
      <c r="K407" s="15" t="s">
        <v>6460</v>
      </c>
      <c r="L407" s="15" t="s">
        <v>64</v>
      </c>
      <c r="M407" s="16" t="s">
        <v>6461</v>
      </c>
      <c r="N407" s="21" t="s">
        <v>64</v>
      </c>
    </row>
    <row r="408" spans="1:14">
      <c r="A408" s="1" t="s">
        <v>5143</v>
      </c>
      <c r="B408" s="15">
        <v>72.929552247943704</v>
      </c>
      <c r="C408" s="15">
        <v>-2.41681635097259</v>
      </c>
      <c r="D408" s="15">
        <f t="shared" si="6"/>
        <v>2.41681635097259</v>
      </c>
      <c r="E408" s="15">
        <v>0.49216985210291903</v>
      </c>
      <c r="F408" s="15">
        <v>-4.9105331028427299</v>
      </c>
      <c r="G408" s="15">
        <v>9.0829120722373203E-7</v>
      </c>
      <c r="H408" s="15">
        <v>9.9273675520457297E-6</v>
      </c>
      <c r="I408" s="16" t="s">
        <v>5144</v>
      </c>
      <c r="J408" s="17" t="s">
        <v>5145</v>
      </c>
      <c r="K408" s="15" t="s">
        <v>5146</v>
      </c>
      <c r="L408" s="16" t="s">
        <v>5147</v>
      </c>
      <c r="M408" s="16" t="s">
        <v>5148</v>
      </c>
      <c r="N408" s="21" t="s">
        <v>5149</v>
      </c>
    </row>
    <row r="409" spans="1:14">
      <c r="A409" s="1" t="s">
        <v>6462</v>
      </c>
      <c r="B409" s="15">
        <v>90.835023156529601</v>
      </c>
      <c r="C409" s="15">
        <v>-2.41430936236558</v>
      </c>
      <c r="D409" s="15">
        <f t="shared" si="6"/>
        <v>2.41430936236558</v>
      </c>
      <c r="E409" s="15">
        <v>0.36024876076794898</v>
      </c>
      <c r="F409" s="15">
        <v>-6.7017839484553701</v>
      </c>
      <c r="G409" s="15">
        <v>2.0589030215615599E-11</v>
      </c>
      <c r="H409" s="15">
        <v>5.8673346316018605E-10</v>
      </c>
      <c r="I409" s="15" t="s">
        <v>6463</v>
      </c>
      <c r="J409" s="4" t="s">
        <v>64</v>
      </c>
      <c r="K409" s="15" t="s">
        <v>163</v>
      </c>
      <c r="L409" s="15" t="s">
        <v>6464</v>
      </c>
      <c r="M409" s="16" t="s">
        <v>6465</v>
      </c>
      <c r="N409" s="21" t="s">
        <v>6466</v>
      </c>
    </row>
    <row r="410" spans="1:14">
      <c r="A410" s="1" t="s">
        <v>6467</v>
      </c>
      <c r="B410" s="15">
        <v>258.89381659770203</v>
      </c>
      <c r="C410" s="15">
        <v>2.4132283500785601</v>
      </c>
      <c r="D410" s="15">
        <f t="shared" si="6"/>
        <v>2.4132283500785601</v>
      </c>
      <c r="E410" s="15">
        <v>0.58437763148469901</v>
      </c>
      <c r="F410" s="15">
        <v>4.1295700246900102</v>
      </c>
      <c r="G410" s="15">
        <v>3.6344229797416301E-5</v>
      </c>
      <c r="H410" s="15">
        <v>2.6029163524649598E-4</v>
      </c>
      <c r="I410" s="16" t="s">
        <v>6468</v>
      </c>
      <c r="J410" s="4" t="s">
        <v>64</v>
      </c>
      <c r="K410" s="15" t="s">
        <v>6469</v>
      </c>
      <c r="L410" s="16" t="s">
        <v>6470</v>
      </c>
      <c r="M410" s="16" t="s">
        <v>6471</v>
      </c>
      <c r="N410" s="21" t="s">
        <v>6472</v>
      </c>
    </row>
    <row r="411" spans="1:14">
      <c r="A411" s="1" t="s">
        <v>6473</v>
      </c>
      <c r="B411" s="15">
        <v>2289.0741805294701</v>
      </c>
      <c r="C411" s="15">
        <v>2.4088153001839099</v>
      </c>
      <c r="D411" s="15">
        <f t="shared" si="6"/>
        <v>2.4088153001839099</v>
      </c>
      <c r="E411" s="15">
        <v>0.66033386457049403</v>
      </c>
      <c r="F411" s="15">
        <v>3.6478748545642099</v>
      </c>
      <c r="G411" s="15">
        <v>2.6441836826953698E-4</v>
      </c>
      <c r="H411" s="15">
        <v>1.4581855911763801E-3</v>
      </c>
      <c r="I411" s="16" t="s">
        <v>64</v>
      </c>
      <c r="J411" s="17" t="s">
        <v>64</v>
      </c>
      <c r="K411" s="15" t="s">
        <v>64</v>
      </c>
      <c r="L411" s="16" t="s">
        <v>64</v>
      </c>
      <c r="M411" s="16" t="s">
        <v>64</v>
      </c>
      <c r="N411" s="21" t="s">
        <v>64</v>
      </c>
    </row>
    <row r="412" spans="1:14">
      <c r="A412" s="1" t="s">
        <v>6474</v>
      </c>
      <c r="B412" s="15">
        <v>341.77689563869501</v>
      </c>
      <c r="C412" s="15">
        <v>2.4087160602072202</v>
      </c>
      <c r="D412" s="15">
        <f t="shared" si="6"/>
        <v>2.4087160602072202</v>
      </c>
      <c r="E412" s="15">
        <v>0.71617888662034601</v>
      </c>
      <c r="F412" s="15">
        <v>3.3632882862185101</v>
      </c>
      <c r="G412" s="15">
        <v>7.7019887432539197E-4</v>
      </c>
      <c r="H412" s="15">
        <v>3.7000816177873899E-3</v>
      </c>
      <c r="I412" s="15" t="s">
        <v>6475</v>
      </c>
      <c r="J412" s="4" t="s">
        <v>6476</v>
      </c>
      <c r="K412" s="15" t="s">
        <v>6477</v>
      </c>
      <c r="L412" s="16" t="s">
        <v>6478</v>
      </c>
      <c r="M412" s="15" t="s">
        <v>6479</v>
      </c>
      <c r="N412" s="5" t="s">
        <v>6480</v>
      </c>
    </row>
    <row r="413" spans="1:14">
      <c r="A413" s="1" t="s">
        <v>2261</v>
      </c>
      <c r="B413" s="15">
        <v>38.085057511731002</v>
      </c>
      <c r="C413" s="15">
        <v>-2.4083277965719598</v>
      </c>
      <c r="D413" s="15">
        <f t="shared" si="6"/>
        <v>2.4083277965719598</v>
      </c>
      <c r="E413" s="15">
        <v>0.55120392228159598</v>
      </c>
      <c r="F413" s="15">
        <v>-4.3692138230859801</v>
      </c>
      <c r="G413" s="15">
        <v>1.2469462875520601E-5</v>
      </c>
      <c r="H413" s="15">
        <v>1.0099893814205101E-4</v>
      </c>
      <c r="I413" s="15" t="s">
        <v>2262</v>
      </c>
      <c r="J413" s="4" t="s">
        <v>2263</v>
      </c>
      <c r="K413" s="15" t="s">
        <v>2264</v>
      </c>
      <c r="L413" s="15" t="s">
        <v>2265</v>
      </c>
      <c r="M413" s="16" t="s">
        <v>2266</v>
      </c>
      <c r="N413" s="21" t="s">
        <v>2267</v>
      </c>
    </row>
    <row r="414" spans="1:14">
      <c r="A414" s="1" t="s">
        <v>6481</v>
      </c>
      <c r="B414" s="15">
        <v>2426.3560738364399</v>
      </c>
      <c r="C414" s="15">
        <v>2.4031153589254401</v>
      </c>
      <c r="D414" s="15">
        <f t="shared" si="6"/>
        <v>2.4031153589254401</v>
      </c>
      <c r="E414" s="15">
        <v>0.54807353971341699</v>
      </c>
      <c r="F414" s="15">
        <v>4.3846585992492999</v>
      </c>
      <c r="G414" s="15">
        <v>1.1616782130755899E-5</v>
      </c>
      <c r="H414" s="15">
        <v>9.4655905894767004E-5</v>
      </c>
      <c r="I414" s="15" t="s">
        <v>6482</v>
      </c>
      <c r="J414" s="17" t="s">
        <v>6483</v>
      </c>
      <c r="K414" s="15" t="s">
        <v>6484</v>
      </c>
      <c r="L414" s="16" t="s">
        <v>6485</v>
      </c>
      <c r="M414" s="16" t="s">
        <v>6486</v>
      </c>
      <c r="N414" s="21" t="s">
        <v>6487</v>
      </c>
    </row>
    <row r="415" spans="1:14">
      <c r="A415" s="1" t="s">
        <v>6488</v>
      </c>
      <c r="B415" s="15">
        <v>875.22863582361197</v>
      </c>
      <c r="C415" s="15">
        <v>-2.4021335826738399</v>
      </c>
      <c r="D415" s="15">
        <f t="shared" si="6"/>
        <v>2.4021335826738399</v>
      </c>
      <c r="E415" s="15">
        <v>0.52388616788156595</v>
      </c>
      <c r="F415" s="15">
        <v>-4.5852204733469701</v>
      </c>
      <c r="G415" s="15">
        <v>4.5350763110059599E-6</v>
      </c>
      <c r="H415" s="15">
        <v>4.1767208732327302E-5</v>
      </c>
      <c r="I415" s="16" t="s">
        <v>64</v>
      </c>
      <c r="J415" s="17" t="s">
        <v>64</v>
      </c>
      <c r="K415" s="15" t="s">
        <v>6489</v>
      </c>
      <c r="L415" s="16" t="s">
        <v>64</v>
      </c>
      <c r="M415" s="16" t="s">
        <v>6490</v>
      </c>
      <c r="N415" s="21" t="s">
        <v>64</v>
      </c>
    </row>
    <row r="416" spans="1:14">
      <c r="A416" s="1" t="s">
        <v>3178</v>
      </c>
      <c r="B416" s="15">
        <v>305.106816933934</v>
      </c>
      <c r="C416" s="15">
        <v>-2.4013406753372402</v>
      </c>
      <c r="D416" s="15">
        <f t="shared" si="6"/>
        <v>2.4013406753372402</v>
      </c>
      <c r="E416" s="15">
        <v>0.37565127612129001</v>
      </c>
      <c r="F416" s="15">
        <v>-6.39247309401365</v>
      </c>
      <c r="G416" s="15">
        <v>1.6322395546365001E-10</v>
      </c>
      <c r="H416" s="15">
        <v>3.7328907125573397E-9</v>
      </c>
      <c r="I416" s="16" t="s">
        <v>3179</v>
      </c>
      <c r="J416" s="17" t="s">
        <v>3180</v>
      </c>
      <c r="K416" s="15" t="s">
        <v>3181</v>
      </c>
      <c r="L416" s="16" t="s">
        <v>3182</v>
      </c>
      <c r="M416" s="16" t="s">
        <v>3183</v>
      </c>
      <c r="N416" s="21" t="s">
        <v>3184</v>
      </c>
    </row>
    <row r="417" spans="1:14">
      <c r="A417" s="1" t="s">
        <v>6491</v>
      </c>
      <c r="B417" s="15">
        <v>431.13275227174</v>
      </c>
      <c r="C417" s="15">
        <v>-2.4008395194301402</v>
      </c>
      <c r="D417" s="15">
        <f t="shared" si="6"/>
        <v>2.4008395194301402</v>
      </c>
      <c r="E417" s="15">
        <v>0.34758465451859799</v>
      </c>
      <c r="F417" s="15">
        <v>-6.9072080375794496</v>
      </c>
      <c r="G417" s="15">
        <v>4.9428482720793803E-12</v>
      </c>
      <c r="H417" s="15">
        <v>1.49466239694045E-10</v>
      </c>
      <c r="I417" s="16" t="s">
        <v>6492</v>
      </c>
      <c r="J417" s="4" t="s">
        <v>6493</v>
      </c>
      <c r="K417" s="15" t="s">
        <v>6494</v>
      </c>
      <c r="L417" s="15" t="s">
        <v>6495</v>
      </c>
      <c r="M417" s="15" t="s">
        <v>6496</v>
      </c>
      <c r="N417" s="5" t="s">
        <v>6497</v>
      </c>
    </row>
    <row r="418" spans="1:14">
      <c r="A418" s="1" t="s">
        <v>4143</v>
      </c>
      <c r="B418" s="15">
        <v>210.048391595521</v>
      </c>
      <c r="C418" s="15">
        <v>2.40019341343642</v>
      </c>
      <c r="D418" s="15">
        <f t="shared" si="6"/>
        <v>2.40019341343642</v>
      </c>
      <c r="E418" s="15">
        <v>0.703416996452076</v>
      </c>
      <c r="F418" s="15">
        <v>3.4121913822705801</v>
      </c>
      <c r="G418" s="15">
        <v>6.4442851902098998E-4</v>
      </c>
      <c r="H418" s="15">
        <v>3.18585325070958E-3</v>
      </c>
      <c r="I418" s="15" t="s">
        <v>4144</v>
      </c>
      <c r="J418" s="4" t="s">
        <v>4145</v>
      </c>
      <c r="K418" s="15" t="s">
        <v>163</v>
      </c>
      <c r="L418" s="15" t="s">
        <v>4146</v>
      </c>
      <c r="M418" s="16" t="s">
        <v>4147</v>
      </c>
      <c r="N418" s="21" t="s">
        <v>4148</v>
      </c>
    </row>
    <row r="419" spans="1:14">
      <c r="A419" s="1" t="s">
        <v>6498</v>
      </c>
      <c r="B419" s="15">
        <v>48.244270312777097</v>
      </c>
      <c r="C419" s="15">
        <v>-2.39742224636622</v>
      </c>
      <c r="D419" s="15">
        <f t="shared" si="6"/>
        <v>2.39742224636622</v>
      </c>
      <c r="E419" s="15">
        <v>0.583736576679598</v>
      </c>
      <c r="F419" s="15">
        <v>-4.1070276253771896</v>
      </c>
      <c r="G419" s="15">
        <v>4.0078331093341998E-5</v>
      </c>
      <c r="H419" s="15">
        <v>2.847863657194E-4</v>
      </c>
      <c r="I419" s="16" t="s">
        <v>6499</v>
      </c>
      <c r="J419" s="17" t="s">
        <v>6500</v>
      </c>
      <c r="K419" s="15" t="s">
        <v>538</v>
      </c>
      <c r="L419" s="16" t="s">
        <v>6501</v>
      </c>
      <c r="M419" s="16" t="s">
        <v>6502</v>
      </c>
      <c r="N419" s="21" t="s">
        <v>6503</v>
      </c>
    </row>
    <row r="420" spans="1:14">
      <c r="A420" s="1" t="s">
        <v>2306</v>
      </c>
      <c r="B420" s="15">
        <v>223.75091196049999</v>
      </c>
      <c r="C420" s="15">
        <v>-2.3967780241428298</v>
      </c>
      <c r="D420" s="15">
        <f t="shared" si="6"/>
        <v>2.3967780241428298</v>
      </c>
      <c r="E420" s="15">
        <v>0.51486593275970605</v>
      </c>
      <c r="F420" s="15">
        <v>-4.6551497616010096</v>
      </c>
      <c r="G420" s="15">
        <v>3.23745299627078E-6</v>
      </c>
      <c r="H420" s="15">
        <v>3.0646011580351103E-5</v>
      </c>
      <c r="I420" s="16" t="s">
        <v>2307</v>
      </c>
      <c r="J420" s="17" t="s">
        <v>64</v>
      </c>
      <c r="K420" s="15" t="s">
        <v>163</v>
      </c>
      <c r="L420" s="15" t="s">
        <v>163</v>
      </c>
      <c r="M420" s="16" t="s">
        <v>2308</v>
      </c>
      <c r="N420" s="21" t="s">
        <v>2309</v>
      </c>
    </row>
    <row r="421" spans="1:14">
      <c r="A421" s="1" t="s">
        <v>6504</v>
      </c>
      <c r="B421" s="15">
        <v>752.80003811619997</v>
      </c>
      <c r="C421" s="15">
        <v>-2.3927552159038101</v>
      </c>
      <c r="D421" s="15">
        <f t="shared" si="6"/>
        <v>2.3927552159038101</v>
      </c>
      <c r="E421" s="15">
        <v>0.41527646588899703</v>
      </c>
      <c r="F421" s="15">
        <v>-5.7618367821098504</v>
      </c>
      <c r="G421" s="15">
        <v>8.3203440610161803E-9</v>
      </c>
      <c r="H421" s="15">
        <v>1.3398707906541701E-7</v>
      </c>
      <c r="I421" s="15" t="s">
        <v>6505</v>
      </c>
      <c r="J421" s="4" t="s">
        <v>64</v>
      </c>
      <c r="K421" s="15" t="s">
        <v>163</v>
      </c>
      <c r="L421" s="16" t="s">
        <v>163</v>
      </c>
      <c r="M421" s="16" t="s">
        <v>6506</v>
      </c>
      <c r="N421" s="21" t="s">
        <v>6507</v>
      </c>
    </row>
    <row r="422" spans="1:14">
      <c r="A422" s="1" t="s">
        <v>3744</v>
      </c>
      <c r="B422" s="15">
        <v>960.96499273064501</v>
      </c>
      <c r="C422" s="15">
        <v>2.3907358191314598</v>
      </c>
      <c r="D422" s="15">
        <f t="shared" si="6"/>
        <v>2.3907358191314598</v>
      </c>
      <c r="E422" s="15">
        <v>0.38750143437294199</v>
      </c>
      <c r="F422" s="15">
        <v>6.1696179860602802</v>
      </c>
      <c r="G422" s="15">
        <v>6.8455179302871301E-10</v>
      </c>
      <c r="H422" s="15">
        <v>1.42759211090241E-8</v>
      </c>
      <c r="I422" s="15" t="s">
        <v>3745</v>
      </c>
      <c r="J422" s="17" t="s">
        <v>3746</v>
      </c>
      <c r="K422" s="15" t="s">
        <v>3747</v>
      </c>
      <c r="L422" s="15" t="s">
        <v>3541</v>
      </c>
      <c r="M422" s="16" t="s">
        <v>3748</v>
      </c>
      <c r="N422" s="5" t="s">
        <v>3749</v>
      </c>
    </row>
    <row r="423" spans="1:14">
      <c r="A423" s="1" t="s">
        <v>3330</v>
      </c>
      <c r="B423" s="15">
        <v>462.48545112792601</v>
      </c>
      <c r="C423" s="15">
        <v>-2.3889722793865098</v>
      </c>
      <c r="D423" s="15">
        <f t="shared" si="6"/>
        <v>2.3889722793865098</v>
      </c>
      <c r="E423" s="15">
        <v>0.30736499686500002</v>
      </c>
      <c r="F423" s="15">
        <v>-7.7724279073839604</v>
      </c>
      <c r="G423" s="15">
        <v>7.6995828450551207E-15</v>
      </c>
      <c r="H423" s="15">
        <v>3.40722190452317E-13</v>
      </c>
      <c r="I423" s="15" t="s">
        <v>3331</v>
      </c>
      <c r="J423" s="17" t="s">
        <v>3332</v>
      </c>
      <c r="K423" s="15" t="s">
        <v>3333</v>
      </c>
      <c r="L423" s="16" t="s">
        <v>3334</v>
      </c>
      <c r="M423" s="15" t="s">
        <v>3335</v>
      </c>
      <c r="N423" s="21" t="s">
        <v>3336</v>
      </c>
    </row>
    <row r="424" spans="1:14">
      <c r="A424" s="1" t="s">
        <v>6508</v>
      </c>
      <c r="B424" s="15">
        <v>2.9579217797510502</v>
      </c>
      <c r="C424" s="15">
        <v>-2.3882444346878899</v>
      </c>
      <c r="D424" s="15">
        <f t="shared" si="6"/>
        <v>2.3882444346878899</v>
      </c>
      <c r="E424" s="15">
        <v>0.88424199271906501</v>
      </c>
      <c r="F424" s="15">
        <v>-2.70089461295994</v>
      </c>
      <c r="G424" s="15">
        <v>6.9153247023348999E-3</v>
      </c>
      <c r="H424" s="15">
        <v>2.2364891476416401E-2</v>
      </c>
      <c r="I424" s="16" t="s">
        <v>6509</v>
      </c>
      <c r="J424" s="4" t="s">
        <v>64</v>
      </c>
      <c r="K424" s="15" t="s">
        <v>163</v>
      </c>
      <c r="L424" s="15" t="s">
        <v>163</v>
      </c>
      <c r="M424" s="16" t="s">
        <v>4473</v>
      </c>
      <c r="N424" s="21" t="s">
        <v>6510</v>
      </c>
    </row>
    <row r="425" spans="1:14">
      <c r="A425" s="1" t="s">
        <v>4689</v>
      </c>
      <c r="B425" s="15">
        <v>108.902565505019</v>
      </c>
      <c r="C425" s="15">
        <v>-2.3839842972615402</v>
      </c>
      <c r="D425" s="15">
        <f t="shared" si="6"/>
        <v>2.3839842972615402</v>
      </c>
      <c r="E425" s="15">
        <v>0.41689365577929699</v>
      </c>
      <c r="F425" s="15">
        <v>-5.7184470528944997</v>
      </c>
      <c r="G425" s="15">
        <v>1.07502003023778E-8</v>
      </c>
      <c r="H425" s="15">
        <v>1.6679145083405499E-7</v>
      </c>
      <c r="I425" s="16" t="s">
        <v>4690</v>
      </c>
      <c r="J425" s="4" t="s">
        <v>64</v>
      </c>
      <c r="K425" s="15" t="s">
        <v>163</v>
      </c>
      <c r="L425" s="15" t="s">
        <v>163</v>
      </c>
      <c r="M425" s="16" t="s">
        <v>4691</v>
      </c>
      <c r="N425" s="21" t="s">
        <v>4692</v>
      </c>
    </row>
    <row r="426" spans="1:14">
      <c r="A426" s="1" t="s">
        <v>6511</v>
      </c>
      <c r="B426" s="15">
        <v>428.80449781011203</v>
      </c>
      <c r="C426" s="15">
        <v>-2.38248171100344</v>
      </c>
      <c r="D426" s="15">
        <f t="shared" si="6"/>
        <v>2.38248171100344</v>
      </c>
      <c r="E426" s="15">
        <v>0.25718322594431198</v>
      </c>
      <c r="F426" s="15">
        <v>-9.2637523394287005</v>
      </c>
      <c r="G426" s="15">
        <v>1.9737126224472198E-20</v>
      </c>
      <c r="H426" s="15">
        <v>1.8522272075827999E-18</v>
      </c>
      <c r="I426" s="15" t="s">
        <v>6512</v>
      </c>
      <c r="J426" s="4" t="s">
        <v>6513</v>
      </c>
      <c r="K426" s="15" t="s">
        <v>6514</v>
      </c>
      <c r="L426" s="15" t="s">
        <v>6515</v>
      </c>
      <c r="M426" s="16" t="s">
        <v>6516</v>
      </c>
      <c r="N426" s="21" t="s">
        <v>6517</v>
      </c>
    </row>
    <row r="427" spans="1:14">
      <c r="A427" s="1" t="s">
        <v>6518</v>
      </c>
      <c r="B427" s="15">
        <v>927.40269367166002</v>
      </c>
      <c r="C427" s="15">
        <v>2.3809695914428901</v>
      </c>
      <c r="D427" s="15">
        <f t="shared" si="6"/>
        <v>2.3809695914428901</v>
      </c>
      <c r="E427" s="15">
        <v>0.193778035731934</v>
      </c>
      <c r="F427" s="15">
        <v>12.287097360903401</v>
      </c>
      <c r="G427" s="15">
        <v>1.0625310689775001E-34</v>
      </c>
      <c r="H427" s="15">
        <v>6.4259517871606004E-32</v>
      </c>
      <c r="I427" s="15" t="s">
        <v>6519</v>
      </c>
      <c r="J427" s="4" t="s">
        <v>6520</v>
      </c>
      <c r="K427" s="15" t="s">
        <v>6521</v>
      </c>
      <c r="L427" s="15" t="s">
        <v>6522</v>
      </c>
      <c r="M427" s="16" t="s">
        <v>6523</v>
      </c>
      <c r="N427" s="21" t="s">
        <v>6524</v>
      </c>
    </row>
    <row r="428" spans="1:14">
      <c r="A428" s="1" t="s">
        <v>6525</v>
      </c>
      <c r="B428" s="15">
        <v>95.874923931505094</v>
      </c>
      <c r="C428" s="15">
        <v>2.38035235122438</v>
      </c>
      <c r="D428" s="15">
        <f t="shared" si="6"/>
        <v>2.38035235122438</v>
      </c>
      <c r="E428" s="15">
        <v>0.39122895458608897</v>
      </c>
      <c r="F428" s="15">
        <v>6.08429494627444</v>
      </c>
      <c r="G428" s="15">
        <v>1.17005039892089E-9</v>
      </c>
      <c r="H428" s="15">
        <v>2.3074580874371E-8</v>
      </c>
      <c r="I428" s="16" t="s">
        <v>64</v>
      </c>
      <c r="J428" s="17" t="s">
        <v>64</v>
      </c>
      <c r="K428" s="15" t="s">
        <v>163</v>
      </c>
      <c r="L428" s="16" t="s">
        <v>64</v>
      </c>
      <c r="M428" s="16" t="s">
        <v>5220</v>
      </c>
      <c r="N428" s="21" t="s">
        <v>64</v>
      </c>
    </row>
    <row r="429" spans="1:14">
      <c r="A429" s="1" t="s">
        <v>6526</v>
      </c>
      <c r="B429" s="15">
        <v>171.08698523745201</v>
      </c>
      <c r="C429" s="15">
        <v>2.3779770215328599</v>
      </c>
      <c r="D429" s="15">
        <f t="shared" si="6"/>
        <v>2.3779770215328599</v>
      </c>
      <c r="E429" s="15">
        <v>0.57760870923449803</v>
      </c>
      <c r="F429" s="15">
        <v>4.1169341519874001</v>
      </c>
      <c r="G429" s="15">
        <v>3.83945711473664E-5</v>
      </c>
      <c r="H429" s="15">
        <v>2.74254134849233E-4</v>
      </c>
      <c r="I429" s="15" t="s">
        <v>6527</v>
      </c>
      <c r="J429" s="17" t="s">
        <v>64</v>
      </c>
      <c r="K429" s="15" t="s">
        <v>5503</v>
      </c>
      <c r="L429" s="16" t="s">
        <v>163</v>
      </c>
      <c r="M429" s="16" t="s">
        <v>6528</v>
      </c>
      <c r="N429" s="21" t="s">
        <v>6529</v>
      </c>
    </row>
    <row r="430" spans="1:14">
      <c r="A430" s="1" t="s">
        <v>6530</v>
      </c>
      <c r="B430" s="15">
        <v>1378.6741021430701</v>
      </c>
      <c r="C430" s="15">
        <v>2.37697214425611</v>
      </c>
      <c r="D430" s="15">
        <f t="shared" si="6"/>
        <v>2.37697214425611</v>
      </c>
      <c r="E430" s="15">
        <v>0.487649931885692</v>
      </c>
      <c r="F430" s="15">
        <v>4.8743411796749401</v>
      </c>
      <c r="G430" s="15">
        <v>1.0917217306101899E-6</v>
      </c>
      <c r="H430" s="15">
        <v>1.1697325550612801E-5</v>
      </c>
      <c r="I430" s="15" t="s">
        <v>6531</v>
      </c>
      <c r="J430" s="17" t="s">
        <v>6532</v>
      </c>
      <c r="K430" s="15" t="s">
        <v>6533</v>
      </c>
      <c r="L430" s="15" t="s">
        <v>6534</v>
      </c>
      <c r="M430" s="16" t="s">
        <v>6535</v>
      </c>
      <c r="N430" s="21" t="s">
        <v>6536</v>
      </c>
    </row>
    <row r="431" spans="1:14">
      <c r="A431" s="1" t="s">
        <v>105</v>
      </c>
      <c r="B431" s="15">
        <v>2146.33677286381</v>
      </c>
      <c r="C431" s="15">
        <v>2.3750520507414299</v>
      </c>
      <c r="D431" s="15">
        <f t="shared" si="6"/>
        <v>2.3750520507414299</v>
      </c>
      <c r="E431" s="15">
        <v>0.77727153832404206</v>
      </c>
      <c r="F431" s="15">
        <v>3.05562719543614</v>
      </c>
      <c r="G431" s="15">
        <v>2.24590318162442E-3</v>
      </c>
      <c r="H431" s="15">
        <v>8.9099497212694594E-3</v>
      </c>
      <c r="I431" s="16" t="s">
        <v>106</v>
      </c>
      <c r="J431" s="17" t="s">
        <v>107</v>
      </c>
      <c r="K431" s="15" t="s">
        <v>108</v>
      </c>
      <c r="L431" s="15" t="s">
        <v>109</v>
      </c>
      <c r="M431" s="16" t="s">
        <v>110</v>
      </c>
      <c r="N431" s="21" t="s">
        <v>111</v>
      </c>
    </row>
    <row r="432" spans="1:14">
      <c r="A432" s="1" t="s">
        <v>1924</v>
      </c>
      <c r="B432" s="15">
        <v>157.055301565957</v>
      </c>
      <c r="C432" s="15">
        <v>2.3738777990825799</v>
      </c>
      <c r="D432" s="15">
        <f t="shared" si="6"/>
        <v>2.3738777990825799</v>
      </c>
      <c r="E432" s="15">
        <v>0.90395274634204403</v>
      </c>
      <c r="F432" s="15">
        <v>2.6261082879484201</v>
      </c>
      <c r="G432" s="15">
        <v>8.6367336042877108E-3</v>
      </c>
      <c r="H432" s="15">
        <v>2.6924250291029801E-2</v>
      </c>
      <c r="I432" s="15" t="s">
        <v>1925</v>
      </c>
      <c r="J432" s="4" t="s">
        <v>1926</v>
      </c>
      <c r="K432" s="15" t="s">
        <v>1927</v>
      </c>
      <c r="L432" s="15" t="s">
        <v>1928</v>
      </c>
      <c r="M432" s="16" t="s">
        <v>1929</v>
      </c>
      <c r="N432" s="21" t="s">
        <v>1930</v>
      </c>
    </row>
    <row r="433" spans="1:14">
      <c r="A433" s="1" t="s">
        <v>6537</v>
      </c>
      <c r="B433" s="15">
        <v>332.51486943586298</v>
      </c>
      <c r="C433" s="15">
        <v>2.3732887016682298</v>
      </c>
      <c r="D433" s="15">
        <f t="shared" si="6"/>
        <v>2.3732887016682298</v>
      </c>
      <c r="E433" s="15">
        <v>0.50558491697628305</v>
      </c>
      <c r="F433" s="15">
        <v>4.6941445877420502</v>
      </c>
      <c r="G433" s="15">
        <v>2.6772463148316699E-6</v>
      </c>
      <c r="H433" s="15">
        <v>2.5610284168064599E-5</v>
      </c>
      <c r="I433" s="16" t="s">
        <v>6538</v>
      </c>
      <c r="J433" s="17" t="s">
        <v>6539</v>
      </c>
      <c r="K433" s="15" t="s">
        <v>6540</v>
      </c>
      <c r="L433" s="16" t="s">
        <v>6541</v>
      </c>
      <c r="M433" s="16" t="s">
        <v>6542</v>
      </c>
      <c r="N433" s="21" t="s">
        <v>6543</v>
      </c>
    </row>
    <row r="434" spans="1:14">
      <c r="A434" s="1" t="s">
        <v>6544</v>
      </c>
      <c r="B434" s="15">
        <v>741.112294150362</v>
      </c>
      <c r="C434" s="15">
        <v>2.3729554437963301</v>
      </c>
      <c r="D434" s="15">
        <f t="shared" si="6"/>
        <v>2.3729554437963301</v>
      </c>
      <c r="E434" s="15">
        <v>0.46918398721876398</v>
      </c>
      <c r="F434" s="15">
        <v>5.0576224006765003</v>
      </c>
      <c r="G434" s="15">
        <v>4.2451595144009102E-7</v>
      </c>
      <c r="H434" s="15">
        <v>4.8954244145941E-6</v>
      </c>
      <c r="I434" s="15" t="s">
        <v>6545</v>
      </c>
      <c r="J434" s="17" t="s">
        <v>6546</v>
      </c>
      <c r="K434" s="15" t="s">
        <v>163</v>
      </c>
      <c r="L434" s="16" t="s">
        <v>6547</v>
      </c>
      <c r="M434" s="16" t="s">
        <v>6548</v>
      </c>
      <c r="N434" s="21" t="s">
        <v>6549</v>
      </c>
    </row>
    <row r="435" spans="1:14">
      <c r="A435" s="1" t="s">
        <v>6550</v>
      </c>
      <c r="B435" s="15">
        <v>239.98707125649301</v>
      </c>
      <c r="C435" s="15">
        <v>2.3711004924928099</v>
      </c>
      <c r="D435" s="15">
        <f t="shared" si="6"/>
        <v>2.3711004924928099</v>
      </c>
      <c r="E435" s="15">
        <v>0.56492607715486098</v>
      </c>
      <c r="F435" s="15">
        <v>4.1971871867455501</v>
      </c>
      <c r="G435" s="15">
        <v>2.7025055692673902E-5</v>
      </c>
      <c r="H435" s="15">
        <v>2.0067855134409899E-4</v>
      </c>
      <c r="I435" s="16" t="s">
        <v>6551</v>
      </c>
      <c r="J435" s="4" t="s">
        <v>64</v>
      </c>
      <c r="K435" s="15" t="s">
        <v>6552</v>
      </c>
      <c r="L435" s="15" t="s">
        <v>6553</v>
      </c>
      <c r="M435" s="16" t="s">
        <v>6554</v>
      </c>
      <c r="N435" s="21" t="s">
        <v>6555</v>
      </c>
    </row>
    <row r="436" spans="1:14">
      <c r="A436" s="1" t="s">
        <v>6556</v>
      </c>
      <c r="B436" s="15">
        <v>290.26448905439702</v>
      </c>
      <c r="C436" s="15">
        <v>2.3697165729235001</v>
      </c>
      <c r="D436" s="15">
        <f t="shared" si="6"/>
        <v>2.3697165729235001</v>
      </c>
      <c r="E436" s="15">
        <v>0.431982277102891</v>
      </c>
      <c r="F436" s="15">
        <v>5.4856800811739603</v>
      </c>
      <c r="G436" s="15">
        <v>4.1188172136014903E-8</v>
      </c>
      <c r="H436" s="15">
        <v>5.8996637088507695E-7</v>
      </c>
      <c r="I436" s="15" t="s">
        <v>6557</v>
      </c>
      <c r="J436" s="4" t="s">
        <v>6558</v>
      </c>
      <c r="K436" s="15" t="s">
        <v>6559</v>
      </c>
      <c r="L436" s="15" t="s">
        <v>6560</v>
      </c>
      <c r="M436" s="16" t="s">
        <v>6561</v>
      </c>
      <c r="N436" s="21" t="s">
        <v>6562</v>
      </c>
    </row>
    <row r="437" spans="1:14">
      <c r="A437" s="1" t="s">
        <v>6563</v>
      </c>
      <c r="B437" s="15">
        <v>539.25416164973296</v>
      </c>
      <c r="C437" s="15">
        <v>-2.3680432533640201</v>
      </c>
      <c r="D437" s="15">
        <f t="shared" si="6"/>
        <v>2.3680432533640201</v>
      </c>
      <c r="E437" s="15">
        <v>0.33286583177027601</v>
      </c>
      <c r="F437" s="15">
        <v>-7.1141073289802303</v>
      </c>
      <c r="G437" s="15">
        <v>1.1263947343920899E-12</v>
      </c>
      <c r="H437" s="15">
        <v>3.7613291652123597E-11</v>
      </c>
      <c r="I437" s="15" t="s">
        <v>64</v>
      </c>
      <c r="J437" s="17" t="s">
        <v>6564</v>
      </c>
      <c r="K437" s="15" t="s">
        <v>6565</v>
      </c>
      <c r="L437" s="16" t="s">
        <v>163</v>
      </c>
      <c r="M437" s="16" t="s">
        <v>6566</v>
      </c>
      <c r="N437" s="21" t="s">
        <v>6567</v>
      </c>
    </row>
    <row r="438" spans="1:14">
      <c r="A438" s="1" t="s">
        <v>6568</v>
      </c>
      <c r="B438" s="15">
        <v>22.282199043918201</v>
      </c>
      <c r="C438" s="15">
        <v>2.3675910980503101</v>
      </c>
      <c r="D438" s="15">
        <f t="shared" si="6"/>
        <v>2.3675910980503101</v>
      </c>
      <c r="E438" s="15">
        <v>0.51767325130377695</v>
      </c>
      <c r="F438" s="15">
        <v>4.5735241140767</v>
      </c>
      <c r="G438" s="15">
        <v>4.7958845331912099E-6</v>
      </c>
      <c r="H438" s="15">
        <v>4.3872268091024799E-5</v>
      </c>
      <c r="I438" s="16" t="s">
        <v>6569</v>
      </c>
      <c r="J438" s="17" t="s">
        <v>6570</v>
      </c>
      <c r="K438" s="15" t="s">
        <v>6571</v>
      </c>
      <c r="L438" s="15" t="s">
        <v>6572</v>
      </c>
      <c r="M438" s="16" t="s">
        <v>6573</v>
      </c>
      <c r="N438" s="21" t="s">
        <v>6574</v>
      </c>
    </row>
    <row r="439" spans="1:14">
      <c r="A439" s="1" t="s">
        <v>1802</v>
      </c>
      <c r="B439" s="15">
        <v>104.53549431939901</v>
      </c>
      <c r="C439" s="15">
        <v>2.3645811005298798</v>
      </c>
      <c r="D439" s="15">
        <f t="shared" si="6"/>
        <v>2.3645811005298798</v>
      </c>
      <c r="E439" s="15">
        <v>0.57225154307808901</v>
      </c>
      <c r="F439" s="15">
        <v>4.1320659229873096</v>
      </c>
      <c r="G439" s="15">
        <v>3.5951727059903299E-5</v>
      </c>
      <c r="H439" s="15">
        <v>2.58500991264272E-4</v>
      </c>
      <c r="I439" s="16" t="s">
        <v>1803</v>
      </c>
      <c r="J439" s="17" t="s">
        <v>1804</v>
      </c>
      <c r="K439" s="15" t="s">
        <v>87</v>
      </c>
      <c r="L439" s="16" t="s">
        <v>1805</v>
      </c>
      <c r="M439" s="16" t="s">
        <v>1806</v>
      </c>
      <c r="N439" s="21" t="s">
        <v>1807</v>
      </c>
    </row>
    <row r="440" spans="1:14">
      <c r="A440" s="1" t="s">
        <v>929</v>
      </c>
      <c r="B440" s="15">
        <v>91.390761422947804</v>
      </c>
      <c r="C440" s="15">
        <v>2.3639394764011099</v>
      </c>
      <c r="D440" s="15">
        <f t="shared" si="6"/>
        <v>2.3639394764011099</v>
      </c>
      <c r="E440" s="15">
        <v>0.52699193099256803</v>
      </c>
      <c r="F440" s="15">
        <v>4.4857223372447503</v>
      </c>
      <c r="G440" s="15">
        <v>7.2667324372571E-6</v>
      </c>
      <c r="H440" s="15">
        <v>6.3183425968035795E-5</v>
      </c>
      <c r="I440" s="16" t="s">
        <v>930</v>
      </c>
      <c r="J440" s="4" t="s">
        <v>64</v>
      </c>
      <c r="K440" s="15" t="s">
        <v>931</v>
      </c>
      <c r="L440" s="16" t="s">
        <v>932</v>
      </c>
      <c r="M440" s="15" t="s">
        <v>933</v>
      </c>
      <c r="N440" s="5" t="s">
        <v>934</v>
      </c>
    </row>
    <row r="441" spans="1:14">
      <c r="A441" s="1" t="s">
        <v>6575</v>
      </c>
      <c r="B441" s="15">
        <v>283.76539636509898</v>
      </c>
      <c r="C441" s="15">
        <v>-2.3634967516896701</v>
      </c>
      <c r="D441" s="15">
        <f t="shared" si="6"/>
        <v>2.3634967516896701</v>
      </c>
      <c r="E441" s="15">
        <v>0.91043972334707002</v>
      </c>
      <c r="F441" s="15">
        <v>-2.5959947606423501</v>
      </c>
      <c r="G441" s="15">
        <v>9.4317503446095397E-3</v>
      </c>
      <c r="H441" s="15">
        <v>2.8857232785671601E-2</v>
      </c>
      <c r="I441" s="16" t="s">
        <v>6576</v>
      </c>
      <c r="J441" s="17" t="s">
        <v>6577</v>
      </c>
      <c r="K441" s="15" t="s">
        <v>6578</v>
      </c>
      <c r="L441" s="16" t="s">
        <v>6579</v>
      </c>
      <c r="M441" s="16" t="s">
        <v>6580</v>
      </c>
      <c r="N441" s="21" t="s">
        <v>6581</v>
      </c>
    </row>
    <row r="442" spans="1:14">
      <c r="A442" s="1" t="s">
        <v>4798</v>
      </c>
      <c r="B442" s="15">
        <v>126.79166763132901</v>
      </c>
      <c r="C442" s="15">
        <v>-2.3628006542000102</v>
      </c>
      <c r="D442" s="15">
        <f t="shared" si="6"/>
        <v>2.3628006542000102</v>
      </c>
      <c r="E442" s="15">
        <v>0.41223410567631602</v>
      </c>
      <c r="F442" s="15">
        <v>-5.7316961931705697</v>
      </c>
      <c r="G442" s="15">
        <v>9.9431249718066294E-9</v>
      </c>
      <c r="H442" s="15">
        <v>1.56005258280686E-7</v>
      </c>
      <c r="I442" s="16" t="s">
        <v>4799</v>
      </c>
      <c r="J442" s="4" t="s">
        <v>64</v>
      </c>
      <c r="K442" s="15" t="s">
        <v>163</v>
      </c>
      <c r="L442" s="16" t="s">
        <v>163</v>
      </c>
      <c r="M442" s="16" t="s">
        <v>4800</v>
      </c>
      <c r="N442" s="21" t="s">
        <v>4801</v>
      </c>
    </row>
    <row r="443" spans="1:14">
      <c r="A443" s="1" t="s">
        <v>3727</v>
      </c>
      <c r="B443" s="15">
        <v>91.949620725251606</v>
      </c>
      <c r="C443" s="15">
        <v>-2.3620626904604198</v>
      </c>
      <c r="D443" s="15">
        <f t="shared" si="6"/>
        <v>2.3620626904604198</v>
      </c>
      <c r="E443" s="15">
        <v>0.55454896119474595</v>
      </c>
      <c r="F443" s="15">
        <v>-4.2594303763034302</v>
      </c>
      <c r="G443" s="15">
        <v>2.0494852321906799E-5</v>
      </c>
      <c r="H443" s="15">
        <v>1.5667623762378999E-4</v>
      </c>
      <c r="I443" s="16" t="s">
        <v>3728</v>
      </c>
      <c r="J443" s="4" t="s">
        <v>3729</v>
      </c>
      <c r="K443" s="15" t="s">
        <v>3730</v>
      </c>
      <c r="L443" s="15" t="s">
        <v>3731</v>
      </c>
      <c r="M443" s="16" t="s">
        <v>3732</v>
      </c>
      <c r="N443" s="21" t="s">
        <v>3733</v>
      </c>
    </row>
    <row r="444" spans="1:14">
      <c r="A444" s="1" t="s">
        <v>6582</v>
      </c>
      <c r="B444" s="15">
        <v>11.525643367390799</v>
      </c>
      <c r="C444" s="15">
        <v>-2.36198459575591</v>
      </c>
      <c r="D444" s="15">
        <f t="shared" si="6"/>
        <v>2.36198459575591</v>
      </c>
      <c r="E444" s="15">
        <v>0.92978491673305796</v>
      </c>
      <c r="F444" s="15">
        <v>-2.5403558965605701</v>
      </c>
      <c r="G444" s="15">
        <v>1.1073971785651201E-2</v>
      </c>
      <c r="H444" s="15">
        <v>3.2722925314494902E-2</v>
      </c>
      <c r="I444" s="16" t="s">
        <v>6583</v>
      </c>
      <c r="J444" s="17" t="s">
        <v>64</v>
      </c>
      <c r="K444" s="15" t="s">
        <v>163</v>
      </c>
      <c r="L444" s="16" t="s">
        <v>163</v>
      </c>
      <c r="M444" s="16" t="s">
        <v>6584</v>
      </c>
      <c r="N444" s="21" t="s">
        <v>6585</v>
      </c>
    </row>
    <row r="445" spans="1:14">
      <c r="A445" s="1" t="s">
        <v>6586</v>
      </c>
      <c r="B445" s="15">
        <v>96.797626577955697</v>
      </c>
      <c r="C445" s="15">
        <v>2.36061190176645</v>
      </c>
      <c r="D445" s="15">
        <f t="shared" si="6"/>
        <v>2.36061190176645</v>
      </c>
      <c r="E445" s="15">
        <v>0.69559932067327401</v>
      </c>
      <c r="F445" s="15">
        <v>3.3936374455938298</v>
      </c>
      <c r="G445" s="15">
        <v>6.8970937803109096E-4</v>
      </c>
      <c r="H445" s="15">
        <v>3.3786040754096199E-3</v>
      </c>
      <c r="I445" s="15" t="s">
        <v>6587</v>
      </c>
      <c r="J445" s="17" t="s">
        <v>6588</v>
      </c>
      <c r="K445" s="15" t="s">
        <v>6589</v>
      </c>
      <c r="L445" s="16" t="s">
        <v>6590</v>
      </c>
      <c r="M445" s="16" t="s">
        <v>6591</v>
      </c>
      <c r="N445" s="21" t="s">
        <v>6592</v>
      </c>
    </row>
    <row r="446" spans="1:14">
      <c r="A446" s="1" t="s">
        <v>6593</v>
      </c>
      <c r="B446" s="15">
        <v>79.432110414087006</v>
      </c>
      <c r="C446" s="15">
        <v>-2.3599678965923401</v>
      </c>
      <c r="D446" s="15">
        <f t="shared" si="6"/>
        <v>2.3599678965923401</v>
      </c>
      <c r="E446" s="15">
        <v>0.546140383389498</v>
      </c>
      <c r="F446" s="15">
        <v>-4.3211744971974504</v>
      </c>
      <c r="G446" s="15">
        <v>1.55200873461846E-5</v>
      </c>
      <c r="H446" s="15">
        <v>1.22784644513493E-4</v>
      </c>
      <c r="I446" s="15" t="s">
        <v>6594</v>
      </c>
      <c r="J446" s="4" t="s">
        <v>6595</v>
      </c>
      <c r="K446" s="15" t="s">
        <v>6596</v>
      </c>
      <c r="L446" s="16" t="s">
        <v>6597</v>
      </c>
      <c r="M446" s="16" t="s">
        <v>6598</v>
      </c>
      <c r="N446" s="21" t="s">
        <v>6599</v>
      </c>
    </row>
    <row r="447" spans="1:14">
      <c r="A447" s="1" t="s">
        <v>4334</v>
      </c>
      <c r="B447" s="15">
        <v>18.2813216164101</v>
      </c>
      <c r="C447" s="15">
        <v>-2.35511066514283</v>
      </c>
      <c r="D447" s="15">
        <f t="shared" si="6"/>
        <v>2.35511066514283</v>
      </c>
      <c r="E447" s="15">
        <v>0.893462051438626</v>
      </c>
      <c r="F447" s="15">
        <v>-2.6359381031916298</v>
      </c>
      <c r="G447" s="15">
        <v>8.3905035249979103E-3</v>
      </c>
      <c r="H447" s="15">
        <v>2.6322484545569801E-2</v>
      </c>
      <c r="I447" s="16" t="s">
        <v>4335</v>
      </c>
      <c r="J447" s="17" t="s">
        <v>4336</v>
      </c>
      <c r="K447" s="15" t="s">
        <v>163</v>
      </c>
      <c r="L447" s="15" t="s">
        <v>4337</v>
      </c>
      <c r="M447" s="16" t="s">
        <v>4338</v>
      </c>
      <c r="N447" s="21" t="s">
        <v>4339</v>
      </c>
    </row>
    <row r="448" spans="1:14">
      <c r="A448" s="1" t="s">
        <v>6600</v>
      </c>
      <c r="B448" s="15">
        <v>31774.597780685901</v>
      </c>
      <c r="C448" s="15">
        <v>2.3474947957714698</v>
      </c>
      <c r="D448" s="15">
        <f t="shared" si="6"/>
        <v>2.3474947957714698</v>
      </c>
      <c r="E448" s="15">
        <v>0.75696429237519502</v>
      </c>
      <c r="F448" s="15">
        <v>3.1011962115221099</v>
      </c>
      <c r="G448" s="15">
        <v>1.92740528835455E-3</v>
      </c>
      <c r="H448" s="15">
        <v>7.8642181293206992E-3</v>
      </c>
      <c r="I448" s="15" t="s">
        <v>6601</v>
      </c>
      <c r="J448" s="4" t="s">
        <v>6602</v>
      </c>
      <c r="K448" s="15" t="s">
        <v>6603</v>
      </c>
      <c r="L448" s="15" t="s">
        <v>6604</v>
      </c>
      <c r="M448" s="15" t="s">
        <v>6605</v>
      </c>
      <c r="N448" s="21" t="s">
        <v>6606</v>
      </c>
    </row>
    <row r="449" spans="1:14">
      <c r="A449" s="1" t="s">
        <v>6607</v>
      </c>
      <c r="B449" s="15">
        <v>555.75319686348701</v>
      </c>
      <c r="C449" s="15">
        <v>2.3451075325715398</v>
      </c>
      <c r="D449" s="15">
        <f t="shared" si="6"/>
        <v>2.3451075325715398</v>
      </c>
      <c r="E449" s="15">
        <v>0.38364295761109701</v>
      </c>
      <c r="F449" s="15">
        <v>6.1127344736738296</v>
      </c>
      <c r="G449" s="15">
        <v>9.7938253787054007E-10</v>
      </c>
      <c r="H449" s="15">
        <v>1.9670771784610101E-8</v>
      </c>
      <c r="I449" s="15" t="s">
        <v>64</v>
      </c>
      <c r="J449" s="4" t="s">
        <v>6608</v>
      </c>
      <c r="K449" s="15" t="s">
        <v>6609</v>
      </c>
      <c r="L449" s="16" t="s">
        <v>6610</v>
      </c>
      <c r="M449" s="16" t="s">
        <v>6611</v>
      </c>
      <c r="N449" s="21" t="s">
        <v>6612</v>
      </c>
    </row>
    <row r="450" spans="1:14">
      <c r="A450" s="1" t="s">
        <v>4302</v>
      </c>
      <c r="B450" s="15">
        <v>222.31170962974301</v>
      </c>
      <c r="C450" s="15">
        <v>-2.3434904066454401</v>
      </c>
      <c r="D450" s="15">
        <f t="shared" ref="D450:D513" si="7">ABS(C450)</f>
        <v>2.3434904066454401</v>
      </c>
      <c r="E450" s="15">
        <v>0.490697106709375</v>
      </c>
      <c r="F450" s="15">
        <v>-4.775839055504</v>
      </c>
      <c r="G450" s="15">
        <v>1.78959484040036E-6</v>
      </c>
      <c r="H450" s="15">
        <v>1.8100225635263199E-5</v>
      </c>
      <c r="I450" s="15" t="s">
        <v>4303</v>
      </c>
      <c r="J450" s="4" t="s">
        <v>64</v>
      </c>
      <c r="K450" s="15" t="s">
        <v>4304</v>
      </c>
      <c r="L450" s="15" t="s">
        <v>4305</v>
      </c>
      <c r="M450" s="15" t="s">
        <v>4306</v>
      </c>
      <c r="N450" s="21" t="s">
        <v>4307</v>
      </c>
    </row>
    <row r="451" spans="1:14">
      <c r="A451" s="1" t="s">
        <v>5474</v>
      </c>
      <c r="B451" s="15">
        <v>195.865667170763</v>
      </c>
      <c r="C451" s="15">
        <v>2.3424359516848101</v>
      </c>
      <c r="D451" s="15">
        <f t="shared" si="7"/>
        <v>2.3424359516848101</v>
      </c>
      <c r="E451" s="15">
        <v>0.52736532939604597</v>
      </c>
      <c r="F451" s="15">
        <v>4.4417708581021804</v>
      </c>
      <c r="G451" s="15">
        <v>8.9221545023335296E-6</v>
      </c>
      <c r="H451" s="15">
        <v>7.5998884125510799E-5</v>
      </c>
      <c r="I451" s="16" t="s">
        <v>5475</v>
      </c>
      <c r="J451" s="4" t="s">
        <v>5476</v>
      </c>
      <c r="K451" s="15" t="s">
        <v>129</v>
      </c>
      <c r="L451" s="15" t="s">
        <v>5477</v>
      </c>
      <c r="M451" s="16" t="s">
        <v>5478</v>
      </c>
      <c r="N451" s="21" t="s">
        <v>5479</v>
      </c>
    </row>
    <row r="452" spans="1:14">
      <c r="A452" s="1" t="s">
        <v>6613</v>
      </c>
      <c r="B452" s="15">
        <v>131.32669831105699</v>
      </c>
      <c r="C452" s="15">
        <v>-2.34169492123835</v>
      </c>
      <c r="D452" s="15">
        <f t="shared" si="7"/>
        <v>2.34169492123835</v>
      </c>
      <c r="E452" s="15">
        <v>0.59983238409742401</v>
      </c>
      <c r="F452" s="15">
        <v>-3.90391546592125</v>
      </c>
      <c r="G452" s="15">
        <v>9.4648851970986794E-5</v>
      </c>
      <c r="H452" s="15">
        <v>5.9283509928432804E-4</v>
      </c>
      <c r="I452" s="15" t="s">
        <v>64</v>
      </c>
      <c r="J452" s="17" t="s">
        <v>64</v>
      </c>
      <c r="K452" s="15" t="s">
        <v>163</v>
      </c>
      <c r="L452" s="16" t="s">
        <v>64</v>
      </c>
      <c r="M452" s="16" t="s">
        <v>6614</v>
      </c>
      <c r="N452" s="21" t="s">
        <v>64</v>
      </c>
    </row>
    <row r="453" spans="1:14">
      <c r="A453" s="1" t="s">
        <v>2621</v>
      </c>
      <c r="B453" s="15">
        <v>682.22948028957001</v>
      </c>
      <c r="C453" s="15">
        <v>2.3410848875849402</v>
      </c>
      <c r="D453" s="15">
        <f t="shared" si="7"/>
        <v>2.3410848875849402</v>
      </c>
      <c r="E453" s="15">
        <v>0.56150276176204295</v>
      </c>
      <c r="F453" s="15">
        <v>4.1693203435694999</v>
      </c>
      <c r="G453" s="15">
        <v>3.0550932886833602E-5</v>
      </c>
      <c r="H453" s="15">
        <v>2.2320634591011399E-4</v>
      </c>
      <c r="I453" s="16" t="s">
        <v>2622</v>
      </c>
      <c r="J453" s="17" t="s">
        <v>2623</v>
      </c>
      <c r="K453" s="15" t="s">
        <v>2624</v>
      </c>
      <c r="L453" s="16" t="s">
        <v>2625</v>
      </c>
      <c r="M453" s="16" t="s">
        <v>2626</v>
      </c>
      <c r="N453" s="5" t="s">
        <v>2627</v>
      </c>
    </row>
    <row r="454" spans="1:14">
      <c r="A454" s="1" t="s">
        <v>6615</v>
      </c>
      <c r="B454" s="15">
        <v>51.9649720622755</v>
      </c>
      <c r="C454" s="15">
        <v>-2.3374630983867499</v>
      </c>
      <c r="D454" s="15">
        <f t="shared" si="7"/>
        <v>2.3374630983867499</v>
      </c>
      <c r="E454" s="15">
        <v>0.57806666475657198</v>
      </c>
      <c r="F454" s="15">
        <v>-4.0435874283999302</v>
      </c>
      <c r="G454" s="15">
        <v>5.2639514406687001E-5</v>
      </c>
      <c r="H454" s="15">
        <v>3.5781991562117903E-4</v>
      </c>
      <c r="I454" s="15" t="s">
        <v>6616</v>
      </c>
      <c r="J454" s="4" t="s">
        <v>64</v>
      </c>
      <c r="K454" s="15" t="s">
        <v>163</v>
      </c>
      <c r="L454" s="15" t="s">
        <v>163</v>
      </c>
      <c r="M454" s="16" t="s">
        <v>6617</v>
      </c>
      <c r="N454" s="21" t="s">
        <v>6618</v>
      </c>
    </row>
    <row r="455" spans="1:14">
      <c r="A455" s="1" t="s">
        <v>5449</v>
      </c>
      <c r="B455" s="15">
        <v>470.59553640227801</v>
      </c>
      <c r="C455" s="15">
        <v>-2.3306728632933602</v>
      </c>
      <c r="D455" s="15">
        <f t="shared" si="7"/>
        <v>2.3306728632933602</v>
      </c>
      <c r="E455" s="15">
        <v>0.46428323346600803</v>
      </c>
      <c r="F455" s="15">
        <v>-5.01993760553062</v>
      </c>
      <c r="G455" s="15">
        <v>5.1688265899976597E-7</v>
      </c>
      <c r="H455" s="15">
        <v>5.8980970921084401E-6</v>
      </c>
      <c r="I455" s="16" t="s">
        <v>5450</v>
      </c>
      <c r="J455" s="17" t="s">
        <v>5451</v>
      </c>
      <c r="K455" s="15" t="s">
        <v>5452</v>
      </c>
      <c r="L455" s="15" t="s">
        <v>5453</v>
      </c>
      <c r="M455" s="16" t="s">
        <v>5454</v>
      </c>
      <c r="N455" s="21" t="s">
        <v>5455</v>
      </c>
    </row>
    <row r="456" spans="1:14">
      <c r="A456" s="1" t="s">
        <v>6619</v>
      </c>
      <c r="B456" s="15">
        <v>216.58818067373801</v>
      </c>
      <c r="C456" s="15">
        <v>-2.32981660265225</v>
      </c>
      <c r="D456" s="15">
        <f t="shared" si="7"/>
        <v>2.32981660265225</v>
      </c>
      <c r="E456" s="15">
        <v>0.44447034113784001</v>
      </c>
      <c r="F456" s="15">
        <v>-5.2417819301237198</v>
      </c>
      <c r="G456" s="15">
        <v>1.5903325434376299E-7</v>
      </c>
      <c r="H456" s="15">
        <v>2.0083944394271502E-6</v>
      </c>
      <c r="I456" s="16" t="s">
        <v>6620</v>
      </c>
      <c r="J456" s="17" t="s">
        <v>6621</v>
      </c>
      <c r="K456" s="15" t="s">
        <v>6622</v>
      </c>
      <c r="L456" s="15" t="s">
        <v>163</v>
      </c>
      <c r="M456" s="16" t="s">
        <v>6623</v>
      </c>
      <c r="N456" s="21" t="s">
        <v>6624</v>
      </c>
    </row>
    <row r="457" spans="1:14">
      <c r="A457" s="1" t="s">
        <v>1476</v>
      </c>
      <c r="B457" s="15">
        <v>476.12956217498299</v>
      </c>
      <c r="C457" s="15">
        <v>-2.3273731876441901</v>
      </c>
      <c r="D457" s="15">
        <f t="shared" si="7"/>
        <v>2.3273731876441901</v>
      </c>
      <c r="E457" s="15">
        <v>0.422567268434837</v>
      </c>
      <c r="F457" s="15">
        <v>-5.5076986825426397</v>
      </c>
      <c r="G457" s="15">
        <v>3.6355498843892298E-8</v>
      </c>
      <c r="H457" s="15">
        <v>5.2628452182794105E-7</v>
      </c>
      <c r="I457" s="16" t="s">
        <v>1477</v>
      </c>
      <c r="J457" s="17" t="s">
        <v>1478</v>
      </c>
      <c r="K457" s="15" t="s">
        <v>628</v>
      </c>
      <c r="L457" s="16" t="s">
        <v>1479</v>
      </c>
      <c r="M457" s="16" t="s">
        <v>1480</v>
      </c>
      <c r="N457" s="21" t="s">
        <v>1481</v>
      </c>
    </row>
    <row r="458" spans="1:14">
      <c r="A458" s="1" t="s">
        <v>6625</v>
      </c>
      <c r="B458" s="15">
        <v>57.198790724259901</v>
      </c>
      <c r="C458" s="15">
        <v>2.3183587316740901</v>
      </c>
      <c r="D458" s="15">
        <f t="shared" si="7"/>
        <v>2.3183587316740901</v>
      </c>
      <c r="E458" s="15">
        <v>0.30286394108211401</v>
      </c>
      <c r="F458" s="15">
        <v>7.6547862495308499</v>
      </c>
      <c r="G458" s="15">
        <v>1.93634042503288E-14</v>
      </c>
      <c r="H458" s="15">
        <v>8.1073084103491899E-13</v>
      </c>
      <c r="I458" s="16" t="s">
        <v>6626</v>
      </c>
      <c r="J458" s="17" t="s">
        <v>64</v>
      </c>
      <c r="K458" s="15" t="s">
        <v>163</v>
      </c>
      <c r="L458" s="16" t="s">
        <v>163</v>
      </c>
      <c r="M458" s="16" t="s">
        <v>6627</v>
      </c>
      <c r="N458" s="21" t="s">
        <v>6628</v>
      </c>
    </row>
    <row r="459" spans="1:14">
      <c r="A459" s="1" t="s">
        <v>70</v>
      </c>
      <c r="B459" s="15">
        <v>481.21841341265099</v>
      </c>
      <c r="C459" s="15">
        <v>2.3176879383547999</v>
      </c>
      <c r="D459" s="15">
        <f t="shared" si="7"/>
        <v>2.3176879383547999</v>
      </c>
      <c r="E459" s="15">
        <v>0.57546397776513702</v>
      </c>
      <c r="F459" s="15">
        <v>4.0275117607808202</v>
      </c>
      <c r="G459" s="15">
        <v>5.6370248593327202E-5</v>
      </c>
      <c r="H459" s="15">
        <v>3.80674023689181E-4</v>
      </c>
      <c r="I459" s="15" t="s">
        <v>71</v>
      </c>
      <c r="J459" s="17" t="s">
        <v>72</v>
      </c>
      <c r="K459" s="15" t="s">
        <v>73</v>
      </c>
      <c r="L459" s="16" t="s">
        <v>74</v>
      </c>
      <c r="M459" s="16" t="s">
        <v>75</v>
      </c>
      <c r="N459" s="21" t="s">
        <v>76</v>
      </c>
    </row>
    <row r="460" spans="1:14">
      <c r="A460" s="1" t="s">
        <v>6629</v>
      </c>
      <c r="B460" s="15">
        <v>20.4092844663633</v>
      </c>
      <c r="C460" s="15">
        <v>-2.3171586305891001</v>
      </c>
      <c r="D460" s="15">
        <f t="shared" si="7"/>
        <v>2.3171586305891001</v>
      </c>
      <c r="E460" s="15">
        <v>0.583219817428551</v>
      </c>
      <c r="F460" s="15">
        <v>-3.97304508753763</v>
      </c>
      <c r="G460" s="15">
        <v>7.0959610785224301E-5</v>
      </c>
      <c r="H460" s="15">
        <v>4.6478118111188498E-4</v>
      </c>
      <c r="I460" s="15" t="s">
        <v>6630</v>
      </c>
      <c r="J460" s="17" t="s">
        <v>64</v>
      </c>
      <c r="K460" s="15" t="s">
        <v>163</v>
      </c>
      <c r="L460" s="16" t="s">
        <v>163</v>
      </c>
      <c r="M460" s="16" t="s">
        <v>6631</v>
      </c>
      <c r="N460" s="21" t="s">
        <v>6632</v>
      </c>
    </row>
    <row r="461" spans="1:14">
      <c r="A461" s="1" t="s">
        <v>4058</v>
      </c>
      <c r="B461" s="15">
        <v>68.452709106825097</v>
      </c>
      <c r="C461" s="15">
        <v>-2.3129956027771499</v>
      </c>
      <c r="D461" s="15">
        <f t="shared" si="7"/>
        <v>2.3129956027771499</v>
      </c>
      <c r="E461" s="15">
        <v>0.40152421020913298</v>
      </c>
      <c r="F461" s="15">
        <v>-5.7605383286164296</v>
      </c>
      <c r="G461" s="15">
        <v>8.3846087074298004E-9</v>
      </c>
      <c r="H461" s="15">
        <v>1.34623673140237E-7</v>
      </c>
      <c r="I461" s="15" t="s">
        <v>4059</v>
      </c>
      <c r="J461" s="17" t="s">
        <v>4060</v>
      </c>
      <c r="K461" s="15" t="s">
        <v>4061</v>
      </c>
      <c r="L461" s="15" t="s">
        <v>4062</v>
      </c>
      <c r="M461" s="16" t="s">
        <v>4063</v>
      </c>
      <c r="N461" s="21" t="s">
        <v>4064</v>
      </c>
    </row>
    <row r="462" spans="1:14">
      <c r="A462" s="1" t="s">
        <v>6633</v>
      </c>
      <c r="B462" s="15">
        <v>181.54897981940101</v>
      </c>
      <c r="C462" s="15">
        <v>-2.3123226817404698</v>
      </c>
      <c r="D462" s="15">
        <f t="shared" si="7"/>
        <v>2.3123226817404698</v>
      </c>
      <c r="E462" s="15">
        <v>0.53456326060966097</v>
      </c>
      <c r="F462" s="15">
        <v>-4.32562963474762</v>
      </c>
      <c r="G462" s="15">
        <v>1.5209678880796899E-5</v>
      </c>
      <c r="H462" s="15">
        <v>1.20679711586265E-4</v>
      </c>
      <c r="I462" s="16" t="s">
        <v>6634</v>
      </c>
      <c r="J462" s="4" t="s">
        <v>64</v>
      </c>
      <c r="K462" s="15" t="s">
        <v>4654</v>
      </c>
      <c r="L462" s="16" t="s">
        <v>5926</v>
      </c>
      <c r="M462" s="16" t="s">
        <v>6635</v>
      </c>
      <c r="N462" s="21" t="s">
        <v>6636</v>
      </c>
    </row>
    <row r="463" spans="1:14">
      <c r="A463" s="1" t="s">
        <v>484</v>
      </c>
      <c r="B463" s="15">
        <v>1525.2596642205001</v>
      </c>
      <c r="C463" s="15">
        <v>2.3114819507379001</v>
      </c>
      <c r="D463" s="15">
        <f t="shared" si="7"/>
        <v>2.3114819507379001</v>
      </c>
      <c r="E463" s="15">
        <v>0.72187912835775803</v>
      </c>
      <c r="F463" s="15">
        <v>3.2020346065364498</v>
      </c>
      <c r="G463" s="15">
        <v>1.36460603271791E-3</v>
      </c>
      <c r="H463" s="15">
        <v>5.95156300968234E-3</v>
      </c>
      <c r="I463" s="15" t="s">
        <v>485</v>
      </c>
      <c r="J463" s="17" t="s">
        <v>486</v>
      </c>
      <c r="K463" s="15" t="s">
        <v>487</v>
      </c>
      <c r="L463" s="15" t="s">
        <v>488</v>
      </c>
      <c r="M463" s="16" t="s">
        <v>489</v>
      </c>
      <c r="N463" s="21" t="s">
        <v>490</v>
      </c>
    </row>
    <row r="464" spans="1:14">
      <c r="A464" s="1" t="s">
        <v>1986</v>
      </c>
      <c r="B464" s="15">
        <v>1074.57099828284</v>
      </c>
      <c r="C464" s="15">
        <v>2.3109714332253302</v>
      </c>
      <c r="D464" s="15">
        <f t="shared" si="7"/>
        <v>2.3109714332253302</v>
      </c>
      <c r="E464" s="15">
        <v>0.59518470060531103</v>
      </c>
      <c r="F464" s="15">
        <v>3.88278030479453</v>
      </c>
      <c r="G464" s="15">
        <v>1.0326886504699E-4</v>
      </c>
      <c r="H464" s="15">
        <v>6.4092637679677195E-4</v>
      </c>
      <c r="I464" s="15" t="s">
        <v>1987</v>
      </c>
      <c r="J464" s="17" t="s">
        <v>1988</v>
      </c>
      <c r="K464" s="15" t="s">
        <v>375</v>
      </c>
      <c r="L464" s="16" t="s">
        <v>1989</v>
      </c>
      <c r="M464" s="16" t="s">
        <v>1990</v>
      </c>
      <c r="N464" s="5" t="s">
        <v>1991</v>
      </c>
    </row>
    <row r="465" spans="1:14">
      <c r="A465" s="1" t="s">
        <v>6637</v>
      </c>
      <c r="B465" s="15">
        <v>689.51469756711697</v>
      </c>
      <c r="C465" s="15">
        <v>-2.3104759622063602</v>
      </c>
      <c r="D465" s="15">
        <f t="shared" si="7"/>
        <v>2.3104759622063602</v>
      </c>
      <c r="E465" s="15">
        <v>0.56850907932956496</v>
      </c>
      <c r="F465" s="15">
        <v>-4.0640968565199902</v>
      </c>
      <c r="G465" s="15">
        <v>4.8218801232980399E-5</v>
      </c>
      <c r="H465" s="15">
        <v>3.3264250330939402E-4</v>
      </c>
      <c r="I465" s="16" t="s">
        <v>6638</v>
      </c>
      <c r="J465" s="17" t="s">
        <v>6639</v>
      </c>
      <c r="K465" s="15" t="s">
        <v>6640</v>
      </c>
      <c r="L465" s="16" t="s">
        <v>6641</v>
      </c>
      <c r="M465" s="16" t="s">
        <v>6642</v>
      </c>
      <c r="N465" s="21" t="s">
        <v>6643</v>
      </c>
    </row>
    <row r="466" spans="1:14">
      <c r="A466" s="1" t="s">
        <v>6644</v>
      </c>
      <c r="B466" s="15">
        <v>541.97574170637904</v>
      </c>
      <c r="C466" s="15">
        <v>-2.3089853601922501</v>
      </c>
      <c r="D466" s="15">
        <f t="shared" si="7"/>
        <v>2.3089853601922501</v>
      </c>
      <c r="E466" s="15">
        <v>0.457868267492331</v>
      </c>
      <c r="F466" s="15">
        <v>-5.0429032193870498</v>
      </c>
      <c r="G466" s="15">
        <v>4.5852119296336402E-7</v>
      </c>
      <c r="H466" s="15">
        <v>5.2652549647670704E-6</v>
      </c>
      <c r="I466" s="16" t="s">
        <v>6645</v>
      </c>
      <c r="J466" s="17" t="s">
        <v>6646</v>
      </c>
      <c r="K466" s="15" t="s">
        <v>6647</v>
      </c>
      <c r="L466" s="16" t="s">
        <v>6648</v>
      </c>
      <c r="M466" s="16" t="s">
        <v>6649</v>
      </c>
      <c r="N466" s="21" t="s">
        <v>6650</v>
      </c>
    </row>
    <row r="467" spans="1:14">
      <c r="A467" s="1" t="s">
        <v>632</v>
      </c>
      <c r="B467" s="15">
        <v>1035.4674371205999</v>
      </c>
      <c r="C467" s="15">
        <v>2.3069288276007698</v>
      </c>
      <c r="D467" s="15">
        <f t="shared" si="7"/>
        <v>2.3069288276007698</v>
      </c>
      <c r="E467" s="15">
        <v>0.51369497708841305</v>
      </c>
      <c r="F467" s="15">
        <v>4.4908533867243099</v>
      </c>
      <c r="G467" s="15">
        <v>7.0938370945725602E-6</v>
      </c>
      <c r="H467" s="15">
        <v>6.2076777018904195E-5</v>
      </c>
      <c r="I467" s="15" t="s">
        <v>633</v>
      </c>
      <c r="J467" s="17" t="s">
        <v>634</v>
      </c>
      <c r="K467" s="15" t="s">
        <v>635</v>
      </c>
      <c r="L467" s="16" t="s">
        <v>636</v>
      </c>
      <c r="M467" s="16" t="s">
        <v>637</v>
      </c>
      <c r="N467" s="5" t="s">
        <v>638</v>
      </c>
    </row>
    <row r="468" spans="1:14">
      <c r="A468" s="1" t="s">
        <v>6651</v>
      </c>
      <c r="B468" s="15">
        <v>21400.0643469188</v>
      </c>
      <c r="C468" s="15">
        <v>2.30358898446518</v>
      </c>
      <c r="D468" s="15">
        <f t="shared" si="7"/>
        <v>2.30358898446518</v>
      </c>
      <c r="E468" s="15">
        <v>0.76571413561602197</v>
      </c>
      <c r="F468" s="15">
        <v>3.0084190395831301</v>
      </c>
      <c r="G468" s="15">
        <v>2.6261076209523801E-3</v>
      </c>
      <c r="H468" s="15">
        <v>1.01808431487491E-2</v>
      </c>
      <c r="I468" s="16" t="s">
        <v>6652</v>
      </c>
      <c r="J468" s="17" t="s">
        <v>6653</v>
      </c>
      <c r="K468" s="15" t="s">
        <v>6654</v>
      </c>
      <c r="L468" s="16" t="s">
        <v>6655</v>
      </c>
      <c r="M468" s="16" t="s">
        <v>6656</v>
      </c>
      <c r="N468" s="21" t="s">
        <v>6657</v>
      </c>
    </row>
    <row r="469" spans="1:14">
      <c r="A469" s="1" t="s">
        <v>6658</v>
      </c>
      <c r="B469" s="15">
        <v>1072.55538213314</v>
      </c>
      <c r="C469" s="15">
        <v>2.2999534045996701</v>
      </c>
      <c r="D469" s="15">
        <f t="shared" si="7"/>
        <v>2.2999534045996701</v>
      </c>
      <c r="E469" s="15">
        <v>0.52259243232545105</v>
      </c>
      <c r="F469" s="15">
        <v>4.4010461352554504</v>
      </c>
      <c r="G469" s="15">
        <v>1.0773021350538499E-5</v>
      </c>
      <c r="H469" s="15">
        <v>8.8710370969713996E-5</v>
      </c>
      <c r="I469" s="16" t="s">
        <v>6659</v>
      </c>
      <c r="J469" s="17" t="s">
        <v>6660</v>
      </c>
      <c r="K469" s="15" t="s">
        <v>163</v>
      </c>
      <c r="L469" s="16" t="s">
        <v>6661</v>
      </c>
      <c r="M469" s="16" t="s">
        <v>6662</v>
      </c>
      <c r="N469" s="21" t="s">
        <v>6663</v>
      </c>
    </row>
    <row r="470" spans="1:14">
      <c r="A470" s="1" t="s">
        <v>6664</v>
      </c>
      <c r="B470" s="15">
        <v>24689.149719264598</v>
      </c>
      <c r="C470" s="15">
        <v>2.29956733459727</v>
      </c>
      <c r="D470" s="15">
        <f t="shared" si="7"/>
        <v>2.29956733459727</v>
      </c>
      <c r="E470" s="15">
        <v>0.75715454895062595</v>
      </c>
      <c r="F470" s="15">
        <v>3.0371175049854</v>
      </c>
      <c r="G470" s="15">
        <v>2.3885232573976501E-3</v>
      </c>
      <c r="H470" s="15">
        <v>9.3893254911696193E-3</v>
      </c>
      <c r="I470" s="15" t="s">
        <v>6665</v>
      </c>
      <c r="J470" s="4" t="s">
        <v>6666</v>
      </c>
      <c r="K470" s="15" t="s">
        <v>6667</v>
      </c>
      <c r="L470" s="16" t="s">
        <v>6668</v>
      </c>
      <c r="M470" s="16" t="s">
        <v>6669</v>
      </c>
      <c r="N470" s="21" t="s">
        <v>6670</v>
      </c>
    </row>
    <row r="471" spans="1:14">
      <c r="A471" s="1" t="s">
        <v>6671</v>
      </c>
      <c r="B471" s="15">
        <v>3.9096226090440598</v>
      </c>
      <c r="C471" s="15">
        <v>-2.2973556632490002</v>
      </c>
      <c r="D471" s="15">
        <f t="shared" si="7"/>
        <v>2.2973556632490002</v>
      </c>
      <c r="E471" s="15">
        <v>0.83725583902686196</v>
      </c>
      <c r="F471" s="15">
        <v>-2.7439111871936399</v>
      </c>
      <c r="G471" s="15">
        <v>6.0711960847309098E-3</v>
      </c>
      <c r="H471" s="15">
        <v>2.00397333469923E-2</v>
      </c>
      <c r="I471" s="16" t="s">
        <v>6672</v>
      </c>
      <c r="J471" s="17" t="s">
        <v>64</v>
      </c>
      <c r="K471" s="15" t="s">
        <v>6673</v>
      </c>
      <c r="L471" s="16" t="s">
        <v>163</v>
      </c>
      <c r="M471" s="16" t="s">
        <v>6674</v>
      </c>
      <c r="N471" s="21" t="s">
        <v>6675</v>
      </c>
    </row>
    <row r="472" spans="1:14">
      <c r="A472" s="1" t="s">
        <v>6676</v>
      </c>
      <c r="B472" s="15">
        <v>1950.2864757362699</v>
      </c>
      <c r="C472" s="15">
        <v>-2.2950765007056</v>
      </c>
      <c r="D472" s="15">
        <f t="shared" si="7"/>
        <v>2.2950765007056</v>
      </c>
      <c r="E472" s="15">
        <v>0.35325620660013102</v>
      </c>
      <c r="F472" s="15">
        <v>-6.4969176983308197</v>
      </c>
      <c r="G472" s="15">
        <v>8.1982280967836894E-11</v>
      </c>
      <c r="H472" s="15">
        <v>1.9964726364946298E-9</v>
      </c>
      <c r="I472" s="15" t="s">
        <v>6677</v>
      </c>
      <c r="J472" s="4" t="s">
        <v>6678</v>
      </c>
      <c r="K472" s="15" t="s">
        <v>6679</v>
      </c>
      <c r="L472" s="15" t="s">
        <v>6680</v>
      </c>
      <c r="M472" s="16" t="s">
        <v>6681</v>
      </c>
      <c r="N472" s="21" t="s">
        <v>6682</v>
      </c>
    </row>
    <row r="473" spans="1:14">
      <c r="A473" s="1" t="s">
        <v>6683</v>
      </c>
      <c r="B473" s="15">
        <v>41.7147889886079</v>
      </c>
      <c r="C473" s="15">
        <v>-2.29382980912531</v>
      </c>
      <c r="D473" s="15">
        <f t="shared" si="7"/>
        <v>2.29382980912531</v>
      </c>
      <c r="E473" s="15">
        <v>0.39791727232617802</v>
      </c>
      <c r="F473" s="15">
        <v>-5.7645896990493704</v>
      </c>
      <c r="G473" s="15">
        <v>8.1856733954841793E-9</v>
      </c>
      <c r="H473" s="15">
        <v>1.3220955576148499E-7</v>
      </c>
      <c r="I473" s="16" t="s">
        <v>64</v>
      </c>
      <c r="J473" s="17" t="s">
        <v>64</v>
      </c>
      <c r="K473" s="15" t="s">
        <v>163</v>
      </c>
      <c r="L473" s="16" t="s">
        <v>64</v>
      </c>
      <c r="M473" s="16" t="s">
        <v>5060</v>
      </c>
      <c r="N473" s="21" t="s">
        <v>64</v>
      </c>
    </row>
    <row r="474" spans="1:14">
      <c r="A474" s="1" t="s">
        <v>119</v>
      </c>
      <c r="B474" s="15">
        <v>980.16804279699295</v>
      </c>
      <c r="C474" s="15">
        <v>2.2908047355668701</v>
      </c>
      <c r="D474" s="15">
        <f t="shared" si="7"/>
        <v>2.2908047355668701</v>
      </c>
      <c r="E474" s="15">
        <v>0.92704268220720298</v>
      </c>
      <c r="F474" s="15">
        <v>2.4710887422277898</v>
      </c>
      <c r="G474" s="15">
        <v>1.3470238720847801E-2</v>
      </c>
      <c r="H474" s="15">
        <v>3.8731383707117997E-2</v>
      </c>
      <c r="I474" s="16" t="s">
        <v>120</v>
      </c>
      <c r="J474" s="17" t="s">
        <v>121</v>
      </c>
      <c r="K474" s="15" t="s">
        <v>122</v>
      </c>
      <c r="L474" s="15" t="s">
        <v>123</v>
      </c>
      <c r="M474" s="16" t="s">
        <v>124</v>
      </c>
      <c r="N474" s="5" t="s">
        <v>125</v>
      </c>
    </row>
    <row r="475" spans="1:14">
      <c r="A475" s="1" t="s">
        <v>625</v>
      </c>
      <c r="B475" s="15">
        <v>592.646328954669</v>
      </c>
      <c r="C475" s="15">
        <v>2.29040618962151</v>
      </c>
      <c r="D475" s="15">
        <f t="shared" si="7"/>
        <v>2.29040618962151</v>
      </c>
      <c r="E475" s="15">
        <v>0.557228342503157</v>
      </c>
      <c r="F475" s="15">
        <v>4.1103547951861898</v>
      </c>
      <c r="G475" s="15">
        <v>3.95051642581089E-5</v>
      </c>
      <c r="H475" s="15">
        <v>2.8108053471488398E-4</v>
      </c>
      <c r="I475" s="15" t="s">
        <v>626</v>
      </c>
      <c r="J475" s="17" t="s">
        <v>627</v>
      </c>
      <c r="K475" s="15" t="s">
        <v>628</v>
      </c>
      <c r="L475" s="16" t="s">
        <v>629</v>
      </c>
      <c r="M475" s="16" t="s">
        <v>630</v>
      </c>
      <c r="N475" s="21" t="s">
        <v>631</v>
      </c>
    </row>
    <row r="476" spans="1:14">
      <c r="A476" s="1" t="s">
        <v>6684</v>
      </c>
      <c r="B476" s="15">
        <v>27317.257471624001</v>
      </c>
      <c r="C476" s="15">
        <v>2.2890431703099399</v>
      </c>
      <c r="D476" s="15">
        <f t="shared" si="7"/>
        <v>2.2890431703099399</v>
      </c>
      <c r="E476" s="15">
        <v>0.74088963916106398</v>
      </c>
      <c r="F476" s="15">
        <v>3.0895872331294898</v>
      </c>
      <c r="G476" s="15">
        <v>2.0043483703875999E-3</v>
      </c>
      <c r="H476" s="15">
        <v>8.1476237341446701E-3</v>
      </c>
      <c r="I476" s="15" t="s">
        <v>64</v>
      </c>
      <c r="J476" s="17" t="s">
        <v>6685</v>
      </c>
      <c r="K476" s="15" t="s">
        <v>6686</v>
      </c>
      <c r="L476" s="16" t="s">
        <v>64</v>
      </c>
      <c r="M476" s="16" t="s">
        <v>6687</v>
      </c>
      <c r="N476" s="21" t="s">
        <v>64</v>
      </c>
    </row>
    <row r="477" spans="1:14">
      <c r="A477" s="1" t="s">
        <v>6688</v>
      </c>
      <c r="B477" s="15">
        <v>31325.3808753331</v>
      </c>
      <c r="C477" s="15">
        <v>2.2872797220146199</v>
      </c>
      <c r="D477" s="15">
        <f t="shared" si="7"/>
        <v>2.2872797220146199</v>
      </c>
      <c r="E477" s="15">
        <v>0.75271309268766995</v>
      </c>
      <c r="F477" s="15">
        <v>3.0387138794777102</v>
      </c>
      <c r="G477" s="15">
        <v>2.3759038734624898E-3</v>
      </c>
      <c r="H477" s="15">
        <v>9.3507192937500403E-3</v>
      </c>
      <c r="I477" s="15" t="s">
        <v>6689</v>
      </c>
      <c r="J477" s="17" t="s">
        <v>6690</v>
      </c>
      <c r="K477" s="15" t="s">
        <v>6691</v>
      </c>
      <c r="L477" s="15" t="s">
        <v>6692</v>
      </c>
      <c r="M477" s="16" t="s">
        <v>6693</v>
      </c>
      <c r="N477" s="21" t="s">
        <v>6694</v>
      </c>
    </row>
    <row r="478" spans="1:14">
      <c r="A478" s="1" t="s">
        <v>1462</v>
      </c>
      <c r="B478" s="15">
        <v>14.1745036630064</v>
      </c>
      <c r="C478" s="15">
        <v>2.2858085904036498</v>
      </c>
      <c r="D478" s="15">
        <f t="shared" si="7"/>
        <v>2.2858085904036498</v>
      </c>
      <c r="E478" s="15">
        <v>0.69017736920480699</v>
      </c>
      <c r="F478" s="15">
        <v>3.31191472278678</v>
      </c>
      <c r="G478" s="15">
        <v>9.2659786373290804E-4</v>
      </c>
      <c r="H478" s="15">
        <v>4.3180258602826703E-3</v>
      </c>
      <c r="I478" s="15" t="s">
        <v>1463</v>
      </c>
      <c r="J478" s="4" t="s">
        <v>64</v>
      </c>
      <c r="K478" s="15" t="s">
        <v>163</v>
      </c>
      <c r="L478" s="15" t="s">
        <v>163</v>
      </c>
      <c r="M478" s="15" t="s">
        <v>1464</v>
      </c>
      <c r="N478" s="5" t="s">
        <v>1465</v>
      </c>
    </row>
    <row r="479" spans="1:14">
      <c r="A479" s="1" t="s">
        <v>166</v>
      </c>
      <c r="B479" s="15">
        <v>1449.9881615174299</v>
      </c>
      <c r="C479" s="15">
        <v>2.2856841104032402</v>
      </c>
      <c r="D479" s="15">
        <f t="shared" si="7"/>
        <v>2.2856841104032402</v>
      </c>
      <c r="E479" s="15">
        <v>0.75799068032440797</v>
      </c>
      <c r="F479" s="15">
        <v>3.0154514689085699</v>
      </c>
      <c r="G479" s="15">
        <v>2.5659699901031401E-3</v>
      </c>
      <c r="H479" s="15">
        <v>9.9903967497363393E-3</v>
      </c>
      <c r="I479" s="16" t="s">
        <v>167</v>
      </c>
      <c r="J479" s="17" t="s">
        <v>168</v>
      </c>
      <c r="K479" s="15" t="s">
        <v>169</v>
      </c>
      <c r="L479" s="16" t="s">
        <v>170</v>
      </c>
      <c r="M479" s="15" t="s">
        <v>171</v>
      </c>
      <c r="N479" s="21" t="s">
        <v>172</v>
      </c>
    </row>
    <row r="480" spans="1:14">
      <c r="A480" s="1" t="s">
        <v>6695</v>
      </c>
      <c r="B480" s="15">
        <v>175.667099696175</v>
      </c>
      <c r="C480" s="15">
        <v>-2.2800952175045501</v>
      </c>
      <c r="D480" s="15">
        <f t="shared" si="7"/>
        <v>2.2800952175045501</v>
      </c>
      <c r="E480" s="15">
        <v>0.87729503798787101</v>
      </c>
      <c r="F480" s="15">
        <v>-2.5990061709844801</v>
      </c>
      <c r="G480" s="15">
        <v>9.3494092521296795E-3</v>
      </c>
      <c r="H480" s="15">
        <v>2.8654877267037301E-2</v>
      </c>
      <c r="I480" s="16" t="s">
        <v>6696</v>
      </c>
      <c r="J480" s="17" t="s">
        <v>6697</v>
      </c>
      <c r="K480" s="15" t="s">
        <v>6698</v>
      </c>
      <c r="L480" s="16" t="s">
        <v>6699</v>
      </c>
      <c r="M480" s="16" t="s">
        <v>6700</v>
      </c>
      <c r="N480" s="21" t="s">
        <v>6701</v>
      </c>
    </row>
    <row r="481" spans="1:14">
      <c r="A481" s="1" t="s">
        <v>6702</v>
      </c>
      <c r="B481" s="15">
        <v>15032.023308317899</v>
      </c>
      <c r="C481" s="15">
        <v>2.2763514722891101</v>
      </c>
      <c r="D481" s="15">
        <f t="shared" si="7"/>
        <v>2.2763514722891101</v>
      </c>
      <c r="E481" s="15">
        <v>0.58358901437967403</v>
      </c>
      <c r="F481" s="15">
        <v>3.9006071331016399</v>
      </c>
      <c r="G481" s="15">
        <v>9.5951752783119602E-5</v>
      </c>
      <c r="H481" s="15">
        <v>5.9961583283412096E-4</v>
      </c>
      <c r="I481" s="15" t="s">
        <v>6703</v>
      </c>
      <c r="J481" s="17" t="s">
        <v>6704</v>
      </c>
      <c r="K481" s="15" t="s">
        <v>6705</v>
      </c>
      <c r="L481" s="16" t="s">
        <v>6706</v>
      </c>
      <c r="M481" s="16" t="s">
        <v>6707</v>
      </c>
      <c r="N481" s="21" t="s">
        <v>6708</v>
      </c>
    </row>
    <row r="482" spans="1:14">
      <c r="A482" s="1" t="s">
        <v>186</v>
      </c>
      <c r="B482" s="15">
        <v>911.55837068213498</v>
      </c>
      <c r="C482" s="15">
        <v>2.2755009729928402</v>
      </c>
      <c r="D482" s="15">
        <f t="shared" si="7"/>
        <v>2.2755009729928402</v>
      </c>
      <c r="E482" s="15">
        <v>0.72788231430309103</v>
      </c>
      <c r="F482" s="15">
        <v>3.12619351820838</v>
      </c>
      <c r="G482" s="15">
        <v>1.7708497968589899E-3</v>
      </c>
      <c r="H482" s="15">
        <v>7.3410018616172903E-3</v>
      </c>
      <c r="I482" s="16" t="s">
        <v>187</v>
      </c>
      <c r="J482" s="4" t="s">
        <v>188</v>
      </c>
      <c r="K482" s="15" t="s">
        <v>189</v>
      </c>
      <c r="L482" s="15" t="s">
        <v>190</v>
      </c>
      <c r="M482" s="15" t="s">
        <v>191</v>
      </c>
      <c r="N482" s="5" t="s">
        <v>192</v>
      </c>
    </row>
    <row r="483" spans="1:14">
      <c r="A483" s="1" t="s">
        <v>6709</v>
      </c>
      <c r="B483" s="15">
        <v>32.721382583177999</v>
      </c>
      <c r="C483" s="15">
        <v>-2.2706533680796301</v>
      </c>
      <c r="D483" s="15">
        <f t="shared" si="7"/>
        <v>2.2706533680796301</v>
      </c>
      <c r="E483" s="15">
        <v>0.669762718729639</v>
      </c>
      <c r="F483" s="15">
        <v>-3.3902355335430698</v>
      </c>
      <c r="G483" s="15">
        <v>6.9832597358078204E-4</v>
      </c>
      <c r="H483" s="15">
        <v>3.40895809345309E-3</v>
      </c>
      <c r="I483" s="16" t="s">
        <v>6710</v>
      </c>
      <c r="J483" s="4" t="s">
        <v>6711</v>
      </c>
      <c r="K483" s="15" t="s">
        <v>163</v>
      </c>
      <c r="L483" s="15" t="s">
        <v>6712</v>
      </c>
      <c r="M483" s="16" t="s">
        <v>6713</v>
      </c>
      <c r="N483" s="21" t="s">
        <v>6714</v>
      </c>
    </row>
    <row r="484" spans="1:14">
      <c r="A484" s="1" t="s">
        <v>890</v>
      </c>
      <c r="B484" s="15">
        <v>675.08329539854196</v>
      </c>
      <c r="C484" s="15">
        <v>-2.2630974706075802</v>
      </c>
      <c r="D484" s="15">
        <f t="shared" si="7"/>
        <v>2.2630974706075802</v>
      </c>
      <c r="E484" s="15">
        <v>0.33039452315982498</v>
      </c>
      <c r="F484" s="15">
        <v>-6.8496821586622696</v>
      </c>
      <c r="G484" s="15">
        <v>7.4014248568783898E-12</v>
      </c>
      <c r="H484" s="15">
        <v>2.2135140382411599E-10</v>
      </c>
      <c r="I484" s="16" t="s">
        <v>891</v>
      </c>
      <c r="J484" s="4" t="s">
        <v>892</v>
      </c>
      <c r="K484" s="15" t="s">
        <v>893</v>
      </c>
      <c r="L484" s="15" t="s">
        <v>894</v>
      </c>
      <c r="M484" s="16" t="s">
        <v>895</v>
      </c>
      <c r="N484" s="21" t="s">
        <v>896</v>
      </c>
    </row>
    <row r="485" spans="1:14">
      <c r="A485" s="1" t="s">
        <v>6715</v>
      </c>
      <c r="B485" s="15">
        <v>41940.7451178009</v>
      </c>
      <c r="C485" s="15">
        <v>2.2613621195107001</v>
      </c>
      <c r="D485" s="15">
        <f t="shared" si="7"/>
        <v>2.2613621195107001</v>
      </c>
      <c r="E485" s="15">
        <v>0.75867636552398598</v>
      </c>
      <c r="F485" s="15">
        <v>2.98066767632714</v>
      </c>
      <c r="G485" s="15">
        <v>2.8762073038250502E-3</v>
      </c>
      <c r="H485" s="15">
        <v>1.0917152269679001E-2</v>
      </c>
      <c r="I485" s="16" t="s">
        <v>6716</v>
      </c>
      <c r="J485" s="17" t="s">
        <v>6717</v>
      </c>
      <c r="K485" s="15" t="s">
        <v>6718</v>
      </c>
      <c r="L485" s="16" t="s">
        <v>6719</v>
      </c>
      <c r="M485" s="16" t="s">
        <v>6720</v>
      </c>
      <c r="N485" s="21" t="s">
        <v>6721</v>
      </c>
    </row>
    <row r="486" spans="1:14">
      <c r="A486" s="1" t="s">
        <v>5456</v>
      </c>
      <c r="B486" s="15">
        <v>21.206858837467099</v>
      </c>
      <c r="C486" s="15">
        <v>-2.2573536657222402</v>
      </c>
      <c r="D486" s="15">
        <f t="shared" si="7"/>
        <v>2.2573536657222402</v>
      </c>
      <c r="E486" s="15">
        <v>0.50908790836861995</v>
      </c>
      <c r="F486" s="15">
        <v>-4.4341136935582801</v>
      </c>
      <c r="G486" s="15">
        <v>9.2451830838692292E-6</v>
      </c>
      <c r="H486" s="15">
        <v>7.7942715890683993E-5</v>
      </c>
      <c r="I486" s="16" t="s">
        <v>64</v>
      </c>
      <c r="J486" s="17" t="s">
        <v>64</v>
      </c>
      <c r="K486" s="15" t="s">
        <v>163</v>
      </c>
      <c r="L486" s="16" t="s">
        <v>163</v>
      </c>
      <c r="M486" s="16" t="s">
        <v>4796</v>
      </c>
      <c r="N486" s="21" t="s">
        <v>5457</v>
      </c>
    </row>
    <row r="487" spans="1:14">
      <c r="A487" s="1" t="s">
        <v>6722</v>
      </c>
      <c r="B487" s="15">
        <v>54.293576346374302</v>
      </c>
      <c r="C487" s="15">
        <v>-2.2562666942646299</v>
      </c>
      <c r="D487" s="15">
        <f t="shared" si="7"/>
        <v>2.2562666942646299</v>
      </c>
      <c r="E487" s="15">
        <v>0.71576311540527005</v>
      </c>
      <c r="F487" s="15">
        <v>-3.1522533722446902</v>
      </c>
      <c r="G487" s="15">
        <v>1.6201562153453899E-3</v>
      </c>
      <c r="H487" s="15">
        <v>6.81492293672717E-3</v>
      </c>
      <c r="I487" s="16" t="s">
        <v>6723</v>
      </c>
      <c r="J487" s="4" t="s">
        <v>6724</v>
      </c>
      <c r="K487" s="15" t="s">
        <v>6725</v>
      </c>
      <c r="L487" s="15" t="s">
        <v>6726</v>
      </c>
      <c r="M487" s="16" t="s">
        <v>6727</v>
      </c>
      <c r="N487" s="21" t="s">
        <v>6728</v>
      </c>
    </row>
    <row r="488" spans="1:14">
      <c r="A488" s="1" t="s">
        <v>6729</v>
      </c>
      <c r="B488" s="15">
        <v>55.534567025651</v>
      </c>
      <c r="C488" s="15">
        <v>2.2537534335469802</v>
      </c>
      <c r="D488" s="15">
        <f t="shared" si="7"/>
        <v>2.2537534335469802</v>
      </c>
      <c r="E488" s="15">
        <v>0.615517194822367</v>
      </c>
      <c r="F488" s="15">
        <v>3.6615604771161498</v>
      </c>
      <c r="G488" s="15">
        <v>2.5068366683271901E-4</v>
      </c>
      <c r="H488" s="15">
        <v>1.3951648247142001E-3</v>
      </c>
      <c r="I488" s="15" t="s">
        <v>6730</v>
      </c>
      <c r="J488" s="17" t="s">
        <v>64</v>
      </c>
      <c r="K488" s="15" t="s">
        <v>163</v>
      </c>
      <c r="L488" s="15" t="s">
        <v>163</v>
      </c>
      <c r="M488" s="16" t="s">
        <v>6731</v>
      </c>
      <c r="N488" s="21" t="s">
        <v>6732</v>
      </c>
    </row>
    <row r="489" spans="1:14">
      <c r="A489" s="1" t="s">
        <v>4085</v>
      </c>
      <c r="B489" s="15">
        <v>1851.15079199204</v>
      </c>
      <c r="C489" s="15">
        <v>2.25145919702963</v>
      </c>
      <c r="D489" s="15">
        <f t="shared" si="7"/>
        <v>2.25145919702963</v>
      </c>
      <c r="E489" s="15">
        <v>0.55998550296711902</v>
      </c>
      <c r="F489" s="15">
        <v>4.02056693450122</v>
      </c>
      <c r="G489" s="15">
        <v>5.8058249754921699E-5</v>
      </c>
      <c r="H489" s="15">
        <v>3.9110278888123599E-4</v>
      </c>
      <c r="I489" s="16" t="s">
        <v>4086</v>
      </c>
      <c r="J489" s="4" t="s">
        <v>4087</v>
      </c>
      <c r="K489" s="15" t="s">
        <v>4088</v>
      </c>
      <c r="L489" s="15" t="s">
        <v>4089</v>
      </c>
      <c r="M489" s="15" t="s">
        <v>4090</v>
      </c>
      <c r="N489" s="21" t="s">
        <v>4091</v>
      </c>
    </row>
    <row r="490" spans="1:14">
      <c r="A490" s="1" t="s">
        <v>714</v>
      </c>
      <c r="B490" s="15">
        <v>57.5118475500865</v>
      </c>
      <c r="C490" s="15">
        <v>2.2455906773788099</v>
      </c>
      <c r="D490" s="15">
        <f t="shared" si="7"/>
        <v>2.2455906773788099</v>
      </c>
      <c r="E490" s="15">
        <v>0.46187100548795901</v>
      </c>
      <c r="F490" s="15">
        <v>4.86194337963774</v>
      </c>
      <c r="G490" s="15">
        <v>1.16238875054625E-6</v>
      </c>
      <c r="H490" s="15">
        <v>1.24092848912904E-5</v>
      </c>
      <c r="I490" s="16" t="s">
        <v>715</v>
      </c>
      <c r="J490" s="4" t="s">
        <v>716</v>
      </c>
      <c r="K490" s="15" t="s">
        <v>717</v>
      </c>
      <c r="L490" s="15" t="s">
        <v>718</v>
      </c>
      <c r="M490" s="15" t="s">
        <v>719</v>
      </c>
      <c r="N490" s="5" t="s">
        <v>720</v>
      </c>
    </row>
    <row r="491" spans="1:14">
      <c r="A491" s="1" t="s">
        <v>6733</v>
      </c>
      <c r="B491" s="15">
        <v>185.35003684340299</v>
      </c>
      <c r="C491" s="15">
        <v>-2.24324694418757</v>
      </c>
      <c r="D491" s="15">
        <f t="shared" si="7"/>
        <v>2.24324694418757</v>
      </c>
      <c r="E491" s="15">
        <v>0.271882747036641</v>
      </c>
      <c r="F491" s="15">
        <v>-8.2507881380397201</v>
      </c>
      <c r="G491" s="15">
        <v>1.5735329535857399E-16</v>
      </c>
      <c r="H491" s="15">
        <v>9.7326589390535997E-15</v>
      </c>
      <c r="I491" s="15" t="s">
        <v>6734</v>
      </c>
      <c r="J491" s="17" t="s">
        <v>6735</v>
      </c>
      <c r="K491" s="15" t="s">
        <v>6736</v>
      </c>
      <c r="L491" s="16" t="s">
        <v>6737</v>
      </c>
      <c r="M491" s="16" t="s">
        <v>6738</v>
      </c>
      <c r="N491" s="21" t="s">
        <v>6739</v>
      </c>
    </row>
    <row r="492" spans="1:14">
      <c r="A492" s="1" t="s">
        <v>2915</v>
      </c>
      <c r="B492" s="15">
        <v>44.637637592757997</v>
      </c>
      <c r="C492" s="15">
        <v>2.2379687796998402</v>
      </c>
      <c r="D492" s="15">
        <f t="shared" si="7"/>
        <v>2.2379687796998402</v>
      </c>
      <c r="E492" s="15">
        <v>0.71381817957014504</v>
      </c>
      <c r="F492" s="15">
        <v>3.1352084378791401</v>
      </c>
      <c r="G492" s="15">
        <v>1.71732043260024E-3</v>
      </c>
      <c r="H492" s="15">
        <v>7.1517789706527102E-3</v>
      </c>
      <c r="I492" s="16" t="s">
        <v>64</v>
      </c>
      <c r="J492" s="17" t="s">
        <v>2916</v>
      </c>
      <c r="K492" s="15" t="s">
        <v>2917</v>
      </c>
      <c r="L492" s="15" t="s">
        <v>2918</v>
      </c>
      <c r="M492" s="16" t="s">
        <v>2919</v>
      </c>
      <c r="N492" s="21" t="s">
        <v>2920</v>
      </c>
    </row>
    <row r="493" spans="1:14">
      <c r="A493" s="1" t="s">
        <v>1222</v>
      </c>
      <c r="B493" s="15">
        <v>295.74765710911402</v>
      </c>
      <c r="C493" s="15">
        <v>-2.2336629131465702</v>
      </c>
      <c r="D493" s="15">
        <f t="shared" si="7"/>
        <v>2.2336629131465702</v>
      </c>
      <c r="E493" s="15">
        <v>0.29340969598232203</v>
      </c>
      <c r="F493" s="15">
        <v>-7.6127781178749903</v>
      </c>
      <c r="G493" s="15">
        <v>2.68266108420047E-14</v>
      </c>
      <c r="H493" s="15">
        <v>1.0896809165151599E-12</v>
      </c>
      <c r="I493" s="15" t="s">
        <v>1223</v>
      </c>
      <c r="J493" s="4" t="s">
        <v>1224</v>
      </c>
      <c r="K493" s="15" t="s">
        <v>1225</v>
      </c>
      <c r="L493" s="16" t="s">
        <v>1226</v>
      </c>
      <c r="M493" s="16" t="s">
        <v>1227</v>
      </c>
      <c r="N493" s="21" t="s">
        <v>1228</v>
      </c>
    </row>
    <row r="494" spans="1:14">
      <c r="A494" s="1" t="s">
        <v>2252</v>
      </c>
      <c r="B494" s="15">
        <v>194.581890566071</v>
      </c>
      <c r="C494" s="15">
        <v>2.2310315874169899</v>
      </c>
      <c r="D494" s="15">
        <f t="shared" si="7"/>
        <v>2.2310315874169899</v>
      </c>
      <c r="E494" s="15">
        <v>0.52055675334509299</v>
      </c>
      <c r="F494" s="15">
        <v>4.2858565815934497</v>
      </c>
      <c r="G494" s="15">
        <v>1.8203640297741899E-5</v>
      </c>
      <c r="H494" s="15">
        <v>1.4174880420687999E-4</v>
      </c>
      <c r="I494" s="16" t="s">
        <v>2253</v>
      </c>
      <c r="J494" s="17" t="s">
        <v>2254</v>
      </c>
      <c r="K494" s="15" t="s">
        <v>2255</v>
      </c>
      <c r="L494" s="16" t="s">
        <v>2256</v>
      </c>
      <c r="M494" s="16" t="s">
        <v>2257</v>
      </c>
      <c r="N494" s="21" t="s">
        <v>2258</v>
      </c>
    </row>
    <row r="495" spans="1:14">
      <c r="A495" s="1" t="s">
        <v>2687</v>
      </c>
      <c r="B495" s="15">
        <v>2310.4826803389001</v>
      </c>
      <c r="C495" s="15">
        <v>2.2305017899724602</v>
      </c>
      <c r="D495" s="15">
        <f t="shared" si="7"/>
        <v>2.2305017899724602</v>
      </c>
      <c r="E495" s="15">
        <v>0.58696694294498197</v>
      </c>
      <c r="F495" s="15">
        <v>3.8000466922061902</v>
      </c>
      <c r="G495" s="15">
        <v>1.4466882697666399E-4</v>
      </c>
      <c r="H495" s="15">
        <v>8.5776952639867203E-4</v>
      </c>
      <c r="I495" s="15" t="s">
        <v>2688</v>
      </c>
      <c r="J495" s="17" t="s">
        <v>2689</v>
      </c>
      <c r="K495" s="15" t="s">
        <v>2690</v>
      </c>
      <c r="L495" s="16" t="s">
        <v>2691</v>
      </c>
      <c r="M495" s="16" t="s">
        <v>2692</v>
      </c>
      <c r="N495" s="21" t="s">
        <v>2693</v>
      </c>
    </row>
    <row r="496" spans="1:14">
      <c r="A496" s="1" t="s">
        <v>2642</v>
      </c>
      <c r="B496" s="15">
        <v>452.173097740331</v>
      </c>
      <c r="C496" s="15">
        <v>2.2253506339486302</v>
      </c>
      <c r="D496" s="15">
        <f t="shared" si="7"/>
        <v>2.2253506339486302</v>
      </c>
      <c r="E496" s="15">
        <v>0.41743674906748801</v>
      </c>
      <c r="F496" s="15">
        <v>5.3309887999076198</v>
      </c>
      <c r="G496" s="15">
        <v>9.7679443770799403E-8</v>
      </c>
      <c r="H496" s="15">
        <v>1.2749861209699299E-6</v>
      </c>
      <c r="I496" s="15" t="s">
        <v>2643</v>
      </c>
      <c r="J496" s="17" t="s">
        <v>2644</v>
      </c>
      <c r="K496" s="15" t="s">
        <v>2645</v>
      </c>
      <c r="L496" s="16" t="s">
        <v>2646</v>
      </c>
      <c r="M496" s="15" t="s">
        <v>2647</v>
      </c>
      <c r="N496" s="5" t="s">
        <v>2648</v>
      </c>
    </row>
    <row r="497" spans="1:14">
      <c r="A497" s="1" t="s">
        <v>1619</v>
      </c>
      <c r="B497" s="15">
        <v>180.412523355367</v>
      </c>
      <c r="C497" s="15">
        <v>2.2242795028218798</v>
      </c>
      <c r="D497" s="15">
        <f t="shared" si="7"/>
        <v>2.2242795028218798</v>
      </c>
      <c r="E497" s="15">
        <v>0.80305029910715098</v>
      </c>
      <c r="F497" s="15">
        <v>2.7697885241993898</v>
      </c>
      <c r="G497" s="15">
        <v>5.6092699151115803E-3</v>
      </c>
      <c r="H497" s="15">
        <v>1.8753842842722499E-2</v>
      </c>
      <c r="I497" s="16" t="s">
        <v>1620</v>
      </c>
      <c r="J497" s="4" t="s">
        <v>1621</v>
      </c>
      <c r="K497" s="15" t="s">
        <v>1622</v>
      </c>
      <c r="L497" s="16" t="s">
        <v>1622</v>
      </c>
      <c r="M497" s="16" t="s">
        <v>1623</v>
      </c>
      <c r="N497" s="21" t="s">
        <v>1624</v>
      </c>
    </row>
    <row r="498" spans="1:14">
      <c r="A498" s="1" t="s">
        <v>6740</v>
      </c>
      <c r="B498" s="15">
        <v>545.99436180126702</v>
      </c>
      <c r="C498" s="15">
        <v>2.2239958338379102</v>
      </c>
      <c r="D498" s="15">
        <f t="shared" si="7"/>
        <v>2.2239958338379102</v>
      </c>
      <c r="E498" s="15">
        <v>0.405297345551137</v>
      </c>
      <c r="F498" s="15">
        <v>5.4873190220716701</v>
      </c>
      <c r="G498" s="15">
        <v>4.08079752211256E-8</v>
      </c>
      <c r="H498" s="15">
        <v>5.8606282091975402E-7</v>
      </c>
      <c r="I498" s="16" t="s">
        <v>6741</v>
      </c>
      <c r="J498" s="4" t="s">
        <v>6742</v>
      </c>
      <c r="K498" s="15" t="s">
        <v>6609</v>
      </c>
      <c r="L498" s="16" t="s">
        <v>6610</v>
      </c>
      <c r="M498" s="16" t="s">
        <v>6611</v>
      </c>
      <c r="N498" s="21" t="s">
        <v>6743</v>
      </c>
    </row>
    <row r="499" spans="1:14">
      <c r="A499" s="1" t="s">
        <v>6744</v>
      </c>
      <c r="B499" s="15">
        <v>6.4891821323148404</v>
      </c>
      <c r="C499" s="15">
        <v>-2.2205838016324799</v>
      </c>
      <c r="D499" s="15">
        <f t="shared" si="7"/>
        <v>2.2205838016324799</v>
      </c>
      <c r="E499" s="15">
        <v>0.76750748508727196</v>
      </c>
      <c r="F499" s="15">
        <v>-2.8932405804224599</v>
      </c>
      <c r="G499" s="15">
        <v>3.8128911983732398E-3</v>
      </c>
      <c r="H499" s="15">
        <v>1.3753192042906299E-2</v>
      </c>
      <c r="I499" s="15" t="s">
        <v>64</v>
      </c>
      <c r="J499" s="17" t="s">
        <v>64</v>
      </c>
      <c r="K499" s="15" t="s">
        <v>6745</v>
      </c>
      <c r="L499" s="16" t="s">
        <v>64</v>
      </c>
      <c r="M499" s="16" t="s">
        <v>6746</v>
      </c>
      <c r="N499" s="21" t="s">
        <v>64</v>
      </c>
    </row>
    <row r="500" spans="1:14">
      <c r="A500" s="1" t="s">
        <v>6747</v>
      </c>
      <c r="B500" s="15">
        <v>97.427773506489302</v>
      </c>
      <c r="C500" s="15">
        <v>-2.2187258561601499</v>
      </c>
      <c r="D500" s="15">
        <f t="shared" si="7"/>
        <v>2.2187258561601499</v>
      </c>
      <c r="E500" s="15">
        <v>0.52344382950213997</v>
      </c>
      <c r="F500" s="15">
        <v>-4.2387085893636902</v>
      </c>
      <c r="G500" s="15">
        <v>2.2480924585860701E-5</v>
      </c>
      <c r="H500" s="15">
        <v>1.6994954516783299E-4</v>
      </c>
      <c r="I500" s="15" t="s">
        <v>6748</v>
      </c>
      <c r="J500" s="17" t="s">
        <v>6749</v>
      </c>
      <c r="K500" s="15" t="s">
        <v>208</v>
      </c>
      <c r="L500" s="16" t="s">
        <v>2017</v>
      </c>
      <c r="M500" s="16" t="s">
        <v>6750</v>
      </c>
      <c r="N500" s="21" t="s">
        <v>6751</v>
      </c>
    </row>
    <row r="501" spans="1:14">
      <c r="A501" s="1" t="s">
        <v>6752</v>
      </c>
      <c r="B501" s="15">
        <v>52.952230228169697</v>
      </c>
      <c r="C501" s="15">
        <v>-2.21709282561882</v>
      </c>
      <c r="D501" s="15">
        <f t="shared" si="7"/>
        <v>2.21709282561882</v>
      </c>
      <c r="E501" s="15">
        <v>0.377693889223222</v>
      </c>
      <c r="F501" s="15">
        <v>-5.8700786241963598</v>
      </c>
      <c r="G501" s="15">
        <v>4.35588517832558E-9</v>
      </c>
      <c r="H501" s="15">
        <v>7.5028743751981501E-8</v>
      </c>
      <c r="I501" s="16" t="s">
        <v>6753</v>
      </c>
      <c r="J501" s="4" t="s">
        <v>64</v>
      </c>
      <c r="K501" s="15" t="s">
        <v>163</v>
      </c>
      <c r="L501" s="16" t="s">
        <v>163</v>
      </c>
      <c r="M501" s="15" t="s">
        <v>6754</v>
      </c>
      <c r="N501" s="5" t="s">
        <v>6755</v>
      </c>
    </row>
    <row r="502" spans="1:14">
      <c r="A502" s="1" t="s">
        <v>6756</v>
      </c>
      <c r="B502" s="15">
        <v>159.71304281251599</v>
      </c>
      <c r="C502" s="15">
        <v>2.21640002852123</v>
      </c>
      <c r="D502" s="15">
        <f t="shared" si="7"/>
        <v>2.21640002852123</v>
      </c>
      <c r="E502" s="15">
        <v>0.560202937049878</v>
      </c>
      <c r="F502" s="15">
        <v>3.9564234350379501</v>
      </c>
      <c r="G502" s="15">
        <v>7.6080257235464907E-5</v>
      </c>
      <c r="H502" s="15">
        <v>4.9415852044467203E-4</v>
      </c>
      <c r="I502" s="15" t="s">
        <v>64</v>
      </c>
      <c r="J502" s="17" t="s">
        <v>64</v>
      </c>
      <c r="K502" s="15" t="s">
        <v>64</v>
      </c>
      <c r="L502" s="15" t="s">
        <v>64</v>
      </c>
      <c r="M502" s="16" t="s">
        <v>64</v>
      </c>
      <c r="N502" s="21" t="s">
        <v>64</v>
      </c>
    </row>
    <row r="503" spans="1:14">
      <c r="A503" s="1" t="s">
        <v>1187</v>
      </c>
      <c r="B503" s="15">
        <v>1021.72861822834</v>
      </c>
      <c r="C503" s="15">
        <v>-2.2148675724634299</v>
      </c>
      <c r="D503" s="15">
        <f t="shared" si="7"/>
        <v>2.2148675724634299</v>
      </c>
      <c r="E503" s="15">
        <v>0.34525349487416401</v>
      </c>
      <c r="F503" s="15">
        <v>-6.4151923306980301</v>
      </c>
      <c r="G503" s="15">
        <v>1.40645185683256E-10</v>
      </c>
      <c r="H503" s="15">
        <v>3.2715031866408701E-9</v>
      </c>
      <c r="I503" s="16" t="s">
        <v>1188</v>
      </c>
      <c r="J503" s="17" t="s">
        <v>1189</v>
      </c>
      <c r="K503" s="15" t="s">
        <v>1190</v>
      </c>
      <c r="L503" s="16" t="s">
        <v>1191</v>
      </c>
      <c r="M503" s="16" t="s">
        <v>1192</v>
      </c>
      <c r="N503" s="21" t="s">
        <v>1193</v>
      </c>
    </row>
    <row r="504" spans="1:14">
      <c r="A504" s="1" t="s">
        <v>6757</v>
      </c>
      <c r="B504" s="15">
        <v>22.3926101690836</v>
      </c>
      <c r="C504" s="15">
        <v>-2.2143955201714598</v>
      </c>
      <c r="D504" s="15">
        <f t="shared" si="7"/>
        <v>2.2143955201714598</v>
      </c>
      <c r="E504" s="15">
        <v>0.70475602126476999</v>
      </c>
      <c r="F504" s="15">
        <v>-3.1420739282191001</v>
      </c>
      <c r="G504" s="15">
        <v>1.67755672869103E-3</v>
      </c>
      <c r="H504" s="15">
        <v>7.0207994273320199E-3</v>
      </c>
      <c r="I504" s="16" t="s">
        <v>6758</v>
      </c>
      <c r="J504" s="4" t="s">
        <v>6759</v>
      </c>
      <c r="K504" s="15" t="s">
        <v>163</v>
      </c>
      <c r="L504" s="15" t="s">
        <v>6760</v>
      </c>
      <c r="M504" s="16" t="s">
        <v>6761</v>
      </c>
      <c r="N504" s="21" t="s">
        <v>6762</v>
      </c>
    </row>
    <row r="505" spans="1:14">
      <c r="A505" s="1" t="s">
        <v>6763</v>
      </c>
      <c r="B505" s="15">
        <v>20.706130405608899</v>
      </c>
      <c r="C505" s="15">
        <v>-2.2117230699242501</v>
      </c>
      <c r="D505" s="15">
        <f t="shared" si="7"/>
        <v>2.2117230699242501</v>
      </c>
      <c r="E505" s="15">
        <v>0.51818893842981395</v>
      </c>
      <c r="F505" s="15">
        <v>-4.2681788550448196</v>
      </c>
      <c r="G505" s="15">
        <v>1.9707529058307E-5</v>
      </c>
      <c r="H505" s="15">
        <v>1.5172288637109601E-4</v>
      </c>
      <c r="I505" s="16" t="s">
        <v>64</v>
      </c>
      <c r="J505" s="17" t="s">
        <v>64</v>
      </c>
      <c r="K505" s="15" t="s">
        <v>163</v>
      </c>
      <c r="L505" s="15" t="s">
        <v>64</v>
      </c>
      <c r="M505" s="16" t="s">
        <v>6764</v>
      </c>
      <c r="N505" s="21" t="s">
        <v>64</v>
      </c>
    </row>
    <row r="506" spans="1:14">
      <c r="A506" s="1" t="s">
        <v>6765</v>
      </c>
      <c r="B506" s="15">
        <v>443.64264720661998</v>
      </c>
      <c r="C506" s="15">
        <v>-2.2108924372449801</v>
      </c>
      <c r="D506" s="15">
        <f t="shared" si="7"/>
        <v>2.2108924372449801</v>
      </c>
      <c r="E506" s="15">
        <v>0.40258787656848799</v>
      </c>
      <c r="F506" s="15">
        <v>-5.4917014791648002</v>
      </c>
      <c r="G506" s="15">
        <v>3.9807984549475199E-8</v>
      </c>
      <c r="H506" s="15">
        <v>5.7321391508675496E-7</v>
      </c>
      <c r="I506" s="15" t="s">
        <v>6766</v>
      </c>
      <c r="J506" s="17" t="s">
        <v>6767</v>
      </c>
      <c r="K506" s="15" t="s">
        <v>6768</v>
      </c>
      <c r="L506" s="16" t="s">
        <v>6769</v>
      </c>
      <c r="M506" s="16" t="s">
        <v>6770</v>
      </c>
      <c r="N506" s="21" t="s">
        <v>6771</v>
      </c>
    </row>
    <row r="507" spans="1:14">
      <c r="A507" s="1" t="s">
        <v>6772</v>
      </c>
      <c r="B507" s="15">
        <v>538.40531877478202</v>
      </c>
      <c r="C507" s="15">
        <v>2.2107287151574999</v>
      </c>
      <c r="D507" s="15">
        <f t="shared" si="7"/>
        <v>2.2107287151574999</v>
      </c>
      <c r="E507" s="15">
        <v>0.37176404968948601</v>
      </c>
      <c r="F507" s="15">
        <v>5.9465909008792002</v>
      </c>
      <c r="G507" s="15">
        <v>2.7378452331521099E-9</v>
      </c>
      <c r="H507" s="15">
        <v>4.9839771250993099E-8</v>
      </c>
      <c r="I507" s="16" t="s">
        <v>64</v>
      </c>
      <c r="J507" s="4" t="s">
        <v>64</v>
      </c>
      <c r="K507" s="15" t="s">
        <v>163</v>
      </c>
      <c r="L507" s="16" t="s">
        <v>64</v>
      </c>
      <c r="M507" s="15" t="s">
        <v>6773</v>
      </c>
      <c r="N507" s="21" t="s">
        <v>64</v>
      </c>
    </row>
    <row r="508" spans="1:14">
      <c r="A508" s="1" t="s">
        <v>6774</v>
      </c>
      <c r="B508" s="15">
        <v>145.05258854667301</v>
      </c>
      <c r="C508" s="15">
        <v>2.2082345257007301</v>
      </c>
      <c r="D508" s="15">
        <f t="shared" si="7"/>
        <v>2.2082345257007301</v>
      </c>
      <c r="E508" s="15">
        <v>0.34646744917743999</v>
      </c>
      <c r="F508" s="15">
        <v>6.37356995857294</v>
      </c>
      <c r="G508" s="15">
        <v>1.8467797516079099E-10</v>
      </c>
      <c r="H508" s="15">
        <v>4.1537281768602797E-9</v>
      </c>
      <c r="I508" s="15" t="s">
        <v>6775</v>
      </c>
      <c r="J508" s="4" t="s">
        <v>6776</v>
      </c>
      <c r="K508" s="15" t="s">
        <v>6777</v>
      </c>
      <c r="L508" s="15" t="s">
        <v>6778</v>
      </c>
      <c r="M508" s="16" t="s">
        <v>6779</v>
      </c>
      <c r="N508" s="21" t="s">
        <v>6780</v>
      </c>
    </row>
    <row r="509" spans="1:14">
      <c r="A509" s="1" t="s">
        <v>1938</v>
      </c>
      <c r="B509" s="15">
        <v>1612.53361555071</v>
      </c>
      <c r="C509" s="15">
        <v>-2.20688419418819</v>
      </c>
      <c r="D509" s="15">
        <f t="shared" si="7"/>
        <v>2.20688419418819</v>
      </c>
      <c r="E509" s="15">
        <v>0.41285318238403601</v>
      </c>
      <c r="F509" s="15">
        <v>-5.3454455199895801</v>
      </c>
      <c r="G509" s="15">
        <v>9.0194924594806504E-8</v>
      </c>
      <c r="H509" s="15">
        <v>1.1915800353629399E-6</v>
      </c>
      <c r="I509" s="15" t="s">
        <v>1939</v>
      </c>
      <c r="J509" s="4" t="s">
        <v>1940</v>
      </c>
      <c r="K509" s="15" t="s">
        <v>1941</v>
      </c>
      <c r="L509" s="15" t="s">
        <v>1942</v>
      </c>
      <c r="M509" s="16" t="s">
        <v>1943</v>
      </c>
      <c r="N509" s="21" t="s">
        <v>1944</v>
      </c>
    </row>
    <row r="510" spans="1:14">
      <c r="A510" s="1" t="s">
        <v>325</v>
      </c>
      <c r="B510" s="15">
        <v>709.64749044291</v>
      </c>
      <c r="C510" s="15">
        <v>2.20356012592767</v>
      </c>
      <c r="D510" s="15">
        <f t="shared" si="7"/>
        <v>2.20356012592767</v>
      </c>
      <c r="E510" s="15">
        <v>0.86340961084153101</v>
      </c>
      <c r="F510" s="15">
        <v>2.5521607569088198</v>
      </c>
      <c r="G510" s="15">
        <v>1.070571098945E-2</v>
      </c>
      <c r="H510" s="15">
        <v>3.1877015818148897E-2</v>
      </c>
      <c r="I510" s="16" t="s">
        <v>326</v>
      </c>
      <c r="J510" s="17" t="s">
        <v>327</v>
      </c>
      <c r="K510" s="15" t="s">
        <v>328</v>
      </c>
      <c r="L510" s="16" t="s">
        <v>329</v>
      </c>
      <c r="M510" s="16" t="s">
        <v>330</v>
      </c>
      <c r="N510" s="21" t="s">
        <v>331</v>
      </c>
    </row>
    <row r="511" spans="1:14">
      <c r="A511" s="1" t="s">
        <v>6781</v>
      </c>
      <c r="B511" s="15">
        <v>29.124590798963901</v>
      </c>
      <c r="C511" s="15">
        <v>-2.201359804855</v>
      </c>
      <c r="D511" s="15">
        <f t="shared" si="7"/>
        <v>2.201359804855</v>
      </c>
      <c r="E511" s="15">
        <v>0.66384611675740401</v>
      </c>
      <c r="F511" s="15">
        <v>-3.3160694162190301</v>
      </c>
      <c r="G511" s="15">
        <v>9.1293149428047795E-4</v>
      </c>
      <c r="H511" s="15">
        <v>4.2653099771404598E-3</v>
      </c>
      <c r="I511" s="16" t="s">
        <v>6782</v>
      </c>
      <c r="J511" s="4" t="s">
        <v>64</v>
      </c>
      <c r="K511" s="15" t="s">
        <v>163</v>
      </c>
      <c r="L511" s="15" t="s">
        <v>163</v>
      </c>
      <c r="M511" s="15" t="s">
        <v>6783</v>
      </c>
      <c r="N511" s="21" t="s">
        <v>6784</v>
      </c>
    </row>
    <row r="512" spans="1:14">
      <c r="A512" s="1" t="s">
        <v>6785</v>
      </c>
      <c r="B512" s="15">
        <v>1278.38780434777</v>
      </c>
      <c r="C512" s="15">
        <v>2.1984616273517799</v>
      </c>
      <c r="D512" s="15">
        <f t="shared" si="7"/>
        <v>2.1984616273517799</v>
      </c>
      <c r="E512" s="15">
        <v>0.36206118216489103</v>
      </c>
      <c r="F512" s="15">
        <v>6.0720721680418901</v>
      </c>
      <c r="G512" s="15">
        <v>1.26270159129877E-9</v>
      </c>
      <c r="H512" s="15">
        <v>2.454601700514E-8</v>
      </c>
      <c r="I512" s="15" t="s">
        <v>6786</v>
      </c>
      <c r="J512" s="4" t="s">
        <v>6787</v>
      </c>
      <c r="K512" s="15" t="s">
        <v>1116</v>
      </c>
      <c r="L512" s="16" t="s">
        <v>6788</v>
      </c>
      <c r="M512" s="15" t="s">
        <v>6789</v>
      </c>
      <c r="N512" s="5" t="s">
        <v>6790</v>
      </c>
    </row>
    <row r="513" spans="1:14">
      <c r="A513" s="1" t="s">
        <v>2122</v>
      </c>
      <c r="B513" s="15">
        <v>392.94679783657398</v>
      </c>
      <c r="C513" s="15">
        <v>-2.19819103212054</v>
      </c>
      <c r="D513" s="15">
        <f t="shared" si="7"/>
        <v>2.19819103212054</v>
      </c>
      <c r="E513" s="15">
        <v>0.43148599054657999</v>
      </c>
      <c r="F513" s="15">
        <v>-5.0944667504407297</v>
      </c>
      <c r="G513" s="15">
        <v>3.49724202403019E-7</v>
      </c>
      <c r="H513" s="15">
        <v>4.1471652149883097E-6</v>
      </c>
      <c r="I513" s="15" t="s">
        <v>64</v>
      </c>
      <c r="J513" s="4" t="s">
        <v>64</v>
      </c>
      <c r="K513" s="15" t="s">
        <v>628</v>
      </c>
      <c r="L513" s="15" t="s">
        <v>64</v>
      </c>
      <c r="M513" s="15" t="s">
        <v>2123</v>
      </c>
      <c r="N513" s="5" t="s">
        <v>64</v>
      </c>
    </row>
    <row r="514" spans="1:14">
      <c r="A514" s="1" t="s">
        <v>6791</v>
      </c>
      <c r="B514" s="15">
        <v>439.90807535116897</v>
      </c>
      <c r="C514" s="15">
        <v>-2.1929397943872599</v>
      </c>
      <c r="D514" s="15">
        <f t="shared" ref="D514:D577" si="8">ABS(C514)</f>
        <v>2.1929397943872599</v>
      </c>
      <c r="E514" s="15">
        <v>0.38093734081927799</v>
      </c>
      <c r="F514" s="15">
        <v>-5.7566942365663696</v>
      </c>
      <c r="G514" s="15">
        <v>8.5777073150331905E-9</v>
      </c>
      <c r="H514" s="15">
        <v>1.3618654615047601E-7</v>
      </c>
      <c r="I514" s="16" t="s">
        <v>6792</v>
      </c>
      <c r="J514" s="17" t="s">
        <v>64</v>
      </c>
      <c r="K514" s="15" t="s">
        <v>163</v>
      </c>
      <c r="L514" s="16" t="s">
        <v>6793</v>
      </c>
      <c r="M514" s="15" t="s">
        <v>6794</v>
      </c>
      <c r="N514" s="5" t="s">
        <v>6795</v>
      </c>
    </row>
    <row r="515" spans="1:14">
      <c r="A515" s="1" t="s">
        <v>2473</v>
      </c>
      <c r="B515" s="15">
        <v>2.5050669461559498</v>
      </c>
      <c r="C515" s="15">
        <v>2.1909941295788502</v>
      </c>
      <c r="D515" s="15">
        <f t="shared" si="8"/>
        <v>2.1909941295788502</v>
      </c>
      <c r="E515" s="15">
        <v>0.91675386396979497</v>
      </c>
      <c r="F515" s="15">
        <v>2.3899480718752999</v>
      </c>
      <c r="G515" s="15">
        <v>1.68507551340429E-2</v>
      </c>
      <c r="H515" s="15">
        <v>4.6676162948903602E-2</v>
      </c>
      <c r="I515" s="16" t="s">
        <v>2474</v>
      </c>
      <c r="J515" s="17" t="s">
        <v>2475</v>
      </c>
      <c r="K515" s="15" t="s">
        <v>129</v>
      </c>
      <c r="L515" s="16" t="s">
        <v>2476</v>
      </c>
      <c r="M515" s="16" t="s">
        <v>2477</v>
      </c>
      <c r="N515" s="21" t="s">
        <v>2478</v>
      </c>
    </row>
    <row r="516" spans="1:14">
      <c r="A516" s="1" t="s">
        <v>6796</v>
      </c>
      <c r="B516" s="15">
        <v>316.43829311819599</v>
      </c>
      <c r="C516" s="15">
        <v>2.1904530229638</v>
      </c>
      <c r="D516" s="15">
        <f t="shared" si="8"/>
        <v>2.1904530229638</v>
      </c>
      <c r="E516" s="15">
        <v>0.38848584324435698</v>
      </c>
      <c r="F516" s="15">
        <v>5.6384371813158003</v>
      </c>
      <c r="G516" s="15">
        <v>1.71600397423755E-8</v>
      </c>
      <c r="H516" s="15">
        <v>2.6310449666971801E-7</v>
      </c>
      <c r="I516" s="16" t="s">
        <v>64</v>
      </c>
      <c r="J516" s="17" t="s">
        <v>64</v>
      </c>
      <c r="K516" s="15" t="s">
        <v>163</v>
      </c>
      <c r="L516" s="16" t="s">
        <v>64</v>
      </c>
      <c r="M516" s="16" t="s">
        <v>6797</v>
      </c>
      <c r="N516" s="21" t="s">
        <v>64</v>
      </c>
    </row>
    <row r="517" spans="1:14">
      <c r="A517" s="1" t="s">
        <v>173</v>
      </c>
      <c r="B517" s="15">
        <v>1344.3712732173301</v>
      </c>
      <c r="C517" s="15">
        <v>2.1904442106564699</v>
      </c>
      <c r="D517" s="15">
        <f t="shared" si="8"/>
        <v>2.1904442106564699</v>
      </c>
      <c r="E517" s="15">
        <v>0.74209496368088101</v>
      </c>
      <c r="F517" s="15">
        <v>2.9517033774108898</v>
      </c>
      <c r="G517" s="15">
        <v>3.1602635307391501E-3</v>
      </c>
      <c r="H517" s="15">
        <v>1.18059810554655E-2</v>
      </c>
      <c r="I517" s="16" t="s">
        <v>174</v>
      </c>
      <c r="J517" s="17" t="s">
        <v>175</v>
      </c>
      <c r="K517" s="15" t="s">
        <v>176</v>
      </c>
      <c r="L517" s="16" t="s">
        <v>177</v>
      </c>
      <c r="M517" s="16" t="s">
        <v>178</v>
      </c>
      <c r="N517" s="21" t="s">
        <v>179</v>
      </c>
    </row>
    <row r="518" spans="1:14">
      <c r="A518" s="1" t="s">
        <v>1489</v>
      </c>
      <c r="B518" s="15">
        <v>1130.7069852072</v>
      </c>
      <c r="C518" s="15">
        <v>-2.1904197569856998</v>
      </c>
      <c r="D518" s="15">
        <f t="shared" si="8"/>
        <v>2.1904197569856998</v>
      </c>
      <c r="E518" s="15">
        <v>0.40972855262105401</v>
      </c>
      <c r="F518" s="15">
        <v>-5.34602663879165</v>
      </c>
      <c r="G518" s="15">
        <v>8.9905982098774999E-8</v>
      </c>
      <c r="H518" s="15">
        <v>1.1906527021013001E-6</v>
      </c>
      <c r="I518" s="16" t="s">
        <v>1490</v>
      </c>
      <c r="J518" s="17" t="s">
        <v>1491</v>
      </c>
      <c r="K518" s="15" t="s">
        <v>1492</v>
      </c>
      <c r="L518" s="16" t="s">
        <v>1493</v>
      </c>
      <c r="M518" s="16" t="s">
        <v>1494</v>
      </c>
      <c r="N518" s="21" t="s">
        <v>1495</v>
      </c>
    </row>
    <row r="519" spans="1:14">
      <c r="A519" s="1" t="s">
        <v>6798</v>
      </c>
      <c r="B519" s="15">
        <v>4.3237186657367701</v>
      </c>
      <c r="C519" s="15">
        <v>2.1827657910398202</v>
      </c>
      <c r="D519" s="15">
        <f t="shared" si="8"/>
        <v>2.1827657910398202</v>
      </c>
      <c r="E519" s="15">
        <v>0.61692695923734298</v>
      </c>
      <c r="F519" s="15">
        <v>3.5381267723138499</v>
      </c>
      <c r="G519" s="15">
        <v>4.0297653265240399E-4</v>
      </c>
      <c r="H519" s="15">
        <v>2.1131033402958001E-3</v>
      </c>
      <c r="I519" s="15" t="s">
        <v>6799</v>
      </c>
      <c r="J519" s="17" t="s">
        <v>1423</v>
      </c>
      <c r="K519" s="15" t="s">
        <v>628</v>
      </c>
      <c r="L519" s="15" t="s">
        <v>1425</v>
      </c>
      <c r="M519" s="16" t="s">
        <v>6800</v>
      </c>
      <c r="N519" s="21" t="s">
        <v>6801</v>
      </c>
    </row>
    <row r="520" spans="1:14">
      <c r="A520" s="1" t="s">
        <v>1021</v>
      </c>
      <c r="B520" s="15">
        <v>291.45706050517799</v>
      </c>
      <c r="C520" s="15">
        <v>-2.1824094602395201</v>
      </c>
      <c r="D520" s="15">
        <f t="shared" si="8"/>
        <v>2.1824094602395201</v>
      </c>
      <c r="E520" s="15">
        <v>0.62569365002833699</v>
      </c>
      <c r="F520" s="15">
        <v>-3.4879840320269899</v>
      </c>
      <c r="G520" s="15">
        <v>4.8667714305575602E-4</v>
      </c>
      <c r="H520" s="15">
        <v>2.50661665954924E-3</v>
      </c>
      <c r="I520" s="16" t="s">
        <v>1022</v>
      </c>
      <c r="J520" s="17" t="s">
        <v>1023</v>
      </c>
      <c r="K520" s="15" t="s">
        <v>1024</v>
      </c>
      <c r="L520" s="15" t="s">
        <v>1025</v>
      </c>
      <c r="M520" s="16" t="s">
        <v>1026</v>
      </c>
      <c r="N520" s="21" t="s">
        <v>1027</v>
      </c>
    </row>
    <row r="521" spans="1:14">
      <c r="A521" s="1" t="s">
        <v>6802</v>
      </c>
      <c r="B521" s="15">
        <v>117.209409919126</v>
      </c>
      <c r="C521" s="15">
        <v>-2.1816851650886102</v>
      </c>
      <c r="D521" s="15">
        <f t="shared" si="8"/>
        <v>2.1816851650886102</v>
      </c>
      <c r="E521" s="15">
        <v>0.349283117978128</v>
      </c>
      <c r="F521" s="15">
        <v>-6.2461798260322103</v>
      </c>
      <c r="G521" s="15">
        <v>4.2061290200858602E-10</v>
      </c>
      <c r="H521" s="15">
        <v>9.0489961487459893E-9</v>
      </c>
      <c r="I521" s="16" t="s">
        <v>6803</v>
      </c>
      <c r="J521" s="17" t="s">
        <v>6804</v>
      </c>
      <c r="K521" s="15" t="s">
        <v>6805</v>
      </c>
      <c r="L521" s="16" t="s">
        <v>6806</v>
      </c>
      <c r="M521" s="16" t="s">
        <v>6807</v>
      </c>
      <c r="N521" s="21" t="s">
        <v>6808</v>
      </c>
    </row>
    <row r="522" spans="1:14">
      <c r="A522" s="1" t="s">
        <v>6809</v>
      </c>
      <c r="B522" s="15">
        <v>465.30451278419599</v>
      </c>
      <c r="C522" s="15">
        <v>2.1808576090370901</v>
      </c>
      <c r="D522" s="15">
        <f t="shared" si="8"/>
        <v>2.1808576090370901</v>
      </c>
      <c r="E522" s="15">
        <v>0.60384434613403304</v>
      </c>
      <c r="F522" s="15">
        <v>3.61162213904875</v>
      </c>
      <c r="G522" s="15">
        <v>3.04287712875813E-4</v>
      </c>
      <c r="H522" s="15">
        <v>1.6545834377452999E-3</v>
      </c>
      <c r="I522" s="16" t="s">
        <v>6810</v>
      </c>
      <c r="J522" s="17" t="s">
        <v>6811</v>
      </c>
      <c r="K522" s="15" t="s">
        <v>163</v>
      </c>
      <c r="L522" s="15" t="s">
        <v>6812</v>
      </c>
      <c r="M522" s="16" t="s">
        <v>6813</v>
      </c>
      <c r="N522" s="21" t="s">
        <v>6814</v>
      </c>
    </row>
    <row r="523" spans="1:14">
      <c r="A523" s="1" t="s">
        <v>1722</v>
      </c>
      <c r="B523" s="15">
        <v>286.00399137314002</v>
      </c>
      <c r="C523" s="15">
        <v>2.1803468618958202</v>
      </c>
      <c r="D523" s="15">
        <f t="shared" si="8"/>
        <v>2.1803468618958202</v>
      </c>
      <c r="E523" s="15">
        <v>0.77480718453444997</v>
      </c>
      <c r="F523" s="15">
        <v>2.8140509089444001</v>
      </c>
      <c r="G523" s="15">
        <v>4.8921480152392602E-3</v>
      </c>
      <c r="H523" s="15">
        <v>1.67788038103007E-2</v>
      </c>
      <c r="I523" s="16" t="s">
        <v>1723</v>
      </c>
      <c r="J523" s="17" t="s">
        <v>1724</v>
      </c>
      <c r="K523" s="15" t="s">
        <v>1725</v>
      </c>
      <c r="L523" s="15" t="s">
        <v>1726</v>
      </c>
      <c r="M523" s="15" t="s">
        <v>1727</v>
      </c>
      <c r="N523" s="5" t="s">
        <v>1728</v>
      </c>
    </row>
    <row r="524" spans="1:14">
      <c r="A524" s="1" t="s">
        <v>4174</v>
      </c>
      <c r="B524" s="15">
        <v>10.2645581092782</v>
      </c>
      <c r="C524" s="15">
        <v>-2.1778059340365399</v>
      </c>
      <c r="D524" s="15">
        <f t="shared" si="8"/>
        <v>2.1778059340365399</v>
      </c>
      <c r="E524" s="15">
        <v>0.63261189110718197</v>
      </c>
      <c r="F524" s="15">
        <v>-3.4425624378084301</v>
      </c>
      <c r="G524" s="15">
        <v>5.7623082821870104E-4</v>
      </c>
      <c r="H524" s="15">
        <v>2.89872864879334E-3</v>
      </c>
      <c r="I524" s="16" t="s">
        <v>64</v>
      </c>
      <c r="J524" s="17" t="s">
        <v>64</v>
      </c>
      <c r="K524" s="15" t="s">
        <v>64</v>
      </c>
      <c r="L524" s="16" t="s">
        <v>64</v>
      </c>
      <c r="M524" s="15" t="s">
        <v>64</v>
      </c>
      <c r="N524" s="5" t="s">
        <v>64</v>
      </c>
    </row>
    <row r="525" spans="1:14">
      <c r="A525" s="1" t="s">
        <v>2238</v>
      </c>
      <c r="B525" s="15">
        <v>185.72105289497401</v>
      </c>
      <c r="C525" s="15">
        <v>2.1770891184173999</v>
      </c>
      <c r="D525" s="15">
        <f t="shared" si="8"/>
        <v>2.1770891184173999</v>
      </c>
      <c r="E525" s="15">
        <v>0.83255290817754002</v>
      </c>
      <c r="F525" s="15">
        <v>2.6149558749161699</v>
      </c>
      <c r="G525" s="15">
        <v>8.9238983353089104E-3</v>
      </c>
      <c r="H525" s="15">
        <v>2.7613859374125301E-2</v>
      </c>
      <c r="I525" s="16" t="s">
        <v>2239</v>
      </c>
      <c r="J525" s="17" t="s">
        <v>2240</v>
      </c>
      <c r="K525" s="15" t="s">
        <v>2241</v>
      </c>
      <c r="L525" s="16" t="s">
        <v>2242</v>
      </c>
      <c r="M525" s="16" t="s">
        <v>2243</v>
      </c>
      <c r="N525" s="21" t="s">
        <v>2244</v>
      </c>
    </row>
    <row r="526" spans="1:14">
      <c r="A526" s="1" t="s">
        <v>6815</v>
      </c>
      <c r="B526" s="15">
        <v>55.76667001477</v>
      </c>
      <c r="C526" s="15">
        <v>-2.1756746200957102</v>
      </c>
      <c r="D526" s="15">
        <f t="shared" si="8"/>
        <v>2.1756746200957102</v>
      </c>
      <c r="E526" s="15">
        <v>0.38720732130949098</v>
      </c>
      <c r="F526" s="15">
        <v>-5.6188881262312496</v>
      </c>
      <c r="G526" s="15">
        <v>1.9219024508668199E-8</v>
      </c>
      <c r="H526" s="15">
        <v>2.938459280918E-7</v>
      </c>
      <c r="I526" s="16" t="s">
        <v>6816</v>
      </c>
      <c r="J526" s="4" t="s">
        <v>64</v>
      </c>
      <c r="K526" s="15" t="s">
        <v>6817</v>
      </c>
      <c r="L526" s="16" t="s">
        <v>6818</v>
      </c>
      <c r="M526" s="16" t="s">
        <v>6819</v>
      </c>
      <c r="N526" s="21" t="s">
        <v>6820</v>
      </c>
    </row>
    <row r="527" spans="1:14">
      <c r="A527" s="1" t="s">
        <v>6821</v>
      </c>
      <c r="B527" s="15">
        <v>41.016817939842497</v>
      </c>
      <c r="C527" s="15">
        <v>-2.1750667572369999</v>
      </c>
      <c r="D527" s="15">
        <f t="shared" si="8"/>
        <v>2.1750667572369999</v>
      </c>
      <c r="E527" s="15">
        <v>0.48160628832172298</v>
      </c>
      <c r="F527" s="15">
        <v>-4.5162756591417601</v>
      </c>
      <c r="G527" s="15">
        <v>6.2936725966404904E-6</v>
      </c>
      <c r="H527" s="15">
        <v>5.57157063899514E-5</v>
      </c>
      <c r="I527" s="15" t="s">
        <v>6822</v>
      </c>
      <c r="J527" s="17" t="s">
        <v>6823</v>
      </c>
      <c r="K527" s="15" t="s">
        <v>1777</v>
      </c>
      <c r="L527" s="16" t="s">
        <v>6334</v>
      </c>
      <c r="M527" s="16" t="s">
        <v>6824</v>
      </c>
      <c r="N527" s="21" t="s">
        <v>6825</v>
      </c>
    </row>
    <row r="528" spans="1:14">
      <c r="A528" s="1" t="s">
        <v>6826</v>
      </c>
      <c r="B528" s="15">
        <v>410.97250070539098</v>
      </c>
      <c r="C528" s="15">
        <v>2.1715934256740201</v>
      </c>
      <c r="D528" s="15">
        <f t="shared" si="8"/>
        <v>2.1715934256740201</v>
      </c>
      <c r="E528" s="15">
        <v>0.60551530285236699</v>
      </c>
      <c r="F528" s="15">
        <v>3.5863559772055602</v>
      </c>
      <c r="G528" s="15">
        <v>3.3533112857678802E-4</v>
      </c>
      <c r="H528" s="15">
        <v>1.8071359731123299E-3</v>
      </c>
      <c r="I528" s="16" t="s">
        <v>64</v>
      </c>
      <c r="J528" s="4" t="s">
        <v>64</v>
      </c>
      <c r="K528" s="15" t="s">
        <v>163</v>
      </c>
      <c r="L528" s="15" t="s">
        <v>64</v>
      </c>
      <c r="M528" s="16" t="s">
        <v>6827</v>
      </c>
      <c r="N528" s="21" t="s">
        <v>64</v>
      </c>
    </row>
    <row r="529" spans="1:14">
      <c r="A529" s="1" t="s">
        <v>2546</v>
      </c>
      <c r="B529" s="15">
        <v>698.03943969831801</v>
      </c>
      <c r="C529" s="15">
        <v>2.1668984169859602</v>
      </c>
      <c r="D529" s="15">
        <f t="shared" si="8"/>
        <v>2.1668984169859602</v>
      </c>
      <c r="E529" s="15">
        <v>0.50686994109067296</v>
      </c>
      <c r="F529" s="15">
        <v>4.2750580401814098</v>
      </c>
      <c r="G529" s="15">
        <v>1.91087508039153E-5</v>
      </c>
      <c r="H529" s="15">
        <v>1.4773995827515801E-4</v>
      </c>
      <c r="I529" s="16" t="s">
        <v>2547</v>
      </c>
      <c r="J529" s="17" t="s">
        <v>2548</v>
      </c>
      <c r="K529" s="15" t="s">
        <v>2549</v>
      </c>
      <c r="L529" s="16" t="s">
        <v>2550</v>
      </c>
      <c r="M529" s="16" t="s">
        <v>2551</v>
      </c>
      <c r="N529" s="21" t="s">
        <v>2552</v>
      </c>
    </row>
    <row r="530" spans="1:14">
      <c r="A530" s="1" t="s">
        <v>4615</v>
      </c>
      <c r="B530" s="15">
        <v>16.248720027925401</v>
      </c>
      <c r="C530" s="15">
        <v>-2.1657047513042502</v>
      </c>
      <c r="D530" s="15">
        <f t="shared" si="8"/>
        <v>2.1657047513042502</v>
      </c>
      <c r="E530" s="15">
        <v>0.72744998014079698</v>
      </c>
      <c r="F530" s="15">
        <v>-2.97711844171757</v>
      </c>
      <c r="G530" s="15">
        <v>2.9097157693074001E-3</v>
      </c>
      <c r="H530" s="15">
        <v>1.1021282485970899E-2</v>
      </c>
      <c r="I530" s="16" t="s">
        <v>4616</v>
      </c>
      <c r="J530" s="17" t="s">
        <v>64</v>
      </c>
      <c r="K530" s="15" t="s">
        <v>163</v>
      </c>
      <c r="L530" s="16" t="s">
        <v>163</v>
      </c>
      <c r="M530" s="16" t="s">
        <v>4617</v>
      </c>
      <c r="N530" s="21" t="s">
        <v>4618</v>
      </c>
    </row>
    <row r="531" spans="1:14">
      <c r="A531" s="1" t="s">
        <v>6828</v>
      </c>
      <c r="B531" s="15">
        <v>54.697525229868603</v>
      </c>
      <c r="C531" s="15">
        <v>-2.1655489736009401</v>
      </c>
      <c r="D531" s="15">
        <f t="shared" si="8"/>
        <v>2.1655489736009401</v>
      </c>
      <c r="E531" s="15">
        <v>0.33284806657473198</v>
      </c>
      <c r="F531" s="15">
        <v>-6.5061185299531399</v>
      </c>
      <c r="G531" s="15">
        <v>7.7117386468269805E-11</v>
      </c>
      <c r="H531" s="15">
        <v>1.9079542479399699E-9</v>
      </c>
      <c r="I531" s="16" t="s">
        <v>64</v>
      </c>
      <c r="J531" s="17" t="s">
        <v>64</v>
      </c>
      <c r="K531" s="15" t="s">
        <v>163</v>
      </c>
      <c r="L531" s="15" t="s">
        <v>163</v>
      </c>
      <c r="M531" s="16" t="s">
        <v>6829</v>
      </c>
      <c r="N531" s="21" t="s">
        <v>6830</v>
      </c>
    </row>
    <row r="532" spans="1:14">
      <c r="A532" s="1" t="s">
        <v>6831</v>
      </c>
      <c r="B532" s="15">
        <v>2234.50090261695</v>
      </c>
      <c r="C532" s="15">
        <v>2.16093980885285</v>
      </c>
      <c r="D532" s="15">
        <f t="shared" si="8"/>
        <v>2.16093980885285</v>
      </c>
      <c r="E532" s="15">
        <v>0.27027382879073802</v>
      </c>
      <c r="F532" s="15">
        <v>7.99537202148412</v>
      </c>
      <c r="G532" s="15">
        <v>1.29183201436714E-15</v>
      </c>
      <c r="H532" s="15">
        <v>6.4508639029360702E-14</v>
      </c>
      <c r="I532" s="16" t="s">
        <v>64</v>
      </c>
      <c r="J532" s="4" t="s">
        <v>64</v>
      </c>
      <c r="K532" s="15" t="s">
        <v>6832</v>
      </c>
      <c r="L532" s="15" t="s">
        <v>6833</v>
      </c>
      <c r="M532" s="16" t="s">
        <v>6834</v>
      </c>
      <c r="N532" s="21" t="s">
        <v>6835</v>
      </c>
    </row>
    <row r="533" spans="1:14">
      <c r="A533" s="1" t="s">
        <v>6836</v>
      </c>
      <c r="B533" s="15">
        <v>415.52524427812602</v>
      </c>
      <c r="C533" s="15">
        <v>2.1591926335642202</v>
      </c>
      <c r="D533" s="15">
        <f t="shared" si="8"/>
        <v>2.1591926335642202</v>
      </c>
      <c r="E533" s="15">
        <v>0.36507552705087998</v>
      </c>
      <c r="F533" s="15">
        <v>5.9143724341272996</v>
      </c>
      <c r="G533" s="15">
        <v>3.3314331147586E-9</v>
      </c>
      <c r="H533" s="15">
        <v>5.9452427684036302E-8</v>
      </c>
      <c r="I533" s="15" t="s">
        <v>64</v>
      </c>
      <c r="J533" s="4" t="s">
        <v>6837</v>
      </c>
      <c r="K533" s="15" t="s">
        <v>6838</v>
      </c>
      <c r="L533" s="15" t="s">
        <v>6839</v>
      </c>
      <c r="M533" s="15" t="s">
        <v>6840</v>
      </c>
      <c r="N533" s="21" t="s">
        <v>6841</v>
      </c>
    </row>
    <row r="534" spans="1:14">
      <c r="A534" s="1" t="s">
        <v>3370</v>
      </c>
      <c r="B534" s="15">
        <v>16.964312807863099</v>
      </c>
      <c r="C534" s="15">
        <v>2.1541729056228198</v>
      </c>
      <c r="D534" s="15">
        <f t="shared" si="8"/>
        <v>2.1541729056228198</v>
      </c>
      <c r="E534" s="15">
        <v>0.50572546758166204</v>
      </c>
      <c r="F534" s="15">
        <v>4.2595697541670301</v>
      </c>
      <c r="G534" s="15">
        <v>2.0482077422966599E-5</v>
      </c>
      <c r="H534" s="15">
        <v>1.5667623762378999E-4</v>
      </c>
      <c r="I534" s="16" t="s">
        <v>3371</v>
      </c>
      <c r="J534" s="4" t="s">
        <v>64</v>
      </c>
      <c r="K534" s="15" t="s">
        <v>3372</v>
      </c>
      <c r="L534" s="15" t="s">
        <v>163</v>
      </c>
      <c r="M534" s="16" t="s">
        <v>3373</v>
      </c>
      <c r="N534" s="21" t="s">
        <v>3374</v>
      </c>
    </row>
    <row r="535" spans="1:14">
      <c r="A535" s="1" t="s">
        <v>6842</v>
      </c>
      <c r="B535" s="15">
        <v>131.36283669655799</v>
      </c>
      <c r="C535" s="15">
        <v>2.15296063740784</v>
      </c>
      <c r="D535" s="15">
        <f t="shared" si="8"/>
        <v>2.15296063740784</v>
      </c>
      <c r="E535" s="15">
        <v>0.41051701117335798</v>
      </c>
      <c r="F535" s="15">
        <v>5.2445101635475604</v>
      </c>
      <c r="G535" s="15">
        <v>1.5669806847532501E-7</v>
      </c>
      <c r="H535" s="15">
        <v>1.9835060156074298E-6</v>
      </c>
      <c r="I535" s="16" t="s">
        <v>6843</v>
      </c>
      <c r="J535" s="17" t="s">
        <v>6844</v>
      </c>
      <c r="K535" s="15" t="s">
        <v>5503</v>
      </c>
      <c r="L535" s="16" t="s">
        <v>6845</v>
      </c>
      <c r="M535" s="16" t="s">
        <v>6846</v>
      </c>
      <c r="N535" s="21" t="s">
        <v>6847</v>
      </c>
    </row>
    <row r="536" spans="1:14">
      <c r="A536" s="1" t="s">
        <v>6848</v>
      </c>
      <c r="B536" s="15">
        <v>340.71513897332699</v>
      </c>
      <c r="C536" s="15">
        <v>-2.1466519829403099</v>
      </c>
      <c r="D536" s="15">
        <f t="shared" si="8"/>
        <v>2.1466519829403099</v>
      </c>
      <c r="E536" s="15">
        <v>0.32674368121029801</v>
      </c>
      <c r="F536" s="15">
        <v>-6.5698347248487003</v>
      </c>
      <c r="G536" s="15">
        <v>5.0371140446702199E-11</v>
      </c>
      <c r="H536" s="15">
        <v>1.3181255646701899E-9</v>
      </c>
      <c r="I536" s="16" t="s">
        <v>6849</v>
      </c>
      <c r="J536" s="17" t="s">
        <v>6850</v>
      </c>
      <c r="K536" s="15" t="s">
        <v>6851</v>
      </c>
      <c r="L536" s="16" t="s">
        <v>6852</v>
      </c>
      <c r="M536" s="16" t="s">
        <v>6853</v>
      </c>
      <c r="N536" s="21" t="s">
        <v>6854</v>
      </c>
    </row>
    <row r="537" spans="1:14">
      <c r="A537" s="1" t="s">
        <v>6855</v>
      </c>
      <c r="B537" s="15">
        <v>17.348487870405499</v>
      </c>
      <c r="C537" s="15">
        <v>2.14563274233375</v>
      </c>
      <c r="D537" s="15">
        <f t="shared" si="8"/>
        <v>2.14563274233375</v>
      </c>
      <c r="E537" s="15">
        <v>0.59285089413828895</v>
      </c>
      <c r="F537" s="15">
        <v>3.6191777115432</v>
      </c>
      <c r="G537" s="15">
        <v>2.9554063490488101E-4</v>
      </c>
      <c r="H537" s="15">
        <v>1.61346808002735E-3</v>
      </c>
      <c r="I537" s="15" t="s">
        <v>6856</v>
      </c>
      <c r="J537" s="4" t="s">
        <v>6857</v>
      </c>
      <c r="K537" s="15" t="s">
        <v>1341</v>
      </c>
      <c r="L537" s="15" t="s">
        <v>1342</v>
      </c>
      <c r="M537" s="15" t="s">
        <v>6858</v>
      </c>
      <c r="N537" s="5" t="s">
        <v>6859</v>
      </c>
    </row>
    <row r="538" spans="1:14">
      <c r="A538" s="1" t="s">
        <v>6860</v>
      </c>
      <c r="B538" s="15">
        <v>36896.361200371903</v>
      </c>
      <c r="C538" s="15">
        <v>2.1448097604014098</v>
      </c>
      <c r="D538" s="15">
        <f t="shared" si="8"/>
        <v>2.1448097604014098</v>
      </c>
      <c r="E538" s="15">
        <v>0.69825760744748699</v>
      </c>
      <c r="F538" s="15">
        <v>3.0716597105785399</v>
      </c>
      <c r="G538" s="15">
        <v>2.1287225047935199E-3</v>
      </c>
      <c r="H538" s="15">
        <v>8.5763409278987093E-3</v>
      </c>
      <c r="I538" s="16" t="s">
        <v>6861</v>
      </c>
      <c r="J538" s="17" t="s">
        <v>6862</v>
      </c>
      <c r="K538" s="15" t="s">
        <v>6863</v>
      </c>
      <c r="L538" s="16" t="s">
        <v>6864</v>
      </c>
      <c r="M538" s="16" t="s">
        <v>6865</v>
      </c>
      <c r="N538" s="21" t="s">
        <v>6866</v>
      </c>
    </row>
    <row r="539" spans="1:14">
      <c r="A539" s="1" t="s">
        <v>6867</v>
      </c>
      <c r="B539" s="15">
        <v>479.73945250458701</v>
      </c>
      <c r="C539" s="15">
        <v>2.14386391940611</v>
      </c>
      <c r="D539" s="15">
        <f t="shared" si="8"/>
        <v>2.14386391940611</v>
      </c>
      <c r="E539" s="15">
        <v>0.305429486471197</v>
      </c>
      <c r="F539" s="15">
        <v>7.0191779587995997</v>
      </c>
      <c r="G539" s="15">
        <v>2.2317738054392502E-12</v>
      </c>
      <c r="H539" s="15">
        <v>7.2306814422653701E-11</v>
      </c>
      <c r="I539" s="15" t="s">
        <v>64</v>
      </c>
      <c r="J539" s="17" t="s">
        <v>64</v>
      </c>
      <c r="K539" s="15" t="s">
        <v>163</v>
      </c>
      <c r="L539" s="15" t="s">
        <v>64</v>
      </c>
      <c r="M539" s="16" t="s">
        <v>6868</v>
      </c>
      <c r="N539" s="21" t="s">
        <v>64</v>
      </c>
    </row>
    <row r="540" spans="1:14">
      <c r="A540" s="1" t="s">
        <v>6869</v>
      </c>
      <c r="B540" s="15">
        <v>39.988963213986601</v>
      </c>
      <c r="C540" s="15">
        <v>-2.1438137571399398</v>
      </c>
      <c r="D540" s="15">
        <f t="shared" si="8"/>
        <v>2.1438137571399398</v>
      </c>
      <c r="E540" s="15">
        <v>0.58761931022602698</v>
      </c>
      <c r="F540" s="15">
        <v>-3.6483037909617502</v>
      </c>
      <c r="G540" s="15">
        <v>2.6397739034443802E-4</v>
      </c>
      <c r="H540" s="15">
        <v>1.45723015785474E-3</v>
      </c>
      <c r="I540" s="15" t="s">
        <v>6870</v>
      </c>
      <c r="J540" s="17" t="s">
        <v>6871</v>
      </c>
      <c r="K540" s="15" t="s">
        <v>6872</v>
      </c>
      <c r="L540" s="16" t="s">
        <v>615</v>
      </c>
      <c r="M540" s="16" t="s">
        <v>6873</v>
      </c>
      <c r="N540" s="21" t="s">
        <v>6874</v>
      </c>
    </row>
    <row r="541" spans="1:14">
      <c r="A541" s="1" t="s">
        <v>2510</v>
      </c>
      <c r="B541" s="15">
        <v>9.5108795545777394</v>
      </c>
      <c r="C541" s="15">
        <v>2.14329485834577</v>
      </c>
      <c r="D541" s="15">
        <f t="shared" si="8"/>
        <v>2.14329485834577</v>
      </c>
      <c r="E541" s="15">
        <v>0.68214915203468496</v>
      </c>
      <c r="F541" s="15">
        <v>3.1419739392079302</v>
      </c>
      <c r="G541" s="15">
        <v>1.6781297179788699E-3</v>
      </c>
      <c r="H541" s="15">
        <v>7.0207994273320199E-3</v>
      </c>
      <c r="I541" s="16" t="s">
        <v>2511</v>
      </c>
      <c r="J541" s="4" t="s">
        <v>2512</v>
      </c>
      <c r="K541" s="15" t="s">
        <v>2513</v>
      </c>
      <c r="L541" s="16" t="s">
        <v>2514</v>
      </c>
      <c r="M541" s="16" t="s">
        <v>2515</v>
      </c>
      <c r="N541" s="21" t="s">
        <v>2516</v>
      </c>
    </row>
    <row r="542" spans="1:14">
      <c r="A542" s="1" t="s">
        <v>6875</v>
      </c>
      <c r="B542" s="15">
        <v>403.824619443475</v>
      </c>
      <c r="C542" s="15">
        <v>-2.1413572141513399</v>
      </c>
      <c r="D542" s="15">
        <f t="shared" si="8"/>
        <v>2.1413572141513399</v>
      </c>
      <c r="E542" s="15">
        <v>0.32805998426452698</v>
      </c>
      <c r="F542" s="15">
        <v>-6.5273343804854003</v>
      </c>
      <c r="G542" s="15">
        <v>6.69504718595122E-11</v>
      </c>
      <c r="H542" s="15">
        <v>1.7189217845817201E-9</v>
      </c>
      <c r="I542" s="16" t="s">
        <v>6876</v>
      </c>
      <c r="J542" s="17" t="s">
        <v>6877</v>
      </c>
      <c r="K542" s="15" t="s">
        <v>6878</v>
      </c>
      <c r="L542" s="16" t="s">
        <v>6879</v>
      </c>
      <c r="M542" s="16" t="s">
        <v>6880</v>
      </c>
      <c r="N542" s="21" t="s">
        <v>6881</v>
      </c>
    </row>
    <row r="543" spans="1:14">
      <c r="A543" s="1" t="s">
        <v>6882</v>
      </c>
      <c r="B543" s="15">
        <v>14.3380598809891</v>
      </c>
      <c r="C543" s="15">
        <v>-2.13851635558742</v>
      </c>
      <c r="D543" s="15">
        <f t="shared" si="8"/>
        <v>2.13851635558742</v>
      </c>
      <c r="E543" s="15">
        <v>0.53919435322563003</v>
      </c>
      <c r="F543" s="15">
        <v>-3.9661326992653798</v>
      </c>
      <c r="G543" s="15">
        <v>7.3048203546084294E-5</v>
      </c>
      <c r="H543" s="15">
        <v>4.7788626430449101E-4</v>
      </c>
      <c r="I543" s="15" t="s">
        <v>64</v>
      </c>
      <c r="J543" s="4" t="s">
        <v>64</v>
      </c>
      <c r="K543" s="15" t="s">
        <v>163</v>
      </c>
      <c r="L543" s="16" t="s">
        <v>163</v>
      </c>
      <c r="M543" s="16" t="s">
        <v>6883</v>
      </c>
      <c r="N543" s="21" t="s">
        <v>6884</v>
      </c>
    </row>
    <row r="544" spans="1:14">
      <c r="A544" s="1" t="s">
        <v>6885</v>
      </c>
      <c r="B544" s="15">
        <v>529.85036600698004</v>
      </c>
      <c r="C544" s="15">
        <v>2.1343575232123499</v>
      </c>
      <c r="D544" s="15">
        <f t="shared" si="8"/>
        <v>2.1343575232123499</v>
      </c>
      <c r="E544" s="15">
        <v>0.55944121402705504</v>
      </c>
      <c r="F544" s="15">
        <v>3.81515960872545</v>
      </c>
      <c r="G544" s="15">
        <v>1.3609493921796299E-4</v>
      </c>
      <c r="H544" s="15">
        <v>8.15820213836313E-4</v>
      </c>
      <c r="I544" s="16" t="s">
        <v>6886</v>
      </c>
      <c r="J544" s="4" t="s">
        <v>6887</v>
      </c>
      <c r="K544" s="15" t="s">
        <v>6888</v>
      </c>
      <c r="L544" s="15" t="s">
        <v>6887</v>
      </c>
      <c r="M544" s="16" t="s">
        <v>6889</v>
      </c>
      <c r="N544" s="21" t="s">
        <v>6890</v>
      </c>
    </row>
    <row r="545" spans="1:14">
      <c r="A545" s="1" t="s">
        <v>2496</v>
      </c>
      <c r="B545" s="15">
        <v>279.25240691815497</v>
      </c>
      <c r="C545" s="15">
        <v>2.1343013947067799</v>
      </c>
      <c r="D545" s="15">
        <f t="shared" si="8"/>
        <v>2.1343013947067799</v>
      </c>
      <c r="E545" s="15">
        <v>0.69709107407099802</v>
      </c>
      <c r="F545" s="15">
        <v>3.06172532412802</v>
      </c>
      <c r="G545" s="15">
        <v>2.2006529135668198E-3</v>
      </c>
      <c r="H545" s="15">
        <v>8.7816376895485295E-3</v>
      </c>
      <c r="I545" s="16" t="s">
        <v>2497</v>
      </c>
      <c r="J545" s="17" t="s">
        <v>2498</v>
      </c>
      <c r="K545" s="15" t="s">
        <v>2499</v>
      </c>
      <c r="L545" s="15" t="s">
        <v>2500</v>
      </c>
      <c r="M545" s="15" t="s">
        <v>2501</v>
      </c>
      <c r="N545" s="5" t="s">
        <v>2502</v>
      </c>
    </row>
    <row r="546" spans="1:14">
      <c r="A546" s="1" t="s">
        <v>6891</v>
      </c>
      <c r="B546" s="15">
        <v>104.39263989673699</v>
      </c>
      <c r="C546" s="15">
        <v>-2.1304432928520298</v>
      </c>
      <c r="D546" s="15">
        <f t="shared" si="8"/>
        <v>2.1304432928520298</v>
      </c>
      <c r="E546" s="15">
        <v>0.40577683610264398</v>
      </c>
      <c r="F546" s="15">
        <v>-5.25028316873445</v>
      </c>
      <c r="G546" s="15">
        <v>1.5186557326153299E-7</v>
      </c>
      <c r="H546" s="15">
        <v>1.93491959186574E-6</v>
      </c>
      <c r="I546" s="15" t="s">
        <v>6892</v>
      </c>
      <c r="J546" s="4" t="s">
        <v>6893</v>
      </c>
      <c r="K546" s="15" t="s">
        <v>163</v>
      </c>
      <c r="L546" s="15" t="s">
        <v>6894</v>
      </c>
      <c r="M546" s="16" t="s">
        <v>6895</v>
      </c>
      <c r="N546" s="21" t="s">
        <v>6896</v>
      </c>
    </row>
    <row r="547" spans="1:14">
      <c r="A547" s="1" t="s">
        <v>3440</v>
      </c>
      <c r="B547" s="15">
        <v>182.80563882512899</v>
      </c>
      <c r="C547" s="15">
        <v>2.12835443721145</v>
      </c>
      <c r="D547" s="15">
        <f t="shared" si="8"/>
        <v>2.12835443721145</v>
      </c>
      <c r="E547" s="15">
        <v>0.55436124203538495</v>
      </c>
      <c r="F547" s="15">
        <v>3.8392915590509298</v>
      </c>
      <c r="G547" s="15">
        <v>1.23389833765442E-4</v>
      </c>
      <c r="H547" s="15">
        <v>7.4702537608123398E-4</v>
      </c>
      <c r="I547" s="16" t="s">
        <v>3441</v>
      </c>
      <c r="J547" s="17" t="s">
        <v>3442</v>
      </c>
      <c r="K547" s="15" t="s">
        <v>3443</v>
      </c>
      <c r="L547" s="16" t="s">
        <v>3444</v>
      </c>
      <c r="M547" s="16" t="s">
        <v>3445</v>
      </c>
      <c r="N547" s="21" t="s">
        <v>3446</v>
      </c>
    </row>
    <row r="548" spans="1:14">
      <c r="A548" s="1" t="s">
        <v>6897</v>
      </c>
      <c r="B548" s="15">
        <v>935.12908124365197</v>
      </c>
      <c r="C548" s="15">
        <v>-2.1266634094927102</v>
      </c>
      <c r="D548" s="15">
        <f t="shared" si="8"/>
        <v>2.1266634094927102</v>
      </c>
      <c r="E548" s="15">
        <v>0.85515765015064205</v>
      </c>
      <c r="F548" s="15">
        <v>-2.4868670813131102</v>
      </c>
      <c r="G548" s="15">
        <v>1.2887353896274E-2</v>
      </c>
      <c r="H548" s="15">
        <v>3.7252186541380503E-2</v>
      </c>
      <c r="I548" s="15" t="s">
        <v>64</v>
      </c>
      <c r="J548" s="17" t="s">
        <v>64</v>
      </c>
      <c r="K548" s="15" t="s">
        <v>6898</v>
      </c>
      <c r="L548" s="16" t="s">
        <v>64</v>
      </c>
      <c r="M548" s="16" t="s">
        <v>6899</v>
      </c>
      <c r="N548" s="21" t="s">
        <v>64</v>
      </c>
    </row>
    <row r="549" spans="1:14">
      <c r="A549" s="1" t="s">
        <v>6900</v>
      </c>
      <c r="B549" s="15">
        <v>32022.794987329999</v>
      </c>
      <c r="C549" s="15">
        <v>2.12376931762816</v>
      </c>
      <c r="D549" s="15">
        <f t="shared" si="8"/>
        <v>2.12376931762816</v>
      </c>
      <c r="E549" s="15">
        <v>0.706254844953767</v>
      </c>
      <c r="F549" s="15">
        <v>3.0070863694636798</v>
      </c>
      <c r="G549" s="15">
        <v>2.63764810140965E-3</v>
      </c>
      <c r="H549" s="15">
        <v>1.02110374224557E-2</v>
      </c>
      <c r="I549" s="16" t="s">
        <v>6901</v>
      </c>
      <c r="J549" s="17" t="s">
        <v>6902</v>
      </c>
      <c r="K549" s="15" t="s">
        <v>6903</v>
      </c>
      <c r="L549" s="15" t="s">
        <v>6904</v>
      </c>
      <c r="M549" s="16" t="s">
        <v>6905</v>
      </c>
      <c r="N549" s="21" t="s">
        <v>6906</v>
      </c>
    </row>
    <row r="550" spans="1:14">
      <c r="A550" s="1" t="s">
        <v>1220</v>
      </c>
      <c r="B550" s="15">
        <v>315.23972960925499</v>
      </c>
      <c r="C550" s="15">
        <v>-2.1211663441775102</v>
      </c>
      <c r="D550" s="15">
        <f t="shared" si="8"/>
        <v>2.1211663441775102</v>
      </c>
      <c r="E550" s="15">
        <v>0.44097124650696401</v>
      </c>
      <c r="F550" s="15">
        <v>-4.8102146363958198</v>
      </c>
      <c r="G550" s="15">
        <v>1.50768309270254E-6</v>
      </c>
      <c r="H550" s="15">
        <v>1.5631083949676099E-5</v>
      </c>
      <c r="I550" s="16" t="s">
        <v>64</v>
      </c>
      <c r="J550" s="17" t="s">
        <v>64</v>
      </c>
      <c r="K550" s="15" t="s">
        <v>163</v>
      </c>
      <c r="L550" s="15" t="s">
        <v>64</v>
      </c>
      <c r="M550" s="16" t="s">
        <v>1221</v>
      </c>
      <c r="N550" s="21" t="s">
        <v>64</v>
      </c>
    </row>
    <row r="551" spans="1:14">
      <c r="A551" s="1" t="s">
        <v>3381</v>
      </c>
      <c r="B551" s="15">
        <v>334.96069337214101</v>
      </c>
      <c r="C551" s="15">
        <v>2.1209893119237599</v>
      </c>
      <c r="D551" s="15">
        <f t="shared" si="8"/>
        <v>2.1209893119237599</v>
      </c>
      <c r="E551" s="15">
        <v>0.52909200060728301</v>
      </c>
      <c r="F551" s="15">
        <v>4.0087344157336098</v>
      </c>
      <c r="G551" s="15">
        <v>6.1045023117450698E-5</v>
      </c>
      <c r="H551" s="15">
        <v>4.0869380175680701E-4</v>
      </c>
      <c r="I551" s="15" t="s">
        <v>64</v>
      </c>
      <c r="J551" s="17" t="s">
        <v>3382</v>
      </c>
      <c r="K551" s="15" t="s">
        <v>3383</v>
      </c>
      <c r="L551" s="16" t="s">
        <v>2543</v>
      </c>
      <c r="M551" s="16" t="s">
        <v>3384</v>
      </c>
      <c r="N551" s="21" t="s">
        <v>3385</v>
      </c>
    </row>
    <row r="552" spans="1:14">
      <c r="A552" s="1" t="s">
        <v>6907</v>
      </c>
      <c r="B552" s="15">
        <v>6180.3261682644197</v>
      </c>
      <c r="C552" s="15">
        <v>2.1188978280914101</v>
      </c>
      <c r="D552" s="15">
        <f t="shared" si="8"/>
        <v>2.1188978280914101</v>
      </c>
      <c r="E552" s="15">
        <v>0.65163076114624896</v>
      </c>
      <c r="F552" s="15">
        <v>3.2516847798347799</v>
      </c>
      <c r="G552" s="15">
        <v>1.14723177349453E-3</v>
      </c>
      <c r="H552" s="15">
        <v>5.1563852544432298E-3</v>
      </c>
      <c r="I552" s="16" t="s">
        <v>6908</v>
      </c>
      <c r="J552" s="17" t="s">
        <v>6909</v>
      </c>
      <c r="K552" s="15" t="s">
        <v>6910</v>
      </c>
      <c r="L552" s="16" t="s">
        <v>423</v>
      </c>
      <c r="M552" s="16" t="s">
        <v>6911</v>
      </c>
      <c r="N552" s="21" t="s">
        <v>6912</v>
      </c>
    </row>
    <row r="553" spans="1:14">
      <c r="A553" s="1" t="s">
        <v>5188</v>
      </c>
      <c r="B553" s="15">
        <v>130.632713856751</v>
      </c>
      <c r="C553" s="15">
        <v>2.11573760770399</v>
      </c>
      <c r="D553" s="15">
        <f t="shared" si="8"/>
        <v>2.11573760770399</v>
      </c>
      <c r="E553" s="15">
        <v>0.812333575031708</v>
      </c>
      <c r="F553" s="15">
        <v>2.6045182333149399</v>
      </c>
      <c r="G553" s="15">
        <v>9.2003525487246492E-3</v>
      </c>
      <c r="H553" s="15">
        <v>2.8308377005488002E-2</v>
      </c>
      <c r="I553" s="16" t="s">
        <v>5189</v>
      </c>
      <c r="J553" s="17" t="s">
        <v>5190</v>
      </c>
      <c r="K553" s="15" t="s">
        <v>5191</v>
      </c>
      <c r="L553" s="16" t="s">
        <v>5192</v>
      </c>
      <c r="M553" s="16" t="s">
        <v>5193</v>
      </c>
      <c r="N553" s="21" t="s">
        <v>5194</v>
      </c>
    </row>
    <row r="554" spans="1:14">
      <c r="A554" s="1" t="s">
        <v>3402</v>
      </c>
      <c r="B554" s="15">
        <v>309.52397225391297</v>
      </c>
      <c r="C554" s="15">
        <v>2.1154877728925201</v>
      </c>
      <c r="D554" s="15">
        <f t="shared" si="8"/>
        <v>2.1154877728925201</v>
      </c>
      <c r="E554" s="15">
        <v>0.32195591927402101</v>
      </c>
      <c r="F554" s="15">
        <v>6.5707373160361104</v>
      </c>
      <c r="G554" s="15">
        <v>5.0066717975584802E-11</v>
      </c>
      <c r="H554" s="15">
        <v>1.31648862773482E-9</v>
      </c>
      <c r="I554" s="15" t="s">
        <v>3403</v>
      </c>
      <c r="J554" s="17" t="s">
        <v>3404</v>
      </c>
      <c r="K554" s="15" t="s">
        <v>3405</v>
      </c>
      <c r="L554" s="15" t="s">
        <v>3406</v>
      </c>
      <c r="M554" s="16" t="s">
        <v>3407</v>
      </c>
      <c r="N554" s="21" t="s">
        <v>3408</v>
      </c>
    </row>
    <row r="555" spans="1:14">
      <c r="A555" s="1" t="s">
        <v>6913</v>
      </c>
      <c r="B555" s="15">
        <v>4785.8573307349197</v>
      </c>
      <c r="C555" s="15">
        <v>2.1153615565077901</v>
      </c>
      <c r="D555" s="15">
        <f t="shared" si="8"/>
        <v>2.1153615565077901</v>
      </c>
      <c r="E555" s="15">
        <v>0.47019281588228701</v>
      </c>
      <c r="F555" s="15">
        <v>4.4989236012431304</v>
      </c>
      <c r="G555" s="15">
        <v>6.8298394725220699E-6</v>
      </c>
      <c r="H555" s="15">
        <v>6.0250917745441899E-5</v>
      </c>
      <c r="I555" s="15" t="s">
        <v>64</v>
      </c>
      <c r="J555" s="4" t="s">
        <v>64</v>
      </c>
      <c r="K555" s="15" t="s">
        <v>3213</v>
      </c>
      <c r="L555" s="15" t="s">
        <v>64</v>
      </c>
      <c r="M555" s="16" t="s">
        <v>6914</v>
      </c>
      <c r="N555" s="21" t="s">
        <v>64</v>
      </c>
    </row>
    <row r="556" spans="1:14">
      <c r="A556" s="1" t="s">
        <v>6915</v>
      </c>
      <c r="B556" s="15">
        <v>6.3599085097203698</v>
      </c>
      <c r="C556" s="15">
        <v>-2.11247458744237</v>
      </c>
      <c r="D556" s="15">
        <f t="shared" si="8"/>
        <v>2.11247458744237</v>
      </c>
      <c r="E556" s="15">
        <v>0.65632877798004396</v>
      </c>
      <c r="F556" s="15">
        <v>-3.2186225232174701</v>
      </c>
      <c r="G556" s="15">
        <v>1.28807927987193E-3</v>
      </c>
      <c r="H556" s="15">
        <v>5.6723426539991E-3</v>
      </c>
      <c r="I556" s="15" t="s">
        <v>6916</v>
      </c>
      <c r="J556" s="4" t="s">
        <v>6917</v>
      </c>
      <c r="K556" s="15" t="s">
        <v>6918</v>
      </c>
      <c r="L556" s="16" t="s">
        <v>6919</v>
      </c>
      <c r="M556" s="16" t="s">
        <v>6920</v>
      </c>
      <c r="N556" s="21" t="s">
        <v>6921</v>
      </c>
    </row>
    <row r="557" spans="1:14">
      <c r="A557" s="1" t="s">
        <v>2149</v>
      </c>
      <c r="B557" s="15">
        <v>485.688246012972</v>
      </c>
      <c r="C557" s="15">
        <v>-2.1113876500128299</v>
      </c>
      <c r="D557" s="15">
        <f t="shared" si="8"/>
        <v>2.1113876500128299</v>
      </c>
      <c r="E557" s="15">
        <v>0.42081661493947098</v>
      </c>
      <c r="F557" s="15">
        <v>-5.0173580962731803</v>
      </c>
      <c r="G557" s="15">
        <v>5.2386868561263996E-7</v>
      </c>
      <c r="H557" s="15">
        <v>5.9653080665054404E-6</v>
      </c>
      <c r="I557" s="15" t="s">
        <v>64</v>
      </c>
      <c r="J557" s="4" t="s">
        <v>64</v>
      </c>
      <c r="K557" s="15" t="s">
        <v>2150</v>
      </c>
      <c r="L557" s="15" t="s">
        <v>538</v>
      </c>
      <c r="M557" s="16" t="s">
        <v>2151</v>
      </c>
      <c r="N557" s="21" t="s">
        <v>2152</v>
      </c>
    </row>
    <row r="558" spans="1:14">
      <c r="A558" s="1" t="s">
        <v>6922</v>
      </c>
      <c r="B558" s="15">
        <v>1056.5912890268401</v>
      </c>
      <c r="C558" s="15">
        <v>-2.1109823001524002</v>
      </c>
      <c r="D558" s="15">
        <f t="shared" si="8"/>
        <v>2.1109823001524002</v>
      </c>
      <c r="E558" s="15">
        <v>0.40466328636346399</v>
      </c>
      <c r="F558" s="15">
        <v>-5.2166390460644196</v>
      </c>
      <c r="G558" s="15">
        <v>1.82198815937464E-7</v>
      </c>
      <c r="H558" s="15">
        <v>2.2745599888706901E-6</v>
      </c>
      <c r="I558" s="16" t="s">
        <v>6923</v>
      </c>
      <c r="J558" s="17" t="s">
        <v>6924</v>
      </c>
      <c r="K558" s="15" t="s">
        <v>6925</v>
      </c>
      <c r="L558" s="15" t="s">
        <v>6926</v>
      </c>
      <c r="M558" s="16" t="s">
        <v>6927</v>
      </c>
      <c r="N558" s="21" t="s">
        <v>6928</v>
      </c>
    </row>
    <row r="559" spans="1:14">
      <c r="A559" s="1" t="s">
        <v>1958</v>
      </c>
      <c r="B559" s="15">
        <v>48.561096123964703</v>
      </c>
      <c r="C559" s="15">
        <v>-2.1105521113093002</v>
      </c>
      <c r="D559" s="15">
        <f t="shared" si="8"/>
        <v>2.1105521113093002</v>
      </c>
      <c r="E559" s="15">
        <v>0.589303061191642</v>
      </c>
      <c r="F559" s="15">
        <v>-3.5814375493680801</v>
      </c>
      <c r="G559" s="15">
        <v>3.4170882387838801E-4</v>
      </c>
      <c r="H559" s="15">
        <v>1.83605244656472E-3</v>
      </c>
      <c r="I559" s="15" t="s">
        <v>1959</v>
      </c>
      <c r="J559" s="17" t="s">
        <v>64</v>
      </c>
      <c r="K559" s="15" t="s">
        <v>163</v>
      </c>
      <c r="L559" s="15" t="s">
        <v>163</v>
      </c>
      <c r="M559" s="16" t="s">
        <v>1960</v>
      </c>
      <c r="N559" s="21" t="s">
        <v>1961</v>
      </c>
    </row>
    <row r="560" spans="1:14">
      <c r="A560" s="1" t="s">
        <v>4619</v>
      </c>
      <c r="B560" s="15">
        <v>46.658328210833702</v>
      </c>
      <c r="C560" s="15">
        <v>-2.10965994186245</v>
      </c>
      <c r="D560" s="15">
        <f t="shared" si="8"/>
        <v>2.10965994186245</v>
      </c>
      <c r="E560" s="15">
        <v>0.35539649196844397</v>
      </c>
      <c r="F560" s="15">
        <v>-5.9360741862634097</v>
      </c>
      <c r="G560" s="15">
        <v>2.9192774651353301E-9</v>
      </c>
      <c r="H560" s="15">
        <v>5.2965424142438603E-8</v>
      </c>
      <c r="I560" s="16" t="s">
        <v>4620</v>
      </c>
      <c r="J560" s="17" t="s">
        <v>4621</v>
      </c>
      <c r="K560" s="15" t="s">
        <v>831</v>
      </c>
      <c r="L560" s="16" t="s">
        <v>4622</v>
      </c>
      <c r="M560" s="16" t="s">
        <v>4623</v>
      </c>
      <c r="N560" s="21" t="s">
        <v>4624</v>
      </c>
    </row>
    <row r="561" spans="1:14">
      <c r="A561" s="1" t="s">
        <v>4562</v>
      </c>
      <c r="B561" s="15">
        <v>63.594893024370101</v>
      </c>
      <c r="C561" s="15">
        <v>-2.10791236317923</v>
      </c>
      <c r="D561" s="15">
        <f t="shared" si="8"/>
        <v>2.10791236317923</v>
      </c>
      <c r="E561" s="15">
        <v>0.54095663226989399</v>
      </c>
      <c r="F561" s="15">
        <v>-3.89663835774464</v>
      </c>
      <c r="G561" s="15">
        <v>9.7537096377321296E-5</v>
      </c>
      <c r="H561" s="15">
        <v>6.0673647495058296E-4</v>
      </c>
      <c r="I561" s="16" t="s">
        <v>4563</v>
      </c>
      <c r="J561" s="4" t="s">
        <v>64</v>
      </c>
      <c r="K561" s="15" t="s">
        <v>4564</v>
      </c>
      <c r="L561" s="16" t="s">
        <v>163</v>
      </c>
      <c r="M561" s="16" t="s">
        <v>4565</v>
      </c>
      <c r="N561" s="21" t="s">
        <v>4566</v>
      </c>
    </row>
    <row r="562" spans="1:14">
      <c r="A562" s="1" t="s">
        <v>4465</v>
      </c>
      <c r="B562" s="15">
        <v>642.29161924647997</v>
      </c>
      <c r="C562" s="15">
        <v>-2.1040575012830498</v>
      </c>
      <c r="D562" s="15">
        <f t="shared" si="8"/>
        <v>2.1040575012830498</v>
      </c>
      <c r="E562" s="15">
        <v>0.71733303584136898</v>
      </c>
      <c r="F562" s="15">
        <v>-2.9331668780808</v>
      </c>
      <c r="G562" s="15">
        <v>3.3552349623209E-3</v>
      </c>
      <c r="H562" s="15">
        <v>1.23897855494658E-2</v>
      </c>
      <c r="I562" s="15" t="s">
        <v>4466</v>
      </c>
      <c r="J562" s="17" t="s">
        <v>4467</v>
      </c>
      <c r="K562" s="15" t="s">
        <v>4468</v>
      </c>
      <c r="L562" s="16" t="s">
        <v>4469</v>
      </c>
      <c r="M562" s="15" t="s">
        <v>4470</v>
      </c>
      <c r="N562" s="5" t="s">
        <v>4471</v>
      </c>
    </row>
    <row r="563" spans="1:14">
      <c r="A563" s="1" t="s">
        <v>6929</v>
      </c>
      <c r="B563" s="15">
        <v>87.483607593320301</v>
      </c>
      <c r="C563" s="15">
        <v>-2.1036915124670599</v>
      </c>
      <c r="D563" s="15">
        <f t="shared" si="8"/>
        <v>2.1036915124670599</v>
      </c>
      <c r="E563" s="15">
        <v>0.358621855935922</v>
      </c>
      <c r="F563" s="15">
        <v>-5.8660437941711701</v>
      </c>
      <c r="G563" s="15">
        <v>4.4631595916354996E-9</v>
      </c>
      <c r="H563" s="15">
        <v>7.6633998918839294E-8</v>
      </c>
      <c r="I563" s="15" t="s">
        <v>64</v>
      </c>
      <c r="J563" s="17" t="s">
        <v>64</v>
      </c>
      <c r="K563" s="15" t="s">
        <v>163</v>
      </c>
      <c r="L563" s="16" t="s">
        <v>6464</v>
      </c>
      <c r="M563" s="16" t="s">
        <v>6465</v>
      </c>
      <c r="N563" s="21" t="s">
        <v>6930</v>
      </c>
    </row>
    <row r="564" spans="1:14">
      <c r="A564" s="1" t="s">
        <v>6931</v>
      </c>
      <c r="B564" s="15">
        <v>1098.3471555313899</v>
      </c>
      <c r="C564" s="15">
        <v>2.1025671126502901</v>
      </c>
      <c r="D564" s="15">
        <f t="shared" si="8"/>
        <v>2.1025671126502901</v>
      </c>
      <c r="E564" s="15">
        <v>0.22567355738227299</v>
      </c>
      <c r="F564" s="15">
        <v>9.3168519034275494</v>
      </c>
      <c r="G564" s="15">
        <v>1.19843329635413E-20</v>
      </c>
      <c r="H564" s="15">
        <v>1.20797637630658E-18</v>
      </c>
      <c r="I564" s="15" t="s">
        <v>6932</v>
      </c>
      <c r="J564" s="17" t="s">
        <v>6933</v>
      </c>
      <c r="K564" s="15" t="s">
        <v>6934</v>
      </c>
      <c r="L564" s="15" t="s">
        <v>6934</v>
      </c>
      <c r="M564" s="16" t="s">
        <v>6935</v>
      </c>
      <c r="N564" s="21" t="s">
        <v>6936</v>
      </c>
    </row>
    <row r="565" spans="1:14">
      <c r="A565" s="1" t="s">
        <v>6937</v>
      </c>
      <c r="B565" s="15">
        <v>260.02829616661199</v>
      </c>
      <c r="C565" s="15">
        <v>-2.1022184464585298</v>
      </c>
      <c r="D565" s="15">
        <f t="shared" si="8"/>
        <v>2.1022184464585298</v>
      </c>
      <c r="E565" s="15">
        <v>0.44793841706982201</v>
      </c>
      <c r="F565" s="15">
        <v>-4.69309701143772</v>
      </c>
      <c r="G565" s="15">
        <v>2.6909979986502802E-6</v>
      </c>
      <c r="H565" s="15">
        <v>2.56966703625499E-5</v>
      </c>
      <c r="I565" s="16" t="s">
        <v>6938</v>
      </c>
      <c r="J565" s="17" t="s">
        <v>6939</v>
      </c>
      <c r="K565" s="15" t="s">
        <v>6940</v>
      </c>
      <c r="L565" s="16" t="s">
        <v>6941</v>
      </c>
      <c r="M565" s="16" t="s">
        <v>6942</v>
      </c>
      <c r="N565" s="21" t="s">
        <v>6943</v>
      </c>
    </row>
    <row r="566" spans="1:14">
      <c r="A566" s="1" t="s">
        <v>5423</v>
      </c>
      <c r="B566" s="15">
        <v>108.861215906086</v>
      </c>
      <c r="C566" s="15">
        <v>2.1016125923194999</v>
      </c>
      <c r="D566" s="15">
        <f t="shared" si="8"/>
        <v>2.1016125923194999</v>
      </c>
      <c r="E566" s="15">
        <v>0.81808280578250103</v>
      </c>
      <c r="F566" s="15">
        <v>2.56894849453449</v>
      </c>
      <c r="G566" s="15">
        <v>1.0200761757273901E-2</v>
      </c>
      <c r="H566" s="15">
        <v>3.07769461252159E-2</v>
      </c>
      <c r="I566" s="16" t="s">
        <v>5424</v>
      </c>
      <c r="J566" s="17" t="s">
        <v>5425</v>
      </c>
      <c r="K566" s="15" t="s">
        <v>5426</v>
      </c>
      <c r="L566" s="15" t="s">
        <v>5427</v>
      </c>
      <c r="M566" s="16" t="s">
        <v>5428</v>
      </c>
      <c r="N566" s="21" t="s">
        <v>5429</v>
      </c>
    </row>
    <row r="567" spans="1:14">
      <c r="A567" s="1" t="s">
        <v>6944</v>
      </c>
      <c r="B567" s="15">
        <v>317.89303303857503</v>
      </c>
      <c r="C567" s="15">
        <v>-2.10049700942406</v>
      </c>
      <c r="D567" s="15">
        <f t="shared" si="8"/>
        <v>2.10049700942406</v>
      </c>
      <c r="E567" s="15">
        <v>0.41204981662647699</v>
      </c>
      <c r="F567" s="15">
        <v>-5.0976773309139896</v>
      </c>
      <c r="G567" s="15">
        <v>3.4384626122149699E-7</v>
      </c>
      <c r="H567" s="15">
        <v>4.1042877189223803E-6</v>
      </c>
      <c r="I567" s="16" t="s">
        <v>64</v>
      </c>
      <c r="J567" s="17" t="s">
        <v>64</v>
      </c>
      <c r="K567" s="15" t="s">
        <v>163</v>
      </c>
      <c r="L567" s="16" t="s">
        <v>64</v>
      </c>
      <c r="M567" s="16" t="s">
        <v>6945</v>
      </c>
      <c r="N567" s="21" t="s">
        <v>64</v>
      </c>
    </row>
    <row r="568" spans="1:14">
      <c r="A568" s="1" t="s">
        <v>6946</v>
      </c>
      <c r="B568" s="15">
        <v>658.35618802231897</v>
      </c>
      <c r="C568" s="15">
        <v>2.0999430030084998</v>
      </c>
      <c r="D568" s="15">
        <f t="shared" si="8"/>
        <v>2.0999430030084998</v>
      </c>
      <c r="E568" s="15">
        <v>0.35240875100571101</v>
      </c>
      <c r="F568" s="15">
        <v>5.9588276313106396</v>
      </c>
      <c r="G568" s="15">
        <v>2.5405388765336698E-9</v>
      </c>
      <c r="H568" s="15">
        <v>4.6716733462745797E-8</v>
      </c>
      <c r="I568" s="15" t="s">
        <v>6947</v>
      </c>
      <c r="J568" s="4" t="s">
        <v>6948</v>
      </c>
      <c r="K568" s="15" t="s">
        <v>6949</v>
      </c>
      <c r="L568" s="15" t="s">
        <v>6950</v>
      </c>
      <c r="M568" s="16" t="s">
        <v>6951</v>
      </c>
      <c r="N568" s="21" t="s">
        <v>6952</v>
      </c>
    </row>
    <row r="569" spans="1:14">
      <c r="A569" s="1" t="s">
        <v>6953</v>
      </c>
      <c r="B569" s="15">
        <v>2608.43684319678</v>
      </c>
      <c r="C569" s="15">
        <v>2.0986394957305898</v>
      </c>
      <c r="D569" s="15">
        <f t="shared" si="8"/>
        <v>2.0986394957305898</v>
      </c>
      <c r="E569" s="15">
        <v>0.72633880763986303</v>
      </c>
      <c r="F569" s="15">
        <v>2.88933962175286</v>
      </c>
      <c r="G569" s="15">
        <v>3.8605187640305301E-3</v>
      </c>
      <c r="H569" s="15">
        <v>1.39065543564647E-2</v>
      </c>
      <c r="I569" s="16" t="s">
        <v>6954</v>
      </c>
      <c r="J569" s="17" t="s">
        <v>6955</v>
      </c>
      <c r="K569" s="15" t="s">
        <v>6956</v>
      </c>
      <c r="L569" s="15" t="s">
        <v>355</v>
      </c>
      <c r="M569" s="15" t="s">
        <v>6957</v>
      </c>
      <c r="N569" s="21" t="s">
        <v>6958</v>
      </c>
    </row>
    <row r="570" spans="1:14">
      <c r="A570" s="1" t="s">
        <v>6959</v>
      </c>
      <c r="B570" s="15">
        <v>63.427853307336797</v>
      </c>
      <c r="C570" s="15">
        <v>-2.09725531811916</v>
      </c>
      <c r="D570" s="15">
        <f t="shared" si="8"/>
        <v>2.09725531811916</v>
      </c>
      <c r="E570" s="15">
        <v>0.61053081136019605</v>
      </c>
      <c r="F570" s="15">
        <v>-3.4351342783940799</v>
      </c>
      <c r="G570" s="15">
        <v>5.9226028221382701E-4</v>
      </c>
      <c r="H570" s="15">
        <v>2.9635275155207E-3</v>
      </c>
      <c r="I570" s="16" t="s">
        <v>6960</v>
      </c>
      <c r="J570" s="4" t="s">
        <v>6961</v>
      </c>
      <c r="K570" s="15" t="s">
        <v>6962</v>
      </c>
      <c r="L570" s="16" t="s">
        <v>6963</v>
      </c>
      <c r="M570" s="16" t="s">
        <v>6964</v>
      </c>
      <c r="N570" s="21" t="s">
        <v>6965</v>
      </c>
    </row>
    <row r="571" spans="1:14">
      <c r="A571" s="1" t="s">
        <v>2430</v>
      </c>
      <c r="B571" s="15">
        <v>69.628345230195606</v>
      </c>
      <c r="C571" s="15">
        <v>-2.0941035693175198</v>
      </c>
      <c r="D571" s="15">
        <f t="shared" si="8"/>
        <v>2.0941035693175198</v>
      </c>
      <c r="E571" s="15">
        <v>0.52900087765122905</v>
      </c>
      <c r="F571" s="15">
        <v>-3.95860131388697</v>
      </c>
      <c r="G571" s="15">
        <v>7.5389960605265802E-5</v>
      </c>
      <c r="H571" s="15">
        <v>4.9084635834265695E-4</v>
      </c>
      <c r="I571" s="16" t="s">
        <v>2431</v>
      </c>
      <c r="J571" s="4" t="s">
        <v>2432</v>
      </c>
      <c r="K571" s="15" t="s">
        <v>2320</v>
      </c>
      <c r="L571" s="16" t="s">
        <v>2433</v>
      </c>
      <c r="M571" s="16" t="s">
        <v>2434</v>
      </c>
      <c r="N571" s="21" t="s">
        <v>2435</v>
      </c>
    </row>
    <row r="572" spans="1:14">
      <c r="A572" s="1" t="s">
        <v>6966</v>
      </c>
      <c r="B572" s="15">
        <v>19.302765576408301</v>
      </c>
      <c r="C572" s="15">
        <v>-2.0938777636097998</v>
      </c>
      <c r="D572" s="15">
        <f t="shared" si="8"/>
        <v>2.0938777636097998</v>
      </c>
      <c r="E572" s="15">
        <v>0.549355038069406</v>
      </c>
      <c r="F572" s="15">
        <v>-3.8115200890271299</v>
      </c>
      <c r="G572" s="15">
        <v>1.38114828543575E-4</v>
      </c>
      <c r="H572" s="15">
        <v>8.2460288616019505E-4</v>
      </c>
      <c r="I572" s="16" t="s">
        <v>6967</v>
      </c>
      <c r="J572" s="4" t="s">
        <v>64</v>
      </c>
      <c r="K572" s="15" t="s">
        <v>6968</v>
      </c>
      <c r="L572" s="15" t="s">
        <v>6969</v>
      </c>
      <c r="M572" s="15" t="s">
        <v>6970</v>
      </c>
      <c r="N572" s="5" t="s">
        <v>6971</v>
      </c>
    </row>
    <row r="573" spans="1:14">
      <c r="A573" s="1" t="s">
        <v>1609</v>
      </c>
      <c r="B573" s="15">
        <v>450.73638995866298</v>
      </c>
      <c r="C573" s="15">
        <v>-2.09320159714603</v>
      </c>
      <c r="D573" s="15">
        <f t="shared" si="8"/>
        <v>2.09320159714603</v>
      </c>
      <c r="E573" s="15">
        <v>0.50302993268275198</v>
      </c>
      <c r="F573" s="15">
        <v>-4.1611869615444101</v>
      </c>
      <c r="G573" s="15">
        <v>3.1659775549531798E-5</v>
      </c>
      <c r="H573" s="15">
        <v>2.29765544421469E-4</v>
      </c>
      <c r="I573" s="16" t="s">
        <v>1610</v>
      </c>
      <c r="J573" s="4" t="s">
        <v>1611</v>
      </c>
      <c r="K573" s="15" t="s">
        <v>1612</v>
      </c>
      <c r="L573" s="16" t="s">
        <v>1613</v>
      </c>
      <c r="M573" s="16" t="s">
        <v>1614</v>
      </c>
      <c r="N573" s="21" t="s">
        <v>1615</v>
      </c>
    </row>
    <row r="574" spans="1:14">
      <c r="A574" s="1" t="s">
        <v>6972</v>
      </c>
      <c r="B574" s="15">
        <v>49071.139634814397</v>
      </c>
      <c r="C574" s="15">
        <v>2.0927592454748698</v>
      </c>
      <c r="D574" s="15">
        <f t="shared" si="8"/>
        <v>2.0927592454748698</v>
      </c>
      <c r="E574" s="15">
        <v>0.71999866509517696</v>
      </c>
      <c r="F574" s="15">
        <v>2.9066154521248002</v>
      </c>
      <c r="G574" s="15">
        <v>3.6536204452077398E-3</v>
      </c>
      <c r="H574" s="15">
        <v>1.32754713506447E-2</v>
      </c>
      <c r="I574" s="15" t="s">
        <v>6973</v>
      </c>
      <c r="J574" s="4" t="s">
        <v>6974</v>
      </c>
      <c r="K574" s="15" t="s">
        <v>6975</v>
      </c>
      <c r="L574" s="15" t="s">
        <v>6976</v>
      </c>
      <c r="M574" s="15" t="s">
        <v>6977</v>
      </c>
      <c r="N574" s="21" t="s">
        <v>6978</v>
      </c>
    </row>
    <row r="575" spans="1:14">
      <c r="A575" s="1" t="s">
        <v>2347</v>
      </c>
      <c r="B575" s="15">
        <v>663.40411609987905</v>
      </c>
      <c r="C575" s="15">
        <v>2.0921198348367702</v>
      </c>
      <c r="D575" s="15">
        <f t="shared" si="8"/>
        <v>2.0921198348367702</v>
      </c>
      <c r="E575" s="15">
        <v>0.71774773482339105</v>
      </c>
      <c r="F575" s="15">
        <v>2.91484003826436</v>
      </c>
      <c r="G575" s="15">
        <v>3.5587089373191301E-3</v>
      </c>
      <c r="H575" s="15">
        <v>1.3000035399884599E-2</v>
      </c>
      <c r="I575" s="16" t="s">
        <v>64</v>
      </c>
      <c r="J575" s="17" t="s">
        <v>64</v>
      </c>
      <c r="K575" s="15" t="s">
        <v>163</v>
      </c>
      <c r="L575" s="15" t="s">
        <v>64</v>
      </c>
      <c r="M575" s="16" t="s">
        <v>2348</v>
      </c>
      <c r="N575" s="21" t="s">
        <v>64</v>
      </c>
    </row>
    <row r="576" spans="1:14">
      <c r="A576" s="1" t="s">
        <v>5749</v>
      </c>
      <c r="B576" s="15">
        <v>341.099918107831</v>
      </c>
      <c r="C576" s="15">
        <v>2.0919194211865499</v>
      </c>
      <c r="D576" s="15">
        <f t="shared" si="8"/>
        <v>2.0919194211865499</v>
      </c>
      <c r="E576" s="15">
        <v>0.35390251793593103</v>
      </c>
      <c r="F576" s="15">
        <v>5.9110046274529902</v>
      </c>
      <c r="G576" s="15">
        <v>3.4002747961873998E-9</v>
      </c>
      <c r="H576" s="15">
        <v>6.0482665737411706E-8</v>
      </c>
      <c r="I576" s="16" t="s">
        <v>64</v>
      </c>
      <c r="J576" s="17" t="s">
        <v>64</v>
      </c>
      <c r="K576" s="15" t="s">
        <v>5750</v>
      </c>
      <c r="L576" s="15" t="s">
        <v>5751</v>
      </c>
      <c r="M576" s="15" t="s">
        <v>5752</v>
      </c>
      <c r="N576" s="5" t="s">
        <v>5753</v>
      </c>
    </row>
    <row r="577" spans="1:14">
      <c r="A577" s="1" t="s">
        <v>3249</v>
      </c>
      <c r="B577" s="15">
        <v>223.40619687474901</v>
      </c>
      <c r="C577" s="15">
        <v>2.0918967994768201</v>
      </c>
      <c r="D577" s="15">
        <f t="shared" si="8"/>
        <v>2.0918967994768201</v>
      </c>
      <c r="E577" s="15">
        <v>0.36134024366130901</v>
      </c>
      <c r="F577" s="15">
        <v>5.78927156931237</v>
      </c>
      <c r="G577" s="15">
        <v>7.0692323686736304E-9</v>
      </c>
      <c r="H577" s="15">
        <v>1.1695389599602E-7</v>
      </c>
      <c r="I577" s="16" t="s">
        <v>3250</v>
      </c>
      <c r="J577" s="4" t="s">
        <v>3251</v>
      </c>
      <c r="K577" s="15" t="s">
        <v>3252</v>
      </c>
      <c r="L577" s="15" t="s">
        <v>3253</v>
      </c>
      <c r="M577" s="16" t="s">
        <v>3254</v>
      </c>
      <c r="N577" s="21" t="s">
        <v>3255</v>
      </c>
    </row>
    <row r="578" spans="1:14">
      <c r="A578" s="1" t="s">
        <v>6979</v>
      </c>
      <c r="B578" s="15">
        <v>695.72368055448305</v>
      </c>
      <c r="C578" s="15">
        <v>2.0900422292890499</v>
      </c>
      <c r="D578" s="15">
        <f t="shared" ref="D578:D626" si="9">ABS(C578)</f>
        <v>2.0900422292890499</v>
      </c>
      <c r="E578" s="15">
        <v>0.49261673582796001</v>
      </c>
      <c r="F578" s="15">
        <v>4.2427349240911001</v>
      </c>
      <c r="G578" s="15">
        <v>2.2081219642409299E-5</v>
      </c>
      <c r="H578" s="15">
        <v>1.6716005356555501E-4</v>
      </c>
      <c r="I578" s="16" t="s">
        <v>6980</v>
      </c>
      <c r="J578" s="4" t="s">
        <v>6981</v>
      </c>
      <c r="K578" s="15" t="s">
        <v>6982</v>
      </c>
      <c r="L578" s="16" t="s">
        <v>6983</v>
      </c>
      <c r="M578" s="16" t="s">
        <v>6984</v>
      </c>
      <c r="N578" s="21" t="s">
        <v>6985</v>
      </c>
    </row>
    <row r="579" spans="1:14">
      <c r="A579" s="1" t="s">
        <v>1687</v>
      </c>
      <c r="B579" s="15">
        <v>224.85673722607899</v>
      </c>
      <c r="C579" s="15">
        <v>2.0893661851435001</v>
      </c>
      <c r="D579" s="15">
        <f t="shared" si="9"/>
        <v>2.0893661851435001</v>
      </c>
      <c r="E579" s="15">
        <v>0.81820487674394704</v>
      </c>
      <c r="F579" s="15">
        <v>2.5535978145940001</v>
      </c>
      <c r="G579" s="15">
        <v>1.0661632767535401E-2</v>
      </c>
      <c r="H579" s="15">
        <v>3.1815387693911699E-2</v>
      </c>
      <c r="I579" s="16" t="s">
        <v>1688</v>
      </c>
      <c r="J579" s="17" t="s">
        <v>1689</v>
      </c>
      <c r="K579" s="15" t="s">
        <v>1690</v>
      </c>
      <c r="L579" s="16" t="s">
        <v>1691</v>
      </c>
      <c r="M579" s="16" t="s">
        <v>1692</v>
      </c>
      <c r="N579" s="21" t="s">
        <v>1693</v>
      </c>
    </row>
    <row r="580" spans="1:14">
      <c r="A580" s="1" t="s">
        <v>6986</v>
      </c>
      <c r="B580" s="15">
        <v>172.11815350498699</v>
      </c>
      <c r="C580" s="15">
        <v>-2.0857195636942198</v>
      </c>
      <c r="D580" s="15">
        <f t="shared" si="9"/>
        <v>2.0857195636942198</v>
      </c>
      <c r="E580" s="15">
        <v>0.38913966043975501</v>
      </c>
      <c r="F580" s="15">
        <v>-5.35982264397623</v>
      </c>
      <c r="G580" s="15">
        <v>8.3303692735009396E-8</v>
      </c>
      <c r="H580" s="15">
        <v>1.13072817844553E-6</v>
      </c>
      <c r="I580" s="15" t="s">
        <v>6987</v>
      </c>
      <c r="J580" s="4" t="s">
        <v>64</v>
      </c>
      <c r="K580" s="15" t="s">
        <v>4785</v>
      </c>
      <c r="L580" s="15" t="s">
        <v>5101</v>
      </c>
      <c r="M580" s="16" t="s">
        <v>6988</v>
      </c>
      <c r="N580" s="21" t="s">
        <v>6989</v>
      </c>
    </row>
    <row r="581" spans="1:14">
      <c r="A581" s="1" t="s">
        <v>4556</v>
      </c>
      <c r="B581" s="15">
        <v>60.332947149902097</v>
      </c>
      <c r="C581" s="15">
        <v>2.0805551724418998</v>
      </c>
      <c r="D581" s="15">
        <f t="shared" si="9"/>
        <v>2.0805551724418998</v>
      </c>
      <c r="E581" s="15">
        <v>0.793780140153729</v>
      </c>
      <c r="F581" s="15">
        <v>2.6210723438343599</v>
      </c>
      <c r="G581" s="15">
        <v>8.7653659226112294E-3</v>
      </c>
      <c r="H581" s="15">
        <v>2.7216136176139698E-2</v>
      </c>
      <c r="I581" s="16" t="s">
        <v>4557</v>
      </c>
      <c r="J581" s="4" t="s">
        <v>4558</v>
      </c>
      <c r="K581" s="15" t="s">
        <v>4559</v>
      </c>
      <c r="L581" s="15" t="s">
        <v>4558</v>
      </c>
      <c r="M581" s="15" t="s">
        <v>4560</v>
      </c>
      <c r="N581" s="5" t="s">
        <v>4561</v>
      </c>
    </row>
    <row r="582" spans="1:14">
      <c r="A582" s="1" t="s">
        <v>6990</v>
      </c>
      <c r="B582" s="15">
        <v>119.449361063525</v>
      </c>
      <c r="C582" s="15">
        <v>2.08026367858128</v>
      </c>
      <c r="D582" s="15">
        <f t="shared" si="9"/>
        <v>2.08026367858128</v>
      </c>
      <c r="E582" s="15">
        <v>0.62529767529038505</v>
      </c>
      <c r="F582" s="15">
        <v>3.3268373780779101</v>
      </c>
      <c r="G582" s="15">
        <v>8.7837618221050097E-4</v>
      </c>
      <c r="H582" s="15">
        <v>4.1419649767281E-3</v>
      </c>
      <c r="I582" s="15" t="s">
        <v>6991</v>
      </c>
      <c r="J582" s="4" t="s">
        <v>6992</v>
      </c>
      <c r="K582" s="15" t="s">
        <v>6993</v>
      </c>
      <c r="L582" s="16" t="s">
        <v>6994</v>
      </c>
      <c r="M582" s="16" t="s">
        <v>6995</v>
      </c>
      <c r="N582" s="21" t="s">
        <v>6996</v>
      </c>
    </row>
    <row r="583" spans="1:14">
      <c r="A583" s="1" t="s">
        <v>6997</v>
      </c>
      <c r="B583" s="15">
        <v>2835.9636703413398</v>
      </c>
      <c r="C583" s="15">
        <v>2.0795717860615799</v>
      </c>
      <c r="D583" s="15">
        <f t="shared" si="9"/>
        <v>2.0795717860615799</v>
      </c>
      <c r="E583" s="15">
        <v>0.35139421485293398</v>
      </c>
      <c r="F583" s="15">
        <v>5.9180592569855603</v>
      </c>
      <c r="G583" s="15">
        <v>3.25762609476587E-9</v>
      </c>
      <c r="H583" s="15">
        <v>5.8519006052180298E-8</v>
      </c>
      <c r="I583" s="16" t="s">
        <v>64</v>
      </c>
      <c r="J583" s="17" t="s">
        <v>6998</v>
      </c>
      <c r="K583" s="15" t="s">
        <v>6999</v>
      </c>
      <c r="L583" s="16" t="s">
        <v>7000</v>
      </c>
      <c r="M583" s="15" t="s">
        <v>7001</v>
      </c>
      <c r="N583" s="21" t="s">
        <v>7002</v>
      </c>
    </row>
    <row r="584" spans="1:14">
      <c r="A584" s="1" t="s">
        <v>7003</v>
      </c>
      <c r="B584" s="15">
        <v>23.899708718033501</v>
      </c>
      <c r="C584" s="15">
        <v>-2.0788088781868899</v>
      </c>
      <c r="D584" s="15">
        <f t="shared" si="9"/>
        <v>2.0788088781868899</v>
      </c>
      <c r="E584" s="15">
        <v>0.77256614660560097</v>
      </c>
      <c r="F584" s="15">
        <v>-2.69078432613244</v>
      </c>
      <c r="G584" s="15">
        <v>7.1284262497571501E-3</v>
      </c>
      <c r="H584" s="15">
        <v>2.2985796254400601E-2</v>
      </c>
      <c r="I584" s="16" t="s">
        <v>7004</v>
      </c>
      <c r="J584" s="4" t="s">
        <v>7005</v>
      </c>
      <c r="K584" s="15" t="s">
        <v>6422</v>
      </c>
      <c r="L584" s="15" t="s">
        <v>7006</v>
      </c>
      <c r="M584" s="15" t="s">
        <v>7007</v>
      </c>
      <c r="N584" s="21" t="s">
        <v>7008</v>
      </c>
    </row>
    <row r="585" spans="1:14">
      <c r="A585" s="1" t="s">
        <v>897</v>
      </c>
      <c r="B585" s="15">
        <v>30.052905973105599</v>
      </c>
      <c r="C585" s="15">
        <v>2.0763651631133402</v>
      </c>
      <c r="D585" s="15">
        <f t="shared" si="9"/>
        <v>2.0763651631133402</v>
      </c>
      <c r="E585" s="15">
        <v>0.69066224036454804</v>
      </c>
      <c r="F585" s="15">
        <v>3.0063394837068098</v>
      </c>
      <c r="G585" s="15">
        <v>2.6441361367272199E-3</v>
      </c>
      <c r="H585" s="15">
        <v>1.0214359824135001E-2</v>
      </c>
      <c r="I585" s="15" t="s">
        <v>898</v>
      </c>
      <c r="J585" s="4" t="s">
        <v>64</v>
      </c>
      <c r="K585" s="15" t="s">
        <v>163</v>
      </c>
      <c r="L585" s="16" t="s">
        <v>163</v>
      </c>
      <c r="M585" s="16" t="s">
        <v>899</v>
      </c>
      <c r="N585" s="21" t="s">
        <v>900</v>
      </c>
    </row>
    <row r="586" spans="1:14">
      <c r="A586" s="1" t="s">
        <v>7009</v>
      </c>
      <c r="B586" s="15">
        <v>39.800439470941498</v>
      </c>
      <c r="C586" s="15">
        <v>-2.0763220487154501</v>
      </c>
      <c r="D586" s="15">
        <f t="shared" si="9"/>
        <v>2.0763220487154501</v>
      </c>
      <c r="E586" s="15">
        <v>0.61654970940359799</v>
      </c>
      <c r="F586" s="15">
        <v>-3.3676474370962302</v>
      </c>
      <c r="G586" s="15">
        <v>7.5812477720672595E-4</v>
      </c>
      <c r="H586" s="15">
        <v>3.6549806575165698E-3</v>
      </c>
      <c r="I586" s="16" t="s">
        <v>7010</v>
      </c>
      <c r="J586" s="17" t="s">
        <v>7011</v>
      </c>
      <c r="K586" s="15" t="s">
        <v>7012</v>
      </c>
      <c r="L586" s="16" t="s">
        <v>7013</v>
      </c>
      <c r="M586" s="16" t="s">
        <v>7014</v>
      </c>
      <c r="N586" s="21" t="s">
        <v>7015</v>
      </c>
    </row>
    <row r="587" spans="1:14">
      <c r="A587" s="1" t="s">
        <v>7016</v>
      </c>
      <c r="B587" s="15">
        <v>120.12314018068</v>
      </c>
      <c r="C587" s="15">
        <v>2.0744047155232401</v>
      </c>
      <c r="D587" s="15">
        <f t="shared" si="9"/>
        <v>2.0744047155232401</v>
      </c>
      <c r="E587" s="15">
        <v>0.30991601198415403</v>
      </c>
      <c r="F587" s="15">
        <v>6.6934415625782799</v>
      </c>
      <c r="G587" s="15">
        <v>2.1798210405405999E-11</v>
      </c>
      <c r="H587" s="15">
        <v>6.0534520018686197E-10</v>
      </c>
      <c r="I587" s="16" t="s">
        <v>7017</v>
      </c>
      <c r="J587" s="4" t="s">
        <v>64</v>
      </c>
      <c r="K587" s="15" t="s">
        <v>163</v>
      </c>
      <c r="L587" s="15" t="s">
        <v>7018</v>
      </c>
      <c r="M587" s="16" t="s">
        <v>7019</v>
      </c>
      <c r="N587" s="21" t="s">
        <v>7020</v>
      </c>
    </row>
    <row r="588" spans="1:14">
      <c r="A588" s="1" t="s">
        <v>2328</v>
      </c>
      <c r="B588" s="15">
        <v>250.554317356604</v>
      </c>
      <c r="C588" s="15">
        <v>-2.0703221539882701</v>
      </c>
      <c r="D588" s="15">
        <f t="shared" si="9"/>
        <v>2.0703221539882701</v>
      </c>
      <c r="E588" s="15">
        <v>0.59201910572515304</v>
      </c>
      <c r="F588" s="15">
        <v>-3.4970529396215499</v>
      </c>
      <c r="G588" s="15">
        <v>4.7042846707526502E-4</v>
      </c>
      <c r="H588" s="15">
        <v>2.4339754242306698E-3</v>
      </c>
      <c r="I588" s="16" t="s">
        <v>2329</v>
      </c>
      <c r="J588" s="17" t="s">
        <v>64</v>
      </c>
      <c r="K588" s="15" t="s">
        <v>2330</v>
      </c>
      <c r="L588" s="15" t="s">
        <v>163</v>
      </c>
      <c r="M588" s="15" t="s">
        <v>2331</v>
      </c>
      <c r="N588" s="5" t="s">
        <v>2332</v>
      </c>
    </row>
    <row r="589" spans="1:14">
      <c r="A589" s="1" t="s">
        <v>3872</v>
      </c>
      <c r="B589" s="15">
        <v>240.87416965788299</v>
      </c>
      <c r="C589" s="15">
        <v>2.06891814288507</v>
      </c>
      <c r="D589" s="15">
        <f t="shared" si="9"/>
        <v>2.06891814288507</v>
      </c>
      <c r="E589" s="15">
        <v>0.54455316437944801</v>
      </c>
      <c r="F589" s="15">
        <v>3.7992950518297501</v>
      </c>
      <c r="G589" s="15">
        <v>1.45108254528622E-4</v>
      </c>
      <c r="H589" s="15">
        <v>8.5943876974895698E-4</v>
      </c>
      <c r="I589" s="16" t="s">
        <v>3873</v>
      </c>
      <c r="J589" s="17" t="s">
        <v>3874</v>
      </c>
      <c r="K589" s="15" t="s">
        <v>3875</v>
      </c>
      <c r="L589" s="16" t="s">
        <v>3876</v>
      </c>
      <c r="M589" s="16" t="s">
        <v>3877</v>
      </c>
      <c r="N589" s="21" t="s">
        <v>3878</v>
      </c>
    </row>
    <row r="590" spans="1:14">
      <c r="A590" s="1" t="s">
        <v>126</v>
      </c>
      <c r="B590" s="15">
        <v>254.67734493580099</v>
      </c>
      <c r="C590" s="15">
        <v>2.0685111858623699</v>
      </c>
      <c r="D590" s="15">
        <f t="shared" si="9"/>
        <v>2.0685111858623699</v>
      </c>
      <c r="E590" s="15">
        <v>0.81246085180108896</v>
      </c>
      <c r="F590" s="15">
        <v>2.54598259260964</v>
      </c>
      <c r="G590" s="15">
        <v>1.0897062222695901E-2</v>
      </c>
      <c r="H590" s="15">
        <v>3.2380672285370699E-2</v>
      </c>
      <c r="I590" s="15" t="s">
        <v>127</v>
      </c>
      <c r="J590" s="17" t="s">
        <v>128</v>
      </c>
      <c r="K590" s="15" t="s">
        <v>129</v>
      </c>
      <c r="L590" s="16" t="s">
        <v>130</v>
      </c>
      <c r="M590" s="16" t="s">
        <v>131</v>
      </c>
      <c r="N590" s="21" t="s">
        <v>132</v>
      </c>
    </row>
    <row r="591" spans="1:14">
      <c r="A591" s="1" t="s">
        <v>3608</v>
      </c>
      <c r="B591" s="15">
        <v>93.257851027151005</v>
      </c>
      <c r="C591" s="15">
        <v>2.0669039566485199</v>
      </c>
      <c r="D591" s="15">
        <f t="shared" si="9"/>
        <v>2.0669039566485199</v>
      </c>
      <c r="E591" s="15">
        <v>0.55054983715218697</v>
      </c>
      <c r="F591" s="15">
        <v>3.7542540514405398</v>
      </c>
      <c r="G591" s="15">
        <v>1.73858460670228E-4</v>
      </c>
      <c r="H591" s="15">
        <v>1.0099376749499E-3</v>
      </c>
      <c r="I591" s="15" t="s">
        <v>3609</v>
      </c>
      <c r="J591" s="4" t="s">
        <v>3610</v>
      </c>
      <c r="K591" s="15" t="s">
        <v>3611</v>
      </c>
      <c r="L591" s="16" t="s">
        <v>3612</v>
      </c>
      <c r="M591" s="16" t="s">
        <v>3613</v>
      </c>
      <c r="N591" s="21" t="s">
        <v>3614</v>
      </c>
    </row>
    <row r="592" spans="1:14">
      <c r="A592" s="1" t="s">
        <v>7021</v>
      </c>
      <c r="B592" s="15">
        <v>143.93972828564301</v>
      </c>
      <c r="C592" s="15">
        <v>-2.06652008039906</v>
      </c>
      <c r="D592" s="15">
        <f t="shared" si="9"/>
        <v>2.06652008039906</v>
      </c>
      <c r="E592" s="15">
        <v>0.29558738269506502</v>
      </c>
      <c r="F592" s="15">
        <v>-6.9912323779088004</v>
      </c>
      <c r="G592" s="15">
        <v>2.7248199897036799E-12</v>
      </c>
      <c r="H592" s="15">
        <v>8.5729452045994904E-11</v>
      </c>
      <c r="I592" s="15" t="s">
        <v>64</v>
      </c>
      <c r="J592" s="17" t="s">
        <v>64</v>
      </c>
      <c r="K592" s="15" t="s">
        <v>163</v>
      </c>
      <c r="L592" s="16" t="s">
        <v>64</v>
      </c>
      <c r="M592" s="16" t="s">
        <v>7022</v>
      </c>
      <c r="N592" s="21" t="s">
        <v>64</v>
      </c>
    </row>
    <row r="593" spans="1:14">
      <c r="A593" s="1" t="s">
        <v>7023</v>
      </c>
      <c r="B593" s="15">
        <v>648.78892739968501</v>
      </c>
      <c r="C593" s="15">
        <v>2.0661422077591598</v>
      </c>
      <c r="D593" s="15">
        <f t="shared" si="9"/>
        <v>2.0661422077591598</v>
      </c>
      <c r="E593" s="15">
        <v>0.36076740619815101</v>
      </c>
      <c r="F593" s="15">
        <v>5.7270755956937496</v>
      </c>
      <c r="G593" s="15">
        <v>1.02176645553302E-8</v>
      </c>
      <c r="H593" s="15">
        <v>1.5935457929702599E-7</v>
      </c>
      <c r="I593" s="15" t="s">
        <v>64</v>
      </c>
      <c r="J593" s="4" t="s">
        <v>7024</v>
      </c>
      <c r="K593" s="15" t="s">
        <v>6949</v>
      </c>
      <c r="L593" s="16" t="s">
        <v>6950</v>
      </c>
      <c r="M593" s="16" t="s">
        <v>6951</v>
      </c>
      <c r="N593" s="21" t="s">
        <v>7025</v>
      </c>
    </row>
    <row r="594" spans="1:14">
      <c r="A594" s="1" t="s">
        <v>7026</v>
      </c>
      <c r="B594" s="15">
        <v>303.26352047859302</v>
      </c>
      <c r="C594" s="15">
        <v>2.0653076475321201</v>
      </c>
      <c r="D594" s="15">
        <f t="shared" si="9"/>
        <v>2.0653076475321201</v>
      </c>
      <c r="E594" s="15">
        <v>0.54898090001497801</v>
      </c>
      <c r="F594" s="15">
        <v>3.7620755976679101</v>
      </c>
      <c r="G594" s="15">
        <v>1.6850909377299499E-4</v>
      </c>
      <c r="H594" s="15">
        <v>9.830600186563909E-4</v>
      </c>
      <c r="I594" s="16" t="s">
        <v>7027</v>
      </c>
      <c r="J594" s="17" t="s">
        <v>7028</v>
      </c>
      <c r="K594" s="15" t="s">
        <v>7029</v>
      </c>
      <c r="L594" s="15" t="s">
        <v>7030</v>
      </c>
      <c r="M594" s="16" t="s">
        <v>7031</v>
      </c>
      <c r="N594" s="21" t="s">
        <v>7032</v>
      </c>
    </row>
    <row r="595" spans="1:14">
      <c r="A595" s="1" t="s">
        <v>7033</v>
      </c>
      <c r="B595" s="15">
        <v>16.9983017103031</v>
      </c>
      <c r="C595" s="15">
        <v>-2.0648083906067498</v>
      </c>
      <c r="D595" s="15">
        <f t="shared" si="9"/>
        <v>2.0648083906067498</v>
      </c>
      <c r="E595" s="15">
        <v>0.68869532451959603</v>
      </c>
      <c r="F595" s="15">
        <v>-2.99814492286131</v>
      </c>
      <c r="G595" s="15">
        <v>2.7162847342364301E-3</v>
      </c>
      <c r="H595" s="15">
        <v>1.04338304929068E-2</v>
      </c>
      <c r="I595" s="16" t="s">
        <v>7034</v>
      </c>
      <c r="J595" s="4" t="s">
        <v>64</v>
      </c>
      <c r="K595" s="15" t="s">
        <v>163</v>
      </c>
      <c r="L595" s="16" t="s">
        <v>163</v>
      </c>
      <c r="M595" s="15" t="s">
        <v>7035</v>
      </c>
      <c r="N595" s="5" t="s">
        <v>7036</v>
      </c>
    </row>
    <row r="596" spans="1:14">
      <c r="A596" s="1" t="s">
        <v>1304</v>
      </c>
      <c r="B596" s="15">
        <v>611.02424819609303</v>
      </c>
      <c r="C596" s="15">
        <v>-2.0647330232118501</v>
      </c>
      <c r="D596" s="15">
        <f t="shared" si="9"/>
        <v>2.0647330232118501</v>
      </c>
      <c r="E596" s="15">
        <v>0.57208967974555203</v>
      </c>
      <c r="F596" s="15">
        <v>-3.60910727166095</v>
      </c>
      <c r="G596" s="15">
        <v>3.07252545316939E-4</v>
      </c>
      <c r="H596" s="15">
        <v>1.66737348370897E-3</v>
      </c>
      <c r="I596" s="16" t="s">
        <v>1305</v>
      </c>
      <c r="J596" s="4" t="s">
        <v>1306</v>
      </c>
      <c r="K596" s="15" t="s">
        <v>1307</v>
      </c>
      <c r="L596" s="16" t="s">
        <v>1308</v>
      </c>
      <c r="M596" s="16" t="s">
        <v>1309</v>
      </c>
      <c r="N596" s="21" t="s">
        <v>1310</v>
      </c>
    </row>
    <row r="597" spans="1:14">
      <c r="A597" s="1" t="s">
        <v>7037</v>
      </c>
      <c r="B597" s="15">
        <v>228.110717523185</v>
      </c>
      <c r="C597" s="15">
        <v>2.0639525800788499</v>
      </c>
      <c r="D597" s="15">
        <f t="shared" si="9"/>
        <v>2.0639525800788499</v>
      </c>
      <c r="E597" s="15">
        <v>0.35340959926169802</v>
      </c>
      <c r="F597" s="15">
        <v>5.8401146556025099</v>
      </c>
      <c r="G597" s="15">
        <v>5.2164909130803199E-9</v>
      </c>
      <c r="H597" s="15">
        <v>8.7905139442403105E-8</v>
      </c>
      <c r="I597" s="16" t="s">
        <v>7038</v>
      </c>
      <c r="J597" s="4" t="s">
        <v>64</v>
      </c>
      <c r="K597" s="15" t="s">
        <v>163</v>
      </c>
      <c r="L597" s="15" t="s">
        <v>163</v>
      </c>
      <c r="M597" s="16" t="s">
        <v>7039</v>
      </c>
      <c r="N597" s="21" t="s">
        <v>7040</v>
      </c>
    </row>
    <row r="598" spans="1:14">
      <c r="A598" s="1" t="s">
        <v>7041</v>
      </c>
      <c r="B598" s="15">
        <v>4.9715065185641301</v>
      </c>
      <c r="C598" s="15">
        <v>-2.06097364450333</v>
      </c>
      <c r="D598" s="15">
        <f t="shared" si="9"/>
        <v>2.06097364450333</v>
      </c>
      <c r="E598" s="15">
        <v>0.84821406849844505</v>
      </c>
      <c r="F598" s="15">
        <v>-2.4297800768051099</v>
      </c>
      <c r="G598" s="15">
        <v>1.51079870293215E-2</v>
      </c>
      <c r="H598" s="15">
        <v>4.2344373532748301E-2</v>
      </c>
      <c r="I598" s="16" t="s">
        <v>64</v>
      </c>
      <c r="J598" s="4" t="s">
        <v>64</v>
      </c>
      <c r="K598" s="15" t="s">
        <v>163</v>
      </c>
      <c r="L598" s="16" t="s">
        <v>64</v>
      </c>
      <c r="M598" s="16" t="s">
        <v>7042</v>
      </c>
      <c r="N598" s="21" t="s">
        <v>64</v>
      </c>
    </row>
    <row r="599" spans="1:14">
      <c r="A599" s="1" t="s">
        <v>7043</v>
      </c>
      <c r="B599" s="15">
        <v>9.3196896671855498</v>
      </c>
      <c r="C599" s="15">
        <v>-2.0598622895244398</v>
      </c>
      <c r="D599" s="15">
        <f t="shared" si="9"/>
        <v>2.0598622895244398</v>
      </c>
      <c r="E599" s="15">
        <v>0.64190655793562901</v>
      </c>
      <c r="F599" s="15">
        <v>-3.2089753003131101</v>
      </c>
      <c r="G599" s="15">
        <v>1.3320893498118499E-3</v>
      </c>
      <c r="H599" s="15">
        <v>5.8378118607294001E-3</v>
      </c>
      <c r="I599" s="15" t="s">
        <v>64</v>
      </c>
      <c r="J599" s="17" t="s">
        <v>64</v>
      </c>
      <c r="K599" s="15" t="s">
        <v>64</v>
      </c>
      <c r="L599" s="15" t="s">
        <v>64</v>
      </c>
      <c r="M599" s="16" t="s">
        <v>64</v>
      </c>
      <c r="N599" s="5" t="s">
        <v>64</v>
      </c>
    </row>
    <row r="600" spans="1:14">
      <c r="A600" s="1" t="s">
        <v>7044</v>
      </c>
      <c r="B600" s="15">
        <v>2257.3626635107998</v>
      </c>
      <c r="C600" s="15">
        <v>2.05493050329396</v>
      </c>
      <c r="D600" s="15">
        <f t="shared" si="9"/>
        <v>2.05493050329396</v>
      </c>
      <c r="E600" s="15">
        <v>0.31244145315669503</v>
      </c>
      <c r="F600" s="15">
        <v>6.5770098126620198</v>
      </c>
      <c r="G600" s="15">
        <v>4.8000311016165999E-11</v>
      </c>
      <c r="H600" s="15">
        <v>1.2744667944438599E-9</v>
      </c>
      <c r="I600" s="15" t="s">
        <v>7045</v>
      </c>
      <c r="J600" s="17" t="s">
        <v>64</v>
      </c>
      <c r="K600" s="15" t="s">
        <v>2735</v>
      </c>
      <c r="L600" s="16" t="s">
        <v>7046</v>
      </c>
      <c r="M600" s="16" t="s">
        <v>7047</v>
      </c>
      <c r="N600" s="21" t="s">
        <v>7048</v>
      </c>
    </row>
    <row r="601" spans="1:14">
      <c r="A601" s="1" t="s">
        <v>7049</v>
      </c>
      <c r="B601" s="15">
        <v>50.813580083574401</v>
      </c>
      <c r="C601" s="15">
        <v>2.0539647029083898</v>
      </c>
      <c r="D601" s="15">
        <f t="shared" si="9"/>
        <v>2.0539647029083898</v>
      </c>
      <c r="E601" s="15">
        <v>0.38459878080201099</v>
      </c>
      <c r="F601" s="15">
        <v>5.3405387781656897</v>
      </c>
      <c r="G601" s="15">
        <v>9.2670751465506802E-8</v>
      </c>
      <c r="H601" s="15">
        <v>1.2183843705255099E-6</v>
      </c>
      <c r="I601" s="16" t="s">
        <v>7050</v>
      </c>
      <c r="J601" s="4" t="s">
        <v>7051</v>
      </c>
      <c r="K601" s="15" t="s">
        <v>7052</v>
      </c>
      <c r="L601" s="15" t="s">
        <v>7053</v>
      </c>
      <c r="M601" s="16" t="s">
        <v>7054</v>
      </c>
      <c r="N601" s="21" t="s">
        <v>7055</v>
      </c>
    </row>
    <row r="602" spans="1:14">
      <c r="A602" s="1" t="s">
        <v>7056</v>
      </c>
      <c r="B602" s="15">
        <v>185.244934570411</v>
      </c>
      <c r="C602" s="15">
        <v>2.0529281213369699</v>
      </c>
      <c r="D602" s="15">
        <f t="shared" si="9"/>
        <v>2.0529281213369699</v>
      </c>
      <c r="E602" s="15">
        <v>0.54902837407628402</v>
      </c>
      <c r="F602" s="15">
        <v>3.7392022311978499</v>
      </c>
      <c r="G602" s="15">
        <v>1.84605174811854E-4</v>
      </c>
      <c r="H602" s="15">
        <v>1.06535465555217E-3</v>
      </c>
      <c r="I602" s="15" t="s">
        <v>7057</v>
      </c>
      <c r="J602" s="17" t="s">
        <v>7058</v>
      </c>
      <c r="K602" s="15" t="s">
        <v>7059</v>
      </c>
      <c r="L602" s="15" t="s">
        <v>7059</v>
      </c>
      <c r="M602" s="16" t="s">
        <v>7060</v>
      </c>
      <c r="N602" s="21" t="s">
        <v>7061</v>
      </c>
    </row>
    <row r="603" spans="1:14">
      <c r="A603" s="1" t="s">
        <v>1548</v>
      </c>
      <c r="B603" s="15">
        <v>769.86594508292899</v>
      </c>
      <c r="C603" s="15">
        <v>2.0505080256840702</v>
      </c>
      <c r="D603" s="15">
        <f t="shared" si="9"/>
        <v>2.0505080256840702</v>
      </c>
      <c r="E603" s="15">
        <v>0.44402844717565998</v>
      </c>
      <c r="F603" s="15">
        <v>4.6179654450672603</v>
      </c>
      <c r="G603" s="15">
        <v>3.8752076227434202E-6</v>
      </c>
      <c r="H603" s="15">
        <v>3.6241847234694897E-5</v>
      </c>
      <c r="I603" s="16" t="s">
        <v>1549</v>
      </c>
      <c r="J603" s="17" t="s">
        <v>1550</v>
      </c>
      <c r="K603" s="15" t="s">
        <v>628</v>
      </c>
      <c r="L603" s="15" t="s">
        <v>1551</v>
      </c>
      <c r="M603" s="16" t="s">
        <v>1552</v>
      </c>
      <c r="N603" s="21" t="s">
        <v>1553</v>
      </c>
    </row>
    <row r="604" spans="1:14">
      <c r="A604" s="1" t="s">
        <v>3512</v>
      </c>
      <c r="B604" s="15">
        <v>89.854220534371805</v>
      </c>
      <c r="C604" s="15">
        <v>-2.0499119791415299</v>
      </c>
      <c r="D604" s="15">
        <f t="shared" si="9"/>
        <v>2.0499119791415299</v>
      </c>
      <c r="E604" s="15">
        <v>0.315213861605947</v>
      </c>
      <c r="F604" s="15">
        <v>-6.5032418583931104</v>
      </c>
      <c r="G604" s="15">
        <v>7.8607258798017695E-11</v>
      </c>
      <c r="H604" s="15">
        <v>1.9360149757357901E-9</v>
      </c>
      <c r="I604" s="16" t="s">
        <v>3513</v>
      </c>
      <c r="J604" s="4" t="s">
        <v>64</v>
      </c>
      <c r="K604" s="15" t="s">
        <v>163</v>
      </c>
      <c r="L604" s="16" t="s">
        <v>163</v>
      </c>
      <c r="M604" s="16" t="s">
        <v>3514</v>
      </c>
      <c r="N604" s="21" t="s">
        <v>3515</v>
      </c>
    </row>
    <row r="605" spans="1:14">
      <c r="A605" s="1" t="s">
        <v>7062</v>
      </c>
      <c r="B605" s="15">
        <v>242.78761940246</v>
      </c>
      <c r="C605" s="15">
        <v>-2.04941130178661</v>
      </c>
      <c r="D605" s="15">
        <f t="shared" si="9"/>
        <v>2.04941130178661</v>
      </c>
      <c r="E605" s="15">
        <v>0.59898473023078802</v>
      </c>
      <c r="F605" s="15">
        <v>-3.4214750365956301</v>
      </c>
      <c r="G605" s="15">
        <v>6.2282442307893605E-4</v>
      </c>
      <c r="H605" s="15">
        <v>3.0959208537156601E-3</v>
      </c>
      <c r="I605" s="15" t="s">
        <v>7063</v>
      </c>
      <c r="J605" s="4" t="s">
        <v>7064</v>
      </c>
      <c r="K605" s="15" t="s">
        <v>7065</v>
      </c>
      <c r="L605" s="15" t="s">
        <v>7066</v>
      </c>
      <c r="M605" s="16" t="s">
        <v>7067</v>
      </c>
      <c r="N605" s="21" t="s">
        <v>7068</v>
      </c>
    </row>
    <row r="606" spans="1:14">
      <c r="A606" s="1" t="s">
        <v>7069</v>
      </c>
      <c r="B606" s="15">
        <v>2192.8711830607599</v>
      </c>
      <c r="C606" s="15">
        <v>2.0445630617759698</v>
      </c>
      <c r="D606" s="15">
        <f t="shared" si="9"/>
        <v>2.0445630617759698</v>
      </c>
      <c r="E606" s="15">
        <v>0.57612111546887002</v>
      </c>
      <c r="F606" s="15">
        <v>3.5488424341330198</v>
      </c>
      <c r="G606" s="15">
        <v>3.8692853570131998E-4</v>
      </c>
      <c r="H606" s="15">
        <v>2.0486887352356899E-3</v>
      </c>
      <c r="I606" s="15" t="s">
        <v>7070</v>
      </c>
      <c r="J606" s="17" t="s">
        <v>7071</v>
      </c>
      <c r="K606" s="15" t="s">
        <v>7072</v>
      </c>
      <c r="L606" s="16" t="s">
        <v>7073</v>
      </c>
      <c r="M606" s="15" t="s">
        <v>7074</v>
      </c>
      <c r="N606" s="21" t="s">
        <v>7075</v>
      </c>
    </row>
    <row r="607" spans="1:14">
      <c r="A607" s="1" t="s">
        <v>2355</v>
      </c>
      <c r="B607" s="15">
        <v>487.16315909228399</v>
      </c>
      <c r="C607" s="15">
        <v>-2.0436912639195</v>
      </c>
      <c r="D607" s="15">
        <f t="shared" si="9"/>
        <v>2.0436912639195</v>
      </c>
      <c r="E607" s="15">
        <v>0.43315016713397902</v>
      </c>
      <c r="F607" s="15">
        <v>-4.71820495289652</v>
      </c>
      <c r="G607" s="15">
        <v>2.37934727058539E-6</v>
      </c>
      <c r="H607" s="15">
        <v>2.32396270905266E-5</v>
      </c>
      <c r="I607" s="16" t="s">
        <v>2356</v>
      </c>
      <c r="J607" s="4" t="s">
        <v>64</v>
      </c>
      <c r="K607" s="15" t="s">
        <v>2150</v>
      </c>
      <c r="L607" s="15" t="s">
        <v>1942</v>
      </c>
      <c r="M607" s="16" t="s">
        <v>2151</v>
      </c>
      <c r="N607" s="21" t="s">
        <v>2357</v>
      </c>
    </row>
    <row r="608" spans="1:14">
      <c r="A608" s="1" t="s">
        <v>7076</v>
      </c>
      <c r="B608" s="15">
        <v>3207.4559072942898</v>
      </c>
      <c r="C608" s="15">
        <v>2.0431580876200801</v>
      </c>
      <c r="D608" s="15">
        <f t="shared" si="9"/>
        <v>2.0431580876200801</v>
      </c>
      <c r="E608" s="15">
        <v>0.255767934369794</v>
      </c>
      <c r="F608" s="15">
        <v>7.9883277497406597</v>
      </c>
      <c r="G608" s="15">
        <v>1.3678140923928899E-15</v>
      </c>
      <c r="H608" s="15">
        <v>6.7681928226313795E-14</v>
      </c>
      <c r="I608" s="15" t="s">
        <v>7077</v>
      </c>
      <c r="J608" s="4" t="s">
        <v>7078</v>
      </c>
      <c r="K608" s="15" t="s">
        <v>7079</v>
      </c>
      <c r="L608" s="16" t="s">
        <v>7080</v>
      </c>
      <c r="M608" s="16" t="s">
        <v>7081</v>
      </c>
      <c r="N608" s="21" t="s">
        <v>7082</v>
      </c>
    </row>
    <row r="609" spans="1:14">
      <c r="A609" s="1" t="s">
        <v>7083</v>
      </c>
      <c r="B609" s="15">
        <v>869.53315647582804</v>
      </c>
      <c r="C609" s="15">
        <v>2.0380229473148699</v>
      </c>
      <c r="D609" s="15">
        <f t="shared" si="9"/>
        <v>2.0380229473148699</v>
      </c>
      <c r="E609" s="15">
        <v>0.52273891042537701</v>
      </c>
      <c r="F609" s="15">
        <v>3.89873970861751</v>
      </c>
      <c r="G609" s="15">
        <v>9.6694648050265502E-5</v>
      </c>
      <c r="H609" s="15">
        <v>6.0218417544347297E-4</v>
      </c>
      <c r="I609" s="15" t="s">
        <v>7084</v>
      </c>
      <c r="J609" s="17" t="s">
        <v>7085</v>
      </c>
      <c r="K609" s="15" t="s">
        <v>7086</v>
      </c>
      <c r="L609" s="16" t="s">
        <v>7087</v>
      </c>
      <c r="M609" s="16" t="s">
        <v>7088</v>
      </c>
      <c r="N609" s="21" t="s">
        <v>7089</v>
      </c>
    </row>
    <row r="610" spans="1:14">
      <c r="A610" s="1" t="s">
        <v>7090</v>
      </c>
      <c r="B610" s="15">
        <v>9.3958061770844203</v>
      </c>
      <c r="C610" s="15">
        <v>2.03724891886784</v>
      </c>
      <c r="D610" s="15">
        <f t="shared" si="9"/>
        <v>2.03724891886784</v>
      </c>
      <c r="E610" s="15">
        <v>0.71189074165279898</v>
      </c>
      <c r="F610" s="15">
        <v>2.8617438037443099</v>
      </c>
      <c r="G610" s="15">
        <v>4.2131732256094996E-3</v>
      </c>
      <c r="H610" s="15">
        <v>1.4959101022173901E-2</v>
      </c>
      <c r="I610" s="15" t="s">
        <v>7091</v>
      </c>
      <c r="J610" s="17" t="s">
        <v>7092</v>
      </c>
      <c r="K610" s="15" t="s">
        <v>163</v>
      </c>
      <c r="L610" s="16" t="s">
        <v>163</v>
      </c>
      <c r="M610" s="16" t="s">
        <v>7093</v>
      </c>
      <c r="N610" s="21" t="s">
        <v>7094</v>
      </c>
    </row>
    <row r="611" spans="1:14">
      <c r="A611" s="1" t="s">
        <v>7095</v>
      </c>
      <c r="B611" s="15">
        <v>5805.1219156565103</v>
      </c>
      <c r="C611" s="15">
        <v>2.02925680063642</v>
      </c>
      <c r="D611" s="15">
        <f t="shared" si="9"/>
        <v>2.02925680063642</v>
      </c>
      <c r="E611" s="15">
        <v>0.38076358766330598</v>
      </c>
      <c r="F611" s="15">
        <v>5.3294402783881898</v>
      </c>
      <c r="G611" s="15">
        <v>9.85159084739469E-8</v>
      </c>
      <c r="H611" s="15">
        <v>1.2828279660853901E-6</v>
      </c>
      <c r="I611" s="15" t="s">
        <v>7096</v>
      </c>
      <c r="J611" s="17" t="s">
        <v>7097</v>
      </c>
      <c r="K611" s="15" t="s">
        <v>7098</v>
      </c>
      <c r="L611" s="16" t="s">
        <v>7099</v>
      </c>
      <c r="M611" s="16" t="s">
        <v>7100</v>
      </c>
      <c r="N611" s="21" t="s">
        <v>7101</v>
      </c>
    </row>
    <row r="612" spans="1:14">
      <c r="A612" s="1" t="s">
        <v>7102</v>
      </c>
      <c r="B612" s="15">
        <v>20.377719539812599</v>
      </c>
      <c r="C612" s="15">
        <v>-2.0283700293911302</v>
      </c>
      <c r="D612" s="15">
        <f t="shared" si="9"/>
        <v>2.0283700293911302</v>
      </c>
      <c r="E612" s="15">
        <v>0.56075374883508</v>
      </c>
      <c r="F612" s="15">
        <v>-3.6172206313464699</v>
      </c>
      <c r="G612" s="15">
        <v>2.9778346140507997E-4</v>
      </c>
      <c r="H612" s="15">
        <v>1.62408354752289E-3</v>
      </c>
      <c r="I612" s="16" t="s">
        <v>64</v>
      </c>
      <c r="J612" s="4" t="s">
        <v>64</v>
      </c>
      <c r="K612" s="15" t="s">
        <v>7103</v>
      </c>
      <c r="L612" s="15" t="s">
        <v>64</v>
      </c>
      <c r="M612" s="16" t="s">
        <v>7104</v>
      </c>
      <c r="N612" s="5" t="s">
        <v>64</v>
      </c>
    </row>
    <row r="613" spans="1:14">
      <c r="A613" s="1" t="s">
        <v>4836</v>
      </c>
      <c r="B613" s="15">
        <v>609.31391903675205</v>
      </c>
      <c r="C613" s="15">
        <v>-2.0282703426587601</v>
      </c>
      <c r="D613" s="15">
        <f t="shared" si="9"/>
        <v>2.0282703426587601</v>
      </c>
      <c r="E613" s="15">
        <v>0.56137892646625098</v>
      </c>
      <c r="F613" s="15">
        <v>-3.61301475177605</v>
      </c>
      <c r="G613" s="15">
        <v>3.02657477727553E-4</v>
      </c>
      <c r="H613" s="15">
        <v>1.64736465127107E-3</v>
      </c>
      <c r="I613" s="15" t="s">
        <v>4837</v>
      </c>
      <c r="J613" s="4" t="s">
        <v>4838</v>
      </c>
      <c r="K613" s="15" t="s">
        <v>4839</v>
      </c>
      <c r="L613" s="16" t="s">
        <v>4840</v>
      </c>
      <c r="M613" s="16" t="s">
        <v>4841</v>
      </c>
      <c r="N613" s="21" t="s">
        <v>4842</v>
      </c>
    </row>
    <row r="614" spans="1:14">
      <c r="A614" s="1" t="s">
        <v>7105</v>
      </c>
      <c r="B614" s="15">
        <v>342.229516789196</v>
      </c>
      <c r="C614" s="15">
        <v>-2.0225434655210202</v>
      </c>
      <c r="D614" s="15">
        <f t="shared" si="9"/>
        <v>2.0225434655210202</v>
      </c>
      <c r="E614" s="15">
        <v>0.49086128119299999</v>
      </c>
      <c r="F614" s="15">
        <v>-4.1203972344394</v>
      </c>
      <c r="G614" s="15">
        <v>3.78219738282898E-5</v>
      </c>
      <c r="H614" s="15">
        <v>2.7051905853795198E-4</v>
      </c>
      <c r="I614" s="16" t="s">
        <v>7106</v>
      </c>
      <c r="J614" s="17" t="s">
        <v>64</v>
      </c>
      <c r="K614" s="15" t="s">
        <v>538</v>
      </c>
      <c r="L614" s="16" t="s">
        <v>4257</v>
      </c>
      <c r="M614" s="16" t="s">
        <v>7107</v>
      </c>
      <c r="N614" s="21" t="s">
        <v>7108</v>
      </c>
    </row>
    <row r="615" spans="1:14">
      <c r="A615" s="1" t="s">
        <v>4720</v>
      </c>
      <c r="B615" s="15">
        <v>121.19079521355999</v>
      </c>
      <c r="C615" s="15">
        <v>-2.0202027576525201</v>
      </c>
      <c r="D615" s="15">
        <f t="shared" si="9"/>
        <v>2.0202027576525201</v>
      </c>
      <c r="E615" s="15">
        <v>0.35328367748320399</v>
      </c>
      <c r="F615" s="15">
        <v>-5.7183586064447196</v>
      </c>
      <c r="G615" s="15">
        <v>1.0755796296666001E-8</v>
      </c>
      <c r="H615" s="15">
        <v>1.6679145083405499E-7</v>
      </c>
      <c r="I615" s="16" t="s">
        <v>4721</v>
      </c>
      <c r="J615" s="4" t="s">
        <v>64</v>
      </c>
      <c r="K615" s="15" t="s">
        <v>4722</v>
      </c>
      <c r="L615" s="15" t="s">
        <v>4723</v>
      </c>
      <c r="M615" s="16" t="s">
        <v>4724</v>
      </c>
      <c r="N615" s="21" t="s">
        <v>4725</v>
      </c>
    </row>
    <row r="616" spans="1:14">
      <c r="A616" s="1" t="s">
        <v>7109</v>
      </c>
      <c r="B616" s="15">
        <v>24048.1617830861</v>
      </c>
      <c r="C616" s="15">
        <v>2.0173853548504099</v>
      </c>
      <c r="D616" s="15">
        <f t="shared" si="9"/>
        <v>2.0173853548504099</v>
      </c>
      <c r="E616" s="15">
        <v>0.61630455799128803</v>
      </c>
      <c r="F616" s="15">
        <v>3.2733578369526302</v>
      </c>
      <c r="G616" s="15">
        <v>1.06277837349613E-3</v>
      </c>
      <c r="H616" s="15">
        <v>4.83266724055092E-3</v>
      </c>
      <c r="I616" s="16" t="s">
        <v>7110</v>
      </c>
      <c r="J616" s="17" t="s">
        <v>7111</v>
      </c>
      <c r="K616" s="15" t="s">
        <v>7112</v>
      </c>
      <c r="L616" s="16" t="s">
        <v>7113</v>
      </c>
      <c r="M616" s="15" t="s">
        <v>7114</v>
      </c>
      <c r="N616" s="5" t="s">
        <v>7115</v>
      </c>
    </row>
    <row r="617" spans="1:14">
      <c r="A617" s="1" t="s">
        <v>7116</v>
      </c>
      <c r="B617" s="15">
        <v>29497.524192180099</v>
      </c>
      <c r="C617" s="15">
        <v>2.0167907337186199</v>
      </c>
      <c r="D617" s="15">
        <f t="shared" si="9"/>
        <v>2.0167907337186199</v>
      </c>
      <c r="E617" s="15">
        <v>0.58690294716332703</v>
      </c>
      <c r="F617" s="15">
        <v>3.4363274941220898</v>
      </c>
      <c r="G617" s="15">
        <v>5.8965772849944799E-4</v>
      </c>
      <c r="H617" s="15">
        <v>2.9553471604258702E-3</v>
      </c>
      <c r="I617" s="16" t="s">
        <v>7117</v>
      </c>
      <c r="J617" s="17" t="s">
        <v>7118</v>
      </c>
      <c r="K617" s="15" t="s">
        <v>7119</v>
      </c>
      <c r="L617" s="16" t="s">
        <v>7120</v>
      </c>
      <c r="M617" s="16" t="s">
        <v>7121</v>
      </c>
      <c r="N617" s="21" t="s">
        <v>7122</v>
      </c>
    </row>
    <row r="618" spans="1:14">
      <c r="A618" s="1" t="s">
        <v>7123</v>
      </c>
      <c r="B618" s="15">
        <v>160.612279464214</v>
      </c>
      <c r="C618" s="15">
        <v>-2.01639370176389</v>
      </c>
      <c r="D618" s="15">
        <f t="shared" si="9"/>
        <v>2.01639370176389</v>
      </c>
      <c r="E618" s="15">
        <v>0.403310924790861</v>
      </c>
      <c r="F618" s="15">
        <v>-4.9996009971946496</v>
      </c>
      <c r="G618" s="15">
        <v>5.7449073848135996E-7</v>
      </c>
      <c r="H618" s="15">
        <v>6.52808578194999E-6</v>
      </c>
      <c r="I618" s="16" t="s">
        <v>7124</v>
      </c>
      <c r="J618" s="17" t="s">
        <v>7125</v>
      </c>
      <c r="K618" s="15" t="s">
        <v>7126</v>
      </c>
      <c r="L618" s="16" t="s">
        <v>7127</v>
      </c>
      <c r="M618" s="16" t="s">
        <v>7128</v>
      </c>
      <c r="N618" s="21" t="s">
        <v>7129</v>
      </c>
    </row>
    <row r="619" spans="1:14">
      <c r="A619" s="1" t="s">
        <v>419</v>
      </c>
      <c r="B619" s="15">
        <v>3368.5722202789402</v>
      </c>
      <c r="C619" s="15">
        <v>2.0158591792854801</v>
      </c>
      <c r="D619" s="15">
        <f t="shared" si="9"/>
        <v>2.0158591792854801</v>
      </c>
      <c r="E619" s="15">
        <v>0.58822384221572699</v>
      </c>
      <c r="F619" s="15">
        <v>3.42702732295264</v>
      </c>
      <c r="G619" s="15">
        <v>6.1022766568463802E-4</v>
      </c>
      <c r="H619" s="15">
        <v>3.0416384471808498E-3</v>
      </c>
      <c r="I619" s="16" t="s">
        <v>420</v>
      </c>
      <c r="J619" s="17" t="s">
        <v>421</v>
      </c>
      <c r="K619" s="15" t="s">
        <v>422</v>
      </c>
      <c r="L619" s="16" t="s">
        <v>423</v>
      </c>
      <c r="M619" s="16" t="s">
        <v>424</v>
      </c>
      <c r="N619" s="5" t="s">
        <v>425</v>
      </c>
    </row>
    <row r="620" spans="1:14">
      <c r="A620" s="1" t="s">
        <v>7130</v>
      </c>
      <c r="B620" s="15">
        <v>31.380827777570001</v>
      </c>
      <c r="C620" s="15">
        <v>2.0128809538518899</v>
      </c>
      <c r="D620" s="15">
        <f t="shared" si="9"/>
        <v>2.0128809538518899</v>
      </c>
      <c r="E620" s="15">
        <v>0.376906078265421</v>
      </c>
      <c r="F620" s="15">
        <v>5.3405372582885198</v>
      </c>
      <c r="G620" s="15">
        <v>9.2671528458122606E-8</v>
      </c>
      <c r="H620" s="15">
        <v>1.2183843705255099E-6</v>
      </c>
      <c r="I620" s="16" t="s">
        <v>7131</v>
      </c>
      <c r="J620" s="17" t="s">
        <v>64</v>
      </c>
      <c r="K620" s="15" t="s">
        <v>163</v>
      </c>
      <c r="L620" s="16" t="s">
        <v>163</v>
      </c>
      <c r="M620" s="15" t="s">
        <v>7132</v>
      </c>
      <c r="N620" s="21" t="s">
        <v>7133</v>
      </c>
    </row>
    <row r="621" spans="1:14">
      <c r="A621" s="1" t="s">
        <v>7134</v>
      </c>
      <c r="B621" s="15">
        <v>978.739387807414</v>
      </c>
      <c r="C621" s="15">
        <v>2.0106975270812999</v>
      </c>
      <c r="D621" s="15">
        <f t="shared" si="9"/>
        <v>2.0106975270812999</v>
      </c>
      <c r="E621" s="15">
        <v>0.33642467979476998</v>
      </c>
      <c r="F621" s="15">
        <v>5.9766647569015801</v>
      </c>
      <c r="G621" s="15">
        <v>2.27752205789424E-9</v>
      </c>
      <c r="H621" s="15">
        <v>4.2453947127117699E-8</v>
      </c>
      <c r="I621" s="15" t="s">
        <v>64</v>
      </c>
      <c r="J621" s="17" t="s">
        <v>64</v>
      </c>
      <c r="K621" s="15" t="s">
        <v>163</v>
      </c>
      <c r="L621" s="16" t="s">
        <v>64</v>
      </c>
      <c r="M621" s="16" t="s">
        <v>7135</v>
      </c>
      <c r="N621" s="21" t="s">
        <v>64</v>
      </c>
    </row>
    <row r="622" spans="1:14">
      <c r="A622" s="1" t="s">
        <v>2172</v>
      </c>
      <c r="B622" s="15">
        <v>95.868715618988205</v>
      </c>
      <c r="C622" s="15">
        <v>-2.0102341968042299</v>
      </c>
      <c r="D622" s="15">
        <f t="shared" si="9"/>
        <v>2.0102341968042299</v>
      </c>
      <c r="E622" s="15">
        <v>0.57865199585768301</v>
      </c>
      <c r="F622" s="15">
        <v>-3.4739950975622902</v>
      </c>
      <c r="G622" s="15">
        <v>5.1277040239464198E-4</v>
      </c>
      <c r="H622" s="15">
        <v>2.62559670765196E-3</v>
      </c>
      <c r="I622" s="15" t="s">
        <v>64</v>
      </c>
      <c r="J622" s="4" t="s">
        <v>64</v>
      </c>
      <c r="K622" s="15" t="s">
        <v>2126</v>
      </c>
      <c r="L622" s="16" t="s">
        <v>163</v>
      </c>
      <c r="M622" s="16" t="s">
        <v>2173</v>
      </c>
      <c r="N622" s="21" t="s">
        <v>2174</v>
      </c>
    </row>
    <row r="623" spans="1:14">
      <c r="A623" s="1" t="s">
        <v>7136</v>
      </c>
      <c r="B623" s="15">
        <v>81.559555911206701</v>
      </c>
      <c r="C623" s="15">
        <v>-2.0074781581654801</v>
      </c>
      <c r="D623" s="15">
        <f t="shared" si="9"/>
        <v>2.0074781581654801</v>
      </c>
      <c r="E623" s="15">
        <v>0.62305729670226795</v>
      </c>
      <c r="F623" s="15">
        <v>-3.2219800149853199</v>
      </c>
      <c r="G623" s="15">
        <v>1.27308014696518E-3</v>
      </c>
      <c r="H623" s="15">
        <v>5.6199312570409396E-3</v>
      </c>
      <c r="I623" s="16" t="s">
        <v>64</v>
      </c>
      <c r="J623" s="17" t="s">
        <v>64</v>
      </c>
      <c r="K623" s="15" t="s">
        <v>64</v>
      </c>
      <c r="L623" s="15" t="s">
        <v>64</v>
      </c>
      <c r="M623" s="16" t="s">
        <v>64</v>
      </c>
      <c r="N623" s="21" t="s">
        <v>64</v>
      </c>
    </row>
    <row r="624" spans="1:14">
      <c r="A624" s="1" t="s">
        <v>7137</v>
      </c>
      <c r="B624" s="15">
        <v>727.76342265683297</v>
      </c>
      <c r="C624" s="15">
        <v>2.0065515930447901</v>
      </c>
      <c r="D624" s="15">
        <f t="shared" si="9"/>
        <v>2.0065515930447901</v>
      </c>
      <c r="E624" s="15">
        <v>0.48553739416846398</v>
      </c>
      <c r="F624" s="15">
        <v>4.13264069285791</v>
      </c>
      <c r="G624" s="15">
        <v>3.5861911165943498E-5</v>
      </c>
      <c r="H624" s="15">
        <v>2.5819627311670702E-4</v>
      </c>
      <c r="I624" s="16" t="s">
        <v>7138</v>
      </c>
      <c r="J624" s="17" t="s">
        <v>7139</v>
      </c>
      <c r="K624" s="15" t="s">
        <v>7140</v>
      </c>
      <c r="L624" s="16" t="s">
        <v>163</v>
      </c>
      <c r="M624" s="15" t="s">
        <v>7141</v>
      </c>
      <c r="N624" s="5" t="s">
        <v>7142</v>
      </c>
    </row>
    <row r="625" spans="1:14">
      <c r="A625" s="1" t="s">
        <v>7143</v>
      </c>
      <c r="B625" s="15">
        <v>203.711780750858</v>
      </c>
      <c r="C625" s="15">
        <v>-2.0014423108290802</v>
      </c>
      <c r="D625" s="15">
        <f t="shared" si="9"/>
        <v>2.0014423108290802</v>
      </c>
      <c r="E625" s="15">
        <v>0.40754887321081501</v>
      </c>
      <c r="F625" s="15">
        <v>-4.9109258849399096</v>
      </c>
      <c r="G625" s="15">
        <v>9.0647347991037699E-7</v>
      </c>
      <c r="H625" s="15">
        <v>9.9273675520457297E-6</v>
      </c>
      <c r="I625" s="16" t="s">
        <v>7144</v>
      </c>
      <c r="J625" s="4" t="s">
        <v>7145</v>
      </c>
      <c r="K625" s="15" t="s">
        <v>7146</v>
      </c>
      <c r="L625" s="16" t="s">
        <v>7147</v>
      </c>
      <c r="M625" s="16" t="s">
        <v>7148</v>
      </c>
      <c r="N625" s="21" t="s">
        <v>7149</v>
      </c>
    </row>
    <row r="626" spans="1:14">
      <c r="A626" s="10" t="s">
        <v>7150</v>
      </c>
      <c r="B626" s="18">
        <v>5759.4515742715303</v>
      </c>
      <c r="C626" s="18">
        <v>-2.0009238561747398</v>
      </c>
      <c r="D626" s="15">
        <f t="shared" si="9"/>
        <v>2.0009238561747398</v>
      </c>
      <c r="E626" s="15">
        <v>0.58555105139848695</v>
      </c>
      <c r="F626" s="15">
        <v>-3.4171638004848202</v>
      </c>
      <c r="G626" s="15">
        <v>6.3277195256182203E-4</v>
      </c>
      <c r="H626" s="15">
        <v>3.1424979359434301E-3</v>
      </c>
      <c r="I626" s="19" t="s">
        <v>7151</v>
      </c>
      <c r="J626" s="20" t="s">
        <v>7152</v>
      </c>
      <c r="K626" s="18" t="s">
        <v>7153</v>
      </c>
      <c r="L626" s="19" t="s">
        <v>7154</v>
      </c>
      <c r="M626" s="19" t="s">
        <v>7155</v>
      </c>
      <c r="N626" s="22" t="s">
        <v>7156</v>
      </c>
    </row>
    <row r="627" spans="1:14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2"/>
  <sheetViews>
    <sheetView workbookViewId="0">
      <selection activeCell="Q49" sqref="Q49"/>
    </sheetView>
  </sheetViews>
  <sheetFormatPr baseColWidth="10" defaultRowHeight="12.75"/>
  <sheetData>
    <row r="1" spans="1:15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15"/>
    </row>
    <row r="2" spans="1:15">
      <c r="A2" s="1" t="s">
        <v>707</v>
      </c>
      <c r="B2" s="15">
        <v>979.06468219956503</v>
      </c>
      <c r="C2" s="15">
        <v>-6.9592497360035601</v>
      </c>
      <c r="D2" s="15">
        <f t="shared" ref="D2:D65" si="0">ABS(C2)</f>
        <v>6.9592497360035601</v>
      </c>
      <c r="E2" s="15">
        <v>0.54770801338046804</v>
      </c>
      <c r="F2" s="15">
        <v>-12.7061309420158</v>
      </c>
      <c r="G2" s="15">
        <v>5.4673267097856801E-37</v>
      </c>
      <c r="H2" s="15">
        <v>3.7198324101704301E-34</v>
      </c>
      <c r="I2" s="15" t="s">
        <v>708</v>
      </c>
      <c r="J2" s="4" t="s">
        <v>709</v>
      </c>
      <c r="K2" s="16" t="s">
        <v>710</v>
      </c>
      <c r="L2" s="16" t="s">
        <v>711</v>
      </c>
      <c r="M2" s="15" t="s">
        <v>712</v>
      </c>
      <c r="N2" s="5" t="s">
        <v>713</v>
      </c>
      <c r="O2" s="15"/>
    </row>
    <row r="3" spans="1:15">
      <c r="A3" s="1" t="s">
        <v>3813</v>
      </c>
      <c r="B3" s="15">
        <v>117.36591829763</v>
      </c>
      <c r="C3" s="15">
        <v>6.5695241575174297</v>
      </c>
      <c r="D3" s="15">
        <f t="shared" si="0"/>
        <v>6.5695241575174297</v>
      </c>
      <c r="E3" s="15">
        <v>0.90441457916585299</v>
      </c>
      <c r="F3" s="15">
        <v>7.2638415046079201</v>
      </c>
      <c r="G3" s="15">
        <v>3.7624884723745498E-13</v>
      </c>
      <c r="H3" s="15">
        <v>1.8962245143643201E-11</v>
      </c>
      <c r="I3" s="15" t="s">
        <v>3814</v>
      </c>
      <c r="J3" s="17" t="s">
        <v>3815</v>
      </c>
      <c r="K3" s="15" t="s">
        <v>3816</v>
      </c>
      <c r="L3" s="16" t="s">
        <v>3817</v>
      </c>
      <c r="M3" s="16" t="s">
        <v>3818</v>
      </c>
      <c r="N3" s="21" t="s">
        <v>3819</v>
      </c>
      <c r="O3" s="15"/>
    </row>
    <row r="4" spans="1:15">
      <c r="A4" s="1" t="s">
        <v>3785</v>
      </c>
      <c r="B4" s="15">
        <v>149.38809393359799</v>
      </c>
      <c r="C4" s="15">
        <v>6.5375294661297598</v>
      </c>
      <c r="D4" s="15">
        <f t="shared" si="0"/>
        <v>6.5375294661297598</v>
      </c>
      <c r="E4" s="15">
        <v>0.92335667016309897</v>
      </c>
      <c r="F4" s="15">
        <v>7.08017787424982</v>
      </c>
      <c r="G4" s="15">
        <v>1.43969547536468E-12</v>
      </c>
      <c r="H4" s="15">
        <v>6.9966629217945798E-11</v>
      </c>
      <c r="I4" s="15" t="s">
        <v>3786</v>
      </c>
      <c r="J4" s="17" t="s">
        <v>3787</v>
      </c>
      <c r="K4" s="16" t="s">
        <v>3788</v>
      </c>
      <c r="L4" s="16" t="s">
        <v>3789</v>
      </c>
      <c r="M4" s="15" t="s">
        <v>3790</v>
      </c>
      <c r="N4" s="5" t="s">
        <v>3791</v>
      </c>
      <c r="O4" s="15"/>
    </row>
    <row r="5" spans="1:15">
      <c r="A5" s="1" t="s">
        <v>3833</v>
      </c>
      <c r="B5" s="15">
        <v>273.06267132193102</v>
      </c>
      <c r="C5" s="15">
        <v>6.3778664273688701</v>
      </c>
      <c r="D5" s="15">
        <f t="shared" si="0"/>
        <v>6.3778664273688701</v>
      </c>
      <c r="E5" s="15">
        <v>0.85250288027456</v>
      </c>
      <c r="F5" s="15">
        <v>7.4813429666240996</v>
      </c>
      <c r="G5" s="15">
        <v>7.3566909133923897E-14</v>
      </c>
      <c r="H5" s="15">
        <v>4.3524422436516102E-12</v>
      </c>
      <c r="I5" s="15" t="s">
        <v>3834</v>
      </c>
      <c r="J5" s="17" t="s">
        <v>3835</v>
      </c>
      <c r="K5" s="16" t="s">
        <v>3836</v>
      </c>
      <c r="L5" s="16" t="s">
        <v>3837</v>
      </c>
      <c r="M5" s="16" t="s">
        <v>3838</v>
      </c>
      <c r="N5" s="21" t="s">
        <v>3839</v>
      </c>
      <c r="O5" s="15"/>
    </row>
    <row r="6" spans="1:15">
      <c r="A6" s="1" t="s">
        <v>772</v>
      </c>
      <c r="B6" s="15">
        <v>1146.0974962461501</v>
      </c>
      <c r="C6" s="15">
        <v>-6.23070930747103</v>
      </c>
      <c r="D6" s="15">
        <f t="shared" si="0"/>
        <v>6.23070930747103</v>
      </c>
      <c r="E6" s="15">
        <v>0.52213606998765505</v>
      </c>
      <c r="F6" s="15">
        <v>-11.9331141164378</v>
      </c>
      <c r="G6" s="15">
        <v>7.9541191978664097E-33</v>
      </c>
      <c r="H6" s="15">
        <v>3.6421606257757401E-30</v>
      </c>
      <c r="I6" s="15" t="s">
        <v>773</v>
      </c>
      <c r="J6" s="17" t="s">
        <v>774</v>
      </c>
      <c r="K6" s="16" t="s">
        <v>775</v>
      </c>
      <c r="L6" s="16" t="s">
        <v>776</v>
      </c>
      <c r="M6" s="16" t="s">
        <v>777</v>
      </c>
      <c r="N6" s="21" t="s">
        <v>778</v>
      </c>
      <c r="O6" s="15"/>
    </row>
    <row r="7" spans="1:15">
      <c r="A7" s="1" t="s">
        <v>1503</v>
      </c>
      <c r="B7" s="15">
        <v>149.87753044418</v>
      </c>
      <c r="C7" s="15">
        <v>6.1032819143273596</v>
      </c>
      <c r="D7" s="15">
        <f t="shared" si="0"/>
        <v>6.1032819143273596</v>
      </c>
      <c r="E7" s="15">
        <v>0.58799567125407604</v>
      </c>
      <c r="F7" s="15">
        <v>10.379807561015401</v>
      </c>
      <c r="G7" s="15">
        <v>3.0639216317514402E-25</v>
      </c>
      <c r="H7" s="15">
        <v>6.4142020929319699E-23</v>
      </c>
      <c r="I7" s="15" t="s">
        <v>64</v>
      </c>
      <c r="J7" s="17" t="s">
        <v>64</v>
      </c>
      <c r="K7" s="16" t="s">
        <v>1504</v>
      </c>
      <c r="L7" s="16" t="s">
        <v>1505</v>
      </c>
      <c r="M7" s="16" t="s">
        <v>1506</v>
      </c>
      <c r="N7" s="21" t="s">
        <v>1507</v>
      </c>
      <c r="O7" s="15"/>
    </row>
    <row r="8" spans="1:15">
      <c r="A8" s="1" t="s">
        <v>1822</v>
      </c>
      <c r="B8" s="15">
        <v>8793.3238962920204</v>
      </c>
      <c r="C8" s="15">
        <v>5.9414461293111502</v>
      </c>
      <c r="D8" s="15">
        <f t="shared" si="0"/>
        <v>5.9414461293111502</v>
      </c>
      <c r="E8" s="15">
        <v>0.65045041135881898</v>
      </c>
      <c r="F8" s="15">
        <v>9.1343567865522797</v>
      </c>
      <c r="G8" s="15">
        <v>6.5796735645532505E-20</v>
      </c>
      <c r="H8" s="15">
        <v>8.1393552754234792E-18</v>
      </c>
      <c r="I8" s="15" t="s">
        <v>1823</v>
      </c>
      <c r="J8" s="4" t="s">
        <v>1824</v>
      </c>
      <c r="K8" s="16" t="s">
        <v>1825</v>
      </c>
      <c r="L8" s="16" t="s">
        <v>1826</v>
      </c>
      <c r="M8" s="16" t="s">
        <v>1827</v>
      </c>
      <c r="N8" s="21" t="s">
        <v>1828</v>
      </c>
      <c r="O8" s="15"/>
    </row>
    <row r="9" spans="1:15">
      <c r="A9" s="1" t="s">
        <v>3847</v>
      </c>
      <c r="B9" s="15">
        <v>230.16616543109501</v>
      </c>
      <c r="C9" s="15">
        <v>5.9248658260638498</v>
      </c>
      <c r="D9" s="15">
        <f t="shared" si="0"/>
        <v>5.9248658260638498</v>
      </c>
      <c r="E9" s="15">
        <v>0.85639830069364198</v>
      </c>
      <c r="F9" s="15">
        <v>6.9183530855502502</v>
      </c>
      <c r="G9" s="15">
        <v>4.56924307434144E-12</v>
      </c>
      <c r="H9" s="15">
        <v>1.9582984294205101E-10</v>
      </c>
      <c r="I9" s="15" t="s">
        <v>3848</v>
      </c>
      <c r="J9" s="17" t="s">
        <v>3849</v>
      </c>
      <c r="K9" s="16" t="s">
        <v>3850</v>
      </c>
      <c r="L9" s="16" t="s">
        <v>3851</v>
      </c>
      <c r="M9" s="15" t="s">
        <v>3852</v>
      </c>
      <c r="N9" s="5" t="s">
        <v>3853</v>
      </c>
      <c r="O9" s="15"/>
    </row>
    <row r="10" spans="1:15">
      <c r="A10" s="1" t="s">
        <v>731</v>
      </c>
      <c r="B10" s="15">
        <v>1315.9556716070599</v>
      </c>
      <c r="C10" s="15">
        <v>-5.9234058411197497</v>
      </c>
      <c r="D10" s="15">
        <f t="shared" si="0"/>
        <v>5.9234058411197497</v>
      </c>
      <c r="E10" s="15">
        <v>0.69731000917152097</v>
      </c>
      <c r="F10" s="15">
        <v>-8.4946519671464191</v>
      </c>
      <c r="G10" s="15">
        <v>1.9852688673959699E-17</v>
      </c>
      <c r="H10" s="15">
        <v>1.74287394278004E-15</v>
      </c>
      <c r="I10" s="15" t="s">
        <v>732</v>
      </c>
      <c r="J10" s="17" t="s">
        <v>733</v>
      </c>
      <c r="K10" s="16" t="s">
        <v>734</v>
      </c>
      <c r="L10" s="16" t="s">
        <v>735</v>
      </c>
      <c r="M10" s="16" t="s">
        <v>736</v>
      </c>
      <c r="N10" s="21" t="s">
        <v>737</v>
      </c>
      <c r="O10" s="15"/>
    </row>
    <row r="11" spans="1:15">
      <c r="A11" s="1" t="s">
        <v>700</v>
      </c>
      <c r="B11" s="15">
        <v>2401.2172442168899</v>
      </c>
      <c r="C11" s="15">
        <v>-5.9018108841924297</v>
      </c>
      <c r="D11" s="15">
        <f t="shared" si="0"/>
        <v>5.9018108841924297</v>
      </c>
      <c r="E11" s="15">
        <v>0.58436737156930096</v>
      </c>
      <c r="F11" s="15">
        <v>-10.099487362450301</v>
      </c>
      <c r="G11" s="15">
        <v>5.5531713856723503E-24</v>
      </c>
      <c r="H11" s="15">
        <v>1.0794968518648099E-21</v>
      </c>
      <c r="I11" s="15" t="s">
        <v>701</v>
      </c>
      <c r="J11" s="17" t="s">
        <v>702</v>
      </c>
      <c r="K11" s="15" t="s">
        <v>703</v>
      </c>
      <c r="L11" s="15" t="s">
        <v>704</v>
      </c>
      <c r="M11" s="15" t="s">
        <v>705</v>
      </c>
      <c r="N11" s="5" t="s">
        <v>706</v>
      </c>
      <c r="O11" s="15"/>
    </row>
    <row r="12" spans="1:15">
      <c r="A12" s="1" t="s">
        <v>62</v>
      </c>
      <c r="B12" s="15">
        <v>2342.3593308588702</v>
      </c>
      <c r="C12" s="15">
        <v>-5.8983667677091596</v>
      </c>
      <c r="D12" s="15">
        <f t="shared" si="0"/>
        <v>5.8983667677091596</v>
      </c>
      <c r="E12" s="15">
        <v>0.49960208280213902</v>
      </c>
      <c r="F12" s="15">
        <v>-11.8061292591631</v>
      </c>
      <c r="G12" s="15">
        <v>3.62886058736571E-32</v>
      </c>
      <c r="H12" s="15">
        <v>1.3167925451354399E-29</v>
      </c>
      <c r="I12" s="15" t="s">
        <v>63</v>
      </c>
      <c r="J12" s="17" t="s">
        <v>64</v>
      </c>
      <c r="K12" s="16" t="s">
        <v>65</v>
      </c>
      <c r="L12" s="16" t="s">
        <v>66</v>
      </c>
      <c r="M12" s="15" t="s">
        <v>67</v>
      </c>
      <c r="N12" s="5" t="s">
        <v>68</v>
      </c>
      <c r="O12" s="15"/>
    </row>
    <row r="13" spans="1:15">
      <c r="A13" s="1" t="s">
        <v>2033</v>
      </c>
      <c r="B13" s="15">
        <v>2805.3448029978599</v>
      </c>
      <c r="C13" s="15">
        <v>5.8334111282662802</v>
      </c>
      <c r="D13" s="15">
        <f t="shared" si="0"/>
        <v>5.8334111282662802</v>
      </c>
      <c r="E13" s="15">
        <v>0.60381722557850104</v>
      </c>
      <c r="F13" s="15">
        <v>9.6608888934519008</v>
      </c>
      <c r="G13" s="15">
        <v>4.4201182937898205E-22</v>
      </c>
      <c r="H13" s="15">
        <v>7.5183449603431204E-20</v>
      </c>
      <c r="I13" s="15" t="s">
        <v>2034</v>
      </c>
      <c r="J13" s="4" t="s">
        <v>2035</v>
      </c>
      <c r="K13" s="16" t="s">
        <v>2036</v>
      </c>
      <c r="L13" s="16" t="s">
        <v>2037</v>
      </c>
      <c r="M13" s="15" t="s">
        <v>2038</v>
      </c>
      <c r="N13" s="5" t="s">
        <v>2039</v>
      </c>
      <c r="O13" s="15"/>
    </row>
    <row r="14" spans="1:15">
      <c r="A14" s="1" t="s">
        <v>2573</v>
      </c>
      <c r="B14" s="15">
        <v>347.334914578488</v>
      </c>
      <c r="C14" s="15">
        <v>5.8127373965258498</v>
      </c>
      <c r="D14" s="15">
        <f t="shared" si="0"/>
        <v>5.8127373965258498</v>
      </c>
      <c r="E14" s="15">
        <v>0.62788590572658498</v>
      </c>
      <c r="F14" s="15">
        <v>9.2576331838495296</v>
      </c>
      <c r="G14" s="15">
        <v>2.0901381291597201E-20</v>
      </c>
      <c r="H14" s="15">
        <v>2.91710119310854E-18</v>
      </c>
      <c r="I14" s="15" t="s">
        <v>2574</v>
      </c>
      <c r="J14" s="4" t="s">
        <v>2575</v>
      </c>
      <c r="K14" s="16" t="s">
        <v>2569</v>
      </c>
      <c r="L14" s="16" t="s">
        <v>2576</v>
      </c>
      <c r="M14" s="16" t="s">
        <v>2577</v>
      </c>
      <c r="N14" s="21" t="s">
        <v>2578</v>
      </c>
      <c r="O14" s="15"/>
    </row>
    <row r="15" spans="1:15">
      <c r="A15" s="1" t="s">
        <v>3922</v>
      </c>
      <c r="B15" s="15">
        <v>482.95050939454802</v>
      </c>
      <c r="C15" s="15">
        <v>5.7208543927129796</v>
      </c>
      <c r="D15" s="15">
        <f t="shared" si="0"/>
        <v>5.7208543927129796</v>
      </c>
      <c r="E15" s="15">
        <v>0.81113607494319095</v>
      </c>
      <c r="F15" s="15">
        <v>7.0528910862627399</v>
      </c>
      <c r="G15" s="15">
        <v>1.75238015414339E-12</v>
      </c>
      <c r="H15" s="15">
        <v>8.2940914600021498E-11</v>
      </c>
      <c r="I15" s="15" t="s">
        <v>3923</v>
      </c>
      <c r="J15" s="4" t="s">
        <v>3924</v>
      </c>
      <c r="K15" s="16" t="s">
        <v>3925</v>
      </c>
      <c r="L15" s="16" t="s">
        <v>3926</v>
      </c>
      <c r="M15" s="15" t="s">
        <v>3927</v>
      </c>
      <c r="N15" s="5" t="s">
        <v>3928</v>
      </c>
      <c r="O15" s="15"/>
    </row>
    <row r="16" spans="1:15">
      <c r="A16" s="1" t="s">
        <v>1325</v>
      </c>
      <c r="B16" s="15">
        <v>1402.49058350172</v>
      </c>
      <c r="C16" s="15">
        <v>-5.6285531307169201</v>
      </c>
      <c r="D16" s="15">
        <f t="shared" si="0"/>
        <v>5.6285531307169201</v>
      </c>
      <c r="E16" s="15">
        <v>0.58389567478176096</v>
      </c>
      <c r="F16" s="15">
        <v>-9.6396554621177408</v>
      </c>
      <c r="G16" s="15">
        <v>5.4370152639411104E-22</v>
      </c>
      <c r="H16" s="15">
        <v>8.70402178871514E-20</v>
      </c>
      <c r="I16" s="15" t="s">
        <v>1326</v>
      </c>
      <c r="J16" s="17" t="s">
        <v>1327</v>
      </c>
      <c r="K16" s="15" t="s">
        <v>1328</v>
      </c>
      <c r="L16" s="15" t="s">
        <v>1329</v>
      </c>
      <c r="M16" s="15" t="s">
        <v>1330</v>
      </c>
      <c r="N16" s="5" t="s">
        <v>1331</v>
      </c>
      <c r="O16" s="15"/>
    </row>
    <row r="17" spans="1:15">
      <c r="A17" s="1" t="s">
        <v>3950</v>
      </c>
      <c r="B17" s="15">
        <v>266.07944350293002</v>
      </c>
      <c r="C17" s="15">
        <v>5.5746716833803696</v>
      </c>
      <c r="D17" s="15">
        <f t="shared" si="0"/>
        <v>5.5746716833803696</v>
      </c>
      <c r="E17" s="15">
        <v>0.83342403755382599</v>
      </c>
      <c r="F17" s="15">
        <v>6.6888779687018998</v>
      </c>
      <c r="G17" s="15">
        <v>2.2488815861699598E-11</v>
      </c>
      <c r="H17" s="15">
        <v>8.6201848405092301E-10</v>
      </c>
      <c r="I17" s="15" t="s">
        <v>3951</v>
      </c>
      <c r="J17" s="17" t="s">
        <v>3952</v>
      </c>
      <c r="K17" s="16" t="s">
        <v>3953</v>
      </c>
      <c r="L17" s="16" t="s">
        <v>3954</v>
      </c>
      <c r="M17" s="16" t="s">
        <v>3955</v>
      </c>
      <c r="N17" s="21" t="s">
        <v>3956</v>
      </c>
      <c r="O17" s="15"/>
    </row>
    <row r="18" spans="1:15">
      <c r="A18" s="1" t="s">
        <v>1735</v>
      </c>
      <c r="B18" s="15">
        <v>2359.6254999596899</v>
      </c>
      <c r="C18" s="15">
        <v>-5.5658792080171198</v>
      </c>
      <c r="D18" s="15">
        <f t="shared" si="0"/>
        <v>5.5658792080171198</v>
      </c>
      <c r="E18" s="15">
        <v>0.64194351001610495</v>
      </c>
      <c r="F18" s="15">
        <v>-8.6703566920981707</v>
      </c>
      <c r="G18" s="15">
        <v>4.3076880257323202E-18</v>
      </c>
      <c r="H18" s="15">
        <v>4.11346419720369E-16</v>
      </c>
      <c r="I18" s="15" t="s">
        <v>1736</v>
      </c>
      <c r="J18" s="4" t="s">
        <v>1737</v>
      </c>
      <c r="K18" s="16" t="s">
        <v>1738</v>
      </c>
      <c r="L18" s="16" t="s">
        <v>1739</v>
      </c>
      <c r="M18" s="16" t="s">
        <v>1740</v>
      </c>
      <c r="N18" s="21" t="s">
        <v>1741</v>
      </c>
      <c r="O18" s="15"/>
    </row>
    <row r="19" spans="1:15">
      <c r="A19" s="1" t="s">
        <v>42</v>
      </c>
      <c r="B19" s="15">
        <v>754.43804694814003</v>
      </c>
      <c r="C19" s="15">
        <v>-5.5339859469605699</v>
      </c>
      <c r="D19" s="15">
        <f t="shared" si="0"/>
        <v>5.5339859469605699</v>
      </c>
      <c r="E19" s="15">
        <v>0.61693557163888202</v>
      </c>
      <c r="F19" s="15">
        <v>-8.9701197359387308</v>
      </c>
      <c r="G19" s="15">
        <v>2.9619227810600702E-19</v>
      </c>
      <c r="H19" s="15">
        <v>3.5047273255021702E-17</v>
      </c>
      <c r="I19" s="15" t="s">
        <v>43</v>
      </c>
      <c r="J19" s="4" t="s">
        <v>44</v>
      </c>
      <c r="K19" s="16" t="s">
        <v>45</v>
      </c>
      <c r="L19" s="16" t="s">
        <v>46</v>
      </c>
      <c r="M19" s="15" t="s">
        <v>47</v>
      </c>
      <c r="N19" s="5" t="s">
        <v>48</v>
      </c>
      <c r="O19" s="15"/>
    </row>
    <row r="20" spans="1:15">
      <c r="A20" s="1" t="s">
        <v>91</v>
      </c>
      <c r="B20" s="15">
        <v>517.86056021869797</v>
      </c>
      <c r="C20" s="15">
        <v>-5.4355310549683997</v>
      </c>
      <c r="D20" s="15">
        <f t="shared" si="0"/>
        <v>5.4355310549683997</v>
      </c>
      <c r="E20" s="15">
        <v>0.58899144385227098</v>
      </c>
      <c r="F20" s="15">
        <v>-9.2285399248205806</v>
      </c>
      <c r="G20" s="15">
        <v>2.7434589905095397E-20</v>
      </c>
      <c r="H20" s="15">
        <v>3.6421090939861997E-18</v>
      </c>
      <c r="I20" s="15" t="s">
        <v>92</v>
      </c>
      <c r="J20" s="17" t="s">
        <v>93</v>
      </c>
      <c r="K20" s="16" t="s">
        <v>94</v>
      </c>
      <c r="L20" s="16" t="s">
        <v>95</v>
      </c>
      <c r="M20" s="16" t="s">
        <v>96</v>
      </c>
      <c r="N20" s="21" t="s">
        <v>97</v>
      </c>
      <c r="O20" s="15"/>
    </row>
    <row r="21" spans="1:15">
      <c r="A21" s="1" t="s">
        <v>1656</v>
      </c>
      <c r="B21" s="15">
        <v>952.37770840562598</v>
      </c>
      <c r="C21" s="15">
        <v>-5.3962344102413304</v>
      </c>
      <c r="D21" s="15">
        <f t="shared" si="0"/>
        <v>5.3962344102413304</v>
      </c>
      <c r="E21" s="15">
        <v>0.64665472505416999</v>
      </c>
      <c r="F21" s="15">
        <v>-8.3448464863367402</v>
      </c>
      <c r="G21" s="15">
        <v>7.1306448938050899E-17</v>
      </c>
      <c r="H21" s="15">
        <v>5.8806212359062303E-15</v>
      </c>
      <c r="I21" s="15" t="s">
        <v>1657</v>
      </c>
      <c r="J21" s="17" t="s">
        <v>1658</v>
      </c>
      <c r="K21" s="16" t="s">
        <v>1659</v>
      </c>
      <c r="L21" s="16" t="s">
        <v>1660</v>
      </c>
      <c r="M21" s="15" t="s">
        <v>1661</v>
      </c>
      <c r="N21" s="21" t="s">
        <v>1662</v>
      </c>
      <c r="O21" s="15"/>
    </row>
    <row r="22" spans="1:15">
      <c r="A22" s="1" t="s">
        <v>1339</v>
      </c>
      <c r="B22" s="15">
        <v>125.55335793041201</v>
      </c>
      <c r="C22" s="15">
        <v>5.3631820301280202</v>
      </c>
      <c r="D22" s="15">
        <f t="shared" si="0"/>
        <v>5.3631820301280202</v>
      </c>
      <c r="E22" s="15">
        <v>0.52897427972311295</v>
      </c>
      <c r="F22" s="15">
        <v>10.1388332773671</v>
      </c>
      <c r="G22" s="15">
        <v>3.7151006952119101E-24</v>
      </c>
      <c r="H22" s="15">
        <v>7.4893678089031202E-22</v>
      </c>
      <c r="I22" s="15" t="s">
        <v>1340</v>
      </c>
      <c r="J22" s="4" t="s">
        <v>64</v>
      </c>
      <c r="K22" s="16" t="s">
        <v>1341</v>
      </c>
      <c r="L22" s="16" t="s">
        <v>1342</v>
      </c>
      <c r="M22" s="16" t="s">
        <v>1343</v>
      </c>
      <c r="N22" s="5" t="s">
        <v>1344</v>
      </c>
      <c r="O22" s="15"/>
    </row>
    <row r="23" spans="1:15">
      <c r="A23" s="1" t="s">
        <v>5231</v>
      </c>
      <c r="B23" s="15">
        <v>132.96275198798801</v>
      </c>
      <c r="C23" s="15">
        <v>5.3602984893621697</v>
      </c>
      <c r="D23" s="15">
        <f t="shared" si="0"/>
        <v>5.3602984893621697</v>
      </c>
      <c r="E23" s="15">
        <v>0.87583954780648998</v>
      </c>
      <c r="F23" s="15">
        <v>6.1201832034039301</v>
      </c>
      <c r="G23" s="15">
        <v>9.3467832215952093E-10</v>
      </c>
      <c r="H23" s="15">
        <v>2.3553028275529E-8</v>
      </c>
      <c r="I23" s="15" t="s">
        <v>5232</v>
      </c>
      <c r="J23" s="4" t="s">
        <v>5233</v>
      </c>
      <c r="K23" s="16" t="s">
        <v>5234</v>
      </c>
      <c r="L23" s="16" t="s">
        <v>5235</v>
      </c>
      <c r="M23" s="15" t="s">
        <v>5236</v>
      </c>
      <c r="N23" s="5" t="s">
        <v>5237</v>
      </c>
      <c r="O23" s="15"/>
    </row>
    <row r="24" spans="1:15">
      <c r="A24" s="1" t="s">
        <v>809</v>
      </c>
      <c r="B24" s="15">
        <v>1001.48908540439</v>
      </c>
      <c r="C24" s="15">
        <v>5.3145802454873801</v>
      </c>
      <c r="D24" s="15">
        <f t="shared" si="0"/>
        <v>5.3145802454873801</v>
      </c>
      <c r="E24" s="15">
        <v>0.55806483689221797</v>
      </c>
      <c r="F24" s="15">
        <v>9.5232308042977696</v>
      </c>
      <c r="G24" s="15">
        <v>1.67876973627004E-21</v>
      </c>
      <c r="H24" s="15">
        <v>2.6107267641479502E-19</v>
      </c>
      <c r="I24" s="15" t="s">
        <v>810</v>
      </c>
      <c r="J24" s="17" t="s">
        <v>811</v>
      </c>
      <c r="K24" s="16" t="s">
        <v>812</v>
      </c>
      <c r="L24" s="16" t="s">
        <v>813</v>
      </c>
      <c r="M24" s="16" t="s">
        <v>814</v>
      </c>
      <c r="N24" s="21" t="s">
        <v>815</v>
      </c>
      <c r="O24" s="15"/>
    </row>
    <row r="25" spans="1:15">
      <c r="A25" s="1" t="s">
        <v>1285</v>
      </c>
      <c r="B25" s="15">
        <v>2255.3599717545198</v>
      </c>
      <c r="C25" s="15">
        <v>5.2798393481416701</v>
      </c>
      <c r="D25" s="15">
        <f t="shared" si="0"/>
        <v>5.2798393481416701</v>
      </c>
      <c r="E25" s="15">
        <v>0.59291597068227997</v>
      </c>
      <c r="F25" s="15">
        <v>8.9048695080114992</v>
      </c>
      <c r="G25" s="15">
        <v>5.3448883843763101E-19</v>
      </c>
      <c r="H25" s="15">
        <v>5.8184454952320497E-17</v>
      </c>
      <c r="I25" s="15" t="s">
        <v>64</v>
      </c>
      <c r="J25" s="17" t="s">
        <v>1286</v>
      </c>
      <c r="K25" s="16" t="s">
        <v>1287</v>
      </c>
      <c r="L25" s="16" t="s">
        <v>1288</v>
      </c>
      <c r="M25" s="15" t="s">
        <v>1289</v>
      </c>
      <c r="N25" s="21" t="s">
        <v>1290</v>
      </c>
      <c r="O25" s="15"/>
    </row>
    <row r="26" spans="1:15">
      <c r="A26" s="1" t="s">
        <v>1992</v>
      </c>
      <c r="B26" s="15">
        <v>2271.6739670126499</v>
      </c>
      <c r="C26" s="15">
        <v>5.2662009656814703</v>
      </c>
      <c r="D26" s="15">
        <f t="shared" si="0"/>
        <v>5.2662009656814703</v>
      </c>
      <c r="E26" s="15">
        <v>0.69303604885136905</v>
      </c>
      <c r="F26" s="15">
        <v>7.5987403172022798</v>
      </c>
      <c r="G26" s="15">
        <v>2.9902713983621198E-14</v>
      </c>
      <c r="H26" s="15">
        <v>1.8287693507061801E-12</v>
      </c>
      <c r="I26" s="15" t="s">
        <v>1993</v>
      </c>
      <c r="J26" s="4" t="s">
        <v>1994</v>
      </c>
      <c r="K26" s="16" t="s">
        <v>1995</v>
      </c>
      <c r="L26" s="16" t="s">
        <v>1996</v>
      </c>
      <c r="M26" s="16" t="s">
        <v>1997</v>
      </c>
      <c r="N26" s="21" t="s">
        <v>1998</v>
      </c>
      <c r="O26" s="15"/>
    </row>
    <row r="27" spans="1:15">
      <c r="A27" s="1" t="s">
        <v>49</v>
      </c>
      <c r="B27" s="15">
        <v>1292.4513531099899</v>
      </c>
      <c r="C27" s="15">
        <v>-5.25740069963196</v>
      </c>
      <c r="D27" s="15">
        <f t="shared" si="0"/>
        <v>5.25740069963196</v>
      </c>
      <c r="E27" s="15">
        <v>0.52177860847594204</v>
      </c>
      <c r="F27" s="15">
        <v>-10.075922267086099</v>
      </c>
      <c r="G27" s="15">
        <v>7.0595345945663801E-24</v>
      </c>
      <c r="H27" s="15">
        <v>1.3250016137318901E-21</v>
      </c>
      <c r="I27" s="15" t="s">
        <v>50</v>
      </c>
      <c r="J27" s="17" t="s">
        <v>51</v>
      </c>
      <c r="K27" s="16" t="s">
        <v>52</v>
      </c>
      <c r="L27" s="16" t="s">
        <v>52</v>
      </c>
      <c r="M27" s="16" t="s">
        <v>53</v>
      </c>
      <c r="N27" s="21" t="s">
        <v>54</v>
      </c>
      <c r="O27" s="15"/>
    </row>
    <row r="28" spans="1:15">
      <c r="A28" s="1" t="s">
        <v>2820</v>
      </c>
      <c r="B28" s="15">
        <v>369.562339809798</v>
      </c>
      <c r="C28" s="15">
        <v>-5.2446630064774897</v>
      </c>
      <c r="D28" s="15">
        <f t="shared" si="0"/>
        <v>5.2446630064774897</v>
      </c>
      <c r="E28" s="15">
        <v>0.46547984957719302</v>
      </c>
      <c r="F28" s="15">
        <v>-11.267218143258701</v>
      </c>
      <c r="G28" s="15">
        <v>1.9049368274929699E-29</v>
      </c>
      <c r="H28" s="15">
        <v>5.76031730669126E-27</v>
      </c>
      <c r="I28" s="15" t="s">
        <v>64</v>
      </c>
      <c r="J28" s="17" t="s">
        <v>64</v>
      </c>
      <c r="K28" s="16" t="s">
        <v>2821</v>
      </c>
      <c r="L28" s="16" t="s">
        <v>2822</v>
      </c>
      <c r="M28" s="15" t="s">
        <v>2823</v>
      </c>
      <c r="N28" s="21" t="s">
        <v>2824</v>
      </c>
      <c r="O28" s="15"/>
    </row>
    <row r="29" spans="1:15">
      <c r="A29" s="1" t="s">
        <v>7157</v>
      </c>
      <c r="B29" s="15">
        <v>295.10941128054401</v>
      </c>
      <c r="C29" s="15">
        <v>5.2420303902396697</v>
      </c>
      <c r="D29" s="15">
        <f t="shared" si="0"/>
        <v>5.2420303902396697</v>
      </c>
      <c r="E29" s="15">
        <v>0.86983304664939898</v>
      </c>
      <c r="F29" s="15">
        <v>6.0264787713366301</v>
      </c>
      <c r="G29" s="15">
        <v>1.6757031025426801E-9</v>
      </c>
      <c r="H29" s="15">
        <v>3.9655878204955598E-8</v>
      </c>
      <c r="I29" s="15" t="s">
        <v>7158</v>
      </c>
      <c r="J29" s="4" t="s">
        <v>7159</v>
      </c>
      <c r="K29" s="15" t="s">
        <v>7160</v>
      </c>
      <c r="L29" s="15" t="s">
        <v>7161</v>
      </c>
      <c r="M29" s="15" t="s">
        <v>7162</v>
      </c>
      <c r="N29" s="5" t="s">
        <v>7163</v>
      </c>
      <c r="O29" s="15"/>
    </row>
    <row r="30" spans="1:15">
      <c r="A30" s="1" t="s">
        <v>35</v>
      </c>
      <c r="B30" s="15">
        <v>1213.3810850191601</v>
      </c>
      <c r="C30" s="15">
        <v>-5.2004889138514097</v>
      </c>
      <c r="D30" s="15">
        <f t="shared" si="0"/>
        <v>5.2004889138514097</v>
      </c>
      <c r="E30" s="15">
        <v>0.42385923668867698</v>
      </c>
      <c r="F30" s="15">
        <v>-12.269377339701901</v>
      </c>
      <c r="G30" s="15">
        <v>1.3226656791195599E-34</v>
      </c>
      <c r="H30" s="15">
        <v>7.9991881016086003E-32</v>
      </c>
      <c r="I30" s="15" t="s">
        <v>36</v>
      </c>
      <c r="J30" s="4" t="s">
        <v>37</v>
      </c>
      <c r="K30" s="16" t="s">
        <v>38</v>
      </c>
      <c r="L30" s="16" t="s">
        <v>39</v>
      </c>
      <c r="M30" s="16" t="s">
        <v>40</v>
      </c>
      <c r="N30" s="21" t="s">
        <v>41</v>
      </c>
      <c r="O30" s="15"/>
    </row>
    <row r="31" spans="1:15">
      <c r="A31" s="1" t="s">
        <v>779</v>
      </c>
      <c r="B31" s="15">
        <v>2428.6892644538402</v>
      </c>
      <c r="C31" s="15">
        <v>5.1751117223153198</v>
      </c>
      <c r="D31" s="15">
        <f t="shared" si="0"/>
        <v>5.1751117223153198</v>
      </c>
      <c r="E31" s="15">
        <v>0.55925068278092305</v>
      </c>
      <c r="F31" s="15">
        <v>9.2536529353556194</v>
      </c>
      <c r="G31" s="15">
        <v>2.16948638171534E-20</v>
      </c>
      <c r="H31" s="15">
        <v>2.9521285939191499E-18</v>
      </c>
      <c r="I31" s="15" t="s">
        <v>780</v>
      </c>
      <c r="J31" s="17" t="s">
        <v>781</v>
      </c>
      <c r="K31" s="16" t="s">
        <v>782</v>
      </c>
      <c r="L31" s="16" t="s">
        <v>783</v>
      </c>
      <c r="M31" s="16" t="s">
        <v>784</v>
      </c>
      <c r="N31" s="21" t="s">
        <v>785</v>
      </c>
      <c r="O31" s="15"/>
    </row>
    <row r="32" spans="1:15">
      <c r="A32" s="1" t="s">
        <v>4567</v>
      </c>
      <c r="B32" s="15">
        <v>451.84525468558098</v>
      </c>
      <c r="C32" s="15">
        <v>5.1565419971213204</v>
      </c>
      <c r="D32" s="15">
        <f t="shared" si="0"/>
        <v>5.1565419971213204</v>
      </c>
      <c r="E32" s="15">
        <v>0.84455442950095105</v>
      </c>
      <c r="F32" s="15">
        <v>6.1056360809904504</v>
      </c>
      <c r="G32" s="15">
        <v>1.0239207152252399E-9</v>
      </c>
      <c r="H32" s="15">
        <v>2.5448403894844599E-8</v>
      </c>
      <c r="I32" s="15" t="s">
        <v>4568</v>
      </c>
      <c r="J32" s="17" t="s">
        <v>4569</v>
      </c>
      <c r="K32" s="16" t="s">
        <v>4570</v>
      </c>
      <c r="L32" s="16" t="s">
        <v>4571</v>
      </c>
      <c r="M32" s="16" t="s">
        <v>4572</v>
      </c>
      <c r="N32" s="21" t="s">
        <v>4573</v>
      </c>
      <c r="O32" s="15"/>
    </row>
    <row r="33" spans="1:15">
      <c r="A33" s="1" t="s">
        <v>1167</v>
      </c>
      <c r="B33" s="15">
        <v>2725.2207106365699</v>
      </c>
      <c r="C33" s="15">
        <v>5.1416579118955896</v>
      </c>
      <c r="D33" s="15">
        <f t="shared" si="0"/>
        <v>5.1416579118955896</v>
      </c>
      <c r="E33" s="15">
        <v>0.84387450223184801</v>
      </c>
      <c r="F33" s="15">
        <v>6.0929177244923496</v>
      </c>
      <c r="G33" s="15">
        <v>1.10871053082136E-9</v>
      </c>
      <c r="H33" s="15">
        <v>2.7183384771444401E-8</v>
      </c>
      <c r="I33" s="15" t="s">
        <v>1168</v>
      </c>
      <c r="J33" s="17" t="s">
        <v>1169</v>
      </c>
      <c r="K33" s="15" t="s">
        <v>1170</v>
      </c>
      <c r="L33" s="15" t="s">
        <v>1170</v>
      </c>
      <c r="M33" s="16" t="s">
        <v>1171</v>
      </c>
      <c r="N33" s="5" t="s">
        <v>1172</v>
      </c>
      <c r="O33" s="15"/>
    </row>
    <row r="34" spans="1:15">
      <c r="A34" s="1" t="s">
        <v>1589</v>
      </c>
      <c r="B34" s="15">
        <v>1408.1834756472699</v>
      </c>
      <c r="C34" s="15">
        <v>5.1215711727381601</v>
      </c>
      <c r="D34" s="15">
        <f t="shared" si="0"/>
        <v>5.1215711727381601</v>
      </c>
      <c r="E34" s="15">
        <v>0.57695477673350604</v>
      </c>
      <c r="F34" s="15">
        <v>8.8769022794724108</v>
      </c>
      <c r="G34" s="15">
        <v>6.8748149972073898E-19</v>
      </c>
      <c r="H34" s="15">
        <v>7.3371800058430995E-17</v>
      </c>
      <c r="I34" s="15" t="s">
        <v>1590</v>
      </c>
      <c r="J34" s="4" t="s">
        <v>1591</v>
      </c>
      <c r="K34" s="15" t="s">
        <v>1592</v>
      </c>
      <c r="L34" s="15" t="s">
        <v>1592</v>
      </c>
      <c r="M34" s="15" t="s">
        <v>1593</v>
      </c>
      <c r="N34" s="5" t="s">
        <v>1594</v>
      </c>
      <c r="O34" s="15"/>
    </row>
    <row r="35" spans="1:15">
      <c r="A35" s="1" t="s">
        <v>7164</v>
      </c>
      <c r="B35" s="15">
        <v>367.91146456542202</v>
      </c>
      <c r="C35" s="15">
        <v>5.1208443203407503</v>
      </c>
      <c r="D35" s="15">
        <f t="shared" si="0"/>
        <v>5.1208443203407503</v>
      </c>
      <c r="E35" s="15">
        <v>0.81560176311235</v>
      </c>
      <c r="F35" s="15">
        <v>6.2786086935363201</v>
      </c>
      <c r="G35" s="15">
        <v>3.4161616738188098E-10</v>
      </c>
      <c r="H35" s="15">
        <v>9.8381841220083505E-9</v>
      </c>
      <c r="I35" s="15" t="s">
        <v>7165</v>
      </c>
      <c r="J35" s="4" t="s">
        <v>7166</v>
      </c>
      <c r="K35" s="16" t="s">
        <v>2944</v>
      </c>
      <c r="L35" s="16" t="s">
        <v>7167</v>
      </c>
      <c r="M35" s="16" t="s">
        <v>7168</v>
      </c>
      <c r="N35" s="5" t="s">
        <v>7169</v>
      </c>
      <c r="O35" s="15"/>
    </row>
    <row r="36" spans="1:15">
      <c r="A36" s="1" t="s">
        <v>5303</v>
      </c>
      <c r="B36" s="15">
        <v>283.50351500662498</v>
      </c>
      <c r="C36" s="15">
        <v>-5.0725826635537503</v>
      </c>
      <c r="D36" s="15">
        <f t="shared" si="0"/>
        <v>5.0725826635537503</v>
      </c>
      <c r="E36" s="15">
        <v>0.72666658991174105</v>
      </c>
      <c r="F36" s="15">
        <v>-6.9806190816752096</v>
      </c>
      <c r="G36" s="15">
        <v>2.9388213855897001E-12</v>
      </c>
      <c r="H36" s="15">
        <v>1.3442020841819101E-10</v>
      </c>
      <c r="I36" s="15" t="s">
        <v>5304</v>
      </c>
      <c r="J36" s="17" t="s">
        <v>5305</v>
      </c>
      <c r="K36" s="16" t="s">
        <v>5306</v>
      </c>
      <c r="L36" s="16" t="s">
        <v>5307</v>
      </c>
      <c r="M36" s="16" t="s">
        <v>5308</v>
      </c>
      <c r="N36" s="21" t="s">
        <v>5309</v>
      </c>
      <c r="O36" s="15"/>
    </row>
    <row r="37" spans="1:15">
      <c r="A37" s="1" t="s">
        <v>7170</v>
      </c>
      <c r="B37" s="15">
        <v>897.95136297471697</v>
      </c>
      <c r="C37" s="15">
        <v>-5.0496178076720097</v>
      </c>
      <c r="D37" s="15">
        <f t="shared" si="0"/>
        <v>5.0496178076720097</v>
      </c>
      <c r="E37" s="15">
        <v>0.77404180599014505</v>
      </c>
      <c r="F37" s="15">
        <v>-6.5237016509884702</v>
      </c>
      <c r="G37" s="15">
        <v>6.8593085990678596E-11</v>
      </c>
      <c r="H37" s="15">
        <v>2.3780392805558202E-9</v>
      </c>
      <c r="I37" s="15" t="s">
        <v>7171</v>
      </c>
      <c r="J37" s="17" t="s">
        <v>7172</v>
      </c>
      <c r="K37" s="16" t="s">
        <v>6745</v>
      </c>
      <c r="L37" s="15" t="s">
        <v>7173</v>
      </c>
      <c r="M37" s="15" t="s">
        <v>7174</v>
      </c>
      <c r="N37" s="5" t="s">
        <v>7175</v>
      </c>
      <c r="O37" s="15"/>
    </row>
    <row r="38" spans="1:15">
      <c r="A38" s="1" t="s">
        <v>1849</v>
      </c>
      <c r="B38" s="15">
        <v>599.47695656538997</v>
      </c>
      <c r="C38" s="15">
        <v>-5.0458825934843201</v>
      </c>
      <c r="D38" s="15">
        <f t="shared" si="0"/>
        <v>5.0458825934843201</v>
      </c>
      <c r="E38" s="15">
        <v>0.69616311547036303</v>
      </c>
      <c r="F38" s="15">
        <v>-7.2481326306336502</v>
      </c>
      <c r="G38" s="15">
        <v>4.2255673791890499E-13</v>
      </c>
      <c r="H38" s="15">
        <v>2.1100700224702799E-11</v>
      </c>
      <c r="I38" s="15" t="s">
        <v>1850</v>
      </c>
      <c r="J38" s="4" t="s">
        <v>1851</v>
      </c>
      <c r="K38" s="16" t="s">
        <v>1852</v>
      </c>
      <c r="L38" s="16" t="s">
        <v>1853</v>
      </c>
      <c r="M38" s="16" t="s">
        <v>1854</v>
      </c>
      <c r="N38" s="21" t="s">
        <v>1855</v>
      </c>
      <c r="O38" s="15"/>
    </row>
    <row r="39" spans="1:15">
      <c r="A39" s="1" t="s">
        <v>212</v>
      </c>
      <c r="B39" s="15">
        <v>20166.326663038701</v>
      </c>
      <c r="C39" s="15">
        <v>5.0312273493430002</v>
      </c>
      <c r="D39" s="15">
        <f t="shared" si="0"/>
        <v>5.0312273493430002</v>
      </c>
      <c r="E39" s="15">
        <v>0.58656281301246405</v>
      </c>
      <c r="F39" s="15">
        <v>8.5774741216608401</v>
      </c>
      <c r="G39" s="15">
        <v>9.6979189644026006E-18</v>
      </c>
      <c r="H39" s="15">
        <v>8.6534053972529997E-16</v>
      </c>
      <c r="I39" s="15" t="s">
        <v>213</v>
      </c>
      <c r="J39" s="4" t="s">
        <v>214</v>
      </c>
      <c r="K39" s="16" t="s">
        <v>215</v>
      </c>
      <c r="L39" s="15" t="s">
        <v>216</v>
      </c>
      <c r="M39" s="15" t="s">
        <v>217</v>
      </c>
      <c r="N39" s="5" t="s">
        <v>218</v>
      </c>
      <c r="O39" s="15"/>
    </row>
    <row r="40" spans="1:15">
      <c r="A40" s="1" t="s">
        <v>2579</v>
      </c>
      <c r="B40" s="15">
        <v>385.702439427142</v>
      </c>
      <c r="C40" s="15">
        <v>-5.0124331273671601</v>
      </c>
      <c r="D40" s="15">
        <f t="shared" si="0"/>
        <v>5.0124331273671601</v>
      </c>
      <c r="E40" s="15">
        <v>0.32844057090198597</v>
      </c>
      <c r="F40" s="15">
        <v>-15.261309263961101</v>
      </c>
      <c r="G40" s="15">
        <v>1.38442380637945E-52</v>
      </c>
      <c r="H40" s="15">
        <v>7.53541877812334E-49</v>
      </c>
      <c r="I40" s="15" t="s">
        <v>2580</v>
      </c>
      <c r="J40" s="4" t="s">
        <v>64</v>
      </c>
      <c r="K40" s="16" t="s">
        <v>2581</v>
      </c>
      <c r="L40" s="16" t="s">
        <v>2582</v>
      </c>
      <c r="M40" s="16" t="s">
        <v>2583</v>
      </c>
      <c r="N40" s="21" t="s">
        <v>2584</v>
      </c>
      <c r="O40" s="15"/>
    </row>
    <row r="41" spans="1:15">
      <c r="A41" s="1" t="s">
        <v>2238</v>
      </c>
      <c r="B41" s="15">
        <v>185.72105289497401</v>
      </c>
      <c r="C41" s="15">
        <v>5.0031379846356803</v>
      </c>
      <c r="D41" s="15">
        <f t="shared" si="0"/>
        <v>5.0031379846356803</v>
      </c>
      <c r="E41" s="15">
        <v>0.82999014717451303</v>
      </c>
      <c r="F41" s="15">
        <v>6.0279486469418497</v>
      </c>
      <c r="G41" s="15">
        <v>1.6605379091801E-9</v>
      </c>
      <c r="H41" s="15">
        <v>3.9468593186320097E-8</v>
      </c>
      <c r="I41" s="15" t="s">
        <v>2239</v>
      </c>
      <c r="J41" s="17" t="s">
        <v>2240</v>
      </c>
      <c r="K41" s="16" t="s">
        <v>2241</v>
      </c>
      <c r="L41" s="16" t="s">
        <v>2242</v>
      </c>
      <c r="M41" s="16" t="s">
        <v>2243</v>
      </c>
      <c r="N41" s="21" t="s">
        <v>2244</v>
      </c>
      <c r="O41" s="15"/>
    </row>
    <row r="42" spans="1:15">
      <c r="A42" s="1" t="s">
        <v>358</v>
      </c>
      <c r="B42" s="15">
        <v>1589.8388977684899</v>
      </c>
      <c r="C42" s="15">
        <v>-4.9987443217956198</v>
      </c>
      <c r="D42" s="15">
        <f t="shared" si="0"/>
        <v>4.9987443217956198</v>
      </c>
      <c r="E42" s="15">
        <v>0.35074525262387002</v>
      </c>
      <c r="F42" s="15">
        <v>-14.251780414419899</v>
      </c>
      <c r="G42" s="15">
        <v>4.3699624178273903E-46</v>
      </c>
      <c r="H42" s="15">
        <v>5.9464263600586101E-43</v>
      </c>
      <c r="I42" s="15" t="s">
        <v>359</v>
      </c>
      <c r="J42" s="17" t="s">
        <v>360</v>
      </c>
      <c r="K42" s="15" t="s">
        <v>361</v>
      </c>
      <c r="L42" s="16" t="s">
        <v>362</v>
      </c>
      <c r="M42" s="16" t="s">
        <v>363</v>
      </c>
      <c r="N42" s="21" t="s">
        <v>364</v>
      </c>
      <c r="O42" s="15"/>
    </row>
    <row r="43" spans="1:15">
      <c r="A43" s="1" t="s">
        <v>7176</v>
      </c>
      <c r="B43" s="15">
        <v>100.497787186026</v>
      </c>
      <c r="C43" s="15">
        <v>4.9674383401620297</v>
      </c>
      <c r="D43" s="15">
        <f t="shared" si="0"/>
        <v>4.9674383401620297</v>
      </c>
      <c r="E43" s="15">
        <v>0.89264495784262399</v>
      </c>
      <c r="F43" s="15">
        <v>5.5648534129039504</v>
      </c>
      <c r="G43" s="15">
        <v>2.6237287112585499E-8</v>
      </c>
      <c r="H43" s="15">
        <v>4.7445034469702002E-7</v>
      </c>
      <c r="I43" s="15" t="s">
        <v>7177</v>
      </c>
      <c r="J43" s="17" t="s">
        <v>7178</v>
      </c>
      <c r="K43" s="16" t="s">
        <v>7179</v>
      </c>
      <c r="L43" s="16" t="s">
        <v>7180</v>
      </c>
      <c r="M43" s="15" t="s">
        <v>7181</v>
      </c>
      <c r="N43" s="5" t="s">
        <v>7182</v>
      </c>
      <c r="O43" s="15"/>
    </row>
    <row r="44" spans="1:15">
      <c r="A44" s="1" t="s">
        <v>5368</v>
      </c>
      <c r="B44" s="15">
        <v>155.18109588612899</v>
      </c>
      <c r="C44" s="15">
        <v>4.9668278793572203</v>
      </c>
      <c r="D44" s="15">
        <f t="shared" si="0"/>
        <v>4.9668278793572203</v>
      </c>
      <c r="E44" s="15">
        <v>0.82483629542091697</v>
      </c>
      <c r="F44" s="15">
        <v>6.0215922928350603</v>
      </c>
      <c r="G44" s="15">
        <v>1.72709494477656E-9</v>
      </c>
      <c r="H44" s="15">
        <v>4.06951419238909E-8</v>
      </c>
      <c r="I44" s="15" t="s">
        <v>5369</v>
      </c>
      <c r="J44" s="17" t="s">
        <v>5370</v>
      </c>
      <c r="K44" s="16" t="s">
        <v>5371</v>
      </c>
      <c r="L44" s="16" t="s">
        <v>5372</v>
      </c>
      <c r="M44" s="15" t="s">
        <v>5373</v>
      </c>
      <c r="N44" s="21" t="s">
        <v>5374</v>
      </c>
      <c r="O44" s="15"/>
    </row>
    <row r="45" spans="1:15">
      <c r="A45" s="1" t="s">
        <v>3098</v>
      </c>
      <c r="B45" s="15">
        <v>951.89600344098301</v>
      </c>
      <c r="C45" s="15">
        <v>-4.9507007834539696</v>
      </c>
      <c r="D45" s="15">
        <f t="shared" si="0"/>
        <v>4.9507007834539696</v>
      </c>
      <c r="E45" s="15">
        <v>0.69241031858368995</v>
      </c>
      <c r="F45" s="15">
        <v>-7.1499523484579504</v>
      </c>
      <c r="G45" s="15">
        <v>8.6808029298240804E-13</v>
      </c>
      <c r="H45" s="15">
        <v>4.2954191224575E-11</v>
      </c>
      <c r="I45" s="15" t="s">
        <v>3099</v>
      </c>
      <c r="J45" s="17" t="s">
        <v>3100</v>
      </c>
      <c r="K45" s="16" t="s">
        <v>628</v>
      </c>
      <c r="L45" s="16" t="s">
        <v>3101</v>
      </c>
      <c r="M45" s="15" t="s">
        <v>3102</v>
      </c>
      <c r="N45" s="21" t="s">
        <v>3103</v>
      </c>
      <c r="O45" s="15"/>
    </row>
    <row r="46" spans="1:15">
      <c r="A46" s="1" t="s">
        <v>3278</v>
      </c>
      <c r="B46" s="15">
        <v>145.831895453577</v>
      </c>
      <c r="C46" s="15">
        <v>4.9304811049748496</v>
      </c>
      <c r="D46" s="15">
        <f t="shared" si="0"/>
        <v>4.9304811049748496</v>
      </c>
      <c r="E46" s="15">
        <v>0.85921894607872096</v>
      </c>
      <c r="F46" s="15">
        <v>5.7383291272573098</v>
      </c>
      <c r="G46" s="15">
        <v>9.5615165189124801E-9</v>
      </c>
      <c r="H46" s="15">
        <v>1.95651633129476E-7</v>
      </c>
      <c r="I46" s="15" t="s">
        <v>3279</v>
      </c>
      <c r="J46" s="4" t="s">
        <v>3280</v>
      </c>
      <c r="K46" s="16" t="s">
        <v>3281</v>
      </c>
      <c r="L46" s="16" t="s">
        <v>3282</v>
      </c>
      <c r="M46" s="15" t="s">
        <v>3283</v>
      </c>
      <c r="N46" s="5" t="s">
        <v>3284</v>
      </c>
      <c r="O46" s="15"/>
    </row>
    <row r="47" spans="1:15">
      <c r="A47" s="1" t="s">
        <v>2941</v>
      </c>
      <c r="B47" s="15">
        <v>144.08089319803599</v>
      </c>
      <c r="C47" s="15">
        <v>4.9113582256561203</v>
      </c>
      <c r="D47" s="15">
        <f t="shared" si="0"/>
        <v>4.9113582256561203</v>
      </c>
      <c r="E47" s="15">
        <v>0.85990012287086903</v>
      </c>
      <c r="F47" s="15">
        <v>5.7115449748501304</v>
      </c>
      <c r="G47" s="15">
        <v>1.11955100677169E-8</v>
      </c>
      <c r="H47" s="15">
        <v>2.2486037379550901E-7</v>
      </c>
      <c r="I47" s="15" t="s">
        <v>2942</v>
      </c>
      <c r="J47" s="17" t="s">
        <v>2943</v>
      </c>
      <c r="K47" s="16" t="s">
        <v>2944</v>
      </c>
      <c r="L47" s="16" t="s">
        <v>2945</v>
      </c>
      <c r="M47" s="15" t="s">
        <v>2946</v>
      </c>
      <c r="N47" s="5" t="s">
        <v>2947</v>
      </c>
      <c r="O47" s="15"/>
    </row>
    <row r="48" spans="1:15">
      <c r="A48" s="1" t="s">
        <v>3689</v>
      </c>
      <c r="B48" s="15">
        <v>841.80312621958501</v>
      </c>
      <c r="C48" s="15">
        <v>4.8933270227485304</v>
      </c>
      <c r="D48" s="15">
        <f t="shared" si="0"/>
        <v>4.8933270227485304</v>
      </c>
      <c r="E48" s="15">
        <v>0.65563239331541101</v>
      </c>
      <c r="F48" s="15">
        <v>7.46352235282927</v>
      </c>
      <c r="G48" s="15">
        <v>8.4239578466162903E-14</v>
      </c>
      <c r="H48" s="15">
        <v>4.8778300594821802E-12</v>
      </c>
      <c r="I48" s="15" t="s">
        <v>3690</v>
      </c>
      <c r="J48" s="4" t="s">
        <v>3691</v>
      </c>
      <c r="K48" s="16" t="s">
        <v>3692</v>
      </c>
      <c r="L48" s="16" t="s">
        <v>3693</v>
      </c>
      <c r="M48" s="15" t="s">
        <v>3694</v>
      </c>
      <c r="N48" s="5" t="s">
        <v>3695</v>
      </c>
      <c r="O48" s="15"/>
    </row>
    <row r="49" spans="1:15">
      <c r="A49" s="1" t="s">
        <v>3052</v>
      </c>
      <c r="B49" s="15">
        <v>320.60204920385598</v>
      </c>
      <c r="C49" s="15">
        <v>4.8930530209220304</v>
      </c>
      <c r="D49" s="15">
        <f t="shared" si="0"/>
        <v>4.8930530209220304</v>
      </c>
      <c r="E49" s="15">
        <v>0.84559105290514003</v>
      </c>
      <c r="F49" s="15">
        <v>5.7865477692926097</v>
      </c>
      <c r="G49" s="15">
        <v>7.18476619229889E-9</v>
      </c>
      <c r="H49" s="15">
        <v>1.50410316864165E-7</v>
      </c>
      <c r="I49" s="15" t="s">
        <v>3053</v>
      </c>
      <c r="J49" s="4" t="s">
        <v>3054</v>
      </c>
      <c r="K49" s="16" t="s">
        <v>3055</v>
      </c>
      <c r="L49" s="16" t="s">
        <v>3056</v>
      </c>
      <c r="M49" s="15" t="s">
        <v>3057</v>
      </c>
      <c r="N49" s="5" t="s">
        <v>3058</v>
      </c>
      <c r="O49" s="15"/>
    </row>
    <row r="50" spans="1:15">
      <c r="A50" s="1" t="s">
        <v>1924</v>
      </c>
      <c r="B50" s="15">
        <v>157.055301565957</v>
      </c>
      <c r="C50" s="15">
        <v>4.89082383364625</v>
      </c>
      <c r="D50" s="15">
        <f t="shared" si="0"/>
        <v>4.89082383364625</v>
      </c>
      <c r="E50" s="15">
        <v>0.90185406240897803</v>
      </c>
      <c r="F50" s="15">
        <v>5.4230767898102901</v>
      </c>
      <c r="G50" s="15">
        <v>5.8581810854865898E-8</v>
      </c>
      <c r="H50" s="15">
        <v>9.4617447027606897E-7</v>
      </c>
      <c r="I50" s="15" t="s">
        <v>1925</v>
      </c>
      <c r="J50" s="17" t="s">
        <v>1926</v>
      </c>
      <c r="K50" s="16" t="s">
        <v>1927</v>
      </c>
      <c r="L50" s="16" t="s">
        <v>1928</v>
      </c>
      <c r="M50" s="15" t="s">
        <v>1929</v>
      </c>
      <c r="N50" s="5" t="s">
        <v>1930</v>
      </c>
      <c r="O50" s="15"/>
    </row>
    <row r="51" spans="1:15">
      <c r="A51" s="1" t="s">
        <v>3205</v>
      </c>
      <c r="B51" s="15">
        <v>282.64260432226001</v>
      </c>
      <c r="C51" s="15">
        <v>4.8793163028966404</v>
      </c>
      <c r="D51" s="15">
        <f t="shared" si="0"/>
        <v>4.8793163028966404</v>
      </c>
      <c r="E51" s="15">
        <v>0.85890705498479403</v>
      </c>
      <c r="F51" s="15">
        <v>5.6808432001795897</v>
      </c>
      <c r="G51" s="15">
        <v>1.34032312066869E-8</v>
      </c>
      <c r="H51" s="15">
        <v>2.6625469875181298E-7</v>
      </c>
      <c r="I51" s="15" t="s">
        <v>3206</v>
      </c>
      <c r="J51" s="4" t="s">
        <v>3207</v>
      </c>
      <c r="K51" s="16" t="s">
        <v>3208</v>
      </c>
      <c r="L51" s="16" t="s">
        <v>3209</v>
      </c>
      <c r="M51" s="15" t="s">
        <v>3210</v>
      </c>
      <c r="N51" s="5" t="s">
        <v>3211</v>
      </c>
      <c r="O51" s="15"/>
    </row>
    <row r="52" spans="1:15">
      <c r="A52" s="1" t="s">
        <v>2628</v>
      </c>
      <c r="B52" s="15">
        <v>158.65912781259101</v>
      </c>
      <c r="C52" s="15">
        <v>-4.86568426534041</v>
      </c>
      <c r="D52" s="15">
        <f t="shared" si="0"/>
        <v>4.86568426534041</v>
      </c>
      <c r="E52" s="15">
        <v>0.65838481739215005</v>
      </c>
      <c r="F52" s="15">
        <v>-7.3903348570723297</v>
      </c>
      <c r="G52" s="15">
        <v>1.4645950004354399E-13</v>
      </c>
      <c r="H52" s="15">
        <v>7.8154809680099198E-12</v>
      </c>
      <c r="I52" s="15" t="s">
        <v>2629</v>
      </c>
      <c r="J52" s="17" t="s">
        <v>64</v>
      </c>
      <c r="K52" s="16" t="s">
        <v>163</v>
      </c>
      <c r="L52" s="16" t="s">
        <v>163</v>
      </c>
      <c r="M52" s="16" t="s">
        <v>2630</v>
      </c>
      <c r="N52" s="5" t="s">
        <v>2631</v>
      </c>
      <c r="O52" s="15"/>
    </row>
    <row r="53" spans="1:15">
      <c r="A53" s="1" t="s">
        <v>4534</v>
      </c>
      <c r="B53" s="15">
        <v>55.114373572199099</v>
      </c>
      <c r="C53" s="15">
        <v>4.8625993233980198</v>
      </c>
      <c r="D53" s="15">
        <f t="shared" si="0"/>
        <v>4.8625993233980198</v>
      </c>
      <c r="E53" s="15">
        <v>0.88211441123118295</v>
      </c>
      <c r="F53" s="15">
        <v>5.51243609840951</v>
      </c>
      <c r="G53" s="15">
        <v>3.5390069973589999E-8</v>
      </c>
      <c r="H53" s="15">
        <v>6.1240488935869696E-7</v>
      </c>
      <c r="I53" s="15" t="s">
        <v>4535</v>
      </c>
      <c r="J53" s="17" t="s">
        <v>4536</v>
      </c>
      <c r="K53" s="16" t="s">
        <v>4537</v>
      </c>
      <c r="L53" s="16" t="s">
        <v>4538</v>
      </c>
      <c r="M53" s="16" t="s">
        <v>4539</v>
      </c>
      <c r="N53" s="21" t="s">
        <v>4540</v>
      </c>
      <c r="O53" s="15"/>
    </row>
    <row r="54" spans="1:15">
      <c r="A54" s="1" t="s">
        <v>3727</v>
      </c>
      <c r="B54" s="15">
        <v>91.949620725251606</v>
      </c>
      <c r="C54" s="15">
        <v>-4.8538659048119799</v>
      </c>
      <c r="D54" s="15">
        <f t="shared" si="0"/>
        <v>4.8538659048119799</v>
      </c>
      <c r="E54" s="15">
        <v>0.56394075648448005</v>
      </c>
      <c r="F54" s="15">
        <v>-8.6070493203403604</v>
      </c>
      <c r="G54" s="15">
        <v>7.4965198468206099E-18</v>
      </c>
      <c r="H54" s="15">
        <v>6.9158572078380603E-16</v>
      </c>
      <c r="I54" s="15" t="s">
        <v>3728</v>
      </c>
      <c r="J54" s="17" t="s">
        <v>3729</v>
      </c>
      <c r="K54" s="16" t="s">
        <v>3730</v>
      </c>
      <c r="L54" s="16" t="s">
        <v>3731</v>
      </c>
      <c r="M54" s="16" t="s">
        <v>3732</v>
      </c>
      <c r="N54" s="21" t="s">
        <v>3733</v>
      </c>
      <c r="O54" s="15"/>
    </row>
    <row r="55" spans="1:15">
      <c r="A55" s="1" t="s">
        <v>1206</v>
      </c>
      <c r="B55" s="15">
        <v>196.53165375615001</v>
      </c>
      <c r="C55" s="15">
        <v>4.8286728559817904</v>
      </c>
      <c r="D55" s="15">
        <f t="shared" si="0"/>
        <v>4.8286728559817904</v>
      </c>
      <c r="E55" s="15">
        <v>0.74762207437385897</v>
      </c>
      <c r="F55" s="15">
        <v>6.4587082451061404</v>
      </c>
      <c r="G55" s="15">
        <v>1.05600475211667E-10</v>
      </c>
      <c r="H55" s="15">
        <v>3.4024304606308598E-9</v>
      </c>
      <c r="I55" s="15" t="s">
        <v>1207</v>
      </c>
      <c r="J55" s="4" t="s">
        <v>1208</v>
      </c>
      <c r="K55" s="16" t="s">
        <v>1209</v>
      </c>
      <c r="L55" s="16" t="s">
        <v>1210</v>
      </c>
      <c r="M55" s="16" t="s">
        <v>1211</v>
      </c>
      <c r="N55" s="21" t="s">
        <v>1212</v>
      </c>
      <c r="O55" s="15"/>
    </row>
    <row r="56" spans="1:15">
      <c r="A56" s="1" t="s">
        <v>2996</v>
      </c>
      <c r="B56" s="15">
        <v>205.646551975672</v>
      </c>
      <c r="C56" s="15">
        <v>-4.8250921307646699</v>
      </c>
      <c r="D56" s="15">
        <f t="shared" si="0"/>
        <v>4.8250921307646699</v>
      </c>
      <c r="E56" s="15">
        <v>0.431361037591806</v>
      </c>
      <c r="F56" s="15">
        <v>-11.185739346562499</v>
      </c>
      <c r="G56" s="15">
        <v>4.7889718208306002E-29</v>
      </c>
      <c r="H56" s="15">
        <v>1.3719144010937301E-26</v>
      </c>
      <c r="I56" s="15" t="s">
        <v>2997</v>
      </c>
      <c r="J56" s="17" t="s">
        <v>64</v>
      </c>
      <c r="K56" s="16" t="s">
        <v>2998</v>
      </c>
      <c r="L56" s="16" t="s">
        <v>2999</v>
      </c>
      <c r="M56" s="16" t="s">
        <v>3000</v>
      </c>
      <c r="N56" s="21" t="s">
        <v>3001</v>
      </c>
      <c r="O56" s="15"/>
    </row>
    <row r="57" spans="1:15">
      <c r="A57" s="1" t="s">
        <v>4638</v>
      </c>
      <c r="B57" s="15">
        <v>106.33014631797001</v>
      </c>
      <c r="C57" s="15">
        <v>4.8242844932453401</v>
      </c>
      <c r="D57" s="15">
        <f t="shared" si="0"/>
        <v>4.8242844932453401</v>
      </c>
      <c r="E57" s="15">
        <v>0.81988384713907403</v>
      </c>
      <c r="F57" s="15">
        <v>5.8841072550451301</v>
      </c>
      <c r="G57" s="15">
        <v>4.0020825922253004E-9</v>
      </c>
      <c r="H57" s="15">
        <v>8.7836030441460995E-8</v>
      </c>
      <c r="I57" s="15" t="s">
        <v>4639</v>
      </c>
      <c r="J57" s="17" t="s">
        <v>4640</v>
      </c>
      <c r="K57" s="16" t="s">
        <v>4641</v>
      </c>
      <c r="L57" s="16" t="s">
        <v>4642</v>
      </c>
      <c r="M57" s="16" t="s">
        <v>4643</v>
      </c>
      <c r="N57" s="21" t="s">
        <v>4644</v>
      </c>
      <c r="O57" s="15"/>
    </row>
    <row r="58" spans="1:15">
      <c r="A58" s="1" t="s">
        <v>1602</v>
      </c>
      <c r="B58" s="15">
        <v>19082.943609774498</v>
      </c>
      <c r="C58" s="15">
        <v>4.8174366098327503</v>
      </c>
      <c r="D58" s="15">
        <f t="shared" si="0"/>
        <v>4.8174366098327503</v>
      </c>
      <c r="E58" s="15">
        <v>0.73411443539605103</v>
      </c>
      <c r="F58" s="15">
        <v>6.5622420395994103</v>
      </c>
      <c r="G58" s="15">
        <v>5.3004685682295897E-11</v>
      </c>
      <c r="H58" s="15">
        <v>1.8980559484785298E-9</v>
      </c>
      <c r="I58" s="15" t="s">
        <v>1603</v>
      </c>
      <c r="J58" s="4" t="s">
        <v>1604</v>
      </c>
      <c r="K58" s="16" t="s">
        <v>1605</v>
      </c>
      <c r="L58" s="16" t="s">
        <v>1606</v>
      </c>
      <c r="M58" s="16" t="s">
        <v>1607</v>
      </c>
      <c r="N58" s="21" t="s">
        <v>1608</v>
      </c>
      <c r="O58" s="15"/>
    </row>
    <row r="59" spans="1:15">
      <c r="A59" s="1" t="s">
        <v>1874</v>
      </c>
      <c r="B59" s="15">
        <v>371.756633676695</v>
      </c>
      <c r="C59" s="15">
        <v>4.7821112376288299</v>
      </c>
      <c r="D59" s="15">
        <f t="shared" si="0"/>
        <v>4.7821112376288299</v>
      </c>
      <c r="E59" s="15">
        <v>0.87094093585973598</v>
      </c>
      <c r="F59" s="15">
        <v>5.4907411521634897</v>
      </c>
      <c r="G59" s="15">
        <v>4.00250585712616E-8</v>
      </c>
      <c r="H59" s="15">
        <v>6.8080123063555203E-7</v>
      </c>
      <c r="I59" s="15" t="s">
        <v>1875</v>
      </c>
      <c r="J59" s="17" t="s">
        <v>1876</v>
      </c>
      <c r="K59" s="16" t="s">
        <v>1877</v>
      </c>
      <c r="L59" s="16" t="s">
        <v>1878</v>
      </c>
      <c r="M59" s="15" t="s">
        <v>1879</v>
      </c>
      <c r="N59" s="5" t="s">
        <v>1880</v>
      </c>
      <c r="O59" s="15"/>
    </row>
    <row r="60" spans="1:15">
      <c r="A60" s="1" t="s">
        <v>266</v>
      </c>
      <c r="B60" s="15">
        <v>709.89335432717803</v>
      </c>
      <c r="C60" s="15">
        <v>-4.76536552462664</v>
      </c>
      <c r="D60" s="15">
        <f t="shared" si="0"/>
        <v>4.76536552462664</v>
      </c>
      <c r="E60" s="15">
        <v>0.37303231375940898</v>
      </c>
      <c r="F60" s="15">
        <v>-12.7746721901956</v>
      </c>
      <c r="G60" s="15">
        <v>2.2710249291829702E-37</v>
      </c>
      <c r="H60" s="15">
        <v>1.7658840985061299E-34</v>
      </c>
      <c r="I60" s="15" t="s">
        <v>267</v>
      </c>
      <c r="J60" s="17" t="s">
        <v>268</v>
      </c>
      <c r="K60" s="16" t="s">
        <v>269</v>
      </c>
      <c r="L60" s="16" t="s">
        <v>270</v>
      </c>
      <c r="M60" s="15" t="s">
        <v>271</v>
      </c>
      <c r="N60" s="5" t="s">
        <v>272</v>
      </c>
      <c r="O60" s="15"/>
    </row>
    <row r="61" spans="1:15">
      <c r="A61" s="1" t="s">
        <v>2193</v>
      </c>
      <c r="B61" s="15">
        <v>944.54935677353001</v>
      </c>
      <c r="C61" s="15">
        <v>4.76525019479873</v>
      </c>
      <c r="D61" s="15">
        <f t="shared" si="0"/>
        <v>4.76525019479873</v>
      </c>
      <c r="E61" s="15">
        <v>0.70263204673107604</v>
      </c>
      <c r="F61" s="15">
        <v>6.78199950737881</v>
      </c>
      <c r="G61" s="15">
        <v>1.1852387870206699E-11</v>
      </c>
      <c r="H61" s="15">
        <v>4.8505674569575098E-10</v>
      </c>
      <c r="I61" s="15" t="s">
        <v>2194</v>
      </c>
      <c r="J61" s="4" t="s">
        <v>2195</v>
      </c>
      <c r="K61" s="16" t="s">
        <v>2196</v>
      </c>
      <c r="L61" s="16" t="s">
        <v>2197</v>
      </c>
      <c r="M61" s="16" t="s">
        <v>2198</v>
      </c>
      <c r="N61" s="21" t="s">
        <v>2199</v>
      </c>
      <c r="O61" s="15"/>
    </row>
    <row r="62" spans="1:15">
      <c r="A62" s="1" t="s">
        <v>1781</v>
      </c>
      <c r="B62" s="15">
        <v>26288.004311576002</v>
      </c>
      <c r="C62" s="15">
        <v>4.7641818925704502</v>
      </c>
      <c r="D62" s="15">
        <f t="shared" si="0"/>
        <v>4.7641818925704502</v>
      </c>
      <c r="E62" s="15">
        <v>0.882290489791699</v>
      </c>
      <c r="F62" s="15">
        <v>5.3997883324065201</v>
      </c>
      <c r="G62" s="15">
        <v>6.6719570586243196E-8</v>
      </c>
      <c r="H62" s="15">
        <v>1.06185562193252E-6</v>
      </c>
      <c r="I62" s="15" t="s">
        <v>1782</v>
      </c>
      <c r="J62" s="4" t="s">
        <v>1783</v>
      </c>
      <c r="K62" s="16" t="s">
        <v>1784</v>
      </c>
      <c r="L62" s="16" t="s">
        <v>1785</v>
      </c>
      <c r="M62" s="16" t="s">
        <v>1786</v>
      </c>
      <c r="N62" s="21" t="s">
        <v>1787</v>
      </c>
      <c r="O62" s="15"/>
    </row>
    <row r="63" spans="1:15">
      <c r="A63" s="1" t="s">
        <v>3220</v>
      </c>
      <c r="B63" s="15">
        <v>210.89995691658601</v>
      </c>
      <c r="C63" s="15">
        <v>4.7523466515019601</v>
      </c>
      <c r="D63" s="15">
        <f t="shared" si="0"/>
        <v>4.7523466515019601</v>
      </c>
      <c r="E63" s="15">
        <v>0.84030989865734596</v>
      </c>
      <c r="F63" s="15">
        <v>5.6554690824126901</v>
      </c>
      <c r="G63" s="15">
        <v>1.5542120675220301E-8</v>
      </c>
      <c r="H63" s="15">
        <v>3.0430130516267698E-7</v>
      </c>
      <c r="I63" s="15" t="s">
        <v>3221</v>
      </c>
      <c r="J63" s="4" t="s">
        <v>3222</v>
      </c>
      <c r="K63" s="16" t="s">
        <v>3223</v>
      </c>
      <c r="L63" s="16" t="s">
        <v>3224</v>
      </c>
      <c r="M63" s="16" t="s">
        <v>3225</v>
      </c>
      <c r="N63" s="21" t="s">
        <v>3226</v>
      </c>
      <c r="O63" s="15"/>
    </row>
    <row r="64" spans="1:15">
      <c r="A64" s="1" t="s">
        <v>7183</v>
      </c>
      <c r="B64" s="15">
        <v>93.837401560671395</v>
      </c>
      <c r="C64" s="15">
        <v>-4.7516591905126697</v>
      </c>
      <c r="D64" s="15">
        <f t="shared" si="0"/>
        <v>4.7516591905126697</v>
      </c>
      <c r="E64" s="15">
        <v>0.74895980189122802</v>
      </c>
      <c r="F64" s="15">
        <v>-6.3443447545703702</v>
      </c>
      <c r="G64" s="15">
        <v>2.2337410719666299E-10</v>
      </c>
      <c r="H64" s="15">
        <v>6.6438539096799996E-9</v>
      </c>
      <c r="I64" s="15" t="s">
        <v>7184</v>
      </c>
      <c r="J64" s="17" t="s">
        <v>7185</v>
      </c>
      <c r="K64" s="16" t="s">
        <v>6745</v>
      </c>
      <c r="L64" s="16" t="s">
        <v>7186</v>
      </c>
      <c r="M64" s="16" t="s">
        <v>7187</v>
      </c>
      <c r="N64" s="21" t="s">
        <v>7188</v>
      </c>
      <c r="O64" s="15"/>
    </row>
    <row r="65" spans="1:15">
      <c r="A65" s="1" t="s">
        <v>3144</v>
      </c>
      <c r="B65" s="15">
        <v>1592.3098492613699</v>
      </c>
      <c r="C65" s="15">
        <v>-4.7481122745733302</v>
      </c>
      <c r="D65" s="15">
        <f t="shared" si="0"/>
        <v>4.7481122745733302</v>
      </c>
      <c r="E65" s="15">
        <v>0.73331976776637697</v>
      </c>
      <c r="F65" s="15">
        <v>-6.4748183306657996</v>
      </c>
      <c r="G65" s="15">
        <v>9.4926082678617994E-11</v>
      </c>
      <c r="H65" s="15">
        <v>3.1698323191393699E-9</v>
      </c>
      <c r="I65" s="15" t="s">
        <v>3145</v>
      </c>
      <c r="J65" s="17" t="s">
        <v>3146</v>
      </c>
      <c r="K65" s="16" t="s">
        <v>3147</v>
      </c>
      <c r="L65" s="16" t="s">
        <v>3148</v>
      </c>
      <c r="M65" s="16" t="s">
        <v>3149</v>
      </c>
      <c r="N65" s="21" t="s">
        <v>3150</v>
      </c>
      <c r="O65" s="15"/>
    </row>
    <row r="66" spans="1:15">
      <c r="A66" s="1" t="s">
        <v>1575</v>
      </c>
      <c r="B66" s="15">
        <v>821.81469490121799</v>
      </c>
      <c r="C66" s="15">
        <v>-4.7473108353775801</v>
      </c>
      <c r="D66" s="15">
        <f t="shared" ref="D66:D129" si="1">ABS(C66)</f>
        <v>4.7473108353775801</v>
      </c>
      <c r="E66" s="15">
        <v>0.64539889057228195</v>
      </c>
      <c r="F66" s="15">
        <v>-7.3556228632002902</v>
      </c>
      <c r="G66" s="15">
        <v>1.9003886633238101E-13</v>
      </c>
      <c r="H66" s="15">
        <v>9.8512528518775995E-12</v>
      </c>
      <c r="I66" s="15" t="s">
        <v>1576</v>
      </c>
      <c r="J66" s="17" t="s">
        <v>1577</v>
      </c>
      <c r="K66" s="16" t="s">
        <v>1578</v>
      </c>
      <c r="L66" s="15" t="s">
        <v>1579</v>
      </c>
      <c r="M66" s="15" t="s">
        <v>1580</v>
      </c>
      <c r="N66" s="5" t="s">
        <v>1581</v>
      </c>
      <c r="O66" s="15"/>
    </row>
    <row r="67" spans="1:15">
      <c r="A67" s="1" t="s">
        <v>7189</v>
      </c>
      <c r="B67" s="15">
        <v>48.863840039118998</v>
      </c>
      <c r="C67" s="15">
        <v>4.72464249698786</v>
      </c>
      <c r="D67" s="15">
        <f t="shared" si="1"/>
        <v>4.72464249698786</v>
      </c>
      <c r="E67" s="15">
        <v>0.83493312746571902</v>
      </c>
      <c r="F67" s="15">
        <v>5.6587076755819004</v>
      </c>
      <c r="G67" s="15">
        <v>1.5251708096366901E-8</v>
      </c>
      <c r="H67" s="15">
        <v>2.9969331107770802E-7</v>
      </c>
      <c r="I67" s="15" t="s">
        <v>7190</v>
      </c>
      <c r="J67" s="17" t="s">
        <v>7191</v>
      </c>
      <c r="K67" s="15" t="s">
        <v>7192</v>
      </c>
      <c r="L67" s="16" t="s">
        <v>7193</v>
      </c>
      <c r="M67" s="16" t="s">
        <v>7194</v>
      </c>
      <c r="N67" s="21" t="s">
        <v>7195</v>
      </c>
      <c r="O67" s="15"/>
    </row>
    <row r="68" spans="1:15">
      <c r="A68" s="1" t="s">
        <v>7196</v>
      </c>
      <c r="B68" s="15">
        <v>111.30244970472199</v>
      </c>
      <c r="C68" s="15">
        <v>-4.7150566148153201</v>
      </c>
      <c r="D68" s="15">
        <f t="shared" si="1"/>
        <v>4.7150566148153201</v>
      </c>
      <c r="E68" s="15">
        <v>0.70898329599011001</v>
      </c>
      <c r="F68" s="15">
        <v>-6.6504481015037804</v>
      </c>
      <c r="G68" s="15">
        <v>2.92202023710087E-11</v>
      </c>
      <c r="H68" s="15">
        <v>1.0674198758751701E-9</v>
      </c>
      <c r="I68" s="15" t="s">
        <v>7197</v>
      </c>
      <c r="J68" s="17" t="s">
        <v>7198</v>
      </c>
      <c r="K68" s="16" t="s">
        <v>7199</v>
      </c>
      <c r="L68" s="16" t="s">
        <v>7200</v>
      </c>
      <c r="M68" s="16" t="s">
        <v>7201</v>
      </c>
      <c r="N68" s="5" t="s">
        <v>7202</v>
      </c>
      <c r="O68" s="15"/>
    </row>
    <row r="69" spans="1:15">
      <c r="A69" s="1" t="s">
        <v>7203</v>
      </c>
      <c r="B69" s="15">
        <v>170.16652743877</v>
      </c>
      <c r="C69" s="15">
        <v>4.70447063302377</v>
      </c>
      <c r="D69" s="15">
        <f t="shared" si="1"/>
        <v>4.70447063302377</v>
      </c>
      <c r="E69" s="15">
        <v>0.86376362963383901</v>
      </c>
      <c r="F69" s="15">
        <v>5.4464791890092199</v>
      </c>
      <c r="G69" s="15">
        <v>5.1376611102802399E-8</v>
      </c>
      <c r="H69" s="15">
        <v>8.4229787419443703E-7</v>
      </c>
      <c r="I69" s="15" t="s">
        <v>7204</v>
      </c>
      <c r="J69" s="17" t="s">
        <v>7205</v>
      </c>
      <c r="K69" s="16" t="s">
        <v>7206</v>
      </c>
      <c r="L69" s="16" t="s">
        <v>7207</v>
      </c>
      <c r="M69" s="16" t="s">
        <v>7208</v>
      </c>
      <c r="N69" s="21" t="s">
        <v>7209</v>
      </c>
      <c r="O69" s="15"/>
    </row>
    <row r="70" spans="1:15">
      <c r="A70" s="1" t="s">
        <v>4175</v>
      </c>
      <c r="B70" s="15">
        <v>1746.19439721764</v>
      </c>
      <c r="C70" s="15">
        <v>4.6750700276733301</v>
      </c>
      <c r="D70" s="15">
        <f t="shared" si="1"/>
        <v>4.6750700276733301</v>
      </c>
      <c r="E70" s="15">
        <v>0.59186257868672099</v>
      </c>
      <c r="F70" s="15">
        <v>7.8989113284485901</v>
      </c>
      <c r="G70" s="15">
        <v>2.8134993629704701E-15</v>
      </c>
      <c r="H70" s="15">
        <v>1.98881519904523E-13</v>
      </c>
      <c r="I70" s="15" t="s">
        <v>4176</v>
      </c>
      <c r="J70" s="17" t="s">
        <v>4177</v>
      </c>
      <c r="K70" s="16" t="s">
        <v>4178</v>
      </c>
      <c r="L70" s="16" t="s">
        <v>4179</v>
      </c>
      <c r="M70" s="15" t="s">
        <v>4180</v>
      </c>
      <c r="N70" s="5" t="s">
        <v>4181</v>
      </c>
      <c r="O70" s="15"/>
    </row>
    <row r="71" spans="1:15">
      <c r="A71" s="1" t="s">
        <v>4136</v>
      </c>
      <c r="B71" s="15">
        <v>1545.5373784415201</v>
      </c>
      <c r="C71" s="15">
        <v>4.6590607159916999</v>
      </c>
      <c r="D71" s="15">
        <f t="shared" si="1"/>
        <v>4.6590607159916999</v>
      </c>
      <c r="E71" s="15">
        <v>0.75539575795172997</v>
      </c>
      <c r="F71" s="15">
        <v>6.1677083395660501</v>
      </c>
      <c r="G71" s="15">
        <v>6.9286791177858701E-10</v>
      </c>
      <c r="H71" s="15">
        <v>1.82187441729993E-8</v>
      </c>
      <c r="I71" s="15" t="s">
        <v>4137</v>
      </c>
      <c r="J71" s="17" t="s">
        <v>4138</v>
      </c>
      <c r="K71" s="15" t="s">
        <v>87</v>
      </c>
      <c r="L71" s="15" t="s">
        <v>4139</v>
      </c>
      <c r="M71" s="16" t="s">
        <v>4140</v>
      </c>
      <c r="N71" s="21" t="s">
        <v>4141</v>
      </c>
      <c r="O71" s="15"/>
    </row>
    <row r="72" spans="1:15">
      <c r="A72" s="1" t="s">
        <v>5808</v>
      </c>
      <c r="B72" s="15">
        <v>131.33704397785499</v>
      </c>
      <c r="C72" s="15">
        <v>4.6339981769441199</v>
      </c>
      <c r="D72" s="15">
        <f t="shared" si="1"/>
        <v>4.6339981769441199</v>
      </c>
      <c r="E72" s="15">
        <v>0.84047639461261203</v>
      </c>
      <c r="F72" s="15">
        <v>5.51353756827399</v>
      </c>
      <c r="G72" s="15">
        <v>3.5169192178289798E-8</v>
      </c>
      <c r="H72" s="15">
        <v>6.1158438666591497E-7</v>
      </c>
      <c r="I72" s="15" t="s">
        <v>5809</v>
      </c>
      <c r="J72" s="17" t="s">
        <v>5810</v>
      </c>
      <c r="K72" s="16" t="s">
        <v>5811</v>
      </c>
      <c r="L72" s="16" t="s">
        <v>5812</v>
      </c>
      <c r="M72" s="16" t="s">
        <v>5813</v>
      </c>
      <c r="N72" s="21" t="s">
        <v>5814</v>
      </c>
      <c r="O72" s="15"/>
    </row>
    <row r="73" spans="1:15">
      <c r="A73" s="1" t="s">
        <v>4129</v>
      </c>
      <c r="B73" s="15">
        <v>1531.74586718463</v>
      </c>
      <c r="C73" s="15">
        <v>4.5773376474932501</v>
      </c>
      <c r="D73" s="15">
        <f t="shared" si="1"/>
        <v>4.5773376474932501</v>
      </c>
      <c r="E73" s="15">
        <v>0.60082651225679395</v>
      </c>
      <c r="F73" s="15">
        <v>7.6184015753567396</v>
      </c>
      <c r="G73" s="15">
        <v>2.5683621348528999E-14</v>
      </c>
      <c r="H73" s="15">
        <v>1.58859035227322E-12</v>
      </c>
      <c r="I73" s="15" t="s">
        <v>4130</v>
      </c>
      <c r="J73" s="17" t="s">
        <v>4131</v>
      </c>
      <c r="K73" s="16" t="s">
        <v>4132</v>
      </c>
      <c r="L73" s="16" t="s">
        <v>4133</v>
      </c>
      <c r="M73" s="15" t="s">
        <v>4134</v>
      </c>
      <c r="N73" s="21" t="s">
        <v>4135</v>
      </c>
      <c r="O73" s="15"/>
    </row>
    <row r="74" spans="1:15">
      <c r="A74" s="1" t="s">
        <v>6138</v>
      </c>
      <c r="B74" s="15">
        <v>214.91107493395401</v>
      </c>
      <c r="C74" s="15">
        <v>4.5745386043727398</v>
      </c>
      <c r="D74" s="15">
        <f t="shared" si="1"/>
        <v>4.5745386043727398</v>
      </c>
      <c r="E74" s="15">
        <v>0.522935377442035</v>
      </c>
      <c r="F74" s="15">
        <v>8.74780862359958</v>
      </c>
      <c r="G74" s="15">
        <v>2.1753578165276001E-18</v>
      </c>
      <c r="H74" s="15">
        <v>2.2340514330867399E-16</v>
      </c>
      <c r="I74" s="15" t="s">
        <v>6139</v>
      </c>
      <c r="J74" s="17" t="s">
        <v>6140</v>
      </c>
      <c r="K74" s="16" t="s">
        <v>6141</v>
      </c>
      <c r="L74" s="16" t="s">
        <v>6142</v>
      </c>
      <c r="M74" s="16" t="s">
        <v>6143</v>
      </c>
      <c r="N74" s="21" t="s">
        <v>6144</v>
      </c>
      <c r="O74" s="15"/>
    </row>
    <row r="75" spans="1:15">
      <c r="A75" s="1" t="s">
        <v>822</v>
      </c>
      <c r="B75" s="15">
        <v>497.10777757397699</v>
      </c>
      <c r="C75" s="15">
        <v>4.5732950674630102</v>
      </c>
      <c r="D75" s="15">
        <f t="shared" si="1"/>
        <v>4.5732950674630102</v>
      </c>
      <c r="E75" s="15">
        <v>0.70805797701520801</v>
      </c>
      <c r="F75" s="15">
        <v>6.4589273984901103</v>
      </c>
      <c r="G75" s="15">
        <v>1.05447682434417E-10</v>
      </c>
      <c r="H75" s="15">
        <v>3.4024304606308598E-9</v>
      </c>
      <c r="I75" s="15" t="s">
        <v>64</v>
      </c>
      <c r="J75" s="17" t="s">
        <v>823</v>
      </c>
      <c r="K75" s="16" t="s">
        <v>824</v>
      </c>
      <c r="L75" s="16" t="s">
        <v>825</v>
      </c>
      <c r="M75" s="16" t="s">
        <v>826</v>
      </c>
      <c r="N75" s="21" t="s">
        <v>827</v>
      </c>
      <c r="O75" s="15"/>
    </row>
    <row r="76" spans="1:15">
      <c r="A76" s="1" t="s">
        <v>2566</v>
      </c>
      <c r="B76" s="15">
        <v>152.11048775938599</v>
      </c>
      <c r="C76" s="15">
        <v>4.5674711706923299</v>
      </c>
      <c r="D76" s="15">
        <f t="shared" si="1"/>
        <v>4.5674711706923299</v>
      </c>
      <c r="E76" s="15">
        <v>0.57731952073849102</v>
      </c>
      <c r="F76" s="15">
        <v>7.9115134801777502</v>
      </c>
      <c r="G76" s="15">
        <v>2.5427840102675701E-15</v>
      </c>
      <c r="H76" s="15">
        <v>1.8211017589324199E-13</v>
      </c>
      <c r="I76" s="15" t="s">
        <v>2567</v>
      </c>
      <c r="J76" s="17" t="s">
        <v>2568</v>
      </c>
      <c r="K76" s="16" t="s">
        <v>2569</v>
      </c>
      <c r="L76" s="16" t="s">
        <v>2570</v>
      </c>
      <c r="M76" s="16" t="s">
        <v>2571</v>
      </c>
      <c r="N76" s="21" t="s">
        <v>2572</v>
      </c>
      <c r="O76" s="15"/>
    </row>
    <row r="77" spans="1:15">
      <c r="A77" s="1" t="s">
        <v>5971</v>
      </c>
      <c r="B77" s="15">
        <v>521.06451052401201</v>
      </c>
      <c r="C77" s="15">
        <v>-4.5583636045167601</v>
      </c>
      <c r="D77" s="15">
        <f t="shared" si="1"/>
        <v>4.5583636045167601</v>
      </c>
      <c r="E77" s="15">
        <v>0.52523924739557704</v>
      </c>
      <c r="F77" s="15">
        <v>-8.6786424036657799</v>
      </c>
      <c r="G77" s="15">
        <v>4.0052083679048999E-18</v>
      </c>
      <c r="H77" s="15">
        <v>3.9636998448193401E-16</v>
      </c>
      <c r="I77" s="15" t="s">
        <v>5972</v>
      </c>
      <c r="J77" s="17" t="s">
        <v>5973</v>
      </c>
      <c r="K77" s="16" t="s">
        <v>5974</v>
      </c>
      <c r="L77" s="15" t="s">
        <v>3637</v>
      </c>
      <c r="M77" s="16" t="s">
        <v>5975</v>
      </c>
      <c r="N77" s="5" t="s">
        <v>5976</v>
      </c>
      <c r="O77" s="15"/>
    </row>
    <row r="78" spans="1:15">
      <c r="A78" s="1" t="s">
        <v>4008</v>
      </c>
      <c r="B78" s="15">
        <v>2048.5829795083</v>
      </c>
      <c r="C78" s="15">
        <v>4.4876594056469896</v>
      </c>
      <c r="D78" s="15">
        <f t="shared" si="1"/>
        <v>4.4876594056469896</v>
      </c>
      <c r="E78" s="15">
        <v>0.60612465652834502</v>
      </c>
      <c r="F78" s="15">
        <v>7.4038555556387102</v>
      </c>
      <c r="G78" s="15">
        <v>1.3228631384165699E-13</v>
      </c>
      <c r="H78" s="15">
        <v>7.2003440624014196E-12</v>
      </c>
      <c r="I78" s="15" t="s">
        <v>4009</v>
      </c>
      <c r="J78" s="17" t="s">
        <v>4010</v>
      </c>
      <c r="K78" s="16" t="s">
        <v>4011</v>
      </c>
      <c r="L78" s="16" t="s">
        <v>4012</v>
      </c>
      <c r="M78" s="16" t="s">
        <v>4013</v>
      </c>
      <c r="N78" s="21" t="s">
        <v>4014</v>
      </c>
      <c r="O78" s="15"/>
    </row>
    <row r="79" spans="1:15">
      <c r="A79" s="1" t="s">
        <v>1945</v>
      </c>
      <c r="B79" s="15">
        <v>635.60299040672703</v>
      </c>
      <c r="C79" s="15">
        <v>4.4704555527133003</v>
      </c>
      <c r="D79" s="15">
        <f t="shared" si="1"/>
        <v>4.4704555527133003</v>
      </c>
      <c r="E79" s="15">
        <v>0.70081958609966499</v>
      </c>
      <c r="F79" s="15">
        <v>6.3788964255310399</v>
      </c>
      <c r="G79" s="15">
        <v>1.7836861253039801E-10</v>
      </c>
      <c r="H79" s="15">
        <v>5.4542716741739102E-9</v>
      </c>
      <c r="I79" s="15" t="s">
        <v>1946</v>
      </c>
      <c r="J79" s="17" t="s">
        <v>1947</v>
      </c>
      <c r="K79" s="16" t="s">
        <v>1948</v>
      </c>
      <c r="L79" s="16" t="s">
        <v>1948</v>
      </c>
      <c r="M79" s="16" t="s">
        <v>1949</v>
      </c>
      <c r="N79" s="21" t="s">
        <v>1950</v>
      </c>
      <c r="O79" s="15"/>
    </row>
    <row r="80" spans="1:15">
      <c r="A80" s="1" t="s">
        <v>7210</v>
      </c>
      <c r="B80" s="15">
        <v>149.27785795439601</v>
      </c>
      <c r="C80" s="15">
        <v>-4.4677516221880298</v>
      </c>
      <c r="D80" s="15">
        <f t="shared" si="1"/>
        <v>4.4677516221880298</v>
      </c>
      <c r="E80" s="15">
        <v>0.68284291494639704</v>
      </c>
      <c r="F80" s="15">
        <v>-6.5428688273623701</v>
      </c>
      <c r="G80" s="15">
        <v>6.0349761574132804E-11</v>
      </c>
      <c r="H80" s="15">
        <v>2.1330113782338E-9</v>
      </c>
      <c r="I80" s="15" t="s">
        <v>7211</v>
      </c>
      <c r="J80" s="17" t="s">
        <v>7212</v>
      </c>
      <c r="K80" s="16" t="s">
        <v>7213</v>
      </c>
      <c r="L80" s="16" t="s">
        <v>7214</v>
      </c>
      <c r="M80" s="15" t="s">
        <v>7215</v>
      </c>
      <c r="N80" s="21" t="s">
        <v>7216</v>
      </c>
      <c r="O80" s="15"/>
    </row>
    <row r="81" spans="1:15">
      <c r="A81" s="1" t="s">
        <v>2347</v>
      </c>
      <c r="B81" s="15">
        <v>663.40411609987905</v>
      </c>
      <c r="C81" s="15">
        <v>4.4625581661460298</v>
      </c>
      <c r="D81" s="15">
        <f t="shared" si="1"/>
        <v>4.4625581661460298</v>
      </c>
      <c r="E81" s="15">
        <v>0.71696543116948297</v>
      </c>
      <c r="F81" s="15">
        <v>6.2242305864968897</v>
      </c>
      <c r="G81" s="15">
        <v>4.8392492257100702E-10</v>
      </c>
      <c r="H81" s="15">
        <v>1.3303047240171701E-8</v>
      </c>
      <c r="I81" s="15" t="s">
        <v>64</v>
      </c>
      <c r="J81" s="17" t="s">
        <v>64</v>
      </c>
      <c r="K81" s="16" t="s">
        <v>163</v>
      </c>
      <c r="L81" s="16" t="s">
        <v>64</v>
      </c>
      <c r="M81" s="16" t="s">
        <v>2348</v>
      </c>
      <c r="N81" s="21" t="s">
        <v>64</v>
      </c>
      <c r="O81" s="15"/>
    </row>
    <row r="82" spans="1:15">
      <c r="A82" s="1" t="s">
        <v>2408</v>
      </c>
      <c r="B82" s="15">
        <v>160.05414052746301</v>
      </c>
      <c r="C82" s="15">
        <v>4.4372791635684603</v>
      </c>
      <c r="D82" s="15">
        <f t="shared" si="1"/>
        <v>4.4372791635684603</v>
      </c>
      <c r="E82" s="15">
        <v>0.66150468279746599</v>
      </c>
      <c r="F82" s="15">
        <v>6.7078575238552496</v>
      </c>
      <c r="G82" s="15">
        <v>1.97502621483646E-11</v>
      </c>
      <c r="H82" s="15">
        <v>7.6786197766820505E-10</v>
      </c>
      <c r="I82" s="15" t="s">
        <v>2409</v>
      </c>
      <c r="J82" s="17" t="s">
        <v>2410</v>
      </c>
      <c r="K82" s="16" t="s">
        <v>87</v>
      </c>
      <c r="L82" s="16" t="s">
        <v>2411</v>
      </c>
      <c r="M82" s="16" t="s">
        <v>2412</v>
      </c>
      <c r="N82" s="21" t="s">
        <v>2413</v>
      </c>
      <c r="O82" s="15"/>
    </row>
    <row r="83" spans="1:15">
      <c r="A83" s="1" t="s">
        <v>1742</v>
      </c>
      <c r="B83" s="15">
        <v>134.028546474287</v>
      </c>
      <c r="C83" s="15">
        <v>4.4101072775307504</v>
      </c>
      <c r="D83" s="15">
        <f t="shared" si="1"/>
        <v>4.4101072775307504</v>
      </c>
      <c r="E83" s="15">
        <v>0.51085235873447199</v>
      </c>
      <c r="F83" s="15">
        <v>8.6328411763740398</v>
      </c>
      <c r="G83" s="15">
        <v>5.9846507777009701E-18</v>
      </c>
      <c r="H83" s="15">
        <v>5.6162852039700597E-16</v>
      </c>
      <c r="I83" s="15" t="s">
        <v>1743</v>
      </c>
      <c r="J83" s="4" t="s">
        <v>64</v>
      </c>
      <c r="K83" s="16" t="s">
        <v>1399</v>
      </c>
      <c r="L83" s="16" t="s">
        <v>1400</v>
      </c>
      <c r="M83" s="16" t="s">
        <v>1744</v>
      </c>
      <c r="N83" s="21" t="s">
        <v>1745</v>
      </c>
      <c r="O83" s="15"/>
    </row>
    <row r="84" spans="1:15">
      <c r="A84" s="1" t="s">
        <v>2175</v>
      </c>
      <c r="B84" s="15">
        <v>150.07466922334001</v>
      </c>
      <c r="C84" s="15">
        <v>-4.3812637018168497</v>
      </c>
      <c r="D84" s="15">
        <f t="shared" si="1"/>
        <v>4.3812637018168497</v>
      </c>
      <c r="E84" s="15">
        <v>0.36586795102239</v>
      </c>
      <c r="F84" s="15">
        <v>-11.974986301953299</v>
      </c>
      <c r="G84" s="15">
        <v>4.8051696657256097E-33</v>
      </c>
      <c r="H84" s="15">
        <v>2.6154538490544499E-30</v>
      </c>
      <c r="I84" s="15" t="s">
        <v>2176</v>
      </c>
      <c r="J84" s="17" t="s">
        <v>2177</v>
      </c>
      <c r="K84" s="16" t="s">
        <v>2178</v>
      </c>
      <c r="L84" s="16" t="s">
        <v>2179</v>
      </c>
      <c r="M84" s="16" t="s">
        <v>2180</v>
      </c>
      <c r="N84" s="21" t="s">
        <v>2181</v>
      </c>
      <c r="O84" s="15"/>
    </row>
    <row r="85" spans="1:15">
      <c r="A85" s="1" t="s">
        <v>1397</v>
      </c>
      <c r="B85" s="15">
        <v>412.52808482336002</v>
      </c>
      <c r="C85" s="15">
        <v>4.2988644740956099</v>
      </c>
      <c r="D85" s="15">
        <f t="shared" si="1"/>
        <v>4.2988644740956099</v>
      </c>
      <c r="E85" s="15">
        <v>0.52473029824185002</v>
      </c>
      <c r="F85" s="15">
        <v>8.1925219269771503</v>
      </c>
      <c r="G85" s="15">
        <v>2.55808605631258E-16</v>
      </c>
      <c r="H85" s="15">
        <v>2.01792208761005E-14</v>
      </c>
      <c r="I85" s="15" t="s">
        <v>1398</v>
      </c>
      <c r="J85" s="17" t="s">
        <v>64</v>
      </c>
      <c r="K85" s="16" t="s">
        <v>1399</v>
      </c>
      <c r="L85" s="16" t="s">
        <v>1400</v>
      </c>
      <c r="M85" s="16" t="s">
        <v>1401</v>
      </c>
      <c r="N85" s="21" t="s">
        <v>1402</v>
      </c>
      <c r="O85" s="15"/>
    </row>
    <row r="86" spans="1:15">
      <c r="A86" s="1" t="s">
        <v>5442</v>
      </c>
      <c r="B86" s="15">
        <v>83.212922363461303</v>
      </c>
      <c r="C86" s="15">
        <v>4.2935096439220199</v>
      </c>
      <c r="D86" s="15">
        <f t="shared" si="1"/>
        <v>4.2935096439220199</v>
      </c>
      <c r="E86" s="15">
        <v>0.79494495572842505</v>
      </c>
      <c r="F86" s="15">
        <v>5.4010150174332301</v>
      </c>
      <c r="G86" s="15">
        <v>6.6264877545413205E-8</v>
      </c>
      <c r="H86" s="15">
        <v>1.05771181372341E-6</v>
      </c>
      <c r="I86" s="15" t="s">
        <v>5443</v>
      </c>
      <c r="J86" s="17" t="s">
        <v>5444</v>
      </c>
      <c r="K86" s="16" t="s">
        <v>5445</v>
      </c>
      <c r="L86" s="16" t="s">
        <v>5446</v>
      </c>
      <c r="M86" s="16" t="s">
        <v>5447</v>
      </c>
      <c r="N86" s="21" t="s">
        <v>5448</v>
      </c>
      <c r="O86" s="15"/>
    </row>
    <row r="87" spans="1:15">
      <c r="A87" s="1" t="s">
        <v>5188</v>
      </c>
      <c r="B87" s="15">
        <v>130.632713856751</v>
      </c>
      <c r="C87" s="15">
        <v>4.27192888193761</v>
      </c>
      <c r="D87" s="15">
        <f t="shared" si="1"/>
        <v>4.27192888193761</v>
      </c>
      <c r="E87" s="15">
        <v>0.81147140620346503</v>
      </c>
      <c r="F87" s="15">
        <v>5.2644231814946796</v>
      </c>
      <c r="G87" s="15">
        <v>1.4063018477217201E-7</v>
      </c>
      <c r="H87" s="15">
        <v>2.10288487833773E-6</v>
      </c>
      <c r="I87" s="15" t="s">
        <v>5189</v>
      </c>
      <c r="J87" s="17" t="s">
        <v>5190</v>
      </c>
      <c r="K87" s="16" t="s">
        <v>5191</v>
      </c>
      <c r="L87" s="16" t="s">
        <v>5192</v>
      </c>
      <c r="M87" s="16" t="s">
        <v>5193</v>
      </c>
      <c r="N87" s="21" t="s">
        <v>5194</v>
      </c>
      <c r="O87" s="15"/>
    </row>
    <row r="88" spans="1:15">
      <c r="A88" s="1" t="s">
        <v>1999</v>
      </c>
      <c r="B88" s="15">
        <v>1000.0850581595701</v>
      </c>
      <c r="C88" s="15">
        <v>4.2693308868925799</v>
      </c>
      <c r="D88" s="15">
        <f t="shared" si="1"/>
        <v>4.2693308868925799</v>
      </c>
      <c r="E88" s="15">
        <v>0.47261827841413101</v>
      </c>
      <c r="F88" s="15">
        <v>9.0333596517221206</v>
      </c>
      <c r="G88" s="15">
        <v>1.6648043930908901E-19</v>
      </c>
      <c r="H88" s="15">
        <v>2.01367340257638E-17</v>
      </c>
      <c r="I88" s="15" t="s">
        <v>2000</v>
      </c>
      <c r="J88" s="17" t="s">
        <v>2001</v>
      </c>
      <c r="K88" s="16" t="s">
        <v>2002</v>
      </c>
      <c r="L88" s="16" t="s">
        <v>2003</v>
      </c>
      <c r="M88" s="16" t="s">
        <v>2004</v>
      </c>
      <c r="N88" s="21" t="s">
        <v>2005</v>
      </c>
      <c r="O88" s="15"/>
    </row>
    <row r="89" spans="1:15">
      <c r="A89" s="1" t="s">
        <v>5423</v>
      </c>
      <c r="B89" s="15">
        <v>108.861215906086</v>
      </c>
      <c r="C89" s="15">
        <v>4.2560946998951401</v>
      </c>
      <c r="D89" s="15">
        <f t="shared" si="1"/>
        <v>4.2560946998951401</v>
      </c>
      <c r="E89" s="15">
        <v>0.81673186810770904</v>
      </c>
      <c r="F89" s="15">
        <v>5.2111284818065302</v>
      </c>
      <c r="G89" s="15">
        <v>1.87695403231161E-7</v>
      </c>
      <c r="H89" s="15">
        <v>2.66743101772117E-6</v>
      </c>
      <c r="I89" s="15" t="s">
        <v>5424</v>
      </c>
      <c r="J89" s="17" t="s">
        <v>5425</v>
      </c>
      <c r="K89" s="16" t="s">
        <v>5426</v>
      </c>
      <c r="L89" s="16" t="s">
        <v>5427</v>
      </c>
      <c r="M89" s="15" t="s">
        <v>5428</v>
      </c>
      <c r="N89" s="5" t="s">
        <v>5429</v>
      </c>
      <c r="O89" s="15"/>
    </row>
    <row r="90" spans="1:15">
      <c r="A90" s="1" t="s">
        <v>7217</v>
      </c>
      <c r="B90" s="15">
        <v>100.207470952047</v>
      </c>
      <c r="C90" s="15">
        <v>4.2549911726505396</v>
      </c>
      <c r="D90" s="15">
        <f t="shared" si="1"/>
        <v>4.2549911726505396</v>
      </c>
      <c r="E90" s="15">
        <v>0.82610907056105698</v>
      </c>
      <c r="F90" s="15">
        <v>5.1506409072118498</v>
      </c>
      <c r="G90" s="15">
        <v>2.5959780863211201E-7</v>
      </c>
      <c r="H90" s="15">
        <v>3.59539662184372E-6</v>
      </c>
      <c r="I90" s="15" t="s">
        <v>7218</v>
      </c>
      <c r="J90" s="17" t="s">
        <v>7219</v>
      </c>
      <c r="K90" s="16" t="s">
        <v>7220</v>
      </c>
      <c r="L90" s="16" t="s">
        <v>7221</v>
      </c>
      <c r="M90" s="16" t="s">
        <v>7222</v>
      </c>
      <c r="N90" s="21" t="s">
        <v>7223</v>
      </c>
      <c r="O90" s="15"/>
    </row>
    <row r="91" spans="1:15">
      <c r="A91" s="1" t="s">
        <v>2890</v>
      </c>
      <c r="B91" s="15">
        <v>509.34769002158299</v>
      </c>
      <c r="C91" s="15">
        <v>-4.2190418944583401</v>
      </c>
      <c r="D91" s="15">
        <f t="shared" si="1"/>
        <v>4.2190418944583401</v>
      </c>
      <c r="E91" s="15">
        <v>0.70739836007268997</v>
      </c>
      <c r="F91" s="15">
        <v>-5.96416691441694</v>
      </c>
      <c r="G91" s="15">
        <v>2.4588529247771101E-9</v>
      </c>
      <c r="H91" s="15">
        <v>5.5764735289840799E-8</v>
      </c>
      <c r="I91" s="15" t="s">
        <v>64</v>
      </c>
      <c r="J91" s="4" t="s">
        <v>2891</v>
      </c>
      <c r="K91" s="16" t="s">
        <v>1777</v>
      </c>
      <c r="L91" s="16" t="s">
        <v>2892</v>
      </c>
      <c r="M91" s="16" t="s">
        <v>2893</v>
      </c>
      <c r="N91" s="21" t="s">
        <v>2894</v>
      </c>
      <c r="O91" s="15"/>
    </row>
    <row r="92" spans="1:15">
      <c r="A92" s="1" t="s">
        <v>2793</v>
      </c>
      <c r="B92" s="15">
        <v>1287.3166968905</v>
      </c>
      <c r="C92" s="15">
        <v>4.2135328817324602</v>
      </c>
      <c r="D92" s="15">
        <f t="shared" si="1"/>
        <v>4.2135328817324602</v>
      </c>
      <c r="E92" s="15">
        <v>0.65679923837313903</v>
      </c>
      <c r="F92" s="15">
        <v>6.4152523869686302</v>
      </c>
      <c r="G92" s="15">
        <v>1.40589750331993E-10</v>
      </c>
      <c r="H92" s="15">
        <v>4.3478977900967902E-9</v>
      </c>
      <c r="I92" s="15" t="s">
        <v>2794</v>
      </c>
      <c r="J92" s="4" t="s">
        <v>2795</v>
      </c>
      <c r="K92" s="16" t="s">
        <v>2796</v>
      </c>
      <c r="L92" s="16" t="s">
        <v>1989</v>
      </c>
      <c r="M92" s="16" t="s">
        <v>2797</v>
      </c>
      <c r="N92" s="21" t="s">
        <v>2798</v>
      </c>
      <c r="O92" s="15"/>
    </row>
    <row r="93" spans="1:15">
      <c r="A93" s="1" t="s">
        <v>1722</v>
      </c>
      <c r="B93" s="15">
        <v>286.00399137314002</v>
      </c>
      <c r="C93" s="15">
        <v>4.2111567165672597</v>
      </c>
      <c r="D93" s="15">
        <f t="shared" si="1"/>
        <v>4.2111567165672597</v>
      </c>
      <c r="E93" s="15">
        <v>0.77068821797854803</v>
      </c>
      <c r="F93" s="15">
        <v>5.4641508956926597</v>
      </c>
      <c r="G93" s="15">
        <v>4.65127763698855E-8</v>
      </c>
      <c r="H93" s="15">
        <v>7.7659215270333404E-7</v>
      </c>
      <c r="I93" s="15" t="s">
        <v>1723</v>
      </c>
      <c r="J93" s="17" t="s">
        <v>1724</v>
      </c>
      <c r="K93" s="16" t="s">
        <v>1725</v>
      </c>
      <c r="L93" s="16" t="s">
        <v>1726</v>
      </c>
      <c r="M93" s="16" t="s">
        <v>1727</v>
      </c>
      <c r="N93" s="21" t="s">
        <v>1728</v>
      </c>
      <c r="O93" s="15"/>
    </row>
    <row r="94" spans="1:15">
      <c r="A94" s="1" t="s">
        <v>7224</v>
      </c>
      <c r="B94" s="15">
        <v>99.266734853656999</v>
      </c>
      <c r="C94" s="15">
        <v>-4.1718015039055203</v>
      </c>
      <c r="D94" s="15">
        <f t="shared" si="1"/>
        <v>4.1718015039055203</v>
      </c>
      <c r="E94" s="15">
        <v>0.80911360784639597</v>
      </c>
      <c r="F94" s="15">
        <v>-5.1560145119911303</v>
      </c>
      <c r="G94" s="15">
        <v>2.5226135421221299E-7</v>
      </c>
      <c r="H94" s="15">
        <v>3.51165869815109E-6</v>
      </c>
      <c r="I94" s="15" t="s">
        <v>7225</v>
      </c>
      <c r="J94" s="4" t="s">
        <v>7226</v>
      </c>
      <c r="K94" s="16" t="s">
        <v>6745</v>
      </c>
      <c r="L94" s="16" t="s">
        <v>7227</v>
      </c>
      <c r="M94" s="16" t="s">
        <v>7228</v>
      </c>
      <c r="N94" s="21" t="s">
        <v>7229</v>
      </c>
      <c r="O94" s="15"/>
    </row>
    <row r="95" spans="1:15">
      <c r="A95" s="1" t="s">
        <v>4085</v>
      </c>
      <c r="B95" s="15">
        <v>1851.15079199204</v>
      </c>
      <c r="C95" s="15">
        <v>4.1136587902720496</v>
      </c>
      <c r="D95" s="15">
        <f t="shared" si="1"/>
        <v>4.1136587902720496</v>
      </c>
      <c r="E95" s="15">
        <v>0.55877779198363098</v>
      </c>
      <c r="F95" s="15">
        <v>7.36188669143199</v>
      </c>
      <c r="G95" s="15">
        <v>1.8132886229381099E-13</v>
      </c>
      <c r="H95" s="15">
        <v>9.4901249756270397E-12</v>
      </c>
      <c r="I95" s="15" t="s">
        <v>4086</v>
      </c>
      <c r="J95" s="17" t="s">
        <v>4087</v>
      </c>
      <c r="K95" s="16" t="s">
        <v>4088</v>
      </c>
      <c r="L95" s="16" t="s">
        <v>4089</v>
      </c>
      <c r="M95" s="16" t="s">
        <v>4090</v>
      </c>
      <c r="N95" s="21" t="s">
        <v>4091</v>
      </c>
      <c r="O95" s="15"/>
    </row>
    <row r="96" spans="1:15">
      <c r="A96" s="1" t="s">
        <v>1173</v>
      </c>
      <c r="B96" s="15">
        <v>90.154831087216095</v>
      </c>
      <c r="C96" s="15">
        <v>-4.0954842436701604</v>
      </c>
      <c r="D96" s="15">
        <f t="shared" si="1"/>
        <v>4.0954842436701604</v>
      </c>
      <c r="E96" s="15">
        <v>0.388672543867988</v>
      </c>
      <c r="F96" s="15">
        <v>-10.5371071568698</v>
      </c>
      <c r="G96" s="15">
        <v>5.8263585590835496E-26</v>
      </c>
      <c r="H96" s="15">
        <v>1.32136956821216E-23</v>
      </c>
      <c r="I96" s="15" t="s">
        <v>1174</v>
      </c>
      <c r="J96" s="17" t="s">
        <v>1175</v>
      </c>
      <c r="K96" s="16" t="s">
        <v>1176</v>
      </c>
      <c r="L96" s="16" t="s">
        <v>1177</v>
      </c>
      <c r="M96" s="16" t="s">
        <v>1178</v>
      </c>
      <c r="N96" s="21" t="s">
        <v>1179</v>
      </c>
      <c r="O96" s="15"/>
    </row>
    <row r="97" spans="1:15">
      <c r="A97" s="1" t="s">
        <v>3741</v>
      </c>
      <c r="B97" s="15">
        <v>57.024729842824101</v>
      </c>
      <c r="C97" s="15">
        <v>-4.0928999114307203</v>
      </c>
      <c r="D97" s="15">
        <f t="shared" si="1"/>
        <v>4.0928999114307203</v>
      </c>
      <c r="E97" s="15">
        <v>0.80965322681987995</v>
      </c>
      <c r="F97" s="15">
        <v>-5.0551270295143897</v>
      </c>
      <c r="G97" s="15">
        <v>4.3010439284616698E-7</v>
      </c>
      <c r="H97" s="15">
        <v>5.7803906426214396E-6</v>
      </c>
      <c r="I97" s="15" t="s">
        <v>3742</v>
      </c>
      <c r="J97" s="17" t="s">
        <v>64</v>
      </c>
      <c r="K97" s="16" t="s">
        <v>163</v>
      </c>
      <c r="L97" s="16" t="s">
        <v>163</v>
      </c>
      <c r="M97" s="16" t="s">
        <v>64</v>
      </c>
      <c r="N97" s="21" t="s">
        <v>3743</v>
      </c>
      <c r="O97" s="15"/>
    </row>
    <row r="98" spans="1:15">
      <c r="A98" s="1" t="s">
        <v>1235</v>
      </c>
      <c r="B98" s="15">
        <v>265.766719315096</v>
      </c>
      <c r="C98" s="15">
        <v>4.0549988822721899</v>
      </c>
      <c r="D98" s="15">
        <f t="shared" si="1"/>
        <v>4.0549988822721899</v>
      </c>
      <c r="E98" s="15">
        <v>0.72678787291517999</v>
      </c>
      <c r="F98" s="15">
        <v>5.5793430702240601</v>
      </c>
      <c r="G98" s="15">
        <v>2.4142864843965E-8</v>
      </c>
      <c r="H98" s="15">
        <v>4.4097185686476899E-7</v>
      </c>
      <c r="I98" s="15" t="s">
        <v>1236</v>
      </c>
      <c r="J98" s="17" t="s">
        <v>1237</v>
      </c>
      <c r="K98" s="15" t="s">
        <v>1238</v>
      </c>
      <c r="L98" s="16" t="s">
        <v>1239</v>
      </c>
      <c r="M98" s="16" t="s">
        <v>1240</v>
      </c>
      <c r="N98" s="21" t="s">
        <v>1241</v>
      </c>
      <c r="O98" s="15"/>
    </row>
    <row r="99" spans="1:15">
      <c r="A99" s="1" t="s">
        <v>7230</v>
      </c>
      <c r="B99" s="15">
        <v>177.43736647210201</v>
      </c>
      <c r="C99" s="15">
        <v>-4.0441865033509696</v>
      </c>
      <c r="D99" s="15">
        <f t="shared" si="1"/>
        <v>4.0441865033509696</v>
      </c>
      <c r="E99" s="15">
        <v>0.52112137209014397</v>
      </c>
      <c r="F99" s="15">
        <v>-7.7605462373003604</v>
      </c>
      <c r="G99" s="15">
        <v>8.4564366434554999E-15</v>
      </c>
      <c r="H99" s="15">
        <v>5.4795696012295604E-13</v>
      </c>
      <c r="I99" s="15" t="s">
        <v>7231</v>
      </c>
      <c r="J99" s="4" t="s">
        <v>64</v>
      </c>
      <c r="K99" s="16" t="s">
        <v>163</v>
      </c>
      <c r="L99" s="16" t="s">
        <v>7232</v>
      </c>
      <c r="M99" s="15" t="s">
        <v>7233</v>
      </c>
      <c r="N99" s="5" t="s">
        <v>7234</v>
      </c>
      <c r="O99" s="15"/>
    </row>
    <row r="100" spans="1:15">
      <c r="A100" s="1" t="s">
        <v>2047</v>
      </c>
      <c r="B100" s="15">
        <v>365.91922017296997</v>
      </c>
      <c r="C100" s="15">
        <v>4.0382166033000999</v>
      </c>
      <c r="D100" s="15">
        <f t="shared" si="1"/>
        <v>4.0382166033000999</v>
      </c>
      <c r="E100" s="15">
        <v>0.76363500283547603</v>
      </c>
      <c r="F100" s="15">
        <v>5.2881502135256699</v>
      </c>
      <c r="G100" s="15">
        <v>1.2355949383436699E-7</v>
      </c>
      <c r="H100" s="15">
        <v>1.8891413621923101E-6</v>
      </c>
      <c r="I100" s="15" t="s">
        <v>2048</v>
      </c>
      <c r="J100" s="4" t="s">
        <v>2049</v>
      </c>
      <c r="K100" s="16" t="s">
        <v>2050</v>
      </c>
      <c r="L100" s="16" t="s">
        <v>2051</v>
      </c>
      <c r="M100" s="15" t="s">
        <v>2052</v>
      </c>
      <c r="N100" s="5" t="s">
        <v>2053</v>
      </c>
      <c r="O100" s="15"/>
    </row>
    <row r="101" spans="1:15">
      <c r="A101" s="1" t="s">
        <v>7235</v>
      </c>
      <c r="B101" s="15">
        <v>92.892738767236693</v>
      </c>
      <c r="C101" s="15">
        <v>4.0303991268964303</v>
      </c>
      <c r="D101" s="15">
        <f t="shared" si="1"/>
        <v>4.0303991268964303</v>
      </c>
      <c r="E101" s="15">
        <v>0.84913443208053296</v>
      </c>
      <c r="F101" s="15">
        <v>4.7464794438039899</v>
      </c>
      <c r="G101" s="15">
        <v>2.0698774968016701E-6</v>
      </c>
      <c r="H101" s="15">
        <v>2.3520549509585599E-5</v>
      </c>
      <c r="I101" s="15" t="s">
        <v>7236</v>
      </c>
      <c r="J101" s="17" t="s">
        <v>7237</v>
      </c>
      <c r="K101" s="16" t="s">
        <v>7238</v>
      </c>
      <c r="L101" s="15" t="s">
        <v>7239</v>
      </c>
      <c r="M101" s="16" t="s">
        <v>7240</v>
      </c>
      <c r="N101" s="21" t="s">
        <v>7241</v>
      </c>
      <c r="O101" s="15"/>
    </row>
    <row r="102" spans="1:15">
      <c r="A102" s="1" t="s">
        <v>1242</v>
      </c>
      <c r="B102" s="15">
        <v>998.91442966868499</v>
      </c>
      <c r="C102" s="15">
        <v>-4.0029495398986903</v>
      </c>
      <c r="D102" s="15">
        <f t="shared" si="1"/>
        <v>4.0029495398986903</v>
      </c>
      <c r="E102" s="15">
        <v>0.27133816972567798</v>
      </c>
      <c r="F102" s="15">
        <v>-14.752622323448501</v>
      </c>
      <c r="G102" s="15">
        <v>2.95938512122489E-49</v>
      </c>
      <c r="H102" s="15">
        <v>7.5067176980225105E-46</v>
      </c>
      <c r="I102" s="15" t="s">
        <v>1243</v>
      </c>
      <c r="J102" s="4" t="s">
        <v>1244</v>
      </c>
      <c r="K102" s="15" t="s">
        <v>1245</v>
      </c>
      <c r="L102" s="15" t="s">
        <v>1246</v>
      </c>
      <c r="M102" s="16" t="s">
        <v>1247</v>
      </c>
      <c r="N102" s="21" t="s">
        <v>1248</v>
      </c>
      <c r="O102" s="15"/>
    </row>
    <row r="103" spans="1:15">
      <c r="A103" s="1" t="s">
        <v>332</v>
      </c>
      <c r="B103" s="15">
        <v>863.162534073747</v>
      </c>
      <c r="C103" s="15">
        <v>-3.99419183808069</v>
      </c>
      <c r="D103" s="15">
        <f t="shared" si="1"/>
        <v>3.99419183808069</v>
      </c>
      <c r="E103" s="15">
        <v>0.27116046044316</v>
      </c>
      <c r="F103" s="15">
        <v>-14.7299935674727</v>
      </c>
      <c r="G103" s="15">
        <v>4.1374523413682798E-49</v>
      </c>
      <c r="H103" s="15">
        <v>7.5067176980225105E-46</v>
      </c>
      <c r="I103" s="15" t="s">
        <v>333</v>
      </c>
      <c r="J103" s="17" t="s">
        <v>334</v>
      </c>
      <c r="K103" s="16" t="s">
        <v>335</v>
      </c>
      <c r="L103" s="16" t="s">
        <v>336</v>
      </c>
      <c r="M103" s="15" t="s">
        <v>337</v>
      </c>
      <c r="N103" s="5" t="s">
        <v>338</v>
      </c>
      <c r="O103" s="15"/>
    </row>
    <row r="104" spans="1:15">
      <c r="A104" s="1" t="s">
        <v>6586</v>
      </c>
      <c r="B104" s="15">
        <v>96.797626577955697</v>
      </c>
      <c r="C104" s="15">
        <v>3.9900139931402498</v>
      </c>
      <c r="D104" s="15">
        <f t="shared" si="1"/>
        <v>3.9900139931402498</v>
      </c>
      <c r="E104" s="15">
        <v>0.67454932100195597</v>
      </c>
      <c r="F104" s="15">
        <v>5.9150811792584701</v>
      </c>
      <c r="G104" s="15">
        <v>3.3171193835187398E-9</v>
      </c>
      <c r="H104" s="15">
        <v>7.3694207365275594E-8</v>
      </c>
      <c r="I104" s="15" t="s">
        <v>6587</v>
      </c>
      <c r="J104" s="4" t="s">
        <v>6588</v>
      </c>
      <c r="K104" s="16" t="s">
        <v>6589</v>
      </c>
      <c r="L104" s="16" t="s">
        <v>6590</v>
      </c>
      <c r="M104" s="16" t="s">
        <v>6591</v>
      </c>
      <c r="N104" s="21" t="s">
        <v>6592</v>
      </c>
      <c r="O104" s="15"/>
    </row>
    <row r="105" spans="1:15">
      <c r="A105" s="1" t="s">
        <v>7242</v>
      </c>
      <c r="B105" s="15">
        <v>59.925975624771098</v>
      </c>
      <c r="C105" s="15">
        <v>3.9775090133170399</v>
      </c>
      <c r="D105" s="15">
        <f t="shared" si="1"/>
        <v>3.9775090133170399</v>
      </c>
      <c r="E105" s="15">
        <v>0.83296506560120998</v>
      </c>
      <c r="F105" s="15">
        <v>4.7751210435772498</v>
      </c>
      <c r="G105" s="15">
        <v>1.7959919465432601E-6</v>
      </c>
      <c r="H105" s="15">
        <v>2.0667196966247298E-5</v>
      </c>
      <c r="I105" s="15" t="s">
        <v>64</v>
      </c>
      <c r="J105" s="17" t="s">
        <v>7243</v>
      </c>
      <c r="K105" s="16" t="s">
        <v>7244</v>
      </c>
      <c r="L105" s="16" t="s">
        <v>7245</v>
      </c>
      <c r="M105" s="15" t="s">
        <v>7246</v>
      </c>
      <c r="N105" s="21" t="s">
        <v>7247</v>
      </c>
      <c r="O105" s="15"/>
    </row>
    <row r="106" spans="1:15">
      <c r="A106" s="1" t="s">
        <v>2447</v>
      </c>
      <c r="B106" s="15">
        <v>116.17448672112999</v>
      </c>
      <c r="C106" s="15">
        <v>3.9654660443985699</v>
      </c>
      <c r="D106" s="15">
        <f t="shared" si="1"/>
        <v>3.9654660443985699</v>
      </c>
      <c r="E106" s="15">
        <v>0.57043587899761095</v>
      </c>
      <c r="F106" s="15">
        <v>6.9516420519810698</v>
      </c>
      <c r="G106" s="15">
        <v>3.61058588172283E-12</v>
      </c>
      <c r="H106" s="15">
        <v>1.62416685572044E-10</v>
      </c>
      <c r="I106" s="15" t="s">
        <v>2448</v>
      </c>
      <c r="J106" s="4" t="s">
        <v>64</v>
      </c>
      <c r="K106" s="16" t="s">
        <v>2449</v>
      </c>
      <c r="L106" s="16" t="s">
        <v>2450</v>
      </c>
      <c r="M106" s="16" t="s">
        <v>2451</v>
      </c>
      <c r="N106" s="21" t="s">
        <v>2452</v>
      </c>
      <c r="O106" s="15"/>
    </row>
    <row r="107" spans="1:15">
      <c r="A107" s="1" t="s">
        <v>3703</v>
      </c>
      <c r="B107" s="15">
        <v>612.52901878503803</v>
      </c>
      <c r="C107" s="15">
        <v>3.9651652129109598</v>
      </c>
      <c r="D107" s="15">
        <f t="shared" si="1"/>
        <v>3.9651652129109598</v>
      </c>
      <c r="E107" s="15">
        <v>0.68555071249967303</v>
      </c>
      <c r="F107" s="15">
        <v>5.7839123213118198</v>
      </c>
      <c r="G107" s="15">
        <v>7.2982992124953503E-9</v>
      </c>
      <c r="H107" s="15">
        <v>1.51978465072854E-7</v>
      </c>
      <c r="I107" s="15" t="s">
        <v>3704</v>
      </c>
      <c r="J107" s="17" t="s">
        <v>3705</v>
      </c>
      <c r="K107" s="16" t="s">
        <v>3706</v>
      </c>
      <c r="L107" s="16" t="s">
        <v>3707</v>
      </c>
      <c r="M107" s="16" t="s">
        <v>3708</v>
      </c>
      <c r="N107" s="21" t="s">
        <v>3709</v>
      </c>
      <c r="O107" s="15"/>
    </row>
    <row r="108" spans="1:15">
      <c r="A108" s="1" t="s">
        <v>1625</v>
      </c>
      <c r="B108" s="15">
        <v>3014.8994644286799</v>
      </c>
      <c r="C108" s="15">
        <v>3.9626774657669599</v>
      </c>
      <c r="D108" s="15">
        <f t="shared" si="1"/>
        <v>3.9626774657669599</v>
      </c>
      <c r="E108" s="15">
        <v>0.45256755774785201</v>
      </c>
      <c r="F108" s="15">
        <v>8.7559910071476406</v>
      </c>
      <c r="G108" s="15">
        <v>2.0231785055594801E-18</v>
      </c>
      <c r="H108" s="15">
        <v>2.1177231934154299E-16</v>
      </c>
      <c r="I108" s="15" t="s">
        <v>1626</v>
      </c>
      <c r="J108" s="17" t="s">
        <v>1627</v>
      </c>
      <c r="K108" s="16" t="s">
        <v>1628</v>
      </c>
      <c r="L108" s="16" t="s">
        <v>1629</v>
      </c>
      <c r="M108" s="15" t="s">
        <v>1630</v>
      </c>
      <c r="N108" s="5" t="s">
        <v>1631</v>
      </c>
      <c r="O108" s="15"/>
    </row>
    <row r="109" spans="1:15">
      <c r="A109" s="1" t="s">
        <v>6180</v>
      </c>
      <c r="B109" s="15">
        <v>223.90725689307001</v>
      </c>
      <c r="C109" s="15">
        <v>-3.95985776511642</v>
      </c>
      <c r="D109" s="15">
        <f t="shared" si="1"/>
        <v>3.95985776511642</v>
      </c>
      <c r="E109" s="15">
        <v>0.69040983652599597</v>
      </c>
      <c r="F109" s="15">
        <v>-5.7355175949427899</v>
      </c>
      <c r="G109" s="15">
        <v>9.7214998792308501E-9</v>
      </c>
      <c r="H109" s="15">
        <v>1.9818023911106199E-7</v>
      </c>
      <c r="I109" s="15" t="s">
        <v>64</v>
      </c>
      <c r="J109" s="17" t="s">
        <v>64</v>
      </c>
      <c r="K109" s="16" t="s">
        <v>163</v>
      </c>
      <c r="L109" s="16" t="s">
        <v>64</v>
      </c>
      <c r="M109" s="16" t="s">
        <v>6181</v>
      </c>
      <c r="N109" s="21" t="s">
        <v>64</v>
      </c>
      <c r="O109" s="15"/>
    </row>
    <row r="110" spans="1:15">
      <c r="A110" s="1" t="s">
        <v>7248</v>
      </c>
      <c r="B110" s="15">
        <v>114.041450848346</v>
      </c>
      <c r="C110" s="15">
        <v>3.9582035364644699</v>
      </c>
      <c r="D110" s="15">
        <f t="shared" si="1"/>
        <v>3.9582035364644699</v>
      </c>
      <c r="E110" s="15">
        <v>0.76749916934425799</v>
      </c>
      <c r="F110" s="15">
        <v>5.1572740330733096</v>
      </c>
      <c r="G110" s="15">
        <v>2.5057095896554999E-7</v>
      </c>
      <c r="H110" s="15">
        <v>3.4970711016653499E-6</v>
      </c>
      <c r="I110" s="15" t="s">
        <v>7249</v>
      </c>
      <c r="J110" s="17" t="s">
        <v>7250</v>
      </c>
      <c r="K110" s="16" t="s">
        <v>7251</v>
      </c>
      <c r="L110" s="16" t="s">
        <v>7252</v>
      </c>
      <c r="M110" s="16" t="s">
        <v>7253</v>
      </c>
      <c r="N110" s="21" t="s">
        <v>7254</v>
      </c>
      <c r="O110" s="15"/>
    </row>
    <row r="111" spans="1:15">
      <c r="A111" s="1" t="s">
        <v>2602</v>
      </c>
      <c r="B111" s="15">
        <v>41629.1924704595</v>
      </c>
      <c r="C111" s="15">
        <v>3.9560842825522902</v>
      </c>
      <c r="D111" s="15">
        <f t="shared" si="1"/>
        <v>3.9560842825522902</v>
      </c>
      <c r="E111" s="15">
        <v>0.63260908795480697</v>
      </c>
      <c r="F111" s="15">
        <v>6.2536001424546397</v>
      </c>
      <c r="G111" s="15">
        <v>4.01097166368362E-10</v>
      </c>
      <c r="H111" s="15">
        <v>1.14302192489162E-8</v>
      </c>
      <c r="I111" s="15" t="s">
        <v>2603</v>
      </c>
      <c r="J111" s="4" t="s">
        <v>2604</v>
      </c>
      <c r="K111" s="16" t="s">
        <v>2605</v>
      </c>
      <c r="L111" s="16" t="s">
        <v>2606</v>
      </c>
      <c r="M111" s="16" t="s">
        <v>2607</v>
      </c>
      <c r="N111" s="21" t="s">
        <v>2608</v>
      </c>
      <c r="O111" s="15"/>
    </row>
    <row r="112" spans="1:15">
      <c r="A112" s="1" t="s">
        <v>7255</v>
      </c>
      <c r="B112" s="15">
        <v>58.147711990989599</v>
      </c>
      <c r="C112" s="15">
        <v>3.9361259642047899</v>
      </c>
      <c r="D112" s="15">
        <f t="shared" si="1"/>
        <v>3.9361259642047899</v>
      </c>
      <c r="E112" s="15">
        <v>0.76488500991764796</v>
      </c>
      <c r="F112" s="15">
        <v>5.1460362187364304</v>
      </c>
      <c r="G112" s="15">
        <v>2.66048077255778E-7</v>
      </c>
      <c r="H112" s="15">
        <v>3.6753799099066E-6</v>
      </c>
      <c r="I112" s="15" t="s">
        <v>7256</v>
      </c>
      <c r="J112" s="17" t="s">
        <v>7257</v>
      </c>
      <c r="K112" s="16" t="s">
        <v>7258</v>
      </c>
      <c r="L112" s="16" t="s">
        <v>7259</v>
      </c>
      <c r="M112" s="16" t="s">
        <v>7260</v>
      </c>
      <c r="N112" s="21" t="s">
        <v>7261</v>
      </c>
      <c r="O112" s="15"/>
    </row>
    <row r="113" spans="1:15">
      <c r="A113" s="1" t="s">
        <v>613</v>
      </c>
      <c r="B113" s="15">
        <v>2994.7254730636701</v>
      </c>
      <c r="C113" s="15">
        <v>3.9355648462644299</v>
      </c>
      <c r="D113" s="15">
        <f t="shared" si="1"/>
        <v>3.9355648462644299</v>
      </c>
      <c r="E113" s="15">
        <v>0.66414933712398105</v>
      </c>
      <c r="F113" s="15">
        <v>5.9257227648632798</v>
      </c>
      <c r="G113" s="15">
        <v>3.1092676744836301E-9</v>
      </c>
      <c r="H113" s="15">
        <v>6.9359606361534395E-8</v>
      </c>
      <c r="I113" s="15" t="s">
        <v>64</v>
      </c>
      <c r="J113" s="17" t="s">
        <v>64</v>
      </c>
      <c r="K113" s="16" t="s">
        <v>614</v>
      </c>
      <c r="L113" s="16" t="s">
        <v>615</v>
      </c>
      <c r="M113" s="16" t="s">
        <v>616</v>
      </c>
      <c r="N113" s="21" t="s">
        <v>617</v>
      </c>
      <c r="O113" s="15"/>
    </row>
    <row r="114" spans="1:15">
      <c r="A114" s="1" t="s">
        <v>1774</v>
      </c>
      <c r="B114" s="15">
        <v>581.91001266544299</v>
      </c>
      <c r="C114" s="15">
        <v>-3.9342571113681801</v>
      </c>
      <c r="D114" s="15">
        <f t="shared" si="1"/>
        <v>3.9342571113681801</v>
      </c>
      <c r="E114" s="15">
        <v>0.36545045887293198</v>
      </c>
      <c r="F114" s="15">
        <v>-10.7655005373413</v>
      </c>
      <c r="G114" s="15">
        <v>5.0088625416697298E-27</v>
      </c>
      <c r="H114" s="15">
        <v>1.29824946734802E-24</v>
      </c>
      <c r="I114" s="15" t="s">
        <v>1775</v>
      </c>
      <c r="J114" s="4" t="s">
        <v>1776</v>
      </c>
      <c r="K114" s="16" t="s">
        <v>1777</v>
      </c>
      <c r="L114" s="16" t="s">
        <v>1778</v>
      </c>
      <c r="M114" s="16" t="s">
        <v>1779</v>
      </c>
      <c r="N114" s="5" t="s">
        <v>1780</v>
      </c>
      <c r="O114" s="15"/>
    </row>
    <row r="115" spans="1:15">
      <c r="A115" s="1" t="s">
        <v>7262</v>
      </c>
      <c r="B115" s="15">
        <v>45.117697602212303</v>
      </c>
      <c r="C115" s="15">
        <v>3.91644737617204</v>
      </c>
      <c r="D115" s="15">
        <f t="shared" si="1"/>
        <v>3.91644737617204</v>
      </c>
      <c r="E115" s="15">
        <v>0.83236142803536095</v>
      </c>
      <c r="F115" s="15">
        <v>4.7052244905390603</v>
      </c>
      <c r="G115" s="15">
        <v>2.5358675462157702E-6</v>
      </c>
      <c r="H115" s="15">
        <v>2.8054323280594398E-5</v>
      </c>
      <c r="I115" s="15" t="s">
        <v>64</v>
      </c>
      <c r="J115" s="17" t="s">
        <v>7263</v>
      </c>
      <c r="K115" s="15" t="s">
        <v>7264</v>
      </c>
      <c r="L115" s="15" t="s">
        <v>7265</v>
      </c>
      <c r="M115" s="15" t="s">
        <v>7266</v>
      </c>
      <c r="N115" s="5" t="s">
        <v>7267</v>
      </c>
      <c r="O115" s="15"/>
    </row>
    <row r="116" spans="1:15">
      <c r="A116" s="1" t="s">
        <v>55</v>
      </c>
      <c r="B116" s="15">
        <v>3475.1680652293699</v>
      </c>
      <c r="C116" s="15">
        <v>-3.9079378849333701</v>
      </c>
      <c r="D116" s="15">
        <f t="shared" si="1"/>
        <v>3.9079378849333701</v>
      </c>
      <c r="E116" s="15">
        <v>0.39378319423899399</v>
      </c>
      <c r="F116" s="15">
        <v>-9.9240849840878909</v>
      </c>
      <c r="G116" s="15">
        <v>3.27088922064306E-23</v>
      </c>
      <c r="H116" s="15">
        <v>5.7430483961161803E-21</v>
      </c>
      <c r="I116" s="15" t="s">
        <v>56</v>
      </c>
      <c r="J116" s="17" t="s">
        <v>57</v>
      </c>
      <c r="K116" s="16" t="s">
        <v>58</v>
      </c>
      <c r="L116" s="15" t="s">
        <v>59</v>
      </c>
      <c r="M116" s="15" t="s">
        <v>60</v>
      </c>
      <c r="N116" s="5" t="s">
        <v>61</v>
      </c>
      <c r="O116" s="15"/>
    </row>
    <row r="117" spans="1:15">
      <c r="A117" s="1" t="s">
        <v>1358</v>
      </c>
      <c r="B117" s="15">
        <v>2100.6255716488599</v>
      </c>
      <c r="C117" s="15">
        <v>3.9063076454518999</v>
      </c>
      <c r="D117" s="15">
        <f t="shared" si="1"/>
        <v>3.9063076454518999</v>
      </c>
      <c r="E117" s="15">
        <v>0.63246759466076097</v>
      </c>
      <c r="F117" s="15">
        <v>6.17629690189447</v>
      </c>
      <c r="G117" s="15">
        <v>6.5622530552336595E-10</v>
      </c>
      <c r="H117" s="15">
        <v>1.7339001640600401E-8</v>
      </c>
      <c r="I117" s="15" t="s">
        <v>1359</v>
      </c>
      <c r="J117" s="4" t="s">
        <v>1360</v>
      </c>
      <c r="K117" s="16" t="s">
        <v>1361</v>
      </c>
      <c r="L117" s="16" t="s">
        <v>1362</v>
      </c>
      <c r="M117" s="16" t="s">
        <v>1363</v>
      </c>
      <c r="N117" s="21" t="s">
        <v>1364</v>
      </c>
      <c r="O117" s="15"/>
    </row>
    <row r="118" spans="1:15">
      <c r="A118" s="1" t="s">
        <v>3015</v>
      </c>
      <c r="B118" s="15">
        <v>1019.898166231</v>
      </c>
      <c r="C118" s="15">
        <v>3.8500826014788401</v>
      </c>
      <c r="D118" s="15">
        <f t="shared" si="1"/>
        <v>3.8500826014788401</v>
      </c>
      <c r="E118" s="15">
        <v>0.801069071138095</v>
      </c>
      <c r="F118" s="15">
        <v>4.8061805656894796</v>
      </c>
      <c r="G118" s="15">
        <v>1.5384096729166001E-6</v>
      </c>
      <c r="H118" s="15">
        <v>1.79690211366632E-5</v>
      </c>
      <c r="I118" s="15" t="s">
        <v>64</v>
      </c>
      <c r="J118" s="17" t="s">
        <v>3016</v>
      </c>
      <c r="K118" s="16" t="s">
        <v>87</v>
      </c>
      <c r="L118" s="16" t="s">
        <v>3017</v>
      </c>
      <c r="M118" s="15" t="s">
        <v>3018</v>
      </c>
      <c r="N118" s="5" t="s">
        <v>3019</v>
      </c>
      <c r="O118" s="15"/>
    </row>
    <row r="119" spans="1:15">
      <c r="A119" s="1" t="s">
        <v>4888</v>
      </c>
      <c r="B119" s="15">
        <v>50.309799927320903</v>
      </c>
      <c r="C119" s="15">
        <v>-3.81570243120006</v>
      </c>
      <c r="D119" s="15">
        <f t="shared" si="1"/>
        <v>3.81570243120006</v>
      </c>
      <c r="E119" s="15">
        <v>0.54339072498434104</v>
      </c>
      <c r="F119" s="15">
        <v>-7.0220234828447099</v>
      </c>
      <c r="G119" s="15">
        <v>2.18677769446109E-12</v>
      </c>
      <c r="H119" s="15">
        <v>1.02608887853032E-10</v>
      </c>
      <c r="I119" s="15" t="s">
        <v>4889</v>
      </c>
      <c r="J119" s="17" t="s">
        <v>64</v>
      </c>
      <c r="K119" s="16" t="s">
        <v>4890</v>
      </c>
      <c r="L119" s="16" t="s">
        <v>4891</v>
      </c>
      <c r="M119" s="16" t="s">
        <v>4892</v>
      </c>
      <c r="N119" s="21" t="s">
        <v>4893</v>
      </c>
      <c r="O119" s="15"/>
    </row>
    <row r="120" spans="1:15">
      <c r="A120" s="1" t="s">
        <v>1147</v>
      </c>
      <c r="B120" s="15">
        <v>450.64953139561101</v>
      </c>
      <c r="C120" s="15">
        <v>-3.8088173493241801</v>
      </c>
      <c r="D120" s="15">
        <f t="shared" si="1"/>
        <v>3.8088173493241801</v>
      </c>
      <c r="E120" s="15">
        <v>0.77126306166056602</v>
      </c>
      <c r="F120" s="15">
        <v>-4.9384153587280704</v>
      </c>
      <c r="G120" s="15">
        <v>7.8759949346743698E-7</v>
      </c>
      <c r="H120" s="15">
        <v>9.9233889882945794E-6</v>
      </c>
      <c r="I120" s="15" t="s">
        <v>1148</v>
      </c>
      <c r="J120" s="17" t="s">
        <v>64</v>
      </c>
      <c r="K120" s="16" t="s">
        <v>1149</v>
      </c>
      <c r="L120" s="16" t="s">
        <v>1150</v>
      </c>
      <c r="M120" s="16" t="s">
        <v>1151</v>
      </c>
      <c r="N120" s="21" t="s">
        <v>1152</v>
      </c>
      <c r="O120" s="15"/>
    </row>
    <row r="121" spans="1:15">
      <c r="A121" s="1" t="s">
        <v>4046</v>
      </c>
      <c r="B121" s="15">
        <v>131.64711929312199</v>
      </c>
      <c r="C121" s="15">
        <v>3.8078557127186299</v>
      </c>
      <c r="D121" s="15">
        <f t="shared" si="1"/>
        <v>3.8078557127186299</v>
      </c>
      <c r="E121" s="15">
        <v>0.52350443940924596</v>
      </c>
      <c r="F121" s="15">
        <v>7.2737792195528401</v>
      </c>
      <c r="G121" s="15">
        <v>3.4956714230079599E-13</v>
      </c>
      <c r="H121" s="15">
        <v>1.7782186500404001E-11</v>
      </c>
      <c r="I121" s="15" t="s">
        <v>4047</v>
      </c>
      <c r="J121" s="17" t="s">
        <v>4048</v>
      </c>
      <c r="K121" s="16" t="s">
        <v>4049</v>
      </c>
      <c r="L121" s="16" t="s">
        <v>4050</v>
      </c>
      <c r="M121" s="16" t="s">
        <v>4051</v>
      </c>
      <c r="N121" s="21" t="s">
        <v>4052</v>
      </c>
      <c r="O121" s="15"/>
    </row>
    <row r="122" spans="1:15">
      <c r="A122" s="1" t="s">
        <v>3562</v>
      </c>
      <c r="B122" s="15">
        <v>177.736530080997</v>
      </c>
      <c r="C122" s="15">
        <v>-3.79926908473153</v>
      </c>
      <c r="D122" s="15">
        <f t="shared" si="1"/>
        <v>3.79926908473153</v>
      </c>
      <c r="E122" s="15">
        <v>0.29728132828005699</v>
      </c>
      <c r="F122" s="15">
        <v>-12.7800461156188</v>
      </c>
      <c r="G122" s="15">
        <v>2.1194382654111798E-37</v>
      </c>
      <c r="H122" s="15">
        <v>1.7658840985061299E-34</v>
      </c>
      <c r="I122" s="15" t="s">
        <v>3563</v>
      </c>
      <c r="J122" s="4" t="s">
        <v>64</v>
      </c>
      <c r="K122" s="16" t="s">
        <v>3564</v>
      </c>
      <c r="L122" s="16" t="s">
        <v>3565</v>
      </c>
      <c r="M122" s="15" t="s">
        <v>3566</v>
      </c>
      <c r="N122" s="21" t="s">
        <v>3567</v>
      </c>
      <c r="O122" s="15"/>
    </row>
    <row r="123" spans="1:15">
      <c r="A123" s="1" t="s">
        <v>7268</v>
      </c>
      <c r="B123" s="15">
        <v>25.846839242052202</v>
      </c>
      <c r="C123" s="15">
        <v>3.79371526747184</v>
      </c>
      <c r="D123" s="15">
        <f t="shared" si="1"/>
        <v>3.79371526747184</v>
      </c>
      <c r="E123" s="15">
        <v>0.816941733646528</v>
      </c>
      <c r="F123" s="15">
        <v>4.6438015236877304</v>
      </c>
      <c r="G123" s="15">
        <v>3.4205617833623301E-6</v>
      </c>
      <c r="H123" s="15">
        <v>3.69407098945261E-5</v>
      </c>
      <c r="I123" s="15" t="s">
        <v>64</v>
      </c>
      <c r="J123" s="17" t="s">
        <v>7269</v>
      </c>
      <c r="K123" s="16" t="s">
        <v>7270</v>
      </c>
      <c r="L123" s="16" t="s">
        <v>7271</v>
      </c>
      <c r="M123" s="16" t="s">
        <v>7272</v>
      </c>
      <c r="N123" s="21" t="s">
        <v>7273</v>
      </c>
      <c r="O123" s="15"/>
    </row>
    <row r="124" spans="1:15">
      <c r="A124" s="1" t="s">
        <v>3350</v>
      </c>
      <c r="B124" s="15">
        <v>955.93757913349498</v>
      </c>
      <c r="C124" s="15">
        <v>-3.7704874350956299</v>
      </c>
      <c r="D124" s="15">
        <f t="shared" si="1"/>
        <v>3.7704874350956299</v>
      </c>
      <c r="E124" s="15">
        <v>0.44495805146341699</v>
      </c>
      <c r="F124" s="15">
        <v>-8.4738042669301503</v>
      </c>
      <c r="G124" s="15">
        <v>2.3750637217836999E-17</v>
      </c>
      <c r="H124" s="15">
        <v>2.01991747463573E-15</v>
      </c>
      <c r="I124" s="15" t="s">
        <v>3351</v>
      </c>
      <c r="J124" s="4" t="s">
        <v>3352</v>
      </c>
      <c r="K124" s="16" t="s">
        <v>3353</v>
      </c>
      <c r="L124" s="16" t="s">
        <v>3354</v>
      </c>
      <c r="M124" s="15" t="s">
        <v>3355</v>
      </c>
      <c r="N124" s="21" t="s">
        <v>3356</v>
      </c>
      <c r="O124" s="15"/>
    </row>
    <row r="125" spans="1:15">
      <c r="A125" s="1" t="s">
        <v>7274</v>
      </c>
      <c r="B125" s="15">
        <v>104.322179935874</v>
      </c>
      <c r="C125" s="15">
        <v>3.7670510393287802</v>
      </c>
      <c r="D125" s="15">
        <f t="shared" si="1"/>
        <v>3.7670510393287802</v>
      </c>
      <c r="E125" s="15">
        <v>0.71466774895370799</v>
      </c>
      <c r="F125" s="15">
        <v>5.2710522404905404</v>
      </c>
      <c r="G125" s="15">
        <v>1.35643851872734E-7</v>
      </c>
      <c r="H125" s="15">
        <v>2.04517863086784E-6</v>
      </c>
      <c r="I125" s="15" t="s">
        <v>7275</v>
      </c>
      <c r="J125" s="17" t="s">
        <v>7276</v>
      </c>
      <c r="K125" s="16" t="s">
        <v>7277</v>
      </c>
      <c r="L125" s="16" t="s">
        <v>7278</v>
      </c>
      <c r="M125" s="16" t="s">
        <v>7279</v>
      </c>
      <c r="N125" s="21" t="s">
        <v>7280</v>
      </c>
      <c r="O125" s="15"/>
    </row>
    <row r="126" spans="1:15">
      <c r="A126" s="1" t="s">
        <v>2006</v>
      </c>
      <c r="B126" s="15">
        <v>1243.25242545229</v>
      </c>
      <c r="C126" s="15">
        <v>-3.7403853621044898</v>
      </c>
      <c r="D126" s="15">
        <f t="shared" si="1"/>
        <v>3.7403853621044898</v>
      </c>
      <c r="E126" s="15">
        <v>0.55937529098941596</v>
      </c>
      <c r="F126" s="15">
        <v>-6.68671895658556</v>
      </c>
      <c r="G126" s="15">
        <v>2.28229574703164E-11</v>
      </c>
      <c r="H126" s="15">
        <v>8.6870879378274097E-10</v>
      </c>
      <c r="I126" s="15" t="s">
        <v>2007</v>
      </c>
      <c r="J126" s="17" t="s">
        <v>2008</v>
      </c>
      <c r="K126" s="16" t="s">
        <v>2009</v>
      </c>
      <c r="L126" s="16" t="s">
        <v>2010</v>
      </c>
      <c r="M126" s="16" t="s">
        <v>2011</v>
      </c>
      <c r="N126" s="21" t="s">
        <v>2012</v>
      </c>
      <c r="O126" s="15"/>
    </row>
    <row r="127" spans="1:15">
      <c r="A127" s="1" t="s">
        <v>1986</v>
      </c>
      <c r="B127" s="15">
        <v>1074.57099828284</v>
      </c>
      <c r="C127" s="15">
        <v>3.7224426528845198</v>
      </c>
      <c r="D127" s="15">
        <f t="shared" si="1"/>
        <v>3.7224426528845198</v>
      </c>
      <c r="E127" s="15">
        <v>0.59310993232571196</v>
      </c>
      <c r="F127" s="15">
        <v>6.2761428362664997</v>
      </c>
      <c r="G127" s="15">
        <v>3.4707535773254198E-10</v>
      </c>
      <c r="H127" s="15">
        <v>9.94279564283275E-9</v>
      </c>
      <c r="I127" s="15" t="s">
        <v>1987</v>
      </c>
      <c r="J127" s="4" t="s">
        <v>1988</v>
      </c>
      <c r="K127" s="16" t="s">
        <v>375</v>
      </c>
      <c r="L127" s="16" t="s">
        <v>1989</v>
      </c>
      <c r="M127" s="15" t="s">
        <v>1990</v>
      </c>
      <c r="N127" s="5" t="s">
        <v>1991</v>
      </c>
      <c r="O127" s="15"/>
    </row>
    <row r="128" spans="1:15">
      <c r="A128" s="1" t="s">
        <v>3744</v>
      </c>
      <c r="B128" s="15">
        <v>960.96499273064501</v>
      </c>
      <c r="C128" s="15">
        <v>3.7179518822192601</v>
      </c>
      <c r="D128" s="15">
        <f t="shared" si="1"/>
        <v>3.7179518822192601</v>
      </c>
      <c r="E128" s="15">
        <v>0.38548108656653302</v>
      </c>
      <c r="F128" s="15">
        <v>9.6449657630026202</v>
      </c>
      <c r="G128" s="15">
        <v>5.16284199344723E-22</v>
      </c>
      <c r="H128" s="15">
        <v>8.5155602940403794E-20</v>
      </c>
      <c r="I128" s="15" t="s">
        <v>3745</v>
      </c>
      <c r="J128" s="17" t="s">
        <v>3746</v>
      </c>
      <c r="K128" s="15" t="s">
        <v>3747</v>
      </c>
      <c r="L128" s="16" t="s">
        <v>3541</v>
      </c>
      <c r="M128" s="16" t="s">
        <v>3748</v>
      </c>
      <c r="N128" s="21" t="s">
        <v>3749</v>
      </c>
      <c r="O128" s="15"/>
    </row>
    <row r="129" spans="1:15">
      <c r="A129" s="1" t="s">
        <v>4174</v>
      </c>
      <c r="B129" s="15">
        <v>10.2645581092782</v>
      </c>
      <c r="C129" s="15">
        <v>-3.7168968081655702</v>
      </c>
      <c r="D129" s="15">
        <f t="shared" si="1"/>
        <v>3.7168968081655702</v>
      </c>
      <c r="E129" s="15">
        <v>0.77784208505386399</v>
      </c>
      <c r="F129" s="15">
        <v>-4.7784722369556301</v>
      </c>
      <c r="G129" s="15">
        <v>1.76632145924295E-6</v>
      </c>
      <c r="H129" s="15">
        <v>2.0412075801824599E-5</v>
      </c>
      <c r="I129" s="15" t="s">
        <v>64</v>
      </c>
      <c r="J129" s="17" t="s">
        <v>64</v>
      </c>
      <c r="K129" s="16" t="s">
        <v>64</v>
      </c>
      <c r="L129" s="16" t="s">
        <v>64</v>
      </c>
      <c r="M129" s="16" t="s">
        <v>64</v>
      </c>
      <c r="N129" s="21" t="s">
        <v>64</v>
      </c>
      <c r="O129" s="15"/>
    </row>
    <row r="130" spans="1:15">
      <c r="A130" s="1" t="s">
        <v>1042</v>
      </c>
      <c r="B130" s="15">
        <v>719.47230656074896</v>
      </c>
      <c r="C130" s="15">
        <v>3.7151091047233602</v>
      </c>
      <c r="D130" s="15">
        <f t="shared" ref="D130:D193" si="2">ABS(C130)</f>
        <v>3.7151091047233602</v>
      </c>
      <c r="E130" s="15">
        <v>0.73882087805603303</v>
      </c>
      <c r="F130" s="15">
        <v>5.0284300499174597</v>
      </c>
      <c r="G130" s="15">
        <v>4.9451184060643097E-7</v>
      </c>
      <c r="H130" s="15">
        <v>6.5649462156605003E-6</v>
      </c>
      <c r="I130" s="15" t="s">
        <v>1043</v>
      </c>
      <c r="J130" s="4" t="s">
        <v>1044</v>
      </c>
      <c r="K130" s="16" t="s">
        <v>1045</v>
      </c>
      <c r="L130" s="16" t="s">
        <v>1046</v>
      </c>
      <c r="M130" s="16" t="s">
        <v>1047</v>
      </c>
      <c r="N130" s="21" t="s">
        <v>1048</v>
      </c>
      <c r="O130" s="15"/>
    </row>
    <row r="131" spans="1:15">
      <c r="A131" s="1" t="s">
        <v>7044</v>
      </c>
      <c r="B131" s="15">
        <v>2257.3626635107998</v>
      </c>
      <c r="C131" s="15">
        <v>3.7049987250504901</v>
      </c>
      <c r="D131" s="15">
        <f t="shared" si="2"/>
        <v>3.7049987250504901</v>
      </c>
      <c r="E131" s="15">
        <v>0.31324001552539099</v>
      </c>
      <c r="F131" s="15">
        <v>11.8279866601212</v>
      </c>
      <c r="G131" s="15">
        <v>2.79771910030096E-32</v>
      </c>
      <c r="H131" s="15">
        <v>1.0877132187812899E-29</v>
      </c>
      <c r="I131" s="15" t="s">
        <v>7045</v>
      </c>
      <c r="J131" s="4" t="s">
        <v>64</v>
      </c>
      <c r="K131" s="16" t="s">
        <v>2735</v>
      </c>
      <c r="L131" s="16" t="s">
        <v>7046</v>
      </c>
      <c r="M131" s="16" t="s">
        <v>7047</v>
      </c>
      <c r="N131" s="21" t="s">
        <v>7048</v>
      </c>
      <c r="O131" s="15"/>
    </row>
    <row r="132" spans="1:15">
      <c r="A132" s="1" t="s">
        <v>7281</v>
      </c>
      <c r="B132" s="15">
        <v>76.204035494837896</v>
      </c>
      <c r="C132" s="15">
        <v>3.6865726414685001</v>
      </c>
      <c r="D132" s="15">
        <f t="shared" si="2"/>
        <v>3.6865726414685001</v>
      </c>
      <c r="E132" s="15">
        <v>0.805346293639564</v>
      </c>
      <c r="F132" s="15">
        <v>4.5776241482504902</v>
      </c>
      <c r="G132" s="15">
        <v>4.7028668922426496E-6</v>
      </c>
      <c r="H132" s="15">
        <v>4.89439856490951E-5</v>
      </c>
      <c r="I132" s="15" t="s">
        <v>7282</v>
      </c>
      <c r="J132" s="17" t="s">
        <v>7283</v>
      </c>
      <c r="K132" s="16" t="s">
        <v>7284</v>
      </c>
      <c r="L132" s="16" t="s">
        <v>7285</v>
      </c>
      <c r="M132" s="16" t="s">
        <v>7286</v>
      </c>
      <c r="N132" s="5" t="s">
        <v>7287</v>
      </c>
      <c r="O132" s="15"/>
    </row>
    <row r="133" spans="1:15">
      <c r="A133" s="1" t="s">
        <v>2948</v>
      </c>
      <c r="B133" s="15">
        <v>84.704645076065304</v>
      </c>
      <c r="C133" s="15">
        <v>3.6687051680880698</v>
      </c>
      <c r="D133" s="15">
        <f t="shared" si="2"/>
        <v>3.6687051680880698</v>
      </c>
      <c r="E133" s="15">
        <v>0.58847453915644399</v>
      </c>
      <c r="F133" s="15">
        <v>6.2342632076266602</v>
      </c>
      <c r="G133" s="15">
        <v>4.5390934596832602E-10</v>
      </c>
      <c r="H133" s="15">
        <v>1.25412617771858E-8</v>
      </c>
      <c r="I133" s="15" t="s">
        <v>2949</v>
      </c>
      <c r="J133" s="17" t="s">
        <v>2950</v>
      </c>
      <c r="K133" s="16" t="s">
        <v>1354</v>
      </c>
      <c r="L133" s="16" t="s">
        <v>2951</v>
      </c>
      <c r="M133" s="16" t="s">
        <v>2952</v>
      </c>
      <c r="N133" s="21" t="s">
        <v>2953</v>
      </c>
      <c r="O133" s="15"/>
    </row>
    <row r="134" spans="1:15">
      <c r="A134" s="1" t="s">
        <v>795</v>
      </c>
      <c r="B134" s="15">
        <v>1956.5089659125099</v>
      </c>
      <c r="C134" s="15">
        <v>3.6616847100620999</v>
      </c>
      <c r="D134" s="15">
        <f t="shared" si="2"/>
        <v>3.6616847100620999</v>
      </c>
      <c r="E134" s="15">
        <v>0.63100671521886198</v>
      </c>
      <c r="F134" s="15">
        <v>5.8029251064183498</v>
      </c>
      <c r="G134" s="15">
        <v>6.5167904555751402E-9</v>
      </c>
      <c r="H134" s="15">
        <v>1.37720257023876E-7</v>
      </c>
      <c r="I134" s="15" t="s">
        <v>796</v>
      </c>
      <c r="J134" s="4" t="s">
        <v>797</v>
      </c>
      <c r="K134" s="16" t="s">
        <v>798</v>
      </c>
      <c r="L134" s="16" t="s">
        <v>799</v>
      </c>
      <c r="M134" s="16" t="s">
        <v>800</v>
      </c>
      <c r="N134" s="21" t="s">
        <v>801</v>
      </c>
      <c r="O134" s="15"/>
    </row>
    <row r="135" spans="1:15">
      <c r="A135" s="1" t="s">
        <v>7288</v>
      </c>
      <c r="B135" s="15">
        <v>104.13702533833001</v>
      </c>
      <c r="C135" s="15">
        <v>3.6609634872413399</v>
      </c>
      <c r="D135" s="15">
        <f t="shared" si="2"/>
        <v>3.6609634872413399</v>
      </c>
      <c r="E135" s="15">
        <v>0.83959420650688699</v>
      </c>
      <c r="F135" s="15">
        <v>4.3603963186843497</v>
      </c>
      <c r="G135" s="15">
        <v>1.29827086954292E-5</v>
      </c>
      <c r="H135" s="15">
        <v>1.2120906248580001E-4</v>
      </c>
      <c r="I135" s="15" t="s">
        <v>7289</v>
      </c>
      <c r="J135" s="17" t="s">
        <v>7290</v>
      </c>
      <c r="K135" s="16" t="s">
        <v>7291</v>
      </c>
      <c r="L135" s="16" t="s">
        <v>7292</v>
      </c>
      <c r="M135" s="16" t="s">
        <v>7293</v>
      </c>
      <c r="N135" s="21" t="s">
        <v>7294</v>
      </c>
      <c r="O135" s="15"/>
    </row>
    <row r="136" spans="1:15">
      <c r="A136" s="1" t="s">
        <v>3734</v>
      </c>
      <c r="B136" s="15">
        <v>9145.6385206229697</v>
      </c>
      <c r="C136" s="15">
        <v>3.6589446832685102</v>
      </c>
      <c r="D136" s="15">
        <f t="shared" si="2"/>
        <v>3.6589446832685102</v>
      </c>
      <c r="E136" s="15">
        <v>0.54816466498551597</v>
      </c>
      <c r="F136" s="15">
        <v>6.6749006584822199</v>
      </c>
      <c r="G136" s="15">
        <v>2.4739969186201698E-11</v>
      </c>
      <c r="H136" s="15">
        <v>9.2232638548284702E-10</v>
      </c>
      <c r="I136" s="15" t="s">
        <v>3735</v>
      </c>
      <c r="J136" s="4" t="s">
        <v>3736</v>
      </c>
      <c r="K136" s="16" t="s">
        <v>3737</v>
      </c>
      <c r="L136" s="16" t="s">
        <v>3738</v>
      </c>
      <c r="M136" s="15" t="s">
        <v>3739</v>
      </c>
      <c r="N136" s="5" t="s">
        <v>3740</v>
      </c>
      <c r="O136" s="15"/>
    </row>
    <row r="137" spans="1:15">
      <c r="A137" s="1" t="s">
        <v>1632</v>
      </c>
      <c r="B137" s="15">
        <v>4017.0651858810002</v>
      </c>
      <c r="C137" s="15">
        <v>3.6551773327032699</v>
      </c>
      <c r="D137" s="15">
        <f t="shared" si="2"/>
        <v>3.6551773327032699</v>
      </c>
      <c r="E137" s="15">
        <v>0.45149535671825802</v>
      </c>
      <c r="F137" s="15">
        <v>8.0957141160239505</v>
      </c>
      <c r="G137" s="15">
        <v>5.6929381291765001E-16</v>
      </c>
      <c r="H137" s="15">
        <v>4.3643186249447403E-14</v>
      </c>
      <c r="I137" s="15" t="s">
        <v>1633</v>
      </c>
      <c r="J137" s="17" t="s">
        <v>1634</v>
      </c>
      <c r="K137" s="16" t="s">
        <v>1635</v>
      </c>
      <c r="L137" s="16" t="s">
        <v>1636</v>
      </c>
      <c r="M137" s="15" t="s">
        <v>1637</v>
      </c>
      <c r="N137" s="5" t="s">
        <v>1638</v>
      </c>
      <c r="O137" s="15"/>
    </row>
    <row r="138" spans="1:15">
      <c r="A138" s="1" t="s">
        <v>1055</v>
      </c>
      <c r="B138" s="15">
        <v>184.40444741827599</v>
      </c>
      <c r="C138" s="15">
        <v>-3.6538315318418602</v>
      </c>
      <c r="D138" s="15">
        <f t="shared" si="2"/>
        <v>3.6538315318418602</v>
      </c>
      <c r="E138" s="15">
        <v>0.61082936585340597</v>
      </c>
      <c r="F138" s="15">
        <v>-5.9817548665771803</v>
      </c>
      <c r="G138" s="15">
        <v>2.2074631527264298E-9</v>
      </c>
      <c r="H138" s="15">
        <v>5.0697138988565097E-8</v>
      </c>
      <c r="I138" s="15" t="s">
        <v>64</v>
      </c>
      <c r="J138" s="4" t="s">
        <v>64</v>
      </c>
      <c r="K138" s="16" t="s">
        <v>163</v>
      </c>
      <c r="L138" s="16" t="s">
        <v>163</v>
      </c>
      <c r="M138" s="15" t="s">
        <v>1056</v>
      </c>
      <c r="N138" s="5" t="s">
        <v>1057</v>
      </c>
      <c r="O138" s="15"/>
    </row>
    <row r="139" spans="1:15">
      <c r="A139" s="1" t="s">
        <v>1470</v>
      </c>
      <c r="B139" s="15">
        <v>442.605522934433</v>
      </c>
      <c r="C139" s="15">
        <v>-3.6444214598847</v>
      </c>
      <c r="D139" s="15">
        <f t="shared" si="2"/>
        <v>3.6444214598847</v>
      </c>
      <c r="E139" s="15">
        <v>0.64570633150621504</v>
      </c>
      <c r="F139" s="15">
        <v>-5.6440850616773401</v>
      </c>
      <c r="G139" s="15">
        <v>1.6606196190732701E-8</v>
      </c>
      <c r="H139" s="15">
        <v>3.2065862169731399E-7</v>
      </c>
      <c r="I139" s="15" t="s">
        <v>1471</v>
      </c>
      <c r="J139" s="17" t="s">
        <v>64</v>
      </c>
      <c r="K139" s="16" t="s">
        <v>1472</v>
      </c>
      <c r="L139" s="16" t="s">
        <v>1473</v>
      </c>
      <c r="M139" s="16" t="s">
        <v>1474</v>
      </c>
      <c r="N139" s="21" t="s">
        <v>1475</v>
      </c>
      <c r="O139" s="15"/>
    </row>
    <row r="140" spans="1:15">
      <c r="A140" s="1" t="s">
        <v>4423</v>
      </c>
      <c r="B140" s="15">
        <v>934.70388677668097</v>
      </c>
      <c r="C140" s="15">
        <v>3.62242744895992</v>
      </c>
      <c r="D140" s="15">
        <f t="shared" si="2"/>
        <v>3.62242744895992</v>
      </c>
      <c r="E140" s="15">
        <v>0.60977130558654702</v>
      </c>
      <c r="F140" s="15">
        <v>5.9406328500083498</v>
      </c>
      <c r="G140" s="15">
        <v>2.8392385911010402E-9</v>
      </c>
      <c r="H140" s="15">
        <v>6.3596607618777699E-8</v>
      </c>
      <c r="I140" s="15" t="s">
        <v>4424</v>
      </c>
      <c r="J140" s="17" t="s">
        <v>4425</v>
      </c>
      <c r="K140" s="16" t="s">
        <v>4426</v>
      </c>
      <c r="L140" s="16" t="s">
        <v>4427</v>
      </c>
      <c r="M140" s="16" t="s">
        <v>4428</v>
      </c>
      <c r="N140" s="21" t="s">
        <v>4429</v>
      </c>
      <c r="O140" s="15"/>
    </row>
    <row r="141" spans="1:15">
      <c r="A141" s="1" t="s">
        <v>2040</v>
      </c>
      <c r="B141" s="15">
        <v>1923.41049555891</v>
      </c>
      <c r="C141" s="15">
        <v>-3.6151958130925999</v>
      </c>
      <c r="D141" s="15">
        <f t="shared" si="2"/>
        <v>3.6151958130925999</v>
      </c>
      <c r="E141" s="15">
        <v>0.62508614640024895</v>
      </c>
      <c r="F141" s="15">
        <v>-5.7835161343949402</v>
      </c>
      <c r="G141" s="15">
        <v>7.3155167828564897E-9</v>
      </c>
      <c r="H141" s="15">
        <v>1.51978465072854E-7</v>
      </c>
      <c r="I141" s="15" t="s">
        <v>2041</v>
      </c>
      <c r="J141" s="4" t="s">
        <v>2042</v>
      </c>
      <c r="K141" s="15" t="s">
        <v>2043</v>
      </c>
      <c r="L141" s="16" t="s">
        <v>2044</v>
      </c>
      <c r="M141" s="16" t="s">
        <v>2045</v>
      </c>
      <c r="N141" s="21" t="s">
        <v>2046</v>
      </c>
      <c r="O141" s="15"/>
    </row>
    <row r="142" spans="1:15">
      <c r="A142" s="1" t="s">
        <v>3660</v>
      </c>
      <c r="B142" s="15">
        <v>6.3903248668059502</v>
      </c>
      <c r="C142" s="15">
        <v>3.6049523874502598</v>
      </c>
      <c r="D142" s="15">
        <f t="shared" si="2"/>
        <v>3.6049523874502598</v>
      </c>
      <c r="E142" s="15">
        <v>0.81786818619928303</v>
      </c>
      <c r="F142" s="15">
        <v>4.4077425290288401</v>
      </c>
      <c r="G142" s="15">
        <v>1.04453608531489E-5</v>
      </c>
      <c r="H142" s="15">
        <v>9.9919330621598394E-5</v>
      </c>
      <c r="I142" s="15" t="s">
        <v>3661</v>
      </c>
      <c r="J142" s="17" t="s">
        <v>64</v>
      </c>
      <c r="K142" s="16" t="s">
        <v>3662</v>
      </c>
      <c r="L142" s="16" t="s">
        <v>3663</v>
      </c>
      <c r="M142" s="16" t="s">
        <v>3664</v>
      </c>
      <c r="N142" s="21" t="s">
        <v>3665</v>
      </c>
      <c r="O142" s="15"/>
    </row>
    <row r="143" spans="1:15">
      <c r="A143" s="1" t="s">
        <v>7295</v>
      </c>
      <c r="B143" s="15">
        <v>34.446567999774402</v>
      </c>
      <c r="C143" s="15">
        <v>3.6034133797654402</v>
      </c>
      <c r="D143" s="15">
        <f t="shared" si="2"/>
        <v>3.6034133797654402</v>
      </c>
      <c r="E143" s="15">
        <v>0.80229330808766997</v>
      </c>
      <c r="F143" s="15">
        <v>4.4913915440158299</v>
      </c>
      <c r="G143" s="15">
        <v>7.0759330876352101E-6</v>
      </c>
      <c r="H143" s="15">
        <v>7.1455109083485096E-5</v>
      </c>
      <c r="I143" s="15" t="s">
        <v>7296</v>
      </c>
      <c r="J143" s="17" t="s">
        <v>7297</v>
      </c>
      <c r="K143" s="16" t="s">
        <v>7298</v>
      </c>
      <c r="L143" s="15" t="s">
        <v>7299</v>
      </c>
      <c r="M143" s="15" t="s">
        <v>7300</v>
      </c>
      <c r="N143" s="5" t="s">
        <v>7301</v>
      </c>
      <c r="O143" s="15"/>
    </row>
    <row r="144" spans="1:15">
      <c r="A144" s="1" t="s">
        <v>3883</v>
      </c>
      <c r="B144" s="15">
        <v>108.60622172458901</v>
      </c>
      <c r="C144" s="15">
        <v>3.5727679031990198</v>
      </c>
      <c r="D144" s="15">
        <f t="shared" si="2"/>
        <v>3.5727679031990198</v>
      </c>
      <c r="E144" s="15">
        <v>0.55305542857293799</v>
      </c>
      <c r="F144" s="15">
        <v>6.4600539450773002</v>
      </c>
      <c r="G144" s="15">
        <v>1.0466566355471E-10</v>
      </c>
      <c r="H144" s="15">
        <v>3.4024304606308598E-9</v>
      </c>
      <c r="I144" s="15" t="s">
        <v>3884</v>
      </c>
      <c r="J144" s="4" t="s">
        <v>3885</v>
      </c>
      <c r="K144" s="16" t="s">
        <v>3886</v>
      </c>
      <c r="L144" s="16" t="s">
        <v>3887</v>
      </c>
      <c r="M144" s="16" t="s">
        <v>3888</v>
      </c>
      <c r="N144" s="21" t="s">
        <v>3889</v>
      </c>
      <c r="O144" s="15"/>
    </row>
    <row r="145" spans="1:15">
      <c r="A145" s="1" t="s">
        <v>4253</v>
      </c>
      <c r="B145" s="15">
        <v>486.68838642188598</v>
      </c>
      <c r="C145" s="15">
        <v>-3.5641910664870502</v>
      </c>
      <c r="D145" s="15">
        <f t="shared" si="2"/>
        <v>3.5641910664870502</v>
      </c>
      <c r="E145" s="15">
        <v>0.55519990507343597</v>
      </c>
      <c r="F145" s="15">
        <v>-6.4196535948896001</v>
      </c>
      <c r="G145" s="15">
        <v>1.3658478669105299E-10</v>
      </c>
      <c r="H145" s="15">
        <v>4.2972889824242904E-9</v>
      </c>
      <c r="I145" s="15" t="s">
        <v>4254</v>
      </c>
      <c r="J145" s="17" t="s">
        <v>4255</v>
      </c>
      <c r="K145" s="16" t="s">
        <v>4256</v>
      </c>
      <c r="L145" s="16" t="s">
        <v>4257</v>
      </c>
      <c r="M145" s="16" t="s">
        <v>4258</v>
      </c>
      <c r="N145" s="21" t="s">
        <v>4259</v>
      </c>
      <c r="O145" s="15"/>
    </row>
    <row r="146" spans="1:15">
      <c r="A146" s="1" t="s">
        <v>4923</v>
      </c>
      <c r="B146" s="15">
        <v>82.801352708673903</v>
      </c>
      <c r="C146" s="15">
        <v>-3.5549420864902501</v>
      </c>
      <c r="D146" s="15">
        <f t="shared" si="2"/>
        <v>3.5549420864902501</v>
      </c>
      <c r="E146" s="15">
        <v>0.459392217652905</v>
      </c>
      <c r="F146" s="15">
        <v>-7.7383594015869797</v>
      </c>
      <c r="G146" s="15">
        <v>1.00707832602736E-14</v>
      </c>
      <c r="H146" s="15">
        <v>6.4488556806669798E-13</v>
      </c>
      <c r="I146" s="15" t="s">
        <v>4924</v>
      </c>
      <c r="J146" s="17" t="s">
        <v>4925</v>
      </c>
      <c r="K146" s="16" t="s">
        <v>163</v>
      </c>
      <c r="L146" s="16" t="s">
        <v>4926</v>
      </c>
      <c r="M146" s="16" t="s">
        <v>4927</v>
      </c>
      <c r="N146" s="21" t="s">
        <v>4928</v>
      </c>
      <c r="O146" s="15"/>
    </row>
    <row r="147" spans="1:15">
      <c r="A147" s="1" t="s">
        <v>3980</v>
      </c>
      <c r="B147" s="15">
        <v>339.44825995240097</v>
      </c>
      <c r="C147" s="15">
        <v>-3.5125816298774399</v>
      </c>
      <c r="D147" s="15">
        <f t="shared" si="2"/>
        <v>3.5125816298774399</v>
      </c>
      <c r="E147" s="15">
        <v>0.38261879189945502</v>
      </c>
      <c r="F147" s="15">
        <v>-9.1803688272594695</v>
      </c>
      <c r="G147" s="15">
        <v>4.2961739093509099E-20</v>
      </c>
      <c r="H147" s="15">
        <v>5.4381568810690699E-18</v>
      </c>
      <c r="I147" s="15" t="s">
        <v>3981</v>
      </c>
      <c r="J147" s="17" t="s">
        <v>3982</v>
      </c>
      <c r="K147" s="15" t="s">
        <v>3983</v>
      </c>
      <c r="L147" s="15" t="s">
        <v>3984</v>
      </c>
      <c r="M147" s="16" t="s">
        <v>3985</v>
      </c>
      <c r="N147" s="21" t="s">
        <v>3986</v>
      </c>
      <c r="O147" s="15"/>
    </row>
    <row r="148" spans="1:15">
      <c r="A148" s="1" t="s">
        <v>4693</v>
      </c>
      <c r="B148" s="15">
        <v>1378.23537688495</v>
      </c>
      <c r="C148" s="15">
        <v>3.5038633996552502</v>
      </c>
      <c r="D148" s="15">
        <f t="shared" si="2"/>
        <v>3.5038633996552502</v>
      </c>
      <c r="E148" s="15">
        <v>0.53896365868371399</v>
      </c>
      <c r="F148" s="15">
        <v>6.5011125392249403</v>
      </c>
      <c r="G148" s="15">
        <v>7.9728157088999898E-11</v>
      </c>
      <c r="H148" s="15">
        <v>2.71393558236213E-9</v>
      </c>
      <c r="I148" s="15" t="s">
        <v>4694</v>
      </c>
      <c r="J148" s="17" t="s">
        <v>4695</v>
      </c>
      <c r="K148" s="16" t="s">
        <v>4696</v>
      </c>
      <c r="L148" s="16" t="s">
        <v>4697</v>
      </c>
      <c r="M148" s="15" t="s">
        <v>4698</v>
      </c>
      <c r="N148" s="5" t="s">
        <v>4699</v>
      </c>
      <c r="O148" s="15"/>
    </row>
    <row r="149" spans="1:15">
      <c r="A149" s="1" t="s">
        <v>1120</v>
      </c>
      <c r="B149" s="15">
        <v>150.323844555053</v>
      </c>
      <c r="C149" s="15">
        <v>3.4932020137825899</v>
      </c>
      <c r="D149" s="15">
        <f t="shared" si="2"/>
        <v>3.4932020137825899</v>
      </c>
      <c r="E149" s="15">
        <v>0.86486430099523504</v>
      </c>
      <c r="F149" s="15">
        <v>4.0390174617715404</v>
      </c>
      <c r="G149" s="15">
        <v>5.3675569627543902E-5</v>
      </c>
      <c r="H149" s="15">
        <v>4.3307081778876197E-4</v>
      </c>
      <c r="I149" s="15" t="s">
        <v>1121</v>
      </c>
      <c r="J149" s="17" t="s">
        <v>1122</v>
      </c>
      <c r="K149" s="16" t="s">
        <v>1123</v>
      </c>
      <c r="L149" s="16" t="s">
        <v>1124</v>
      </c>
      <c r="M149" s="15" t="s">
        <v>1125</v>
      </c>
      <c r="N149" s="5" t="s">
        <v>1126</v>
      </c>
      <c r="O149" s="15"/>
    </row>
    <row r="150" spans="1:15">
      <c r="A150" s="1" t="s">
        <v>1455</v>
      </c>
      <c r="B150" s="15">
        <v>279.35616615355002</v>
      </c>
      <c r="C150" s="15">
        <v>3.4931529839682902</v>
      </c>
      <c r="D150" s="15">
        <f t="shared" si="2"/>
        <v>3.4931529839682902</v>
      </c>
      <c r="E150" s="15">
        <v>0.64172102045789203</v>
      </c>
      <c r="F150" s="15">
        <v>5.44341368384005</v>
      </c>
      <c r="G150" s="15">
        <v>5.2269067116454101E-8</v>
      </c>
      <c r="H150" s="15">
        <v>8.54355952897476E-7</v>
      </c>
      <c r="I150" s="15" t="s">
        <v>1456</v>
      </c>
      <c r="J150" s="4" t="s">
        <v>1457</v>
      </c>
      <c r="K150" s="16" t="s">
        <v>1458</v>
      </c>
      <c r="L150" s="16" t="s">
        <v>1459</v>
      </c>
      <c r="M150" s="15" t="s">
        <v>1460</v>
      </c>
      <c r="N150" s="5" t="s">
        <v>1461</v>
      </c>
      <c r="O150" s="15"/>
    </row>
    <row r="151" spans="1:15">
      <c r="A151" s="1" t="s">
        <v>180</v>
      </c>
      <c r="B151" s="15">
        <v>2071.41474754604</v>
      </c>
      <c r="C151" s="15">
        <v>3.4696637655974998</v>
      </c>
      <c r="D151" s="15">
        <f t="shared" si="2"/>
        <v>3.4696637655974998</v>
      </c>
      <c r="E151" s="15">
        <v>0.87166131336812702</v>
      </c>
      <c r="F151" s="15">
        <v>3.9805182499044398</v>
      </c>
      <c r="G151" s="15">
        <v>6.8765184954841302E-5</v>
      </c>
      <c r="H151" s="15">
        <v>5.40879915764742E-4</v>
      </c>
      <c r="I151" s="15" t="s">
        <v>181</v>
      </c>
      <c r="J151" s="17" t="s">
        <v>182</v>
      </c>
      <c r="K151" s="16" t="s">
        <v>87</v>
      </c>
      <c r="L151" s="16" t="s">
        <v>183</v>
      </c>
      <c r="M151" s="15" t="s">
        <v>184</v>
      </c>
      <c r="N151" s="5" t="s">
        <v>185</v>
      </c>
      <c r="O151" s="15"/>
    </row>
    <row r="152" spans="1:15">
      <c r="A152" s="1" t="s">
        <v>3319</v>
      </c>
      <c r="B152" s="15">
        <v>265.77579145052101</v>
      </c>
      <c r="C152" s="15">
        <v>-3.4615261997839699</v>
      </c>
      <c r="D152" s="15">
        <f t="shared" si="2"/>
        <v>3.4615261997839699</v>
      </c>
      <c r="E152" s="15">
        <v>0.44480703223887302</v>
      </c>
      <c r="F152" s="15">
        <v>-7.78208514906086</v>
      </c>
      <c r="G152" s="15">
        <v>7.1338823928658798E-15</v>
      </c>
      <c r="H152" s="15">
        <v>4.67827974269506E-13</v>
      </c>
      <c r="I152" s="15" t="s">
        <v>3320</v>
      </c>
      <c r="J152" s="17" t="s">
        <v>64</v>
      </c>
      <c r="K152" s="16" t="s">
        <v>129</v>
      </c>
      <c r="L152" s="15" t="s">
        <v>3239</v>
      </c>
      <c r="M152" s="16" t="s">
        <v>3321</v>
      </c>
      <c r="N152" s="21" t="s">
        <v>3322</v>
      </c>
      <c r="O152" s="15"/>
    </row>
    <row r="153" spans="1:15">
      <c r="A153" s="1" t="s">
        <v>84</v>
      </c>
      <c r="B153" s="15">
        <v>1011.37557417752</v>
      </c>
      <c r="C153" s="15">
        <v>-3.4609531459022498</v>
      </c>
      <c r="D153" s="15">
        <f t="shared" si="2"/>
        <v>3.4609531459022498</v>
      </c>
      <c r="E153" s="15">
        <v>0.529773954891257</v>
      </c>
      <c r="F153" s="15">
        <v>-6.5328865527423901</v>
      </c>
      <c r="G153" s="15">
        <v>6.45140125894573E-11</v>
      </c>
      <c r="H153" s="15">
        <v>2.2513200531845399E-9</v>
      </c>
      <c r="I153" s="15" t="s">
        <v>85</v>
      </c>
      <c r="J153" s="17" t="s">
        <v>86</v>
      </c>
      <c r="K153" s="16" t="s">
        <v>87</v>
      </c>
      <c r="L153" s="16" t="s">
        <v>88</v>
      </c>
      <c r="M153" s="16" t="s">
        <v>89</v>
      </c>
      <c r="N153" s="21" t="s">
        <v>90</v>
      </c>
      <c r="O153" s="15"/>
    </row>
    <row r="154" spans="1:15">
      <c r="A154" s="1" t="s">
        <v>7302</v>
      </c>
      <c r="B154" s="15">
        <v>329.83536612597101</v>
      </c>
      <c r="C154" s="15">
        <v>3.4590423183660999</v>
      </c>
      <c r="D154" s="15">
        <f t="shared" si="2"/>
        <v>3.4590423183660999</v>
      </c>
      <c r="E154" s="15">
        <v>0.75207042676889801</v>
      </c>
      <c r="F154" s="15">
        <v>4.5993595749098901</v>
      </c>
      <c r="G154" s="15">
        <v>4.2379174674911E-6</v>
      </c>
      <c r="H154" s="15">
        <v>4.4530858640065701E-5</v>
      </c>
      <c r="I154" s="15" t="s">
        <v>7303</v>
      </c>
      <c r="J154" s="17" t="s">
        <v>7304</v>
      </c>
      <c r="K154" s="16" t="s">
        <v>7305</v>
      </c>
      <c r="L154" s="16" t="s">
        <v>7306</v>
      </c>
      <c r="M154" s="16" t="s">
        <v>7307</v>
      </c>
      <c r="N154" s="21" t="s">
        <v>7308</v>
      </c>
      <c r="O154" s="15"/>
    </row>
    <row r="155" spans="1:15">
      <c r="A155" s="1" t="s">
        <v>1508</v>
      </c>
      <c r="B155" s="15">
        <v>729.10492654154996</v>
      </c>
      <c r="C155" s="15">
        <v>3.45491851237158</v>
      </c>
      <c r="D155" s="15">
        <f t="shared" si="2"/>
        <v>3.45491851237158</v>
      </c>
      <c r="E155" s="15">
        <v>0.62041245620908303</v>
      </c>
      <c r="F155" s="15">
        <v>5.5687445953007204</v>
      </c>
      <c r="G155" s="15">
        <v>2.5658125885000399E-8</v>
      </c>
      <c r="H155" s="15">
        <v>4.6708086686306701E-7</v>
      </c>
      <c r="I155" s="15" t="s">
        <v>1509</v>
      </c>
      <c r="J155" s="4" t="s">
        <v>1510</v>
      </c>
      <c r="K155" s="16" t="s">
        <v>1511</v>
      </c>
      <c r="L155" s="16" t="s">
        <v>1512</v>
      </c>
      <c r="M155" s="16" t="s">
        <v>1513</v>
      </c>
      <c r="N155" s="21" t="s">
        <v>1514</v>
      </c>
      <c r="O155" s="15"/>
    </row>
    <row r="156" spans="1:15">
      <c r="A156" s="1" t="s">
        <v>5089</v>
      </c>
      <c r="B156" s="15">
        <v>6247.9439992513198</v>
      </c>
      <c r="C156" s="15">
        <v>3.4541650920331501</v>
      </c>
      <c r="D156" s="15">
        <f t="shared" si="2"/>
        <v>3.4541650920331501</v>
      </c>
      <c r="E156" s="15">
        <v>0.68217898969993396</v>
      </c>
      <c r="F156" s="15">
        <v>5.06342931134908</v>
      </c>
      <c r="G156" s="15">
        <v>4.1178111182095403E-7</v>
      </c>
      <c r="H156" s="15">
        <v>5.5754343075658003E-6</v>
      </c>
      <c r="I156" s="15" t="s">
        <v>5090</v>
      </c>
      <c r="J156" s="17" t="s">
        <v>5091</v>
      </c>
      <c r="K156" s="16" t="s">
        <v>5092</v>
      </c>
      <c r="L156" s="16" t="s">
        <v>5093</v>
      </c>
      <c r="M156" s="15" t="s">
        <v>5094</v>
      </c>
      <c r="N156" s="5" t="s">
        <v>5095</v>
      </c>
      <c r="O156" s="15"/>
    </row>
    <row r="157" spans="1:15">
      <c r="A157" s="1" t="s">
        <v>205</v>
      </c>
      <c r="B157" s="15">
        <v>604.59949292784904</v>
      </c>
      <c r="C157" s="15">
        <v>-3.4075529475578898</v>
      </c>
      <c r="D157" s="15">
        <f t="shared" si="2"/>
        <v>3.4075529475578898</v>
      </c>
      <c r="E157" s="15">
        <v>0.50394783429728796</v>
      </c>
      <c r="F157" s="15">
        <v>-6.7617176137078197</v>
      </c>
      <c r="G157" s="15">
        <v>1.3636529780475101E-11</v>
      </c>
      <c r="H157" s="15">
        <v>5.4515998002161901E-10</v>
      </c>
      <c r="I157" s="15" t="s">
        <v>206</v>
      </c>
      <c r="J157" s="17" t="s">
        <v>207</v>
      </c>
      <c r="K157" s="16" t="s">
        <v>208</v>
      </c>
      <c r="L157" s="16" t="s">
        <v>209</v>
      </c>
      <c r="M157" s="15" t="s">
        <v>210</v>
      </c>
      <c r="N157" s="5" t="s">
        <v>211</v>
      </c>
      <c r="O157" s="15"/>
    </row>
    <row r="158" spans="1:15">
      <c r="A158" s="1" t="s">
        <v>4058</v>
      </c>
      <c r="B158" s="15">
        <v>68.452709106825097</v>
      </c>
      <c r="C158" s="15">
        <v>-3.40439520293382</v>
      </c>
      <c r="D158" s="15">
        <f t="shared" si="2"/>
        <v>3.40439520293382</v>
      </c>
      <c r="E158" s="15">
        <v>0.39264530444294399</v>
      </c>
      <c r="F158" s="15">
        <v>-8.6704085453504103</v>
      </c>
      <c r="G158" s="15">
        <v>4.3057266711854599E-18</v>
      </c>
      <c r="H158" s="15">
        <v>4.11346419720369E-16</v>
      </c>
      <c r="I158" s="15" t="s">
        <v>4059</v>
      </c>
      <c r="J158" s="17" t="s">
        <v>4060</v>
      </c>
      <c r="K158" s="16" t="s">
        <v>4061</v>
      </c>
      <c r="L158" s="16" t="s">
        <v>4062</v>
      </c>
      <c r="M158" s="16" t="s">
        <v>4063</v>
      </c>
      <c r="N158" s="21" t="s">
        <v>4064</v>
      </c>
      <c r="O158" s="15"/>
    </row>
    <row r="159" spans="1:15">
      <c r="A159" s="1" t="s">
        <v>3127</v>
      </c>
      <c r="B159" s="15">
        <v>265.40020282119002</v>
      </c>
      <c r="C159" s="15">
        <v>3.3806803697966701</v>
      </c>
      <c r="D159" s="15">
        <f t="shared" si="2"/>
        <v>3.3806803697966701</v>
      </c>
      <c r="E159" s="15">
        <v>0.48771962978761901</v>
      </c>
      <c r="F159" s="15">
        <v>6.93160611818886</v>
      </c>
      <c r="G159" s="15">
        <v>4.1608914863626797E-12</v>
      </c>
      <c r="H159" s="15">
        <v>1.8118185888217599E-10</v>
      </c>
      <c r="I159" s="15" t="s">
        <v>3128</v>
      </c>
      <c r="J159" s="17" t="s">
        <v>64</v>
      </c>
      <c r="K159" s="16" t="s">
        <v>129</v>
      </c>
      <c r="L159" s="16" t="s">
        <v>1778</v>
      </c>
      <c r="M159" s="15" t="s">
        <v>3129</v>
      </c>
      <c r="N159" s="5" t="s">
        <v>3130</v>
      </c>
      <c r="O159" s="15"/>
    </row>
    <row r="160" spans="1:15">
      <c r="A160" s="1" t="s">
        <v>3792</v>
      </c>
      <c r="B160" s="15">
        <v>244.062385678038</v>
      </c>
      <c r="C160" s="15">
        <v>3.3730269853095902</v>
      </c>
      <c r="D160" s="15">
        <f t="shared" si="2"/>
        <v>3.3730269853095902</v>
      </c>
      <c r="E160" s="15">
        <v>0.76871605089700001</v>
      </c>
      <c r="F160" s="15">
        <v>4.3878711539503703</v>
      </c>
      <c r="G160" s="15">
        <v>1.14465549772213E-5</v>
      </c>
      <c r="H160" s="15">
        <v>1.08165970036486E-4</v>
      </c>
      <c r="I160" s="15" t="s">
        <v>64</v>
      </c>
      <c r="J160" s="4" t="s">
        <v>64</v>
      </c>
      <c r="K160" s="15" t="s">
        <v>163</v>
      </c>
      <c r="L160" s="15" t="s">
        <v>64</v>
      </c>
      <c r="M160" s="16" t="s">
        <v>3793</v>
      </c>
      <c r="N160" s="21" t="s">
        <v>64</v>
      </c>
      <c r="O160" s="15"/>
    </row>
    <row r="161" spans="1:15">
      <c r="A161" s="1" t="s">
        <v>4528</v>
      </c>
      <c r="B161" s="15">
        <v>1069.1413670505101</v>
      </c>
      <c r="C161" s="15">
        <v>-3.3699825730370598</v>
      </c>
      <c r="D161" s="15">
        <f t="shared" si="2"/>
        <v>3.3699825730370598</v>
      </c>
      <c r="E161" s="15">
        <v>0.57864116326612303</v>
      </c>
      <c r="F161" s="15">
        <v>-5.8239592807661502</v>
      </c>
      <c r="G161" s="15">
        <v>5.7469583972917198E-9</v>
      </c>
      <c r="H161" s="15">
        <v>1.2315234077345999E-7</v>
      </c>
      <c r="I161" s="15" t="s">
        <v>4529</v>
      </c>
      <c r="J161" s="17" t="s">
        <v>4530</v>
      </c>
      <c r="K161" s="16" t="s">
        <v>628</v>
      </c>
      <c r="L161" s="16" t="s">
        <v>4531</v>
      </c>
      <c r="M161" s="16" t="s">
        <v>4532</v>
      </c>
      <c r="N161" s="21" t="s">
        <v>4533</v>
      </c>
      <c r="O161" s="15"/>
    </row>
    <row r="162" spans="1:15">
      <c r="A162" s="1" t="s">
        <v>3820</v>
      </c>
      <c r="B162" s="15">
        <v>2485.3273112072702</v>
      </c>
      <c r="C162" s="15">
        <v>3.3678869639120901</v>
      </c>
      <c r="D162" s="15">
        <f t="shared" si="2"/>
        <v>3.3678869639120901</v>
      </c>
      <c r="E162" s="15">
        <v>0.80140644348500401</v>
      </c>
      <c r="F162" s="15">
        <v>4.2024705332620798</v>
      </c>
      <c r="G162" s="15">
        <v>2.6401762490659499E-5</v>
      </c>
      <c r="H162" s="15">
        <v>2.2882928859340701E-4</v>
      </c>
      <c r="I162" s="15" t="s">
        <v>3821</v>
      </c>
      <c r="J162" s="4" t="s">
        <v>3822</v>
      </c>
      <c r="K162" s="16" t="s">
        <v>3823</v>
      </c>
      <c r="L162" s="16" t="s">
        <v>3824</v>
      </c>
      <c r="M162" s="16" t="s">
        <v>3825</v>
      </c>
      <c r="N162" s="21" t="s">
        <v>3826</v>
      </c>
      <c r="O162" s="15"/>
    </row>
    <row r="163" spans="1:15">
      <c r="A163" s="1" t="s">
        <v>4436</v>
      </c>
      <c r="B163" s="15">
        <v>1133.6629995933899</v>
      </c>
      <c r="C163" s="15">
        <v>3.3637691190454602</v>
      </c>
      <c r="D163" s="15">
        <f t="shared" si="2"/>
        <v>3.3637691190454602</v>
      </c>
      <c r="E163" s="15">
        <v>0.61894496774864505</v>
      </c>
      <c r="F163" s="15">
        <v>5.43468207081618</v>
      </c>
      <c r="G163" s="15">
        <v>5.4894220218105702E-8</v>
      </c>
      <c r="H163" s="15">
        <v>8.91908181036267E-7</v>
      </c>
      <c r="I163" s="15" t="s">
        <v>4437</v>
      </c>
      <c r="J163" s="17" t="s">
        <v>4438</v>
      </c>
      <c r="K163" s="15" t="s">
        <v>4439</v>
      </c>
      <c r="L163" s="15" t="s">
        <v>4440</v>
      </c>
      <c r="M163" s="15" t="s">
        <v>4441</v>
      </c>
      <c r="N163" s="5" t="s">
        <v>4442</v>
      </c>
      <c r="O163" s="15"/>
    </row>
    <row r="164" spans="1:15">
      <c r="A164" s="1" t="s">
        <v>1311</v>
      </c>
      <c r="B164" s="15">
        <v>466.95698396844699</v>
      </c>
      <c r="C164" s="15">
        <v>3.35958080016393</v>
      </c>
      <c r="D164" s="15">
        <f t="shared" si="2"/>
        <v>3.35958080016393</v>
      </c>
      <c r="E164" s="15">
        <v>0.66755870102099701</v>
      </c>
      <c r="F164" s="15">
        <v>5.0326372722363102</v>
      </c>
      <c r="G164" s="15">
        <v>4.8377795815736296E-7</v>
      </c>
      <c r="H164" s="15">
        <v>6.4381501864316098E-6</v>
      </c>
      <c r="I164" s="15" t="s">
        <v>1312</v>
      </c>
      <c r="J164" s="17" t="s">
        <v>1313</v>
      </c>
      <c r="K164" s="16" t="s">
        <v>1314</v>
      </c>
      <c r="L164" s="16" t="s">
        <v>1315</v>
      </c>
      <c r="M164" s="16" t="s">
        <v>1316</v>
      </c>
      <c r="N164" s="21" t="s">
        <v>1317</v>
      </c>
      <c r="O164" s="15"/>
    </row>
    <row r="165" spans="1:15">
      <c r="A165" s="1" t="s">
        <v>5136</v>
      </c>
      <c r="B165" s="15">
        <v>281.04528213403501</v>
      </c>
      <c r="C165" s="15">
        <v>-3.3565272507738402</v>
      </c>
      <c r="D165" s="15">
        <f t="shared" si="2"/>
        <v>3.3565272507738402</v>
      </c>
      <c r="E165" s="15">
        <v>0.38402277594224699</v>
      </c>
      <c r="F165" s="15">
        <v>-8.7404379663112195</v>
      </c>
      <c r="G165" s="15">
        <v>2.3220845519275799E-18</v>
      </c>
      <c r="H165" s="15">
        <v>2.3405752252114498E-16</v>
      </c>
      <c r="I165" s="15" t="s">
        <v>5137</v>
      </c>
      <c r="J165" s="4" t="s">
        <v>5138</v>
      </c>
      <c r="K165" s="16" t="s">
        <v>5139</v>
      </c>
      <c r="L165" s="16" t="s">
        <v>5140</v>
      </c>
      <c r="M165" s="16" t="s">
        <v>5141</v>
      </c>
      <c r="N165" s="21" t="s">
        <v>5142</v>
      </c>
      <c r="O165" s="15"/>
    </row>
    <row r="166" spans="1:15">
      <c r="A166" s="1" t="s">
        <v>5929</v>
      </c>
      <c r="B166" s="15">
        <v>1063.01388142567</v>
      </c>
      <c r="C166" s="15">
        <v>3.3476754702533902</v>
      </c>
      <c r="D166" s="15">
        <f t="shared" si="2"/>
        <v>3.3476754702533902</v>
      </c>
      <c r="E166" s="15">
        <v>0.527576785501083</v>
      </c>
      <c r="F166" s="15">
        <v>6.3453805441303297</v>
      </c>
      <c r="G166" s="15">
        <v>2.2187630442489701E-10</v>
      </c>
      <c r="H166" s="15">
        <v>6.6355644229929202E-9</v>
      </c>
      <c r="I166" s="15" t="s">
        <v>5930</v>
      </c>
      <c r="J166" s="4" t="s">
        <v>5931</v>
      </c>
      <c r="K166" s="16" t="s">
        <v>5932</v>
      </c>
      <c r="L166" s="16" t="s">
        <v>5933</v>
      </c>
      <c r="M166" s="15" t="s">
        <v>5934</v>
      </c>
      <c r="N166" s="5" t="s">
        <v>5935</v>
      </c>
      <c r="O166" s="15"/>
    </row>
    <row r="167" spans="1:15">
      <c r="A167" s="1" t="s">
        <v>1194</v>
      </c>
      <c r="B167" s="15">
        <v>1541.02010484529</v>
      </c>
      <c r="C167" s="15">
        <v>3.3457520499884099</v>
      </c>
      <c r="D167" s="15">
        <f t="shared" si="2"/>
        <v>3.3457520499884099</v>
      </c>
      <c r="E167" s="15">
        <v>0.41681793356644298</v>
      </c>
      <c r="F167" s="15">
        <v>8.0268908330334092</v>
      </c>
      <c r="G167" s="15">
        <v>9.9973970571703907E-16</v>
      </c>
      <c r="H167" s="15">
        <v>7.4542235865997806E-14</v>
      </c>
      <c r="I167" s="15" t="s">
        <v>1195</v>
      </c>
      <c r="J167" s="17" t="s">
        <v>1196</v>
      </c>
      <c r="K167" s="16" t="s">
        <v>1197</v>
      </c>
      <c r="L167" s="16" t="s">
        <v>1198</v>
      </c>
      <c r="M167" s="16" t="s">
        <v>1199</v>
      </c>
      <c r="N167" s="21" t="s">
        <v>1200</v>
      </c>
      <c r="O167" s="15"/>
    </row>
    <row r="168" spans="1:15">
      <c r="A168" s="1" t="s">
        <v>1673</v>
      </c>
      <c r="B168" s="15">
        <v>267.40465120954298</v>
      </c>
      <c r="C168" s="15">
        <v>-3.34135797472715</v>
      </c>
      <c r="D168" s="15">
        <f t="shared" si="2"/>
        <v>3.34135797472715</v>
      </c>
      <c r="E168" s="15">
        <v>0.44975189203188998</v>
      </c>
      <c r="F168" s="15">
        <v>-7.4293361160340003</v>
      </c>
      <c r="G168" s="15">
        <v>1.09144081023543E-13</v>
      </c>
      <c r="H168" s="15">
        <v>6.1244457011458404E-12</v>
      </c>
      <c r="I168" s="15" t="s">
        <v>1674</v>
      </c>
      <c r="J168" s="17" t="s">
        <v>1675</v>
      </c>
      <c r="K168" s="16" t="s">
        <v>1676</v>
      </c>
      <c r="L168" s="16" t="s">
        <v>1677</v>
      </c>
      <c r="M168" s="16" t="s">
        <v>1678</v>
      </c>
      <c r="N168" s="21" t="s">
        <v>1679</v>
      </c>
      <c r="O168" s="15"/>
    </row>
    <row r="169" spans="1:15">
      <c r="A169" s="1" t="s">
        <v>534</v>
      </c>
      <c r="B169" s="15">
        <v>4795.34952397496</v>
      </c>
      <c r="C169" s="15">
        <v>-3.33956838964043</v>
      </c>
      <c r="D169" s="15">
        <f t="shared" si="2"/>
        <v>3.33956838964043</v>
      </c>
      <c r="E169" s="15">
        <v>0.29349439586049603</v>
      </c>
      <c r="F169" s="15">
        <v>-11.3786444877394</v>
      </c>
      <c r="G169" s="15">
        <v>5.34236319021776E-30</v>
      </c>
      <c r="H169" s="15">
        <v>1.7104989908444301E-27</v>
      </c>
      <c r="I169" s="15" t="s">
        <v>535</v>
      </c>
      <c r="J169" s="17" t="s">
        <v>536</v>
      </c>
      <c r="K169" s="16" t="s">
        <v>537</v>
      </c>
      <c r="L169" s="16" t="s">
        <v>538</v>
      </c>
      <c r="M169" s="16" t="s">
        <v>539</v>
      </c>
      <c r="N169" s="21" t="s">
        <v>540</v>
      </c>
      <c r="O169" s="15"/>
    </row>
    <row r="170" spans="1:15">
      <c r="A170" s="1" t="s">
        <v>1708</v>
      </c>
      <c r="B170" s="15">
        <v>195.810451228787</v>
      </c>
      <c r="C170" s="15">
        <v>3.3287698529724299</v>
      </c>
      <c r="D170" s="15">
        <f t="shared" si="2"/>
        <v>3.3287698529724299</v>
      </c>
      <c r="E170" s="15">
        <v>0.66570562408301504</v>
      </c>
      <c r="F170" s="15">
        <v>5.00036312230002</v>
      </c>
      <c r="G170" s="15">
        <v>5.7222440134764E-7</v>
      </c>
      <c r="H170" s="15">
        <v>7.4870610974404E-6</v>
      </c>
      <c r="I170" s="15" t="s">
        <v>1709</v>
      </c>
      <c r="J170" s="17" t="s">
        <v>1710</v>
      </c>
      <c r="K170" s="16" t="s">
        <v>1711</v>
      </c>
      <c r="L170" s="16" t="s">
        <v>1712</v>
      </c>
      <c r="M170" s="16" t="s">
        <v>1713</v>
      </c>
      <c r="N170" s="21" t="s">
        <v>1714</v>
      </c>
      <c r="O170" s="15"/>
    </row>
    <row r="171" spans="1:15">
      <c r="A171" s="1" t="s">
        <v>6504</v>
      </c>
      <c r="B171" s="15">
        <v>752.80003811619997</v>
      </c>
      <c r="C171" s="15">
        <v>-3.3273580920681698</v>
      </c>
      <c r="D171" s="15">
        <f t="shared" si="2"/>
        <v>3.3273580920681698</v>
      </c>
      <c r="E171" s="15">
        <v>0.412594837629844</v>
      </c>
      <c r="F171" s="15">
        <v>-8.0644685502664402</v>
      </c>
      <c r="G171" s="15">
        <v>7.3555137751076405E-16</v>
      </c>
      <c r="H171" s="15">
        <v>5.56056409415429E-14</v>
      </c>
      <c r="I171" s="15" t="s">
        <v>6505</v>
      </c>
      <c r="J171" s="17" t="s">
        <v>64</v>
      </c>
      <c r="K171" s="16" t="s">
        <v>163</v>
      </c>
      <c r="L171" s="16" t="s">
        <v>163</v>
      </c>
      <c r="M171" s="16" t="s">
        <v>6506</v>
      </c>
      <c r="N171" s="5" t="s">
        <v>6507</v>
      </c>
      <c r="O171" s="15"/>
    </row>
    <row r="172" spans="1:15">
      <c r="A172" s="1" t="s">
        <v>2870</v>
      </c>
      <c r="B172" s="15">
        <v>4069.19621455881</v>
      </c>
      <c r="C172" s="15">
        <v>-3.32704514616188</v>
      </c>
      <c r="D172" s="15">
        <f t="shared" si="2"/>
        <v>3.32704514616188</v>
      </c>
      <c r="E172" s="15">
        <v>0.49879268248695902</v>
      </c>
      <c r="F172" s="15">
        <v>-6.6701963821389096</v>
      </c>
      <c r="G172" s="15">
        <v>2.5546135424657699E-11</v>
      </c>
      <c r="H172" s="15">
        <v>9.4590214364906202E-10</v>
      </c>
      <c r="I172" s="15" t="s">
        <v>2871</v>
      </c>
      <c r="J172" s="17" t="s">
        <v>2872</v>
      </c>
      <c r="K172" s="16" t="s">
        <v>2873</v>
      </c>
      <c r="L172" s="16" t="s">
        <v>2874</v>
      </c>
      <c r="M172" s="15" t="s">
        <v>2875</v>
      </c>
      <c r="N172" s="21" t="s">
        <v>2876</v>
      </c>
      <c r="O172" s="15"/>
    </row>
    <row r="173" spans="1:15">
      <c r="A173" s="1" t="s">
        <v>3301</v>
      </c>
      <c r="B173" s="15">
        <v>769.09035056499499</v>
      </c>
      <c r="C173" s="15">
        <v>3.3223120486863702</v>
      </c>
      <c r="D173" s="15">
        <f t="shared" si="2"/>
        <v>3.3223120486863702</v>
      </c>
      <c r="E173" s="15">
        <v>0.278784589387986</v>
      </c>
      <c r="F173" s="15">
        <v>11.917129479717</v>
      </c>
      <c r="G173" s="15">
        <v>9.6372024926248602E-33</v>
      </c>
      <c r="H173" s="15">
        <v>4.0350225513351602E-30</v>
      </c>
      <c r="I173" s="15" t="s">
        <v>3302</v>
      </c>
      <c r="J173" s="4" t="s">
        <v>3303</v>
      </c>
      <c r="K173" s="16" t="s">
        <v>375</v>
      </c>
      <c r="L173" s="16" t="s">
        <v>3304</v>
      </c>
      <c r="M173" s="15" t="s">
        <v>3305</v>
      </c>
      <c r="N173" s="21" t="s">
        <v>3306</v>
      </c>
      <c r="O173" s="15"/>
    </row>
    <row r="174" spans="1:15">
      <c r="A174" s="1" t="s">
        <v>3720</v>
      </c>
      <c r="B174" s="15">
        <v>381.23751336249597</v>
      </c>
      <c r="C174" s="15">
        <v>3.3177987960250999</v>
      </c>
      <c r="D174" s="15">
        <f t="shared" si="2"/>
        <v>3.3177987960250999</v>
      </c>
      <c r="E174" s="15">
        <v>0.64151047942373596</v>
      </c>
      <c r="F174" s="15">
        <v>5.1718544005788596</v>
      </c>
      <c r="G174" s="15">
        <v>2.31782162606978E-7</v>
      </c>
      <c r="H174" s="15">
        <v>3.25152142028295E-6</v>
      </c>
      <c r="I174" s="15" t="s">
        <v>3721</v>
      </c>
      <c r="J174" s="4" t="s">
        <v>3722</v>
      </c>
      <c r="K174" s="15" t="s">
        <v>3723</v>
      </c>
      <c r="L174" s="15" t="s">
        <v>3724</v>
      </c>
      <c r="M174" s="16" t="s">
        <v>3725</v>
      </c>
      <c r="N174" s="21" t="s">
        <v>3726</v>
      </c>
      <c r="O174" s="15"/>
    </row>
    <row r="175" spans="1:15">
      <c r="A175" s="1" t="s">
        <v>5794</v>
      </c>
      <c r="B175" s="15">
        <v>391.25526802798203</v>
      </c>
      <c r="C175" s="15">
        <v>-3.2973043811010698</v>
      </c>
      <c r="D175" s="15">
        <f t="shared" si="2"/>
        <v>3.2973043811010698</v>
      </c>
      <c r="E175" s="15">
        <v>0.36830679638139702</v>
      </c>
      <c r="F175" s="15">
        <v>-8.9526025951651906</v>
      </c>
      <c r="G175" s="15">
        <v>3.4719795639704398E-19</v>
      </c>
      <c r="H175" s="15">
        <v>3.9370801597273103E-17</v>
      </c>
      <c r="I175" s="15" t="s">
        <v>64</v>
      </c>
      <c r="J175" s="17" t="s">
        <v>64</v>
      </c>
      <c r="K175" s="16" t="s">
        <v>163</v>
      </c>
      <c r="L175" s="16" t="s">
        <v>64</v>
      </c>
      <c r="M175" s="16" t="s">
        <v>5795</v>
      </c>
      <c r="N175" s="21" t="s">
        <v>64</v>
      </c>
      <c r="O175" s="15"/>
    </row>
    <row r="176" spans="1:15">
      <c r="A176" s="1" t="s">
        <v>4099</v>
      </c>
      <c r="B176" s="15">
        <v>593.95071639188598</v>
      </c>
      <c r="C176" s="15">
        <v>-3.2922855482679401</v>
      </c>
      <c r="D176" s="15">
        <f t="shared" si="2"/>
        <v>3.2922855482679401</v>
      </c>
      <c r="E176" s="15">
        <v>0.54685537555069097</v>
      </c>
      <c r="F176" s="15">
        <v>-6.0203953283856197</v>
      </c>
      <c r="G176" s="15">
        <v>1.7399159143896199E-9</v>
      </c>
      <c r="H176" s="15">
        <v>4.0820527250097903E-8</v>
      </c>
      <c r="I176" s="15" t="s">
        <v>4100</v>
      </c>
      <c r="J176" s="17" t="s">
        <v>64</v>
      </c>
      <c r="K176" s="15" t="s">
        <v>4101</v>
      </c>
      <c r="L176" s="16" t="s">
        <v>3637</v>
      </c>
      <c r="M176" s="16" t="s">
        <v>4102</v>
      </c>
      <c r="N176" s="21" t="s">
        <v>4103</v>
      </c>
      <c r="O176" s="15"/>
    </row>
    <row r="177" spans="1:15">
      <c r="A177" s="1" t="s">
        <v>1892</v>
      </c>
      <c r="B177" s="15">
        <v>7220.5000129693999</v>
      </c>
      <c r="C177" s="15">
        <v>-3.28491041218482</v>
      </c>
      <c r="D177" s="15">
        <f t="shared" si="2"/>
        <v>3.28491041218482</v>
      </c>
      <c r="E177" s="15">
        <v>0.446110169267733</v>
      </c>
      <c r="F177" s="15">
        <v>-7.3634510900677999</v>
      </c>
      <c r="G177" s="15">
        <v>1.79215479077153E-13</v>
      </c>
      <c r="H177" s="15">
        <v>9.4705810933684107E-12</v>
      </c>
      <c r="I177" s="15" t="s">
        <v>1893</v>
      </c>
      <c r="J177" s="17" t="s">
        <v>1894</v>
      </c>
      <c r="K177" s="16" t="s">
        <v>1895</v>
      </c>
      <c r="L177" s="16" t="s">
        <v>1896</v>
      </c>
      <c r="M177" s="16" t="s">
        <v>1897</v>
      </c>
      <c r="N177" s="21" t="s">
        <v>1898</v>
      </c>
      <c r="O177" s="15"/>
    </row>
    <row r="178" spans="1:15">
      <c r="A178" s="1" t="s">
        <v>5474</v>
      </c>
      <c r="B178" s="15">
        <v>195.865667170763</v>
      </c>
      <c r="C178" s="15">
        <v>3.2358597704720302</v>
      </c>
      <c r="D178" s="15">
        <f t="shared" si="2"/>
        <v>3.2358597704720302</v>
      </c>
      <c r="E178" s="15">
        <v>0.52520438648858603</v>
      </c>
      <c r="F178" s="15">
        <v>6.1611438398417802</v>
      </c>
      <c r="G178" s="15">
        <v>7.2221351446421999E-10</v>
      </c>
      <c r="H178" s="15">
        <v>1.8719086472517801E-8</v>
      </c>
      <c r="I178" s="15" t="s">
        <v>5475</v>
      </c>
      <c r="J178" s="17" t="s">
        <v>5476</v>
      </c>
      <c r="K178" s="16" t="s">
        <v>129</v>
      </c>
      <c r="L178" s="16" t="s">
        <v>5477</v>
      </c>
      <c r="M178" s="15" t="s">
        <v>5478</v>
      </c>
      <c r="N178" s="5" t="s">
        <v>5479</v>
      </c>
      <c r="O178" s="15"/>
    </row>
    <row r="179" spans="1:15">
      <c r="A179" s="1" t="s">
        <v>4015</v>
      </c>
      <c r="B179" s="15">
        <v>474.375052263329</v>
      </c>
      <c r="C179" s="15">
        <v>-3.2284048171878599</v>
      </c>
      <c r="D179" s="15">
        <f t="shared" si="2"/>
        <v>3.2284048171878599</v>
      </c>
      <c r="E179" s="15">
        <v>0.430561895012115</v>
      </c>
      <c r="F179" s="15">
        <v>-7.4981201415815502</v>
      </c>
      <c r="G179" s="15">
        <v>6.4739550856795299E-14</v>
      </c>
      <c r="H179" s="15">
        <v>3.9153041701504102E-12</v>
      </c>
      <c r="I179" s="15" t="s">
        <v>4016</v>
      </c>
      <c r="J179" s="4" t="s">
        <v>4017</v>
      </c>
      <c r="K179" s="16" t="s">
        <v>628</v>
      </c>
      <c r="L179" s="16" t="s">
        <v>163</v>
      </c>
      <c r="M179" s="16" t="s">
        <v>4018</v>
      </c>
      <c r="N179" s="21" t="s">
        <v>4019</v>
      </c>
      <c r="O179" s="15"/>
    </row>
    <row r="180" spans="1:15">
      <c r="A180" s="1" t="s">
        <v>5909</v>
      </c>
      <c r="B180" s="15">
        <v>91.076884116182697</v>
      </c>
      <c r="C180" s="15">
        <v>3.22527768776476</v>
      </c>
      <c r="D180" s="15">
        <f t="shared" si="2"/>
        <v>3.22527768776476</v>
      </c>
      <c r="E180" s="15">
        <v>0.51906120058522998</v>
      </c>
      <c r="F180" s="15">
        <v>6.21367515839815</v>
      </c>
      <c r="G180" s="15">
        <v>5.1759475327238599E-10</v>
      </c>
      <c r="H180" s="15">
        <v>1.4086341210308E-8</v>
      </c>
      <c r="I180" s="15" t="s">
        <v>5910</v>
      </c>
      <c r="J180" s="17" t="s">
        <v>64</v>
      </c>
      <c r="K180" s="16" t="s">
        <v>5911</v>
      </c>
      <c r="L180" s="16" t="s">
        <v>5912</v>
      </c>
      <c r="M180" s="16" t="s">
        <v>5913</v>
      </c>
      <c r="N180" s="21" t="s">
        <v>5914</v>
      </c>
      <c r="O180" s="15"/>
    </row>
    <row r="181" spans="1:15">
      <c r="A181" s="1" t="s">
        <v>365</v>
      </c>
      <c r="B181" s="15">
        <v>185.31953805389199</v>
      </c>
      <c r="C181" s="15">
        <v>-3.2250945456272602</v>
      </c>
      <c r="D181" s="15">
        <f t="shared" si="2"/>
        <v>3.2250945456272602</v>
      </c>
      <c r="E181" s="15">
        <v>0.50263058076848399</v>
      </c>
      <c r="F181" s="15">
        <v>-6.41643121016698</v>
      </c>
      <c r="G181" s="15">
        <v>1.39505942653428E-10</v>
      </c>
      <c r="H181" s="15">
        <v>4.3390334049291998E-9</v>
      </c>
      <c r="I181" s="15" t="s">
        <v>366</v>
      </c>
      <c r="J181" s="17" t="s">
        <v>64</v>
      </c>
      <c r="K181" s="16" t="s">
        <v>163</v>
      </c>
      <c r="L181" s="15" t="s">
        <v>163</v>
      </c>
      <c r="M181" s="15" t="s">
        <v>367</v>
      </c>
      <c r="N181" s="5" t="s">
        <v>368</v>
      </c>
      <c r="O181" s="15"/>
    </row>
    <row r="182" spans="1:15">
      <c r="A182" s="1" t="s">
        <v>6474</v>
      </c>
      <c r="B182" s="15">
        <v>341.77689563869501</v>
      </c>
      <c r="C182" s="15">
        <v>3.2234934896706799</v>
      </c>
      <c r="D182" s="15">
        <f t="shared" si="2"/>
        <v>3.2234934896706799</v>
      </c>
      <c r="E182" s="15">
        <v>0.70204439579214795</v>
      </c>
      <c r="F182" s="15">
        <v>4.5915806877618701</v>
      </c>
      <c r="G182" s="15">
        <v>4.3990150610960002E-6</v>
      </c>
      <c r="H182" s="15">
        <v>4.60458441875875E-5</v>
      </c>
      <c r="I182" s="15" t="s">
        <v>6475</v>
      </c>
      <c r="J182" s="17" t="s">
        <v>6476</v>
      </c>
      <c r="K182" s="16" t="s">
        <v>6477</v>
      </c>
      <c r="L182" s="16" t="s">
        <v>6478</v>
      </c>
      <c r="M182" s="16" t="s">
        <v>6479</v>
      </c>
      <c r="N182" s="21" t="s">
        <v>6480</v>
      </c>
      <c r="O182" s="15"/>
    </row>
    <row r="183" spans="1:15">
      <c r="A183" s="1" t="s">
        <v>5458</v>
      </c>
      <c r="B183" s="15">
        <v>924.66843243189896</v>
      </c>
      <c r="C183" s="15">
        <v>3.22348460191483</v>
      </c>
      <c r="D183" s="15">
        <f t="shared" si="2"/>
        <v>3.22348460191483</v>
      </c>
      <c r="E183" s="15">
        <v>0.67466168300492002</v>
      </c>
      <c r="F183" s="15">
        <v>4.7779274903497404</v>
      </c>
      <c r="G183" s="15">
        <v>1.7711122140127399E-6</v>
      </c>
      <c r="H183" s="15">
        <v>2.0424075806930801E-5</v>
      </c>
      <c r="I183" s="15" t="s">
        <v>5459</v>
      </c>
      <c r="J183" s="17" t="s">
        <v>5460</v>
      </c>
      <c r="K183" s="16" t="s">
        <v>5461</v>
      </c>
      <c r="L183" s="16" t="s">
        <v>5462</v>
      </c>
      <c r="M183" s="16" t="s">
        <v>5463</v>
      </c>
      <c r="N183" s="21" t="s">
        <v>5464</v>
      </c>
      <c r="O183" s="15"/>
    </row>
    <row r="184" spans="1:15">
      <c r="A184" s="1" t="s">
        <v>7309</v>
      </c>
      <c r="B184" s="15">
        <v>106.060278934214</v>
      </c>
      <c r="C184" s="15">
        <v>3.2178951978917598</v>
      </c>
      <c r="D184" s="15">
        <f t="shared" si="2"/>
        <v>3.2178951978917598</v>
      </c>
      <c r="E184" s="15">
        <v>0.72939772722791496</v>
      </c>
      <c r="F184" s="15">
        <v>4.4117154163907397</v>
      </c>
      <c r="G184" s="15">
        <v>1.02554851516499E-5</v>
      </c>
      <c r="H184" s="15">
        <v>9.8622978233976196E-5</v>
      </c>
      <c r="I184" s="15" t="s">
        <v>7310</v>
      </c>
      <c r="J184" s="4" t="s">
        <v>7311</v>
      </c>
      <c r="K184" s="16" t="s">
        <v>7312</v>
      </c>
      <c r="L184" s="16" t="s">
        <v>7313</v>
      </c>
      <c r="M184" s="16" t="s">
        <v>7314</v>
      </c>
      <c r="N184" s="21" t="s">
        <v>7315</v>
      </c>
      <c r="O184" s="15"/>
    </row>
    <row r="185" spans="1:15">
      <c r="A185" s="1" t="s">
        <v>4260</v>
      </c>
      <c r="B185" s="15">
        <v>10.793423164735101</v>
      </c>
      <c r="C185" s="15">
        <v>-3.19313434342155</v>
      </c>
      <c r="D185" s="15">
        <f t="shared" si="2"/>
        <v>3.19313434342155</v>
      </c>
      <c r="E185" s="15">
        <v>0.664052740313261</v>
      </c>
      <c r="F185" s="15">
        <v>-4.8085553293782199</v>
      </c>
      <c r="G185" s="15">
        <v>1.52024953364182E-6</v>
      </c>
      <c r="H185" s="15">
        <v>1.7795092928198798E-5</v>
      </c>
      <c r="I185" s="15" t="s">
        <v>4261</v>
      </c>
      <c r="J185" s="4" t="s">
        <v>64</v>
      </c>
      <c r="K185" s="16" t="s">
        <v>163</v>
      </c>
      <c r="L185" s="16" t="s">
        <v>163</v>
      </c>
      <c r="M185" s="15" t="s">
        <v>4262</v>
      </c>
      <c r="N185" s="21" t="s">
        <v>4263</v>
      </c>
      <c r="O185" s="15"/>
    </row>
    <row r="186" spans="1:15">
      <c r="A186" s="1" t="s">
        <v>4111</v>
      </c>
      <c r="B186" s="15">
        <v>15.800047712663901</v>
      </c>
      <c r="C186" s="15">
        <v>-3.1878701258698201</v>
      </c>
      <c r="D186" s="15">
        <f t="shared" si="2"/>
        <v>3.1878701258698201</v>
      </c>
      <c r="E186" s="15">
        <v>0.74088164357726005</v>
      </c>
      <c r="F186" s="15">
        <v>-4.3028061951671104</v>
      </c>
      <c r="G186" s="15">
        <v>1.6864836278528801E-5</v>
      </c>
      <c r="H186" s="15">
        <v>1.5425447150435801E-4</v>
      </c>
      <c r="I186" s="15" t="s">
        <v>64</v>
      </c>
      <c r="J186" s="4" t="s">
        <v>64</v>
      </c>
      <c r="K186" s="16" t="s">
        <v>163</v>
      </c>
      <c r="L186" s="16" t="s">
        <v>64</v>
      </c>
      <c r="M186" s="15" t="s">
        <v>4112</v>
      </c>
      <c r="N186" s="21" t="s">
        <v>64</v>
      </c>
      <c r="O186" s="15"/>
    </row>
    <row r="187" spans="1:15">
      <c r="A187" s="1" t="s">
        <v>2302</v>
      </c>
      <c r="B187" s="15">
        <v>261.41311984880298</v>
      </c>
      <c r="C187" s="15">
        <v>3.1873773972066202</v>
      </c>
      <c r="D187" s="15">
        <f t="shared" si="2"/>
        <v>3.1873773972066202</v>
      </c>
      <c r="E187" s="15">
        <v>0.81394242712678999</v>
      </c>
      <c r="F187" s="15">
        <v>3.9159740185285998</v>
      </c>
      <c r="G187" s="15">
        <v>9.0039945073810805E-5</v>
      </c>
      <c r="H187" s="15">
        <v>6.8067697366215498E-4</v>
      </c>
      <c r="I187" s="15" t="s">
        <v>64</v>
      </c>
      <c r="J187" s="17" t="s">
        <v>64</v>
      </c>
      <c r="K187" s="15" t="s">
        <v>163</v>
      </c>
      <c r="L187" s="15" t="s">
        <v>2303</v>
      </c>
      <c r="M187" s="15" t="s">
        <v>2304</v>
      </c>
      <c r="N187" s="21" t="s">
        <v>2305</v>
      </c>
      <c r="O187" s="15"/>
    </row>
    <row r="188" spans="1:15">
      <c r="A188" s="1" t="s">
        <v>3520</v>
      </c>
      <c r="B188" s="15">
        <v>513.29429076450504</v>
      </c>
      <c r="C188" s="15">
        <v>3.1747121914446002</v>
      </c>
      <c r="D188" s="15">
        <f t="shared" si="2"/>
        <v>3.1747121914446002</v>
      </c>
      <c r="E188" s="15">
        <v>0.46919209946121199</v>
      </c>
      <c r="F188" s="15">
        <v>6.7663377006778598</v>
      </c>
      <c r="G188" s="15">
        <v>1.32083050963953E-11</v>
      </c>
      <c r="H188" s="15">
        <v>5.3253929362725496E-10</v>
      </c>
      <c r="I188" s="15" t="s">
        <v>3521</v>
      </c>
      <c r="J188" s="17" t="s">
        <v>3522</v>
      </c>
      <c r="K188" s="16" t="s">
        <v>628</v>
      </c>
      <c r="L188" s="16" t="s">
        <v>3523</v>
      </c>
      <c r="M188" s="16" t="s">
        <v>3524</v>
      </c>
      <c r="N188" s="21" t="s">
        <v>3525</v>
      </c>
      <c r="O188" s="15"/>
    </row>
    <row r="189" spans="1:15">
      <c r="A189" s="1" t="s">
        <v>3696</v>
      </c>
      <c r="B189" s="15">
        <v>195.742853521016</v>
      </c>
      <c r="C189" s="15">
        <v>3.1730920140081</v>
      </c>
      <c r="D189" s="15">
        <f t="shared" si="2"/>
        <v>3.1730920140081</v>
      </c>
      <c r="E189" s="15">
        <v>0.68756729935484995</v>
      </c>
      <c r="F189" s="15">
        <v>4.6149548080390703</v>
      </c>
      <c r="G189" s="15">
        <v>3.9318086152164599E-6</v>
      </c>
      <c r="H189" s="15">
        <v>4.1555018043928498E-5</v>
      </c>
      <c r="I189" s="15" t="s">
        <v>3697</v>
      </c>
      <c r="J189" s="17" t="s">
        <v>3698</v>
      </c>
      <c r="K189" s="16" t="s">
        <v>3699</v>
      </c>
      <c r="L189" s="16" t="s">
        <v>3700</v>
      </c>
      <c r="M189" s="16" t="s">
        <v>3701</v>
      </c>
      <c r="N189" s="5" t="s">
        <v>3702</v>
      </c>
      <c r="O189" s="15"/>
    </row>
    <row r="190" spans="1:15">
      <c r="A190" s="1" t="s">
        <v>1222</v>
      </c>
      <c r="B190" s="15">
        <v>295.74765710911402</v>
      </c>
      <c r="C190" s="15">
        <v>-3.1716808727162098</v>
      </c>
      <c r="D190" s="15">
        <f t="shared" si="2"/>
        <v>3.1716808727162098</v>
      </c>
      <c r="E190" s="15">
        <v>0.298993377614233</v>
      </c>
      <c r="F190" s="15">
        <v>-10.607863284545299</v>
      </c>
      <c r="G190" s="15">
        <v>2.7394202309967702E-26</v>
      </c>
      <c r="H190" s="15">
        <v>6.7775746896888194E-24</v>
      </c>
      <c r="I190" s="15" t="s">
        <v>1223</v>
      </c>
      <c r="J190" s="17" t="s">
        <v>1224</v>
      </c>
      <c r="K190" s="16" t="s">
        <v>1225</v>
      </c>
      <c r="L190" s="16" t="s">
        <v>1226</v>
      </c>
      <c r="M190" s="15" t="s">
        <v>1227</v>
      </c>
      <c r="N190" s="21" t="s">
        <v>1228</v>
      </c>
      <c r="O190" s="15"/>
    </row>
    <row r="191" spans="1:15">
      <c r="A191" s="1" t="s">
        <v>4500</v>
      </c>
      <c r="B191" s="15">
        <v>95.319907142708104</v>
      </c>
      <c r="C191" s="15">
        <v>-3.15411455002958</v>
      </c>
      <c r="D191" s="15">
        <f t="shared" si="2"/>
        <v>3.15411455002958</v>
      </c>
      <c r="E191" s="15">
        <v>0.60263519109090702</v>
      </c>
      <c r="F191" s="15">
        <v>-5.2338705018535601</v>
      </c>
      <c r="G191" s="15">
        <v>1.6599677188749999E-7</v>
      </c>
      <c r="H191" s="15">
        <v>2.4288183585582301E-6</v>
      </c>
      <c r="I191" s="15" t="s">
        <v>4501</v>
      </c>
      <c r="J191" s="17" t="s">
        <v>64</v>
      </c>
      <c r="K191" s="15" t="s">
        <v>4502</v>
      </c>
      <c r="L191" s="15" t="s">
        <v>163</v>
      </c>
      <c r="M191" s="15" t="s">
        <v>4503</v>
      </c>
      <c r="N191" s="5" t="s">
        <v>4504</v>
      </c>
      <c r="O191" s="15"/>
    </row>
    <row r="192" spans="1:15">
      <c r="A192" s="1" t="s">
        <v>1856</v>
      </c>
      <c r="B192" s="15">
        <v>129.07312138448501</v>
      </c>
      <c r="C192" s="15">
        <v>-3.14700963879966</v>
      </c>
      <c r="D192" s="15">
        <f t="shared" si="2"/>
        <v>3.14700963879966</v>
      </c>
      <c r="E192" s="15">
        <v>0.48407942425404499</v>
      </c>
      <c r="F192" s="15">
        <v>-6.5010192152850301</v>
      </c>
      <c r="G192" s="15">
        <v>7.9777639753434006E-11</v>
      </c>
      <c r="H192" s="15">
        <v>2.71393558236213E-9</v>
      </c>
      <c r="I192" s="15" t="s">
        <v>1857</v>
      </c>
      <c r="J192" s="17" t="s">
        <v>1858</v>
      </c>
      <c r="K192" s="16" t="s">
        <v>1859</v>
      </c>
      <c r="L192" s="16" t="s">
        <v>1860</v>
      </c>
      <c r="M192" s="16" t="s">
        <v>1861</v>
      </c>
      <c r="N192" s="21" t="s">
        <v>1862</v>
      </c>
      <c r="O192" s="15"/>
    </row>
    <row r="193" spans="1:15">
      <c r="A193" s="1" t="s">
        <v>2776</v>
      </c>
      <c r="B193" s="15">
        <v>321.70779279252298</v>
      </c>
      <c r="C193" s="15">
        <v>3.1462447152301398</v>
      </c>
      <c r="D193" s="15">
        <f t="shared" si="2"/>
        <v>3.1462447152301398</v>
      </c>
      <c r="E193" s="15">
        <v>0.57741413431371802</v>
      </c>
      <c r="F193" s="15">
        <v>5.44885296056977</v>
      </c>
      <c r="G193" s="15">
        <v>5.06957022513898E-8</v>
      </c>
      <c r="H193" s="15">
        <v>8.36171840467619E-7</v>
      </c>
      <c r="I193" s="15" t="s">
        <v>2777</v>
      </c>
      <c r="J193" s="17" t="s">
        <v>2778</v>
      </c>
      <c r="K193" s="15" t="s">
        <v>2779</v>
      </c>
      <c r="L193" s="15" t="s">
        <v>2780</v>
      </c>
      <c r="M193" s="15" t="s">
        <v>2781</v>
      </c>
      <c r="N193" s="21" t="s">
        <v>2782</v>
      </c>
      <c r="O193" s="15"/>
    </row>
    <row r="194" spans="1:15">
      <c r="A194" s="1" t="s">
        <v>793</v>
      </c>
      <c r="B194" s="15">
        <v>356.77807631458302</v>
      </c>
      <c r="C194" s="15">
        <v>-3.1435087653988698</v>
      </c>
      <c r="D194" s="15">
        <f t="shared" ref="D194:D257" si="3">ABS(C194)</f>
        <v>3.1435087653988698</v>
      </c>
      <c r="E194" s="15">
        <v>0.342401854090646</v>
      </c>
      <c r="F194" s="15">
        <v>-9.1807585964960108</v>
      </c>
      <c r="G194" s="15">
        <v>4.2806507108214197E-20</v>
      </c>
      <c r="H194" s="15">
        <v>5.4381568810690699E-18</v>
      </c>
      <c r="I194" s="15" t="s">
        <v>64</v>
      </c>
      <c r="J194" s="17" t="s">
        <v>64</v>
      </c>
      <c r="K194" s="16" t="s">
        <v>163</v>
      </c>
      <c r="L194" s="15" t="s">
        <v>64</v>
      </c>
      <c r="M194" s="16" t="s">
        <v>794</v>
      </c>
      <c r="N194" s="21" t="s">
        <v>64</v>
      </c>
      <c r="O194" s="15"/>
    </row>
    <row r="195" spans="1:15">
      <c r="A195" s="1" t="s">
        <v>1111</v>
      </c>
      <c r="B195" s="15">
        <v>569.39076640924998</v>
      </c>
      <c r="C195" s="15">
        <v>3.1420108956569601</v>
      </c>
      <c r="D195" s="15">
        <f t="shared" si="3"/>
        <v>3.1420108956569601</v>
      </c>
      <c r="E195" s="15">
        <v>0.48648118120219003</v>
      </c>
      <c r="F195" s="15">
        <v>6.4586483857246799</v>
      </c>
      <c r="G195" s="15">
        <v>1.0564224652702799E-10</v>
      </c>
      <c r="H195" s="15">
        <v>3.4024304606308598E-9</v>
      </c>
      <c r="I195" s="15" t="s">
        <v>64</v>
      </c>
      <c r="J195" s="4" t="s">
        <v>64</v>
      </c>
      <c r="K195" s="16" t="s">
        <v>163</v>
      </c>
      <c r="L195" s="16" t="s">
        <v>64</v>
      </c>
      <c r="M195" s="15" t="s">
        <v>1112</v>
      </c>
      <c r="N195" s="5" t="s">
        <v>64</v>
      </c>
      <c r="O195" s="15"/>
    </row>
    <row r="196" spans="1:15">
      <c r="A196" s="1" t="s">
        <v>4310</v>
      </c>
      <c r="B196" s="15">
        <v>434.83271737290499</v>
      </c>
      <c r="C196" s="15">
        <v>3.1371988954458598</v>
      </c>
      <c r="D196" s="15">
        <f t="shared" si="3"/>
        <v>3.1371988954458598</v>
      </c>
      <c r="E196" s="15">
        <v>0.55716523474701796</v>
      </c>
      <c r="F196" s="15">
        <v>5.6306436579272896</v>
      </c>
      <c r="G196" s="15">
        <v>1.7953832553123701E-8</v>
      </c>
      <c r="H196" s="15">
        <v>3.3931496731476401E-7</v>
      </c>
      <c r="I196" s="15" t="s">
        <v>4311</v>
      </c>
      <c r="J196" s="17" t="s">
        <v>4312</v>
      </c>
      <c r="K196" s="16" t="s">
        <v>4313</v>
      </c>
      <c r="L196" s="16" t="s">
        <v>4314</v>
      </c>
      <c r="M196" s="15" t="s">
        <v>4315</v>
      </c>
      <c r="N196" s="5" t="s">
        <v>4316</v>
      </c>
      <c r="O196" s="15"/>
    </row>
    <row r="197" spans="1:15">
      <c r="A197" s="1" t="s">
        <v>1966</v>
      </c>
      <c r="B197" s="15">
        <v>1298.84175533544</v>
      </c>
      <c r="C197" s="15">
        <v>3.13253788451647</v>
      </c>
      <c r="D197" s="15">
        <f t="shared" si="3"/>
        <v>3.13253788451647</v>
      </c>
      <c r="E197" s="15">
        <v>0.64826071499399895</v>
      </c>
      <c r="F197" s="15">
        <v>4.8322192168400502</v>
      </c>
      <c r="G197" s="15">
        <v>1.3501946245183799E-6</v>
      </c>
      <c r="H197" s="15">
        <v>1.5941668853044499E-5</v>
      </c>
      <c r="I197" s="15" t="s">
        <v>1967</v>
      </c>
      <c r="J197" s="17" t="s">
        <v>1968</v>
      </c>
      <c r="K197" s="16" t="s">
        <v>1969</v>
      </c>
      <c r="L197" s="16" t="s">
        <v>1970</v>
      </c>
      <c r="M197" s="15" t="s">
        <v>1971</v>
      </c>
      <c r="N197" s="5" t="s">
        <v>1972</v>
      </c>
      <c r="O197" s="15"/>
    </row>
    <row r="198" spans="1:15">
      <c r="A198" s="1" t="s">
        <v>1014</v>
      </c>
      <c r="B198" s="15">
        <v>680.94070881120001</v>
      </c>
      <c r="C198" s="15">
        <v>-3.1298589686618499</v>
      </c>
      <c r="D198" s="15">
        <f t="shared" si="3"/>
        <v>3.1298589686618499</v>
      </c>
      <c r="E198" s="15">
        <v>0.33249023425887297</v>
      </c>
      <c r="F198" s="15">
        <v>-9.4133861574562303</v>
      </c>
      <c r="G198" s="15">
        <v>4.8040541539289598E-21</v>
      </c>
      <c r="H198" s="15">
        <v>7.2634629888431399E-19</v>
      </c>
      <c r="I198" s="15" t="s">
        <v>1015</v>
      </c>
      <c r="J198" s="17" t="s">
        <v>1016</v>
      </c>
      <c r="K198" s="16" t="s">
        <v>1017</v>
      </c>
      <c r="L198" s="16" t="s">
        <v>1018</v>
      </c>
      <c r="M198" s="16" t="s">
        <v>1019</v>
      </c>
      <c r="N198" s="21" t="s">
        <v>1020</v>
      </c>
      <c r="O198" s="15"/>
    </row>
    <row r="199" spans="1:15">
      <c r="A199" s="1" t="s">
        <v>1476</v>
      </c>
      <c r="B199" s="15">
        <v>476.12956217498299</v>
      </c>
      <c r="C199" s="15">
        <v>-3.1295588449476499</v>
      </c>
      <c r="D199" s="15">
        <f t="shared" si="3"/>
        <v>3.1295588449476499</v>
      </c>
      <c r="E199" s="15">
        <v>0.422645889427536</v>
      </c>
      <c r="F199" s="15">
        <v>-7.4046830295369999</v>
      </c>
      <c r="G199" s="15">
        <v>1.3146409467619701E-13</v>
      </c>
      <c r="H199" s="15">
        <v>7.2003440624014196E-12</v>
      </c>
      <c r="I199" s="15" t="s">
        <v>1477</v>
      </c>
      <c r="J199" s="17" t="s">
        <v>1478</v>
      </c>
      <c r="K199" s="16" t="s">
        <v>628</v>
      </c>
      <c r="L199" s="16" t="s">
        <v>1479</v>
      </c>
      <c r="M199" s="16" t="s">
        <v>1480</v>
      </c>
      <c r="N199" s="21" t="s">
        <v>1481</v>
      </c>
      <c r="O199" s="15"/>
    </row>
    <row r="200" spans="1:15">
      <c r="A200" s="1" t="s">
        <v>7316</v>
      </c>
      <c r="B200" s="15">
        <v>23.460560434092098</v>
      </c>
      <c r="C200" s="15">
        <v>3.1294129088019398</v>
      </c>
      <c r="D200" s="15">
        <f t="shared" si="3"/>
        <v>3.1294129088019398</v>
      </c>
      <c r="E200" s="15">
        <v>0.83578938535867597</v>
      </c>
      <c r="F200" s="15">
        <v>3.7442601732241001</v>
      </c>
      <c r="G200" s="15">
        <v>1.80926100128599E-4</v>
      </c>
      <c r="H200" s="15">
        <v>1.26416015789469E-3</v>
      </c>
      <c r="I200" s="15" t="s">
        <v>64</v>
      </c>
      <c r="J200" s="17" t="s">
        <v>64</v>
      </c>
      <c r="K200" s="16" t="s">
        <v>64</v>
      </c>
      <c r="L200" s="16" t="s">
        <v>64</v>
      </c>
      <c r="M200" s="16" t="s">
        <v>64</v>
      </c>
      <c r="N200" s="21" t="s">
        <v>64</v>
      </c>
      <c r="O200" s="15"/>
    </row>
    <row r="201" spans="1:15">
      <c r="A201" s="1" t="s">
        <v>6438</v>
      </c>
      <c r="B201" s="15">
        <v>100.85095520368699</v>
      </c>
      <c r="C201" s="15">
        <v>3.1212811388047701</v>
      </c>
      <c r="D201" s="15">
        <f t="shared" si="3"/>
        <v>3.1212811388047701</v>
      </c>
      <c r="E201" s="15">
        <v>0.34846556130760398</v>
      </c>
      <c r="F201" s="15">
        <v>8.9572155339893094</v>
      </c>
      <c r="G201" s="15">
        <v>3.3298040097304701E-19</v>
      </c>
      <c r="H201" s="15">
        <v>3.8561964308431802E-17</v>
      </c>
      <c r="I201" s="15" t="s">
        <v>6439</v>
      </c>
      <c r="J201" s="17" t="s">
        <v>64</v>
      </c>
      <c r="K201" s="16" t="s">
        <v>3405</v>
      </c>
      <c r="L201" s="16" t="s">
        <v>6440</v>
      </c>
      <c r="M201" s="16" t="s">
        <v>6441</v>
      </c>
      <c r="N201" s="21" t="s">
        <v>6442</v>
      </c>
      <c r="O201" s="15"/>
    </row>
    <row r="202" spans="1:15">
      <c r="A202" s="1" t="s">
        <v>2084</v>
      </c>
      <c r="B202" s="15">
        <v>157.446972533696</v>
      </c>
      <c r="C202" s="15">
        <v>-3.1056680960240901</v>
      </c>
      <c r="D202" s="15">
        <f t="shared" si="3"/>
        <v>3.1056680960240901</v>
      </c>
      <c r="E202" s="15">
        <v>0.29432306733490499</v>
      </c>
      <c r="F202" s="15">
        <v>-10.5519017729256</v>
      </c>
      <c r="G202" s="15">
        <v>4.9779164234075299E-26</v>
      </c>
      <c r="H202" s="15">
        <v>1.1780347431568301E-23</v>
      </c>
      <c r="I202" s="15" t="s">
        <v>2085</v>
      </c>
      <c r="J202" s="17" t="s">
        <v>64</v>
      </c>
      <c r="K202" s="16" t="s">
        <v>2086</v>
      </c>
      <c r="L202" s="16" t="s">
        <v>163</v>
      </c>
      <c r="M202" s="15" t="s">
        <v>2087</v>
      </c>
      <c r="N202" s="5" t="s">
        <v>2088</v>
      </c>
      <c r="O202" s="15"/>
    </row>
    <row r="203" spans="1:15">
      <c r="A203" s="1" t="s">
        <v>7317</v>
      </c>
      <c r="B203" s="15">
        <v>3.1950490937384202</v>
      </c>
      <c r="C203" s="15">
        <v>-3.0947101136340698</v>
      </c>
      <c r="D203" s="15">
        <f t="shared" si="3"/>
        <v>3.0947101136340698</v>
      </c>
      <c r="E203" s="15">
        <v>0.91990596138150404</v>
      </c>
      <c r="F203" s="15">
        <v>-3.3641592114333898</v>
      </c>
      <c r="G203" s="15">
        <v>7.6777238290008805E-4</v>
      </c>
      <c r="H203" s="15">
        <v>4.4504633441162702E-3</v>
      </c>
      <c r="I203" s="15" t="s">
        <v>64</v>
      </c>
      <c r="J203" s="17" t="s">
        <v>64</v>
      </c>
      <c r="K203" s="15" t="s">
        <v>163</v>
      </c>
      <c r="L203" s="16" t="s">
        <v>64</v>
      </c>
      <c r="M203" s="16" t="s">
        <v>7318</v>
      </c>
      <c r="N203" s="21" t="s">
        <v>64</v>
      </c>
      <c r="O203" s="15"/>
    </row>
    <row r="204" spans="1:15">
      <c r="A204" s="1" t="s">
        <v>2788</v>
      </c>
      <c r="B204" s="15">
        <v>286.898572376076</v>
      </c>
      <c r="C204" s="15">
        <v>3.0862550651863598</v>
      </c>
      <c r="D204" s="15">
        <f t="shared" si="3"/>
        <v>3.0862550651863598</v>
      </c>
      <c r="E204" s="15">
        <v>0.587720546158921</v>
      </c>
      <c r="F204" s="15">
        <v>5.2512288116465298</v>
      </c>
      <c r="G204" s="15">
        <v>1.5108785370851699E-7</v>
      </c>
      <c r="H204" s="15">
        <v>2.2347043144985299E-6</v>
      </c>
      <c r="I204" s="15" t="s">
        <v>64</v>
      </c>
      <c r="J204" s="17" t="s">
        <v>2789</v>
      </c>
      <c r="K204" s="16" t="s">
        <v>163</v>
      </c>
      <c r="L204" s="16" t="s">
        <v>2790</v>
      </c>
      <c r="M204" s="16" t="s">
        <v>2791</v>
      </c>
      <c r="N204" s="21" t="s">
        <v>2792</v>
      </c>
      <c r="O204" s="15"/>
    </row>
    <row r="205" spans="1:15">
      <c r="A205" s="1" t="s">
        <v>1021</v>
      </c>
      <c r="B205" s="15">
        <v>291.45706050517799</v>
      </c>
      <c r="C205" s="15">
        <v>-3.0832112355985801</v>
      </c>
      <c r="D205" s="15">
        <f t="shared" si="3"/>
        <v>3.0832112355985801</v>
      </c>
      <c r="E205" s="15">
        <v>0.62386574482901602</v>
      </c>
      <c r="F205" s="15">
        <v>-4.9421069535458999</v>
      </c>
      <c r="G205" s="15">
        <v>7.7282797475814105E-7</v>
      </c>
      <c r="H205" s="15">
        <v>9.8053675212320807E-6</v>
      </c>
      <c r="I205" s="15" t="s">
        <v>1022</v>
      </c>
      <c r="J205" s="17" t="s">
        <v>1023</v>
      </c>
      <c r="K205" s="16" t="s">
        <v>1024</v>
      </c>
      <c r="L205" s="16" t="s">
        <v>1025</v>
      </c>
      <c r="M205" s="16" t="s">
        <v>1026</v>
      </c>
      <c r="N205" s="21" t="s">
        <v>1027</v>
      </c>
      <c r="O205" s="15"/>
    </row>
    <row r="206" spans="1:15">
      <c r="A206" s="1" t="s">
        <v>7319</v>
      </c>
      <c r="B206" s="15">
        <v>2241.9642819308901</v>
      </c>
      <c r="C206" s="15">
        <v>3.0797872100582699</v>
      </c>
      <c r="D206" s="15">
        <f t="shared" si="3"/>
        <v>3.0797872100582699</v>
      </c>
      <c r="E206" s="15">
        <v>0.49832699637120997</v>
      </c>
      <c r="F206" s="15">
        <v>6.1802535934940401</v>
      </c>
      <c r="G206" s="15">
        <v>6.3998713892002395E-10</v>
      </c>
      <c r="H206" s="15">
        <v>1.69924390104473E-8</v>
      </c>
      <c r="I206" s="15" t="s">
        <v>64</v>
      </c>
      <c r="J206" s="4" t="s">
        <v>7320</v>
      </c>
      <c r="K206" s="16" t="s">
        <v>7321</v>
      </c>
      <c r="L206" s="16" t="s">
        <v>2003</v>
      </c>
      <c r="M206" s="15" t="s">
        <v>7322</v>
      </c>
      <c r="N206" s="5" t="s">
        <v>7323</v>
      </c>
      <c r="O206" s="15"/>
    </row>
    <row r="207" spans="1:15">
      <c r="A207" s="1" t="s">
        <v>3943</v>
      </c>
      <c r="B207" s="15">
        <v>82.166196883145005</v>
      </c>
      <c r="C207" s="15">
        <v>-3.0641736751640698</v>
      </c>
      <c r="D207" s="15">
        <f t="shared" si="3"/>
        <v>3.0641736751640698</v>
      </c>
      <c r="E207" s="15">
        <v>0.48289387344069401</v>
      </c>
      <c r="F207" s="15">
        <v>-6.3454391196379403</v>
      </c>
      <c r="G207" s="15">
        <v>2.21791895075273E-10</v>
      </c>
      <c r="H207" s="15">
        <v>6.6355644229929202E-9</v>
      </c>
      <c r="I207" s="15" t="s">
        <v>3944</v>
      </c>
      <c r="J207" s="17" t="s">
        <v>3945</v>
      </c>
      <c r="K207" s="16" t="s">
        <v>3946</v>
      </c>
      <c r="L207" s="16" t="s">
        <v>3947</v>
      </c>
      <c r="M207" s="16" t="s">
        <v>3948</v>
      </c>
      <c r="N207" s="21" t="s">
        <v>3949</v>
      </c>
      <c r="O207" s="15"/>
    </row>
    <row r="208" spans="1:15">
      <c r="A208" s="1" t="s">
        <v>4802</v>
      </c>
      <c r="B208" s="15">
        <v>165.54552804659099</v>
      </c>
      <c r="C208" s="15">
        <v>-3.06041190229038</v>
      </c>
      <c r="D208" s="15">
        <f t="shared" si="3"/>
        <v>3.06041190229038</v>
      </c>
      <c r="E208" s="15">
        <v>0.48945018119476302</v>
      </c>
      <c r="F208" s="15">
        <v>-6.2527546620164998</v>
      </c>
      <c r="G208" s="15">
        <v>4.0327539405836001E-10</v>
      </c>
      <c r="H208" s="15">
        <v>1.1432437343019E-8</v>
      </c>
      <c r="I208" s="15" t="s">
        <v>4803</v>
      </c>
      <c r="J208" s="17" t="s">
        <v>4804</v>
      </c>
      <c r="K208" s="16" t="s">
        <v>4805</v>
      </c>
      <c r="L208" s="16" t="s">
        <v>4806</v>
      </c>
      <c r="M208" s="16" t="s">
        <v>4807</v>
      </c>
      <c r="N208" s="21" t="s">
        <v>4808</v>
      </c>
      <c r="O208" s="15"/>
    </row>
    <row r="209" spans="1:15">
      <c r="A209" s="1" t="s">
        <v>6255</v>
      </c>
      <c r="B209" s="15">
        <v>102.033485187792</v>
      </c>
      <c r="C209" s="15">
        <v>-3.0532944840433598</v>
      </c>
      <c r="D209" s="15">
        <f t="shared" si="3"/>
        <v>3.0532944840433598</v>
      </c>
      <c r="E209" s="15">
        <v>0.55377174996640199</v>
      </c>
      <c r="F209" s="15">
        <v>-5.5136335218049801</v>
      </c>
      <c r="G209" s="15">
        <v>3.5150014050397003E-8</v>
      </c>
      <c r="H209" s="15">
        <v>6.1158438666591497E-7</v>
      </c>
      <c r="I209" s="15" t="s">
        <v>6256</v>
      </c>
      <c r="J209" s="17" t="s">
        <v>6257</v>
      </c>
      <c r="K209" s="16" t="s">
        <v>6258</v>
      </c>
      <c r="L209" s="16" t="s">
        <v>6259</v>
      </c>
      <c r="M209" s="15" t="s">
        <v>6260</v>
      </c>
      <c r="N209" s="21" t="s">
        <v>6261</v>
      </c>
      <c r="O209" s="15"/>
    </row>
    <row r="210" spans="1:15">
      <c r="A210" s="1" t="s">
        <v>3454</v>
      </c>
      <c r="B210" s="15">
        <v>10.886511665673799</v>
      </c>
      <c r="C210" s="15">
        <v>3.0438444376322198</v>
      </c>
      <c r="D210" s="15">
        <f t="shared" si="3"/>
        <v>3.0438444376322198</v>
      </c>
      <c r="E210" s="15">
        <v>0.72398982923163302</v>
      </c>
      <c r="F210" s="15">
        <v>4.20426408595082</v>
      </c>
      <c r="G210" s="15">
        <v>2.61932974274038E-5</v>
      </c>
      <c r="H210" s="15">
        <v>2.2774779216830501E-4</v>
      </c>
      <c r="I210" s="15" t="s">
        <v>3455</v>
      </c>
      <c r="J210" s="17" t="s">
        <v>3456</v>
      </c>
      <c r="K210" s="16" t="s">
        <v>3457</v>
      </c>
      <c r="L210" s="16" t="s">
        <v>3458</v>
      </c>
      <c r="M210" s="16" t="s">
        <v>3459</v>
      </c>
      <c r="N210" s="21" t="s">
        <v>3460</v>
      </c>
      <c r="O210" s="15"/>
    </row>
    <row r="211" spans="1:15">
      <c r="A211" s="1" t="s">
        <v>5614</v>
      </c>
      <c r="B211" s="15">
        <v>243.55023524958</v>
      </c>
      <c r="C211" s="15">
        <v>-3.04316488921034</v>
      </c>
      <c r="D211" s="15">
        <f t="shared" si="3"/>
        <v>3.04316488921034</v>
      </c>
      <c r="E211" s="15">
        <v>0.69902824219426096</v>
      </c>
      <c r="F211" s="15">
        <v>-4.3534219442376099</v>
      </c>
      <c r="G211" s="15">
        <v>1.3402883026848E-5</v>
      </c>
      <c r="H211" s="15">
        <v>1.2449904619557699E-4</v>
      </c>
      <c r="I211" s="15" t="s">
        <v>5615</v>
      </c>
      <c r="J211" s="17" t="s">
        <v>5616</v>
      </c>
      <c r="K211" s="16" t="s">
        <v>5617</v>
      </c>
      <c r="L211" s="15" t="s">
        <v>5618</v>
      </c>
      <c r="M211" s="15" t="s">
        <v>5619</v>
      </c>
      <c r="N211" s="5" t="s">
        <v>5620</v>
      </c>
      <c r="O211" s="15"/>
    </row>
    <row r="212" spans="1:15">
      <c r="A212" s="1" t="s">
        <v>4216</v>
      </c>
      <c r="B212" s="15">
        <v>601.93961108088695</v>
      </c>
      <c r="C212" s="15">
        <v>-3.0423892838617901</v>
      </c>
      <c r="D212" s="15">
        <f t="shared" si="3"/>
        <v>3.0423892838617901</v>
      </c>
      <c r="E212" s="15">
        <v>0.22211992174402501</v>
      </c>
      <c r="F212" s="15">
        <v>-13.6970572471563</v>
      </c>
      <c r="G212" s="15">
        <v>1.0572296311522299E-42</v>
      </c>
      <c r="H212" s="15">
        <v>1.15090017647232E-39</v>
      </c>
      <c r="I212" s="15" t="s">
        <v>4217</v>
      </c>
      <c r="J212" s="17" t="s">
        <v>4218</v>
      </c>
      <c r="K212" s="16" t="s">
        <v>4219</v>
      </c>
      <c r="L212" s="16" t="s">
        <v>4220</v>
      </c>
      <c r="M212" s="15" t="s">
        <v>4221</v>
      </c>
      <c r="N212" s="21" t="s">
        <v>4222</v>
      </c>
      <c r="O212" s="15"/>
    </row>
    <row r="213" spans="1:15">
      <c r="A213" s="1" t="s">
        <v>4562</v>
      </c>
      <c r="B213" s="15">
        <v>63.594893024370101</v>
      </c>
      <c r="C213" s="15">
        <v>-3.0406825464866798</v>
      </c>
      <c r="D213" s="15">
        <f t="shared" si="3"/>
        <v>3.0406825464866798</v>
      </c>
      <c r="E213" s="15">
        <v>0.54135951630569601</v>
      </c>
      <c r="F213" s="15">
        <v>-5.6167527399105799</v>
      </c>
      <c r="G213" s="15">
        <v>1.9457955473030202E-8</v>
      </c>
      <c r="H213" s="15">
        <v>3.63950692919943E-7</v>
      </c>
      <c r="I213" s="15" t="s">
        <v>4563</v>
      </c>
      <c r="J213" s="17" t="s">
        <v>64</v>
      </c>
      <c r="K213" s="16" t="s">
        <v>4564</v>
      </c>
      <c r="L213" s="16" t="s">
        <v>163</v>
      </c>
      <c r="M213" s="15" t="s">
        <v>4565</v>
      </c>
      <c r="N213" s="21" t="s">
        <v>4566</v>
      </c>
      <c r="O213" s="15"/>
    </row>
    <row r="214" spans="1:15">
      <c r="A214" s="1" t="s">
        <v>7324</v>
      </c>
      <c r="B214" s="15">
        <v>213.447006377337</v>
      </c>
      <c r="C214" s="15">
        <v>3.03881072383082</v>
      </c>
      <c r="D214" s="15">
        <f t="shared" si="3"/>
        <v>3.03881072383082</v>
      </c>
      <c r="E214" s="15">
        <v>0.64432787744028097</v>
      </c>
      <c r="F214" s="15">
        <v>4.7162490251129396</v>
      </c>
      <c r="G214" s="15">
        <v>2.40232377187381E-6</v>
      </c>
      <c r="H214" s="15">
        <v>2.69050376343809E-5</v>
      </c>
      <c r="I214" s="15" t="s">
        <v>7325</v>
      </c>
      <c r="J214" s="4" t="s">
        <v>7326</v>
      </c>
      <c r="K214" s="16" t="s">
        <v>7327</v>
      </c>
      <c r="L214" s="16" t="s">
        <v>7328</v>
      </c>
      <c r="M214" s="16" t="s">
        <v>7329</v>
      </c>
      <c r="N214" s="21" t="s">
        <v>7330</v>
      </c>
      <c r="O214" s="15"/>
    </row>
    <row r="215" spans="1:15">
      <c r="A215" s="1" t="s">
        <v>1489</v>
      </c>
      <c r="B215" s="15">
        <v>1130.7069852072</v>
      </c>
      <c r="C215" s="15">
        <v>-3.0339276446825099</v>
      </c>
      <c r="D215" s="15">
        <f t="shared" si="3"/>
        <v>3.0339276446825099</v>
      </c>
      <c r="E215" s="15">
        <v>0.41018381176163399</v>
      </c>
      <c r="F215" s="15">
        <v>-7.3965075112363996</v>
      </c>
      <c r="G215" s="15">
        <v>1.3981289988482201E-13</v>
      </c>
      <c r="H215" s="15">
        <v>7.5346694462682E-12</v>
      </c>
      <c r="I215" s="15" t="s">
        <v>1490</v>
      </c>
      <c r="J215" s="17" t="s">
        <v>1491</v>
      </c>
      <c r="K215" s="16" t="s">
        <v>1492</v>
      </c>
      <c r="L215" s="16" t="s">
        <v>1493</v>
      </c>
      <c r="M215" s="16" t="s">
        <v>1494</v>
      </c>
      <c r="N215" s="21" t="s">
        <v>1495</v>
      </c>
      <c r="O215" s="15"/>
    </row>
    <row r="216" spans="1:15">
      <c r="A216" s="1" t="s">
        <v>5865</v>
      </c>
      <c r="B216" s="15">
        <v>84.562629424178098</v>
      </c>
      <c r="C216" s="15">
        <v>-3.0265530956879498</v>
      </c>
      <c r="D216" s="15">
        <f t="shared" si="3"/>
        <v>3.0265530956879498</v>
      </c>
      <c r="E216" s="15">
        <v>0.71746343819969305</v>
      </c>
      <c r="F216" s="15">
        <v>-4.2184074261433802</v>
      </c>
      <c r="G216" s="15">
        <v>2.46033947002751E-5</v>
      </c>
      <c r="H216" s="15">
        <v>2.15993995731609E-4</v>
      </c>
      <c r="I216" s="15" t="s">
        <v>5866</v>
      </c>
      <c r="J216" s="17" t="s">
        <v>5867</v>
      </c>
      <c r="K216" s="16" t="s">
        <v>87</v>
      </c>
      <c r="L216" s="16" t="s">
        <v>5868</v>
      </c>
      <c r="M216" s="15" t="s">
        <v>5869</v>
      </c>
      <c r="N216" s="5" t="s">
        <v>5870</v>
      </c>
      <c r="O216" s="15"/>
    </row>
    <row r="217" spans="1:15">
      <c r="A217" s="1" t="s">
        <v>1220</v>
      </c>
      <c r="B217" s="15">
        <v>315.23972960925499</v>
      </c>
      <c r="C217" s="15">
        <v>-3.01717052771976</v>
      </c>
      <c r="D217" s="15">
        <f t="shared" si="3"/>
        <v>3.01717052771976</v>
      </c>
      <c r="E217" s="15">
        <v>0.43793041368162899</v>
      </c>
      <c r="F217" s="15">
        <v>-6.8896117589887496</v>
      </c>
      <c r="G217" s="15">
        <v>5.5944858840518099E-12</v>
      </c>
      <c r="H217" s="15">
        <v>2.3423682051456901E-10</v>
      </c>
      <c r="I217" s="15" t="s">
        <v>64</v>
      </c>
      <c r="J217" s="17" t="s">
        <v>64</v>
      </c>
      <c r="K217" s="16" t="s">
        <v>163</v>
      </c>
      <c r="L217" s="15" t="s">
        <v>64</v>
      </c>
      <c r="M217" s="15" t="s">
        <v>1221</v>
      </c>
      <c r="N217" s="5" t="s">
        <v>64</v>
      </c>
      <c r="O217" s="15"/>
    </row>
    <row r="218" spans="1:15">
      <c r="A218" s="1" t="s">
        <v>5890</v>
      </c>
      <c r="B218" s="15">
        <v>57.873163832056001</v>
      </c>
      <c r="C218" s="15">
        <v>3.0112482573086199</v>
      </c>
      <c r="D218" s="15">
        <f t="shared" si="3"/>
        <v>3.0112482573086199</v>
      </c>
      <c r="E218" s="15">
        <v>0.64062421904114197</v>
      </c>
      <c r="F218" s="15">
        <v>4.7004908147489699</v>
      </c>
      <c r="G218" s="15">
        <v>2.5953693063311598E-6</v>
      </c>
      <c r="H218" s="15">
        <v>2.8654351185315498E-5</v>
      </c>
      <c r="I218" s="15" t="s">
        <v>5891</v>
      </c>
      <c r="J218" s="17" t="s">
        <v>5892</v>
      </c>
      <c r="K218" s="16" t="s">
        <v>5893</v>
      </c>
      <c r="L218" s="16" t="s">
        <v>1505</v>
      </c>
      <c r="M218" s="15" t="s">
        <v>5894</v>
      </c>
      <c r="N218" s="5" t="s">
        <v>5895</v>
      </c>
      <c r="O218" s="15"/>
    </row>
    <row r="219" spans="1:15">
      <c r="A219" s="1" t="s">
        <v>147</v>
      </c>
      <c r="B219" s="15">
        <v>2443.1166722937301</v>
      </c>
      <c r="C219" s="15">
        <v>-3.0110719392999501</v>
      </c>
      <c r="D219" s="15">
        <f t="shared" si="3"/>
        <v>3.0110719392999501</v>
      </c>
      <c r="E219" s="15">
        <v>0.43417638939213798</v>
      </c>
      <c r="F219" s="15">
        <v>-6.9351351498305904</v>
      </c>
      <c r="G219" s="15">
        <v>4.0583298932922701E-12</v>
      </c>
      <c r="H219" s="15">
        <v>1.7958934641617801E-10</v>
      </c>
      <c r="I219" s="15" t="s">
        <v>148</v>
      </c>
      <c r="J219" s="4" t="s">
        <v>149</v>
      </c>
      <c r="K219" s="16" t="s">
        <v>150</v>
      </c>
      <c r="L219" s="16" t="s">
        <v>151</v>
      </c>
      <c r="M219" s="15" t="s">
        <v>152</v>
      </c>
      <c r="N219" s="5" t="s">
        <v>153</v>
      </c>
      <c r="O219" s="15"/>
    </row>
    <row r="220" spans="1:15">
      <c r="A220" s="1" t="s">
        <v>5408</v>
      </c>
      <c r="B220" s="15">
        <v>6.3650451752860899</v>
      </c>
      <c r="C220" s="15">
        <v>-3.0101633347856902</v>
      </c>
      <c r="D220" s="15">
        <f t="shared" si="3"/>
        <v>3.0101633347856902</v>
      </c>
      <c r="E220" s="15">
        <v>0.89399600703910898</v>
      </c>
      <c r="F220" s="15">
        <v>-3.3670881201754699</v>
      </c>
      <c r="G220" s="15">
        <v>7.5966409935900199E-4</v>
      </c>
      <c r="H220" s="15">
        <v>4.4129290118579204E-3</v>
      </c>
      <c r="I220" s="15" t="s">
        <v>5409</v>
      </c>
      <c r="J220" s="17" t="s">
        <v>5410</v>
      </c>
      <c r="K220" s="16" t="s">
        <v>129</v>
      </c>
      <c r="L220" s="16" t="s">
        <v>5411</v>
      </c>
      <c r="M220" s="16" t="s">
        <v>5412</v>
      </c>
      <c r="N220" s="21" t="s">
        <v>5413</v>
      </c>
      <c r="O220" s="15"/>
    </row>
    <row r="221" spans="1:15">
      <c r="A221" s="1" t="s">
        <v>3381</v>
      </c>
      <c r="B221" s="15">
        <v>334.96069337214101</v>
      </c>
      <c r="C221" s="15">
        <v>3.0055281129448899</v>
      </c>
      <c r="D221" s="15">
        <f t="shared" si="3"/>
        <v>3.0055281129448899</v>
      </c>
      <c r="E221" s="15">
        <v>0.52972026747231904</v>
      </c>
      <c r="F221" s="15">
        <v>5.6738023774065702</v>
      </c>
      <c r="G221" s="15">
        <v>1.3966224099885499E-8</v>
      </c>
      <c r="H221" s="15">
        <v>2.7642966463882398E-7</v>
      </c>
      <c r="I221" s="15" t="s">
        <v>64</v>
      </c>
      <c r="J221" s="4" t="s">
        <v>3382</v>
      </c>
      <c r="K221" s="16" t="s">
        <v>3383</v>
      </c>
      <c r="L221" s="16" t="s">
        <v>2543</v>
      </c>
      <c r="M221" s="16" t="s">
        <v>3384</v>
      </c>
      <c r="N221" s="21" t="s">
        <v>3385</v>
      </c>
      <c r="O221" s="15"/>
    </row>
    <row r="222" spans="1:15">
      <c r="A222" s="1" t="s">
        <v>5652</v>
      </c>
      <c r="B222" s="15">
        <v>553.55118313324101</v>
      </c>
      <c r="C222" s="15">
        <v>3.0045737326126298</v>
      </c>
      <c r="D222" s="15">
        <f t="shared" si="3"/>
        <v>3.0045737326126298</v>
      </c>
      <c r="E222" s="15">
        <v>0.66580894929183998</v>
      </c>
      <c r="F222" s="15">
        <v>4.5126664875987696</v>
      </c>
      <c r="G222" s="15">
        <v>6.4017646753479198E-6</v>
      </c>
      <c r="H222" s="15">
        <v>6.4887905266142895E-5</v>
      </c>
      <c r="I222" s="15" t="s">
        <v>5653</v>
      </c>
      <c r="J222" s="17" t="s">
        <v>5654</v>
      </c>
      <c r="K222" s="16" t="s">
        <v>208</v>
      </c>
      <c r="L222" s="16" t="s">
        <v>5655</v>
      </c>
      <c r="M222" s="15" t="s">
        <v>5656</v>
      </c>
      <c r="N222" s="5" t="s">
        <v>5657</v>
      </c>
      <c r="O222" s="15"/>
    </row>
    <row r="223" spans="1:15">
      <c r="A223" s="1" t="s">
        <v>2441</v>
      </c>
      <c r="B223" s="15">
        <v>808.48605276681201</v>
      </c>
      <c r="C223" s="15">
        <v>3.0003096939291698</v>
      </c>
      <c r="D223" s="15">
        <f t="shared" si="3"/>
        <v>3.0003096939291698</v>
      </c>
      <c r="E223" s="15">
        <v>0.86689636933369696</v>
      </c>
      <c r="F223" s="15">
        <v>3.4609784976204598</v>
      </c>
      <c r="G223" s="15">
        <v>5.3821579939281896E-4</v>
      </c>
      <c r="H223" s="15">
        <v>3.2952852599495101E-3</v>
      </c>
      <c r="I223" s="15" t="s">
        <v>2442</v>
      </c>
      <c r="J223" s="17" t="s">
        <v>64</v>
      </c>
      <c r="K223" s="16" t="s">
        <v>2443</v>
      </c>
      <c r="L223" s="16" t="s">
        <v>2444</v>
      </c>
      <c r="M223" s="16" t="s">
        <v>2445</v>
      </c>
      <c r="N223" s="21" t="s">
        <v>2446</v>
      </c>
      <c r="O223" s="15"/>
    </row>
    <row r="224" spans="1:15">
      <c r="A224" s="1" t="s">
        <v>2954</v>
      </c>
      <c r="B224" s="15">
        <v>178.505443387073</v>
      </c>
      <c r="C224" s="15">
        <v>3.0001293191501799</v>
      </c>
      <c r="D224" s="15">
        <f t="shared" si="3"/>
        <v>3.0001293191501799</v>
      </c>
      <c r="E224" s="15">
        <v>0.72749301087365903</v>
      </c>
      <c r="F224" s="15">
        <v>4.1239287172632402</v>
      </c>
      <c r="G224" s="15">
        <v>3.7246420687757601E-5</v>
      </c>
      <c r="H224" s="15">
        <v>3.1237637566019198E-4</v>
      </c>
      <c r="I224" s="15" t="s">
        <v>2955</v>
      </c>
      <c r="J224" s="17" t="s">
        <v>2956</v>
      </c>
      <c r="K224" s="16" t="s">
        <v>2957</v>
      </c>
      <c r="L224" s="16" t="s">
        <v>2958</v>
      </c>
      <c r="M224" s="15" t="s">
        <v>2959</v>
      </c>
      <c r="N224" s="5" t="s">
        <v>2960</v>
      </c>
      <c r="O224" s="15"/>
    </row>
    <row r="225" spans="1:15">
      <c r="A225" s="1" t="s">
        <v>2020</v>
      </c>
      <c r="B225" s="15">
        <v>493.01800848656302</v>
      </c>
      <c r="C225" s="15">
        <v>-2.9911886906427299</v>
      </c>
      <c r="D225" s="15">
        <f t="shared" si="3"/>
        <v>2.9911886906427299</v>
      </c>
      <c r="E225" s="15">
        <v>0.38909326876907402</v>
      </c>
      <c r="F225" s="15">
        <v>-7.68758786320201</v>
      </c>
      <c r="G225" s="15">
        <v>1.4993487704281701E-14</v>
      </c>
      <c r="H225" s="15">
        <v>9.4894829737680706E-13</v>
      </c>
      <c r="I225" s="15" t="s">
        <v>2021</v>
      </c>
      <c r="J225" s="17" t="s">
        <v>2022</v>
      </c>
      <c r="K225" s="16" t="s">
        <v>2023</v>
      </c>
      <c r="L225" s="16" t="s">
        <v>2023</v>
      </c>
      <c r="M225" s="15" t="s">
        <v>2024</v>
      </c>
      <c r="N225" s="21" t="s">
        <v>2025</v>
      </c>
      <c r="O225" s="15"/>
    </row>
    <row r="226" spans="1:15">
      <c r="A226" s="1" t="s">
        <v>7331</v>
      </c>
      <c r="B226" s="15">
        <v>1408.9237960665901</v>
      </c>
      <c r="C226" s="15">
        <v>-2.9790581176045001</v>
      </c>
      <c r="D226" s="15">
        <f t="shared" si="3"/>
        <v>2.9790581176045001</v>
      </c>
      <c r="E226" s="15">
        <v>0.40942220967648701</v>
      </c>
      <c r="F226" s="15">
        <v>-7.2762494246671796</v>
      </c>
      <c r="G226" s="15">
        <v>3.4322873538866599E-13</v>
      </c>
      <c r="H226" s="15">
        <v>1.76244717615142E-11</v>
      </c>
      <c r="I226" s="15" t="s">
        <v>7332</v>
      </c>
      <c r="J226" s="17" t="s">
        <v>7333</v>
      </c>
      <c r="K226" s="16" t="s">
        <v>163</v>
      </c>
      <c r="L226" s="16" t="s">
        <v>7334</v>
      </c>
      <c r="M226" s="15" t="s">
        <v>7335</v>
      </c>
      <c r="N226" s="21" t="s">
        <v>7336</v>
      </c>
      <c r="O226" s="15"/>
    </row>
    <row r="227" spans="1:15">
      <c r="A227" s="1" t="s">
        <v>979</v>
      </c>
      <c r="B227" s="15">
        <v>234.68155122034</v>
      </c>
      <c r="C227" s="15">
        <v>-2.9774267712323201</v>
      </c>
      <c r="D227" s="15">
        <f t="shared" si="3"/>
        <v>2.9774267712323201</v>
      </c>
      <c r="E227" s="15">
        <v>0.24952608942530899</v>
      </c>
      <c r="F227" s="15">
        <v>-11.9323265077801</v>
      </c>
      <c r="G227" s="15">
        <v>8.0297496801963804E-33</v>
      </c>
      <c r="H227" s="15">
        <v>3.6421606257757401E-30</v>
      </c>
      <c r="I227" s="15" t="s">
        <v>980</v>
      </c>
      <c r="J227" s="17" t="s">
        <v>981</v>
      </c>
      <c r="K227" s="16" t="s">
        <v>982</v>
      </c>
      <c r="L227" s="15" t="s">
        <v>983</v>
      </c>
      <c r="M227" s="16" t="s">
        <v>984</v>
      </c>
      <c r="N227" s="21" t="s">
        <v>985</v>
      </c>
      <c r="O227" s="15"/>
    </row>
    <row r="228" spans="1:15">
      <c r="A228" s="1" t="s">
        <v>233</v>
      </c>
      <c r="B228" s="15">
        <v>61.083169070448598</v>
      </c>
      <c r="C228" s="15">
        <v>2.976916894875</v>
      </c>
      <c r="D228" s="15">
        <f t="shared" si="3"/>
        <v>2.976916894875</v>
      </c>
      <c r="E228" s="15">
        <v>0.59415738957186104</v>
      </c>
      <c r="F228" s="15">
        <v>5.0103170424592598</v>
      </c>
      <c r="G228" s="15">
        <v>5.4340438109671196E-7</v>
      </c>
      <c r="H228" s="15">
        <v>7.1271085453238604E-6</v>
      </c>
      <c r="I228" s="15" t="s">
        <v>234</v>
      </c>
      <c r="J228" s="4" t="s">
        <v>235</v>
      </c>
      <c r="K228" s="16" t="s">
        <v>163</v>
      </c>
      <c r="L228" s="16" t="s">
        <v>236</v>
      </c>
      <c r="M228" s="16" t="s">
        <v>237</v>
      </c>
      <c r="N228" s="5" t="s">
        <v>238</v>
      </c>
      <c r="O228" s="15"/>
    </row>
    <row r="229" spans="1:15">
      <c r="A229" s="1" t="s">
        <v>3778</v>
      </c>
      <c r="B229" s="15">
        <v>1092.6352286593501</v>
      </c>
      <c r="C229" s="15">
        <v>-2.9715480253429298</v>
      </c>
      <c r="D229" s="15">
        <f t="shared" si="3"/>
        <v>2.9715480253429298</v>
      </c>
      <c r="E229" s="15">
        <v>0.79634995064194702</v>
      </c>
      <c r="F229" s="15">
        <v>-3.73146004837136</v>
      </c>
      <c r="G229" s="15">
        <v>1.9037320469599201E-4</v>
      </c>
      <c r="H229" s="15">
        <v>1.3216853994391399E-3</v>
      </c>
      <c r="I229" s="15" t="s">
        <v>3779</v>
      </c>
      <c r="J229" s="17" t="s">
        <v>3780</v>
      </c>
      <c r="K229" s="15" t="s">
        <v>3781</v>
      </c>
      <c r="L229" s="15" t="s">
        <v>3782</v>
      </c>
      <c r="M229" s="15" t="s">
        <v>3783</v>
      </c>
      <c r="N229" s="5" t="s">
        <v>3784</v>
      </c>
      <c r="O229" s="15"/>
    </row>
    <row r="230" spans="1:15">
      <c r="A230" s="1" t="s">
        <v>7337</v>
      </c>
      <c r="B230" s="15">
        <v>101.29329820776501</v>
      </c>
      <c r="C230" s="15">
        <v>2.9658403138280698</v>
      </c>
      <c r="D230" s="15">
        <f t="shared" si="3"/>
        <v>2.9658403138280698</v>
      </c>
      <c r="E230" s="15">
        <v>0.66309371232907699</v>
      </c>
      <c r="F230" s="15">
        <v>4.4727317703115199</v>
      </c>
      <c r="G230" s="15">
        <v>7.7226624050699807E-6</v>
      </c>
      <c r="H230" s="15">
        <v>7.7127433891368603E-5</v>
      </c>
      <c r="I230" s="15" t="s">
        <v>7338</v>
      </c>
      <c r="J230" s="4" t="s">
        <v>7339</v>
      </c>
      <c r="K230" s="16" t="s">
        <v>7340</v>
      </c>
      <c r="L230" s="16" t="s">
        <v>7341</v>
      </c>
      <c r="M230" s="16" t="s">
        <v>7342</v>
      </c>
      <c r="N230" s="21" t="s">
        <v>7343</v>
      </c>
      <c r="O230" s="15"/>
    </row>
    <row r="231" spans="1:15">
      <c r="A231" s="1" t="s">
        <v>2858</v>
      </c>
      <c r="B231" s="15">
        <v>760.71843524570795</v>
      </c>
      <c r="C231" s="15">
        <v>2.9544497086496402</v>
      </c>
      <c r="D231" s="15">
        <f t="shared" si="3"/>
        <v>2.9544497086496402</v>
      </c>
      <c r="E231" s="15">
        <v>0.83059446140099602</v>
      </c>
      <c r="F231" s="15">
        <v>3.5570303510888501</v>
      </c>
      <c r="G231" s="15">
        <v>3.7507083605831901E-4</v>
      </c>
      <c r="H231" s="15">
        <v>2.3989548303941601E-3</v>
      </c>
      <c r="I231" s="15" t="s">
        <v>2859</v>
      </c>
      <c r="J231" s="4" t="s">
        <v>64</v>
      </c>
      <c r="K231" s="16" t="s">
        <v>2860</v>
      </c>
      <c r="L231" s="16" t="s">
        <v>2861</v>
      </c>
      <c r="M231" s="16" t="s">
        <v>2862</v>
      </c>
      <c r="N231" s="21" t="s">
        <v>2863</v>
      </c>
      <c r="O231" s="15"/>
    </row>
    <row r="232" spans="1:15">
      <c r="A232" s="1" t="s">
        <v>883</v>
      </c>
      <c r="B232" s="15">
        <v>93.560976944778403</v>
      </c>
      <c r="C232" s="15">
        <v>-2.9521946203480098</v>
      </c>
      <c r="D232" s="15">
        <f t="shared" si="3"/>
        <v>2.9521946203480098</v>
      </c>
      <c r="E232" s="15">
        <v>0.44210811185083598</v>
      </c>
      <c r="F232" s="15">
        <v>-6.6775400432916303</v>
      </c>
      <c r="G232" s="15">
        <v>2.4298623169087401E-11</v>
      </c>
      <c r="H232" s="15">
        <v>9.1212004075408796E-10</v>
      </c>
      <c r="I232" s="15" t="s">
        <v>884</v>
      </c>
      <c r="J232" s="17" t="s">
        <v>885</v>
      </c>
      <c r="K232" s="16" t="s">
        <v>886</v>
      </c>
      <c r="L232" s="16" t="s">
        <v>887</v>
      </c>
      <c r="M232" s="15" t="s">
        <v>888</v>
      </c>
      <c r="N232" s="5" t="s">
        <v>889</v>
      </c>
      <c r="O232" s="15"/>
    </row>
    <row r="233" spans="1:15">
      <c r="A233" s="1" t="s">
        <v>4947</v>
      </c>
      <c r="B233" s="15">
        <v>1587.6796569435901</v>
      </c>
      <c r="C233" s="15">
        <v>2.95095718390716</v>
      </c>
      <c r="D233" s="15">
        <f t="shared" si="3"/>
        <v>2.95095718390716</v>
      </c>
      <c r="E233" s="15">
        <v>0.48099583100672999</v>
      </c>
      <c r="F233" s="15">
        <v>6.1350992954154497</v>
      </c>
      <c r="G233" s="15">
        <v>8.5106020053006997E-10</v>
      </c>
      <c r="H233" s="15">
        <v>2.1850569205118699E-8</v>
      </c>
      <c r="I233" s="15" t="s">
        <v>4948</v>
      </c>
      <c r="J233" s="17" t="s">
        <v>4949</v>
      </c>
      <c r="K233" s="15" t="s">
        <v>4950</v>
      </c>
      <c r="L233" s="15" t="s">
        <v>4950</v>
      </c>
      <c r="M233" s="15" t="s">
        <v>4951</v>
      </c>
      <c r="N233" s="5" t="s">
        <v>4952</v>
      </c>
      <c r="O233" s="15"/>
    </row>
    <row r="234" spans="1:15">
      <c r="A234" s="1" t="s">
        <v>2430</v>
      </c>
      <c r="B234" s="15">
        <v>69.628345230195606</v>
      </c>
      <c r="C234" s="15">
        <v>-2.9507206797611998</v>
      </c>
      <c r="D234" s="15">
        <f t="shared" si="3"/>
        <v>2.9507206797611998</v>
      </c>
      <c r="E234" s="15">
        <v>0.53426963830495</v>
      </c>
      <c r="F234" s="15">
        <v>-5.52290541742705</v>
      </c>
      <c r="G234" s="15">
        <v>3.3343925335247802E-8</v>
      </c>
      <c r="H234" s="15">
        <v>5.8925644675244604E-7</v>
      </c>
      <c r="I234" s="15" t="s">
        <v>2431</v>
      </c>
      <c r="J234" s="17" t="s">
        <v>2432</v>
      </c>
      <c r="K234" s="16" t="s">
        <v>2320</v>
      </c>
      <c r="L234" s="16" t="s">
        <v>2433</v>
      </c>
      <c r="M234" s="16" t="s">
        <v>2434</v>
      </c>
      <c r="N234" s="21" t="s">
        <v>2435</v>
      </c>
      <c r="O234" s="15"/>
    </row>
    <row r="235" spans="1:15">
      <c r="A235" s="1" t="s">
        <v>1609</v>
      </c>
      <c r="B235" s="15">
        <v>450.73638995866298</v>
      </c>
      <c r="C235" s="15">
        <v>-2.9436634424187602</v>
      </c>
      <c r="D235" s="15">
        <f t="shared" si="3"/>
        <v>2.9436634424187602</v>
      </c>
      <c r="E235" s="15">
        <v>0.50203004264160001</v>
      </c>
      <c r="F235" s="15">
        <v>-5.8635204915819097</v>
      </c>
      <c r="G235" s="15">
        <v>4.5315489441176496E-9</v>
      </c>
      <c r="H235" s="15">
        <v>9.9057112059567798E-8</v>
      </c>
      <c r="I235" s="15" t="s">
        <v>1610</v>
      </c>
      <c r="J235" s="17" t="s">
        <v>1611</v>
      </c>
      <c r="K235" s="15" t="s">
        <v>1612</v>
      </c>
      <c r="L235" s="15" t="s">
        <v>1613</v>
      </c>
      <c r="M235" s="15" t="s">
        <v>1614</v>
      </c>
      <c r="N235" s="5" t="s">
        <v>1615</v>
      </c>
      <c r="O235" s="15"/>
    </row>
    <row r="236" spans="1:15">
      <c r="A236" s="1" t="s">
        <v>7344</v>
      </c>
      <c r="B236" s="15">
        <v>147.33347106312101</v>
      </c>
      <c r="C236" s="15">
        <v>-2.9341684718447198</v>
      </c>
      <c r="D236" s="15">
        <f t="shared" si="3"/>
        <v>2.9341684718447198</v>
      </c>
      <c r="E236" s="15">
        <v>0.43356122279104697</v>
      </c>
      <c r="F236" s="15">
        <v>-6.7675989401359198</v>
      </c>
      <c r="G236" s="15">
        <v>1.3093710856339599E-11</v>
      </c>
      <c r="H236" s="15">
        <v>5.3185871784370397E-10</v>
      </c>
      <c r="I236" s="15" t="s">
        <v>7345</v>
      </c>
      <c r="J236" s="17" t="s">
        <v>7346</v>
      </c>
      <c r="K236" s="16" t="s">
        <v>7347</v>
      </c>
      <c r="L236" s="16" t="s">
        <v>7348</v>
      </c>
      <c r="M236" s="16" t="s">
        <v>7349</v>
      </c>
      <c r="N236" s="21" t="s">
        <v>7350</v>
      </c>
      <c r="O236" s="15"/>
    </row>
    <row r="237" spans="1:15">
      <c r="A237" s="1" t="s">
        <v>3763</v>
      </c>
      <c r="B237" s="15">
        <v>436.79140100691501</v>
      </c>
      <c r="C237" s="15">
        <v>2.9280682908356002</v>
      </c>
      <c r="D237" s="15">
        <f t="shared" si="3"/>
        <v>2.9280682908356002</v>
      </c>
      <c r="E237" s="15">
        <v>0.475238363067852</v>
      </c>
      <c r="F237" s="15">
        <v>6.1612624703396399</v>
      </c>
      <c r="G237" s="15">
        <v>7.2167259199995595E-10</v>
      </c>
      <c r="H237" s="15">
        <v>1.8719086472517801E-8</v>
      </c>
      <c r="I237" s="15" t="s">
        <v>3764</v>
      </c>
      <c r="J237" s="17" t="s">
        <v>3765</v>
      </c>
      <c r="K237" s="16" t="s">
        <v>3766</v>
      </c>
      <c r="L237" s="16" t="s">
        <v>603</v>
      </c>
      <c r="M237" s="16" t="s">
        <v>3767</v>
      </c>
      <c r="N237" s="21" t="s">
        <v>3768</v>
      </c>
      <c r="O237" s="15"/>
    </row>
    <row r="238" spans="1:15">
      <c r="A238" s="1" t="s">
        <v>4196</v>
      </c>
      <c r="B238" s="15">
        <v>988.48216145789797</v>
      </c>
      <c r="C238" s="15">
        <v>2.9280297167595499</v>
      </c>
      <c r="D238" s="15">
        <f t="shared" si="3"/>
        <v>2.9280297167595499</v>
      </c>
      <c r="E238" s="15">
        <v>0.46897861677219999</v>
      </c>
      <c r="F238" s="15">
        <v>6.2434183820832896</v>
      </c>
      <c r="G238" s="15">
        <v>4.2810974760632801E-10</v>
      </c>
      <c r="H238" s="15">
        <v>1.1888782429700199E-8</v>
      </c>
      <c r="I238" s="15" t="s">
        <v>4197</v>
      </c>
      <c r="J238" s="4" t="s">
        <v>4198</v>
      </c>
      <c r="K238" s="16" t="s">
        <v>689</v>
      </c>
      <c r="L238" s="15" t="s">
        <v>4199</v>
      </c>
      <c r="M238" s="15" t="s">
        <v>4200</v>
      </c>
      <c r="N238" s="5" t="s">
        <v>4201</v>
      </c>
      <c r="O238" s="15"/>
    </row>
    <row r="239" spans="1:15">
      <c r="A239" s="1" t="s">
        <v>3776</v>
      </c>
      <c r="B239" s="15">
        <v>276.268082462027</v>
      </c>
      <c r="C239" s="15">
        <v>-2.9257492712836299</v>
      </c>
      <c r="D239" s="15">
        <f t="shared" si="3"/>
        <v>2.9257492712836299</v>
      </c>
      <c r="E239" s="15">
        <v>0.69078982333997097</v>
      </c>
      <c r="F239" s="15">
        <v>-4.2353682298584401</v>
      </c>
      <c r="G239" s="15">
        <v>2.2817747825752598E-5</v>
      </c>
      <c r="H239" s="15">
        <v>2.0161850879151199E-4</v>
      </c>
      <c r="I239" s="15" t="s">
        <v>64</v>
      </c>
      <c r="J239" s="17" t="s">
        <v>64</v>
      </c>
      <c r="K239" s="16" t="s">
        <v>163</v>
      </c>
      <c r="L239" s="16" t="s">
        <v>64</v>
      </c>
      <c r="M239" s="16" t="s">
        <v>3777</v>
      </c>
      <c r="N239" s="21" t="s">
        <v>64</v>
      </c>
      <c r="O239" s="15"/>
    </row>
    <row r="240" spans="1:15">
      <c r="A240" s="1" t="s">
        <v>453</v>
      </c>
      <c r="B240" s="15">
        <v>120.481201218569</v>
      </c>
      <c r="C240" s="15">
        <v>-2.91818392328079</v>
      </c>
      <c r="D240" s="15">
        <f t="shared" si="3"/>
        <v>2.91818392328079</v>
      </c>
      <c r="E240" s="15">
        <v>0.50112549700867204</v>
      </c>
      <c r="F240" s="15">
        <v>-5.8232597237619501</v>
      </c>
      <c r="G240" s="15">
        <v>5.7710762741195398E-9</v>
      </c>
      <c r="H240" s="15">
        <v>1.2318418886287301E-7</v>
      </c>
      <c r="I240" s="15" t="s">
        <v>454</v>
      </c>
      <c r="J240" s="17" t="s">
        <v>455</v>
      </c>
      <c r="K240" s="16" t="s">
        <v>456</v>
      </c>
      <c r="L240" s="16" t="s">
        <v>457</v>
      </c>
      <c r="M240" s="16" t="s">
        <v>458</v>
      </c>
      <c r="N240" s="21" t="s">
        <v>459</v>
      </c>
      <c r="O240" s="15"/>
    </row>
    <row r="241" spans="1:15">
      <c r="A241" s="1" t="s">
        <v>2165</v>
      </c>
      <c r="B241" s="15">
        <v>1218.0494126277499</v>
      </c>
      <c r="C241" s="15">
        <v>2.91807281831495</v>
      </c>
      <c r="D241" s="15">
        <f t="shared" si="3"/>
        <v>2.91807281831495</v>
      </c>
      <c r="E241" s="15">
        <v>0.64054658009245702</v>
      </c>
      <c r="F241" s="15">
        <v>4.5555981547723698</v>
      </c>
      <c r="G241" s="15">
        <v>5.2236715689214997E-6</v>
      </c>
      <c r="H241" s="15">
        <v>5.3747531851871001E-5</v>
      </c>
      <c r="I241" s="15" t="s">
        <v>2166</v>
      </c>
      <c r="J241" s="17" t="s">
        <v>2167</v>
      </c>
      <c r="K241" s="16" t="s">
        <v>2168</v>
      </c>
      <c r="L241" s="16" t="s">
        <v>2169</v>
      </c>
      <c r="M241" s="16" t="s">
        <v>2170</v>
      </c>
      <c r="N241" s="21" t="s">
        <v>2171</v>
      </c>
      <c r="O241" s="15"/>
    </row>
    <row r="242" spans="1:15">
      <c r="A242" s="1" t="s">
        <v>1938</v>
      </c>
      <c r="B242" s="15">
        <v>1612.53361555071</v>
      </c>
      <c r="C242" s="15">
        <v>-2.91067320293836</v>
      </c>
      <c r="D242" s="15">
        <f t="shared" si="3"/>
        <v>2.91067320293836</v>
      </c>
      <c r="E242" s="15">
        <v>0.41193851591126002</v>
      </c>
      <c r="F242" s="15">
        <v>-7.0657952352418096</v>
      </c>
      <c r="G242" s="15">
        <v>1.5969876010894101E-12</v>
      </c>
      <c r="H242" s="15">
        <v>7.6249153620435702E-11</v>
      </c>
      <c r="I242" s="15" t="s">
        <v>1939</v>
      </c>
      <c r="J242" s="4" t="s">
        <v>1940</v>
      </c>
      <c r="K242" s="16" t="s">
        <v>1941</v>
      </c>
      <c r="L242" s="16" t="s">
        <v>1942</v>
      </c>
      <c r="M242" s="15" t="s">
        <v>1943</v>
      </c>
      <c r="N242" s="5" t="s">
        <v>1944</v>
      </c>
      <c r="O242" s="15"/>
    </row>
    <row r="243" spans="1:15">
      <c r="A243" s="1" t="s">
        <v>5007</v>
      </c>
      <c r="B243" s="15">
        <v>52.2215481415924</v>
      </c>
      <c r="C243" s="15">
        <v>-2.9035861364022799</v>
      </c>
      <c r="D243" s="15">
        <f t="shared" si="3"/>
        <v>2.9035861364022799</v>
      </c>
      <c r="E243" s="15">
        <v>0.53302530222018496</v>
      </c>
      <c r="F243" s="15">
        <v>-5.4473701798171899</v>
      </c>
      <c r="G243" s="15">
        <v>5.1120000439955699E-8</v>
      </c>
      <c r="H243" s="15">
        <v>8.4062284711383299E-7</v>
      </c>
      <c r="I243" s="15" t="s">
        <v>64</v>
      </c>
      <c r="J243" s="17" t="s">
        <v>64</v>
      </c>
      <c r="K243" s="16" t="s">
        <v>163</v>
      </c>
      <c r="L243" s="16" t="s">
        <v>64</v>
      </c>
      <c r="M243" s="16" t="s">
        <v>5008</v>
      </c>
      <c r="N243" s="21" t="s">
        <v>64</v>
      </c>
      <c r="O243" s="15"/>
    </row>
    <row r="244" spans="1:15">
      <c r="A244" s="1" t="s">
        <v>759</v>
      </c>
      <c r="B244" s="15">
        <v>1148.5581853081001</v>
      </c>
      <c r="C244" s="15">
        <v>2.8987747613300798</v>
      </c>
      <c r="D244" s="15">
        <f t="shared" si="3"/>
        <v>2.8987747613300798</v>
      </c>
      <c r="E244" s="15">
        <v>0.41393548485428</v>
      </c>
      <c r="F244" s="15">
        <v>7.0029627016648401</v>
      </c>
      <c r="G244" s="15">
        <v>2.5060556695522299E-12</v>
      </c>
      <c r="H244" s="15">
        <v>1.15597127198075E-10</v>
      </c>
      <c r="I244" s="15" t="s">
        <v>760</v>
      </c>
      <c r="J244" s="17" t="s">
        <v>761</v>
      </c>
      <c r="K244" s="16" t="s">
        <v>163</v>
      </c>
      <c r="L244" s="16" t="s">
        <v>762</v>
      </c>
      <c r="M244" s="16" t="s">
        <v>763</v>
      </c>
      <c r="N244" s="21" t="s">
        <v>764</v>
      </c>
      <c r="O244" s="15"/>
    </row>
    <row r="245" spans="1:15">
      <c r="A245" s="1" t="s">
        <v>4374</v>
      </c>
      <c r="B245" s="15">
        <v>12.9376122972518</v>
      </c>
      <c r="C245" s="15">
        <v>-2.89545612103282</v>
      </c>
      <c r="D245" s="15">
        <f t="shared" si="3"/>
        <v>2.89545612103282</v>
      </c>
      <c r="E245" s="15">
        <v>0.65930886085588103</v>
      </c>
      <c r="F245" s="15">
        <v>-4.3916535829263497</v>
      </c>
      <c r="G245" s="15">
        <v>1.12491830981751E-5</v>
      </c>
      <c r="H245" s="15">
        <v>1.07218091571761E-4</v>
      </c>
      <c r="I245" s="15" t="s">
        <v>4375</v>
      </c>
      <c r="J245" s="17" t="s">
        <v>4376</v>
      </c>
      <c r="K245" s="16" t="s">
        <v>4376</v>
      </c>
      <c r="L245" s="15" t="s">
        <v>4377</v>
      </c>
      <c r="M245" s="15" t="s">
        <v>4378</v>
      </c>
      <c r="N245" s="5" t="s">
        <v>4379</v>
      </c>
      <c r="O245" s="15"/>
    </row>
    <row r="246" spans="1:15">
      <c r="A246" s="1" t="s">
        <v>908</v>
      </c>
      <c r="B246" s="15">
        <v>3426.3429793360001</v>
      </c>
      <c r="C246" s="15">
        <v>2.89381853493175</v>
      </c>
      <c r="D246" s="15">
        <f t="shared" si="3"/>
        <v>2.89381853493175</v>
      </c>
      <c r="E246" s="15">
        <v>0.74867215419768296</v>
      </c>
      <c r="F246" s="15">
        <v>3.8652680197955598</v>
      </c>
      <c r="G246" s="15">
        <v>1.1096727606619999E-4</v>
      </c>
      <c r="H246" s="15">
        <v>8.2064522232109605E-4</v>
      </c>
      <c r="I246" s="15" t="s">
        <v>909</v>
      </c>
      <c r="J246" s="4" t="s">
        <v>910</v>
      </c>
      <c r="K246" s="16" t="s">
        <v>911</v>
      </c>
      <c r="L246" s="16" t="s">
        <v>912</v>
      </c>
      <c r="M246" s="16" t="s">
        <v>913</v>
      </c>
      <c r="N246" s="21" t="s">
        <v>914</v>
      </c>
      <c r="O246" s="15"/>
    </row>
    <row r="247" spans="1:15">
      <c r="A247" s="1" t="s">
        <v>7351</v>
      </c>
      <c r="B247" s="15">
        <v>891.50663445370196</v>
      </c>
      <c r="C247" s="15">
        <v>2.8902629830758699</v>
      </c>
      <c r="D247" s="15">
        <f t="shared" si="3"/>
        <v>2.8902629830758699</v>
      </c>
      <c r="E247" s="15">
        <v>0.64592675654918896</v>
      </c>
      <c r="F247" s="15">
        <v>4.4745986348620397</v>
      </c>
      <c r="G247" s="15">
        <v>7.6554980882595805E-6</v>
      </c>
      <c r="H247" s="15">
        <v>7.6597198702935506E-5</v>
      </c>
      <c r="I247" s="15" t="s">
        <v>7352</v>
      </c>
      <c r="J247" s="17" t="s">
        <v>64</v>
      </c>
      <c r="K247" s="15" t="s">
        <v>7353</v>
      </c>
      <c r="L247" s="16" t="s">
        <v>7354</v>
      </c>
      <c r="M247" s="16" t="s">
        <v>7355</v>
      </c>
      <c r="N247" s="21" t="s">
        <v>7356</v>
      </c>
      <c r="O247" s="15"/>
    </row>
    <row r="248" spans="1:15">
      <c r="A248" s="1" t="s">
        <v>3872</v>
      </c>
      <c r="B248" s="15">
        <v>240.87416965788299</v>
      </c>
      <c r="C248" s="15">
        <v>2.88253475493168</v>
      </c>
      <c r="D248" s="15">
        <f t="shared" si="3"/>
        <v>2.88253475493168</v>
      </c>
      <c r="E248" s="15">
        <v>0.54858059221229705</v>
      </c>
      <c r="F248" s="15">
        <v>5.2545328723845097</v>
      </c>
      <c r="G248" s="15">
        <v>1.4840063970657399E-7</v>
      </c>
      <c r="H248" s="15">
        <v>2.20093918780077E-6</v>
      </c>
      <c r="I248" s="15" t="s">
        <v>3873</v>
      </c>
      <c r="J248" s="4" t="s">
        <v>3874</v>
      </c>
      <c r="K248" s="16" t="s">
        <v>3875</v>
      </c>
      <c r="L248" s="16" t="s">
        <v>3876</v>
      </c>
      <c r="M248" s="15" t="s">
        <v>3877</v>
      </c>
      <c r="N248" s="5" t="s">
        <v>3878</v>
      </c>
      <c r="O248" s="15"/>
    </row>
    <row r="249" spans="1:15">
      <c r="A249" s="1" t="s">
        <v>7357</v>
      </c>
      <c r="B249" s="15">
        <v>761.15357490362703</v>
      </c>
      <c r="C249" s="15">
        <v>2.8700203453810502</v>
      </c>
      <c r="D249" s="15">
        <f t="shared" si="3"/>
        <v>2.8700203453810502</v>
      </c>
      <c r="E249" s="15">
        <v>0.64544113367438305</v>
      </c>
      <c r="F249" s="15">
        <v>4.4466027893861204</v>
      </c>
      <c r="G249" s="15">
        <v>8.7238932883827503E-6</v>
      </c>
      <c r="H249" s="15">
        <v>8.6492078631452299E-5</v>
      </c>
      <c r="I249" s="15" t="s">
        <v>7358</v>
      </c>
      <c r="J249" s="17" t="s">
        <v>7359</v>
      </c>
      <c r="K249" s="16" t="s">
        <v>7360</v>
      </c>
      <c r="L249" s="16" t="s">
        <v>7361</v>
      </c>
      <c r="M249" s="15" t="s">
        <v>7362</v>
      </c>
      <c r="N249" s="5" t="s">
        <v>7363</v>
      </c>
      <c r="O249" s="15"/>
    </row>
    <row r="250" spans="1:15">
      <c r="A250" s="1" t="s">
        <v>7364</v>
      </c>
      <c r="B250" s="15">
        <v>1996.0583649228799</v>
      </c>
      <c r="C250" s="15">
        <v>2.8500997450849699</v>
      </c>
      <c r="D250" s="15">
        <f t="shared" si="3"/>
        <v>2.8500997450849699</v>
      </c>
      <c r="E250" s="15">
        <v>0.24369271638872</v>
      </c>
      <c r="F250" s="15">
        <v>11.695465450591101</v>
      </c>
      <c r="G250" s="15">
        <v>1.3444802595145799E-31</v>
      </c>
      <c r="H250" s="15">
        <v>4.5737537828361602E-29</v>
      </c>
      <c r="I250" s="15" t="s">
        <v>7365</v>
      </c>
      <c r="J250" s="17" t="s">
        <v>7366</v>
      </c>
      <c r="K250" s="16" t="s">
        <v>7367</v>
      </c>
      <c r="L250" s="16" t="s">
        <v>7368</v>
      </c>
      <c r="M250" s="15" t="s">
        <v>7369</v>
      </c>
      <c r="N250" s="21" t="s">
        <v>7370</v>
      </c>
      <c r="O250" s="15"/>
    </row>
    <row r="251" spans="1:15">
      <c r="A251" s="1" t="s">
        <v>2275</v>
      </c>
      <c r="B251" s="15">
        <v>16.1213722923959</v>
      </c>
      <c r="C251" s="15">
        <v>-2.84525342847917</v>
      </c>
      <c r="D251" s="15">
        <f t="shared" si="3"/>
        <v>2.84525342847917</v>
      </c>
      <c r="E251" s="15">
        <v>0.81563590346903703</v>
      </c>
      <c r="F251" s="15">
        <v>-3.48838668869017</v>
      </c>
      <c r="G251" s="15">
        <v>4.85944740945497E-4</v>
      </c>
      <c r="H251" s="15">
        <v>3.0084295222982099E-3</v>
      </c>
      <c r="I251" s="15" t="s">
        <v>2276</v>
      </c>
      <c r="J251" s="17" t="s">
        <v>2277</v>
      </c>
      <c r="K251" s="16" t="s">
        <v>163</v>
      </c>
      <c r="L251" s="16" t="s">
        <v>2277</v>
      </c>
      <c r="M251" s="16" t="s">
        <v>2278</v>
      </c>
      <c r="N251" s="21" t="s">
        <v>2279</v>
      </c>
      <c r="O251" s="15"/>
    </row>
    <row r="252" spans="1:15">
      <c r="A252" s="1" t="s">
        <v>7371</v>
      </c>
      <c r="B252" s="15">
        <v>1844.2524571101801</v>
      </c>
      <c r="C252" s="15">
        <v>2.8418156629876301</v>
      </c>
      <c r="D252" s="15">
        <f t="shared" si="3"/>
        <v>2.8418156629876301</v>
      </c>
      <c r="E252" s="15">
        <v>0.68052791564538595</v>
      </c>
      <c r="F252" s="15">
        <v>4.17589873633995</v>
      </c>
      <c r="G252" s="15">
        <v>2.9681184408078599E-5</v>
      </c>
      <c r="H252" s="15">
        <v>2.54416829501058E-4</v>
      </c>
      <c r="I252" s="15" t="s">
        <v>7372</v>
      </c>
      <c r="J252" s="17" t="s">
        <v>7373</v>
      </c>
      <c r="K252" s="16" t="s">
        <v>7374</v>
      </c>
      <c r="L252" s="16" t="s">
        <v>7375</v>
      </c>
      <c r="M252" s="15" t="s">
        <v>7376</v>
      </c>
      <c r="N252" s="5" t="s">
        <v>7377</v>
      </c>
      <c r="O252" s="15"/>
    </row>
    <row r="253" spans="1:15">
      <c r="A253" s="1" t="s">
        <v>5796</v>
      </c>
      <c r="B253" s="15">
        <v>154.19587203658401</v>
      </c>
      <c r="C253" s="15">
        <v>-2.83965581569587</v>
      </c>
      <c r="D253" s="15">
        <f t="shared" si="3"/>
        <v>2.83965581569587</v>
      </c>
      <c r="E253" s="15">
        <v>0.45432882225314702</v>
      </c>
      <c r="F253" s="15">
        <v>-6.2502215941599397</v>
      </c>
      <c r="G253" s="15">
        <v>4.0987073787125999E-10</v>
      </c>
      <c r="H253" s="15">
        <v>1.15592042810014E-8</v>
      </c>
      <c r="I253" s="15" t="s">
        <v>5797</v>
      </c>
      <c r="J253" s="17" t="s">
        <v>5798</v>
      </c>
      <c r="K253" s="16" t="s">
        <v>5799</v>
      </c>
      <c r="L253" s="16" t="s">
        <v>5800</v>
      </c>
      <c r="M253" s="16" t="s">
        <v>5801</v>
      </c>
      <c r="N253" s="21" t="s">
        <v>5802</v>
      </c>
      <c r="O253" s="15"/>
    </row>
    <row r="254" spans="1:15">
      <c r="A254" s="1" t="s">
        <v>4390</v>
      </c>
      <c r="B254" s="15">
        <v>6.0907259855951699</v>
      </c>
      <c r="C254" s="15">
        <v>2.8376782516017198</v>
      </c>
      <c r="D254" s="15">
        <f t="shared" si="3"/>
        <v>2.8376782516017198</v>
      </c>
      <c r="E254" s="15">
        <v>0.734447125800755</v>
      </c>
      <c r="F254" s="15">
        <v>3.8636930446257098</v>
      </c>
      <c r="G254" s="15">
        <v>1.11685553046119E-4</v>
      </c>
      <c r="H254" s="15">
        <v>8.2483645214386403E-4</v>
      </c>
      <c r="I254" s="15" t="s">
        <v>4391</v>
      </c>
      <c r="J254" s="17" t="s">
        <v>4392</v>
      </c>
      <c r="K254" s="16" t="s">
        <v>375</v>
      </c>
      <c r="L254" s="16" t="s">
        <v>4393</v>
      </c>
      <c r="M254" s="15" t="s">
        <v>4394</v>
      </c>
      <c r="N254" s="5" t="s">
        <v>4395</v>
      </c>
      <c r="O254" s="15"/>
    </row>
    <row r="255" spans="1:15">
      <c r="A255" s="1" t="s">
        <v>6232</v>
      </c>
      <c r="B255" s="15">
        <v>807.05713312570003</v>
      </c>
      <c r="C255" s="15">
        <v>2.8346111826011402</v>
      </c>
      <c r="D255" s="15">
        <f t="shared" si="3"/>
        <v>2.8346111826011402</v>
      </c>
      <c r="E255" s="15">
        <v>0.457716616576538</v>
      </c>
      <c r="F255" s="15">
        <v>6.1929392116074702</v>
      </c>
      <c r="G255" s="15">
        <v>5.9052508465318597E-10</v>
      </c>
      <c r="H255" s="15">
        <v>1.5756019783173001E-8</v>
      </c>
      <c r="I255" s="15" t="s">
        <v>6233</v>
      </c>
      <c r="J255" s="17" t="s">
        <v>6234</v>
      </c>
      <c r="K255" s="15" t="s">
        <v>6235</v>
      </c>
      <c r="L255" s="16" t="s">
        <v>6236</v>
      </c>
      <c r="M255" s="15" t="s">
        <v>6237</v>
      </c>
      <c r="N255" s="21" t="s">
        <v>6238</v>
      </c>
      <c r="O255" s="15"/>
    </row>
    <row r="256" spans="1:15">
      <c r="A256" s="1" t="s">
        <v>1795</v>
      </c>
      <c r="B256" s="15">
        <v>359.48465773359601</v>
      </c>
      <c r="C256" s="15">
        <v>-2.8259911097445101</v>
      </c>
      <c r="D256" s="15">
        <f t="shared" si="3"/>
        <v>2.8259911097445101</v>
      </c>
      <c r="E256" s="15">
        <v>0.43518995690615903</v>
      </c>
      <c r="F256" s="15">
        <v>-6.4936956032601696</v>
      </c>
      <c r="G256" s="15">
        <v>8.3755895989432703E-11</v>
      </c>
      <c r="H256" s="15">
        <v>2.81409470290421E-9</v>
      </c>
      <c r="I256" s="15" t="s">
        <v>1796</v>
      </c>
      <c r="J256" s="17" t="s">
        <v>1797</v>
      </c>
      <c r="K256" s="16" t="s">
        <v>1798</v>
      </c>
      <c r="L256" s="16" t="s">
        <v>1799</v>
      </c>
      <c r="M256" s="16" t="s">
        <v>1800</v>
      </c>
      <c r="N256" s="21" t="s">
        <v>1801</v>
      </c>
      <c r="O256" s="15"/>
    </row>
    <row r="257" spans="1:15">
      <c r="A257" s="1" t="s">
        <v>2349</v>
      </c>
      <c r="B257" s="15">
        <v>3074.42304851984</v>
      </c>
      <c r="C257" s="15">
        <v>2.8102367601133702</v>
      </c>
      <c r="D257" s="15">
        <f t="shared" si="3"/>
        <v>2.8102367601133702</v>
      </c>
      <c r="E257" s="15">
        <v>0.64086371981674195</v>
      </c>
      <c r="F257" s="15">
        <v>4.3850770034493003</v>
      </c>
      <c r="G257" s="15">
        <v>1.15944756067372E-5</v>
      </c>
      <c r="H257" s="15">
        <v>1.09373883409827E-4</v>
      </c>
      <c r="I257" s="15" t="s">
        <v>2350</v>
      </c>
      <c r="J257" s="17" t="s">
        <v>2351</v>
      </c>
      <c r="K257" s="16" t="s">
        <v>2352</v>
      </c>
      <c r="L257" s="16" t="s">
        <v>102</v>
      </c>
      <c r="M257" s="15" t="s">
        <v>2353</v>
      </c>
      <c r="N257" s="21" t="s">
        <v>2354</v>
      </c>
      <c r="O257" s="15"/>
    </row>
    <row r="258" spans="1:15">
      <c r="A258" s="1" t="s">
        <v>7378</v>
      </c>
      <c r="B258" s="15">
        <v>1613.39283647957</v>
      </c>
      <c r="C258" s="15">
        <v>2.8067998683795099</v>
      </c>
      <c r="D258" s="15">
        <f t="shared" ref="D258:D321" si="4">ABS(C258)</f>
        <v>2.8067998683795099</v>
      </c>
      <c r="E258" s="15">
        <v>0.43914920217890802</v>
      </c>
      <c r="F258" s="15">
        <v>6.3914493171184903</v>
      </c>
      <c r="G258" s="15">
        <v>1.64320748856535E-10</v>
      </c>
      <c r="H258" s="15">
        <v>5.0530951187916397E-9</v>
      </c>
      <c r="I258" s="15" t="s">
        <v>7379</v>
      </c>
      <c r="J258" s="17" t="s">
        <v>7380</v>
      </c>
      <c r="K258" s="16" t="s">
        <v>7381</v>
      </c>
      <c r="L258" s="16" t="s">
        <v>7382</v>
      </c>
      <c r="M258" s="15" t="s">
        <v>7383</v>
      </c>
      <c r="N258" s="5" t="s">
        <v>7384</v>
      </c>
      <c r="O258" s="15"/>
    </row>
    <row r="259" spans="1:15">
      <c r="A259" s="1" t="s">
        <v>5164</v>
      </c>
      <c r="B259" s="15">
        <v>895.68902989937101</v>
      </c>
      <c r="C259" s="15">
        <v>-2.7989999189899302</v>
      </c>
      <c r="D259" s="15">
        <f t="shared" si="4"/>
        <v>2.7989999189899302</v>
      </c>
      <c r="E259" s="15">
        <v>0.37431371050439299</v>
      </c>
      <c r="F259" s="15">
        <v>-7.4776847345993298</v>
      </c>
      <c r="G259" s="15">
        <v>7.5643394333704105E-14</v>
      </c>
      <c r="H259" s="15">
        <v>4.4271719931005499E-12</v>
      </c>
      <c r="I259" s="15" t="s">
        <v>5165</v>
      </c>
      <c r="J259" s="17" t="s">
        <v>64</v>
      </c>
      <c r="K259" s="16" t="s">
        <v>5166</v>
      </c>
      <c r="L259" s="16" t="s">
        <v>5167</v>
      </c>
      <c r="M259" s="16" t="s">
        <v>5168</v>
      </c>
      <c r="N259" s="21" t="s">
        <v>5169</v>
      </c>
      <c r="O259" s="15"/>
    </row>
    <row r="260" spans="1:15">
      <c r="A260" s="1" t="s">
        <v>2546</v>
      </c>
      <c r="B260" s="15">
        <v>698.03943969831801</v>
      </c>
      <c r="C260" s="15">
        <v>2.7941228757333301</v>
      </c>
      <c r="D260" s="15">
        <f t="shared" si="4"/>
        <v>2.7941228757333301</v>
      </c>
      <c r="E260" s="15">
        <v>0.50443196520076095</v>
      </c>
      <c r="F260" s="15">
        <v>5.5391471367625904</v>
      </c>
      <c r="G260" s="15">
        <v>3.0394820140645199E-8</v>
      </c>
      <c r="H260" s="15">
        <v>5.4065034648866596E-7</v>
      </c>
      <c r="I260" s="15" t="s">
        <v>2547</v>
      </c>
      <c r="J260" s="17" t="s">
        <v>2548</v>
      </c>
      <c r="K260" s="16" t="s">
        <v>2549</v>
      </c>
      <c r="L260" s="16" t="s">
        <v>2550</v>
      </c>
      <c r="M260" s="16" t="s">
        <v>2551</v>
      </c>
      <c r="N260" s="21" t="s">
        <v>2552</v>
      </c>
      <c r="O260" s="15"/>
    </row>
    <row r="261" spans="1:15">
      <c r="A261" s="1" t="s">
        <v>7385</v>
      </c>
      <c r="B261" s="15">
        <v>36.9493954739158</v>
      </c>
      <c r="C261" s="15">
        <v>2.78913297563254</v>
      </c>
      <c r="D261" s="15">
        <f t="shared" si="4"/>
        <v>2.78913297563254</v>
      </c>
      <c r="E261" s="15">
        <v>0.60168513017870495</v>
      </c>
      <c r="F261" s="15">
        <v>4.6355358238687803</v>
      </c>
      <c r="G261" s="15">
        <v>3.56014058627506E-6</v>
      </c>
      <c r="H261" s="15">
        <v>3.8145364588769997E-5</v>
      </c>
      <c r="I261" s="15" t="s">
        <v>7386</v>
      </c>
      <c r="J261" s="17" t="s">
        <v>7387</v>
      </c>
      <c r="K261" s="16" t="s">
        <v>7388</v>
      </c>
      <c r="L261" s="16" t="s">
        <v>7389</v>
      </c>
      <c r="M261" s="15" t="s">
        <v>7390</v>
      </c>
      <c r="N261" s="5" t="s">
        <v>7391</v>
      </c>
      <c r="O261" s="15"/>
    </row>
    <row r="262" spans="1:15">
      <c r="A262" s="1" t="s">
        <v>6443</v>
      </c>
      <c r="B262" s="15">
        <v>281.93634946019603</v>
      </c>
      <c r="C262" s="15">
        <v>2.7624069636420301</v>
      </c>
      <c r="D262" s="15">
        <f t="shared" si="4"/>
        <v>2.7624069636420301</v>
      </c>
      <c r="E262" s="15">
        <v>0.46305028452497499</v>
      </c>
      <c r="F262" s="15">
        <v>5.9656738284393303</v>
      </c>
      <c r="G262" s="15">
        <v>2.4362652565593802E-9</v>
      </c>
      <c r="H262" s="15">
        <v>5.5483647662982097E-8</v>
      </c>
      <c r="I262" s="15" t="s">
        <v>64</v>
      </c>
      <c r="J262" s="17" t="s">
        <v>64</v>
      </c>
      <c r="K262" s="15" t="s">
        <v>163</v>
      </c>
      <c r="L262" s="15" t="s">
        <v>64</v>
      </c>
      <c r="M262" s="15" t="s">
        <v>6444</v>
      </c>
      <c r="N262" s="21" t="s">
        <v>64</v>
      </c>
      <c r="O262" s="15"/>
    </row>
    <row r="263" spans="1:15">
      <c r="A263" s="1" t="s">
        <v>4973</v>
      </c>
      <c r="B263" s="15">
        <v>365.62979095263802</v>
      </c>
      <c r="C263" s="15">
        <v>-2.7578294429939998</v>
      </c>
      <c r="D263" s="15">
        <f t="shared" si="4"/>
        <v>2.7578294429939998</v>
      </c>
      <c r="E263" s="15">
        <v>0.62298070490447199</v>
      </c>
      <c r="F263" s="15">
        <v>-4.4268296293653098</v>
      </c>
      <c r="G263" s="15">
        <v>9.5628202651291703E-6</v>
      </c>
      <c r="H263" s="15">
        <v>9.3280341761824503E-5</v>
      </c>
      <c r="I263" s="15" t="s">
        <v>4974</v>
      </c>
      <c r="J263" s="17" t="s">
        <v>4975</v>
      </c>
      <c r="K263" s="16" t="s">
        <v>4049</v>
      </c>
      <c r="L263" s="16" t="s">
        <v>4976</v>
      </c>
      <c r="M263" s="15" t="s">
        <v>4977</v>
      </c>
      <c r="N263" s="21" t="s">
        <v>4978</v>
      </c>
      <c r="O263" s="15"/>
    </row>
    <row r="264" spans="1:15">
      <c r="A264" s="1" t="s">
        <v>4142</v>
      </c>
      <c r="B264" s="15">
        <v>24.217024736353501</v>
      </c>
      <c r="C264" s="15">
        <v>2.7577205124372099</v>
      </c>
      <c r="D264" s="15">
        <f t="shared" si="4"/>
        <v>2.7577205124372099</v>
      </c>
      <c r="E264" s="15">
        <v>0.64234973971169995</v>
      </c>
      <c r="F264" s="15">
        <v>4.2931760409445099</v>
      </c>
      <c r="G264" s="15">
        <v>1.76135241252297E-5</v>
      </c>
      <c r="H264" s="15">
        <v>1.60586954461684E-4</v>
      </c>
      <c r="I264" s="15" t="s">
        <v>64</v>
      </c>
      <c r="J264" s="4" t="s">
        <v>64</v>
      </c>
      <c r="K264" s="16" t="s">
        <v>64</v>
      </c>
      <c r="L264" s="16" t="s">
        <v>64</v>
      </c>
      <c r="M264" s="15" t="s">
        <v>64</v>
      </c>
      <c r="N264" s="5" t="s">
        <v>64</v>
      </c>
      <c r="O264" s="15"/>
    </row>
    <row r="265" spans="1:15">
      <c r="A265" s="1" t="s">
        <v>3434</v>
      </c>
      <c r="B265" s="15">
        <v>405.671428389423</v>
      </c>
      <c r="C265" s="15">
        <v>2.7570692598535</v>
      </c>
      <c r="D265" s="15">
        <f t="shared" si="4"/>
        <v>2.7570692598535</v>
      </c>
      <c r="E265" s="15">
        <v>0.78511377890150802</v>
      </c>
      <c r="F265" s="15">
        <v>3.5116811523943099</v>
      </c>
      <c r="G265" s="15">
        <v>4.4528187582998997E-4</v>
      </c>
      <c r="H265" s="15">
        <v>2.7858267243018801E-3</v>
      </c>
      <c r="I265" s="15" t="s">
        <v>3435</v>
      </c>
      <c r="J265" s="17" t="s">
        <v>3436</v>
      </c>
      <c r="K265" s="16" t="s">
        <v>3437</v>
      </c>
      <c r="L265" s="16" t="s">
        <v>3437</v>
      </c>
      <c r="M265" s="16" t="s">
        <v>3438</v>
      </c>
      <c r="N265" s="21" t="s">
        <v>3439</v>
      </c>
      <c r="O265" s="15"/>
    </row>
    <row r="266" spans="1:15">
      <c r="A266" s="1" t="s">
        <v>3750</v>
      </c>
      <c r="B266" s="15">
        <v>288.495546824332</v>
      </c>
      <c r="C266" s="15">
        <v>-2.7555356154321302</v>
      </c>
      <c r="D266" s="15">
        <f t="shared" si="4"/>
        <v>2.7555356154321302</v>
      </c>
      <c r="E266" s="15">
        <v>0.86852870729270704</v>
      </c>
      <c r="F266" s="15">
        <v>-3.1726477113478699</v>
      </c>
      <c r="G266" s="15">
        <v>1.51055696186917E-3</v>
      </c>
      <c r="H266" s="15">
        <v>7.9209648780865904E-3</v>
      </c>
      <c r="I266" s="15" t="s">
        <v>3751</v>
      </c>
      <c r="J266" s="17" t="s">
        <v>64</v>
      </c>
      <c r="K266" s="16" t="s">
        <v>3752</v>
      </c>
      <c r="L266" s="16" t="s">
        <v>3753</v>
      </c>
      <c r="M266" s="16" t="s">
        <v>3754</v>
      </c>
      <c r="N266" s="21" t="s">
        <v>3755</v>
      </c>
      <c r="O266" s="15"/>
    </row>
    <row r="267" spans="1:15">
      <c r="A267" s="1" t="s">
        <v>2340</v>
      </c>
      <c r="B267" s="15">
        <v>35.885306600561798</v>
      </c>
      <c r="C267" s="15">
        <v>-2.7522422361989101</v>
      </c>
      <c r="D267" s="15">
        <f t="shared" si="4"/>
        <v>2.7522422361989101</v>
      </c>
      <c r="E267" s="15">
        <v>0.61040737155426095</v>
      </c>
      <c r="F267" s="15">
        <v>-4.5088614005282501</v>
      </c>
      <c r="G267" s="15">
        <v>6.5176468653516696E-6</v>
      </c>
      <c r="H267" s="15">
        <v>6.5939687524366398E-5</v>
      </c>
      <c r="I267" s="15" t="s">
        <v>2341</v>
      </c>
      <c r="J267" s="17" t="s">
        <v>2342</v>
      </c>
      <c r="K267" s="16" t="s">
        <v>2343</v>
      </c>
      <c r="L267" s="16" t="s">
        <v>2344</v>
      </c>
      <c r="M267" s="15" t="s">
        <v>2345</v>
      </c>
      <c r="N267" s="21" t="s">
        <v>2346</v>
      </c>
      <c r="O267" s="15"/>
    </row>
    <row r="268" spans="1:15">
      <c r="A268" s="1" t="s">
        <v>2783</v>
      </c>
      <c r="B268" s="15">
        <v>611.65858045307402</v>
      </c>
      <c r="C268" s="15">
        <v>2.7517948096889802</v>
      </c>
      <c r="D268" s="15">
        <f t="shared" si="4"/>
        <v>2.7517948096889802</v>
      </c>
      <c r="E268" s="15">
        <v>0.88180265128006297</v>
      </c>
      <c r="F268" s="15">
        <v>3.12064701290516</v>
      </c>
      <c r="G268" s="15">
        <v>1.8045419891008401E-3</v>
      </c>
      <c r="H268" s="15">
        <v>9.2226498090853207E-3</v>
      </c>
      <c r="I268" s="15" t="s">
        <v>2784</v>
      </c>
      <c r="J268" s="4" t="s">
        <v>64</v>
      </c>
      <c r="K268" s="16" t="s">
        <v>87</v>
      </c>
      <c r="L268" s="16" t="s">
        <v>2785</v>
      </c>
      <c r="M268" s="16" t="s">
        <v>2786</v>
      </c>
      <c r="N268" s="21" t="s">
        <v>2787</v>
      </c>
      <c r="O268" s="15"/>
    </row>
    <row r="269" spans="1:15">
      <c r="A269" s="1" t="s">
        <v>3710</v>
      </c>
      <c r="B269" s="15">
        <v>397.87680742306799</v>
      </c>
      <c r="C269" s="15">
        <v>2.7484095783918701</v>
      </c>
      <c r="D269" s="15">
        <f t="shared" si="4"/>
        <v>2.7484095783918701</v>
      </c>
      <c r="E269" s="15">
        <v>0.79841264304416804</v>
      </c>
      <c r="F269" s="15">
        <v>3.4423422553941601</v>
      </c>
      <c r="G269" s="15">
        <v>5.7670009959447002E-4</v>
      </c>
      <c r="H269" s="15">
        <v>3.4955218731544499E-3</v>
      </c>
      <c r="I269" s="15" t="s">
        <v>3711</v>
      </c>
      <c r="J269" s="17" t="s">
        <v>3712</v>
      </c>
      <c r="K269" s="16" t="s">
        <v>3713</v>
      </c>
      <c r="L269" s="16" t="s">
        <v>3713</v>
      </c>
      <c r="M269" s="16" t="s">
        <v>3714</v>
      </c>
      <c r="N269" s="21" t="s">
        <v>3715</v>
      </c>
      <c r="O269" s="15"/>
    </row>
    <row r="270" spans="1:15">
      <c r="A270" s="1" t="s">
        <v>4836</v>
      </c>
      <c r="B270" s="15">
        <v>609.31391903675205</v>
      </c>
      <c r="C270" s="15">
        <v>-2.7476564269409498</v>
      </c>
      <c r="D270" s="15">
        <f t="shared" si="4"/>
        <v>2.7476564269409498</v>
      </c>
      <c r="E270" s="15">
        <v>0.56129082958564103</v>
      </c>
      <c r="F270" s="15">
        <v>-4.8952455342435099</v>
      </c>
      <c r="G270" s="15">
        <v>9.81830634722841E-7</v>
      </c>
      <c r="H270" s="15">
        <v>1.2063440507441099E-5</v>
      </c>
      <c r="I270" s="15" t="s">
        <v>4837</v>
      </c>
      <c r="J270" s="17" t="s">
        <v>4838</v>
      </c>
      <c r="K270" s="16" t="s">
        <v>4839</v>
      </c>
      <c r="L270" s="16" t="s">
        <v>4840</v>
      </c>
      <c r="M270" s="16" t="s">
        <v>4841</v>
      </c>
      <c r="N270" s="21" t="s">
        <v>4842</v>
      </c>
      <c r="O270" s="15"/>
    </row>
    <row r="271" spans="1:15">
      <c r="A271" s="1" t="s">
        <v>5984</v>
      </c>
      <c r="B271" s="15">
        <v>140.822902210221</v>
      </c>
      <c r="C271" s="15">
        <v>2.74536391735881</v>
      </c>
      <c r="D271" s="15">
        <f t="shared" si="4"/>
        <v>2.74536391735881</v>
      </c>
      <c r="E271" s="15">
        <v>0.487519520518507</v>
      </c>
      <c r="F271" s="15">
        <v>5.6312902392891804</v>
      </c>
      <c r="G271" s="15">
        <v>1.78866425554602E-8</v>
      </c>
      <c r="H271" s="15">
        <v>3.3922298059013902E-7</v>
      </c>
      <c r="I271" s="15" t="s">
        <v>5985</v>
      </c>
      <c r="J271" s="4" t="s">
        <v>64</v>
      </c>
      <c r="K271" s="16" t="s">
        <v>4950</v>
      </c>
      <c r="L271" s="16" t="s">
        <v>5986</v>
      </c>
      <c r="M271" s="15" t="s">
        <v>5987</v>
      </c>
      <c r="N271" s="5" t="s">
        <v>5988</v>
      </c>
      <c r="O271" s="15"/>
    </row>
    <row r="272" spans="1:15">
      <c r="A272" s="1" t="s">
        <v>4246</v>
      </c>
      <c r="B272" s="15">
        <v>273.90353074418601</v>
      </c>
      <c r="C272" s="15">
        <v>-2.7432156669008201</v>
      </c>
      <c r="D272" s="15">
        <f t="shared" si="4"/>
        <v>2.7432156669008201</v>
      </c>
      <c r="E272" s="15">
        <v>0.45047162838340798</v>
      </c>
      <c r="F272" s="15">
        <v>-6.0896524754406904</v>
      </c>
      <c r="G272" s="15">
        <v>1.13156049335368E-9</v>
      </c>
      <c r="H272" s="15">
        <v>2.74959096666253E-8</v>
      </c>
      <c r="I272" s="15" t="s">
        <v>4247</v>
      </c>
      <c r="J272" s="17" t="s">
        <v>4248</v>
      </c>
      <c r="K272" s="16" t="s">
        <v>4249</v>
      </c>
      <c r="L272" s="16" t="s">
        <v>4250</v>
      </c>
      <c r="M272" s="16" t="s">
        <v>4251</v>
      </c>
      <c r="N272" s="21" t="s">
        <v>4252</v>
      </c>
      <c r="O272" s="15"/>
    </row>
    <row r="273" spans="1:15">
      <c r="A273" s="1" t="s">
        <v>5833</v>
      </c>
      <c r="B273" s="15">
        <v>102.892626991705</v>
      </c>
      <c r="C273" s="15">
        <v>2.72676978891189</v>
      </c>
      <c r="D273" s="15">
        <f t="shared" si="4"/>
        <v>2.72676978891189</v>
      </c>
      <c r="E273" s="15">
        <v>0.56343856906826495</v>
      </c>
      <c r="F273" s="15">
        <v>4.8395156785610904</v>
      </c>
      <c r="G273" s="15">
        <v>1.30155923667089E-6</v>
      </c>
      <c r="H273" s="15">
        <v>1.54343941725482E-5</v>
      </c>
      <c r="I273" s="15" t="s">
        <v>64</v>
      </c>
      <c r="J273" s="17" t="s">
        <v>64</v>
      </c>
      <c r="K273" s="16" t="s">
        <v>163</v>
      </c>
      <c r="L273" s="16" t="s">
        <v>5805</v>
      </c>
      <c r="M273" s="15" t="s">
        <v>5806</v>
      </c>
      <c r="N273" s="21" t="s">
        <v>5834</v>
      </c>
      <c r="O273" s="15"/>
    </row>
    <row r="274" spans="1:15">
      <c r="A274" s="1" t="s">
        <v>1304</v>
      </c>
      <c r="B274" s="15">
        <v>611.02424819609303</v>
      </c>
      <c r="C274" s="15">
        <v>-2.7229228196739999</v>
      </c>
      <c r="D274" s="15">
        <f t="shared" si="4"/>
        <v>2.7229228196739999</v>
      </c>
      <c r="E274" s="15">
        <v>0.57065383238724998</v>
      </c>
      <c r="F274" s="15">
        <v>-4.7715842164470104</v>
      </c>
      <c r="G274" s="15">
        <v>1.8278252470944E-6</v>
      </c>
      <c r="H274" s="15">
        <v>2.09891409703266E-5</v>
      </c>
      <c r="I274" s="15" t="s">
        <v>1305</v>
      </c>
      <c r="J274" s="17" t="s">
        <v>1306</v>
      </c>
      <c r="K274" s="16" t="s">
        <v>1307</v>
      </c>
      <c r="L274" s="16" t="s">
        <v>1308</v>
      </c>
      <c r="M274" s="16" t="s">
        <v>1309</v>
      </c>
      <c r="N274" s="21" t="s">
        <v>1310</v>
      </c>
      <c r="O274" s="15"/>
    </row>
    <row r="275" spans="1:15">
      <c r="A275" s="1" t="s">
        <v>2054</v>
      </c>
      <c r="B275" s="15">
        <v>482.09747881118301</v>
      </c>
      <c r="C275" s="15">
        <v>2.7222103978914798</v>
      </c>
      <c r="D275" s="15">
        <f t="shared" si="4"/>
        <v>2.7222103978914798</v>
      </c>
      <c r="E275" s="15">
        <v>0.51575275025907097</v>
      </c>
      <c r="F275" s="15">
        <v>5.2781306479200998</v>
      </c>
      <c r="G275" s="15">
        <v>1.3050840589710001E-7</v>
      </c>
      <c r="H275" s="15">
        <v>1.9732145924942098E-6</v>
      </c>
      <c r="I275" s="15" t="s">
        <v>2055</v>
      </c>
      <c r="J275" s="4" t="s">
        <v>2056</v>
      </c>
      <c r="K275" s="16" t="s">
        <v>2057</v>
      </c>
      <c r="L275" s="16" t="s">
        <v>2058</v>
      </c>
      <c r="M275" s="16" t="s">
        <v>2059</v>
      </c>
      <c r="N275" s="21" t="s">
        <v>2060</v>
      </c>
      <c r="O275" s="15"/>
    </row>
    <row r="276" spans="1:15">
      <c r="A276" s="1" t="s">
        <v>5803</v>
      </c>
      <c r="B276" s="15">
        <v>107.651751850031</v>
      </c>
      <c r="C276" s="15">
        <v>2.7195886320633398</v>
      </c>
      <c r="D276" s="15">
        <f t="shared" si="4"/>
        <v>2.7195886320633398</v>
      </c>
      <c r="E276" s="15">
        <v>0.51738260768192701</v>
      </c>
      <c r="F276" s="15">
        <v>5.2564361300201901</v>
      </c>
      <c r="G276" s="15">
        <v>1.46873751953969E-7</v>
      </c>
      <c r="H276" s="15">
        <v>2.1842454423099798E-6</v>
      </c>
      <c r="I276" s="15" t="s">
        <v>5804</v>
      </c>
      <c r="J276" s="17" t="s">
        <v>64</v>
      </c>
      <c r="K276" s="16" t="s">
        <v>163</v>
      </c>
      <c r="L276" s="16" t="s">
        <v>5805</v>
      </c>
      <c r="M276" s="16" t="s">
        <v>5806</v>
      </c>
      <c r="N276" s="21" t="s">
        <v>5807</v>
      </c>
      <c r="O276" s="15"/>
    </row>
    <row r="277" spans="1:15">
      <c r="A277" s="1" t="s">
        <v>1002</v>
      </c>
      <c r="B277" s="15">
        <v>70.089279195499998</v>
      </c>
      <c r="C277" s="15">
        <v>-2.71627708995304</v>
      </c>
      <c r="D277" s="15">
        <f t="shared" si="4"/>
        <v>2.71627708995304</v>
      </c>
      <c r="E277" s="15">
        <v>0.54588849254257099</v>
      </c>
      <c r="F277" s="15">
        <v>-4.9758826702894998</v>
      </c>
      <c r="G277" s="15">
        <v>6.4950982381467305E-7</v>
      </c>
      <c r="H277" s="15">
        <v>8.3774454289650794E-6</v>
      </c>
      <c r="I277" s="15" t="s">
        <v>1003</v>
      </c>
      <c r="J277" s="4" t="s">
        <v>1004</v>
      </c>
      <c r="K277" s="16" t="s">
        <v>375</v>
      </c>
      <c r="L277" s="16" t="s">
        <v>1005</v>
      </c>
      <c r="M277" s="16" t="s">
        <v>1006</v>
      </c>
      <c r="N277" s="21" t="s">
        <v>1007</v>
      </c>
      <c r="O277" s="15"/>
    </row>
    <row r="278" spans="1:15">
      <c r="A278" s="1" t="s">
        <v>802</v>
      </c>
      <c r="B278" s="15">
        <v>42.865695226896499</v>
      </c>
      <c r="C278" s="15">
        <v>-2.71548142446925</v>
      </c>
      <c r="D278" s="15">
        <f t="shared" si="4"/>
        <v>2.71548142446925</v>
      </c>
      <c r="E278" s="15">
        <v>0.56391723666861504</v>
      </c>
      <c r="F278" s="15">
        <v>-4.8153900038792399</v>
      </c>
      <c r="G278" s="15">
        <v>1.4691267275301199E-6</v>
      </c>
      <c r="H278" s="15">
        <v>1.7233743055918999E-5</v>
      </c>
      <c r="I278" s="15" t="s">
        <v>803</v>
      </c>
      <c r="J278" s="17" t="s">
        <v>804</v>
      </c>
      <c r="K278" s="16" t="s">
        <v>805</v>
      </c>
      <c r="L278" s="16" t="s">
        <v>806</v>
      </c>
      <c r="M278" s="15" t="s">
        <v>807</v>
      </c>
      <c r="N278" s="5" t="s">
        <v>808</v>
      </c>
      <c r="O278" s="15"/>
    </row>
    <row r="279" spans="1:15">
      <c r="A279" s="1" t="s">
        <v>3294</v>
      </c>
      <c r="B279" s="15">
        <v>1743.20698816856</v>
      </c>
      <c r="C279" s="15">
        <v>2.7127905386358599</v>
      </c>
      <c r="D279" s="15">
        <f t="shared" si="4"/>
        <v>2.7127905386358599</v>
      </c>
      <c r="E279" s="15">
        <v>0.61323153071532299</v>
      </c>
      <c r="F279" s="15">
        <v>4.4237623193827602</v>
      </c>
      <c r="G279" s="15">
        <v>9.6996729713168902E-6</v>
      </c>
      <c r="H279" s="15">
        <v>9.4109304782313404E-5</v>
      </c>
      <c r="I279" s="15" t="s">
        <v>3295</v>
      </c>
      <c r="J279" s="4" t="s">
        <v>3296</v>
      </c>
      <c r="K279" s="16" t="s">
        <v>3297</v>
      </c>
      <c r="L279" s="16" t="s">
        <v>3298</v>
      </c>
      <c r="M279" s="15" t="s">
        <v>3299</v>
      </c>
      <c r="N279" s="21" t="s">
        <v>3300</v>
      </c>
      <c r="O279" s="15"/>
    </row>
    <row r="280" spans="1:15">
      <c r="A280" s="1" t="s">
        <v>3794</v>
      </c>
      <c r="B280" s="15">
        <v>420.73482736843999</v>
      </c>
      <c r="C280" s="15">
        <v>2.71128939695615</v>
      </c>
      <c r="D280" s="15">
        <f t="shared" si="4"/>
        <v>2.71128939695615</v>
      </c>
      <c r="E280" s="15">
        <v>0.272468442053306</v>
      </c>
      <c r="F280" s="15">
        <v>9.9508382568052198</v>
      </c>
      <c r="G280" s="15">
        <v>2.5006783783234101E-23</v>
      </c>
      <c r="H280" s="15">
        <v>4.5370641377381097E-21</v>
      </c>
      <c r="I280" s="15" t="s">
        <v>64</v>
      </c>
      <c r="J280" s="4" t="s">
        <v>64</v>
      </c>
      <c r="K280" s="16" t="s">
        <v>3795</v>
      </c>
      <c r="L280" s="16" t="s">
        <v>3796</v>
      </c>
      <c r="M280" s="15" t="s">
        <v>3797</v>
      </c>
      <c r="N280" s="5" t="s">
        <v>3798</v>
      </c>
      <c r="O280" s="15"/>
    </row>
    <row r="281" spans="1:15">
      <c r="A281" s="1" t="s">
        <v>7392</v>
      </c>
      <c r="B281" s="15">
        <v>74.585507603349498</v>
      </c>
      <c r="C281" s="15">
        <v>2.7065217336649798</v>
      </c>
      <c r="D281" s="15">
        <f t="shared" si="4"/>
        <v>2.7065217336649798</v>
      </c>
      <c r="E281" s="15">
        <v>0.54772724749018797</v>
      </c>
      <c r="F281" s="15">
        <v>4.9413677082286602</v>
      </c>
      <c r="G281" s="15">
        <v>7.7576445116097803E-7</v>
      </c>
      <c r="H281" s="15">
        <v>9.8197346689981497E-6</v>
      </c>
      <c r="I281" s="15" t="s">
        <v>7393</v>
      </c>
      <c r="J281" s="17" t="s">
        <v>7394</v>
      </c>
      <c r="K281" s="16" t="s">
        <v>7395</v>
      </c>
      <c r="L281" s="15" t="s">
        <v>7396</v>
      </c>
      <c r="M281" s="15" t="s">
        <v>7397</v>
      </c>
      <c r="N281" s="21" t="s">
        <v>7398</v>
      </c>
      <c r="O281" s="15"/>
    </row>
    <row r="282" spans="1:15">
      <c r="A282" s="1" t="s">
        <v>2981</v>
      </c>
      <c r="B282" s="15">
        <v>354.05528466739298</v>
      </c>
      <c r="C282" s="15">
        <v>2.70601612510487</v>
      </c>
      <c r="D282" s="15">
        <f t="shared" si="4"/>
        <v>2.70601612510487</v>
      </c>
      <c r="E282" s="15">
        <v>0.48433691828472802</v>
      </c>
      <c r="F282" s="15">
        <v>5.5870531915844399</v>
      </c>
      <c r="G282" s="15">
        <v>2.3095500163280099E-8</v>
      </c>
      <c r="H282" s="15">
        <v>4.2758097751270001E-7</v>
      </c>
      <c r="I282" s="15" t="s">
        <v>2982</v>
      </c>
      <c r="J282" s="17" t="s">
        <v>2983</v>
      </c>
      <c r="K282" s="16" t="s">
        <v>2984</v>
      </c>
      <c r="L282" s="15" t="s">
        <v>2985</v>
      </c>
      <c r="M282" s="16" t="s">
        <v>2986</v>
      </c>
      <c r="N282" s="21" t="s">
        <v>2987</v>
      </c>
      <c r="O282" s="15"/>
    </row>
    <row r="283" spans="1:15">
      <c r="A283" s="1" t="s">
        <v>5278</v>
      </c>
      <c r="B283" s="15">
        <v>197.14891725694099</v>
      </c>
      <c r="C283" s="15">
        <v>-2.6967204818564601</v>
      </c>
      <c r="D283" s="15">
        <f t="shared" si="4"/>
        <v>2.6967204818564601</v>
      </c>
      <c r="E283" s="15">
        <v>0.51590058520061199</v>
      </c>
      <c r="F283" s="15">
        <v>-5.2272095811014099</v>
      </c>
      <c r="G283" s="15">
        <v>1.7208739927724499E-7</v>
      </c>
      <c r="H283" s="15">
        <v>2.4977912380427898E-6</v>
      </c>
      <c r="I283" s="15" t="s">
        <v>5279</v>
      </c>
      <c r="J283" s="17" t="s">
        <v>64</v>
      </c>
      <c r="K283" s="15" t="s">
        <v>163</v>
      </c>
      <c r="L283" s="16" t="s">
        <v>163</v>
      </c>
      <c r="M283" s="16" t="s">
        <v>5280</v>
      </c>
      <c r="N283" s="21" t="s">
        <v>5281</v>
      </c>
      <c r="O283" s="15"/>
    </row>
    <row r="284" spans="1:15">
      <c r="A284" s="1" t="s">
        <v>2075</v>
      </c>
      <c r="B284" s="15">
        <v>438.61423349691802</v>
      </c>
      <c r="C284" s="15">
        <v>2.6966978029120798</v>
      </c>
      <c r="D284" s="15">
        <f t="shared" si="4"/>
        <v>2.6966978029120798</v>
      </c>
      <c r="E284" s="15">
        <v>0.59513002879545496</v>
      </c>
      <c r="F284" s="15">
        <v>4.5312749692200898</v>
      </c>
      <c r="G284" s="15">
        <v>5.8628767438243598E-6</v>
      </c>
      <c r="H284" s="15">
        <v>5.9647921713338303E-5</v>
      </c>
      <c r="I284" s="15" t="s">
        <v>64</v>
      </c>
      <c r="J284" s="17" t="s">
        <v>64</v>
      </c>
      <c r="K284" s="15" t="s">
        <v>163</v>
      </c>
      <c r="L284" s="15" t="s">
        <v>64</v>
      </c>
      <c r="M284" s="15" t="s">
        <v>2076</v>
      </c>
      <c r="N284" s="5" t="s">
        <v>64</v>
      </c>
      <c r="O284" s="15"/>
    </row>
    <row r="285" spans="1:15">
      <c r="A285" s="1" t="s">
        <v>5480</v>
      </c>
      <c r="B285" s="15">
        <v>78.079101567255407</v>
      </c>
      <c r="C285" s="15">
        <v>-2.6958120095295901</v>
      </c>
      <c r="D285" s="15">
        <f t="shared" si="4"/>
        <v>2.6958120095295901</v>
      </c>
      <c r="E285" s="15">
        <v>0.36232434945738901</v>
      </c>
      <c r="F285" s="15">
        <v>-7.4403280198164801</v>
      </c>
      <c r="G285" s="15">
        <v>1.0043559433097E-13</v>
      </c>
      <c r="H285" s="15">
        <v>5.6944889577445004E-12</v>
      </c>
      <c r="I285" s="15" t="s">
        <v>5481</v>
      </c>
      <c r="J285" s="17" t="s">
        <v>64</v>
      </c>
      <c r="K285" s="16" t="s">
        <v>163</v>
      </c>
      <c r="L285" s="16" t="s">
        <v>5482</v>
      </c>
      <c r="M285" s="15" t="s">
        <v>5483</v>
      </c>
      <c r="N285" s="5" t="s">
        <v>5484</v>
      </c>
      <c r="O285" s="15"/>
    </row>
    <row r="286" spans="1:15">
      <c r="A286" s="1" t="s">
        <v>5282</v>
      </c>
      <c r="B286" s="15">
        <v>213.28884767139999</v>
      </c>
      <c r="C286" s="15">
        <v>2.6940932643780502</v>
      </c>
      <c r="D286" s="15">
        <f t="shared" si="4"/>
        <v>2.6940932643780502</v>
      </c>
      <c r="E286" s="15">
        <v>0.65298888174874103</v>
      </c>
      <c r="F286" s="15">
        <v>4.12578734443857</v>
      </c>
      <c r="G286" s="15">
        <v>3.6946855286908098E-5</v>
      </c>
      <c r="H286" s="15">
        <v>3.1034218105963101E-4</v>
      </c>
      <c r="I286" s="15" t="s">
        <v>64</v>
      </c>
      <c r="J286" s="4" t="s">
        <v>64</v>
      </c>
      <c r="K286" s="16" t="s">
        <v>64</v>
      </c>
      <c r="L286" s="16" t="s">
        <v>64</v>
      </c>
      <c r="M286" s="16" t="s">
        <v>64</v>
      </c>
      <c r="N286" s="21" t="s">
        <v>64</v>
      </c>
      <c r="O286" s="15"/>
    </row>
    <row r="287" spans="1:15">
      <c r="A287" s="1" t="s">
        <v>472</v>
      </c>
      <c r="B287" s="15">
        <v>322.69905567269399</v>
      </c>
      <c r="C287" s="15">
        <v>2.6938959475074098</v>
      </c>
      <c r="D287" s="15">
        <f t="shared" si="4"/>
        <v>2.6938959475074098</v>
      </c>
      <c r="E287" s="15">
        <v>0.85480441854900702</v>
      </c>
      <c r="F287" s="15">
        <v>3.15147639512695</v>
      </c>
      <c r="G287" s="15">
        <v>1.6244729258287299E-3</v>
      </c>
      <c r="H287" s="15">
        <v>8.4370287550437004E-3</v>
      </c>
      <c r="I287" s="15" t="s">
        <v>473</v>
      </c>
      <c r="J287" s="17" t="s">
        <v>474</v>
      </c>
      <c r="K287" s="16" t="s">
        <v>475</v>
      </c>
      <c r="L287" s="16" t="s">
        <v>476</v>
      </c>
      <c r="M287" s="16" t="s">
        <v>477</v>
      </c>
      <c r="N287" s="21" t="s">
        <v>478</v>
      </c>
      <c r="O287" s="15"/>
    </row>
    <row r="288" spans="1:15">
      <c r="A288" s="1" t="s">
        <v>4155</v>
      </c>
      <c r="B288" s="15">
        <v>206.32325369369099</v>
      </c>
      <c r="C288" s="15">
        <v>2.6938574169916598</v>
      </c>
      <c r="D288" s="15">
        <f t="shared" si="4"/>
        <v>2.6938574169916598</v>
      </c>
      <c r="E288" s="15">
        <v>0.48961768766430303</v>
      </c>
      <c r="F288" s="15">
        <v>5.5019609888739396</v>
      </c>
      <c r="G288" s="15">
        <v>3.7559007258649099E-8</v>
      </c>
      <c r="H288" s="15">
        <v>6.4085792009036699E-7</v>
      </c>
      <c r="I288" s="15" t="s">
        <v>4156</v>
      </c>
      <c r="J288" s="17" t="s">
        <v>4157</v>
      </c>
      <c r="K288" s="15" t="s">
        <v>163</v>
      </c>
      <c r="L288" s="16" t="s">
        <v>3637</v>
      </c>
      <c r="M288" s="15" t="s">
        <v>4158</v>
      </c>
      <c r="N288" s="21" t="s">
        <v>4159</v>
      </c>
      <c r="O288" s="15"/>
    </row>
    <row r="289" spans="1:15">
      <c r="A289" s="1" t="s">
        <v>3582</v>
      </c>
      <c r="B289" s="15">
        <v>1283.6030636242699</v>
      </c>
      <c r="C289" s="15">
        <v>2.6878136071075902</v>
      </c>
      <c r="D289" s="15">
        <f t="shared" si="4"/>
        <v>2.6878136071075902</v>
      </c>
      <c r="E289" s="15">
        <v>0.61740444114065096</v>
      </c>
      <c r="F289" s="15">
        <v>4.3534082815178197</v>
      </c>
      <c r="G289" s="15">
        <v>1.34037187342656E-5</v>
      </c>
      <c r="H289" s="15">
        <v>1.2449904619557699E-4</v>
      </c>
      <c r="I289" s="15" t="s">
        <v>3583</v>
      </c>
      <c r="J289" s="17" t="s">
        <v>64</v>
      </c>
      <c r="K289" s="16" t="s">
        <v>3584</v>
      </c>
      <c r="L289" s="16" t="s">
        <v>109</v>
      </c>
      <c r="M289" s="16" t="s">
        <v>3585</v>
      </c>
      <c r="N289" s="21" t="s">
        <v>3586</v>
      </c>
      <c r="O289" s="15"/>
    </row>
    <row r="290" spans="1:15">
      <c r="A290" s="1" t="s">
        <v>7399</v>
      </c>
      <c r="B290" s="15">
        <v>1914.87266431476</v>
      </c>
      <c r="C290" s="15">
        <v>2.6858814135581701</v>
      </c>
      <c r="D290" s="15">
        <f t="shared" si="4"/>
        <v>2.6858814135581701</v>
      </c>
      <c r="E290" s="15">
        <v>0.44772252691208297</v>
      </c>
      <c r="F290" s="15">
        <v>5.9989865421392699</v>
      </c>
      <c r="G290" s="15">
        <v>1.98552810955751E-9</v>
      </c>
      <c r="H290" s="15">
        <v>4.6382959228847698E-8</v>
      </c>
      <c r="I290" s="15" t="s">
        <v>7400</v>
      </c>
      <c r="J290" s="4" t="s">
        <v>7401</v>
      </c>
      <c r="K290" s="16" t="s">
        <v>7402</v>
      </c>
      <c r="L290" s="16" t="s">
        <v>7403</v>
      </c>
      <c r="M290" s="16" t="s">
        <v>7404</v>
      </c>
      <c r="N290" s="21" t="s">
        <v>7405</v>
      </c>
      <c r="O290" s="15"/>
    </row>
    <row r="291" spans="1:15">
      <c r="A291" s="1" t="s">
        <v>625</v>
      </c>
      <c r="B291" s="15">
        <v>592.646328954669</v>
      </c>
      <c r="C291" s="15">
        <v>2.6840327040214</v>
      </c>
      <c r="D291" s="15">
        <f t="shared" si="4"/>
        <v>2.6840327040214</v>
      </c>
      <c r="E291" s="15">
        <v>0.55390012923993004</v>
      </c>
      <c r="F291" s="15">
        <v>4.8456979197756596</v>
      </c>
      <c r="G291" s="15">
        <v>1.2616736303814401E-6</v>
      </c>
      <c r="H291" s="15">
        <v>1.5089393474421899E-5</v>
      </c>
      <c r="I291" s="15" t="s">
        <v>626</v>
      </c>
      <c r="J291" s="17" t="s">
        <v>627</v>
      </c>
      <c r="K291" s="16" t="s">
        <v>628</v>
      </c>
      <c r="L291" s="16" t="s">
        <v>629</v>
      </c>
      <c r="M291" s="16" t="s">
        <v>630</v>
      </c>
      <c r="N291" s="21" t="s">
        <v>631</v>
      </c>
      <c r="O291" s="15"/>
    </row>
    <row r="292" spans="1:15">
      <c r="A292" s="1" t="s">
        <v>5219</v>
      </c>
      <c r="B292" s="15">
        <v>93.375090181199297</v>
      </c>
      <c r="C292" s="15">
        <v>2.6753382338719498</v>
      </c>
      <c r="D292" s="15">
        <f t="shared" si="4"/>
        <v>2.6753382338719498</v>
      </c>
      <c r="E292" s="15">
        <v>0.33929200666556297</v>
      </c>
      <c r="F292" s="15">
        <v>7.8850611901063798</v>
      </c>
      <c r="G292" s="15">
        <v>3.1438142744215899E-15</v>
      </c>
      <c r="H292" s="15">
        <v>2.19381808918932E-13</v>
      </c>
      <c r="I292" s="15" t="s">
        <v>64</v>
      </c>
      <c r="J292" s="17" t="s">
        <v>64</v>
      </c>
      <c r="K292" s="16" t="s">
        <v>163</v>
      </c>
      <c r="L292" s="16" t="s">
        <v>64</v>
      </c>
      <c r="M292" s="16" t="s">
        <v>5220</v>
      </c>
      <c r="N292" s="21" t="s">
        <v>64</v>
      </c>
      <c r="O292" s="15"/>
    </row>
    <row r="293" spans="1:15">
      <c r="A293" s="1" t="s">
        <v>1643</v>
      </c>
      <c r="B293" s="15">
        <v>3625.03900969202</v>
      </c>
      <c r="C293" s="15">
        <v>2.6751467372376698</v>
      </c>
      <c r="D293" s="15">
        <f t="shared" si="4"/>
        <v>2.6751467372376698</v>
      </c>
      <c r="E293" s="15">
        <v>0.70062510904748998</v>
      </c>
      <c r="F293" s="15">
        <v>3.8182284686807302</v>
      </c>
      <c r="G293" s="15">
        <v>1.34413418286396E-4</v>
      </c>
      <c r="H293" s="15">
        <v>9.6646266279108598E-4</v>
      </c>
      <c r="I293" s="15" t="s">
        <v>1644</v>
      </c>
      <c r="J293" s="17" t="s">
        <v>1645</v>
      </c>
      <c r="K293" s="16" t="s">
        <v>1646</v>
      </c>
      <c r="L293" s="16" t="s">
        <v>1647</v>
      </c>
      <c r="M293" s="16" t="s">
        <v>1648</v>
      </c>
      <c r="N293" s="21" t="s">
        <v>1649</v>
      </c>
      <c r="O293" s="15"/>
    </row>
    <row r="294" spans="1:15">
      <c r="A294" s="1" t="s">
        <v>4022</v>
      </c>
      <c r="B294" s="15">
        <v>24.211024571976299</v>
      </c>
      <c r="C294" s="15">
        <v>2.6734568653136499</v>
      </c>
      <c r="D294" s="15">
        <f t="shared" si="4"/>
        <v>2.6734568653136499</v>
      </c>
      <c r="E294" s="15">
        <v>0.93970608684480905</v>
      </c>
      <c r="F294" s="15">
        <v>2.8449926021977201</v>
      </c>
      <c r="G294" s="15">
        <v>4.4412454521730099E-3</v>
      </c>
      <c r="H294" s="15">
        <v>1.97175358859525E-2</v>
      </c>
      <c r="I294" s="15" t="s">
        <v>64</v>
      </c>
      <c r="J294" s="17" t="s">
        <v>64</v>
      </c>
      <c r="K294" s="16" t="s">
        <v>163</v>
      </c>
      <c r="L294" s="16" t="s">
        <v>64</v>
      </c>
      <c r="M294" s="15" t="s">
        <v>4023</v>
      </c>
      <c r="N294" s="5" t="s">
        <v>64</v>
      </c>
      <c r="O294" s="15"/>
    </row>
    <row r="295" spans="1:15">
      <c r="A295" s="1" t="s">
        <v>862</v>
      </c>
      <c r="B295" s="15">
        <v>2147.9319575342602</v>
      </c>
      <c r="C295" s="15">
        <v>-2.67337607624735</v>
      </c>
      <c r="D295" s="15">
        <f t="shared" si="4"/>
        <v>2.67337607624735</v>
      </c>
      <c r="E295" s="15">
        <v>0.38611560154854702</v>
      </c>
      <c r="F295" s="15">
        <v>-6.9237711854314199</v>
      </c>
      <c r="G295" s="15">
        <v>4.39776048065451E-12</v>
      </c>
      <c r="H295" s="15">
        <v>1.8997627219208299E-10</v>
      </c>
      <c r="I295" s="15" t="s">
        <v>863</v>
      </c>
      <c r="J295" s="17" t="s">
        <v>864</v>
      </c>
      <c r="K295" s="15" t="s">
        <v>865</v>
      </c>
      <c r="L295" s="16" t="s">
        <v>866</v>
      </c>
      <c r="M295" s="16" t="s">
        <v>867</v>
      </c>
      <c r="N295" s="21" t="s">
        <v>868</v>
      </c>
      <c r="O295" s="15"/>
    </row>
    <row r="296" spans="1:15">
      <c r="A296" s="1" t="s">
        <v>4984</v>
      </c>
      <c r="B296" s="15">
        <v>358.63256892930701</v>
      </c>
      <c r="C296" s="15">
        <v>-2.67118409338888</v>
      </c>
      <c r="D296" s="15">
        <f t="shared" si="4"/>
        <v>2.67118409338888</v>
      </c>
      <c r="E296" s="15">
        <v>0.510535490331951</v>
      </c>
      <c r="F296" s="15">
        <v>-5.2321222402228402</v>
      </c>
      <c r="G296" s="15">
        <v>1.67574867791243E-7</v>
      </c>
      <c r="H296" s="15">
        <v>2.4453351350877702E-6</v>
      </c>
      <c r="I296" s="15" t="s">
        <v>4985</v>
      </c>
      <c r="J296" s="17" t="s">
        <v>4986</v>
      </c>
      <c r="K296" s="16" t="s">
        <v>4913</v>
      </c>
      <c r="L296" s="16" t="s">
        <v>4987</v>
      </c>
      <c r="M296" s="16" t="s">
        <v>4988</v>
      </c>
      <c r="N296" s="21" t="s">
        <v>4989</v>
      </c>
      <c r="O296" s="15"/>
    </row>
    <row r="297" spans="1:15">
      <c r="A297" s="1" t="s">
        <v>2466</v>
      </c>
      <c r="B297" s="15">
        <v>341.58514751711499</v>
      </c>
      <c r="C297" s="15">
        <v>2.66920840746364</v>
      </c>
      <c r="D297" s="15">
        <f t="shared" si="4"/>
        <v>2.66920840746364</v>
      </c>
      <c r="E297" s="15">
        <v>0.81963613623319398</v>
      </c>
      <c r="F297" s="15">
        <v>3.25657726577374</v>
      </c>
      <c r="G297" s="15">
        <v>1.12764235241338E-3</v>
      </c>
      <c r="H297" s="15">
        <v>6.2123049839939402E-3</v>
      </c>
      <c r="I297" s="15" t="s">
        <v>2467</v>
      </c>
      <c r="J297" s="17" t="s">
        <v>2468</v>
      </c>
      <c r="K297" s="16" t="s">
        <v>2469</v>
      </c>
      <c r="L297" s="16" t="s">
        <v>2470</v>
      </c>
      <c r="M297" s="15" t="s">
        <v>2471</v>
      </c>
      <c r="N297" s="5" t="s">
        <v>2472</v>
      </c>
      <c r="O297" s="15"/>
    </row>
    <row r="298" spans="1:15">
      <c r="A298" s="1" t="s">
        <v>7406</v>
      </c>
      <c r="B298" s="15">
        <v>53.267085761487301</v>
      </c>
      <c r="C298" s="15">
        <v>-2.66526988251232</v>
      </c>
      <c r="D298" s="15">
        <f t="shared" si="4"/>
        <v>2.66526988251232</v>
      </c>
      <c r="E298" s="15">
        <v>0.44605858180889901</v>
      </c>
      <c r="F298" s="15">
        <v>-5.9751566076901002</v>
      </c>
      <c r="G298" s="15">
        <v>2.2986925164141999E-9</v>
      </c>
      <c r="H298" s="15">
        <v>5.2570518348077602E-8</v>
      </c>
      <c r="I298" s="15" t="s">
        <v>7407</v>
      </c>
      <c r="J298" s="17" t="s">
        <v>7408</v>
      </c>
      <c r="K298" s="16" t="s">
        <v>7409</v>
      </c>
      <c r="L298" s="16" t="s">
        <v>7410</v>
      </c>
      <c r="M298" s="16" t="s">
        <v>7411</v>
      </c>
      <c r="N298" s="5" t="s">
        <v>7412</v>
      </c>
      <c r="O298" s="15"/>
    </row>
    <row r="299" spans="1:15">
      <c r="A299" s="1" t="s">
        <v>5874</v>
      </c>
      <c r="B299" s="15">
        <v>1290.7012100649699</v>
      </c>
      <c r="C299" s="15">
        <v>2.6565966527486</v>
      </c>
      <c r="D299" s="15">
        <f t="shared" si="4"/>
        <v>2.6565966527486</v>
      </c>
      <c r="E299" s="15">
        <v>0.28389947057368398</v>
      </c>
      <c r="F299" s="15">
        <v>9.3575259135930899</v>
      </c>
      <c r="G299" s="15">
        <v>8.1625596017740805E-21</v>
      </c>
      <c r="H299" s="15">
        <v>1.20077870033666E-18</v>
      </c>
      <c r="I299" s="15" t="s">
        <v>64</v>
      </c>
      <c r="J299" s="17" t="s">
        <v>64</v>
      </c>
      <c r="K299" s="16" t="s">
        <v>5173</v>
      </c>
      <c r="L299" s="16" t="s">
        <v>5875</v>
      </c>
      <c r="M299" s="16" t="s">
        <v>5876</v>
      </c>
      <c r="N299" s="21" t="s">
        <v>5877</v>
      </c>
      <c r="O299" s="15"/>
    </row>
    <row r="300" spans="1:15">
      <c r="A300" s="1" t="s">
        <v>7413</v>
      </c>
      <c r="B300" s="15">
        <v>1773.9569744471601</v>
      </c>
      <c r="C300" s="15">
        <v>2.6557872230445598</v>
      </c>
      <c r="D300" s="15">
        <f t="shared" si="4"/>
        <v>2.6557872230445598</v>
      </c>
      <c r="E300" s="15">
        <v>0.45878550601511697</v>
      </c>
      <c r="F300" s="15">
        <v>5.7887339251668903</v>
      </c>
      <c r="G300" s="15">
        <v>7.0918932487877302E-9</v>
      </c>
      <c r="H300" s="15">
        <v>1.4903928553340401E-7</v>
      </c>
      <c r="I300" s="15" t="s">
        <v>7414</v>
      </c>
      <c r="J300" s="17" t="s">
        <v>7415</v>
      </c>
      <c r="K300" s="16" t="s">
        <v>7416</v>
      </c>
      <c r="L300" s="16" t="s">
        <v>7417</v>
      </c>
      <c r="M300" s="15" t="s">
        <v>7418</v>
      </c>
      <c r="N300" s="5" t="s">
        <v>7419</v>
      </c>
      <c r="O300" s="15"/>
    </row>
    <row r="301" spans="1:15">
      <c r="A301" s="1" t="s">
        <v>4689</v>
      </c>
      <c r="B301" s="15">
        <v>108.902565505019</v>
      </c>
      <c r="C301" s="15">
        <v>-2.65467159858418</v>
      </c>
      <c r="D301" s="15">
        <f t="shared" si="4"/>
        <v>2.65467159858418</v>
      </c>
      <c r="E301" s="15">
        <v>0.422165290293046</v>
      </c>
      <c r="F301" s="15">
        <v>-6.2882279988992797</v>
      </c>
      <c r="G301" s="15">
        <v>3.2111007892034198E-10</v>
      </c>
      <c r="H301" s="15">
        <v>9.3135068681611597E-9</v>
      </c>
      <c r="I301" s="15" t="s">
        <v>4690</v>
      </c>
      <c r="J301" s="4" t="s">
        <v>64</v>
      </c>
      <c r="K301" s="15" t="s">
        <v>163</v>
      </c>
      <c r="L301" s="15" t="s">
        <v>163</v>
      </c>
      <c r="M301" s="16" t="s">
        <v>4691</v>
      </c>
      <c r="N301" s="21" t="s">
        <v>4692</v>
      </c>
      <c r="O301" s="15"/>
    </row>
    <row r="302" spans="1:15">
      <c r="A302" s="1" t="s">
        <v>339</v>
      </c>
      <c r="B302" s="15">
        <v>5813.28173074612</v>
      </c>
      <c r="C302" s="15">
        <v>2.6544439667369901</v>
      </c>
      <c r="D302" s="15">
        <f t="shared" si="4"/>
        <v>2.6544439667369901</v>
      </c>
      <c r="E302" s="15">
        <v>0.83225834578337399</v>
      </c>
      <c r="F302" s="15">
        <v>3.1894470991918502</v>
      </c>
      <c r="G302" s="15">
        <v>1.4254522582772E-3</v>
      </c>
      <c r="H302" s="15">
        <v>7.5547581711808897E-3</v>
      </c>
      <c r="I302" s="15" t="s">
        <v>340</v>
      </c>
      <c r="J302" s="4" t="s">
        <v>341</v>
      </c>
      <c r="K302" s="15" t="s">
        <v>342</v>
      </c>
      <c r="L302" s="15" t="s">
        <v>343</v>
      </c>
      <c r="M302" s="16" t="s">
        <v>344</v>
      </c>
      <c r="N302" s="5" t="s">
        <v>345</v>
      </c>
      <c r="O302" s="15"/>
    </row>
    <row r="303" spans="1:15">
      <c r="A303" s="1" t="s">
        <v>1028</v>
      </c>
      <c r="B303" s="15">
        <v>1548.05010926926</v>
      </c>
      <c r="C303" s="15">
        <v>-2.6452230314962999</v>
      </c>
      <c r="D303" s="15">
        <f t="shared" si="4"/>
        <v>2.6452230314962999</v>
      </c>
      <c r="E303" s="15">
        <v>0.31207366787523</v>
      </c>
      <c r="F303" s="15">
        <v>-8.4762775709544407</v>
      </c>
      <c r="G303" s="15">
        <v>2.3251363737069701E-17</v>
      </c>
      <c r="H303" s="15">
        <v>2.0088440130296899E-15</v>
      </c>
      <c r="I303" s="15" t="s">
        <v>1029</v>
      </c>
      <c r="J303" s="4" t="s">
        <v>1030</v>
      </c>
      <c r="K303" s="16" t="s">
        <v>1031</v>
      </c>
      <c r="L303" s="16" t="s">
        <v>1032</v>
      </c>
      <c r="M303" s="16" t="s">
        <v>1033</v>
      </c>
      <c r="N303" s="21" t="s">
        <v>1034</v>
      </c>
      <c r="O303" s="15"/>
    </row>
    <row r="304" spans="1:15">
      <c r="A304" s="1" t="s">
        <v>6733</v>
      </c>
      <c r="B304" s="15">
        <v>185.35003684340299</v>
      </c>
      <c r="C304" s="15">
        <v>-2.6438309900248398</v>
      </c>
      <c r="D304" s="15">
        <f t="shared" si="4"/>
        <v>2.6438309900248398</v>
      </c>
      <c r="E304" s="15">
        <v>0.253732740789748</v>
      </c>
      <c r="F304" s="15">
        <v>-10.419747100022899</v>
      </c>
      <c r="G304" s="15">
        <v>2.0148824892352101E-25</v>
      </c>
      <c r="H304" s="15">
        <v>4.3868021555629003E-23</v>
      </c>
      <c r="I304" s="15" t="s">
        <v>6734</v>
      </c>
      <c r="J304" s="17" t="s">
        <v>6735</v>
      </c>
      <c r="K304" s="16" t="s">
        <v>6736</v>
      </c>
      <c r="L304" s="16" t="s">
        <v>6737</v>
      </c>
      <c r="M304" s="16" t="s">
        <v>6738</v>
      </c>
      <c r="N304" s="21" t="s">
        <v>6739</v>
      </c>
      <c r="O304" s="15"/>
    </row>
    <row r="305" spans="1:15">
      <c r="A305" s="1" t="s">
        <v>5815</v>
      </c>
      <c r="B305" s="15">
        <v>712.29823355828</v>
      </c>
      <c r="C305" s="15">
        <v>-2.6436416732931201</v>
      </c>
      <c r="D305" s="15">
        <f t="shared" si="4"/>
        <v>2.6436416732931201</v>
      </c>
      <c r="E305" s="15">
        <v>0.48485471953880999</v>
      </c>
      <c r="F305" s="15">
        <v>-5.4524408379642804</v>
      </c>
      <c r="G305" s="15">
        <v>4.9683103986970703E-8</v>
      </c>
      <c r="H305" s="15">
        <v>8.2446687500329699E-7</v>
      </c>
      <c r="I305" s="15" t="s">
        <v>5816</v>
      </c>
      <c r="J305" s="4" t="s">
        <v>5817</v>
      </c>
      <c r="K305" s="16" t="s">
        <v>129</v>
      </c>
      <c r="L305" s="16" t="s">
        <v>5818</v>
      </c>
      <c r="M305" s="16" t="s">
        <v>5819</v>
      </c>
      <c r="N305" s="21" t="s">
        <v>5820</v>
      </c>
      <c r="O305" s="15"/>
    </row>
    <row r="306" spans="1:15">
      <c r="A306" s="1" t="s">
        <v>1729</v>
      </c>
      <c r="B306" s="15">
        <v>254.371772613497</v>
      </c>
      <c r="C306" s="15">
        <v>2.6436386272753101</v>
      </c>
      <c r="D306" s="15">
        <f t="shared" si="4"/>
        <v>2.6436386272753101</v>
      </c>
      <c r="E306" s="15">
        <v>0.74081661919502995</v>
      </c>
      <c r="F306" s="15">
        <v>3.5685465994916301</v>
      </c>
      <c r="G306" s="15">
        <v>3.5896701420469902E-4</v>
      </c>
      <c r="H306" s="15">
        <v>2.3149969885262801E-3</v>
      </c>
      <c r="I306" s="15" t="s">
        <v>1730</v>
      </c>
      <c r="J306" s="17" t="s">
        <v>64</v>
      </c>
      <c r="K306" s="15" t="s">
        <v>1731</v>
      </c>
      <c r="L306" s="16" t="s">
        <v>1732</v>
      </c>
      <c r="M306" s="16" t="s">
        <v>1733</v>
      </c>
      <c r="N306" s="21" t="s">
        <v>1734</v>
      </c>
      <c r="O306" s="15"/>
    </row>
    <row r="307" spans="1:15">
      <c r="A307" s="1" t="s">
        <v>3467</v>
      </c>
      <c r="B307" s="15">
        <v>515.72519423091705</v>
      </c>
      <c r="C307" s="15">
        <v>2.6430433882476301</v>
      </c>
      <c r="D307" s="15">
        <f t="shared" si="4"/>
        <v>2.6430433882476301</v>
      </c>
      <c r="E307" s="15">
        <v>0.817935340108074</v>
      </c>
      <c r="F307" s="15">
        <v>3.2313598137212201</v>
      </c>
      <c r="G307" s="15">
        <v>1.2320274158642199E-3</v>
      </c>
      <c r="H307" s="15">
        <v>6.68586762168389E-3</v>
      </c>
      <c r="I307" s="15" t="s">
        <v>3468</v>
      </c>
      <c r="J307" s="4" t="s">
        <v>64</v>
      </c>
      <c r="K307" s="16" t="s">
        <v>3469</v>
      </c>
      <c r="L307" s="16" t="s">
        <v>3470</v>
      </c>
      <c r="M307" s="16" t="s">
        <v>3471</v>
      </c>
      <c r="N307" s="21" t="s">
        <v>3472</v>
      </c>
      <c r="O307" s="15"/>
    </row>
    <row r="308" spans="1:15">
      <c r="A308" s="1" t="s">
        <v>3676</v>
      </c>
      <c r="B308" s="15">
        <v>152.78460476347101</v>
      </c>
      <c r="C308" s="15">
        <v>2.63173974770468</v>
      </c>
      <c r="D308" s="15">
        <f t="shared" si="4"/>
        <v>2.63173974770468</v>
      </c>
      <c r="E308" s="15">
        <v>0.42423607119162099</v>
      </c>
      <c r="F308" s="15">
        <v>6.2034794455655096</v>
      </c>
      <c r="G308" s="15">
        <v>5.5228256468798895E-10</v>
      </c>
      <c r="H308" s="15">
        <v>1.48815544534491E-8</v>
      </c>
      <c r="I308" s="15" t="s">
        <v>3677</v>
      </c>
      <c r="J308" s="17" t="s">
        <v>3678</v>
      </c>
      <c r="K308" s="16" t="s">
        <v>3679</v>
      </c>
      <c r="L308" s="15" t="s">
        <v>3679</v>
      </c>
      <c r="M308" s="16" t="s">
        <v>3680</v>
      </c>
      <c r="N308" s="21" t="s">
        <v>3681</v>
      </c>
      <c r="O308" s="15"/>
    </row>
    <row r="309" spans="1:15">
      <c r="A309" s="1" t="s">
        <v>7420</v>
      </c>
      <c r="B309" s="15">
        <v>134.49218642865401</v>
      </c>
      <c r="C309" s="15">
        <v>-2.6271514391634598</v>
      </c>
      <c r="D309" s="15">
        <f t="shared" si="4"/>
        <v>2.6271514391634598</v>
      </c>
      <c r="E309" s="15">
        <v>0.492709910931731</v>
      </c>
      <c r="F309" s="15">
        <v>-5.3320450449138104</v>
      </c>
      <c r="G309" s="15">
        <v>9.7112840373111296E-8</v>
      </c>
      <c r="H309" s="15">
        <v>1.50594071268047E-6</v>
      </c>
      <c r="I309" s="15" t="s">
        <v>7421</v>
      </c>
      <c r="J309" s="17" t="s">
        <v>7422</v>
      </c>
      <c r="K309" s="16" t="s">
        <v>163</v>
      </c>
      <c r="L309" s="16" t="s">
        <v>7423</v>
      </c>
      <c r="M309" s="16" t="s">
        <v>7424</v>
      </c>
      <c r="N309" s="21" t="s">
        <v>7425</v>
      </c>
      <c r="O309" s="15"/>
    </row>
    <row r="310" spans="1:15">
      <c r="A310" s="1" t="s">
        <v>5682</v>
      </c>
      <c r="B310" s="15">
        <v>1363.3864282746199</v>
      </c>
      <c r="C310" s="15">
        <v>2.62382232923694</v>
      </c>
      <c r="D310" s="15">
        <f t="shared" si="4"/>
        <v>2.62382232923694</v>
      </c>
      <c r="E310" s="15">
        <v>0.53192017311807904</v>
      </c>
      <c r="F310" s="15">
        <v>4.9327370192716602</v>
      </c>
      <c r="G310" s="15">
        <v>8.1085293794704604E-7</v>
      </c>
      <c r="H310" s="15">
        <v>1.01724084547429E-5</v>
      </c>
      <c r="I310" s="15" t="s">
        <v>5683</v>
      </c>
      <c r="J310" s="4" t="s">
        <v>5684</v>
      </c>
      <c r="K310" s="16" t="s">
        <v>5685</v>
      </c>
      <c r="L310" s="16" t="s">
        <v>5686</v>
      </c>
      <c r="M310" s="16" t="s">
        <v>5687</v>
      </c>
      <c r="N310" s="21" t="s">
        <v>5688</v>
      </c>
      <c r="O310" s="15"/>
    </row>
    <row r="311" spans="1:15">
      <c r="A311" s="1" t="s">
        <v>5636</v>
      </c>
      <c r="B311" s="15">
        <v>152.00139866282001</v>
      </c>
      <c r="C311" s="15">
        <v>2.61555825577768</v>
      </c>
      <c r="D311" s="15">
        <f t="shared" si="4"/>
        <v>2.61555825577768</v>
      </c>
      <c r="E311" s="15">
        <v>0.333708945955351</v>
      </c>
      <c r="F311" s="15">
        <v>7.8378427892899101</v>
      </c>
      <c r="G311" s="15">
        <v>4.5835235807056898E-15</v>
      </c>
      <c r="H311" s="15">
        <v>3.1185148562226298E-13</v>
      </c>
      <c r="I311" s="15" t="s">
        <v>5637</v>
      </c>
      <c r="J311" s="4" t="s">
        <v>5638</v>
      </c>
      <c r="K311" s="15" t="s">
        <v>628</v>
      </c>
      <c r="L311" s="15" t="s">
        <v>3541</v>
      </c>
      <c r="M311" s="15" t="s">
        <v>5639</v>
      </c>
      <c r="N311" s="5" t="s">
        <v>5640</v>
      </c>
      <c r="O311" s="15"/>
    </row>
    <row r="312" spans="1:15">
      <c r="A312" s="1" t="s">
        <v>1836</v>
      </c>
      <c r="B312" s="15">
        <v>715.30209557150704</v>
      </c>
      <c r="C312" s="15">
        <v>-2.6073697868788499</v>
      </c>
      <c r="D312" s="15">
        <f t="shared" si="4"/>
        <v>2.6073697868788499</v>
      </c>
      <c r="E312" s="15">
        <v>0.35213395144690202</v>
      </c>
      <c r="F312" s="15">
        <v>-7.4044828002676004</v>
      </c>
      <c r="G312" s="15">
        <v>1.3166259065427701E-13</v>
      </c>
      <c r="H312" s="15">
        <v>7.2003440624014196E-12</v>
      </c>
      <c r="I312" s="15" t="s">
        <v>1837</v>
      </c>
      <c r="J312" s="17" t="s">
        <v>1838</v>
      </c>
      <c r="K312" s="16" t="s">
        <v>1839</v>
      </c>
      <c r="L312" s="16" t="s">
        <v>1840</v>
      </c>
      <c r="M312" s="16" t="s">
        <v>1841</v>
      </c>
      <c r="N312" s="21" t="s">
        <v>1842</v>
      </c>
      <c r="O312" s="15"/>
    </row>
    <row r="313" spans="1:15">
      <c r="A313" s="1" t="s">
        <v>6658</v>
      </c>
      <c r="B313" s="15">
        <v>1072.55538213314</v>
      </c>
      <c r="C313" s="15">
        <v>2.6018630383519898</v>
      </c>
      <c r="D313" s="15">
        <f t="shared" si="4"/>
        <v>2.6018630383519898</v>
      </c>
      <c r="E313" s="15">
        <v>0.52371584230601198</v>
      </c>
      <c r="F313" s="15">
        <v>4.9680815972561296</v>
      </c>
      <c r="G313" s="15">
        <v>6.7618510867427598E-7</v>
      </c>
      <c r="H313" s="15">
        <v>8.6803668549860507E-6</v>
      </c>
      <c r="I313" s="15" t="s">
        <v>6659</v>
      </c>
      <c r="J313" s="17" t="s">
        <v>6660</v>
      </c>
      <c r="K313" s="16" t="s">
        <v>163</v>
      </c>
      <c r="L313" s="16" t="s">
        <v>6661</v>
      </c>
      <c r="M313" s="15" t="s">
        <v>6662</v>
      </c>
      <c r="N313" s="21" t="s">
        <v>6663</v>
      </c>
      <c r="O313" s="15"/>
    </row>
    <row r="314" spans="1:15">
      <c r="A314" s="1" t="s">
        <v>3909</v>
      </c>
      <c r="B314" s="15">
        <v>204.35283439249901</v>
      </c>
      <c r="C314" s="15">
        <v>2.5983250322993801</v>
      </c>
      <c r="D314" s="15">
        <f t="shared" si="4"/>
        <v>2.5983250322993801</v>
      </c>
      <c r="E314" s="15">
        <v>0.429108298305304</v>
      </c>
      <c r="F314" s="15">
        <v>6.05517311727845</v>
      </c>
      <c r="G314" s="15">
        <v>1.40266733694393E-9</v>
      </c>
      <c r="H314" s="15">
        <v>3.3781939446839799E-8</v>
      </c>
      <c r="I314" s="15" t="s">
        <v>3910</v>
      </c>
      <c r="J314" s="17" t="s">
        <v>3911</v>
      </c>
      <c r="K314" s="16" t="s">
        <v>3912</v>
      </c>
      <c r="L314" s="16" t="s">
        <v>3913</v>
      </c>
      <c r="M314" s="16" t="s">
        <v>3914</v>
      </c>
      <c r="N314" s="21" t="s">
        <v>3915</v>
      </c>
      <c r="O314" s="15"/>
    </row>
    <row r="315" spans="1:15">
      <c r="A315" s="1" t="s">
        <v>1979</v>
      </c>
      <c r="B315" s="15">
        <v>3936.2480038141598</v>
      </c>
      <c r="C315" s="15">
        <v>2.5979328875918402</v>
      </c>
      <c r="D315" s="15">
        <f t="shared" si="4"/>
        <v>2.5979328875918402</v>
      </c>
      <c r="E315" s="15">
        <v>0.52298586975602102</v>
      </c>
      <c r="F315" s="15">
        <v>4.9675011082112199</v>
      </c>
      <c r="G315" s="15">
        <v>6.7821170910748196E-7</v>
      </c>
      <c r="H315" s="15">
        <v>8.68365619987836E-6</v>
      </c>
      <c r="I315" s="15" t="s">
        <v>1980</v>
      </c>
      <c r="J315" s="4" t="s">
        <v>1981</v>
      </c>
      <c r="K315" s="15" t="s">
        <v>1982</v>
      </c>
      <c r="L315" s="15" t="s">
        <v>1983</v>
      </c>
      <c r="M315" s="16" t="s">
        <v>1984</v>
      </c>
      <c r="N315" s="5" t="s">
        <v>1985</v>
      </c>
      <c r="O315" s="15"/>
    </row>
    <row r="316" spans="1:15">
      <c r="A316" s="1" t="s">
        <v>4798</v>
      </c>
      <c r="B316" s="15">
        <v>126.79166763132901</v>
      </c>
      <c r="C316" s="15">
        <v>-2.59573811986535</v>
      </c>
      <c r="D316" s="15">
        <f t="shared" si="4"/>
        <v>2.59573811986535</v>
      </c>
      <c r="E316" s="15">
        <v>0.41733407951259099</v>
      </c>
      <c r="F316" s="15">
        <v>-6.2198086552072303</v>
      </c>
      <c r="G316" s="15">
        <v>4.9776152835435202E-10</v>
      </c>
      <c r="H316" s="15">
        <v>1.3614653260466E-8</v>
      </c>
      <c r="I316" s="15" t="s">
        <v>4799</v>
      </c>
      <c r="J316" s="17" t="s">
        <v>64</v>
      </c>
      <c r="K316" s="16" t="s">
        <v>163</v>
      </c>
      <c r="L316" s="16" t="s">
        <v>163</v>
      </c>
      <c r="M316" s="15" t="s">
        <v>4800</v>
      </c>
      <c r="N316" s="21" t="s">
        <v>4801</v>
      </c>
      <c r="O316" s="15"/>
    </row>
    <row r="317" spans="1:15">
      <c r="A317" s="1" t="s">
        <v>3059</v>
      </c>
      <c r="B317" s="15">
        <v>34.790051514673898</v>
      </c>
      <c r="C317" s="15">
        <v>2.59011993280548</v>
      </c>
      <c r="D317" s="15">
        <f t="shared" si="4"/>
        <v>2.59011993280548</v>
      </c>
      <c r="E317" s="15">
        <v>0.60701226056600299</v>
      </c>
      <c r="F317" s="15">
        <v>4.26699772157873</v>
      </c>
      <c r="G317" s="15">
        <v>1.9812118211520301E-5</v>
      </c>
      <c r="H317" s="15">
        <v>1.7853867454520699E-4</v>
      </c>
      <c r="I317" s="15" t="s">
        <v>3060</v>
      </c>
      <c r="J317" s="17" t="s">
        <v>3061</v>
      </c>
      <c r="K317" s="16" t="s">
        <v>3062</v>
      </c>
      <c r="L317" s="16" t="s">
        <v>3063</v>
      </c>
      <c r="M317" s="16" t="s">
        <v>3064</v>
      </c>
      <c r="N317" s="21" t="s">
        <v>3065</v>
      </c>
      <c r="O317" s="15"/>
    </row>
    <row r="318" spans="1:15">
      <c r="A318" s="1" t="s">
        <v>4118</v>
      </c>
      <c r="B318" s="15">
        <v>1178.4643071887201</v>
      </c>
      <c r="C318" s="15">
        <v>-2.5891709301238901</v>
      </c>
      <c r="D318" s="15">
        <f t="shared" si="4"/>
        <v>2.5891709301238901</v>
      </c>
      <c r="E318" s="15">
        <v>0.73627924644199305</v>
      </c>
      <c r="F318" s="15">
        <v>-3.5165610638026799</v>
      </c>
      <c r="G318" s="15">
        <v>4.3717608542048498E-4</v>
      </c>
      <c r="H318" s="15">
        <v>2.7445783540296499E-3</v>
      </c>
      <c r="I318" s="15" t="s">
        <v>4119</v>
      </c>
      <c r="J318" s="17" t="s">
        <v>4120</v>
      </c>
      <c r="K318" s="16" t="s">
        <v>4121</v>
      </c>
      <c r="L318" s="16" t="s">
        <v>4121</v>
      </c>
      <c r="M318" s="16" t="s">
        <v>4122</v>
      </c>
      <c r="N318" s="21" t="s">
        <v>4123</v>
      </c>
      <c r="O318" s="15"/>
    </row>
    <row r="319" spans="1:15">
      <c r="A319" s="1" t="s">
        <v>3868</v>
      </c>
      <c r="B319" s="15">
        <v>856.89509702760097</v>
      </c>
      <c r="C319" s="15">
        <v>-2.5890411652325902</v>
      </c>
      <c r="D319" s="15">
        <f t="shared" si="4"/>
        <v>2.5890411652325902</v>
      </c>
      <c r="E319" s="15">
        <v>0.88799753323918496</v>
      </c>
      <c r="F319" s="15">
        <v>-2.9155949969685699</v>
      </c>
      <c r="G319" s="15">
        <v>3.55011011469894E-3</v>
      </c>
      <c r="H319" s="15">
        <v>1.6197191411824199E-2</v>
      </c>
      <c r="I319" s="15" t="s">
        <v>64</v>
      </c>
      <c r="J319" s="17" t="s">
        <v>3869</v>
      </c>
      <c r="K319" s="16" t="s">
        <v>3870</v>
      </c>
      <c r="L319" s="16" t="s">
        <v>64</v>
      </c>
      <c r="M319" s="15" t="s">
        <v>3871</v>
      </c>
      <c r="N319" s="5" t="s">
        <v>64</v>
      </c>
      <c r="O319" s="15"/>
    </row>
    <row r="320" spans="1:15">
      <c r="A320" s="1" t="s">
        <v>5599</v>
      </c>
      <c r="B320" s="15">
        <v>565.96371641370297</v>
      </c>
      <c r="C320" s="15">
        <v>-2.5833363184807498</v>
      </c>
      <c r="D320" s="15">
        <f t="shared" si="4"/>
        <v>2.5833363184807498</v>
      </c>
      <c r="E320" s="15">
        <v>0.63642689525692397</v>
      </c>
      <c r="F320" s="15">
        <v>-4.0591249957119802</v>
      </c>
      <c r="G320" s="15">
        <v>4.9256943057582997E-5</v>
      </c>
      <c r="H320" s="15">
        <v>4.0195733292717301E-4</v>
      </c>
      <c r="I320" s="15" t="s">
        <v>5600</v>
      </c>
      <c r="J320" s="4" t="s">
        <v>64</v>
      </c>
      <c r="K320" s="16" t="s">
        <v>163</v>
      </c>
      <c r="L320" s="16" t="s">
        <v>163</v>
      </c>
      <c r="M320" s="16" t="s">
        <v>5601</v>
      </c>
      <c r="N320" s="21" t="s">
        <v>5602</v>
      </c>
      <c r="O320" s="15"/>
    </row>
    <row r="321" spans="1:15">
      <c r="A321" s="1" t="s">
        <v>7426</v>
      </c>
      <c r="B321" s="15">
        <v>0.84542608987089796</v>
      </c>
      <c r="C321" s="15">
        <v>-2.58288998652215</v>
      </c>
      <c r="D321" s="15">
        <f t="shared" si="4"/>
        <v>2.58288998652215</v>
      </c>
      <c r="E321" s="15">
        <v>1.0424692561885001</v>
      </c>
      <c r="F321" s="15">
        <v>-2.4776653807190101</v>
      </c>
      <c r="G321" s="15">
        <v>1.3224510536332199E-2</v>
      </c>
      <c r="H321" s="15">
        <v>4.7836468423592501E-2</v>
      </c>
      <c r="I321" s="15" t="s">
        <v>7427</v>
      </c>
      <c r="J321" s="17" t="s">
        <v>64</v>
      </c>
      <c r="K321" s="15" t="s">
        <v>628</v>
      </c>
      <c r="L321" s="16" t="s">
        <v>163</v>
      </c>
      <c r="M321" s="16" t="s">
        <v>7428</v>
      </c>
      <c r="N321" s="21" t="s">
        <v>7429</v>
      </c>
      <c r="O321" s="15"/>
    </row>
    <row r="322" spans="1:15">
      <c r="A322" s="1" t="s">
        <v>5181</v>
      </c>
      <c r="B322" s="15">
        <v>209.51665491375701</v>
      </c>
      <c r="C322" s="15">
        <v>-2.5816713449711202</v>
      </c>
      <c r="D322" s="15">
        <f t="shared" ref="D322:D385" si="5">ABS(C322)</f>
        <v>2.5816713449711202</v>
      </c>
      <c r="E322" s="15">
        <v>0.463751916907855</v>
      </c>
      <c r="F322" s="15">
        <v>-5.5669232855895299</v>
      </c>
      <c r="G322" s="15">
        <v>2.5927647098220901E-8</v>
      </c>
      <c r="H322" s="15">
        <v>4.70413943852055E-7</v>
      </c>
      <c r="I322" s="15" t="s">
        <v>5182</v>
      </c>
      <c r="J322" s="17" t="s">
        <v>5183</v>
      </c>
      <c r="K322" s="16" t="s">
        <v>5184</v>
      </c>
      <c r="L322" s="16" t="s">
        <v>5185</v>
      </c>
      <c r="M322" s="15" t="s">
        <v>5186</v>
      </c>
      <c r="N322" s="21" t="s">
        <v>5187</v>
      </c>
      <c r="O322" s="15"/>
    </row>
    <row r="323" spans="1:15">
      <c r="A323" s="1" t="s">
        <v>7430</v>
      </c>
      <c r="B323" s="15">
        <v>7.2903784840845702</v>
      </c>
      <c r="C323" s="15">
        <v>-2.5774095086028002</v>
      </c>
      <c r="D323" s="15">
        <f t="shared" si="5"/>
        <v>2.5774095086028002</v>
      </c>
      <c r="E323" s="15">
        <v>0.93916644089975998</v>
      </c>
      <c r="F323" s="15">
        <v>-2.7443586103156901</v>
      </c>
      <c r="G323" s="15">
        <v>6.0629265747125698E-3</v>
      </c>
      <c r="H323" s="15">
        <v>2.5522435689219299E-2</v>
      </c>
      <c r="I323" s="15" t="s">
        <v>64</v>
      </c>
      <c r="J323" s="17" t="s">
        <v>64</v>
      </c>
      <c r="K323" s="16" t="s">
        <v>163</v>
      </c>
      <c r="L323" s="16" t="s">
        <v>163</v>
      </c>
      <c r="M323" s="16" t="s">
        <v>7431</v>
      </c>
      <c r="N323" s="21" t="s">
        <v>7432</v>
      </c>
      <c r="O323" s="15"/>
    </row>
    <row r="324" spans="1:15">
      <c r="A324" s="1" t="s">
        <v>7433</v>
      </c>
      <c r="B324" s="15">
        <v>66.766247196406397</v>
      </c>
      <c r="C324" s="15">
        <v>-2.5702462577529701</v>
      </c>
      <c r="D324" s="15">
        <f t="shared" si="5"/>
        <v>2.5702462577529701</v>
      </c>
      <c r="E324" s="15">
        <v>0.48690799738721202</v>
      </c>
      <c r="F324" s="15">
        <v>-5.2787102934129804</v>
      </c>
      <c r="G324" s="15">
        <v>1.3009630222612001E-7</v>
      </c>
      <c r="H324" s="15">
        <v>1.97246287748404E-6</v>
      </c>
      <c r="I324" s="15" t="s">
        <v>7434</v>
      </c>
      <c r="J324" s="4" t="s">
        <v>7435</v>
      </c>
      <c r="K324" s="16" t="s">
        <v>2957</v>
      </c>
      <c r="L324" s="15" t="s">
        <v>2958</v>
      </c>
      <c r="M324" s="15" t="s">
        <v>7436</v>
      </c>
      <c r="N324" s="5" t="s">
        <v>7437</v>
      </c>
      <c r="O324" s="15"/>
    </row>
    <row r="325" spans="1:15">
      <c r="A325" s="1" t="s">
        <v>3512</v>
      </c>
      <c r="B325" s="15">
        <v>89.854220534371805</v>
      </c>
      <c r="C325" s="15">
        <v>-2.5581751284319498</v>
      </c>
      <c r="D325" s="15">
        <f t="shared" si="5"/>
        <v>2.5581751284319498</v>
      </c>
      <c r="E325" s="15">
        <v>0.319624033640654</v>
      </c>
      <c r="F325" s="15">
        <v>-8.0037007833649092</v>
      </c>
      <c r="G325" s="15">
        <v>1.20734561308852E-15</v>
      </c>
      <c r="H325" s="15">
        <v>8.8805164487038295E-14</v>
      </c>
      <c r="I325" s="15" t="s">
        <v>3513</v>
      </c>
      <c r="J325" s="4" t="s">
        <v>64</v>
      </c>
      <c r="K325" s="16" t="s">
        <v>163</v>
      </c>
      <c r="L325" s="16" t="s">
        <v>163</v>
      </c>
      <c r="M325" s="15" t="s">
        <v>3514</v>
      </c>
      <c r="N325" s="21" t="s">
        <v>3515</v>
      </c>
      <c r="O325" s="15"/>
    </row>
    <row r="326" spans="1:15">
      <c r="A326" s="1" t="s">
        <v>5781</v>
      </c>
      <c r="B326" s="15">
        <v>1319.68407114157</v>
      </c>
      <c r="C326" s="15">
        <v>2.5532726200289599</v>
      </c>
      <c r="D326" s="15">
        <f t="shared" si="5"/>
        <v>2.5532726200289599</v>
      </c>
      <c r="E326" s="15">
        <v>0.43760802080141398</v>
      </c>
      <c r="F326" s="15">
        <v>5.8346111100820899</v>
      </c>
      <c r="G326" s="15">
        <v>5.3916169695535503E-9</v>
      </c>
      <c r="H326" s="15">
        <v>1.1645464748127E-7</v>
      </c>
      <c r="I326" s="15" t="s">
        <v>5782</v>
      </c>
      <c r="J326" s="17" t="s">
        <v>5783</v>
      </c>
      <c r="K326" s="16" t="s">
        <v>5784</v>
      </c>
      <c r="L326" s="16" t="s">
        <v>5785</v>
      </c>
      <c r="M326" s="15" t="s">
        <v>5786</v>
      </c>
      <c r="N326" s="5" t="s">
        <v>5787</v>
      </c>
      <c r="O326" s="15"/>
    </row>
    <row r="327" spans="1:15">
      <c r="A327" s="1" t="s">
        <v>7438</v>
      </c>
      <c r="B327" s="15">
        <v>231.76402927874599</v>
      </c>
      <c r="C327" s="15">
        <v>2.5509981317613999</v>
      </c>
      <c r="D327" s="15">
        <f t="shared" si="5"/>
        <v>2.5509981317613999</v>
      </c>
      <c r="E327" s="15">
        <v>0.65626266703227598</v>
      </c>
      <c r="F327" s="15">
        <v>3.8871602178704099</v>
      </c>
      <c r="G327" s="15">
        <v>1.0142381370660501E-4</v>
      </c>
      <c r="H327" s="15">
        <v>7.5726998354602303E-4</v>
      </c>
      <c r="I327" s="15" t="s">
        <v>7439</v>
      </c>
      <c r="J327" s="17" t="s">
        <v>7440</v>
      </c>
      <c r="K327" s="16" t="s">
        <v>7441</v>
      </c>
      <c r="L327" s="16" t="s">
        <v>7442</v>
      </c>
      <c r="M327" s="16" t="s">
        <v>7443</v>
      </c>
      <c r="N327" s="21" t="s">
        <v>7444</v>
      </c>
      <c r="O327" s="15"/>
    </row>
    <row r="328" spans="1:15">
      <c r="A328" s="1" t="s">
        <v>7445</v>
      </c>
      <c r="B328" s="15">
        <v>23.880501826984599</v>
      </c>
      <c r="C328" s="15">
        <v>2.5485326542568401</v>
      </c>
      <c r="D328" s="15">
        <f t="shared" si="5"/>
        <v>2.5485326542568401</v>
      </c>
      <c r="E328" s="15">
        <v>0.844238640765272</v>
      </c>
      <c r="F328" s="15">
        <v>3.0187349064557001</v>
      </c>
      <c r="G328" s="15">
        <v>2.5383253234701701E-3</v>
      </c>
      <c r="H328" s="15">
        <v>1.22690137309662E-2</v>
      </c>
      <c r="I328" s="15" t="s">
        <v>7446</v>
      </c>
      <c r="J328" s="17" t="s">
        <v>7447</v>
      </c>
      <c r="K328" s="15" t="s">
        <v>7448</v>
      </c>
      <c r="L328" s="15" t="s">
        <v>7449</v>
      </c>
      <c r="M328" s="15" t="s">
        <v>7450</v>
      </c>
      <c r="N328" s="5" t="s">
        <v>7451</v>
      </c>
      <c r="O328" s="15"/>
    </row>
    <row r="329" spans="1:15">
      <c r="A329" s="1" t="s">
        <v>7452</v>
      </c>
      <c r="B329" s="15">
        <v>199.88874103305901</v>
      </c>
      <c r="C329" s="15">
        <v>-2.5460546632505401</v>
      </c>
      <c r="D329" s="15">
        <f t="shared" si="5"/>
        <v>2.5460546632505401</v>
      </c>
      <c r="E329" s="15">
        <v>0.55705617365506699</v>
      </c>
      <c r="F329" s="15">
        <v>-4.5705528161457503</v>
      </c>
      <c r="G329" s="15">
        <v>4.8643930133064298E-6</v>
      </c>
      <c r="H329" s="15">
        <v>5.05284182660819E-5</v>
      </c>
      <c r="I329" s="15" t="s">
        <v>7453</v>
      </c>
      <c r="J329" s="17" t="s">
        <v>7454</v>
      </c>
      <c r="K329" s="16" t="s">
        <v>4502</v>
      </c>
      <c r="L329" s="16" t="s">
        <v>7455</v>
      </c>
      <c r="M329" s="15" t="s">
        <v>7456</v>
      </c>
      <c r="N329" s="21" t="s">
        <v>7457</v>
      </c>
      <c r="O329" s="15"/>
    </row>
    <row r="330" spans="1:15">
      <c r="A330" s="1" t="s">
        <v>1385</v>
      </c>
      <c r="B330" s="15">
        <v>2144.3125253058101</v>
      </c>
      <c r="C330" s="15">
        <v>-2.5420346163052301</v>
      </c>
      <c r="D330" s="15">
        <f t="shared" si="5"/>
        <v>2.5420346163052301</v>
      </c>
      <c r="E330" s="15">
        <v>0.48539019699345498</v>
      </c>
      <c r="F330" s="15">
        <v>-5.2370950877269404</v>
      </c>
      <c r="G330" s="15">
        <v>1.6312366170334301E-7</v>
      </c>
      <c r="H330" s="15">
        <v>2.39321318234851E-6</v>
      </c>
      <c r="I330" s="15" t="s">
        <v>1386</v>
      </c>
      <c r="J330" s="17" t="s">
        <v>1387</v>
      </c>
      <c r="K330" s="16" t="s">
        <v>1388</v>
      </c>
      <c r="L330" s="16" t="s">
        <v>1389</v>
      </c>
      <c r="M330" s="16" t="s">
        <v>1390</v>
      </c>
      <c r="N330" s="21" t="s">
        <v>1391</v>
      </c>
      <c r="O330" s="15"/>
    </row>
    <row r="331" spans="1:15">
      <c r="A331" s="1" t="s">
        <v>3594</v>
      </c>
      <c r="B331" s="15">
        <v>343.46065058745199</v>
      </c>
      <c r="C331" s="15">
        <v>-2.5417786284490398</v>
      </c>
      <c r="D331" s="15">
        <f t="shared" si="5"/>
        <v>2.5417786284490398</v>
      </c>
      <c r="E331" s="15">
        <v>0.455195245322704</v>
      </c>
      <c r="F331" s="15">
        <v>-5.5839305321545796</v>
      </c>
      <c r="G331" s="15">
        <v>2.3514266084801398E-8</v>
      </c>
      <c r="H331" s="15">
        <v>4.3239239966072201E-7</v>
      </c>
      <c r="I331" s="15" t="s">
        <v>3595</v>
      </c>
      <c r="J331" s="17" t="s">
        <v>3596</v>
      </c>
      <c r="K331" s="16" t="s">
        <v>3597</v>
      </c>
      <c r="L331" s="15" t="s">
        <v>3598</v>
      </c>
      <c r="M331" s="16" t="s">
        <v>3599</v>
      </c>
      <c r="N331" s="21" t="s">
        <v>3600</v>
      </c>
      <c r="O331" s="15"/>
    </row>
    <row r="332" spans="1:15">
      <c r="A332" s="1" t="s">
        <v>4027</v>
      </c>
      <c r="B332" s="15">
        <v>1159.3101340724099</v>
      </c>
      <c r="C332" s="15">
        <v>-2.5354817158873302</v>
      </c>
      <c r="D332" s="15">
        <f t="shared" si="5"/>
        <v>2.5354817158873302</v>
      </c>
      <c r="E332" s="15">
        <v>0.46532381055394001</v>
      </c>
      <c r="F332" s="15">
        <v>-5.4488544501279499</v>
      </c>
      <c r="G332" s="15">
        <v>5.0695277734970598E-8</v>
      </c>
      <c r="H332" s="15">
        <v>8.36171840467619E-7</v>
      </c>
      <c r="I332" s="15" t="s">
        <v>64</v>
      </c>
      <c r="J332" s="17" t="s">
        <v>64</v>
      </c>
      <c r="K332" s="16" t="s">
        <v>4028</v>
      </c>
      <c r="L332" s="16" t="s">
        <v>4029</v>
      </c>
      <c r="M332" s="16" t="s">
        <v>4030</v>
      </c>
      <c r="N332" s="21" t="s">
        <v>4031</v>
      </c>
      <c r="O332" s="15"/>
    </row>
    <row r="333" spans="1:15">
      <c r="A333" s="1" t="s">
        <v>1448</v>
      </c>
      <c r="B333" s="15">
        <v>1377.0119202800099</v>
      </c>
      <c r="C333" s="15">
        <v>2.52583830075343</v>
      </c>
      <c r="D333" s="15">
        <f t="shared" si="5"/>
        <v>2.52583830075343</v>
      </c>
      <c r="E333" s="15">
        <v>0.27283847146429402</v>
      </c>
      <c r="F333" s="15">
        <v>9.25763250027582</v>
      </c>
      <c r="G333" s="15">
        <v>2.0901515070959601E-20</v>
      </c>
      <c r="H333" s="15">
        <v>2.91710119310854E-18</v>
      </c>
      <c r="I333" s="15" t="s">
        <v>1449</v>
      </c>
      <c r="J333" s="4" t="s">
        <v>1450</v>
      </c>
      <c r="K333" s="16" t="s">
        <v>1451</v>
      </c>
      <c r="L333" s="16" t="s">
        <v>1452</v>
      </c>
      <c r="M333" s="16" t="s">
        <v>1453</v>
      </c>
      <c r="N333" s="21" t="s">
        <v>1454</v>
      </c>
      <c r="O333" s="15"/>
    </row>
    <row r="334" spans="1:15">
      <c r="A334" s="1" t="s">
        <v>3840</v>
      </c>
      <c r="B334" s="15">
        <v>583.60372876044403</v>
      </c>
      <c r="C334" s="15">
        <v>-2.5244252408205101</v>
      </c>
      <c r="D334" s="15">
        <f t="shared" si="5"/>
        <v>2.5244252408205101</v>
      </c>
      <c r="E334" s="15">
        <v>0.82149964877727699</v>
      </c>
      <c r="F334" s="15">
        <v>-3.07294743774739</v>
      </c>
      <c r="G334" s="15">
        <v>2.1195581758115798E-3</v>
      </c>
      <c r="H334" s="15">
        <v>1.05262364515898E-2</v>
      </c>
      <c r="I334" s="15" t="s">
        <v>3841</v>
      </c>
      <c r="J334" s="4" t="s">
        <v>3842</v>
      </c>
      <c r="K334" s="16" t="s">
        <v>3843</v>
      </c>
      <c r="L334" s="16" t="s">
        <v>3844</v>
      </c>
      <c r="M334" s="15" t="s">
        <v>3845</v>
      </c>
      <c r="N334" s="5" t="s">
        <v>3846</v>
      </c>
      <c r="O334" s="15"/>
    </row>
    <row r="335" spans="1:15">
      <c r="A335" s="1" t="s">
        <v>7458</v>
      </c>
      <c r="B335" s="15">
        <v>97.719410170270095</v>
      </c>
      <c r="C335" s="15">
        <v>2.5216638907253399</v>
      </c>
      <c r="D335" s="15">
        <f t="shared" si="5"/>
        <v>2.5216638907253399</v>
      </c>
      <c r="E335" s="15">
        <v>0.43933710443469898</v>
      </c>
      <c r="F335" s="15">
        <v>5.7397016215372796</v>
      </c>
      <c r="G335" s="15">
        <v>9.484350593111E-9</v>
      </c>
      <c r="H335" s="15">
        <v>1.94804982182276E-7</v>
      </c>
      <c r="I335" s="15" t="s">
        <v>7459</v>
      </c>
      <c r="J335" s="17" t="s">
        <v>7460</v>
      </c>
      <c r="K335" s="16" t="s">
        <v>3699</v>
      </c>
      <c r="L335" s="15" t="s">
        <v>7461</v>
      </c>
      <c r="M335" s="15" t="s">
        <v>7462</v>
      </c>
      <c r="N335" s="5" t="s">
        <v>7463</v>
      </c>
      <c r="O335" s="15"/>
    </row>
    <row r="336" spans="1:15">
      <c r="A336" s="1" t="s">
        <v>7464</v>
      </c>
      <c r="B336" s="15">
        <v>95.704100182215996</v>
      </c>
      <c r="C336" s="15">
        <v>2.5215439497015399</v>
      </c>
      <c r="D336" s="15">
        <f t="shared" si="5"/>
        <v>2.5215439497015399</v>
      </c>
      <c r="E336" s="15">
        <v>0.70009630906757903</v>
      </c>
      <c r="F336" s="15">
        <v>3.6017101033711301</v>
      </c>
      <c r="G336" s="15">
        <v>3.16130779147299E-4</v>
      </c>
      <c r="H336" s="15">
        <v>2.0748585392355101E-3</v>
      </c>
      <c r="I336" s="15" t="s">
        <v>7465</v>
      </c>
      <c r="J336" s="4" t="s">
        <v>7466</v>
      </c>
      <c r="K336" s="16" t="s">
        <v>7467</v>
      </c>
      <c r="L336" s="16" t="s">
        <v>7468</v>
      </c>
      <c r="M336" s="16" t="s">
        <v>7469</v>
      </c>
      <c r="N336" s="21" t="s">
        <v>7470</v>
      </c>
      <c r="O336" s="15"/>
    </row>
    <row r="337" spans="1:15">
      <c r="A337" s="1" t="s">
        <v>1554</v>
      </c>
      <c r="B337" s="15">
        <v>502.331432253711</v>
      </c>
      <c r="C337" s="15">
        <v>2.5195883475789902</v>
      </c>
      <c r="D337" s="15">
        <f t="shared" si="5"/>
        <v>2.5195883475789902</v>
      </c>
      <c r="E337" s="15">
        <v>0.38144418700794003</v>
      </c>
      <c r="F337" s="15">
        <v>6.6053919115735402</v>
      </c>
      <c r="G337" s="15">
        <v>3.9646708824795702E-11</v>
      </c>
      <c r="H337" s="15">
        <v>1.42911944459181E-9</v>
      </c>
      <c r="I337" s="15" t="s">
        <v>1555</v>
      </c>
      <c r="J337" s="4" t="s">
        <v>1556</v>
      </c>
      <c r="K337" s="16" t="s">
        <v>1557</v>
      </c>
      <c r="L337" s="16" t="s">
        <v>1558</v>
      </c>
      <c r="M337" s="15" t="s">
        <v>1559</v>
      </c>
      <c r="N337" s="5" t="s">
        <v>1560</v>
      </c>
      <c r="O337" s="15"/>
    </row>
    <row r="338" spans="1:15">
      <c r="A338" s="1" t="s">
        <v>6525</v>
      </c>
      <c r="B338" s="15">
        <v>95.874923931505094</v>
      </c>
      <c r="C338" s="15">
        <v>2.5189922580503499</v>
      </c>
      <c r="D338" s="15">
        <f t="shared" si="5"/>
        <v>2.5189922580503499</v>
      </c>
      <c r="E338" s="15">
        <v>0.40879447762764798</v>
      </c>
      <c r="F338" s="15">
        <v>6.1620016803279496</v>
      </c>
      <c r="G338" s="15">
        <v>7.1831089077220103E-10</v>
      </c>
      <c r="H338" s="15">
        <v>1.8719086472517801E-8</v>
      </c>
      <c r="I338" s="15" t="s">
        <v>64</v>
      </c>
      <c r="J338" s="17" t="s">
        <v>64</v>
      </c>
      <c r="K338" s="16" t="s">
        <v>163</v>
      </c>
      <c r="L338" s="16" t="s">
        <v>64</v>
      </c>
      <c r="M338" s="16" t="s">
        <v>5220</v>
      </c>
      <c r="N338" s="21" t="s">
        <v>64</v>
      </c>
      <c r="O338" s="15"/>
    </row>
    <row r="339" spans="1:15">
      <c r="A339" s="1" t="s">
        <v>765</v>
      </c>
      <c r="B339" s="15">
        <v>566.89761478817798</v>
      </c>
      <c r="C339" s="15">
        <v>2.5144203337764801</v>
      </c>
      <c r="D339" s="15">
        <f t="shared" si="5"/>
        <v>2.5144203337764801</v>
      </c>
      <c r="E339" s="15">
        <v>0.71200086235334703</v>
      </c>
      <c r="F339" s="15">
        <v>3.5314849556019801</v>
      </c>
      <c r="G339" s="15">
        <v>4.13233367870478E-4</v>
      </c>
      <c r="H339" s="15">
        <v>2.6093146419013998E-3</v>
      </c>
      <c r="I339" s="15" t="s">
        <v>766</v>
      </c>
      <c r="J339" s="17" t="s">
        <v>767</v>
      </c>
      <c r="K339" s="16" t="s">
        <v>768</v>
      </c>
      <c r="L339" s="16" t="s">
        <v>769</v>
      </c>
      <c r="M339" s="15" t="s">
        <v>770</v>
      </c>
      <c r="N339" s="21" t="s">
        <v>771</v>
      </c>
      <c r="O339" s="15"/>
    </row>
    <row r="340" spans="1:15">
      <c r="A340" s="1" t="s">
        <v>6355</v>
      </c>
      <c r="B340" s="15">
        <v>137.752817889038</v>
      </c>
      <c r="C340" s="15">
        <v>-2.5127903607881099</v>
      </c>
      <c r="D340" s="15">
        <f t="shared" si="5"/>
        <v>2.5127903607881099</v>
      </c>
      <c r="E340" s="15">
        <v>0.76255087704088698</v>
      </c>
      <c r="F340" s="15">
        <v>-3.2952428964990599</v>
      </c>
      <c r="G340" s="15">
        <v>9.8336641539947898E-4</v>
      </c>
      <c r="H340" s="15">
        <v>5.5066495874684799E-3</v>
      </c>
      <c r="I340" s="15" t="s">
        <v>6356</v>
      </c>
      <c r="J340" s="4" t="s">
        <v>6357</v>
      </c>
      <c r="K340" s="16" t="s">
        <v>6358</v>
      </c>
      <c r="L340" s="16" t="s">
        <v>6359</v>
      </c>
      <c r="M340" s="16" t="s">
        <v>6360</v>
      </c>
      <c r="N340" s="21" t="s">
        <v>6361</v>
      </c>
      <c r="O340" s="15"/>
    </row>
    <row r="341" spans="1:15">
      <c r="A341" s="1" t="s">
        <v>105</v>
      </c>
      <c r="B341" s="15">
        <v>2146.33677286381</v>
      </c>
      <c r="C341" s="15">
        <v>2.5121166514405799</v>
      </c>
      <c r="D341" s="15">
        <f t="shared" si="5"/>
        <v>2.5121166514405799</v>
      </c>
      <c r="E341" s="15">
        <v>0.77651225667021395</v>
      </c>
      <c r="F341" s="15">
        <v>3.23512813849567</v>
      </c>
      <c r="G341" s="15">
        <v>1.2158815059542299E-3</v>
      </c>
      <c r="H341" s="15">
        <v>6.6180430369088801E-3</v>
      </c>
      <c r="I341" s="15" t="s">
        <v>106</v>
      </c>
      <c r="J341" s="17" t="s">
        <v>107</v>
      </c>
      <c r="K341" s="16" t="s">
        <v>108</v>
      </c>
      <c r="L341" s="16" t="s">
        <v>109</v>
      </c>
      <c r="M341" s="15" t="s">
        <v>110</v>
      </c>
      <c r="N341" s="5" t="s">
        <v>111</v>
      </c>
      <c r="O341" s="15"/>
    </row>
    <row r="342" spans="1:15">
      <c r="A342" s="1" t="s">
        <v>3427</v>
      </c>
      <c r="B342" s="15">
        <v>3019.7874438409899</v>
      </c>
      <c r="C342" s="15">
        <v>2.51193142960549</v>
      </c>
      <c r="D342" s="15">
        <f t="shared" si="5"/>
        <v>2.51193142960549</v>
      </c>
      <c r="E342" s="15">
        <v>0.53307557775743497</v>
      </c>
      <c r="F342" s="15">
        <v>4.7121487729240696</v>
      </c>
      <c r="G342" s="15">
        <v>2.4511831786301202E-6</v>
      </c>
      <c r="H342" s="15">
        <v>2.7290829168546599E-5</v>
      </c>
      <c r="I342" s="15" t="s">
        <v>3428</v>
      </c>
      <c r="J342" s="4" t="s">
        <v>3429</v>
      </c>
      <c r="K342" s="16" t="s">
        <v>3430</v>
      </c>
      <c r="L342" s="16" t="s">
        <v>3431</v>
      </c>
      <c r="M342" s="16" t="s">
        <v>3432</v>
      </c>
      <c r="N342" s="21" t="s">
        <v>3433</v>
      </c>
      <c r="O342" s="15"/>
    </row>
    <row r="343" spans="1:15">
      <c r="A343" s="1" t="s">
        <v>7471</v>
      </c>
      <c r="B343" s="15">
        <v>4.0323412701755101</v>
      </c>
      <c r="C343" s="15">
        <v>-2.5101422166869498</v>
      </c>
      <c r="D343" s="15">
        <f t="shared" si="5"/>
        <v>2.5101422166869498</v>
      </c>
      <c r="E343" s="15">
        <v>0.87175370230843596</v>
      </c>
      <c r="F343" s="15">
        <v>-2.8794167550306899</v>
      </c>
      <c r="G343" s="15">
        <v>3.9841146244384397E-3</v>
      </c>
      <c r="H343" s="15">
        <v>1.78923563538106E-2</v>
      </c>
      <c r="I343" s="15" t="s">
        <v>7472</v>
      </c>
      <c r="J343" s="17" t="s">
        <v>64</v>
      </c>
      <c r="K343" s="15" t="s">
        <v>163</v>
      </c>
      <c r="L343" s="15" t="s">
        <v>163</v>
      </c>
      <c r="M343" s="15" t="s">
        <v>7473</v>
      </c>
      <c r="N343" s="5" t="s">
        <v>7474</v>
      </c>
      <c r="O343" s="15"/>
    </row>
    <row r="344" spans="1:15">
      <c r="A344" s="1" t="s">
        <v>1639</v>
      </c>
      <c r="B344" s="15">
        <v>299.59784781226</v>
      </c>
      <c r="C344" s="15">
        <v>-2.5075958007619499</v>
      </c>
      <c r="D344" s="15">
        <f t="shared" si="5"/>
        <v>2.5075958007619499</v>
      </c>
      <c r="E344" s="15">
        <v>0.29780344741446602</v>
      </c>
      <c r="F344" s="15">
        <v>-8.4203048102127003</v>
      </c>
      <c r="G344" s="15">
        <v>3.7550604767365403E-17</v>
      </c>
      <c r="H344" s="15">
        <v>3.1444298730580001E-15</v>
      </c>
      <c r="I344" s="15" t="s">
        <v>64</v>
      </c>
      <c r="J344" s="17" t="s">
        <v>1640</v>
      </c>
      <c r="K344" s="16" t="s">
        <v>1641</v>
      </c>
      <c r="L344" s="16" t="s">
        <v>64</v>
      </c>
      <c r="M344" s="16" t="s">
        <v>1642</v>
      </c>
      <c r="N344" s="21" t="s">
        <v>64</v>
      </c>
      <c r="O344" s="15"/>
    </row>
    <row r="345" spans="1:15">
      <c r="A345" s="1" t="s">
        <v>259</v>
      </c>
      <c r="B345" s="15">
        <v>624.96169316471503</v>
      </c>
      <c r="C345" s="15">
        <v>2.5035898428233598</v>
      </c>
      <c r="D345" s="15">
        <f t="shared" si="5"/>
        <v>2.5035898428233598</v>
      </c>
      <c r="E345" s="15">
        <v>0.81604261474719997</v>
      </c>
      <c r="F345" s="15">
        <v>3.0679645861373799</v>
      </c>
      <c r="G345" s="15">
        <v>2.1552215747847599E-3</v>
      </c>
      <c r="H345" s="15">
        <v>1.06741319668366E-2</v>
      </c>
      <c r="I345" s="15" t="s">
        <v>260</v>
      </c>
      <c r="J345" s="4" t="s">
        <v>261</v>
      </c>
      <c r="K345" s="16" t="s">
        <v>262</v>
      </c>
      <c r="L345" s="16" t="s">
        <v>263</v>
      </c>
      <c r="M345" s="16" t="s">
        <v>264</v>
      </c>
      <c r="N345" s="21" t="s">
        <v>265</v>
      </c>
      <c r="O345" s="15"/>
    </row>
    <row r="346" spans="1:15">
      <c r="A346" s="1" t="s">
        <v>3799</v>
      </c>
      <c r="B346" s="15">
        <v>954.50495464336598</v>
      </c>
      <c r="C346" s="15">
        <v>-2.5021766062672799</v>
      </c>
      <c r="D346" s="15">
        <f t="shared" si="5"/>
        <v>2.5021766062672799</v>
      </c>
      <c r="E346" s="15">
        <v>0.852197279747132</v>
      </c>
      <c r="F346" s="15">
        <v>-2.9361471407298301</v>
      </c>
      <c r="G346" s="15">
        <v>3.3231665246615401E-3</v>
      </c>
      <c r="H346" s="15">
        <v>1.5315830138639099E-2</v>
      </c>
      <c r="I346" s="15" t="s">
        <v>3800</v>
      </c>
      <c r="J346" s="17" t="s">
        <v>3801</v>
      </c>
      <c r="K346" s="16" t="s">
        <v>3802</v>
      </c>
      <c r="L346" s="16" t="s">
        <v>3803</v>
      </c>
      <c r="M346" s="16" t="s">
        <v>3804</v>
      </c>
      <c r="N346" s="21" t="s">
        <v>3805</v>
      </c>
      <c r="O346" s="15"/>
    </row>
    <row r="347" spans="1:15">
      <c r="A347" s="1" t="s">
        <v>4386</v>
      </c>
      <c r="B347" s="15">
        <v>13.7837537909981</v>
      </c>
      <c r="C347" s="15">
        <v>-2.4882191649027301</v>
      </c>
      <c r="D347" s="15">
        <f t="shared" si="5"/>
        <v>2.4882191649027301</v>
      </c>
      <c r="E347" s="15">
        <v>0.56188557360097802</v>
      </c>
      <c r="F347" s="15">
        <v>-4.4283378712793402</v>
      </c>
      <c r="G347" s="15">
        <v>9.4962061354278395E-6</v>
      </c>
      <c r="H347" s="15">
        <v>9.2796858160024701E-5</v>
      </c>
      <c r="I347" s="15" t="s">
        <v>64</v>
      </c>
      <c r="J347" s="17" t="s">
        <v>4387</v>
      </c>
      <c r="K347" s="16" t="s">
        <v>4388</v>
      </c>
      <c r="L347" s="16" t="s">
        <v>64</v>
      </c>
      <c r="M347" s="16" t="s">
        <v>4389</v>
      </c>
      <c r="N347" s="21" t="s">
        <v>64</v>
      </c>
      <c r="O347" s="15"/>
    </row>
    <row r="348" spans="1:15">
      <c r="A348" s="1" t="s">
        <v>4360</v>
      </c>
      <c r="B348" s="15">
        <v>137.76787139709</v>
      </c>
      <c r="C348" s="15">
        <v>-2.48636223825963</v>
      </c>
      <c r="D348" s="15">
        <f t="shared" si="5"/>
        <v>2.48636223825963</v>
      </c>
      <c r="E348" s="15">
        <v>0.44765660753812497</v>
      </c>
      <c r="F348" s="15">
        <v>-5.5541729897237699</v>
      </c>
      <c r="G348" s="15">
        <v>2.7892914945182499E-8</v>
      </c>
      <c r="H348" s="15">
        <v>5.02718993531882E-7</v>
      </c>
      <c r="I348" s="15" t="s">
        <v>4361</v>
      </c>
      <c r="J348" s="17" t="s">
        <v>4362</v>
      </c>
      <c r="K348" s="16" t="s">
        <v>4363</v>
      </c>
      <c r="L348" s="16" t="s">
        <v>4364</v>
      </c>
      <c r="M348" s="16" t="s">
        <v>4365</v>
      </c>
      <c r="N348" s="21" t="s">
        <v>4366</v>
      </c>
      <c r="O348" s="15"/>
    </row>
    <row r="349" spans="1:15">
      <c r="A349" s="1" t="s">
        <v>126</v>
      </c>
      <c r="B349" s="15">
        <v>254.67734493580099</v>
      </c>
      <c r="C349" s="15">
        <v>2.4850973264021201</v>
      </c>
      <c r="D349" s="15">
        <f t="shared" si="5"/>
        <v>2.4850973264021201</v>
      </c>
      <c r="E349" s="15">
        <v>0.80786661237568602</v>
      </c>
      <c r="F349" s="15">
        <v>3.07612332077225</v>
      </c>
      <c r="G349" s="15">
        <v>2.0971108993458202E-3</v>
      </c>
      <c r="H349" s="15">
        <v>1.04242690640541E-2</v>
      </c>
      <c r="I349" s="15" t="s">
        <v>127</v>
      </c>
      <c r="J349" s="17" t="s">
        <v>128</v>
      </c>
      <c r="K349" s="16" t="s">
        <v>129</v>
      </c>
      <c r="L349" s="16" t="s">
        <v>130</v>
      </c>
      <c r="M349" s="16" t="s">
        <v>131</v>
      </c>
      <c r="N349" s="21" t="s">
        <v>132</v>
      </c>
      <c r="O349" s="15"/>
    </row>
    <row r="350" spans="1:15">
      <c r="A350" s="1" t="s">
        <v>70</v>
      </c>
      <c r="B350" s="15">
        <v>481.21841341265099</v>
      </c>
      <c r="C350" s="15">
        <v>2.4844320453303101</v>
      </c>
      <c r="D350" s="15">
        <f t="shared" si="5"/>
        <v>2.4844320453303101</v>
      </c>
      <c r="E350" s="15">
        <v>0.56920455763247602</v>
      </c>
      <c r="F350" s="15">
        <v>4.3647437674496903</v>
      </c>
      <c r="G350" s="15">
        <v>1.2727185319161599E-5</v>
      </c>
      <c r="H350" s="15">
        <v>1.19232477955588E-4</v>
      </c>
      <c r="I350" s="15" t="s">
        <v>71</v>
      </c>
      <c r="J350" s="17" t="s">
        <v>72</v>
      </c>
      <c r="K350" s="16" t="s">
        <v>73</v>
      </c>
      <c r="L350" s="16" t="s">
        <v>74</v>
      </c>
      <c r="M350" s="15" t="s">
        <v>75</v>
      </c>
      <c r="N350" s="5" t="s">
        <v>76</v>
      </c>
      <c r="O350" s="15"/>
    </row>
    <row r="351" spans="1:15">
      <c r="A351" s="1" t="s">
        <v>2851</v>
      </c>
      <c r="B351" s="15">
        <v>372.89630390578202</v>
      </c>
      <c r="C351" s="15">
        <v>-2.4834327215600598</v>
      </c>
      <c r="D351" s="15">
        <f t="shared" si="5"/>
        <v>2.4834327215600598</v>
      </c>
      <c r="E351" s="15">
        <v>0.41661790273612798</v>
      </c>
      <c r="F351" s="15">
        <v>-5.9609361605686697</v>
      </c>
      <c r="G351" s="15">
        <v>2.5079694034051698E-9</v>
      </c>
      <c r="H351" s="15">
        <v>5.6642645073586598E-8</v>
      </c>
      <c r="I351" s="15" t="s">
        <v>2852</v>
      </c>
      <c r="J351" s="17" t="s">
        <v>2853</v>
      </c>
      <c r="K351" s="16" t="s">
        <v>2854</v>
      </c>
      <c r="L351" s="16" t="s">
        <v>2855</v>
      </c>
      <c r="M351" s="15" t="s">
        <v>2856</v>
      </c>
      <c r="N351" s="21" t="s">
        <v>2857</v>
      </c>
      <c r="O351" s="15"/>
    </row>
    <row r="352" spans="1:15">
      <c r="A352" s="1" t="s">
        <v>98</v>
      </c>
      <c r="B352" s="15">
        <v>3372.8205258080102</v>
      </c>
      <c r="C352" s="15">
        <v>2.4814979334384102</v>
      </c>
      <c r="D352" s="15">
        <f t="shared" si="5"/>
        <v>2.4814979334384102</v>
      </c>
      <c r="E352" s="15">
        <v>0.77166235360953395</v>
      </c>
      <c r="F352" s="15">
        <v>3.2157820345011499</v>
      </c>
      <c r="G352" s="15">
        <v>1.30089596616758E-3</v>
      </c>
      <c r="H352" s="15">
        <v>6.98199532063698E-3</v>
      </c>
      <c r="I352" s="15" t="s">
        <v>99</v>
      </c>
      <c r="J352" s="17" t="s">
        <v>100</v>
      </c>
      <c r="K352" s="15" t="s">
        <v>101</v>
      </c>
      <c r="L352" s="16" t="s">
        <v>102</v>
      </c>
      <c r="M352" s="16" t="s">
        <v>103</v>
      </c>
      <c r="N352" s="21" t="s">
        <v>104</v>
      </c>
      <c r="O352" s="15"/>
    </row>
    <row r="353" spans="1:15">
      <c r="A353" s="1" t="s">
        <v>7475</v>
      </c>
      <c r="B353" s="15">
        <v>527.821321324005</v>
      </c>
      <c r="C353" s="15">
        <v>2.4788354082489499</v>
      </c>
      <c r="D353" s="15">
        <f t="shared" si="5"/>
        <v>2.4788354082489499</v>
      </c>
      <c r="E353" s="15">
        <v>0.64698882109915301</v>
      </c>
      <c r="F353" s="15">
        <v>3.8313419450396702</v>
      </c>
      <c r="G353" s="15">
        <v>1.2744623468381901E-4</v>
      </c>
      <c r="H353" s="15">
        <v>9.2368822288152995E-4</v>
      </c>
      <c r="I353" s="15" t="s">
        <v>7476</v>
      </c>
      <c r="J353" s="17" t="s">
        <v>7477</v>
      </c>
      <c r="K353" s="16" t="s">
        <v>7478</v>
      </c>
      <c r="L353" s="16" t="s">
        <v>7479</v>
      </c>
      <c r="M353" s="16" t="s">
        <v>7480</v>
      </c>
      <c r="N353" s="21" t="s">
        <v>7481</v>
      </c>
      <c r="O353" s="15"/>
    </row>
    <row r="354" spans="1:15">
      <c r="A354" s="1" t="s">
        <v>4271</v>
      </c>
      <c r="B354" s="15">
        <v>136.46674678792101</v>
      </c>
      <c r="C354" s="15">
        <v>-2.4705189970561801</v>
      </c>
      <c r="D354" s="15">
        <f t="shared" si="5"/>
        <v>2.4705189970561801</v>
      </c>
      <c r="E354" s="15">
        <v>0.67909645298322796</v>
      </c>
      <c r="F354" s="15">
        <v>-3.6379500823533202</v>
      </c>
      <c r="G354" s="15">
        <v>2.7481667040308498E-4</v>
      </c>
      <c r="H354" s="15">
        <v>1.8175299356063099E-3</v>
      </c>
      <c r="I354" s="15" t="s">
        <v>4272</v>
      </c>
      <c r="J354" s="17" t="s">
        <v>4273</v>
      </c>
      <c r="K354" s="16" t="s">
        <v>163</v>
      </c>
      <c r="L354" s="16" t="s">
        <v>4273</v>
      </c>
      <c r="M354" s="16" t="s">
        <v>4274</v>
      </c>
      <c r="N354" s="21" t="s">
        <v>4275</v>
      </c>
      <c r="O354" s="15"/>
    </row>
    <row r="355" spans="1:15">
      <c r="A355" s="1" t="s">
        <v>3452</v>
      </c>
      <c r="B355" s="15">
        <v>170.83813333441699</v>
      </c>
      <c r="C355" s="15">
        <v>-2.4655118951818298</v>
      </c>
      <c r="D355" s="15">
        <f t="shared" si="5"/>
        <v>2.4655118951818298</v>
      </c>
      <c r="E355" s="15">
        <v>0.63472738389246697</v>
      </c>
      <c r="F355" s="15">
        <v>-3.8843635200707398</v>
      </c>
      <c r="G355" s="15">
        <v>1.02598305143164E-4</v>
      </c>
      <c r="H355" s="15">
        <v>7.6498982862225197E-4</v>
      </c>
      <c r="I355" s="15" t="s">
        <v>64</v>
      </c>
      <c r="J355" s="17" t="s">
        <v>64</v>
      </c>
      <c r="K355" s="16" t="s">
        <v>163</v>
      </c>
      <c r="L355" s="16" t="s">
        <v>64</v>
      </c>
      <c r="M355" s="16" t="s">
        <v>3453</v>
      </c>
      <c r="N355" s="21" t="s">
        <v>64</v>
      </c>
      <c r="O355" s="15"/>
    </row>
    <row r="356" spans="1:15">
      <c r="A356" s="1" t="s">
        <v>4405</v>
      </c>
      <c r="B356" s="15">
        <v>346.27716791420698</v>
      </c>
      <c r="C356" s="15">
        <v>-2.4651926565784401</v>
      </c>
      <c r="D356" s="15">
        <f t="shared" si="5"/>
        <v>2.4651926565784401</v>
      </c>
      <c r="E356" s="15">
        <v>0.71328417100781005</v>
      </c>
      <c r="F356" s="15">
        <v>-3.45611574850362</v>
      </c>
      <c r="G356" s="15">
        <v>5.4801993762350495E-4</v>
      </c>
      <c r="H356" s="15">
        <v>3.3402827776984798E-3</v>
      </c>
      <c r="I356" s="15" t="s">
        <v>4406</v>
      </c>
      <c r="J356" s="17" t="s">
        <v>4407</v>
      </c>
      <c r="K356" s="16" t="s">
        <v>4408</v>
      </c>
      <c r="L356" s="16" t="s">
        <v>4409</v>
      </c>
      <c r="M356" s="16" t="s">
        <v>4410</v>
      </c>
      <c r="N356" s="21" t="s">
        <v>4411</v>
      </c>
      <c r="O356" s="15"/>
    </row>
    <row r="357" spans="1:15">
      <c r="A357" s="1" t="s">
        <v>2310</v>
      </c>
      <c r="B357" s="15">
        <v>170.191357790143</v>
      </c>
      <c r="C357" s="15">
        <v>-2.4633997640395799</v>
      </c>
      <c r="D357" s="15">
        <f t="shared" si="5"/>
        <v>2.4633997640395799</v>
      </c>
      <c r="E357" s="15">
        <v>0.45461674139671598</v>
      </c>
      <c r="F357" s="15">
        <v>-5.4186296713827398</v>
      </c>
      <c r="G357" s="15">
        <v>6.0057572261081604E-8</v>
      </c>
      <c r="H357" s="15">
        <v>9.6428721479960907E-7</v>
      </c>
      <c r="I357" s="15" t="s">
        <v>2311</v>
      </c>
      <c r="J357" s="4" t="s">
        <v>2312</v>
      </c>
      <c r="K357" s="16" t="s">
        <v>2313</v>
      </c>
      <c r="L357" s="16" t="s">
        <v>2314</v>
      </c>
      <c r="M357" s="15" t="s">
        <v>2315</v>
      </c>
      <c r="N357" s="5" t="s">
        <v>2316</v>
      </c>
      <c r="O357" s="15"/>
    </row>
    <row r="358" spans="1:15">
      <c r="A358" s="1" t="s">
        <v>745</v>
      </c>
      <c r="B358" s="15">
        <v>221.85689357291599</v>
      </c>
      <c r="C358" s="15">
        <v>-2.4599918460443</v>
      </c>
      <c r="D358" s="15">
        <f t="shared" si="5"/>
        <v>2.4599918460443</v>
      </c>
      <c r="E358" s="15">
        <v>0.31253522314249799</v>
      </c>
      <c r="F358" s="15">
        <v>-7.8710867252318701</v>
      </c>
      <c r="G358" s="15">
        <v>3.5157380562320999E-15</v>
      </c>
      <c r="H358" s="15">
        <v>2.4222990177305398E-13</v>
      </c>
      <c r="I358" s="15" t="s">
        <v>746</v>
      </c>
      <c r="J358" s="4" t="s">
        <v>747</v>
      </c>
      <c r="K358" s="16" t="s">
        <v>748</v>
      </c>
      <c r="L358" s="16" t="s">
        <v>749</v>
      </c>
      <c r="M358" s="16" t="s">
        <v>750</v>
      </c>
      <c r="N358" s="21" t="s">
        <v>751</v>
      </c>
      <c r="O358" s="15"/>
    </row>
    <row r="359" spans="1:15">
      <c r="A359" s="1" t="s">
        <v>2402</v>
      </c>
      <c r="B359" s="15">
        <v>410.72846422393599</v>
      </c>
      <c r="C359" s="15">
        <v>2.4500214094680599</v>
      </c>
      <c r="D359" s="15">
        <f t="shared" si="5"/>
        <v>2.4500214094680599</v>
      </c>
      <c r="E359" s="15">
        <v>0.656775626172723</v>
      </c>
      <c r="F359" s="15">
        <v>3.7303780954010901</v>
      </c>
      <c r="G359" s="15">
        <v>1.9119263470610101E-4</v>
      </c>
      <c r="H359" s="15">
        <v>1.32399683295841E-3</v>
      </c>
      <c r="I359" s="15" t="s">
        <v>2403</v>
      </c>
      <c r="J359" s="17" t="s">
        <v>64</v>
      </c>
      <c r="K359" s="16" t="s">
        <v>2404</v>
      </c>
      <c r="L359" s="16" t="s">
        <v>2405</v>
      </c>
      <c r="M359" s="16" t="s">
        <v>2406</v>
      </c>
      <c r="N359" s="21" t="s">
        <v>2407</v>
      </c>
      <c r="O359" s="15"/>
    </row>
    <row r="360" spans="1:15">
      <c r="A360" s="1" t="s">
        <v>7482</v>
      </c>
      <c r="B360" s="15">
        <v>128.327701103501</v>
      </c>
      <c r="C360" s="15">
        <v>2.4475631300804301</v>
      </c>
      <c r="D360" s="15">
        <f t="shared" si="5"/>
        <v>2.4475631300804301</v>
      </c>
      <c r="E360" s="15">
        <v>0.554429421150887</v>
      </c>
      <c r="F360" s="15">
        <v>4.4145621366913996</v>
      </c>
      <c r="G360" s="15">
        <v>1.01214642093905E-5</v>
      </c>
      <c r="H360" s="15">
        <v>9.7852805846736695E-5</v>
      </c>
      <c r="I360" s="15" t="s">
        <v>7483</v>
      </c>
      <c r="J360" s="17" t="s">
        <v>7484</v>
      </c>
      <c r="K360" s="16" t="s">
        <v>1149</v>
      </c>
      <c r="L360" s="16" t="s">
        <v>7485</v>
      </c>
      <c r="M360" s="16" t="s">
        <v>7486</v>
      </c>
      <c r="N360" s="21" t="s">
        <v>7487</v>
      </c>
      <c r="O360" s="15"/>
    </row>
    <row r="361" spans="1:15">
      <c r="A361" s="1" t="s">
        <v>994</v>
      </c>
      <c r="B361" s="15">
        <v>805.30523109181604</v>
      </c>
      <c r="C361" s="15">
        <v>2.4469460538440599</v>
      </c>
      <c r="D361" s="15">
        <f t="shared" si="5"/>
        <v>2.4469460538440599</v>
      </c>
      <c r="E361" s="15">
        <v>0.37317526639405901</v>
      </c>
      <c r="F361" s="15">
        <v>6.5570960194885304</v>
      </c>
      <c r="G361" s="15">
        <v>5.4865688686753203E-11</v>
      </c>
      <c r="H361" s="15">
        <v>1.9518558400130599E-9</v>
      </c>
      <c r="I361" s="15" t="s">
        <v>64</v>
      </c>
      <c r="J361" s="17" t="s">
        <v>64</v>
      </c>
      <c r="K361" s="16" t="s">
        <v>163</v>
      </c>
      <c r="L361" s="16" t="s">
        <v>64</v>
      </c>
      <c r="M361" s="16" t="s">
        <v>995</v>
      </c>
      <c r="N361" s="21" t="s">
        <v>64</v>
      </c>
      <c r="O361" s="15"/>
    </row>
    <row r="362" spans="1:15">
      <c r="A362" s="1" t="s">
        <v>2621</v>
      </c>
      <c r="B362" s="15">
        <v>682.22948028957001</v>
      </c>
      <c r="C362" s="15">
        <v>2.4441566874951</v>
      </c>
      <c r="D362" s="15">
        <f t="shared" si="5"/>
        <v>2.4441566874951</v>
      </c>
      <c r="E362" s="15">
        <v>0.56106357949289898</v>
      </c>
      <c r="F362" s="15">
        <v>4.3562918300706297</v>
      </c>
      <c r="G362" s="15">
        <v>1.3228438225638501E-5</v>
      </c>
      <c r="H362" s="15">
        <v>1.2329176243518899E-4</v>
      </c>
      <c r="I362" s="15" t="s">
        <v>2622</v>
      </c>
      <c r="J362" s="17" t="s">
        <v>2623</v>
      </c>
      <c r="K362" s="16" t="s">
        <v>2624</v>
      </c>
      <c r="L362" s="16" t="s">
        <v>2625</v>
      </c>
      <c r="M362" s="16" t="s">
        <v>2626</v>
      </c>
      <c r="N362" s="5" t="s">
        <v>2627</v>
      </c>
      <c r="O362" s="15"/>
    </row>
    <row r="363" spans="1:15">
      <c r="A363" s="1" t="s">
        <v>4124</v>
      </c>
      <c r="B363" s="15">
        <v>51.218023972643998</v>
      </c>
      <c r="C363" s="15">
        <v>-2.444077266012</v>
      </c>
      <c r="D363" s="15">
        <f t="shared" si="5"/>
        <v>2.444077266012</v>
      </c>
      <c r="E363" s="15">
        <v>0.64918586513584398</v>
      </c>
      <c r="F363" s="15">
        <v>-3.7648343829861002</v>
      </c>
      <c r="G363" s="15">
        <v>1.6665950773755601E-4</v>
      </c>
      <c r="H363" s="15">
        <v>1.1780879228772999E-3</v>
      </c>
      <c r="I363" s="15" t="s">
        <v>64</v>
      </c>
      <c r="J363" s="4" t="s">
        <v>64</v>
      </c>
      <c r="K363" s="16" t="s">
        <v>4125</v>
      </c>
      <c r="L363" s="16" t="s">
        <v>4126</v>
      </c>
      <c r="M363" s="16" t="s">
        <v>4127</v>
      </c>
      <c r="N363" s="21" t="s">
        <v>4128</v>
      </c>
      <c r="O363" s="15"/>
    </row>
    <row r="364" spans="1:15">
      <c r="A364" s="1" t="s">
        <v>2077</v>
      </c>
      <c r="B364" s="15">
        <v>231.69258027053999</v>
      </c>
      <c r="C364" s="15">
        <v>-2.4435331860103502</v>
      </c>
      <c r="D364" s="15">
        <f t="shared" si="5"/>
        <v>2.4435331860103502</v>
      </c>
      <c r="E364" s="15">
        <v>0.361449323343426</v>
      </c>
      <c r="F364" s="15">
        <v>-6.7603755995654904</v>
      </c>
      <c r="G364" s="15">
        <v>1.37634462419949E-11</v>
      </c>
      <c r="H364" s="15">
        <v>5.4515998002161901E-10</v>
      </c>
      <c r="I364" s="15" t="s">
        <v>2078</v>
      </c>
      <c r="J364" s="4" t="s">
        <v>2079</v>
      </c>
      <c r="K364" s="15" t="s">
        <v>2080</v>
      </c>
      <c r="L364" s="15" t="s">
        <v>2081</v>
      </c>
      <c r="M364" s="15" t="s">
        <v>2082</v>
      </c>
      <c r="N364" s="5" t="s">
        <v>2083</v>
      </c>
      <c r="O364" s="15"/>
    </row>
    <row r="365" spans="1:15">
      <c r="A365" s="1" t="s">
        <v>7488</v>
      </c>
      <c r="B365" s="15">
        <v>73.058104854825601</v>
      </c>
      <c r="C365" s="15">
        <v>2.4423815078844799</v>
      </c>
      <c r="D365" s="15">
        <f t="shared" si="5"/>
        <v>2.4423815078844799</v>
      </c>
      <c r="E365" s="15">
        <v>0.59124729861404501</v>
      </c>
      <c r="F365" s="15">
        <v>4.13089668842413</v>
      </c>
      <c r="G365" s="15">
        <v>3.6135096065419398E-5</v>
      </c>
      <c r="H365" s="15">
        <v>3.0446335585770598E-4</v>
      </c>
      <c r="I365" s="15" t="s">
        <v>64</v>
      </c>
      <c r="J365" s="4" t="s">
        <v>64</v>
      </c>
      <c r="K365" s="16" t="s">
        <v>7489</v>
      </c>
      <c r="L365" s="16" t="s">
        <v>7490</v>
      </c>
      <c r="M365" s="16" t="s">
        <v>7491</v>
      </c>
      <c r="N365" s="21" t="s">
        <v>7492</v>
      </c>
      <c r="O365" s="15"/>
    </row>
    <row r="366" spans="1:15">
      <c r="A366" s="1" t="s">
        <v>6114</v>
      </c>
      <c r="B366" s="15">
        <v>5395.0718699089903</v>
      </c>
      <c r="C366" s="15">
        <v>-2.4415805023644199</v>
      </c>
      <c r="D366" s="15">
        <f t="shared" si="5"/>
        <v>2.4415805023644199</v>
      </c>
      <c r="E366" s="15">
        <v>0.622876239108346</v>
      </c>
      <c r="F366" s="15">
        <v>-3.9198485173548501</v>
      </c>
      <c r="G366" s="15">
        <v>8.8604643662831904E-5</v>
      </c>
      <c r="H366" s="15">
        <v>6.7169230565013096E-4</v>
      </c>
      <c r="I366" s="15" t="s">
        <v>6115</v>
      </c>
      <c r="J366" s="17" t="s">
        <v>6116</v>
      </c>
      <c r="K366" s="16" t="s">
        <v>6117</v>
      </c>
      <c r="L366" s="16" t="s">
        <v>6118</v>
      </c>
      <c r="M366" s="16" t="s">
        <v>6119</v>
      </c>
      <c r="N366" s="21" t="s">
        <v>6120</v>
      </c>
      <c r="O366" s="15"/>
    </row>
    <row r="367" spans="1:15">
      <c r="A367" s="1" t="s">
        <v>4264</v>
      </c>
      <c r="B367" s="15">
        <v>554.07244520866402</v>
      </c>
      <c r="C367" s="15">
        <v>2.4412300596097198</v>
      </c>
      <c r="D367" s="15">
        <f t="shared" si="5"/>
        <v>2.4412300596097198</v>
      </c>
      <c r="E367" s="15">
        <v>0.73927676663289199</v>
      </c>
      <c r="F367" s="15">
        <v>3.3021869072506398</v>
      </c>
      <c r="G367" s="15">
        <v>9.5934121482746197E-4</v>
      </c>
      <c r="H367" s="15">
        <v>5.3943122234564799E-3</v>
      </c>
      <c r="I367" s="15" t="s">
        <v>4265</v>
      </c>
      <c r="J367" s="17" t="s">
        <v>4266</v>
      </c>
      <c r="K367" s="16" t="s">
        <v>4267</v>
      </c>
      <c r="L367" s="16" t="s">
        <v>4268</v>
      </c>
      <c r="M367" s="15" t="s">
        <v>4269</v>
      </c>
      <c r="N367" s="5" t="s">
        <v>4270</v>
      </c>
      <c r="O367" s="15"/>
    </row>
    <row r="368" spans="1:15">
      <c r="A368" s="1" t="s">
        <v>5625</v>
      </c>
      <c r="B368" s="15">
        <v>25.488943353733902</v>
      </c>
      <c r="C368" s="15">
        <v>-2.4324276319865898</v>
      </c>
      <c r="D368" s="15">
        <f t="shared" si="5"/>
        <v>2.4324276319865898</v>
      </c>
      <c r="E368" s="15">
        <v>0.40565346947177</v>
      </c>
      <c r="F368" s="15">
        <v>-5.9963190630515903</v>
      </c>
      <c r="G368" s="15">
        <v>2.0184026708886501E-9</v>
      </c>
      <c r="H368" s="15">
        <v>4.69014904503297E-8</v>
      </c>
      <c r="I368" s="15" t="s">
        <v>5626</v>
      </c>
      <c r="J368" s="17" t="s">
        <v>64</v>
      </c>
      <c r="K368" s="16" t="s">
        <v>628</v>
      </c>
      <c r="L368" s="15" t="s">
        <v>163</v>
      </c>
      <c r="M368" s="15" t="s">
        <v>5627</v>
      </c>
      <c r="N368" s="21" t="s">
        <v>5628</v>
      </c>
      <c r="O368" s="15"/>
    </row>
    <row r="369" spans="1:15">
      <c r="A369" s="1" t="s">
        <v>7493</v>
      </c>
      <c r="B369" s="15">
        <v>58.563091736093</v>
      </c>
      <c r="C369" s="15">
        <v>-2.4322936926602399</v>
      </c>
      <c r="D369" s="15">
        <f t="shared" si="5"/>
        <v>2.4322936926602399</v>
      </c>
      <c r="E369" s="15">
        <v>0.39696452777337998</v>
      </c>
      <c r="F369" s="15">
        <v>-6.1272318368174004</v>
      </c>
      <c r="G369" s="15">
        <v>8.9421131911045198E-10</v>
      </c>
      <c r="H369" s="15">
        <v>2.2743888831393399E-8</v>
      </c>
      <c r="I369" s="15" t="s">
        <v>7494</v>
      </c>
      <c r="J369" s="17" t="s">
        <v>7495</v>
      </c>
      <c r="K369" s="15" t="s">
        <v>7496</v>
      </c>
      <c r="L369" s="16" t="s">
        <v>4115</v>
      </c>
      <c r="M369" s="16" t="s">
        <v>7497</v>
      </c>
      <c r="N369" s="21" t="s">
        <v>7498</v>
      </c>
      <c r="O369" s="15"/>
    </row>
    <row r="370" spans="1:15">
      <c r="A370" s="1" t="s">
        <v>4223</v>
      </c>
      <c r="B370" s="15">
        <v>366.23009562897403</v>
      </c>
      <c r="C370" s="15">
        <v>-2.42888404067588</v>
      </c>
      <c r="D370" s="15">
        <f t="shared" si="5"/>
        <v>2.42888404067588</v>
      </c>
      <c r="E370" s="15">
        <v>0.293745125348926</v>
      </c>
      <c r="F370" s="15">
        <v>-8.2686786301244108</v>
      </c>
      <c r="G370" s="15">
        <v>1.3545184224441799E-16</v>
      </c>
      <c r="H370" s="15">
        <v>1.1003945930393601E-14</v>
      </c>
      <c r="I370" s="15" t="s">
        <v>4224</v>
      </c>
      <c r="J370" s="17" t="s">
        <v>4225</v>
      </c>
      <c r="K370" s="16" t="s">
        <v>4226</v>
      </c>
      <c r="L370" s="16" t="s">
        <v>4227</v>
      </c>
      <c r="M370" s="16" t="s">
        <v>4228</v>
      </c>
      <c r="N370" s="5" t="s">
        <v>4229</v>
      </c>
      <c r="O370" s="15"/>
    </row>
    <row r="371" spans="1:15">
      <c r="A371" s="1" t="s">
        <v>6206</v>
      </c>
      <c r="B371" s="15">
        <v>2212.4494506290898</v>
      </c>
      <c r="C371" s="15">
        <v>-2.4271511283431702</v>
      </c>
      <c r="D371" s="15">
        <f t="shared" si="5"/>
        <v>2.4271511283431702</v>
      </c>
      <c r="E371" s="15">
        <v>0.351753567073534</v>
      </c>
      <c r="F371" s="15">
        <v>-6.9001464534850898</v>
      </c>
      <c r="G371" s="15">
        <v>5.1948954685516899E-12</v>
      </c>
      <c r="H371" s="15">
        <v>2.19713016517267E-10</v>
      </c>
      <c r="I371" s="15" t="s">
        <v>6207</v>
      </c>
      <c r="J371" s="4" t="s">
        <v>6208</v>
      </c>
      <c r="K371" s="16" t="s">
        <v>6209</v>
      </c>
      <c r="L371" s="16" t="s">
        <v>6210</v>
      </c>
      <c r="M371" s="15" t="s">
        <v>6211</v>
      </c>
      <c r="N371" s="21" t="s">
        <v>6212</v>
      </c>
      <c r="O371" s="15"/>
    </row>
    <row r="372" spans="1:15">
      <c r="A372" s="1" t="s">
        <v>5036</v>
      </c>
      <c r="B372" s="15">
        <v>509.02271355859602</v>
      </c>
      <c r="C372" s="15">
        <v>-2.4228189579867401</v>
      </c>
      <c r="D372" s="15">
        <f t="shared" si="5"/>
        <v>2.4228189579867401</v>
      </c>
      <c r="E372" s="15">
        <v>0.65792637042459001</v>
      </c>
      <c r="F372" s="15">
        <v>-3.68250774995261</v>
      </c>
      <c r="G372" s="15">
        <v>2.30950844684273E-4</v>
      </c>
      <c r="H372" s="15">
        <v>1.5752699844818301E-3</v>
      </c>
      <c r="I372" s="15" t="s">
        <v>5037</v>
      </c>
      <c r="J372" s="4" t="s">
        <v>5038</v>
      </c>
      <c r="K372" s="16" t="s">
        <v>5039</v>
      </c>
      <c r="L372" s="16" t="s">
        <v>5040</v>
      </c>
      <c r="M372" s="15" t="s">
        <v>5041</v>
      </c>
      <c r="N372" s="21" t="s">
        <v>5042</v>
      </c>
      <c r="O372" s="15"/>
    </row>
    <row r="373" spans="1:15">
      <c r="A373" s="1" t="s">
        <v>4765</v>
      </c>
      <c r="B373" s="15">
        <v>49.944335734884099</v>
      </c>
      <c r="C373" s="15">
        <v>-2.4169920774266398</v>
      </c>
      <c r="D373" s="15">
        <f t="shared" si="5"/>
        <v>2.4169920774266398</v>
      </c>
      <c r="E373" s="15">
        <v>0.65421821420357695</v>
      </c>
      <c r="F373" s="15">
        <v>-3.6944738390828902</v>
      </c>
      <c r="G373" s="15">
        <v>2.2034257664754501E-4</v>
      </c>
      <c r="H373" s="15">
        <v>1.51238921146606E-3</v>
      </c>
      <c r="I373" s="15" t="s">
        <v>4766</v>
      </c>
      <c r="J373" s="17" t="s">
        <v>4767</v>
      </c>
      <c r="K373" s="15" t="s">
        <v>4768</v>
      </c>
      <c r="L373" s="15" t="s">
        <v>163</v>
      </c>
      <c r="M373" s="15" t="s">
        <v>4769</v>
      </c>
      <c r="N373" s="5" t="s">
        <v>4770</v>
      </c>
      <c r="O373" s="15"/>
    </row>
    <row r="374" spans="1:15">
      <c r="A374" s="1" t="s">
        <v>166</v>
      </c>
      <c r="B374" s="15">
        <v>1449.9881615174299</v>
      </c>
      <c r="C374" s="15">
        <v>2.4165542055974498</v>
      </c>
      <c r="D374" s="15">
        <f t="shared" si="5"/>
        <v>2.4165542055974498</v>
      </c>
      <c r="E374" s="15">
        <v>0.75819718099700095</v>
      </c>
      <c r="F374" s="15">
        <v>3.1872371279721299</v>
      </c>
      <c r="G374" s="15">
        <v>1.43638959767104E-3</v>
      </c>
      <c r="H374" s="15">
        <v>7.5979286492939297E-3</v>
      </c>
      <c r="I374" s="15" t="s">
        <v>167</v>
      </c>
      <c r="J374" s="17" t="s">
        <v>168</v>
      </c>
      <c r="K374" s="16" t="s">
        <v>169</v>
      </c>
      <c r="L374" s="16" t="s">
        <v>170</v>
      </c>
      <c r="M374" s="15" t="s">
        <v>171</v>
      </c>
      <c r="N374" s="5" t="s">
        <v>172</v>
      </c>
      <c r="O374" s="15"/>
    </row>
    <row r="375" spans="1:15">
      <c r="A375" s="1" t="s">
        <v>693</v>
      </c>
      <c r="B375" s="15">
        <v>3514.4554103268802</v>
      </c>
      <c r="C375" s="15">
        <v>-2.41565910769918</v>
      </c>
      <c r="D375" s="15">
        <f t="shared" si="5"/>
        <v>2.41565910769918</v>
      </c>
      <c r="E375" s="15">
        <v>0.49477407338453999</v>
      </c>
      <c r="F375" s="15">
        <v>-4.8823477980054202</v>
      </c>
      <c r="G375" s="15">
        <v>1.04830147221894E-6</v>
      </c>
      <c r="H375" s="15">
        <v>1.27648879491895E-5</v>
      </c>
      <c r="I375" s="15" t="s">
        <v>694</v>
      </c>
      <c r="J375" s="17" t="s">
        <v>695</v>
      </c>
      <c r="K375" s="15" t="s">
        <v>696</v>
      </c>
      <c r="L375" s="15" t="s">
        <v>697</v>
      </c>
      <c r="M375" s="15" t="s">
        <v>698</v>
      </c>
      <c r="N375" s="5" t="s">
        <v>699</v>
      </c>
      <c r="O375" s="15"/>
    </row>
    <row r="376" spans="1:15">
      <c r="A376" s="1" t="s">
        <v>5758</v>
      </c>
      <c r="B376" s="15">
        <v>1007.83082921708</v>
      </c>
      <c r="C376" s="15">
        <v>2.4040521352407298</v>
      </c>
      <c r="D376" s="15">
        <f t="shared" si="5"/>
        <v>2.4040521352407298</v>
      </c>
      <c r="E376" s="15">
        <v>0.70964066548657401</v>
      </c>
      <c r="F376" s="15">
        <v>3.3877034563575301</v>
      </c>
      <c r="G376" s="15">
        <v>7.0480421829567002E-4</v>
      </c>
      <c r="H376" s="15">
        <v>4.1383488243617404E-3</v>
      </c>
      <c r="I376" s="15" t="s">
        <v>5759</v>
      </c>
      <c r="J376" s="17" t="s">
        <v>64</v>
      </c>
      <c r="K376" s="16" t="s">
        <v>5760</v>
      </c>
      <c r="L376" s="16" t="s">
        <v>5761</v>
      </c>
      <c r="M376" s="16" t="s">
        <v>5762</v>
      </c>
      <c r="N376" s="21" t="s">
        <v>5763</v>
      </c>
      <c r="O376" s="15"/>
    </row>
    <row r="377" spans="1:15">
      <c r="A377" s="1" t="s">
        <v>5130</v>
      </c>
      <c r="B377" s="15">
        <v>2241.5170834724599</v>
      </c>
      <c r="C377" s="15">
        <v>2.3982222744211299</v>
      </c>
      <c r="D377" s="15">
        <f t="shared" si="5"/>
        <v>2.3982222744211299</v>
      </c>
      <c r="E377" s="15">
        <v>0.51305416718959596</v>
      </c>
      <c r="F377" s="15">
        <v>4.6744036551892698</v>
      </c>
      <c r="G377" s="15">
        <v>2.9480899017021E-6</v>
      </c>
      <c r="H377" s="15">
        <v>3.2157221112153398E-5</v>
      </c>
      <c r="I377" s="15" t="s">
        <v>64</v>
      </c>
      <c r="J377" s="4" t="s">
        <v>5131</v>
      </c>
      <c r="K377" s="16" t="s">
        <v>5132</v>
      </c>
      <c r="L377" s="16" t="s">
        <v>5133</v>
      </c>
      <c r="M377" s="15" t="s">
        <v>5134</v>
      </c>
      <c r="N377" s="5" t="s">
        <v>5135</v>
      </c>
      <c r="O377" s="15"/>
    </row>
    <row r="378" spans="1:15">
      <c r="A378" s="1" t="s">
        <v>2832</v>
      </c>
      <c r="B378" s="15">
        <v>2488.57915003072</v>
      </c>
      <c r="C378" s="15">
        <v>-2.39759571790804</v>
      </c>
      <c r="D378" s="15">
        <f t="shared" si="5"/>
        <v>2.39759571790804</v>
      </c>
      <c r="E378" s="15">
        <v>0.38130008910875202</v>
      </c>
      <c r="F378" s="15">
        <v>-6.2879495347408998</v>
      </c>
      <c r="G378" s="15">
        <v>3.2168643968662502E-10</v>
      </c>
      <c r="H378" s="15">
        <v>9.3135068681611597E-9</v>
      </c>
      <c r="I378" s="15" t="s">
        <v>2833</v>
      </c>
      <c r="J378" s="17" t="s">
        <v>2834</v>
      </c>
      <c r="K378" s="16" t="s">
        <v>2835</v>
      </c>
      <c r="L378" s="16" t="s">
        <v>2836</v>
      </c>
      <c r="M378" s="16" t="s">
        <v>2837</v>
      </c>
      <c r="N378" s="21" t="s">
        <v>2838</v>
      </c>
      <c r="O378" s="15"/>
    </row>
    <row r="379" spans="1:15">
      <c r="A379" s="1" t="s">
        <v>1187</v>
      </c>
      <c r="B379" s="15">
        <v>1021.72861822834</v>
      </c>
      <c r="C379" s="15">
        <v>-2.3950748651010501</v>
      </c>
      <c r="D379" s="15">
        <f t="shared" si="5"/>
        <v>2.3950748651010501</v>
      </c>
      <c r="E379" s="15">
        <v>0.34551933416779601</v>
      </c>
      <c r="F379" s="15">
        <v>-6.9318114161968296</v>
      </c>
      <c r="G379" s="15">
        <v>4.1548560752642601E-12</v>
      </c>
      <c r="H379" s="15">
        <v>1.8118185888217599E-10</v>
      </c>
      <c r="I379" s="15" t="s">
        <v>1188</v>
      </c>
      <c r="J379" s="4" t="s">
        <v>1189</v>
      </c>
      <c r="K379" s="16" t="s">
        <v>1190</v>
      </c>
      <c r="L379" s="15" t="s">
        <v>1191</v>
      </c>
      <c r="M379" s="15" t="s">
        <v>1192</v>
      </c>
      <c r="N379" s="5" t="s">
        <v>1193</v>
      </c>
      <c r="O379" s="15"/>
    </row>
    <row r="380" spans="1:15">
      <c r="A380" s="1" t="s">
        <v>5356</v>
      </c>
      <c r="B380" s="15">
        <v>63.733115759774201</v>
      </c>
      <c r="C380" s="15">
        <v>2.3934651542481902</v>
      </c>
      <c r="D380" s="15">
        <f t="shared" si="5"/>
        <v>2.3934651542481902</v>
      </c>
      <c r="E380" s="15">
        <v>0.51756434316443001</v>
      </c>
      <c r="F380" s="15">
        <v>4.6244784554019898</v>
      </c>
      <c r="G380" s="15">
        <v>3.75542114655196E-6</v>
      </c>
      <c r="H380" s="15">
        <v>3.9994105023184502E-5</v>
      </c>
      <c r="I380" s="15" t="s">
        <v>5357</v>
      </c>
      <c r="J380" s="17" t="s">
        <v>5358</v>
      </c>
      <c r="K380" s="16" t="s">
        <v>5359</v>
      </c>
      <c r="L380" s="16" t="s">
        <v>5360</v>
      </c>
      <c r="M380" s="15" t="s">
        <v>5361</v>
      </c>
      <c r="N380" s="5" t="s">
        <v>5362</v>
      </c>
      <c r="O380" s="15"/>
    </row>
    <row r="381" spans="1:15">
      <c r="A381" s="1" t="s">
        <v>2186</v>
      </c>
      <c r="B381" s="15">
        <v>462.896561421922</v>
      </c>
      <c r="C381" s="15">
        <v>2.3930958461490399</v>
      </c>
      <c r="D381" s="15">
        <f t="shared" si="5"/>
        <v>2.3930958461490399</v>
      </c>
      <c r="E381" s="15">
        <v>0.54505147203915705</v>
      </c>
      <c r="F381" s="15">
        <v>4.3905868875024696</v>
      </c>
      <c r="G381" s="15">
        <v>1.13045131997481E-5</v>
      </c>
      <c r="H381" s="15">
        <v>1.07218091571761E-4</v>
      </c>
      <c r="I381" s="15" t="s">
        <v>2187</v>
      </c>
      <c r="J381" s="17" t="s">
        <v>2188</v>
      </c>
      <c r="K381" s="16" t="s">
        <v>2189</v>
      </c>
      <c r="L381" s="16" t="s">
        <v>2190</v>
      </c>
      <c r="M381" s="15" t="s">
        <v>2191</v>
      </c>
      <c r="N381" s="5" t="s">
        <v>2192</v>
      </c>
      <c r="O381" s="15"/>
    </row>
    <row r="382" spans="1:15">
      <c r="A382" s="1" t="s">
        <v>7499</v>
      </c>
      <c r="B382" s="15">
        <v>143.31848188944099</v>
      </c>
      <c r="C382" s="15">
        <v>2.3924008731050299</v>
      </c>
      <c r="D382" s="15">
        <f t="shared" si="5"/>
        <v>2.3924008731050299</v>
      </c>
      <c r="E382" s="15">
        <v>0.53311622089047095</v>
      </c>
      <c r="F382" s="15">
        <v>4.4875784666783796</v>
      </c>
      <c r="G382" s="15">
        <v>7.2037283622713601E-6</v>
      </c>
      <c r="H382" s="15">
        <v>7.2476697737232902E-5</v>
      </c>
      <c r="I382" s="15" t="s">
        <v>7500</v>
      </c>
      <c r="J382" s="4" t="s">
        <v>7501</v>
      </c>
      <c r="K382" s="15" t="s">
        <v>7502</v>
      </c>
      <c r="L382" s="16" t="s">
        <v>7503</v>
      </c>
      <c r="M382" s="16" t="s">
        <v>7504</v>
      </c>
      <c r="N382" s="21" t="s">
        <v>7505</v>
      </c>
      <c r="O382" s="15"/>
    </row>
    <row r="383" spans="1:15">
      <c r="A383" s="1" t="s">
        <v>3191</v>
      </c>
      <c r="B383" s="15">
        <v>11925.9963222651</v>
      </c>
      <c r="C383" s="15">
        <v>-2.3912967476626101</v>
      </c>
      <c r="D383" s="15">
        <f t="shared" si="5"/>
        <v>2.3912967476626101</v>
      </c>
      <c r="E383" s="15">
        <v>0.63682267597606501</v>
      </c>
      <c r="F383" s="15">
        <v>-3.7550433391798399</v>
      </c>
      <c r="G383" s="15">
        <v>1.7331148638176499E-4</v>
      </c>
      <c r="H383" s="15">
        <v>1.2186514902997E-3</v>
      </c>
      <c r="I383" s="15" t="s">
        <v>3192</v>
      </c>
      <c r="J383" s="17" t="s">
        <v>3193</v>
      </c>
      <c r="K383" s="16" t="s">
        <v>3194</v>
      </c>
      <c r="L383" s="16" t="s">
        <v>3195</v>
      </c>
      <c r="M383" s="16" t="s">
        <v>3196</v>
      </c>
      <c r="N383" s="21" t="s">
        <v>3197</v>
      </c>
      <c r="O383" s="15"/>
    </row>
    <row r="384" spans="1:15">
      <c r="A384" s="1" t="s">
        <v>133</v>
      </c>
      <c r="B384" s="15">
        <v>1680.1257565457199</v>
      </c>
      <c r="C384" s="15">
        <v>2.39116003155321</v>
      </c>
      <c r="D384" s="15">
        <f t="shared" si="5"/>
        <v>2.39116003155321</v>
      </c>
      <c r="E384" s="15">
        <v>0.76950764030388696</v>
      </c>
      <c r="F384" s="15">
        <v>3.10738959084139</v>
      </c>
      <c r="G384" s="15">
        <v>1.8874747504828301E-3</v>
      </c>
      <c r="H384" s="15">
        <v>9.5745806774259305E-3</v>
      </c>
      <c r="I384" s="15" t="s">
        <v>134</v>
      </c>
      <c r="J384" s="17" t="s">
        <v>135</v>
      </c>
      <c r="K384" s="16" t="s">
        <v>136</v>
      </c>
      <c r="L384" s="15" t="s">
        <v>137</v>
      </c>
      <c r="M384" s="16" t="s">
        <v>138</v>
      </c>
      <c r="N384" s="21" t="s">
        <v>139</v>
      </c>
      <c r="O384" s="15"/>
    </row>
    <row r="385" spans="1:15">
      <c r="A385" s="1" t="s">
        <v>7506</v>
      </c>
      <c r="B385" s="15">
        <v>478.70800762251503</v>
      </c>
      <c r="C385" s="15">
        <v>2.3863410626419901</v>
      </c>
      <c r="D385" s="15">
        <f t="shared" si="5"/>
        <v>2.3863410626419901</v>
      </c>
      <c r="E385" s="15">
        <v>0.44002267217512703</v>
      </c>
      <c r="F385" s="15">
        <v>5.4232229690478997</v>
      </c>
      <c r="G385" s="15">
        <v>5.8533903193009499E-8</v>
      </c>
      <c r="H385" s="15">
        <v>9.4617447027606897E-7</v>
      </c>
      <c r="I385" s="15" t="s">
        <v>7507</v>
      </c>
      <c r="J385" s="17" t="s">
        <v>7508</v>
      </c>
      <c r="K385" s="16" t="s">
        <v>163</v>
      </c>
      <c r="L385" s="16" t="s">
        <v>7509</v>
      </c>
      <c r="M385" s="16" t="s">
        <v>7510</v>
      </c>
      <c r="N385" s="21" t="s">
        <v>7511</v>
      </c>
      <c r="O385" s="15"/>
    </row>
    <row r="386" spans="1:15">
      <c r="A386" s="1" t="s">
        <v>4308</v>
      </c>
      <c r="B386" s="15">
        <v>182.22139353314401</v>
      </c>
      <c r="C386" s="15">
        <v>-2.38403886011782</v>
      </c>
      <c r="D386" s="15">
        <f t="shared" ref="D386:D449" si="6">ABS(C386)</f>
        <v>2.38403886011782</v>
      </c>
      <c r="E386" s="15">
        <v>0.65416893856793701</v>
      </c>
      <c r="F386" s="15">
        <v>-3.6443779573771802</v>
      </c>
      <c r="G386" s="15">
        <v>2.6803928546820401E-4</v>
      </c>
      <c r="H386" s="15">
        <v>1.78354258044429E-3</v>
      </c>
      <c r="I386" s="15" t="s">
        <v>64</v>
      </c>
      <c r="J386" s="17" t="s">
        <v>64</v>
      </c>
      <c r="K386" s="16" t="s">
        <v>163</v>
      </c>
      <c r="L386" s="16" t="s">
        <v>64</v>
      </c>
      <c r="M386" s="16" t="s">
        <v>4309</v>
      </c>
      <c r="N386" s="21" t="s">
        <v>64</v>
      </c>
      <c r="O386" s="15"/>
    </row>
    <row r="387" spans="1:15">
      <c r="A387" s="1" t="s">
        <v>2479</v>
      </c>
      <c r="B387" s="15">
        <v>374.24043233362801</v>
      </c>
      <c r="C387" s="15">
        <v>2.3820730160176802</v>
      </c>
      <c r="D387" s="15">
        <f t="shared" si="6"/>
        <v>2.3820730160176802</v>
      </c>
      <c r="E387" s="15">
        <v>0.49271951833771199</v>
      </c>
      <c r="F387" s="15">
        <v>4.8345416151852199</v>
      </c>
      <c r="G387" s="15">
        <v>1.33452786047012E-6</v>
      </c>
      <c r="H387" s="15">
        <v>1.5790945966388802E-5</v>
      </c>
      <c r="I387" s="15" t="s">
        <v>2480</v>
      </c>
      <c r="J387" s="4" t="s">
        <v>2481</v>
      </c>
      <c r="K387" s="15" t="s">
        <v>2482</v>
      </c>
      <c r="L387" s="16" t="s">
        <v>2483</v>
      </c>
      <c r="M387" s="16" t="s">
        <v>2484</v>
      </c>
      <c r="N387" s="21" t="s">
        <v>2485</v>
      </c>
      <c r="O387" s="15"/>
    </row>
    <row r="388" spans="1:15">
      <c r="A388" s="1" t="s">
        <v>5821</v>
      </c>
      <c r="B388" s="15">
        <v>716.26710324915302</v>
      </c>
      <c r="C388" s="15">
        <v>2.3816391729182702</v>
      </c>
      <c r="D388" s="15">
        <f t="shared" si="6"/>
        <v>2.3816391729182702</v>
      </c>
      <c r="E388" s="15">
        <v>0.463020030740244</v>
      </c>
      <c r="F388" s="15">
        <v>5.1437065673177704</v>
      </c>
      <c r="G388" s="15">
        <v>2.69370162894776E-7</v>
      </c>
      <c r="H388" s="15">
        <v>3.70247928443502E-6</v>
      </c>
      <c r="I388" s="15" t="s">
        <v>5822</v>
      </c>
      <c r="J388" s="17" t="s">
        <v>5823</v>
      </c>
      <c r="K388" s="16" t="s">
        <v>5824</v>
      </c>
      <c r="L388" s="16" t="s">
        <v>5825</v>
      </c>
      <c r="M388" s="16" t="s">
        <v>5826</v>
      </c>
      <c r="N388" s="21" t="s">
        <v>5827</v>
      </c>
      <c r="O388" s="15"/>
    </row>
    <row r="389" spans="1:15">
      <c r="A389" s="1" t="s">
        <v>5571</v>
      </c>
      <c r="B389" s="15">
        <v>1054.22668885595</v>
      </c>
      <c r="C389" s="15">
        <v>-2.3815167876317198</v>
      </c>
      <c r="D389" s="15">
        <f t="shared" si="6"/>
        <v>2.3815167876317198</v>
      </c>
      <c r="E389" s="15">
        <v>0.46033046045707998</v>
      </c>
      <c r="F389" s="15">
        <v>-5.1734938097883401</v>
      </c>
      <c r="G389" s="15">
        <v>2.2975673806431501E-7</v>
      </c>
      <c r="H389" s="15">
        <v>3.2314364994420399E-6</v>
      </c>
      <c r="I389" s="15" t="s">
        <v>5572</v>
      </c>
      <c r="J389" s="4" t="s">
        <v>5573</v>
      </c>
      <c r="K389" s="16" t="s">
        <v>5574</v>
      </c>
      <c r="L389" s="16" t="s">
        <v>5575</v>
      </c>
      <c r="M389" s="16" t="s">
        <v>5576</v>
      </c>
      <c r="N389" s="21" t="s">
        <v>5577</v>
      </c>
      <c r="O389" s="15"/>
    </row>
    <row r="390" spans="1:15">
      <c r="A390" s="1" t="s">
        <v>3987</v>
      </c>
      <c r="B390" s="15">
        <v>794.74659980140905</v>
      </c>
      <c r="C390" s="15">
        <v>-2.3776382133689702</v>
      </c>
      <c r="D390" s="15">
        <f t="shared" si="6"/>
        <v>2.3776382133689702</v>
      </c>
      <c r="E390" s="15">
        <v>0.49074499958928403</v>
      </c>
      <c r="F390" s="15">
        <v>-4.8449565769572098</v>
      </c>
      <c r="G390" s="15">
        <v>1.26639372823212E-6</v>
      </c>
      <c r="H390" s="15">
        <v>1.5089393474421899E-5</v>
      </c>
      <c r="I390" s="15" t="s">
        <v>3988</v>
      </c>
      <c r="J390" s="17" t="s">
        <v>3989</v>
      </c>
      <c r="K390" s="16" t="s">
        <v>3990</v>
      </c>
      <c r="L390" s="15" t="s">
        <v>3991</v>
      </c>
      <c r="M390" s="15" t="s">
        <v>3992</v>
      </c>
      <c r="N390" s="5" t="s">
        <v>3993</v>
      </c>
      <c r="O390" s="15"/>
    </row>
    <row r="391" spans="1:15">
      <c r="A391" s="1" t="s">
        <v>4071</v>
      </c>
      <c r="B391" s="15">
        <v>845.563566442004</v>
      </c>
      <c r="C391" s="15">
        <v>-2.3753381311486299</v>
      </c>
      <c r="D391" s="15">
        <f t="shared" si="6"/>
        <v>2.3753381311486299</v>
      </c>
      <c r="E391" s="15">
        <v>0.78961183266456902</v>
      </c>
      <c r="F391" s="15">
        <v>-3.00823522759655</v>
      </c>
      <c r="G391" s="15">
        <v>2.6276966227367399E-3</v>
      </c>
      <c r="H391" s="15">
        <v>1.2552121221620499E-2</v>
      </c>
      <c r="I391" s="15" t="s">
        <v>4072</v>
      </c>
      <c r="J391" s="17" t="s">
        <v>4073</v>
      </c>
      <c r="K391" s="16" t="s">
        <v>4074</v>
      </c>
      <c r="L391" s="16" t="s">
        <v>4075</v>
      </c>
      <c r="M391" s="16" t="s">
        <v>4076</v>
      </c>
      <c r="N391" s="21" t="s">
        <v>4077</v>
      </c>
      <c r="O391" s="15"/>
    </row>
    <row r="392" spans="1:15">
      <c r="A392" s="1" t="s">
        <v>4778</v>
      </c>
      <c r="B392" s="15">
        <v>271.83811839611298</v>
      </c>
      <c r="C392" s="15">
        <v>2.3718858385107202</v>
      </c>
      <c r="D392" s="15">
        <f t="shared" si="6"/>
        <v>2.3718858385107202</v>
      </c>
      <c r="E392" s="15">
        <v>0.62916453060317601</v>
      </c>
      <c r="F392" s="15">
        <v>3.76989757549874</v>
      </c>
      <c r="G392" s="15">
        <v>1.6331455680852199E-4</v>
      </c>
      <c r="H392" s="15">
        <v>1.1559442557981599E-3</v>
      </c>
      <c r="I392" s="15" t="s">
        <v>4779</v>
      </c>
      <c r="J392" s="4" t="s">
        <v>4780</v>
      </c>
      <c r="K392" s="16" t="s">
        <v>4781</v>
      </c>
      <c r="L392" s="16" t="s">
        <v>4781</v>
      </c>
      <c r="M392" s="15" t="s">
        <v>4782</v>
      </c>
      <c r="N392" s="5" t="s">
        <v>4783</v>
      </c>
      <c r="O392" s="15"/>
    </row>
    <row r="393" spans="1:15">
      <c r="A393" s="1" t="s">
        <v>786</v>
      </c>
      <c r="B393" s="15">
        <v>60.511672315843001</v>
      </c>
      <c r="C393" s="15">
        <v>-2.37006938675338</v>
      </c>
      <c r="D393" s="15">
        <f t="shared" si="6"/>
        <v>2.37006938675338</v>
      </c>
      <c r="E393" s="15">
        <v>0.62061705033238601</v>
      </c>
      <c r="F393" s="15">
        <v>-3.81889183593012</v>
      </c>
      <c r="G393" s="15">
        <v>1.34052521461287E-4</v>
      </c>
      <c r="H393" s="15">
        <v>9.6514269089124905E-4</v>
      </c>
      <c r="I393" s="15" t="s">
        <v>787</v>
      </c>
      <c r="J393" s="17" t="s">
        <v>788</v>
      </c>
      <c r="K393" s="15" t="s">
        <v>789</v>
      </c>
      <c r="L393" s="15" t="s">
        <v>790</v>
      </c>
      <c r="M393" s="16" t="s">
        <v>791</v>
      </c>
      <c r="N393" s="21" t="s">
        <v>792</v>
      </c>
      <c r="O393" s="15"/>
    </row>
    <row r="394" spans="1:15">
      <c r="A394" s="1" t="s">
        <v>594</v>
      </c>
      <c r="B394" s="15">
        <v>1991.7721129981001</v>
      </c>
      <c r="C394" s="15">
        <v>2.36920759829873</v>
      </c>
      <c r="D394" s="15">
        <f t="shared" si="6"/>
        <v>2.36920759829873</v>
      </c>
      <c r="E394" s="15">
        <v>0.86917922194484099</v>
      </c>
      <c r="F394" s="15">
        <v>2.72579870581523</v>
      </c>
      <c r="G394" s="15">
        <v>6.4146105195219396E-3</v>
      </c>
      <c r="H394" s="15">
        <v>2.67340926935359E-2</v>
      </c>
      <c r="I394" s="15" t="s">
        <v>595</v>
      </c>
      <c r="J394" s="4" t="s">
        <v>596</v>
      </c>
      <c r="K394" s="16" t="s">
        <v>597</v>
      </c>
      <c r="L394" s="16" t="s">
        <v>598</v>
      </c>
      <c r="M394" s="16" t="s">
        <v>599</v>
      </c>
      <c r="N394" s="21" t="s">
        <v>600</v>
      </c>
      <c r="O394" s="15"/>
    </row>
    <row r="395" spans="1:15">
      <c r="A395" s="1" t="s">
        <v>5488</v>
      </c>
      <c r="B395" s="15">
        <v>5876.4832868662597</v>
      </c>
      <c r="C395" s="15">
        <v>2.3673239480305699</v>
      </c>
      <c r="D395" s="15">
        <f t="shared" si="6"/>
        <v>2.3673239480305699</v>
      </c>
      <c r="E395" s="15">
        <v>0.498346818150603</v>
      </c>
      <c r="F395" s="15">
        <v>4.7503542950587399</v>
      </c>
      <c r="G395" s="15">
        <v>2.0306056231818798E-6</v>
      </c>
      <c r="H395" s="15">
        <v>2.32197193423928E-5</v>
      </c>
      <c r="I395" s="15" t="s">
        <v>5489</v>
      </c>
      <c r="J395" s="17" t="s">
        <v>5490</v>
      </c>
      <c r="K395" s="16" t="s">
        <v>5491</v>
      </c>
      <c r="L395" s="16" t="s">
        <v>880</v>
      </c>
      <c r="M395" s="15" t="s">
        <v>5492</v>
      </c>
      <c r="N395" s="5" t="s">
        <v>5493</v>
      </c>
      <c r="O395" s="15"/>
    </row>
    <row r="396" spans="1:15">
      <c r="A396" s="1" t="s">
        <v>5774</v>
      </c>
      <c r="B396" s="15">
        <v>2070.4250623939301</v>
      </c>
      <c r="C396" s="15">
        <v>-2.3672958437961702</v>
      </c>
      <c r="D396" s="15">
        <f t="shared" si="6"/>
        <v>2.3672958437961702</v>
      </c>
      <c r="E396" s="15">
        <v>0.43804192836963501</v>
      </c>
      <c r="F396" s="15">
        <v>-5.40426769785965</v>
      </c>
      <c r="G396" s="15">
        <v>6.5073697780635997E-8</v>
      </c>
      <c r="H396" s="15">
        <v>1.0417533441764701E-6</v>
      </c>
      <c r="I396" s="15" t="s">
        <v>5775</v>
      </c>
      <c r="J396" s="17" t="s">
        <v>5776</v>
      </c>
      <c r="K396" s="16" t="s">
        <v>5777</v>
      </c>
      <c r="L396" s="16" t="s">
        <v>5778</v>
      </c>
      <c r="M396" s="16" t="s">
        <v>5779</v>
      </c>
      <c r="N396" s="21" t="s">
        <v>5780</v>
      </c>
      <c r="O396" s="15"/>
    </row>
    <row r="397" spans="1:15">
      <c r="A397" s="1" t="s">
        <v>6537</v>
      </c>
      <c r="B397" s="15">
        <v>332.51486943586298</v>
      </c>
      <c r="C397" s="15">
        <v>2.3638158580423601</v>
      </c>
      <c r="D397" s="15">
        <f t="shared" si="6"/>
        <v>2.3638158580423601</v>
      </c>
      <c r="E397" s="15">
        <v>0.50166156807660101</v>
      </c>
      <c r="F397" s="15">
        <v>4.7119731876319797</v>
      </c>
      <c r="G397" s="15">
        <v>2.4532966452186102E-6</v>
      </c>
      <c r="H397" s="15">
        <v>2.7290829168546599E-5</v>
      </c>
      <c r="I397" s="15" t="s">
        <v>6538</v>
      </c>
      <c r="J397" s="17" t="s">
        <v>6539</v>
      </c>
      <c r="K397" s="16" t="s">
        <v>6540</v>
      </c>
      <c r="L397" s="16" t="s">
        <v>6541</v>
      </c>
      <c r="M397" s="15" t="s">
        <v>6542</v>
      </c>
      <c r="N397" s="21" t="s">
        <v>6543</v>
      </c>
      <c r="O397" s="15"/>
    </row>
    <row r="398" spans="1:15">
      <c r="A398" s="1" t="s">
        <v>7512</v>
      </c>
      <c r="B398" s="15">
        <v>99.219242779054895</v>
      </c>
      <c r="C398" s="15">
        <v>2.35214093693238</v>
      </c>
      <c r="D398" s="15">
        <f t="shared" si="6"/>
        <v>2.35214093693238</v>
      </c>
      <c r="E398" s="15">
        <v>0.65104923451261698</v>
      </c>
      <c r="F398" s="15">
        <v>3.61284648263694</v>
      </c>
      <c r="G398" s="15">
        <v>3.0285402340002999E-4</v>
      </c>
      <c r="H398" s="15">
        <v>1.9908628615535801E-3</v>
      </c>
      <c r="I398" s="15" t="s">
        <v>7513</v>
      </c>
      <c r="J398" s="4" t="s">
        <v>7514</v>
      </c>
      <c r="K398" s="16" t="s">
        <v>7515</v>
      </c>
      <c r="L398" s="15" t="s">
        <v>7516</v>
      </c>
      <c r="M398" s="15" t="s">
        <v>7517</v>
      </c>
      <c r="N398" s="5" t="s">
        <v>7518</v>
      </c>
      <c r="O398" s="15"/>
    </row>
    <row r="399" spans="1:15">
      <c r="A399" s="1" t="s">
        <v>2540</v>
      </c>
      <c r="B399" s="15">
        <v>925.50014343355497</v>
      </c>
      <c r="C399" s="15">
        <v>2.35168477298819</v>
      </c>
      <c r="D399" s="15">
        <f t="shared" si="6"/>
        <v>2.35168477298819</v>
      </c>
      <c r="E399" s="15">
        <v>0.639817478978145</v>
      </c>
      <c r="F399" s="15">
        <v>3.6755556861998802</v>
      </c>
      <c r="G399" s="15">
        <v>2.3733226400519001E-4</v>
      </c>
      <c r="H399" s="15">
        <v>1.6107225847634E-3</v>
      </c>
      <c r="I399" s="15" t="s">
        <v>2541</v>
      </c>
      <c r="J399" s="17" t="s">
        <v>2542</v>
      </c>
      <c r="K399" s="16" t="s">
        <v>163</v>
      </c>
      <c r="L399" s="16" t="s">
        <v>2543</v>
      </c>
      <c r="M399" s="15" t="s">
        <v>2544</v>
      </c>
      <c r="N399" s="5" t="s">
        <v>2545</v>
      </c>
      <c r="O399" s="15"/>
    </row>
    <row r="400" spans="1:15">
      <c r="A400" s="1" t="s">
        <v>1071</v>
      </c>
      <c r="B400" s="15">
        <v>482.52348635638799</v>
      </c>
      <c r="C400" s="15">
        <v>-2.3492770890049499</v>
      </c>
      <c r="D400" s="15">
        <f t="shared" si="6"/>
        <v>2.3492770890049499</v>
      </c>
      <c r="E400" s="15">
        <v>0.41803293503721001</v>
      </c>
      <c r="F400" s="15">
        <v>-5.6198373192672797</v>
      </c>
      <c r="G400" s="15">
        <v>1.9113734994235501E-8</v>
      </c>
      <c r="H400" s="15">
        <v>3.58745033012496E-7</v>
      </c>
      <c r="I400" s="15" t="s">
        <v>1072</v>
      </c>
      <c r="J400" s="4" t="s">
        <v>1073</v>
      </c>
      <c r="K400" s="16" t="s">
        <v>1074</v>
      </c>
      <c r="L400" s="16" t="s">
        <v>1075</v>
      </c>
      <c r="M400" s="15" t="s">
        <v>1076</v>
      </c>
      <c r="N400" s="5" t="s">
        <v>1077</v>
      </c>
      <c r="O400" s="15"/>
    </row>
    <row r="401" spans="1:15">
      <c r="A401" s="1" t="s">
        <v>3674</v>
      </c>
      <c r="B401" s="15">
        <v>320.564724451296</v>
      </c>
      <c r="C401" s="15">
        <v>-2.3362662219419601</v>
      </c>
      <c r="D401" s="15">
        <f t="shared" si="6"/>
        <v>2.3362662219419601</v>
      </c>
      <c r="E401" s="15">
        <v>0.47408149460458199</v>
      </c>
      <c r="F401" s="15">
        <v>-4.9279844257379697</v>
      </c>
      <c r="G401" s="15">
        <v>8.3082237965766902E-7</v>
      </c>
      <c r="H401" s="15">
        <v>1.03957843964981E-5</v>
      </c>
      <c r="I401" s="15" t="s">
        <v>64</v>
      </c>
      <c r="J401" s="17" t="s">
        <v>64</v>
      </c>
      <c r="K401" s="16" t="s">
        <v>628</v>
      </c>
      <c r="L401" s="16" t="s">
        <v>64</v>
      </c>
      <c r="M401" s="15" t="s">
        <v>3675</v>
      </c>
      <c r="N401" s="5" t="s">
        <v>64</v>
      </c>
      <c r="O401" s="15"/>
    </row>
    <row r="402" spans="1:15">
      <c r="A402" s="1" t="s">
        <v>1548</v>
      </c>
      <c r="B402" s="15">
        <v>769.86594508292899</v>
      </c>
      <c r="C402" s="15">
        <v>2.3352132899979998</v>
      </c>
      <c r="D402" s="15">
        <f t="shared" si="6"/>
        <v>2.3352132899979998</v>
      </c>
      <c r="E402" s="15">
        <v>0.44357662569967998</v>
      </c>
      <c r="F402" s="15">
        <v>5.2645093422461802</v>
      </c>
      <c r="G402" s="15">
        <v>1.4056425227441401E-7</v>
      </c>
      <c r="H402" s="15">
        <v>2.10288487833773E-6</v>
      </c>
      <c r="I402" s="15" t="s">
        <v>1549</v>
      </c>
      <c r="J402" s="4" t="s">
        <v>1550</v>
      </c>
      <c r="K402" s="15" t="s">
        <v>628</v>
      </c>
      <c r="L402" s="15" t="s">
        <v>1551</v>
      </c>
      <c r="M402" s="16" t="s">
        <v>1552</v>
      </c>
      <c r="N402" s="21" t="s">
        <v>1553</v>
      </c>
      <c r="O402" s="15"/>
    </row>
    <row r="403" spans="1:15">
      <c r="A403" s="1" t="s">
        <v>3165</v>
      </c>
      <c r="B403" s="15">
        <v>1259.64101023287</v>
      </c>
      <c r="C403" s="15">
        <v>2.3332627608829899</v>
      </c>
      <c r="D403" s="15">
        <f t="shared" si="6"/>
        <v>2.3332627608829899</v>
      </c>
      <c r="E403" s="15">
        <v>0.63718631409656001</v>
      </c>
      <c r="F403" s="15">
        <v>3.6618218396470499</v>
      </c>
      <c r="G403" s="15">
        <v>2.50427998419821E-4</v>
      </c>
      <c r="H403" s="15">
        <v>1.6766046683875601E-3</v>
      </c>
      <c r="I403" s="15" t="s">
        <v>3166</v>
      </c>
      <c r="J403" s="4" t="s">
        <v>3167</v>
      </c>
      <c r="K403" s="16" t="s">
        <v>3168</v>
      </c>
      <c r="L403" s="16" t="s">
        <v>170</v>
      </c>
      <c r="M403" s="15" t="s">
        <v>3169</v>
      </c>
      <c r="N403" s="5" t="s">
        <v>3170</v>
      </c>
      <c r="O403" s="15"/>
    </row>
    <row r="404" spans="1:15">
      <c r="A404" s="1" t="s">
        <v>7519</v>
      </c>
      <c r="B404" s="15">
        <v>185.137105928393</v>
      </c>
      <c r="C404" s="15">
        <v>-2.33149445906631</v>
      </c>
      <c r="D404" s="15">
        <f t="shared" si="6"/>
        <v>2.33149445906631</v>
      </c>
      <c r="E404" s="15">
        <v>0.43023528456349502</v>
      </c>
      <c r="F404" s="15">
        <v>-5.4191149417969697</v>
      </c>
      <c r="G404" s="15">
        <v>5.9894802411590598E-8</v>
      </c>
      <c r="H404" s="15">
        <v>9.6428721479960907E-7</v>
      </c>
      <c r="I404" s="15" t="s">
        <v>7520</v>
      </c>
      <c r="J404" s="4" t="s">
        <v>7521</v>
      </c>
      <c r="K404" s="16" t="s">
        <v>7522</v>
      </c>
      <c r="L404" s="16" t="s">
        <v>7523</v>
      </c>
      <c r="M404" s="15" t="s">
        <v>7524</v>
      </c>
      <c r="N404" s="21" t="s">
        <v>7525</v>
      </c>
      <c r="O404" s="15"/>
    </row>
    <row r="405" spans="1:15">
      <c r="A405" s="1" t="s">
        <v>5161</v>
      </c>
      <c r="B405" s="15">
        <v>359.14292057210997</v>
      </c>
      <c r="C405" s="15">
        <v>-2.32717380006356</v>
      </c>
      <c r="D405" s="15">
        <f t="shared" si="6"/>
        <v>2.32717380006356</v>
      </c>
      <c r="E405" s="15">
        <v>0.51366034981500097</v>
      </c>
      <c r="F405" s="15">
        <v>-4.5305692777371496</v>
      </c>
      <c r="G405" s="15">
        <v>5.8824960646289899E-6</v>
      </c>
      <c r="H405" s="15">
        <v>5.97358695518202E-5</v>
      </c>
      <c r="I405" s="15" t="s">
        <v>64</v>
      </c>
      <c r="J405" s="4" t="s">
        <v>64</v>
      </c>
      <c r="K405" s="16" t="s">
        <v>375</v>
      </c>
      <c r="L405" s="16" t="s">
        <v>163</v>
      </c>
      <c r="M405" s="16" t="s">
        <v>5162</v>
      </c>
      <c r="N405" s="21" t="s">
        <v>5163</v>
      </c>
      <c r="O405" s="15"/>
    </row>
    <row r="406" spans="1:15">
      <c r="A406" s="1" t="s">
        <v>942</v>
      </c>
      <c r="B406" s="15">
        <v>289.306895247265</v>
      </c>
      <c r="C406" s="15">
        <v>-2.3266942250332598</v>
      </c>
      <c r="D406" s="15">
        <f t="shared" si="6"/>
        <v>2.3266942250332598</v>
      </c>
      <c r="E406" s="15">
        <v>0.28185484523800503</v>
      </c>
      <c r="F406" s="15">
        <v>-8.2549378318068207</v>
      </c>
      <c r="G406" s="15">
        <v>1.5198132903700201E-16</v>
      </c>
      <c r="H406" s="15">
        <v>1.2165211381594099E-14</v>
      </c>
      <c r="I406" s="15" t="s">
        <v>943</v>
      </c>
      <c r="J406" s="17" t="s">
        <v>944</v>
      </c>
      <c r="K406" s="15" t="s">
        <v>945</v>
      </c>
      <c r="L406" s="16" t="s">
        <v>946</v>
      </c>
      <c r="M406" s="16" t="s">
        <v>947</v>
      </c>
      <c r="N406" s="21" t="s">
        <v>948</v>
      </c>
      <c r="O406" s="15"/>
    </row>
    <row r="407" spans="1:15">
      <c r="A407" s="1" t="s">
        <v>6199</v>
      </c>
      <c r="B407" s="15">
        <v>4759.41724938058</v>
      </c>
      <c r="C407" s="15">
        <v>-2.3249043641450999</v>
      </c>
      <c r="D407" s="15">
        <f t="shared" si="6"/>
        <v>2.3249043641450999</v>
      </c>
      <c r="E407" s="15">
        <v>0.55049028805456501</v>
      </c>
      <c r="F407" s="15">
        <v>-4.2233340253128198</v>
      </c>
      <c r="G407" s="15">
        <v>2.4071465554492401E-5</v>
      </c>
      <c r="H407" s="15">
        <v>2.1200806960048899E-4</v>
      </c>
      <c r="I407" s="15" t="s">
        <v>6200</v>
      </c>
      <c r="J407" s="17" t="s">
        <v>6201</v>
      </c>
      <c r="K407" s="16" t="s">
        <v>6202</v>
      </c>
      <c r="L407" s="16" t="s">
        <v>6203</v>
      </c>
      <c r="M407" s="16" t="s">
        <v>6204</v>
      </c>
      <c r="N407" s="21" t="s">
        <v>6205</v>
      </c>
      <c r="O407" s="15"/>
    </row>
    <row r="408" spans="1:15">
      <c r="A408" s="1" t="s">
        <v>4771</v>
      </c>
      <c r="B408" s="15">
        <v>167.95608116001901</v>
      </c>
      <c r="C408" s="15">
        <v>-2.3165588408504001</v>
      </c>
      <c r="D408" s="15">
        <f t="shared" si="6"/>
        <v>2.3165588408504001</v>
      </c>
      <c r="E408" s="15">
        <v>0.41767484249853398</v>
      </c>
      <c r="F408" s="15">
        <v>-5.5463212172242002</v>
      </c>
      <c r="G408" s="15">
        <v>2.91742641821594E-8</v>
      </c>
      <c r="H408" s="15">
        <v>5.2235368402464896E-7</v>
      </c>
      <c r="I408" s="15" t="s">
        <v>4772</v>
      </c>
      <c r="J408" s="4" t="s">
        <v>4773</v>
      </c>
      <c r="K408" s="16" t="s">
        <v>4774</v>
      </c>
      <c r="L408" s="16" t="s">
        <v>4775</v>
      </c>
      <c r="M408" s="15" t="s">
        <v>4776</v>
      </c>
      <c r="N408" s="5" t="s">
        <v>4777</v>
      </c>
      <c r="O408" s="15"/>
    </row>
    <row r="409" spans="1:15">
      <c r="A409" s="1" t="s">
        <v>3185</v>
      </c>
      <c r="B409" s="15">
        <v>159.267728100553</v>
      </c>
      <c r="C409" s="15">
        <v>2.3007306473879199</v>
      </c>
      <c r="D409" s="15">
        <f t="shared" si="6"/>
        <v>2.3007306473879199</v>
      </c>
      <c r="E409" s="15">
        <v>0.62518778972719702</v>
      </c>
      <c r="F409" s="15">
        <v>3.6800633108843201</v>
      </c>
      <c r="G409" s="15">
        <v>2.3317605436525799E-4</v>
      </c>
      <c r="H409" s="15">
        <v>1.58647157988763E-3</v>
      </c>
      <c r="I409" s="15" t="s">
        <v>3186</v>
      </c>
      <c r="J409" s="4" t="s">
        <v>3187</v>
      </c>
      <c r="K409" s="16" t="s">
        <v>163</v>
      </c>
      <c r="L409" s="15" t="s">
        <v>3188</v>
      </c>
      <c r="M409" s="15" t="s">
        <v>3189</v>
      </c>
      <c r="N409" s="21" t="s">
        <v>3190</v>
      </c>
      <c r="O409" s="15"/>
    </row>
    <row r="410" spans="1:15">
      <c r="A410" s="1" t="s">
        <v>280</v>
      </c>
      <c r="B410" s="15">
        <v>951.52235734232499</v>
      </c>
      <c r="C410" s="15">
        <v>-2.2983542351148198</v>
      </c>
      <c r="D410" s="15">
        <f t="shared" si="6"/>
        <v>2.2983542351148198</v>
      </c>
      <c r="E410" s="15">
        <v>0.37739261537309199</v>
      </c>
      <c r="F410" s="15">
        <v>-6.0900879918984696</v>
      </c>
      <c r="G410" s="15">
        <v>1.1284864543135099E-9</v>
      </c>
      <c r="H410" s="15">
        <v>2.74959096666253E-8</v>
      </c>
      <c r="I410" s="15" t="s">
        <v>281</v>
      </c>
      <c r="J410" s="4" t="s">
        <v>282</v>
      </c>
      <c r="K410" s="16" t="s">
        <v>163</v>
      </c>
      <c r="L410" s="16" t="s">
        <v>163</v>
      </c>
      <c r="M410" s="15" t="s">
        <v>283</v>
      </c>
      <c r="N410" s="21" t="s">
        <v>284</v>
      </c>
      <c r="O410" s="15"/>
    </row>
    <row r="411" spans="1:15">
      <c r="A411" s="1" t="s">
        <v>4078</v>
      </c>
      <c r="B411" s="15">
        <v>79.770217893452298</v>
      </c>
      <c r="C411" s="15">
        <v>-2.2970538987499798</v>
      </c>
      <c r="D411" s="15">
        <f t="shared" si="6"/>
        <v>2.2970538987499798</v>
      </c>
      <c r="E411" s="15">
        <v>0.76834855067724395</v>
      </c>
      <c r="F411" s="15">
        <v>-2.9895987917531599</v>
      </c>
      <c r="G411" s="15">
        <v>2.7934409767393499E-3</v>
      </c>
      <c r="H411" s="15">
        <v>1.31985236427016E-2</v>
      </c>
      <c r="I411" s="15" t="s">
        <v>4079</v>
      </c>
      <c r="J411" s="4" t="s">
        <v>4080</v>
      </c>
      <c r="K411" s="16" t="s">
        <v>4081</v>
      </c>
      <c r="L411" s="16" t="s">
        <v>4082</v>
      </c>
      <c r="M411" s="15" t="s">
        <v>4083</v>
      </c>
      <c r="N411" s="5" t="s">
        <v>4084</v>
      </c>
      <c r="O411" s="15"/>
    </row>
    <row r="412" spans="1:15">
      <c r="A412" s="1" t="s">
        <v>2149</v>
      </c>
      <c r="B412" s="15">
        <v>485.688246012972</v>
      </c>
      <c r="C412" s="15">
        <v>-2.2967684946325502</v>
      </c>
      <c r="D412" s="15">
        <f t="shared" si="6"/>
        <v>2.2967684946325502</v>
      </c>
      <c r="E412" s="15">
        <v>0.41959077782001603</v>
      </c>
      <c r="F412" s="15">
        <v>-5.4738297790180503</v>
      </c>
      <c r="G412" s="15">
        <v>4.4041212913657699E-8</v>
      </c>
      <c r="H412" s="15">
        <v>7.3986519101555199E-7</v>
      </c>
      <c r="I412" s="15" t="s">
        <v>64</v>
      </c>
      <c r="J412" s="17" t="s">
        <v>64</v>
      </c>
      <c r="K412" s="16" t="s">
        <v>2150</v>
      </c>
      <c r="L412" s="15" t="s">
        <v>538</v>
      </c>
      <c r="M412" s="15" t="s">
        <v>2151</v>
      </c>
      <c r="N412" s="21" t="s">
        <v>2152</v>
      </c>
      <c r="O412" s="15"/>
    </row>
    <row r="413" spans="1:15">
      <c r="A413" s="1" t="s">
        <v>4380</v>
      </c>
      <c r="B413" s="15">
        <v>313.003551711147</v>
      </c>
      <c r="C413" s="15">
        <v>-2.2955136576168802</v>
      </c>
      <c r="D413" s="15">
        <f t="shared" si="6"/>
        <v>2.2955136576168802</v>
      </c>
      <c r="E413" s="15">
        <v>0.74730700265536099</v>
      </c>
      <c r="F413" s="15">
        <v>-3.0717143683390802</v>
      </c>
      <c r="G413" s="15">
        <v>2.1283327863642798E-3</v>
      </c>
      <c r="H413" s="15">
        <v>1.05601780822067E-2</v>
      </c>
      <c r="I413" s="15" t="s">
        <v>4381</v>
      </c>
      <c r="J413" s="4" t="s">
        <v>4382</v>
      </c>
      <c r="K413" s="16" t="s">
        <v>163</v>
      </c>
      <c r="L413" s="16" t="s">
        <v>4383</v>
      </c>
      <c r="M413" s="15" t="s">
        <v>4384</v>
      </c>
      <c r="N413" s="5" t="s">
        <v>4385</v>
      </c>
      <c r="O413" s="15"/>
    </row>
    <row r="414" spans="1:15">
      <c r="A414" s="1" t="s">
        <v>5871</v>
      </c>
      <c r="B414" s="15">
        <v>27.4814700227797</v>
      </c>
      <c r="C414" s="15">
        <v>-2.2928248569099301</v>
      </c>
      <c r="D414" s="15">
        <f t="shared" si="6"/>
        <v>2.2928248569099301</v>
      </c>
      <c r="E414" s="15">
        <v>0.63854855620627404</v>
      </c>
      <c r="F414" s="15">
        <v>-3.5906820783246198</v>
      </c>
      <c r="G414" s="15">
        <v>3.2981373547812402E-4</v>
      </c>
      <c r="H414" s="15">
        <v>2.15766365649932E-3</v>
      </c>
      <c r="I414" s="15" t="s">
        <v>64</v>
      </c>
      <c r="J414" s="4" t="s">
        <v>64</v>
      </c>
      <c r="K414" s="16" t="s">
        <v>163</v>
      </c>
      <c r="L414" s="16" t="s">
        <v>163</v>
      </c>
      <c r="M414" s="16" t="s">
        <v>5872</v>
      </c>
      <c r="N414" s="21" t="s">
        <v>5873</v>
      </c>
      <c r="O414" s="15"/>
    </row>
    <row r="415" spans="1:15">
      <c r="A415" s="1" t="s">
        <v>5754</v>
      </c>
      <c r="B415" s="15">
        <v>81.6580735976395</v>
      </c>
      <c r="C415" s="15">
        <v>-2.2808999554397098</v>
      </c>
      <c r="D415" s="15">
        <f t="shared" si="6"/>
        <v>2.2808999554397098</v>
      </c>
      <c r="E415" s="15">
        <v>0.514396508170475</v>
      </c>
      <c r="F415" s="15">
        <v>-4.4341279911717404</v>
      </c>
      <c r="G415" s="15">
        <v>9.2445696343264195E-6</v>
      </c>
      <c r="H415" s="15">
        <v>9.09913065454588E-5</v>
      </c>
      <c r="I415" s="15" t="s">
        <v>64</v>
      </c>
      <c r="J415" s="17" t="s">
        <v>64</v>
      </c>
      <c r="K415" s="15" t="s">
        <v>4785</v>
      </c>
      <c r="L415" s="15" t="s">
        <v>5101</v>
      </c>
      <c r="M415" s="16" t="s">
        <v>5612</v>
      </c>
      <c r="N415" s="21" t="s">
        <v>5755</v>
      </c>
      <c r="O415" s="15"/>
    </row>
    <row r="416" spans="1:15">
      <c r="A416" s="1" t="s">
        <v>3008</v>
      </c>
      <c r="B416" s="15">
        <v>859.60596672897498</v>
      </c>
      <c r="C416" s="15">
        <v>2.2801185349991302</v>
      </c>
      <c r="D416" s="15">
        <f t="shared" si="6"/>
        <v>2.2801185349991302</v>
      </c>
      <c r="E416" s="15">
        <v>0.63691025623154995</v>
      </c>
      <c r="F416" s="15">
        <v>3.5799683121607502</v>
      </c>
      <c r="G416" s="15">
        <v>3.4363587633303398E-4</v>
      </c>
      <c r="H416" s="15">
        <v>2.22933262798654E-3</v>
      </c>
      <c r="I416" s="15" t="s">
        <v>3009</v>
      </c>
      <c r="J416" s="17" t="s">
        <v>3010</v>
      </c>
      <c r="K416" s="16" t="s">
        <v>3011</v>
      </c>
      <c r="L416" s="16" t="s">
        <v>3012</v>
      </c>
      <c r="M416" s="16" t="s">
        <v>3013</v>
      </c>
      <c r="N416" s="21" t="s">
        <v>3014</v>
      </c>
      <c r="O416" s="15"/>
    </row>
    <row r="417" spans="1:15">
      <c r="A417" s="1" t="s">
        <v>4334</v>
      </c>
      <c r="B417" s="15">
        <v>18.2813216164101</v>
      </c>
      <c r="C417" s="15">
        <v>-2.27943441428011</v>
      </c>
      <c r="D417" s="15">
        <f t="shared" si="6"/>
        <v>2.27943441428011</v>
      </c>
      <c r="E417" s="15">
        <v>0.90367191798729496</v>
      </c>
      <c r="F417" s="15">
        <v>-2.52241368676918</v>
      </c>
      <c r="G417" s="15">
        <v>1.1655254946870201E-2</v>
      </c>
      <c r="H417" s="15">
        <v>4.3362647078478797E-2</v>
      </c>
      <c r="I417" s="15" t="s">
        <v>4335</v>
      </c>
      <c r="J417" s="17" t="s">
        <v>4336</v>
      </c>
      <c r="K417" s="16" t="s">
        <v>163</v>
      </c>
      <c r="L417" s="16" t="s">
        <v>4337</v>
      </c>
      <c r="M417" s="15" t="s">
        <v>4338</v>
      </c>
      <c r="N417" s="5" t="s">
        <v>4339</v>
      </c>
      <c r="O417" s="15"/>
    </row>
    <row r="418" spans="1:15">
      <c r="A418" s="1" t="s">
        <v>7526</v>
      </c>
      <c r="B418" s="15">
        <v>92.699994448750004</v>
      </c>
      <c r="C418" s="15">
        <v>2.2786486371027501</v>
      </c>
      <c r="D418" s="15">
        <f t="shared" si="6"/>
        <v>2.2786486371027501</v>
      </c>
      <c r="E418" s="15">
        <v>0.466241575817753</v>
      </c>
      <c r="F418" s="15">
        <v>4.8872703664536301</v>
      </c>
      <c r="G418" s="15">
        <v>1.02243641698503E-6</v>
      </c>
      <c r="H418" s="15">
        <v>1.2505890826178701E-5</v>
      </c>
      <c r="I418" s="15" t="s">
        <v>7527</v>
      </c>
      <c r="J418" s="17" t="s">
        <v>7528</v>
      </c>
      <c r="K418" s="16" t="s">
        <v>7529</v>
      </c>
      <c r="L418" s="16" t="s">
        <v>7530</v>
      </c>
      <c r="M418" s="15" t="s">
        <v>7531</v>
      </c>
      <c r="N418" s="5" t="s">
        <v>7532</v>
      </c>
      <c r="O418" s="15"/>
    </row>
    <row r="419" spans="1:15">
      <c r="A419" s="1" t="s">
        <v>2839</v>
      </c>
      <c r="B419" s="15">
        <v>201.86610518280099</v>
      </c>
      <c r="C419" s="15">
        <v>-2.2774134443222498</v>
      </c>
      <c r="D419" s="15">
        <f t="shared" si="6"/>
        <v>2.2774134443222498</v>
      </c>
      <c r="E419" s="15">
        <v>0.49582458214378899</v>
      </c>
      <c r="F419" s="15">
        <v>-4.5931838120559201</v>
      </c>
      <c r="G419" s="15">
        <v>4.3653423280641201E-6</v>
      </c>
      <c r="H419" s="15">
        <v>4.5781422527269697E-5</v>
      </c>
      <c r="I419" s="15" t="s">
        <v>2840</v>
      </c>
      <c r="J419" s="17" t="s">
        <v>64</v>
      </c>
      <c r="K419" s="16" t="s">
        <v>163</v>
      </c>
      <c r="L419" s="16" t="s">
        <v>2841</v>
      </c>
      <c r="M419" s="15" t="s">
        <v>2842</v>
      </c>
      <c r="N419" s="5" t="s">
        <v>2843</v>
      </c>
      <c r="O419" s="15"/>
    </row>
    <row r="420" spans="1:15">
      <c r="A420" s="1" t="s">
        <v>7533</v>
      </c>
      <c r="B420" s="15">
        <v>405.14813423428399</v>
      </c>
      <c r="C420" s="15">
        <v>-2.2758395359165502</v>
      </c>
      <c r="D420" s="15">
        <f t="shared" si="6"/>
        <v>2.2758395359165502</v>
      </c>
      <c r="E420" s="15">
        <v>0.30406237409865799</v>
      </c>
      <c r="F420" s="15">
        <v>-7.4847785513182901</v>
      </c>
      <c r="G420" s="15">
        <v>7.1667876195240906E-14</v>
      </c>
      <c r="H420" s="15">
        <v>4.2866840673702904E-12</v>
      </c>
      <c r="I420" s="15" t="s">
        <v>7534</v>
      </c>
      <c r="J420" s="17" t="s">
        <v>7535</v>
      </c>
      <c r="K420" s="15" t="s">
        <v>7536</v>
      </c>
      <c r="L420" s="15" t="s">
        <v>7537</v>
      </c>
      <c r="M420" s="15" t="s">
        <v>7538</v>
      </c>
      <c r="N420" s="21" t="s">
        <v>7539</v>
      </c>
      <c r="O420" s="15"/>
    </row>
    <row r="421" spans="1:15">
      <c r="A421" s="1" t="s">
        <v>351</v>
      </c>
      <c r="B421" s="15">
        <v>1796.92780202724</v>
      </c>
      <c r="C421" s="15">
        <v>2.2757463478556401</v>
      </c>
      <c r="D421" s="15">
        <f t="shared" si="6"/>
        <v>2.2757463478556401</v>
      </c>
      <c r="E421" s="15">
        <v>0.66511655371783795</v>
      </c>
      <c r="F421" s="15">
        <v>3.42157526396656</v>
      </c>
      <c r="G421" s="15">
        <v>6.2259490356174601E-4</v>
      </c>
      <c r="H421" s="15">
        <v>3.7403797572699601E-3</v>
      </c>
      <c r="I421" s="15" t="s">
        <v>352</v>
      </c>
      <c r="J421" s="17" t="s">
        <v>353</v>
      </c>
      <c r="K421" s="16" t="s">
        <v>354</v>
      </c>
      <c r="L421" s="16" t="s">
        <v>355</v>
      </c>
      <c r="M421" s="16" t="s">
        <v>356</v>
      </c>
      <c r="N421" s="21" t="s">
        <v>357</v>
      </c>
      <c r="O421" s="15"/>
    </row>
    <row r="422" spans="1:15">
      <c r="A422" s="1" t="s">
        <v>6508</v>
      </c>
      <c r="B422" s="15">
        <v>2.9579217797510502</v>
      </c>
      <c r="C422" s="15">
        <v>-2.2742186532933699</v>
      </c>
      <c r="D422" s="15">
        <f t="shared" si="6"/>
        <v>2.2742186532933699</v>
      </c>
      <c r="E422" s="15">
        <v>0.88129098047659404</v>
      </c>
      <c r="F422" s="15">
        <v>-2.58055364649652</v>
      </c>
      <c r="G422" s="15">
        <v>9.8642028769644497E-3</v>
      </c>
      <c r="H422" s="15">
        <v>3.8024685736060597E-2</v>
      </c>
      <c r="I422" s="15" t="s">
        <v>6509</v>
      </c>
      <c r="J422" s="17" t="s">
        <v>64</v>
      </c>
      <c r="K422" s="16" t="s">
        <v>163</v>
      </c>
      <c r="L422" s="16" t="s">
        <v>163</v>
      </c>
      <c r="M422" s="16" t="s">
        <v>4473</v>
      </c>
      <c r="N422" s="21" t="s">
        <v>6510</v>
      </c>
      <c r="O422" s="15"/>
    </row>
    <row r="423" spans="1:15">
      <c r="A423" s="1" t="s">
        <v>460</v>
      </c>
      <c r="B423" s="15">
        <v>1074.83052084684</v>
      </c>
      <c r="C423" s="15">
        <v>2.2701922399311099</v>
      </c>
      <c r="D423" s="15">
        <f t="shared" si="6"/>
        <v>2.2701922399311099</v>
      </c>
      <c r="E423" s="15">
        <v>0.69632124502705295</v>
      </c>
      <c r="F423" s="15">
        <v>3.2602656548888</v>
      </c>
      <c r="G423" s="15">
        <v>1.1130790623984799E-3</v>
      </c>
      <c r="H423" s="15">
        <v>6.1382870685257902E-3</v>
      </c>
      <c r="I423" s="15" t="s">
        <v>461</v>
      </c>
      <c r="J423" s="4" t="s">
        <v>462</v>
      </c>
      <c r="K423" s="16" t="s">
        <v>463</v>
      </c>
      <c r="L423" s="16" t="s">
        <v>464</v>
      </c>
      <c r="M423" s="16" t="s">
        <v>465</v>
      </c>
      <c r="N423" s="21" t="s">
        <v>466</v>
      </c>
      <c r="O423" s="15"/>
    </row>
    <row r="424" spans="1:15">
      <c r="A424" s="1" t="s">
        <v>5961</v>
      </c>
      <c r="B424" s="15">
        <v>589.36454078613997</v>
      </c>
      <c r="C424" s="15">
        <v>2.2634956035451101</v>
      </c>
      <c r="D424" s="15">
        <f t="shared" si="6"/>
        <v>2.2634956035451101</v>
      </c>
      <c r="E424" s="15">
        <v>0.47246237912670802</v>
      </c>
      <c r="F424" s="15">
        <v>4.79084833744629</v>
      </c>
      <c r="G424" s="15">
        <v>1.66077627770764E-6</v>
      </c>
      <c r="H424" s="15">
        <v>1.9304815860247399E-5</v>
      </c>
      <c r="I424" s="15" t="s">
        <v>64</v>
      </c>
      <c r="J424" s="4" t="s">
        <v>64</v>
      </c>
      <c r="K424" s="15" t="s">
        <v>163</v>
      </c>
      <c r="L424" s="15" t="s">
        <v>163</v>
      </c>
      <c r="M424" s="15" t="s">
        <v>5962</v>
      </c>
      <c r="N424" s="5" t="s">
        <v>5963</v>
      </c>
      <c r="O424" s="15"/>
    </row>
    <row r="425" spans="1:15">
      <c r="A425" s="1" t="s">
        <v>1466</v>
      </c>
      <c r="B425" s="15">
        <v>3679.53440809532</v>
      </c>
      <c r="C425" s="15">
        <v>-2.2626904886305099</v>
      </c>
      <c r="D425" s="15">
        <f t="shared" si="6"/>
        <v>2.2626904886305099</v>
      </c>
      <c r="E425" s="15">
        <v>0.34018148719461999</v>
      </c>
      <c r="F425" s="15">
        <v>-6.6514215905464704</v>
      </c>
      <c r="G425" s="15">
        <v>2.9027548416524298E-11</v>
      </c>
      <c r="H425" s="15">
        <v>1.0674198758751701E-9</v>
      </c>
      <c r="I425" s="15" t="s">
        <v>1467</v>
      </c>
      <c r="J425" s="17" t="s">
        <v>64</v>
      </c>
      <c r="K425" s="16" t="s">
        <v>163</v>
      </c>
      <c r="L425" s="16" t="s">
        <v>163</v>
      </c>
      <c r="M425" s="15" t="s">
        <v>1468</v>
      </c>
      <c r="N425" s="21" t="s">
        <v>1469</v>
      </c>
      <c r="O425" s="15"/>
    </row>
    <row r="426" spans="1:15">
      <c r="A426" s="1" t="s">
        <v>2355</v>
      </c>
      <c r="B426" s="15">
        <v>487.16315909228399</v>
      </c>
      <c r="C426" s="15">
        <v>-2.2592228574090898</v>
      </c>
      <c r="D426" s="15">
        <f t="shared" si="6"/>
        <v>2.2592228574090898</v>
      </c>
      <c r="E426" s="15">
        <v>0.432314089062595</v>
      </c>
      <c r="F426" s="15">
        <v>-5.2258830201621702</v>
      </c>
      <c r="G426" s="15">
        <v>1.73325920185897E-7</v>
      </c>
      <c r="H426" s="15">
        <v>2.5087432532625399E-6</v>
      </c>
      <c r="I426" s="15" t="s">
        <v>2356</v>
      </c>
      <c r="J426" s="4" t="s">
        <v>64</v>
      </c>
      <c r="K426" s="16" t="s">
        <v>2150</v>
      </c>
      <c r="L426" s="16" t="s">
        <v>1942</v>
      </c>
      <c r="M426" s="16" t="s">
        <v>2151</v>
      </c>
      <c r="N426" s="21" t="s">
        <v>2357</v>
      </c>
      <c r="O426" s="15"/>
    </row>
    <row r="427" spans="1:15">
      <c r="A427" s="1" t="s">
        <v>3929</v>
      </c>
      <c r="B427" s="15">
        <v>181.045529952751</v>
      </c>
      <c r="C427" s="15">
        <v>-2.2548562765890399</v>
      </c>
      <c r="D427" s="15">
        <f t="shared" si="6"/>
        <v>2.2548562765890399</v>
      </c>
      <c r="E427" s="15">
        <v>0.289056736811661</v>
      </c>
      <c r="F427" s="15">
        <v>-7.8007394031373796</v>
      </c>
      <c r="G427" s="15">
        <v>6.1545489679145902E-15</v>
      </c>
      <c r="H427" s="15">
        <v>4.1357049422665602E-13</v>
      </c>
      <c r="I427" s="15" t="s">
        <v>3930</v>
      </c>
      <c r="J427" s="17" t="s">
        <v>3931</v>
      </c>
      <c r="K427" s="16" t="s">
        <v>3932</v>
      </c>
      <c r="L427" s="16" t="s">
        <v>3933</v>
      </c>
      <c r="M427" s="15" t="s">
        <v>3934</v>
      </c>
      <c r="N427" s="5" t="s">
        <v>3935</v>
      </c>
      <c r="O427" s="15"/>
    </row>
    <row r="428" spans="1:15">
      <c r="A428" s="1" t="s">
        <v>4904</v>
      </c>
      <c r="B428" s="15">
        <v>152.82455535897401</v>
      </c>
      <c r="C428" s="15">
        <v>-2.2548239449294698</v>
      </c>
      <c r="D428" s="15">
        <f t="shared" si="6"/>
        <v>2.2548239449294698</v>
      </c>
      <c r="E428" s="15">
        <v>0.20701633894232599</v>
      </c>
      <c r="F428" s="15">
        <v>-10.892009570112499</v>
      </c>
      <c r="G428" s="15">
        <v>1.25832562387889E-27</v>
      </c>
      <c r="H428" s="15">
        <v>3.4245331853863899E-25</v>
      </c>
      <c r="I428" s="15" t="s">
        <v>4905</v>
      </c>
      <c r="J428" s="17" t="s">
        <v>4906</v>
      </c>
      <c r="K428" s="15" t="s">
        <v>129</v>
      </c>
      <c r="L428" s="15" t="s">
        <v>4907</v>
      </c>
      <c r="M428" s="15" t="s">
        <v>4908</v>
      </c>
      <c r="N428" s="21" t="s">
        <v>4909</v>
      </c>
      <c r="O428" s="15"/>
    </row>
    <row r="429" spans="1:15">
      <c r="A429" s="1" t="s">
        <v>1616</v>
      </c>
      <c r="B429" s="15">
        <v>46.621463110576002</v>
      </c>
      <c r="C429" s="15">
        <v>-2.2505762503044999</v>
      </c>
      <c r="D429" s="15">
        <f t="shared" si="6"/>
        <v>2.2505762503044999</v>
      </c>
      <c r="E429" s="15">
        <v>0.66491984502234602</v>
      </c>
      <c r="F429" s="15">
        <v>-3.38473316318129</v>
      </c>
      <c r="G429" s="15">
        <v>7.1247479048604397E-4</v>
      </c>
      <c r="H429" s="15">
        <v>4.1788796170426096E-3</v>
      </c>
      <c r="I429" s="15" t="s">
        <v>64</v>
      </c>
      <c r="J429" s="17" t="s">
        <v>64</v>
      </c>
      <c r="K429" s="15" t="s">
        <v>163</v>
      </c>
      <c r="L429" s="15" t="s">
        <v>163</v>
      </c>
      <c r="M429" s="16" t="s">
        <v>1617</v>
      </c>
      <c r="N429" s="21" t="s">
        <v>1618</v>
      </c>
      <c r="O429" s="15"/>
    </row>
    <row r="430" spans="1:15">
      <c r="A430" s="1" t="s">
        <v>7540</v>
      </c>
      <c r="B430" s="15">
        <v>1401.5589793269301</v>
      </c>
      <c r="C430" s="15">
        <v>2.2494815468176101</v>
      </c>
      <c r="D430" s="15">
        <f t="shared" si="6"/>
        <v>2.2494815468176101</v>
      </c>
      <c r="E430" s="15">
        <v>0.53752387511732502</v>
      </c>
      <c r="F430" s="15">
        <v>4.1848960594106099</v>
      </c>
      <c r="G430" s="15">
        <v>2.8529661432986301E-5</v>
      </c>
      <c r="H430" s="15">
        <v>2.4493209334344501E-4</v>
      </c>
      <c r="I430" s="15" t="s">
        <v>7541</v>
      </c>
      <c r="J430" s="17" t="s">
        <v>7542</v>
      </c>
      <c r="K430" s="16" t="s">
        <v>7543</v>
      </c>
      <c r="L430" s="16" t="s">
        <v>7544</v>
      </c>
      <c r="M430" s="16" t="s">
        <v>7545</v>
      </c>
      <c r="N430" s="5" t="s">
        <v>7546</v>
      </c>
      <c r="O430" s="15"/>
    </row>
    <row r="431" spans="1:15">
      <c r="A431" s="1" t="s">
        <v>5989</v>
      </c>
      <c r="B431" s="15">
        <v>207.92067573546299</v>
      </c>
      <c r="C431" s="15">
        <v>2.2467769818635701</v>
      </c>
      <c r="D431" s="15">
        <f t="shared" si="6"/>
        <v>2.2467769818635701</v>
      </c>
      <c r="E431" s="15">
        <v>0.463611494298794</v>
      </c>
      <c r="F431" s="15">
        <v>4.8462495203269098</v>
      </c>
      <c r="G431" s="15">
        <v>1.2581725986378101E-6</v>
      </c>
      <c r="H431" s="15">
        <v>1.5084214657237099E-5</v>
      </c>
      <c r="I431" s="15" t="s">
        <v>64</v>
      </c>
      <c r="J431" s="17" t="s">
        <v>64</v>
      </c>
      <c r="K431" s="16" t="s">
        <v>5990</v>
      </c>
      <c r="L431" s="16" t="s">
        <v>5991</v>
      </c>
      <c r="M431" s="15" t="s">
        <v>5992</v>
      </c>
      <c r="N431" s="5" t="s">
        <v>5993</v>
      </c>
      <c r="O431" s="15"/>
    </row>
    <row r="432" spans="1:15">
      <c r="A432" s="1" t="s">
        <v>7547</v>
      </c>
      <c r="B432" s="15">
        <v>3150.5025161655099</v>
      </c>
      <c r="C432" s="15">
        <v>2.2465640829529301</v>
      </c>
      <c r="D432" s="15">
        <f t="shared" si="6"/>
        <v>2.2465640829529301</v>
      </c>
      <c r="E432" s="15">
        <v>0.48174875077093399</v>
      </c>
      <c r="F432" s="15">
        <v>4.6633521713502999</v>
      </c>
      <c r="G432" s="15">
        <v>3.1109968654791999E-6</v>
      </c>
      <c r="H432" s="15">
        <v>3.3798714448709101E-5</v>
      </c>
      <c r="I432" s="15" t="s">
        <v>7548</v>
      </c>
      <c r="J432" s="4" t="s">
        <v>7549</v>
      </c>
      <c r="K432" s="16" t="s">
        <v>7550</v>
      </c>
      <c r="L432" s="16" t="s">
        <v>7551</v>
      </c>
      <c r="M432" s="15" t="s">
        <v>7552</v>
      </c>
      <c r="N432" s="5" t="s">
        <v>7553</v>
      </c>
      <c r="O432" s="15"/>
    </row>
    <row r="433" spans="1:15">
      <c r="A433" s="1" t="s">
        <v>714</v>
      </c>
      <c r="B433" s="15">
        <v>57.5118475500865</v>
      </c>
      <c r="C433" s="15">
        <v>2.2457205471593702</v>
      </c>
      <c r="D433" s="15">
        <f t="shared" si="6"/>
        <v>2.2457205471593702</v>
      </c>
      <c r="E433" s="15">
        <v>0.44275242593924802</v>
      </c>
      <c r="F433" s="15">
        <v>5.0721812362638801</v>
      </c>
      <c r="G433" s="15">
        <v>3.9328156013735701E-7</v>
      </c>
      <c r="H433" s="15">
        <v>5.3515788295690798E-6</v>
      </c>
      <c r="I433" s="15" t="s">
        <v>715</v>
      </c>
      <c r="J433" s="17" t="s">
        <v>716</v>
      </c>
      <c r="K433" s="16" t="s">
        <v>717</v>
      </c>
      <c r="L433" s="16" t="s">
        <v>718</v>
      </c>
      <c r="M433" s="16" t="s">
        <v>719</v>
      </c>
      <c r="N433" s="21" t="s">
        <v>720</v>
      </c>
      <c r="O433" s="15"/>
    </row>
    <row r="434" spans="1:15">
      <c r="A434" s="1" t="s">
        <v>419</v>
      </c>
      <c r="B434" s="15">
        <v>3368.5722202789402</v>
      </c>
      <c r="C434" s="15">
        <v>2.24168429537648</v>
      </c>
      <c r="D434" s="15">
        <f t="shared" si="6"/>
        <v>2.24168429537648</v>
      </c>
      <c r="E434" s="15">
        <v>0.58684645242793698</v>
      </c>
      <c r="F434" s="15">
        <v>3.8198821618535002</v>
      </c>
      <c r="G434" s="15">
        <v>1.3351544521910801E-4</v>
      </c>
      <c r="H434" s="15">
        <v>9.6254909712265903E-4</v>
      </c>
      <c r="I434" s="15" t="s">
        <v>420</v>
      </c>
      <c r="J434" s="4" t="s">
        <v>421</v>
      </c>
      <c r="K434" s="16" t="s">
        <v>422</v>
      </c>
      <c r="L434" s="16" t="s">
        <v>423</v>
      </c>
      <c r="M434" s="16" t="s">
        <v>424</v>
      </c>
      <c r="N434" s="21" t="s">
        <v>425</v>
      </c>
      <c r="O434" s="15"/>
    </row>
    <row r="435" spans="1:15">
      <c r="A435" s="1" t="s">
        <v>5883</v>
      </c>
      <c r="B435" s="15">
        <v>510.480163102478</v>
      </c>
      <c r="C435" s="15">
        <v>2.24105577116149</v>
      </c>
      <c r="D435" s="15">
        <f t="shared" si="6"/>
        <v>2.24105577116149</v>
      </c>
      <c r="E435" s="15">
        <v>0.44888724014581899</v>
      </c>
      <c r="F435" s="15">
        <v>4.99246931241239</v>
      </c>
      <c r="G435" s="15">
        <v>5.9612187644372302E-7</v>
      </c>
      <c r="H435" s="15">
        <v>7.7624195537875192E-6</v>
      </c>
      <c r="I435" s="15" t="s">
        <v>5884</v>
      </c>
      <c r="J435" s="17" t="s">
        <v>5885</v>
      </c>
      <c r="K435" s="16" t="s">
        <v>5886</v>
      </c>
      <c r="L435" s="16" t="s">
        <v>5887</v>
      </c>
      <c r="M435" s="16" t="s">
        <v>5888</v>
      </c>
      <c r="N435" s="21" t="s">
        <v>5889</v>
      </c>
      <c r="O435" s="15"/>
    </row>
    <row r="436" spans="1:15">
      <c r="A436" s="1" t="s">
        <v>4615</v>
      </c>
      <c r="B436" s="15">
        <v>16.248720027925401</v>
      </c>
      <c r="C436" s="15">
        <v>-2.2408477326109399</v>
      </c>
      <c r="D436" s="15">
        <f t="shared" si="6"/>
        <v>2.2408477326109399</v>
      </c>
      <c r="E436" s="15">
        <v>0.71827668478004003</v>
      </c>
      <c r="F436" s="15">
        <v>-3.1197556319082902</v>
      </c>
      <c r="G436" s="15">
        <v>1.81001130055841E-3</v>
      </c>
      <c r="H436" s="15">
        <v>9.2332628949760298E-3</v>
      </c>
      <c r="I436" s="15" t="s">
        <v>4616</v>
      </c>
      <c r="J436" s="4" t="s">
        <v>64</v>
      </c>
      <c r="K436" s="16" t="s">
        <v>163</v>
      </c>
      <c r="L436" s="16" t="s">
        <v>163</v>
      </c>
      <c r="M436" s="16" t="s">
        <v>4617</v>
      </c>
      <c r="N436" s="5" t="s">
        <v>4618</v>
      </c>
      <c r="O436" s="15"/>
    </row>
    <row r="437" spans="1:15">
      <c r="A437" s="1" t="s">
        <v>2759</v>
      </c>
      <c r="B437" s="15">
        <v>56.731337110404503</v>
      </c>
      <c r="C437" s="15">
        <v>2.2384199563684199</v>
      </c>
      <c r="D437" s="15">
        <f t="shared" si="6"/>
        <v>2.2384199563684199</v>
      </c>
      <c r="E437" s="15">
        <v>0.667475121811832</v>
      </c>
      <c r="F437" s="15">
        <v>3.35356312650624</v>
      </c>
      <c r="G437" s="15">
        <v>7.9778213614185498E-4</v>
      </c>
      <c r="H437" s="15">
        <v>4.61458891288004E-3</v>
      </c>
      <c r="I437" s="15" t="s">
        <v>2760</v>
      </c>
      <c r="J437" s="17" t="s">
        <v>64</v>
      </c>
      <c r="K437" s="16" t="s">
        <v>129</v>
      </c>
      <c r="L437" s="16" t="s">
        <v>2313</v>
      </c>
      <c r="M437" s="16" t="s">
        <v>2761</v>
      </c>
      <c r="N437" s="21" t="s">
        <v>2762</v>
      </c>
      <c r="O437" s="15"/>
    </row>
    <row r="438" spans="1:15">
      <c r="A438" s="1" t="s">
        <v>5420</v>
      </c>
      <c r="B438" s="15">
        <v>68.149458800958897</v>
      </c>
      <c r="C438" s="15">
        <v>-2.2286226645617302</v>
      </c>
      <c r="D438" s="15">
        <f t="shared" si="6"/>
        <v>2.2286226645617302</v>
      </c>
      <c r="E438" s="15">
        <v>0.55914761958749304</v>
      </c>
      <c r="F438" s="15">
        <v>-3.9857500711634701</v>
      </c>
      <c r="G438" s="15">
        <v>6.7267288949569802E-5</v>
      </c>
      <c r="H438" s="15">
        <v>5.3140181966982402E-4</v>
      </c>
      <c r="I438" s="15" t="s">
        <v>64</v>
      </c>
      <c r="J438" s="4" t="s">
        <v>64</v>
      </c>
      <c r="K438" s="16" t="s">
        <v>163</v>
      </c>
      <c r="L438" s="16" t="s">
        <v>163</v>
      </c>
      <c r="M438" s="16" t="s">
        <v>5421</v>
      </c>
      <c r="N438" s="21" t="s">
        <v>5422</v>
      </c>
      <c r="O438" s="15"/>
    </row>
    <row r="439" spans="1:15">
      <c r="A439" s="1" t="s">
        <v>4574</v>
      </c>
      <c r="B439" s="15">
        <v>44.154861529694301</v>
      </c>
      <c r="C439" s="15">
        <v>-2.2223228272764901</v>
      </c>
      <c r="D439" s="15">
        <f t="shared" si="6"/>
        <v>2.2223228272764901</v>
      </c>
      <c r="E439" s="15">
        <v>0.416516037696116</v>
      </c>
      <c r="F439" s="15">
        <v>-5.3355036208662296</v>
      </c>
      <c r="G439" s="15">
        <v>9.5279727585060803E-8</v>
      </c>
      <c r="H439" s="15">
        <v>1.4859815393853499E-6</v>
      </c>
      <c r="I439" s="15" t="s">
        <v>64</v>
      </c>
      <c r="J439" s="4" t="s">
        <v>64</v>
      </c>
      <c r="K439" s="16" t="s">
        <v>163</v>
      </c>
      <c r="L439" s="16" t="s">
        <v>64</v>
      </c>
      <c r="M439" s="16" t="s">
        <v>4575</v>
      </c>
      <c r="N439" s="21" t="s">
        <v>64</v>
      </c>
      <c r="O439" s="15"/>
    </row>
    <row r="440" spans="1:15">
      <c r="A440" s="1" t="s">
        <v>3974</v>
      </c>
      <c r="B440" s="15">
        <v>230.59252664835901</v>
      </c>
      <c r="C440" s="15">
        <v>2.2222139367904998</v>
      </c>
      <c r="D440" s="15">
        <f t="shared" si="6"/>
        <v>2.2222139367904998</v>
      </c>
      <c r="E440" s="15">
        <v>0.64663776823239705</v>
      </c>
      <c r="F440" s="15">
        <v>3.4365668786482799</v>
      </c>
      <c r="G440" s="15">
        <v>5.8913688455035904E-4</v>
      </c>
      <c r="H440" s="15">
        <v>3.55113185227863E-3</v>
      </c>
      <c r="I440" s="15" t="s">
        <v>3975</v>
      </c>
      <c r="J440" s="17" t="s">
        <v>3976</v>
      </c>
      <c r="K440" s="16" t="s">
        <v>163</v>
      </c>
      <c r="L440" s="16" t="s">
        <v>3977</v>
      </c>
      <c r="M440" s="15" t="s">
        <v>3978</v>
      </c>
      <c r="N440" s="21" t="s">
        <v>3979</v>
      </c>
      <c r="O440" s="15"/>
    </row>
    <row r="441" spans="1:15">
      <c r="A441" s="1" t="s">
        <v>897</v>
      </c>
      <c r="B441" s="15">
        <v>30.052905973105599</v>
      </c>
      <c r="C441" s="15">
        <v>2.2207180105570901</v>
      </c>
      <c r="D441" s="15">
        <f t="shared" si="6"/>
        <v>2.2207180105570901</v>
      </c>
      <c r="E441" s="15">
        <v>0.674165824432854</v>
      </c>
      <c r="F441" s="15">
        <v>3.2940234139357099</v>
      </c>
      <c r="G441" s="15">
        <v>9.8764271203781993E-4</v>
      </c>
      <c r="H441" s="15">
        <v>5.5249119030029298E-3</v>
      </c>
      <c r="I441" s="15" t="s">
        <v>898</v>
      </c>
      <c r="J441" s="4" t="s">
        <v>64</v>
      </c>
      <c r="K441" s="16" t="s">
        <v>163</v>
      </c>
      <c r="L441" s="16" t="s">
        <v>163</v>
      </c>
      <c r="M441" s="16" t="s">
        <v>899</v>
      </c>
      <c r="N441" s="21" t="s">
        <v>900</v>
      </c>
      <c r="O441" s="15"/>
    </row>
    <row r="442" spans="1:15">
      <c r="A442" s="1" t="s">
        <v>7137</v>
      </c>
      <c r="B442" s="15">
        <v>727.76342265683297</v>
      </c>
      <c r="C442" s="15">
        <v>2.2144443196410601</v>
      </c>
      <c r="D442" s="15">
        <f t="shared" si="6"/>
        <v>2.2144443196410601</v>
      </c>
      <c r="E442" s="15">
        <v>0.485463377917562</v>
      </c>
      <c r="F442" s="15">
        <v>4.56150642946562</v>
      </c>
      <c r="G442" s="15">
        <v>5.0787920730148696E-6</v>
      </c>
      <c r="H442" s="15">
        <v>5.23558054042045E-5</v>
      </c>
      <c r="I442" s="15" t="s">
        <v>7138</v>
      </c>
      <c r="J442" s="17" t="s">
        <v>7139</v>
      </c>
      <c r="K442" s="16" t="s">
        <v>7140</v>
      </c>
      <c r="L442" s="16" t="s">
        <v>163</v>
      </c>
      <c r="M442" s="15" t="s">
        <v>7141</v>
      </c>
      <c r="N442" s="21" t="s">
        <v>7142</v>
      </c>
      <c r="O442" s="15"/>
    </row>
    <row r="443" spans="1:15">
      <c r="A443" s="1" t="s">
        <v>2727</v>
      </c>
      <c r="B443" s="15">
        <v>122.11495748646</v>
      </c>
      <c r="C443" s="15">
        <v>-2.2099727655524499</v>
      </c>
      <c r="D443" s="15">
        <f t="shared" si="6"/>
        <v>2.2099727655524499</v>
      </c>
      <c r="E443" s="15">
        <v>0.28909473130786301</v>
      </c>
      <c r="F443" s="15">
        <v>-7.6444588095900201</v>
      </c>
      <c r="G443" s="15">
        <v>2.0982596406178399E-14</v>
      </c>
      <c r="H443" s="15">
        <v>1.31273876136585E-12</v>
      </c>
      <c r="I443" s="15" t="s">
        <v>2728</v>
      </c>
      <c r="J443" s="17" t="s">
        <v>2729</v>
      </c>
      <c r="K443" s="16" t="s">
        <v>2659</v>
      </c>
      <c r="L443" s="16" t="s">
        <v>819</v>
      </c>
      <c r="M443" s="16" t="s">
        <v>2730</v>
      </c>
      <c r="N443" s="21" t="s">
        <v>2731</v>
      </c>
      <c r="O443" s="15"/>
    </row>
    <row r="444" spans="1:15">
      <c r="A444" s="1" t="s">
        <v>3716</v>
      </c>
      <c r="B444" s="15">
        <v>333.94534963989503</v>
      </c>
      <c r="C444" s="15">
        <v>2.20533975423545</v>
      </c>
      <c r="D444" s="15">
        <f t="shared" si="6"/>
        <v>2.20533975423545</v>
      </c>
      <c r="E444" s="15">
        <v>0.77556568468334997</v>
      </c>
      <c r="F444" s="15">
        <v>2.8435241499059498</v>
      </c>
      <c r="G444" s="15">
        <v>4.4617627985253103E-3</v>
      </c>
      <c r="H444" s="15">
        <v>1.9792481591176199E-2</v>
      </c>
      <c r="I444" s="15" t="s">
        <v>64</v>
      </c>
      <c r="J444" s="4" t="s">
        <v>64</v>
      </c>
      <c r="K444" s="16" t="s">
        <v>3717</v>
      </c>
      <c r="L444" s="16" t="s">
        <v>3717</v>
      </c>
      <c r="M444" s="16" t="s">
        <v>3718</v>
      </c>
      <c r="N444" s="5" t="s">
        <v>3719</v>
      </c>
      <c r="O444" s="15"/>
    </row>
    <row r="445" spans="1:15">
      <c r="A445" s="1" t="s">
        <v>5764</v>
      </c>
      <c r="B445" s="15">
        <v>6007.6719290656301</v>
      </c>
      <c r="C445" s="15">
        <v>2.2049055529267898</v>
      </c>
      <c r="D445" s="15">
        <f t="shared" si="6"/>
        <v>2.2049055529267898</v>
      </c>
      <c r="E445" s="15">
        <v>0.52845071367610197</v>
      </c>
      <c r="F445" s="15">
        <v>4.1723958277748201</v>
      </c>
      <c r="G445" s="15">
        <v>3.0141341749660799E-5</v>
      </c>
      <c r="H445" s="15">
        <v>2.5674385468451297E-4</v>
      </c>
      <c r="I445" s="15" t="s">
        <v>5765</v>
      </c>
      <c r="J445" s="17" t="s">
        <v>5766</v>
      </c>
      <c r="K445" s="16" t="s">
        <v>5767</v>
      </c>
      <c r="L445" s="16" t="s">
        <v>5768</v>
      </c>
      <c r="M445" s="16" t="s">
        <v>5769</v>
      </c>
      <c r="N445" s="21" t="s">
        <v>5770</v>
      </c>
      <c r="O445" s="15"/>
    </row>
    <row r="446" spans="1:15">
      <c r="A446" s="1" t="s">
        <v>4113</v>
      </c>
      <c r="B446" s="15">
        <v>160.630527800349</v>
      </c>
      <c r="C446" s="15">
        <v>-2.2032878032216301</v>
      </c>
      <c r="D446" s="15">
        <f t="shared" si="6"/>
        <v>2.2032878032216301</v>
      </c>
      <c r="E446" s="15">
        <v>0.36774279857675402</v>
      </c>
      <c r="F446" s="15">
        <v>-5.9913825960667202</v>
      </c>
      <c r="G446" s="15">
        <v>2.08064504063015E-9</v>
      </c>
      <c r="H446" s="15">
        <v>4.7987080322669099E-8</v>
      </c>
      <c r="I446" s="15" t="s">
        <v>4114</v>
      </c>
      <c r="J446" s="17" t="s">
        <v>64</v>
      </c>
      <c r="K446" s="16" t="s">
        <v>163</v>
      </c>
      <c r="L446" s="16" t="s">
        <v>4115</v>
      </c>
      <c r="M446" s="16" t="s">
        <v>4116</v>
      </c>
      <c r="N446" s="21" t="s">
        <v>4117</v>
      </c>
      <c r="O446" s="15"/>
    </row>
    <row r="447" spans="1:15">
      <c r="A447" s="1" t="s">
        <v>554</v>
      </c>
      <c r="B447" s="15">
        <v>545.08216479880605</v>
      </c>
      <c r="C447" s="15">
        <v>-2.1951572333403102</v>
      </c>
      <c r="D447" s="15">
        <f t="shared" si="6"/>
        <v>2.1951572333403102</v>
      </c>
      <c r="E447" s="15">
        <v>0.55245028594962897</v>
      </c>
      <c r="F447" s="15">
        <v>-3.9734927995683198</v>
      </c>
      <c r="G447" s="15">
        <v>7.0826300252661902E-5</v>
      </c>
      <c r="H447" s="15">
        <v>5.5309548389560802E-4</v>
      </c>
      <c r="I447" s="15" t="s">
        <v>555</v>
      </c>
      <c r="J447" s="4" t="s">
        <v>556</v>
      </c>
      <c r="K447" s="16" t="s">
        <v>557</v>
      </c>
      <c r="L447" s="16" t="s">
        <v>558</v>
      </c>
      <c r="M447" s="16" t="s">
        <v>559</v>
      </c>
      <c r="N447" s="21" t="s">
        <v>560</v>
      </c>
      <c r="O447" s="15"/>
    </row>
    <row r="448" spans="1:15">
      <c r="A448" s="1" t="s">
        <v>7554</v>
      </c>
      <c r="B448" s="15">
        <v>30.980138683889201</v>
      </c>
      <c r="C448" s="15">
        <v>2.1949380386050299</v>
      </c>
      <c r="D448" s="15">
        <f t="shared" si="6"/>
        <v>2.1949380386050299</v>
      </c>
      <c r="E448" s="15">
        <v>0.51581276953185695</v>
      </c>
      <c r="F448" s="15">
        <v>4.2552999232592104</v>
      </c>
      <c r="G448" s="15">
        <v>2.0876897728312801E-5</v>
      </c>
      <c r="H448" s="15">
        <v>1.87204208130489E-4</v>
      </c>
      <c r="I448" s="15" t="s">
        <v>64</v>
      </c>
      <c r="J448" s="4" t="s">
        <v>64</v>
      </c>
      <c r="K448" s="16" t="s">
        <v>64</v>
      </c>
      <c r="L448" s="16" t="s">
        <v>64</v>
      </c>
      <c r="M448" s="15" t="s">
        <v>64</v>
      </c>
      <c r="N448" s="5" t="s">
        <v>64</v>
      </c>
      <c r="O448" s="15"/>
    </row>
    <row r="449" spans="1:15">
      <c r="A449" s="1" t="s">
        <v>5123</v>
      </c>
      <c r="B449" s="15">
        <v>4.5109319038864699</v>
      </c>
      <c r="C449" s="15">
        <v>-2.19279517876442</v>
      </c>
      <c r="D449" s="15">
        <f t="shared" si="6"/>
        <v>2.19279517876442</v>
      </c>
      <c r="E449" s="15">
        <v>0.73844499283902898</v>
      </c>
      <c r="F449" s="15">
        <v>-2.9694766706102098</v>
      </c>
      <c r="G449" s="15">
        <v>2.9830746244320699E-3</v>
      </c>
      <c r="H449" s="15">
        <v>1.3949205481772999E-2</v>
      </c>
      <c r="I449" s="15" t="s">
        <v>5124</v>
      </c>
      <c r="J449" s="17" t="s">
        <v>5125</v>
      </c>
      <c r="K449" s="16" t="s">
        <v>5126</v>
      </c>
      <c r="L449" s="16" t="s">
        <v>5127</v>
      </c>
      <c r="M449" s="16" t="s">
        <v>5128</v>
      </c>
      <c r="N449" s="21" t="s">
        <v>5129</v>
      </c>
      <c r="O449" s="15"/>
    </row>
    <row r="450" spans="1:15">
      <c r="A450" s="1" t="s">
        <v>2680</v>
      </c>
      <c r="B450" s="15">
        <v>315.60750066025901</v>
      </c>
      <c r="C450" s="15">
        <v>2.1889990105301398</v>
      </c>
      <c r="D450" s="15">
        <f t="shared" ref="D450:D513" si="7">ABS(C450)</f>
        <v>2.1889990105301398</v>
      </c>
      <c r="E450" s="15">
        <v>0.44895965282281702</v>
      </c>
      <c r="F450" s="15">
        <v>4.8757143248104704</v>
      </c>
      <c r="G450" s="15">
        <v>1.0841541226403001E-6</v>
      </c>
      <c r="H450" s="15">
        <v>1.31426523152141E-5</v>
      </c>
      <c r="I450" s="15" t="s">
        <v>2681</v>
      </c>
      <c r="J450" s="4" t="s">
        <v>2682</v>
      </c>
      <c r="K450" s="15" t="s">
        <v>2683</v>
      </c>
      <c r="L450" s="15" t="s">
        <v>2684</v>
      </c>
      <c r="M450" s="15" t="s">
        <v>2685</v>
      </c>
      <c r="N450" s="5" t="s">
        <v>2686</v>
      </c>
      <c r="O450" s="15"/>
    </row>
    <row r="451" spans="1:15">
      <c r="A451" s="1" t="s">
        <v>3861</v>
      </c>
      <c r="B451" s="15">
        <v>639.77036529167697</v>
      </c>
      <c r="C451" s="15">
        <v>2.18801473467291</v>
      </c>
      <c r="D451" s="15">
        <f t="shared" si="7"/>
        <v>2.18801473467291</v>
      </c>
      <c r="E451" s="15">
        <v>0.53833419067394805</v>
      </c>
      <c r="F451" s="15">
        <v>4.0644171828166904</v>
      </c>
      <c r="G451" s="15">
        <v>4.8152632265412798E-5</v>
      </c>
      <c r="H451" s="15">
        <v>3.9531640636597602E-4</v>
      </c>
      <c r="I451" s="15" t="s">
        <v>3862</v>
      </c>
      <c r="J451" s="17" t="s">
        <v>3863</v>
      </c>
      <c r="K451" s="16" t="s">
        <v>3864</v>
      </c>
      <c r="L451" s="16" t="s">
        <v>3865</v>
      </c>
      <c r="M451" s="15" t="s">
        <v>3866</v>
      </c>
      <c r="N451" s="5" t="s">
        <v>3867</v>
      </c>
      <c r="O451" s="15"/>
    </row>
    <row r="452" spans="1:15">
      <c r="A452" s="1" t="s">
        <v>7555</v>
      </c>
      <c r="B452" s="15">
        <v>135.07175326887599</v>
      </c>
      <c r="C452" s="15">
        <v>-2.18378017429001</v>
      </c>
      <c r="D452" s="15">
        <f t="shared" si="7"/>
        <v>2.18378017429001</v>
      </c>
      <c r="E452" s="15">
        <v>0.41866399299183898</v>
      </c>
      <c r="F452" s="15">
        <v>-5.2160687588258297</v>
      </c>
      <c r="G452" s="15">
        <v>1.8276035745058E-7</v>
      </c>
      <c r="H452" s="15">
        <v>2.6109307758622302E-6</v>
      </c>
      <c r="I452" s="15" t="s">
        <v>64</v>
      </c>
      <c r="J452" s="17" t="s">
        <v>7556</v>
      </c>
      <c r="K452" s="16" t="s">
        <v>7557</v>
      </c>
      <c r="L452" s="16" t="s">
        <v>7558</v>
      </c>
      <c r="M452" s="16" t="s">
        <v>7559</v>
      </c>
      <c r="N452" s="21" t="s">
        <v>7560</v>
      </c>
      <c r="O452" s="15"/>
    </row>
    <row r="453" spans="1:15">
      <c r="A453" s="1" t="s">
        <v>7561</v>
      </c>
      <c r="B453" s="15">
        <v>867.13650275106204</v>
      </c>
      <c r="C453" s="15">
        <v>2.1797219178883198</v>
      </c>
      <c r="D453" s="15">
        <f t="shared" si="7"/>
        <v>2.1797219178883198</v>
      </c>
      <c r="E453" s="15">
        <v>0.39726719215253598</v>
      </c>
      <c r="F453" s="15">
        <v>5.4867906561269297</v>
      </c>
      <c r="G453" s="15">
        <v>4.09301708481943E-8</v>
      </c>
      <c r="H453" s="15">
        <v>6.9187242213267502E-7</v>
      </c>
      <c r="I453" s="15" t="s">
        <v>7562</v>
      </c>
      <c r="J453" s="17" t="s">
        <v>7563</v>
      </c>
      <c r="K453" s="16" t="s">
        <v>7564</v>
      </c>
      <c r="L453" s="16" t="s">
        <v>7565</v>
      </c>
      <c r="M453" s="15" t="s">
        <v>7566</v>
      </c>
      <c r="N453" s="5" t="s">
        <v>7567</v>
      </c>
      <c r="O453" s="15"/>
    </row>
    <row r="454" spans="1:15">
      <c r="A454" s="1" t="s">
        <v>6629</v>
      </c>
      <c r="B454" s="15">
        <v>20.4092844663633</v>
      </c>
      <c r="C454" s="15">
        <v>-2.1786726635492601</v>
      </c>
      <c r="D454" s="15">
        <f t="shared" si="7"/>
        <v>2.1786726635492601</v>
      </c>
      <c r="E454" s="15">
        <v>0.54969725370734601</v>
      </c>
      <c r="F454" s="15">
        <v>-3.9634046720363698</v>
      </c>
      <c r="G454" s="15">
        <v>7.3888375960065795E-5</v>
      </c>
      <c r="H454" s="15">
        <v>5.7371530720490499E-4</v>
      </c>
      <c r="I454" s="15" t="s">
        <v>6630</v>
      </c>
      <c r="J454" s="17" t="s">
        <v>64</v>
      </c>
      <c r="K454" s="16" t="s">
        <v>163</v>
      </c>
      <c r="L454" s="16" t="s">
        <v>163</v>
      </c>
      <c r="M454" s="16" t="s">
        <v>6631</v>
      </c>
      <c r="N454" s="21" t="s">
        <v>6632</v>
      </c>
      <c r="O454" s="15"/>
    </row>
    <row r="455" spans="1:15">
      <c r="A455" s="1" t="s">
        <v>7568</v>
      </c>
      <c r="B455" s="15">
        <v>5696.4034301680203</v>
      </c>
      <c r="C455" s="15">
        <v>2.17735938987567</v>
      </c>
      <c r="D455" s="15">
        <f t="shared" si="7"/>
        <v>2.17735938987567</v>
      </c>
      <c r="E455" s="15">
        <v>0.497465717349305</v>
      </c>
      <c r="F455" s="15">
        <v>4.3769034004544096</v>
      </c>
      <c r="G455" s="15">
        <v>1.20377292160833E-5</v>
      </c>
      <c r="H455" s="15">
        <v>1.12967862281278E-4</v>
      </c>
      <c r="I455" s="15" t="s">
        <v>7569</v>
      </c>
      <c r="J455" s="4" t="s">
        <v>7570</v>
      </c>
      <c r="K455" s="15" t="s">
        <v>7571</v>
      </c>
      <c r="L455" s="15" t="s">
        <v>7572</v>
      </c>
      <c r="M455" s="16" t="s">
        <v>7573</v>
      </c>
      <c r="N455" s="21" t="s">
        <v>7574</v>
      </c>
      <c r="O455" s="15"/>
    </row>
    <row r="456" spans="1:15">
      <c r="A456" s="1" t="s">
        <v>1365</v>
      </c>
      <c r="B456" s="15">
        <v>464.80720764524301</v>
      </c>
      <c r="C456" s="15">
        <v>2.17654661252049</v>
      </c>
      <c r="D456" s="15">
        <f t="shared" si="7"/>
        <v>2.17654661252049</v>
      </c>
      <c r="E456" s="15">
        <v>0.46605520242376303</v>
      </c>
      <c r="F456" s="15">
        <v>4.6701476589064104</v>
      </c>
      <c r="G456" s="15">
        <v>3.0098331047478901E-6</v>
      </c>
      <c r="H456" s="15">
        <v>3.2765043178285602E-5</v>
      </c>
      <c r="I456" s="15" t="s">
        <v>1366</v>
      </c>
      <c r="J456" s="17" t="s">
        <v>1367</v>
      </c>
      <c r="K456" s="16" t="s">
        <v>1368</v>
      </c>
      <c r="L456" s="16" t="s">
        <v>1369</v>
      </c>
      <c r="M456" s="16" t="s">
        <v>1370</v>
      </c>
      <c r="N456" s="21" t="s">
        <v>1371</v>
      </c>
      <c r="O456" s="15"/>
    </row>
    <row r="457" spans="1:15">
      <c r="A457" s="1" t="s">
        <v>7575</v>
      </c>
      <c r="B457" s="15">
        <v>39.516402739092399</v>
      </c>
      <c r="C457" s="15">
        <v>2.1752587704795698</v>
      </c>
      <c r="D457" s="15">
        <f t="shared" si="7"/>
        <v>2.1752587704795698</v>
      </c>
      <c r="E457" s="15">
        <v>0.45035922577960502</v>
      </c>
      <c r="F457" s="15">
        <v>4.83005264678222</v>
      </c>
      <c r="G457" s="15">
        <v>1.3649695523291201E-6</v>
      </c>
      <c r="H457" s="15">
        <v>1.6081232193349299E-5</v>
      </c>
      <c r="I457" s="15" t="s">
        <v>7576</v>
      </c>
      <c r="J457" s="17" t="s">
        <v>64</v>
      </c>
      <c r="K457" s="16" t="s">
        <v>7577</v>
      </c>
      <c r="L457" s="16" t="s">
        <v>7578</v>
      </c>
      <c r="M457" s="16" t="s">
        <v>7579</v>
      </c>
      <c r="N457" s="21" t="s">
        <v>7580</v>
      </c>
      <c r="O457" s="15"/>
    </row>
    <row r="458" spans="1:15">
      <c r="A458" s="1" t="s">
        <v>186</v>
      </c>
      <c r="B458" s="15">
        <v>911.55837068213498</v>
      </c>
      <c r="C458" s="15">
        <v>2.1727986060457098</v>
      </c>
      <c r="D458" s="15">
        <f t="shared" si="7"/>
        <v>2.1727986060457098</v>
      </c>
      <c r="E458" s="15">
        <v>0.72770426165498003</v>
      </c>
      <c r="F458" s="15">
        <v>2.9858264140218602</v>
      </c>
      <c r="G458" s="15">
        <v>2.82813130168966E-3</v>
      </c>
      <c r="H458" s="15">
        <v>1.33277217966206E-2</v>
      </c>
      <c r="I458" s="15" t="s">
        <v>187</v>
      </c>
      <c r="J458" s="17" t="s">
        <v>188</v>
      </c>
      <c r="K458" s="16" t="s">
        <v>189</v>
      </c>
      <c r="L458" s="16" t="s">
        <v>190</v>
      </c>
      <c r="M458" s="16" t="s">
        <v>191</v>
      </c>
      <c r="N458" s="21" t="s">
        <v>192</v>
      </c>
      <c r="O458" s="15"/>
    </row>
    <row r="459" spans="1:15">
      <c r="A459" s="1" t="s">
        <v>4160</v>
      </c>
      <c r="B459" s="15">
        <v>93.060490452074305</v>
      </c>
      <c r="C459" s="15">
        <v>-2.1691591777001502</v>
      </c>
      <c r="D459" s="15">
        <f t="shared" si="7"/>
        <v>2.1691591777001502</v>
      </c>
      <c r="E459" s="15">
        <v>0.74156957988127803</v>
      </c>
      <c r="F459" s="15">
        <v>-2.9250919084995601</v>
      </c>
      <c r="G459" s="15">
        <v>3.44354503021924E-3</v>
      </c>
      <c r="H459" s="15">
        <v>1.57904090981325E-2</v>
      </c>
      <c r="I459" s="15" t="s">
        <v>4161</v>
      </c>
      <c r="J459" s="4" t="s">
        <v>4162</v>
      </c>
      <c r="K459" s="16" t="s">
        <v>4163</v>
      </c>
      <c r="L459" s="16" t="s">
        <v>4164</v>
      </c>
      <c r="M459" s="15" t="s">
        <v>4165</v>
      </c>
      <c r="N459" s="21" t="s">
        <v>4166</v>
      </c>
      <c r="O459" s="15"/>
    </row>
    <row r="460" spans="1:15">
      <c r="A460" s="1" t="s">
        <v>3198</v>
      </c>
      <c r="B460" s="15">
        <v>889.08602461034695</v>
      </c>
      <c r="C460" s="15">
        <v>-2.1670895473598901</v>
      </c>
      <c r="D460" s="15">
        <f t="shared" si="7"/>
        <v>2.1670895473598901</v>
      </c>
      <c r="E460" s="15">
        <v>0.39336295124342102</v>
      </c>
      <c r="F460" s="15">
        <v>-5.5091348600820602</v>
      </c>
      <c r="G460" s="15">
        <v>3.6060156715824298E-8</v>
      </c>
      <c r="H460" s="15">
        <v>6.1916540379883699E-7</v>
      </c>
      <c r="I460" s="15" t="s">
        <v>3199</v>
      </c>
      <c r="J460" s="17" t="s">
        <v>3200</v>
      </c>
      <c r="K460" s="16" t="s">
        <v>3201</v>
      </c>
      <c r="L460" s="16" t="s">
        <v>3202</v>
      </c>
      <c r="M460" s="16" t="s">
        <v>3203</v>
      </c>
      <c r="N460" s="21" t="s">
        <v>3204</v>
      </c>
      <c r="O460" s="15"/>
    </row>
    <row r="461" spans="1:15">
      <c r="A461" s="1" t="s">
        <v>7581</v>
      </c>
      <c r="B461" s="15">
        <v>103.497490453419</v>
      </c>
      <c r="C461" s="15">
        <v>2.1644957609757198</v>
      </c>
      <c r="D461" s="15">
        <f t="shared" si="7"/>
        <v>2.1644957609757198</v>
      </c>
      <c r="E461" s="15">
        <v>0.44062463915603101</v>
      </c>
      <c r="F461" s="15">
        <v>4.9123348279424004</v>
      </c>
      <c r="G461" s="15">
        <v>8.9998190921978904E-7</v>
      </c>
      <c r="H461" s="15">
        <v>1.11331852997348E-5</v>
      </c>
      <c r="I461" s="15" t="s">
        <v>7582</v>
      </c>
      <c r="J461" s="17" t="s">
        <v>7583</v>
      </c>
      <c r="K461" s="16" t="s">
        <v>375</v>
      </c>
      <c r="L461" s="16" t="s">
        <v>7584</v>
      </c>
      <c r="M461" s="16" t="s">
        <v>7585</v>
      </c>
      <c r="N461" s="21" t="s">
        <v>7586</v>
      </c>
      <c r="O461" s="15"/>
    </row>
    <row r="462" spans="1:15">
      <c r="A462" s="1" t="s">
        <v>3806</v>
      </c>
      <c r="B462" s="15">
        <v>5147.9007253276404</v>
      </c>
      <c r="C462" s="15">
        <v>2.1643529423365302</v>
      </c>
      <c r="D462" s="15">
        <f t="shared" si="7"/>
        <v>2.1643529423365302</v>
      </c>
      <c r="E462" s="15">
        <v>0.69464570465647102</v>
      </c>
      <c r="F462" s="15">
        <v>3.1157652423790401</v>
      </c>
      <c r="G462" s="15">
        <v>1.83468267131863E-3</v>
      </c>
      <c r="H462" s="15">
        <v>9.3416069036363694E-3</v>
      </c>
      <c r="I462" s="15" t="s">
        <v>3807</v>
      </c>
      <c r="J462" s="17" t="s">
        <v>3808</v>
      </c>
      <c r="K462" s="15" t="s">
        <v>3809</v>
      </c>
      <c r="L462" s="16" t="s">
        <v>3810</v>
      </c>
      <c r="M462" s="16" t="s">
        <v>3811</v>
      </c>
      <c r="N462" s="21" t="s">
        <v>3812</v>
      </c>
      <c r="O462" s="15"/>
    </row>
    <row r="463" spans="1:15">
      <c r="A463" s="1" t="s">
        <v>1906</v>
      </c>
      <c r="B463" s="15">
        <v>234.14661105488599</v>
      </c>
      <c r="C463" s="15">
        <v>-2.1589976839719802</v>
      </c>
      <c r="D463" s="15">
        <f t="shared" si="7"/>
        <v>2.1589976839719802</v>
      </c>
      <c r="E463" s="15">
        <v>0.47059645452304399</v>
      </c>
      <c r="F463" s="15">
        <v>-4.5877899487367602</v>
      </c>
      <c r="G463" s="15">
        <v>4.4796302074852299E-6</v>
      </c>
      <c r="H463" s="15">
        <v>4.6799668367259301E-5</v>
      </c>
      <c r="I463" s="15" t="s">
        <v>1907</v>
      </c>
      <c r="J463" s="17" t="s">
        <v>64</v>
      </c>
      <c r="K463" s="15" t="s">
        <v>163</v>
      </c>
      <c r="L463" s="15" t="s">
        <v>1908</v>
      </c>
      <c r="M463" s="15" t="s">
        <v>1909</v>
      </c>
      <c r="N463" s="21" t="s">
        <v>1910</v>
      </c>
      <c r="O463" s="15"/>
    </row>
    <row r="464" spans="1:15">
      <c r="A464" s="1" t="s">
        <v>7587</v>
      </c>
      <c r="B464" s="15">
        <v>22.543753606697202</v>
      </c>
      <c r="C464" s="15">
        <v>-2.1585812649566698</v>
      </c>
      <c r="D464" s="15">
        <f t="shared" si="7"/>
        <v>2.1585812649566698</v>
      </c>
      <c r="E464" s="15">
        <v>0.58497698348984895</v>
      </c>
      <c r="F464" s="15">
        <v>-3.6900276863527699</v>
      </c>
      <c r="G464" s="15">
        <v>2.2422964661237399E-4</v>
      </c>
      <c r="H464" s="15">
        <v>1.5371309401903601E-3</v>
      </c>
      <c r="I464" s="15" t="s">
        <v>64</v>
      </c>
      <c r="J464" s="17" t="s">
        <v>64</v>
      </c>
      <c r="K464" s="16" t="s">
        <v>7588</v>
      </c>
      <c r="L464" s="16" t="s">
        <v>163</v>
      </c>
      <c r="M464" s="15" t="s">
        <v>7589</v>
      </c>
      <c r="N464" s="21" t="s">
        <v>7590</v>
      </c>
      <c r="O464" s="15"/>
    </row>
    <row r="465" spans="1:15">
      <c r="A465" s="1" t="s">
        <v>4209</v>
      </c>
      <c r="B465" s="15">
        <v>337.75887774968498</v>
      </c>
      <c r="C465" s="15">
        <v>-2.15060168694307</v>
      </c>
      <c r="D465" s="15">
        <f t="shared" si="7"/>
        <v>2.15060168694307</v>
      </c>
      <c r="E465" s="15">
        <v>0.40353508198015198</v>
      </c>
      <c r="F465" s="15">
        <v>-5.32940451271309</v>
      </c>
      <c r="G465" s="15">
        <v>9.8535309700896706E-8</v>
      </c>
      <c r="H465" s="15">
        <v>1.5236582122215399E-6</v>
      </c>
      <c r="I465" s="15" t="s">
        <v>4210</v>
      </c>
      <c r="J465" s="17" t="s">
        <v>4211</v>
      </c>
      <c r="K465" s="16" t="s">
        <v>4212</v>
      </c>
      <c r="L465" s="16" t="s">
        <v>4213</v>
      </c>
      <c r="M465" s="15" t="s">
        <v>4214</v>
      </c>
      <c r="N465" s="5" t="s">
        <v>4215</v>
      </c>
      <c r="O465" s="15"/>
    </row>
    <row r="466" spans="1:15">
      <c r="A466" s="1" t="s">
        <v>7591</v>
      </c>
      <c r="B466" s="15">
        <v>4.4097860431198201</v>
      </c>
      <c r="C466" s="15">
        <v>-2.1478840730067801</v>
      </c>
      <c r="D466" s="15">
        <f t="shared" si="7"/>
        <v>2.1478840730067801</v>
      </c>
      <c r="E466" s="15">
        <v>0.87237886065154702</v>
      </c>
      <c r="F466" s="15">
        <v>-2.4621000919286402</v>
      </c>
      <c r="G466" s="15">
        <v>1.3812611361420399E-2</v>
      </c>
      <c r="H466" s="15">
        <v>4.9679138190704901E-2</v>
      </c>
      <c r="I466" s="15" t="s">
        <v>64</v>
      </c>
      <c r="J466" s="17" t="s">
        <v>64</v>
      </c>
      <c r="K466" s="16" t="s">
        <v>64</v>
      </c>
      <c r="L466" s="16" t="s">
        <v>64</v>
      </c>
      <c r="M466" s="16" t="s">
        <v>64</v>
      </c>
      <c r="N466" s="21" t="s">
        <v>64</v>
      </c>
      <c r="O466" s="15"/>
    </row>
    <row r="467" spans="1:15">
      <c r="A467" s="1" t="s">
        <v>7592</v>
      </c>
      <c r="B467" s="15">
        <v>196.40912092352499</v>
      </c>
      <c r="C467" s="15">
        <v>-2.14222096327308</v>
      </c>
      <c r="D467" s="15">
        <f t="shared" si="7"/>
        <v>2.14222096327308</v>
      </c>
      <c r="E467" s="15">
        <v>0.851369213286441</v>
      </c>
      <c r="F467" s="15">
        <v>-2.5162067524190999</v>
      </c>
      <c r="G467" s="15">
        <v>1.1862557146203099E-2</v>
      </c>
      <c r="H467" s="15">
        <v>4.3864061512760601E-2</v>
      </c>
      <c r="I467" s="15" t="s">
        <v>64</v>
      </c>
      <c r="J467" s="17" t="s">
        <v>64</v>
      </c>
      <c r="K467" s="16" t="s">
        <v>7593</v>
      </c>
      <c r="L467" s="16" t="s">
        <v>64</v>
      </c>
      <c r="M467" s="16" t="s">
        <v>7594</v>
      </c>
      <c r="N467" s="21" t="s">
        <v>64</v>
      </c>
      <c r="O467" s="15"/>
    </row>
    <row r="468" spans="1:15">
      <c r="A468" s="1" t="s">
        <v>7595</v>
      </c>
      <c r="B468" s="15">
        <v>305.34950139906499</v>
      </c>
      <c r="C468" s="15">
        <v>-2.13759968778868</v>
      </c>
      <c r="D468" s="15">
        <f t="shared" si="7"/>
        <v>2.13759968778868</v>
      </c>
      <c r="E468" s="15">
        <v>0.37949312976834199</v>
      </c>
      <c r="F468" s="15">
        <v>-5.6327757213774996</v>
      </c>
      <c r="G468" s="15">
        <v>1.7733201126917801E-8</v>
      </c>
      <c r="H468" s="15">
        <v>3.3748885920913898E-7</v>
      </c>
      <c r="I468" s="15" t="s">
        <v>64</v>
      </c>
      <c r="J468" s="4" t="s">
        <v>64</v>
      </c>
      <c r="K468" s="16" t="s">
        <v>7596</v>
      </c>
      <c r="L468" s="16" t="s">
        <v>64</v>
      </c>
      <c r="M468" s="16" t="s">
        <v>7597</v>
      </c>
      <c r="N468" s="21" t="s">
        <v>64</v>
      </c>
      <c r="O468" s="15"/>
    </row>
    <row r="469" spans="1:15">
      <c r="A469" s="1" t="s">
        <v>6922</v>
      </c>
      <c r="B469" s="15">
        <v>1056.5912890268401</v>
      </c>
      <c r="C469" s="15">
        <v>-2.1352913011328001</v>
      </c>
      <c r="D469" s="15">
        <f t="shared" si="7"/>
        <v>2.1352913011328001</v>
      </c>
      <c r="E469" s="15">
        <v>0.40360724011953703</v>
      </c>
      <c r="F469" s="15">
        <v>-5.2905178323867297</v>
      </c>
      <c r="G469" s="15">
        <v>1.21970528528785E-7</v>
      </c>
      <c r="H469" s="15">
        <v>1.8701002444568399E-6</v>
      </c>
      <c r="I469" s="15" t="s">
        <v>6923</v>
      </c>
      <c r="J469" s="17" t="s">
        <v>6924</v>
      </c>
      <c r="K469" s="16" t="s">
        <v>6925</v>
      </c>
      <c r="L469" s="16" t="s">
        <v>6926</v>
      </c>
      <c r="M469" s="16" t="s">
        <v>6927</v>
      </c>
      <c r="N469" s="21" t="s">
        <v>6928</v>
      </c>
      <c r="O469" s="15"/>
    </row>
    <row r="470" spans="1:15">
      <c r="A470" s="1" t="s">
        <v>4282</v>
      </c>
      <c r="B470" s="15">
        <v>1359.8484959667601</v>
      </c>
      <c r="C470" s="15">
        <v>-2.1350346754181602</v>
      </c>
      <c r="D470" s="15">
        <f t="shared" si="7"/>
        <v>2.1350346754181602</v>
      </c>
      <c r="E470" s="15">
        <v>0.30112149085541201</v>
      </c>
      <c r="F470" s="15">
        <v>-7.0902766499762304</v>
      </c>
      <c r="G470" s="15">
        <v>1.3384416639822401E-12</v>
      </c>
      <c r="H470" s="15">
        <v>6.5631873667165198E-11</v>
      </c>
      <c r="I470" s="15" t="s">
        <v>4283</v>
      </c>
      <c r="J470" s="17" t="s">
        <v>4284</v>
      </c>
      <c r="K470" s="16" t="s">
        <v>4285</v>
      </c>
      <c r="L470" s="16" t="s">
        <v>4286</v>
      </c>
      <c r="M470" s="15" t="s">
        <v>4287</v>
      </c>
      <c r="N470" s="5" t="s">
        <v>4288</v>
      </c>
      <c r="O470" s="15"/>
    </row>
    <row r="471" spans="1:15">
      <c r="A471" s="1" t="s">
        <v>890</v>
      </c>
      <c r="B471" s="15">
        <v>675.08329539854196</v>
      </c>
      <c r="C471" s="15">
        <v>-2.1345177433137201</v>
      </c>
      <c r="D471" s="15">
        <f t="shared" si="7"/>
        <v>2.1345177433137201</v>
      </c>
      <c r="E471" s="15">
        <v>0.33080687520839902</v>
      </c>
      <c r="F471" s="15">
        <v>-6.4524588310597499</v>
      </c>
      <c r="G471" s="15">
        <v>1.10049784958851E-10</v>
      </c>
      <c r="H471" s="15">
        <v>3.5235351737119302E-9</v>
      </c>
      <c r="I471" s="15" t="s">
        <v>891</v>
      </c>
      <c r="J471" s="4" t="s">
        <v>892</v>
      </c>
      <c r="K471" s="16" t="s">
        <v>893</v>
      </c>
      <c r="L471" s="16" t="s">
        <v>894</v>
      </c>
      <c r="M471" s="16" t="s">
        <v>895</v>
      </c>
      <c r="N471" s="21" t="s">
        <v>896</v>
      </c>
      <c r="O471" s="15"/>
    </row>
    <row r="472" spans="1:15">
      <c r="A472" s="1" t="s">
        <v>7598</v>
      </c>
      <c r="B472" s="15">
        <v>175.78244379951801</v>
      </c>
      <c r="C472" s="15">
        <v>2.1326510045323599</v>
      </c>
      <c r="D472" s="15">
        <f t="shared" si="7"/>
        <v>2.1326510045323599</v>
      </c>
      <c r="E472" s="15">
        <v>0.50517789891131604</v>
      </c>
      <c r="F472" s="15">
        <v>4.2215841372481497</v>
      </c>
      <c r="G472" s="15">
        <v>2.4259137004720698E-5</v>
      </c>
      <c r="H472" s="15">
        <v>2.13315804065743E-4</v>
      </c>
      <c r="I472" s="15" t="s">
        <v>7599</v>
      </c>
      <c r="J472" s="4" t="s">
        <v>7600</v>
      </c>
      <c r="K472" s="15" t="s">
        <v>163</v>
      </c>
      <c r="L472" s="16" t="s">
        <v>163</v>
      </c>
      <c r="M472" s="16" t="s">
        <v>7601</v>
      </c>
      <c r="N472" s="5" t="s">
        <v>7602</v>
      </c>
      <c r="O472" s="15"/>
    </row>
    <row r="473" spans="1:15">
      <c r="A473" s="1" t="s">
        <v>4625</v>
      </c>
      <c r="B473" s="15">
        <v>56.477934933610001</v>
      </c>
      <c r="C473" s="15">
        <v>-2.1308576193274198</v>
      </c>
      <c r="D473" s="15">
        <f t="shared" si="7"/>
        <v>2.1308576193274198</v>
      </c>
      <c r="E473" s="15">
        <v>0.58157823016266696</v>
      </c>
      <c r="F473" s="15">
        <v>-3.6639225968472302</v>
      </c>
      <c r="G473" s="15">
        <v>2.4838187371301599E-4</v>
      </c>
      <c r="H473" s="15">
        <v>1.6649538652955E-3</v>
      </c>
      <c r="I473" s="15" t="s">
        <v>64</v>
      </c>
      <c r="J473" s="17" t="s">
        <v>64</v>
      </c>
      <c r="K473" s="16" t="s">
        <v>64</v>
      </c>
      <c r="L473" s="16" t="s">
        <v>64</v>
      </c>
      <c r="M473" s="16" t="s">
        <v>64</v>
      </c>
      <c r="N473" s="21" t="s">
        <v>64</v>
      </c>
      <c r="O473" s="15"/>
    </row>
    <row r="474" spans="1:15">
      <c r="A474" s="1" t="s">
        <v>5677</v>
      </c>
      <c r="B474" s="15">
        <v>75.070268844350394</v>
      </c>
      <c r="C474" s="15">
        <v>-2.1290169897403102</v>
      </c>
      <c r="D474" s="15">
        <f t="shared" si="7"/>
        <v>2.1290169897403102</v>
      </c>
      <c r="E474" s="15">
        <v>0.46016315283753101</v>
      </c>
      <c r="F474" s="15">
        <v>-4.6266568207646097</v>
      </c>
      <c r="G474" s="15">
        <v>3.7161551069662398E-6</v>
      </c>
      <c r="H474" s="15">
        <v>3.9660847543563302E-5</v>
      </c>
      <c r="I474" s="15" t="s">
        <v>5678</v>
      </c>
      <c r="J474" s="17" t="s">
        <v>64</v>
      </c>
      <c r="K474" s="16" t="s">
        <v>5679</v>
      </c>
      <c r="L474" s="16" t="s">
        <v>4115</v>
      </c>
      <c r="M474" s="16" t="s">
        <v>5680</v>
      </c>
      <c r="N474" s="21" t="s">
        <v>5681</v>
      </c>
      <c r="O474" s="15"/>
    </row>
    <row r="475" spans="1:15">
      <c r="A475" s="1" t="s">
        <v>3902</v>
      </c>
      <c r="B475" s="15">
        <v>1289.79034381982</v>
      </c>
      <c r="C475" s="15">
        <v>2.1280949016713899</v>
      </c>
      <c r="D475" s="15">
        <f t="shared" si="7"/>
        <v>2.1280949016713899</v>
      </c>
      <c r="E475" s="15">
        <v>0.52113432039812102</v>
      </c>
      <c r="F475" s="15">
        <v>4.0835823287278998</v>
      </c>
      <c r="G475" s="15">
        <v>4.4346707787405303E-5</v>
      </c>
      <c r="H475" s="15">
        <v>3.6683758432651497E-4</v>
      </c>
      <c r="I475" s="15" t="s">
        <v>3903</v>
      </c>
      <c r="J475" s="4" t="s">
        <v>3904</v>
      </c>
      <c r="K475" s="16" t="s">
        <v>3905</v>
      </c>
      <c r="L475" s="16" t="s">
        <v>3906</v>
      </c>
      <c r="M475" s="16" t="s">
        <v>3907</v>
      </c>
      <c r="N475" s="21" t="s">
        <v>3908</v>
      </c>
      <c r="O475" s="15"/>
    </row>
    <row r="476" spans="1:15">
      <c r="A476" s="1" t="s">
        <v>6676</v>
      </c>
      <c r="B476" s="15">
        <v>1950.2864757362699</v>
      </c>
      <c r="C476" s="15">
        <v>-2.1279106183379701</v>
      </c>
      <c r="D476" s="15">
        <f t="shared" si="7"/>
        <v>2.1279106183379701</v>
      </c>
      <c r="E476" s="15">
        <v>0.35193172030197101</v>
      </c>
      <c r="F476" s="15">
        <v>-6.0463734741277104</v>
      </c>
      <c r="G476" s="15">
        <v>1.4814247030430199E-9</v>
      </c>
      <c r="H476" s="15">
        <v>3.5521562372965499E-8</v>
      </c>
      <c r="I476" s="15" t="s">
        <v>6677</v>
      </c>
      <c r="J476" s="17" t="s">
        <v>6678</v>
      </c>
      <c r="K476" s="16" t="s">
        <v>6679</v>
      </c>
      <c r="L476" s="16" t="s">
        <v>6680</v>
      </c>
      <c r="M476" s="15" t="s">
        <v>6681</v>
      </c>
      <c r="N476" s="5" t="s">
        <v>6682</v>
      </c>
      <c r="O476" s="15"/>
    </row>
    <row r="477" spans="1:15">
      <c r="A477" s="1" t="s">
        <v>7603</v>
      </c>
      <c r="B477" s="15">
        <v>40.726165651009403</v>
      </c>
      <c r="C477" s="15">
        <v>2.1267206977933801</v>
      </c>
      <c r="D477" s="15">
        <f t="shared" si="7"/>
        <v>2.1267206977933801</v>
      </c>
      <c r="E477" s="15">
        <v>0.56743731459260405</v>
      </c>
      <c r="F477" s="15">
        <v>3.7479394518146498</v>
      </c>
      <c r="G477" s="15">
        <v>1.7829327866029999E-4</v>
      </c>
      <c r="H477" s="15">
        <v>1.2478143683952599E-3</v>
      </c>
      <c r="I477" s="15" t="s">
        <v>7604</v>
      </c>
      <c r="J477" s="4" t="s">
        <v>7605</v>
      </c>
      <c r="K477" s="16" t="s">
        <v>7606</v>
      </c>
      <c r="L477" s="16" t="s">
        <v>7607</v>
      </c>
      <c r="M477" s="16" t="s">
        <v>7608</v>
      </c>
      <c r="N477" s="21" t="s">
        <v>7609</v>
      </c>
      <c r="O477" s="15"/>
    </row>
    <row r="478" spans="1:15">
      <c r="A478" s="1" t="s">
        <v>7610</v>
      </c>
      <c r="B478" s="15">
        <v>79.537540929660096</v>
      </c>
      <c r="C478" s="15">
        <v>-2.1239685448377799</v>
      </c>
      <c r="D478" s="15">
        <f t="shared" si="7"/>
        <v>2.1239685448377799</v>
      </c>
      <c r="E478" s="15">
        <v>0.603468125548837</v>
      </c>
      <c r="F478" s="15">
        <v>-3.5196035298568402</v>
      </c>
      <c r="G478" s="15">
        <v>4.3219232266425298E-4</v>
      </c>
      <c r="H478" s="15">
        <v>2.7195639448110201E-3</v>
      </c>
      <c r="I478" s="15" t="s">
        <v>7611</v>
      </c>
      <c r="J478" s="17" t="s">
        <v>7612</v>
      </c>
      <c r="K478" s="16" t="s">
        <v>7613</v>
      </c>
      <c r="L478" s="16" t="s">
        <v>7612</v>
      </c>
      <c r="M478" s="15" t="s">
        <v>7614</v>
      </c>
      <c r="N478" s="5" t="s">
        <v>7615</v>
      </c>
      <c r="O478" s="15"/>
    </row>
    <row r="479" spans="1:15">
      <c r="A479" s="1" t="s">
        <v>7616</v>
      </c>
      <c r="B479" s="15">
        <v>48.0823771731365</v>
      </c>
      <c r="C479" s="15">
        <v>-2.12255327936548</v>
      </c>
      <c r="D479" s="15">
        <f t="shared" si="7"/>
        <v>2.12255327936548</v>
      </c>
      <c r="E479" s="15">
        <v>0.50865877548710803</v>
      </c>
      <c r="F479" s="15">
        <v>-4.1728431350326201</v>
      </c>
      <c r="G479" s="15">
        <v>3.0082206148534401E-5</v>
      </c>
      <c r="H479" s="15">
        <v>2.5674385468451297E-4</v>
      </c>
      <c r="I479" s="15" t="s">
        <v>7617</v>
      </c>
      <c r="J479" s="17" t="s">
        <v>64</v>
      </c>
      <c r="K479" s="16" t="s">
        <v>5679</v>
      </c>
      <c r="L479" s="16" t="s">
        <v>4115</v>
      </c>
      <c r="M479" s="15" t="s">
        <v>7618</v>
      </c>
      <c r="N479" s="5" t="s">
        <v>7619</v>
      </c>
      <c r="O479" s="15"/>
    </row>
    <row r="480" spans="1:15">
      <c r="A480" s="1" t="s">
        <v>7620</v>
      </c>
      <c r="B480" s="15">
        <v>52.120047664994701</v>
      </c>
      <c r="C480" s="15">
        <v>2.1219523859679601</v>
      </c>
      <c r="D480" s="15">
        <f t="shared" si="7"/>
        <v>2.1219523859679601</v>
      </c>
      <c r="E480" s="15">
        <v>0.59509769335046703</v>
      </c>
      <c r="F480" s="15">
        <v>3.5657210734948901</v>
      </c>
      <c r="G480" s="15">
        <v>3.62857135986608E-4</v>
      </c>
      <c r="H480" s="15">
        <v>2.3345524718381902E-3</v>
      </c>
      <c r="I480" s="15" t="s">
        <v>64</v>
      </c>
      <c r="J480" s="4" t="s">
        <v>64</v>
      </c>
      <c r="K480" s="15" t="s">
        <v>4785</v>
      </c>
      <c r="L480" s="16" t="s">
        <v>5101</v>
      </c>
      <c r="M480" s="16" t="s">
        <v>7621</v>
      </c>
      <c r="N480" s="21" t="s">
        <v>7622</v>
      </c>
      <c r="O480" s="15"/>
    </row>
    <row r="481" spans="1:15">
      <c r="A481" s="1" t="s">
        <v>4512</v>
      </c>
      <c r="B481" s="15">
        <v>833.55698070458698</v>
      </c>
      <c r="C481" s="15">
        <v>-2.11587983718923</v>
      </c>
      <c r="D481" s="15">
        <f t="shared" si="7"/>
        <v>2.11587983718923</v>
      </c>
      <c r="E481" s="15">
        <v>0.36236313587642499</v>
      </c>
      <c r="F481" s="15">
        <v>-5.8391144895897904</v>
      </c>
      <c r="G481" s="15">
        <v>5.2478998568148503E-9</v>
      </c>
      <c r="H481" s="15">
        <v>1.13802067412921E-7</v>
      </c>
      <c r="I481" s="15" t="s">
        <v>64</v>
      </c>
      <c r="J481" s="4" t="s">
        <v>64</v>
      </c>
      <c r="K481" s="16" t="s">
        <v>4513</v>
      </c>
      <c r="L481" s="16" t="s">
        <v>4514</v>
      </c>
      <c r="M481" s="16" t="s">
        <v>4515</v>
      </c>
      <c r="N481" s="21" t="s">
        <v>4516</v>
      </c>
      <c r="O481" s="15"/>
    </row>
    <row r="482" spans="1:15">
      <c r="A482" s="1" t="s">
        <v>4412</v>
      </c>
      <c r="B482" s="15">
        <v>116.627715661034</v>
      </c>
      <c r="C482" s="15">
        <v>-2.11411274076307</v>
      </c>
      <c r="D482" s="15">
        <f t="shared" si="7"/>
        <v>2.11411274076307</v>
      </c>
      <c r="E482" s="15">
        <v>0.76517799133171804</v>
      </c>
      <c r="F482" s="15">
        <v>-2.7629032260633299</v>
      </c>
      <c r="G482" s="15">
        <v>5.7289749591166199E-3</v>
      </c>
      <c r="H482" s="15">
        <v>2.4418802429500199E-2</v>
      </c>
      <c r="I482" s="15" t="s">
        <v>64</v>
      </c>
      <c r="J482" s="17" t="s">
        <v>4413</v>
      </c>
      <c r="K482" s="16" t="s">
        <v>4414</v>
      </c>
      <c r="L482" s="16" t="s">
        <v>64</v>
      </c>
      <c r="M482" s="16" t="s">
        <v>4415</v>
      </c>
      <c r="N482" s="21" t="s">
        <v>64</v>
      </c>
      <c r="O482" s="15"/>
    </row>
    <row r="483" spans="1:15">
      <c r="A483" s="1" t="s">
        <v>7623</v>
      </c>
      <c r="B483" s="15">
        <v>101.86686400794299</v>
      </c>
      <c r="C483" s="15">
        <v>2.1133457165393001</v>
      </c>
      <c r="D483" s="15">
        <f t="shared" si="7"/>
        <v>2.1133457165393001</v>
      </c>
      <c r="E483" s="15">
        <v>0.426364555429181</v>
      </c>
      <c r="F483" s="15">
        <v>4.9566637039329002</v>
      </c>
      <c r="G483" s="15">
        <v>7.1713946090299099E-7</v>
      </c>
      <c r="H483" s="15">
        <v>9.1414287721193902E-6</v>
      </c>
      <c r="I483" s="15" t="s">
        <v>64</v>
      </c>
      <c r="J483" s="17" t="s">
        <v>64</v>
      </c>
      <c r="K483" s="16" t="s">
        <v>163</v>
      </c>
      <c r="L483" s="16" t="s">
        <v>64</v>
      </c>
      <c r="M483" s="16" t="s">
        <v>7624</v>
      </c>
      <c r="N483" s="21" t="s">
        <v>64</v>
      </c>
      <c r="O483" s="15"/>
    </row>
    <row r="484" spans="1:15">
      <c r="A484" s="1" t="s">
        <v>6855</v>
      </c>
      <c r="B484" s="15">
        <v>17.348487870405499</v>
      </c>
      <c r="C484" s="15">
        <v>2.1130816192194302</v>
      </c>
      <c r="D484" s="15">
        <f t="shared" si="7"/>
        <v>2.1130816192194302</v>
      </c>
      <c r="E484" s="15">
        <v>0.62757022444590405</v>
      </c>
      <c r="F484" s="15">
        <v>3.36708393245571</v>
      </c>
      <c r="G484" s="15">
        <v>7.5967563551550103E-4</v>
      </c>
      <c r="H484" s="15">
        <v>4.4129290118579204E-3</v>
      </c>
      <c r="I484" s="15" t="s">
        <v>6856</v>
      </c>
      <c r="J484" s="17" t="s">
        <v>6857</v>
      </c>
      <c r="K484" s="16" t="s">
        <v>1341</v>
      </c>
      <c r="L484" s="16" t="s">
        <v>1342</v>
      </c>
      <c r="M484" s="16" t="s">
        <v>6858</v>
      </c>
      <c r="N484" s="21" t="s">
        <v>6859</v>
      </c>
      <c r="O484" s="15"/>
    </row>
    <row r="485" spans="1:15">
      <c r="A485" s="1" t="s">
        <v>4505</v>
      </c>
      <c r="B485" s="15">
        <v>379.07308768814102</v>
      </c>
      <c r="C485" s="15">
        <v>-2.1123514021546601</v>
      </c>
      <c r="D485" s="15">
        <f t="shared" si="7"/>
        <v>2.1123514021546601</v>
      </c>
      <c r="E485" s="15">
        <v>0.760321183746963</v>
      </c>
      <c r="F485" s="15">
        <v>-2.7782356289807901</v>
      </c>
      <c r="G485" s="15">
        <v>5.4654968551427199E-3</v>
      </c>
      <c r="H485" s="15">
        <v>2.3442631507125201E-2</v>
      </c>
      <c r="I485" s="15" t="s">
        <v>4506</v>
      </c>
      <c r="J485" s="4" t="s">
        <v>4507</v>
      </c>
      <c r="K485" s="16" t="s">
        <v>4508</v>
      </c>
      <c r="L485" s="16" t="s">
        <v>4509</v>
      </c>
      <c r="M485" s="16" t="s">
        <v>4510</v>
      </c>
      <c r="N485" s="21" t="s">
        <v>4511</v>
      </c>
      <c r="O485" s="15"/>
    </row>
    <row r="486" spans="1:15">
      <c r="A486" s="1" t="s">
        <v>4869</v>
      </c>
      <c r="B486" s="15">
        <v>152.50792666268299</v>
      </c>
      <c r="C486" s="15">
        <v>2.1090414442056602</v>
      </c>
      <c r="D486" s="15">
        <f t="shared" si="7"/>
        <v>2.1090414442056602</v>
      </c>
      <c r="E486" s="15">
        <v>0.44639112971268602</v>
      </c>
      <c r="F486" s="15">
        <v>4.7246490887108799</v>
      </c>
      <c r="G486" s="15">
        <v>2.3051305083483799E-6</v>
      </c>
      <c r="H486" s="15">
        <v>2.5923192886240199E-5</v>
      </c>
      <c r="I486" s="15" t="s">
        <v>4870</v>
      </c>
      <c r="J486" s="4" t="s">
        <v>4871</v>
      </c>
      <c r="K486" s="16" t="s">
        <v>129</v>
      </c>
      <c r="L486" s="16" t="s">
        <v>4872</v>
      </c>
      <c r="M486" s="15" t="s">
        <v>4873</v>
      </c>
      <c r="N486" s="5" t="s">
        <v>4874</v>
      </c>
      <c r="O486" s="15"/>
    </row>
    <row r="487" spans="1:15">
      <c r="A487" s="1" t="s">
        <v>5629</v>
      </c>
      <c r="B487" s="15">
        <v>154.03463107450901</v>
      </c>
      <c r="C487" s="15">
        <v>2.1085682808557702</v>
      </c>
      <c r="D487" s="15">
        <f t="shared" si="7"/>
        <v>2.1085682808557702</v>
      </c>
      <c r="E487" s="15">
        <v>0.69361004841976004</v>
      </c>
      <c r="F487" s="15">
        <v>3.03999096561488</v>
      </c>
      <c r="G487" s="15">
        <v>2.3658524532475102E-3</v>
      </c>
      <c r="H487" s="15">
        <v>1.1577149274318301E-2</v>
      </c>
      <c r="I487" s="15" t="s">
        <v>5630</v>
      </c>
      <c r="J487" s="17" t="s">
        <v>5631</v>
      </c>
      <c r="K487" s="16" t="s">
        <v>5632</v>
      </c>
      <c r="L487" s="16" t="s">
        <v>5633</v>
      </c>
      <c r="M487" s="15" t="s">
        <v>5634</v>
      </c>
      <c r="N487" s="21" t="s">
        <v>5635</v>
      </c>
      <c r="O487" s="15"/>
    </row>
    <row r="488" spans="1:15">
      <c r="A488" s="1" t="s">
        <v>7625</v>
      </c>
      <c r="B488" s="15">
        <v>1146.9613788956401</v>
      </c>
      <c r="C488" s="15">
        <v>2.1063310915467799</v>
      </c>
      <c r="D488" s="15">
        <f t="shared" si="7"/>
        <v>2.1063310915467799</v>
      </c>
      <c r="E488" s="15">
        <v>0.45249119631911999</v>
      </c>
      <c r="F488" s="15">
        <v>4.6549659058146302</v>
      </c>
      <c r="G488" s="15">
        <v>3.2403432200127701E-6</v>
      </c>
      <c r="H488" s="15">
        <v>3.5133840929341702E-5</v>
      </c>
      <c r="I488" s="15" t="s">
        <v>7626</v>
      </c>
      <c r="J488" s="17" t="s">
        <v>7627</v>
      </c>
      <c r="K488" s="16" t="s">
        <v>7628</v>
      </c>
      <c r="L488" s="16" t="s">
        <v>7629</v>
      </c>
      <c r="M488" s="16" t="s">
        <v>7630</v>
      </c>
      <c r="N488" s="21" t="s">
        <v>7631</v>
      </c>
      <c r="O488" s="15"/>
    </row>
    <row r="489" spans="1:15">
      <c r="A489" s="1" t="s">
        <v>1663</v>
      </c>
      <c r="B489" s="15">
        <v>239.33991754084801</v>
      </c>
      <c r="C489" s="15">
        <v>-2.1060821746239999</v>
      </c>
      <c r="D489" s="15">
        <f t="shared" si="7"/>
        <v>2.1060821746239999</v>
      </c>
      <c r="E489" s="15">
        <v>0.35362084478280298</v>
      </c>
      <c r="F489" s="15">
        <v>-5.9557636539146204</v>
      </c>
      <c r="G489" s="15">
        <v>2.5886020453690299E-9</v>
      </c>
      <c r="H489" s="15">
        <v>5.8222152615469498E-8</v>
      </c>
      <c r="I489" s="15" t="s">
        <v>64</v>
      </c>
      <c r="J489" s="4" t="s">
        <v>64</v>
      </c>
      <c r="K489" s="16" t="s">
        <v>1664</v>
      </c>
      <c r="L489" s="16" t="s">
        <v>64</v>
      </c>
      <c r="M489" s="16" t="s">
        <v>1665</v>
      </c>
      <c r="N489" s="21" t="s">
        <v>64</v>
      </c>
      <c r="O489" s="15"/>
    </row>
    <row r="490" spans="1:15">
      <c r="A490" s="1" t="s">
        <v>7632</v>
      </c>
      <c r="B490" s="15">
        <v>18.750080992848201</v>
      </c>
      <c r="C490" s="15">
        <v>-2.1056182457103398</v>
      </c>
      <c r="D490" s="15">
        <f t="shared" si="7"/>
        <v>2.1056182457103398</v>
      </c>
      <c r="E490" s="15">
        <v>0.487899758691548</v>
      </c>
      <c r="F490" s="15">
        <v>-4.3156779813894497</v>
      </c>
      <c r="G490" s="15">
        <v>1.5911379012591999E-5</v>
      </c>
      <c r="H490" s="15">
        <v>1.46046603651835E-4</v>
      </c>
      <c r="I490" s="15" t="s">
        <v>64</v>
      </c>
      <c r="J490" s="17" t="s">
        <v>64</v>
      </c>
      <c r="K490" s="16" t="s">
        <v>163</v>
      </c>
      <c r="L490" s="16" t="s">
        <v>64</v>
      </c>
      <c r="M490" s="15" t="s">
        <v>7633</v>
      </c>
      <c r="N490" s="21" t="s">
        <v>64</v>
      </c>
      <c r="O490" s="15"/>
    </row>
    <row r="491" spans="1:15">
      <c r="A491" s="1" t="s">
        <v>7634</v>
      </c>
      <c r="B491" s="15">
        <v>18.7967855966385</v>
      </c>
      <c r="C491" s="15">
        <v>-2.1042937175973302</v>
      </c>
      <c r="D491" s="15">
        <f t="shared" si="7"/>
        <v>2.1042937175973302</v>
      </c>
      <c r="E491" s="15">
        <v>0.53024235598025604</v>
      </c>
      <c r="F491" s="15">
        <v>-3.9685507841167</v>
      </c>
      <c r="G491" s="15">
        <v>7.2311048391539005E-5</v>
      </c>
      <c r="H491" s="15">
        <v>5.6307444405600399E-4</v>
      </c>
      <c r="I491" s="15" t="s">
        <v>64</v>
      </c>
      <c r="J491" s="4" t="s">
        <v>64</v>
      </c>
      <c r="K491" s="15" t="s">
        <v>7635</v>
      </c>
      <c r="L491" s="15" t="s">
        <v>64</v>
      </c>
      <c r="M491" s="15" t="s">
        <v>7636</v>
      </c>
      <c r="N491" s="5" t="s">
        <v>64</v>
      </c>
      <c r="O491" s="15"/>
    </row>
    <row r="492" spans="1:15">
      <c r="A492" s="1" t="s">
        <v>7637</v>
      </c>
      <c r="B492" s="15">
        <v>4.5613343690877199</v>
      </c>
      <c r="C492" s="15">
        <v>-2.1024550473436299</v>
      </c>
      <c r="D492" s="15">
        <f t="shared" si="7"/>
        <v>2.1024550473436299</v>
      </c>
      <c r="E492" s="15">
        <v>0.79899267409700803</v>
      </c>
      <c r="F492" s="15">
        <v>-2.6313821334091001</v>
      </c>
      <c r="G492" s="15">
        <v>8.5038358763174695E-3</v>
      </c>
      <c r="H492" s="15">
        <v>3.3540854112170997E-2</v>
      </c>
      <c r="I492" s="15" t="s">
        <v>64</v>
      </c>
      <c r="J492" s="17" t="s">
        <v>7638</v>
      </c>
      <c r="K492" s="16" t="s">
        <v>7639</v>
      </c>
      <c r="L492" s="16" t="s">
        <v>64</v>
      </c>
      <c r="M492" s="16" t="s">
        <v>7640</v>
      </c>
      <c r="N492" s="21" t="s">
        <v>64</v>
      </c>
      <c r="O492" s="15"/>
    </row>
    <row r="493" spans="1:15">
      <c r="A493" s="1" t="s">
        <v>5264</v>
      </c>
      <c r="B493" s="15">
        <v>39.9475285397709</v>
      </c>
      <c r="C493" s="15">
        <v>-2.0999749426500598</v>
      </c>
      <c r="D493" s="15">
        <f t="shared" si="7"/>
        <v>2.0999749426500598</v>
      </c>
      <c r="E493" s="15">
        <v>0.53166710032736098</v>
      </c>
      <c r="F493" s="15">
        <v>-3.94979290867736</v>
      </c>
      <c r="G493" s="15">
        <v>7.8218838829988599E-5</v>
      </c>
      <c r="H493" s="15">
        <v>6.0389381525053601E-4</v>
      </c>
      <c r="I493" s="15" t="s">
        <v>5265</v>
      </c>
      <c r="J493" s="4" t="s">
        <v>5266</v>
      </c>
      <c r="K493" s="16" t="s">
        <v>5267</v>
      </c>
      <c r="L493" s="16" t="s">
        <v>5268</v>
      </c>
      <c r="M493" s="16" t="s">
        <v>5269</v>
      </c>
      <c r="N493" s="21" t="s">
        <v>5270</v>
      </c>
      <c r="O493" s="15"/>
    </row>
    <row r="494" spans="1:15">
      <c r="A494" s="1" t="s">
        <v>7641</v>
      </c>
      <c r="B494" s="15">
        <v>4775.5636407559496</v>
      </c>
      <c r="C494" s="15">
        <v>2.0983038056202901</v>
      </c>
      <c r="D494" s="15">
        <f t="shared" si="7"/>
        <v>2.0983038056202901</v>
      </c>
      <c r="E494" s="15">
        <v>0.55577310164832106</v>
      </c>
      <c r="F494" s="15">
        <v>3.7754684409826802</v>
      </c>
      <c r="G494" s="15">
        <v>1.5970724471440801E-4</v>
      </c>
      <c r="H494" s="15">
        <v>1.13292190270002E-3</v>
      </c>
      <c r="I494" s="15" t="s">
        <v>7642</v>
      </c>
      <c r="J494" s="4" t="s">
        <v>7643</v>
      </c>
      <c r="K494" s="16" t="s">
        <v>523</v>
      </c>
      <c r="L494" s="16" t="s">
        <v>7644</v>
      </c>
      <c r="M494" s="16" t="s">
        <v>7645</v>
      </c>
      <c r="N494" s="21" t="s">
        <v>7646</v>
      </c>
      <c r="O494" s="15"/>
    </row>
    <row r="495" spans="1:15">
      <c r="A495" s="1" t="s">
        <v>7647</v>
      </c>
      <c r="B495" s="15">
        <v>2016.8672270299701</v>
      </c>
      <c r="C495" s="15">
        <v>2.0977617598320299</v>
      </c>
      <c r="D495" s="15">
        <f t="shared" si="7"/>
        <v>2.0977617598320299</v>
      </c>
      <c r="E495" s="15">
        <v>0.43000124951823598</v>
      </c>
      <c r="F495" s="15">
        <v>4.8785015443148501</v>
      </c>
      <c r="G495" s="15">
        <v>1.0689482732246401E-6</v>
      </c>
      <c r="H495" s="15">
        <v>1.29872443106289E-5</v>
      </c>
      <c r="I495" s="15" t="s">
        <v>7648</v>
      </c>
      <c r="J495" s="17" t="s">
        <v>7649</v>
      </c>
      <c r="K495" s="16" t="s">
        <v>7650</v>
      </c>
      <c r="L495" s="16" t="s">
        <v>7651</v>
      </c>
      <c r="M495" s="16" t="s">
        <v>7652</v>
      </c>
      <c r="N495" s="21" t="s">
        <v>7653</v>
      </c>
      <c r="O495" s="15"/>
    </row>
    <row r="496" spans="1:15">
      <c r="A496" s="1" t="s">
        <v>7123</v>
      </c>
      <c r="B496" s="15">
        <v>160.612279464214</v>
      </c>
      <c r="C496" s="15">
        <v>-2.0963221986186702</v>
      </c>
      <c r="D496" s="15">
        <f t="shared" si="7"/>
        <v>2.0963221986186702</v>
      </c>
      <c r="E496" s="15">
        <v>0.38515926440174603</v>
      </c>
      <c r="F496" s="15">
        <v>-5.4427412044075201</v>
      </c>
      <c r="G496" s="15">
        <v>5.24668451265887E-8</v>
      </c>
      <c r="H496" s="15">
        <v>8.5502107192821095E-7</v>
      </c>
      <c r="I496" s="15" t="s">
        <v>7124</v>
      </c>
      <c r="J496" s="17" t="s">
        <v>7125</v>
      </c>
      <c r="K496" s="15" t="s">
        <v>7126</v>
      </c>
      <c r="L496" s="15" t="s">
        <v>7127</v>
      </c>
      <c r="M496" s="16" t="s">
        <v>7128</v>
      </c>
      <c r="N496" s="21" t="s">
        <v>7129</v>
      </c>
      <c r="O496" s="15"/>
    </row>
    <row r="497" spans="1:15">
      <c r="A497" s="1" t="s">
        <v>4626</v>
      </c>
      <c r="B497" s="15">
        <v>136.98715581693901</v>
      </c>
      <c r="C497" s="15">
        <v>2.0916366579323298</v>
      </c>
      <c r="D497" s="15">
        <f t="shared" si="7"/>
        <v>2.0916366579323298</v>
      </c>
      <c r="E497" s="15">
        <v>0.36046309812249699</v>
      </c>
      <c r="F497" s="15">
        <v>5.8026374095623003</v>
      </c>
      <c r="G497" s="15">
        <v>6.5279857270181997E-9</v>
      </c>
      <c r="H497" s="15">
        <v>1.37720257023876E-7</v>
      </c>
      <c r="I497" s="15" t="s">
        <v>4627</v>
      </c>
      <c r="J497" s="17" t="s">
        <v>64</v>
      </c>
      <c r="K497" s="16" t="s">
        <v>4628</v>
      </c>
      <c r="L497" s="16" t="s">
        <v>4629</v>
      </c>
      <c r="M497" s="16" t="s">
        <v>4630</v>
      </c>
      <c r="N497" s="21" t="s">
        <v>4631</v>
      </c>
      <c r="O497" s="15"/>
    </row>
    <row r="498" spans="1:15">
      <c r="A498" s="1" t="s">
        <v>2300</v>
      </c>
      <c r="B498" s="15">
        <v>47.756600613076202</v>
      </c>
      <c r="C498" s="15">
        <v>-2.0909837927908299</v>
      </c>
      <c r="D498" s="15">
        <f t="shared" si="7"/>
        <v>2.0909837927908299</v>
      </c>
      <c r="E498" s="15">
        <v>0.71142276979871799</v>
      </c>
      <c r="F498" s="15">
        <v>-2.9391578138304899</v>
      </c>
      <c r="G498" s="15">
        <v>3.29105453582178E-3</v>
      </c>
      <c r="H498" s="15">
        <v>1.5180686303794899E-2</v>
      </c>
      <c r="I498" s="15" t="s">
        <v>64</v>
      </c>
      <c r="J498" s="17" t="s">
        <v>64</v>
      </c>
      <c r="K498" s="16" t="s">
        <v>163</v>
      </c>
      <c r="L498" s="16" t="s">
        <v>163</v>
      </c>
      <c r="M498" s="16" t="s">
        <v>1617</v>
      </c>
      <c r="N498" s="21" t="s">
        <v>2301</v>
      </c>
      <c r="O498" s="15"/>
    </row>
    <row r="499" spans="1:15">
      <c r="A499" s="1" t="s">
        <v>2245</v>
      </c>
      <c r="B499" s="15">
        <v>43.231644913664098</v>
      </c>
      <c r="C499" s="15">
        <v>2.0883696111130701</v>
      </c>
      <c r="D499" s="15">
        <f t="shared" si="7"/>
        <v>2.0883696111130701</v>
      </c>
      <c r="E499" s="15">
        <v>0.59983822547581001</v>
      </c>
      <c r="F499" s="15">
        <v>3.4815547299549099</v>
      </c>
      <c r="G499" s="15">
        <v>4.9851189507738502E-4</v>
      </c>
      <c r="H499" s="15">
        <v>3.0799094720842298E-3</v>
      </c>
      <c r="I499" s="15" t="s">
        <v>2246</v>
      </c>
      <c r="J499" s="17" t="s">
        <v>2247</v>
      </c>
      <c r="K499" s="16" t="s">
        <v>208</v>
      </c>
      <c r="L499" s="16" t="s">
        <v>2037</v>
      </c>
      <c r="M499" s="16" t="s">
        <v>2248</v>
      </c>
      <c r="N499" s="21" t="s">
        <v>2249</v>
      </c>
      <c r="O499" s="15"/>
    </row>
    <row r="500" spans="1:15">
      <c r="A500" s="1" t="s">
        <v>6042</v>
      </c>
      <c r="B500" s="15">
        <v>297.449841494167</v>
      </c>
      <c r="C500" s="15">
        <v>2.0879068618041901</v>
      </c>
      <c r="D500" s="15">
        <f t="shared" si="7"/>
        <v>2.0879068618041901</v>
      </c>
      <c r="E500" s="15">
        <v>0.35465894986483298</v>
      </c>
      <c r="F500" s="15">
        <v>5.8870835279919804</v>
      </c>
      <c r="G500" s="15">
        <v>3.9307008466077699E-9</v>
      </c>
      <c r="H500" s="15">
        <v>8.6618642542858706E-8</v>
      </c>
      <c r="I500" s="15" t="s">
        <v>64</v>
      </c>
      <c r="J500" s="17" t="s">
        <v>6043</v>
      </c>
      <c r="K500" s="16" t="s">
        <v>6044</v>
      </c>
      <c r="L500" s="16" t="s">
        <v>6045</v>
      </c>
      <c r="M500" s="15" t="s">
        <v>6046</v>
      </c>
      <c r="N500" s="5" t="s">
        <v>6047</v>
      </c>
      <c r="O500" s="15"/>
    </row>
    <row r="501" spans="1:15">
      <c r="A501" s="1" t="s">
        <v>7654</v>
      </c>
      <c r="B501" s="15">
        <v>72.377113349025194</v>
      </c>
      <c r="C501" s="15">
        <v>2.08565110300782</v>
      </c>
      <c r="D501" s="15">
        <f t="shared" si="7"/>
        <v>2.08565110300782</v>
      </c>
      <c r="E501" s="15">
        <v>0.47126360426028802</v>
      </c>
      <c r="F501" s="15">
        <v>4.4256570720786597</v>
      </c>
      <c r="G501" s="15">
        <v>9.6149164776180304E-6</v>
      </c>
      <c r="H501" s="15">
        <v>9.3620734146109005E-5</v>
      </c>
      <c r="I501" s="15" t="s">
        <v>64</v>
      </c>
      <c r="J501" s="17" t="s">
        <v>64</v>
      </c>
      <c r="K501" s="16" t="s">
        <v>163</v>
      </c>
      <c r="L501" s="16" t="s">
        <v>64</v>
      </c>
      <c r="M501" s="16" t="s">
        <v>7655</v>
      </c>
      <c r="N501" s="21" t="s">
        <v>64</v>
      </c>
      <c r="O501" s="15"/>
    </row>
    <row r="502" spans="1:15">
      <c r="A502" s="1" t="s">
        <v>4446</v>
      </c>
      <c r="B502" s="15">
        <v>221.600967546785</v>
      </c>
      <c r="C502" s="15">
        <v>2.0831439663612299</v>
      </c>
      <c r="D502" s="15">
        <f t="shared" si="7"/>
        <v>2.0831439663612299</v>
      </c>
      <c r="E502" s="15">
        <v>0.60161379130519799</v>
      </c>
      <c r="F502" s="15">
        <v>3.4625934386275499</v>
      </c>
      <c r="G502" s="15">
        <v>5.3499611769428405E-4</v>
      </c>
      <c r="H502" s="15">
        <v>3.2829581382299699E-3</v>
      </c>
      <c r="I502" s="15" t="s">
        <v>64</v>
      </c>
      <c r="J502" s="4" t="s">
        <v>64</v>
      </c>
      <c r="K502" s="16" t="s">
        <v>163</v>
      </c>
      <c r="L502" s="16" t="s">
        <v>64</v>
      </c>
      <c r="M502" s="16" t="s">
        <v>4447</v>
      </c>
      <c r="N502" s="21" t="s">
        <v>64</v>
      </c>
      <c r="O502" s="15"/>
    </row>
    <row r="503" spans="1:15">
      <c r="A503" s="1" t="s">
        <v>3391</v>
      </c>
      <c r="B503" s="15">
        <v>1187.2814347583201</v>
      </c>
      <c r="C503" s="15">
        <v>-2.0818673895653599</v>
      </c>
      <c r="D503" s="15">
        <f t="shared" si="7"/>
        <v>2.0818673895653599</v>
      </c>
      <c r="E503" s="15">
        <v>0.64591213420431004</v>
      </c>
      <c r="F503" s="15">
        <v>-3.2231433337755502</v>
      </c>
      <c r="G503" s="15">
        <v>1.2679209056890299E-3</v>
      </c>
      <c r="H503" s="15">
        <v>6.8669586961844897E-3</v>
      </c>
      <c r="I503" s="15" t="s">
        <v>3392</v>
      </c>
      <c r="J503" s="17" t="s">
        <v>3393</v>
      </c>
      <c r="K503" s="16" t="s">
        <v>3394</v>
      </c>
      <c r="L503" s="16" t="s">
        <v>3395</v>
      </c>
      <c r="M503" s="15" t="s">
        <v>3396</v>
      </c>
      <c r="N503" s="5" t="s">
        <v>3397</v>
      </c>
      <c r="O503" s="15"/>
    </row>
    <row r="504" spans="1:15">
      <c r="A504" s="1" t="s">
        <v>5852</v>
      </c>
      <c r="B504" s="15">
        <v>367.502386140802</v>
      </c>
      <c r="C504" s="15">
        <v>-2.0817367675060101</v>
      </c>
      <c r="D504" s="15">
        <f t="shared" si="7"/>
        <v>2.0817367675060101</v>
      </c>
      <c r="E504" s="15">
        <v>0.506451992085035</v>
      </c>
      <c r="F504" s="15">
        <v>-4.1104325780921798</v>
      </c>
      <c r="G504" s="15">
        <v>3.9491858225788198E-5</v>
      </c>
      <c r="H504" s="15">
        <v>3.2968433178368902E-4</v>
      </c>
      <c r="I504" s="15" t="s">
        <v>5853</v>
      </c>
      <c r="J504" s="17" t="s">
        <v>5854</v>
      </c>
      <c r="K504" s="15" t="s">
        <v>5855</v>
      </c>
      <c r="L504" s="16" t="s">
        <v>2543</v>
      </c>
      <c r="M504" s="16" t="s">
        <v>5856</v>
      </c>
      <c r="N504" s="21" t="s">
        <v>5857</v>
      </c>
      <c r="O504" s="15"/>
    </row>
    <row r="505" spans="1:15">
      <c r="A505" s="1" t="s">
        <v>6785</v>
      </c>
      <c r="B505" s="15">
        <v>1278.38780434777</v>
      </c>
      <c r="C505" s="15">
        <v>2.0800276216118898</v>
      </c>
      <c r="D505" s="15">
        <f t="shared" si="7"/>
        <v>2.0800276216118898</v>
      </c>
      <c r="E505" s="15">
        <v>0.36119910017217099</v>
      </c>
      <c r="F505" s="15">
        <v>5.75867332067111</v>
      </c>
      <c r="G505" s="15">
        <v>8.4777590554091905E-9</v>
      </c>
      <c r="H505" s="15">
        <v>1.7478955507042501E-7</v>
      </c>
      <c r="I505" s="15" t="s">
        <v>6786</v>
      </c>
      <c r="J505" s="17" t="s">
        <v>6787</v>
      </c>
      <c r="K505" s="16" t="s">
        <v>1116</v>
      </c>
      <c r="L505" s="16" t="s">
        <v>6788</v>
      </c>
      <c r="M505" s="16" t="s">
        <v>6789</v>
      </c>
      <c r="N505" s="21" t="s">
        <v>6790</v>
      </c>
      <c r="O505" s="15"/>
    </row>
    <row r="506" spans="1:15">
      <c r="A506" s="1" t="s">
        <v>5587</v>
      </c>
      <c r="B506" s="15">
        <v>61.396952498424596</v>
      </c>
      <c r="C506" s="15">
        <v>2.0760988308786499</v>
      </c>
      <c r="D506" s="15">
        <f t="shared" si="7"/>
        <v>2.0760988308786499</v>
      </c>
      <c r="E506" s="15">
        <v>0.39838857284453999</v>
      </c>
      <c r="F506" s="15">
        <v>5.2112409150068499</v>
      </c>
      <c r="G506" s="15">
        <v>1.8758167001361001E-7</v>
      </c>
      <c r="H506" s="15">
        <v>2.66743101772117E-6</v>
      </c>
      <c r="I506" s="15" t="s">
        <v>5588</v>
      </c>
      <c r="J506" s="4" t="s">
        <v>5589</v>
      </c>
      <c r="K506" s="16" t="s">
        <v>2313</v>
      </c>
      <c r="L506" s="16" t="s">
        <v>5590</v>
      </c>
      <c r="M506" s="16" t="s">
        <v>5591</v>
      </c>
      <c r="N506" s="21" t="s">
        <v>5592</v>
      </c>
      <c r="O506" s="15"/>
    </row>
    <row r="507" spans="1:15">
      <c r="A507" s="1" t="s">
        <v>7656</v>
      </c>
      <c r="B507" s="15">
        <v>49.629014941429404</v>
      </c>
      <c r="C507" s="15">
        <v>-2.0730327630729102</v>
      </c>
      <c r="D507" s="15">
        <f t="shared" si="7"/>
        <v>2.0730327630729102</v>
      </c>
      <c r="E507" s="15">
        <v>0.399705876411176</v>
      </c>
      <c r="F507" s="15">
        <v>-5.18639551083404</v>
      </c>
      <c r="G507" s="15">
        <v>2.1440322701414801E-7</v>
      </c>
      <c r="H507" s="15">
        <v>3.0233076804093501E-6</v>
      </c>
      <c r="I507" s="15" t="s">
        <v>7657</v>
      </c>
      <c r="J507" s="17" t="s">
        <v>4376</v>
      </c>
      <c r="K507" s="16" t="s">
        <v>4376</v>
      </c>
      <c r="L507" s="16" t="s">
        <v>4377</v>
      </c>
      <c r="M507" s="16" t="s">
        <v>7658</v>
      </c>
      <c r="N507" s="21" t="s">
        <v>7659</v>
      </c>
      <c r="O507" s="15"/>
    </row>
    <row r="508" spans="1:15">
      <c r="A508" s="1" t="s">
        <v>5994</v>
      </c>
      <c r="B508" s="15">
        <v>1472.32671462444</v>
      </c>
      <c r="C508" s="15">
        <v>-2.0692333086171102</v>
      </c>
      <c r="D508" s="15">
        <f t="shared" si="7"/>
        <v>2.0692333086171102</v>
      </c>
      <c r="E508" s="15">
        <v>0.53133071111831398</v>
      </c>
      <c r="F508" s="15">
        <v>-3.8944357352540502</v>
      </c>
      <c r="G508" s="15">
        <v>9.8427581434300295E-5</v>
      </c>
      <c r="H508" s="15">
        <v>7.37935710395174E-4</v>
      </c>
      <c r="I508" s="15" t="s">
        <v>5995</v>
      </c>
      <c r="J508" s="17" t="s">
        <v>5996</v>
      </c>
      <c r="K508" s="15" t="s">
        <v>129</v>
      </c>
      <c r="L508" s="15" t="s">
        <v>5997</v>
      </c>
      <c r="M508" s="16" t="s">
        <v>5998</v>
      </c>
      <c r="N508" s="5" t="s">
        <v>5999</v>
      </c>
      <c r="O508" s="15"/>
    </row>
    <row r="509" spans="1:15">
      <c r="A509" s="1" t="s">
        <v>3827</v>
      </c>
      <c r="B509" s="15">
        <v>343.99254945665001</v>
      </c>
      <c r="C509" s="15">
        <v>-2.0628496654880002</v>
      </c>
      <c r="D509" s="15">
        <f t="shared" si="7"/>
        <v>2.0628496654880002</v>
      </c>
      <c r="E509" s="15">
        <v>0.444760630032625</v>
      </c>
      <c r="F509" s="15">
        <v>-4.6381121128834604</v>
      </c>
      <c r="G509" s="15">
        <v>3.5160605664360301E-6</v>
      </c>
      <c r="H509" s="15">
        <v>3.7896866659626399E-5</v>
      </c>
      <c r="I509" s="15" t="s">
        <v>3828</v>
      </c>
      <c r="J509" s="17" t="s">
        <v>3829</v>
      </c>
      <c r="K509" s="16" t="s">
        <v>3830</v>
      </c>
      <c r="L509" s="16" t="s">
        <v>1819</v>
      </c>
      <c r="M509" s="16" t="s">
        <v>3831</v>
      </c>
      <c r="N509" s="21" t="s">
        <v>3832</v>
      </c>
      <c r="O509" s="15"/>
    </row>
    <row r="510" spans="1:15">
      <c r="A510" s="1" t="s">
        <v>5380</v>
      </c>
      <c r="B510" s="15">
        <v>2263.5378186129201</v>
      </c>
      <c r="C510" s="15">
        <v>2.05865717557593</v>
      </c>
      <c r="D510" s="15">
        <f t="shared" si="7"/>
        <v>2.05865717557593</v>
      </c>
      <c r="E510" s="15">
        <v>0.47604751726774303</v>
      </c>
      <c r="F510" s="15">
        <v>4.3244783365146198</v>
      </c>
      <c r="G510" s="15">
        <v>1.5289322697126299E-5</v>
      </c>
      <c r="H510" s="15">
        <v>1.40811816312113E-4</v>
      </c>
      <c r="I510" s="15" t="s">
        <v>5381</v>
      </c>
      <c r="J510" s="17" t="s">
        <v>5382</v>
      </c>
      <c r="K510" s="16" t="s">
        <v>5383</v>
      </c>
      <c r="L510" s="15" t="s">
        <v>5384</v>
      </c>
      <c r="M510" s="16" t="s">
        <v>5385</v>
      </c>
      <c r="N510" s="21" t="s">
        <v>5386</v>
      </c>
      <c r="O510" s="15"/>
    </row>
    <row r="511" spans="1:15">
      <c r="A511" s="1" t="s">
        <v>6891</v>
      </c>
      <c r="B511" s="15">
        <v>104.39263989673699</v>
      </c>
      <c r="C511" s="15">
        <v>-2.0575772439747402</v>
      </c>
      <c r="D511" s="15">
        <f t="shared" si="7"/>
        <v>2.0575772439747402</v>
      </c>
      <c r="E511" s="15">
        <v>0.38303652315669101</v>
      </c>
      <c r="F511" s="15">
        <v>-5.3717520904215101</v>
      </c>
      <c r="G511" s="15">
        <v>7.7975261894052701E-8</v>
      </c>
      <c r="H511" s="15">
        <v>1.23737419967734E-6</v>
      </c>
      <c r="I511" s="15" t="s">
        <v>6892</v>
      </c>
      <c r="J511" s="17" t="s">
        <v>6893</v>
      </c>
      <c r="K511" s="16" t="s">
        <v>163</v>
      </c>
      <c r="L511" s="16" t="s">
        <v>6894</v>
      </c>
      <c r="M511" s="16" t="s">
        <v>6895</v>
      </c>
      <c r="N511" s="21" t="s">
        <v>6896</v>
      </c>
      <c r="O511" s="15"/>
    </row>
    <row r="512" spans="1:15">
      <c r="A512" s="1" t="s">
        <v>5621</v>
      </c>
      <c r="B512" s="15">
        <v>281.633762945326</v>
      </c>
      <c r="C512" s="15">
        <v>-2.0571730262179502</v>
      </c>
      <c r="D512" s="15">
        <f t="shared" si="7"/>
        <v>2.0571730262179502</v>
      </c>
      <c r="E512" s="15">
        <v>0.76065329890914202</v>
      </c>
      <c r="F512" s="15">
        <v>-2.7044818305109</v>
      </c>
      <c r="G512" s="15">
        <v>6.8411010888016098E-3</v>
      </c>
      <c r="H512" s="15">
        <v>2.8102726963280901E-2</v>
      </c>
      <c r="I512" s="15" t="s">
        <v>5622</v>
      </c>
      <c r="J512" s="4" t="s">
        <v>64</v>
      </c>
      <c r="K512" s="16" t="s">
        <v>163</v>
      </c>
      <c r="L512" s="16" t="s">
        <v>163</v>
      </c>
      <c r="M512" s="16" t="s">
        <v>5623</v>
      </c>
      <c r="N512" s="21" t="s">
        <v>5624</v>
      </c>
      <c r="O512" s="15"/>
    </row>
    <row r="513" spans="1:15">
      <c r="A513" s="1" t="s">
        <v>5245</v>
      </c>
      <c r="B513" s="15">
        <v>2255.6502540896099</v>
      </c>
      <c r="C513" s="15">
        <v>-2.0571393001986298</v>
      </c>
      <c r="D513" s="15">
        <f t="shared" si="7"/>
        <v>2.0571393001986298</v>
      </c>
      <c r="E513" s="15">
        <v>0.53375655393913701</v>
      </c>
      <c r="F513" s="15">
        <v>-3.8540778282100598</v>
      </c>
      <c r="G513" s="15">
        <v>1.16166641240147E-4</v>
      </c>
      <c r="H513" s="15">
        <v>8.51002729838651E-4</v>
      </c>
      <c r="I513" s="15" t="s">
        <v>64</v>
      </c>
      <c r="J513" s="4" t="s">
        <v>5246</v>
      </c>
      <c r="K513" s="16" t="s">
        <v>5247</v>
      </c>
      <c r="L513" s="16" t="s">
        <v>5248</v>
      </c>
      <c r="M513" s="16" t="s">
        <v>5249</v>
      </c>
      <c r="N513" s="21" t="s">
        <v>5250</v>
      </c>
      <c r="O513" s="15"/>
    </row>
    <row r="514" spans="1:15">
      <c r="A514" s="1" t="s">
        <v>3769</v>
      </c>
      <c r="B514" s="15">
        <v>3017.89659068933</v>
      </c>
      <c r="C514" s="15">
        <v>2.0563651405773098</v>
      </c>
      <c r="D514" s="15">
        <f t="shared" ref="D514:D541" si="8">ABS(C514)</f>
        <v>2.0563651405773098</v>
      </c>
      <c r="E514" s="15">
        <v>0.38357406706245101</v>
      </c>
      <c r="F514" s="15">
        <v>5.3610640477488403</v>
      </c>
      <c r="G514" s="15">
        <v>8.2733175917701902E-8</v>
      </c>
      <c r="H514" s="15">
        <v>1.3052657290436299E-6</v>
      </c>
      <c r="I514" s="15" t="s">
        <v>3770</v>
      </c>
      <c r="J514" s="17" t="s">
        <v>3771</v>
      </c>
      <c r="K514" s="16" t="s">
        <v>3772</v>
      </c>
      <c r="L514" s="16" t="s">
        <v>3773</v>
      </c>
      <c r="M514" s="16" t="s">
        <v>3774</v>
      </c>
      <c r="N514" s="21" t="s">
        <v>3775</v>
      </c>
      <c r="O514" s="15"/>
    </row>
    <row r="515" spans="1:15">
      <c r="A515" s="1" t="s">
        <v>7660</v>
      </c>
      <c r="B515" s="15">
        <v>17.638555582208099</v>
      </c>
      <c r="C515" s="15">
        <v>-2.0542656777980102</v>
      </c>
      <c r="D515" s="15">
        <f t="shared" si="8"/>
        <v>2.0542656777980102</v>
      </c>
      <c r="E515" s="15">
        <v>0.51223779864529395</v>
      </c>
      <c r="F515" s="15">
        <v>-4.0103750313445996</v>
      </c>
      <c r="G515" s="15">
        <v>6.0622380096943703E-5</v>
      </c>
      <c r="H515" s="15">
        <v>4.8270662929006202E-4</v>
      </c>
      <c r="I515" s="15" t="s">
        <v>64</v>
      </c>
      <c r="J515" s="17" t="s">
        <v>64</v>
      </c>
      <c r="K515" s="16" t="s">
        <v>5376</v>
      </c>
      <c r="L515" s="16" t="s">
        <v>5377</v>
      </c>
      <c r="M515" s="15" t="s">
        <v>7661</v>
      </c>
      <c r="N515" s="5" t="s">
        <v>7662</v>
      </c>
      <c r="O515" s="15"/>
    </row>
    <row r="516" spans="1:15">
      <c r="A516" s="1" t="s">
        <v>7663</v>
      </c>
      <c r="B516" s="15">
        <v>176.99979355581499</v>
      </c>
      <c r="C516" s="15">
        <v>2.0541747577730698</v>
      </c>
      <c r="D516" s="15">
        <f t="shared" si="8"/>
        <v>2.0541747577730698</v>
      </c>
      <c r="E516" s="15">
        <v>0.65663831836512598</v>
      </c>
      <c r="F516" s="15">
        <v>3.1283199598943301</v>
      </c>
      <c r="G516" s="15">
        <v>1.7580868239508299E-3</v>
      </c>
      <c r="H516" s="15">
        <v>9.0276099837399496E-3</v>
      </c>
      <c r="I516" s="15" t="s">
        <v>7664</v>
      </c>
      <c r="J516" s="17" t="s">
        <v>7665</v>
      </c>
      <c r="K516" s="15" t="s">
        <v>7666</v>
      </c>
      <c r="L516" s="15" t="s">
        <v>7667</v>
      </c>
      <c r="M516" s="15" t="s">
        <v>7668</v>
      </c>
      <c r="N516" s="5" t="s">
        <v>7669</v>
      </c>
      <c r="O516" s="15"/>
    </row>
    <row r="517" spans="1:15">
      <c r="A517" s="1" t="s">
        <v>1522</v>
      </c>
      <c r="B517" s="15">
        <v>202.090586251129</v>
      </c>
      <c r="C517" s="15">
        <v>2.0535205420092599</v>
      </c>
      <c r="D517" s="15">
        <f t="shared" si="8"/>
        <v>2.0535205420092599</v>
      </c>
      <c r="E517" s="15">
        <v>0.41900664236632601</v>
      </c>
      <c r="F517" s="15">
        <v>4.9009259863091197</v>
      </c>
      <c r="G517" s="15">
        <v>9.5385989713813201E-7</v>
      </c>
      <c r="H517" s="15">
        <v>1.1746288280820901E-5</v>
      </c>
      <c r="I517" s="15" t="s">
        <v>1523</v>
      </c>
      <c r="J517" s="4" t="s">
        <v>1524</v>
      </c>
      <c r="K517" s="16" t="s">
        <v>163</v>
      </c>
      <c r="L517" s="16" t="s">
        <v>1525</v>
      </c>
      <c r="M517" s="15" t="s">
        <v>1526</v>
      </c>
      <c r="N517" s="5" t="s">
        <v>1527</v>
      </c>
      <c r="O517" s="15"/>
    </row>
    <row r="518" spans="1:15">
      <c r="A518" s="1" t="s">
        <v>7670</v>
      </c>
      <c r="B518" s="15">
        <v>3.9485905049985699</v>
      </c>
      <c r="C518" s="15">
        <v>-2.0448055241571499</v>
      </c>
      <c r="D518" s="15">
        <f t="shared" si="8"/>
        <v>2.0448055241571499</v>
      </c>
      <c r="E518" s="15">
        <v>0.81853916861286202</v>
      </c>
      <c r="F518" s="15">
        <v>-2.4981156706555399</v>
      </c>
      <c r="G518" s="15">
        <v>1.24855446331061E-2</v>
      </c>
      <c r="H518" s="15">
        <v>4.5671249622309298E-2</v>
      </c>
      <c r="I518" s="15" t="s">
        <v>64</v>
      </c>
      <c r="J518" s="17" t="s">
        <v>64</v>
      </c>
      <c r="K518" s="16" t="s">
        <v>64</v>
      </c>
      <c r="L518" s="16" t="s">
        <v>64</v>
      </c>
      <c r="M518" s="16" t="s">
        <v>64</v>
      </c>
      <c r="N518" s="21" t="s">
        <v>64</v>
      </c>
      <c r="O518" s="15"/>
    </row>
    <row r="519" spans="1:15">
      <c r="A519" s="1" t="s">
        <v>7671</v>
      </c>
      <c r="B519" s="15">
        <v>104.750546507073</v>
      </c>
      <c r="C519" s="15">
        <v>2.04448874987269</v>
      </c>
      <c r="D519" s="15">
        <f t="shared" si="8"/>
        <v>2.04448874987269</v>
      </c>
      <c r="E519" s="15">
        <v>0.486331654314968</v>
      </c>
      <c r="F519" s="15">
        <v>4.2038981664734401</v>
      </c>
      <c r="G519" s="15">
        <v>2.6235700815353E-5</v>
      </c>
      <c r="H519" s="15">
        <v>2.2775266273997801E-4</v>
      </c>
      <c r="I519" s="15" t="s">
        <v>7672</v>
      </c>
      <c r="J519" s="17" t="s">
        <v>7673</v>
      </c>
      <c r="K519" s="15" t="s">
        <v>163</v>
      </c>
      <c r="L519" s="16" t="s">
        <v>7674</v>
      </c>
      <c r="M519" s="16" t="s">
        <v>7675</v>
      </c>
      <c r="N519" s="21" t="s">
        <v>7676</v>
      </c>
      <c r="O519" s="15"/>
    </row>
    <row r="520" spans="1:15">
      <c r="A520" s="1" t="s">
        <v>1249</v>
      </c>
      <c r="B520" s="15">
        <v>236.14839627479799</v>
      </c>
      <c r="C520" s="15">
        <v>2.0420176619924999</v>
      </c>
      <c r="D520" s="15">
        <f t="shared" si="8"/>
        <v>2.0420176619924999</v>
      </c>
      <c r="E520" s="15">
        <v>0.66379545010411101</v>
      </c>
      <c r="F520" s="15">
        <v>3.07627547262071</v>
      </c>
      <c r="G520" s="15">
        <v>2.0960409767380901E-3</v>
      </c>
      <c r="H520" s="15">
        <v>1.04242690640541E-2</v>
      </c>
      <c r="I520" s="15" t="s">
        <v>1250</v>
      </c>
      <c r="J520" s="17" t="s">
        <v>64</v>
      </c>
      <c r="K520" s="16" t="s">
        <v>1251</v>
      </c>
      <c r="L520" s="16" t="s">
        <v>1164</v>
      </c>
      <c r="M520" s="16" t="s">
        <v>1252</v>
      </c>
      <c r="N520" s="5" t="s">
        <v>1253</v>
      </c>
      <c r="O520" s="15"/>
    </row>
    <row r="521" spans="1:15">
      <c r="A521" s="1" t="s">
        <v>1064</v>
      </c>
      <c r="B521" s="15">
        <v>214.87527731848201</v>
      </c>
      <c r="C521" s="15">
        <v>2.0417896529474402</v>
      </c>
      <c r="D521" s="15">
        <f t="shared" si="8"/>
        <v>2.0417896529474402</v>
      </c>
      <c r="E521" s="15">
        <v>0.60176671628767897</v>
      </c>
      <c r="F521" s="15">
        <v>3.3929919978680698</v>
      </c>
      <c r="G521" s="15">
        <v>6.9133657788081901E-4</v>
      </c>
      <c r="H521" s="15">
        <v>4.0768634814792003E-3</v>
      </c>
      <c r="I521" s="15" t="s">
        <v>1065</v>
      </c>
      <c r="J521" s="17" t="s">
        <v>1066</v>
      </c>
      <c r="K521" s="16" t="s">
        <v>1067</v>
      </c>
      <c r="L521" s="16" t="s">
        <v>1068</v>
      </c>
      <c r="M521" s="15" t="s">
        <v>1069</v>
      </c>
      <c r="N521" s="5" t="s">
        <v>1070</v>
      </c>
      <c r="O521" s="15"/>
    </row>
    <row r="522" spans="1:15">
      <c r="A522" s="1" t="s">
        <v>4104</v>
      </c>
      <c r="B522" s="15">
        <v>1219.25598583381</v>
      </c>
      <c r="C522" s="15">
        <v>-2.0401818590009499</v>
      </c>
      <c r="D522" s="15">
        <f t="shared" si="8"/>
        <v>2.0401818590009499</v>
      </c>
      <c r="E522" s="15">
        <v>0.295686697015966</v>
      </c>
      <c r="F522" s="15">
        <v>-6.8998094252809201</v>
      </c>
      <c r="G522" s="15">
        <v>5.2072348210045001E-12</v>
      </c>
      <c r="H522" s="15">
        <v>2.19713016517267E-10</v>
      </c>
      <c r="I522" s="15" t="s">
        <v>4105</v>
      </c>
      <c r="J522" s="17" t="s">
        <v>4106</v>
      </c>
      <c r="K522" s="16" t="s">
        <v>4107</v>
      </c>
      <c r="L522" s="16" t="s">
        <v>4108</v>
      </c>
      <c r="M522" s="15" t="s">
        <v>4109</v>
      </c>
      <c r="N522" s="21" t="s">
        <v>4110</v>
      </c>
      <c r="O522" s="15"/>
    </row>
    <row r="523" spans="1:15">
      <c r="A523" s="1" t="s">
        <v>2306</v>
      </c>
      <c r="B523" s="15">
        <v>223.75091196049999</v>
      </c>
      <c r="C523" s="15">
        <v>-2.0375373773799801</v>
      </c>
      <c r="D523" s="15">
        <f t="shared" si="8"/>
        <v>2.0375373773799801</v>
      </c>
      <c r="E523" s="15">
        <v>0.51573858743408696</v>
      </c>
      <c r="F523" s="15">
        <v>-3.9507173343712298</v>
      </c>
      <c r="G523" s="15">
        <v>7.7917305861925894E-5</v>
      </c>
      <c r="H523" s="15">
        <v>6.0242030654327004E-4</v>
      </c>
      <c r="I523" s="15" t="s">
        <v>2307</v>
      </c>
      <c r="J523" s="17" t="s">
        <v>64</v>
      </c>
      <c r="K523" s="16" t="s">
        <v>163</v>
      </c>
      <c r="L523" s="16" t="s">
        <v>163</v>
      </c>
      <c r="M523" s="15" t="s">
        <v>2308</v>
      </c>
      <c r="N523" s="21" t="s">
        <v>2309</v>
      </c>
      <c r="O523" s="15"/>
    </row>
    <row r="524" spans="1:15">
      <c r="A524" s="1" t="s">
        <v>7677</v>
      </c>
      <c r="B524" s="15">
        <v>509.99256200504101</v>
      </c>
      <c r="C524" s="15">
        <v>-2.0357771817760799</v>
      </c>
      <c r="D524" s="15">
        <f t="shared" si="8"/>
        <v>2.0357771817760799</v>
      </c>
      <c r="E524" s="15">
        <v>0.24883802718888701</v>
      </c>
      <c r="F524" s="15">
        <v>-8.1811337470167693</v>
      </c>
      <c r="G524" s="15">
        <v>2.8118559288868E-16</v>
      </c>
      <c r="H524" s="15">
        <v>2.18641883156155E-14</v>
      </c>
      <c r="I524" s="15" t="s">
        <v>7678</v>
      </c>
      <c r="J524" s="17" t="s">
        <v>7679</v>
      </c>
      <c r="K524" s="16" t="s">
        <v>7680</v>
      </c>
      <c r="L524" s="16" t="s">
        <v>7681</v>
      </c>
      <c r="M524" s="15" t="s">
        <v>7682</v>
      </c>
      <c r="N524" s="5" t="s">
        <v>7683</v>
      </c>
      <c r="O524" s="15"/>
    </row>
    <row r="525" spans="1:15">
      <c r="A525" s="1" t="s">
        <v>4024</v>
      </c>
      <c r="B525" s="15">
        <v>70.264253087292701</v>
      </c>
      <c r="C525" s="15">
        <v>-2.0338229714346001</v>
      </c>
      <c r="D525" s="15">
        <f t="shared" si="8"/>
        <v>2.0338229714346001</v>
      </c>
      <c r="E525" s="15">
        <v>0.60230603681468897</v>
      </c>
      <c r="F525" s="15">
        <v>-3.3767268583103198</v>
      </c>
      <c r="G525" s="15">
        <v>7.3353853764978802E-4</v>
      </c>
      <c r="H525" s="15">
        <v>4.2793679104263602E-3</v>
      </c>
      <c r="I525" s="15" t="s">
        <v>64</v>
      </c>
      <c r="J525" s="17" t="s">
        <v>64</v>
      </c>
      <c r="K525" s="16" t="s">
        <v>4025</v>
      </c>
      <c r="L525" s="16" t="s">
        <v>64</v>
      </c>
      <c r="M525" s="16" t="s">
        <v>4026</v>
      </c>
      <c r="N525" s="21" t="s">
        <v>64</v>
      </c>
      <c r="O525" s="15"/>
    </row>
    <row r="526" spans="1:15">
      <c r="A526" s="1" t="s">
        <v>7684</v>
      </c>
      <c r="B526" s="15">
        <v>153.35597838912699</v>
      </c>
      <c r="C526" s="15">
        <v>-2.0274671127766699</v>
      </c>
      <c r="D526" s="15">
        <f t="shared" si="8"/>
        <v>2.0274671127766699</v>
      </c>
      <c r="E526" s="15">
        <v>0.67326086058758305</v>
      </c>
      <c r="F526" s="15">
        <v>-3.0114138983323802</v>
      </c>
      <c r="G526" s="15">
        <v>2.6003413726138499E-3</v>
      </c>
      <c r="H526" s="15">
        <v>1.2476800610714701E-2</v>
      </c>
      <c r="I526" s="15" t="s">
        <v>7685</v>
      </c>
      <c r="J526" s="17" t="s">
        <v>64</v>
      </c>
      <c r="K526" s="16" t="s">
        <v>163</v>
      </c>
      <c r="L526" s="16" t="s">
        <v>163</v>
      </c>
      <c r="M526" s="16" t="s">
        <v>7686</v>
      </c>
      <c r="N526" s="21" t="s">
        <v>7687</v>
      </c>
      <c r="O526" s="15"/>
    </row>
    <row r="527" spans="1:15">
      <c r="A527" s="1" t="s">
        <v>3936</v>
      </c>
      <c r="B527" s="15">
        <v>903.45811347870801</v>
      </c>
      <c r="C527" s="15">
        <v>-2.0225145393269002</v>
      </c>
      <c r="D527" s="15">
        <f t="shared" si="8"/>
        <v>2.0225145393269002</v>
      </c>
      <c r="E527" s="15">
        <v>0.417454528451916</v>
      </c>
      <c r="F527" s="15">
        <v>-4.8448738760294798</v>
      </c>
      <c r="G527" s="15">
        <v>1.26692133342105E-6</v>
      </c>
      <c r="H527" s="15">
        <v>1.5089393474421899E-5</v>
      </c>
      <c r="I527" s="15" t="s">
        <v>3937</v>
      </c>
      <c r="J527" s="17" t="s">
        <v>3938</v>
      </c>
      <c r="K527" s="16" t="s">
        <v>3939</v>
      </c>
      <c r="L527" s="16" t="s">
        <v>3940</v>
      </c>
      <c r="M527" s="16" t="s">
        <v>3941</v>
      </c>
      <c r="N527" s="21" t="s">
        <v>3942</v>
      </c>
      <c r="O527" s="15"/>
    </row>
    <row r="528" spans="1:15">
      <c r="A528" s="1" t="s">
        <v>7688</v>
      </c>
      <c r="B528" s="15">
        <v>3392.3157813397402</v>
      </c>
      <c r="C528" s="15">
        <v>2.0221222447093101</v>
      </c>
      <c r="D528" s="15">
        <f t="shared" si="8"/>
        <v>2.0221222447093101</v>
      </c>
      <c r="E528" s="15">
        <v>0.584112645786383</v>
      </c>
      <c r="F528" s="15">
        <v>3.4618703417847598</v>
      </c>
      <c r="G528" s="15">
        <v>5.3643551892469101E-4</v>
      </c>
      <c r="H528" s="15">
        <v>3.2880839296250998E-3</v>
      </c>
      <c r="I528" s="15" t="s">
        <v>7689</v>
      </c>
      <c r="J528" s="17" t="s">
        <v>7690</v>
      </c>
      <c r="K528" s="16" t="s">
        <v>7691</v>
      </c>
      <c r="L528" s="16" t="s">
        <v>7692</v>
      </c>
      <c r="M528" s="16" t="s">
        <v>7693</v>
      </c>
      <c r="N528" s="21" t="s">
        <v>7694</v>
      </c>
      <c r="O528" s="15"/>
    </row>
    <row r="529" spans="1:15">
      <c r="A529" s="1" t="s">
        <v>5714</v>
      </c>
      <c r="B529" s="15">
        <v>48.929938226092702</v>
      </c>
      <c r="C529" s="15">
        <v>-2.0214481365326602</v>
      </c>
      <c r="D529" s="15">
        <f t="shared" si="8"/>
        <v>2.0214481365326602</v>
      </c>
      <c r="E529" s="15">
        <v>0.59454672774923101</v>
      </c>
      <c r="F529" s="15">
        <v>-3.39998193949403</v>
      </c>
      <c r="G529" s="15">
        <v>6.7390304172362803E-4</v>
      </c>
      <c r="H529" s="15">
        <v>4.0000591669593303E-3</v>
      </c>
      <c r="I529" s="15" t="s">
        <v>64</v>
      </c>
      <c r="J529" s="17" t="s">
        <v>5106</v>
      </c>
      <c r="K529" s="16" t="s">
        <v>163</v>
      </c>
      <c r="L529" s="16" t="s">
        <v>5107</v>
      </c>
      <c r="M529" s="16" t="s">
        <v>5108</v>
      </c>
      <c r="N529" s="5" t="s">
        <v>5715</v>
      </c>
      <c r="O529" s="15"/>
    </row>
    <row r="530" spans="1:15">
      <c r="A530" s="1" t="s">
        <v>4759</v>
      </c>
      <c r="B530" s="15">
        <v>410.94706116435401</v>
      </c>
      <c r="C530" s="15">
        <v>2.0187250194484201</v>
      </c>
      <c r="D530" s="15">
        <f t="shared" si="8"/>
        <v>2.0187250194484201</v>
      </c>
      <c r="E530" s="15">
        <v>0.36165128010829001</v>
      </c>
      <c r="F530" s="15">
        <v>5.58196564061367</v>
      </c>
      <c r="G530" s="15">
        <v>2.37815367088338E-8</v>
      </c>
      <c r="H530" s="15">
        <v>4.3583469463361102E-7</v>
      </c>
      <c r="I530" s="15" t="s">
        <v>4760</v>
      </c>
      <c r="J530" s="4" t="s">
        <v>4761</v>
      </c>
      <c r="K530" s="15" t="s">
        <v>375</v>
      </c>
      <c r="L530" s="15" t="s">
        <v>4762</v>
      </c>
      <c r="M530" s="15" t="s">
        <v>4763</v>
      </c>
      <c r="N530" s="21" t="s">
        <v>4764</v>
      </c>
      <c r="O530" s="15"/>
    </row>
    <row r="531" spans="1:15">
      <c r="A531" s="1" t="s">
        <v>5549</v>
      </c>
      <c r="B531" s="15">
        <v>1634.54936037371</v>
      </c>
      <c r="C531" s="15">
        <v>-2.0168519430559702</v>
      </c>
      <c r="D531" s="15">
        <f t="shared" si="8"/>
        <v>2.0168519430559702</v>
      </c>
      <c r="E531" s="15">
        <v>0.33061846545420098</v>
      </c>
      <c r="F531" s="15">
        <v>-6.1002398649610603</v>
      </c>
      <c r="G531" s="15">
        <v>1.0590941281478201E-9</v>
      </c>
      <c r="H531" s="15">
        <v>2.6202951543220901E-8</v>
      </c>
      <c r="I531" s="15" t="s">
        <v>64</v>
      </c>
      <c r="J531" s="17" t="s">
        <v>64</v>
      </c>
      <c r="K531" s="16" t="s">
        <v>163</v>
      </c>
      <c r="L531" s="16" t="s">
        <v>64</v>
      </c>
      <c r="M531" s="15" t="s">
        <v>5550</v>
      </c>
      <c r="N531" s="21" t="s">
        <v>64</v>
      </c>
      <c r="O531" s="15"/>
    </row>
    <row r="532" spans="1:15">
      <c r="A532" s="1" t="s">
        <v>6080</v>
      </c>
      <c r="B532" s="15">
        <v>332.11255765504001</v>
      </c>
      <c r="C532" s="15">
        <v>2.0166234379333399</v>
      </c>
      <c r="D532" s="15">
        <f t="shared" si="8"/>
        <v>2.0166234379333399</v>
      </c>
      <c r="E532" s="15">
        <v>0.60995941143928101</v>
      </c>
      <c r="F532" s="15">
        <v>3.3061600495266399</v>
      </c>
      <c r="G532" s="15">
        <v>9.4584044715014003E-4</v>
      </c>
      <c r="H532" s="15">
        <v>5.3349321801432203E-3</v>
      </c>
      <c r="I532" s="15" t="s">
        <v>6081</v>
      </c>
      <c r="J532" s="4" t="s">
        <v>6082</v>
      </c>
      <c r="K532" s="16" t="s">
        <v>6083</v>
      </c>
      <c r="L532" s="16" t="s">
        <v>6084</v>
      </c>
      <c r="M532" s="15" t="s">
        <v>6085</v>
      </c>
      <c r="N532" s="5" t="s">
        <v>6086</v>
      </c>
      <c r="O532" s="15"/>
    </row>
    <row r="533" spans="1:15">
      <c r="A533" s="1" t="s">
        <v>5104</v>
      </c>
      <c r="B533" s="15">
        <v>49.636929885475602</v>
      </c>
      <c r="C533" s="15">
        <v>-2.0159029917089302</v>
      </c>
      <c r="D533" s="15">
        <f t="shared" si="8"/>
        <v>2.0159029917089302</v>
      </c>
      <c r="E533" s="15">
        <v>0.61166285510766705</v>
      </c>
      <c r="F533" s="15">
        <v>-3.2957747472732901</v>
      </c>
      <c r="G533" s="15">
        <v>9.8150677615108203E-4</v>
      </c>
      <c r="H533" s="15">
        <v>5.5018963775389697E-3</v>
      </c>
      <c r="I533" s="15" t="s">
        <v>5105</v>
      </c>
      <c r="J533" s="17" t="s">
        <v>5106</v>
      </c>
      <c r="K533" s="15" t="s">
        <v>163</v>
      </c>
      <c r="L533" s="15" t="s">
        <v>5107</v>
      </c>
      <c r="M533" s="15" t="s">
        <v>5108</v>
      </c>
      <c r="N533" s="5" t="s">
        <v>5109</v>
      </c>
      <c r="O533" s="15"/>
    </row>
    <row r="534" spans="1:15">
      <c r="A534" s="1" t="s">
        <v>2588</v>
      </c>
      <c r="B534" s="15">
        <v>171.39440382324699</v>
      </c>
      <c r="C534" s="15">
        <v>2.0139721470860601</v>
      </c>
      <c r="D534" s="15">
        <f t="shared" si="8"/>
        <v>2.0139721470860601</v>
      </c>
      <c r="E534" s="15">
        <v>0.73089566048427201</v>
      </c>
      <c r="F534" s="15">
        <v>2.7554851615231302</v>
      </c>
      <c r="G534" s="15">
        <v>5.8605162720405104E-3</v>
      </c>
      <c r="H534" s="15">
        <v>2.48820515356603E-2</v>
      </c>
      <c r="I534" s="15" t="s">
        <v>2589</v>
      </c>
      <c r="J534" s="17" t="s">
        <v>2590</v>
      </c>
      <c r="K534" s="16" t="s">
        <v>2591</v>
      </c>
      <c r="L534" s="16" t="s">
        <v>2592</v>
      </c>
      <c r="M534" s="15" t="s">
        <v>2593</v>
      </c>
      <c r="N534" s="5" t="s">
        <v>2594</v>
      </c>
      <c r="O534" s="15"/>
    </row>
    <row r="535" spans="1:15">
      <c r="A535" s="1" t="s">
        <v>4346</v>
      </c>
      <c r="B535" s="15">
        <v>3479.1317671001402</v>
      </c>
      <c r="C535" s="15">
        <v>-2.0113033181100999</v>
      </c>
      <c r="D535" s="15">
        <f t="shared" si="8"/>
        <v>2.0113033181100999</v>
      </c>
      <c r="E535" s="15">
        <v>0.68116001374414903</v>
      </c>
      <c r="F535" s="15">
        <v>-2.9527618731676899</v>
      </c>
      <c r="G535" s="15">
        <v>3.1494480949603798E-3</v>
      </c>
      <c r="H535" s="15">
        <v>1.4616666545207499E-2</v>
      </c>
      <c r="I535" s="15" t="s">
        <v>4347</v>
      </c>
      <c r="J535" s="17" t="s">
        <v>4348</v>
      </c>
      <c r="K535" s="16" t="s">
        <v>4349</v>
      </c>
      <c r="L535" s="16" t="s">
        <v>4350</v>
      </c>
      <c r="M535" s="16" t="s">
        <v>4351</v>
      </c>
      <c r="N535" s="21" t="s">
        <v>4352</v>
      </c>
      <c r="O535" s="15"/>
    </row>
    <row r="536" spans="1:15">
      <c r="A536" s="1" t="s">
        <v>7695</v>
      </c>
      <c r="B536" s="15">
        <v>73.2274994721067</v>
      </c>
      <c r="C536" s="15">
        <v>-2.0070400932455699</v>
      </c>
      <c r="D536" s="15">
        <f t="shared" si="8"/>
        <v>2.0070400932455699</v>
      </c>
      <c r="E536" s="15">
        <v>0.44993784362021999</v>
      </c>
      <c r="F536" s="15">
        <v>-4.4607052322979399</v>
      </c>
      <c r="G536" s="15">
        <v>8.1690385804162098E-6</v>
      </c>
      <c r="H536" s="15">
        <v>8.1287160865092198E-5</v>
      </c>
      <c r="I536" s="15" t="s">
        <v>7696</v>
      </c>
      <c r="J536" s="17" t="s">
        <v>7697</v>
      </c>
      <c r="K536" s="16" t="s">
        <v>7698</v>
      </c>
      <c r="L536" s="16" t="s">
        <v>7699</v>
      </c>
      <c r="M536" s="16" t="s">
        <v>7700</v>
      </c>
      <c r="N536" s="21" t="s">
        <v>7701</v>
      </c>
      <c r="O536" s="15"/>
    </row>
    <row r="537" spans="1:15">
      <c r="A537" s="1" t="s">
        <v>7702</v>
      </c>
      <c r="B537" s="15">
        <v>17.818959995948401</v>
      </c>
      <c r="C537" s="15">
        <v>-2.00364020740736</v>
      </c>
      <c r="D537" s="15">
        <f t="shared" si="8"/>
        <v>2.00364020740736</v>
      </c>
      <c r="E537" s="15">
        <v>0.43416188326813698</v>
      </c>
      <c r="F537" s="15">
        <v>-4.61496111156751</v>
      </c>
      <c r="G537" s="15">
        <v>3.9316892831280301E-6</v>
      </c>
      <c r="H537" s="15">
        <v>4.1555018043928498E-5</v>
      </c>
      <c r="I537" s="15" t="s">
        <v>7703</v>
      </c>
      <c r="J537" s="4" t="s">
        <v>7704</v>
      </c>
      <c r="K537" s="16" t="s">
        <v>4376</v>
      </c>
      <c r="L537" s="16" t="s">
        <v>7704</v>
      </c>
      <c r="M537" s="15" t="s">
        <v>7705</v>
      </c>
      <c r="N537" s="5" t="s">
        <v>7706</v>
      </c>
      <c r="O537" s="15"/>
    </row>
    <row r="538" spans="1:15">
      <c r="A538" s="1" t="s">
        <v>7707</v>
      </c>
      <c r="B538" s="15">
        <v>15.825697659541399</v>
      </c>
      <c r="C538" s="15">
        <v>2.0031121984297302</v>
      </c>
      <c r="D538" s="15">
        <f t="shared" si="8"/>
        <v>2.0031121984297302</v>
      </c>
      <c r="E538" s="15">
        <v>0.76637859777609696</v>
      </c>
      <c r="F538" s="15">
        <v>2.6137371323291401</v>
      </c>
      <c r="G538" s="15">
        <v>8.9557911304877502E-3</v>
      </c>
      <c r="H538" s="15">
        <v>3.4968702383963303E-2</v>
      </c>
      <c r="I538" s="15" t="s">
        <v>7708</v>
      </c>
      <c r="J538" s="17" t="s">
        <v>7709</v>
      </c>
      <c r="K538" s="16" t="s">
        <v>7710</v>
      </c>
      <c r="L538" s="16" t="s">
        <v>7271</v>
      </c>
      <c r="M538" s="16" t="s">
        <v>7711</v>
      </c>
      <c r="N538" s="21" t="s">
        <v>7712</v>
      </c>
      <c r="O538" s="15"/>
    </row>
    <row r="539" spans="1:15">
      <c r="A539" s="1" t="s">
        <v>7713</v>
      </c>
      <c r="B539" s="15">
        <v>6.1868408011759302</v>
      </c>
      <c r="C539" s="15">
        <v>-2.0020456843764198</v>
      </c>
      <c r="D539" s="15">
        <f t="shared" si="8"/>
        <v>2.0020456843764198</v>
      </c>
      <c r="E539" s="15">
        <v>0.76493055656341102</v>
      </c>
      <c r="F539" s="15">
        <v>-2.6172907686822802</v>
      </c>
      <c r="G539" s="15">
        <v>8.8630806252635308E-3</v>
      </c>
      <c r="H539" s="15">
        <v>3.4681342806117503E-2</v>
      </c>
      <c r="I539" s="15" t="s">
        <v>64</v>
      </c>
      <c r="J539" s="4" t="s">
        <v>64</v>
      </c>
      <c r="K539" s="16" t="s">
        <v>2598</v>
      </c>
      <c r="L539" s="16" t="s">
        <v>64</v>
      </c>
      <c r="M539" s="16" t="s">
        <v>7714</v>
      </c>
      <c r="N539" s="21" t="s">
        <v>64</v>
      </c>
      <c r="O539" s="15"/>
    </row>
    <row r="540" spans="1:15">
      <c r="A540" s="1" t="s">
        <v>3117</v>
      </c>
      <c r="B540" s="15">
        <v>66.819168743888</v>
      </c>
      <c r="C540" s="15">
        <v>2.00170330676143</v>
      </c>
      <c r="D540" s="15">
        <f t="shared" si="8"/>
        <v>2.00170330676143</v>
      </c>
      <c r="E540" s="15">
        <v>0.51393474207101897</v>
      </c>
      <c r="F540" s="15">
        <v>3.89485890503355</v>
      </c>
      <c r="G540" s="15">
        <v>9.8255907211662605E-5</v>
      </c>
      <c r="H540" s="15">
        <v>7.3766469372838601E-4</v>
      </c>
      <c r="I540" s="15" t="s">
        <v>3118</v>
      </c>
      <c r="J540" s="17" t="s">
        <v>2708</v>
      </c>
      <c r="K540" s="15" t="s">
        <v>2709</v>
      </c>
      <c r="L540" s="16" t="s">
        <v>2710</v>
      </c>
      <c r="M540" s="16" t="s">
        <v>2711</v>
      </c>
      <c r="N540" s="21" t="s">
        <v>3119</v>
      </c>
      <c r="O540" s="15"/>
    </row>
    <row r="541" spans="1:15">
      <c r="A541" s="10" t="s">
        <v>3916</v>
      </c>
      <c r="B541" s="18">
        <v>665.52612712028201</v>
      </c>
      <c r="C541" s="18">
        <v>2.0015615301251701</v>
      </c>
      <c r="D541" s="15">
        <f t="shared" si="8"/>
        <v>2.0015615301251701</v>
      </c>
      <c r="E541" s="15">
        <v>0.32726116013477802</v>
      </c>
      <c r="F541" s="15">
        <v>6.1160986207494199</v>
      </c>
      <c r="G541" s="15">
        <v>9.5893993196445004E-10</v>
      </c>
      <c r="H541" s="15">
        <v>2.4053041703606E-8</v>
      </c>
      <c r="I541" s="18" t="s">
        <v>3917</v>
      </c>
      <c r="J541" s="12" t="s">
        <v>64</v>
      </c>
      <c r="K541" s="18" t="s">
        <v>3918</v>
      </c>
      <c r="L541" s="18" t="s">
        <v>3919</v>
      </c>
      <c r="M541" s="19" t="s">
        <v>3920</v>
      </c>
      <c r="N541" s="22" t="s">
        <v>3921</v>
      </c>
      <c r="O541" s="15"/>
    </row>
    <row r="542" spans="1:15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9"/>
  <sheetViews>
    <sheetView workbookViewId="0">
      <selection activeCell="S52" sqref="S52"/>
    </sheetView>
  </sheetViews>
  <sheetFormatPr baseColWidth="10" defaultRowHeight="12.75"/>
  <sheetData>
    <row r="1" spans="1:15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15"/>
    </row>
    <row r="2" spans="1:15">
      <c r="A2" s="1" t="s">
        <v>14</v>
      </c>
      <c r="B2" s="15">
        <v>3443.0971411332798</v>
      </c>
      <c r="C2" s="15">
        <v>-8.3943876538413509</v>
      </c>
      <c r="D2" s="15">
        <f t="shared" ref="D2:D65" si="0">ABS(C2)</f>
        <v>8.3943876538413509</v>
      </c>
      <c r="E2" s="15">
        <v>0.884341688451175</v>
      </c>
      <c r="F2" s="15">
        <v>-9.4922446419360593</v>
      </c>
      <c r="G2" s="15">
        <v>2.2611197760378901E-21</v>
      </c>
      <c r="H2" s="15">
        <v>1.6193782817071301E-19</v>
      </c>
      <c r="I2" s="16" t="s">
        <v>15</v>
      </c>
      <c r="J2" s="17" t="s">
        <v>16</v>
      </c>
      <c r="K2" s="15" t="s">
        <v>17</v>
      </c>
      <c r="L2" s="15" t="s">
        <v>18</v>
      </c>
      <c r="M2" s="15" t="s">
        <v>19</v>
      </c>
      <c r="N2" s="5" t="s">
        <v>20</v>
      </c>
      <c r="O2" s="15"/>
    </row>
    <row r="3" spans="1:15">
      <c r="A3" s="1" t="s">
        <v>21</v>
      </c>
      <c r="B3" s="15">
        <v>4167.2968652029404</v>
      </c>
      <c r="C3" s="15">
        <v>-7.9650393887173898</v>
      </c>
      <c r="D3" s="15">
        <f t="shared" si="0"/>
        <v>7.9650393887173898</v>
      </c>
      <c r="E3" s="15">
        <v>1.0060911607741001</v>
      </c>
      <c r="F3" s="15">
        <v>-7.9168167848617301</v>
      </c>
      <c r="G3" s="15">
        <v>2.4366839569958201E-15</v>
      </c>
      <c r="H3" s="15">
        <v>9.6809275751301096E-14</v>
      </c>
      <c r="I3" s="16" t="s">
        <v>22</v>
      </c>
      <c r="J3" s="17" t="s">
        <v>23</v>
      </c>
      <c r="K3" s="15" t="s">
        <v>24</v>
      </c>
      <c r="L3" s="15" t="s">
        <v>25</v>
      </c>
      <c r="M3" s="15" t="s">
        <v>26</v>
      </c>
      <c r="N3" s="5" t="s">
        <v>27</v>
      </c>
      <c r="O3" s="15"/>
    </row>
    <row r="4" spans="1:15">
      <c r="A4" s="1" t="s">
        <v>35</v>
      </c>
      <c r="B4" s="15">
        <v>1213.3810850191601</v>
      </c>
      <c r="C4" s="15">
        <v>-7.5735183388693903</v>
      </c>
      <c r="D4" s="15">
        <f t="shared" si="0"/>
        <v>7.5735183388693903</v>
      </c>
      <c r="E4" s="15">
        <v>0.42208777770543499</v>
      </c>
      <c r="F4" s="15">
        <v>-17.942993706287201</v>
      </c>
      <c r="G4" s="15">
        <v>5.4441506114360697E-72</v>
      </c>
      <c r="H4" s="15">
        <v>1.48162558890233E-68</v>
      </c>
      <c r="I4" s="16" t="s">
        <v>36</v>
      </c>
      <c r="J4" s="17" t="s">
        <v>37</v>
      </c>
      <c r="K4" s="15" t="s">
        <v>38</v>
      </c>
      <c r="L4" s="15" t="s">
        <v>39</v>
      </c>
      <c r="M4" s="15" t="s">
        <v>40</v>
      </c>
      <c r="N4" s="5" t="s">
        <v>41</v>
      </c>
      <c r="O4" s="15"/>
    </row>
    <row r="5" spans="1:15">
      <c r="A5" s="1" t="s">
        <v>49</v>
      </c>
      <c r="B5" s="15">
        <v>1292.4513531099899</v>
      </c>
      <c r="C5" s="15">
        <v>-7.4188136745079101</v>
      </c>
      <c r="D5" s="15">
        <f t="shared" si="0"/>
        <v>7.4188136745079101</v>
      </c>
      <c r="E5" s="15">
        <v>0.51816735657873503</v>
      </c>
      <c r="F5" s="15">
        <v>-14.3174084208846</v>
      </c>
      <c r="G5" s="15">
        <v>1.70358455377227E-46</v>
      </c>
      <c r="H5" s="15">
        <v>8.4296461147113301E-44</v>
      </c>
      <c r="I5" s="16" t="s">
        <v>50</v>
      </c>
      <c r="J5" s="17" t="s">
        <v>51</v>
      </c>
      <c r="K5" s="16" t="s">
        <v>52</v>
      </c>
      <c r="L5" s="16" t="s">
        <v>52</v>
      </c>
      <c r="M5" s="15" t="s">
        <v>53</v>
      </c>
      <c r="N5" s="5" t="s">
        <v>54</v>
      </c>
      <c r="O5" s="15"/>
    </row>
    <row r="6" spans="1:15">
      <c r="A6" s="1" t="s">
        <v>42</v>
      </c>
      <c r="B6" s="15">
        <v>754.43804694814003</v>
      </c>
      <c r="C6" s="15">
        <v>-7.17404252464988</v>
      </c>
      <c r="D6" s="15">
        <f t="shared" si="0"/>
        <v>7.17404252464988</v>
      </c>
      <c r="E6" s="15">
        <v>0.60692098312271103</v>
      </c>
      <c r="F6" s="15">
        <v>-11.8203896786336</v>
      </c>
      <c r="G6" s="15">
        <v>3.06260614023702E-32</v>
      </c>
      <c r="H6" s="15">
        <v>5.2093016316594002E-30</v>
      </c>
      <c r="I6" s="16" t="s">
        <v>43</v>
      </c>
      <c r="J6" s="17" t="s">
        <v>44</v>
      </c>
      <c r="K6" s="16" t="s">
        <v>45</v>
      </c>
      <c r="L6" s="16" t="s">
        <v>46</v>
      </c>
      <c r="M6" s="15" t="s">
        <v>47</v>
      </c>
      <c r="N6" s="5" t="s">
        <v>48</v>
      </c>
      <c r="O6" s="15"/>
    </row>
    <row r="7" spans="1:15">
      <c r="A7" s="1" t="s">
        <v>28</v>
      </c>
      <c r="B7" s="15">
        <v>321.06035572429897</v>
      </c>
      <c r="C7" s="15">
        <v>-7.0258235434890404</v>
      </c>
      <c r="D7" s="15">
        <f t="shared" si="0"/>
        <v>7.0258235434890404</v>
      </c>
      <c r="E7" s="15">
        <v>0.61422626291655302</v>
      </c>
      <c r="F7" s="15">
        <v>-11.4384941961421</v>
      </c>
      <c r="G7" s="15">
        <v>2.6850522530309401E-30</v>
      </c>
      <c r="H7" s="15">
        <v>3.5645705885969298E-28</v>
      </c>
      <c r="I7" s="16" t="s">
        <v>29</v>
      </c>
      <c r="J7" s="17" t="s">
        <v>30</v>
      </c>
      <c r="K7" s="15" t="s">
        <v>31</v>
      </c>
      <c r="L7" s="15" t="s">
        <v>32</v>
      </c>
      <c r="M7" s="15" t="s">
        <v>33</v>
      </c>
      <c r="N7" s="5" t="s">
        <v>34</v>
      </c>
      <c r="O7" s="15"/>
    </row>
    <row r="8" spans="1:15">
      <c r="A8" s="1" t="s">
        <v>62</v>
      </c>
      <c r="B8" s="15">
        <v>2342.3593308588702</v>
      </c>
      <c r="C8" s="15">
        <v>-6.5362645719708503</v>
      </c>
      <c r="D8" s="15">
        <f t="shared" si="0"/>
        <v>6.5362645719708503</v>
      </c>
      <c r="E8" s="15">
        <v>0.49676226996866102</v>
      </c>
      <c r="F8" s="15">
        <v>-13.1577315088427</v>
      </c>
      <c r="G8" s="15">
        <v>1.5362947244276101E-39</v>
      </c>
      <c r="H8" s="15">
        <v>4.6455845472552801E-37</v>
      </c>
      <c r="I8" s="16" t="s">
        <v>63</v>
      </c>
      <c r="J8" s="17" t="s">
        <v>64</v>
      </c>
      <c r="K8" s="16" t="s">
        <v>65</v>
      </c>
      <c r="L8" s="16" t="s">
        <v>66</v>
      </c>
      <c r="M8" s="16" t="s">
        <v>67</v>
      </c>
      <c r="N8" s="5" t="s">
        <v>68</v>
      </c>
      <c r="O8" s="15"/>
    </row>
    <row r="9" spans="1:15">
      <c r="A9" s="1" t="s">
        <v>91</v>
      </c>
      <c r="B9" s="15">
        <v>517.86056021869797</v>
      </c>
      <c r="C9" s="15">
        <v>-6.5098166370726904</v>
      </c>
      <c r="D9" s="15">
        <f t="shared" si="0"/>
        <v>6.5098166370726904</v>
      </c>
      <c r="E9" s="15">
        <v>0.57415843873313999</v>
      </c>
      <c r="F9" s="15">
        <v>-11.3380143840372</v>
      </c>
      <c r="G9" s="15">
        <v>8.5052354244254802E-30</v>
      </c>
      <c r="H9" s="15">
        <v>1.07660456779414E-27</v>
      </c>
      <c r="I9" s="16" t="s">
        <v>92</v>
      </c>
      <c r="J9" s="17" t="s">
        <v>93</v>
      </c>
      <c r="K9" s="15" t="s">
        <v>94</v>
      </c>
      <c r="L9" s="15" t="s">
        <v>95</v>
      </c>
      <c r="M9" s="15" t="s">
        <v>96</v>
      </c>
      <c r="N9" s="5" t="s">
        <v>97</v>
      </c>
      <c r="O9" s="15"/>
    </row>
    <row r="10" spans="1:15">
      <c r="A10" s="1" t="s">
        <v>55</v>
      </c>
      <c r="B10" s="15">
        <v>3475.1680652293699</v>
      </c>
      <c r="C10" s="15">
        <v>-6.4955844257486497</v>
      </c>
      <c r="D10" s="15">
        <f t="shared" si="0"/>
        <v>6.4955844257486497</v>
      </c>
      <c r="E10" s="15">
        <v>0.39355213173242998</v>
      </c>
      <c r="F10" s="15">
        <v>-16.505016494650601</v>
      </c>
      <c r="G10" s="15">
        <v>3.3764080669110402E-61</v>
      </c>
      <c r="H10" s="15">
        <v>6.1259297027322697E-58</v>
      </c>
      <c r="I10" s="15" t="s">
        <v>56</v>
      </c>
      <c r="J10" s="4" t="s">
        <v>57</v>
      </c>
      <c r="K10" s="15" t="s">
        <v>58</v>
      </c>
      <c r="L10" s="15" t="s">
        <v>59</v>
      </c>
      <c r="M10" s="15" t="s">
        <v>60</v>
      </c>
      <c r="N10" s="5" t="s">
        <v>61</v>
      </c>
      <c r="O10" s="15"/>
    </row>
    <row r="11" spans="1:15">
      <c r="A11" s="1" t="s">
        <v>69</v>
      </c>
      <c r="B11" s="15">
        <v>366.25261414144501</v>
      </c>
      <c r="C11" s="15">
        <v>-6.2245451622524799</v>
      </c>
      <c r="D11" s="15">
        <f t="shared" si="0"/>
        <v>6.2245451622524799</v>
      </c>
      <c r="E11" s="15">
        <v>0.54239115572420205</v>
      </c>
      <c r="F11" s="15">
        <v>-11.4761184738373</v>
      </c>
      <c r="G11" s="15">
        <v>1.73914162088203E-30</v>
      </c>
      <c r="H11" s="15">
        <v>2.4272173955027901E-28</v>
      </c>
      <c r="I11" s="16" t="s">
        <v>64</v>
      </c>
      <c r="J11" s="17" t="s">
        <v>64</v>
      </c>
      <c r="K11" s="16" t="s">
        <v>64</v>
      </c>
      <c r="L11" s="16" t="s">
        <v>64</v>
      </c>
      <c r="M11" s="16" t="s">
        <v>64</v>
      </c>
      <c r="N11" s="5" t="s">
        <v>64</v>
      </c>
      <c r="O11" s="15"/>
    </row>
    <row r="12" spans="1:15">
      <c r="A12" s="1" t="s">
        <v>98</v>
      </c>
      <c r="B12" s="15">
        <v>3372.8205258080102</v>
      </c>
      <c r="C12" s="15">
        <v>5.6862229555714201</v>
      </c>
      <c r="D12" s="15">
        <f t="shared" si="0"/>
        <v>5.6862229555714201</v>
      </c>
      <c r="E12" s="15">
        <v>0.77135958041456298</v>
      </c>
      <c r="F12" s="15">
        <v>7.37168902798276</v>
      </c>
      <c r="G12" s="15">
        <v>1.68479655032771E-13</v>
      </c>
      <c r="H12" s="15">
        <v>5.1731271154223598E-12</v>
      </c>
      <c r="I12" s="16" t="s">
        <v>99</v>
      </c>
      <c r="J12" s="17" t="s">
        <v>100</v>
      </c>
      <c r="K12" s="16" t="s">
        <v>101</v>
      </c>
      <c r="L12" s="16" t="s">
        <v>102</v>
      </c>
      <c r="M12" s="15" t="s">
        <v>103</v>
      </c>
      <c r="N12" s="5" t="s">
        <v>104</v>
      </c>
      <c r="O12" s="15"/>
    </row>
    <row r="13" spans="1:15">
      <c r="A13" s="1" t="s">
        <v>105</v>
      </c>
      <c r="B13" s="15">
        <v>2146.33677286381</v>
      </c>
      <c r="C13" s="15">
        <v>5.6579456026629202</v>
      </c>
      <c r="D13" s="15">
        <f t="shared" si="0"/>
        <v>5.6579456026629202</v>
      </c>
      <c r="E13" s="15">
        <v>0.77598880182480101</v>
      </c>
      <c r="F13" s="15">
        <v>7.2912722314520497</v>
      </c>
      <c r="G13" s="15">
        <v>3.0704163212605602E-13</v>
      </c>
      <c r="H13" s="15">
        <v>9.2333016776912907E-12</v>
      </c>
      <c r="I13" s="16" t="s">
        <v>106</v>
      </c>
      <c r="J13" s="17" t="s">
        <v>107</v>
      </c>
      <c r="K13" s="15" t="s">
        <v>108</v>
      </c>
      <c r="L13" s="15" t="s">
        <v>109</v>
      </c>
      <c r="M13" s="15" t="s">
        <v>110</v>
      </c>
      <c r="N13" s="5" t="s">
        <v>111</v>
      </c>
      <c r="O13" s="15"/>
    </row>
    <row r="14" spans="1:15">
      <c r="A14" s="1" t="s">
        <v>112</v>
      </c>
      <c r="B14" s="15">
        <v>2385.6254094962601</v>
      </c>
      <c r="C14" s="15">
        <v>-5.6280300271543897</v>
      </c>
      <c r="D14" s="15">
        <f t="shared" si="0"/>
        <v>5.6280300271543897</v>
      </c>
      <c r="E14" s="15">
        <v>0.66845371331343095</v>
      </c>
      <c r="F14" s="15">
        <v>-8.4194760460781097</v>
      </c>
      <c r="G14" s="15">
        <v>3.7817176994554502E-17</v>
      </c>
      <c r="H14" s="15">
        <v>1.8544044538861299E-15</v>
      </c>
      <c r="I14" s="16" t="s">
        <v>113</v>
      </c>
      <c r="J14" s="17" t="s">
        <v>114</v>
      </c>
      <c r="K14" s="16" t="s">
        <v>115</v>
      </c>
      <c r="L14" s="16" t="s">
        <v>116</v>
      </c>
      <c r="M14" s="16" t="s">
        <v>117</v>
      </c>
      <c r="N14" s="5" t="s">
        <v>118</v>
      </c>
      <c r="O14" s="15"/>
    </row>
    <row r="15" spans="1:15">
      <c r="A15" s="1" t="s">
        <v>84</v>
      </c>
      <c r="B15" s="15">
        <v>1011.37557417752</v>
      </c>
      <c r="C15" s="15">
        <v>-5.6014610321528799</v>
      </c>
      <c r="D15" s="15">
        <f t="shared" si="0"/>
        <v>5.6014610321528799</v>
      </c>
      <c r="E15" s="15">
        <v>0.52875176811954805</v>
      </c>
      <c r="F15" s="15">
        <v>-10.5937443047688</v>
      </c>
      <c r="G15" s="15">
        <v>3.1858782703917998E-26</v>
      </c>
      <c r="H15" s="15">
        <v>3.6126532136963702E-24</v>
      </c>
      <c r="I15" s="16" t="s">
        <v>85</v>
      </c>
      <c r="J15" s="17" t="s">
        <v>86</v>
      </c>
      <c r="K15" s="16" t="s">
        <v>87</v>
      </c>
      <c r="L15" s="16" t="s">
        <v>88</v>
      </c>
      <c r="M15" s="15" t="s">
        <v>89</v>
      </c>
      <c r="N15" s="5" t="s">
        <v>90</v>
      </c>
      <c r="O15" s="15"/>
    </row>
    <row r="16" spans="1:15">
      <c r="A16" s="1" t="s">
        <v>140</v>
      </c>
      <c r="B16" s="15">
        <v>147.36185525441101</v>
      </c>
      <c r="C16" s="15">
        <v>-5.5637610156034896</v>
      </c>
      <c r="D16" s="15">
        <f t="shared" si="0"/>
        <v>5.5637610156034896</v>
      </c>
      <c r="E16" s="15">
        <v>0.46932551895658398</v>
      </c>
      <c r="F16" s="15">
        <v>-11.854801818518199</v>
      </c>
      <c r="G16" s="15">
        <v>2.03204422374039E-32</v>
      </c>
      <c r="H16" s="15">
        <v>3.6868055699396599E-30</v>
      </c>
      <c r="I16" s="16" t="s">
        <v>141</v>
      </c>
      <c r="J16" s="17" t="s">
        <v>142</v>
      </c>
      <c r="K16" s="16" t="s">
        <v>143</v>
      </c>
      <c r="L16" s="16" t="s">
        <v>144</v>
      </c>
      <c r="M16" s="16" t="s">
        <v>145</v>
      </c>
      <c r="N16" s="5" t="s">
        <v>146</v>
      </c>
      <c r="O16" s="15"/>
    </row>
    <row r="17" spans="1:15">
      <c r="A17" s="1" t="s">
        <v>154</v>
      </c>
      <c r="B17" s="15">
        <v>133.53656834875201</v>
      </c>
      <c r="C17" s="15">
        <v>-5.4721223833668802</v>
      </c>
      <c r="D17" s="15">
        <f t="shared" si="0"/>
        <v>5.4721223833668802</v>
      </c>
      <c r="E17" s="15">
        <v>0.45599960485260999</v>
      </c>
      <c r="F17" s="15">
        <v>-12.0002787834336</v>
      </c>
      <c r="G17" s="15">
        <v>3.5410166955384301E-33</v>
      </c>
      <c r="H17" s="15">
        <v>6.6461220254536796E-31</v>
      </c>
      <c r="I17" s="16" t="s">
        <v>155</v>
      </c>
      <c r="J17" s="17" t="s">
        <v>156</v>
      </c>
      <c r="K17" s="16" t="s">
        <v>157</v>
      </c>
      <c r="L17" s="16" t="s">
        <v>158</v>
      </c>
      <c r="M17" s="16" t="s">
        <v>159</v>
      </c>
      <c r="N17" s="5" t="s">
        <v>160</v>
      </c>
      <c r="O17" s="15"/>
    </row>
    <row r="18" spans="1:15">
      <c r="A18" s="1" t="s">
        <v>70</v>
      </c>
      <c r="B18" s="15">
        <v>481.21841341265099</v>
      </c>
      <c r="C18" s="15">
        <v>5.3965381596064699</v>
      </c>
      <c r="D18" s="15">
        <f t="shared" si="0"/>
        <v>5.3965381596064699</v>
      </c>
      <c r="E18" s="15">
        <v>0.56519744361221302</v>
      </c>
      <c r="F18" s="15">
        <v>9.5480583300533901</v>
      </c>
      <c r="G18" s="15">
        <v>1.32149736312129E-21</v>
      </c>
      <c r="H18" s="15">
        <v>9.9901529825960796E-20</v>
      </c>
      <c r="I18" s="16" t="s">
        <v>71</v>
      </c>
      <c r="J18" s="17" t="s">
        <v>72</v>
      </c>
      <c r="K18" s="16" t="s">
        <v>73</v>
      </c>
      <c r="L18" s="16" t="s">
        <v>74</v>
      </c>
      <c r="M18" s="16" t="s">
        <v>75</v>
      </c>
      <c r="N18" s="5" t="s">
        <v>76</v>
      </c>
      <c r="O18" s="15"/>
    </row>
    <row r="19" spans="1:15">
      <c r="A19" s="1" t="s">
        <v>147</v>
      </c>
      <c r="B19" s="15">
        <v>2443.1166722937301</v>
      </c>
      <c r="C19" s="15">
        <v>-5.3052240469658196</v>
      </c>
      <c r="D19" s="15">
        <f t="shared" si="0"/>
        <v>5.3052240469658196</v>
      </c>
      <c r="E19" s="15">
        <v>0.43378869991666502</v>
      </c>
      <c r="F19" s="15">
        <v>-12.2299729061292</v>
      </c>
      <c r="G19" s="15">
        <v>2.1501033865343501E-34</v>
      </c>
      <c r="H19" s="15">
        <v>4.5011587434255601E-32</v>
      </c>
      <c r="I19" s="15" t="s">
        <v>148</v>
      </c>
      <c r="J19" s="4" t="s">
        <v>149</v>
      </c>
      <c r="K19" s="15" t="s">
        <v>150</v>
      </c>
      <c r="L19" s="15" t="s">
        <v>151</v>
      </c>
      <c r="M19" s="15" t="s">
        <v>152</v>
      </c>
      <c r="N19" s="5" t="s">
        <v>153</v>
      </c>
      <c r="O19" s="15"/>
    </row>
    <row r="20" spans="1:15">
      <c r="A20" s="1" t="s">
        <v>198</v>
      </c>
      <c r="B20" s="15">
        <v>170.43221997413499</v>
      </c>
      <c r="C20" s="15">
        <v>5.1993071706104503</v>
      </c>
      <c r="D20" s="15">
        <f t="shared" si="0"/>
        <v>5.1993071706104503</v>
      </c>
      <c r="E20" s="15">
        <v>0.68010859374083998</v>
      </c>
      <c r="F20" s="15">
        <v>7.6448191045674001</v>
      </c>
      <c r="G20" s="15">
        <v>2.0923928035037399E-14</v>
      </c>
      <c r="H20" s="15">
        <v>7.59259601964724E-13</v>
      </c>
      <c r="I20" s="16" t="s">
        <v>199</v>
      </c>
      <c r="J20" s="4" t="s">
        <v>200</v>
      </c>
      <c r="K20" s="16" t="s">
        <v>201</v>
      </c>
      <c r="L20" s="16" t="s">
        <v>202</v>
      </c>
      <c r="M20" s="15" t="s">
        <v>203</v>
      </c>
      <c r="N20" s="5" t="s">
        <v>204</v>
      </c>
      <c r="O20" s="15"/>
    </row>
    <row r="21" spans="1:15">
      <c r="A21" s="1" t="s">
        <v>253</v>
      </c>
      <c r="B21" s="15">
        <v>782.08955830938601</v>
      </c>
      <c r="C21" s="15">
        <v>-5.1808374357044</v>
      </c>
      <c r="D21" s="15">
        <f t="shared" si="0"/>
        <v>5.1808374357044</v>
      </c>
      <c r="E21" s="15">
        <v>0.54859542003567296</v>
      </c>
      <c r="F21" s="15">
        <v>-9.4438218885741207</v>
      </c>
      <c r="G21" s="15">
        <v>3.5942471097733097E-21</v>
      </c>
      <c r="H21" s="15">
        <v>2.5407125998046902E-19</v>
      </c>
      <c r="I21" s="16" t="s">
        <v>254</v>
      </c>
      <c r="J21" s="17" t="s">
        <v>255</v>
      </c>
      <c r="K21" s="15" t="s">
        <v>256</v>
      </c>
      <c r="L21" s="15" t="s">
        <v>256</v>
      </c>
      <c r="M21" s="15" t="s">
        <v>257</v>
      </c>
      <c r="N21" s="5" t="s">
        <v>258</v>
      </c>
      <c r="O21" s="15"/>
    </row>
    <row r="22" spans="1:15">
      <c r="A22" s="1" t="s">
        <v>266</v>
      </c>
      <c r="B22" s="15">
        <v>709.89335432717803</v>
      </c>
      <c r="C22" s="15">
        <v>-5.1630079421978303</v>
      </c>
      <c r="D22" s="15">
        <f t="shared" si="0"/>
        <v>5.1630079421978303</v>
      </c>
      <c r="E22" s="15">
        <v>0.35705642252725101</v>
      </c>
      <c r="F22" s="15">
        <v>-14.459921783941001</v>
      </c>
      <c r="G22" s="15">
        <v>2.1704433300466299E-47</v>
      </c>
      <c r="H22" s="15">
        <v>1.1833798970818699E-44</v>
      </c>
      <c r="I22" s="16" t="s">
        <v>267</v>
      </c>
      <c r="J22" s="17" t="s">
        <v>268</v>
      </c>
      <c r="K22" s="16" t="s">
        <v>269</v>
      </c>
      <c r="L22" s="16" t="s">
        <v>270</v>
      </c>
      <c r="M22" s="16" t="s">
        <v>271</v>
      </c>
      <c r="N22" s="5" t="s">
        <v>272</v>
      </c>
      <c r="O22" s="15"/>
    </row>
    <row r="23" spans="1:15">
      <c r="A23" s="1" t="s">
        <v>161</v>
      </c>
      <c r="B23" s="15">
        <v>277.00249111175799</v>
      </c>
      <c r="C23" s="15">
        <v>-5.0576757660677298</v>
      </c>
      <c r="D23" s="15">
        <f t="shared" si="0"/>
        <v>5.0576757660677298</v>
      </c>
      <c r="E23" s="15">
        <v>0.69900511048720304</v>
      </c>
      <c r="F23" s="15">
        <v>-7.2355347481544996</v>
      </c>
      <c r="G23" s="15">
        <v>4.6369839145546602E-13</v>
      </c>
      <c r="H23" s="15">
        <v>1.33540229877889E-11</v>
      </c>
      <c r="I23" s="16" t="s">
        <v>162</v>
      </c>
      <c r="J23" s="17" t="s">
        <v>64</v>
      </c>
      <c r="K23" s="16" t="s">
        <v>163</v>
      </c>
      <c r="L23" s="16" t="s">
        <v>163</v>
      </c>
      <c r="M23" s="16" t="s">
        <v>164</v>
      </c>
      <c r="N23" s="5" t="s">
        <v>165</v>
      </c>
      <c r="O23" s="15"/>
    </row>
    <row r="24" spans="1:15">
      <c r="A24" s="1" t="s">
        <v>133</v>
      </c>
      <c r="B24" s="15">
        <v>1680.1257565457199</v>
      </c>
      <c r="C24" s="15">
        <v>5.0467574778886597</v>
      </c>
      <c r="D24" s="15">
        <f t="shared" si="0"/>
        <v>5.0467574778886597</v>
      </c>
      <c r="E24" s="15">
        <v>0.76848867376115204</v>
      </c>
      <c r="F24" s="15">
        <v>6.56712018042988</v>
      </c>
      <c r="G24" s="15">
        <v>5.1297644868128202E-11</v>
      </c>
      <c r="H24" s="15">
        <v>1.15377306205463E-9</v>
      </c>
      <c r="I24" s="16" t="s">
        <v>134</v>
      </c>
      <c r="J24" s="17" t="s">
        <v>135</v>
      </c>
      <c r="K24" s="16" t="s">
        <v>136</v>
      </c>
      <c r="L24" s="16" t="s">
        <v>137</v>
      </c>
      <c r="M24" s="15" t="s">
        <v>138</v>
      </c>
      <c r="N24" s="5" t="s">
        <v>139</v>
      </c>
      <c r="O24" s="15"/>
    </row>
    <row r="25" spans="1:15">
      <c r="A25" s="1" t="s">
        <v>779</v>
      </c>
      <c r="B25" s="15">
        <v>2428.6892644538402</v>
      </c>
      <c r="C25" s="15">
        <v>4.9983227663755203</v>
      </c>
      <c r="D25" s="15">
        <f t="shared" si="0"/>
        <v>4.9983227663755203</v>
      </c>
      <c r="E25" s="15">
        <v>0.56145292190798002</v>
      </c>
      <c r="F25" s="15">
        <v>8.9024788568020305</v>
      </c>
      <c r="G25" s="15">
        <v>5.4613082144654202E-19</v>
      </c>
      <c r="H25" s="15">
        <v>3.2665824847621202E-17</v>
      </c>
      <c r="I25" s="15" t="s">
        <v>780</v>
      </c>
      <c r="J25" s="17" t="s">
        <v>781</v>
      </c>
      <c r="K25" s="16" t="s">
        <v>782</v>
      </c>
      <c r="L25" s="16" t="s">
        <v>783</v>
      </c>
      <c r="M25" s="16" t="s">
        <v>784</v>
      </c>
      <c r="N25" s="5" t="s">
        <v>785</v>
      </c>
      <c r="O25" s="15"/>
    </row>
    <row r="26" spans="1:15">
      <c r="A26" s="1" t="s">
        <v>346</v>
      </c>
      <c r="B26" s="15">
        <v>317.47591378698002</v>
      </c>
      <c r="C26" s="15">
        <v>-4.9802595604176698</v>
      </c>
      <c r="D26" s="15">
        <f t="shared" si="0"/>
        <v>4.9802595604176698</v>
      </c>
      <c r="E26" s="15">
        <v>0.42394278545206998</v>
      </c>
      <c r="F26" s="15">
        <v>-11.7474803943343</v>
      </c>
      <c r="G26" s="15">
        <v>7.2755952644545497E-32</v>
      </c>
      <c r="H26" s="15">
        <v>1.20003227346746E-29</v>
      </c>
      <c r="I26" s="16" t="s">
        <v>64</v>
      </c>
      <c r="J26" s="17" t="s">
        <v>347</v>
      </c>
      <c r="K26" s="15" t="s">
        <v>208</v>
      </c>
      <c r="L26" s="15" t="s">
        <v>348</v>
      </c>
      <c r="M26" s="15" t="s">
        <v>349</v>
      </c>
      <c r="N26" s="5" t="s">
        <v>350</v>
      </c>
      <c r="O26" s="15"/>
    </row>
    <row r="27" spans="1:15">
      <c r="A27" s="1" t="s">
        <v>491</v>
      </c>
      <c r="B27" s="15">
        <v>920.43901589111601</v>
      </c>
      <c r="C27" s="15">
        <v>4.9680988530085504</v>
      </c>
      <c r="D27" s="15">
        <f t="shared" si="0"/>
        <v>4.9680988530085504</v>
      </c>
      <c r="E27" s="15">
        <v>0.43118574984450098</v>
      </c>
      <c r="F27" s="15">
        <v>11.5219458314664</v>
      </c>
      <c r="G27" s="15">
        <v>1.02274910510954E-30</v>
      </c>
      <c r="H27" s="15">
        <v>1.46495352081875E-28</v>
      </c>
      <c r="I27" s="16" t="s">
        <v>492</v>
      </c>
      <c r="J27" s="17" t="s">
        <v>493</v>
      </c>
      <c r="K27" s="16" t="s">
        <v>494</v>
      </c>
      <c r="L27" s="16" t="s">
        <v>495</v>
      </c>
      <c r="M27" s="16" t="s">
        <v>496</v>
      </c>
      <c r="N27" s="5" t="s">
        <v>497</v>
      </c>
      <c r="O27" s="15"/>
    </row>
    <row r="28" spans="1:15">
      <c r="A28" s="1" t="s">
        <v>399</v>
      </c>
      <c r="B28" s="15">
        <v>402.42891660876302</v>
      </c>
      <c r="C28" s="15">
        <v>-4.8942571608250498</v>
      </c>
      <c r="D28" s="15">
        <f t="shared" si="0"/>
        <v>4.8942571608250498</v>
      </c>
      <c r="E28" s="15">
        <v>0.41879938119507998</v>
      </c>
      <c r="F28" s="15">
        <v>-11.686400172939299</v>
      </c>
      <c r="G28" s="15">
        <v>1.4959381344128E-31</v>
      </c>
      <c r="H28" s="15">
        <v>2.39482096047319E-29</v>
      </c>
      <c r="I28" s="16" t="s">
        <v>400</v>
      </c>
      <c r="J28" s="17" t="s">
        <v>401</v>
      </c>
      <c r="K28" s="16" t="s">
        <v>208</v>
      </c>
      <c r="L28" s="16" t="s">
        <v>402</v>
      </c>
      <c r="M28" s="16" t="s">
        <v>403</v>
      </c>
      <c r="N28" s="5" t="s">
        <v>404</v>
      </c>
      <c r="O28" s="15"/>
    </row>
    <row r="29" spans="1:15">
      <c r="A29" s="1" t="s">
        <v>285</v>
      </c>
      <c r="B29" s="15">
        <v>278.84759452349198</v>
      </c>
      <c r="C29" s="15">
        <v>4.8907157280654703</v>
      </c>
      <c r="D29" s="15">
        <f t="shared" si="0"/>
        <v>4.8907157280654703</v>
      </c>
      <c r="E29" s="15">
        <v>0.68446431313539902</v>
      </c>
      <c r="F29" s="15">
        <v>7.1453188050989001</v>
      </c>
      <c r="G29" s="15">
        <v>8.9787257243840598E-13</v>
      </c>
      <c r="H29" s="15">
        <v>2.4934287815215501E-11</v>
      </c>
      <c r="I29" s="16" t="s">
        <v>286</v>
      </c>
      <c r="J29" s="17" t="s">
        <v>287</v>
      </c>
      <c r="K29" s="15" t="s">
        <v>288</v>
      </c>
      <c r="L29" s="16" t="s">
        <v>289</v>
      </c>
      <c r="M29" s="16" t="s">
        <v>290</v>
      </c>
      <c r="N29" s="5" t="s">
        <v>291</v>
      </c>
      <c r="O29" s="15"/>
    </row>
    <row r="30" spans="1:15">
      <c r="A30" s="1" t="s">
        <v>625</v>
      </c>
      <c r="B30" s="15">
        <v>592.646328954669</v>
      </c>
      <c r="C30" s="15">
        <v>4.8469109476714696</v>
      </c>
      <c r="D30" s="15">
        <f t="shared" si="0"/>
        <v>4.8469109476714696</v>
      </c>
      <c r="E30" s="15">
        <v>0.55346853890538095</v>
      </c>
      <c r="F30" s="15">
        <v>8.7573377833858892</v>
      </c>
      <c r="G30" s="15">
        <v>1.9991588100489201E-18</v>
      </c>
      <c r="H30" s="15">
        <v>1.1103491227649301E-16</v>
      </c>
      <c r="I30" s="16" t="s">
        <v>626</v>
      </c>
      <c r="J30" s="17" t="s">
        <v>627</v>
      </c>
      <c r="K30" s="16" t="s">
        <v>628</v>
      </c>
      <c r="L30" s="16" t="s">
        <v>629</v>
      </c>
      <c r="M30" s="16" t="s">
        <v>630</v>
      </c>
      <c r="N30" s="5" t="s">
        <v>631</v>
      </c>
      <c r="O30" s="15"/>
    </row>
    <row r="31" spans="1:15">
      <c r="A31" s="1" t="s">
        <v>358</v>
      </c>
      <c r="B31" s="15">
        <v>1589.8388977684899</v>
      </c>
      <c r="C31" s="15">
        <v>-4.8177738588027204</v>
      </c>
      <c r="D31" s="15">
        <f t="shared" si="0"/>
        <v>4.8177738588027204</v>
      </c>
      <c r="E31" s="15">
        <v>0.34681954787271302</v>
      </c>
      <c r="F31" s="15">
        <v>-13.891298481742201</v>
      </c>
      <c r="G31" s="15">
        <v>7.1526765529485396E-44</v>
      </c>
      <c r="H31" s="15">
        <v>2.9947706521306798E-41</v>
      </c>
      <c r="I31" s="16" t="s">
        <v>359</v>
      </c>
      <c r="J31" s="17" t="s">
        <v>360</v>
      </c>
      <c r="K31" s="16" t="s">
        <v>361</v>
      </c>
      <c r="L31" s="16" t="s">
        <v>362</v>
      </c>
      <c r="M31" s="16" t="s">
        <v>363</v>
      </c>
      <c r="N31" s="5" t="s">
        <v>364</v>
      </c>
      <c r="O31" s="15"/>
    </row>
    <row r="32" spans="1:15">
      <c r="A32" s="1" t="s">
        <v>166</v>
      </c>
      <c r="B32" s="15">
        <v>1449.9881615174299</v>
      </c>
      <c r="C32" s="15">
        <v>4.8064091979828598</v>
      </c>
      <c r="D32" s="15">
        <f t="shared" si="0"/>
        <v>4.8064091979828598</v>
      </c>
      <c r="E32" s="15">
        <v>0.75678746891808302</v>
      </c>
      <c r="F32" s="15">
        <v>6.3510686888806296</v>
      </c>
      <c r="G32" s="15">
        <v>2.13824198082612E-10</v>
      </c>
      <c r="H32" s="15">
        <v>4.3753575570062298E-9</v>
      </c>
      <c r="I32" s="16" t="s">
        <v>167</v>
      </c>
      <c r="J32" s="17" t="s">
        <v>168</v>
      </c>
      <c r="K32" s="15" t="s">
        <v>169</v>
      </c>
      <c r="L32" s="16" t="s">
        <v>170</v>
      </c>
      <c r="M32" s="16" t="s">
        <v>171</v>
      </c>
      <c r="N32" s="5" t="s">
        <v>172</v>
      </c>
      <c r="O32" s="15"/>
    </row>
    <row r="33" spans="1:15">
      <c r="A33" s="1" t="s">
        <v>1285</v>
      </c>
      <c r="B33" s="15">
        <v>2255.3599717545198</v>
      </c>
      <c r="C33" s="15">
        <v>4.80529025520317</v>
      </c>
      <c r="D33" s="15">
        <f t="shared" si="0"/>
        <v>4.80529025520317</v>
      </c>
      <c r="E33" s="15">
        <v>0.59607086152907995</v>
      </c>
      <c r="F33" s="15">
        <v>8.0616090558030606</v>
      </c>
      <c r="G33" s="15">
        <v>7.5296676805906797E-16</v>
      </c>
      <c r="H33" s="15">
        <v>3.2526969194805601E-14</v>
      </c>
      <c r="I33" s="15" t="s">
        <v>64</v>
      </c>
      <c r="J33" s="4" t="s">
        <v>1286</v>
      </c>
      <c r="K33" s="15" t="s">
        <v>1287</v>
      </c>
      <c r="L33" s="16" t="s">
        <v>1288</v>
      </c>
      <c r="M33" s="15" t="s">
        <v>1289</v>
      </c>
      <c r="N33" s="5" t="s">
        <v>1290</v>
      </c>
      <c r="O33" s="15"/>
    </row>
    <row r="34" spans="1:15">
      <c r="A34" s="1" t="s">
        <v>379</v>
      </c>
      <c r="B34" s="15">
        <v>907.25624634834105</v>
      </c>
      <c r="C34" s="15">
        <v>-4.7889917016595698</v>
      </c>
      <c r="D34" s="15">
        <f t="shared" si="0"/>
        <v>4.7889917016595698</v>
      </c>
      <c r="E34" s="15">
        <v>0.48456620028833403</v>
      </c>
      <c r="F34" s="15">
        <v>-9.8830494137023006</v>
      </c>
      <c r="G34" s="15">
        <v>4.9309094701753902E-23</v>
      </c>
      <c r="H34" s="15">
        <v>4.1935844134632201E-21</v>
      </c>
      <c r="I34" s="16" t="s">
        <v>380</v>
      </c>
      <c r="J34" s="17" t="s">
        <v>381</v>
      </c>
      <c r="K34" s="15" t="s">
        <v>382</v>
      </c>
      <c r="L34" s="15" t="s">
        <v>382</v>
      </c>
      <c r="M34" s="15" t="s">
        <v>383</v>
      </c>
      <c r="N34" s="5" t="s">
        <v>384</v>
      </c>
      <c r="O34" s="15"/>
    </row>
    <row r="35" spans="1:15">
      <c r="A35" s="1" t="s">
        <v>246</v>
      </c>
      <c r="B35" s="15">
        <v>504.047916687336</v>
      </c>
      <c r="C35" s="15">
        <v>-4.7599857353036503</v>
      </c>
      <c r="D35" s="15">
        <f t="shared" si="0"/>
        <v>4.7599857353036503</v>
      </c>
      <c r="E35" s="15">
        <v>0.43527735359834002</v>
      </c>
      <c r="F35" s="15">
        <v>-10.935523513810001</v>
      </c>
      <c r="G35" s="15">
        <v>7.7954736375117603E-28</v>
      </c>
      <c r="H35" s="15">
        <v>9.2240789149948903E-26</v>
      </c>
      <c r="I35" s="16" t="s">
        <v>247</v>
      </c>
      <c r="J35" s="17" t="s">
        <v>248</v>
      </c>
      <c r="K35" s="16" t="s">
        <v>249</v>
      </c>
      <c r="L35" s="16" t="s">
        <v>250</v>
      </c>
      <c r="M35" s="16" t="s">
        <v>251</v>
      </c>
      <c r="N35" s="5" t="s">
        <v>252</v>
      </c>
      <c r="O35" s="15"/>
    </row>
    <row r="36" spans="1:15">
      <c r="A36" s="1" t="s">
        <v>173</v>
      </c>
      <c r="B36" s="15">
        <v>1344.3712732173301</v>
      </c>
      <c r="C36" s="15">
        <v>4.7528270828750303</v>
      </c>
      <c r="D36" s="15">
        <f t="shared" si="0"/>
        <v>4.7528270828750303</v>
      </c>
      <c r="E36" s="15">
        <v>0.74067993132121601</v>
      </c>
      <c r="F36" s="15">
        <v>6.4168433379813496</v>
      </c>
      <c r="G36" s="15">
        <v>1.39128962951342E-10</v>
      </c>
      <c r="H36" s="15">
        <v>2.9351897106362502E-9</v>
      </c>
      <c r="I36" s="16" t="s">
        <v>174</v>
      </c>
      <c r="J36" s="17" t="s">
        <v>175</v>
      </c>
      <c r="K36" s="15" t="s">
        <v>176</v>
      </c>
      <c r="L36" s="15" t="s">
        <v>177</v>
      </c>
      <c r="M36" s="15" t="s">
        <v>178</v>
      </c>
      <c r="N36" s="5" t="s">
        <v>179</v>
      </c>
      <c r="O36" s="15"/>
    </row>
    <row r="37" spans="1:15">
      <c r="A37" s="1" t="s">
        <v>186</v>
      </c>
      <c r="B37" s="15">
        <v>911.55837068213498</v>
      </c>
      <c r="C37" s="15">
        <v>4.7138800468898703</v>
      </c>
      <c r="D37" s="15">
        <f t="shared" si="0"/>
        <v>4.7138800468898703</v>
      </c>
      <c r="E37" s="15">
        <v>0.72588273128923597</v>
      </c>
      <c r="F37" s="15">
        <v>6.4939966797633799</v>
      </c>
      <c r="G37" s="15">
        <v>8.3588590707194994E-11</v>
      </c>
      <c r="H37" s="15">
        <v>1.82719959525808E-9</v>
      </c>
      <c r="I37" s="16" t="s">
        <v>187</v>
      </c>
      <c r="J37" s="17" t="s">
        <v>188</v>
      </c>
      <c r="K37" s="15" t="s">
        <v>189</v>
      </c>
      <c r="L37" s="16" t="s">
        <v>190</v>
      </c>
      <c r="M37" s="16" t="s">
        <v>191</v>
      </c>
      <c r="N37" s="5" t="s">
        <v>192</v>
      </c>
      <c r="O37" s="15"/>
    </row>
    <row r="38" spans="1:15">
      <c r="A38" s="1" t="s">
        <v>1268</v>
      </c>
      <c r="B38" s="15">
        <v>125.35081287766501</v>
      </c>
      <c r="C38" s="15">
        <v>-4.6921647761724401</v>
      </c>
      <c r="D38" s="15">
        <f t="shared" si="0"/>
        <v>4.6921647761724401</v>
      </c>
      <c r="E38" s="15">
        <v>0.53075853319252997</v>
      </c>
      <c r="F38" s="15">
        <v>-8.8404886266244596</v>
      </c>
      <c r="G38" s="15">
        <v>9.5300889609221502E-19</v>
      </c>
      <c r="H38" s="15">
        <v>5.5183270440743898E-17</v>
      </c>
      <c r="I38" s="16" t="s">
        <v>64</v>
      </c>
      <c r="J38" s="17" t="s">
        <v>64</v>
      </c>
      <c r="K38" s="15" t="s">
        <v>1269</v>
      </c>
      <c r="L38" s="15" t="s">
        <v>64</v>
      </c>
      <c r="M38" s="15" t="s">
        <v>1270</v>
      </c>
      <c r="N38" s="5" t="s">
        <v>64</v>
      </c>
      <c r="O38" s="15"/>
    </row>
    <row r="39" spans="1:15">
      <c r="A39" s="1" t="s">
        <v>439</v>
      </c>
      <c r="B39" s="15">
        <v>182.663095957633</v>
      </c>
      <c r="C39" s="15">
        <v>4.6875704570006196</v>
      </c>
      <c r="D39" s="15">
        <f t="shared" si="0"/>
        <v>4.6875704570006196</v>
      </c>
      <c r="E39" s="15">
        <v>0.64626645607196997</v>
      </c>
      <c r="F39" s="15">
        <v>7.2533092394920704</v>
      </c>
      <c r="G39" s="15">
        <v>4.0671005040588801E-13</v>
      </c>
      <c r="H39" s="15">
        <v>1.1966069212752699E-11</v>
      </c>
      <c r="I39" s="15" t="s">
        <v>440</v>
      </c>
      <c r="J39" s="17" t="s">
        <v>441</v>
      </c>
      <c r="K39" s="16" t="s">
        <v>442</v>
      </c>
      <c r="L39" s="16" t="s">
        <v>443</v>
      </c>
      <c r="M39" s="16" t="s">
        <v>444</v>
      </c>
      <c r="N39" s="5" t="s">
        <v>445</v>
      </c>
      <c r="O39" s="15"/>
    </row>
    <row r="40" spans="1:15">
      <c r="A40" s="1" t="s">
        <v>428</v>
      </c>
      <c r="B40" s="15">
        <v>330.20556862745599</v>
      </c>
      <c r="C40" s="15">
        <v>-4.6716424628306203</v>
      </c>
      <c r="D40" s="15">
        <f t="shared" si="0"/>
        <v>4.6716424628306203</v>
      </c>
      <c r="E40" s="15">
        <v>0.45048871682391101</v>
      </c>
      <c r="F40" s="15">
        <v>-10.3701653079509</v>
      </c>
      <c r="G40" s="15">
        <v>3.3893791990507401E-25</v>
      </c>
      <c r="H40" s="15">
        <v>3.41636870008022E-23</v>
      </c>
      <c r="I40" s="16" t="s">
        <v>429</v>
      </c>
      <c r="J40" s="17" t="s">
        <v>430</v>
      </c>
      <c r="K40" s="15" t="s">
        <v>431</v>
      </c>
      <c r="L40" s="15" t="s">
        <v>432</v>
      </c>
      <c r="M40" s="15" t="s">
        <v>433</v>
      </c>
      <c r="N40" s="5" t="s">
        <v>434</v>
      </c>
      <c r="O40" s="15"/>
    </row>
    <row r="41" spans="1:15">
      <c r="A41" s="1" t="s">
        <v>319</v>
      </c>
      <c r="B41" s="15">
        <v>445.45427311784101</v>
      </c>
      <c r="C41" s="15">
        <v>-4.66755509705321</v>
      </c>
      <c r="D41" s="15">
        <f t="shared" si="0"/>
        <v>4.66755509705321</v>
      </c>
      <c r="E41" s="15">
        <v>0.40404148812990298</v>
      </c>
      <c r="F41" s="15">
        <v>-11.5521678693366</v>
      </c>
      <c r="G41" s="15">
        <v>7.19815197288554E-31</v>
      </c>
      <c r="H41" s="15">
        <v>1.1194154625261699E-28</v>
      </c>
      <c r="I41" s="16" t="s">
        <v>320</v>
      </c>
      <c r="J41" s="17" t="s">
        <v>321</v>
      </c>
      <c r="K41" s="15" t="s">
        <v>249</v>
      </c>
      <c r="L41" s="16" t="s">
        <v>322</v>
      </c>
      <c r="M41" s="16" t="s">
        <v>323</v>
      </c>
      <c r="N41" s="5" t="s">
        <v>324</v>
      </c>
      <c r="O41" s="15"/>
    </row>
    <row r="42" spans="1:15">
      <c r="A42" s="1" t="s">
        <v>292</v>
      </c>
      <c r="B42" s="15">
        <v>604.57886637592105</v>
      </c>
      <c r="C42" s="15">
        <v>-4.6538116657709496</v>
      </c>
      <c r="D42" s="15">
        <f t="shared" si="0"/>
        <v>4.6538116657709496</v>
      </c>
      <c r="E42" s="15">
        <v>0.59528196681800605</v>
      </c>
      <c r="F42" s="15">
        <v>-7.8178273913574703</v>
      </c>
      <c r="G42" s="15">
        <v>5.3742813787340597E-15</v>
      </c>
      <c r="H42" s="15">
        <v>2.04560933877269E-13</v>
      </c>
      <c r="I42" s="15" t="s">
        <v>293</v>
      </c>
      <c r="J42" s="4" t="s">
        <v>294</v>
      </c>
      <c r="K42" s="15" t="s">
        <v>163</v>
      </c>
      <c r="L42" s="16" t="s">
        <v>295</v>
      </c>
      <c r="M42" s="16" t="s">
        <v>296</v>
      </c>
      <c r="N42" s="5" t="s">
        <v>297</v>
      </c>
      <c r="O42" s="15"/>
    </row>
    <row r="43" spans="1:15">
      <c r="A43" s="1" t="s">
        <v>574</v>
      </c>
      <c r="B43" s="15">
        <v>943.649606157466</v>
      </c>
      <c r="C43" s="15">
        <v>-4.6376181322388597</v>
      </c>
      <c r="D43" s="15">
        <f t="shared" si="0"/>
        <v>4.6376181322388597</v>
      </c>
      <c r="E43" s="15">
        <v>0.47523096627963501</v>
      </c>
      <c r="F43" s="15">
        <v>-9.7586614957872904</v>
      </c>
      <c r="G43" s="15">
        <v>1.6937584285994701E-22</v>
      </c>
      <c r="H43" s="15">
        <v>1.3759891234129699E-20</v>
      </c>
      <c r="I43" s="16" t="s">
        <v>575</v>
      </c>
      <c r="J43" s="17" t="s">
        <v>576</v>
      </c>
      <c r="K43" s="16" t="s">
        <v>577</v>
      </c>
      <c r="L43" s="16" t="s">
        <v>578</v>
      </c>
      <c r="M43" s="15" t="s">
        <v>579</v>
      </c>
      <c r="N43" s="5" t="s">
        <v>580</v>
      </c>
      <c r="O43" s="15"/>
    </row>
    <row r="44" spans="1:15">
      <c r="A44" s="1" t="s">
        <v>503</v>
      </c>
      <c r="B44" s="15">
        <v>978.95813209616404</v>
      </c>
      <c r="C44" s="15">
        <v>-4.6369925988251497</v>
      </c>
      <c r="D44" s="15">
        <f t="shared" si="0"/>
        <v>4.6369925988251497</v>
      </c>
      <c r="E44" s="15">
        <v>0.519870496930947</v>
      </c>
      <c r="F44" s="15">
        <v>-8.9195148141693092</v>
      </c>
      <c r="G44" s="15">
        <v>4.6833542858690097E-19</v>
      </c>
      <c r="H44" s="15">
        <v>2.8323885975538898E-17</v>
      </c>
      <c r="I44" s="16" t="s">
        <v>64</v>
      </c>
      <c r="J44" s="17" t="s">
        <v>64</v>
      </c>
      <c r="K44" s="16" t="s">
        <v>504</v>
      </c>
      <c r="L44" s="16" t="s">
        <v>504</v>
      </c>
      <c r="M44" s="16" t="s">
        <v>505</v>
      </c>
      <c r="N44" s="5" t="s">
        <v>506</v>
      </c>
      <c r="O44" s="15"/>
    </row>
    <row r="45" spans="1:15">
      <c r="A45" s="1" t="s">
        <v>541</v>
      </c>
      <c r="B45" s="15">
        <v>1089.3903031443199</v>
      </c>
      <c r="C45" s="15">
        <v>4.6364770189612097</v>
      </c>
      <c r="D45" s="15">
        <f t="shared" si="0"/>
        <v>4.6364770189612097</v>
      </c>
      <c r="E45" s="15">
        <v>1.04903733601002</v>
      </c>
      <c r="F45" s="15">
        <v>4.4197445217687701</v>
      </c>
      <c r="G45" s="15">
        <v>9.8817653116024607E-6</v>
      </c>
      <c r="H45" s="15">
        <v>8.6058317745683506E-5</v>
      </c>
      <c r="I45" s="16" t="s">
        <v>64</v>
      </c>
      <c r="J45" s="17" t="s">
        <v>542</v>
      </c>
      <c r="K45" s="16" t="s">
        <v>543</v>
      </c>
      <c r="L45" s="16" t="s">
        <v>544</v>
      </c>
      <c r="M45" s="15" t="s">
        <v>545</v>
      </c>
      <c r="N45" s="5" t="s">
        <v>546</v>
      </c>
      <c r="O45" s="15"/>
    </row>
    <row r="46" spans="1:15">
      <c r="A46" s="1" t="s">
        <v>513</v>
      </c>
      <c r="B46" s="15">
        <v>2153.8685185992999</v>
      </c>
      <c r="C46" s="15">
        <v>-4.6110592438891302</v>
      </c>
      <c r="D46" s="15">
        <f t="shared" si="0"/>
        <v>4.6110592438891302</v>
      </c>
      <c r="E46" s="15">
        <v>0.31888806739304898</v>
      </c>
      <c r="F46" s="15">
        <v>-14.459804913947201</v>
      </c>
      <c r="G46" s="15">
        <v>2.1741317234647701E-47</v>
      </c>
      <c r="H46" s="15">
        <v>1.1833798970818699E-44</v>
      </c>
      <c r="I46" s="15" t="s">
        <v>514</v>
      </c>
      <c r="J46" s="4" t="s">
        <v>515</v>
      </c>
      <c r="K46" s="15" t="s">
        <v>516</v>
      </c>
      <c r="L46" s="16" t="s">
        <v>517</v>
      </c>
      <c r="M46" s="16" t="s">
        <v>518</v>
      </c>
      <c r="N46" s="5" t="s">
        <v>519</v>
      </c>
      <c r="O46" s="15"/>
    </row>
    <row r="47" spans="1:15">
      <c r="A47" s="1" t="s">
        <v>700</v>
      </c>
      <c r="B47" s="15">
        <v>2401.2172442168899</v>
      </c>
      <c r="C47" s="15">
        <v>-4.6034378726070599</v>
      </c>
      <c r="D47" s="15">
        <f t="shared" si="0"/>
        <v>4.6034378726070599</v>
      </c>
      <c r="E47" s="15">
        <v>0.57929291117049697</v>
      </c>
      <c r="F47" s="15">
        <v>-7.9466497584193299</v>
      </c>
      <c r="G47" s="15">
        <v>1.91623191210384E-15</v>
      </c>
      <c r="H47" s="15">
        <v>7.8421430808881201E-14</v>
      </c>
      <c r="I47" s="15" t="s">
        <v>701</v>
      </c>
      <c r="J47" s="4" t="s">
        <v>702</v>
      </c>
      <c r="K47" s="16" t="s">
        <v>703</v>
      </c>
      <c r="L47" s="16" t="s">
        <v>704</v>
      </c>
      <c r="M47" s="15" t="s">
        <v>705</v>
      </c>
      <c r="N47" s="5" t="s">
        <v>706</v>
      </c>
      <c r="O47" s="15"/>
    </row>
    <row r="48" spans="1:15">
      <c r="A48" s="1" t="s">
        <v>2033</v>
      </c>
      <c r="B48" s="15">
        <v>2805.3448029978599</v>
      </c>
      <c r="C48" s="15">
        <v>4.5973789888420704</v>
      </c>
      <c r="D48" s="15">
        <f t="shared" si="0"/>
        <v>4.5973789888420704</v>
      </c>
      <c r="E48" s="15">
        <v>0.60365745770605705</v>
      </c>
      <c r="F48" s="15">
        <v>7.6158737544839497</v>
      </c>
      <c r="G48" s="15">
        <v>2.6191358927372099E-14</v>
      </c>
      <c r="H48" s="15">
        <v>9.1973913962378197E-13</v>
      </c>
      <c r="I48" s="15" t="s">
        <v>2034</v>
      </c>
      <c r="J48" s="4" t="s">
        <v>2035</v>
      </c>
      <c r="K48" s="16" t="s">
        <v>2036</v>
      </c>
      <c r="L48" s="16" t="s">
        <v>2037</v>
      </c>
      <c r="M48" s="15" t="s">
        <v>2038</v>
      </c>
      <c r="N48" s="5" t="s">
        <v>2039</v>
      </c>
      <c r="O48" s="15"/>
    </row>
    <row r="49" spans="1:15">
      <c r="A49" s="1" t="s">
        <v>467</v>
      </c>
      <c r="B49" s="15">
        <v>117.33655843058099</v>
      </c>
      <c r="C49" s="15">
        <v>-4.5693101417173496</v>
      </c>
      <c r="D49" s="15">
        <f t="shared" si="0"/>
        <v>4.5693101417173496</v>
      </c>
      <c r="E49" s="15">
        <v>0.42293718435257699</v>
      </c>
      <c r="F49" s="15">
        <v>-10.803755996796401</v>
      </c>
      <c r="G49" s="15">
        <v>3.3040508535866297E-27</v>
      </c>
      <c r="H49" s="15">
        <v>3.8263720842706399E-25</v>
      </c>
      <c r="I49" s="16" t="s">
        <v>468</v>
      </c>
      <c r="J49" s="17" t="s">
        <v>64</v>
      </c>
      <c r="K49" s="16" t="s">
        <v>469</v>
      </c>
      <c r="L49" s="16" t="s">
        <v>163</v>
      </c>
      <c r="M49" s="16" t="s">
        <v>470</v>
      </c>
      <c r="N49" s="5" t="s">
        <v>471</v>
      </c>
      <c r="O49" s="15"/>
    </row>
    <row r="50" spans="1:15">
      <c r="A50" s="1" t="s">
        <v>77</v>
      </c>
      <c r="B50" s="15">
        <v>845.39026722045105</v>
      </c>
      <c r="C50" s="15">
        <v>4.5579231997636303</v>
      </c>
      <c r="D50" s="15">
        <f t="shared" si="0"/>
        <v>4.5579231997636303</v>
      </c>
      <c r="E50" s="15">
        <v>0.92097504665605501</v>
      </c>
      <c r="F50" s="15">
        <v>4.9490192120979604</v>
      </c>
      <c r="G50" s="15">
        <v>7.4588385075702098E-7</v>
      </c>
      <c r="H50" s="15">
        <v>8.2853995911642204E-6</v>
      </c>
      <c r="I50" s="16" t="s">
        <v>78</v>
      </c>
      <c r="J50" s="17" t="s">
        <v>79</v>
      </c>
      <c r="K50" s="16" t="s">
        <v>80</v>
      </c>
      <c r="L50" s="16" t="s">
        <v>81</v>
      </c>
      <c r="M50" s="16" t="s">
        <v>82</v>
      </c>
      <c r="N50" s="5" t="s">
        <v>83</v>
      </c>
      <c r="O50" s="15"/>
    </row>
    <row r="51" spans="1:15">
      <c r="A51" s="1" t="s">
        <v>1134</v>
      </c>
      <c r="B51" s="15">
        <v>209.99965677949501</v>
      </c>
      <c r="C51" s="15">
        <v>4.54490161812996</v>
      </c>
      <c r="D51" s="15">
        <f t="shared" si="0"/>
        <v>4.54490161812996</v>
      </c>
      <c r="E51" s="15">
        <v>1.0463596726314499</v>
      </c>
      <c r="F51" s="15">
        <v>4.3435366796009598</v>
      </c>
      <c r="G51" s="15">
        <v>1.4020705519840699E-5</v>
      </c>
      <c r="H51" s="15">
        <v>1.17407230991527E-4</v>
      </c>
      <c r="I51" s="16" t="s">
        <v>1135</v>
      </c>
      <c r="J51" s="17" t="s">
        <v>1136</v>
      </c>
      <c r="K51" s="15" t="s">
        <v>1137</v>
      </c>
      <c r="L51" s="15" t="s">
        <v>1138</v>
      </c>
      <c r="M51" s="15" t="s">
        <v>1139</v>
      </c>
      <c r="N51" s="5" t="s">
        <v>1140</v>
      </c>
      <c r="O51" s="15"/>
    </row>
    <row r="52" spans="1:15">
      <c r="A52" s="1" t="s">
        <v>446</v>
      </c>
      <c r="B52" s="15">
        <v>662.58358394465597</v>
      </c>
      <c r="C52" s="15">
        <v>4.5421787575089301</v>
      </c>
      <c r="D52" s="15">
        <f t="shared" si="0"/>
        <v>4.5421787575089301</v>
      </c>
      <c r="E52" s="15">
        <v>0.62687926466204602</v>
      </c>
      <c r="F52" s="15">
        <v>7.2456994728604496</v>
      </c>
      <c r="G52" s="15">
        <v>4.3021309466403398E-13</v>
      </c>
      <c r="H52" s="15">
        <v>1.25895154529911E-11</v>
      </c>
      <c r="I52" s="15" t="s">
        <v>447</v>
      </c>
      <c r="J52" s="4" t="s">
        <v>448</v>
      </c>
      <c r="K52" s="15" t="s">
        <v>449</v>
      </c>
      <c r="L52" s="15" t="s">
        <v>450</v>
      </c>
      <c r="M52" s="15" t="s">
        <v>451</v>
      </c>
      <c r="N52" s="5" t="s">
        <v>452</v>
      </c>
      <c r="O52" s="15"/>
    </row>
    <row r="53" spans="1:15">
      <c r="A53" s="1" t="s">
        <v>731</v>
      </c>
      <c r="B53" s="15">
        <v>1315.9556716070599</v>
      </c>
      <c r="C53" s="15">
        <v>-4.5394191984258701</v>
      </c>
      <c r="D53" s="15">
        <f t="shared" si="0"/>
        <v>4.5394191984258701</v>
      </c>
      <c r="E53" s="15">
        <v>0.68893396840910703</v>
      </c>
      <c r="F53" s="15">
        <v>-6.5890483073556902</v>
      </c>
      <c r="G53" s="15">
        <v>4.4265475707734199E-11</v>
      </c>
      <c r="H53" s="15">
        <v>1.0232779459483599E-9</v>
      </c>
      <c r="I53" s="16" t="s">
        <v>732</v>
      </c>
      <c r="J53" s="4" t="s">
        <v>733</v>
      </c>
      <c r="K53" s="16" t="s">
        <v>734</v>
      </c>
      <c r="L53" s="16" t="s">
        <v>735</v>
      </c>
      <c r="M53" s="16" t="s">
        <v>736</v>
      </c>
      <c r="N53" s="5" t="s">
        <v>737</v>
      </c>
      <c r="O53" s="15"/>
    </row>
    <row r="54" spans="1:15">
      <c r="A54" s="1" t="s">
        <v>968</v>
      </c>
      <c r="B54" s="15">
        <v>494.387761376188</v>
      </c>
      <c r="C54" s="15">
        <v>4.5391233499496701</v>
      </c>
      <c r="D54" s="15">
        <f t="shared" si="0"/>
        <v>4.5391233499496701</v>
      </c>
      <c r="E54" s="15">
        <v>0.43198443966789002</v>
      </c>
      <c r="F54" s="15">
        <v>10.507608453303</v>
      </c>
      <c r="G54" s="15">
        <v>7.9688728089380299E-26</v>
      </c>
      <c r="H54" s="15">
        <v>8.5048185684411206E-24</v>
      </c>
      <c r="I54" s="16" t="s">
        <v>969</v>
      </c>
      <c r="J54" s="17" t="s">
        <v>64</v>
      </c>
      <c r="K54" s="16" t="s">
        <v>129</v>
      </c>
      <c r="L54" s="16" t="s">
        <v>970</v>
      </c>
      <c r="M54" s="15" t="s">
        <v>971</v>
      </c>
      <c r="N54" s="5" t="s">
        <v>972</v>
      </c>
      <c r="O54" s="15"/>
    </row>
    <row r="55" spans="1:15">
      <c r="A55" s="1" t="s">
        <v>646</v>
      </c>
      <c r="B55" s="15">
        <v>1187.02234743856</v>
      </c>
      <c r="C55" s="15">
        <v>4.50913360186982</v>
      </c>
      <c r="D55" s="15">
        <f t="shared" si="0"/>
        <v>4.50913360186982</v>
      </c>
      <c r="E55" s="15">
        <v>1.0506711854189299</v>
      </c>
      <c r="F55" s="15">
        <v>4.2916696150488702</v>
      </c>
      <c r="G55" s="15">
        <v>1.7733466794722899E-5</v>
      </c>
      <c r="H55" s="15">
        <v>1.4282544148791601E-4</v>
      </c>
      <c r="I55" s="16" t="s">
        <v>647</v>
      </c>
      <c r="J55" s="17" t="s">
        <v>648</v>
      </c>
      <c r="K55" s="16" t="s">
        <v>649</v>
      </c>
      <c r="L55" s="16" t="s">
        <v>650</v>
      </c>
      <c r="M55" s="16" t="s">
        <v>651</v>
      </c>
      <c r="N55" s="5" t="s">
        <v>652</v>
      </c>
      <c r="O55" s="15"/>
    </row>
    <row r="56" spans="1:15">
      <c r="A56" s="1" t="s">
        <v>686</v>
      </c>
      <c r="B56" s="15">
        <v>913.48902462934996</v>
      </c>
      <c r="C56" s="15">
        <v>4.5048138745703801</v>
      </c>
      <c r="D56" s="15">
        <f t="shared" si="0"/>
        <v>4.5048138745703801</v>
      </c>
      <c r="E56" s="15">
        <v>1.0708451864730899</v>
      </c>
      <c r="F56" s="15">
        <v>4.2067835121968704</v>
      </c>
      <c r="G56" s="15">
        <v>2.5903106347649199E-5</v>
      </c>
      <c r="H56" s="15">
        <v>2.0112782860236001E-4</v>
      </c>
      <c r="I56" s="16" t="s">
        <v>687</v>
      </c>
      <c r="J56" s="17" t="s">
        <v>688</v>
      </c>
      <c r="K56" s="16" t="s">
        <v>689</v>
      </c>
      <c r="L56" s="16" t="s">
        <v>690</v>
      </c>
      <c r="M56" s="16" t="s">
        <v>691</v>
      </c>
      <c r="N56" s="5" t="s">
        <v>692</v>
      </c>
      <c r="O56" s="15"/>
    </row>
    <row r="57" spans="1:15">
      <c r="A57" s="1" t="s">
        <v>752</v>
      </c>
      <c r="B57" s="15">
        <v>275.75463360494803</v>
      </c>
      <c r="C57" s="15">
        <v>4.4924128792633802</v>
      </c>
      <c r="D57" s="15">
        <f t="shared" si="0"/>
        <v>4.4924128792633802</v>
      </c>
      <c r="E57" s="15">
        <v>0.30585070971028</v>
      </c>
      <c r="F57" s="15">
        <v>14.6882538985077</v>
      </c>
      <c r="G57" s="15">
        <v>7.6663928104978401E-49</v>
      </c>
      <c r="H57" s="15">
        <v>5.2160220084424703E-46</v>
      </c>
      <c r="I57" s="16" t="s">
        <v>753</v>
      </c>
      <c r="J57" s="4" t="s">
        <v>754</v>
      </c>
      <c r="K57" s="15" t="s">
        <v>755</v>
      </c>
      <c r="L57" s="15" t="s">
        <v>756</v>
      </c>
      <c r="M57" s="15" t="s">
        <v>757</v>
      </c>
      <c r="N57" s="5" t="s">
        <v>758</v>
      </c>
      <c r="O57" s="15"/>
    </row>
    <row r="58" spans="1:15">
      <c r="A58" s="1" t="s">
        <v>581</v>
      </c>
      <c r="B58" s="15">
        <v>742.47676766575398</v>
      </c>
      <c r="C58" s="15">
        <v>4.4722033257943696</v>
      </c>
      <c r="D58" s="15">
        <f t="shared" si="0"/>
        <v>4.4722033257943696</v>
      </c>
      <c r="E58" s="15">
        <v>1.07340550482192</v>
      </c>
      <c r="F58" s="15">
        <v>4.1663689124980801</v>
      </c>
      <c r="G58" s="15">
        <v>3.0948972243782697E-5</v>
      </c>
      <c r="H58" s="15">
        <v>2.32673005418383E-4</v>
      </c>
      <c r="I58" s="15" t="s">
        <v>582</v>
      </c>
      <c r="J58" s="17" t="s">
        <v>583</v>
      </c>
      <c r="K58" s="16" t="s">
        <v>584</v>
      </c>
      <c r="L58" s="16" t="s">
        <v>585</v>
      </c>
      <c r="M58" s="16" t="s">
        <v>586</v>
      </c>
      <c r="N58" s="5" t="s">
        <v>587</v>
      </c>
      <c r="O58" s="15"/>
    </row>
    <row r="59" spans="1:15">
      <c r="A59" s="1" t="s">
        <v>226</v>
      </c>
      <c r="B59" s="15">
        <v>726.331012548937</v>
      </c>
      <c r="C59" s="15">
        <v>-4.4677866121927403</v>
      </c>
      <c r="D59" s="15">
        <f t="shared" si="0"/>
        <v>4.4677866121927403</v>
      </c>
      <c r="E59" s="15">
        <v>0.56501516536844698</v>
      </c>
      <c r="F59" s="15">
        <v>-7.9073746795438504</v>
      </c>
      <c r="G59" s="15">
        <v>2.62873542542952E-15</v>
      </c>
      <c r="H59" s="15">
        <v>1.02936740436064E-13</v>
      </c>
      <c r="I59" s="16" t="s">
        <v>227</v>
      </c>
      <c r="J59" s="17" t="s">
        <v>228</v>
      </c>
      <c r="K59" s="15" t="s">
        <v>229</v>
      </c>
      <c r="L59" s="15" t="s">
        <v>230</v>
      </c>
      <c r="M59" s="15" t="s">
        <v>231</v>
      </c>
      <c r="N59" s="5" t="s">
        <v>232</v>
      </c>
      <c r="O59" s="15"/>
    </row>
    <row r="60" spans="1:15">
      <c r="A60" s="1" t="s">
        <v>212</v>
      </c>
      <c r="B60" s="15">
        <v>20166.326663038701</v>
      </c>
      <c r="C60" s="15">
        <v>4.4553657289479398</v>
      </c>
      <c r="D60" s="15">
        <f t="shared" si="0"/>
        <v>4.4553657289479398</v>
      </c>
      <c r="E60" s="15">
        <v>0.58640562505834504</v>
      </c>
      <c r="F60" s="15">
        <v>7.5977540776568198</v>
      </c>
      <c r="G60" s="15">
        <v>3.0131423131054001E-14</v>
      </c>
      <c r="H60" s="15">
        <v>1.04461997517406E-12</v>
      </c>
      <c r="I60" s="15" t="s">
        <v>213</v>
      </c>
      <c r="J60" s="4" t="s">
        <v>214</v>
      </c>
      <c r="K60" s="15" t="s">
        <v>215</v>
      </c>
      <c r="L60" s="15" t="s">
        <v>216</v>
      </c>
      <c r="M60" s="15" t="s">
        <v>217</v>
      </c>
      <c r="N60" s="5" t="s">
        <v>218</v>
      </c>
      <c r="O60" s="15"/>
    </row>
    <row r="61" spans="1:15">
      <c r="A61" s="1" t="s">
        <v>721</v>
      </c>
      <c r="B61" s="15">
        <v>332.88686992074503</v>
      </c>
      <c r="C61" s="15">
        <v>-4.4398855285805503</v>
      </c>
      <c r="D61" s="15">
        <f t="shared" si="0"/>
        <v>4.4398855285805503</v>
      </c>
      <c r="E61" s="15">
        <v>0.42615845160629001</v>
      </c>
      <c r="F61" s="15">
        <v>-10.4183913561859</v>
      </c>
      <c r="G61" s="15">
        <v>2.04380709606705E-25</v>
      </c>
      <c r="H61" s="15">
        <v>2.0989513252628201E-23</v>
      </c>
      <c r="I61" s="16" t="s">
        <v>64</v>
      </c>
      <c r="J61" s="17" t="s">
        <v>64</v>
      </c>
      <c r="K61" s="16" t="s">
        <v>163</v>
      </c>
      <c r="L61" s="16" t="s">
        <v>163</v>
      </c>
      <c r="M61" s="15" t="s">
        <v>722</v>
      </c>
      <c r="N61" s="5" t="s">
        <v>723</v>
      </c>
      <c r="O61" s="15"/>
    </row>
    <row r="62" spans="1:15">
      <c r="A62" s="1" t="s">
        <v>547</v>
      </c>
      <c r="B62" s="15">
        <v>781.70979320147205</v>
      </c>
      <c r="C62" s="15">
        <v>-4.4337573736731697</v>
      </c>
      <c r="D62" s="15">
        <f t="shared" si="0"/>
        <v>4.4337573736731697</v>
      </c>
      <c r="E62" s="15">
        <v>0.35552512333006397</v>
      </c>
      <c r="F62" s="15">
        <v>-12.471010015112</v>
      </c>
      <c r="G62" s="15">
        <v>1.07455345197076E-35</v>
      </c>
      <c r="H62" s="15">
        <v>2.5429541039464601E-33</v>
      </c>
      <c r="I62" s="16" t="s">
        <v>548</v>
      </c>
      <c r="J62" s="17" t="s">
        <v>549</v>
      </c>
      <c r="K62" s="16" t="s">
        <v>550</v>
      </c>
      <c r="L62" s="16" t="s">
        <v>551</v>
      </c>
      <c r="M62" s="15" t="s">
        <v>552</v>
      </c>
      <c r="N62" s="5" t="s">
        <v>553</v>
      </c>
      <c r="O62" s="15"/>
    </row>
    <row r="63" spans="1:15">
      <c r="A63" s="1" t="s">
        <v>915</v>
      </c>
      <c r="B63" s="15">
        <v>336.61194190403199</v>
      </c>
      <c r="C63" s="15">
        <v>4.4241264610743096</v>
      </c>
      <c r="D63" s="15">
        <f t="shared" si="0"/>
        <v>4.4241264610743096</v>
      </c>
      <c r="E63" s="15">
        <v>1.05663937328992</v>
      </c>
      <c r="F63" s="15">
        <v>4.1869786162704399</v>
      </c>
      <c r="G63" s="15">
        <v>2.8269244771839201E-5</v>
      </c>
      <c r="H63" s="15">
        <v>2.15202096913456E-4</v>
      </c>
      <c r="I63" s="16" t="s">
        <v>916</v>
      </c>
      <c r="J63" s="17" t="s">
        <v>917</v>
      </c>
      <c r="K63" s="15" t="s">
        <v>918</v>
      </c>
      <c r="L63" s="15" t="s">
        <v>919</v>
      </c>
      <c r="M63" s="15" t="s">
        <v>920</v>
      </c>
      <c r="N63" s="5" t="s">
        <v>921</v>
      </c>
      <c r="O63" s="15"/>
    </row>
    <row r="64" spans="1:15">
      <c r="A64" s="1" t="s">
        <v>707</v>
      </c>
      <c r="B64" s="15">
        <v>979.06468219956503</v>
      </c>
      <c r="C64" s="15">
        <v>-4.4023174827040696</v>
      </c>
      <c r="D64" s="15">
        <f t="shared" si="0"/>
        <v>4.4023174827040696</v>
      </c>
      <c r="E64" s="15">
        <v>0.51919542936857099</v>
      </c>
      <c r="F64" s="15">
        <v>-8.4791144792203301</v>
      </c>
      <c r="G64" s="15">
        <v>2.26914325139653E-17</v>
      </c>
      <c r="H64" s="15">
        <v>1.1331143777386499E-15</v>
      </c>
      <c r="I64" s="15" t="s">
        <v>708</v>
      </c>
      <c r="J64" s="17" t="s">
        <v>709</v>
      </c>
      <c r="K64" s="16" t="s">
        <v>710</v>
      </c>
      <c r="L64" s="16" t="s">
        <v>711</v>
      </c>
      <c r="M64" s="16" t="s">
        <v>712</v>
      </c>
      <c r="N64" s="5" t="s">
        <v>713</v>
      </c>
      <c r="O64" s="15"/>
    </row>
    <row r="65" spans="1:15">
      <c r="A65" s="1" t="s">
        <v>205</v>
      </c>
      <c r="B65" s="15">
        <v>604.59949292784904</v>
      </c>
      <c r="C65" s="15">
        <v>-4.3983904037358004</v>
      </c>
      <c r="D65" s="15">
        <f t="shared" si="0"/>
        <v>4.3983904037358004</v>
      </c>
      <c r="E65" s="15">
        <v>0.50093881672516805</v>
      </c>
      <c r="F65" s="15">
        <v>-8.7802946325657008</v>
      </c>
      <c r="G65" s="15">
        <v>1.63046971541502E-18</v>
      </c>
      <c r="H65" s="15">
        <v>9.2444236052124503E-17</v>
      </c>
      <c r="I65" s="16" t="s">
        <v>206</v>
      </c>
      <c r="J65" s="17" t="s">
        <v>207</v>
      </c>
      <c r="K65" s="15" t="s">
        <v>208</v>
      </c>
      <c r="L65" s="15" t="s">
        <v>209</v>
      </c>
      <c r="M65" s="15" t="s">
        <v>210</v>
      </c>
      <c r="N65" s="5" t="s">
        <v>211</v>
      </c>
      <c r="O65" s="15"/>
    </row>
    <row r="66" spans="1:15">
      <c r="A66" s="1" t="s">
        <v>273</v>
      </c>
      <c r="B66" s="15">
        <v>557.19920395701604</v>
      </c>
      <c r="C66" s="15">
        <v>4.39679790402894</v>
      </c>
      <c r="D66" s="15">
        <f t="shared" ref="D66:D129" si="1">ABS(C66)</f>
        <v>4.39679790402894</v>
      </c>
      <c r="E66" s="15">
        <v>1.0107013429785301</v>
      </c>
      <c r="F66" s="15">
        <v>4.35024444617002</v>
      </c>
      <c r="G66" s="15">
        <v>1.3598585358405499E-5</v>
      </c>
      <c r="H66" s="15">
        <v>1.1422391991636E-4</v>
      </c>
      <c r="I66" s="16" t="s">
        <v>274</v>
      </c>
      <c r="J66" s="17" t="s">
        <v>275</v>
      </c>
      <c r="K66" s="15" t="s">
        <v>276</v>
      </c>
      <c r="L66" s="15" t="s">
        <v>277</v>
      </c>
      <c r="M66" s="15" t="s">
        <v>278</v>
      </c>
      <c r="N66" s="5" t="s">
        <v>279</v>
      </c>
      <c r="O66" s="15"/>
    </row>
    <row r="67" spans="1:15">
      <c r="A67" s="1" t="s">
        <v>233</v>
      </c>
      <c r="B67" s="15">
        <v>61.083169070448598</v>
      </c>
      <c r="C67" s="15">
        <v>4.3923020215567599</v>
      </c>
      <c r="D67" s="15">
        <f t="shared" si="1"/>
        <v>4.3923020215567599</v>
      </c>
      <c r="E67" s="15">
        <v>0.57851047323747096</v>
      </c>
      <c r="F67" s="15">
        <v>7.59243302368664</v>
      </c>
      <c r="G67" s="15">
        <v>3.1395377270193503E-14</v>
      </c>
      <c r="H67" s="15">
        <v>1.0815508764662199E-12</v>
      </c>
      <c r="I67" s="16" t="s">
        <v>234</v>
      </c>
      <c r="J67" s="17" t="s">
        <v>235</v>
      </c>
      <c r="K67" s="16" t="s">
        <v>163</v>
      </c>
      <c r="L67" s="16" t="s">
        <v>236</v>
      </c>
      <c r="M67" s="16" t="s">
        <v>237</v>
      </c>
      <c r="N67" s="5" t="s">
        <v>238</v>
      </c>
      <c r="O67" s="15"/>
    </row>
    <row r="68" spans="1:15">
      <c r="A68" s="1" t="s">
        <v>193</v>
      </c>
      <c r="B68" s="15">
        <v>555.51289455979304</v>
      </c>
      <c r="C68" s="15">
        <v>4.3902213944564004</v>
      </c>
      <c r="D68" s="15">
        <f t="shared" si="1"/>
        <v>4.3902213944564004</v>
      </c>
      <c r="E68" s="15">
        <v>0.57715190130045502</v>
      </c>
      <c r="F68" s="15">
        <v>7.60670004649422</v>
      </c>
      <c r="G68" s="15">
        <v>2.8118286517595101E-14</v>
      </c>
      <c r="H68" s="15">
        <v>9.8107585586711607E-13</v>
      </c>
      <c r="I68" s="16" t="s">
        <v>64</v>
      </c>
      <c r="J68" s="4" t="s">
        <v>64</v>
      </c>
      <c r="K68" s="16" t="s">
        <v>194</v>
      </c>
      <c r="L68" s="16" t="s">
        <v>195</v>
      </c>
      <c r="M68" s="15" t="s">
        <v>196</v>
      </c>
      <c r="N68" s="5" t="s">
        <v>197</v>
      </c>
      <c r="O68" s="15"/>
    </row>
    <row r="69" spans="1:15">
      <c r="A69" s="1" t="s">
        <v>507</v>
      </c>
      <c r="B69" s="15">
        <v>75.836188198165203</v>
      </c>
      <c r="C69" s="15">
        <v>-4.3887143378820097</v>
      </c>
      <c r="D69" s="15">
        <f t="shared" si="1"/>
        <v>4.3887143378820097</v>
      </c>
      <c r="E69" s="15">
        <v>0.55260748857809205</v>
      </c>
      <c r="F69" s="15">
        <v>-7.9418292885870203</v>
      </c>
      <c r="G69" s="15">
        <v>1.9922100601414101E-15</v>
      </c>
      <c r="H69" s="15">
        <v>8.0322958202590098E-14</v>
      </c>
      <c r="I69" s="16" t="s">
        <v>508</v>
      </c>
      <c r="J69" s="17" t="s">
        <v>509</v>
      </c>
      <c r="K69" s="15" t="s">
        <v>510</v>
      </c>
      <c r="L69" s="16" t="s">
        <v>509</v>
      </c>
      <c r="M69" s="16" t="s">
        <v>511</v>
      </c>
      <c r="N69" s="5" t="s">
        <v>512</v>
      </c>
      <c r="O69" s="15"/>
    </row>
    <row r="70" spans="1:15">
      <c r="A70" s="1" t="s">
        <v>239</v>
      </c>
      <c r="B70" s="15">
        <v>967.94002221359801</v>
      </c>
      <c r="C70" s="15">
        <v>4.3790187260298499</v>
      </c>
      <c r="D70" s="15">
        <f t="shared" si="1"/>
        <v>4.3790187260298499</v>
      </c>
      <c r="E70" s="15">
        <v>1.02477941268696</v>
      </c>
      <c r="F70" s="15">
        <v>4.2731329999576202</v>
      </c>
      <c r="G70" s="15">
        <v>1.9274540895102198E-5</v>
      </c>
      <c r="H70" s="15">
        <v>1.5337913171351101E-4</v>
      </c>
      <c r="I70" s="16" t="s">
        <v>240</v>
      </c>
      <c r="J70" s="17" t="s">
        <v>241</v>
      </c>
      <c r="K70" s="16" t="s">
        <v>242</v>
      </c>
      <c r="L70" s="16" t="s">
        <v>243</v>
      </c>
      <c r="M70" s="16" t="s">
        <v>244</v>
      </c>
      <c r="N70" s="5" t="s">
        <v>245</v>
      </c>
      <c r="O70" s="15"/>
    </row>
    <row r="71" spans="1:15">
      <c r="A71" s="1" t="s">
        <v>426</v>
      </c>
      <c r="B71" s="15">
        <v>42.975870539076197</v>
      </c>
      <c r="C71" s="15">
        <v>-4.36965528877107</v>
      </c>
      <c r="D71" s="15">
        <f t="shared" si="1"/>
        <v>4.36965528877107</v>
      </c>
      <c r="E71" s="15">
        <v>0.48576321301703701</v>
      </c>
      <c r="F71" s="15">
        <v>-8.9954429888411802</v>
      </c>
      <c r="G71" s="15">
        <v>2.3528143608512098E-19</v>
      </c>
      <c r="H71" s="15">
        <v>1.4719963869095501E-17</v>
      </c>
      <c r="I71" s="16" t="s">
        <v>64</v>
      </c>
      <c r="J71" s="17" t="s">
        <v>64</v>
      </c>
      <c r="K71" s="15" t="s">
        <v>163</v>
      </c>
      <c r="L71" s="15" t="s">
        <v>64</v>
      </c>
      <c r="M71" s="15" t="s">
        <v>427</v>
      </c>
      <c r="N71" s="5" t="s">
        <v>64</v>
      </c>
      <c r="O71" s="15"/>
    </row>
    <row r="72" spans="1:15">
      <c r="A72" s="1" t="s">
        <v>679</v>
      </c>
      <c r="B72" s="15">
        <v>382.83600240162099</v>
      </c>
      <c r="C72" s="15">
        <v>-4.3668634037788197</v>
      </c>
      <c r="D72" s="15">
        <f t="shared" si="1"/>
        <v>4.3668634037788197</v>
      </c>
      <c r="E72" s="15">
        <v>0.45189791460335599</v>
      </c>
      <c r="F72" s="15">
        <v>-9.6633847217722693</v>
      </c>
      <c r="G72" s="15">
        <v>4.3137102167660497E-22</v>
      </c>
      <c r="H72" s="15">
        <v>3.4028296680953002E-20</v>
      </c>
      <c r="I72" s="16" t="s">
        <v>680</v>
      </c>
      <c r="J72" s="17" t="s">
        <v>681</v>
      </c>
      <c r="K72" s="15" t="s">
        <v>682</v>
      </c>
      <c r="L72" s="16" t="s">
        <v>683</v>
      </c>
      <c r="M72" s="16" t="s">
        <v>684</v>
      </c>
      <c r="N72" s="5" t="s">
        <v>685</v>
      </c>
      <c r="O72" s="15"/>
    </row>
    <row r="73" spans="1:15">
      <c r="A73" s="1" t="s">
        <v>280</v>
      </c>
      <c r="B73" s="15">
        <v>951.52235734232499</v>
      </c>
      <c r="C73" s="15">
        <v>-4.3585717989047303</v>
      </c>
      <c r="D73" s="15">
        <f t="shared" si="1"/>
        <v>4.3585717989047303</v>
      </c>
      <c r="E73" s="15">
        <v>0.37781961279229798</v>
      </c>
      <c r="F73" s="15">
        <v>-11.536118431471699</v>
      </c>
      <c r="G73" s="15">
        <v>8.6752268522655792E-31</v>
      </c>
      <c r="H73" s="15">
        <v>1.31164610435782E-28</v>
      </c>
      <c r="I73" s="16" t="s">
        <v>281</v>
      </c>
      <c r="J73" s="17" t="s">
        <v>282</v>
      </c>
      <c r="K73" s="15" t="s">
        <v>163</v>
      </c>
      <c r="L73" s="15" t="s">
        <v>163</v>
      </c>
      <c r="M73" s="15" t="s">
        <v>283</v>
      </c>
      <c r="N73" s="5" t="s">
        <v>284</v>
      </c>
      <c r="O73" s="15"/>
    </row>
    <row r="74" spans="1:15">
      <c r="A74" s="1" t="s">
        <v>1144</v>
      </c>
      <c r="B74" s="15">
        <v>12.210320635398899</v>
      </c>
      <c r="C74" s="15">
        <v>-4.3312329238912</v>
      </c>
      <c r="D74" s="15">
        <f t="shared" si="1"/>
        <v>4.3312329238912</v>
      </c>
      <c r="E74" s="15">
        <v>0.66345553823293602</v>
      </c>
      <c r="F74" s="15">
        <v>-6.5282941723979198</v>
      </c>
      <c r="G74" s="15">
        <v>6.6522946772021703E-11</v>
      </c>
      <c r="H74" s="15">
        <v>1.47188780195168E-9</v>
      </c>
      <c r="I74" s="16" t="s">
        <v>64</v>
      </c>
      <c r="J74" s="17" t="s">
        <v>64</v>
      </c>
      <c r="K74" s="16" t="s">
        <v>1145</v>
      </c>
      <c r="L74" s="16" t="s">
        <v>64</v>
      </c>
      <c r="M74" s="16" t="s">
        <v>1146</v>
      </c>
      <c r="N74" s="5" t="s">
        <v>64</v>
      </c>
      <c r="O74" s="15"/>
    </row>
    <row r="75" spans="1:15">
      <c r="A75" s="1" t="s">
        <v>987</v>
      </c>
      <c r="B75" s="15">
        <v>526.082012978688</v>
      </c>
      <c r="C75" s="15">
        <v>4.3274990756886904</v>
      </c>
      <c r="D75" s="15">
        <f t="shared" si="1"/>
        <v>4.3274990756886904</v>
      </c>
      <c r="E75" s="15">
        <v>1.0465284789845499</v>
      </c>
      <c r="F75" s="15">
        <v>4.1350991994863797</v>
      </c>
      <c r="G75" s="15">
        <v>3.5480134041191503E-5</v>
      </c>
      <c r="H75" s="15">
        <v>2.60267344455802E-4</v>
      </c>
      <c r="I75" s="16" t="s">
        <v>988</v>
      </c>
      <c r="J75" s="17" t="s">
        <v>989</v>
      </c>
      <c r="K75" s="16" t="s">
        <v>990</v>
      </c>
      <c r="L75" s="16" t="s">
        <v>991</v>
      </c>
      <c r="M75" s="16" t="s">
        <v>992</v>
      </c>
      <c r="N75" s="5" t="s">
        <v>993</v>
      </c>
      <c r="O75" s="15"/>
    </row>
    <row r="76" spans="1:15">
      <c r="A76" s="1" t="s">
        <v>849</v>
      </c>
      <c r="B76" s="15">
        <v>3394.8638743465599</v>
      </c>
      <c r="C76" s="15">
        <v>-4.3037957438064698</v>
      </c>
      <c r="D76" s="15">
        <f t="shared" si="1"/>
        <v>4.3037957438064698</v>
      </c>
      <c r="E76" s="15">
        <v>0.200418833179454</v>
      </c>
      <c r="F76" s="15">
        <v>-21.474008582581</v>
      </c>
      <c r="G76" s="15">
        <v>2.7247197833461302E-102</v>
      </c>
      <c r="H76" s="15">
        <v>1.4830649780753E-98</v>
      </c>
      <c r="I76" s="16" t="s">
        <v>850</v>
      </c>
      <c r="J76" s="17" t="s">
        <v>851</v>
      </c>
      <c r="K76" s="15" t="s">
        <v>852</v>
      </c>
      <c r="L76" s="15" t="s">
        <v>853</v>
      </c>
      <c r="M76" s="15" t="s">
        <v>854</v>
      </c>
      <c r="N76" s="5" t="s">
        <v>855</v>
      </c>
      <c r="O76" s="15"/>
    </row>
    <row r="77" spans="1:15">
      <c r="A77" s="1" t="s">
        <v>856</v>
      </c>
      <c r="B77" s="15">
        <v>794.63551807031797</v>
      </c>
      <c r="C77" s="15">
        <v>4.2793826207781702</v>
      </c>
      <c r="D77" s="15">
        <f t="shared" si="1"/>
        <v>4.2793826207781702</v>
      </c>
      <c r="E77" s="15">
        <v>1.05775448722214</v>
      </c>
      <c r="F77" s="15">
        <v>4.0457239108638898</v>
      </c>
      <c r="G77" s="15">
        <v>5.2161680521395702E-5</v>
      </c>
      <c r="H77" s="15">
        <v>3.6121631943760401E-4</v>
      </c>
      <c r="I77" s="16" t="s">
        <v>857</v>
      </c>
      <c r="J77" s="17" t="s">
        <v>64</v>
      </c>
      <c r="K77" s="15" t="s">
        <v>858</v>
      </c>
      <c r="L77" s="15" t="s">
        <v>859</v>
      </c>
      <c r="M77" s="15" t="s">
        <v>860</v>
      </c>
      <c r="N77" s="5" t="s">
        <v>861</v>
      </c>
      <c r="O77" s="15"/>
    </row>
    <row r="78" spans="1:15">
      <c r="A78" s="1" t="s">
        <v>561</v>
      </c>
      <c r="B78" s="15">
        <v>1152.2374426563699</v>
      </c>
      <c r="C78" s="15">
        <v>-4.27467297503014</v>
      </c>
      <c r="D78" s="15">
        <f t="shared" si="1"/>
        <v>4.27467297503014</v>
      </c>
      <c r="E78" s="15">
        <v>0.50925451536393596</v>
      </c>
      <c r="F78" s="15">
        <v>-8.3939814887557205</v>
      </c>
      <c r="G78" s="15">
        <v>4.6995016923674699E-17</v>
      </c>
      <c r="H78" s="15">
        <v>2.2838739028175101E-15</v>
      </c>
      <c r="I78" s="16" t="s">
        <v>562</v>
      </c>
      <c r="J78" s="17" t="s">
        <v>563</v>
      </c>
      <c r="K78" s="15" t="s">
        <v>564</v>
      </c>
      <c r="L78" s="15" t="s">
        <v>564</v>
      </c>
      <c r="M78" s="15" t="s">
        <v>565</v>
      </c>
      <c r="N78" s="5" t="s">
        <v>566</v>
      </c>
      <c r="O78" s="15"/>
    </row>
    <row r="79" spans="1:15">
      <c r="A79" s="1" t="s">
        <v>1127</v>
      </c>
      <c r="B79" s="15">
        <v>339.38014462839101</v>
      </c>
      <c r="C79" s="15">
        <v>4.2540286232573896</v>
      </c>
      <c r="D79" s="15">
        <f t="shared" si="1"/>
        <v>4.2540286232573896</v>
      </c>
      <c r="E79" s="15">
        <v>1.0748781346385099</v>
      </c>
      <c r="F79" s="15">
        <v>3.95768458411154</v>
      </c>
      <c r="G79" s="15">
        <v>7.5679800702805103E-5</v>
      </c>
      <c r="H79" s="15">
        <v>4.9930321845499204E-4</v>
      </c>
      <c r="I79" s="16" t="s">
        <v>1128</v>
      </c>
      <c r="J79" s="17" t="s">
        <v>1129</v>
      </c>
      <c r="K79" s="16" t="s">
        <v>1130</v>
      </c>
      <c r="L79" s="16" t="s">
        <v>1131</v>
      </c>
      <c r="M79" s="16" t="s">
        <v>1132</v>
      </c>
      <c r="N79" s="5" t="s">
        <v>1133</v>
      </c>
      <c r="O79" s="15"/>
    </row>
    <row r="80" spans="1:15">
      <c r="A80" s="1" t="s">
        <v>890</v>
      </c>
      <c r="B80" s="15">
        <v>675.08329539854196</v>
      </c>
      <c r="C80" s="15">
        <v>-4.2467127003918801</v>
      </c>
      <c r="D80" s="15">
        <f t="shared" si="1"/>
        <v>4.2467127003918801</v>
      </c>
      <c r="E80" s="15">
        <v>0.33132470200998898</v>
      </c>
      <c r="F80" s="15">
        <v>-12.817374239316001</v>
      </c>
      <c r="G80" s="15">
        <v>1.31064222005718E-37</v>
      </c>
      <c r="H80" s="15">
        <v>3.3970598113196398E-35</v>
      </c>
      <c r="I80" s="16" t="s">
        <v>891</v>
      </c>
      <c r="J80" s="17" t="s">
        <v>892</v>
      </c>
      <c r="K80" s="16" t="s">
        <v>893</v>
      </c>
      <c r="L80" s="16" t="s">
        <v>894</v>
      </c>
      <c r="M80" s="16" t="s">
        <v>895</v>
      </c>
      <c r="N80" s="5" t="s">
        <v>896</v>
      </c>
      <c r="O80" s="15"/>
    </row>
    <row r="81" spans="1:15">
      <c r="A81" s="1" t="s">
        <v>901</v>
      </c>
      <c r="B81" s="15">
        <v>764.82452683018005</v>
      </c>
      <c r="C81" s="15">
        <v>4.2463381408343697</v>
      </c>
      <c r="D81" s="15">
        <f t="shared" si="1"/>
        <v>4.2463381408343697</v>
      </c>
      <c r="E81" s="15">
        <v>1.0555982026191699</v>
      </c>
      <c r="F81" s="15">
        <v>4.0226841333172798</v>
      </c>
      <c r="G81" s="15">
        <v>5.7538639004905898E-5</v>
      </c>
      <c r="H81" s="15">
        <v>3.9245966429035499E-4</v>
      </c>
      <c r="I81" s="16" t="s">
        <v>902</v>
      </c>
      <c r="J81" s="17" t="s">
        <v>903</v>
      </c>
      <c r="K81" s="15" t="s">
        <v>904</v>
      </c>
      <c r="L81" s="15" t="s">
        <v>905</v>
      </c>
      <c r="M81" s="15" t="s">
        <v>906</v>
      </c>
      <c r="N81" s="5" t="s">
        <v>907</v>
      </c>
      <c r="O81" s="15"/>
    </row>
    <row r="82" spans="1:15">
      <c r="A82" s="1" t="s">
        <v>298</v>
      </c>
      <c r="B82" s="15">
        <v>1337.53512601631</v>
      </c>
      <c r="C82" s="15">
        <v>-4.2419979204635103</v>
      </c>
      <c r="D82" s="15">
        <f t="shared" si="1"/>
        <v>4.2419979204635103</v>
      </c>
      <c r="E82" s="15">
        <v>0.57107343657188903</v>
      </c>
      <c r="F82" s="15">
        <v>-7.4281128289347604</v>
      </c>
      <c r="G82" s="15">
        <v>1.10157977774991E-13</v>
      </c>
      <c r="H82" s="15">
        <v>3.5478690711791499E-12</v>
      </c>
      <c r="I82" s="16" t="s">
        <v>299</v>
      </c>
      <c r="J82" s="17" t="s">
        <v>300</v>
      </c>
      <c r="K82" s="16" t="s">
        <v>301</v>
      </c>
      <c r="L82" s="16" t="s">
        <v>302</v>
      </c>
      <c r="M82" s="15" t="s">
        <v>303</v>
      </c>
      <c r="N82" s="5" t="s">
        <v>304</v>
      </c>
      <c r="O82" s="15"/>
    </row>
    <row r="83" spans="1:15">
      <c r="A83" s="1" t="s">
        <v>1421</v>
      </c>
      <c r="B83" s="15">
        <v>247.718665677296</v>
      </c>
      <c r="C83" s="15">
        <v>4.24012054094616</v>
      </c>
      <c r="D83" s="15">
        <f t="shared" si="1"/>
        <v>4.24012054094616</v>
      </c>
      <c r="E83" s="15">
        <v>0.41406361567925298</v>
      </c>
      <c r="F83" s="15">
        <v>10.2402635256673</v>
      </c>
      <c r="G83" s="15">
        <v>1.30879394594419E-24</v>
      </c>
      <c r="H83" s="15">
        <v>1.2497834118902201E-22</v>
      </c>
      <c r="I83" s="15" t="s">
        <v>1422</v>
      </c>
      <c r="J83" s="17" t="s">
        <v>1423</v>
      </c>
      <c r="K83" s="15" t="s">
        <v>1424</v>
      </c>
      <c r="L83" s="16" t="s">
        <v>1425</v>
      </c>
      <c r="M83" s="15" t="s">
        <v>1426</v>
      </c>
      <c r="N83" s="5" t="s">
        <v>1427</v>
      </c>
      <c r="O83" s="15"/>
    </row>
    <row r="84" spans="1:15">
      <c r="A84" s="1" t="s">
        <v>339</v>
      </c>
      <c r="B84" s="15">
        <v>5813.28173074612</v>
      </c>
      <c r="C84" s="15">
        <v>4.22506401829901</v>
      </c>
      <c r="D84" s="15">
        <f t="shared" si="1"/>
        <v>4.22506401829901</v>
      </c>
      <c r="E84" s="15">
        <v>0.832730243499478</v>
      </c>
      <c r="F84" s="15">
        <v>5.0737487334956599</v>
      </c>
      <c r="G84" s="15">
        <v>3.9005403672990402E-7</v>
      </c>
      <c r="H84" s="15">
        <v>4.6053451668565497E-6</v>
      </c>
      <c r="I84" s="16" t="s">
        <v>340</v>
      </c>
      <c r="J84" s="17" t="s">
        <v>341</v>
      </c>
      <c r="K84" s="15" t="s">
        <v>342</v>
      </c>
      <c r="L84" s="15" t="s">
        <v>343</v>
      </c>
      <c r="M84" s="15" t="s">
        <v>344</v>
      </c>
      <c r="N84" s="5" t="s">
        <v>345</v>
      </c>
      <c r="O84" s="15"/>
    </row>
    <row r="85" spans="1:15">
      <c r="A85" s="1" t="s">
        <v>2441</v>
      </c>
      <c r="B85" s="15">
        <v>808.48605276681201</v>
      </c>
      <c r="C85" s="15">
        <v>4.2196200424258796</v>
      </c>
      <c r="D85" s="15">
        <f t="shared" si="1"/>
        <v>4.2196200424258796</v>
      </c>
      <c r="E85" s="15">
        <v>0.86651380172733805</v>
      </c>
      <c r="F85" s="15">
        <v>4.8696512785074502</v>
      </c>
      <c r="G85" s="15">
        <v>1.1179536750984499E-6</v>
      </c>
      <c r="H85" s="15">
        <v>1.1978389475513501E-5</v>
      </c>
      <c r="I85" s="16" t="s">
        <v>2442</v>
      </c>
      <c r="J85" s="17" t="s">
        <v>64</v>
      </c>
      <c r="K85" s="16" t="s">
        <v>2443</v>
      </c>
      <c r="L85" s="16" t="s">
        <v>2444</v>
      </c>
      <c r="M85" s="16" t="s">
        <v>2445</v>
      </c>
      <c r="N85" s="5" t="s">
        <v>2446</v>
      </c>
      <c r="O85" s="15"/>
    </row>
    <row r="86" spans="1:15">
      <c r="A86" s="1" t="s">
        <v>949</v>
      </c>
      <c r="B86" s="15">
        <v>1419.9269837143199</v>
      </c>
      <c r="C86" s="15">
        <v>-4.2189800355581397</v>
      </c>
      <c r="D86" s="15">
        <f t="shared" si="1"/>
        <v>4.2189800355581397</v>
      </c>
      <c r="E86" s="15">
        <v>0.35108985136198301</v>
      </c>
      <c r="F86" s="15">
        <v>-12.0168099966189</v>
      </c>
      <c r="G86" s="15">
        <v>2.8995046788693901E-33</v>
      </c>
      <c r="H86" s="15">
        <v>5.6364299882450303E-31</v>
      </c>
      <c r="I86" s="16" t="s">
        <v>950</v>
      </c>
      <c r="J86" s="17" t="s">
        <v>951</v>
      </c>
      <c r="K86" s="16" t="s">
        <v>952</v>
      </c>
      <c r="L86" s="16" t="s">
        <v>953</v>
      </c>
      <c r="M86" s="16" t="s">
        <v>954</v>
      </c>
      <c r="N86" s="5" t="s">
        <v>955</v>
      </c>
      <c r="O86" s="15"/>
    </row>
    <row r="87" spans="1:15">
      <c r="A87" s="1" t="s">
        <v>119</v>
      </c>
      <c r="B87" s="15">
        <v>980.16804279699295</v>
      </c>
      <c r="C87" s="15">
        <v>4.2169509296742804</v>
      </c>
      <c r="D87" s="15">
        <f t="shared" si="1"/>
        <v>4.2169509296742804</v>
      </c>
      <c r="E87" s="15">
        <v>0.92558025551119105</v>
      </c>
      <c r="F87" s="15">
        <v>4.5560078713490801</v>
      </c>
      <c r="G87" s="15">
        <v>5.2134983450101199E-6</v>
      </c>
      <c r="H87" s="15">
        <v>4.8925985330845002E-5</v>
      </c>
      <c r="I87" s="16" t="s">
        <v>120</v>
      </c>
      <c r="J87" s="17" t="s">
        <v>121</v>
      </c>
      <c r="K87" s="16" t="s">
        <v>122</v>
      </c>
      <c r="L87" s="16" t="s">
        <v>123</v>
      </c>
      <c r="M87" s="16" t="s">
        <v>124</v>
      </c>
      <c r="N87" s="5" t="s">
        <v>125</v>
      </c>
      <c r="O87" s="15"/>
    </row>
    <row r="88" spans="1:15">
      <c r="A88" s="1" t="s">
        <v>219</v>
      </c>
      <c r="B88" s="15">
        <v>439.57260099782502</v>
      </c>
      <c r="C88" s="15">
        <v>4.2143291239742799</v>
      </c>
      <c r="D88" s="15">
        <f t="shared" si="1"/>
        <v>4.2143291239742799</v>
      </c>
      <c r="E88" s="15">
        <v>1.0156987058340601</v>
      </c>
      <c r="F88" s="15">
        <v>4.1491921765457302</v>
      </c>
      <c r="G88" s="15">
        <v>3.3365062211932603E-5</v>
      </c>
      <c r="H88" s="15">
        <v>2.4775720821220901E-4</v>
      </c>
      <c r="I88" s="16" t="s">
        <v>220</v>
      </c>
      <c r="J88" s="17" t="s">
        <v>221</v>
      </c>
      <c r="K88" s="16" t="s">
        <v>222</v>
      </c>
      <c r="L88" s="16" t="s">
        <v>223</v>
      </c>
      <c r="M88" s="16" t="s">
        <v>224</v>
      </c>
      <c r="N88" s="5" t="s">
        <v>225</v>
      </c>
      <c r="O88" s="15"/>
    </row>
    <row r="89" spans="1:15">
      <c r="A89" s="1" t="s">
        <v>405</v>
      </c>
      <c r="B89" s="15">
        <v>758.659237157147</v>
      </c>
      <c r="C89" s="15">
        <v>-4.2042160278634597</v>
      </c>
      <c r="D89" s="15">
        <f t="shared" si="1"/>
        <v>4.2042160278634597</v>
      </c>
      <c r="E89" s="15">
        <v>0.61310467645757705</v>
      </c>
      <c r="F89" s="15">
        <v>-6.8572565000723298</v>
      </c>
      <c r="G89" s="15">
        <v>7.0195529881718302E-12</v>
      </c>
      <c r="H89" s="15">
        <v>1.7688623571583001E-10</v>
      </c>
      <c r="I89" s="16" t="s">
        <v>406</v>
      </c>
      <c r="J89" s="17" t="s">
        <v>407</v>
      </c>
      <c r="K89" s="16" t="s">
        <v>408</v>
      </c>
      <c r="L89" s="16" t="s">
        <v>409</v>
      </c>
      <c r="M89" s="15" t="s">
        <v>410</v>
      </c>
      <c r="N89" s="5" t="s">
        <v>411</v>
      </c>
      <c r="O89" s="15"/>
    </row>
    <row r="90" spans="1:15">
      <c r="A90" s="1" t="s">
        <v>1378</v>
      </c>
      <c r="B90" s="15">
        <v>612.24692642335003</v>
      </c>
      <c r="C90" s="15">
        <v>-4.1994200388994001</v>
      </c>
      <c r="D90" s="15">
        <f t="shared" si="1"/>
        <v>4.1994200388994001</v>
      </c>
      <c r="E90" s="15">
        <v>0.30803370111591299</v>
      </c>
      <c r="F90" s="15">
        <v>-13.632988934931999</v>
      </c>
      <c r="G90" s="15">
        <v>2.5492175586183499E-42</v>
      </c>
      <c r="H90" s="15">
        <v>9.9109936939711899E-40</v>
      </c>
      <c r="I90" s="15" t="s">
        <v>1379</v>
      </c>
      <c r="J90" s="4" t="s">
        <v>1380</v>
      </c>
      <c r="K90" s="15" t="s">
        <v>1381</v>
      </c>
      <c r="L90" s="15" t="s">
        <v>1382</v>
      </c>
      <c r="M90" s="15" t="s">
        <v>1383</v>
      </c>
      <c r="N90" s="5" t="s">
        <v>1384</v>
      </c>
      <c r="O90" s="15"/>
    </row>
    <row r="91" spans="1:15">
      <c r="A91" s="1" t="s">
        <v>1448</v>
      </c>
      <c r="B91" s="15">
        <v>1377.0119202800099</v>
      </c>
      <c r="C91" s="15">
        <v>4.1975078498118101</v>
      </c>
      <c r="D91" s="15">
        <f t="shared" si="1"/>
        <v>4.1975078498118101</v>
      </c>
      <c r="E91" s="15">
        <v>0.27183264511467398</v>
      </c>
      <c r="F91" s="15">
        <v>15.441514936666501</v>
      </c>
      <c r="G91" s="15">
        <v>8.6054989388582395E-54</v>
      </c>
      <c r="H91" s="15">
        <v>9.3679461448410794E-51</v>
      </c>
      <c r="I91" s="16" t="s">
        <v>1449</v>
      </c>
      <c r="J91" s="17" t="s">
        <v>1450</v>
      </c>
      <c r="K91" s="15" t="s">
        <v>1451</v>
      </c>
      <c r="L91" s="16" t="s">
        <v>1452</v>
      </c>
      <c r="M91" s="16" t="s">
        <v>1453</v>
      </c>
      <c r="N91" s="5" t="s">
        <v>1454</v>
      </c>
      <c r="O91" s="15"/>
    </row>
    <row r="92" spans="1:15">
      <c r="A92" s="1" t="s">
        <v>759</v>
      </c>
      <c r="B92" s="15">
        <v>1148.5581853081001</v>
      </c>
      <c r="C92" s="15">
        <v>4.1746070958501598</v>
      </c>
      <c r="D92" s="15">
        <f t="shared" si="1"/>
        <v>4.1746070958501598</v>
      </c>
      <c r="E92" s="15">
        <v>0.41234722977527999</v>
      </c>
      <c r="F92" s="15">
        <v>10.1240090739186</v>
      </c>
      <c r="G92" s="15">
        <v>4.3233562492811703E-24</v>
      </c>
      <c r="H92" s="15">
        <v>3.9884793330232899E-22</v>
      </c>
      <c r="I92" s="16" t="s">
        <v>760</v>
      </c>
      <c r="J92" s="17" t="s">
        <v>761</v>
      </c>
      <c r="K92" s="16" t="s">
        <v>163</v>
      </c>
      <c r="L92" s="16" t="s">
        <v>762</v>
      </c>
      <c r="M92" s="15" t="s">
        <v>763</v>
      </c>
      <c r="N92" s="5" t="s">
        <v>764</v>
      </c>
      <c r="O92" s="15"/>
    </row>
    <row r="93" spans="1:15">
      <c r="A93" s="1" t="s">
        <v>351</v>
      </c>
      <c r="B93" s="15">
        <v>1796.92780202724</v>
      </c>
      <c r="C93" s="15">
        <v>4.1704110795406901</v>
      </c>
      <c r="D93" s="15">
        <f t="shared" si="1"/>
        <v>4.1704110795406901</v>
      </c>
      <c r="E93" s="15">
        <v>0.66507245633573797</v>
      </c>
      <c r="F93" s="15">
        <v>6.2706116300738897</v>
      </c>
      <c r="G93" s="15">
        <v>3.5963260954600598E-10</v>
      </c>
      <c r="H93" s="15">
        <v>7.11811015912331E-9</v>
      </c>
      <c r="I93" s="16" t="s">
        <v>352</v>
      </c>
      <c r="J93" s="17" t="s">
        <v>353</v>
      </c>
      <c r="K93" s="16" t="s">
        <v>354</v>
      </c>
      <c r="L93" s="16" t="s">
        <v>355</v>
      </c>
      <c r="M93" s="16" t="s">
        <v>356</v>
      </c>
      <c r="N93" s="5" t="s">
        <v>357</v>
      </c>
      <c r="O93" s="15"/>
    </row>
    <row r="94" spans="1:15">
      <c r="A94" s="1" t="s">
        <v>835</v>
      </c>
      <c r="B94" s="15">
        <v>63.842440808264698</v>
      </c>
      <c r="C94" s="15">
        <v>4.1517458485483996</v>
      </c>
      <c r="D94" s="15">
        <f t="shared" si="1"/>
        <v>4.1517458485483996</v>
      </c>
      <c r="E94" s="15">
        <v>0.84211695027505795</v>
      </c>
      <c r="F94" s="15">
        <v>4.9301297725836397</v>
      </c>
      <c r="G94" s="15">
        <v>8.2175010548600397E-7</v>
      </c>
      <c r="H94" s="15">
        <v>9.0542223161140095E-6</v>
      </c>
      <c r="I94" s="16" t="s">
        <v>836</v>
      </c>
      <c r="J94" s="17" t="s">
        <v>837</v>
      </c>
      <c r="K94" s="16" t="s">
        <v>838</v>
      </c>
      <c r="L94" s="16" t="s">
        <v>839</v>
      </c>
      <c r="M94" s="16" t="s">
        <v>840</v>
      </c>
      <c r="N94" s="5" t="s">
        <v>841</v>
      </c>
      <c r="O94" s="15"/>
    </row>
    <row r="95" spans="1:15">
      <c r="A95" s="1" t="s">
        <v>259</v>
      </c>
      <c r="B95" s="15">
        <v>624.96169316471503</v>
      </c>
      <c r="C95" s="15">
        <v>4.1477748696976597</v>
      </c>
      <c r="D95" s="15">
        <f t="shared" si="1"/>
        <v>4.1477748696976597</v>
      </c>
      <c r="E95" s="15">
        <v>0.81788696288964002</v>
      </c>
      <c r="F95" s="15">
        <v>5.0713302178620596</v>
      </c>
      <c r="G95" s="15">
        <v>3.95044610284073E-7</v>
      </c>
      <c r="H95" s="15">
        <v>4.6441205481127601E-6</v>
      </c>
      <c r="I95" s="16" t="s">
        <v>260</v>
      </c>
      <c r="J95" s="17" t="s">
        <v>261</v>
      </c>
      <c r="K95" s="15" t="s">
        <v>262</v>
      </c>
      <c r="L95" s="15" t="s">
        <v>263</v>
      </c>
      <c r="M95" s="15" t="s">
        <v>264</v>
      </c>
      <c r="N95" s="5" t="s">
        <v>265</v>
      </c>
      <c r="O95" s="15"/>
    </row>
    <row r="96" spans="1:15">
      <c r="A96" s="1" t="s">
        <v>1829</v>
      </c>
      <c r="B96" s="15">
        <v>653.40932879057596</v>
      </c>
      <c r="C96" s="15">
        <v>4.1320217637990497</v>
      </c>
      <c r="D96" s="15">
        <f t="shared" si="1"/>
        <v>4.1320217637990497</v>
      </c>
      <c r="E96" s="15">
        <v>0.71126248406825698</v>
      </c>
      <c r="F96" s="15">
        <v>5.8094189646624397</v>
      </c>
      <c r="G96" s="15">
        <v>6.2690028494281997E-9</v>
      </c>
      <c r="H96" s="15">
        <v>1.03714840454218E-7</v>
      </c>
      <c r="I96" s="16" t="s">
        <v>1830</v>
      </c>
      <c r="J96" s="17" t="s">
        <v>1831</v>
      </c>
      <c r="K96" s="15" t="s">
        <v>1832</v>
      </c>
      <c r="L96" s="16" t="s">
        <v>1833</v>
      </c>
      <c r="M96" s="16" t="s">
        <v>1834</v>
      </c>
      <c r="N96" s="5" t="s">
        <v>1835</v>
      </c>
      <c r="O96" s="15"/>
    </row>
    <row r="97" spans="1:15">
      <c r="A97" s="1" t="s">
        <v>714</v>
      </c>
      <c r="B97" s="15">
        <v>57.5118475500865</v>
      </c>
      <c r="C97" s="15">
        <v>4.1200074265708304</v>
      </c>
      <c r="D97" s="15">
        <f t="shared" si="1"/>
        <v>4.1200074265708304</v>
      </c>
      <c r="E97" s="15">
        <v>0.42562711584014201</v>
      </c>
      <c r="F97" s="15">
        <v>9.6798518544533394</v>
      </c>
      <c r="G97" s="15">
        <v>3.67247758223073E-22</v>
      </c>
      <c r="H97" s="15">
        <v>2.93960227648263E-20</v>
      </c>
      <c r="I97" s="15" t="s">
        <v>715</v>
      </c>
      <c r="J97" s="4" t="s">
        <v>716</v>
      </c>
      <c r="K97" s="15" t="s">
        <v>717</v>
      </c>
      <c r="L97" s="15" t="s">
        <v>718</v>
      </c>
      <c r="M97" s="15" t="s">
        <v>719</v>
      </c>
      <c r="N97" s="5" t="s">
        <v>720</v>
      </c>
      <c r="O97" s="15"/>
    </row>
    <row r="98" spans="1:15">
      <c r="A98" s="1" t="s">
        <v>372</v>
      </c>
      <c r="B98" s="15">
        <v>336.53963474473301</v>
      </c>
      <c r="C98" s="15">
        <v>4.1122950096648498</v>
      </c>
      <c r="D98" s="15">
        <f t="shared" si="1"/>
        <v>4.1122950096648498</v>
      </c>
      <c r="E98" s="15">
        <v>0.92965246084734598</v>
      </c>
      <c r="F98" s="15">
        <v>4.4234756350955404</v>
      </c>
      <c r="G98" s="15">
        <v>9.7125589929276496E-6</v>
      </c>
      <c r="H98" s="15">
        <v>8.4856273833876705E-5</v>
      </c>
      <c r="I98" s="16" t="s">
        <v>373</v>
      </c>
      <c r="J98" s="17" t="s">
        <v>374</v>
      </c>
      <c r="K98" s="16" t="s">
        <v>375</v>
      </c>
      <c r="L98" s="16" t="s">
        <v>376</v>
      </c>
      <c r="M98" s="16" t="s">
        <v>377</v>
      </c>
      <c r="N98" s="5" t="s">
        <v>378</v>
      </c>
      <c r="O98" s="15"/>
    </row>
    <row r="99" spans="1:15">
      <c r="A99" s="1" t="s">
        <v>659</v>
      </c>
      <c r="B99" s="15">
        <v>599.81748787124195</v>
      </c>
      <c r="C99" s="15">
        <v>-4.1052043382906902</v>
      </c>
      <c r="D99" s="15">
        <f t="shared" si="1"/>
        <v>4.1052043382906902</v>
      </c>
      <c r="E99" s="15">
        <v>0.48348067331246902</v>
      </c>
      <c r="F99" s="15">
        <v>-8.4909378283204706</v>
      </c>
      <c r="G99" s="15">
        <v>2.0497621043419799E-17</v>
      </c>
      <c r="H99" s="15">
        <v>1.0426967414891E-15</v>
      </c>
      <c r="I99" s="16" t="s">
        <v>660</v>
      </c>
      <c r="J99" s="17" t="s">
        <v>661</v>
      </c>
      <c r="K99" s="16" t="s">
        <v>662</v>
      </c>
      <c r="L99" s="16" t="s">
        <v>662</v>
      </c>
      <c r="M99" s="15" t="s">
        <v>663</v>
      </c>
      <c r="N99" s="5" t="s">
        <v>664</v>
      </c>
      <c r="O99" s="15"/>
    </row>
    <row r="100" spans="1:15">
      <c r="A100" s="1" t="s">
        <v>1271</v>
      </c>
      <c r="B100" s="15">
        <v>269.88836322219601</v>
      </c>
      <c r="C100" s="15">
        <v>4.0971530742765703</v>
      </c>
      <c r="D100" s="15">
        <f t="shared" si="1"/>
        <v>4.0971530742765703</v>
      </c>
      <c r="E100" s="15">
        <v>1.00956763031341</v>
      </c>
      <c r="F100" s="15">
        <v>4.05832452552451</v>
      </c>
      <c r="G100" s="15">
        <v>4.9426051518150603E-5</v>
      </c>
      <c r="H100" s="15">
        <v>3.4490512617088901E-4</v>
      </c>
      <c r="I100" s="16" t="s">
        <v>1272</v>
      </c>
      <c r="J100" s="17" t="s">
        <v>1273</v>
      </c>
      <c r="K100" s="16" t="s">
        <v>1274</v>
      </c>
      <c r="L100" s="16" t="s">
        <v>1275</v>
      </c>
      <c r="M100" s="16" t="s">
        <v>1276</v>
      </c>
      <c r="N100" s="5" t="s">
        <v>1277</v>
      </c>
      <c r="O100" s="15"/>
    </row>
    <row r="101" spans="1:15">
      <c r="A101" s="1" t="s">
        <v>332</v>
      </c>
      <c r="B101" s="15">
        <v>863.162534073747</v>
      </c>
      <c r="C101" s="15">
        <v>-4.0954749643315704</v>
      </c>
      <c r="D101" s="15">
        <f t="shared" si="1"/>
        <v>4.0954749643315704</v>
      </c>
      <c r="E101" s="15">
        <v>0.26499956926553098</v>
      </c>
      <c r="F101" s="15">
        <v>-15.454647627098099</v>
      </c>
      <c r="G101" s="15">
        <v>7.01943972081845E-54</v>
      </c>
      <c r="H101" s="15">
        <v>9.3679461448410794E-51</v>
      </c>
      <c r="I101" s="16" t="s">
        <v>333</v>
      </c>
      <c r="J101" s="17" t="s">
        <v>334</v>
      </c>
      <c r="K101" s="16" t="s">
        <v>335</v>
      </c>
      <c r="L101" s="16" t="s">
        <v>336</v>
      </c>
      <c r="M101" s="16" t="s">
        <v>337</v>
      </c>
      <c r="N101" s="5" t="s">
        <v>338</v>
      </c>
      <c r="O101" s="15"/>
    </row>
    <row r="102" spans="1:15">
      <c r="A102" s="1" t="s">
        <v>738</v>
      </c>
      <c r="B102" s="15">
        <v>645.33186293154199</v>
      </c>
      <c r="C102" s="15">
        <v>4.0788385554023403</v>
      </c>
      <c r="D102" s="15">
        <f t="shared" si="1"/>
        <v>4.0788385554023403</v>
      </c>
      <c r="E102" s="15">
        <v>0.65253013053127396</v>
      </c>
      <c r="F102" s="15">
        <v>6.2508049277072404</v>
      </c>
      <c r="G102" s="15">
        <v>4.0834264437492898E-10</v>
      </c>
      <c r="H102" s="15">
        <v>8.0367504865581092E-9</v>
      </c>
      <c r="I102" s="16" t="s">
        <v>739</v>
      </c>
      <c r="J102" s="17" t="s">
        <v>740</v>
      </c>
      <c r="K102" s="16" t="s">
        <v>741</v>
      </c>
      <c r="L102" s="16" t="s">
        <v>742</v>
      </c>
      <c r="M102" s="16" t="s">
        <v>743</v>
      </c>
      <c r="N102" s="5" t="s">
        <v>744</v>
      </c>
      <c r="O102" s="15"/>
    </row>
    <row r="103" spans="1:15">
      <c r="A103" s="1" t="s">
        <v>126</v>
      </c>
      <c r="B103" s="15">
        <v>254.67734493580099</v>
      </c>
      <c r="C103" s="15">
        <v>4.0634314480959102</v>
      </c>
      <c r="D103" s="15">
        <f t="shared" si="1"/>
        <v>4.0634314480959102</v>
      </c>
      <c r="E103" s="15">
        <v>0.80334294021394403</v>
      </c>
      <c r="F103" s="15">
        <v>5.0581529315658704</v>
      </c>
      <c r="G103" s="15">
        <v>4.2333687839313502E-7</v>
      </c>
      <c r="H103" s="15">
        <v>4.9553174819222198E-6</v>
      </c>
      <c r="I103" s="15" t="s">
        <v>127</v>
      </c>
      <c r="J103" s="17" t="s">
        <v>128</v>
      </c>
      <c r="K103" s="16" t="s">
        <v>129</v>
      </c>
      <c r="L103" s="16" t="s">
        <v>130</v>
      </c>
      <c r="M103" s="16" t="s">
        <v>131</v>
      </c>
      <c r="N103" s="5" t="s">
        <v>132</v>
      </c>
      <c r="O103" s="15"/>
    </row>
    <row r="104" spans="1:15">
      <c r="A104" s="1" t="s">
        <v>1332</v>
      </c>
      <c r="B104" s="15">
        <v>445.064433606688</v>
      </c>
      <c r="C104" s="15">
        <v>-4.05810409583174</v>
      </c>
      <c r="D104" s="15">
        <f t="shared" si="1"/>
        <v>4.05810409583174</v>
      </c>
      <c r="E104" s="15">
        <v>0.33179026083202401</v>
      </c>
      <c r="F104" s="15">
        <v>-12.230931931682701</v>
      </c>
      <c r="G104" s="15">
        <v>2.1248670026233999E-34</v>
      </c>
      <c r="H104" s="15">
        <v>4.5011587434255601E-32</v>
      </c>
      <c r="I104" s="16" t="s">
        <v>1333</v>
      </c>
      <c r="J104" s="17" t="s">
        <v>1334</v>
      </c>
      <c r="K104" s="15" t="s">
        <v>1335</v>
      </c>
      <c r="L104" s="16" t="s">
        <v>1336</v>
      </c>
      <c r="M104" s="16" t="s">
        <v>1337</v>
      </c>
      <c r="N104" s="5" t="s">
        <v>1338</v>
      </c>
      <c r="O104" s="15"/>
    </row>
    <row r="105" spans="1:15">
      <c r="A105" s="1" t="s">
        <v>180</v>
      </c>
      <c r="B105" s="15">
        <v>2071.41474754604</v>
      </c>
      <c r="C105" s="15">
        <v>4.0537696579592497</v>
      </c>
      <c r="D105" s="15">
        <f t="shared" si="1"/>
        <v>4.0537696579592497</v>
      </c>
      <c r="E105" s="15">
        <v>0.87153006549824696</v>
      </c>
      <c r="F105" s="15">
        <v>4.6513250872667697</v>
      </c>
      <c r="G105" s="15">
        <v>3.2980894252883701E-6</v>
      </c>
      <c r="H105" s="15">
        <v>3.2345046381702003E-5</v>
      </c>
      <c r="I105" s="16" t="s">
        <v>181</v>
      </c>
      <c r="J105" s="17" t="s">
        <v>182</v>
      </c>
      <c r="K105" s="16" t="s">
        <v>87</v>
      </c>
      <c r="L105" s="16" t="s">
        <v>183</v>
      </c>
      <c r="M105" s="16" t="s">
        <v>184</v>
      </c>
      <c r="N105" s="5" t="s">
        <v>185</v>
      </c>
      <c r="O105" s="15"/>
    </row>
    <row r="106" spans="1:15">
      <c r="A106" s="1" t="s">
        <v>1180</v>
      </c>
      <c r="B106" s="15">
        <v>493.64844871593698</v>
      </c>
      <c r="C106" s="15">
        <v>4.04255469950039</v>
      </c>
      <c r="D106" s="15">
        <f t="shared" si="1"/>
        <v>4.04255469950039</v>
      </c>
      <c r="E106" s="15">
        <v>1.00863662889969</v>
      </c>
      <c r="F106" s="15">
        <v>4.0079396124155897</v>
      </c>
      <c r="G106" s="15">
        <v>6.1250776071938401E-5</v>
      </c>
      <c r="H106" s="15">
        <v>4.1517805001190601E-4</v>
      </c>
      <c r="I106" s="16" t="s">
        <v>1181</v>
      </c>
      <c r="J106" s="17" t="s">
        <v>1182</v>
      </c>
      <c r="K106" s="15" t="s">
        <v>1183</v>
      </c>
      <c r="L106" s="16" t="s">
        <v>1184</v>
      </c>
      <c r="M106" s="16" t="s">
        <v>1185</v>
      </c>
      <c r="N106" s="5" t="s">
        <v>1186</v>
      </c>
      <c r="O106" s="15"/>
    </row>
    <row r="107" spans="1:15">
      <c r="A107" s="1" t="s">
        <v>419</v>
      </c>
      <c r="B107" s="15">
        <v>3368.5722202789402</v>
      </c>
      <c r="C107" s="15">
        <v>4.0336709232638404</v>
      </c>
      <c r="D107" s="15">
        <f t="shared" si="1"/>
        <v>4.0336709232638404</v>
      </c>
      <c r="E107" s="15">
        <v>0.58721387391260704</v>
      </c>
      <c r="F107" s="15">
        <v>6.8691682919333701</v>
      </c>
      <c r="G107" s="15">
        <v>6.4577288145264204E-12</v>
      </c>
      <c r="H107" s="15">
        <v>1.64249616530221E-10</v>
      </c>
      <c r="I107" s="16" t="s">
        <v>420</v>
      </c>
      <c r="J107" s="17" t="s">
        <v>421</v>
      </c>
      <c r="K107" s="16" t="s">
        <v>422</v>
      </c>
      <c r="L107" s="16" t="s">
        <v>423</v>
      </c>
      <c r="M107" s="16" t="s">
        <v>424</v>
      </c>
      <c r="N107" s="5" t="s">
        <v>425</v>
      </c>
      <c r="O107" s="15"/>
    </row>
    <row r="108" spans="1:15">
      <c r="A108" s="1" t="s">
        <v>3158</v>
      </c>
      <c r="B108" s="15">
        <v>29.28669247965</v>
      </c>
      <c r="C108" s="15">
        <v>4.0310081814353502</v>
      </c>
      <c r="D108" s="15">
        <f t="shared" si="1"/>
        <v>4.0310081814353502</v>
      </c>
      <c r="E108" s="15">
        <v>0.87814594246035704</v>
      </c>
      <c r="F108" s="15">
        <v>4.5903624745351799</v>
      </c>
      <c r="G108" s="15">
        <v>4.4247692073638601E-6</v>
      </c>
      <c r="H108" s="15">
        <v>4.2326922312269799E-5</v>
      </c>
      <c r="I108" s="16" t="s">
        <v>3159</v>
      </c>
      <c r="J108" s="17" t="s">
        <v>3160</v>
      </c>
      <c r="K108" s="15" t="s">
        <v>3161</v>
      </c>
      <c r="L108" s="15" t="s">
        <v>3162</v>
      </c>
      <c r="M108" s="15" t="s">
        <v>3163</v>
      </c>
      <c r="N108" s="5" t="s">
        <v>3164</v>
      </c>
      <c r="O108" s="15"/>
    </row>
    <row r="109" spans="1:15">
      <c r="A109" s="1" t="s">
        <v>1085</v>
      </c>
      <c r="B109" s="15">
        <v>1074.5536005304</v>
      </c>
      <c r="C109" s="15">
        <v>4.02427961886014</v>
      </c>
      <c r="D109" s="15">
        <f t="shared" si="1"/>
        <v>4.02427961886014</v>
      </c>
      <c r="E109" s="15">
        <v>1.0108394135030601</v>
      </c>
      <c r="F109" s="15">
        <v>3.9811265420626998</v>
      </c>
      <c r="G109" s="15">
        <v>6.8589420289583399E-5</v>
      </c>
      <c r="H109" s="15">
        <v>4.6033565306560098E-4</v>
      </c>
      <c r="I109" s="16" t="s">
        <v>1086</v>
      </c>
      <c r="J109" s="17" t="s">
        <v>1087</v>
      </c>
      <c r="K109" s="15" t="s">
        <v>1088</v>
      </c>
      <c r="L109" s="16" t="s">
        <v>1089</v>
      </c>
      <c r="M109" s="16" t="s">
        <v>1090</v>
      </c>
      <c r="N109" s="5" t="s">
        <v>1091</v>
      </c>
      <c r="O109" s="15"/>
    </row>
    <row r="110" spans="1:15">
      <c r="A110" s="1" t="s">
        <v>653</v>
      </c>
      <c r="B110" s="15">
        <v>84.941969892786602</v>
      </c>
      <c r="C110" s="15">
        <v>-4.0091217613494203</v>
      </c>
      <c r="D110" s="15">
        <f t="shared" si="1"/>
        <v>4.0091217613494203</v>
      </c>
      <c r="E110" s="15">
        <v>0.40465530103921299</v>
      </c>
      <c r="F110" s="15">
        <v>-9.9074984339842391</v>
      </c>
      <c r="G110" s="15">
        <v>3.8619451600646698E-23</v>
      </c>
      <c r="H110" s="15">
        <v>3.3904141139083902E-21</v>
      </c>
      <c r="I110" s="16" t="s">
        <v>654</v>
      </c>
      <c r="J110" s="17" t="s">
        <v>64</v>
      </c>
      <c r="K110" s="16" t="s">
        <v>655</v>
      </c>
      <c r="L110" s="16" t="s">
        <v>656</v>
      </c>
      <c r="M110" s="16" t="s">
        <v>657</v>
      </c>
      <c r="N110" s="5" t="s">
        <v>658</v>
      </c>
      <c r="O110" s="15"/>
    </row>
    <row r="111" spans="1:15">
      <c r="A111" s="1" t="s">
        <v>809</v>
      </c>
      <c r="B111" s="15">
        <v>1001.48908540439</v>
      </c>
      <c r="C111" s="15">
        <v>3.99801513561949</v>
      </c>
      <c r="D111" s="15">
        <f t="shared" si="1"/>
        <v>3.99801513561949</v>
      </c>
      <c r="E111" s="15">
        <v>0.55834738395351802</v>
      </c>
      <c r="F111" s="15">
        <v>7.16044392885044</v>
      </c>
      <c r="G111" s="15">
        <v>8.0416217613191995E-13</v>
      </c>
      <c r="H111" s="15">
        <v>2.25621377561136E-11</v>
      </c>
      <c r="I111" s="16" t="s">
        <v>810</v>
      </c>
      <c r="J111" s="17" t="s">
        <v>811</v>
      </c>
      <c r="K111" s="15" t="s">
        <v>812</v>
      </c>
      <c r="L111" s="15" t="s">
        <v>813</v>
      </c>
      <c r="M111" s="15" t="s">
        <v>814</v>
      </c>
      <c r="N111" s="5" t="s">
        <v>815</v>
      </c>
      <c r="O111" s="15"/>
    </row>
    <row r="112" spans="1:15">
      <c r="A112" s="1" t="s">
        <v>527</v>
      </c>
      <c r="B112" s="15">
        <v>34.222169388531398</v>
      </c>
      <c r="C112" s="15">
        <v>-3.9865785137168799</v>
      </c>
      <c r="D112" s="15">
        <f t="shared" si="1"/>
        <v>3.9865785137168799</v>
      </c>
      <c r="E112" s="15">
        <v>0.49260790745982502</v>
      </c>
      <c r="F112" s="15">
        <v>-8.0928025176737695</v>
      </c>
      <c r="G112" s="15">
        <v>5.8307357738212601E-16</v>
      </c>
      <c r="H112" s="15">
        <v>2.5802190908056199E-14</v>
      </c>
      <c r="I112" s="16" t="s">
        <v>528</v>
      </c>
      <c r="J112" s="17" t="s">
        <v>529</v>
      </c>
      <c r="K112" s="16" t="s">
        <v>530</v>
      </c>
      <c r="L112" s="16" t="s">
        <v>531</v>
      </c>
      <c r="M112" s="16" t="s">
        <v>532</v>
      </c>
      <c r="N112" s="5" t="s">
        <v>533</v>
      </c>
      <c r="O112" s="15"/>
    </row>
    <row r="113" spans="1:15">
      <c r="A113" s="1" t="s">
        <v>453</v>
      </c>
      <c r="B113" s="15">
        <v>120.481201218569</v>
      </c>
      <c r="C113" s="15">
        <v>-3.9770210432792701</v>
      </c>
      <c r="D113" s="15">
        <f t="shared" si="1"/>
        <v>3.9770210432792701</v>
      </c>
      <c r="E113" s="15">
        <v>0.49413339761967701</v>
      </c>
      <c r="F113" s="15">
        <v>-8.0484765094552309</v>
      </c>
      <c r="G113" s="15">
        <v>8.3830994910181601E-16</v>
      </c>
      <c r="H113" s="15">
        <v>3.59285122280408E-14</v>
      </c>
      <c r="I113" s="16" t="s">
        <v>454</v>
      </c>
      <c r="J113" s="17" t="s">
        <v>455</v>
      </c>
      <c r="K113" s="15" t="s">
        <v>456</v>
      </c>
      <c r="L113" s="15" t="s">
        <v>457</v>
      </c>
      <c r="M113" s="15" t="s">
        <v>458</v>
      </c>
      <c r="N113" s="5" t="s">
        <v>459</v>
      </c>
      <c r="O113" s="15"/>
    </row>
    <row r="114" spans="1:15">
      <c r="A114" s="1" t="s">
        <v>484</v>
      </c>
      <c r="B114" s="15">
        <v>1525.2596642205001</v>
      </c>
      <c r="C114" s="15">
        <v>3.97173177801039</v>
      </c>
      <c r="D114" s="15">
        <f t="shared" si="1"/>
        <v>3.97173177801039</v>
      </c>
      <c r="E114" s="15">
        <v>0.720803323981689</v>
      </c>
      <c r="F114" s="15">
        <v>5.5101463129646797</v>
      </c>
      <c r="G114" s="15">
        <v>3.5853554799088197E-8</v>
      </c>
      <c r="H114" s="15">
        <v>5.1086622715035898E-7</v>
      </c>
      <c r="I114" s="15" t="s">
        <v>485</v>
      </c>
      <c r="J114" s="17" t="s">
        <v>486</v>
      </c>
      <c r="K114" s="16" t="s">
        <v>487</v>
      </c>
      <c r="L114" s="16" t="s">
        <v>488</v>
      </c>
      <c r="M114" s="16" t="s">
        <v>489</v>
      </c>
      <c r="N114" s="5" t="s">
        <v>490</v>
      </c>
      <c r="O114" s="15"/>
    </row>
    <row r="115" spans="1:15">
      <c r="A115" s="1" t="s">
        <v>816</v>
      </c>
      <c r="B115" s="15">
        <v>342.46068753105698</v>
      </c>
      <c r="C115" s="15">
        <v>-3.9598000064499499</v>
      </c>
      <c r="D115" s="15">
        <f t="shared" si="1"/>
        <v>3.9598000064499499</v>
      </c>
      <c r="E115" s="15">
        <v>0.50889970934336004</v>
      </c>
      <c r="F115" s="15">
        <v>-7.7811009394352597</v>
      </c>
      <c r="G115" s="15">
        <v>7.1896100143995306E-15</v>
      </c>
      <c r="H115" s="15">
        <v>2.6803457060531899E-13</v>
      </c>
      <c r="I115" s="16" t="s">
        <v>817</v>
      </c>
      <c r="J115" s="4" t="s">
        <v>818</v>
      </c>
      <c r="K115" s="16" t="s">
        <v>682</v>
      </c>
      <c r="L115" s="16" t="s">
        <v>819</v>
      </c>
      <c r="M115" s="15" t="s">
        <v>820</v>
      </c>
      <c r="N115" s="5" t="s">
        <v>821</v>
      </c>
      <c r="O115" s="15"/>
    </row>
    <row r="116" spans="1:15">
      <c r="A116" s="1" t="s">
        <v>2783</v>
      </c>
      <c r="B116" s="15">
        <v>611.65858045307402</v>
      </c>
      <c r="C116" s="15">
        <v>3.9208463754344902</v>
      </c>
      <c r="D116" s="15">
        <f t="shared" si="1"/>
        <v>3.9208463754344902</v>
      </c>
      <c r="E116" s="15">
        <v>0.88042360870634395</v>
      </c>
      <c r="F116" s="15">
        <v>4.4533635134973304</v>
      </c>
      <c r="G116" s="15">
        <v>8.4535452957097502E-6</v>
      </c>
      <c r="H116" s="15">
        <v>7.5307114639195004E-5</v>
      </c>
      <c r="I116" s="16" t="s">
        <v>2784</v>
      </c>
      <c r="J116" s="17" t="s">
        <v>64</v>
      </c>
      <c r="K116" s="15" t="s">
        <v>87</v>
      </c>
      <c r="L116" s="15" t="s">
        <v>2785</v>
      </c>
      <c r="M116" s="15" t="s">
        <v>2786</v>
      </c>
      <c r="N116" s="5" t="s">
        <v>2787</v>
      </c>
      <c r="O116" s="15"/>
    </row>
    <row r="117" spans="1:15">
      <c r="A117" s="1" t="s">
        <v>1187</v>
      </c>
      <c r="B117" s="15">
        <v>1021.72861822834</v>
      </c>
      <c r="C117" s="15">
        <v>-3.9174738688772801</v>
      </c>
      <c r="D117" s="15">
        <f t="shared" si="1"/>
        <v>3.9174738688772801</v>
      </c>
      <c r="E117" s="15">
        <v>0.34519198967282599</v>
      </c>
      <c r="F117" s="15">
        <v>-11.3486812732539</v>
      </c>
      <c r="G117" s="15">
        <v>7.5289635177149096E-30</v>
      </c>
      <c r="H117" s="15">
        <v>9.7571781968862606E-28</v>
      </c>
      <c r="I117" s="16" t="s">
        <v>1188</v>
      </c>
      <c r="J117" s="17" t="s">
        <v>1189</v>
      </c>
      <c r="K117" s="16" t="s">
        <v>1190</v>
      </c>
      <c r="L117" s="16" t="s">
        <v>1191</v>
      </c>
      <c r="M117" s="15" t="s">
        <v>1192</v>
      </c>
      <c r="N117" s="5" t="s">
        <v>1193</v>
      </c>
      <c r="O117" s="15"/>
    </row>
    <row r="118" spans="1:15">
      <c r="A118" s="1" t="s">
        <v>994</v>
      </c>
      <c r="B118" s="15">
        <v>805.30523109181604</v>
      </c>
      <c r="C118" s="15">
        <v>3.91145342449011</v>
      </c>
      <c r="D118" s="15">
        <f t="shared" si="1"/>
        <v>3.91145342449011</v>
      </c>
      <c r="E118" s="15">
        <v>0.37203364288990098</v>
      </c>
      <c r="F118" s="15">
        <v>10.5137089057498</v>
      </c>
      <c r="G118" s="15">
        <v>7.4696857885836105E-26</v>
      </c>
      <c r="H118" s="15">
        <v>8.1314999494521101E-24</v>
      </c>
      <c r="I118" s="16" t="s">
        <v>64</v>
      </c>
      <c r="J118" s="17" t="s">
        <v>64</v>
      </c>
      <c r="K118" s="16" t="s">
        <v>163</v>
      </c>
      <c r="L118" s="16" t="s">
        <v>64</v>
      </c>
      <c r="M118" s="16" t="s">
        <v>995</v>
      </c>
      <c r="N118" s="5" t="s">
        <v>64</v>
      </c>
      <c r="O118" s="15"/>
    </row>
    <row r="119" spans="1:15">
      <c r="A119" s="1" t="s">
        <v>365</v>
      </c>
      <c r="B119" s="15">
        <v>185.31953805389199</v>
      </c>
      <c r="C119" s="15">
        <v>-3.9029430640974998</v>
      </c>
      <c r="D119" s="15">
        <f t="shared" si="1"/>
        <v>3.9029430640974998</v>
      </c>
      <c r="E119" s="15">
        <v>0.48304395425993801</v>
      </c>
      <c r="F119" s="15">
        <v>-8.0798921706351194</v>
      </c>
      <c r="G119" s="15">
        <v>6.4824066648024802E-16</v>
      </c>
      <c r="H119" s="15">
        <v>2.8226991581215899E-14</v>
      </c>
      <c r="I119" s="16" t="s">
        <v>366</v>
      </c>
      <c r="J119" s="17" t="s">
        <v>64</v>
      </c>
      <c r="K119" s="16" t="s">
        <v>163</v>
      </c>
      <c r="L119" s="16" t="s">
        <v>163</v>
      </c>
      <c r="M119" s="16" t="s">
        <v>367</v>
      </c>
      <c r="N119" s="5" t="s">
        <v>368</v>
      </c>
      <c r="O119" s="15"/>
    </row>
    <row r="120" spans="1:15">
      <c r="A120" s="1" t="s">
        <v>588</v>
      </c>
      <c r="B120" s="15">
        <v>222.50312952150799</v>
      </c>
      <c r="C120" s="15">
        <v>-3.89720823825659</v>
      </c>
      <c r="D120" s="15">
        <f t="shared" si="1"/>
        <v>3.89720823825659</v>
      </c>
      <c r="E120" s="15">
        <v>0.54848191168354599</v>
      </c>
      <c r="F120" s="15">
        <v>-7.1054453305383296</v>
      </c>
      <c r="G120" s="15">
        <v>1.19935174661007E-12</v>
      </c>
      <c r="H120" s="15">
        <v>3.2477967944271599E-11</v>
      </c>
      <c r="I120" s="16" t="s">
        <v>589</v>
      </c>
      <c r="J120" s="17" t="s">
        <v>590</v>
      </c>
      <c r="K120" s="16" t="s">
        <v>591</v>
      </c>
      <c r="L120" s="16" t="s">
        <v>591</v>
      </c>
      <c r="M120" s="15" t="s">
        <v>592</v>
      </c>
      <c r="N120" s="5" t="s">
        <v>593</v>
      </c>
      <c r="O120" s="15"/>
    </row>
    <row r="121" spans="1:15">
      <c r="A121" s="1" t="s">
        <v>520</v>
      </c>
      <c r="B121" s="15">
        <v>1818.91621223526</v>
      </c>
      <c r="C121" s="15">
        <v>-3.8957051149374999</v>
      </c>
      <c r="D121" s="15">
        <f t="shared" si="1"/>
        <v>3.8957051149374999</v>
      </c>
      <c r="E121" s="15">
        <v>0.53000439050807902</v>
      </c>
      <c r="F121" s="15">
        <v>-7.3503261193797904</v>
      </c>
      <c r="G121" s="15">
        <v>1.97723841296454E-13</v>
      </c>
      <c r="H121" s="15">
        <v>5.9789492676477902E-12</v>
      </c>
      <c r="I121" s="16" t="s">
        <v>521</v>
      </c>
      <c r="J121" s="17" t="s">
        <v>522</v>
      </c>
      <c r="K121" s="15" t="s">
        <v>523</v>
      </c>
      <c r="L121" s="15" t="s">
        <v>524</v>
      </c>
      <c r="M121" s="15" t="s">
        <v>525</v>
      </c>
      <c r="N121" s="5" t="s">
        <v>526</v>
      </c>
      <c r="O121" s="15"/>
    </row>
    <row r="122" spans="1:15">
      <c r="A122" s="1" t="s">
        <v>745</v>
      </c>
      <c r="B122" s="15">
        <v>221.85689357291599</v>
      </c>
      <c r="C122" s="15">
        <v>-3.8856879782604401</v>
      </c>
      <c r="D122" s="15">
        <f t="shared" si="1"/>
        <v>3.8856879782604401</v>
      </c>
      <c r="E122" s="15">
        <v>0.29877607433212999</v>
      </c>
      <c r="F122" s="15">
        <v>-13.0053518741296</v>
      </c>
      <c r="G122" s="15">
        <v>1.1407263303318999E-38</v>
      </c>
      <c r="H122" s="15">
        <v>3.2678807452613202E-36</v>
      </c>
      <c r="I122" s="16" t="s">
        <v>746</v>
      </c>
      <c r="J122" s="17" t="s">
        <v>747</v>
      </c>
      <c r="K122" s="16" t="s">
        <v>748</v>
      </c>
      <c r="L122" s="15" t="s">
        <v>749</v>
      </c>
      <c r="M122" s="15" t="s">
        <v>750</v>
      </c>
      <c r="N122" s="5" t="s">
        <v>751</v>
      </c>
      <c r="O122" s="15"/>
    </row>
    <row r="123" spans="1:15">
      <c r="A123" s="1" t="s">
        <v>1496</v>
      </c>
      <c r="B123" s="15">
        <v>51.381782737859297</v>
      </c>
      <c r="C123" s="15">
        <v>3.8726835865351901</v>
      </c>
      <c r="D123" s="15">
        <f t="shared" si="1"/>
        <v>3.8726835865351901</v>
      </c>
      <c r="E123" s="15">
        <v>0.507457103027803</v>
      </c>
      <c r="F123" s="15">
        <v>7.63154868348155</v>
      </c>
      <c r="G123" s="15">
        <v>2.3195021595689498E-14</v>
      </c>
      <c r="H123" s="15">
        <v>8.3054907722612398E-13</v>
      </c>
      <c r="I123" s="16" t="s">
        <v>1497</v>
      </c>
      <c r="J123" s="17" t="s">
        <v>1498</v>
      </c>
      <c r="K123" s="16" t="s">
        <v>1499</v>
      </c>
      <c r="L123" s="16" t="s">
        <v>1500</v>
      </c>
      <c r="M123" s="15" t="s">
        <v>1501</v>
      </c>
      <c r="N123" s="5" t="s">
        <v>1502</v>
      </c>
      <c r="O123" s="15"/>
    </row>
    <row r="124" spans="1:15">
      <c r="A124" s="1" t="s">
        <v>1153</v>
      </c>
      <c r="B124" s="15">
        <v>426.80992045481599</v>
      </c>
      <c r="C124" s="15">
        <v>-3.8627872599694499</v>
      </c>
      <c r="D124" s="15">
        <f t="shared" si="1"/>
        <v>3.8627872599694499</v>
      </c>
      <c r="E124" s="15">
        <v>0.25851935345008398</v>
      </c>
      <c r="F124" s="15">
        <v>-14.941965498591999</v>
      </c>
      <c r="G124" s="15">
        <v>1.7571499156906799E-50</v>
      </c>
      <c r="H124" s="15">
        <v>1.5940278318507299E-47</v>
      </c>
      <c r="I124" s="16" t="s">
        <v>1154</v>
      </c>
      <c r="J124" s="17" t="s">
        <v>1155</v>
      </c>
      <c r="K124" s="16" t="s">
        <v>1156</v>
      </c>
      <c r="L124" s="16" t="s">
        <v>1157</v>
      </c>
      <c r="M124" s="16" t="s">
        <v>1158</v>
      </c>
      <c r="N124" s="5" t="s">
        <v>1159</v>
      </c>
      <c r="O124" s="15"/>
    </row>
    <row r="125" spans="1:15">
      <c r="A125" s="1" t="s">
        <v>1407</v>
      </c>
      <c r="B125" s="15">
        <v>1461.6546555996799</v>
      </c>
      <c r="C125" s="15">
        <v>-3.85518610099105</v>
      </c>
      <c r="D125" s="15">
        <f t="shared" si="1"/>
        <v>3.85518610099105</v>
      </c>
      <c r="E125" s="15">
        <v>0.31646986992418602</v>
      </c>
      <c r="F125" s="15">
        <v>-12.181842467071499</v>
      </c>
      <c r="G125" s="15">
        <v>3.8840700895122902E-34</v>
      </c>
      <c r="H125" s="15">
        <v>7.82999759156126E-32</v>
      </c>
      <c r="I125" s="15" t="s">
        <v>1408</v>
      </c>
      <c r="J125" s="17" t="s">
        <v>1409</v>
      </c>
      <c r="K125" s="16" t="s">
        <v>1410</v>
      </c>
      <c r="L125" s="16" t="s">
        <v>1411</v>
      </c>
      <c r="M125" s="16" t="s">
        <v>1412</v>
      </c>
      <c r="N125" s="5" t="s">
        <v>1413</v>
      </c>
      <c r="O125" s="15"/>
    </row>
    <row r="126" spans="1:15">
      <c r="A126" s="1" t="s">
        <v>1222</v>
      </c>
      <c r="B126" s="15">
        <v>295.74765710911402</v>
      </c>
      <c r="C126" s="15">
        <v>-3.8515027350866302</v>
      </c>
      <c r="D126" s="15">
        <f t="shared" si="1"/>
        <v>3.8515027350866302</v>
      </c>
      <c r="E126" s="15">
        <v>0.29234551674363102</v>
      </c>
      <c r="F126" s="15">
        <v>-13.1744887966391</v>
      </c>
      <c r="G126" s="15">
        <v>1.23058136970369E-39</v>
      </c>
      <c r="H126" s="15">
        <v>3.9400319972336503E-37</v>
      </c>
      <c r="I126" s="16" t="s">
        <v>1223</v>
      </c>
      <c r="J126" s="4" t="s">
        <v>1224</v>
      </c>
      <c r="K126" s="16" t="s">
        <v>1225</v>
      </c>
      <c r="L126" s="16" t="s">
        <v>1226</v>
      </c>
      <c r="M126" s="15" t="s">
        <v>1227</v>
      </c>
      <c r="N126" s="5" t="s">
        <v>1228</v>
      </c>
      <c r="O126" s="15"/>
    </row>
    <row r="127" spans="1:15">
      <c r="A127" s="1" t="s">
        <v>435</v>
      </c>
      <c r="B127" s="15">
        <v>56.155325346639799</v>
      </c>
      <c r="C127" s="15">
        <v>-3.8512175794872001</v>
      </c>
      <c r="D127" s="15">
        <f t="shared" si="1"/>
        <v>3.8512175794872001</v>
      </c>
      <c r="E127" s="15">
        <v>0.48667659001961</v>
      </c>
      <c r="F127" s="15">
        <v>-7.9132994240220604</v>
      </c>
      <c r="G127" s="15">
        <v>2.5065552843461999E-15</v>
      </c>
      <c r="H127" s="15">
        <v>9.8863626178959002E-14</v>
      </c>
      <c r="I127" s="16" t="s">
        <v>436</v>
      </c>
      <c r="J127" s="17" t="s">
        <v>64</v>
      </c>
      <c r="K127" s="16" t="s">
        <v>163</v>
      </c>
      <c r="L127" s="16" t="s">
        <v>163</v>
      </c>
      <c r="M127" s="15" t="s">
        <v>437</v>
      </c>
      <c r="N127" s="5" t="s">
        <v>438</v>
      </c>
      <c r="O127" s="15"/>
    </row>
    <row r="128" spans="1:15">
      <c r="A128" s="1" t="s">
        <v>869</v>
      </c>
      <c r="B128" s="15">
        <v>473.38439766444702</v>
      </c>
      <c r="C128" s="15">
        <v>-3.8376523481457498</v>
      </c>
      <c r="D128" s="15">
        <f t="shared" si="1"/>
        <v>3.8376523481457498</v>
      </c>
      <c r="E128" s="15">
        <v>0.45184311409282901</v>
      </c>
      <c r="F128" s="15">
        <v>-8.4933292739243296</v>
      </c>
      <c r="G128" s="15">
        <v>2.0080035598907298E-17</v>
      </c>
      <c r="H128" s="15">
        <v>1.03109088457408E-15</v>
      </c>
      <c r="I128" s="15" t="s">
        <v>870</v>
      </c>
      <c r="J128" s="4" t="s">
        <v>871</v>
      </c>
      <c r="K128" s="16" t="s">
        <v>872</v>
      </c>
      <c r="L128" s="16" t="s">
        <v>873</v>
      </c>
      <c r="M128" s="15" t="s">
        <v>874</v>
      </c>
      <c r="N128" s="5" t="s">
        <v>875</v>
      </c>
      <c r="O128" s="15"/>
    </row>
    <row r="129" spans="1:15">
      <c r="A129" s="1" t="s">
        <v>1554</v>
      </c>
      <c r="B129" s="15">
        <v>502.331432253711</v>
      </c>
      <c r="C129" s="15">
        <v>3.8360142129239998</v>
      </c>
      <c r="D129" s="15">
        <f t="shared" si="1"/>
        <v>3.8360142129239998</v>
      </c>
      <c r="E129" s="15">
        <v>0.37607482799582698</v>
      </c>
      <c r="F129" s="15">
        <v>10.200135524536</v>
      </c>
      <c r="G129" s="15">
        <v>1.9799602551913998E-24</v>
      </c>
      <c r="H129" s="15">
        <v>1.8580902877597899E-22</v>
      </c>
      <c r="I129" s="16" t="s">
        <v>1555</v>
      </c>
      <c r="J129" s="17" t="s">
        <v>1556</v>
      </c>
      <c r="K129" s="16" t="s">
        <v>1557</v>
      </c>
      <c r="L129" s="15" t="s">
        <v>1558</v>
      </c>
      <c r="M129" s="15" t="s">
        <v>1559</v>
      </c>
      <c r="N129" s="5" t="s">
        <v>1560</v>
      </c>
      <c r="O129" s="15"/>
    </row>
    <row r="130" spans="1:15">
      <c r="A130" s="1" t="s">
        <v>618</v>
      </c>
      <c r="B130" s="15">
        <v>57.553882326600203</v>
      </c>
      <c r="C130" s="15">
        <v>3.8279238731751999</v>
      </c>
      <c r="D130" s="15">
        <f t="shared" ref="D130:D193" si="2">ABS(C130)</f>
        <v>3.8279238731751999</v>
      </c>
      <c r="E130" s="15">
        <v>0.69924407557513202</v>
      </c>
      <c r="F130" s="15">
        <v>5.4743744092886502</v>
      </c>
      <c r="G130" s="15">
        <v>4.3905989293106E-8</v>
      </c>
      <c r="H130" s="15">
        <v>6.1752015432138502E-7</v>
      </c>
      <c r="I130" s="16" t="s">
        <v>619</v>
      </c>
      <c r="J130" s="17" t="s">
        <v>620</v>
      </c>
      <c r="K130" s="16" t="s">
        <v>621</v>
      </c>
      <c r="L130" s="16" t="s">
        <v>622</v>
      </c>
      <c r="M130" s="15" t="s">
        <v>623</v>
      </c>
      <c r="N130" s="5" t="s">
        <v>624</v>
      </c>
      <c r="O130" s="15"/>
    </row>
    <row r="131" spans="1:15">
      <c r="A131" s="1" t="s">
        <v>460</v>
      </c>
      <c r="B131" s="15">
        <v>1074.83052084684</v>
      </c>
      <c r="C131" s="15">
        <v>3.82598316526117</v>
      </c>
      <c r="D131" s="15">
        <f t="shared" si="2"/>
        <v>3.82598316526117</v>
      </c>
      <c r="E131" s="15">
        <v>0.69538072809455298</v>
      </c>
      <c r="F131" s="15">
        <v>5.5019976980738798</v>
      </c>
      <c r="G131" s="15">
        <v>3.7551185900138703E-8</v>
      </c>
      <c r="H131" s="15">
        <v>5.3088598663494803E-7</v>
      </c>
      <c r="I131" s="16" t="s">
        <v>461</v>
      </c>
      <c r="J131" s="17" t="s">
        <v>462</v>
      </c>
      <c r="K131" s="15" t="s">
        <v>463</v>
      </c>
      <c r="L131" s="16" t="s">
        <v>464</v>
      </c>
      <c r="M131" s="16" t="s">
        <v>465</v>
      </c>
      <c r="N131" s="5" t="s">
        <v>466</v>
      </c>
      <c r="O131" s="15"/>
    </row>
    <row r="132" spans="1:15">
      <c r="A132" s="1" t="s">
        <v>842</v>
      </c>
      <c r="B132" s="15">
        <v>139.49617595795601</v>
      </c>
      <c r="C132" s="15">
        <v>-3.8110387874634601</v>
      </c>
      <c r="D132" s="15">
        <f t="shared" si="2"/>
        <v>3.8110387874634601</v>
      </c>
      <c r="E132" s="15">
        <v>0.33259526774487302</v>
      </c>
      <c r="F132" s="15">
        <v>-11.458487708811401</v>
      </c>
      <c r="G132" s="15">
        <v>2.1320499540476299E-30</v>
      </c>
      <c r="H132" s="15">
        <v>2.9011869749703098E-28</v>
      </c>
      <c r="I132" s="16" t="s">
        <v>843</v>
      </c>
      <c r="J132" s="4" t="s">
        <v>844</v>
      </c>
      <c r="K132" s="15" t="s">
        <v>845</v>
      </c>
      <c r="L132" s="16" t="s">
        <v>846</v>
      </c>
      <c r="M132" s="16" t="s">
        <v>847</v>
      </c>
      <c r="N132" s="5" t="s">
        <v>848</v>
      </c>
      <c r="O132" s="15"/>
    </row>
    <row r="133" spans="1:15">
      <c r="A133" s="1" t="s">
        <v>639</v>
      </c>
      <c r="B133" s="15">
        <v>615.25886962526999</v>
      </c>
      <c r="C133" s="15">
        <v>-3.8081868334533602</v>
      </c>
      <c r="D133" s="15">
        <f t="shared" si="2"/>
        <v>3.8081868334533602</v>
      </c>
      <c r="E133" s="15">
        <v>0.57804218254442097</v>
      </c>
      <c r="F133" s="15">
        <v>-6.5880777362830303</v>
      </c>
      <c r="G133" s="15">
        <v>4.4555736393489197E-11</v>
      </c>
      <c r="H133" s="15">
        <v>1.0232779459483599E-9</v>
      </c>
      <c r="I133" s="15" t="s">
        <v>640</v>
      </c>
      <c r="J133" s="4" t="s">
        <v>641</v>
      </c>
      <c r="K133" s="16" t="s">
        <v>642</v>
      </c>
      <c r="L133" s="16" t="s">
        <v>643</v>
      </c>
      <c r="M133" s="15" t="s">
        <v>644</v>
      </c>
      <c r="N133" s="5" t="s">
        <v>645</v>
      </c>
      <c r="O133" s="15"/>
    </row>
    <row r="134" spans="1:15">
      <c r="A134" s="1" t="s">
        <v>479</v>
      </c>
      <c r="B134" s="15">
        <v>312.96321271599402</v>
      </c>
      <c r="C134" s="15">
        <v>3.80030459878102</v>
      </c>
      <c r="D134" s="15">
        <f t="shared" si="2"/>
        <v>3.80030459878102</v>
      </c>
      <c r="E134" s="15">
        <v>1.00077465922274</v>
      </c>
      <c r="F134" s="15">
        <v>3.7973629365601198</v>
      </c>
      <c r="G134" s="15">
        <v>1.4624359188628299E-4</v>
      </c>
      <c r="H134" s="15">
        <v>8.9038464277073402E-4</v>
      </c>
      <c r="I134" s="16" t="s">
        <v>64</v>
      </c>
      <c r="J134" s="17" t="s">
        <v>64</v>
      </c>
      <c r="K134" s="16" t="s">
        <v>480</v>
      </c>
      <c r="L134" s="16" t="s">
        <v>481</v>
      </c>
      <c r="M134" s="16" t="s">
        <v>482</v>
      </c>
      <c r="N134" s="5" t="s">
        <v>483</v>
      </c>
      <c r="O134" s="15"/>
    </row>
    <row r="135" spans="1:15">
      <c r="A135" s="1" t="s">
        <v>2282</v>
      </c>
      <c r="B135" s="15">
        <v>14.280293034337101</v>
      </c>
      <c r="C135" s="15">
        <v>3.7894899518970901</v>
      </c>
      <c r="D135" s="15">
        <f t="shared" si="2"/>
        <v>3.7894899518970901</v>
      </c>
      <c r="E135" s="15">
        <v>0.74021413797955704</v>
      </c>
      <c r="F135" s="15">
        <v>5.1194509229999996</v>
      </c>
      <c r="G135" s="15">
        <v>3.0642649567185099E-7</v>
      </c>
      <c r="H135" s="15">
        <v>3.7063987020930698E-6</v>
      </c>
      <c r="I135" s="16" t="s">
        <v>64</v>
      </c>
      <c r="J135" s="17" t="s">
        <v>64</v>
      </c>
      <c r="K135" s="16" t="s">
        <v>163</v>
      </c>
      <c r="L135" s="16" t="s">
        <v>64</v>
      </c>
      <c r="M135" s="15" t="s">
        <v>2283</v>
      </c>
      <c r="N135" s="5" t="s">
        <v>64</v>
      </c>
      <c r="O135" s="15"/>
    </row>
    <row r="136" spans="1:15">
      <c r="A136" s="1" t="s">
        <v>305</v>
      </c>
      <c r="B136" s="15">
        <v>2288.90921388059</v>
      </c>
      <c r="C136" s="15">
        <v>3.7879939986168099</v>
      </c>
      <c r="D136" s="15">
        <f t="shared" si="2"/>
        <v>3.7879939986168099</v>
      </c>
      <c r="E136" s="15">
        <v>0.99454601715191104</v>
      </c>
      <c r="F136" s="15">
        <v>3.8087669482247999</v>
      </c>
      <c r="G136" s="15">
        <v>1.3966151326220801E-4</v>
      </c>
      <c r="H136" s="15">
        <v>8.5895775896745804E-4</v>
      </c>
      <c r="I136" s="16" t="s">
        <v>306</v>
      </c>
      <c r="J136" s="17" t="s">
        <v>307</v>
      </c>
      <c r="K136" s="16" t="s">
        <v>308</v>
      </c>
      <c r="L136" s="16" t="s">
        <v>309</v>
      </c>
      <c r="M136" s="15" t="s">
        <v>310</v>
      </c>
      <c r="N136" s="5" t="s">
        <v>311</v>
      </c>
      <c r="O136" s="15"/>
    </row>
    <row r="137" spans="1:15">
      <c r="A137" s="1" t="s">
        <v>956</v>
      </c>
      <c r="B137" s="15">
        <v>437.39416995697098</v>
      </c>
      <c r="C137" s="15">
        <v>-3.78528055606915</v>
      </c>
      <c r="D137" s="15">
        <f t="shared" si="2"/>
        <v>3.78528055606915</v>
      </c>
      <c r="E137" s="15">
        <v>0.25768261581881602</v>
      </c>
      <c r="F137" s="15">
        <v>-14.6897009099391</v>
      </c>
      <c r="G137" s="15">
        <v>7.5044296835838598E-49</v>
      </c>
      <c r="H137" s="15">
        <v>5.2160220084424703E-46</v>
      </c>
      <c r="I137" s="15" t="s">
        <v>957</v>
      </c>
      <c r="J137" s="17" t="s">
        <v>958</v>
      </c>
      <c r="K137" s="16" t="s">
        <v>959</v>
      </c>
      <c r="L137" s="16" t="s">
        <v>960</v>
      </c>
      <c r="M137" s="16" t="s">
        <v>961</v>
      </c>
      <c r="N137" s="5" t="s">
        <v>962</v>
      </c>
      <c r="O137" s="15"/>
    </row>
    <row r="138" spans="1:15">
      <c r="A138" s="1" t="s">
        <v>534</v>
      </c>
      <c r="B138" s="15">
        <v>4795.34952397496</v>
      </c>
      <c r="C138" s="15">
        <v>-3.7802715127622699</v>
      </c>
      <c r="D138" s="15">
        <f t="shared" si="2"/>
        <v>3.7802715127622699</v>
      </c>
      <c r="E138" s="15">
        <v>0.29309782924785899</v>
      </c>
      <c r="F138" s="15">
        <v>-12.8976441840703</v>
      </c>
      <c r="G138" s="15">
        <v>4.6406808132983798E-38</v>
      </c>
      <c r="H138" s="15">
        <v>1.2629612833391501E-35</v>
      </c>
      <c r="I138" s="16" t="s">
        <v>535</v>
      </c>
      <c r="J138" s="17" t="s">
        <v>536</v>
      </c>
      <c r="K138" s="15" t="s">
        <v>537</v>
      </c>
      <c r="L138" s="15" t="s">
        <v>538</v>
      </c>
      <c r="M138" s="15" t="s">
        <v>539</v>
      </c>
      <c r="N138" s="5" t="s">
        <v>540</v>
      </c>
      <c r="O138" s="15"/>
    </row>
    <row r="139" spans="1:15">
      <c r="A139" s="1" t="s">
        <v>1304</v>
      </c>
      <c r="B139" s="15">
        <v>611.02424819609303</v>
      </c>
      <c r="C139" s="15">
        <v>-3.7674686811201599</v>
      </c>
      <c r="D139" s="15">
        <f t="shared" si="2"/>
        <v>3.7674686811201599</v>
      </c>
      <c r="E139" s="15">
        <v>0.57202110616397694</v>
      </c>
      <c r="F139" s="15">
        <v>-6.5862406832942497</v>
      </c>
      <c r="G139" s="15">
        <v>4.5110235473465697E-11</v>
      </c>
      <c r="H139" s="15">
        <v>1.0316597129498899E-9</v>
      </c>
      <c r="I139" s="16" t="s">
        <v>1305</v>
      </c>
      <c r="J139" s="17" t="s">
        <v>1306</v>
      </c>
      <c r="K139" s="16" t="s">
        <v>1307</v>
      </c>
      <c r="L139" s="16" t="s">
        <v>1308</v>
      </c>
      <c r="M139" s="16" t="s">
        <v>1309</v>
      </c>
      <c r="N139" s="5" t="s">
        <v>1310</v>
      </c>
      <c r="O139" s="15"/>
    </row>
    <row r="140" spans="1:15">
      <c r="A140" s="1" t="s">
        <v>325</v>
      </c>
      <c r="B140" s="15">
        <v>709.64749044291</v>
      </c>
      <c r="C140" s="15">
        <v>3.7667903826149698</v>
      </c>
      <c r="D140" s="15">
        <f t="shared" si="2"/>
        <v>3.7667903826149698</v>
      </c>
      <c r="E140" s="15">
        <v>0.86183181895746697</v>
      </c>
      <c r="F140" s="15">
        <v>4.3706791740081599</v>
      </c>
      <c r="G140" s="15">
        <v>1.23860669565126E-5</v>
      </c>
      <c r="H140" s="15">
        <v>1.05504479568541E-4</v>
      </c>
      <c r="I140" s="16" t="s">
        <v>326</v>
      </c>
      <c r="J140" s="17" t="s">
        <v>327</v>
      </c>
      <c r="K140" s="15" t="s">
        <v>328</v>
      </c>
      <c r="L140" s="15" t="s">
        <v>329</v>
      </c>
      <c r="M140" s="15" t="s">
        <v>330</v>
      </c>
      <c r="N140" s="5" t="s">
        <v>331</v>
      </c>
      <c r="O140" s="15"/>
    </row>
    <row r="141" spans="1:15">
      <c r="A141" s="1" t="s">
        <v>1021</v>
      </c>
      <c r="B141" s="15">
        <v>291.45706050517799</v>
      </c>
      <c r="C141" s="15">
        <v>-3.7605486082256201</v>
      </c>
      <c r="D141" s="15">
        <f t="shared" si="2"/>
        <v>3.7605486082256201</v>
      </c>
      <c r="E141" s="15">
        <v>0.62499189488550699</v>
      </c>
      <c r="F141" s="15">
        <v>-6.0169558021460698</v>
      </c>
      <c r="G141" s="15">
        <v>1.7772758095937199E-9</v>
      </c>
      <c r="H141" s="15">
        <v>3.1613438665420402E-8</v>
      </c>
      <c r="I141" s="16" t="s">
        <v>1022</v>
      </c>
      <c r="J141" s="17" t="s">
        <v>1023</v>
      </c>
      <c r="K141" s="15" t="s">
        <v>1024</v>
      </c>
      <c r="L141" s="15" t="s">
        <v>1025</v>
      </c>
      <c r="M141" s="15" t="s">
        <v>1026</v>
      </c>
      <c r="N141" s="5" t="s">
        <v>1027</v>
      </c>
      <c r="O141" s="15"/>
    </row>
    <row r="142" spans="1:15">
      <c r="A142" s="1" t="s">
        <v>942</v>
      </c>
      <c r="B142" s="15">
        <v>289.306895247265</v>
      </c>
      <c r="C142" s="15">
        <v>-3.7502374438950401</v>
      </c>
      <c r="D142" s="15">
        <f t="shared" si="2"/>
        <v>3.7502374438950401</v>
      </c>
      <c r="E142" s="15">
        <v>0.27606453884583498</v>
      </c>
      <c r="F142" s="15">
        <v>-13.5846402423649</v>
      </c>
      <c r="G142" s="15">
        <v>4.9395303046750601E-42</v>
      </c>
      <c r="H142" s="15">
        <v>1.7923908965564201E-39</v>
      </c>
      <c r="I142" s="16" t="s">
        <v>943</v>
      </c>
      <c r="J142" s="17" t="s">
        <v>944</v>
      </c>
      <c r="K142" s="16" t="s">
        <v>945</v>
      </c>
      <c r="L142" s="16" t="s">
        <v>946</v>
      </c>
      <c r="M142" s="15" t="s">
        <v>947</v>
      </c>
      <c r="N142" s="5" t="s">
        <v>948</v>
      </c>
      <c r="O142" s="15"/>
    </row>
    <row r="143" spans="1:15">
      <c r="A143" s="1" t="s">
        <v>672</v>
      </c>
      <c r="B143" s="15">
        <v>357.93436192680298</v>
      </c>
      <c r="C143" s="15">
        <v>-3.7437406132273998</v>
      </c>
      <c r="D143" s="15">
        <f t="shared" si="2"/>
        <v>3.7437406132273998</v>
      </c>
      <c r="E143" s="15">
        <v>0.623484145398287</v>
      </c>
      <c r="F143" s="15">
        <v>-6.0045482164359898</v>
      </c>
      <c r="G143" s="15">
        <v>1.9186539272111599E-9</v>
      </c>
      <c r="H143" s="15">
        <v>3.3906601707176402E-8</v>
      </c>
      <c r="I143" s="16" t="s">
        <v>673</v>
      </c>
      <c r="J143" s="17" t="s">
        <v>674</v>
      </c>
      <c r="K143" s="16" t="s">
        <v>675</v>
      </c>
      <c r="L143" s="16" t="s">
        <v>676</v>
      </c>
      <c r="M143" s="16" t="s">
        <v>677</v>
      </c>
      <c r="N143" s="5" t="s">
        <v>678</v>
      </c>
      <c r="O143" s="15"/>
    </row>
    <row r="144" spans="1:15">
      <c r="A144" s="1" t="s">
        <v>1298</v>
      </c>
      <c r="B144" s="15">
        <v>200.70156083754</v>
      </c>
      <c r="C144" s="15">
        <v>3.7319980130829302</v>
      </c>
      <c r="D144" s="15">
        <f t="shared" si="2"/>
        <v>3.7319980130829302</v>
      </c>
      <c r="E144" s="15">
        <v>0.392660592139085</v>
      </c>
      <c r="F144" s="15">
        <v>9.5043864543478698</v>
      </c>
      <c r="G144" s="15">
        <v>2.01230729809674E-21</v>
      </c>
      <c r="H144" s="15">
        <v>1.48013359777575E-19</v>
      </c>
      <c r="I144" s="16" t="s">
        <v>64</v>
      </c>
      <c r="J144" s="17" t="s">
        <v>64</v>
      </c>
      <c r="K144" s="16" t="s">
        <v>163</v>
      </c>
      <c r="L144" s="16" t="s">
        <v>1203</v>
      </c>
      <c r="M144" s="16" t="s">
        <v>1204</v>
      </c>
      <c r="N144" s="5" t="s">
        <v>1299</v>
      </c>
      <c r="O144" s="15"/>
    </row>
    <row r="145" spans="1:15">
      <c r="A145" s="1" t="s">
        <v>2858</v>
      </c>
      <c r="B145" s="15">
        <v>760.71843524570795</v>
      </c>
      <c r="C145" s="15">
        <v>3.7161798816907701</v>
      </c>
      <c r="D145" s="15">
        <f t="shared" si="2"/>
        <v>3.7161798816907701</v>
      </c>
      <c r="E145" s="15">
        <v>0.82975034982710205</v>
      </c>
      <c r="F145" s="15">
        <v>4.4786722686710796</v>
      </c>
      <c r="G145" s="15">
        <v>7.5108743711073198E-6</v>
      </c>
      <c r="H145" s="15">
        <v>6.7797162855617204E-5</v>
      </c>
      <c r="I145" s="16" t="s">
        <v>2859</v>
      </c>
      <c r="J145" s="17" t="s">
        <v>64</v>
      </c>
      <c r="K145" s="15" t="s">
        <v>2860</v>
      </c>
      <c r="L145" s="15" t="s">
        <v>2861</v>
      </c>
      <c r="M145" s="15" t="s">
        <v>2862</v>
      </c>
      <c r="N145" s="5" t="s">
        <v>2863</v>
      </c>
      <c r="O145" s="15"/>
    </row>
    <row r="146" spans="1:15">
      <c r="A146" s="1" t="s">
        <v>1111</v>
      </c>
      <c r="B146" s="15">
        <v>569.39076640924998</v>
      </c>
      <c r="C146" s="15">
        <v>3.70337308658761</v>
      </c>
      <c r="D146" s="15">
        <f t="shared" si="2"/>
        <v>3.70337308658761</v>
      </c>
      <c r="E146" s="15">
        <v>0.48473598431842602</v>
      </c>
      <c r="F146" s="15">
        <v>7.6399797134822203</v>
      </c>
      <c r="G146" s="15">
        <v>2.17255968713236E-14</v>
      </c>
      <c r="H146" s="15">
        <v>7.8312863424247898E-13</v>
      </c>
      <c r="I146" s="16" t="s">
        <v>64</v>
      </c>
      <c r="J146" s="17" t="s">
        <v>64</v>
      </c>
      <c r="K146" s="16" t="s">
        <v>163</v>
      </c>
      <c r="L146" s="16" t="s">
        <v>64</v>
      </c>
      <c r="M146" s="16" t="s">
        <v>1112</v>
      </c>
      <c r="N146" s="5" t="s">
        <v>64</v>
      </c>
      <c r="O146" s="15"/>
    </row>
    <row r="147" spans="1:15">
      <c r="A147" s="1" t="s">
        <v>883</v>
      </c>
      <c r="B147" s="15">
        <v>93.560976944778403</v>
      </c>
      <c r="C147" s="15">
        <v>-3.70298213416332</v>
      </c>
      <c r="D147" s="15">
        <f t="shared" si="2"/>
        <v>3.70298213416332</v>
      </c>
      <c r="E147" s="15">
        <v>0.43750848484460098</v>
      </c>
      <c r="F147" s="15">
        <v>-8.4637950175493994</v>
      </c>
      <c r="G147" s="15">
        <v>2.5881455660095199E-17</v>
      </c>
      <c r="H147" s="15">
        <v>1.28066148325362E-15</v>
      </c>
      <c r="I147" s="16" t="s">
        <v>884</v>
      </c>
      <c r="J147" s="17" t="s">
        <v>885</v>
      </c>
      <c r="K147" s="16" t="s">
        <v>886</v>
      </c>
      <c r="L147" s="16" t="s">
        <v>887</v>
      </c>
      <c r="M147" s="16" t="s">
        <v>888</v>
      </c>
      <c r="N147" s="5" t="s">
        <v>889</v>
      </c>
      <c r="O147" s="15"/>
    </row>
    <row r="148" spans="1:15">
      <c r="A148" s="1" t="s">
        <v>1489</v>
      </c>
      <c r="B148" s="15">
        <v>1130.7069852072</v>
      </c>
      <c r="C148" s="15">
        <v>-3.69917573744985</v>
      </c>
      <c r="D148" s="15">
        <f t="shared" si="2"/>
        <v>3.69917573744985</v>
      </c>
      <c r="E148" s="15">
        <v>0.40934025468510699</v>
      </c>
      <c r="F148" s="15">
        <v>-9.0369214732998007</v>
      </c>
      <c r="G148" s="15">
        <v>1.6114605994341799E-19</v>
      </c>
      <c r="H148" s="15">
        <v>1.0406583222399999E-17</v>
      </c>
      <c r="I148" s="16" t="s">
        <v>1490</v>
      </c>
      <c r="J148" s="17" t="s">
        <v>1491</v>
      </c>
      <c r="K148" s="16" t="s">
        <v>1492</v>
      </c>
      <c r="L148" s="16" t="s">
        <v>1493</v>
      </c>
      <c r="M148" s="15" t="s">
        <v>1494</v>
      </c>
      <c r="N148" s="5" t="s">
        <v>1495</v>
      </c>
      <c r="O148" s="15"/>
    </row>
    <row r="149" spans="1:15">
      <c r="A149" s="1" t="s">
        <v>1849</v>
      </c>
      <c r="B149" s="15">
        <v>599.47695656538997</v>
      </c>
      <c r="C149" s="15">
        <v>-3.6909066857167101</v>
      </c>
      <c r="D149" s="15">
        <f t="shared" si="2"/>
        <v>3.6909066857167101</v>
      </c>
      <c r="E149" s="15">
        <v>0.686136080845824</v>
      </c>
      <c r="F149" s="15">
        <v>-5.3792633688156997</v>
      </c>
      <c r="G149" s="15">
        <v>7.47912284115456E-8</v>
      </c>
      <c r="H149" s="15">
        <v>1.0126583488657801E-6</v>
      </c>
      <c r="I149" s="16" t="s">
        <v>1850</v>
      </c>
      <c r="J149" s="17" t="s">
        <v>1851</v>
      </c>
      <c r="K149" s="16" t="s">
        <v>1852</v>
      </c>
      <c r="L149" s="15" t="s">
        <v>1853</v>
      </c>
      <c r="M149" s="15" t="s">
        <v>1854</v>
      </c>
      <c r="N149" s="5" t="s">
        <v>1855</v>
      </c>
      <c r="O149" s="15"/>
    </row>
    <row r="150" spans="1:15">
      <c r="A150" s="1" t="s">
        <v>1482</v>
      </c>
      <c r="B150" s="15">
        <v>293.89475582425899</v>
      </c>
      <c r="C150" s="15">
        <v>3.6746127818845902</v>
      </c>
      <c r="D150" s="15">
        <f t="shared" si="2"/>
        <v>3.6746127818845902</v>
      </c>
      <c r="E150" s="15">
        <v>0.453808106904172</v>
      </c>
      <c r="F150" s="15">
        <v>8.0972832480944206</v>
      </c>
      <c r="G150" s="15">
        <v>5.6200114932383601E-16</v>
      </c>
      <c r="H150" s="15">
        <v>2.5073543080079E-14</v>
      </c>
      <c r="I150" s="16" t="s">
        <v>1483</v>
      </c>
      <c r="J150" s="4" t="s">
        <v>1484</v>
      </c>
      <c r="K150" s="15" t="s">
        <v>1485</v>
      </c>
      <c r="L150" s="15" t="s">
        <v>1486</v>
      </c>
      <c r="M150" s="15" t="s">
        <v>1487</v>
      </c>
      <c r="N150" s="5" t="s">
        <v>1488</v>
      </c>
      <c r="O150" s="15"/>
    </row>
    <row r="151" spans="1:15">
      <c r="A151" s="1" t="s">
        <v>1201</v>
      </c>
      <c r="B151" s="15">
        <v>206.403223749012</v>
      </c>
      <c r="C151" s="15">
        <v>3.6552213266851998</v>
      </c>
      <c r="D151" s="15">
        <f t="shared" si="2"/>
        <v>3.6552213266851998</v>
      </c>
      <c r="E151" s="15">
        <v>0.41110541893498298</v>
      </c>
      <c r="F151" s="15">
        <v>8.8912020088533001</v>
      </c>
      <c r="G151" s="15">
        <v>6.0451362104639596E-19</v>
      </c>
      <c r="H151" s="15">
        <v>3.5380297197371297E-17</v>
      </c>
      <c r="I151" s="16" t="s">
        <v>1202</v>
      </c>
      <c r="J151" s="17" t="s">
        <v>64</v>
      </c>
      <c r="K151" s="16" t="s">
        <v>163</v>
      </c>
      <c r="L151" s="16" t="s">
        <v>1203</v>
      </c>
      <c r="M151" s="16" t="s">
        <v>1204</v>
      </c>
      <c r="N151" s="5" t="s">
        <v>1205</v>
      </c>
      <c r="O151" s="15"/>
    </row>
    <row r="152" spans="1:15">
      <c r="A152" s="1" t="s">
        <v>1715</v>
      </c>
      <c r="B152" s="15">
        <v>793.29347368750405</v>
      </c>
      <c r="C152" s="15">
        <v>3.6363109151513502</v>
      </c>
      <c r="D152" s="15">
        <f t="shared" si="2"/>
        <v>3.6363109151513502</v>
      </c>
      <c r="E152" s="15">
        <v>0.40433779886451299</v>
      </c>
      <c r="F152" s="15">
        <v>8.9932500136348192</v>
      </c>
      <c r="G152" s="15">
        <v>2.4002543770270699E-19</v>
      </c>
      <c r="H152" s="15">
        <v>1.4846118834270901E-17</v>
      </c>
      <c r="I152" s="16" t="s">
        <v>1716</v>
      </c>
      <c r="J152" s="17" t="s">
        <v>1717</v>
      </c>
      <c r="K152" s="16" t="s">
        <v>1718</v>
      </c>
      <c r="L152" s="16" t="s">
        <v>1719</v>
      </c>
      <c r="M152" s="15" t="s">
        <v>1720</v>
      </c>
      <c r="N152" s="5" t="s">
        <v>1721</v>
      </c>
      <c r="O152" s="15"/>
    </row>
    <row r="153" spans="1:15">
      <c r="A153" s="1" t="s">
        <v>2395</v>
      </c>
      <c r="B153" s="15">
        <v>32.037461592004</v>
      </c>
      <c r="C153" s="15">
        <v>3.6259215215473199</v>
      </c>
      <c r="D153" s="15">
        <f t="shared" si="2"/>
        <v>3.6259215215473199</v>
      </c>
      <c r="E153" s="15">
        <v>0.54485147302669201</v>
      </c>
      <c r="F153" s="15">
        <v>6.6548806437193804</v>
      </c>
      <c r="G153" s="15">
        <v>2.8353004798434299E-11</v>
      </c>
      <c r="H153" s="15">
        <v>6.6234079449733003E-10</v>
      </c>
      <c r="I153" s="16" t="s">
        <v>2396</v>
      </c>
      <c r="J153" s="17" t="s">
        <v>2397</v>
      </c>
      <c r="K153" s="16" t="s">
        <v>2398</v>
      </c>
      <c r="L153" s="16" t="s">
        <v>2399</v>
      </c>
      <c r="M153" s="16" t="s">
        <v>2400</v>
      </c>
      <c r="N153" s="5" t="s">
        <v>2401</v>
      </c>
      <c r="O153" s="15"/>
    </row>
    <row r="154" spans="1:15">
      <c r="A154" s="1" t="s">
        <v>724</v>
      </c>
      <c r="B154" s="15">
        <v>1066.92449297351</v>
      </c>
      <c r="C154" s="15">
        <v>3.6229325947548099</v>
      </c>
      <c r="D154" s="15">
        <f t="shared" si="2"/>
        <v>3.6229325947548099</v>
      </c>
      <c r="E154" s="15">
        <v>0.88362909707550596</v>
      </c>
      <c r="F154" s="15">
        <v>4.1000603157426703</v>
      </c>
      <c r="G154" s="15">
        <v>4.1304247390105197E-5</v>
      </c>
      <c r="H154" s="15">
        <v>2.9659501127222E-4</v>
      </c>
      <c r="I154" s="16" t="s">
        <v>725</v>
      </c>
      <c r="J154" s="17" t="s">
        <v>726</v>
      </c>
      <c r="K154" s="16" t="s">
        <v>727</v>
      </c>
      <c r="L154" s="15" t="s">
        <v>728</v>
      </c>
      <c r="M154" s="15" t="s">
        <v>729</v>
      </c>
      <c r="N154" s="5" t="s">
        <v>730</v>
      </c>
      <c r="O154" s="15"/>
    </row>
    <row r="155" spans="1:15">
      <c r="A155" s="1" t="s">
        <v>3750</v>
      </c>
      <c r="B155" s="15">
        <v>288.495546824332</v>
      </c>
      <c r="C155" s="15">
        <v>-3.6228969909372202</v>
      </c>
      <c r="D155" s="15">
        <f t="shared" si="2"/>
        <v>3.6228969909372202</v>
      </c>
      <c r="E155" s="15">
        <v>0.86919008681256704</v>
      </c>
      <c r="F155" s="15">
        <v>-4.16812967140807</v>
      </c>
      <c r="G155" s="15">
        <v>3.0710921727659403E-5</v>
      </c>
      <c r="H155" s="15">
        <v>2.3184403184972301E-4</v>
      </c>
      <c r="I155" s="15" t="s">
        <v>3751</v>
      </c>
      <c r="J155" s="17" t="s">
        <v>64</v>
      </c>
      <c r="K155" s="16" t="s">
        <v>3752</v>
      </c>
      <c r="L155" s="16" t="s">
        <v>3753</v>
      </c>
      <c r="M155" s="16" t="s">
        <v>3754</v>
      </c>
      <c r="N155" s="5" t="s">
        <v>3755</v>
      </c>
      <c r="O155" s="15"/>
    </row>
    <row r="156" spans="1:15">
      <c r="A156" s="1" t="s">
        <v>1345</v>
      </c>
      <c r="B156" s="15">
        <v>606.47057602171799</v>
      </c>
      <c r="C156" s="15">
        <v>3.6189847788340801</v>
      </c>
      <c r="D156" s="15">
        <f t="shared" si="2"/>
        <v>3.6189847788340801</v>
      </c>
      <c r="E156" s="15">
        <v>1.0039331942015099</v>
      </c>
      <c r="F156" s="15">
        <v>3.6048063753011599</v>
      </c>
      <c r="G156" s="15">
        <v>3.1238573828498798E-4</v>
      </c>
      <c r="H156" s="15">
        <v>1.71057904777182E-3</v>
      </c>
      <c r="I156" s="15" t="s">
        <v>1346</v>
      </c>
      <c r="J156" s="4" t="s">
        <v>1347</v>
      </c>
      <c r="K156" s="16" t="s">
        <v>1348</v>
      </c>
      <c r="L156" s="16" t="s">
        <v>1349</v>
      </c>
      <c r="M156" s="15" t="s">
        <v>1350</v>
      </c>
      <c r="N156" s="5" t="s">
        <v>1351</v>
      </c>
      <c r="O156" s="15"/>
    </row>
    <row r="157" spans="1:15">
      <c r="A157" s="1" t="s">
        <v>392</v>
      </c>
      <c r="B157" s="15">
        <v>403.82857841710501</v>
      </c>
      <c r="C157" s="15">
        <v>3.61863180866589</v>
      </c>
      <c r="D157" s="15">
        <f t="shared" si="2"/>
        <v>3.61863180866589</v>
      </c>
      <c r="E157" s="15">
        <v>0.86065253491562299</v>
      </c>
      <c r="F157" s="15">
        <v>4.2045211765055202</v>
      </c>
      <c r="G157" s="15">
        <v>2.6163544317852202E-5</v>
      </c>
      <c r="H157" s="15">
        <v>2.0216718240053099E-4</v>
      </c>
      <c r="I157" s="15" t="s">
        <v>393</v>
      </c>
      <c r="J157" s="4" t="s">
        <v>394</v>
      </c>
      <c r="K157" s="16" t="s">
        <v>395</v>
      </c>
      <c r="L157" s="16" t="s">
        <v>396</v>
      </c>
      <c r="M157" s="16" t="s">
        <v>397</v>
      </c>
      <c r="N157" s="5" t="s">
        <v>398</v>
      </c>
      <c r="O157" s="15"/>
    </row>
    <row r="158" spans="1:15">
      <c r="A158" s="1" t="s">
        <v>554</v>
      </c>
      <c r="B158" s="15">
        <v>545.08216479880605</v>
      </c>
      <c r="C158" s="15">
        <v>-3.6168358484962702</v>
      </c>
      <c r="D158" s="15">
        <f t="shared" si="2"/>
        <v>3.6168358484962702</v>
      </c>
      <c r="E158" s="15">
        <v>0.551788434721593</v>
      </c>
      <c r="F158" s="15">
        <v>-6.5547510982558999</v>
      </c>
      <c r="G158" s="15">
        <v>5.5734759263751403E-11</v>
      </c>
      <c r="H158" s="15">
        <v>1.2484127352781901E-9</v>
      </c>
      <c r="I158" s="16" t="s">
        <v>555</v>
      </c>
      <c r="J158" s="17" t="s">
        <v>556</v>
      </c>
      <c r="K158" s="16" t="s">
        <v>557</v>
      </c>
      <c r="L158" s="16" t="s">
        <v>558</v>
      </c>
      <c r="M158" s="15" t="s">
        <v>559</v>
      </c>
      <c r="N158" s="5" t="s">
        <v>560</v>
      </c>
      <c r="O158" s="15"/>
    </row>
    <row r="159" spans="1:15">
      <c r="A159" s="1" t="s">
        <v>412</v>
      </c>
      <c r="B159" s="15">
        <v>586.25960071652605</v>
      </c>
      <c r="C159" s="15">
        <v>3.6150513295320001</v>
      </c>
      <c r="D159" s="15">
        <f t="shared" si="2"/>
        <v>3.6150513295320001</v>
      </c>
      <c r="E159" s="15">
        <v>1.00200265787294</v>
      </c>
      <c r="F159" s="15">
        <v>3.6078260882122399</v>
      </c>
      <c r="G159" s="15">
        <v>3.0877334009494801E-4</v>
      </c>
      <c r="H159" s="15">
        <v>1.69420694570242E-3</v>
      </c>
      <c r="I159" s="16" t="s">
        <v>413</v>
      </c>
      <c r="J159" s="17" t="s">
        <v>414</v>
      </c>
      <c r="K159" s="16" t="s">
        <v>415</v>
      </c>
      <c r="L159" s="16" t="s">
        <v>416</v>
      </c>
      <c r="M159" s="16" t="s">
        <v>417</v>
      </c>
      <c r="N159" s="5" t="s">
        <v>418</v>
      </c>
      <c r="O159" s="15"/>
    </row>
    <row r="160" spans="1:15">
      <c r="A160" s="1" t="s">
        <v>1656</v>
      </c>
      <c r="B160" s="15">
        <v>952.37770840562598</v>
      </c>
      <c r="C160" s="15">
        <v>-3.6101586097456799</v>
      </c>
      <c r="D160" s="15">
        <f t="shared" si="2"/>
        <v>3.6101586097456799</v>
      </c>
      <c r="E160" s="15">
        <v>0.63810603389572695</v>
      </c>
      <c r="F160" s="15">
        <v>-5.6576155340596896</v>
      </c>
      <c r="G160" s="15">
        <v>1.53490490810812E-8</v>
      </c>
      <c r="H160" s="15">
        <v>2.32715526875558E-7</v>
      </c>
      <c r="I160" s="15" t="s">
        <v>1657</v>
      </c>
      <c r="J160" s="17" t="s">
        <v>1658</v>
      </c>
      <c r="K160" s="16" t="s">
        <v>1659</v>
      </c>
      <c r="L160" s="16" t="s">
        <v>1660</v>
      </c>
      <c r="M160" s="16" t="s">
        <v>1661</v>
      </c>
      <c r="N160" s="5" t="s">
        <v>1662</v>
      </c>
      <c r="O160" s="15"/>
    </row>
    <row r="161" spans="1:15">
      <c r="A161" s="1" t="s">
        <v>1300</v>
      </c>
      <c r="B161" s="15">
        <v>432.75607793187498</v>
      </c>
      <c r="C161" s="15">
        <v>3.6089960608376201</v>
      </c>
      <c r="D161" s="15">
        <f t="shared" si="2"/>
        <v>3.6089960608376201</v>
      </c>
      <c r="E161" s="15">
        <v>0.47946104029884001</v>
      </c>
      <c r="F161" s="15">
        <v>7.5271935725751398</v>
      </c>
      <c r="G161" s="15">
        <v>5.1842486888329497E-14</v>
      </c>
      <c r="H161" s="15">
        <v>1.7206015617876699E-12</v>
      </c>
      <c r="I161" s="16" t="s">
        <v>1301</v>
      </c>
      <c r="J161" s="17" t="s">
        <v>64</v>
      </c>
      <c r="K161" s="15" t="s">
        <v>163</v>
      </c>
      <c r="L161" s="16" t="s">
        <v>163</v>
      </c>
      <c r="M161" s="15" t="s">
        <v>1302</v>
      </c>
      <c r="N161" s="5" t="s">
        <v>1303</v>
      </c>
      <c r="O161" s="15"/>
    </row>
    <row r="162" spans="1:15">
      <c r="A162" s="1" t="s">
        <v>929</v>
      </c>
      <c r="B162" s="15">
        <v>91.390761422947804</v>
      </c>
      <c r="C162" s="15">
        <v>3.60834050319776</v>
      </c>
      <c r="D162" s="15">
        <f t="shared" si="2"/>
        <v>3.60834050319776</v>
      </c>
      <c r="E162" s="15">
        <v>0.51079636843297704</v>
      </c>
      <c r="F162" s="15">
        <v>7.0641467445577897</v>
      </c>
      <c r="G162" s="15">
        <v>1.61605896407956E-12</v>
      </c>
      <c r="H162" s="15">
        <v>4.3331078529482901E-11</v>
      </c>
      <c r="I162" s="16" t="s">
        <v>930</v>
      </c>
      <c r="J162" s="17" t="s">
        <v>64</v>
      </c>
      <c r="K162" s="16" t="s">
        <v>931</v>
      </c>
      <c r="L162" s="16" t="s">
        <v>932</v>
      </c>
      <c r="M162" s="16" t="s">
        <v>933</v>
      </c>
      <c r="N162" s="5" t="s">
        <v>934</v>
      </c>
      <c r="O162" s="15"/>
    </row>
    <row r="163" spans="1:15">
      <c r="A163" s="1" t="s">
        <v>2284</v>
      </c>
      <c r="B163" s="15">
        <v>808.218778620742</v>
      </c>
      <c r="C163" s="15">
        <v>-3.6042398221666301</v>
      </c>
      <c r="D163" s="15">
        <f t="shared" si="2"/>
        <v>3.6042398221666301</v>
      </c>
      <c r="E163" s="15">
        <v>0.57674423766155203</v>
      </c>
      <c r="F163" s="15">
        <v>-6.2492862291615703</v>
      </c>
      <c r="G163" s="15">
        <v>4.1233266748993399E-10</v>
      </c>
      <c r="H163" s="15">
        <v>8.0441817532175903E-9</v>
      </c>
      <c r="I163" s="16" t="s">
        <v>2285</v>
      </c>
      <c r="J163" s="17" t="s">
        <v>2286</v>
      </c>
      <c r="K163" s="15" t="s">
        <v>2287</v>
      </c>
      <c r="L163" s="15" t="s">
        <v>2288</v>
      </c>
      <c r="M163" s="15" t="s">
        <v>2289</v>
      </c>
      <c r="N163" s="5" t="s">
        <v>2290</v>
      </c>
      <c r="O163" s="15"/>
    </row>
    <row r="164" spans="1:15">
      <c r="A164" s="1" t="s">
        <v>986</v>
      </c>
      <c r="B164" s="15">
        <v>38.091151190777303</v>
      </c>
      <c r="C164" s="15">
        <v>3.5979100919682399</v>
      </c>
      <c r="D164" s="15">
        <f t="shared" si="2"/>
        <v>3.5979100919682399</v>
      </c>
      <c r="E164" s="15">
        <v>0.62560969119249898</v>
      </c>
      <c r="F164" s="15">
        <v>5.7510459678304002</v>
      </c>
      <c r="G164" s="15">
        <v>8.8692993447089195E-9</v>
      </c>
      <c r="H164" s="15">
        <v>1.4115671442470999E-7</v>
      </c>
      <c r="I164" s="16" t="s">
        <v>64</v>
      </c>
      <c r="J164" s="4" t="s">
        <v>64</v>
      </c>
      <c r="K164" s="15" t="s">
        <v>64</v>
      </c>
      <c r="L164" s="15" t="s">
        <v>64</v>
      </c>
      <c r="M164" s="15" t="s">
        <v>64</v>
      </c>
      <c r="N164" s="5" t="s">
        <v>64</v>
      </c>
      <c r="O164" s="15"/>
    </row>
    <row r="165" spans="1:15">
      <c r="A165" s="1" t="s">
        <v>567</v>
      </c>
      <c r="B165" s="15">
        <v>1216.46950733683</v>
      </c>
      <c r="C165" s="15">
        <v>3.5956976425490299</v>
      </c>
      <c r="D165" s="15">
        <f t="shared" si="2"/>
        <v>3.5956976425490299</v>
      </c>
      <c r="E165" s="15">
        <v>0.68958460887486295</v>
      </c>
      <c r="F165" s="15">
        <v>5.2142950934125798</v>
      </c>
      <c r="G165" s="15">
        <v>1.8451753637348001E-7</v>
      </c>
      <c r="H165" s="15">
        <v>2.30880218501345E-6</v>
      </c>
      <c r="I165" s="16" t="s">
        <v>568</v>
      </c>
      <c r="J165" s="17" t="s">
        <v>569</v>
      </c>
      <c r="K165" s="15" t="s">
        <v>570</v>
      </c>
      <c r="L165" s="16" t="s">
        <v>571</v>
      </c>
      <c r="M165" s="16" t="s">
        <v>572</v>
      </c>
      <c r="N165" s="5" t="s">
        <v>573</v>
      </c>
      <c r="O165" s="15"/>
    </row>
    <row r="166" spans="1:15">
      <c r="A166" s="1" t="s">
        <v>1918</v>
      </c>
      <c r="B166" s="15">
        <v>303.19276587656202</v>
      </c>
      <c r="C166" s="15">
        <v>-3.5937588048253599</v>
      </c>
      <c r="D166" s="15">
        <f t="shared" si="2"/>
        <v>3.5937588048253599</v>
      </c>
      <c r="E166" s="15">
        <v>0.54908835794678301</v>
      </c>
      <c r="F166" s="15">
        <v>-6.5449553843457497</v>
      </c>
      <c r="G166" s="15">
        <v>5.9513150030863303E-11</v>
      </c>
      <c r="H166" s="15">
        <v>1.32758227712291E-9</v>
      </c>
      <c r="I166" s="16" t="s">
        <v>1919</v>
      </c>
      <c r="J166" s="17" t="s">
        <v>1920</v>
      </c>
      <c r="K166" s="16" t="s">
        <v>1921</v>
      </c>
      <c r="L166" s="16" t="s">
        <v>1921</v>
      </c>
      <c r="M166" s="16" t="s">
        <v>1922</v>
      </c>
      <c r="N166" s="5" t="s">
        <v>1923</v>
      </c>
      <c r="O166" s="15"/>
    </row>
    <row r="167" spans="1:15">
      <c r="A167" s="1" t="s">
        <v>693</v>
      </c>
      <c r="B167" s="15">
        <v>3514.4554103268802</v>
      </c>
      <c r="C167" s="15">
        <v>-3.5895672038767801</v>
      </c>
      <c r="D167" s="15">
        <f t="shared" si="2"/>
        <v>3.5895672038767801</v>
      </c>
      <c r="E167" s="15">
        <v>0.49419199824530502</v>
      </c>
      <c r="F167" s="15">
        <v>-7.2635073344409102</v>
      </c>
      <c r="G167" s="15">
        <v>3.7717997575757698E-13</v>
      </c>
      <c r="H167" s="15">
        <v>1.12185279128333E-11</v>
      </c>
      <c r="I167" s="16" t="s">
        <v>694</v>
      </c>
      <c r="J167" s="17" t="s">
        <v>695</v>
      </c>
      <c r="K167" s="16" t="s">
        <v>696</v>
      </c>
      <c r="L167" s="16" t="s">
        <v>697</v>
      </c>
      <c r="M167" s="16" t="s">
        <v>698</v>
      </c>
      <c r="N167" s="5" t="s">
        <v>699</v>
      </c>
      <c r="O167" s="15"/>
    </row>
    <row r="168" spans="1:15">
      <c r="A168" s="1" t="s">
        <v>385</v>
      </c>
      <c r="B168" s="15">
        <v>786.69480223717505</v>
      </c>
      <c r="C168" s="15">
        <v>3.5862762932090901</v>
      </c>
      <c r="D168" s="15">
        <f t="shared" si="2"/>
        <v>3.5862762932090901</v>
      </c>
      <c r="E168" s="15">
        <v>0.99884953494880602</v>
      </c>
      <c r="F168" s="15">
        <v>3.5904069309026498</v>
      </c>
      <c r="G168" s="15">
        <v>3.3016210580719298E-4</v>
      </c>
      <c r="H168" s="15">
        <v>1.79348537116622E-3</v>
      </c>
      <c r="I168" s="16" t="s">
        <v>386</v>
      </c>
      <c r="J168" s="17" t="s">
        <v>387</v>
      </c>
      <c r="K168" s="16" t="s">
        <v>388</v>
      </c>
      <c r="L168" s="16" t="s">
        <v>389</v>
      </c>
      <c r="M168" s="16" t="s">
        <v>390</v>
      </c>
      <c r="N168" s="5" t="s">
        <v>391</v>
      </c>
      <c r="O168" s="15"/>
    </row>
    <row r="169" spans="1:15">
      <c r="A169" s="1" t="s">
        <v>606</v>
      </c>
      <c r="B169" s="15">
        <v>269.38055729607697</v>
      </c>
      <c r="C169" s="15">
        <v>-3.5857946781871801</v>
      </c>
      <c r="D169" s="15">
        <f t="shared" si="2"/>
        <v>3.5857946781871801</v>
      </c>
      <c r="E169" s="15">
        <v>0.39064464554405398</v>
      </c>
      <c r="F169" s="15">
        <v>-9.1791727317629306</v>
      </c>
      <c r="G169" s="15">
        <v>4.3441586082726801E-20</v>
      </c>
      <c r="H169" s="15">
        <v>2.9556569131035298E-18</v>
      </c>
      <c r="I169" s="16" t="s">
        <v>607</v>
      </c>
      <c r="J169" s="17" t="s">
        <v>608</v>
      </c>
      <c r="K169" s="16" t="s">
        <v>609</v>
      </c>
      <c r="L169" s="15" t="s">
        <v>610</v>
      </c>
      <c r="M169" s="15" t="s">
        <v>611</v>
      </c>
      <c r="N169" s="5" t="s">
        <v>612</v>
      </c>
      <c r="O169" s="15"/>
    </row>
    <row r="170" spans="1:15">
      <c r="A170" s="1" t="s">
        <v>7715</v>
      </c>
      <c r="B170" s="15">
        <v>23.227541542319901</v>
      </c>
      <c r="C170" s="15">
        <v>3.5836412609735402</v>
      </c>
      <c r="D170" s="15">
        <f t="shared" si="2"/>
        <v>3.5836412609735402</v>
      </c>
      <c r="E170" s="15">
        <v>0.83790585542362594</v>
      </c>
      <c r="F170" s="15">
        <v>4.2769020383104204</v>
      </c>
      <c r="G170" s="15">
        <v>1.89512146285728E-5</v>
      </c>
      <c r="H170" s="15">
        <v>1.5116315169586499E-4</v>
      </c>
      <c r="I170" s="16" t="s">
        <v>7716</v>
      </c>
      <c r="J170" s="17" t="s">
        <v>64</v>
      </c>
      <c r="K170" s="15" t="s">
        <v>5503</v>
      </c>
      <c r="L170" s="15" t="s">
        <v>163</v>
      </c>
      <c r="M170" s="15" t="s">
        <v>7717</v>
      </c>
      <c r="N170" s="5" t="s">
        <v>7718</v>
      </c>
      <c r="O170" s="15"/>
    </row>
    <row r="171" spans="1:15">
      <c r="A171" s="1" t="s">
        <v>1058</v>
      </c>
      <c r="B171" s="15">
        <v>94.741782358461904</v>
      </c>
      <c r="C171" s="15">
        <v>-3.5730611509389099</v>
      </c>
      <c r="D171" s="15">
        <f t="shared" si="2"/>
        <v>3.5730611509389099</v>
      </c>
      <c r="E171" s="15">
        <v>0.53538474006858605</v>
      </c>
      <c r="F171" s="15">
        <v>-6.6738195610154696</v>
      </c>
      <c r="G171" s="15">
        <v>2.4923002310723199E-11</v>
      </c>
      <c r="H171" s="15">
        <v>5.8980826772724496E-10</v>
      </c>
      <c r="I171" s="16" t="s">
        <v>1059</v>
      </c>
      <c r="J171" s="17" t="s">
        <v>64</v>
      </c>
      <c r="K171" s="16" t="s">
        <v>1060</v>
      </c>
      <c r="L171" s="16" t="s">
        <v>1061</v>
      </c>
      <c r="M171" s="16" t="s">
        <v>1062</v>
      </c>
      <c r="N171" s="5" t="s">
        <v>1063</v>
      </c>
      <c r="O171" s="15"/>
    </row>
    <row r="172" spans="1:15">
      <c r="A172" s="1" t="s">
        <v>1254</v>
      </c>
      <c r="B172" s="15">
        <v>293.20730726862001</v>
      </c>
      <c r="C172" s="15">
        <v>-3.5597986945845199</v>
      </c>
      <c r="D172" s="15">
        <f t="shared" si="2"/>
        <v>3.5597986945845199</v>
      </c>
      <c r="E172" s="15">
        <v>0.25172958252563998</v>
      </c>
      <c r="F172" s="15">
        <v>-14.1413601805101</v>
      </c>
      <c r="G172" s="15">
        <v>2.1116308864713499E-45</v>
      </c>
      <c r="H172" s="15">
        <v>9.5780057625529498E-43</v>
      </c>
      <c r="I172" s="16" t="s">
        <v>1255</v>
      </c>
      <c r="J172" s="17" t="s">
        <v>1256</v>
      </c>
      <c r="K172" s="16" t="s">
        <v>1257</v>
      </c>
      <c r="L172" s="16" t="s">
        <v>1258</v>
      </c>
      <c r="M172" s="16" t="s">
        <v>1259</v>
      </c>
      <c r="N172" s="5" t="s">
        <v>1260</v>
      </c>
      <c r="O172" s="15"/>
    </row>
    <row r="173" spans="1:15">
      <c r="A173" s="1" t="s">
        <v>1931</v>
      </c>
      <c r="B173" s="15">
        <v>454.24904632760001</v>
      </c>
      <c r="C173" s="15">
        <v>3.5485062959373801</v>
      </c>
      <c r="D173" s="15">
        <f t="shared" si="2"/>
        <v>3.5485062959373801</v>
      </c>
      <c r="E173" s="15">
        <v>0.67141707031178799</v>
      </c>
      <c r="F173" s="15">
        <v>5.2850999071107196</v>
      </c>
      <c r="G173" s="15">
        <v>1.25636171702342E-7</v>
      </c>
      <c r="H173" s="15">
        <v>1.62818495851393E-6</v>
      </c>
      <c r="I173" s="16" t="s">
        <v>1932</v>
      </c>
      <c r="J173" s="17" t="s">
        <v>1933</v>
      </c>
      <c r="K173" s="15" t="s">
        <v>1934</v>
      </c>
      <c r="L173" s="15" t="s">
        <v>1935</v>
      </c>
      <c r="M173" s="15" t="s">
        <v>1936</v>
      </c>
      <c r="N173" s="5" t="s">
        <v>1937</v>
      </c>
      <c r="O173" s="15"/>
    </row>
    <row r="174" spans="1:15">
      <c r="A174" s="1" t="s">
        <v>2414</v>
      </c>
      <c r="B174" s="15">
        <v>11.2357941152572</v>
      </c>
      <c r="C174" s="15">
        <v>3.5401675596465001</v>
      </c>
      <c r="D174" s="15">
        <f t="shared" si="2"/>
        <v>3.5401675596465001</v>
      </c>
      <c r="E174" s="15">
        <v>0.96227460954805799</v>
      </c>
      <c r="F174" s="15">
        <v>3.6789576743682102</v>
      </c>
      <c r="G174" s="15">
        <v>2.3418912609717401E-4</v>
      </c>
      <c r="H174" s="15">
        <v>1.340369519818E-3</v>
      </c>
      <c r="I174" s="16" t="s">
        <v>64</v>
      </c>
      <c r="J174" s="17" t="s">
        <v>64</v>
      </c>
      <c r="K174" s="15" t="s">
        <v>163</v>
      </c>
      <c r="L174" s="16" t="s">
        <v>64</v>
      </c>
      <c r="M174" s="16" t="s">
        <v>2415</v>
      </c>
      <c r="N174" s="5" t="s">
        <v>64</v>
      </c>
      <c r="O174" s="15"/>
    </row>
    <row r="175" spans="1:15">
      <c r="A175" s="1" t="s">
        <v>1441</v>
      </c>
      <c r="B175" s="15">
        <v>1973.1661127357299</v>
      </c>
      <c r="C175" s="15">
        <v>-3.53249611498169</v>
      </c>
      <c r="D175" s="15">
        <f t="shared" si="2"/>
        <v>3.53249611498169</v>
      </c>
      <c r="E175" s="15">
        <v>0.35930484057706102</v>
      </c>
      <c r="F175" s="15">
        <v>-9.8314737683698805</v>
      </c>
      <c r="G175" s="15">
        <v>8.2403910013315605E-23</v>
      </c>
      <c r="H175" s="15">
        <v>6.9003766492688794E-21</v>
      </c>
      <c r="I175" s="16" t="s">
        <v>1442</v>
      </c>
      <c r="J175" s="17" t="s">
        <v>1443</v>
      </c>
      <c r="K175" s="15" t="s">
        <v>1444</v>
      </c>
      <c r="L175" s="16" t="s">
        <v>1445</v>
      </c>
      <c r="M175" s="16" t="s">
        <v>1446</v>
      </c>
      <c r="N175" s="5" t="s">
        <v>1447</v>
      </c>
      <c r="O175" s="15"/>
    </row>
    <row r="176" spans="1:15">
      <c r="A176" s="1" t="s">
        <v>963</v>
      </c>
      <c r="B176" s="15">
        <v>541.31957364136804</v>
      </c>
      <c r="C176" s="15">
        <v>3.5320289260940601</v>
      </c>
      <c r="D176" s="15">
        <f t="shared" si="2"/>
        <v>3.5320289260940601</v>
      </c>
      <c r="E176" s="15">
        <v>0.42225675477233998</v>
      </c>
      <c r="F176" s="15">
        <v>8.3646475424611193</v>
      </c>
      <c r="G176" s="15">
        <v>6.0294893636672497E-17</v>
      </c>
      <c r="H176" s="15">
        <v>2.87881671986323E-15</v>
      </c>
      <c r="I176" s="16" t="s">
        <v>964</v>
      </c>
      <c r="J176" s="17" t="s">
        <v>965</v>
      </c>
      <c r="K176" s="16" t="s">
        <v>966</v>
      </c>
      <c r="L176" s="16" t="s">
        <v>163</v>
      </c>
      <c r="M176" s="16" t="s">
        <v>64</v>
      </c>
      <c r="N176" s="5" t="s">
        <v>967</v>
      </c>
      <c r="O176" s="15"/>
    </row>
    <row r="177" spans="1:15">
      <c r="A177" s="1" t="s">
        <v>632</v>
      </c>
      <c r="B177" s="15">
        <v>1035.4674371205999</v>
      </c>
      <c r="C177" s="15">
        <v>3.52734511312697</v>
      </c>
      <c r="D177" s="15">
        <f t="shared" si="2"/>
        <v>3.52734511312697</v>
      </c>
      <c r="E177" s="15">
        <v>0.51176454473739397</v>
      </c>
      <c r="F177" s="15">
        <v>6.8925156097654003</v>
      </c>
      <c r="G177" s="15">
        <v>5.4814274890264202E-12</v>
      </c>
      <c r="H177" s="15">
        <v>1.4007234658577799E-10</v>
      </c>
      <c r="I177" s="16" t="s">
        <v>633</v>
      </c>
      <c r="J177" s="17" t="s">
        <v>634</v>
      </c>
      <c r="K177" s="16" t="s">
        <v>635</v>
      </c>
      <c r="L177" s="16" t="s">
        <v>636</v>
      </c>
      <c r="M177" s="15" t="s">
        <v>637</v>
      </c>
      <c r="N177" s="5" t="s">
        <v>638</v>
      </c>
      <c r="O177" s="15"/>
    </row>
    <row r="178" spans="1:15">
      <c r="A178" s="1" t="s">
        <v>1515</v>
      </c>
      <c r="B178" s="15">
        <v>346.32753310433998</v>
      </c>
      <c r="C178" s="15">
        <v>3.5155569217980198</v>
      </c>
      <c r="D178" s="15">
        <f t="shared" si="2"/>
        <v>3.5155569217980198</v>
      </c>
      <c r="E178" s="15">
        <v>1.0002218365031701</v>
      </c>
      <c r="F178" s="15">
        <v>3.51477721591101</v>
      </c>
      <c r="G178" s="15">
        <v>4.40123043415141E-4</v>
      </c>
      <c r="H178" s="15">
        <v>2.2931122978546098E-3</v>
      </c>
      <c r="I178" s="16" t="s">
        <v>1516</v>
      </c>
      <c r="J178" s="4" t="s">
        <v>1517</v>
      </c>
      <c r="K178" s="15" t="s">
        <v>1518</v>
      </c>
      <c r="L178" s="15" t="s">
        <v>1519</v>
      </c>
      <c r="M178" s="15" t="s">
        <v>1520</v>
      </c>
      <c r="N178" s="5" t="s">
        <v>1521</v>
      </c>
      <c r="O178" s="15"/>
    </row>
    <row r="179" spans="1:15">
      <c r="A179" s="1" t="s">
        <v>1428</v>
      </c>
      <c r="B179" s="15">
        <v>482.15961340620998</v>
      </c>
      <c r="C179" s="15">
        <v>3.5058870575972998</v>
      </c>
      <c r="D179" s="15">
        <f t="shared" si="2"/>
        <v>3.5058870575972998</v>
      </c>
      <c r="E179" s="15">
        <v>1.0020429592345901</v>
      </c>
      <c r="F179" s="15">
        <v>3.4987392758841902</v>
      </c>
      <c r="G179" s="15">
        <v>4.6746344359665501E-4</v>
      </c>
      <c r="H179" s="15">
        <v>2.4026473309693998E-3</v>
      </c>
      <c r="I179" s="15" t="s">
        <v>1429</v>
      </c>
      <c r="J179" s="4" t="s">
        <v>1430</v>
      </c>
      <c r="K179" s="15" t="s">
        <v>1431</v>
      </c>
      <c r="L179" s="15" t="s">
        <v>1432</v>
      </c>
      <c r="M179" s="15" t="s">
        <v>1433</v>
      </c>
      <c r="N179" s="5" t="s">
        <v>1434</v>
      </c>
      <c r="O179" s="15"/>
    </row>
    <row r="180" spans="1:15">
      <c r="A180" s="1" t="s">
        <v>1092</v>
      </c>
      <c r="B180" s="15">
        <v>171.232978877042</v>
      </c>
      <c r="C180" s="15">
        <v>-3.499939043575</v>
      </c>
      <c r="D180" s="15">
        <f t="shared" si="2"/>
        <v>3.499939043575</v>
      </c>
      <c r="E180" s="15">
        <v>0.47287974944483002</v>
      </c>
      <c r="F180" s="15">
        <v>-7.4013299315185401</v>
      </c>
      <c r="G180" s="15">
        <v>1.3482727547897199E-13</v>
      </c>
      <c r="H180" s="15">
        <v>4.2419934129019796E-12</v>
      </c>
      <c r="I180" s="15" t="s">
        <v>1093</v>
      </c>
      <c r="J180" s="17" t="s">
        <v>1094</v>
      </c>
      <c r="K180" s="16" t="s">
        <v>129</v>
      </c>
      <c r="L180" s="16" t="s">
        <v>1095</v>
      </c>
      <c r="M180" s="16" t="s">
        <v>1096</v>
      </c>
      <c r="N180" s="5" t="s">
        <v>1097</v>
      </c>
      <c r="O180" s="15"/>
    </row>
    <row r="181" spans="1:15">
      <c r="A181" s="1" t="s">
        <v>2213</v>
      </c>
      <c r="B181" s="15">
        <v>1334.8523185752099</v>
      </c>
      <c r="C181" s="15">
        <v>-3.4993060252727499</v>
      </c>
      <c r="D181" s="15">
        <f t="shared" si="2"/>
        <v>3.4993060252727499</v>
      </c>
      <c r="E181" s="15">
        <v>0.406410179302997</v>
      </c>
      <c r="F181" s="15">
        <v>-8.6102814434277697</v>
      </c>
      <c r="G181" s="15">
        <v>7.2881423050734493E-18</v>
      </c>
      <c r="H181" s="15">
        <v>3.9276592640113699E-16</v>
      </c>
      <c r="I181" s="16" t="s">
        <v>2214</v>
      </c>
      <c r="J181" s="17" t="s">
        <v>2215</v>
      </c>
      <c r="K181" s="16" t="s">
        <v>2216</v>
      </c>
      <c r="L181" s="16" t="s">
        <v>2217</v>
      </c>
      <c r="M181" s="16" t="s">
        <v>2218</v>
      </c>
      <c r="N181" s="5" t="s">
        <v>2219</v>
      </c>
      <c r="O181" s="15"/>
    </row>
    <row r="182" spans="1:15">
      <c r="A182" s="1" t="s">
        <v>7719</v>
      </c>
      <c r="B182" s="15">
        <v>41.474068627469997</v>
      </c>
      <c r="C182" s="15">
        <v>3.4882286894082002</v>
      </c>
      <c r="D182" s="15">
        <f t="shared" si="2"/>
        <v>3.4882286894082002</v>
      </c>
      <c r="E182" s="15">
        <v>0.85441629840946598</v>
      </c>
      <c r="F182" s="15">
        <v>4.0825867857409701</v>
      </c>
      <c r="G182" s="15">
        <v>4.4537171773355797E-5</v>
      </c>
      <c r="H182" s="15">
        <v>3.1646974668717498E-4</v>
      </c>
      <c r="I182" s="16" t="s">
        <v>7720</v>
      </c>
      <c r="J182" s="17" t="s">
        <v>7721</v>
      </c>
      <c r="K182" s="16" t="s">
        <v>7722</v>
      </c>
      <c r="L182" s="16" t="s">
        <v>7723</v>
      </c>
      <c r="M182" s="16" t="s">
        <v>7724</v>
      </c>
      <c r="N182" s="5" t="s">
        <v>7725</v>
      </c>
      <c r="O182" s="15"/>
    </row>
    <row r="183" spans="1:15">
      <c r="A183" s="1" t="s">
        <v>498</v>
      </c>
      <c r="B183" s="15">
        <v>177.72160329671701</v>
      </c>
      <c r="C183" s="15">
        <v>3.48013064090987</v>
      </c>
      <c r="D183" s="15">
        <f t="shared" si="2"/>
        <v>3.48013064090987</v>
      </c>
      <c r="E183" s="15">
        <v>0.89010754316481699</v>
      </c>
      <c r="F183" s="15">
        <v>3.9097867079477902</v>
      </c>
      <c r="G183" s="15">
        <v>9.2377652926213096E-5</v>
      </c>
      <c r="H183" s="15">
        <v>5.9293816612898296E-4</v>
      </c>
      <c r="I183" s="16" t="s">
        <v>64</v>
      </c>
      <c r="J183" s="17" t="s">
        <v>64</v>
      </c>
      <c r="K183" s="16" t="s">
        <v>499</v>
      </c>
      <c r="L183" s="16" t="s">
        <v>500</v>
      </c>
      <c r="M183" s="15" t="s">
        <v>501</v>
      </c>
      <c r="N183" s="5" t="s">
        <v>502</v>
      </c>
      <c r="O183" s="15"/>
    </row>
    <row r="184" spans="1:15">
      <c r="A184" s="1" t="s">
        <v>1575</v>
      </c>
      <c r="B184" s="15">
        <v>821.81469490121799</v>
      </c>
      <c r="C184" s="15">
        <v>-3.4616522853518901</v>
      </c>
      <c r="D184" s="15">
        <f t="shared" si="2"/>
        <v>3.4616522853518901</v>
      </c>
      <c r="E184" s="15">
        <v>0.63704796448419099</v>
      </c>
      <c r="F184" s="15">
        <v>-5.4338958419790897</v>
      </c>
      <c r="G184" s="15">
        <v>5.5136773062283699E-8</v>
      </c>
      <c r="H184" s="15">
        <v>7.6363729205600502E-7</v>
      </c>
      <c r="I184" s="16" t="s">
        <v>1576</v>
      </c>
      <c r="J184" s="17" t="s">
        <v>1577</v>
      </c>
      <c r="K184" s="15" t="s">
        <v>1578</v>
      </c>
      <c r="L184" s="16" t="s">
        <v>1579</v>
      </c>
      <c r="M184" s="16" t="s">
        <v>1580</v>
      </c>
      <c r="N184" s="5" t="s">
        <v>1581</v>
      </c>
      <c r="O184" s="15"/>
    </row>
    <row r="185" spans="1:15">
      <c r="A185" s="1" t="s">
        <v>4118</v>
      </c>
      <c r="B185" s="15">
        <v>1178.4643071887201</v>
      </c>
      <c r="C185" s="15">
        <v>-3.4390721566945102</v>
      </c>
      <c r="D185" s="15">
        <f t="shared" si="2"/>
        <v>3.4390721566945102</v>
      </c>
      <c r="E185" s="15">
        <v>0.73631253971158706</v>
      </c>
      <c r="F185" s="15">
        <v>-4.6706690042812404</v>
      </c>
      <c r="G185" s="15">
        <v>3.0022036231544098E-6</v>
      </c>
      <c r="H185" s="15">
        <v>2.98738470216261E-5</v>
      </c>
      <c r="I185" s="16" t="s">
        <v>4119</v>
      </c>
      <c r="J185" s="17" t="s">
        <v>4120</v>
      </c>
      <c r="K185" s="16" t="s">
        <v>4121</v>
      </c>
      <c r="L185" s="16" t="s">
        <v>4121</v>
      </c>
      <c r="M185" s="16" t="s">
        <v>4122</v>
      </c>
      <c r="N185" s="5" t="s">
        <v>4123</v>
      </c>
      <c r="O185" s="15"/>
    </row>
    <row r="186" spans="1:15">
      <c r="A186" s="1" t="s">
        <v>786</v>
      </c>
      <c r="B186" s="15">
        <v>60.511672315843001</v>
      </c>
      <c r="C186" s="15">
        <v>-3.4387142943092899</v>
      </c>
      <c r="D186" s="15">
        <f t="shared" si="2"/>
        <v>3.4387142943092899</v>
      </c>
      <c r="E186" s="15">
        <v>0.59543032620466496</v>
      </c>
      <c r="F186" s="15">
        <v>-5.7751749331076496</v>
      </c>
      <c r="G186" s="15">
        <v>7.6873175942913006E-9</v>
      </c>
      <c r="H186" s="15">
        <v>1.2495865225158801E-7</v>
      </c>
      <c r="I186" s="16" t="s">
        <v>787</v>
      </c>
      <c r="J186" s="17" t="s">
        <v>788</v>
      </c>
      <c r="K186" s="16" t="s">
        <v>789</v>
      </c>
      <c r="L186" s="16" t="s">
        <v>790</v>
      </c>
      <c r="M186" s="16" t="s">
        <v>791</v>
      </c>
      <c r="N186" s="5" t="s">
        <v>792</v>
      </c>
      <c r="O186" s="15"/>
    </row>
    <row r="187" spans="1:15">
      <c r="A187" s="1" t="s">
        <v>7726</v>
      </c>
      <c r="B187" s="15">
        <v>15.3608518773756</v>
      </c>
      <c r="C187" s="15">
        <v>3.4348932309723201</v>
      </c>
      <c r="D187" s="15">
        <f t="shared" si="2"/>
        <v>3.4348932309723201</v>
      </c>
      <c r="E187" s="15">
        <v>0.884718412943582</v>
      </c>
      <c r="F187" s="15">
        <v>3.88247060388847</v>
      </c>
      <c r="G187" s="15">
        <v>1.0340051950998101E-4</v>
      </c>
      <c r="H187" s="15">
        <v>6.5825617274014995E-4</v>
      </c>
      <c r="I187" s="16" t="s">
        <v>7727</v>
      </c>
      <c r="J187" s="17" t="s">
        <v>64</v>
      </c>
      <c r="K187" s="16" t="s">
        <v>163</v>
      </c>
      <c r="L187" s="16" t="s">
        <v>163</v>
      </c>
      <c r="M187" s="15" t="s">
        <v>64</v>
      </c>
      <c r="N187" s="5" t="s">
        <v>7728</v>
      </c>
      <c r="O187" s="15"/>
    </row>
    <row r="188" spans="1:15">
      <c r="A188" s="1" t="s">
        <v>996</v>
      </c>
      <c r="B188" s="15">
        <v>59.280311537588197</v>
      </c>
      <c r="C188" s="15">
        <v>3.42703382340079</v>
      </c>
      <c r="D188" s="15">
        <f t="shared" si="2"/>
        <v>3.42703382340079</v>
      </c>
      <c r="E188" s="15">
        <v>0.53807167886607399</v>
      </c>
      <c r="F188" s="15">
        <v>6.3691027757173204</v>
      </c>
      <c r="G188" s="15">
        <v>1.90137172822722E-10</v>
      </c>
      <c r="H188" s="15">
        <v>3.9053457799021699E-9</v>
      </c>
      <c r="I188" s="16" t="s">
        <v>997</v>
      </c>
      <c r="J188" s="17" t="s">
        <v>64</v>
      </c>
      <c r="K188" s="15" t="s">
        <v>998</v>
      </c>
      <c r="L188" s="15" t="s">
        <v>999</v>
      </c>
      <c r="M188" s="15" t="s">
        <v>1000</v>
      </c>
      <c r="N188" s="5" t="s">
        <v>1001</v>
      </c>
      <c r="O188" s="15"/>
    </row>
    <row r="189" spans="1:15">
      <c r="A189" s="1" t="s">
        <v>369</v>
      </c>
      <c r="B189" s="15">
        <v>86.498514362831003</v>
      </c>
      <c r="C189" s="15">
        <v>3.4048062773495</v>
      </c>
      <c r="D189" s="15">
        <f t="shared" si="2"/>
        <v>3.4048062773495</v>
      </c>
      <c r="E189" s="15">
        <v>1.04959281152136</v>
      </c>
      <c r="F189" s="15">
        <v>3.2439306366955001</v>
      </c>
      <c r="G189" s="15">
        <v>1.1789245153592299E-3</v>
      </c>
      <c r="H189" s="15">
        <v>5.2736921918692696E-3</v>
      </c>
      <c r="I189" s="15" t="s">
        <v>64</v>
      </c>
      <c r="J189" s="4" t="s">
        <v>64</v>
      </c>
      <c r="K189" s="15" t="s">
        <v>370</v>
      </c>
      <c r="L189" s="15" t="s">
        <v>64</v>
      </c>
      <c r="M189" s="15" t="s">
        <v>371</v>
      </c>
      <c r="N189" s="5" t="s">
        <v>64</v>
      </c>
      <c r="O189" s="15"/>
    </row>
    <row r="190" spans="1:15">
      <c r="A190" s="1" t="s">
        <v>1372</v>
      </c>
      <c r="B190" s="15">
        <v>485.017429435758</v>
      </c>
      <c r="C190" s="15">
        <v>-3.4011330411164198</v>
      </c>
      <c r="D190" s="15">
        <f t="shared" si="2"/>
        <v>3.4011330411164198</v>
      </c>
      <c r="E190" s="15">
        <v>0.287636079471839</v>
      </c>
      <c r="F190" s="15">
        <v>-11.8244312304688</v>
      </c>
      <c r="G190" s="15">
        <v>2.9187289163287899E-32</v>
      </c>
      <c r="H190" s="15">
        <v>5.12472306179922E-30</v>
      </c>
      <c r="I190" s="16" t="s">
        <v>1373</v>
      </c>
      <c r="J190" s="17" t="s">
        <v>1374</v>
      </c>
      <c r="K190" s="15" t="s">
        <v>87</v>
      </c>
      <c r="L190" s="16" t="s">
        <v>1375</v>
      </c>
      <c r="M190" s="16" t="s">
        <v>1376</v>
      </c>
      <c r="N190" s="5" t="s">
        <v>1377</v>
      </c>
      <c r="O190" s="15"/>
    </row>
    <row r="191" spans="1:15">
      <c r="A191" s="1" t="s">
        <v>7729</v>
      </c>
      <c r="B191" s="15">
        <v>77.916137814197498</v>
      </c>
      <c r="C191" s="15">
        <v>3.4003673455858401</v>
      </c>
      <c r="D191" s="15">
        <f t="shared" si="2"/>
        <v>3.4003673455858401</v>
      </c>
      <c r="E191" s="15">
        <v>0.84006559581580698</v>
      </c>
      <c r="F191" s="15">
        <v>4.0477402747147</v>
      </c>
      <c r="G191" s="15">
        <v>5.1714484372520202E-5</v>
      </c>
      <c r="H191" s="15">
        <v>3.5857571775748699E-4</v>
      </c>
      <c r="I191" s="16" t="s">
        <v>64</v>
      </c>
      <c r="J191" s="17" t="s">
        <v>64</v>
      </c>
      <c r="K191" s="16" t="s">
        <v>163</v>
      </c>
      <c r="L191" s="16" t="s">
        <v>64</v>
      </c>
      <c r="M191" s="16" t="s">
        <v>7730</v>
      </c>
      <c r="N191" s="5" t="s">
        <v>64</v>
      </c>
      <c r="O191" s="15"/>
    </row>
    <row r="192" spans="1:15">
      <c r="A192" s="1" t="s">
        <v>922</v>
      </c>
      <c r="B192" s="15">
        <v>26.907016133473601</v>
      </c>
      <c r="C192" s="15">
        <v>3.3874118682788201</v>
      </c>
      <c r="D192" s="15">
        <f t="shared" si="2"/>
        <v>3.3874118682788201</v>
      </c>
      <c r="E192" s="15">
        <v>0.92639383883444204</v>
      </c>
      <c r="F192" s="15">
        <v>3.6565569915067102</v>
      </c>
      <c r="G192" s="15">
        <v>2.5562559825059999E-4</v>
      </c>
      <c r="H192" s="15">
        <v>1.4463306977942E-3</v>
      </c>
      <c r="I192" s="16" t="s">
        <v>923</v>
      </c>
      <c r="J192" s="17" t="s">
        <v>924</v>
      </c>
      <c r="K192" s="16" t="s">
        <v>925</v>
      </c>
      <c r="L192" s="16" t="s">
        <v>926</v>
      </c>
      <c r="M192" s="16" t="s">
        <v>927</v>
      </c>
      <c r="N192" s="5" t="s">
        <v>928</v>
      </c>
      <c r="O192" s="15"/>
    </row>
    <row r="193" spans="1:15">
      <c r="A193" s="1" t="s">
        <v>1318</v>
      </c>
      <c r="B193" s="15">
        <v>234.375147703697</v>
      </c>
      <c r="C193" s="15">
        <v>-3.3821781820925598</v>
      </c>
      <c r="D193" s="15">
        <f t="shared" si="2"/>
        <v>3.3821781820925598</v>
      </c>
      <c r="E193" s="15">
        <v>0.47177733241202902</v>
      </c>
      <c r="F193" s="15">
        <v>-7.1690137480762202</v>
      </c>
      <c r="G193" s="15">
        <v>7.5539971606232503E-13</v>
      </c>
      <c r="H193" s="15">
        <v>2.1303837588224E-11</v>
      </c>
      <c r="I193" s="16" t="s">
        <v>1319</v>
      </c>
      <c r="J193" s="17" t="s">
        <v>1320</v>
      </c>
      <c r="K193" s="15" t="s">
        <v>1321</v>
      </c>
      <c r="L193" s="16" t="s">
        <v>1322</v>
      </c>
      <c r="M193" s="16" t="s">
        <v>1323</v>
      </c>
      <c r="N193" s="5" t="s">
        <v>1324</v>
      </c>
      <c r="O193" s="15"/>
    </row>
    <row r="194" spans="1:15">
      <c r="A194" s="1" t="s">
        <v>665</v>
      </c>
      <c r="B194" s="15">
        <v>3470.7210198517701</v>
      </c>
      <c r="C194" s="15">
        <v>3.3819993854297499</v>
      </c>
      <c r="D194" s="15">
        <f t="shared" ref="D194:D257" si="3">ABS(C194)</f>
        <v>3.3819993854297499</v>
      </c>
      <c r="E194" s="15">
        <v>0.36234296000764599</v>
      </c>
      <c r="F194" s="15">
        <v>9.3336969631157807</v>
      </c>
      <c r="G194" s="15">
        <v>1.02241069441945E-20</v>
      </c>
      <c r="H194" s="15">
        <v>7.1345915509295796E-19</v>
      </c>
      <c r="I194" s="16" t="s">
        <v>666</v>
      </c>
      <c r="J194" s="17" t="s">
        <v>667</v>
      </c>
      <c r="K194" s="16" t="s">
        <v>668</v>
      </c>
      <c r="L194" s="16" t="s">
        <v>669</v>
      </c>
      <c r="M194" s="15" t="s">
        <v>670</v>
      </c>
      <c r="N194" s="5" t="s">
        <v>671</v>
      </c>
      <c r="O194" s="15"/>
    </row>
    <row r="195" spans="1:15">
      <c r="A195" s="1" t="s">
        <v>2153</v>
      </c>
      <c r="B195" s="15">
        <v>3261.2624014647299</v>
      </c>
      <c r="C195" s="15">
        <v>-3.3762652271719098</v>
      </c>
      <c r="D195" s="15">
        <f t="shared" si="3"/>
        <v>3.3762652271719098</v>
      </c>
      <c r="E195" s="15">
        <v>0.44686951196535102</v>
      </c>
      <c r="F195" s="15">
        <v>-7.5553716169244902</v>
      </c>
      <c r="G195" s="15">
        <v>4.1766561765740903E-14</v>
      </c>
      <c r="H195" s="15">
        <v>1.4033049116723899E-12</v>
      </c>
      <c r="I195" s="16" t="s">
        <v>2154</v>
      </c>
      <c r="J195" s="17" t="s">
        <v>2155</v>
      </c>
      <c r="K195" s="16" t="s">
        <v>2156</v>
      </c>
      <c r="L195" s="16" t="s">
        <v>2156</v>
      </c>
      <c r="M195" s="16" t="s">
        <v>2157</v>
      </c>
      <c r="N195" s="5" t="s">
        <v>2158</v>
      </c>
      <c r="O195" s="15"/>
    </row>
    <row r="196" spans="1:15">
      <c r="A196" s="1" t="s">
        <v>1414</v>
      </c>
      <c r="B196" s="15">
        <v>348.39876654060203</v>
      </c>
      <c r="C196" s="15">
        <v>-3.37599584608577</v>
      </c>
      <c r="D196" s="15">
        <f t="shared" si="3"/>
        <v>3.37599584608577</v>
      </c>
      <c r="E196" s="15">
        <v>0.26974636633423799</v>
      </c>
      <c r="F196" s="15">
        <v>-12.515445127081501</v>
      </c>
      <c r="G196" s="15">
        <v>6.1462353132082906E-36</v>
      </c>
      <c r="H196" s="15">
        <v>1.5206344913542101E-33</v>
      </c>
      <c r="I196" s="16" t="s">
        <v>1415</v>
      </c>
      <c r="J196" s="17" t="s">
        <v>1416</v>
      </c>
      <c r="K196" s="15" t="s">
        <v>1417</v>
      </c>
      <c r="L196" s="16" t="s">
        <v>1418</v>
      </c>
      <c r="M196" s="16" t="s">
        <v>1419</v>
      </c>
      <c r="N196" s="5" t="s">
        <v>1420</v>
      </c>
      <c r="O196" s="15"/>
    </row>
    <row r="197" spans="1:15">
      <c r="A197" s="1" t="s">
        <v>3868</v>
      </c>
      <c r="B197" s="15">
        <v>856.89509702760097</v>
      </c>
      <c r="C197" s="15">
        <v>-3.3735775879737901</v>
      </c>
      <c r="D197" s="15">
        <f t="shared" si="3"/>
        <v>3.3735775879737901</v>
      </c>
      <c r="E197" s="15">
        <v>0.88801565186983</v>
      </c>
      <c r="F197" s="15">
        <v>-3.79900689911298</v>
      </c>
      <c r="G197" s="15">
        <v>1.4527704877763501E-4</v>
      </c>
      <c r="H197" s="15">
        <v>8.8549045520343198E-4</v>
      </c>
      <c r="I197" s="15" t="s">
        <v>64</v>
      </c>
      <c r="J197" s="4" t="s">
        <v>3869</v>
      </c>
      <c r="K197" s="16" t="s">
        <v>3870</v>
      </c>
      <c r="L197" s="16" t="s">
        <v>64</v>
      </c>
      <c r="M197" s="15" t="s">
        <v>3871</v>
      </c>
      <c r="N197" s="5" t="s">
        <v>64</v>
      </c>
      <c r="O197" s="15"/>
    </row>
    <row r="198" spans="1:15">
      <c r="A198" s="1" t="s">
        <v>1863</v>
      </c>
      <c r="B198" s="15">
        <v>581.30066288004002</v>
      </c>
      <c r="C198" s="15">
        <v>3.3563484920618598</v>
      </c>
      <c r="D198" s="15">
        <f t="shared" si="3"/>
        <v>3.3563484920618598</v>
      </c>
      <c r="E198" s="15">
        <v>0.35344852241181801</v>
      </c>
      <c r="F198" s="15">
        <v>9.4960037437962104</v>
      </c>
      <c r="G198" s="15">
        <v>2.18099933222621E-21</v>
      </c>
      <c r="H198" s="15">
        <v>1.5828239153743E-19</v>
      </c>
      <c r="I198" s="16" t="s">
        <v>1864</v>
      </c>
      <c r="J198" s="17" t="s">
        <v>1865</v>
      </c>
      <c r="K198" s="15" t="s">
        <v>1866</v>
      </c>
      <c r="L198" s="15" t="s">
        <v>1867</v>
      </c>
      <c r="M198" s="15" t="s">
        <v>1868</v>
      </c>
      <c r="N198" s="5" t="s">
        <v>1869</v>
      </c>
      <c r="O198" s="15"/>
    </row>
    <row r="199" spans="1:15">
      <c r="A199" s="1" t="s">
        <v>1261</v>
      </c>
      <c r="B199" s="15">
        <v>158.90480238956701</v>
      </c>
      <c r="C199" s="15">
        <v>3.3516715663964498</v>
      </c>
      <c r="D199" s="15">
        <f t="shared" si="3"/>
        <v>3.3516715663964498</v>
      </c>
      <c r="E199" s="15">
        <v>0.65385246976018296</v>
      </c>
      <c r="F199" s="15">
        <v>5.1260364094453301</v>
      </c>
      <c r="G199" s="15">
        <v>2.9590540699916199E-7</v>
      </c>
      <c r="H199" s="15">
        <v>3.58711164876713E-6</v>
      </c>
      <c r="I199" s="15" t="s">
        <v>1262</v>
      </c>
      <c r="J199" s="17" t="s">
        <v>1263</v>
      </c>
      <c r="K199" s="16" t="s">
        <v>1264</v>
      </c>
      <c r="L199" s="16" t="s">
        <v>1265</v>
      </c>
      <c r="M199" s="16" t="s">
        <v>1266</v>
      </c>
      <c r="N199" s="5" t="s">
        <v>1267</v>
      </c>
      <c r="O199" s="15"/>
    </row>
    <row r="200" spans="1:15">
      <c r="A200" s="1" t="s">
        <v>1071</v>
      </c>
      <c r="B200" s="15">
        <v>482.52348635638799</v>
      </c>
      <c r="C200" s="15">
        <v>-3.3337313284880001</v>
      </c>
      <c r="D200" s="15">
        <f t="shared" si="3"/>
        <v>3.3337313284880001</v>
      </c>
      <c r="E200" s="15">
        <v>0.41253297233022901</v>
      </c>
      <c r="F200" s="15">
        <v>-8.0811269694568306</v>
      </c>
      <c r="G200" s="15">
        <v>6.4170953808210797E-16</v>
      </c>
      <c r="H200" s="15">
        <v>2.8167943675652498E-14</v>
      </c>
      <c r="I200" s="16" t="s">
        <v>1072</v>
      </c>
      <c r="J200" s="17" t="s">
        <v>1073</v>
      </c>
      <c r="K200" s="16" t="s">
        <v>1074</v>
      </c>
      <c r="L200" s="16" t="s">
        <v>1075</v>
      </c>
      <c r="M200" s="16" t="s">
        <v>1076</v>
      </c>
      <c r="N200" s="5" t="s">
        <v>1077</v>
      </c>
      <c r="O200" s="15"/>
    </row>
    <row r="201" spans="1:15">
      <c r="A201" s="1" t="s">
        <v>2095</v>
      </c>
      <c r="B201" s="15">
        <v>224.95986881800499</v>
      </c>
      <c r="C201" s="15">
        <v>3.3319973041153799</v>
      </c>
      <c r="D201" s="15">
        <f t="shared" si="3"/>
        <v>3.3319973041153799</v>
      </c>
      <c r="E201" s="15">
        <v>0.76832653783098104</v>
      </c>
      <c r="F201" s="15">
        <v>4.3366942830345998</v>
      </c>
      <c r="G201" s="15">
        <v>1.44641580892385E-5</v>
      </c>
      <c r="H201" s="15">
        <v>1.20586582243759E-4</v>
      </c>
      <c r="I201" s="16" t="s">
        <v>2096</v>
      </c>
      <c r="J201" s="4" t="s">
        <v>2097</v>
      </c>
      <c r="K201" s="15" t="s">
        <v>2098</v>
      </c>
      <c r="L201" s="15" t="s">
        <v>2099</v>
      </c>
      <c r="M201" s="15" t="s">
        <v>2100</v>
      </c>
      <c r="N201" s="5" t="s">
        <v>2101</v>
      </c>
      <c r="O201" s="15"/>
    </row>
    <row r="202" spans="1:15">
      <c r="A202" s="1" t="s">
        <v>3799</v>
      </c>
      <c r="B202" s="15">
        <v>954.50495464336598</v>
      </c>
      <c r="C202" s="15">
        <v>-3.33006698917427</v>
      </c>
      <c r="D202" s="15">
        <f t="shared" si="3"/>
        <v>3.33006698917427</v>
      </c>
      <c r="E202" s="15">
        <v>0.85219787032971805</v>
      </c>
      <c r="F202" s="15">
        <v>-3.90762181544277</v>
      </c>
      <c r="G202" s="15">
        <v>9.3209050575838E-5</v>
      </c>
      <c r="H202" s="15">
        <v>5.9756992024061998E-4</v>
      </c>
      <c r="I202" s="16" t="s">
        <v>3800</v>
      </c>
      <c r="J202" s="17" t="s">
        <v>3801</v>
      </c>
      <c r="K202" s="16" t="s">
        <v>3802</v>
      </c>
      <c r="L202" s="16" t="s">
        <v>3803</v>
      </c>
      <c r="M202" s="16" t="s">
        <v>3804</v>
      </c>
      <c r="N202" s="5" t="s">
        <v>3805</v>
      </c>
      <c r="O202" s="15"/>
    </row>
    <row r="203" spans="1:15">
      <c r="A203" s="1" t="s">
        <v>1476</v>
      </c>
      <c r="B203" s="15">
        <v>476.12956217498299</v>
      </c>
      <c r="C203" s="15">
        <v>-3.3289243654054701</v>
      </c>
      <c r="D203" s="15">
        <f t="shared" si="3"/>
        <v>3.3289243654054701</v>
      </c>
      <c r="E203" s="15">
        <v>0.41981970514408701</v>
      </c>
      <c r="F203" s="15">
        <v>-7.9294142809779498</v>
      </c>
      <c r="G203" s="15">
        <v>2.20181876718382E-15</v>
      </c>
      <c r="H203" s="15">
        <v>8.8121320218982003E-14</v>
      </c>
      <c r="I203" s="16" t="s">
        <v>1477</v>
      </c>
      <c r="J203" s="17" t="s">
        <v>1478</v>
      </c>
      <c r="K203" s="15" t="s">
        <v>628</v>
      </c>
      <c r="L203" s="15" t="s">
        <v>1479</v>
      </c>
      <c r="M203" s="15" t="s">
        <v>1480</v>
      </c>
      <c r="N203" s="5" t="s">
        <v>1481</v>
      </c>
      <c r="O203" s="15"/>
    </row>
    <row r="204" spans="1:15">
      <c r="A204" s="1" t="s">
        <v>4071</v>
      </c>
      <c r="B204" s="15">
        <v>845.563566442004</v>
      </c>
      <c r="C204" s="15">
        <v>-3.3262853284298499</v>
      </c>
      <c r="D204" s="15">
        <f t="shared" si="3"/>
        <v>3.3262853284298499</v>
      </c>
      <c r="E204" s="15">
        <v>0.78960441049305996</v>
      </c>
      <c r="F204" s="15">
        <v>-4.2125971995936302</v>
      </c>
      <c r="G204" s="15">
        <v>2.5245102130079699E-5</v>
      </c>
      <c r="H204" s="15">
        <v>1.9704899448172501E-4</v>
      </c>
      <c r="I204" s="16" t="s">
        <v>4072</v>
      </c>
      <c r="J204" s="17" t="s">
        <v>4073</v>
      </c>
      <c r="K204" s="16" t="s">
        <v>4074</v>
      </c>
      <c r="L204" s="16" t="s">
        <v>4075</v>
      </c>
      <c r="M204" s="16" t="s">
        <v>4076</v>
      </c>
      <c r="N204" s="5" t="s">
        <v>4077</v>
      </c>
      <c r="O204" s="15"/>
    </row>
    <row r="205" spans="1:15">
      <c r="A205" s="1" t="s">
        <v>897</v>
      </c>
      <c r="B205" s="15">
        <v>30.052905973105599</v>
      </c>
      <c r="C205" s="15">
        <v>3.3206530176659901</v>
      </c>
      <c r="D205" s="15">
        <f t="shared" si="3"/>
        <v>3.3206530176659901</v>
      </c>
      <c r="E205" s="15">
        <v>0.65943202042610805</v>
      </c>
      <c r="F205" s="15">
        <v>5.0356259854052503</v>
      </c>
      <c r="G205" s="15">
        <v>4.7628974239254699E-7</v>
      </c>
      <c r="H205" s="15">
        <v>5.5158405698779402E-6</v>
      </c>
      <c r="I205" s="16" t="s">
        <v>898</v>
      </c>
      <c r="J205" s="17" t="s">
        <v>64</v>
      </c>
      <c r="K205" s="15" t="s">
        <v>163</v>
      </c>
      <c r="L205" s="15" t="s">
        <v>163</v>
      </c>
      <c r="M205" s="15" t="s">
        <v>899</v>
      </c>
      <c r="N205" s="5" t="s">
        <v>900</v>
      </c>
      <c r="O205" s="15"/>
    </row>
    <row r="206" spans="1:15">
      <c r="A206" s="1" t="s">
        <v>1986</v>
      </c>
      <c r="B206" s="15">
        <v>1074.57099828284</v>
      </c>
      <c r="C206" s="15">
        <v>3.3180439286087902</v>
      </c>
      <c r="D206" s="15">
        <f t="shared" si="3"/>
        <v>3.3180439286087902</v>
      </c>
      <c r="E206" s="15">
        <v>0.59362266291837296</v>
      </c>
      <c r="F206" s="15">
        <v>5.5894832456304702</v>
      </c>
      <c r="G206" s="15">
        <v>2.2774633846184501E-8</v>
      </c>
      <c r="H206" s="15">
        <v>3.3685416311082099E-7</v>
      </c>
      <c r="I206" s="16" t="s">
        <v>1987</v>
      </c>
      <c r="J206" s="17" t="s">
        <v>1988</v>
      </c>
      <c r="K206" s="16" t="s">
        <v>375</v>
      </c>
      <c r="L206" s="15" t="s">
        <v>1989</v>
      </c>
      <c r="M206" s="15" t="s">
        <v>1990</v>
      </c>
      <c r="N206" s="5" t="s">
        <v>1991</v>
      </c>
      <c r="O206" s="15"/>
    </row>
    <row r="207" spans="1:15">
      <c r="A207" s="1" t="s">
        <v>7731</v>
      </c>
      <c r="B207" s="15">
        <v>205.732259889223</v>
      </c>
      <c r="C207" s="15">
        <v>3.3152883194451999</v>
      </c>
      <c r="D207" s="15">
        <f t="shared" si="3"/>
        <v>3.3152883194451999</v>
      </c>
      <c r="E207" s="15">
        <v>0.69097068996250399</v>
      </c>
      <c r="F207" s="15">
        <v>4.7980158458314799</v>
      </c>
      <c r="G207" s="15">
        <v>1.60245104451264E-6</v>
      </c>
      <c r="H207" s="15">
        <v>1.67733481447736E-5</v>
      </c>
      <c r="I207" s="16" t="s">
        <v>7732</v>
      </c>
      <c r="J207" s="17" t="s">
        <v>64</v>
      </c>
      <c r="K207" s="15" t="s">
        <v>129</v>
      </c>
      <c r="L207" s="16" t="s">
        <v>1778</v>
      </c>
      <c r="M207" s="16" t="s">
        <v>7733</v>
      </c>
      <c r="N207" s="5" t="s">
        <v>7734</v>
      </c>
      <c r="O207" s="15"/>
    </row>
    <row r="208" spans="1:15">
      <c r="A208" s="1" t="s">
        <v>1752</v>
      </c>
      <c r="B208" s="15">
        <v>430.933193612651</v>
      </c>
      <c r="C208" s="15">
        <v>-3.3099965376135998</v>
      </c>
      <c r="D208" s="15">
        <f t="shared" si="3"/>
        <v>3.3099965376135998</v>
      </c>
      <c r="E208" s="15">
        <v>0.34408745650549599</v>
      </c>
      <c r="F208" s="15">
        <v>-9.61963731903937</v>
      </c>
      <c r="G208" s="15">
        <v>6.6063684188214502E-22</v>
      </c>
      <c r="H208" s="15">
        <v>5.0645722962880498E-20</v>
      </c>
      <c r="I208" s="16" t="s">
        <v>1753</v>
      </c>
      <c r="J208" s="17" t="s">
        <v>1754</v>
      </c>
      <c r="K208" s="16" t="s">
        <v>1755</v>
      </c>
      <c r="L208" s="16" t="s">
        <v>1336</v>
      </c>
      <c r="M208" s="15" t="s">
        <v>1756</v>
      </c>
      <c r="N208" s="5" t="s">
        <v>1757</v>
      </c>
      <c r="O208" s="15"/>
    </row>
    <row r="209" spans="1:15">
      <c r="A209" s="1" t="s">
        <v>1291</v>
      </c>
      <c r="B209" s="15">
        <v>494.42498654368802</v>
      </c>
      <c r="C209" s="15">
        <v>3.3055083612581901</v>
      </c>
      <c r="D209" s="15">
        <f t="shared" si="3"/>
        <v>3.3055083612581901</v>
      </c>
      <c r="E209" s="15">
        <v>0.76785606504056103</v>
      </c>
      <c r="F209" s="15">
        <v>4.30485414096922</v>
      </c>
      <c r="G209" s="15">
        <v>1.6709579178484498E-5</v>
      </c>
      <c r="H209" s="15">
        <v>1.3554432111548601E-4</v>
      </c>
      <c r="I209" s="15" t="s">
        <v>1292</v>
      </c>
      <c r="J209" s="4" t="s">
        <v>1293</v>
      </c>
      <c r="K209" s="15" t="s">
        <v>1294</v>
      </c>
      <c r="L209" s="15" t="s">
        <v>1295</v>
      </c>
      <c r="M209" s="15" t="s">
        <v>1296</v>
      </c>
      <c r="N209" s="5" t="s">
        <v>1297</v>
      </c>
      <c r="O209" s="15"/>
    </row>
    <row r="210" spans="1:15">
      <c r="A210" s="1" t="s">
        <v>1008</v>
      </c>
      <c r="B210" s="15">
        <v>90.027162212154195</v>
      </c>
      <c r="C210" s="15">
        <v>-3.3054375681095101</v>
      </c>
      <c r="D210" s="15">
        <f t="shared" si="3"/>
        <v>3.3054375681095101</v>
      </c>
      <c r="E210" s="15">
        <v>0.40625307030639501</v>
      </c>
      <c r="F210" s="15">
        <v>-8.1364002138286793</v>
      </c>
      <c r="G210" s="15">
        <v>4.0720417538663402E-16</v>
      </c>
      <c r="H210" s="15">
        <v>1.8470102721912101E-14</v>
      </c>
      <c r="I210" s="16" t="s">
        <v>1009</v>
      </c>
      <c r="J210" s="17" t="s">
        <v>1010</v>
      </c>
      <c r="K210" s="16" t="s">
        <v>628</v>
      </c>
      <c r="L210" s="16" t="s">
        <v>1011</v>
      </c>
      <c r="M210" s="16" t="s">
        <v>1012</v>
      </c>
      <c r="N210" s="5" t="s">
        <v>1013</v>
      </c>
      <c r="O210" s="15"/>
    </row>
    <row r="211" spans="1:15">
      <c r="A211" s="1" t="s">
        <v>1881</v>
      </c>
      <c r="B211" s="15">
        <v>225.50216302137599</v>
      </c>
      <c r="C211" s="15">
        <v>3.2995932178105201</v>
      </c>
      <c r="D211" s="15">
        <f t="shared" si="3"/>
        <v>3.2995932178105201</v>
      </c>
      <c r="E211" s="15">
        <v>0.42192599932727398</v>
      </c>
      <c r="F211" s="15">
        <v>7.8203126213398599</v>
      </c>
      <c r="G211" s="15">
        <v>5.2692312303255499E-15</v>
      </c>
      <c r="H211" s="15">
        <v>2.0197482807508399E-13</v>
      </c>
      <c r="I211" s="16" t="s">
        <v>1882</v>
      </c>
      <c r="J211" s="17" t="s">
        <v>1883</v>
      </c>
      <c r="K211" s="15" t="s">
        <v>1884</v>
      </c>
      <c r="L211" s="16" t="s">
        <v>1885</v>
      </c>
      <c r="M211" s="16" t="s">
        <v>1886</v>
      </c>
      <c r="N211" s="5" t="s">
        <v>1887</v>
      </c>
      <c r="O211" s="15"/>
    </row>
    <row r="212" spans="1:15">
      <c r="A212" s="1" t="s">
        <v>3467</v>
      </c>
      <c r="B212" s="15">
        <v>515.72519423091705</v>
      </c>
      <c r="C212" s="15">
        <v>3.2953716076267199</v>
      </c>
      <c r="D212" s="15">
        <f t="shared" si="3"/>
        <v>3.2953716076267199</v>
      </c>
      <c r="E212" s="15">
        <v>0.816737905451</v>
      </c>
      <c r="F212" s="15">
        <v>4.0347969472618299</v>
      </c>
      <c r="G212" s="15">
        <v>5.4649536909644699E-5</v>
      </c>
      <c r="H212" s="15">
        <v>3.7631620015116199E-4</v>
      </c>
      <c r="I212" s="16" t="s">
        <v>3468</v>
      </c>
      <c r="J212" s="17" t="s">
        <v>64</v>
      </c>
      <c r="K212" s="16" t="s">
        <v>3469</v>
      </c>
      <c r="L212" s="16" t="s">
        <v>3470</v>
      </c>
      <c r="M212" s="16" t="s">
        <v>3471</v>
      </c>
      <c r="N212" s="5" t="s">
        <v>3472</v>
      </c>
      <c r="O212" s="15"/>
    </row>
    <row r="213" spans="1:15">
      <c r="A213" s="1" t="s">
        <v>1548</v>
      </c>
      <c r="B213" s="15">
        <v>769.86594508292899</v>
      </c>
      <c r="C213" s="15">
        <v>3.2750861875183701</v>
      </c>
      <c r="D213" s="15">
        <f t="shared" si="3"/>
        <v>3.2750861875183701</v>
      </c>
      <c r="E213" s="15">
        <v>0.44191016777311798</v>
      </c>
      <c r="F213" s="15">
        <v>7.41120351229356</v>
      </c>
      <c r="G213" s="15">
        <v>1.25158344962859E-13</v>
      </c>
      <c r="H213" s="15">
        <v>3.9606794862374503E-12</v>
      </c>
      <c r="I213" s="16" t="s">
        <v>1549</v>
      </c>
      <c r="J213" s="17" t="s">
        <v>1550</v>
      </c>
      <c r="K213" s="16" t="s">
        <v>628</v>
      </c>
      <c r="L213" s="16" t="s">
        <v>1551</v>
      </c>
      <c r="M213" s="16" t="s">
        <v>1552</v>
      </c>
      <c r="N213" s="5" t="s">
        <v>1553</v>
      </c>
      <c r="O213" s="15"/>
    </row>
    <row r="214" spans="1:15">
      <c r="A214" s="1" t="s">
        <v>3091</v>
      </c>
      <c r="B214" s="15">
        <v>31.859852963639099</v>
      </c>
      <c r="C214" s="15">
        <v>3.2717946182056798</v>
      </c>
      <c r="D214" s="15">
        <f t="shared" si="3"/>
        <v>3.2717946182056798</v>
      </c>
      <c r="E214" s="15">
        <v>0.55254513766138003</v>
      </c>
      <c r="F214" s="15">
        <v>5.9213164594179402</v>
      </c>
      <c r="G214" s="15">
        <v>3.1937461127909999E-9</v>
      </c>
      <c r="H214" s="15">
        <v>5.4665283307929002E-8</v>
      </c>
      <c r="I214" s="15" t="s">
        <v>3092</v>
      </c>
      <c r="J214" s="17" t="s">
        <v>3093</v>
      </c>
      <c r="K214" s="16" t="s">
        <v>3094</v>
      </c>
      <c r="L214" s="16" t="s">
        <v>3095</v>
      </c>
      <c r="M214" s="16" t="s">
        <v>3096</v>
      </c>
      <c r="N214" s="5" t="s">
        <v>3097</v>
      </c>
      <c r="O214" s="15"/>
    </row>
    <row r="215" spans="1:15">
      <c r="A215" s="1" t="s">
        <v>1028</v>
      </c>
      <c r="B215" s="15">
        <v>1548.05010926926</v>
      </c>
      <c r="C215" s="15">
        <v>-3.2682378304492401</v>
      </c>
      <c r="D215" s="15">
        <f t="shared" si="3"/>
        <v>3.2682378304492401</v>
      </c>
      <c r="E215" s="15">
        <v>0.30958496579568801</v>
      </c>
      <c r="F215" s="15">
        <v>-10.556836382701199</v>
      </c>
      <c r="G215" s="15">
        <v>4.7231229393766402E-26</v>
      </c>
      <c r="H215" s="15">
        <v>5.2465220732708297E-24</v>
      </c>
      <c r="I215" s="16" t="s">
        <v>1029</v>
      </c>
      <c r="J215" s="17" t="s">
        <v>1030</v>
      </c>
      <c r="K215" s="16" t="s">
        <v>1031</v>
      </c>
      <c r="L215" s="16" t="s">
        <v>1032</v>
      </c>
      <c r="M215" s="16" t="s">
        <v>1033</v>
      </c>
      <c r="N215" s="5" t="s">
        <v>1034</v>
      </c>
      <c r="O215" s="15"/>
    </row>
    <row r="216" spans="1:15">
      <c r="A216" s="1" t="s">
        <v>1397</v>
      </c>
      <c r="B216" s="15">
        <v>412.52808482336002</v>
      </c>
      <c r="C216" s="15">
        <v>3.26234574275693</v>
      </c>
      <c r="D216" s="15">
        <f t="shared" si="3"/>
        <v>3.26234574275693</v>
      </c>
      <c r="E216" s="15">
        <v>0.51997913302867205</v>
      </c>
      <c r="F216" s="15">
        <v>6.2739935807713296</v>
      </c>
      <c r="G216" s="15">
        <v>3.5190302247568298E-10</v>
      </c>
      <c r="H216" s="15">
        <v>6.9905406983034496E-9</v>
      </c>
      <c r="I216" s="16" t="s">
        <v>1398</v>
      </c>
      <c r="J216" s="17" t="s">
        <v>64</v>
      </c>
      <c r="K216" s="15" t="s">
        <v>1399</v>
      </c>
      <c r="L216" s="15" t="s">
        <v>1400</v>
      </c>
      <c r="M216" s="15" t="s">
        <v>1401</v>
      </c>
      <c r="N216" s="5" t="s">
        <v>1402</v>
      </c>
      <c r="O216" s="15"/>
    </row>
    <row r="217" spans="1:15">
      <c r="A217" s="1" t="s">
        <v>1014</v>
      </c>
      <c r="B217" s="15">
        <v>680.94070881120001</v>
      </c>
      <c r="C217" s="15">
        <v>-3.2596239236671098</v>
      </c>
      <c r="D217" s="15">
        <f t="shared" si="3"/>
        <v>3.2596239236671098</v>
      </c>
      <c r="E217" s="15">
        <v>0.32519555268976702</v>
      </c>
      <c r="F217" s="15">
        <v>-10.023580878354601</v>
      </c>
      <c r="G217" s="15">
        <v>1.20072057293491E-23</v>
      </c>
      <c r="H217" s="15">
        <v>1.0892536797474599E-21</v>
      </c>
      <c r="I217" s="16" t="s">
        <v>1015</v>
      </c>
      <c r="J217" s="17" t="s">
        <v>1016</v>
      </c>
      <c r="K217" s="15" t="s">
        <v>1017</v>
      </c>
      <c r="L217" s="15" t="s">
        <v>1018</v>
      </c>
      <c r="M217" s="15" t="s">
        <v>1019</v>
      </c>
      <c r="N217" s="5" t="s">
        <v>1020</v>
      </c>
      <c r="O217" s="15"/>
    </row>
    <row r="218" spans="1:15">
      <c r="A218" s="1" t="s">
        <v>1541</v>
      </c>
      <c r="B218" s="15">
        <v>447.98623252297398</v>
      </c>
      <c r="C218" s="15">
        <v>-3.24652846618228</v>
      </c>
      <c r="D218" s="15">
        <f t="shared" si="3"/>
        <v>3.24652846618228</v>
      </c>
      <c r="E218" s="15">
        <v>0.45658208632851199</v>
      </c>
      <c r="F218" s="15">
        <v>-7.11050337582975</v>
      </c>
      <c r="G218" s="15">
        <v>1.1562047438577699E-12</v>
      </c>
      <c r="H218" s="15">
        <v>3.14661121040893E-11</v>
      </c>
      <c r="I218" s="16" t="s">
        <v>1542</v>
      </c>
      <c r="J218" s="17" t="s">
        <v>1543</v>
      </c>
      <c r="K218" s="16" t="s">
        <v>1544</v>
      </c>
      <c r="L218" s="16" t="s">
        <v>1545</v>
      </c>
      <c r="M218" s="16" t="s">
        <v>1546</v>
      </c>
      <c r="N218" s="5" t="s">
        <v>1547</v>
      </c>
      <c r="O218" s="15"/>
    </row>
    <row r="219" spans="1:15">
      <c r="A219" s="1" t="s">
        <v>772</v>
      </c>
      <c r="B219" s="15">
        <v>1146.0974962461501</v>
      </c>
      <c r="C219" s="15">
        <v>-3.2449328442371099</v>
      </c>
      <c r="D219" s="15">
        <f t="shared" si="3"/>
        <v>3.2449328442371099</v>
      </c>
      <c r="E219" s="15">
        <v>0.50905965008307896</v>
      </c>
      <c r="F219" s="15">
        <v>-6.3743666262048801</v>
      </c>
      <c r="G219" s="15">
        <v>1.83720617355348E-10</v>
      </c>
      <c r="H219" s="15">
        <v>3.8022483660272303E-9</v>
      </c>
      <c r="I219" s="16" t="s">
        <v>773</v>
      </c>
      <c r="J219" s="17" t="s">
        <v>774</v>
      </c>
      <c r="K219" s="15" t="s">
        <v>775</v>
      </c>
      <c r="L219" s="16" t="s">
        <v>776</v>
      </c>
      <c r="M219" s="16" t="s">
        <v>777</v>
      </c>
      <c r="N219" s="5" t="s">
        <v>778</v>
      </c>
      <c r="O219" s="15"/>
    </row>
    <row r="220" spans="1:15">
      <c r="A220" s="1" t="s">
        <v>601</v>
      </c>
      <c r="B220" s="15">
        <v>827.60502464688</v>
      </c>
      <c r="C220" s="15">
        <v>3.2247780334504199</v>
      </c>
      <c r="D220" s="15">
        <f t="shared" si="3"/>
        <v>3.2247780334504199</v>
      </c>
      <c r="E220" s="15">
        <v>0.982690861294369</v>
      </c>
      <c r="F220" s="15">
        <v>3.28157934551548</v>
      </c>
      <c r="G220" s="15">
        <v>1.03227476783076E-3</v>
      </c>
      <c r="H220" s="15">
        <v>4.7295215162481896E-3</v>
      </c>
      <c r="I220" s="16" t="s">
        <v>602</v>
      </c>
      <c r="J220" s="17" t="s">
        <v>64</v>
      </c>
      <c r="K220" s="15" t="s">
        <v>603</v>
      </c>
      <c r="L220" s="16" t="s">
        <v>603</v>
      </c>
      <c r="M220" s="16" t="s">
        <v>604</v>
      </c>
      <c r="N220" s="5" t="s">
        <v>605</v>
      </c>
      <c r="O220" s="15"/>
    </row>
    <row r="221" spans="1:15">
      <c r="A221" s="1" t="s">
        <v>2385</v>
      </c>
      <c r="B221" s="15">
        <v>23.627292602360399</v>
      </c>
      <c r="C221" s="15">
        <v>3.2206751671514202</v>
      </c>
      <c r="D221" s="15">
        <f t="shared" si="3"/>
        <v>3.2206751671514202</v>
      </c>
      <c r="E221" s="15">
        <v>0.69516408060117796</v>
      </c>
      <c r="F221" s="15">
        <v>4.6329712035267701</v>
      </c>
      <c r="G221" s="15">
        <v>3.6045469352948099E-6</v>
      </c>
      <c r="H221" s="15">
        <v>3.5097583128460997E-5</v>
      </c>
      <c r="I221" s="16" t="s">
        <v>64</v>
      </c>
      <c r="J221" s="17" t="s">
        <v>64</v>
      </c>
      <c r="K221" s="16" t="s">
        <v>163</v>
      </c>
      <c r="L221" s="16" t="s">
        <v>163</v>
      </c>
      <c r="M221" s="16" t="s">
        <v>2386</v>
      </c>
      <c r="N221" s="5" t="s">
        <v>2387</v>
      </c>
      <c r="O221" s="15"/>
    </row>
    <row r="222" spans="1:15">
      <c r="A222" s="1" t="s">
        <v>2517</v>
      </c>
      <c r="B222" s="15">
        <v>226.111373460686</v>
      </c>
      <c r="C222" s="15">
        <v>-3.2163366604901</v>
      </c>
      <c r="D222" s="15">
        <f t="shared" si="3"/>
        <v>3.2163366604901</v>
      </c>
      <c r="E222" s="15">
        <v>0.452096370667462</v>
      </c>
      <c r="F222" s="15">
        <v>-7.1142722418708999</v>
      </c>
      <c r="G222" s="15">
        <v>1.12504886016058E-12</v>
      </c>
      <c r="H222" s="15">
        <v>3.0772065054542897E-11</v>
      </c>
      <c r="I222" s="16" t="s">
        <v>2518</v>
      </c>
      <c r="J222" s="17" t="s">
        <v>64</v>
      </c>
      <c r="K222" s="16" t="s">
        <v>488</v>
      </c>
      <c r="L222" s="16" t="s">
        <v>2519</v>
      </c>
      <c r="M222" s="15" t="s">
        <v>2520</v>
      </c>
      <c r="N222" s="5" t="s">
        <v>2521</v>
      </c>
      <c r="O222" s="15"/>
    </row>
    <row r="223" spans="1:15">
      <c r="A223" s="1" t="s">
        <v>1002</v>
      </c>
      <c r="B223" s="15">
        <v>70.089279195499998</v>
      </c>
      <c r="C223" s="15">
        <v>-3.2153827875986298</v>
      </c>
      <c r="D223" s="15">
        <f t="shared" si="3"/>
        <v>3.2153827875986298</v>
      </c>
      <c r="E223" s="15">
        <v>0.54110542991868604</v>
      </c>
      <c r="F223" s="15">
        <v>-5.9422482381701798</v>
      </c>
      <c r="G223" s="15">
        <v>2.8113924159360101E-9</v>
      </c>
      <c r="H223" s="15">
        <v>4.82725833436584E-8</v>
      </c>
      <c r="I223" s="16" t="s">
        <v>1003</v>
      </c>
      <c r="J223" s="17" t="s">
        <v>1004</v>
      </c>
      <c r="K223" s="15" t="s">
        <v>375</v>
      </c>
      <c r="L223" s="16" t="s">
        <v>1005</v>
      </c>
      <c r="M223" s="15" t="s">
        <v>1006</v>
      </c>
      <c r="N223" s="5" t="s">
        <v>1007</v>
      </c>
      <c r="O223" s="15"/>
    </row>
    <row r="224" spans="1:15">
      <c r="A224" s="1" t="s">
        <v>3778</v>
      </c>
      <c r="B224" s="15">
        <v>1092.6352286593501</v>
      </c>
      <c r="C224" s="15">
        <v>-3.2123796440386001</v>
      </c>
      <c r="D224" s="15">
        <f t="shared" si="3"/>
        <v>3.2123796440386001</v>
      </c>
      <c r="E224" s="15">
        <v>0.79620134616336002</v>
      </c>
      <c r="F224" s="15">
        <v>-4.0346322692344403</v>
      </c>
      <c r="G224" s="15">
        <v>5.4687876964829897E-5</v>
      </c>
      <c r="H224" s="15">
        <v>3.7631620015116199E-4</v>
      </c>
      <c r="I224" s="16" t="s">
        <v>3779</v>
      </c>
      <c r="J224" s="17" t="s">
        <v>3780</v>
      </c>
      <c r="K224" s="16" t="s">
        <v>3781</v>
      </c>
      <c r="L224" s="16" t="s">
        <v>3782</v>
      </c>
      <c r="M224" s="16" t="s">
        <v>3783</v>
      </c>
      <c r="N224" s="5" t="s">
        <v>3784</v>
      </c>
      <c r="O224" s="15"/>
    </row>
    <row r="225" spans="1:15">
      <c r="A225" s="1" t="s">
        <v>793</v>
      </c>
      <c r="B225" s="15">
        <v>356.77807631458302</v>
      </c>
      <c r="C225" s="15">
        <v>-3.2077752363669401</v>
      </c>
      <c r="D225" s="15">
        <f t="shared" si="3"/>
        <v>3.2077752363669401</v>
      </c>
      <c r="E225" s="15">
        <v>0.32778042554104703</v>
      </c>
      <c r="F225" s="15">
        <v>-9.7863538711076501</v>
      </c>
      <c r="G225" s="15">
        <v>1.2885902395884199E-22</v>
      </c>
      <c r="H225" s="15">
        <v>1.06269646576966E-20</v>
      </c>
      <c r="I225" s="16" t="s">
        <v>64</v>
      </c>
      <c r="J225" s="17" t="s">
        <v>64</v>
      </c>
      <c r="K225" s="16" t="s">
        <v>163</v>
      </c>
      <c r="L225" s="16" t="s">
        <v>64</v>
      </c>
      <c r="M225" s="16" t="s">
        <v>794</v>
      </c>
      <c r="N225" s="5" t="s">
        <v>64</v>
      </c>
      <c r="O225" s="15"/>
    </row>
    <row r="226" spans="1:15">
      <c r="A226" s="1" t="s">
        <v>2077</v>
      </c>
      <c r="B226" s="15">
        <v>231.69258027053999</v>
      </c>
      <c r="C226" s="15">
        <v>-3.20435433707069</v>
      </c>
      <c r="D226" s="15">
        <f t="shared" si="3"/>
        <v>3.20435433707069</v>
      </c>
      <c r="E226" s="15">
        <v>0.35818238006129299</v>
      </c>
      <c r="F226" s="15">
        <v>-8.9461528970865203</v>
      </c>
      <c r="G226" s="15">
        <v>3.6808710258814599E-19</v>
      </c>
      <c r="H226" s="15">
        <v>2.2511214599857099E-17</v>
      </c>
      <c r="I226" s="16" t="s">
        <v>2078</v>
      </c>
      <c r="J226" s="17" t="s">
        <v>2079</v>
      </c>
      <c r="K226" s="16" t="s">
        <v>2080</v>
      </c>
      <c r="L226" s="16" t="s">
        <v>2081</v>
      </c>
      <c r="M226" s="16" t="s">
        <v>2082</v>
      </c>
      <c r="N226" s="5" t="s">
        <v>2083</v>
      </c>
      <c r="O226" s="15"/>
    </row>
    <row r="227" spans="1:15">
      <c r="A227" s="1" t="s">
        <v>765</v>
      </c>
      <c r="B227" s="15">
        <v>566.89761478817798</v>
      </c>
      <c r="C227" s="15">
        <v>3.2040214395437898</v>
      </c>
      <c r="D227" s="15">
        <f t="shared" si="3"/>
        <v>3.2040214395437898</v>
      </c>
      <c r="E227" s="15">
        <v>0.70904693734644397</v>
      </c>
      <c r="F227" s="15">
        <v>4.5187719892488403</v>
      </c>
      <c r="G227" s="15">
        <v>6.2199333490083197E-6</v>
      </c>
      <c r="H227" s="15">
        <v>5.7187664220696402E-5</v>
      </c>
      <c r="I227" s="15" t="s">
        <v>766</v>
      </c>
      <c r="J227" s="4" t="s">
        <v>767</v>
      </c>
      <c r="K227" s="15" t="s">
        <v>768</v>
      </c>
      <c r="L227" s="15" t="s">
        <v>769</v>
      </c>
      <c r="M227" s="15" t="s">
        <v>770</v>
      </c>
      <c r="N227" s="5" t="s">
        <v>771</v>
      </c>
      <c r="O227" s="15"/>
    </row>
    <row r="228" spans="1:15">
      <c r="A228" s="1" t="s">
        <v>1462</v>
      </c>
      <c r="B228" s="15">
        <v>14.1745036630064</v>
      </c>
      <c r="C228" s="15">
        <v>3.1971400974664301</v>
      </c>
      <c r="D228" s="15">
        <f t="shared" si="3"/>
        <v>3.1971400974664301</v>
      </c>
      <c r="E228" s="15">
        <v>0.64882209406124303</v>
      </c>
      <c r="F228" s="15">
        <v>4.9276066994793899</v>
      </c>
      <c r="G228" s="15">
        <v>8.3242966922365896E-7</v>
      </c>
      <c r="H228" s="15">
        <v>9.1533630092613701E-6</v>
      </c>
      <c r="I228" s="16" t="s">
        <v>1463</v>
      </c>
      <c r="J228" s="17" t="s">
        <v>64</v>
      </c>
      <c r="K228" s="15" t="s">
        <v>163</v>
      </c>
      <c r="L228" s="16" t="s">
        <v>163</v>
      </c>
      <c r="M228" s="16" t="s">
        <v>1464</v>
      </c>
      <c r="N228" s="5" t="s">
        <v>1465</v>
      </c>
      <c r="O228" s="15"/>
    </row>
    <row r="229" spans="1:15">
      <c r="A229" s="1" t="s">
        <v>1352</v>
      </c>
      <c r="B229" s="15">
        <v>103.65452765901099</v>
      </c>
      <c r="C229" s="15">
        <v>3.1901525186797199</v>
      </c>
      <c r="D229" s="15">
        <f t="shared" si="3"/>
        <v>3.1901525186797199</v>
      </c>
      <c r="E229" s="15">
        <v>0.47634575809079099</v>
      </c>
      <c r="F229" s="15">
        <v>6.6971364066848098</v>
      </c>
      <c r="G229" s="15">
        <v>2.1254321089703799E-11</v>
      </c>
      <c r="H229" s="15">
        <v>5.0963554930069597E-10</v>
      </c>
      <c r="I229" s="15" t="s">
        <v>1353</v>
      </c>
      <c r="J229" s="4" t="s">
        <v>64</v>
      </c>
      <c r="K229" s="15" t="s">
        <v>1354</v>
      </c>
      <c r="L229" s="16" t="s">
        <v>1355</v>
      </c>
      <c r="M229" s="16" t="s">
        <v>1356</v>
      </c>
      <c r="N229" s="5" t="s">
        <v>1357</v>
      </c>
      <c r="O229" s="15"/>
    </row>
    <row r="230" spans="1:15">
      <c r="A230" s="1" t="s">
        <v>1035</v>
      </c>
      <c r="B230" s="15">
        <v>364.74202342867898</v>
      </c>
      <c r="C230" s="15">
        <v>3.1882152636634098</v>
      </c>
      <c r="D230" s="15">
        <f t="shared" si="3"/>
        <v>3.1882152636634098</v>
      </c>
      <c r="E230" s="15">
        <v>0.78843628603235805</v>
      </c>
      <c r="F230" s="15">
        <v>4.0437196006128104</v>
      </c>
      <c r="G230" s="15">
        <v>5.2609833535215599E-5</v>
      </c>
      <c r="H230" s="15">
        <v>3.6385682837633901E-4</v>
      </c>
      <c r="I230" s="16" t="s">
        <v>1036</v>
      </c>
      <c r="J230" s="17" t="s">
        <v>1037</v>
      </c>
      <c r="K230" s="16" t="s">
        <v>1038</v>
      </c>
      <c r="L230" s="16" t="s">
        <v>1039</v>
      </c>
      <c r="M230" s="16" t="s">
        <v>1040</v>
      </c>
      <c r="N230" s="5" t="s">
        <v>1041</v>
      </c>
      <c r="O230" s="15"/>
    </row>
    <row r="231" spans="1:15">
      <c r="A231" s="1" t="s">
        <v>876</v>
      </c>
      <c r="B231" s="15">
        <v>783.18981981554805</v>
      </c>
      <c r="C231" s="15">
        <v>3.1829123433272399</v>
      </c>
      <c r="D231" s="15">
        <f t="shared" si="3"/>
        <v>3.1829123433272399</v>
      </c>
      <c r="E231" s="15">
        <v>0.66201580895301704</v>
      </c>
      <c r="F231" s="15">
        <v>4.8079098720633899</v>
      </c>
      <c r="G231" s="15">
        <v>1.52516493308142E-6</v>
      </c>
      <c r="H231" s="15">
        <v>1.5995130502432E-5</v>
      </c>
      <c r="I231" s="16" t="s">
        <v>877</v>
      </c>
      <c r="J231" s="17" t="s">
        <v>878</v>
      </c>
      <c r="K231" s="15" t="s">
        <v>879</v>
      </c>
      <c r="L231" s="15" t="s">
        <v>880</v>
      </c>
      <c r="M231" s="15" t="s">
        <v>881</v>
      </c>
      <c r="N231" s="5" t="s">
        <v>882</v>
      </c>
      <c r="O231" s="15"/>
    </row>
    <row r="232" spans="1:15">
      <c r="A232" s="1" t="s">
        <v>2825</v>
      </c>
      <c r="B232" s="15">
        <v>3215.5978242690298</v>
      </c>
      <c r="C232" s="15">
        <v>-3.17773042039649</v>
      </c>
      <c r="D232" s="15">
        <f t="shared" si="3"/>
        <v>3.17773042039649</v>
      </c>
      <c r="E232" s="15">
        <v>0.49876595994286699</v>
      </c>
      <c r="F232" s="15">
        <v>-6.3711854368740299</v>
      </c>
      <c r="G232" s="15">
        <v>1.8757268149022401E-10</v>
      </c>
      <c r="H232" s="15">
        <v>3.8672655505730702E-9</v>
      </c>
      <c r="I232" s="16" t="s">
        <v>2826</v>
      </c>
      <c r="J232" s="17" t="s">
        <v>2827</v>
      </c>
      <c r="K232" s="15" t="s">
        <v>2828</v>
      </c>
      <c r="L232" s="15" t="s">
        <v>2829</v>
      </c>
      <c r="M232" s="15" t="s">
        <v>2830</v>
      </c>
      <c r="N232" s="5" t="s">
        <v>2831</v>
      </c>
      <c r="O232" s="15"/>
    </row>
    <row r="233" spans="1:15">
      <c r="A233" s="1" t="s">
        <v>1609</v>
      </c>
      <c r="B233" s="15">
        <v>450.73638995866298</v>
      </c>
      <c r="C233" s="15">
        <v>-3.1768199015201501</v>
      </c>
      <c r="D233" s="15">
        <f t="shared" si="3"/>
        <v>3.1768199015201501</v>
      </c>
      <c r="E233" s="15">
        <v>0.50097704354238903</v>
      </c>
      <c r="F233" s="15">
        <v>-6.3412484513401699</v>
      </c>
      <c r="G233" s="15">
        <v>2.2791064750917199E-10</v>
      </c>
      <c r="H233" s="15">
        <v>4.6461335370502702E-9</v>
      </c>
      <c r="I233" s="16" t="s">
        <v>1610</v>
      </c>
      <c r="J233" s="17" t="s">
        <v>1611</v>
      </c>
      <c r="K233" s="16" t="s">
        <v>1612</v>
      </c>
      <c r="L233" s="16" t="s">
        <v>1613</v>
      </c>
      <c r="M233" s="16" t="s">
        <v>1614</v>
      </c>
      <c r="N233" s="5" t="s">
        <v>1615</v>
      </c>
      <c r="O233" s="15"/>
    </row>
    <row r="234" spans="1:15">
      <c r="A234" s="1" t="s">
        <v>1962</v>
      </c>
      <c r="B234" s="15">
        <v>1124.4412020104901</v>
      </c>
      <c r="C234" s="15">
        <v>-3.17299401754775</v>
      </c>
      <c r="D234" s="15">
        <f t="shared" si="3"/>
        <v>3.17299401754775</v>
      </c>
      <c r="E234" s="15">
        <v>0.30445165904437399</v>
      </c>
      <c r="F234" s="15">
        <v>-10.4219961471298</v>
      </c>
      <c r="G234" s="15">
        <v>1.9677914577031401E-25</v>
      </c>
      <c r="H234" s="15">
        <v>2.0597478662073399E-23</v>
      </c>
      <c r="I234" s="16" t="s">
        <v>64</v>
      </c>
      <c r="J234" s="17" t="s">
        <v>64</v>
      </c>
      <c r="K234" s="16" t="s">
        <v>1963</v>
      </c>
      <c r="L234" s="15" t="s">
        <v>578</v>
      </c>
      <c r="M234" s="15" t="s">
        <v>1964</v>
      </c>
      <c r="N234" s="5" t="s">
        <v>1965</v>
      </c>
      <c r="O234" s="15"/>
    </row>
    <row r="235" spans="1:15">
      <c r="A235" s="1" t="s">
        <v>802</v>
      </c>
      <c r="B235" s="15">
        <v>42.865695226896499</v>
      </c>
      <c r="C235" s="15">
        <v>-3.1600402324225199</v>
      </c>
      <c r="D235" s="15">
        <f t="shared" si="3"/>
        <v>3.1600402324225199</v>
      </c>
      <c r="E235" s="15">
        <v>0.52516423503776799</v>
      </c>
      <c r="F235" s="15">
        <v>-6.0172418866171498</v>
      </c>
      <c r="G235" s="15">
        <v>1.7741388087615E-9</v>
      </c>
      <c r="H235" s="15">
        <v>3.1613438665420402E-8</v>
      </c>
      <c r="I235" s="16" t="s">
        <v>803</v>
      </c>
      <c r="J235" s="4" t="s">
        <v>804</v>
      </c>
      <c r="K235" s="16" t="s">
        <v>805</v>
      </c>
      <c r="L235" s="15" t="s">
        <v>806</v>
      </c>
      <c r="M235" s="15" t="s">
        <v>807</v>
      </c>
      <c r="N235" s="5" t="s">
        <v>808</v>
      </c>
      <c r="O235" s="15"/>
    </row>
    <row r="236" spans="1:15">
      <c r="A236" s="1" t="s">
        <v>1113</v>
      </c>
      <c r="B236" s="15">
        <v>1016.3413929414299</v>
      </c>
      <c r="C236" s="15">
        <v>-3.1587245343503501</v>
      </c>
      <c r="D236" s="15">
        <f t="shared" si="3"/>
        <v>3.1587245343503501</v>
      </c>
      <c r="E236" s="15">
        <v>0.37874006389529102</v>
      </c>
      <c r="F236" s="15">
        <v>-8.3400855506631295</v>
      </c>
      <c r="G236" s="15">
        <v>7.4236806384044596E-17</v>
      </c>
      <c r="H236" s="15">
        <v>3.5136603230291702E-15</v>
      </c>
      <c r="I236" s="16" t="s">
        <v>1114</v>
      </c>
      <c r="J236" s="17" t="s">
        <v>1115</v>
      </c>
      <c r="K236" s="16" t="s">
        <v>1116</v>
      </c>
      <c r="L236" s="16" t="s">
        <v>1117</v>
      </c>
      <c r="M236" s="16" t="s">
        <v>1118</v>
      </c>
      <c r="N236" s="5" t="s">
        <v>1119</v>
      </c>
      <c r="O236" s="15"/>
    </row>
    <row r="237" spans="1:15">
      <c r="A237" s="1" t="s">
        <v>1325</v>
      </c>
      <c r="B237" s="15">
        <v>1402.49058350172</v>
      </c>
      <c r="C237" s="15">
        <v>-3.1514474621394601</v>
      </c>
      <c r="D237" s="15">
        <f t="shared" si="3"/>
        <v>3.1514474621394601</v>
      </c>
      <c r="E237" s="15">
        <v>0.57704276029089396</v>
      </c>
      <c r="F237" s="15">
        <v>-5.4613759655363703</v>
      </c>
      <c r="G237" s="15">
        <v>4.7245828755332098E-8</v>
      </c>
      <c r="H237" s="15">
        <v>6.6278104617338404E-7</v>
      </c>
      <c r="I237" s="16" t="s">
        <v>1326</v>
      </c>
      <c r="J237" s="17" t="s">
        <v>1327</v>
      </c>
      <c r="K237" s="15" t="s">
        <v>1328</v>
      </c>
      <c r="L237" s="15" t="s">
        <v>1329</v>
      </c>
      <c r="M237" s="15" t="s">
        <v>1330</v>
      </c>
      <c r="N237" s="5" t="s">
        <v>1331</v>
      </c>
      <c r="O237" s="15"/>
    </row>
    <row r="238" spans="1:15">
      <c r="A238" s="1" t="s">
        <v>3002</v>
      </c>
      <c r="B238" s="15">
        <v>614.56403364141397</v>
      </c>
      <c r="C238" s="15">
        <v>-3.1483999520069399</v>
      </c>
      <c r="D238" s="15">
        <f t="shared" si="3"/>
        <v>3.1483999520069399</v>
      </c>
      <c r="E238" s="15">
        <v>0.52520260060794</v>
      </c>
      <c r="F238" s="15">
        <v>-5.9946389228891004</v>
      </c>
      <c r="G238" s="15">
        <v>2.03938061566369E-9</v>
      </c>
      <c r="H238" s="15">
        <v>3.5807576422765998E-8</v>
      </c>
      <c r="I238" s="16" t="s">
        <v>3003</v>
      </c>
      <c r="J238" s="17" t="s">
        <v>64</v>
      </c>
      <c r="K238" s="16" t="s">
        <v>3004</v>
      </c>
      <c r="L238" s="16" t="s">
        <v>3005</v>
      </c>
      <c r="M238" s="16" t="s">
        <v>3006</v>
      </c>
      <c r="N238" s="5" t="s">
        <v>3007</v>
      </c>
      <c r="O238" s="15"/>
    </row>
    <row r="239" spans="1:15">
      <c r="A239" s="1" t="s">
        <v>1673</v>
      </c>
      <c r="B239" s="15">
        <v>267.40465120954298</v>
      </c>
      <c r="C239" s="15">
        <v>-3.14556024324758</v>
      </c>
      <c r="D239" s="15">
        <f t="shared" si="3"/>
        <v>3.14556024324758</v>
      </c>
      <c r="E239" s="15">
        <v>0.445020361757201</v>
      </c>
      <c r="F239" s="15">
        <v>-7.0683512790899501</v>
      </c>
      <c r="G239" s="15">
        <v>1.5678525612765301E-12</v>
      </c>
      <c r="H239" s="15">
        <v>4.2246641044693702E-11</v>
      </c>
      <c r="I239" s="16" t="s">
        <v>1674</v>
      </c>
      <c r="J239" s="17" t="s">
        <v>1675</v>
      </c>
      <c r="K239" s="16" t="s">
        <v>1676</v>
      </c>
      <c r="L239" s="16" t="s">
        <v>1677</v>
      </c>
      <c r="M239" s="16" t="s">
        <v>1678</v>
      </c>
      <c r="N239" s="5" t="s">
        <v>1679</v>
      </c>
      <c r="O239" s="15"/>
    </row>
    <row r="240" spans="1:15">
      <c r="A240" s="1" t="s">
        <v>1147</v>
      </c>
      <c r="B240" s="15">
        <v>450.64953139561101</v>
      </c>
      <c r="C240" s="15">
        <v>-3.1401137991303099</v>
      </c>
      <c r="D240" s="15">
        <f t="shared" si="3"/>
        <v>3.1401137991303099</v>
      </c>
      <c r="E240" s="15">
        <v>0.75884227099481105</v>
      </c>
      <c r="F240" s="15">
        <v>-4.1380322619794798</v>
      </c>
      <c r="G240" s="15">
        <v>3.5029712431429998E-5</v>
      </c>
      <c r="H240" s="15">
        <v>2.58006393456392E-4</v>
      </c>
      <c r="I240" s="16" t="s">
        <v>1148</v>
      </c>
      <c r="J240" s="17" t="s">
        <v>64</v>
      </c>
      <c r="K240" s="15" t="s">
        <v>1149</v>
      </c>
      <c r="L240" s="15" t="s">
        <v>1150</v>
      </c>
      <c r="M240" s="15" t="s">
        <v>1151</v>
      </c>
      <c r="N240" s="5" t="s">
        <v>1152</v>
      </c>
      <c r="O240" s="15"/>
    </row>
    <row r="241" spans="1:15">
      <c r="A241" s="1" t="s">
        <v>1602</v>
      </c>
      <c r="B241" s="15">
        <v>19082.943609774498</v>
      </c>
      <c r="C241" s="15">
        <v>3.1395867978106899</v>
      </c>
      <c r="D241" s="15">
        <f t="shared" si="3"/>
        <v>3.1395867978106899</v>
      </c>
      <c r="E241" s="15">
        <v>0.73411410001445898</v>
      </c>
      <c r="F241" s="15">
        <v>4.2767013979827597</v>
      </c>
      <c r="G241" s="15">
        <v>1.8968295537070699E-5</v>
      </c>
      <c r="H241" s="15">
        <v>1.5116315169586499E-4</v>
      </c>
      <c r="I241" s="16" t="s">
        <v>1603</v>
      </c>
      <c r="J241" s="17" t="s">
        <v>1604</v>
      </c>
      <c r="K241" s="15" t="s">
        <v>1605</v>
      </c>
      <c r="L241" s="15" t="s">
        <v>1606</v>
      </c>
      <c r="M241" s="15" t="s">
        <v>1607</v>
      </c>
      <c r="N241" s="5" t="s">
        <v>1608</v>
      </c>
      <c r="O241" s="15"/>
    </row>
    <row r="242" spans="1:15">
      <c r="A242" s="1" t="s">
        <v>312</v>
      </c>
      <c r="B242" s="15">
        <v>1146.5553307069099</v>
      </c>
      <c r="C242" s="15">
        <v>3.1385393063674298</v>
      </c>
      <c r="D242" s="15">
        <f t="shared" si="3"/>
        <v>3.1385393063674298</v>
      </c>
      <c r="E242" s="15">
        <v>0.90183951413201902</v>
      </c>
      <c r="F242" s="15">
        <v>3.4801527956868599</v>
      </c>
      <c r="G242" s="15">
        <v>5.0112789467743096E-4</v>
      </c>
      <c r="H242" s="15">
        <v>2.5373387262597699E-3</v>
      </c>
      <c r="I242" s="16" t="s">
        <v>313</v>
      </c>
      <c r="J242" s="17" t="s">
        <v>314</v>
      </c>
      <c r="K242" s="16" t="s">
        <v>315</v>
      </c>
      <c r="L242" s="16" t="s">
        <v>316</v>
      </c>
      <c r="M242" s="16" t="s">
        <v>317</v>
      </c>
      <c r="N242" s="5" t="s">
        <v>318</v>
      </c>
      <c r="O242" s="15"/>
    </row>
    <row r="243" spans="1:15">
      <c r="A243" s="1" t="s">
        <v>1055</v>
      </c>
      <c r="B243" s="15">
        <v>184.40444741827599</v>
      </c>
      <c r="C243" s="15">
        <v>-3.12836772813304</v>
      </c>
      <c r="D243" s="15">
        <f t="shared" si="3"/>
        <v>3.12836772813304</v>
      </c>
      <c r="E243" s="15">
        <v>0.57583699565148705</v>
      </c>
      <c r="F243" s="15">
        <v>-5.43273140099949</v>
      </c>
      <c r="G243" s="15">
        <v>5.54979141717558E-8</v>
      </c>
      <c r="H243" s="15">
        <v>7.66688189941287E-7</v>
      </c>
      <c r="I243" s="16" t="s">
        <v>64</v>
      </c>
      <c r="J243" s="17" t="s">
        <v>64</v>
      </c>
      <c r="K243" s="16" t="s">
        <v>163</v>
      </c>
      <c r="L243" s="16" t="s">
        <v>163</v>
      </c>
      <c r="M243" s="15" t="s">
        <v>1056</v>
      </c>
      <c r="N243" s="5" t="s">
        <v>1057</v>
      </c>
      <c r="O243" s="15"/>
    </row>
    <row r="244" spans="1:15">
      <c r="A244" s="1" t="s">
        <v>1892</v>
      </c>
      <c r="B244" s="15">
        <v>7220.5000129693999</v>
      </c>
      <c r="C244" s="15">
        <v>-3.1187448535959699</v>
      </c>
      <c r="D244" s="15">
        <f t="shared" si="3"/>
        <v>3.1187448535959699</v>
      </c>
      <c r="E244" s="15">
        <v>0.44648929924283198</v>
      </c>
      <c r="F244" s="15">
        <v>-6.9850382951726298</v>
      </c>
      <c r="G244" s="15">
        <v>2.84778291972446E-12</v>
      </c>
      <c r="H244" s="15">
        <v>7.4164987713206804E-11</v>
      </c>
      <c r="I244" s="16" t="s">
        <v>1893</v>
      </c>
      <c r="J244" s="17" t="s">
        <v>1894</v>
      </c>
      <c r="K244" s="15" t="s">
        <v>1895</v>
      </c>
      <c r="L244" s="15" t="s">
        <v>1896</v>
      </c>
      <c r="M244" s="15" t="s">
        <v>1897</v>
      </c>
      <c r="N244" s="5" t="s">
        <v>1898</v>
      </c>
      <c r="O244" s="15"/>
    </row>
    <row r="245" spans="1:15">
      <c r="A245" s="1" t="s">
        <v>1701</v>
      </c>
      <c r="B245" s="15">
        <v>402.19601276607</v>
      </c>
      <c r="C245" s="15">
        <v>-3.1173797870401598</v>
      </c>
      <c r="D245" s="15">
        <f t="shared" si="3"/>
        <v>3.1173797870401598</v>
      </c>
      <c r="E245" s="15">
        <v>0.47318454724797199</v>
      </c>
      <c r="F245" s="15">
        <v>-6.5880845119958904</v>
      </c>
      <c r="G245" s="15">
        <v>4.4553703596614598E-11</v>
      </c>
      <c r="H245" s="15">
        <v>1.0232779459483599E-9</v>
      </c>
      <c r="I245" s="16" t="s">
        <v>1702</v>
      </c>
      <c r="J245" s="17" t="s">
        <v>1703</v>
      </c>
      <c r="K245" s="16" t="s">
        <v>1704</v>
      </c>
      <c r="L245" s="16" t="s">
        <v>1705</v>
      </c>
      <c r="M245" s="16" t="s">
        <v>1706</v>
      </c>
      <c r="N245" s="5" t="s">
        <v>1707</v>
      </c>
      <c r="O245" s="15"/>
    </row>
    <row r="246" spans="1:15">
      <c r="A246" s="1" t="s">
        <v>979</v>
      </c>
      <c r="B246" s="15">
        <v>234.68155122034</v>
      </c>
      <c r="C246" s="15">
        <v>-3.1160031873467502</v>
      </c>
      <c r="D246" s="15">
        <f t="shared" si="3"/>
        <v>3.1160031873467502</v>
      </c>
      <c r="E246" s="15">
        <v>0.23060403296170601</v>
      </c>
      <c r="F246" s="15">
        <v>-13.5123533935081</v>
      </c>
      <c r="G246" s="15">
        <v>1.3222596281596801E-41</v>
      </c>
      <c r="H246" s="15">
        <v>4.4981619725457E-39</v>
      </c>
      <c r="I246" s="16" t="s">
        <v>980</v>
      </c>
      <c r="J246" s="17" t="s">
        <v>981</v>
      </c>
      <c r="K246" s="15" t="s">
        <v>982</v>
      </c>
      <c r="L246" s="15" t="s">
        <v>983</v>
      </c>
      <c r="M246" s="15" t="s">
        <v>984</v>
      </c>
      <c r="N246" s="5" t="s">
        <v>985</v>
      </c>
      <c r="O246" s="15"/>
    </row>
    <row r="247" spans="1:15">
      <c r="A247" s="1" t="s">
        <v>1064</v>
      </c>
      <c r="B247" s="15">
        <v>214.87527731848201</v>
      </c>
      <c r="C247" s="15">
        <v>3.1155329179131002</v>
      </c>
      <c r="D247" s="15">
        <f t="shared" si="3"/>
        <v>3.1155329179131002</v>
      </c>
      <c r="E247" s="15">
        <v>0.59411402523213197</v>
      </c>
      <c r="F247" s="15">
        <v>5.24399826564572</v>
      </c>
      <c r="G247" s="15">
        <v>1.5713367682352201E-7</v>
      </c>
      <c r="H247" s="15">
        <v>1.99365641713387E-6</v>
      </c>
      <c r="I247" s="16" t="s">
        <v>1065</v>
      </c>
      <c r="J247" s="17" t="s">
        <v>1066</v>
      </c>
      <c r="K247" s="16" t="s">
        <v>1067</v>
      </c>
      <c r="L247" s="16" t="s">
        <v>1068</v>
      </c>
      <c r="M247" s="15" t="s">
        <v>1069</v>
      </c>
      <c r="N247" s="5" t="s">
        <v>1070</v>
      </c>
      <c r="O247" s="15"/>
    </row>
    <row r="248" spans="1:15">
      <c r="A248" s="1" t="s">
        <v>2026</v>
      </c>
      <c r="B248" s="15">
        <v>1077.03442453715</v>
      </c>
      <c r="C248" s="15">
        <v>-3.1095640030053202</v>
      </c>
      <c r="D248" s="15">
        <f t="shared" si="3"/>
        <v>3.1095640030053202</v>
      </c>
      <c r="E248" s="15">
        <v>0.36528218931867201</v>
      </c>
      <c r="F248" s="15">
        <v>-8.5127720264853401</v>
      </c>
      <c r="G248" s="15">
        <v>1.69823754488933E-17</v>
      </c>
      <c r="H248" s="15">
        <v>8.8879874584929297E-16</v>
      </c>
      <c r="I248" s="16" t="s">
        <v>2027</v>
      </c>
      <c r="J248" s="17" t="s">
        <v>2028</v>
      </c>
      <c r="K248" s="15" t="s">
        <v>2029</v>
      </c>
      <c r="L248" s="15" t="s">
        <v>2030</v>
      </c>
      <c r="M248" s="15" t="s">
        <v>2031</v>
      </c>
      <c r="N248" s="5" t="s">
        <v>2032</v>
      </c>
      <c r="O248" s="15"/>
    </row>
    <row r="249" spans="1:15">
      <c r="A249" s="1" t="s">
        <v>973</v>
      </c>
      <c r="B249" s="15">
        <v>49.072137621993498</v>
      </c>
      <c r="C249" s="15">
        <v>3.1063548979924001</v>
      </c>
      <c r="D249" s="15">
        <f t="shared" si="3"/>
        <v>3.1063548979924001</v>
      </c>
      <c r="E249" s="15">
        <v>0.74538254053175801</v>
      </c>
      <c r="F249" s="15">
        <v>4.1674639920815899</v>
      </c>
      <c r="G249" s="15">
        <v>3.0800714732580198E-5</v>
      </c>
      <c r="H249" s="15">
        <v>2.32199848046308E-4</v>
      </c>
      <c r="I249" s="16" t="s">
        <v>974</v>
      </c>
      <c r="J249" s="17" t="s">
        <v>975</v>
      </c>
      <c r="K249" s="16" t="s">
        <v>163</v>
      </c>
      <c r="L249" s="16" t="s">
        <v>976</v>
      </c>
      <c r="M249" s="16" t="s">
        <v>977</v>
      </c>
      <c r="N249" s="5" t="s">
        <v>978</v>
      </c>
      <c r="O249" s="15"/>
    </row>
    <row r="250" spans="1:15">
      <c r="A250" s="1" t="s">
        <v>1888</v>
      </c>
      <c r="B250" s="15">
        <v>21.321708385623101</v>
      </c>
      <c r="C250" s="15">
        <v>3.10367594904824</v>
      </c>
      <c r="D250" s="15">
        <f t="shared" si="3"/>
        <v>3.10367594904824</v>
      </c>
      <c r="E250" s="15">
        <v>0.51465666540578003</v>
      </c>
      <c r="F250" s="15">
        <v>6.0305756393947698</v>
      </c>
      <c r="G250" s="15">
        <v>1.63376679995993E-9</v>
      </c>
      <c r="H250" s="15">
        <v>2.9543497316218901E-8</v>
      </c>
      <c r="I250" s="16" t="s">
        <v>1889</v>
      </c>
      <c r="J250" s="17" t="s">
        <v>64</v>
      </c>
      <c r="K250" s="15" t="s">
        <v>163</v>
      </c>
      <c r="L250" s="15" t="s">
        <v>1203</v>
      </c>
      <c r="M250" s="15" t="s">
        <v>1890</v>
      </c>
      <c r="N250" s="5" t="s">
        <v>1891</v>
      </c>
      <c r="O250" s="15"/>
    </row>
    <row r="251" spans="1:15">
      <c r="A251" s="1" t="s">
        <v>1582</v>
      </c>
      <c r="B251" s="15">
        <v>436.09556769188202</v>
      </c>
      <c r="C251" s="15">
        <v>-3.1006540747399698</v>
      </c>
      <c r="D251" s="15">
        <f t="shared" si="3"/>
        <v>3.1006540747399698</v>
      </c>
      <c r="E251" s="15">
        <v>0.34342925304446598</v>
      </c>
      <c r="F251" s="15">
        <v>-9.0285089206961295</v>
      </c>
      <c r="G251" s="15">
        <v>1.74026771769509E-19</v>
      </c>
      <c r="H251" s="15">
        <v>1.1014275799319001E-17</v>
      </c>
      <c r="I251" s="16" t="s">
        <v>1583</v>
      </c>
      <c r="J251" s="17" t="s">
        <v>1584</v>
      </c>
      <c r="K251" s="16" t="s">
        <v>1585</v>
      </c>
      <c r="L251" s="16" t="s">
        <v>1586</v>
      </c>
      <c r="M251" s="15" t="s">
        <v>1587</v>
      </c>
      <c r="N251" s="5" t="s">
        <v>1588</v>
      </c>
      <c r="O251" s="15"/>
    </row>
    <row r="252" spans="1:15">
      <c r="A252" s="1" t="s">
        <v>2122</v>
      </c>
      <c r="B252" s="15">
        <v>392.94679783657398</v>
      </c>
      <c r="C252" s="15">
        <v>-3.0795706243444698</v>
      </c>
      <c r="D252" s="15">
        <f t="shared" si="3"/>
        <v>3.0795706243444698</v>
      </c>
      <c r="E252" s="15">
        <v>0.42886676560686399</v>
      </c>
      <c r="F252" s="15">
        <v>-7.1807164166399096</v>
      </c>
      <c r="G252" s="15">
        <v>6.9347061391279099E-13</v>
      </c>
      <c r="H252" s="15">
        <v>1.9762097128415299E-11</v>
      </c>
      <c r="I252" s="16" t="s">
        <v>64</v>
      </c>
      <c r="J252" s="17" t="s">
        <v>64</v>
      </c>
      <c r="K252" s="16" t="s">
        <v>628</v>
      </c>
      <c r="L252" s="16" t="s">
        <v>64</v>
      </c>
      <c r="M252" s="16" t="s">
        <v>2123</v>
      </c>
      <c r="N252" s="5" t="s">
        <v>64</v>
      </c>
      <c r="O252" s="15"/>
    </row>
    <row r="253" spans="1:15">
      <c r="A253" s="1" t="s">
        <v>2115</v>
      </c>
      <c r="B253" s="15">
        <v>1557.52078748025</v>
      </c>
      <c r="C253" s="15">
        <v>-3.0791672202856102</v>
      </c>
      <c r="D253" s="15">
        <f t="shared" si="3"/>
        <v>3.0791672202856102</v>
      </c>
      <c r="E253" s="15">
        <v>0.416305674234489</v>
      </c>
      <c r="F253" s="15">
        <v>-7.3964094434879799</v>
      </c>
      <c r="G253" s="15">
        <v>1.3991614328730301E-13</v>
      </c>
      <c r="H253" s="15">
        <v>4.3768021144413304E-12</v>
      </c>
      <c r="I253" s="15" t="s">
        <v>2116</v>
      </c>
      <c r="J253" s="4" t="s">
        <v>2117</v>
      </c>
      <c r="K253" s="15" t="s">
        <v>2118</v>
      </c>
      <c r="L253" s="16" t="s">
        <v>2119</v>
      </c>
      <c r="M253" s="16" t="s">
        <v>2120</v>
      </c>
      <c r="N253" s="5" t="s">
        <v>2121</v>
      </c>
      <c r="O253" s="15"/>
    </row>
    <row r="254" spans="1:15">
      <c r="A254" s="1" t="s">
        <v>1213</v>
      </c>
      <c r="B254" s="15">
        <v>593.85163878007199</v>
      </c>
      <c r="C254" s="15">
        <v>3.0741016308467999</v>
      </c>
      <c r="D254" s="15">
        <f t="shared" si="3"/>
        <v>3.0741016308467999</v>
      </c>
      <c r="E254" s="15">
        <v>0.54266113719709397</v>
      </c>
      <c r="F254" s="15">
        <v>5.6648641668442998</v>
      </c>
      <c r="G254" s="15">
        <v>1.4714104953496199E-8</v>
      </c>
      <c r="H254" s="15">
        <v>2.2496874511763999E-7</v>
      </c>
      <c r="I254" s="16" t="s">
        <v>1214</v>
      </c>
      <c r="J254" s="17" t="s">
        <v>1215</v>
      </c>
      <c r="K254" s="15" t="s">
        <v>1216</v>
      </c>
      <c r="L254" s="16" t="s">
        <v>1217</v>
      </c>
      <c r="M254" s="16" t="s">
        <v>1218</v>
      </c>
      <c r="N254" s="5" t="s">
        <v>1219</v>
      </c>
      <c r="O254" s="15"/>
    </row>
    <row r="255" spans="1:15">
      <c r="A255" s="1" t="s">
        <v>4671</v>
      </c>
      <c r="B255" s="15">
        <v>1713.47035366095</v>
      </c>
      <c r="C255" s="15">
        <v>-3.0699620171141002</v>
      </c>
      <c r="D255" s="15">
        <f t="shared" si="3"/>
        <v>3.0699620171141002</v>
      </c>
      <c r="E255" s="15">
        <v>0.59621458130856997</v>
      </c>
      <c r="F255" s="15">
        <v>-5.1490891255563698</v>
      </c>
      <c r="G255" s="15">
        <v>2.61754490025819E-7</v>
      </c>
      <c r="H255" s="15">
        <v>3.1944611865707E-6</v>
      </c>
      <c r="I255" s="16" t="s">
        <v>4672</v>
      </c>
      <c r="J255" s="17" t="s">
        <v>64</v>
      </c>
      <c r="K255" s="16" t="s">
        <v>4673</v>
      </c>
      <c r="L255" s="16" t="s">
        <v>4674</v>
      </c>
      <c r="M255" s="15" t="s">
        <v>4675</v>
      </c>
      <c r="N255" s="5" t="s">
        <v>4676</v>
      </c>
      <c r="O255" s="15"/>
    </row>
    <row r="256" spans="1:15">
      <c r="A256" s="1" t="s">
        <v>3263</v>
      </c>
      <c r="B256" s="15">
        <v>183.446168526836</v>
      </c>
      <c r="C256" s="15">
        <v>3.0662745075601001</v>
      </c>
      <c r="D256" s="15">
        <f t="shared" si="3"/>
        <v>3.0662745075601001</v>
      </c>
      <c r="E256" s="15">
        <v>0.59484061550315004</v>
      </c>
      <c r="F256" s="15">
        <v>5.1547833615337098</v>
      </c>
      <c r="G256" s="15">
        <v>2.53924316937146E-7</v>
      </c>
      <c r="H256" s="15">
        <v>3.11286048893894E-6</v>
      </c>
      <c r="I256" s="16" t="s">
        <v>3264</v>
      </c>
      <c r="J256" s="17" t="s">
        <v>64</v>
      </c>
      <c r="K256" s="15" t="s">
        <v>163</v>
      </c>
      <c r="L256" s="15" t="s">
        <v>3265</v>
      </c>
      <c r="M256" s="15" t="s">
        <v>3266</v>
      </c>
      <c r="N256" s="5" t="s">
        <v>3267</v>
      </c>
      <c r="O256" s="15"/>
    </row>
    <row r="257" spans="1:15">
      <c r="A257" s="1" t="s">
        <v>1339</v>
      </c>
      <c r="B257" s="15">
        <v>125.55335793041201</v>
      </c>
      <c r="C257" s="15">
        <v>3.0653114038855902</v>
      </c>
      <c r="D257" s="15">
        <f t="shared" si="3"/>
        <v>3.0653114038855902</v>
      </c>
      <c r="E257" s="15">
        <v>0.53078083001712895</v>
      </c>
      <c r="F257" s="15">
        <v>5.77509817712646</v>
      </c>
      <c r="G257" s="15">
        <v>7.6908228007132106E-9</v>
      </c>
      <c r="H257" s="15">
        <v>1.2495865225158801E-7</v>
      </c>
      <c r="I257" s="16" t="s">
        <v>1340</v>
      </c>
      <c r="J257" s="17" t="s">
        <v>64</v>
      </c>
      <c r="K257" s="16" t="s">
        <v>1341</v>
      </c>
      <c r="L257" s="15" t="s">
        <v>1342</v>
      </c>
      <c r="M257" s="15" t="s">
        <v>1343</v>
      </c>
      <c r="N257" s="5" t="s">
        <v>1344</v>
      </c>
      <c r="O257" s="15"/>
    </row>
    <row r="258" spans="1:15">
      <c r="A258" s="1" t="s">
        <v>1078</v>
      </c>
      <c r="B258" s="15">
        <v>95.638471849949795</v>
      </c>
      <c r="C258" s="15">
        <v>3.0637176069410801</v>
      </c>
      <c r="D258" s="15">
        <f t="shared" ref="D258:D321" si="4">ABS(C258)</f>
        <v>3.0637176069410801</v>
      </c>
      <c r="E258" s="15">
        <v>0.85436141850189196</v>
      </c>
      <c r="F258" s="15">
        <v>3.5859737349952598</v>
      </c>
      <c r="G258" s="15">
        <v>3.3582275999071299E-4</v>
      </c>
      <c r="H258" s="15">
        <v>1.820600879113E-3</v>
      </c>
      <c r="I258" s="16" t="s">
        <v>1079</v>
      </c>
      <c r="J258" s="17" t="s">
        <v>1080</v>
      </c>
      <c r="K258" s="15" t="s">
        <v>1081</v>
      </c>
      <c r="L258" s="15" t="s">
        <v>1082</v>
      </c>
      <c r="M258" s="15" t="s">
        <v>1083</v>
      </c>
      <c r="N258" s="5" t="s">
        <v>1084</v>
      </c>
      <c r="O258" s="15"/>
    </row>
    <row r="259" spans="1:15">
      <c r="A259" s="1" t="s">
        <v>1758</v>
      </c>
      <c r="B259" s="15">
        <v>64.054742880137098</v>
      </c>
      <c r="C259" s="15">
        <v>3.0553385344697799</v>
      </c>
      <c r="D259" s="15">
        <f t="shared" si="4"/>
        <v>3.0553385344697799</v>
      </c>
      <c r="E259" s="15">
        <v>0.705550817382396</v>
      </c>
      <c r="F259" s="15">
        <v>4.3304301535715402</v>
      </c>
      <c r="G259" s="15">
        <v>1.4881834564748499E-5</v>
      </c>
      <c r="H259" s="15">
        <v>1.23290449826371E-4</v>
      </c>
      <c r="I259" s="15" t="s">
        <v>1759</v>
      </c>
      <c r="J259" s="4" t="s">
        <v>1760</v>
      </c>
      <c r="K259" s="15" t="s">
        <v>1761</v>
      </c>
      <c r="L259" s="15" t="s">
        <v>1762</v>
      </c>
      <c r="M259" s="15" t="s">
        <v>1763</v>
      </c>
      <c r="N259" s="5" t="s">
        <v>1764</v>
      </c>
      <c r="O259" s="15"/>
    </row>
    <row r="260" spans="1:15">
      <c r="A260" s="1" t="s">
        <v>1643</v>
      </c>
      <c r="B260" s="15">
        <v>3625.03900969202</v>
      </c>
      <c r="C260" s="15">
        <v>3.05035493015734</v>
      </c>
      <c r="D260" s="15">
        <f t="shared" si="4"/>
        <v>3.05035493015734</v>
      </c>
      <c r="E260" s="15">
        <v>0.70098849460493995</v>
      </c>
      <c r="F260" s="15">
        <v>4.3515049870775</v>
      </c>
      <c r="G260" s="15">
        <v>1.3520624575809001E-5</v>
      </c>
      <c r="H260" s="15">
        <v>1.1374460520267199E-4</v>
      </c>
      <c r="I260" s="16" t="s">
        <v>1644</v>
      </c>
      <c r="J260" s="17" t="s">
        <v>1645</v>
      </c>
      <c r="K260" s="15" t="s">
        <v>1646</v>
      </c>
      <c r="L260" s="15" t="s">
        <v>1647</v>
      </c>
      <c r="M260" s="15" t="s">
        <v>1648</v>
      </c>
      <c r="N260" s="5" t="s">
        <v>1649</v>
      </c>
      <c r="O260" s="15"/>
    </row>
    <row r="261" spans="1:15">
      <c r="A261" s="1" t="s">
        <v>1742</v>
      </c>
      <c r="B261" s="15">
        <v>134.028546474287</v>
      </c>
      <c r="C261" s="15">
        <v>3.0338629356657401</v>
      </c>
      <c r="D261" s="15">
        <f t="shared" si="4"/>
        <v>3.0338629356657401</v>
      </c>
      <c r="E261" s="15">
        <v>0.49440104308104799</v>
      </c>
      <c r="F261" s="15">
        <v>6.1364412112868401</v>
      </c>
      <c r="G261" s="15">
        <v>8.4390573092743804E-10</v>
      </c>
      <c r="H261" s="15">
        <v>1.60607653616715E-8</v>
      </c>
      <c r="I261" s="16" t="s">
        <v>1743</v>
      </c>
      <c r="J261" s="17" t="s">
        <v>64</v>
      </c>
      <c r="K261" s="16" t="s">
        <v>1399</v>
      </c>
      <c r="L261" s="16" t="s">
        <v>1400</v>
      </c>
      <c r="M261" s="16" t="s">
        <v>1744</v>
      </c>
      <c r="N261" s="5" t="s">
        <v>1745</v>
      </c>
      <c r="O261" s="15"/>
    </row>
    <row r="262" spans="1:15">
      <c r="A262" s="1" t="s">
        <v>3314</v>
      </c>
      <c r="B262" s="15">
        <v>30.270735466365199</v>
      </c>
      <c r="C262" s="15">
        <v>3.0322746683685402</v>
      </c>
      <c r="D262" s="15">
        <f t="shared" si="4"/>
        <v>3.0322746683685402</v>
      </c>
      <c r="E262" s="15">
        <v>0.54654938675900699</v>
      </c>
      <c r="F262" s="15">
        <v>5.5480341609194399</v>
      </c>
      <c r="G262" s="15">
        <v>2.88899439114091E-8</v>
      </c>
      <c r="H262" s="15">
        <v>4.1932790589279899E-7</v>
      </c>
      <c r="I262" s="15" t="s">
        <v>3315</v>
      </c>
      <c r="J262" s="4" t="s">
        <v>64</v>
      </c>
      <c r="K262" s="15" t="s">
        <v>3316</v>
      </c>
      <c r="L262" s="15" t="s">
        <v>163</v>
      </c>
      <c r="M262" s="15" t="s">
        <v>3317</v>
      </c>
      <c r="N262" s="5" t="s">
        <v>3318</v>
      </c>
      <c r="O262" s="15"/>
    </row>
    <row r="263" spans="1:15">
      <c r="A263" s="1" t="s">
        <v>2532</v>
      </c>
      <c r="B263" s="15">
        <v>1559.9813969710599</v>
      </c>
      <c r="C263" s="15">
        <v>-3.0293687588842801</v>
      </c>
      <c r="D263" s="15">
        <f t="shared" si="4"/>
        <v>3.0293687588842801</v>
      </c>
      <c r="E263" s="15">
        <v>0.30251479844358697</v>
      </c>
      <c r="F263" s="15">
        <v>-10.013952290830501</v>
      </c>
      <c r="G263" s="15">
        <v>1.3235681327849801E-23</v>
      </c>
      <c r="H263" s="15">
        <v>1.1810133355325701E-21</v>
      </c>
      <c r="I263" s="16" t="s">
        <v>2533</v>
      </c>
      <c r="J263" s="4" t="s">
        <v>2534</v>
      </c>
      <c r="K263" s="15" t="s">
        <v>2535</v>
      </c>
      <c r="L263" s="15" t="s">
        <v>2536</v>
      </c>
      <c r="M263" s="15" t="s">
        <v>2537</v>
      </c>
      <c r="N263" s="5" t="s">
        <v>2538</v>
      </c>
      <c r="O263" s="15"/>
    </row>
    <row r="264" spans="1:15">
      <c r="A264" s="1" t="s">
        <v>2252</v>
      </c>
      <c r="B264" s="15">
        <v>194.581890566071</v>
      </c>
      <c r="C264" s="15">
        <v>3.02847615586077</v>
      </c>
      <c r="D264" s="15">
        <f t="shared" si="4"/>
        <v>3.02847615586077</v>
      </c>
      <c r="E264" s="15">
        <v>0.51580250892518897</v>
      </c>
      <c r="F264" s="15">
        <v>5.8713870201434304</v>
      </c>
      <c r="G264" s="15">
        <v>4.3216406479199197E-9</v>
      </c>
      <c r="H264" s="15">
        <v>7.2155490940576993E-8</v>
      </c>
      <c r="I264" s="16" t="s">
        <v>2253</v>
      </c>
      <c r="J264" s="17" t="s">
        <v>2254</v>
      </c>
      <c r="K264" s="16" t="s">
        <v>2255</v>
      </c>
      <c r="L264" s="16" t="s">
        <v>2256</v>
      </c>
      <c r="M264" s="16" t="s">
        <v>2257</v>
      </c>
      <c r="N264" s="5" t="s">
        <v>2258</v>
      </c>
      <c r="O264" s="15"/>
    </row>
    <row r="265" spans="1:15">
      <c r="A265" s="1" t="s">
        <v>3307</v>
      </c>
      <c r="B265" s="15">
        <v>842.40744359217604</v>
      </c>
      <c r="C265" s="15">
        <v>3.02820610050872</v>
      </c>
      <c r="D265" s="15">
        <f t="shared" si="4"/>
        <v>3.02820610050872</v>
      </c>
      <c r="E265" s="15">
        <v>0.24519345771367301</v>
      </c>
      <c r="F265" s="15">
        <v>12.3502728365817</v>
      </c>
      <c r="G265" s="15">
        <v>4.8546508971787605E-35</v>
      </c>
      <c r="H265" s="15">
        <v>1.100994368056E-32</v>
      </c>
      <c r="I265" s="16" t="s">
        <v>3308</v>
      </c>
      <c r="J265" s="17" t="s">
        <v>3309</v>
      </c>
      <c r="K265" s="16" t="s">
        <v>3310</v>
      </c>
      <c r="L265" s="16" t="s">
        <v>3311</v>
      </c>
      <c r="M265" s="16" t="s">
        <v>3312</v>
      </c>
      <c r="N265" s="5" t="s">
        <v>3313</v>
      </c>
      <c r="O265" s="15"/>
    </row>
    <row r="266" spans="1:15">
      <c r="A266" s="1" t="s">
        <v>3039</v>
      </c>
      <c r="B266" s="15">
        <v>826.99337614330705</v>
      </c>
      <c r="C266" s="15">
        <v>-3.0240760849523398</v>
      </c>
      <c r="D266" s="15">
        <f t="shared" si="4"/>
        <v>3.0240760849523398</v>
      </c>
      <c r="E266" s="15">
        <v>0.57834935374344498</v>
      </c>
      <c r="F266" s="15">
        <v>-5.2288051596817704</v>
      </c>
      <c r="G266" s="15">
        <v>1.70609047382126E-7</v>
      </c>
      <c r="H266" s="15">
        <v>2.1545824707677801E-6</v>
      </c>
      <c r="I266" s="15" t="s">
        <v>3040</v>
      </c>
      <c r="J266" s="4" t="s">
        <v>3041</v>
      </c>
      <c r="K266" s="15" t="s">
        <v>3042</v>
      </c>
      <c r="L266" s="15" t="s">
        <v>3042</v>
      </c>
      <c r="M266" s="15" t="s">
        <v>3043</v>
      </c>
      <c r="N266" s="5" t="s">
        <v>3044</v>
      </c>
      <c r="O266" s="15"/>
    </row>
    <row r="267" spans="1:15">
      <c r="A267" s="1" t="s">
        <v>1466</v>
      </c>
      <c r="B267" s="15">
        <v>3679.53440809532</v>
      </c>
      <c r="C267" s="15">
        <v>-3.0238396992280401</v>
      </c>
      <c r="D267" s="15">
        <f t="shared" si="4"/>
        <v>3.0238396992280401</v>
      </c>
      <c r="E267" s="15">
        <v>0.33982645032644299</v>
      </c>
      <c r="F267" s="15">
        <v>-8.8981881672933003</v>
      </c>
      <c r="G267" s="15">
        <v>5.6765720770516801E-19</v>
      </c>
      <c r="H267" s="15">
        <v>3.3584328060208998E-17</v>
      </c>
      <c r="I267" s="16" t="s">
        <v>1467</v>
      </c>
      <c r="J267" s="17" t="s">
        <v>64</v>
      </c>
      <c r="K267" s="15" t="s">
        <v>163</v>
      </c>
      <c r="L267" s="16" t="s">
        <v>163</v>
      </c>
      <c r="M267" s="16" t="s">
        <v>1468</v>
      </c>
      <c r="N267" s="5" t="s">
        <v>1469</v>
      </c>
      <c r="O267" s="15"/>
    </row>
    <row r="268" spans="1:15">
      <c r="A268" s="1" t="s">
        <v>1788</v>
      </c>
      <c r="B268" s="15">
        <v>292.64151625845898</v>
      </c>
      <c r="C268" s="15">
        <v>-3.0232608106696301</v>
      </c>
      <c r="D268" s="15">
        <f t="shared" si="4"/>
        <v>3.0232608106696301</v>
      </c>
      <c r="E268" s="15">
        <v>0.36110229859996801</v>
      </c>
      <c r="F268" s="15">
        <v>-8.3723111771681609</v>
      </c>
      <c r="G268" s="15">
        <v>5.6499011071826704E-17</v>
      </c>
      <c r="H268" s="15">
        <v>2.7214523651677202E-15</v>
      </c>
      <c r="I268" s="16" t="s">
        <v>1789</v>
      </c>
      <c r="J268" s="4" t="s">
        <v>1790</v>
      </c>
      <c r="K268" s="16" t="s">
        <v>1791</v>
      </c>
      <c r="L268" s="16" t="s">
        <v>1792</v>
      </c>
      <c r="M268" s="15" t="s">
        <v>1793</v>
      </c>
      <c r="N268" s="5" t="s">
        <v>1794</v>
      </c>
      <c r="O268" s="15"/>
    </row>
    <row r="269" spans="1:15">
      <c r="A269" s="1" t="s">
        <v>2670</v>
      </c>
      <c r="B269" s="15">
        <v>291.11814646244301</v>
      </c>
      <c r="C269" s="15">
        <v>-3.01663393892962</v>
      </c>
      <c r="D269" s="15">
        <f t="shared" si="4"/>
        <v>3.01663393892962</v>
      </c>
      <c r="E269" s="15">
        <v>0.41567244935577902</v>
      </c>
      <c r="F269" s="15">
        <v>-7.2572381056403499</v>
      </c>
      <c r="G269" s="15">
        <v>3.9507390989670402E-13</v>
      </c>
      <c r="H269" s="15">
        <v>1.16868874541726E-11</v>
      </c>
      <c r="I269" s="16" t="s">
        <v>64</v>
      </c>
      <c r="J269" s="17" t="s">
        <v>64</v>
      </c>
      <c r="K269" s="15" t="s">
        <v>488</v>
      </c>
      <c r="L269" s="15" t="s">
        <v>2519</v>
      </c>
      <c r="M269" s="15" t="s">
        <v>2671</v>
      </c>
      <c r="N269" s="5" t="s">
        <v>2672</v>
      </c>
      <c r="O269" s="15"/>
    </row>
    <row r="270" spans="1:15">
      <c r="A270" s="1" t="s">
        <v>2486</v>
      </c>
      <c r="B270" s="15">
        <v>379.97291367942398</v>
      </c>
      <c r="C270" s="15">
        <v>-3.0112467338187798</v>
      </c>
      <c r="D270" s="15">
        <f t="shared" si="4"/>
        <v>3.0112467338187798</v>
      </c>
      <c r="E270" s="15">
        <v>0.29076543670225902</v>
      </c>
      <c r="F270" s="15">
        <v>-10.356274693344201</v>
      </c>
      <c r="G270" s="15">
        <v>3.9193067013829701E-25</v>
      </c>
      <c r="H270" s="15">
        <v>3.8094261385049102E-23</v>
      </c>
      <c r="I270" s="16" t="s">
        <v>2487</v>
      </c>
      <c r="J270" s="17" t="s">
        <v>2488</v>
      </c>
      <c r="K270" s="15" t="s">
        <v>2489</v>
      </c>
      <c r="L270" s="16" t="s">
        <v>2489</v>
      </c>
      <c r="M270" s="16" t="s">
        <v>2490</v>
      </c>
      <c r="N270" s="5" t="s">
        <v>2491</v>
      </c>
      <c r="O270" s="15"/>
    </row>
    <row r="271" spans="1:15">
      <c r="A271" s="1" t="s">
        <v>2616</v>
      </c>
      <c r="B271" s="15">
        <v>165.29658073284801</v>
      </c>
      <c r="C271" s="15">
        <v>-3.0099649544579501</v>
      </c>
      <c r="D271" s="15">
        <f t="shared" si="4"/>
        <v>3.0099649544579501</v>
      </c>
      <c r="E271" s="15">
        <v>0.442843154059813</v>
      </c>
      <c r="F271" s="15">
        <v>-6.7969097565667802</v>
      </c>
      <c r="G271" s="15">
        <v>1.06887002757294E-11</v>
      </c>
      <c r="H271" s="15">
        <v>2.6565568767486398E-10</v>
      </c>
      <c r="I271" s="16" t="s">
        <v>64</v>
      </c>
      <c r="J271" s="17" t="s">
        <v>64</v>
      </c>
      <c r="K271" s="16" t="s">
        <v>2617</v>
      </c>
      <c r="L271" s="16" t="s">
        <v>2618</v>
      </c>
      <c r="M271" s="16" t="s">
        <v>2619</v>
      </c>
      <c r="N271" s="5" t="s">
        <v>2620</v>
      </c>
      <c r="O271" s="15"/>
    </row>
    <row r="272" spans="1:15">
      <c r="A272" s="1" t="s">
        <v>1616</v>
      </c>
      <c r="B272" s="15">
        <v>46.621463110576002</v>
      </c>
      <c r="C272" s="15">
        <v>-3.0088816349236098</v>
      </c>
      <c r="D272" s="15">
        <f t="shared" si="4"/>
        <v>3.0088816349236098</v>
      </c>
      <c r="E272" s="15">
        <v>0.65831889456849102</v>
      </c>
      <c r="F272" s="15">
        <v>-4.5705533590917904</v>
      </c>
      <c r="G272" s="15">
        <v>4.8643804095348098E-6</v>
      </c>
      <c r="H272" s="15">
        <v>4.6126868587278699E-5</v>
      </c>
      <c r="I272" s="16" t="s">
        <v>64</v>
      </c>
      <c r="J272" s="17" t="s">
        <v>64</v>
      </c>
      <c r="K272" s="16" t="s">
        <v>163</v>
      </c>
      <c r="L272" s="16" t="s">
        <v>163</v>
      </c>
      <c r="M272" s="15" t="s">
        <v>1617</v>
      </c>
      <c r="N272" s="5" t="s">
        <v>1618</v>
      </c>
      <c r="O272" s="15"/>
    </row>
    <row r="273" spans="1:15">
      <c r="A273" s="1" t="s">
        <v>1242</v>
      </c>
      <c r="B273" s="15">
        <v>998.91442966868499</v>
      </c>
      <c r="C273" s="15">
        <v>-3.00834878021324</v>
      </c>
      <c r="D273" s="15">
        <f t="shared" si="4"/>
        <v>3.00834878021324</v>
      </c>
      <c r="E273" s="15">
        <v>0.26782334344738101</v>
      </c>
      <c r="F273" s="15">
        <v>-11.232586157316399</v>
      </c>
      <c r="G273" s="15">
        <v>2.8209872073448803E-29</v>
      </c>
      <c r="H273" s="15">
        <v>3.4121407487951601E-27</v>
      </c>
      <c r="I273" s="15" t="s">
        <v>1243</v>
      </c>
      <c r="J273" s="4" t="s">
        <v>1244</v>
      </c>
      <c r="K273" s="15" t="s">
        <v>1245</v>
      </c>
      <c r="L273" s="15" t="s">
        <v>1246</v>
      </c>
      <c r="M273" s="15" t="s">
        <v>1247</v>
      </c>
      <c r="N273" s="5" t="s">
        <v>1248</v>
      </c>
      <c r="O273" s="15"/>
    </row>
    <row r="274" spans="1:15">
      <c r="A274" s="1" t="s">
        <v>1843</v>
      </c>
      <c r="B274" s="15">
        <v>2345.53128588148</v>
      </c>
      <c r="C274" s="15">
        <v>-3.0061937451727299</v>
      </c>
      <c r="D274" s="15">
        <f t="shared" si="4"/>
        <v>3.0061937451727299</v>
      </c>
      <c r="E274" s="15">
        <v>0.35331482908504902</v>
      </c>
      <c r="F274" s="15">
        <v>-8.5085411018768493</v>
      </c>
      <c r="G274" s="15">
        <v>1.76135462913449E-17</v>
      </c>
      <c r="H274" s="15">
        <v>9.130526901313361E-16</v>
      </c>
      <c r="I274" s="16" t="s">
        <v>1844</v>
      </c>
      <c r="J274" s="17" t="s">
        <v>1845</v>
      </c>
      <c r="K274" s="16" t="s">
        <v>1846</v>
      </c>
      <c r="L274" s="16" t="s">
        <v>1846</v>
      </c>
      <c r="M274" s="16" t="s">
        <v>1847</v>
      </c>
      <c r="N274" s="5" t="s">
        <v>1848</v>
      </c>
      <c r="O274" s="15"/>
    </row>
    <row r="275" spans="1:15">
      <c r="A275" s="1" t="s">
        <v>1278</v>
      </c>
      <c r="B275" s="15">
        <v>2729.53194219953</v>
      </c>
      <c r="C275" s="15">
        <v>-3.00567556177357</v>
      </c>
      <c r="D275" s="15">
        <f t="shared" si="4"/>
        <v>3.00567556177357</v>
      </c>
      <c r="E275" s="15">
        <v>0.54546593441305802</v>
      </c>
      <c r="F275" s="15">
        <v>-5.5102901430641804</v>
      </c>
      <c r="G275" s="15">
        <v>3.5824269094209003E-8</v>
      </c>
      <c r="H275" s="15">
        <v>5.1086622715035898E-7</v>
      </c>
      <c r="I275" s="16" t="s">
        <v>1279</v>
      </c>
      <c r="J275" s="4" t="s">
        <v>1280</v>
      </c>
      <c r="K275" s="15" t="s">
        <v>1281</v>
      </c>
      <c r="L275" s="16" t="s">
        <v>1282</v>
      </c>
      <c r="M275" s="16" t="s">
        <v>1283</v>
      </c>
      <c r="N275" s="5" t="s">
        <v>1284</v>
      </c>
      <c r="O275" s="15"/>
    </row>
    <row r="276" spans="1:15">
      <c r="A276" s="1" t="s">
        <v>2159</v>
      </c>
      <c r="B276" s="15">
        <v>130.69829665169101</v>
      </c>
      <c r="C276" s="15">
        <v>-3.0014947692496601</v>
      </c>
      <c r="D276" s="15">
        <f t="shared" si="4"/>
        <v>3.0014947692496601</v>
      </c>
      <c r="E276" s="15">
        <v>0.38450665560548702</v>
      </c>
      <c r="F276" s="15">
        <v>-7.8060931468745904</v>
      </c>
      <c r="G276" s="15">
        <v>5.89879910475265E-15</v>
      </c>
      <c r="H276" s="15">
        <v>2.2296641338311601E-13</v>
      </c>
      <c r="I276" s="16" t="s">
        <v>2160</v>
      </c>
      <c r="J276" s="17" t="s">
        <v>2161</v>
      </c>
      <c r="K276" s="16" t="s">
        <v>208</v>
      </c>
      <c r="L276" s="16" t="s">
        <v>2162</v>
      </c>
      <c r="M276" s="16" t="s">
        <v>2163</v>
      </c>
      <c r="N276" s="5" t="s">
        <v>2164</v>
      </c>
      <c r="O276" s="15"/>
    </row>
    <row r="277" spans="1:15">
      <c r="A277" s="1" t="s">
        <v>862</v>
      </c>
      <c r="B277" s="15">
        <v>2147.9319575342602</v>
      </c>
      <c r="C277" s="15">
        <v>-2.99839416114978</v>
      </c>
      <c r="D277" s="15">
        <f t="shared" si="4"/>
        <v>2.99839416114978</v>
      </c>
      <c r="E277" s="15">
        <v>0.384818992231442</v>
      </c>
      <c r="F277" s="15">
        <v>-7.7917000503614702</v>
      </c>
      <c r="G277" s="15">
        <v>6.6113532922165799E-15</v>
      </c>
      <c r="H277" s="15">
        <v>2.4817652392782698E-13</v>
      </c>
      <c r="I277" s="16" t="s">
        <v>863</v>
      </c>
      <c r="J277" s="17" t="s">
        <v>864</v>
      </c>
      <c r="K277" s="16" t="s">
        <v>865</v>
      </c>
      <c r="L277" s="16" t="s">
        <v>866</v>
      </c>
      <c r="M277" s="15" t="s">
        <v>867</v>
      </c>
      <c r="N277" s="5" t="s">
        <v>868</v>
      </c>
      <c r="O277" s="15"/>
    </row>
    <row r="278" spans="1:15">
      <c r="A278" s="1" t="s">
        <v>2324</v>
      </c>
      <c r="B278" s="15">
        <v>4.5101152099916799</v>
      </c>
      <c r="C278" s="15">
        <v>2.9936608736077499</v>
      </c>
      <c r="D278" s="15">
        <f t="shared" si="4"/>
        <v>2.9936608736077499</v>
      </c>
      <c r="E278" s="15">
        <v>0.91477646943449897</v>
      </c>
      <c r="F278" s="15">
        <v>3.2725599899376299</v>
      </c>
      <c r="G278" s="15">
        <v>1.0657825267492301E-3</v>
      </c>
      <c r="H278" s="15">
        <v>4.8666562861544201E-3</v>
      </c>
      <c r="I278" s="16" t="s">
        <v>2325</v>
      </c>
      <c r="J278" s="17" t="s">
        <v>64</v>
      </c>
      <c r="K278" s="15" t="s">
        <v>163</v>
      </c>
      <c r="L278" s="15" t="s">
        <v>1203</v>
      </c>
      <c r="M278" s="15" t="s">
        <v>2326</v>
      </c>
      <c r="N278" s="5" t="s">
        <v>2327</v>
      </c>
      <c r="O278" s="15"/>
    </row>
    <row r="279" spans="1:15">
      <c r="A279" s="1" t="s">
        <v>7735</v>
      </c>
      <c r="B279" s="15">
        <v>169.67419544602399</v>
      </c>
      <c r="C279" s="15">
        <v>2.9864407074156198</v>
      </c>
      <c r="D279" s="15">
        <f t="shared" si="4"/>
        <v>2.9864407074156198</v>
      </c>
      <c r="E279" s="15">
        <v>0.79983712102369997</v>
      </c>
      <c r="F279" s="15">
        <v>3.7338110834282401</v>
      </c>
      <c r="G279" s="15">
        <v>1.88603985261588E-4</v>
      </c>
      <c r="H279" s="15">
        <v>1.1050285164465299E-3</v>
      </c>
      <c r="I279" s="16" t="s">
        <v>7736</v>
      </c>
      <c r="J279" s="17" t="s">
        <v>7737</v>
      </c>
      <c r="K279" s="16" t="s">
        <v>163</v>
      </c>
      <c r="L279" s="16" t="s">
        <v>7738</v>
      </c>
      <c r="M279" s="16" t="s">
        <v>7739</v>
      </c>
      <c r="N279" s="5" t="s">
        <v>7740</v>
      </c>
      <c r="O279" s="15"/>
    </row>
    <row r="280" spans="1:15">
      <c r="A280" s="1" t="s">
        <v>2372</v>
      </c>
      <c r="B280" s="15">
        <v>703.75336533692598</v>
      </c>
      <c r="C280" s="15">
        <v>-2.9836014148252801</v>
      </c>
      <c r="D280" s="15">
        <f t="shared" si="4"/>
        <v>2.9836014148252801</v>
      </c>
      <c r="E280" s="15">
        <v>0.52074655016469196</v>
      </c>
      <c r="F280" s="15">
        <v>-5.72946938175909</v>
      </c>
      <c r="G280" s="15">
        <v>1.0074527089546301E-8</v>
      </c>
      <c r="H280" s="15">
        <v>1.5802781253141399E-7</v>
      </c>
      <c r="I280" s="16" t="s">
        <v>2373</v>
      </c>
      <c r="J280" s="17" t="s">
        <v>2374</v>
      </c>
      <c r="K280" s="15" t="s">
        <v>2375</v>
      </c>
      <c r="L280" s="16" t="s">
        <v>2375</v>
      </c>
      <c r="M280" s="16" t="s">
        <v>2376</v>
      </c>
      <c r="N280" s="5" t="s">
        <v>2377</v>
      </c>
      <c r="O280" s="15"/>
    </row>
    <row r="281" spans="1:15">
      <c r="A281" s="1" t="s">
        <v>2102</v>
      </c>
      <c r="B281" s="15">
        <v>269.13367910377599</v>
      </c>
      <c r="C281" s="15">
        <v>2.9807134450313701</v>
      </c>
      <c r="D281" s="15">
        <f t="shared" si="4"/>
        <v>2.9807134450313701</v>
      </c>
      <c r="E281" s="15">
        <v>0.640980933073385</v>
      </c>
      <c r="F281" s="15">
        <v>4.6502373022851096</v>
      </c>
      <c r="G281" s="15">
        <v>3.3155331656079001E-6</v>
      </c>
      <c r="H281" s="15">
        <v>3.2457638525906097E-5</v>
      </c>
      <c r="I281" s="16" t="s">
        <v>64</v>
      </c>
      <c r="J281" s="17" t="s">
        <v>2103</v>
      </c>
      <c r="K281" s="16" t="s">
        <v>2104</v>
      </c>
      <c r="L281" s="16" t="s">
        <v>2105</v>
      </c>
      <c r="M281" s="16" t="s">
        <v>2106</v>
      </c>
      <c r="N281" s="5" t="s">
        <v>2107</v>
      </c>
      <c r="O281" s="15"/>
    </row>
    <row r="282" spans="1:15">
      <c r="A282" s="1" t="s">
        <v>2436</v>
      </c>
      <c r="B282" s="15">
        <v>688.99085779284405</v>
      </c>
      <c r="C282" s="15">
        <v>-2.9763988042868199</v>
      </c>
      <c r="D282" s="15">
        <f t="shared" si="4"/>
        <v>2.9763988042868199</v>
      </c>
      <c r="E282" s="15">
        <v>0.53719695214194496</v>
      </c>
      <c r="F282" s="15">
        <v>-5.54060999865903</v>
      </c>
      <c r="G282" s="15">
        <v>3.0141983250151703E-8</v>
      </c>
      <c r="H282" s="15">
        <v>4.3517988018720301E-7</v>
      </c>
      <c r="I282" s="16" t="s">
        <v>64</v>
      </c>
      <c r="J282" s="17" t="s">
        <v>64</v>
      </c>
      <c r="K282" s="15" t="s">
        <v>2437</v>
      </c>
      <c r="L282" s="15" t="s">
        <v>2438</v>
      </c>
      <c r="M282" s="15" t="s">
        <v>2439</v>
      </c>
      <c r="N282" s="5" t="s">
        <v>2440</v>
      </c>
      <c r="O282" s="15"/>
    </row>
    <row r="283" spans="1:15">
      <c r="A283" s="1" t="s">
        <v>1160</v>
      </c>
      <c r="B283" s="15">
        <v>214.054592709975</v>
      </c>
      <c r="C283" s="15">
        <v>2.9749603035616099</v>
      </c>
      <c r="D283" s="15">
        <f t="shared" si="4"/>
        <v>2.9749603035616099</v>
      </c>
      <c r="E283" s="15">
        <v>0.59294340895215503</v>
      </c>
      <c r="F283" s="15">
        <v>5.0172752722202203</v>
      </c>
      <c r="G283" s="15">
        <v>5.2409449796861302E-7</v>
      </c>
      <c r="H283" s="15">
        <v>6.04374227212534E-6</v>
      </c>
      <c r="I283" s="16" t="s">
        <v>1161</v>
      </c>
      <c r="J283" s="17" t="s">
        <v>1162</v>
      </c>
      <c r="K283" s="15" t="s">
        <v>1163</v>
      </c>
      <c r="L283" s="16" t="s">
        <v>1164</v>
      </c>
      <c r="M283" s="16" t="s">
        <v>1165</v>
      </c>
      <c r="N283" s="5" t="s">
        <v>1166</v>
      </c>
      <c r="O283" s="15"/>
    </row>
    <row r="284" spans="1:15">
      <c r="A284" s="1" t="s">
        <v>1522</v>
      </c>
      <c r="B284" s="15">
        <v>202.090586251129</v>
      </c>
      <c r="C284" s="15">
        <v>2.9718502020925799</v>
      </c>
      <c r="D284" s="15">
        <f t="shared" si="4"/>
        <v>2.9718502020925799</v>
      </c>
      <c r="E284" s="15">
        <v>0.39854508395135702</v>
      </c>
      <c r="F284" s="15">
        <v>7.4567478605639996</v>
      </c>
      <c r="G284" s="15">
        <v>8.8684182519495298E-14</v>
      </c>
      <c r="H284" s="15">
        <v>2.8732619372238898E-12</v>
      </c>
      <c r="I284" s="16" t="s">
        <v>1523</v>
      </c>
      <c r="J284" s="17" t="s">
        <v>1524</v>
      </c>
      <c r="K284" s="16" t="s">
        <v>163</v>
      </c>
      <c r="L284" s="16" t="s">
        <v>1525</v>
      </c>
      <c r="M284" s="16" t="s">
        <v>1526</v>
      </c>
      <c r="N284" s="5" t="s">
        <v>1527</v>
      </c>
      <c r="O284" s="15"/>
    </row>
    <row r="285" spans="1:15">
      <c r="A285" s="1" t="s">
        <v>7741</v>
      </c>
      <c r="B285" s="15">
        <v>5.1380589888637997</v>
      </c>
      <c r="C285" s="15">
        <v>2.9632152478040199</v>
      </c>
      <c r="D285" s="15">
        <f t="shared" si="4"/>
        <v>2.9632152478040199</v>
      </c>
      <c r="E285" s="15">
        <v>0.82625865671090204</v>
      </c>
      <c r="F285" s="15">
        <v>3.5863046320140501</v>
      </c>
      <c r="G285" s="15">
        <v>3.3539712844144203E-4</v>
      </c>
      <c r="H285" s="15">
        <v>1.8201062513527101E-3</v>
      </c>
      <c r="I285" s="16" t="s">
        <v>64</v>
      </c>
      <c r="J285" s="17" t="s">
        <v>64</v>
      </c>
      <c r="K285" s="16" t="s">
        <v>163</v>
      </c>
      <c r="L285" s="16" t="s">
        <v>64</v>
      </c>
      <c r="M285" s="16" t="s">
        <v>7742</v>
      </c>
      <c r="N285" s="5" t="s">
        <v>64</v>
      </c>
      <c r="O285" s="15"/>
    </row>
    <row r="286" spans="1:15">
      <c r="A286" s="1" t="s">
        <v>1104</v>
      </c>
      <c r="B286" s="15">
        <v>81.876103070938001</v>
      </c>
      <c r="C286" s="15">
        <v>2.95704866688865</v>
      </c>
      <c r="D286" s="15">
        <f t="shared" si="4"/>
        <v>2.95704866688865</v>
      </c>
      <c r="E286" s="15">
        <v>0.82721604765844103</v>
      </c>
      <c r="F286" s="15">
        <v>3.5746993488085899</v>
      </c>
      <c r="G286" s="15">
        <v>3.5063057508701501E-4</v>
      </c>
      <c r="H286" s="15">
        <v>1.89333553591133E-3</v>
      </c>
      <c r="I286" s="16" t="s">
        <v>1105</v>
      </c>
      <c r="J286" s="17" t="s">
        <v>1106</v>
      </c>
      <c r="K286" s="16" t="s">
        <v>1107</v>
      </c>
      <c r="L286" s="16" t="s">
        <v>1108</v>
      </c>
      <c r="M286" s="16" t="s">
        <v>1109</v>
      </c>
      <c r="N286" s="5" t="s">
        <v>1110</v>
      </c>
      <c r="O286" s="15"/>
    </row>
    <row r="287" spans="1:15">
      <c r="A287" s="1" t="s">
        <v>2522</v>
      </c>
      <c r="B287" s="15">
        <v>125.308852842677</v>
      </c>
      <c r="C287" s="15">
        <v>-2.9533674422298901</v>
      </c>
      <c r="D287" s="15">
        <f t="shared" si="4"/>
        <v>2.9533674422298901</v>
      </c>
      <c r="E287" s="15">
        <v>0.61569203543818596</v>
      </c>
      <c r="F287" s="15">
        <v>-4.79682580289996</v>
      </c>
      <c r="G287" s="15">
        <v>1.6119967045490401E-6</v>
      </c>
      <c r="H287" s="15">
        <v>1.68408791993482E-5</v>
      </c>
      <c r="I287" s="16" t="s">
        <v>64</v>
      </c>
      <c r="J287" s="17" t="s">
        <v>64</v>
      </c>
      <c r="K287" s="16" t="s">
        <v>163</v>
      </c>
      <c r="L287" s="16" t="s">
        <v>163</v>
      </c>
      <c r="M287" s="15" t="s">
        <v>2523</v>
      </c>
      <c r="N287" s="5" t="s">
        <v>2524</v>
      </c>
      <c r="O287" s="15"/>
    </row>
    <row r="288" spans="1:15">
      <c r="A288" s="1" t="s">
        <v>828</v>
      </c>
      <c r="B288" s="15">
        <v>263.77454048109098</v>
      </c>
      <c r="C288" s="15">
        <v>2.93808997987334</v>
      </c>
      <c r="D288" s="15">
        <f t="shared" si="4"/>
        <v>2.93808997987334</v>
      </c>
      <c r="E288" s="15">
        <v>0.83155848905789298</v>
      </c>
      <c r="F288" s="15">
        <v>3.5332331021020802</v>
      </c>
      <c r="G288" s="15">
        <v>4.1051034852726298E-4</v>
      </c>
      <c r="H288" s="15">
        <v>2.1693279874115501E-3</v>
      </c>
      <c r="I288" s="16" t="s">
        <v>829</v>
      </c>
      <c r="J288" s="17" t="s">
        <v>830</v>
      </c>
      <c r="K288" s="16" t="s">
        <v>831</v>
      </c>
      <c r="L288" s="16" t="s">
        <v>832</v>
      </c>
      <c r="M288" s="16" t="s">
        <v>833</v>
      </c>
      <c r="N288" s="5" t="s">
        <v>834</v>
      </c>
      <c r="O288" s="15"/>
    </row>
    <row r="289" spans="1:15">
      <c r="A289" s="1" t="s">
        <v>2084</v>
      </c>
      <c r="B289" s="15">
        <v>157.446972533696</v>
      </c>
      <c r="C289" s="15">
        <v>-2.93803871650793</v>
      </c>
      <c r="D289" s="15">
        <f t="shared" si="4"/>
        <v>2.93803871650793</v>
      </c>
      <c r="E289" s="15">
        <v>0.26030666039445499</v>
      </c>
      <c r="F289" s="15">
        <v>-11.286836502976101</v>
      </c>
      <c r="G289" s="15">
        <v>1.5242442828686301E-29</v>
      </c>
      <c r="H289" s="15">
        <v>1.8855594617395299E-27</v>
      </c>
      <c r="I289" s="16" t="s">
        <v>2085</v>
      </c>
      <c r="J289" s="17" t="s">
        <v>64</v>
      </c>
      <c r="K289" s="15" t="s">
        <v>2086</v>
      </c>
      <c r="L289" s="15" t="s">
        <v>163</v>
      </c>
      <c r="M289" s="15" t="s">
        <v>2087</v>
      </c>
      <c r="N289" s="5" t="s">
        <v>2088</v>
      </c>
      <c r="O289" s="15"/>
    </row>
    <row r="290" spans="1:15">
      <c r="A290" s="1" t="s">
        <v>3629</v>
      </c>
      <c r="B290" s="15">
        <v>87.1034919309065</v>
      </c>
      <c r="C290" s="15">
        <v>2.9349821307361799</v>
      </c>
      <c r="D290" s="15">
        <f t="shared" si="4"/>
        <v>2.9349821307361799</v>
      </c>
      <c r="E290" s="15">
        <v>0.558250302000034</v>
      </c>
      <c r="F290" s="15">
        <v>5.2574662659761504</v>
      </c>
      <c r="G290" s="15">
        <v>1.46053674737252E-7</v>
      </c>
      <c r="H290" s="15">
        <v>1.86612711641986E-6</v>
      </c>
      <c r="I290" s="16" t="s">
        <v>3630</v>
      </c>
      <c r="J290" s="17" t="s">
        <v>64</v>
      </c>
      <c r="K290" s="16" t="s">
        <v>1149</v>
      </c>
      <c r="L290" s="16" t="s">
        <v>3631</v>
      </c>
      <c r="M290" s="15" t="s">
        <v>3632</v>
      </c>
      <c r="N290" s="5" t="s">
        <v>3633</v>
      </c>
      <c r="O290" s="15"/>
    </row>
    <row r="291" spans="1:15">
      <c r="A291" s="1" t="s">
        <v>7743</v>
      </c>
      <c r="B291" s="15">
        <v>45.305207515801101</v>
      </c>
      <c r="C291" s="15">
        <v>2.9317076309102901</v>
      </c>
      <c r="D291" s="15">
        <f t="shared" si="4"/>
        <v>2.9317076309102901</v>
      </c>
      <c r="E291" s="15">
        <v>0.775555520597762</v>
      </c>
      <c r="F291" s="15">
        <v>3.7801389494986299</v>
      </c>
      <c r="G291" s="15">
        <v>1.5674086112310901E-4</v>
      </c>
      <c r="H291" s="15">
        <v>9.4898832824592101E-4</v>
      </c>
      <c r="I291" s="16" t="s">
        <v>7744</v>
      </c>
      <c r="J291" s="17" t="s">
        <v>64</v>
      </c>
      <c r="K291" s="15" t="s">
        <v>7199</v>
      </c>
      <c r="L291" s="15" t="s">
        <v>7745</v>
      </c>
      <c r="M291" s="15" t="s">
        <v>7746</v>
      </c>
      <c r="N291" s="5" t="s">
        <v>7747</v>
      </c>
      <c r="O291" s="15"/>
    </row>
    <row r="292" spans="1:15">
      <c r="A292" s="1" t="s">
        <v>2928</v>
      </c>
      <c r="B292" s="15">
        <v>167.68602510326801</v>
      </c>
      <c r="C292" s="15">
        <v>2.93054093639623</v>
      </c>
      <c r="D292" s="15">
        <f t="shared" si="4"/>
        <v>2.93054093639623</v>
      </c>
      <c r="E292" s="15">
        <v>0.70955932878857597</v>
      </c>
      <c r="F292" s="15">
        <v>4.1300858398965996</v>
      </c>
      <c r="G292" s="15">
        <v>3.62627811031565E-5</v>
      </c>
      <c r="H292" s="15">
        <v>2.6504801465603202E-4</v>
      </c>
      <c r="I292" s="16" t="s">
        <v>2929</v>
      </c>
      <c r="J292" s="17" t="s">
        <v>2930</v>
      </c>
      <c r="K292" s="16" t="s">
        <v>2931</v>
      </c>
      <c r="L292" s="16" t="s">
        <v>163</v>
      </c>
      <c r="M292" s="16" t="s">
        <v>2932</v>
      </c>
      <c r="N292" s="5" t="s">
        <v>2933</v>
      </c>
      <c r="O292" s="15"/>
    </row>
    <row r="293" spans="1:15">
      <c r="A293" s="1" t="s">
        <v>1220</v>
      </c>
      <c r="B293" s="15">
        <v>315.23972960925499</v>
      </c>
      <c r="C293" s="15">
        <v>-2.9283564082689302</v>
      </c>
      <c r="D293" s="15">
        <f t="shared" si="4"/>
        <v>2.9283564082689302</v>
      </c>
      <c r="E293" s="15">
        <v>0.43546763532275401</v>
      </c>
      <c r="F293" s="15">
        <v>-6.7246246810019104</v>
      </c>
      <c r="G293" s="15">
        <v>1.7604562072915001E-11</v>
      </c>
      <c r="H293" s="15">
        <v>4.2969341418330199E-10</v>
      </c>
      <c r="I293" s="16" t="s">
        <v>64</v>
      </c>
      <c r="J293" s="17" t="s">
        <v>64</v>
      </c>
      <c r="K293" s="15" t="s">
        <v>163</v>
      </c>
      <c r="L293" s="15" t="s">
        <v>64</v>
      </c>
      <c r="M293" s="15" t="s">
        <v>1221</v>
      </c>
      <c r="N293" s="5" t="s">
        <v>64</v>
      </c>
      <c r="O293" s="15"/>
    </row>
    <row r="294" spans="1:15">
      <c r="A294" s="1" t="s">
        <v>3461</v>
      </c>
      <c r="B294" s="15">
        <v>493.65950242875402</v>
      </c>
      <c r="C294" s="15">
        <v>-2.9242365629549099</v>
      </c>
      <c r="D294" s="15">
        <f t="shared" si="4"/>
        <v>2.9242365629549099</v>
      </c>
      <c r="E294" s="15">
        <v>0.57582553064342101</v>
      </c>
      <c r="F294" s="15">
        <v>-5.07833780778597</v>
      </c>
      <c r="G294" s="15">
        <v>3.8075127218852801E-7</v>
      </c>
      <c r="H294" s="15">
        <v>4.5052808141786104E-6</v>
      </c>
      <c r="I294" s="16" t="s">
        <v>3462</v>
      </c>
      <c r="J294" s="17" t="s">
        <v>3463</v>
      </c>
      <c r="K294" s="16" t="s">
        <v>129</v>
      </c>
      <c r="L294" s="16" t="s">
        <v>3464</v>
      </c>
      <c r="M294" s="15" t="s">
        <v>3465</v>
      </c>
      <c r="N294" s="5" t="s">
        <v>3466</v>
      </c>
      <c r="O294" s="15"/>
    </row>
    <row r="295" spans="1:15">
      <c r="A295" s="1" t="s">
        <v>7748</v>
      </c>
      <c r="B295" s="15">
        <v>48.959522114241103</v>
      </c>
      <c r="C295" s="15">
        <v>2.92381241145711</v>
      </c>
      <c r="D295" s="15">
        <f t="shared" si="4"/>
        <v>2.92381241145711</v>
      </c>
      <c r="E295" s="15">
        <v>0.70174611336180504</v>
      </c>
      <c r="F295" s="15">
        <v>4.1664818027280699</v>
      </c>
      <c r="G295" s="15">
        <v>3.09336572898047E-5</v>
      </c>
      <c r="H295" s="15">
        <v>2.32673005418383E-4</v>
      </c>
      <c r="I295" s="16" t="s">
        <v>64</v>
      </c>
      <c r="J295" s="17" t="s">
        <v>64</v>
      </c>
      <c r="K295" s="15" t="s">
        <v>129</v>
      </c>
      <c r="L295" s="15" t="s">
        <v>64</v>
      </c>
      <c r="M295" s="15" t="s">
        <v>7749</v>
      </c>
      <c r="N295" s="5" t="s">
        <v>64</v>
      </c>
      <c r="O295" s="15"/>
    </row>
    <row r="296" spans="1:15">
      <c r="A296" s="1" t="s">
        <v>7750</v>
      </c>
      <c r="B296" s="15">
        <v>2260.8260214788402</v>
      </c>
      <c r="C296" s="15">
        <v>2.9181052473643798</v>
      </c>
      <c r="D296" s="15">
        <f t="shared" si="4"/>
        <v>2.9181052473643798</v>
      </c>
      <c r="E296" s="15">
        <v>0.62433288219315597</v>
      </c>
      <c r="F296" s="15">
        <v>4.6739573240378798</v>
      </c>
      <c r="G296" s="15">
        <v>2.95450749802493E-6</v>
      </c>
      <c r="H296" s="15">
        <v>2.9453084820054301E-5</v>
      </c>
      <c r="I296" s="16" t="s">
        <v>7751</v>
      </c>
      <c r="J296" s="4" t="s">
        <v>7752</v>
      </c>
      <c r="K296" s="15" t="s">
        <v>7753</v>
      </c>
      <c r="L296" s="15" t="s">
        <v>7754</v>
      </c>
      <c r="M296" s="15" t="s">
        <v>7755</v>
      </c>
      <c r="N296" s="5" t="s">
        <v>7756</v>
      </c>
      <c r="O296" s="15"/>
    </row>
    <row r="297" spans="1:15">
      <c r="A297" s="1" t="s">
        <v>2259</v>
      </c>
      <c r="B297" s="15">
        <v>89.180892781905698</v>
      </c>
      <c r="C297" s="15">
        <v>-2.9180921343322299</v>
      </c>
      <c r="D297" s="15">
        <f t="shared" si="4"/>
        <v>2.9180921343322299</v>
      </c>
      <c r="E297" s="15">
        <v>0.31893010315084103</v>
      </c>
      <c r="F297" s="15">
        <v>-9.1496290425494493</v>
      </c>
      <c r="G297" s="15">
        <v>5.7129383719147697E-20</v>
      </c>
      <c r="H297" s="15">
        <v>3.8389535257200099E-18</v>
      </c>
      <c r="I297" s="16" t="s">
        <v>64</v>
      </c>
      <c r="J297" s="17" t="s">
        <v>64</v>
      </c>
      <c r="K297" s="15" t="s">
        <v>163</v>
      </c>
      <c r="L297" s="15" t="s">
        <v>64</v>
      </c>
      <c r="M297" s="15" t="s">
        <v>2260</v>
      </c>
      <c r="N297" s="5" t="s">
        <v>64</v>
      </c>
      <c r="O297" s="15"/>
    </row>
    <row r="298" spans="1:15">
      <c r="A298" s="1" t="s">
        <v>1311</v>
      </c>
      <c r="B298" s="15">
        <v>466.95698396844699</v>
      </c>
      <c r="C298" s="15">
        <v>2.91332516141299</v>
      </c>
      <c r="D298" s="15">
        <f t="shared" si="4"/>
        <v>2.91332516141299</v>
      </c>
      <c r="E298" s="15">
        <v>0.66430881878922399</v>
      </c>
      <c r="F298" s="15">
        <v>4.3854982487254199</v>
      </c>
      <c r="G298" s="15">
        <v>1.1572058921751799E-5</v>
      </c>
      <c r="H298" s="15">
        <v>9.9505081692093103E-5</v>
      </c>
      <c r="I298" s="16" t="s">
        <v>1312</v>
      </c>
      <c r="J298" s="17" t="s">
        <v>1313</v>
      </c>
      <c r="K298" s="16" t="s">
        <v>1314</v>
      </c>
      <c r="L298" s="16" t="s">
        <v>1315</v>
      </c>
      <c r="M298" s="16" t="s">
        <v>1316</v>
      </c>
      <c r="N298" s="5" t="s">
        <v>1317</v>
      </c>
      <c r="O298" s="15"/>
    </row>
    <row r="299" spans="1:15">
      <c r="A299" s="1" t="s">
        <v>2172</v>
      </c>
      <c r="B299" s="15">
        <v>95.868715618988205</v>
      </c>
      <c r="C299" s="15">
        <v>-2.90471321630503</v>
      </c>
      <c r="D299" s="15">
        <f t="shared" si="4"/>
        <v>2.90471321630503</v>
      </c>
      <c r="E299" s="15">
        <v>0.57258827635225595</v>
      </c>
      <c r="F299" s="15">
        <v>-5.0729526542350198</v>
      </c>
      <c r="G299" s="15">
        <v>3.9168998023079002E-7</v>
      </c>
      <c r="H299" s="15">
        <v>4.6146505679571201E-6</v>
      </c>
      <c r="I299" s="16" t="s">
        <v>64</v>
      </c>
      <c r="J299" s="17" t="s">
        <v>64</v>
      </c>
      <c r="K299" s="15" t="s">
        <v>2126</v>
      </c>
      <c r="L299" s="15" t="s">
        <v>163</v>
      </c>
      <c r="M299" s="15" t="s">
        <v>2173</v>
      </c>
      <c r="N299" s="5" t="s">
        <v>2174</v>
      </c>
      <c r="O299" s="15"/>
    </row>
    <row r="300" spans="1:15">
      <c r="A300" s="1" t="s">
        <v>3840</v>
      </c>
      <c r="B300" s="15">
        <v>583.60372876044403</v>
      </c>
      <c r="C300" s="15">
        <v>-2.9041019110113999</v>
      </c>
      <c r="D300" s="15">
        <f t="shared" si="4"/>
        <v>2.9041019110113999</v>
      </c>
      <c r="E300" s="15">
        <v>0.82156056817325696</v>
      </c>
      <c r="F300" s="15">
        <v>-3.5348603907179701</v>
      </c>
      <c r="G300" s="15">
        <v>4.0799065520879602E-4</v>
      </c>
      <c r="H300" s="15">
        <v>2.1623107461552801E-3</v>
      </c>
      <c r="I300" s="16" t="s">
        <v>3841</v>
      </c>
      <c r="J300" s="17" t="s">
        <v>3842</v>
      </c>
      <c r="K300" s="15" t="s">
        <v>3843</v>
      </c>
      <c r="L300" s="15" t="s">
        <v>3844</v>
      </c>
      <c r="M300" s="15" t="s">
        <v>3845</v>
      </c>
      <c r="N300" s="5" t="s">
        <v>3846</v>
      </c>
      <c r="O300" s="15"/>
    </row>
    <row r="301" spans="1:15">
      <c r="A301" s="1" t="s">
        <v>1049</v>
      </c>
      <c r="B301" s="15">
        <v>65.6832537559701</v>
      </c>
      <c r="C301" s="15">
        <v>2.9015975178817</v>
      </c>
      <c r="D301" s="15">
        <f t="shared" si="4"/>
        <v>2.9015975178817</v>
      </c>
      <c r="E301" s="15">
        <v>0.84960002758961695</v>
      </c>
      <c r="F301" s="15">
        <v>3.41525120486844</v>
      </c>
      <c r="G301" s="15">
        <v>6.3723213639325395E-4</v>
      </c>
      <c r="H301" s="15">
        <v>3.1208512230676798E-3</v>
      </c>
      <c r="I301" s="16" t="s">
        <v>64</v>
      </c>
      <c r="J301" s="17" t="s">
        <v>1050</v>
      </c>
      <c r="K301" s="16" t="s">
        <v>1051</v>
      </c>
      <c r="L301" s="16" t="s">
        <v>1052</v>
      </c>
      <c r="M301" s="16" t="s">
        <v>1053</v>
      </c>
      <c r="N301" s="5" t="s">
        <v>1054</v>
      </c>
      <c r="O301" s="15"/>
    </row>
    <row r="302" spans="1:15">
      <c r="A302" s="1" t="s">
        <v>594</v>
      </c>
      <c r="B302" s="15">
        <v>1991.7721129981001</v>
      </c>
      <c r="C302" s="15">
        <v>2.90135656024143</v>
      </c>
      <c r="D302" s="15">
        <f t="shared" si="4"/>
        <v>2.90135656024143</v>
      </c>
      <c r="E302" s="15">
        <v>0.86876455186360402</v>
      </c>
      <c r="F302" s="15">
        <v>3.3396350645496198</v>
      </c>
      <c r="G302" s="15">
        <v>8.38885471306556E-4</v>
      </c>
      <c r="H302" s="15">
        <v>3.9635882120847097E-3</v>
      </c>
      <c r="I302" s="16" t="s">
        <v>595</v>
      </c>
      <c r="J302" s="17" t="s">
        <v>596</v>
      </c>
      <c r="K302" s="15" t="s">
        <v>597</v>
      </c>
      <c r="L302" s="15" t="s">
        <v>598</v>
      </c>
      <c r="M302" s="15" t="s">
        <v>599</v>
      </c>
      <c r="N302" s="5" t="s">
        <v>600</v>
      </c>
      <c r="O302" s="15"/>
    </row>
    <row r="303" spans="1:15">
      <c r="A303" s="1" t="s">
        <v>1735</v>
      </c>
      <c r="B303" s="15">
        <v>2359.6254999596899</v>
      </c>
      <c r="C303" s="15">
        <v>-2.8996549623299499</v>
      </c>
      <c r="D303" s="15">
        <f t="shared" si="4"/>
        <v>2.8996549623299499</v>
      </c>
      <c r="E303" s="15">
        <v>0.63859541024389299</v>
      </c>
      <c r="F303" s="15">
        <v>-4.54067617119658</v>
      </c>
      <c r="G303" s="15">
        <v>5.6074101493337998E-6</v>
      </c>
      <c r="H303" s="15">
        <v>5.2172877680040802E-5</v>
      </c>
      <c r="I303" s="16" t="s">
        <v>1736</v>
      </c>
      <c r="J303" s="17" t="s">
        <v>1737</v>
      </c>
      <c r="K303" s="15" t="s">
        <v>1738</v>
      </c>
      <c r="L303" s="15" t="s">
        <v>1739</v>
      </c>
      <c r="M303" s="15" t="s">
        <v>1740</v>
      </c>
      <c r="N303" s="5" t="s">
        <v>1741</v>
      </c>
      <c r="O303" s="15"/>
    </row>
    <row r="304" spans="1:15">
      <c r="A304" s="1" t="s">
        <v>2673</v>
      </c>
      <c r="B304" s="15">
        <v>962.17996285372601</v>
      </c>
      <c r="C304" s="15">
        <v>-2.8871164955632098</v>
      </c>
      <c r="D304" s="15">
        <f t="shared" si="4"/>
        <v>2.8871164955632098</v>
      </c>
      <c r="E304" s="15">
        <v>0.430385145602456</v>
      </c>
      <c r="F304" s="15">
        <v>-6.7082159434703703</v>
      </c>
      <c r="G304" s="15">
        <v>1.9701823369022499E-11</v>
      </c>
      <c r="H304" s="15">
        <v>4.7660899821150995E-10</v>
      </c>
      <c r="I304" s="16" t="s">
        <v>2674</v>
      </c>
      <c r="J304" s="17" t="s">
        <v>2675</v>
      </c>
      <c r="K304" s="16" t="s">
        <v>2676</v>
      </c>
      <c r="L304" s="16" t="s">
        <v>2677</v>
      </c>
      <c r="M304" s="16" t="s">
        <v>2678</v>
      </c>
      <c r="N304" s="5" t="s">
        <v>2679</v>
      </c>
      <c r="O304" s="15"/>
    </row>
    <row r="305" spans="1:15">
      <c r="A305" s="1" t="s">
        <v>2632</v>
      </c>
      <c r="B305" s="15">
        <v>140.11884667767001</v>
      </c>
      <c r="C305" s="15">
        <v>2.8784488061248599</v>
      </c>
      <c r="D305" s="15">
        <f t="shared" si="4"/>
        <v>2.8784488061248599</v>
      </c>
      <c r="E305" s="15">
        <v>0.68069991519038098</v>
      </c>
      <c r="F305" s="15">
        <v>4.22866044477147</v>
      </c>
      <c r="G305" s="15">
        <v>2.3508683712893399E-5</v>
      </c>
      <c r="H305" s="15">
        <v>1.84643240186549E-4</v>
      </c>
      <c r="I305" s="16" t="s">
        <v>2633</v>
      </c>
      <c r="J305" s="17" t="s">
        <v>2634</v>
      </c>
      <c r="K305" s="16" t="s">
        <v>129</v>
      </c>
      <c r="L305" s="16" t="s">
        <v>2635</v>
      </c>
      <c r="M305" s="15" t="s">
        <v>2636</v>
      </c>
      <c r="N305" s="5" t="s">
        <v>2637</v>
      </c>
      <c r="O305" s="15"/>
    </row>
    <row r="306" spans="1:15">
      <c r="A306" s="1" t="s">
        <v>3357</v>
      </c>
      <c r="B306" s="15">
        <v>461.70764588803701</v>
      </c>
      <c r="C306" s="15">
        <v>2.8747633635496399</v>
      </c>
      <c r="D306" s="15">
        <f t="shared" si="4"/>
        <v>2.8747633635496399</v>
      </c>
      <c r="E306" s="15">
        <v>0.78721903808425797</v>
      </c>
      <c r="F306" s="15">
        <v>3.6517960370287001</v>
      </c>
      <c r="G306" s="15">
        <v>2.6041267892488399E-4</v>
      </c>
      <c r="H306" s="15">
        <v>1.46156095676153E-3</v>
      </c>
      <c r="I306" s="16" t="s">
        <v>3358</v>
      </c>
      <c r="J306" s="17" t="s">
        <v>3359</v>
      </c>
      <c r="K306" s="16" t="s">
        <v>375</v>
      </c>
      <c r="L306" s="16" t="s">
        <v>3360</v>
      </c>
      <c r="M306" s="15" t="s">
        <v>3361</v>
      </c>
      <c r="N306" s="5" t="s">
        <v>3362</v>
      </c>
      <c r="O306" s="15"/>
    </row>
    <row r="307" spans="1:15">
      <c r="A307" s="1" t="s">
        <v>1765</v>
      </c>
      <c r="B307" s="15">
        <v>365.369794096661</v>
      </c>
      <c r="C307" s="15">
        <v>-2.87000543095703</v>
      </c>
      <c r="D307" s="15">
        <f t="shared" si="4"/>
        <v>2.87000543095703</v>
      </c>
      <c r="E307" s="15">
        <v>0.47550199626843298</v>
      </c>
      <c r="F307" s="15">
        <v>-6.0357379221954703</v>
      </c>
      <c r="G307" s="15">
        <v>1.5823789221488401E-9</v>
      </c>
      <c r="H307" s="15">
        <v>2.8805647067746201E-8</v>
      </c>
      <c r="I307" s="16" t="s">
        <v>1766</v>
      </c>
      <c r="J307" s="17" t="s">
        <v>1767</v>
      </c>
      <c r="K307" s="15" t="s">
        <v>1768</v>
      </c>
      <c r="L307" s="15" t="s">
        <v>1769</v>
      </c>
      <c r="M307" s="15" t="s">
        <v>1770</v>
      </c>
      <c r="N307" s="5" t="s">
        <v>1771</v>
      </c>
      <c r="O307" s="15"/>
    </row>
    <row r="308" spans="1:15">
      <c r="A308" s="1" t="s">
        <v>1141</v>
      </c>
      <c r="B308" s="15">
        <v>248.80577709376601</v>
      </c>
      <c r="C308" s="15">
        <v>2.8451822324796101</v>
      </c>
      <c r="D308" s="15">
        <f t="shared" si="4"/>
        <v>2.8451822324796101</v>
      </c>
      <c r="E308" s="15">
        <v>0.65294614068227197</v>
      </c>
      <c r="F308" s="15">
        <v>4.3574531729472197</v>
      </c>
      <c r="G308" s="15">
        <v>1.31584639134156E-5</v>
      </c>
      <c r="H308" s="15">
        <v>1.1138649934793301E-4</v>
      </c>
      <c r="I308" s="16" t="s">
        <v>64</v>
      </c>
      <c r="J308" s="17" t="s">
        <v>64</v>
      </c>
      <c r="K308" s="16" t="s">
        <v>1142</v>
      </c>
      <c r="L308" s="16" t="s">
        <v>64</v>
      </c>
      <c r="M308" s="15" t="s">
        <v>1143</v>
      </c>
      <c r="N308" s="5" t="s">
        <v>64</v>
      </c>
      <c r="O308" s="15"/>
    </row>
    <row r="309" spans="1:15">
      <c r="A309" s="1" t="s">
        <v>2365</v>
      </c>
      <c r="B309" s="15">
        <v>458.31432217580101</v>
      </c>
      <c r="C309" s="15">
        <v>-2.8390083017327798</v>
      </c>
      <c r="D309" s="15">
        <f t="shared" si="4"/>
        <v>2.8390083017327798</v>
      </c>
      <c r="E309" s="15">
        <v>0.33464818791311901</v>
      </c>
      <c r="F309" s="15">
        <v>-8.4835609582617408</v>
      </c>
      <c r="G309" s="15">
        <v>2.1840471290415399E-17</v>
      </c>
      <c r="H309" s="15">
        <v>1.1007193077197301E-15</v>
      </c>
      <c r="I309" s="16" t="s">
        <v>2366</v>
      </c>
      <c r="J309" s="17" t="s">
        <v>2367</v>
      </c>
      <c r="K309" s="16" t="s">
        <v>2368</v>
      </c>
      <c r="L309" s="16" t="s">
        <v>2369</v>
      </c>
      <c r="M309" s="16" t="s">
        <v>2370</v>
      </c>
      <c r="N309" s="5" t="s">
        <v>2371</v>
      </c>
      <c r="O309" s="15"/>
    </row>
    <row r="310" spans="1:15">
      <c r="A310" s="1" t="s">
        <v>2225</v>
      </c>
      <c r="B310" s="15">
        <v>455.36523302896597</v>
      </c>
      <c r="C310" s="15">
        <v>-2.8363143538667401</v>
      </c>
      <c r="D310" s="15">
        <f t="shared" si="4"/>
        <v>2.8363143538667401</v>
      </c>
      <c r="E310" s="15">
        <v>0.41650125001902899</v>
      </c>
      <c r="F310" s="15">
        <v>-6.8098579625803097</v>
      </c>
      <c r="G310" s="15">
        <v>9.7695153103402798E-12</v>
      </c>
      <c r="H310" s="15">
        <v>2.4504825730037799E-10</v>
      </c>
      <c r="I310" s="16" t="s">
        <v>2226</v>
      </c>
      <c r="J310" s="17" t="s">
        <v>2227</v>
      </c>
      <c r="K310" s="15" t="s">
        <v>2228</v>
      </c>
      <c r="L310" s="16" t="s">
        <v>2229</v>
      </c>
      <c r="M310" s="16" t="s">
        <v>2230</v>
      </c>
      <c r="N310" s="5" t="s">
        <v>2231</v>
      </c>
      <c r="O310" s="15"/>
    </row>
    <row r="311" spans="1:15">
      <c r="A311" s="1" t="s">
        <v>7757</v>
      </c>
      <c r="B311" s="15">
        <v>65.303101963591899</v>
      </c>
      <c r="C311" s="15">
        <v>2.8318798246866499</v>
      </c>
      <c r="D311" s="15">
        <f t="shared" si="4"/>
        <v>2.8318798246866499</v>
      </c>
      <c r="E311" s="15">
        <v>0.43010805494311299</v>
      </c>
      <c r="F311" s="15">
        <v>6.5841125088001302</v>
      </c>
      <c r="G311" s="15">
        <v>4.5761051450387001E-11</v>
      </c>
      <c r="H311" s="15">
        <v>1.0421648662948E-9</v>
      </c>
      <c r="I311" s="16" t="s">
        <v>7758</v>
      </c>
      <c r="J311" s="17" t="s">
        <v>7759</v>
      </c>
      <c r="K311" s="16" t="s">
        <v>7760</v>
      </c>
      <c r="L311" s="16" t="s">
        <v>7761</v>
      </c>
      <c r="M311" s="16" t="s">
        <v>7762</v>
      </c>
      <c r="N311" s="5" t="s">
        <v>7763</v>
      </c>
      <c r="O311" s="15"/>
    </row>
    <row r="312" spans="1:15">
      <c r="A312" s="1" t="s">
        <v>7764</v>
      </c>
      <c r="B312" s="15">
        <v>59.767174431112203</v>
      </c>
      <c r="C312" s="15">
        <v>2.82500988307992</v>
      </c>
      <c r="D312" s="15">
        <f t="shared" si="4"/>
        <v>2.82500988307992</v>
      </c>
      <c r="E312" s="15">
        <v>0.65187753477692101</v>
      </c>
      <c r="F312" s="15">
        <v>4.3336512341181797</v>
      </c>
      <c r="G312" s="15">
        <v>1.46656450348668E-5</v>
      </c>
      <c r="H312" s="15">
        <v>1.21972789102962E-4</v>
      </c>
      <c r="I312" s="16" t="s">
        <v>64</v>
      </c>
      <c r="J312" s="17" t="s">
        <v>64</v>
      </c>
      <c r="K312" s="16" t="s">
        <v>7765</v>
      </c>
      <c r="L312" s="16" t="s">
        <v>64</v>
      </c>
      <c r="M312" s="15" t="s">
        <v>7766</v>
      </c>
      <c r="N312" s="5" t="s">
        <v>64</v>
      </c>
      <c r="O312" s="15"/>
    </row>
    <row r="313" spans="1:15">
      <c r="A313" s="1" t="s">
        <v>3343</v>
      </c>
      <c r="B313" s="15">
        <v>297.17006980824601</v>
      </c>
      <c r="C313" s="15">
        <v>2.8234836767562901</v>
      </c>
      <c r="D313" s="15">
        <f t="shared" si="4"/>
        <v>2.8234836767562901</v>
      </c>
      <c r="E313" s="15">
        <v>0.580453662802077</v>
      </c>
      <c r="F313" s="15">
        <v>4.8642705829888699</v>
      </c>
      <c r="G313" s="15">
        <v>1.14879667654491E-6</v>
      </c>
      <c r="H313" s="15">
        <v>1.22846764448604E-5</v>
      </c>
      <c r="I313" s="16" t="s">
        <v>3344</v>
      </c>
      <c r="J313" s="17" t="s">
        <v>3345</v>
      </c>
      <c r="K313" s="16" t="s">
        <v>3346</v>
      </c>
      <c r="L313" s="16" t="s">
        <v>3347</v>
      </c>
      <c r="M313" s="16" t="s">
        <v>3348</v>
      </c>
      <c r="N313" s="5" t="s">
        <v>3349</v>
      </c>
      <c r="O313" s="15"/>
    </row>
    <row r="314" spans="1:15">
      <c r="A314" s="1" t="s">
        <v>2496</v>
      </c>
      <c r="B314" s="15">
        <v>279.25240691815497</v>
      </c>
      <c r="C314" s="15">
        <v>2.82345733033736</v>
      </c>
      <c r="D314" s="15">
        <f t="shared" si="4"/>
        <v>2.82345733033736</v>
      </c>
      <c r="E314" s="15">
        <v>0.695537211936746</v>
      </c>
      <c r="F314" s="15">
        <v>4.0593907585121896</v>
      </c>
      <c r="G314" s="15">
        <v>4.9200919016825297E-5</v>
      </c>
      <c r="H314" s="15">
        <v>3.4377484237301702E-4</v>
      </c>
      <c r="I314" s="16" t="s">
        <v>2497</v>
      </c>
      <c r="J314" s="17" t="s">
        <v>2498</v>
      </c>
      <c r="K314" s="15" t="s">
        <v>2499</v>
      </c>
      <c r="L314" s="16" t="s">
        <v>2500</v>
      </c>
      <c r="M314" s="16" t="s">
        <v>2501</v>
      </c>
      <c r="N314" s="5" t="s">
        <v>2502</v>
      </c>
      <c r="O314" s="15"/>
    </row>
    <row r="315" spans="1:15">
      <c r="A315" s="1" t="s">
        <v>1173</v>
      </c>
      <c r="B315" s="15">
        <v>90.154831087216095</v>
      </c>
      <c r="C315" s="15">
        <v>-2.82328316137807</v>
      </c>
      <c r="D315" s="15">
        <f t="shared" si="4"/>
        <v>2.82328316137807</v>
      </c>
      <c r="E315" s="15">
        <v>0.340162467922897</v>
      </c>
      <c r="F315" s="15">
        <v>-8.2998079671094196</v>
      </c>
      <c r="G315" s="15">
        <v>1.0427981285678901E-16</v>
      </c>
      <c r="H315" s="15">
        <v>4.8512394989701299E-15</v>
      </c>
      <c r="I315" s="16" t="s">
        <v>1174</v>
      </c>
      <c r="J315" s="17" t="s">
        <v>1175</v>
      </c>
      <c r="K315" s="16" t="s">
        <v>1176</v>
      </c>
      <c r="L315" s="16" t="s">
        <v>1177</v>
      </c>
      <c r="M315" s="16" t="s">
        <v>1178</v>
      </c>
      <c r="N315" s="5" t="s">
        <v>1179</v>
      </c>
      <c r="O315" s="15"/>
    </row>
    <row r="316" spans="1:15">
      <c r="A316" s="1" t="s">
        <v>3285</v>
      </c>
      <c r="B316" s="15">
        <v>187.54544840971701</v>
      </c>
      <c r="C316" s="15">
        <v>-2.8168694739450899</v>
      </c>
      <c r="D316" s="15">
        <f t="shared" si="4"/>
        <v>2.8168694739450899</v>
      </c>
      <c r="E316" s="15">
        <v>0.47150506043634299</v>
      </c>
      <c r="F316" s="15">
        <v>-5.9742083602205298</v>
      </c>
      <c r="G316" s="15">
        <v>2.3121014426911301E-9</v>
      </c>
      <c r="H316" s="15">
        <v>4.02069270050089E-8</v>
      </c>
      <c r="I316" s="16" t="s">
        <v>3286</v>
      </c>
      <c r="J316" s="17" t="s">
        <v>64</v>
      </c>
      <c r="K316" s="16" t="s">
        <v>3287</v>
      </c>
      <c r="L316" s="16" t="s">
        <v>3288</v>
      </c>
      <c r="M316" s="16" t="s">
        <v>3289</v>
      </c>
      <c r="N316" s="5" t="s">
        <v>3290</v>
      </c>
      <c r="O316" s="15"/>
    </row>
    <row r="317" spans="1:15">
      <c r="A317" s="1" t="s">
        <v>613</v>
      </c>
      <c r="B317" s="15">
        <v>2994.7254730636701</v>
      </c>
      <c r="C317" s="15">
        <v>2.8138981431169001</v>
      </c>
      <c r="D317" s="15">
        <f t="shared" si="4"/>
        <v>2.8138981431169001</v>
      </c>
      <c r="E317" s="15">
        <v>0.66357025771996203</v>
      </c>
      <c r="F317" s="15">
        <v>4.2405428971236496</v>
      </c>
      <c r="G317" s="15">
        <v>2.2297981420744701E-5</v>
      </c>
      <c r="H317" s="15">
        <v>1.7640685010626901E-4</v>
      </c>
      <c r="I317" s="16" t="s">
        <v>64</v>
      </c>
      <c r="J317" s="17" t="s">
        <v>64</v>
      </c>
      <c r="K317" s="16" t="s">
        <v>614</v>
      </c>
      <c r="L317" s="16" t="s">
        <v>615</v>
      </c>
      <c r="M317" s="16" t="s">
        <v>616</v>
      </c>
      <c r="N317" s="5" t="s">
        <v>617</v>
      </c>
      <c r="O317" s="15"/>
    </row>
    <row r="318" spans="1:15">
      <c r="A318" s="1" t="s">
        <v>2805</v>
      </c>
      <c r="B318" s="15">
        <v>978.33465711749898</v>
      </c>
      <c r="C318" s="15">
        <v>-2.8125481861300998</v>
      </c>
      <c r="D318" s="15">
        <f t="shared" si="4"/>
        <v>2.8125481861300998</v>
      </c>
      <c r="E318" s="15">
        <v>0.375922909831161</v>
      </c>
      <c r="F318" s="15">
        <v>-7.4817153000685801</v>
      </c>
      <c r="G318" s="15">
        <v>7.3358733773559601E-14</v>
      </c>
      <c r="H318" s="15">
        <v>2.39096759239213E-12</v>
      </c>
      <c r="I318" s="16" t="s">
        <v>2806</v>
      </c>
      <c r="J318" s="4" t="s">
        <v>2807</v>
      </c>
      <c r="K318" s="15" t="s">
        <v>2808</v>
      </c>
      <c r="L318" s="15" t="s">
        <v>1677</v>
      </c>
      <c r="M318" s="15" t="s">
        <v>2809</v>
      </c>
      <c r="N318" s="5" t="s">
        <v>2810</v>
      </c>
      <c r="O318" s="15"/>
    </row>
    <row r="319" spans="1:15">
      <c r="A319" s="1" t="s">
        <v>2788</v>
      </c>
      <c r="B319" s="15">
        <v>286.898572376076</v>
      </c>
      <c r="C319" s="15">
        <v>2.8001375570281599</v>
      </c>
      <c r="D319" s="15">
        <f t="shared" si="4"/>
        <v>2.8001375570281599</v>
      </c>
      <c r="E319" s="15">
        <v>0.58595953526267996</v>
      </c>
      <c r="F319" s="15">
        <v>4.7787217179986499</v>
      </c>
      <c r="G319" s="15">
        <v>1.7641315669117301E-6</v>
      </c>
      <c r="H319" s="15">
        <v>1.81859244672359E-5</v>
      </c>
      <c r="I319" s="16" t="s">
        <v>64</v>
      </c>
      <c r="J319" s="17" t="s">
        <v>2789</v>
      </c>
      <c r="K319" s="16" t="s">
        <v>163</v>
      </c>
      <c r="L319" s="16" t="s">
        <v>2790</v>
      </c>
      <c r="M319" s="16" t="s">
        <v>2791</v>
      </c>
      <c r="N319" s="5" t="s">
        <v>2792</v>
      </c>
      <c r="O319" s="15"/>
    </row>
    <row r="320" spans="1:15">
      <c r="A320" s="1" t="s">
        <v>1568</v>
      </c>
      <c r="B320" s="15">
        <v>164.94716430798201</v>
      </c>
      <c r="C320" s="15">
        <v>2.7995361552874001</v>
      </c>
      <c r="D320" s="15">
        <f t="shared" si="4"/>
        <v>2.7995361552874001</v>
      </c>
      <c r="E320" s="15">
        <v>0.72717567606713596</v>
      </c>
      <c r="F320" s="15">
        <v>3.8498759617874501</v>
      </c>
      <c r="G320" s="15">
        <v>1.181776569429E-4</v>
      </c>
      <c r="H320" s="15">
        <v>7.4106104463157404E-4</v>
      </c>
      <c r="I320" s="15" t="s">
        <v>1569</v>
      </c>
      <c r="J320" s="4" t="s">
        <v>1570</v>
      </c>
      <c r="K320" s="16" t="s">
        <v>1571</v>
      </c>
      <c r="L320" s="16" t="s">
        <v>1572</v>
      </c>
      <c r="M320" s="15" t="s">
        <v>1573</v>
      </c>
      <c r="N320" s="5" t="s">
        <v>1574</v>
      </c>
      <c r="O320" s="15"/>
    </row>
    <row r="321" spans="1:15">
      <c r="A321" s="1" t="s">
        <v>7767</v>
      </c>
      <c r="B321" s="15">
        <v>45.305219887595797</v>
      </c>
      <c r="C321" s="15">
        <v>2.7986752661317502</v>
      </c>
      <c r="D321" s="15">
        <f t="shared" si="4"/>
        <v>2.7986752661317502</v>
      </c>
      <c r="E321" s="15">
        <v>0.76356519837766901</v>
      </c>
      <c r="F321" s="15">
        <v>3.6652734724919802</v>
      </c>
      <c r="G321" s="15">
        <v>2.4707442394028897E-4</v>
      </c>
      <c r="H321" s="15">
        <v>1.4081948581225101E-3</v>
      </c>
      <c r="I321" s="16" t="s">
        <v>7768</v>
      </c>
      <c r="J321" s="17" t="s">
        <v>7769</v>
      </c>
      <c r="K321" s="15" t="s">
        <v>7770</v>
      </c>
      <c r="L321" s="15" t="s">
        <v>7771</v>
      </c>
      <c r="M321" s="15" t="s">
        <v>7772</v>
      </c>
      <c r="N321" s="5" t="s">
        <v>7773</v>
      </c>
      <c r="O321" s="15"/>
    </row>
    <row r="322" spans="1:15">
      <c r="A322" s="1" t="s">
        <v>1906</v>
      </c>
      <c r="B322" s="15">
        <v>234.14661105488599</v>
      </c>
      <c r="C322" s="15">
        <v>-2.7977877983789701</v>
      </c>
      <c r="D322" s="15">
        <f t="shared" ref="D322:D385" si="5">ABS(C322)</f>
        <v>2.7977877983789701</v>
      </c>
      <c r="E322" s="15">
        <v>0.46273023810032998</v>
      </c>
      <c r="F322" s="15">
        <v>-6.0462610134683796</v>
      </c>
      <c r="G322" s="15">
        <v>1.48245861185578E-9</v>
      </c>
      <c r="H322" s="15">
        <v>2.71684249977475E-8</v>
      </c>
      <c r="I322" s="16" t="s">
        <v>1907</v>
      </c>
      <c r="J322" s="17" t="s">
        <v>64</v>
      </c>
      <c r="K322" s="15" t="s">
        <v>163</v>
      </c>
      <c r="L322" s="16" t="s">
        <v>1908</v>
      </c>
      <c r="M322" s="16" t="s">
        <v>1909</v>
      </c>
      <c r="N322" s="5" t="s">
        <v>1910</v>
      </c>
      <c r="O322" s="15"/>
    </row>
    <row r="323" spans="1:15">
      <c r="A323" s="1" t="s">
        <v>822</v>
      </c>
      <c r="B323" s="15">
        <v>497.10777757397699</v>
      </c>
      <c r="C323" s="15">
        <v>2.7903413030232902</v>
      </c>
      <c r="D323" s="15">
        <f t="shared" si="5"/>
        <v>2.7903413030232902</v>
      </c>
      <c r="E323" s="15">
        <v>0.70665085480456702</v>
      </c>
      <c r="F323" s="15">
        <v>3.94868453643205</v>
      </c>
      <c r="G323" s="15">
        <v>7.8581826621674294E-5</v>
      </c>
      <c r="H323" s="15">
        <v>5.14087598920401E-4</v>
      </c>
      <c r="I323" s="15" t="s">
        <v>64</v>
      </c>
      <c r="J323" s="4" t="s">
        <v>823</v>
      </c>
      <c r="K323" s="16" t="s">
        <v>824</v>
      </c>
      <c r="L323" s="16" t="s">
        <v>825</v>
      </c>
      <c r="M323" s="15" t="s">
        <v>826</v>
      </c>
      <c r="N323" s="5" t="s">
        <v>827</v>
      </c>
      <c r="O323" s="15"/>
    </row>
    <row r="324" spans="1:15">
      <c r="A324" s="1" t="s">
        <v>2961</v>
      </c>
      <c r="B324" s="15">
        <v>3046.7083111550201</v>
      </c>
      <c r="C324" s="15">
        <v>2.7815446820882701</v>
      </c>
      <c r="D324" s="15">
        <f t="shared" si="5"/>
        <v>2.7815446820882701</v>
      </c>
      <c r="E324" s="15">
        <v>0.389135910490993</v>
      </c>
      <c r="F324" s="15">
        <v>7.1480030680762496</v>
      </c>
      <c r="G324" s="15">
        <v>8.8049344837713898E-13</v>
      </c>
      <c r="H324" s="15">
        <v>2.45770555872655E-11</v>
      </c>
      <c r="I324" s="15" t="s">
        <v>2962</v>
      </c>
      <c r="J324" s="4" t="s">
        <v>2963</v>
      </c>
      <c r="K324" s="15" t="s">
        <v>2964</v>
      </c>
      <c r="L324" s="15" t="s">
        <v>2965</v>
      </c>
      <c r="M324" s="15" t="s">
        <v>2966</v>
      </c>
      <c r="N324" s="5" t="s">
        <v>2967</v>
      </c>
      <c r="O324" s="15"/>
    </row>
    <row r="325" spans="1:15">
      <c r="A325" s="1" t="s">
        <v>2293</v>
      </c>
      <c r="B325" s="15">
        <v>59.928078523388798</v>
      </c>
      <c r="C325" s="15">
        <v>2.7790975277713601</v>
      </c>
      <c r="D325" s="15">
        <f t="shared" si="5"/>
        <v>2.7790975277713601</v>
      </c>
      <c r="E325" s="15">
        <v>0.58012493463521597</v>
      </c>
      <c r="F325" s="15">
        <v>4.79051556285693</v>
      </c>
      <c r="G325" s="15">
        <v>1.66353319354812E-6</v>
      </c>
      <c r="H325" s="15">
        <v>1.73128320697561E-5</v>
      </c>
      <c r="I325" s="16" t="s">
        <v>2294</v>
      </c>
      <c r="J325" s="17" t="s">
        <v>2295</v>
      </c>
      <c r="K325" s="15" t="s">
        <v>2296</v>
      </c>
      <c r="L325" s="16" t="s">
        <v>2297</v>
      </c>
      <c r="M325" s="16" t="s">
        <v>2298</v>
      </c>
      <c r="N325" s="5" t="s">
        <v>2299</v>
      </c>
      <c r="O325" s="15"/>
    </row>
    <row r="326" spans="1:15">
      <c r="A326" s="1" t="s">
        <v>1249</v>
      </c>
      <c r="B326" s="15">
        <v>236.14839627479799</v>
      </c>
      <c r="C326" s="15">
        <v>2.7788960271369598</v>
      </c>
      <c r="D326" s="15">
        <f t="shared" si="5"/>
        <v>2.7788960271369598</v>
      </c>
      <c r="E326" s="15">
        <v>0.66529099990072105</v>
      </c>
      <c r="F326" s="15">
        <v>4.1769632049007699</v>
      </c>
      <c r="G326" s="15">
        <v>2.9542679214162001E-5</v>
      </c>
      <c r="H326" s="15">
        <v>2.2364506670748799E-4</v>
      </c>
      <c r="I326" s="16" t="s">
        <v>1250</v>
      </c>
      <c r="J326" s="17" t="s">
        <v>64</v>
      </c>
      <c r="K326" s="16" t="s">
        <v>1251</v>
      </c>
      <c r="L326" s="16" t="s">
        <v>1164</v>
      </c>
      <c r="M326" s="16" t="s">
        <v>1252</v>
      </c>
      <c r="N326" s="5" t="s">
        <v>1253</v>
      </c>
      <c r="O326" s="15"/>
    </row>
    <row r="327" spans="1:15">
      <c r="A327" s="1" t="s">
        <v>1795</v>
      </c>
      <c r="B327" s="15">
        <v>359.48465773359601</v>
      </c>
      <c r="C327" s="15">
        <v>-2.77661753674793</v>
      </c>
      <c r="D327" s="15">
        <f t="shared" si="5"/>
        <v>2.77661753674793</v>
      </c>
      <c r="E327" s="15">
        <v>0.42709233315071898</v>
      </c>
      <c r="F327" s="15">
        <v>-6.5012113803693001</v>
      </c>
      <c r="G327" s="15">
        <v>7.9675781792137898E-11</v>
      </c>
      <c r="H327" s="15">
        <v>1.7486906463492201E-9</v>
      </c>
      <c r="I327" s="16" t="s">
        <v>1796</v>
      </c>
      <c r="J327" s="4" t="s">
        <v>1797</v>
      </c>
      <c r="K327" s="15" t="s">
        <v>1798</v>
      </c>
      <c r="L327" s="15" t="s">
        <v>1799</v>
      </c>
      <c r="M327" s="15" t="s">
        <v>1800</v>
      </c>
      <c r="N327" s="5" t="s">
        <v>1801</v>
      </c>
      <c r="O327" s="15"/>
    </row>
    <row r="328" spans="1:15">
      <c r="A328" s="1" t="s">
        <v>1958</v>
      </c>
      <c r="B328" s="15">
        <v>48.561096123964703</v>
      </c>
      <c r="C328" s="15">
        <v>-2.7738093357658999</v>
      </c>
      <c r="D328" s="15">
        <f t="shared" si="5"/>
        <v>2.7738093357658999</v>
      </c>
      <c r="E328" s="15">
        <v>0.57519269758541303</v>
      </c>
      <c r="F328" s="15">
        <v>-4.8224001233152096</v>
      </c>
      <c r="G328" s="15">
        <v>1.41841056601647E-6</v>
      </c>
      <c r="H328" s="15">
        <v>1.4933092283999299E-5</v>
      </c>
      <c r="I328" s="16" t="s">
        <v>1959</v>
      </c>
      <c r="J328" s="17" t="s">
        <v>64</v>
      </c>
      <c r="K328" s="16" t="s">
        <v>163</v>
      </c>
      <c r="L328" s="16" t="s">
        <v>163</v>
      </c>
      <c r="M328" s="15" t="s">
        <v>1960</v>
      </c>
      <c r="N328" s="5" t="s">
        <v>1961</v>
      </c>
      <c r="O328" s="15"/>
    </row>
    <row r="329" spans="1:15">
      <c r="A329" s="1" t="s">
        <v>2317</v>
      </c>
      <c r="B329" s="15">
        <v>340.05067893029297</v>
      </c>
      <c r="C329" s="15">
        <v>-2.7669052277208901</v>
      </c>
      <c r="D329" s="15">
        <f t="shared" si="5"/>
        <v>2.7669052277208901</v>
      </c>
      <c r="E329" s="15">
        <v>0.27934307919097301</v>
      </c>
      <c r="F329" s="15">
        <v>-9.9050430593603203</v>
      </c>
      <c r="G329" s="15">
        <v>3.9579952167312401E-23</v>
      </c>
      <c r="H329" s="15">
        <v>3.41958221661399E-21</v>
      </c>
      <c r="I329" s="16" t="s">
        <v>2318</v>
      </c>
      <c r="J329" s="4" t="s">
        <v>2319</v>
      </c>
      <c r="K329" s="16" t="s">
        <v>2320</v>
      </c>
      <c r="L329" s="16" t="s">
        <v>2321</v>
      </c>
      <c r="M329" s="15" t="s">
        <v>2322</v>
      </c>
      <c r="N329" s="5" t="s">
        <v>2323</v>
      </c>
      <c r="O329" s="15"/>
    </row>
    <row r="330" spans="1:15">
      <c r="A330" s="1" t="s">
        <v>2333</v>
      </c>
      <c r="B330" s="15">
        <v>257.54295595574899</v>
      </c>
      <c r="C330" s="15">
        <v>2.7668512779100198</v>
      </c>
      <c r="D330" s="15">
        <f t="shared" si="5"/>
        <v>2.7668512779100198</v>
      </c>
      <c r="E330" s="15">
        <v>0.49391456122800198</v>
      </c>
      <c r="F330" s="15">
        <v>5.6018823802863702</v>
      </c>
      <c r="G330" s="15">
        <v>2.12036422991328E-8</v>
      </c>
      <c r="H330" s="15">
        <v>3.1447254777705703E-7</v>
      </c>
      <c r="I330" s="16" t="s">
        <v>2334</v>
      </c>
      <c r="J330" s="17" t="s">
        <v>2335</v>
      </c>
      <c r="K330" s="16" t="s">
        <v>2336</v>
      </c>
      <c r="L330" s="16" t="s">
        <v>2337</v>
      </c>
      <c r="M330" s="15" t="s">
        <v>2338</v>
      </c>
      <c r="N330" s="5" t="s">
        <v>2339</v>
      </c>
      <c r="O330" s="15"/>
    </row>
    <row r="331" spans="1:15">
      <c r="A331" s="1" t="s">
        <v>7774</v>
      </c>
      <c r="B331" s="15">
        <v>117.34104405158401</v>
      </c>
      <c r="C331" s="15">
        <v>2.7635095175631799</v>
      </c>
      <c r="D331" s="15">
        <f t="shared" si="5"/>
        <v>2.7635095175631799</v>
      </c>
      <c r="E331" s="15">
        <v>0.65417255070677705</v>
      </c>
      <c r="F331" s="15">
        <v>4.2244351502939796</v>
      </c>
      <c r="G331" s="15">
        <v>2.3954081401186401E-5</v>
      </c>
      <c r="H331" s="15">
        <v>1.8760009362109E-4</v>
      </c>
      <c r="I331" s="16" t="s">
        <v>7775</v>
      </c>
      <c r="J331" s="17" t="s">
        <v>7776</v>
      </c>
      <c r="K331" s="15" t="s">
        <v>2313</v>
      </c>
      <c r="L331" s="15" t="s">
        <v>7777</v>
      </c>
      <c r="M331" s="15" t="s">
        <v>7778</v>
      </c>
      <c r="N331" s="5" t="s">
        <v>7779</v>
      </c>
      <c r="O331" s="15"/>
    </row>
    <row r="332" spans="1:15">
      <c r="A332" s="1" t="s">
        <v>1639</v>
      </c>
      <c r="B332" s="15">
        <v>299.59784781226</v>
      </c>
      <c r="C332" s="15">
        <v>-2.7605786785388999</v>
      </c>
      <c r="D332" s="15">
        <f t="shared" si="5"/>
        <v>2.7605786785388999</v>
      </c>
      <c r="E332" s="15">
        <v>0.28583764642653098</v>
      </c>
      <c r="F332" s="15">
        <v>-9.6578554751305301</v>
      </c>
      <c r="G332" s="15">
        <v>4.5529483751129898E-22</v>
      </c>
      <c r="H332" s="15">
        <v>3.5402425722485698E-20</v>
      </c>
      <c r="I332" s="16" t="s">
        <v>64</v>
      </c>
      <c r="J332" s="17" t="s">
        <v>1640</v>
      </c>
      <c r="K332" s="16" t="s">
        <v>1641</v>
      </c>
      <c r="L332" s="15" t="s">
        <v>64</v>
      </c>
      <c r="M332" s="15" t="s">
        <v>1642</v>
      </c>
      <c r="N332" s="5" t="s">
        <v>64</v>
      </c>
      <c r="O332" s="15"/>
    </row>
    <row r="333" spans="1:15">
      <c r="A333" s="1" t="s">
        <v>1836</v>
      </c>
      <c r="B333" s="15">
        <v>715.30209557150704</v>
      </c>
      <c r="C333" s="15">
        <v>-2.75301721069154</v>
      </c>
      <c r="D333" s="15">
        <f t="shared" si="5"/>
        <v>2.75301721069154</v>
      </c>
      <c r="E333" s="15">
        <v>0.34485488580820001</v>
      </c>
      <c r="F333" s="15">
        <v>-7.9831178967918301</v>
      </c>
      <c r="G333" s="15">
        <v>1.42682505053269E-15</v>
      </c>
      <c r="H333" s="15">
        <v>5.9740067308072499E-14</v>
      </c>
      <c r="I333" s="16" t="s">
        <v>1837</v>
      </c>
      <c r="J333" s="17" t="s">
        <v>1838</v>
      </c>
      <c r="K333" s="16" t="s">
        <v>1839</v>
      </c>
      <c r="L333" s="16" t="s">
        <v>1840</v>
      </c>
      <c r="M333" s="16" t="s">
        <v>1841</v>
      </c>
      <c r="N333" s="5" t="s">
        <v>1842</v>
      </c>
      <c r="O333" s="15"/>
    </row>
    <row r="334" spans="1:15">
      <c r="A334" s="1" t="s">
        <v>3078</v>
      </c>
      <c r="B334" s="15">
        <v>1264.74854497621</v>
      </c>
      <c r="C334" s="15">
        <v>-2.7504217401498501</v>
      </c>
      <c r="D334" s="15">
        <f t="shared" si="5"/>
        <v>2.7504217401498501</v>
      </c>
      <c r="E334" s="15">
        <v>0.60958011895594</v>
      </c>
      <c r="F334" s="15">
        <v>-4.5119938374313202</v>
      </c>
      <c r="G334" s="15">
        <v>6.4221054592020202E-6</v>
      </c>
      <c r="H334" s="15">
        <v>5.8847676791980803E-5</v>
      </c>
      <c r="I334" s="16" t="s">
        <v>3079</v>
      </c>
      <c r="J334" s="17" t="s">
        <v>3080</v>
      </c>
      <c r="K334" s="16" t="s">
        <v>3081</v>
      </c>
      <c r="L334" s="16" t="s">
        <v>3082</v>
      </c>
      <c r="M334" s="16" t="s">
        <v>3083</v>
      </c>
      <c r="N334" s="5" t="s">
        <v>3084</v>
      </c>
      <c r="O334" s="15"/>
    </row>
    <row r="335" spans="1:15">
      <c r="A335" s="1" t="s">
        <v>2388</v>
      </c>
      <c r="B335" s="15">
        <v>1226.48647774398</v>
      </c>
      <c r="C335" s="15">
        <v>-2.7488602065782</v>
      </c>
      <c r="D335" s="15">
        <f t="shared" si="5"/>
        <v>2.7488602065782</v>
      </c>
      <c r="E335" s="15">
        <v>0.47503847400118498</v>
      </c>
      <c r="F335" s="15">
        <v>-5.7866054162411702</v>
      </c>
      <c r="G335" s="15">
        <v>7.1823021032310698E-9</v>
      </c>
      <c r="H335" s="15">
        <v>1.17650064085378E-7</v>
      </c>
      <c r="I335" s="16" t="s">
        <v>2389</v>
      </c>
      <c r="J335" s="17" t="s">
        <v>2390</v>
      </c>
      <c r="K335" s="15" t="s">
        <v>2391</v>
      </c>
      <c r="L335" s="16" t="s">
        <v>2392</v>
      </c>
      <c r="M335" s="16" t="s">
        <v>2393</v>
      </c>
      <c r="N335" s="5" t="s">
        <v>2394</v>
      </c>
      <c r="O335" s="15"/>
    </row>
    <row r="336" spans="1:15">
      <c r="A336" s="1" t="s">
        <v>1470</v>
      </c>
      <c r="B336" s="15">
        <v>442.605522934433</v>
      </c>
      <c r="C336" s="15">
        <v>-2.7463807850784199</v>
      </c>
      <c r="D336" s="15">
        <f t="shared" si="5"/>
        <v>2.7463807850784199</v>
      </c>
      <c r="E336" s="15">
        <v>0.63094844308320097</v>
      </c>
      <c r="F336" s="15">
        <v>-4.35278161819042</v>
      </c>
      <c r="G336" s="15">
        <v>1.34421033150682E-5</v>
      </c>
      <c r="H336" s="15">
        <v>1.1343467960296999E-4</v>
      </c>
      <c r="I336" s="16" t="s">
        <v>1471</v>
      </c>
      <c r="J336" s="17" t="s">
        <v>64</v>
      </c>
      <c r="K336" s="15" t="s">
        <v>1472</v>
      </c>
      <c r="L336" s="15" t="s">
        <v>1473</v>
      </c>
      <c r="M336" s="15" t="s">
        <v>1474</v>
      </c>
      <c r="N336" s="5" t="s">
        <v>1475</v>
      </c>
      <c r="O336" s="15"/>
    </row>
    <row r="337" spans="1:15">
      <c r="A337" s="1" t="s">
        <v>2300</v>
      </c>
      <c r="B337" s="15">
        <v>47.756600613076202</v>
      </c>
      <c r="C337" s="15">
        <v>-2.74386961190684</v>
      </c>
      <c r="D337" s="15">
        <f t="shared" si="5"/>
        <v>2.74386961190684</v>
      </c>
      <c r="E337" s="15">
        <v>0.70493590134636697</v>
      </c>
      <c r="F337" s="15">
        <v>-3.8923675282621999</v>
      </c>
      <c r="G337" s="15">
        <v>9.9270706782623899E-5</v>
      </c>
      <c r="H337" s="15">
        <v>6.3344719462816198E-4</v>
      </c>
      <c r="I337" s="16" t="s">
        <v>64</v>
      </c>
      <c r="J337" s="17" t="s">
        <v>64</v>
      </c>
      <c r="K337" s="15" t="s">
        <v>163</v>
      </c>
      <c r="L337" s="15" t="s">
        <v>163</v>
      </c>
      <c r="M337" s="15" t="s">
        <v>1617</v>
      </c>
      <c r="N337" s="5" t="s">
        <v>2301</v>
      </c>
      <c r="O337" s="15"/>
    </row>
    <row r="338" spans="1:15">
      <c r="A338" s="1" t="s">
        <v>1774</v>
      </c>
      <c r="B338" s="15">
        <v>581.91001266544299</v>
      </c>
      <c r="C338" s="15">
        <v>-2.7370135474356401</v>
      </c>
      <c r="D338" s="15">
        <f t="shared" si="5"/>
        <v>2.7370135474356401</v>
      </c>
      <c r="E338" s="15">
        <v>0.34168908974101703</v>
      </c>
      <c r="F338" s="15">
        <v>-8.0102456578586008</v>
      </c>
      <c r="G338" s="15">
        <v>1.1447953885245899E-15</v>
      </c>
      <c r="H338" s="15">
        <v>4.83032658894522E-14</v>
      </c>
      <c r="I338" s="16" t="s">
        <v>1775</v>
      </c>
      <c r="J338" s="17" t="s">
        <v>1776</v>
      </c>
      <c r="K338" s="16" t="s">
        <v>1777</v>
      </c>
      <c r="L338" s="16" t="s">
        <v>1778</v>
      </c>
      <c r="M338" s="16" t="s">
        <v>1779</v>
      </c>
      <c r="N338" s="5" t="s">
        <v>1780</v>
      </c>
      <c r="O338" s="15"/>
    </row>
    <row r="339" spans="1:15">
      <c r="A339" s="1" t="s">
        <v>5514</v>
      </c>
      <c r="B339" s="15">
        <v>173.309374364207</v>
      </c>
      <c r="C339" s="15">
        <v>2.7277536317059301</v>
      </c>
      <c r="D339" s="15">
        <f t="shared" si="5"/>
        <v>2.7277536317059301</v>
      </c>
      <c r="E339" s="15">
        <v>0.586382407942173</v>
      </c>
      <c r="F339" s="15">
        <v>4.6518340160964202</v>
      </c>
      <c r="G339" s="15">
        <v>3.2899584882877702E-6</v>
      </c>
      <c r="H339" s="15">
        <v>3.2323545219765998E-5</v>
      </c>
      <c r="I339" s="15" t="s">
        <v>5515</v>
      </c>
      <c r="J339" s="17" t="s">
        <v>5516</v>
      </c>
      <c r="K339" s="16" t="s">
        <v>2499</v>
      </c>
      <c r="L339" s="16" t="s">
        <v>3239</v>
      </c>
      <c r="M339" s="16" t="s">
        <v>5517</v>
      </c>
      <c r="N339" s="5" t="s">
        <v>5518</v>
      </c>
      <c r="O339" s="15"/>
    </row>
    <row r="340" spans="1:15">
      <c r="A340" s="1" t="s">
        <v>3776</v>
      </c>
      <c r="B340" s="15">
        <v>276.268082462027</v>
      </c>
      <c r="C340" s="15">
        <v>-2.7248851179404201</v>
      </c>
      <c r="D340" s="15">
        <f t="shared" si="5"/>
        <v>2.7248851179404201</v>
      </c>
      <c r="E340" s="15">
        <v>0.68936019015405403</v>
      </c>
      <c r="F340" s="15">
        <v>-3.9527741184640801</v>
      </c>
      <c r="G340" s="15">
        <v>7.7250353727049205E-5</v>
      </c>
      <c r="H340" s="15">
        <v>5.08432497383711E-4</v>
      </c>
      <c r="I340" s="16" t="s">
        <v>64</v>
      </c>
      <c r="J340" s="17" t="s">
        <v>64</v>
      </c>
      <c r="K340" s="16" t="s">
        <v>163</v>
      </c>
      <c r="L340" s="16" t="s">
        <v>64</v>
      </c>
      <c r="M340" s="15" t="s">
        <v>3777</v>
      </c>
      <c r="N340" s="5" t="s">
        <v>64</v>
      </c>
      <c r="O340" s="15"/>
    </row>
    <row r="341" spans="1:15">
      <c r="A341" s="1" t="s">
        <v>2609</v>
      </c>
      <c r="B341" s="15">
        <v>11.3099132772016</v>
      </c>
      <c r="C341" s="15">
        <v>-2.7242589066300398</v>
      </c>
      <c r="D341" s="15">
        <f t="shared" si="5"/>
        <v>2.7242589066300398</v>
      </c>
      <c r="E341" s="15">
        <v>0.55181087783574601</v>
      </c>
      <c r="F341" s="15">
        <v>-4.9369431014387501</v>
      </c>
      <c r="G341" s="15">
        <v>7.9356610999716498E-7</v>
      </c>
      <c r="H341" s="15">
        <v>8.7792283266556308E-6</v>
      </c>
      <c r="I341" s="16" t="s">
        <v>2610</v>
      </c>
      <c r="J341" s="17" t="s">
        <v>2611</v>
      </c>
      <c r="K341" s="15" t="s">
        <v>2612</v>
      </c>
      <c r="L341" s="15" t="s">
        <v>2613</v>
      </c>
      <c r="M341" s="15" t="s">
        <v>2614</v>
      </c>
      <c r="N341" s="5" t="s">
        <v>2615</v>
      </c>
      <c r="O341" s="15"/>
    </row>
    <row r="342" spans="1:15">
      <c r="A342" s="1" t="s">
        <v>2124</v>
      </c>
      <c r="B342" s="15">
        <v>215.31872397011</v>
      </c>
      <c r="C342" s="15">
        <v>2.7185289328230802</v>
      </c>
      <c r="D342" s="15">
        <f t="shared" si="5"/>
        <v>2.7185289328230802</v>
      </c>
      <c r="E342" s="15">
        <v>0.30979307141374501</v>
      </c>
      <c r="F342" s="15">
        <v>8.7753057885285504</v>
      </c>
      <c r="G342" s="15">
        <v>1.7044009311778799E-18</v>
      </c>
      <c r="H342" s="15">
        <v>9.5639734725785599E-17</v>
      </c>
      <c r="I342" s="16" t="s">
        <v>64</v>
      </c>
      <c r="J342" s="17" t="s">
        <v>2125</v>
      </c>
      <c r="K342" s="16" t="s">
        <v>2126</v>
      </c>
      <c r="L342" s="16" t="s">
        <v>2127</v>
      </c>
      <c r="M342" s="15" t="s">
        <v>2128</v>
      </c>
      <c r="N342" s="5" t="s">
        <v>2129</v>
      </c>
      <c r="O342" s="15"/>
    </row>
    <row r="343" spans="1:15">
      <c r="A343" s="1" t="s">
        <v>2992</v>
      </c>
      <c r="B343" s="15">
        <v>44.2813987824129</v>
      </c>
      <c r="C343" s="15">
        <v>2.7143547637448</v>
      </c>
      <c r="D343" s="15">
        <f t="shared" si="5"/>
        <v>2.7143547637448</v>
      </c>
      <c r="E343" s="15">
        <v>0.52207816083663605</v>
      </c>
      <c r="F343" s="15">
        <v>5.1991348563498896</v>
      </c>
      <c r="G343" s="15">
        <v>2.0021822904073401E-7</v>
      </c>
      <c r="H343" s="15">
        <v>2.4899281164604302E-6</v>
      </c>
      <c r="I343" s="15" t="s">
        <v>2993</v>
      </c>
      <c r="J343" s="17" t="s">
        <v>64</v>
      </c>
      <c r="K343" s="16" t="s">
        <v>163</v>
      </c>
      <c r="L343" s="16" t="s">
        <v>163</v>
      </c>
      <c r="M343" s="16" t="s">
        <v>2994</v>
      </c>
      <c r="N343" s="5" t="s">
        <v>2995</v>
      </c>
      <c r="O343" s="15"/>
    </row>
    <row r="344" spans="1:15">
      <c r="A344" s="1" t="s">
        <v>7780</v>
      </c>
      <c r="B344" s="15">
        <v>13.997015744651</v>
      </c>
      <c r="C344" s="15">
        <v>2.7062144274421298</v>
      </c>
      <c r="D344" s="15">
        <f t="shared" si="5"/>
        <v>2.7062144274421298</v>
      </c>
      <c r="E344" s="15">
        <v>0.72312163603712598</v>
      </c>
      <c r="F344" s="15">
        <v>3.7424055547180402</v>
      </c>
      <c r="G344" s="15">
        <v>1.82267044799426E-4</v>
      </c>
      <c r="H344" s="15">
        <v>1.07717646562788E-3</v>
      </c>
      <c r="I344" s="16" t="s">
        <v>7781</v>
      </c>
      <c r="J344" s="17" t="s">
        <v>64</v>
      </c>
      <c r="K344" s="16" t="s">
        <v>2598</v>
      </c>
      <c r="L344" s="16" t="s">
        <v>7782</v>
      </c>
      <c r="M344" s="16" t="s">
        <v>7783</v>
      </c>
      <c r="N344" s="5" t="s">
        <v>7784</v>
      </c>
      <c r="O344" s="15"/>
    </row>
    <row r="345" spans="1:15">
      <c r="A345" s="1" t="s">
        <v>4487</v>
      </c>
      <c r="B345" s="15">
        <v>2174.8851416583002</v>
      </c>
      <c r="C345" s="15">
        <v>-2.7029862224641801</v>
      </c>
      <c r="D345" s="15">
        <f t="shared" si="5"/>
        <v>2.7029862224641801</v>
      </c>
      <c r="E345" s="15">
        <v>0.54156701373927596</v>
      </c>
      <c r="F345" s="15">
        <v>-4.9910466366872699</v>
      </c>
      <c r="G345" s="15">
        <v>6.0052994575687095E-7</v>
      </c>
      <c r="H345" s="15">
        <v>6.8526107319114501E-6</v>
      </c>
      <c r="I345" s="16" t="s">
        <v>4488</v>
      </c>
      <c r="J345" s="17" t="s">
        <v>4489</v>
      </c>
      <c r="K345" s="16" t="s">
        <v>4490</v>
      </c>
      <c r="L345" s="16" t="s">
        <v>4491</v>
      </c>
      <c r="M345" s="16" t="s">
        <v>4492</v>
      </c>
      <c r="N345" s="5" t="s">
        <v>4493</v>
      </c>
      <c r="O345" s="15"/>
    </row>
    <row r="346" spans="1:15">
      <c r="A346" s="1" t="s">
        <v>2416</v>
      </c>
      <c r="B346" s="15">
        <v>43.740684904992101</v>
      </c>
      <c r="C346" s="15">
        <v>2.6959048218352799</v>
      </c>
      <c r="D346" s="15">
        <f t="shared" si="5"/>
        <v>2.6959048218352799</v>
      </c>
      <c r="E346" s="15">
        <v>0.60838199975650997</v>
      </c>
      <c r="F346" s="15">
        <v>4.4312698648452002</v>
      </c>
      <c r="G346" s="15">
        <v>9.3679759066260204E-6</v>
      </c>
      <c r="H346" s="15">
        <v>8.2241762677041002E-5</v>
      </c>
      <c r="I346" s="16" t="s">
        <v>2417</v>
      </c>
      <c r="J346" s="17" t="s">
        <v>2418</v>
      </c>
      <c r="K346" s="16" t="s">
        <v>2419</v>
      </c>
      <c r="L346" s="16" t="s">
        <v>2420</v>
      </c>
      <c r="M346" s="16" t="s">
        <v>2421</v>
      </c>
      <c r="N346" s="5" t="s">
        <v>2422</v>
      </c>
      <c r="O346" s="15"/>
    </row>
    <row r="347" spans="1:15">
      <c r="A347" s="1" t="s">
        <v>1822</v>
      </c>
      <c r="B347" s="15">
        <v>8793.3238962920204</v>
      </c>
      <c r="C347" s="15">
        <v>2.69480124297937</v>
      </c>
      <c r="D347" s="15">
        <f t="shared" si="5"/>
        <v>2.69480124297937</v>
      </c>
      <c r="E347" s="15">
        <v>0.64958524313754795</v>
      </c>
      <c r="F347" s="15">
        <v>4.1484951689531302</v>
      </c>
      <c r="G347" s="15">
        <v>3.3466790828741002E-5</v>
      </c>
      <c r="H347" s="15">
        <v>2.4783638432766998E-4</v>
      </c>
      <c r="I347" s="16" t="s">
        <v>1823</v>
      </c>
      <c r="J347" s="17" t="s">
        <v>1824</v>
      </c>
      <c r="K347" s="15" t="s">
        <v>1825</v>
      </c>
      <c r="L347" s="15" t="s">
        <v>1826</v>
      </c>
      <c r="M347" s="15" t="s">
        <v>1827</v>
      </c>
      <c r="N347" s="5" t="s">
        <v>1828</v>
      </c>
      <c r="O347" s="15"/>
    </row>
    <row r="348" spans="1:15">
      <c r="A348" s="1" t="s">
        <v>2566</v>
      </c>
      <c r="B348" s="15">
        <v>152.11048775938599</v>
      </c>
      <c r="C348" s="15">
        <v>2.69449377897377</v>
      </c>
      <c r="D348" s="15">
        <f t="shared" si="5"/>
        <v>2.69449377897377</v>
      </c>
      <c r="E348" s="15">
        <v>0.56931966483358498</v>
      </c>
      <c r="F348" s="15">
        <v>4.7328310357264503</v>
      </c>
      <c r="G348" s="15">
        <v>2.2140979120668099E-6</v>
      </c>
      <c r="H348" s="15">
        <v>2.2483833834663502E-5</v>
      </c>
      <c r="I348" s="15" t="s">
        <v>2567</v>
      </c>
      <c r="J348" s="4" t="s">
        <v>2568</v>
      </c>
      <c r="K348" s="15" t="s">
        <v>2569</v>
      </c>
      <c r="L348" s="15" t="s">
        <v>2570</v>
      </c>
      <c r="M348" s="15" t="s">
        <v>2571</v>
      </c>
      <c r="N348" s="5" t="s">
        <v>2572</v>
      </c>
      <c r="O348" s="15"/>
    </row>
    <row r="349" spans="1:15">
      <c r="A349" s="1" t="s">
        <v>2013</v>
      </c>
      <c r="B349" s="15">
        <v>502.47429680294499</v>
      </c>
      <c r="C349" s="15">
        <v>-2.6933042696043601</v>
      </c>
      <c r="D349" s="15">
        <f t="shared" si="5"/>
        <v>2.6933042696043601</v>
      </c>
      <c r="E349" s="15">
        <v>0.43378396555253401</v>
      </c>
      <c r="F349" s="15">
        <v>-6.2088608235524596</v>
      </c>
      <c r="G349" s="15">
        <v>5.3370062070142E-10</v>
      </c>
      <c r="H349" s="15">
        <v>1.03011790016944E-8</v>
      </c>
      <c r="I349" s="16" t="s">
        <v>2014</v>
      </c>
      <c r="J349" s="17" t="s">
        <v>2015</v>
      </c>
      <c r="K349" s="16" t="s">
        <v>2016</v>
      </c>
      <c r="L349" s="16" t="s">
        <v>2017</v>
      </c>
      <c r="M349" s="15" t="s">
        <v>2018</v>
      </c>
      <c r="N349" s="5" t="s">
        <v>2019</v>
      </c>
      <c r="O349" s="15"/>
    </row>
    <row r="350" spans="1:15">
      <c r="A350" s="1" t="s">
        <v>2200</v>
      </c>
      <c r="B350" s="15">
        <v>412.32205558391701</v>
      </c>
      <c r="C350" s="15">
        <v>2.6932524120048198</v>
      </c>
      <c r="D350" s="15">
        <f t="shared" si="5"/>
        <v>2.6932524120048198</v>
      </c>
      <c r="E350" s="15">
        <v>0.43284075229392799</v>
      </c>
      <c r="F350" s="15">
        <v>6.2222708876910797</v>
      </c>
      <c r="G350" s="15">
        <v>4.9001004255432E-10</v>
      </c>
      <c r="H350" s="15">
        <v>9.4915468385165892E-9</v>
      </c>
      <c r="I350" s="16" t="s">
        <v>2201</v>
      </c>
      <c r="J350" s="17" t="s">
        <v>2202</v>
      </c>
      <c r="K350" s="16" t="s">
        <v>2203</v>
      </c>
      <c r="L350" s="16" t="s">
        <v>2204</v>
      </c>
      <c r="M350" s="16" t="s">
        <v>2205</v>
      </c>
      <c r="N350" s="5" t="s">
        <v>2206</v>
      </c>
      <c r="O350" s="15"/>
    </row>
    <row r="351" spans="1:15">
      <c r="A351" s="1" t="s">
        <v>2306</v>
      </c>
      <c r="B351" s="15">
        <v>223.75091196049999</v>
      </c>
      <c r="C351" s="15">
        <v>-2.6920536895605598</v>
      </c>
      <c r="D351" s="15">
        <f t="shared" si="5"/>
        <v>2.6920536895605598</v>
      </c>
      <c r="E351" s="15">
        <v>0.50902211039234901</v>
      </c>
      <c r="F351" s="15">
        <v>-5.2886773179372399</v>
      </c>
      <c r="G351" s="15">
        <v>1.23204017707948E-7</v>
      </c>
      <c r="H351" s="15">
        <v>1.60815220236058E-6</v>
      </c>
      <c r="I351" s="16" t="s">
        <v>2307</v>
      </c>
      <c r="J351" s="17" t="s">
        <v>64</v>
      </c>
      <c r="K351" s="16" t="s">
        <v>163</v>
      </c>
      <c r="L351" s="16" t="s">
        <v>163</v>
      </c>
      <c r="M351" s="15" t="s">
        <v>2308</v>
      </c>
      <c r="N351" s="5" t="s">
        <v>2309</v>
      </c>
      <c r="O351" s="15"/>
    </row>
    <row r="352" spans="1:15">
      <c r="A352" s="1" t="s">
        <v>1235</v>
      </c>
      <c r="B352" s="15">
        <v>265.766719315096</v>
      </c>
      <c r="C352" s="15">
        <v>2.6853445439844799</v>
      </c>
      <c r="D352" s="15">
        <f t="shared" si="5"/>
        <v>2.6853445439844799</v>
      </c>
      <c r="E352" s="15">
        <v>0.72088875587784296</v>
      </c>
      <c r="F352" s="15">
        <v>3.72504706459803</v>
      </c>
      <c r="G352" s="15">
        <v>1.9527878497977301E-4</v>
      </c>
      <c r="H352" s="15">
        <v>1.1355795156462599E-3</v>
      </c>
      <c r="I352" s="16" t="s">
        <v>1236</v>
      </c>
      <c r="J352" s="17" t="s">
        <v>1237</v>
      </c>
      <c r="K352" s="16" t="s">
        <v>1238</v>
      </c>
      <c r="L352" s="16" t="s">
        <v>1239</v>
      </c>
      <c r="M352" s="16" t="s">
        <v>1240</v>
      </c>
      <c r="N352" s="5" t="s">
        <v>1241</v>
      </c>
      <c r="O352" s="15"/>
    </row>
    <row r="353" spans="1:15">
      <c r="A353" s="1" t="s">
        <v>2261</v>
      </c>
      <c r="B353" s="15">
        <v>38.085057511731002</v>
      </c>
      <c r="C353" s="15">
        <v>-2.6852823372986401</v>
      </c>
      <c r="D353" s="15">
        <f t="shared" si="5"/>
        <v>2.6852823372986401</v>
      </c>
      <c r="E353" s="15">
        <v>0.52549356759588794</v>
      </c>
      <c r="F353" s="15">
        <v>-5.1100194234226297</v>
      </c>
      <c r="G353" s="15">
        <v>3.2212569350483299E-7</v>
      </c>
      <c r="H353" s="15">
        <v>3.8790490038646102E-6</v>
      </c>
      <c r="I353" s="16" t="s">
        <v>2262</v>
      </c>
      <c r="J353" s="17" t="s">
        <v>2263</v>
      </c>
      <c r="K353" s="16" t="s">
        <v>2264</v>
      </c>
      <c r="L353" s="16" t="s">
        <v>2265</v>
      </c>
      <c r="M353" s="16" t="s">
        <v>2266</v>
      </c>
      <c r="N353" s="5" t="s">
        <v>2267</v>
      </c>
      <c r="O353" s="15"/>
    </row>
    <row r="354" spans="1:15">
      <c r="A354" s="1" t="s">
        <v>1042</v>
      </c>
      <c r="B354" s="15">
        <v>719.47230656074896</v>
      </c>
      <c r="C354" s="15">
        <v>2.6837735397962099</v>
      </c>
      <c r="D354" s="15">
        <f t="shared" si="5"/>
        <v>2.6837735397962099</v>
      </c>
      <c r="E354" s="15">
        <v>0.73871171586736795</v>
      </c>
      <c r="F354" s="15">
        <v>3.6330458582818301</v>
      </c>
      <c r="G354" s="15">
        <v>2.8009521445729302E-4</v>
      </c>
      <c r="H354" s="15">
        <v>1.5588530187025001E-3</v>
      </c>
      <c r="I354" s="15" t="s">
        <v>1043</v>
      </c>
      <c r="J354" s="4" t="s">
        <v>1044</v>
      </c>
      <c r="K354" s="15" t="s">
        <v>1045</v>
      </c>
      <c r="L354" s="15" t="s">
        <v>1046</v>
      </c>
      <c r="M354" s="15" t="s">
        <v>1047</v>
      </c>
      <c r="N354" s="5" t="s">
        <v>1048</v>
      </c>
      <c r="O354" s="15"/>
    </row>
    <row r="355" spans="1:15">
      <c r="A355" s="1" t="s">
        <v>1870</v>
      </c>
      <c r="B355" s="15">
        <v>240.32292993969099</v>
      </c>
      <c r="C355" s="15">
        <v>2.6833431097267502</v>
      </c>
      <c r="D355" s="15">
        <f t="shared" si="5"/>
        <v>2.6833431097267502</v>
      </c>
      <c r="E355" s="15">
        <v>0.61055436069515701</v>
      </c>
      <c r="F355" s="15">
        <v>4.3949290717891003</v>
      </c>
      <c r="G355" s="15">
        <v>1.1080892847379899E-5</v>
      </c>
      <c r="H355" s="15">
        <v>9.5432436342229103E-5</v>
      </c>
      <c r="I355" s="16" t="s">
        <v>1871</v>
      </c>
      <c r="J355" s="17" t="s">
        <v>64</v>
      </c>
      <c r="K355" s="15" t="s">
        <v>1216</v>
      </c>
      <c r="L355" s="15" t="s">
        <v>1217</v>
      </c>
      <c r="M355" s="15" t="s">
        <v>1872</v>
      </c>
      <c r="N355" s="5" t="s">
        <v>1873</v>
      </c>
      <c r="O355" s="15"/>
    </row>
    <row r="356" spans="1:15">
      <c r="A356" s="1" t="s">
        <v>7785</v>
      </c>
      <c r="B356" s="15">
        <v>677.718310476189</v>
      </c>
      <c r="C356" s="15">
        <v>2.6787215036416501</v>
      </c>
      <c r="D356" s="15">
        <f t="shared" si="5"/>
        <v>2.6787215036416501</v>
      </c>
      <c r="E356" s="15">
        <v>0.49874987110176999</v>
      </c>
      <c r="F356" s="15">
        <v>5.3708715708019801</v>
      </c>
      <c r="G356" s="15">
        <v>7.8357000815851803E-8</v>
      </c>
      <c r="H356" s="15">
        <v>1.0583055966269999E-6</v>
      </c>
      <c r="I356" s="15" t="s">
        <v>7786</v>
      </c>
      <c r="J356" s="17" t="s">
        <v>7787</v>
      </c>
      <c r="K356" s="16" t="s">
        <v>7788</v>
      </c>
      <c r="L356" s="16" t="s">
        <v>7789</v>
      </c>
      <c r="M356" s="16" t="s">
        <v>7790</v>
      </c>
      <c r="N356" s="5" t="s">
        <v>7791</v>
      </c>
      <c r="O356" s="15"/>
    </row>
    <row r="357" spans="1:15">
      <c r="A357" s="1" t="s">
        <v>7792</v>
      </c>
      <c r="B357" s="15">
        <v>1000.90994968364</v>
      </c>
      <c r="C357" s="15">
        <v>-2.6777596456426802</v>
      </c>
      <c r="D357" s="15">
        <f t="shared" si="5"/>
        <v>2.6777596456426802</v>
      </c>
      <c r="E357" s="15">
        <v>0.51826569440937897</v>
      </c>
      <c r="F357" s="15">
        <v>-5.1667700072147102</v>
      </c>
      <c r="G357" s="15">
        <v>2.3817404176689999E-7</v>
      </c>
      <c r="H357" s="15">
        <v>2.9263686441021198E-6</v>
      </c>
      <c r="I357" s="16" t="s">
        <v>7793</v>
      </c>
      <c r="J357" s="17" t="s">
        <v>7794</v>
      </c>
      <c r="K357" s="16" t="s">
        <v>7795</v>
      </c>
      <c r="L357" s="16" t="s">
        <v>7796</v>
      </c>
      <c r="M357" s="16" t="s">
        <v>7797</v>
      </c>
      <c r="N357" s="5" t="s">
        <v>7798</v>
      </c>
      <c r="O357" s="15"/>
    </row>
    <row r="358" spans="1:15">
      <c r="A358" s="1" t="s">
        <v>7799</v>
      </c>
      <c r="B358" s="15">
        <v>1122.60461666995</v>
      </c>
      <c r="C358" s="15">
        <v>-2.6765668155034499</v>
      </c>
      <c r="D358" s="15">
        <f t="shared" si="5"/>
        <v>2.6765668155034499</v>
      </c>
      <c r="E358" s="15">
        <v>0.50621954726002405</v>
      </c>
      <c r="F358" s="15">
        <v>-5.2873636152351402</v>
      </c>
      <c r="G358" s="15">
        <v>1.2409181712522201E-7</v>
      </c>
      <c r="H358" s="15">
        <v>1.61200897520903E-6</v>
      </c>
      <c r="I358" s="16" t="s">
        <v>64</v>
      </c>
      <c r="J358" s="17" t="s">
        <v>64</v>
      </c>
      <c r="K358" s="16" t="s">
        <v>7800</v>
      </c>
      <c r="L358" s="16" t="s">
        <v>7801</v>
      </c>
      <c r="M358" s="16" t="s">
        <v>7802</v>
      </c>
      <c r="N358" s="5" t="s">
        <v>7803</v>
      </c>
      <c r="O358" s="15"/>
    </row>
    <row r="359" spans="1:15">
      <c r="A359" s="1" t="s">
        <v>2870</v>
      </c>
      <c r="B359" s="15">
        <v>4069.19621455881</v>
      </c>
      <c r="C359" s="15">
        <v>-2.66436475620575</v>
      </c>
      <c r="D359" s="15">
        <f t="shared" si="5"/>
        <v>2.66436475620575</v>
      </c>
      <c r="E359" s="15">
        <v>0.49777057652227902</v>
      </c>
      <c r="F359" s="15">
        <v>-5.3525959184260898</v>
      </c>
      <c r="G359" s="15">
        <v>8.67013174063468E-8</v>
      </c>
      <c r="H359" s="15">
        <v>1.1623528833565199E-6</v>
      </c>
      <c r="I359" s="15" t="s">
        <v>2871</v>
      </c>
      <c r="J359" s="17" t="s">
        <v>2872</v>
      </c>
      <c r="K359" s="16" t="s">
        <v>2873</v>
      </c>
      <c r="L359" s="16" t="s">
        <v>2874</v>
      </c>
      <c r="M359" s="16" t="s">
        <v>2875</v>
      </c>
      <c r="N359" s="5" t="s">
        <v>2876</v>
      </c>
      <c r="O359" s="15"/>
    </row>
    <row r="360" spans="1:15">
      <c r="A360" s="1" t="s">
        <v>3647</v>
      </c>
      <c r="B360" s="15">
        <v>157.711387208242</v>
      </c>
      <c r="C360" s="15">
        <v>2.6500851378036998</v>
      </c>
      <c r="D360" s="15">
        <f t="shared" si="5"/>
        <v>2.6500851378036998</v>
      </c>
      <c r="E360" s="15">
        <v>0.40895929916131801</v>
      </c>
      <c r="F360" s="15">
        <v>6.4800706164120099</v>
      </c>
      <c r="G360" s="15">
        <v>9.1679699625602101E-11</v>
      </c>
      <c r="H360" s="15">
        <v>1.9960504202486101E-9</v>
      </c>
      <c r="I360" s="16" t="s">
        <v>3648</v>
      </c>
      <c r="J360" s="17" t="s">
        <v>3649</v>
      </c>
      <c r="K360" s="16" t="s">
        <v>3650</v>
      </c>
      <c r="L360" s="16" t="s">
        <v>3651</v>
      </c>
      <c r="M360" s="15" t="s">
        <v>3652</v>
      </c>
      <c r="N360" s="5" t="s">
        <v>3653</v>
      </c>
      <c r="O360" s="15"/>
    </row>
    <row r="361" spans="1:15">
      <c r="A361" s="1" t="s">
        <v>1938</v>
      </c>
      <c r="B361" s="15">
        <v>1612.53361555071</v>
      </c>
      <c r="C361" s="15">
        <v>-2.64498670438156</v>
      </c>
      <c r="D361" s="15">
        <f t="shared" si="5"/>
        <v>2.64498670438156</v>
      </c>
      <c r="E361" s="15">
        <v>0.411233886693323</v>
      </c>
      <c r="F361" s="15">
        <v>-6.4318306199169104</v>
      </c>
      <c r="G361" s="15">
        <v>1.2607619096984301E-10</v>
      </c>
      <c r="H361" s="15">
        <v>2.6701661768437898E-9</v>
      </c>
      <c r="I361" s="16" t="s">
        <v>1939</v>
      </c>
      <c r="J361" s="17" t="s">
        <v>1940</v>
      </c>
      <c r="K361" s="16" t="s">
        <v>1941</v>
      </c>
      <c r="L361" s="16" t="s">
        <v>1942</v>
      </c>
      <c r="M361" s="16" t="s">
        <v>1943</v>
      </c>
      <c r="N361" s="5" t="s">
        <v>1944</v>
      </c>
      <c r="O361" s="15"/>
    </row>
    <row r="362" spans="1:15">
      <c r="A362" s="1" t="s">
        <v>1392</v>
      </c>
      <c r="B362" s="15">
        <v>41.312157378934501</v>
      </c>
      <c r="C362" s="15">
        <v>2.64151638725567</v>
      </c>
      <c r="D362" s="15">
        <f t="shared" si="5"/>
        <v>2.64151638725567</v>
      </c>
      <c r="E362" s="15">
        <v>0.63877320936548998</v>
      </c>
      <c r="F362" s="15">
        <v>4.1352961403618602</v>
      </c>
      <c r="G362" s="15">
        <v>3.5449718988904403E-5</v>
      </c>
      <c r="H362" s="15">
        <v>2.60267344455802E-4</v>
      </c>
      <c r="I362" s="16" t="s">
        <v>64</v>
      </c>
      <c r="J362" s="17" t="s">
        <v>64</v>
      </c>
      <c r="K362" s="15" t="s">
        <v>1393</v>
      </c>
      <c r="L362" s="15" t="s">
        <v>1394</v>
      </c>
      <c r="M362" s="15" t="s">
        <v>1395</v>
      </c>
      <c r="N362" s="5" t="s">
        <v>1396</v>
      </c>
      <c r="O362" s="15"/>
    </row>
    <row r="363" spans="1:15">
      <c r="A363" s="1" t="s">
        <v>5696</v>
      </c>
      <c r="B363" s="15">
        <v>1183.59667158964</v>
      </c>
      <c r="C363" s="15">
        <v>-2.6392710770400698</v>
      </c>
      <c r="D363" s="15">
        <f t="shared" si="5"/>
        <v>2.6392710770400698</v>
      </c>
      <c r="E363" s="15">
        <v>0.55121244814471604</v>
      </c>
      <c r="F363" s="15">
        <v>-4.7881195098612004</v>
      </c>
      <c r="G363" s="15">
        <v>1.6835138777987299E-6</v>
      </c>
      <c r="H363" s="15">
        <v>1.74540305463971E-5</v>
      </c>
      <c r="I363" s="15" t="s">
        <v>5697</v>
      </c>
      <c r="J363" s="4" t="s">
        <v>5698</v>
      </c>
      <c r="K363" s="15" t="s">
        <v>5699</v>
      </c>
      <c r="L363" s="15" t="s">
        <v>5700</v>
      </c>
      <c r="M363" s="15" t="s">
        <v>5701</v>
      </c>
      <c r="N363" s="5" t="s">
        <v>5702</v>
      </c>
      <c r="O363" s="15"/>
    </row>
    <row r="364" spans="1:15">
      <c r="A364" s="1" t="s">
        <v>1951</v>
      </c>
      <c r="B364" s="15">
        <v>551.84215343518702</v>
      </c>
      <c r="C364" s="15">
        <v>-2.63828315346472</v>
      </c>
      <c r="D364" s="15">
        <f t="shared" si="5"/>
        <v>2.63828315346472</v>
      </c>
      <c r="E364" s="15">
        <v>0.35890038862802898</v>
      </c>
      <c r="F364" s="15">
        <v>-7.3510178229399701</v>
      </c>
      <c r="G364" s="15">
        <v>1.96703187080043E-13</v>
      </c>
      <c r="H364" s="15">
        <v>5.9789492676477902E-12</v>
      </c>
      <c r="I364" s="16" t="s">
        <v>1952</v>
      </c>
      <c r="J364" s="17" t="s">
        <v>1953</v>
      </c>
      <c r="K364" s="16" t="s">
        <v>1954</v>
      </c>
      <c r="L364" s="16" t="s">
        <v>1955</v>
      </c>
      <c r="M364" s="16" t="s">
        <v>1956</v>
      </c>
      <c r="N364" s="5" t="s">
        <v>1957</v>
      </c>
      <c r="O364" s="15"/>
    </row>
    <row r="365" spans="1:15">
      <c r="A365" s="1" t="s">
        <v>7804</v>
      </c>
      <c r="B365" s="15">
        <v>131.28146191865801</v>
      </c>
      <c r="C365" s="15">
        <v>2.6327979660323102</v>
      </c>
      <c r="D365" s="15">
        <f t="shared" si="5"/>
        <v>2.6327979660323102</v>
      </c>
      <c r="E365" s="15">
        <v>0.50045752433031099</v>
      </c>
      <c r="F365" s="15">
        <v>5.2607820604863402</v>
      </c>
      <c r="G365" s="15">
        <v>1.43443974921438E-7</v>
      </c>
      <c r="H365" s="15">
        <v>1.8370954246997399E-6</v>
      </c>
      <c r="I365" s="16" t="s">
        <v>64</v>
      </c>
      <c r="J365" s="4" t="s">
        <v>64</v>
      </c>
      <c r="K365" s="16" t="s">
        <v>163</v>
      </c>
      <c r="L365" s="16" t="s">
        <v>64</v>
      </c>
      <c r="M365" s="16" t="s">
        <v>7805</v>
      </c>
      <c r="N365" s="5" t="s">
        <v>64</v>
      </c>
      <c r="O365" s="15"/>
    </row>
    <row r="366" spans="1:15">
      <c r="A366" s="1" t="s">
        <v>795</v>
      </c>
      <c r="B366" s="15">
        <v>1956.5089659125099</v>
      </c>
      <c r="C366" s="15">
        <v>2.6324379055488301</v>
      </c>
      <c r="D366" s="15">
        <f t="shared" si="5"/>
        <v>2.6324379055488301</v>
      </c>
      <c r="E366" s="15">
        <v>0.63388676724933302</v>
      </c>
      <c r="F366" s="15">
        <v>4.1528519627755296</v>
      </c>
      <c r="G366" s="15">
        <v>3.2835716948579497E-5</v>
      </c>
      <c r="H366" s="15">
        <v>2.4415957288404199E-4</v>
      </c>
      <c r="I366" s="16" t="s">
        <v>796</v>
      </c>
      <c r="J366" s="17" t="s">
        <v>797</v>
      </c>
      <c r="K366" s="16" t="s">
        <v>798</v>
      </c>
      <c r="L366" s="15" t="s">
        <v>799</v>
      </c>
      <c r="M366" s="15" t="s">
        <v>800</v>
      </c>
      <c r="N366" s="5" t="s">
        <v>801</v>
      </c>
      <c r="O366" s="15"/>
    </row>
    <row r="367" spans="1:15">
      <c r="A367" s="1" t="s">
        <v>7806</v>
      </c>
      <c r="B367" s="15">
        <v>84.363496647311507</v>
      </c>
      <c r="C367" s="15">
        <v>2.6171155288963699</v>
      </c>
      <c r="D367" s="15">
        <f t="shared" si="5"/>
        <v>2.6171155288963699</v>
      </c>
      <c r="E367" s="15">
        <v>0.50100520280167604</v>
      </c>
      <c r="F367" s="15">
        <v>5.2237292432517197</v>
      </c>
      <c r="G367" s="15">
        <v>1.75355132580595E-7</v>
      </c>
      <c r="H367" s="15">
        <v>2.2093934875837499E-6</v>
      </c>
      <c r="I367" s="16" t="s">
        <v>7807</v>
      </c>
      <c r="J367" s="17" t="s">
        <v>7808</v>
      </c>
      <c r="K367" s="16" t="s">
        <v>7809</v>
      </c>
      <c r="L367" s="16" t="s">
        <v>163</v>
      </c>
      <c r="M367" s="16" t="s">
        <v>7810</v>
      </c>
      <c r="N367" s="5" t="s">
        <v>7811</v>
      </c>
      <c r="O367" s="15"/>
    </row>
    <row r="368" spans="1:15">
      <c r="A368" s="1" t="s">
        <v>1365</v>
      </c>
      <c r="B368" s="15">
        <v>464.80720764524301</v>
      </c>
      <c r="C368" s="15">
        <v>2.6164363672442801</v>
      </c>
      <c r="D368" s="15">
        <f t="shared" si="5"/>
        <v>2.6164363672442801</v>
      </c>
      <c r="E368" s="15">
        <v>0.46274091801349698</v>
      </c>
      <c r="F368" s="15">
        <v>5.6542144111145296</v>
      </c>
      <c r="G368" s="15">
        <v>1.5656067575190501E-8</v>
      </c>
      <c r="H368" s="15">
        <v>2.36055334658621E-7</v>
      </c>
      <c r="I368" s="16" t="s">
        <v>1366</v>
      </c>
      <c r="J368" s="17" t="s">
        <v>1367</v>
      </c>
      <c r="K368" s="16" t="s">
        <v>1368</v>
      </c>
      <c r="L368" s="16" t="s">
        <v>1369</v>
      </c>
      <c r="M368" s="16" t="s">
        <v>1370</v>
      </c>
      <c r="N368" s="5" t="s">
        <v>1371</v>
      </c>
      <c r="O368" s="15"/>
    </row>
    <row r="369" spans="1:15">
      <c r="A369" s="1" t="s">
        <v>2816</v>
      </c>
      <c r="B369" s="15">
        <v>654.60226489954096</v>
      </c>
      <c r="C369" s="15">
        <v>2.6162115808991402</v>
      </c>
      <c r="D369" s="15">
        <f t="shared" si="5"/>
        <v>2.6162115808991402</v>
      </c>
      <c r="E369" s="15">
        <v>0.32921902658332303</v>
      </c>
      <c r="F369" s="15">
        <v>7.9467204798292403</v>
      </c>
      <c r="G369" s="15">
        <v>1.9151387484362201E-15</v>
      </c>
      <c r="H369" s="15">
        <v>7.8421430808881201E-14</v>
      </c>
      <c r="I369" s="15" t="s">
        <v>2817</v>
      </c>
      <c r="J369" s="4" t="s">
        <v>64</v>
      </c>
      <c r="K369" s="16" t="s">
        <v>163</v>
      </c>
      <c r="L369" s="16" t="s">
        <v>163</v>
      </c>
      <c r="M369" s="15" t="s">
        <v>2818</v>
      </c>
      <c r="N369" s="5" t="s">
        <v>2819</v>
      </c>
      <c r="O369" s="15"/>
    </row>
    <row r="370" spans="1:15">
      <c r="A370" s="1" t="s">
        <v>2975</v>
      </c>
      <c r="B370" s="15">
        <v>27.012377184508001</v>
      </c>
      <c r="C370" s="15">
        <v>2.6127605056082501</v>
      </c>
      <c r="D370" s="15">
        <f t="shared" si="5"/>
        <v>2.6127605056082501</v>
      </c>
      <c r="E370" s="15">
        <v>0.44863526874300402</v>
      </c>
      <c r="F370" s="15">
        <v>5.8237964949316998</v>
      </c>
      <c r="G370" s="15">
        <v>5.7525618213687698E-9</v>
      </c>
      <c r="H370" s="15">
        <v>9.5460957297897001E-8</v>
      </c>
      <c r="I370" s="16" t="s">
        <v>2976</v>
      </c>
      <c r="J370" s="17" t="s">
        <v>2977</v>
      </c>
      <c r="K370" s="16" t="s">
        <v>2978</v>
      </c>
      <c r="L370" s="16" t="s">
        <v>163</v>
      </c>
      <c r="M370" s="15" t="s">
        <v>2979</v>
      </c>
      <c r="N370" s="5" t="s">
        <v>2980</v>
      </c>
      <c r="O370" s="15"/>
    </row>
    <row r="371" spans="1:15">
      <c r="A371" s="1" t="s">
        <v>2503</v>
      </c>
      <c r="B371" s="15">
        <v>722.20023040776402</v>
      </c>
      <c r="C371" s="15">
        <v>-2.6097625336663</v>
      </c>
      <c r="D371" s="15">
        <f t="shared" si="5"/>
        <v>2.6097625336663</v>
      </c>
      <c r="E371" s="15">
        <v>0.44182358314937498</v>
      </c>
      <c r="F371" s="15">
        <v>-5.9067977201750397</v>
      </c>
      <c r="G371" s="15">
        <v>3.4882161991525599E-9</v>
      </c>
      <c r="H371" s="15">
        <v>5.91475413457552E-8</v>
      </c>
      <c r="I371" s="16" t="s">
        <v>2504</v>
      </c>
      <c r="J371" s="17" t="s">
        <v>2505</v>
      </c>
      <c r="K371" s="16" t="s">
        <v>2506</v>
      </c>
      <c r="L371" s="16" t="s">
        <v>2507</v>
      </c>
      <c r="M371" s="16" t="s">
        <v>2508</v>
      </c>
      <c r="N371" s="5" t="s">
        <v>2509</v>
      </c>
      <c r="O371" s="15"/>
    </row>
    <row r="372" spans="1:15">
      <c r="A372" s="1" t="s">
        <v>4380</v>
      </c>
      <c r="B372" s="15">
        <v>313.003551711147</v>
      </c>
      <c r="C372" s="15">
        <v>-2.6068319046238</v>
      </c>
      <c r="D372" s="15">
        <f t="shared" si="5"/>
        <v>2.6068319046238</v>
      </c>
      <c r="E372" s="15">
        <v>0.74630654274859898</v>
      </c>
      <c r="F372" s="15">
        <v>-3.49297742322211</v>
      </c>
      <c r="G372" s="15">
        <v>4.7766689171347402E-4</v>
      </c>
      <c r="H372" s="15">
        <v>2.4458522028188499E-3</v>
      </c>
      <c r="I372" s="16" t="s">
        <v>4381</v>
      </c>
      <c r="J372" s="17" t="s">
        <v>4382</v>
      </c>
      <c r="K372" s="15" t="s">
        <v>163</v>
      </c>
      <c r="L372" s="15" t="s">
        <v>4383</v>
      </c>
      <c r="M372" s="15" t="s">
        <v>4384</v>
      </c>
      <c r="N372" s="5" t="s">
        <v>4385</v>
      </c>
      <c r="O372" s="15"/>
    </row>
    <row r="373" spans="1:15">
      <c r="A373" s="1" t="s">
        <v>2108</v>
      </c>
      <c r="B373" s="15">
        <v>1066.2955641610799</v>
      </c>
      <c r="C373" s="15">
        <v>-2.60071159289781</v>
      </c>
      <c r="D373" s="15">
        <f t="shared" si="5"/>
        <v>2.60071159289781</v>
      </c>
      <c r="E373" s="15">
        <v>0.30227872967470998</v>
      </c>
      <c r="F373" s="15">
        <v>-8.6036870529941307</v>
      </c>
      <c r="G373" s="15">
        <v>7.7195282535272206E-18</v>
      </c>
      <c r="H373" s="15">
        <v>4.11935218470085E-16</v>
      </c>
      <c r="I373" s="16" t="s">
        <v>2109</v>
      </c>
      <c r="J373" s="17" t="s">
        <v>2110</v>
      </c>
      <c r="K373" s="15" t="s">
        <v>2111</v>
      </c>
      <c r="L373" s="16" t="s">
        <v>2112</v>
      </c>
      <c r="M373" s="15" t="s">
        <v>2113</v>
      </c>
      <c r="N373" s="5" t="s">
        <v>2114</v>
      </c>
      <c r="O373" s="15"/>
    </row>
    <row r="374" spans="1:15">
      <c r="A374" s="1" t="s">
        <v>3268</v>
      </c>
      <c r="B374" s="15">
        <v>47.781779745771203</v>
      </c>
      <c r="C374" s="15">
        <v>-2.6002677027615202</v>
      </c>
      <c r="D374" s="15">
        <f t="shared" si="5"/>
        <v>2.6002677027615202</v>
      </c>
      <c r="E374" s="15">
        <v>0.531104873123041</v>
      </c>
      <c r="F374" s="15">
        <v>-4.8959590362469001</v>
      </c>
      <c r="G374" s="15">
        <v>9.7827444812411793E-7</v>
      </c>
      <c r="H374" s="15">
        <v>1.06282391639513E-5</v>
      </c>
      <c r="I374" s="16" t="s">
        <v>3269</v>
      </c>
      <c r="J374" s="17" t="s">
        <v>64</v>
      </c>
      <c r="K374" s="15" t="s">
        <v>163</v>
      </c>
      <c r="L374" s="15" t="s">
        <v>163</v>
      </c>
      <c r="M374" s="15" t="s">
        <v>3270</v>
      </c>
      <c r="N374" s="5" t="s">
        <v>3271</v>
      </c>
      <c r="O374" s="15"/>
    </row>
    <row r="375" spans="1:15">
      <c r="A375" s="1" t="s">
        <v>3020</v>
      </c>
      <c r="B375" s="15">
        <v>2237.0755797223901</v>
      </c>
      <c r="C375" s="15">
        <v>-2.5878460381569699</v>
      </c>
      <c r="D375" s="15">
        <f t="shared" si="5"/>
        <v>2.5878460381569699</v>
      </c>
      <c r="E375" s="15">
        <v>0.36331046387971</v>
      </c>
      <c r="F375" s="15">
        <v>-7.1229603753273398</v>
      </c>
      <c r="G375" s="15">
        <v>1.0563319686948999E-12</v>
      </c>
      <c r="H375" s="15">
        <v>2.90384591192239E-11</v>
      </c>
      <c r="I375" s="16" t="s">
        <v>3021</v>
      </c>
      <c r="J375" s="17" t="s">
        <v>3022</v>
      </c>
      <c r="K375" s="16" t="s">
        <v>3023</v>
      </c>
      <c r="L375" s="16" t="s">
        <v>3024</v>
      </c>
      <c r="M375" s="16" t="s">
        <v>3025</v>
      </c>
      <c r="N375" s="5" t="s">
        <v>3026</v>
      </c>
      <c r="O375" s="15"/>
    </row>
    <row r="376" spans="1:15">
      <c r="A376" s="1" t="s">
        <v>7812</v>
      </c>
      <c r="B376" s="15">
        <v>242.77611364799299</v>
      </c>
      <c r="C376" s="15">
        <v>2.5763112897845701</v>
      </c>
      <c r="D376" s="15">
        <f t="shared" si="5"/>
        <v>2.5763112897845701</v>
      </c>
      <c r="E376" s="15">
        <v>0.41049853413785498</v>
      </c>
      <c r="F376" s="15">
        <v>6.2760547859091398</v>
      </c>
      <c r="G376" s="15">
        <v>3.4727186025082499E-10</v>
      </c>
      <c r="H376" s="15">
        <v>6.92381221738184E-9</v>
      </c>
      <c r="I376" s="16" t="s">
        <v>7813</v>
      </c>
      <c r="J376" s="17" t="s">
        <v>7814</v>
      </c>
      <c r="K376" s="16" t="s">
        <v>7815</v>
      </c>
      <c r="L376" s="16" t="s">
        <v>7816</v>
      </c>
      <c r="M376" s="15" t="s">
        <v>7817</v>
      </c>
      <c r="N376" s="5" t="s">
        <v>7818</v>
      </c>
      <c r="O376" s="15"/>
    </row>
    <row r="377" spans="1:15">
      <c r="A377" s="1" t="s">
        <v>1403</v>
      </c>
      <c r="B377" s="15">
        <v>586.28319540147402</v>
      </c>
      <c r="C377" s="15">
        <v>2.5674665958519101</v>
      </c>
      <c r="D377" s="15">
        <f t="shared" si="5"/>
        <v>2.5674665958519101</v>
      </c>
      <c r="E377" s="15">
        <v>0.60722375710070997</v>
      </c>
      <c r="F377" s="15">
        <v>4.2282051152127202</v>
      </c>
      <c r="G377" s="15">
        <v>2.3556299465634202E-5</v>
      </c>
      <c r="H377" s="15">
        <v>1.84750631111595E-4</v>
      </c>
      <c r="I377" s="16" t="s">
        <v>1404</v>
      </c>
      <c r="J377" s="17" t="s">
        <v>64</v>
      </c>
      <c r="K377" s="16" t="s">
        <v>1216</v>
      </c>
      <c r="L377" s="16" t="s">
        <v>1217</v>
      </c>
      <c r="M377" s="16" t="s">
        <v>1405</v>
      </c>
      <c r="N377" s="5" t="s">
        <v>1406</v>
      </c>
      <c r="O377" s="15"/>
    </row>
    <row r="378" spans="1:15">
      <c r="A378" s="1" t="s">
        <v>2020</v>
      </c>
      <c r="B378" s="15">
        <v>493.01800848656302</v>
      </c>
      <c r="C378" s="15">
        <v>-2.5575796095622798</v>
      </c>
      <c r="D378" s="15">
        <f t="shared" si="5"/>
        <v>2.5575796095622798</v>
      </c>
      <c r="E378" s="15">
        <v>0.38315600677676898</v>
      </c>
      <c r="F378" s="15">
        <v>-6.6750346186073397</v>
      </c>
      <c r="G378" s="15">
        <v>2.4717381154145301E-11</v>
      </c>
      <c r="H378" s="15">
        <v>5.8749653110049302E-10</v>
      </c>
      <c r="I378" s="16" t="s">
        <v>2021</v>
      </c>
      <c r="J378" s="17" t="s">
        <v>2022</v>
      </c>
      <c r="K378" s="15" t="s">
        <v>2023</v>
      </c>
      <c r="L378" s="15" t="s">
        <v>2023</v>
      </c>
      <c r="M378" s="15" t="s">
        <v>2024</v>
      </c>
      <c r="N378" s="5" t="s">
        <v>2025</v>
      </c>
      <c r="O378" s="15"/>
    </row>
    <row r="379" spans="1:15">
      <c r="A379" s="1" t="s">
        <v>3398</v>
      </c>
      <c r="B379" s="15">
        <v>50.9943027442553</v>
      </c>
      <c r="C379" s="15">
        <v>2.5552311594983999</v>
      </c>
      <c r="D379" s="15">
        <f t="shared" si="5"/>
        <v>2.5552311594983999</v>
      </c>
      <c r="E379" s="15">
        <v>0.66784629103224902</v>
      </c>
      <c r="F379" s="15">
        <v>3.8260767392283199</v>
      </c>
      <c r="G379" s="15">
        <v>1.3020171652918899E-4</v>
      </c>
      <c r="H379" s="15">
        <v>8.0992907779242802E-4</v>
      </c>
      <c r="I379" s="16" t="s">
        <v>64</v>
      </c>
      <c r="J379" s="17" t="s">
        <v>3399</v>
      </c>
      <c r="K379" s="15" t="s">
        <v>3400</v>
      </c>
      <c r="L379" s="16" t="s">
        <v>64</v>
      </c>
      <c r="M379" s="16" t="s">
        <v>3401</v>
      </c>
      <c r="N379" s="5" t="s">
        <v>64</v>
      </c>
      <c r="O379" s="15"/>
    </row>
    <row r="380" spans="1:15">
      <c r="A380" s="1" t="s">
        <v>5363</v>
      </c>
      <c r="B380" s="15">
        <v>2144.27651767927</v>
      </c>
      <c r="C380" s="15">
        <v>-2.5538954411864001</v>
      </c>
      <c r="D380" s="15">
        <f t="shared" si="5"/>
        <v>2.5538954411864001</v>
      </c>
      <c r="E380" s="15">
        <v>0.51329769153142502</v>
      </c>
      <c r="F380" s="15">
        <v>-4.9754664463166502</v>
      </c>
      <c r="G380" s="15">
        <v>6.50907091888562E-7</v>
      </c>
      <c r="H380" s="15">
        <v>7.3351703957545403E-6</v>
      </c>
      <c r="I380" s="16" t="s">
        <v>64</v>
      </c>
      <c r="J380" s="17" t="s">
        <v>64</v>
      </c>
      <c r="K380" s="16" t="s">
        <v>5364</v>
      </c>
      <c r="L380" s="16" t="s">
        <v>5365</v>
      </c>
      <c r="M380" s="16" t="s">
        <v>5366</v>
      </c>
      <c r="N380" s="5" t="s">
        <v>5367</v>
      </c>
      <c r="O380" s="15"/>
    </row>
    <row r="381" spans="1:15">
      <c r="A381" s="1" t="s">
        <v>7819</v>
      </c>
      <c r="B381" s="15">
        <v>5.0549457062072296</v>
      </c>
      <c r="C381" s="15">
        <v>2.54707368801692</v>
      </c>
      <c r="D381" s="15">
        <f t="shared" si="5"/>
        <v>2.54707368801692</v>
      </c>
      <c r="E381" s="15">
        <v>0.77547851837956605</v>
      </c>
      <c r="F381" s="15">
        <v>3.2845186909100601</v>
      </c>
      <c r="G381" s="15">
        <v>1.02156721975812E-3</v>
      </c>
      <c r="H381" s="15">
        <v>4.6883561358713804E-3</v>
      </c>
      <c r="I381" s="16" t="s">
        <v>7820</v>
      </c>
      <c r="J381" s="17" t="s">
        <v>7821</v>
      </c>
      <c r="K381" s="15" t="s">
        <v>7822</v>
      </c>
      <c r="L381" s="16" t="s">
        <v>7823</v>
      </c>
      <c r="M381" s="16" t="s">
        <v>7824</v>
      </c>
      <c r="N381" s="5" t="s">
        <v>7825</v>
      </c>
      <c r="O381" s="15"/>
    </row>
    <row r="382" spans="1:15">
      <c r="A382" s="1" t="s">
        <v>3098</v>
      </c>
      <c r="B382" s="15">
        <v>951.89600344098301</v>
      </c>
      <c r="C382" s="15">
        <v>-2.5424778036984201</v>
      </c>
      <c r="D382" s="15">
        <f t="shared" si="5"/>
        <v>2.5424778036984201</v>
      </c>
      <c r="E382" s="15">
        <v>0.68602899923191796</v>
      </c>
      <c r="F382" s="15">
        <v>-3.7060791986125898</v>
      </c>
      <c r="G382" s="15">
        <v>2.1049250220737801E-4</v>
      </c>
      <c r="H382" s="15">
        <v>1.2162533858967701E-3</v>
      </c>
      <c r="I382" s="16" t="s">
        <v>3099</v>
      </c>
      <c r="J382" s="17" t="s">
        <v>3100</v>
      </c>
      <c r="K382" s="15" t="s">
        <v>628</v>
      </c>
      <c r="L382" s="15" t="s">
        <v>3101</v>
      </c>
      <c r="M382" s="15" t="s">
        <v>3102</v>
      </c>
      <c r="N382" s="5" t="s">
        <v>3103</v>
      </c>
      <c r="O382" s="15"/>
    </row>
    <row r="383" spans="1:15">
      <c r="A383" s="1" t="s">
        <v>1206</v>
      </c>
      <c r="B383" s="15">
        <v>196.53165375615001</v>
      </c>
      <c r="C383" s="15">
        <v>2.5416912827369802</v>
      </c>
      <c r="D383" s="15">
        <f t="shared" si="5"/>
        <v>2.5416912827369802</v>
      </c>
      <c r="E383" s="15">
        <v>0.74296393319342902</v>
      </c>
      <c r="F383" s="15">
        <v>3.42101570369939</v>
      </c>
      <c r="G383" s="15">
        <v>6.23877297545928E-4</v>
      </c>
      <c r="H383" s="15">
        <v>3.0647690708867198E-3</v>
      </c>
      <c r="I383" s="16" t="s">
        <v>1207</v>
      </c>
      <c r="J383" s="17" t="s">
        <v>1208</v>
      </c>
      <c r="K383" s="15" t="s">
        <v>1209</v>
      </c>
      <c r="L383" s="15" t="s">
        <v>1210</v>
      </c>
      <c r="M383" s="15" t="s">
        <v>1211</v>
      </c>
      <c r="N383" s="5" t="s">
        <v>1212</v>
      </c>
      <c r="O383" s="15"/>
    </row>
    <row r="384" spans="1:15">
      <c r="A384" s="1" t="s">
        <v>1632</v>
      </c>
      <c r="B384" s="15">
        <v>4017.0651858810002</v>
      </c>
      <c r="C384" s="15">
        <v>2.5407764250935099</v>
      </c>
      <c r="D384" s="15">
        <f t="shared" si="5"/>
        <v>2.5407764250935099</v>
      </c>
      <c r="E384" s="15">
        <v>0.44957158269812503</v>
      </c>
      <c r="F384" s="15">
        <v>5.6515503267464604</v>
      </c>
      <c r="G384" s="15">
        <v>1.5900711680189001E-8</v>
      </c>
      <c r="H384" s="15">
        <v>2.3842306797594601E-7</v>
      </c>
      <c r="I384" s="16" t="s">
        <v>1633</v>
      </c>
      <c r="J384" s="17" t="s">
        <v>1634</v>
      </c>
      <c r="K384" s="16" t="s">
        <v>1635</v>
      </c>
      <c r="L384" s="15" t="s">
        <v>1636</v>
      </c>
      <c r="M384" s="15" t="s">
        <v>1637</v>
      </c>
      <c r="N384" s="5" t="s">
        <v>1638</v>
      </c>
      <c r="O384" s="15"/>
    </row>
    <row r="385" spans="1:15">
      <c r="A385" s="1" t="s">
        <v>3242</v>
      </c>
      <c r="B385" s="15">
        <v>1663.43859702688</v>
      </c>
      <c r="C385" s="15">
        <v>2.5390211907053999</v>
      </c>
      <c r="D385" s="15">
        <f t="shared" si="5"/>
        <v>2.5390211907053999</v>
      </c>
      <c r="E385" s="15">
        <v>0.62879655360336195</v>
      </c>
      <c r="F385" s="15">
        <v>4.0379057044052802</v>
      </c>
      <c r="G385" s="15">
        <v>5.3930521805695597E-5</v>
      </c>
      <c r="H385" s="15">
        <v>3.72517551000509E-4</v>
      </c>
      <c r="I385" s="15" t="s">
        <v>3243</v>
      </c>
      <c r="J385" s="4" t="s">
        <v>3244</v>
      </c>
      <c r="K385" s="15" t="s">
        <v>3245</v>
      </c>
      <c r="L385" s="15" t="s">
        <v>3246</v>
      </c>
      <c r="M385" s="15" t="s">
        <v>3247</v>
      </c>
      <c r="N385" s="5" t="s">
        <v>3248</v>
      </c>
      <c r="O385" s="15"/>
    </row>
    <row r="386" spans="1:15">
      <c r="A386" s="1" t="s">
        <v>2068</v>
      </c>
      <c r="B386" s="15">
        <v>937.99767188226099</v>
      </c>
      <c r="C386" s="15">
        <v>2.53765643838942</v>
      </c>
      <c r="D386" s="15">
        <f t="shared" ref="D386:D449" si="6">ABS(C386)</f>
        <v>2.53765643838942</v>
      </c>
      <c r="E386" s="15">
        <v>0.36136906589338302</v>
      </c>
      <c r="F386" s="15">
        <v>7.02233997842559</v>
      </c>
      <c r="G386" s="15">
        <v>2.1818282970406499E-12</v>
      </c>
      <c r="H386" s="15">
        <v>5.7930202052645103E-11</v>
      </c>
      <c r="I386" s="16" t="s">
        <v>2069</v>
      </c>
      <c r="J386" s="17" t="s">
        <v>2070</v>
      </c>
      <c r="K386" s="15" t="s">
        <v>2071</v>
      </c>
      <c r="L386" s="15" t="s">
        <v>2072</v>
      </c>
      <c r="M386" s="15" t="s">
        <v>2073</v>
      </c>
      <c r="N386" s="5" t="s">
        <v>2074</v>
      </c>
      <c r="O386" s="15"/>
    </row>
    <row r="387" spans="1:15">
      <c r="A387" s="1" t="s">
        <v>2328</v>
      </c>
      <c r="B387" s="15">
        <v>250.554317356604</v>
      </c>
      <c r="C387" s="15">
        <v>-2.53599981700587</v>
      </c>
      <c r="D387" s="15">
        <f t="shared" si="6"/>
        <v>2.53599981700587</v>
      </c>
      <c r="E387" s="15">
        <v>0.588753473958056</v>
      </c>
      <c r="F387" s="15">
        <v>-4.3074052709309996</v>
      </c>
      <c r="G387" s="15">
        <v>1.6518079941620201E-5</v>
      </c>
      <c r="H387" s="15">
        <v>1.34391493456261E-4</v>
      </c>
      <c r="I387" s="16" t="s">
        <v>2329</v>
      </c>
      <c r="J387" s="17" t="s">
        <v>64</v>
      </c>
      <c r="K387" s="15" t="s">
        <v>2330</v>
      </c>
      <c r="L387" s="15" t="s">
        <v>163</v>
      </c>
      <c r="M387" s="15" t="s">
        <v>2331</v>
      </c>
      <c r="N387" s="5" t="s">
        <v>2332</v>
      </c>
      <c r="O387" s="15"/>
    </row>
    <row r="388" spans="1:15">
      <c r="A388" s="1" t="s">
        <v>4182</v>
      </c>
      <c r="B388" s="15">
        <v>185.77306558053499</v>
      </c>
      <c r="C388" s="15">
        <v>-2.5336356403390101</v>
      </c>
      <c r="D388" s="15">
        <f t="shared" si="6"/>
        <v>2.5336356403390101</v>
      </c>
      <c r="E388" s="15">
        <v>0.71831225037677904</v>
      </c>
      <c r="F388" s="15">
        <v>-3.5272065024786001</v>
      </c>
      <c r="G388" s="15">
        <v>4.1996908007563201E-4</v>
      </c>
      <c r="H388" s="15">
        <v>2.2150113399725499E-3</v>
      </c>
      <c r="I388" s="15" t="s">
        <v>4183</v>
      </c>
      <c r="J388" s="4" t="s">
        <v>4184</v>
      </c>
      <c r="K388" s="15" t="s">
        <v>4185</v>
      </c>
      <c r="L388" s="16" t="s">
        <v>4186</v>
      </c>
      <c r="M388" s="15" t="s">
        <v>4187</v>
      </c>
      <c r="N388" s="5" t="s">
        <v>4188</v>
      </c>
      <c r="O388" s="15"/>
    </row>
    <row r="389" spans="1:15">
      <c r="A389" s="1" t="s">
        <v>2642</v>
      </c>
      <c r="B389" s="15">
        <v>452.173097740331</v>
      </c>
      <c r="C389" s="15">
        <v>2.5304588098546899</v>
      </c>
      <c r="D389" s="15">
        <f t="shared" si="6"/>
        <v>2.5304588098546899</v>
      </c>
      <c r="E389" s="15">
        <v>0.41496466811074001</v>
      </c>
      <c r="F389" s="15">
        <v>6.0980102748877796</v>
      </c>
      <c r="G389" s="15">
        <v>1.07396845085083E-9</v>
      </c>
      <c r="H389" s="15">
        <v>2.0157276820624301E-8</v>
      </c>
      <c r="I389" s="16" t="s">
        <v>2643</v>
      </c>
      <c r="J389" s="17" t="s">
        <v>2644</v>
      </c>
      <c r="K389" s="16" t="s">
        <v>2645</v>
      </c>
      <c r="L389" s="16" t="s">
        <v>2646</v>
      </c>
      <c r="M389" s="15" t="s">
        <v>2647</v>
      </c>
      <c r="N389" s="5" t="s">
        <v>2648</v>
      </c>
      <c r="O389" s="15"/>
    </row>
    <row r="390" spans="1:15">
      <c r="A390" s="1" t="s">
        <v>1229</v>
      </c>
      <c r="B390" s="15">
        <v>130.217251159966</v>
      </c>
      <c r="C390" s="15">
        <v>2.52994040984805</v>
      </c>
      <c r="D390" s="15">
        <f t="shared" si="6"/>
        <v>2.52994040984805</v>
      </c>
      <c r="E390" s="15">
        <v>0.62016518915684704</v>
      </c>
      <c r="F390" s="15">
        <v>4.0794621402205102</v>
      </c>
      <c r="G390" s="15">
        <v>4.5140020371016002E-5</v>
      </c>
      <c r="H390" s="15">
        <v>3.1950212077950602E-4</v>
      </c>
      <c r="I390" s="16" t="s">
        <v>1230</v>
      </c>
      <c r="J390" s="17" t="s">
        <v>1231</v>
      </c>
      <c r="K390" s="15" t="s">
        <v>163</v>
      </c>
      <c r="L390" s="15" t="s">
        <v>1232</v>
      </c>
      <c r="M390" s="15" t="s">
        <v>1233</v>
      </c>
      <c r="N390" s="5" t="s">
        <v>1234</v>
      </c>
      <c r="O390" s="15"/>
    </row>
    <row r="391" spans="1:15">
      <c r="A391" s="1" t="s">
        <v>4541</v>
      </c>
      <c r="B391" s="15">
        <v>48.888084916753698</v>
      </c>
      <c r="C391" s="15">
        <v>-2.5287274007665301</v>
      </c>
      <c r="D391" s="15">
        <f t="shared" si="6"/>
        <v>2.5287274007665301</v>
      </c>
      <c r="E391" s="15">
        <v>0.80600617319870105</v>
      </c>
      <c r="F391" s="15">
        <v>-3.1373548799645898</v>
      </c>
      <c r="G391" s="15">
        <v>1.7047964435650399E-3</v>
      </c>
      <c r="H391" s="15">
        <v>7.2778094449603902E-3</v>
      </c>
      <c r="I391" s="15" t="s">
        <v>4542</v>
      </c>
      <c r="J391" s="4" t="s">
        <v>4543</v>
      </c>
      <c r="K391" s="16" t="s">
        <v>163</v>
      </c>
      <c r="L391" s="16" t="s">
        <v>4543</v>
      </c>
      <c r="M391" s="15" t="s">
        <v>4544</v>
      </c>
      <c r="N391" s="5" t="s">
        <v>4545</v>
      </c>
      <c r="O391" s="15"/>
    </row>
    <row r="392" spans="1:15">
      <c r="A392" s="1" t="s">
        <v>2089</v>
      </c>
      <c r="B392" s="15">
        <v>26.649259863099701</v>
      </c>
      <c r="C392" s="15">
        <v>2.5253571188167201</v>
      </c>
      <c r="D392" s="15">
        <f t="shared" si="6"/>
        <v>2.5253571188167201</v>
      </c>
      <c r="E392" s="15">
        <v>0.54159793932179301</v>
      </c>
      <c r="F392" s="15">
        <v>4.6627893783699799</v>
      </c>
      <c r="G392" s="15">
        <v>3.11951980697136E-6</v>
      </c>
      <c r="H392" s="15">
        <v>3.0815873519682601E-5</v>
      </c>
      <c r="I392" s="16" t="s">
        <v>2090</v>
      </c>
      <c r="J392" s="17" t="s">
        <v>2091</v>
      </c>
      <c r="K392" s="16" t="s">
        <v>2092</v>
      </c>
      <c r="L392" s="16" t="s">
        <v>2092</v>
      </c>
      <c r="M392" s="16" t="s">
        <v>2093</v>
      </c>
      <c r="N392" s="5" t="s">
        <v>2094</v>
      </c>
      <c r="O392" s="15"/>
    </row>
    <row r="393" spans="1:15">
      <c r="A393" s="1" t="s">
        <v>3215</v>
      </c>
      <c r="B393" s="15">
        <v>34.127570520873803</v>
      </c>
      <c r="C393" s="15">
        <v>2.5248044970114698</v>
      </c>
      <c r="D393" s="15">
        <f t="shared" si="6"/>
        <v>2.5248044970114698</v>
      </c>
      <c r="E393" s="15">
        <v>0.37247370131719398</v>
      </c>
      <c r="F393" s="15">
        <v>6.7784772135130602</v>
      </c>
      <c r="G393" s="15">
        <v>1.2144912638885E-11</v>
      </c>
      <c r="H393" s="15">
        <v>3.0047617951568702E-10</v>
      </c>
      <c r="I393" s="16" t="s">
        <v>3216</v>
      </c>
      <c r="J393" s="17" t="s">
        <v>3217</v>
      </c>
      <c r="K393" s="15" t="s">
        <v>163</v>
      </c>
      <c r="L393" s="15" t="s">
        <v>163</v>
      </c>
      <c r="M393" s="15" t="s">
        <v>3218</v>
      </c>
      <c r="N393" s="5" t="s">
        <v>3219</v>
      </c>
      <c r="O393" s="15"/>
    </row>
    <row r="394" spans="1:15">
      <c r="A394" s="1" t="s">
        <v>3127</v>
      </c>
      <c r="B394" s="15">
        <v>265.40020282119002</v>
      </c>
      <c r="C394" s="15">
        <v>2.52009907230339</v>
      </c>
      <c r="D394" s="15">
        <f t="shared" si="6"/>
        <v>2.52009907230339</v>
      </c>
      <c r="E394" s="15">
        <v>0.48354718115117901</v>
      </c>
      <c r="F394" s="15">
        <v>5.2116921999292698</v>
      </c>
      <c r="G394" s="15">
        <v>1.8712583702719301E-7</v>
      </c>
      <c r="H394" s="15">
        <v>2.3360686489426801E-6</v>
      </c>
      <c r="I394" s="16" t="s">
        <v>3128</v>
      </c>
      <c r="J394" s="17" t="s">
        <v>64</v>
      </c>
      <c r="K394" s="16" t="s">
        <v>129</v>
      </c>
      <c r="L394" s="16" t="s">
        <v>1778</v>
      </c>
      <c r="M394" s="16" t="s">
        <v>3129</v>
      </c>
      <c r="N394" s="5" t="s">
        <v>3130</v>
      </c>
      <c r="O394" s="15"/>
    </row>
    <row r="395" spans="1:15">
      <c r="A395" s="1" t="s">
        <v>1503</v>
      </c>
      <c r="B395" s="15">
        <v>149.87753044418</v>
      </c>
      <c r="C395" s="15">
        <v>2.5181850653421001</v>
      </c>
      <c r="D395" s="15">
        <f t="shared" si="6"/>
        <v>2.5181850653421001</v>
      </c>
      <c r="E395" s="15">
        <v>0.58613231322264803</v>
      </c>
      <c r="F395" s="15">
        <v>4.2962740810120499</v>
      </c>
      <c r="G395" s="15">
        <v>1.7369280990693101E-5</v>
      </c>
      <c r="H395" s="15">
        <v>1.4026854070080499E-4</v>
      </c>
      <c r="I395" s="16" t="s">
        <v>64</v>
      </c>
      <c r="J395" s="4" t="s">
        <v>64</v>
      </c>
      <c r="K395" s="15" t="s">
        <v>1504</v>
      </c>
      <c r="L395" s="16" t="s">
        <v>1505</v>
      </c>
      <c r="M395" s="16" t="s">
        <v>1506</v>
      </c>
      <c r="N395" s="5" t="s">
        <v>1507</v>
      </c>
      <c r="O395" s="15"/>
    </row>
    <row r="396" spans="1:15">
      <c r="A396" s="1" t="s">
        <v>4353</v>
      </c>
      <c r="B396" s="15">
        <v>286.27805587032901</v>
      </c>
      <c r="C396" s="15">
        <v>-2.5166578062803802</v>
      </c>
      <c r="D396" s="15">
        <f t="shared" si="6"/>
        <v>2.5166578062803802</v>
      </c>
      <c r="E396" s="15">
        <v>0.76270194821751602</v>
      </c>
      <c r="F396" s="15">
        <v>-3.2996609123157201</v>
      </c>
      <c r="G396" s="15">
        <v>9.6801714241795996E-4</v>
      </c>
      <c r="H396" s="15">
        <v>4.4841849414305997E-3</v>
      </c>
      <c r="I396" s="15" t="s">
        <v>4354</v>
      </c>
      <c r="J396" s="4" t="s">
        <v>4355</v>
      </c>
      <c r="K396" s="15" t="s">
        <v>4356</v>
      </c>
      <c r="L396" s="15" t="s">
        <v>4357</v>
      </c>
      <c r="M396" s="15" t="s">
        <v>4358</v>
      </c>
      <c r="N396" s="5" t="s">
        <v>4359</v>
      </c>
      <c r="O396" s="15"/>
    </row>
    <row r="397" spans="1:15">
      <c r="A397" s="1" t="s">
        <v>3235</v>
      </c>
      <c r="B397" s="15">
        <v>215.282222201217</v>
      </c>
      <c r="C397" s="15">
        <v>-2.5142025910205898</v>
      </c>
      <c r="D397" s="15">
        <f t="shared" si="6"/>
        <v>2.5142025910205898</v>
      </c>
      <c r="E397" s="15">
        <v>0.30798827239832999</v>
      </c>
      <c r="F397" s="15">
        <v>-8.1633062565736196</v>
      </c>
      <c r="G397" s="15">
        <v>3.25976619889858E-16</v>
      </c>
      <c r="H397" s="15">
        <v>1.4910006235802501E-14</v>
      </c>
      <c r="I397" s="16" t="s">
        <v>3236</v>
      </c>
      <c r="J397" s="17" t="s">
        <v>3237</v>
      </c>
      <c r="K397" s="16" t="s">
        <v>3238</v>
      </c>
      <c r="L397" s="16" t="s">
        <v>3239</v>
      </c>
      <c r="M397" s="16" t="s">
        <v>3240</v>
      </c>
      <c r="N397" s="5" t="s">
        <v>3241</v>
      </c>
      <c r="O397" s="15"/>
    </row>
    <row r="398" spans="1:15">
      <c r="A398" s="1" t="s">
        <v>935</v>
      </c>
      <c r="B398" s="15">
        <v>463.89629562588499</v>
      </c>
      <c r="C398" s="15">
        <v>2.5136681431430001</v>
      </c>
      <c r="D398" s="15">
        <f t="shared" si="6"/>
        <v>2.5136681431430001</v>
      </c>
      <c r="E398" s="15">
        <v>0.83280390332454501</v>
      </c>
      <c r="F398" s="15">
        <v>3.0183193583849199</v>
      </c>
      <c r="G398" s="15">
        <v>2.5418088807640199E-3</v>
      </c>
      <c r="H398" s="15">
        <v>1.0276530144215401E-2</v>
      </c>
      <c r="I398" s="16" t="s">
        <v>936</v>
      </c>
      <c r="J398" s="17" t="s">
        <v>937</v>
      </c>
      <c r="K398" s="16" t="s">
        <v>938</v>
      </c>
      <c r="L398" s="16" t="s">
        <v>939</v>
      </c>
      <c r="M398" s="16" t="s">
        <v>940</v>
      </c>
      <c r="N398" s="5" t="s">
        <v>941</v>
      </c>
      <c r="O398" s="15"/>
    </row>
    <row r="399" spans="1:15">
      <c r="A399" s="1" t="s">
        <v>7826</v>
      </c>
      <c r="B399" s="15">
        <v>117.415781492357</v>
      </c>
      <c r="C399" s="15">
        <v>2.51208356821894</v>
      </c>
      <c r="D399" s="15">
        <f t="shared" si="6"/>
        <v>2.51208356821894</v>
      </c>
      <c r="E399" s="15">
        <v>0.43540836405796202</v>
      </c>
      <c r="F399" s="15">
        <v>5.7694885435975101</v>
      </c>
      <c r="G399" s="15">
        <v>7.9512483272471401E-9</v>
      </c>
      <c r="H399" s="15">
        <v>1.2842327787895001E-7</v>
      </c>
      <c r="I399" s="16" t="s">
        <v>7827</v>
      </c>
      <c r="J399" s="17" t="s">
        <v>7828</v>
      </c>
      <c r="K399" s="16" t="s">
        <v>1060</v>
      </c>
      <c r="L399" s="16" t="s">
        <v>7829</v>
      </c>
      <c r="M399" s="16" t="s">
        <v>7830</v>
      </c>
      <c r="N399" s="5" t="s">
        <v>7831</v>
      </c>
      <c r="O399" s="15"/>
    </row>
    <row r="400" spans="1:15">
      <c r="A400" s="1" t="s">
        <v>2143</v>
      </c>
      <c r="B400" s="15">
        <v>345.59297923452601</v>
      </c>
      <c r="C400" s="15">
        <v>2.5103717749784198</v>
      </c>
      <c r="D400" s="15">
        <f t="shared" si="6"/>
        <v>2.5103717749784198</v>
      </c>
      <c r="E400" s="15">
        <v>0.73060470159984003</v>
      </c>
      <c r="F400" s="15">
        <v>3.4360191899687198</v>
      </c>
      <c r="G400" s="15">
        <v>5.9032915674782002E-4</v>
      </c>
      <c r="H400" s="15">
        <v>2.9290443028061898E-3</v>
      </c>
      <c r="I400" s="16" t="s">
        <v>2144</v>
      </c>
      <c r="J400" s="17" t="s">
        <v>2145</v>
      </c>
      <c r="K400" s="16" t="s">
        <v>2146</v>
      </c>
      <c r="L400" s="15" t="s">
        <v>1295</v>
      </c>
      <c r="M400" s="15" t="s">
        <v>2147</v>
      </c>
      <c r="N400" s="5" t="s">
        <v>2148</v>
      </c>
      <c r="O400" s="15"/>
    </row>
    <row r="401" spans="1:15">
      <c r="A401" s="1" t="s">
        <v>1098</v>
      </c>
      <c r="B401" s="15">
        <v>572.99909769416695</v>
      </c>
      <c r="C401" s="15">
        <v>-2.5069657757795198</v>
      </c>
      <c r="D401" s="15">
        <f t="shared" si="6"/>
        <v>2.5069657757795198</v>
      </c>
      <c r="E401" s="15">
        <v>0.57961884625564497</v>
      </c>
      <c r="F401" s="15">
        <v>-4.3251971394211797</v>
      </c>
      <c r="G401" s="15">
        <v>1.52395512844716E-5</v>
      </c>
      <c r="H401" s="15">
        <v>1.2606212407504399E-4</v>
      </c>
      <c r="I401" s="16" t="s">
        <v>1099</v>
      </c>
      <c r="J401" s="17" t="s">
        <v>1100</v>
      </c>
      <c r="K401" s="16" t="s">
        <v>1101</v>
      </c>
      <c r="L401" s="16" t="s">
        <v>1061</v>
      </c>
      <c r="M401" s="15" t="s">
        <v>1102</v>
      </c>
      <c r="N401" s="5" t="s">
        <v>1103</v>
      </c>
      <c r="O401" s="15"/>
    </row>
    <row r="402" spans="1:15">
      <c r="A402" s="1" t="s">
        <v>1663</v>
      </c>
      <c r="B402" s="15">
        <v>239.33991754084801</v>
      </c>
      <c r="C402" s="15">
        <v>-2.50695674234293</v>
      </c>
      <c r="D402" s="15">
        <f t="shared" si="6"/>
        <v>2.50695674234293</v>
      </c>
      <c r="E402" s="15">
        <v>0.346432329490105</v>
      </c>
      <c r="F402" s="15">
        <v>-7.2364976618457604</v>
      </c>
      <c r="G402" s="15">
        <v>4.6041959968486503E-13</v>
      </c>
      <c r="H402" s="15">
        <v>1.33301270270464E-11</v>
      </c>
      <c r="I402" s="16" t="s">
        <v>64</v>
      </c>
      <c r="J402" s="17" t="s">
        <v>64</v>
      </c>
      <c r="K402" s="16" t="s">
        <v>1664</v>
      </c>
      <c r="L402" s="16" t="s">
        <v>64</v>
      </c>
      <c r="M402" s="15" t="s">
        <v>1665</v>
      </c>
      <c r="N402" s="5" t="s">
        <v>64</v>
      </c>
      <c r="O402" s="15"/>
    </row>
    <row r="403" spans="1:15">
      <c r="A403" s="1" t="s">
        <v>1528</v>
      </c>
      <c r="B403" s="15">
        <v>5481.1512197081402</v>
      </c>
      <c r="C403" s="15">
        <v>2.5064710110496402</v>
      </c>
      <c r="D403" s="15">
        <f t="shared" si="6"/>
        <v>2.5064710110496402</v>
      </c>
      <c r="E403" s="15">
        <v>0.61374463223123099</v>
      </c>
      <c r="F403" s="15">
        <v>4.0838988716488203</v>
      </c>
      <c r="G403" s="15">
        <v>4.42863098962013E-5</v>
      </c>
      <c r="H403" s="15">
        <v>3.15098542176501E-4</v>
      </c>
      <c r="I403" s="16" t="s">
        <v>1529</v>
      </c>
      <c r="J403" s="17" t="s">
        <v>1530</v>
      </c>
      <c r="K403" s="15" t="s">
        <v>1531</v>
      </c>
      <c r="L403" s="15" t="s">
        <v>1532</v>
      </c>
      <c r="M403" s="15" t="s">
        <v>1533</v>
      </c>
      <c r="N403" s="5" t="s">
        <v>1534</v>
      </c>
      <c r="O403" s="15"/>
    </row>
    <row r="404" spans="1:15">
      <c r="A404" s="1" t="s">
        <v>2553</v>
      </c>
      <c r="B404" s="15">
        <v>98.308539321138397</v>
      </c>
      <c r="C404" s="15">
        <v>-2.5061261195467299</v>
      </c>
      <c r="D404" s="15">
        <f t="shared" si="6"/>
        <v>2.5061261195467299</v>
      </c>
      <c r="E404" s="15">
        <v>0.365241273399384</v>
      </c>
      <c r="F404" s="15">
        <v>-6.8615633064183799</v>
      </c>
      <c r="G404" s="15">
        <v>6.8111007614958298E-12</v>
      </c>
      <c r="H404" s="15">
        <v>1.7243172765033401E-10</v>
      </c>
      <c r="I404" s="16" t="s">
        <v>2554</v>
      </c>
      <c r="J404" s="17" t="s">
        <v>2555</v>
      </c>
      <c r="K404" s="16" t="s">
        <v>2556</v>
      </c>
      <c r="L404" s="16" t="s">
        <v>2557</v>
      </c>
      <c r="M404" s="16" t="s">
        <v>2558</v>
      </c>
      <c r="N404" s="5" t="s">
        <v>2559</v>
      </c>
      <c r="O404" s="15"/>
    </row>
    <row r="405" spans="1:15">
      <c r="A405" s="1" t="s">
        <v>3256</v>
      </c>
      <c r="B405" s="15">
        <v>345.28699153103503</v>
      </c>
      <c r="C405" s="15">
        <v>-2.50030033081114</v>
      </c>
      <c r="D405" s="15">
        <f t="shared" si="6"/>
        <v>2.50030033081114</v>
      </c>
      <c r="E405" s="15">
        <v>0.293692282629891</v>
      </c>
      <c r="F405" s="15">
        <v>-8.5133334400958507</v>
      </c>
      <c r="G405" s="15">
        <v>1.6900318749157499E-17</v>
      </c>
      <c r="H405" s="15">
        <v>8.8879874584929297E-16</v>
      </c>
      <c r="I405" s="16" t="s">
        <v>3257</v>
      </c>
      <c r="J405" s="17" t="s">
        <v>3258</v>
      </c>
      <c r="K405" s="16" t="s">
        <v>3259</v>
      </c>
      <c r="L405" s="16" t="s">
        <v>3260</v>
      </c>
      <c r="M405" s="16" t="s">
        <v>3261</v>
      </c>
      <c r="N405" s="5" t="s">
        <v>3262</v>
      </c>
      <c r="O405" s="15"/>
    </row>
    <row r="406" spans="1:15">
      <c r="A406" s="1" t="s">
        <v>1194</v>
      </c>
      <c r="B406" s="15">
        <v>1541.02010484529</v>
      </c>
      <c r="C406" s="15">
        <v>2.4956709216483399</v>
      </c>
      <c r="D406" s="15">
        <f t="shared" si="6"/>
        <v>2.4956709216483399</v>
      </c>
      <c r="E406" s="15">
        <v>0.41614307506524401</v>
      </c>
      <c r="F406" s="15">
        <v>5.9971463450570797</v>
      </c>
      <c r="G406" s="15">
        <v>2.0081507583694699E-9</v>
      </c>
      <c r="H406" s="15">
        <v>3.5373348148236298E-8</v>
      </c>
      <c r="I406" s="16" t="s">
        <v>1195</v>
      </c>
      <c r="J406" s="17" t="s">
        <v>1196</v>
      </c>
      <c r="K406" s="15" t="s">
        <v>1197</v>
      </c>
      <c r="L406" s="15" t="s">
        <v>1198</v>
      </c>
      <c r="M406" s="15" t="s">
        <v>1199</v>
      </c>
      <c r="N406" s="5" t="s">
        <v>1200</v>
      </c>
      <c r="O406" s="15"/>
    </row>
    <row r="407" spans="1:15">
      <c r="A407" s="1" t="s">
        <v>7832</v>
      </c>
      <c r="B407" s="15">
        <v>414.709582858955</v>
      </c>
      <c r="C407" s="15">
        <v>2.4956184017499399</v>
      </c>
      <c r="D407" s="15">
        <f t="shared" si="6"/>
        <v>2.4956184017499399</v>
      </c>
      <c r="E407" s="15">
        <v>0.467449859110383</v>
      </c>
      <c r="F407" s="15">
        <v>5.3387937831437604</v>
      </c>
      <c r="G407" s="15">
        <v>9.3566994556783898E-8</v>
      </c>
      <c r="H407" s="15">
        <v>1.2482479200308201E-6</v>
      </c>
      <c r="I407" s="16" t="s">
        <v>7833</v>
      </c>
      <c r="J407" s="17" t="s">
        <v>7834</v>
      </c>
      <c r="K407" s="16" t="s">
        <v>7835</v>
      </c>
      <c r="L407" s="16" t="s">
        <v>7836</v>
      </c>
      <c r="M407" s="16" t="s">
        <v>7837</v>
      </c>
      <c r="N407" s="5" t="s">
        <v>7838</v>
      </c>
      <c r="O407" s="15"/>
    </row>
    <row r="408" spans="1:15">
      <c r="A408" s="1" t="s">
        <v>1911</v>
      </c>
      <c r="B408" s="15">
        <v>54.106649390776298</v>
      </c>
      <c r="C408" s="15">
        <v>2.4931991569046801</v>
      </c>
      <c r="D408" s="15">
        <f t="shared" si="6"/>
        <v>2.4931991569046801</v>
      </c>
      <c r="E408" s="15">
        <v>0.67452504943235003</v>
      </c>
      <c r="F408" s="15">
        <v>3.6962291600628401</v>
      </c>
      <c r="G408" s="15">
        <v>2.18825468583589E-4</v>
      </c>
      <c r="H408" s="15">
        <v>1.26038838677299E-3</v>
      </c>
      <c r="I408" s="16" t="s">
        <v>1912</v>
      </c>
      <c r="J408" s="17" t="s">
        <v>1913</v>
      </c>
      <c r="K408" s="16" t="s">
        <v>1914</v>
      </c>
      <c r="L408" s="16" t="s">
        <v>1915</v>
      </c>
      <c r="M408" s="16" t="s">
        <v>1916</v>
      </c>
      <c r="N408" s="5" t="s">
        <v>1917</v>
      </c>
      <c r="O408" s="15"/>
    </row>
    <row r="409" spans="1:15">
      <c r="A409" s="1" t="s">
        <v>7839</v>
      </c>
      <c r="B409" s="15">
        <v>3.2313668898209902</v>
      </c>
      <c r="C409" s="15">
        <v>-2.49293238481309</v>
      </c>
      <c r="D409" s="15">
        <f t="shared" si="6"/>
        <v>2.49293238481309</v>
      </c>
      <c r="E409" s="15">
        <v>0.71770222641764203</v>
      </c>
      <c r="F409" s="15">
        <v>-3.4734912238692401</v>
      </c>
      <c r="G409" s="15">
        <v>5.1373416393355701E-4</v>
      </c>
      <c r="H409" s="15">
        <v>2.591524610093E-3</v>
      </c>
      <c r="I409" s="16" t="s">
        <v>7840</v>
      </c>
      <c r="J409" s="17" t="s">
        <v>64</v>
      </c>
      <c r="K409" s="16" t="s">
        <v>7841</v>
      </c>
      <c r="L409" s="15" t="s">
        <v>7842</v>
      </c>
      <c r="M409" s="15" t="s">
        <v>7843</v>
      </c>
      <c r="N409" s="5" t="s">
        <v>7844</v>
      </c>
      <c r="O409" s="15"/>
    </row>
    <row r="410" spans="1:15">
      <c r="A410" s="1" t="s">
        <v>7845</v>
      </c>
      <c r="B410" s="15">
        <v>494.94059882424602</v>
      </c>
      <c r="C410" s="15">
        <v>-2.49165113172509</v>
      </c>
      <c r="D410" s="15">
        <f t="shared" si="6"/>
        <v>2.49165113172509</v>
      </c>
      <c r="E410" s="15">
        <v>0.27268650714368298</v>
      </c>
      <c r="F410" s="15">
        <v>-9.1374199546008192</v>
      </c>
      <c r="G410" s="15">
        <v>6.3959992283111E-20</v>
      </c>
      <c r="H410" s="15">
        <v>4.24553948776797E-18</v>
      </c>
      <c r="I410" s="16" t="s">
        <v>64</v>
      </c>
      <c r="J410" s="17" t="s">
        <v>64</v>
      </c>
      <c r="K410" s="16" t="s">
        <v>4785</v>
      </c>
      <c r="L410" s="16" t="s">
        <v>5101</v>
      </c>
      <c r="M410" s="15" t="s">
        <v>7846</v>
      </c>
      <c r="N410" s="5" t="s">
        <v>7847</v>
      </c>
      <c r="O410" s="15"/>
    </row>
    <row r="411" spans="1:15">
      <c r="A411" s="1" t="s">
        <v>2988</v>
      </c>
      <c r="B411" s="15">
        <v>194.71558022784299</v>
      </c>
      <c r="C411" s="15">
        <v>-2.4797984798553099</v>
      </c>
      <c r="D411" s="15">
        <f t="shared" si="6"/>
        <v>2.4797984798553099</v>
      </c>
      <c r="E411" s="15">
        <v>0.507450676082707</v>
      </c>
      <c r="F411" s="15">
        <v>-4.8867773691785104</v>
      </c>
      <c r="G411" s="15">
        <v>1.0249988742382601E-6</v>
      </c>
      <c r="H411" s="15">
        <v>1.10695810961882E-5</v>
      </c>
      <c r="I411" s="16" t="s">
        <v>2989</v>
      </c>
      <c r="J411" s="17" t="s">
        <v>64</v>
      </c>
      <c r="K411" s="15" t="s">
        <v>163</v>
      </c>
      <c r="L411" s="15" t="s">
        <v>163</v>
      </c>
      <c r="M411" s="15" t="s">
        <v>2990</v>
      </c>
      <c r="N411" s="5" t="s">
        <v>2991</v>
      </c>
      <c r="O411" s="15"/>
    </row>
    <row r="412" spans="1:15">
      <c r="A412" s="1" t="s">
        <v>2453</v>
      </c>
      <c r="B412" s="15">
        <v>1258.39918931071</v>
      </c>
      <c r="C412" s="15">
        <v>-2.4755249053695598</v>
      </c>
      <c r="D412" s="15">
        <f t="shared" si="6"/>
        <v>2.4755249053695598</v>
      </c>
      <c r="E412" s="15">
        <v>0.41644085620757298</v>
      </c>
      <c r="F412" s="15">
        <v>-5.9444813554404003</v>
      </c>
      <c r="G412" s="15">
        <v>2.7733353202321901E-9</v>
      </c>
      <c r="H412" s="15">
        <v>4.7921473485789897E-8</v>
      </c>
      <c r="I412" s="15" t="s">
        <v>2454</v>
      </c>
      <c r="J412" s="4" t="s">
        <v>2455</v>
      </c>
      <c r="K412" s="16" t="s">
        <v>2456</v>
      </c>
      <c r="L412" s="15" t="s">
        <v>2433</v>
      </c>
      <c r="M412" s="15" t="s">
        <v>2457</v>
      </c>
      <c r="N412" s="5" t="s">
        <v>2458</v>
      </c>
      <c r="O412" s="15"/>
    </row>
    <row r="413" spans="1:15">
      <c r="A413" s="1" t="s">
        <v>7848</v>
      </c>
      <c r="B413" s="15">
        <v>102.42172261807499</v>
      </c>
      <c r="C413" s="15">
        <v>2.4754273357833698</v>
      </c>
      <c r="D413" s="15">
        <f t="shared" si="6"/>
        <v>2.4754273357833698</v>
      </c>
      <c r="E413" s="15">
        <v>0.418754887615505</v>
      </c>
      <c r="F413" s="15">
        <v>5.9113992671920101</v>
      </c>
      <c r="G413" s="15">
        <v>3.3921368446847798E-9</v>
      </c>
      <c r="H413" s="15">
        <v>5.7698127642560202E-8</v>
      </c>
      <c r="I413" s="16" t="s">
        <v>7849</v>
      </c>
      <c r="J413" s="17" t="s">
        <v>7850</v>
      </c>
      <c r="K413" s="16" t="s">
        <v>163</v>
      </c>
      <c r="L413" s="16" t="s">
        <v>163</v>
      </c>
      <c r="M413" s="16" t="s">
        <v>7851</v>
      </c>
      <c r="N413" s="5" t="s">
        <v>7852</v>
      </c>
      <c r="O413" s="15"/>
    </row>
    <row r="414" spans="1:15">
      <c r="A414" s="1" t="s">
        <v>2759</v>
      </c>
      <c r="B414" s="15">
        <v>56.731337110404503</v>
      </c>
      <c r="C414" s="15">
        <v>2.4740917069990198</v>
      </c>
      <c r="D414" s="15">
        <f t="shared" si="6"/>
        <v>2.4740917069990198</v>
      </c>
      <c r="E414" s="15">
        <v>0.662023270170919</v>
      </c>
      <c r="F414" s="15">
        <v>3.7371672847092898</v>
      </c>
      <c r="G414" s="15">
        <v>1.8610511171942399E-4</v>
      </c>
      <c r="H414" s="15">
        <v>1.09392021931838E-3</v>
      </c>
      <c r="I414" s="16" t="s">
        <v>2760</v>
      </c>
      <c r="J414" s="17" t="s">
        <v>64</v>
      </c>
      <c r="K414" s="15" t="s">
        <v>129</v>
      </c>
      <c r="L414" s="16" t="s">
        <v>2313</v>
      </c>
      <c r="M414" s="16" t="s">
        <v>2761</v>
      </c>
      <c r="N414" s="5" t="s">
        <v>2762</v>
      </c>
      <c r="O414" s="15"/>
    </row>
    <row r="415" spans="1:15">
      <c r="A415" s="1" t="s">
        <v>1856</v>
      </c>
      <c r="B415" s="15">
        <v>129.07312138448501</v>
      </c>
      <c r="C415" s="15">
        <v>-2.4698038054259399</v>
      </c>
      <c r="D415" s="15">
        <f t="shared" si="6"/>
        <v>2.4698038054259399</v>
      </c>
      <c r="E415" s="15">
        <v>0.469065317719502</v>
      </c>
      <c r="F415" s="15">
        <v>-5.2653728854514599</v>
      </c>
      <c r="G415" s="15">
        <v>1.3990509543597999E-7</v>
      </c>
      <c r="H415" s="15">
        <v>1.8040555984033E-6</v>
      </c>
      <c r="I415" s="16" t="s">
        <v>1857</v>
      </c>
      <c r="J415" s="17" t="s">
        <v>1858</v>
      </c>
      <c r="K415" s="16" t="s">
        <v>1859</v>
      </c>
      <c r="L415" s="16" t="s">
        <v>1860</v>
      </c>
      <c r="M415" s="16" t="s">
        <v>1861</v>
      </c>
      <c r="N415" s="5" t="s">
        <v>1862</v>
      </c>
      <c r="O415" s="15"/>
    </row>
    <row r="416" spans="1:15">
      <c r="A416" s="1" t="s">
        <v>3391</v>
      </c>
      <c r="B416" s="15">
        <v>1187.2814347583201</v>
      </c>
      <c r="C416" s="15">
        <v>-2.4678807026754002</v>
      </c>
      <c r="D416" s="15">
        <f t="shared" si="6"/>
        <v>2.4678807026754002</v>
      </c>
      <c r="E416" s="15">
        <v>0.6447406933291</v>
      </c>
      <c r="F416" s="15">
        <v>-3.82771047059643</v>
      </c>
      <c r="G416" s="15">
        <v>1.29340772089234E-4</v>
      </c>
      <c r="H416" s="15">
        <v>8.0549407606601701E-4</v>
      </c>
      <c r="I416" s="16" t="s">
        <v>3392</v>
      </c>
      <c r="J416" s="17" t="s">
        <v>3393</v>
      </c>
      <c r="K416" s="16" t="s">
        <v>3394</v>
      </c>
      <c r="L416" s="16" t="s">
        <v>3395</v>
      </c>
      <c r="M416" s="15" t="s">
        <v>3396</v>
      </c>
      <c r="N416" s="5" t="s">
        <v>3397</v>
      </c>
      <c r="O416" s="15"/>
    </row>
    <row r="417" spans="1:15">
      <c r="A417" s="1" t="s">
        <v>7853</v>
      </c>
      <c r="B417" s="15">
        <v>117.766779866131</v>
      </c>
      <c r="C417" s="15">
        <v>-2.46729962370835</v>
      </c>
      <c r="D417" s="15">
        <f t="shared" si="6"/>
        <v>2.46729962370835</v>
      </c>
      <c r="E417" s="15">
        <v>0.398809903375485</v>
      </c>
      <c r="F417" s="15">
        <v>-6.1866558548957498</v>
      </c>
      <c r="G417" s="15">
        <v>6.1453923993205896E-10</v>
      </c>
      <c r="H417" s="15">
        <v>1.1819565664135E-8</v>
      </c>
      <c r="I417" s="16" t="s">
        <v>7854</v>
      </c>
      <c r="J417" s="17" t="s">
        <v>64</v>
      </c>
      <c r="K417" s="16" t="s">
        <v>7855</v>
      </c>
      <c r="L417" s="16" t="s">
        <v>7856</v>
      </c>
      <c r="M417" s="15" t="s">
        <v>7857</v>
      </c>
      <c r="N417" s="5" t="s">
        <v>7858</v>
      </c>
      <c r="O417" s="15"/>
    </row>
    <row r="418" spans="1:15">
      <c r="A418" s="1" t="s">
        <v>2207</v>
      </c>
      <c r="B418" s="15">
        <v>31.3629204824244</v>
      </c>
      <c r="C418" s="15">
        <v>-2.4649548655593101</v>
      </c>
      <c r="D418" s="15">
        <f t="shared" si="6"/>
        <v>2.4649548655593101</v>
      </c>
      <c r="E418" s="15">
        <v>0.40961492651515502</v>
      </c>
      <c r="F418" s="15">
        <v>-6.0177369182568299</v>
      </c>
      <c r="G418" s="15">
        <v>1.76872338090967E-9</v>
      </c>
      <c r="H418" s="15">
        <v>3.1613438665420402E-8</v>
      </c>
      <c r="I418" s="16" t="s">
        <v>2208</v>
      </c>
      <c r="J418" s="17" t="s">
        <v>64</v>
      </c>
      <c r="K418" s="16" t="s">
        <v>2209</v>
      </c>
      <c r="L418" s="16" t="s">
        <v>2210</v>
      </c>
      <c r="M418" s="16" t="s">
        <v>2211</v>
      </c>
      <c r="N418" s="5" t="s">
        <v>2212</v>
      </c>
      <c r="O418" s="15"/>
    </row>
    <row r="419" spans="1:15">
      <c r="A419" s="1" t="s">
        <v>3144</v>
      </c>
      <c r="B419" s="15">
        <v>1592.3098492613699</v>
      </c>
      <c r="C419" s="15">
        <v>-2.46426922378321</v>
      </c>
      <c r="D419" s="15">
        <f t="shared" si="6"/>
        <v>2.46426922378321</v>
      </c>
      <c r="E419" s="15">
        <v>0.73066451412649702</v>
      </c>
      <c r="F419" s="15">
        <v>-3.3726411727127901</v>
      </c>
      <c r="G419" s="15">
        <v>7.4450908970122103E-4</v>
      </c>
      <c r="H419" s="15">
        <v>3.5563826210647802E-3</v>
      </c>
      <c r="I419" s="15" t="s">
        <v>3145</v>
      </c>
      <c r="J419" s="4" t="s">
        <v>3146</v>
      </c>
      <c r="K419" s="16" t="s">
        <v>3147</v>
      </c>
      <c r="L419" s="15" t="s">
        <v>3148</v>
      </c>
      <c r="M419" s="15" t="s">
        <v>3149</v>
      </c>
      <c r="N419" s="5" t="s">
        <v>3150</v>
      </c>
      <c r="O419" s="15"/>
    </row>
    <row r="420" spans="1:15">
      <c r="A420" s="1" t="s">
        <v>3131</v>
      </c>
      <c r="B420" s="15">
        <v>112.21161456658599</v>
      </c>
      <c r="C420" s="15">
        <v>2.4598146326063102</v>
      </c>
      <c r="D420" s="15">
        <f t="shared" si="6"/>
        <v>2.4598146326063102</v>
      </c>
      <c r="E420" s="15">
        <v>0.406091824352244</v>
      </c>
      <c r="F420" s="15">
        <v>6.0572867639725301</v>
      </c>
      <c r="G420" s="15">
        <v>1.3843667098722801E-9</v>
      </c>
      <c r="H420" s="15">
        <v>2.5629619053859999E-8</v>
      </c>
      <c r="I420" s="16" t="s">
        <v>3132</v>
      </c>
      <c r="J420" s="4" t="s">
        <v>3133</v>
      </c>
      <c r="K420" s="15" t="s">
        <v>129</v>
      </c>
      <c r="L420" s="15" t="s">
        <v>3134</v>
      </c>
      <c r="M420" s="15" t="s">
        <v>3135</v>
      </c>
      <c r="N420" s="5" t="s">
        <v>3136</v>
      </c>
      <c r="O420" s="15"/>
    </row>
    <row r="421" spans="1:15">
      <c r="A421" s="1" t="s">
        <v>1781</v>
      </c>
      <c r="B421" s="15">
        <v>26288.004311576002</v>
      </c>
      <c r="C421" s="15">
        <v>2.4592895086399902</v>
      </c>
      <c r="D421" s="15">
        <f t="shared" si="6"/>
        <v>2.4592895086399902</v>
      </c>
      <c r="E421" s="15">
        <v>0.8822972835074</v>
      </c>
      <c r="F421" s="15">
        <v>2.7873706001491501</v>
      </c>
      <c r="G421" s="15">
        <v>5.3137671288936497E-3</v>
      </c>
      <c r="H421" s="15">
        <v>1.9141518519237701E-2</v>
      </c>
      <c r="I421" s="15" t="s">
        <v>1782</v>
      </c>
      <c r="J421" s="4" t="s">
        <v>1783</v>
      </c>
      <c r="K421" s="16" t="s">
        <v>1784</v>
      </c>
      <c r="L421" s="15" t="s">
        <v>1785</v>
      </c>
      <c r="M421" s="15" t="s">
        <v>1786</v>
      </c>
      <c r="N421" s="5" t="s">
        <v>1787</v>
      </c>
      <c r="O421" s="15"/>
    </row>
    <row r="422" spans="1:15">
      <c r="A422" s="1" t="s">
        <v>7859</v>
      </c>
      <c r="B422" s="15">
        <v>50.405983426706399</v>
      </c>
      <c r="C422" s="15">
        <v>2.4580798080720201</v>
      </c>
      <c r="D422" s="15">
        <f t="shared" si="6"/>
        <v>2.4580798080720201</v>
      </c>
      <c r="E422" s="15">
        <v>0.77780955171372901</v>
      </c>
      <c r="F422" s="15">
        <v>3.16025922111164</v>
      </c>
      <c r="G422" s="15">
        <v>1.5762882937592E-3</v>
      </c>
      <c r="H422" s="15">
        <v>6.7877667586482204E-3</v>
      </c>
      <c r="I422" s="16" t="s">
        <v>7860</v>
      </c>
      <c r="J422" s="4" t="s">
        <v>64</v>
      </c>
      <c r="K422" s="15" t="s">
        <v>163</v>
      </c>
      <c r="L422" s="15" t="s">
        <v>163</v>
      </c>
      <c r="M422" s="15" t="s">
        <v>7861</v>
      </c>
      <c r="N422" s="5" t="s">
        <v>7862</v>
      </c>
      <c r="O422" s="15"/>
    </row>
    <row r="423" spans="1:15">
      <c r="A423" s="1" t="s">
        <v>7863</v>
      </c>
      <c r="B423" s="15">
        <v>127.45161608888699</v>
      </c>
      <c r="C423" s="15">
        <v>2.4469487984506499</v>
      </c>
      <c r="D423" s="15">
        <f t="shared" si="6"/>
        <v>2.4469487984506499</v>
      </c>
      <c r="E423" s="15">
        <v>0.62208968527911601</v>
      </c>
      <c r="F423" s="15">
        <v>3.9334341275129301</v>
      </c>
      <c r="G423" s="15">
        <v>8.3740795513318001E-5</v>
      </c>
      <c r="H423" s="15">
        <v>5.4391545343554905E-4</v>
      </c>
      <c r="I423" s="16" t="s">
        <v>7864</v>
      </c>
      <c r="J423" s="17" t="s">
        <v>7865</v>
      </c>
      <c r="K423" s="16" t="s">
        <v>87</v>
      </c>
      <c r="L423" s="16" t="s">
        <v>7866</v>
      </c>
      <c r="M423" s="16" t="s">
        <v>7867</v>
      </c>
      <c r="N423" s="5" t="s">
        <v>7868</v>
      </c>
      <c r="O423" s="15"/>
    </row>
    <row r="424" spans="1:15">
      <c r="A424" s="1" t="s">
        <v>1625</v>
      </c>
      <c r="B424" s="15">
        <v>3014.8994644286799</v>
      </c>
      <c r="C424" s="15">
        <v>2.4432491919238899</v>
      </c>
      <c r="D424" s="15">
        <f t="shared" si="6"/>
        <v>2.4432491919238899</v>
      </c>
      <c r="E424" s="15">
        <v>0.45036287288749099</v>
      </c>
      <c r="F424" s="15">
        <v>5.4250679596633997</v>
      </c>
      <c r="G424" s="15">
        <v>5.79324939153741E-8</v>
      </c>
      <c r="H424" s="15">
        <v>7.9829509969969903E-7</v>
      </c>
      <c r="I424" s="15" t="s">
        <v>1626</v>
      </c>
      <c r="J424" s="17" t="s">
        <v>1627</v>
      </c>
      <c r="K424" s="15" t="s">
        <v>1628</v>
      </c>
      <c r="L424" s="16" t="s">
        <v>1629</v>
      </c>
      <c r="M424" s="16" t="s">
        <v>1630</v>
      </c>
      <c r="N424" s="5" t="s">
        <v>1631</v>
      </c>
      <c r="O424" s="15"/>
    </row>
    <row r="425" spans="1:15">
      <c r="A425" s="1" t="s">
        <v>2832</v>
      </c>
      <c r="B425" s="15">
        <v>2488.57915003072</v>
      </c>
      <c r="C425" s="15">
        <v>-2.4429795814357802</v>
      </c>
      <c r="D425" s="15">
        <f t="shared" si="6"/>
        <v>2.4429795814357802</v>
      </c>
      <c r="E425" s="15">
        <v>0.38120645353489502</v>
      </c>
      <c r="F425" s="15">
        <v>-6.40854728135435</v>
      </c>
      <c r="G425" s="15">
        <v>1.4691272106825199E-10</v>
      </c>
      <c r="H425" s="15">
        <v>3.0874360647663802E-9</v>
      </c>
      <c r="I425" s="15" t="s">
        <v>2833</v>
      </c>
      <c r="J425" s="4" t="s">
        <v>2834</v>
      </c>
      <c r="K425" s="15" t="s">
        <v>2835</v>
      </c>
      <c r="L425" s="16" t="s">
        <v>2836</v>
      </c>
      <c r="M425" s="16" t="s">
        <v>2837</v>
      </c>
      <c r="N425" s="5" t="s">
        <v>2838</v>
      </c>
      <c r="O425" s="15"/>
    </row>
    <row r="426" spans="1:15">
      <c r="A426" s="1" t="s">
        <v>7869</v>
      </c>
      <c r="B426" s="15">
        <v>41.121104371129597</v>
      </c>
      <c r="C426" s="15">
        <v>2.4397911258557601</v>
      </c>
      <c r="D426" s="15">
        <f t="shared" si="6"/>
        <v>2.4397911258557601</v>
      </c>
      <c r="E426" s="15">
        <v>0.437915675223221</v>
      </c>
      <c r="F426" s="15">
        <v>5.5713719875684102</v>
      </c>
      <c r="G426" s="15">
        <v>2.5274103725971499E-8</v>
      </c>
      <c r="H426" s="15">
        <v>3.7281015333458801E-7</v>
      </c>
      <c r="I426" s="16" t="s">
        <v>7870</v>
      </c>
      <c r="J426" s="4" t="s">
        <v>64</v>
      </c>
      <c r="K426" s="16" t="s">
        <v>163</v>
      </c>
      <c r="L426" s="16" t="s">
        <v>163</v>
      </c>
      <c r="M426" s="15" t="s">
        <v>7871</v>
      </c>
      <c r="N426" s="5" t="s">
        <v>7872</v>
      </c>
      <c r="O426" s="15"/>
    </row>
    <row r="427" spans="1:15">
      <c r="A427" s="1" t="s">
        <v>2447</v>
      </c>
      <c r="B427" s="15">
        <v>116.17448672112999</v>
      </c>
      <c r="C427" s="15">
        <v>2.4381253088643402</v>
      </c>
      <c r="D427" s="15">
        <f t="shared" si="6"/>
        <v>2.4381253088643402</v>
      </c>
      <c r="E427" s="15">
        <v>0.56622573475478799</v>
      </c>
      <c r="F427" s="15">
        <v>4.3059245795675496</v>
      </c>
      <c r="G427" s="15">
        <v>1.66289710301573E-5</v>
      </c>
      <c r="H427" s="15">
        <v>1.35091775100218E-4</v>
      </c>
      <c r="I427" s="16" t="s">
        <v>2448</v>
      </c>
      <c r="J427" s="17" t="s">
        <v>64</v>
      </c>
      <c r="K427" s="16" t="s">
        <v>2449</v>
      </c>
      <c r="L427" s="15" t="s">
        <v>2450</v>
      </c>
      <c r="M427" s="15" t="s">
        <v>2451</v>
      </c>
      <c r="N427" s="5" t="s">
        <v>2452</v>
      </c>
      <c r="O427" s="15"/>
    </row>
    <row r="428" spans="1:15">
      <c r="A428" s="1" t="s">
        <v>5915</v>
      </c>
      <c r="B428" s="15">
        <v>514.60198499262503</v>
      </c>
      <c r="C428" s="15">
        <v>2.43045814474783</v>
      </c>
      <c r="D428" s="15">
        <f t="shared" si="6"/>
        <v>2.43045814474783</v>
      </c>
      <c r="E428" s="15">
        <v>0.88464219565498103</v>
      </c>
      <c r="F428" s="15">
        <v>2.7473911562045101</v>
      </c>
      <c r="G428" s="15">
        <v>6.0071443932886099E-3</v>
      </c>
      <c r="H428" s="15">
        <v>2.1122019982344899E-2</v>
      </c>
      <c r="I428" s="16" t="s">
        <v>5916</v>
      </c>
      <c r="J428" s="17" t="s">
        <v>5917</v>
      </c>
      <c r="K428" s="15" t="s">
        <v>5918</v>
      </c>
      <c r="L428" s="15" t="s">
        <v>5919</v>
      </c>
      <c r="M428" s="15" t="s">
        <v>5920</v>
      </c>
      <c r="N428" s="5" t="s">
        <v>5921</v>
      </c>
      <c r="O428" s="15"/>
    </row>
    <row r="429" spans="1:15">
      <c r="A429" s="1" t="s">
        <v>3137</v>
      </c>
      <c r="B429" s="15">
        <v>1226.9044750082801</v>
      </c>
      <c r="C429" s="15">
        <v>-2.42880079458841</v>
      </c>
      <c r="D429" s="15">
        <f t="shared" si="6"/>
        <v>2.42880079458841</v>
      </c>
      <c r="E429" s="15">
        <v>0.29866813637677597</v>
      </c>
      <c r="F429" s="15">
        <v>-8.1321055002815097</v>
      </c>
      <c r="G429" s="15">
        <v>4.2189738139789598E-16</v>
      </c>
      <c r="H429" s="15">
        <v>1.8978408652469001E-14</v>
      </c>
      <c r="I429" s="16" t="s">
        <v>3138</v>
      </c>
      <c r="J429" s="4" t="s">
        <v>3139</v>
      </c>
      <c r="K429" s="15" t="s">
        <v>3140</v>
      </c>
      <c r="L429" s="15" t="s">
        <v>3141</v>
      </c>
      <c r="M429" s="15" t="s">
        <v>3142</v>
      </c>
      <c r="N429" s="5" t="s">
        <v>3143</v>
      </c>
      <c r="O429" s="15"/>
    </row>
    <row r="430" spans="1:15">
      <c r="A430" s="1" t="s">
        <v>7873</v>
      </c>
      <c r="B430" s="15">
        <v>66.635217787354094</v>
      </c>
      <c r="C430" s="15">
        <v>2.4217912327565401</v>
      </c>
      <c r="D430" s="15">
        <f t="shared" si="6"/>
        <v>2.4217912327565401</v>
      </c>
      <c r="E430" s="15">
        <v>0.45236878658020002</v>
      </c>
      <c r="F430" s="15">
        <v>5.3535772241597401</v>
      </c>
      <c r="G430" s="15">
        <v>8.6232207791646294E-8</v>
      </c>
      <c r="H430" s="15">
        <v>1.1589182889134099E-6</v>
      </c>
      <c r="I430" s="16" t="s">
        <v>64</v>
      </c>
      <c r="J430" s="4" t="s">
        <v>64</v>
      </c>
      <c r="K430" s="15" t="s">
        <v>163</v>
      </c>
      <c r="L430" s="15" t="s">
        <v>163</v>
      </c>
      <c r="M430" s="15" t="s">
        <v>7874</v>
      </c>
      <c r="N430" s="5" t="s">
        <v>7875</v>
      </c>
      <c r="O430" s="15"/>
    </row>
    <row r="431" spans="1:15">
      <c r="A431" s="1" t="s">
        <v>5294</v>
      </c>
      <c r="B431" s="15">
        <v>117.918761664928</v>
      </c>
      <c r="C431" s="15">
        <v>2.4177572005991199</v>
      </c>
      <c r="D431" s="15">
        <f t="shared" si="6"/>
        <v>2.4177572005991199</v>
      </c>
      <c r="E431" s="15">
        <v>0.66761577480897005</v>
      </c>
      <c r="F431" s="15">
        <v>3.6214800366137601</v>
      </c>
      <c r="G431" s="15">
        <v>2.9292241271337502E-4</v>
      </c>
      <c r="H431" s="15">
        <v>1.62030151666555E-3</v>
      </c>
      <c r="I431" s="16" t="s">
        <v>5295</v>
      </c>
      <c r="J431" s="17" t="s">
        <v>64</v>
      </c>
      <c r="K431" s="16" t="s">
        <v>163</v>
      </c>
      <c r="L431" s="16" t="s">
        <v>5296</v>
      </c>
      <c r="M431" s="16" t="s">
        <v>5297</v>
      </c>
      <c r="N431" s="5" t="s">
        <v>5298</v>
      </c>
      <c r="O431" s="15"/>
    </row>
    <row r="432" spans="1:15">
      <c r="A432" s="1" t="s">
        <v>7876</v>
      </c>
      <c r="B432" s="15">
        <v>3245.5384584506301</v>
      </c>
      <c r="C432" s="15">
        <v>-2.4063140538489098</v>
      </c>
      <c r="D432" s="15">
        <f t="shared" si="6"/>
        <v>2.4063140538489098</v>
      </c>
      <c r="E432" s="15">
        <v>0.45148568056197902</v>
      </c>
      <c r="F432" s="15">
        <v>-5.3297682682952301</v>
      </c>
      <c r="G432" s="15">
        <v>9.8338161452837702E-8</v>
      </c>
      <c r="H432" s="15">
        <v>1.3086909848112401E-6</v>
      </c>
      <c r="I432" s="16" t="s">
        <v>7877</v>
      </c>
      <c r="J432" s="17" t="s">
        <v>7878</v>
      </c>
      <c r="K432" s="16" t="s">
        <v>7879</v>
      </c>
      <c r="L432" s="16" t="s">
        <v>7880</v>
      </c>
      <c r="M432" s="16" t="s">
        <v>7881</v>
      </c>
      <c r="N432" s="5" t="s">
        <v>7882</v>
      </c>
      <c r="O432" s="15"/>
    </row>
    <row r="433" spans="1:15">
      <c r="A433" s="1" t="s">
        <v>2182</v>
      </c>
      <c r="B433" s="15">
        <v>71.499493191659795</v>
      </c>
      <c r="C433" s="15">
        <v>-2.40621948004984</v>
      </c>
      <c r="D433" s="15">
        <f t="shared" si="6"/>
        <v>2.40621948004984</v>
      </c>
      <c r="E433" s="15">
        <v>0.53829460691646103</v>
      </c>
      <c r="F433" s="15">
        <v>-4.4700791149172101</v>
      </c>
      <c r="G433" s="15">
        <v>7.8190668810419703E-6</v>
      </c>
      <c r="H433" s="15">
        <v>7.0110898612376504E-5</v>
      </c>
      <c r="I433" s="16" t="s">
        <v>2183</v>
      </c>
      <c r="J433" s="17" t="s">
        <v>64</v>
      </c>
      <c r="K433" s="16" t="s">
        <v>628</v>
      </c>
      <c r="L433" s="16" t="s">
        <v>1203</v>
      </c>
      <c r="M433" s="16" t="s">
        <v>2184</v>
      </c>
      <c r="N433" s="5" t="s">
        <v>2185</v>
      </c>
      <c r="O433" s="15"/>
    </row>
    <row r="434" spans="1:15">
      <c r="A434" s="1" t="s">
        <v>1666</v>
      </c>
      <c r="B434" s="15">
        <v>518.99006275106296</v>
      </c>
      <c r="C434" s="15">
        <v>2.4011494174529799</v>
      </c>
      <c r="D434" s="15">
        <f t="shared" si="6"/>
        <v>2.4011494174529799</v>
      </c>
      <c r="E434" s="15">
        <v>0.57706033599037199</v>
      </c>
      <c r="F434" s="15">
        <v>4.1610023557277502</v>
      </c>
      <c r="G434" s="15">
        <v>3.1685381695550599E-5</v>
      </c>
      <c r="H434" s="15">
        <v>2.3728003193479601E-4</v>
      </c>
      <c r="I434" s="16" t="s">
        <v>1667</v>
      </c>
      <c r="J434" s="17" t="s">
        <v>1668</v>
      </c>
      <c r="K434" s="16" t="s">
        <v>1669</v>
      </c>
      <c r="L434" s="16" t="s">
        <v>1670</v>
      </c>
      <c r="M434" s="16" t="s">
        <v>1671</v>
      </c>
      <c r="N434" s="5" t="s">
        <v>1672</v>
      </c>
      <c r="O434" s="15"/>
    </row>
    <row r="435" spans="1:15">
      <c r="A435" s="1" t="s">
        <v>7883</v>
      </c>
      <c r="B435" s="15">
        <v>251.78240708188699</v>
      </c>
      <c r="C435" s="15">
        <v>2.4010167977301702</v>
      </c>
      <c r="D435" s="15">
        <f t="shared" si="6"/>
        <v>2.4010167977301702</v>
      </c>
      <c r="E435" s="15">
        <v>0.45407269007135198</v>
      </c>
      <c r="F435" s="15">
        <v>5.2877366338699598</v>
      </c>
      <c r="G435" s="15">
        <v>1.23839104094385E-7</v>
      </c>
      <c r="H435" s="15">
        <v>1.61200897520903E-6</v>
      </c>
      <c r="I435" s="15" t="s">
        <v>7884</v>
      </c>
      <c r="J435" s="4" t="s">
        <v>7885</v>
      </c>
      <c r="K435" s="16" t="s">
        <v>2313</v>
      </c>
      <c r="L435" s="15" t="s">
        <v>7886</v>
      </c>
      <c r="M435" s="15" t="s">
        <v>7887</v>
      </c>
      <c r="N435" s="5" t="s">
        <v>7888</v>
      </c>
      <c r="O435" s="15"/>
    </row>
    <row r="436" spans="1:15">
      <c r="A436" s="1" t="s">
        <v>5228</v>
      </c>
      <c r="B436" s="15">
        <v>1256.1500559449501</v>
      </c>
      <c r="C436" s="15">
        <v>-2.3979343409725198</v>
      </c>
      <c r="D436" s="15">
        <f t="shared" si="6"/>
        <v>2.3979343409725198</v>
      </c>
      <c r="E436" s="15">
        <v>0.42201983511949398</v>
      </c>
      <c r="F436" s="15">
        <v>-5.6820417938260004</v>
      </c>
      <c r="G436" s="15">
        <v>1.33096124419415E-8</v>
      </c>
      <c r="H436" s="15">
        <v>2.0464469073866501E-7</v>
      </c>
      <c r="I436" s="16" t="s">
        <v>5229</v>
      </c>
      <c r="J436" s="17" t="s">
        <v>64</v>
      </c>
      <c r="K436" s="16" t="s">
        <v>3667</v>
      </c>
      <c r="L436" s="16" t="s">
        <v>163</v>
      </c>
      <c r="M436" s="16" t="s">
        <v>3668</v>
      </c>
      <c r="N436" s="5" t="s">
        <v>5230</v>
      </c>
      <c r="O436" s="15"/>
    </row>
    <row r="437" spans="1:15">
      <c r="A437" s="1" t="s">
        <v>2175</v>
      </c>
      <c r="B437" s="15">
        <v>150.07466922334001</v>
      </c>
      <c r="C437" s="15">
        <v>-2.3966198502763199</v>
      </c>
      <c r="D437" s="15">
        <f t="shared" si="6"/>
        <v>2.3966198502763199</v>
      </c>
      <c r="E437" s="15">
        <v>0.324676544127106</v>
      </c>
      <c r="F437" s="15">
        <v>-7.3815614143597701</v>
      </c>
      <c r="G437" s="15">
        <v>1.5644382005699901E-13</v>
      </c>
      <c r="H437" s="15">
        <v>4.8382029123309302E-12</v>
      </c>
      <c r="I437" s="15" t="s">
        <v>2176</v>
      </c>
      <c r="J437" s="17" t="s">
        <v>2177</v>
      </c>
      <c r="K437" s="16" t="s">
        <v>2178</v>
      </c>
      <c r="L437" s="16" t="s">
        <v>2179</v>
      </c>
      <c r="M437" s="16" t="s">
        <v>2180</v>
      </c>
      <c r="N437" s="5" t="s">
        <v>2181</v>
      </c>
      <c r="O437" s="15"/>
    </row>
    <row r="438" spans="1:15">
      <c r="A438" s="1" t="s">
        <v>2149</v>
      </c>
      <c r="B438" s="15">
        <v>485.688246012972</v>
      </c>
      <c r="C438" s="15">
        <v>-2.39456887819088</v>
      </c>
      <c r="D438" s="15">
        <f t="shared" si="6"/>
        <v>2.39456887819088</v>
      </c>
      <c r="E438" s="15">
        <v>0.41657898640539698</v>
      </c>
      <c r="F438" s="15">
        <v>-5.7481749112054201</v>
      </c>
      <c r="G438" s="15">
        <v>9.0211891838718997E-9</v>
      </c>
      <c r="H438" s="15">
        <v>1.4273933932504299E-7</v>
      </c>
      <c r="I438" s="16" t="s">
        <v>64</v>
      </c>
      <c r="J438" s="17" t="s">
        <v>64</v>
      </c>
      <c r="K438" s="16" t="s">
        <v>2150</v>
      </c>
      <c r="L438" s="16" t="s">
        <v>538</v>
      </c>
      <c r="M438" s="16" t="s">
        <v>2151</v>
      </c>
      <c r="N438" s="5" t="s">
        <v>2152</v>
      </c>
      <c r="O438" s="15"/>
    </row>
    <row r="439" spans="1:15">
      <c r="A439" s="1" t="s">
        <v>1535</v>
      </c>
      <c r="B439" s="15">
        <v>744.18581412261699</v>
      </c>
      <c r="C439" s="15">
        <v>2.3934568905161702</v>
      </c>
      <c r="D439" s="15">
        <f t="shared" si="6"/>
        <v>2.3934568905161702</v>
      </c>
      <c r="E439" s="15">
        <v>0.45550602358702502</v>
      </c>
      <c r="F439" s="15">
        <v>5.2545010748005998</v>
      </c>
      <c r="G439" s="15">
        <v>1.48426279234052E-7</v>
      </c>
      <c r="H439" s="15">
        <v>1.89200055707482E-6</v>
      </c>
      <c r="I439" s="16" t="s">
        <v>1536</v>
      </c>
      <c r="J439" s="17" t="s">
        <v>1537</v>
      </c>
      <c r="K439" s="16" t="s">
        <v>87</v>
      </c>
      <c r="L439" s="16" t="s">
        <v>1538</v>
      </c>
      <c r="M439" s="16" t="s">
        <v>1539</v>
      </c>
      <c r="N439" s="5" t="s">
        <v>1540</v>
      </c>
      <c r="O439" s="15"/>
    </row>
    <row r="440" spans="1:15">
      <c r="A440" s="1" t="s">
        <v>2291</v>
      </c>
      <c r="B440" s="15">
        <v>1.3971575553239399</v>
      </c>
      <c r="C440" s="15">
        <v>2.3908609525084601</v>
      </c>
      <c r="D440" s="15">
        <f t="shared" si="6"/>
        <v>2.3908609525084601</v>
      </c>
      <c r="E440" s="15">
        <v>0.99663047925952697</v>
      </c>
      <c r="F440" s="15">
        <v>2.3989442448968799</v>
      </c>
      <c r="G440" s="15">
        <v>1.6442418077579599E-2</v>
      </c>
      <c r="H440" s="15">
        <v>4.8402423794627197E-2</v>
      </c>
      <c r="I440" s="16" t="s">
        <v>64</v>
      </c>
      <c r="J440" s="17" t="s">
        <v>64</v>
      </c>
      <c r="K440" s="16" t="s">
        <v>163</v>
      </c>
      <c r="L440" s="16" t="s">
        <v>64</v>
      </c>
      <c r="M440" s="16" t="s">
        <v>2292</v>
      </c>
      <c r="N440" s="5" t="s">
        <v>64</v>
      </c>
      <c r="O440" s="15"/>
    </row>
    <row r="441" spans="1:15">
      <c r="A441" s="1" t="s">
        <v>5796</v>
      </c>
      <c r="B441" s="15">
        <v>154.19587203658401</v>
      </c>
      <c r="C441" s="15">
        <v>-2.3900310598683099</v>
      </c>
      <c r="D441" s="15">
        <f t="shared" si="6"/>
        <v>2.3900310598683099</v>
      </c>
      <c r="E441" s="15">
        <v>0.424154495018217</v>
      </c>
      <c r="F441" s="15">
        <v>-5.6348125221817202</v>
      </c>
      <c r="G441" s="15">
        <v>1.75248880681937E-8</v>
      </c>
      <c r="H441" s="15">
        <v>2.6133689247994098E-7</v>
      </c>
      <c r="I441" s="16" t="s">
        <v>5797</v>
      </c>
      <c r="J441" s="17" t="s">
        <v>5798</v>
      </c>
      <c r="K441" s="16" t="s">
        <v>5799</v>
      </c>
      <c r="L441" s="16" t="s">
        <v>5800</v>
      </c>
      <c r="M441" s="16" t="s">
        <v>5801</v>
      </c>
      <c r="N441" s="5" t="s">
        <v>5802</v>
      </c>
      <c r="O441" s="15"/>
    </row>
    <row r="442" spans="1:15">
      <c r="A442" s="1" t="s">
        <v>5788</v>
      </c>
      <c r="B442" s="15">
        <v>368.35765191407103</v>
      </c>
      <c r="C442" s="15">
        <v>-2.3897675185012499</v>
      </c>
      <c r="D442" s="15">
        <f t="shared" si="6"/>
        <v>2.3897675185012499</v>
      </c>
      <c r="E442" s="15">
        <v>0.527690112501076</v>
      </c>
      <c r="F442" s="15">
        <v>-4.5287327957966603</v>
      </c>
      <c r="G442" s="15">
        <v>5.9338480933462803E-6</v>
      </c>
      <c r="H442" s="15">
        <v>5.4928461177013197E-5</v>
      </c>
      <c r="I442" s="16" t="s">
        <v>5789</v>
      </c>
      <c r="J442" s="17" t="s">
        <v>5790</v>
      </c>
      <c r="K442" s="15" t="s">
        <v>5791</v>
      </c>
      <c r="L442" s="15" t="s">
        <v>3637</v>
      </c>
      <c r="M442" s="15" t="s">
        <v>5792</v>
      </c>
      <c r="N442" s="5" t="s">
        <v>5793</v>
      </c>
      <c r="O442" s="15"/>
    </row>
    <row r="443" spans="1:15">
      <c r="A443" s="1" t="s">
        <v>7889</v>
      </c>
      <c r="B443" s="15">
        <v>438.80939691300802</v>
      </c>
      <c r="C443" s="15">
        <v>2.3887428931583501</v>
      </c>
      <c r="D443" s="15">
        <f t="shared" si="6"/>
        <v>2.3887428931583501</v>
      </c>
      <c r="E443" s="15">
        <v>0.67414607037077001</v>
      </c>
      <c r="F443" s="15">
        <v>3.54336099866988</v>
      </c>
      <c r="G443" s="15">
        <v>3.9506151031695503E-4</v>
      </c>
      <c r="H443" s="15">
        <v>2.1040311161009601E-3</v>
      </c>
      <c r="I443" s="16" t="s">
        <v>7890</v>
      </c>
      <c r="J443" s="17" t="s">
        <v>7891</v>
      </c>
      <c r="K443" s="15" t="s">
        <v>7892</v>
      </c>
      <c r="L443" s="15" t="s">
        <v>7893</v>
      </c>
      <c r="M443" s="15" t="s">
        <v>7894</v>
      </c>
      <c r="N443" s="5" t="s">
        <v>7895</v>
      </c>
      <c r="O443" s="15"/>
    </row>
    <row r="444" spans="1:15">
      <c r="A444" s="1" t="s">
        <v>908</v>
      </c>
      <c r="B444" s="15">
        <v>3426.3429793360001</v>
      </c>
      <c r="C444" s="15">
        <v>2.38438151244346</v>
      </c>
      <c r="D444" s="15">
        <f t="shared" si="6"/>
        <v>2.38438151244346</v>
      </c>
      <c r="E444" s="15">
        <v>0.74933704852234995</v>
      </c>
      <c r="F444" s="15">
        <v>3.18198802147222</v>
      </c>
      <c r="G444" s="15">
        <v>1.46267867829451E-3</v>
      </c>
      <c r="H444" s="15">
        <v>6.3886942656319803E-3</v>
      </c>
      <c r="I444" s="16" t="s">
        <v>909</v>
      </c>
      <c r="J444" s="17" t="s">
        <v>910</v>
      </c>
      <c r="K444" s="16" t="s">
        <v>911</v>
      </c>
      <c r="L444" s="16" t="s">
        <v>912</v>
      </c>
      <c r="M444" s="16" t="s">
        <v>913</v>
      </c>
      <c r="N444" s="5" t="s">
        <v>914</v>
      </c>
      <c r="O444" s="15"/>
    </row>
    <row r="445" spans="1:15">
      <c r="A445" s="1" t="s">
        <v>1589</v>
      </c>
      <c r="B445" s="15">
        <v>1408.1834756472699</v>
      </c>
      <c r="C445" s="15">
        <v>2.3794498203028001</v>
      </c>
      <c r="D445" s="15">
        <f t="shared" si="6"/>
        <v>2.3794498203028001</v>
      </c>
      <c r="E445" s="15">
        <v>0.57618241601914899</v>
      </c>
      <c r="F445" s="15">
        <v>4.1296814240574102</v>
      </c>
      <c r="G445" s="15">
        <v>3.6326624827007101E-5</v>
      </c>
      <c r="H445" s="15">
        <v>2.6504801465603202E-4</v>
      </c>
      <c r="I445" s="16" t="s">
        <v>1590</v>
      </c>
      <c r="J445" s="17" t="s">
        <v>1591</v>
      </c>
      <c r="K445" s="16" t="s">
        <v>1592</v>
      </c>
      <c r="L445" s="16" t="s">
        <v>1592</v>
      </c>
      <c r="M445" s="16" t="s">
        <v>1593</v>
      </c>
      <c r="N445" s="5" t="s">
        <v>1594</v>
      </c>
      <c r="O445" s="15"/>
    </row>
    <row r="446" spans="1:15">
      <c r="A446" s="1" t="s">
        <v>2656</v>
      </c>
      <c r="B446" s="15">
        <v>166.43110596610401</v>
      </c>
      <c r="C446" s="15">
        <v>-2.3786121493621302</v>
      </c>
      <c r="D446" s="15">
        <f t="shared" si="6"/>
        <v>2.3786121493621302</v>
      </c>
      <c r="E446" s="15">
        <v>0.30994879633290201</v>
      </c>
      <c r="F446" s="15">
        <v>-7.6742099905023196</v>
      </c>
      <c r="G446" s="15">
        <v>1.66441227452639E-14</v>
      </c>
      <c r="H446" s="15">
        <v>6.1628544287395402E-13</v>
      </c>
      <c r="I446" s="16" t="s">
        <v>2657</v>
      </c>
      <c r="J446" s="17" t="s">
        <v>2658</v>
      </c>
      <c r="K446" s="16" t="s">
        <v>2659</v>
      </c>
      <c r="L446" s="16" t="s">
        <v>2660</v>
      </c>
      <c r="M446" s="15" t="s">
        <v>2661</v>
      </c>
      <c r="N446" s="5" t="s">
        <v>2662</v>
      </c>
      <c r="O446" s="15"/>
    </row>
    <row r="447" spans="1:15">
      <c r="A447" s="1" t="s">
        <v>3575</v>
      </c>
      <c r="B447" s="15">
        <v>1526.86296621049</v>
      </c>
      <c r="C447" s="15">
        <v>-2.3714867183641699</v>
      </c>
      <c r="D447" s="15">
        <f t="shared" si="6"/>
        <v>2.3714867183641699</v>
      </c>
      <c r="E447" s="15">
        <v>0.508059963278222</v>
      </c>
      <c r="F447" s="15">
        <v>-4.6677299723881296</v>
      </c>
      <c r="G447" s="15">
        <v>3.0454578517734601E-6</v>
      </c>
      <c r="H447" s="15">
        <v>3.02489545386915E-5</v>
      </c>
      <c r="I447" s="16" t="s">
        <v>3576</v>
      </c>
      <c r="J447" s="17" t="s">
        <v>3577</v>
      </c>
      <c r="K447" s="16" t="s">
        <v>3578</v>
      </c>
      <c r="L447" s="16" t="s">
        <v>3579</v>
      </c>
      <c r="M447" s="15" t="s">
        <v>3580</v>
      </c>
      <c r="N447" s="5" t="s">
        <v>3581</v>
      </c>
      <c r="O447" s="15"/>
    </row>
    <row r="448" spans="1:15">
      <c r="A448" s="1" t="s">
        <v>1802</v>
      </c>
      <c r="B448" s="15">
        <v>104.53549431939901</v>
      </c>
      <c r="C448" s="15">
        <v>2.36996598054776</v>
      </c>
      <c r="D448" s="15">
        <f t="shared" si="6"/>
        <v>2.36996598054776</v>
      </c>
      <c r="E448" s="15">
        <v>0.56424621430709698</v>
      </c>
      <c r="F448" s="15">
        <v>4.2002337285649496</v>
      </c>
      <c r="G448" s="15">
        <v>2.6663958194371899E-5</v>
      </c>
      <c r="H448" s="15">
        <v>2.0469947031306901E-4</v>
      </c>
      <c r="I448" s="16" t="s">
        <v>1803</v>
      </c>
      <c r="J448" s="17" t="s">
        <v>1804</v>
      </c>
      <c r="K448" s="15" t="s">
        <v>87</v>
      </c>
      <c r="L448" s="15" t="s">
        <v>1805</v>
      </c>
      <c r="M448" s="15" t="s">
        <v>1806</v>
      </c>
      <c r="N448" s="5" t="s">
        <v>1807</v>
      </c>
      <c r="O448" s="15"/>
    </row>
    <row r="449" spans="1:15">
      <c r="A449" s="1" t="s">
        <v>7896</v>
      </c>
      <c r="B449" s="15">
        <v>2657.1255392864</v>
      </c>
      <c r="C449" s="15">
        <v>2.36823683928412</v>
      </c>
      <c r="D449" s="15">
        <f t="shared" si="6"/>
        <v>2.36823683928412</v>
      </c>
      <c r="E449" s="15">
        <v>0.74270792759955895</v>
      </c>
      <c r="F449" s="15">
        <v>3.1886516237120199</v>
      </c>
      <c r="G449" s="15">
        <v>1.4293802606633E-3</v>
      </c>
      <c r="H449" s="15">
        <v>6.2751976023489699E-3</v>
      </c>
      <c r="I449" s="16" t="s">
        <v>7897</v>
      </c>
      <c r="J449" s="17" t="s">
        <v>7898</v>
      </c>
      <c r="K449" s="15" t="s">
        <v>7899</v>
      </c>
      <c r="L449" s="16" t="s">
        <v>7899</v>
      </c>
      <c r="M449" s="16" t="s">
        <v>7900</v>
      </c>
      <c r="N449" s="5" t="s">
        <v>7901</v>
      </c>
      <c r="O449" s="15"/>
    </row>
    <row r="450" spans="1:15">
      <c r="A450" s="1" t="s">
        <v>7902</v>
      </c>
      <c r="B450" s="15">
        <v>8.4852337986680997</v>
      </c>
      <c r="C450" s="15">
        <v>2.3670781347452299</v>
      </c>
      <c r="D450" s="15">
        <f t="shared" ref="D450:D513" si="7">ABS(C450)</f>
        <v>2.3670781347452299</v>
      </c>
      <c r="E450" s="15">
        <v>0.86357560928480903</v>
      </c>
      <c r="F450" s="15">
        <v>2.7410201368535501</v>
      </c>
      <c r="G450" s="15">
        <v>6.12487536685076E-3</v>
      </c>
      <c r="H450" s="15">
        <v>2.14528292289374E-2</v>
      </c>
      <c r="I450" s="16" t="s">
        <v>7903</v>
      </c>
      <c r="J450" s="17" t="s">
        <v>64</v>
      </c>
      <c r="K450" s="15" t="s">
        <v>163</v>
      </c>
      <c r="L450" s="15" t="s">
        <v>163</v>
      </c>
      <c r="M450" s="15" t="s">
        <v>7904</v>
      </c>
      <c r="N450" s="5" t="s">
        <v>7905</v>
      </c>
      <c r="O450" s="15"/>
    </row>
    <row r="451" spans="1:15">
      <c r="A451" s="1" t="s">
        <v>7906</v>
      </c>
      <c r="B451" s="15">
        <v>535.29280779587498</v>
      </c>
      <c r="C451" s="15">
        <v>-2.3661906741108298</v>
      </c>
      <c r="D451" s="15">
        <f t="shared" si="7"/>
        <v>2.3661906741108298</v>
      </c>
      <c r="E451" s="15">
        <v>0.36747965494784401</v>
      </c>
      <c r="F451" s="15">
        <v>-6.4389705450405499</v>
      </c>
      <c r="G451" s="15">
        <v>1.2028653838052101E-10</v>
      </c>
      <c r="H451" s="15">
        <v>2.5675279545301099E-9</v>
      </c>
      <c r="I451" s="16" t="s">
        <v>7907</v>
      </c>
      <c r="J451" s="17" t="s">
        <v>7908</v>
      </c>
      <c r="K451" s="16" t="s">
        <v>2313</v>
      </c>
      <c r="L451" s="16" t="s">
        <v>7909</v>
      </c>
      <c r="M451" s="16" t="s">
        <v>7910</v>
      </c>
      <c r="N451" s="5" t="s">
        <v>7911</v>
      </c>
      <c r="O451" s="15"/>
    </row>
    <row r="452" spans="1:15">
      <c r="A452" s="1" t="s">
        <v>3505</v>
      </c>
      <c r="B452" s="15">
        <v>1936.81759757644</v>
      </c>
      <c r="C452" s="15">
        <v>-2.3635103044658998</v>
      </c>
      <c r="D452" s="15">
        <f t="shared" si="7"/>
        <v>2.3635103044658998</v>
      </c>
      <c r="E452" s="15">
        <v>0.40762629211749202</v>
      </c>
      <c r="F452" s="15">
        <v>-5.7982283041366003</v>
      </c>
      <c r="G452" s="15">
        <v>6.7019173205071502E-9</v>
      </c>
      <c r="H452" s="15">
        <v>1.10541018107638E-7</v>
      </c>
      <c r="I452" s="16" t="s">
        <v>3506</v>
      </c>
      <c r="J452" s="17" t="s">
        <v>3507</v>
      </c>
      <c r="K452" s="16" t="s">
        <v>3508</v>
      </c>
      <c r="L452" s="16" t="s">
        <v>3509</v>
      </c>
      <c r="M452" s="16" t="s">
        <v>3510</v>
      </c>
      <c r="N452" s="5" t="s">
        <v>3511</v>
      </c>
      <c r="O452" s="15"/>
    </row>
    <row r="453" spans="1:15">
      <c r="A453" s="1" t="s">
        <v>2378</v>
      </c>
      <c r="B453" s="15">
        <v>202.080904585784</v>
      </c>
      <c r="C453" s="15">
        <v>-2.36308988580135</v>
      </c>
      <c r="D453" s="15">
        <f t="shared" si="7"/>
        <v>2.36308988580135</v>
      </c>
      <c r="E453" s="15">
        <v>0.26122520475890898</v>
      </c>
      <c r="F453" s="15">
        <v>-9.0461787099843605</v>
      </c>
      <c r="G453" s="15">
        <v>1.4805904916161499E-19</v>
      </c>
      <c r="H453" s="15">
        <v>9.7094627058635096E-18</v>
      </c>
      <c r="I453" s="16" t="s">
        <v>2379</v>
      </c>
      <c r="J453" s="17" t="s">
        <v>2380</v>
      </c>
      <c r="K453" s="15" t="s">
        <v>2381</v>
      </c>
      <c r="L453" s="15" t="s">
        <v>2382</v>
      </c>
      <c r="M453" s="15" t="s">
        <v>2383</v>
      </c>
      <c r="N453" s="5" t="s">
        <v>2384</v>
      </c>
      <c r="O453" s="15"/>
    </row>
    <row r="454" spans="1:15">
      <c r="A454" s="1" t="s">
        <v>7912</v>
      </c>
      <c r="B454" s="15">
        <v>2398.3114173570498</v>
      </c>
      <c r="C454" s="15">
        <v>-2.3628914205765601</v>
      </c>
      <c r="D454" s="15">
        <f t="shared" si="7"/>
        <v>2.3628914205765601</v>
      </c>
      <c r="E454" s="15">
        <v>0.61787122686078499</v>
      </c>
      <c r="F454" s="15">
        <v>-3.8242457616641099</v>
      </c>
      <c r="G454" s="15">
        <v>1.3117302278968201E-4</v>
      </c>
      <c r="H454" s="15">
        <v>8.1503968384045501E-4</v>
      </c>
      <c r="I454" s="16" t="s">
        <v>64</v>
      </c>
      <c r="J454" s="17" t="s">
        <v>64</v>
      </c>
      <c r="K454" s="15" t="s">
        <v>163</v>
      </c>
      <c r="L454" s="15" t="s">
        <v>163</v>
      </c>
      <c r="M454" s="15" t="s">
        <v>7913</v>
      </c>
      <c r="N454" s="5" t="s">
        <v>7914</v>
      </c>
      <c r="O454" s="15"/>
    </row>
    <row r="455" spans="1:15">
      <c r="A455" s="1" t="s">
        <v>3171</v>
      </c>
      <c r="B455" s="15">
        <v>168.23670150175701</v>
      </c>
      <c r="C455" s="15">
        <v>2.3589300901420298</v>
      </c>
      <c r="D455" s="15">
        <f t="shared" si="7"/>
        <v>2.3589300901420298</v>
      </c>
      <c r="E455" s="15">
        <v>0.49925676555968901</v>
      </c>
      <c r="F455" s="15">
        <v>4.7248835726794001</v>
      </c>
      <c r="G455" s="15">
        <v>2.3024723254820501E-6</v>
      </c>
      <c r="H455" s="15">
        <v>2.3294343620072101E-5</v>
      </c>
      <c r="I455" s="15" t="s">
        <v>3172</v>
      </c>
      <c r="J455" s="4" t="s">
        <v>3173</v>
      </c>
      <c r="K455" s="15" t="s">
        <v>3174</v>
      </c>
      <c r="L455" s="15" t="s">
        <v>3175</v>
      </c>
      <c r="M455" s="15" t="s">
        <v>3176</v>
      </c>
      <c r="N455" s="5" t="s">
        <v>3177</v>
      </c>
      <c r="O455" s="15"/>
    </row>
    <row r="456" spans="1:15">
      <c r="A456" s="1" t="s">
        <v>7915</v>
      </c>
      <c r="B456" s="15">
        <v>1369.1415292402701</v>
      </c>
      <c r="C456" s="15">
        <v>-2.35492011005292</v>
      </c>
      <c r="D456" s="15">
        <f t="shared" si="7"/>
        <v>2.35492011005292</v>
      </c>
      <c r="E456" s="15">
        <v>0.48343609499336898</v>
      </c>
      <c r="F456" s="15">
        <v>-4.8712128333843703</v>
      </c>
      <c r="G456" s="15">
        <v>1.1091528159353799E-6</v>
      </c>
      <c r="H456" s="15">
        <v>1.1907532104805199E-5</v>
      </c>
      <c r="I456" s="16" t="s">
        <v>7916</v>
      </c>
      <c r="J456" s="17" t="s">
        <v>7917</v>
      </c>
      <c r="K456" s="16" t="s">
        <v>7918</v>
      </c>
      <c r="L456" s="16" t="s">
        <v>7919</v>
      </c>
      <c r="M456" s="16" t="s">
        <v>7920</v>
      </c>
      <c r="N456" s="5" t="s">
        <v>7921</v>
      </c>
      <c r="O456" s="15"/>
    </row>
    <row r="457" spans="1:15">
      <c r="A457" s="1" t="s">
        <v>7922</v>
      </c>
      <c r="B457" s="15">
        <v>195.638018439158</v>
      </c>
      <c r="C457" s="15">
        <v>2.3545607462923899</v>
      </c>
      <c r="D457" s="15">
        <f t="shared" si="7"/>
        <v>2.3545607462923899</v>
      </c>
      <c r="E457" s="15">
        <v>0.37324345386975799</v>
      </c>
      <c r="F457" s="15">
        <v>6.3083778747637496</v>
      </c>
      <c r="G457" s="15">
        <v>2.8197509707400599E-10</v>
      </c>
      <c r="H457" s="15">
        <v>5.7055407188617701E-9</v>
      </c>
      <c r="I457" s="16" t="s">
        <v>7923</v>
      </c>
      <c r="J457" s="17" t="s">
        <v>7924</v>
      </c>
      <c r="K457" s="16" t="s">
        <v>7925</v>
      </c>
      <c r="L457" s="16" t="s">
        <v>7926</v>
      </c>
      <c r="M457" s="16" t="s">
        <v>7927</v>
      </c>
      <c r="N457" s="5" t="s">
        <v>7928</v>
      </c>
      <c r="O457" s="15"/>
    </row>
    <row r="458" spans="1:15">
      <c r="A458" s="1" t="s">
        <v>5283</v>
      </c>
      <c r="B458" s="15">
        <v>1146.4516925120199</v>
      </c>
      <c r="C458" s="15">
        <v>2.35076623570153</v>
      </c>
      <c r="D458" s="15">
        <f t="shared" si="7"/>
        <v>2.35076623570153</v>
      </c>
      <c r="E458" s="15">
        <v>0.49693788343589002</v>
      </c>
      <c r="F458" s="15">
        <v>4.7305031756646203</v>
      </c>
      <c r="G458" s="15">
        <v>2.2396402312459001E-6</v>
      </c>
      <c r="H458" s="15">
        <v>2.2700859923037999E-5</v>
      </c>
      <c r="I458" s="16" t="s">
        <v>5284</v>
      </c>
      <c r="J458" s="17" t="s">
        <v>5285</v>
      </c>
      <c r="K458" s="16" t="s">
        <v>375</v>
      </c>
      <c r="L458" s="16" t="s">
        <v>5286</v>
      </c>
      <c r="M458" s="16" t="s">
        <v>5287</v>
      </c>
      <c r="N458" s="5" t="s">
        <v>5288</v>
      </c>
      <c r="O458" s="15"/>
    </row>
    <row r="459" spans="1:15">
      <c r="A459" s="1" t="s">
        <v>2340</v>
      </c>
      <c r="B459" s="15">
        <v>35.885306600561798</v>
      </c>
      <c r="C459" s="15">
        <v>-2.3488276028175501</v>
      </c>
      <c r="D459" s="15">
        <f t="shared" si="7"/>
        <v>2.3488276028175501</v>
      </c>
      <c r="E459" s="15">
        <v>0.58202643477236105</v>
      </c>
      <c r="F459" s="15">
        <v>-4.0356029597456597</v>
      </c>
      <c r="G459" s="15">
        <v>5.4462249527769501E-5</v>
      </c>
      <c r="H459" s="15">
        <v>3.7571359211615901E-4</v>
      </c>
      <c r="I459" s="16" t="s">
        <v>2341</v>
      </c>
      <c r="J459" s="17" t="s">
        <v>2342</v>
      </c>
      <c r="K459" s="16" t="s">
        <v>2343</v>
      </c>
      <c r="L459" s="16" t="s">
        <v>2344</v>
      </c>
      <c r="M459" s="16" t="s">
        <v>2345</v>
      </c>
      <c r="N459" s="5" t="s">
        <v>2346</v>
      </c>
      <c r="O459" s="15"/>
    </row>
    <row r="460" spans="1:15">
      <c r="A460" s="1" t="s">
        <v>1561</v>
      </c>
      <c r="B460" s="15">
        <v>11111.6718344746</v>
      </c>
      <c r="C460" s="15">
        <v>2.3454947040716001</v>
      </c>
      <c r="D460" s="15">
        <f t="shared" si="7"/>
        <v>2.3454947040716001</v>
      </c>
      <c r="E460" s="15">
        <v>0.57217806286934902</v>
      </c>
      <c r="F460" s="15">
        <v>4.0992391290037498</v>
      </c>
      <c r="G460" s="15">
        <v>4.14510591151708E-5</v>
      </c>
      <c r="H460" s="15">
        <v>2.9725706820009899E-4</v>
      </c>
      <c r="I460" s="16" t="s">
        <v>1562</v>
      </c>
      <c r="J460" s="17" t="s">
        <v>1563</v>
      </c>
      <c r="K460" s="15" t="s">
        <v>1564</v>
      </c>
      <c r="L460" s="16" t="s">
        <v>1565</v>
      </c>
      <c r="M460" s="16" t="s">
        <v>1566</v>
      </c>
      <c r="N460" s="5" t="s">
        <v>1567</v>
      </c>
      <c r="O460" s="15"/>
    </row>
    <row r="461" spans="1:15">
      <c r="A461" s="1" t="s">
        <v>7929</v>
      </c>
      <c r="B461" s="15">
        <v>2151.7676588177701</v>
      </c>
      <c r="C461" s="15">
        <v>-2.3454362558737598</v>
      </c>
      <c r="D461" s="15">
        <f t="shared" si="7"/>
        <v>2.3454362558737598</v>
      </c>
      <c r="E461" s="15">
        <v>0.47450656976181599</v>
      </c>
      <c r="F461" s="15">
        <v>-4.9428952207154504</v>
      </c>
      <c r="G461" s="15">
        <v>7.6970856714939201E-7</v>
      </c>
      <c r="H461" s="15">
        <v>8.5326348900084292E-6</v>
      </c>
      <c r="I461" s="16" t="s">
        <v>7930</v>
      </c>
      <c r="J461" s="17" t="s">
        <v>7931</v>
      </c>
      <c r="K461" s="16" t="s">
        <v>7932</v>
      </c>
      <c r="L461" s="16" t="s">
        <v>7933</v>
      </c>
      <c r="M461" s="16" t="s">
        <v>7934</v>
      </c>
      <c r="N461" s="5" t="s">
        <v>7935</v>
      </c>
      <c r="O461" s="15"/>
    </row>
    <row r="462" spans="1:15">
      <c r="A462" s="1" t="s">
        <v>2811</v>
      </c>
      <c r="B462" s="15">
        <v>18.931526592182099</v>
      </c>
      <c r="C462" s="15">
        <v>2.3409124208610601</v>
      </c>
      <c r="D462" s="15">
        <f t="shared" si="7"/>
        <v>2.3409124208610601</v>
      </c>
      <c r="E462" s="15">
        <v>0.51211327960980901</v>
      </c>
      <c r="F462" s="15">
        <v>4.5710832233146901</v>
      </c>
      <c r="G462" s="15">
        <v>4.8520952127522598E-6</v>
      </c>
      <c r="H462" s="15">
        <v>4.6090670581170197E-5</v>
      </c>
      <c r="I462" s="16" t="s">
        <v>2812</v>
      </c>
      <c r="J462" s="17" t="s">
        <v>2813</v>
      </c>
      <c r="K462" s="16" t="s">
        <v>163</v>
      </c>
      <c r="L462" s="16" t="s">
        <v>163</v>
      </c>
      <c r="M462" s="16" t="s">
        <v>2814</v>
      </c>
      <c r="N462" s="5" t="s">
        <v>2815</v>
      </c>
      <c r="O462" s="15"/>
    </row>
    <row r="463" spans="1:15">
      <c r="A463" s="1" t="s">
        <v>3520</v>
      </c>
      <c r="B463" s="15">
        <v>513.29429076450504</v>
      </c>
      <c r="C463" s="15">
        <v>2.3395373775077402</v>
      </c>
      <c r="D463" s="15">
        <f t="shared" si="7"/>
        <v>2.3395373775077402</v>
      </c>
      <c r="E463" s="15">
        <v>0.467357626730798</v>
      </c>
      <c r="F463" s="15">
        <v>5.0058825269911198</v>
      </c>
      <c r="G463" s="15">
        <v>5.5606663668848898E-7</v>
      </c>
      <c r="H463" s="15">
        <v>6.3853812310030503E-6</v>
      </c>
      <c r="I463" s="16" t="s">
        <v>3521</v>
      </c>
      <c r="J463" s="17" t="s">
        <v>3522</v>
      </c>
      <c r="K463" s="16" t="s">
        <v>628</v>
      </c>
      <c r="L463" s="16" t="s">
        <v>3523</v>
      </c>
      <c r="M463" s="16" t="s">
        <v>3524</v>
      </c>
      <c r="N463" s="5" t="s">
        <v>3525</v>
      </c>
      <c r="O463" s="15"/>
    </row>
    <row r="464" spans="1:15">
      <c r="A464" s="1" t="s">
        <v>7936</v>
      </c>
      <c r="B464" s="15">
        <v>48.874208466160397</v>
      </c>
      <c r="C464" s="15">
        <v>2.3393818495949401</v>
      </c>
      <c r="D464" s="15">
        <f t="shared" si="7"/>
        <v>2.3393818495949401</v>
      </c>
      <c r="E464" s="15">
        <v>0.73006080084545499</v>
      </c>
      <c r="F464" s="15">
        <v>3.2043657828030101</v>
      </c>
      <c r="G464" s="15">
        <v>1.3536038546951099E-3</v>
      </c>
      <c r="H464" s="15">
        <v>5.9753980382039398E-3</v>
      </c>
      <c r="I464" s="16" t="s">
        <v>7937</v>
      </c>
      <c r="J464" s="17" t="s">
        <v>64</v>
      </c>
      <c r="K464" s="16" t="s">
        <v>628</v>
      </c>
      <c r="L464" s="16" t="s">
        <v>7938</v>
      </c>
      <c r="M464" s="16" t="s">
        <v>7939</v>
      </c>
      <c r="N464" s="5" t="s">
        <v>7940</v>
      </c>
      <c r="O464" s="15"/>
    </row>
    <row r="465" spans="1:15">
      <c r="A465" s="1" t="s">
        <v>3291</v>
      </c>
      <c r="B465" s="15">
        <v>101.217685371138</v>
      </c>
      <c r="C465" s="15">
        <v>-2.3383077877782599</v>
      </c>
      <c r="D465" s="15">
        <f t="shared" si="7"/>
        <v>2.3383077877782599</v>
      </c>
      <c r="E465" s="15">
        <v>0.51819952496895505</v>
      </c>
      <c r="F465" s="15">
        <v>-4.5123696088265302</v>
      </c>
      <c r="G465" s="15">
        <v>6.4107346092827302E-6</v>
      </c>
      <c r="H465" s="15">
        <v>5.8842543808306698E-5</v>
      </c>
      <c r="I465" s="16" t="s">
        <v>64</v>
      </c>
      <c r="J465" s="17" t="s">
        <v>64</v>
      </c>
      <c r="K465" s="15" t="s">
        <v>163</v>
      </c>
      <c r="L465" s="15" t="s">
        <v>163</v>
      </c>
      <c r="M465" s="15" t="s">
        <v>3292</v>
      </c>
      <c r="N465" s="5" t="s">
        <v>3293</v>
      </c>
      <c r="O465" s="15"/>
    </row>
    <row r="466" spans="1:15">
      <c r="A466" s="1" t="s">
        <v>7941</v>
      </c>
      <c r="B466" s="15">
        <v>57.395260355330002</v>
      </c>
      <c r="C466" s="15">
        <v>2.3316913857307799</v>
      </c>
      <c r="D466" s="15">
        <f t="shared" si="7"/>
        <v>2.3316913857307799</v>
      </c>
      <c r="E466" s="15">
        <v>0.356689154587367</v>
      </c>
      <c r="F466" s="15">
        <v>6.5370403213637802</v>
      </c>
      <c r="G466" s="15">
        <v>6.27481365116661E-11</v>
      </c>
      <c r="H466" s="15">
        <v>1.39403308993061E-9</v>
      </c>
      <c r="I466" s="16" t="s">
        <v>64</v>
      </c>
      <c r="J466" s="17" t="s">
        <v>64</v>
      </c>
      <c r="K466" s="16" t="s">
        <v>163</v>
      </c>
      <c r="L466" s="16" t="s">
        <v>64</v>
      </c>
      <c r="M466" s="16" t="s">
        <v>7942</v>
      </c>
      <c r="N466" s="5" t="s">
        <v>64</v>
      </c>
      <c r="O466" s="15"/>
    </row>
    <row r="467" spans="1:15">
      <c r="A467" s="1" t="s">
        <v>7943</v>
      </c>
      <c r="B467" s="15">
        <v>116.560595847919</v>
      </c>
      <c r="C467" s="15">
        <v>2.3300132895442398</v>
      </c>
      <c r="D467" s="15">
        <f t="shared" si="7"/>
        <v>2.3300132895442398</v>
      </c>
      <c r="E467" s="15">
        <v>0.40813348176886199</v>
      </c>
      <c r="F467" s="15">
        <v>5.7089491394969603</v>
      </c>
      <c r="G467" s="15">
        <v>1.1367585166950801E-8</v>
      </c>
      <c r="H467" s="15">
        <v>1.7728872797625601E-7</v>
      </c>
      <c r="I467" s="16" t="s">
        <v>7944</v>
      </c>
      <c r="J467" s="17" t="s">
        <v>7945</v>
      </c>
      <c r="K467" s="16" t="s">
        <v>7946</v>
      </c>
      <c r="L467" s="16" t="s">
        <v>7947</v>
      </c>
      <c r="M467" s="16" t="s">
        <v>7948</v>
      </c>
      <c r="N467" s="5" t="s">
        <v>7949</v>
      </c>
      <c r="O467" s="15"/>
    </row>
    <row r="468" spans="1:15">
      <c r="A468" s="1" t="s">
        <v>7950</v>
      </c>
      <c r="B468" s="15">
        <v>979.63569238516197</v>
      </c>
      <c r="C468" s="15">
        <v>2.3280432623211</v>
      </c>
      <c r="D468" s="15">
        <f t="shared" si="7"/>
        <v>2.3280432623211</v>
      </c>
      <c r="E468" s="15">
        <v>0.59234045428314397</v>
      </c>
      <c r="F468" s="15">
        <v>3.93024525927158</v>
      </c>
      <c r="G468" s="15">
        <v>8.4859257411327695E-5</v>
      </c>
      <c r="H468" s="15">
        <v>5.5052316816431095E-4</v>
      </c>
      <c r="I468" s="16" t="s">
        <v>7951</v>
      </c>
      <c r="J468" s="4" t="s">
        <v>7952</v>
      </c>
      <c r="K468" s="15" t="s">
        <v>1832</v>
      </c>
      <c r="L468" s="15" t="s">
        <v>7953</v>
      </c>
      <c r="M468" s="15" t="s">
        <v>7954</v>
      </c>
      <c r="N468" s="5" t="s">
        <v>7955</v>
      </c>
      <c r="O468" s="15"/>
    </row>
    <row r="469" spans="1:15">
      <c r="A469" s="1" t="s">
        <v>2355</v>
      </c>
      <c r="B469" s="15">
        <v>487.16315909228399</v>
      </c>
      <c r="C469" s="15">
        <v>-2.3256495222261102</v>
      </c>
      <c r="D469" s="15">
        <f t="shared" si="7"/>
        <v>2.3256495222261102</v>
      </c>
      <c r="E469" s="15">
        <v>0.42926790019623101</v>
      </c>
      <c r="F469" s="15">
        <v>-5.4177112268655199</v>
      </c>
      <c r="G469" s="15">
        <v>6.0366811802364297E-8</v>
      </c>
      <c r="H469" s="15">
        <v>8.2764875728027396E-7</v>
      </c>
      <c r="I469" s="16" t="s">
        <v>2356</v>
      </c>
      <c r="J469" s="17" t="s">
        <v>64</v>
      </c>
      <c r="K469" s="16" t="s">
        <v>2150</v>
      </c>
      <c r="L469" s="16" t="s">
        <v>1942</v>
      </c>
      <c r="M469" s="15" t="s">
        <v>2151</v>
      </c>
      <c r="N469" s="5" t="s">
        <v>2357</v>
      </c>
      <c r="O469" s="15"/>
    </row>
    <row r="470" spans="1:15">
      <c r="A470" s="1" t="s">
        <v>2921</v>
      </c>
      <c r="B470" s="15">
        <v>379.16945925575197</v>
      </c>
      <c r="C470" s="15">
        <v>2.3251284892450301</v>
      </c>
      <c r="D470" s="15">
        <f t="shared" si="7"/>
        <v>2.3251284892450301</v>
      </c>
      <c r="E470" s="15">
        <v>0.45200075005024798</v>
      </c>
      <c r="F470" s="15">
        <v>5.1440810418711704</v>
      </c>
      <c r="G470" s="15">
        <v>2.6883347245284102E-7</v>
      </c>
      <c r="H470" s="15">
        <v>3.2735136254156902E-6</v>
      </c>
      <c r="I470" s="16" t="s">
        <v>2922</v>
      </c>
      <c r="J470" s="17" t="s">
        <v>2923</v>
      </c>
      <c r="K470" s="15" t="s">
        <v>2924</v>
      </c>
      <c r="L470" s="16" t="s">
        <v>2925</v>
      </c>
      <c r="M470" s="16" t="s">
        <v>2926</v>
      </c>
      <c r="N470" s="5" t="s">
        <v>2927</v>
      </c>
      <c r="O470" s="15"/>
    </row>
    <row r="471" spans="1:15">
      <c r="A471" s="1" t="s">
        <v>4524</v>
      </c>
      <c r="B471" s="15">
        <v>213.154753122447</v>
      </c>
      <c r="C471" s="15">
        <v>-2.32488583180875</v>
      </c>
      <c r="D471" s="15">
        <f t="shared" si="7"/>
        <v>2.32488583180875</v>
      </c>
      <c r="E471" s="15">
        <v>0.752031271130019</v>
      </c>
      <c r="F471" s="15">
        <v>-3.0914749440077398</v>
      </c>
      <c r="G471" s="15">
        <v>1.9916479015288399E-3</v>
      </c>
      <c r="H471" s="15">
        <v>8.3260672258229501E-3</v>
      </c>
      <c r="I471" s="16" t="s">
        <v>64</v>
      </c>
      <c r="J471" s="17" t="s">
        <v>4525</v>
      </c>
      <c r="K471" s="15" t="s">
        <v>4526</v>
      </c>
      <c r="L471" s="15" t="s">
        <v>64</v>
      </c>
      <c r="M471" s="15" t="s">
        <v>4527</v>
      </c>
      <c r="N471" s="5" t="s">
        <v>64</v>
      </c>
      <c r="O471" s="15"/>
    </row>
    <row r="472" spans="1:15">
      <c r="A472" s="1" t="s">
        <v>7956</v>
      </c>
      <c r="B472" s="15">
        <v>263.49149824836098</v>
      </c>
      <c r="C472" s="15">
        <v>2.3243438443120601</v>
      </c>
      <c r="D472" s="15">
        <f t="shared" si="7"/>
        <v>2.3243438443120601</v>
      </c>
      <c r="E472" s="15">
        <v>0.36305550263317099</v>
      </c>
      <c r="F472" s="15">
        <v>6.4021721953090998</v>
      </c>
      <c r="G472" s="15">
        <v>1.53181760658179E-10</v>
      </c>
      <c r="H472" s="15">
        <v>3.19806644286867E-9</v>
      </c>
      <c r="I472" s="16" t="s">
        <v>7957</v>
      </c>
      <c r="J472" s="17" t="s">
        <v>7958</v>
      </c>
      <c r="K472" s="16" t="s">
        <v>7959</v>
      </c>
      <c r="L472" s="16" t="s">
        <v>7960</v>
      </c>
      <c r="M472" s="16" t="s">
        <v>7961</v>
      </c>
      <c r="N472" s="5" t="s">
        <v>7962</v>
      </c>
      <c r="O472" s="15"/>
    </row>
    <row r="473" spans="1:15">
      <c r="A473" s="1" t="s">
        <v>2136</v>
      </c>
      <c r="B473" s="15">
        <v>1889.70063179665</v>
      </c>
      <c r="C473" s="15">
        <v>2.3242366391001301</v>
      </c>
      <c r="D473" s="15">
        <f t="shared" si="7"/>
        <v>2.3242366391001301</v>
      </c>
      <c r="E473" s="15">
        <v>0.42100334611760698</v>
      </c>
      <c r="F473" s="15">
        <v>5.5207082331617698</v>
      </c>
      <c r="G473" s="15">
        <v>3.3763600825159799E-8</v>
      </c>
      <c r="H473" s="15">
        <v>4.8489519601937995E-7</v>
      </c>
      <c r="I473" s="15" t="s">
        <v>2137</v>
      </c>
      <c r="J473" s="17" t="s">
        <v>2138</v>
      </c>
      <c r="K473" s="16" t="s">
        <v>2139</v>
      </c>
      <c r="L473" s="16" t="s">
        <v>2140</v>
      </c>
      <c r="M473" s="16" t="s">
        <v>2141</v>
      </c>
      <c r="N473" s="5" t="s">
        <v>2142</v>
      </c>
      <c r="O473" s="15"/>
    </row>
    <row r="474" spans="1:15">
      <c r="A474" s="1" t="s">
        <v>2510</v>
      </c>
      <c r="B474" s="15">
        <v>9.5108795545777394</v>
      </c>
      <c r="C474" s="15">
        <v>2.3226522397691101</v>
      </c>
      <c r="D474" s="15">
        <f t="shared" si="7"/>
        <v>2.3226522397691101</v>
      </c>
      <c r="E474" s="15">
        <v>0.64179417092714497</v>
      </c>
      <c r="F474" s="15">
        <v>3.6189986525022002</v>
      </c>
      <c r="G474" s="15">
        <v>2.95745178247485E-4</v>
      </c>
      <c r="H474" s="15">
        <v>1.6309432676809199E-3</v>
      </c>
      <c r="I474" s="16" t="s">
        <v>2511</v>
      </c>
      <c r="J474" s="17" t="s">
        <v>2512</v>
      </c>
      <c r="K474" s="16" t="s">
        <v>2513</v>
      </c>
      <c r="L474" s="16" t="s">
        <v>2514</v>
      </c>
      <c r="M474" s="15" t="s">
        <v>2515</v>
      </c>
      <c r="N474" s="5" t="s">
        <v>2516</v>
      </c>
      <c r="O474" s="15"/>
    </row>
    <row r="475" spans="1:15">
      <c r="A475" s="1" t="s">
        <v>7963</v>
      </c>
      <c r="B475" s="15">
        <v>110.425626627943</v>
      </c>
      <c r="C475" s="15">
        <v>2.3209428708081101</v>
      </c>
      <c r="D475" s="15">
        <f t="shared" si="7"/>
        <v>2.3209428708081101</v>
      </c>
      <c r="E475" s="15">
        <v>0.51284008089402</v>
      </c>
      <c r="F475" s="15">
        <v>4.5256659088776203</v>
      </c>
      <c r="G475" s="15">
        <v>6.0205627458706197E-6</v>
      </c>
      <c r="H475" s="15">
        <v>5.5636541639683897E-5</v>
      </c>
      <c r="I475" s="16" t="s">
        <v>7964</v>
      </c>
      <c r="J475" s="17" t="s">
        <v>64</v>
      </c>
      <c r="K475" s="16" t="s">
        <v>7965</v>
      </c>
      <c r="L475" s="16" t="s">
        <v>163</v>
      </c>
      <c r="M475" s="16" t="s">
        <v>7966</v>
      </c>
      <c r="N475" s="5" t="s">
        <v>7967</v>
      </c>
      <c r="O475" s="15"/>
    </row>
    <row r="476" spans="1:15">
      <c r="A476" s="1" t="s">
        <v>7968</v>
      </c>
      <c r="B476" s="15">
        <v>41.757421512933</v>
      </c>
      <c r="C476" s="15">
        <v>2.3185172051661702</v>
      </c>
      <c r="D476" s="15">
        <f t="shared" si="7"/>
        <v>2.3185172051661702</v>
      </c>
      <c r="E476" s="15">
        <v>0.62480316217216003</v>
      </c>
      <c r="F476" s="15">
        <v>3.7107962083702102</v>
      </c>
      <c r="G476" s="15">
        <v>2.0660838502078199E-4</v>
      </c>
      <c r="H476" s="15">
        <v>1.1950791069799301E-3</v>
      </c>
      <c r="I476" s="16" t="s">
        <v>64</v>
      </c>
      <c r="J476" s="17" t="s">
        <v>64</v>
      </c>
      <c r="K476" s="16" t="s">
        <v>163</v>
      </c>
      <c r="L476" s="16" t="s">
        <v>163</v>
      </c>
      <c r="M476" s="16" t="s">
        <v>7969</v>
      </c>
      <c r="N476" s="5" t="s">
        <v>7970</v>
      </c>
      <c r="O476" s="15"/>
    </row>
    <row r="477" spans="1:15">
      <c r="A477" s="1" t="s">
        <v>2130</v>
      </c>
      <c r="B477" s="15">
        <v>211.189436136068</v>
      </c>
      <c r="C477" s="15">
        <v>2.3090114629165801</v>
      </c>
      <c r="D477" s="15">
        <f t="shared" si="7"/>
        <v>2.3090114629165801</v>
      </c>
      <c r="E477" s="15">
        <v>0.49905152347071402</v>
      </c>
      <c r="F477" s="15">
        <v>4.62679974776609</v>
      </c>
      <c r="G477" s="15">
        <v>3.7135925882297701E-6</v>
      </c>
      <c r="H477" s="15">
        <v>3.5966342451485098E-5</v>
      </c>
      <c r="I477" s="15" t="s">
        <v>64</v>
      </c>
      <c r="J477" s="17" t="s">
        <v>2131</v>
      </c>
      <c r="K477" s="16" t="s">
        <v>2132</v>
      </c>
      <c r="L477" s="16" t="s">
        <v>2133</v>
      </c>
      <c r="M477" s="16" t="s">
        <v>2134</v>
      </c>
      <c r="N477" s="5" t="s">
        <v>2135</v>
      </c>
      <c r="O477" s="15"/>
    </row>
    <row r="478" spans="1:15">
      <c r="A478" s="1" t="s">
        <v>3551</v>
      </c>
      <c r="B478" s="15">
        <v>11.0338361994993</v>
      </c>
      <c r="C478" s="15">
        <v>2.3042028736648499</v>
      </c>
      <c r="D478" s="15">
        <f t="shared" si="7"/>
        <v>2.3042028736648499</v>
      </c>
      <c r="E478" s="15">
        <v>0.61690996380608998</v>
      </c>
      <c r="F478" s="15">
        <v>3.7350715807033401</v>
      </c>
      <c r="G478" s="15">
        <v>1.8766180149491399E-4</v>
      </c>
      <c r="H478" s="15">
        <v>1.10069308786295E-3</v>
      </c>
      <c r="I478" s="16" t="s">
        <v>64</v>
      </c>
      <c r="J478" s="17" t="s">
        <v>64</v>
      </c>
      <c r="K478" s="16" t="s">
        <v>163</v>
      </c>
      <c r="L478" s="16" t="s">
        <v>64</v>
      </c>
      <c r="M478" s="15" t="s">
        <v>3552</v>
      </c>
      <c r="N478" s="5" t="s">
        <v>64</v>
      </c>
      <c r="O478" s="15"/>
    </row>
    <row r="479" spans="1:15">
      <c r="A479" s="1" t="s">
        <v>7971</v>
      </c>
      <c r="B479" s="15">
        <v>13.313444184483499</v>
      </c>
      <c r="C479" s="15">
        <v>2.3012845253902499</v>
      </c>
      <c r="D479" s="15">
        <f t="shared" si="7"/>
        <v>2.3012845253902499</v>
      </c>
      <c r="E479" s="15">
        <v>0.57983013617186596</v>
      </c>
      <c r="F479" s="15">
        <v>3.9688943051213301</v>
      </c>
      <c r="G479" s="15">
        <v>7.2206898311162306E-5</v>
      </c>
      <c r="H479" s="15">
        <v>4.7988052198737099E-4</v>
      </c>
      <c r="I479" s="16" t="s">
        <v>64</v>
      </c>
      <c r="J479" s="17" t="s">
        <v>64</v>
      </c>
      <c r="K479" s="16" t="s">
        <v>7972</v>
      </c>
      <c r="L479" s="16" t="s">
        <v>64</v>
      </c>
      <c r="M479" s="16" t="s">
        <v>7973</v>
      </c>
      <c r="N479" s="5" t="s">
        <v>64</v>
      </c>
      <c r="O479" s="15"/>
    </row>
    <row r="480" spans="1:15">
      <c r="A480" s="1" t="s">
        <v>2573</v>
      </c>
      <c r="B480" s="15">
        <v>347.334914578488</v>
      </c>
      <c r="C480" s="15">
        <v>2.3009817801289301</v>
      </c>
      <c r="D480" s="15">
        <f t="shared" si="7"/>
        <v>2.3009817801289301</v>
      </c>
      <c r="E480" s="15">
        <v>0.63219364322205995</v>
      </c>
      <c r="F480" s="15">
        <v>3.6396787674132001</v>
      </c>
      <c r="G480" s="15">
        <v>2.7297837031457599E-4</v>
      </c>
      <c r="H480" s="15">
        <v>1.5239192508945999E-3</v>
      </c>
      <c r="I480" s="16" t="s">
        <v>2574</v>
      </c>
      <c r="J480" s="17" t="s">
        <v>2575</v>
      </c>
      <c r="K480" s="15" t="s">
        <v>2569</v>
      </c>
      <c r="L480" s="16" t="s">
        <v>2576</v>
      </c>
      <c r="M480" s="16" t="s">
        <v>2577</v>
      </c>
      <c r="N480" s="5" t="s">
        <v>2578</v>
      </c>
      <c r="O480" s="15"/>
    </row>
    <row r="481" spans="1:15">
      <c r="A481" s="1" t="s">
        <v>2232</v>
      </c>
      <c r="B481" s="15">
        <v>97.005624581563396</v>
      </c>
      <c r="C481" s="15">
        <v>2.2975543883348899</v>
      </c>
      <c r="D481" s="15">
        <f t="shared" si="7"/>
        <v>2.2975543883348899</v>
      </c>
      <c r="E481" s="15">
        <v>0.63383126889387598</v>
      </c>
      <c r="F481" s="15">
        <v>3.6248675335069001</v>
      </c>
      <c r="G481" s="15">
        <v>2.8910960116776001E-4</v>
      </c>
      <c r="H481" s="15">
        <v>1.60083780178649E-3</v>
      </c>
      <c r="I481" s="15" t="s">
        <v>2233</v>
      </c>
      <c r="J481" s="17" t="s">
        <v>2234</v>
      </c>
      <c r="K481" s="16" t="s">
        <v>129</v>
      </c>
      <c r="L481" s="15" t="s">
        <v>2235</v>
      </c>
      <c r="M481" s="15" t="s">
        <v>2236</v>
      </c>
      <c r="N481" s="5" t="s">
        <v>2237</v>
      </c>
      <c r="O481" s="15"/>
    </row>
    <row r="482" spans="1:15">
      <c r="A482" s="1" t="s">
        <v>4550</v>
      </c>
      <c r="B482" s="15">
        <v>230.566167691353</v>
      </c>
      <c r="C482" s="15">
        <v>2.2960748797725499</v>
      </c>
      <c r="D482" s="15">
        <f t="shared" si="7"/>
        <v>2.2960748797725499</v>
      </c>
      <c r="E482" s="15">
        <v>0.34210274105619298</v>
      </c>
      <c r="F482" s="15">
        <v>6.7116529750207397</v>
      </c>
      <c r="G482" s="15">
        <v>1.9243190800177899E-11</v>
      </c>
      <c r="H482" s="15">
        <v>4.6759235502396495E-10</v>
      </c>
      <c r="I482" s="15" t="s">
        <v>4551</v>
      </c>
      <c r="J482" s="17" t="s">
        <v>4552</v>
      </c>
      <c r="K482" s="16" t="s">
        <v>163</v>
      </c>
      <c r="L482" s="16" t="s">
        <v>4553</v>
      </c>
      <c r="M482" s="16" t="s">
        <v>4554</v>
      </c>
      <c r="N482" s="5" t="s">
        <v>4555</v>
      </c>
      <c r="O482" s="15"/>
    </row>
    <row r="483" spans="1:15">
      <c r="A483" s="1" t="s">
        <v>7974</v>
      </c>
      <c r="B483" s="15">
        <v>5.5639425953815804</v>
      </c>
      <c r="C483" s="15">
        <v>2.2949701393133801</v>
      </c>
      <c r="D483" s="15">
        <f t="shared" si="7"/>
        <v>2.2949701393133801</v>
      </c>
      <c r="E483" s="15">
        <v>0.74076773608581903</v>
      </c>
      <c r="F483" s="15">
        <v>3.0980967819142502</v>
      </c>
      <c r="G483" s="15">
        <v>1.9476781122859199E-3</v>
      </c>
      <c r="H483" s="15">
        <v>8.1673435787151406E-3</v>
      </c>
      <c r="I483" s="16" t="s">
        <v>64</v>
      </c>
      <c r="J483" s="17" t="s">
        <v>64</v>
      </c>
      <c r="K483" s="15" t="s">
        <v>163</v>
      </c>
      <c r="L483" s="15" t="s">
        <v>64</v>
      </c>
      <c r="M483" s="15" t="s">
        <v>7975</v>
      </c>
      <c r="N483" s="5" t="s">
        <v>64</v>
      </c>
      <c r="O483" s="15"/>
    </row>
    <row r="484" spans="1:15">
      <c r="A484" s="1" t="s">
        <v>4657</v>
      </c>
      <c r="B484" s="15">
        <v>29.908615788892799</v>
      </c>
      <c r="C484" s="15">
        <v>-2.2921465432954302</v>
      </c>
      <c r="D484" s="15">
        <f t="shared" si="7"/>
        <v>2.2921465432954302</v>
      </c>
      <c r="E484" s="15">
        <v>0.43272877870726301</v>
      </c>
      <c r="F484" s="15">
        <v>-5.2969588714275</v>
      </c>
      <c r="G484" s="15">
        <v>1.17747202744674E-7</v>
      </c>
      <c r="H484" s="15">
        <v>1.55181119743163E-6</v>
      </c>
      <c r="I484" s="16" t="s">
        <v>4658</v>
      </c>
      <c r="J484" s="17" t="s">
        <v>4659</v>
      </c>
      <c r="K484" s="16" t="s">
        <v>4660</v>
      </c>
      <c r="L484" s="16" t="s">
        <v>4661</v>
      </c>
      <c r="M484" s="16" t="s">
        <v>4662</v>
      </c>
      <c r="N484" s="5" t="s">
        <v>4663</v>
      </c>
      <c r="O484" s="15"/>
    </row>
    <row r="485" spans="1:15">
      <c r="A485" s="1" t="s">
        <v>2459</v>
      </c>
      <c r="B485" s="15">
        <v>205.43264367786</v>
      </c>
      <c r="C485" s="15">
        <v>2.29147163536835</v>
      </c>
      <c r="D485" s="15">
        <f t="shared" si="7"/>
        <v>2.29147163536835</v>
      </c>
      <c r="E485" s="15">
        <v>0.55630608733000997</v>
      </c>
      <c r="F485" s="15">
        <v>4.11908423718004</v>
      </c>
      <c r="G485" s="15">
        <v>3.8038108349128901E-5</v>
      </c>
      <c r="H485" s="15">
        <v>2.76045401729763E-4</v>
      </c>
      <c r="I485" s="16" t="s">
        <v>2460</v>
      </c>
      <c r="J485" s="17" t="s">
        <v>2461</v>
      </c>
      <c r="K485" s="16" t="s">
        <v>2462</v>
      </c>
      <c r="L485" s="16" t="s">
        <v>2463</v>
      </c>
      <c r="M485" s="16" t="s">
        <v>2464</v>
      </c>
      <c r="N485" s="5" t="s">
        <v>2465</v>
      </c>
      <c r="O485" s="15"/>
    </row>
    <row r="486" spans="1:15">
      <c r="A486" s="1" t="s">
        <v>4894</v>
      </c>
      <c r="B486" s="15">
        <v>278.47410465235401</v>
      </c>
      <c r="C486" s="15">
        <v>-2.28921689752949</v>
      </c>
      <c r="D486" s="15">
        <f t="shared" si="7"/>
        <v>2.28921689752949</v>
      </c>
      <c r="E486" s="15">
        <v>0.78633025944679602</v>
      </c>
      <c r="F486" s="15">
        <v>-2.9112664431100699</v>
      </c>
      <c r="G486" s="15">
        <v>3.5996691205105302E-3</v>
      </c>
      <c r="H486" s="15">
        <v>1.38048576615807E-2</v>
      </c>
      <c r="I486" s="16" t="s">
        <v>64</v>
      </c>
      <c r="J486" s="17" t="s">
        <v>64</v>
      </c>
      <c r="K486" s="16" t="s">
        <v>4895</v>
      </c>
      <c r="L486" s="16" t="s">
        <v>64</v>
      </c>
      <c r="M486" s="16" t="s">
        <v>4896</v>
      </c>
      <c r="N486" s="5" t="s">
        <v>64</v>
      </c>
      <c r="O486" s="15"/>
    </row>
    <row r="487" spans="1:15">
      <c r="A487" s="1" t="s">
        <v>7976</v>
      </c>
      <c r="B487" s="15">
        <v>24.5418212966452</v>
      </c>
      <c r="C487" s="15">
        <v>2.2853641986331201</v>
      </c>
      <c r="D487" s="15">
        <f t="shared" si="7"/>
        <v>2.2853641986331201</v>
      </c>
      <c r="E487" s="15">
        <v>0.72688348856950102</v>
      </c>
      <c r="F487" s="15">
        <v>3.14405848333505</v>
      </c>
      <c r="G487" s="15">
        <v>1.6662213628078099E-3</v>
      </c>
      <c r="H487" s="15">
        <v>7.1299079227695903E-3</v>
      </c>
      <c r="I487" s="16" t="s">
        <v>7977</v>
      </c>
      <c r="J487" s="17" t="s">
        <v>64</v>
      </c>
      <c r="K487" s="16" t="s">
        <v>5503</v>
      </c>
      <c r="L487" s="16" t="s">
        <v>7978</v>
      </c>
      <c r="M487" s="16" t="s">
        <v>7979</v>
      </c>
      <c r="N487" s="5" t="s">
        <v>7980</v>
      </c>
      <c r="O487" s="15"/>
    </row>
    <row r="488" spans="1:15">
      <c r="A488" s="1" t="s">
        <v>3666</v>
      </c>
      <c r="B488" s="15">
        <v>1247.7246924117601</v>
      </c>
      <c r="C488" s="15">
        <v>-2.28368496795808</v>
      </c>
      <c r="D488" s="15">
        <f t="shared" si="7"/>
        <v>2.28368496795808</v>
      </c>
      <c r="E488" s="15">
        <v>0.43339992517785197</v>
      </c>
      <c r="F488" s="15">
        <v>-5.2692324924166298</v>
      </c>
      <c r="G488" s="15">
        <v>1.36995359444005E-7</v>
      </c>
      <c r="H488" s="15">
        <v>1.7711775331442201E-6</v>
      </c>
      <c r="I488" s="16" t="s">
        <v>64</v>
      </c>
      <c r="J488" s="17" t="s">
        <v>64</v>
      </c>
      <c r="K488" s="15" t="s">
        <v>3667</v>
      </c>
      <c r="L488" s="16" t="s">
        <v>163</v>
      </c>
      <c r="M488" s="16" t="s">
        <v>3668</v>
      </c>
      <c r="N488" s="5" t="s">
        <v>3669</v>
      </c>
      <c r="O488" s="15"/>
    </row>
    <row r="489" spans="1:15">
      <c r="A489" s="1" t="s">
        <v>1385</v>
      </c>
      <c r="B489" s="15">
        <v>2144.3125253058101</v>
      </c>
      <c r="C489" s="15">
        <v>-2.2833257998749801</v>
      </c>
      <c r="D489" s="15">
        <f t="shared" si="7"/>
        <v>2.2833257998749801</v>
      </c>
      <c r="E489" s="15">
        <v>0.484523252415126</v>
      </c>
      <c r="F489" s="15">
        <v>-4.7125205828484997</v>
      </c>
      <c r="G489" s="15">
        <v>2.4467135838194299E-6</v>
      </c>
      <c r="H489" s="15">
        <v>2.4707721775007701E-5</v>
      </c>
      <c r="I489" s="16" t="s">
        <v>1386</v>
      </c>
      <c r="J489" s="17" t="s">
        <v>1387</v>
      </c>
      <c r="K489" s="15" t="s">
        <v>1388</v>
      </c>
      <c r="L489" s="15" t="s">
        <v>1389</v>
      </c>
      <c r="M489" s="15" t="s">
        <v>1390</v>
      </c>
      <c r="N489" s="5" t="s">
        <v>1391</v>
      </c>
      <c r="O489" s="15"/>
    </row>
    <row r="490" spans="1:15">
      <c r="A490" s="1" t="s">
        <v>2799</v>
      </c>
      <c r="B490" s="15">
        <v>445.82576476002799</v>
      </c>
      <c r="C490" s="15">
        <v>-2.2821290779552799</v>
      </c>
      <c r="D490" s="15">
        <f t="shared" si="7"/>
        <v>2.2821290779552799</v>
      </c>
      <c r="E490" s="15">
        <v>0.28723481360712</v>
      </c>
      <c r="F490" s="15">
        <v>-7.9451687951613597</v>
      </c>
      <c r="G490" s="15">
        <v>1.9392653349719399E-15</v>
      </c>
      <c r="H490" s="15">
        <v>7.8771800136211104E-14</v>
      </c>
      <c r="I490" s="16" t="s">
        <v>2800</v>
      </c>
      <c r="J490" s="4" t="s">
        <v>2801</v>
      </c>
      <c r="K490" s="15" t="s">
        <v>2802</v>
      </c>
      <c r="L490" s="16" t="s">
        <v>1955</v>
      </c>
      <c r="M490" s="16" t="s">
        <v>2803</v>
      </c>
      <c r="N490" s="5" t="s">
        <v>2804</v>
      </c>
      <c r="O490" s="15"/>
    </row>
    <row r="491" spans="1:15">
      <c r="A491" s="1" t="s">
        <v>2727</v>
      </c>
      <c r="B491" s="15">
        <v>122.11495748646</v>
      </c>
      <c r="C491" s="15">
        <v>-2.28093015341764</v>
      </c>
      <c r="D491" s="15">
        <f t="shared" si="7"/>
        <v>2.28093015341764</v>
      </c>
      <c r="E491" s="15">
        <v>0.25928161703702002</v>
      </c>
      <c r="F491" s="15">
        <v>-8.7971148108505002</v>
      </c>
      <c r="G491" s="15">
        <v>1.4037866597111101E-18</v>
      </c>
      <c r="H491" s="15">
        <v>8.0429587250605799E-17</v>
      </c>
      <c r="I491" s="16" t="s">
        <v>2728</v>
      </c>
      <c r="J491" s="17" t="s">
        <v>2729</v>
      </c>
      <c r="K491" s="16" t="s">
        <v>2659</v>
      </c>
      <c r="L491" s="16" t="s">
        <v>819</v>
      </c>
      <c r="M491" s="16" t="s">
        <v>2730</v>
      </c>
      <c r="N491" s="5" t="s">
        <v>2731</v>
      </c>
      <c r="O491" s="15"/>
    </row>
    <row r="492" spans="1:15">
      <c r="A492" s="1" t="s">
        <v>1680</v>
      </c>
      <c r="B492" s="15">
        <v>99.590299962880195</v>
      </c>
      <c r="C492" s="15">
        <v>2.2770380462655102</v>
      </c>
      <c r="D492" s="15">
        <f t="shared" si="7"/>
        <v>2.2770380462655102</v>
      </c>
      <c r="E492" s="15">
        <v>0.64978155250049696</v>
      </c>
      <c r="F492" s="15">
        <v>3.50431316109696</v>
      </c>
      <c r="G492" s="15">
        <v>4.5778667609782601E-4</v>
      </c>
      <c r="H492" s="15">
        <v>2.36471860976559E-3</v>
      </c>
      <c r="I492" s="16" t="s">
        <v>1681</v>
      </c>
      <c r="J492" s="17" t="s">
        <v>1682</v>
      </c>
      <c r="K492" s="16" t="s">
        <v>1683</v>
      </c>
      <c r="L492" s="16" t="s">
        <v>1684</v>
      </c>
      <c r="M492" s="15" t="s">
        <v>1685</v>
      </c>
      <c r="N492" s="5" t="s">
        <v>1686</v>
      </c>
      <c r="O492" s="15"/>
    </row>
    <row r="493" spans="1:15">
      <c r="A493" s="1" t="s">
        <v>3516</v>
      </c>
      <c r="B493" s="15">
        <v>3.9372058214195</v>
      </c>
      <c r="C493" s="15">
        <v>2.2743514100697699</v>
      </c>
      <c r="D493" s="15">
        <f t="shared" si="7"/>
        <v>2.2743514100697699</v>
      </c>
      <c r="E493" s="15">
        <v>0.78573699054008606</v>
      </c>
      <c r="F493" s="15">
        <v>2.8945454235347401</v>
      </c>
      <c r="G493" s="15">
        <v>3.7970796764623502E-3</v>
      </c>
      <c r="H493" s="15">
        <v>1.44933412896105E-2</v>
      </c>
      <c r="I493" s="16" t="s">
        <v>3517</v>
      </c>
      <c r="J493" s="17" t="s">
        <v>64</v>
      </c>
      <c r="K493" s="16" t="s">
        <v>163</v>
      </c>
      <c r="L493" s="16" t="s">
        <v>163</v>
      </c>
      <c r="M493" s="16" t="s">
        <v>3518</v>
      </c>
      <c r="N493" s="5" t="s">
        <v>3519</v>
      </c>
      <c r="O493" s="15"/>
    </row>
    <row r="494" spans="1:15">
      <c r="A494" s="1" t="s">
        <v>2165</v>
      </c>
      <c r="B494" s="15">
        <v>1218.0494126277499</v>
      </c>
      <c r="C494" s="15">
        <v>2.2731911791436699</v>
      </c>
      <c r="D494" s="15">
        <f t="shared" si="7"/>
        <v>2.2731911791436699</v>
      </c>
      <c r="E494" s="15">
        <v>0.63896789589013003</v>
      </c>
      <c r="F494" s="15">
        <v>3.5575984235905098</v>
      </c>
      <c r="G494" s="15">
        <v>3.7426088784438602E-4</v>
      </c>
      <c r="H494" s="15">
        <v>2.0089763437248498E-3</v>
      </c>
      <c r="I494" s="15" t="s">
        <v>2166</v>
      </c>
      <c r="J494" s="17" t="s">
        <v>2167</v>
      </c>
      <c r="K494" s="16" t="s">
        <v>2168</v>
      </c>
      <c r="L494" s="16" t="s">
        <v>2169</v>
      </c>
      <c r="M494" s="16" t="s">
        <v>2170</v>
      </c>
      <c r="N494" s="5" t="s">
        <v>2171</v>
      </c>
      <c r="O494" s="15"/>
    </row>
    <row r="495" spans="1:15">
      <c r="A495" s="1" t="s">
        <v>7981</v>
      </c>
      <c r="B495" s="15">
        <v>145.21049276597401</v>
      </c>
      <c r="C495" s="15">
        <v>2.26903266787212</v>
      </c>
      <c r="D495" s="15">
        <f t="shared" si="7"/>
        <v>2.26903266787212</v>
      </c>
      <c r="E495" s="15">
        <v>0.40319418639999899</v>
      </c>
      <c r="F495" s="15">
        <v>5.6276423232478496</v>
      </c>
      <c r="G495" s="15">
        <v>1.8268941260120199E-8</v>
      </c>
      <c r="H495" s="15">
        <v>2.7168810731921901E-7</v>
      </c>
      <c r="I495" s="16" t="s">
        <v>7982</v>
      </c>
      <c r="J495" s="17" t="s">
        <v>7983</v>
      </c>
      <c r="K495" s="16" t="s">
        <v>7984</v>
      </c>
      <c r="L495" s="16" t="s">
        <v>7985</v>
      </c>
      <c r="M495" s="16" t="s">
        <v>7986</v>
      </c>
      <c r="N495" s="5" t="s">
        <v>7987</v>
      </c>
      <c r="O495" s="15"/>
    </row>
    <row r="496" spans="1:15">
      <c r="A496" s="1" t="s">
        <v>3104</v>
      </c>
      <c r="B496" s="15">
        <v>321.86772086722101</v>
      </c>
      <c r="C496" s="15">
        <v>-2.2679442744243099</v>
      </c>
      <c r="D496" s="15">
        <f t="shared" si="7"/>
        <v>2.2679442744243099</v>
      </c>
      <c r="E496" s="15">
        <v>0.29628489918593498</v>
      </c>
      <c r="F496" s="15">
        <v>-7.65460636251004</v>
      </c>
      <c r="G496" s="15">
        <v>1.9390526951637099E-14</v>
      </c>
      <c r="H496" s="15">
        <v>7.0833985367624702E-13</v>
      </c>
      <c r="I496" s="16" t="s">
        <v>3105</v>
      </c>
      <c r="J496" s="17" t="s">
        <v>3106</v>
      </c>
      <c r="K496" s="16" t="s">
        <v>3107</v>
      </c>
      <c r="L496" s="16" t="s">
        <v>517</v>
      </c>
      <c r="M496" s="16" t="s">
        <v>3108</v>
      </c>
      <c r="N496" s="5" t="s">
        <v>3109</v>
      </c>
      <c r="O496" s="15"/>
    </row>
    <row r="497" spans="1:15">
      <c r="A497" s="1" t="s">
        <v>1966</v>
      </c>
      <c r="B497" s="15">
        <v>1298.84175533544</v>
      </c>
      <c r="C497" s="15">
        <v>2.26661113596366</v>
      </c>
      <c r="D497" s="15">
        <f t="shared" si="7"/>
        <v>2.26661113596366</v>
      </c>
      <c r="E497" s="15">
        <v>0.64681952384877195</v>
      </c>
      <c r="F497" s="15">
        <v>3.5042404448100801</v>
      </c>
      <c r="G497" s="15">
        <v>4.57911705804323E-4</v>
      </c>
      <c r="H497" s="15">
        <v>2.36471860976559E-3</v>
      </c>
      <c r="I497" s="16" t="s">
        <v>1967</v>
      </c>
      <c r="J497" s="17" t="s">
        <v>1968</v>
      </c>
      <c r="K497" s="16" t="s">
        <v>1969</v>
      </c>
      <c r="L497" s="16" t="s">
        <v>1970</v>
      </c>
      <c r="M497" s="16" t="s">
        <v>1971</v>
      </c>
      <c r="N497" s="5" t="s">
        <v>1972</v>
      </c>
      <c r="O497" s="15"/>
    </row>
    <row r="498" spans="1:15">
      <c r="A498" s="1" t="s">
        <v>7988</v>
      </c>
      <c r="B498" s="15">
        <v>369.75617283437299</v>
      </c>
      <c r="C498" s="15">
        <v>2.2625087901687602</v>
      </c>
      <c r="D498" s="15">
        <f t="shared" si="7"/>
        <v>2.2625087901687602</v>
      </c>
      <c r="E498" s="15">
        <v>0.37809440714815501</v>
      </c>
      <c r="F498" s="15">
        <v>5.9839784651514396</v>
      </c>
      <c r="G498" s="15">
        <v>2.1775211656705799E-9</v>
      </c>
      <c r="H498" s="15">
        <v>3.8110121237122E-8</v>
      </c>
      <c r="I498" s="16" t="s">
        <v>7989</v>
      </c>
      <c r="J498" s="17" t="s">
        <v>7990</v>
      </c>
      <c r="K498" s="16" t="s">
        <v>7991</v>
      </c>
      <c r="L498" s="15" t="s">
        <v>7992</v>
      </c>
      <c r="M498" s="15" t="s">
        <v>7993</v>
      </c>
      <c r="N498" s="5" t="s">
        <v>7994</v>
      </c>
      <c r="O498" s="15"/>
    </row>
    <row r="499" spans="1:15">
      <c r="A499" s="1" t="s">
        <v>7995</v>
      </c>
      <c r="B499" s="15">
        <v>171.84673958443301</v>
      </c>
      <c r="C499" s="15">
        <v>2.2602476787135202</v>
      </c>
      <c r="D499" s="15">
        <f t="shared" si="7"/>
        <v>2.2602476787135202</v>
      </c>
      <c r="E499" s="15">
        <v>0.44217403846012099</v>
      </c>
      <c r="F499" s="15">
        <v>5.1116697999386798</v>
      </c>
      <c r="G499" s="15">
        <v>3.1932362138213E-7</v>
      </c>
      <c r="H499" s="15">
        <v>3.8538325303390998E-6</v>
      </c>
      <c r="I499" s="16" t="s">
        <v>7996</v>
      </c>
      <c r="J499" s="17" t="s">
        <v>7997</v>
      </c>
      <c r="K499" s="16" t="s">
        <v>7998</v>
      </c>
      <c r="L499" s="16" t="s">
        <v>7999</v>
      </c>
      <c r="M499" s="15" t="s">
        <v>8000</v>
      </c>
      <c r="N499" s="5" t="s">
        <v>8001</v>
      </c>
      <c r="O499" s="15"/>
    </row>
    <row r="500" spans="1:15">
      <c r="A500" s="1" t="s">
        <v>8002</v>
      </c>
      <c r="B500" s="15">
        <v>242.84139003449101</v>
      </c>
      <c r="C500" s="15">
        <v>-2.2569500106943399</v>
      </c>
      <c r="D500" s="15">
        <f t="shared" si="7"/>
        <v>2.2569500106943399</v>
      </c>
      <c r="E500" s="15">
        <v>0.361326249320778</v>
      </c>
      <c r="F500" s="15">
        <v>-6.2462940761623598</v>
      </c>
      <c r="G500" s="15">
        <v>4.2030550913459902E-10</v>
      </c>
      <c r="H500" s="15">
        <v>8.1704388793557894E-9</v>
      </c>
      <c r="I500" s="16" t="s">
        <v>8003</v>
      </c>
      <c r="J500" s="17" t="s">
        <v>8004</v>
      </c>
      <c r="K500" s="15" t="s">
        <v>8005</v>
      </c>
      <c r="L500" s="15" t="s">
        <v>8006</v>
      </c>
      <c r="M500" s="15" t="s">
        <v>8007</v>
      </c>
      <c r="N500" s="5" t="s">
        <v>8008</v>
      </c>
      <c r="O500" s="15"/>
    </row>
    <row r="501" spans="1:15">
      <c r="A501" s="1" t="s">
        <v>8009</v>
      </c>
      <c r="B501" s="15">
        <v>1173.10043671316</v>
      </c>
      <c r="C501" s="15">
        <v>-2.2527862231123601</v>
      </c>
      <c r="D501" s="15">
        <f t="shared" si="7"/>
        <v>2.2527862231123601</v>
      </c>
      <c r="E501" s="15">
        <v>0.62388693735453304</v>
      </c>
      <c r="F501" s="15">
        <v>-3.6108885893088898</v>
      </c>
      <c r="G501" s="15">
        <v>3.05149731564131E-4</v>
      </c>
      <c r="H501" s="15">
        <v>1.67770705949855E-3</v>
      </c>
      <c r="I501" s="16" t="s">
        <v>8010</v>
      </c>
      <c r="J501" s="17" t="s">
        <v>8011</v>
      </c>
      <c r="K501" s="15" t="s">
        <v>8012</v>
      </c>
      <c r="L501" s="16" t="s">
        <v>3824</v>
      </c>
      <c r="M501" s="16" t="s">
        <v>8013</v>
      </c>
      <c r="N501" s="5" t="s">
        <v>8014</v>
      </c>
      <c r="O501" s="15"/>
    </row>
    <row r="502" spans="1:15">
      <c r="A502" s="1" t="s">
        <v>2701</v>
      </c>
      <c r="B502" s="15">
        <v>1168.4584491532701</v>
      </c>
      <c r="C502" s="15">
        <v>2.2497504453215602</v>
      </c>
      <c r="D502" s="15">
        <f t="shared" si="7"/>
        <v>2.2497504453215602</v>
      </c>
      <c r="E502" s="15">
        <v>0.26079274383303203</v>
      </c>
      <c r="F502" s="15">
        <v>8.6265837471379907</v>
      </c>
      <c r="G502" s="15">
        <v>6.3211719395220701E-18</v>
      </c>
      <c r="H502" s="15">
        <v>3.4406138866818601E-16</v>
      </c>
      <c r="I502" s="16" t="s">
        <v>2702</v>
      </c>
      <c r="J502" s="17" t="s">
        <v>2703</v>
      </c>
      <c r="K502" s="15" t="s">
        <v>603</v>
      </c>
      <c r="L502" s="15" t="s">
        <v>2704</v>
      </c>
      <c r="M502" s="15" t="s">
        <v>2705</v>
      </c>
      <c r="N502" s="5" t="s">
        <v>2706</v>
      </c>
      <c r="O502" s="15"/>
    </row>
    <row r="503" spans="1:15">
      <c r="A503" s="1" t="s">
        <v>8015</v>
      </c>
      <c r="B503" s="15">
        <v>29.543843593258401</v>
      </c>
      <c r="C503" s="15">
        <v>2.2481138526068301</v>
      </c>
      <c r="D503" s="15">
        <f t="shared" si="7"/>
        <v>2.2481138526068301</v>
      </c>
      <c r="E503" s="15">
        <v>0.61894631565094005</v>
      </c>
      <c r="F503" s="15">
        <v>3.6321629126146502</v>
      </c>
      <c r="G503" s="15">
        <v>2.8105558642765698E-4</v>
      </c>
      <c r="H503" s="15">
        <v>1.56260016029187E-3</v>
      </c>
      <c r="I503" s="16" t="s">
        <v>8016</v>
      </c>
      <c r="J503" s="17" t="s">
        <v>64</v>
      </c>
      <c r="K503" s="16" t="s">
        <v>208</v>
      </c>
      <c r="L503" s="16" t="s">
        <v>8017</v>
      </c>
      <c r="M503" s="16" t="s">
        <v>8018</v>
      </c>
      <c r="N503" s="5" t="s">
        <v>8019</v>
      </c>
      <c r="O503" s="15"/>
    </row>
    <row r="504" spans="1:15">
      <c r="A504" s="1" t="s">
        <v>8020</v>
      </c>
      <c r="B504" s="15">
        <v>66.165550472883098</v>
      </c>
      <c r="C504" s="15">
        <v>2.2472013425577999</v>
      </c>
      <c r="D504" s="15">
        <f t="shared" si="7"/>
        <v>2.2472013425577999</v>
      </c>
      <c r="E504" s="15">
        <v>0.69303123789092602</v>
      </c>
      <c r="F504" s="15">
        <v>3.2425686169596299</v>
      </c>
      <c r="G504" s="15">
        <v>1.1845741975215201E-3</v>
      </c>
      <c r="H504" s="15">
        <v>5.2892841321654002E-3</v>
      </c>
      <c r="I504" s="16" t="s">
        <v>8021</v>
      </c>
      <c r="J504" s="17" t="s">
        <v>64</v>
      </c>
      <c r="K504" s="16" t="s">
        <v>163</v>
      </c>
      <c r="L504" s="16" t="s">
        <v>8022</v>
      </c>
      <c r="M504" s="16" t="s">
        <v>8023</v>
      </c>
      <c r="N504" s="5" t="s">
        <v>8024</v>
      </c>
      <c r="O504" s="15"/>
    </row>
    <row r="505" spans="1:15">
      <c r="A505" s="1" t="s">
        <v>2540</v>
      </c>
      <c r="B505" s="15">
        <v>925.50014343355497</v>
      </c>
      <c r="C505" s="15">
        <v>2.2469670899709699</v>
      </c>
      <c r="D505" s="15">
        <f t="shared" si="7"/>
        <v>2.2469670899709699</v>
      </c>
      <c r="E505" s="15">
        <v>0.63871244827203599</v>
      </c>
      <c r="F505" s="15">
        <v>3.5179635155849698</v>
      </c>
      <c r="G505" s="15">
        <v>4.3487214742916701E-4</v>
      </c>
      <c r="H505" s="15">
        <v>2.2767324442066299E-3</v>
      </c>
      <c r="I505" s="16" t="s">
        <v>2541</v>
      </c>
      <c r="J505" s="17" t="s">
        <v>2542</v>
      </c>
      <c r="K505" s="15" t="s">
        <v>163</v>
      </c>
      <c r="L505" s="15" t="s">
        <v>2543</v>
      </c>
      <c r="M505" s="15" t="s">
        <v>2544</v>
      </c>
      <c r="N505" s="5" t="s">
        <v>2545</v>
      </c>
      <c r="O505" s="15"/>
    </row>
    <row r="506" spans="1:15">
      <c r="A506" s="1" t="s">
        <v>8025</v>
      </c>
      <c r="B506" s="15">
        <v>174.32646038522199</v>
      </c>
      <c r="C506" s="15">
        <v>2.2460615759164599</v>
      </c>
      <c r="D506" s="15">
        <f t="shared" si="7"/>
        <v>2.2460615759164599</v>
      </c>
      <c r="E506" s="15">
        <v>0.55739291405415703</v>
      </c>
      <c r="F506" s="15">
        <v>4.0295840138689503</v>
      </c>
      <c r="G506" s="15">
        <v>5.58756436479839E-5</v>
      </c>
      <c r="H506" s="15">
        <v>3.83036685612061E-4</v>
      </c>
      <c r="I506" s="16" t="s">
        <v>8026</v>
      </c>
      <c r="J506" s="17" t="s">
        <v>8027</v>
      </c>
      <c r="K506" s="16" t="s">
        <v>163</v>
      </c>
      <c r="L506" s="16" t="s">
        <v>8028</v>
      </c>
      <c r="M506" s="16" t="s">
        <v>8029</v>
      </c>
      <c r="N506" s="5" t="s">
        <v>8030</v>
      </c>
      <c r="O506" s="15"/>
    </row>
    <row r="507" spans="1:15">
      <c r="A507" s="1" t="s">
        <v>8031</v>
      </c>
      <c r="B507" s="15">
        <v>75.282240911369001</v>
      </c>
      <c r="C507" s="15">
        <v>2.24334128748621</v>
      </c>
      <c r="D507" s="15">
        <f t="shared" si="7"/>
        <v>2.24334128748621</v>
      </c>
      <c r="E507" s="15">
        <v>0.54572990165035895</v>
      </c>
      <c r="F507" s="15">
        <v>4.1107171894045997</v>
      </c>
      <c r="G507" s="15">
        <v>3.9443207074360902E-5</v>
      </c>
      <c r="H507" s="15">
        <v>2.8435678954403501E-4</v>
      </c>
      <c r="I507" s="16" t="s">
        <v>8032</v>
      </c>
      <c r="J507" s="4" t="s">
        <v>64</v>
      </c>
      <c r="K507" s="15" t="s">
        <v>163</v>
      </c>
      <c r="L507" s="15" t="s">
        <v>8033</v>
      </c>
      <c r="M507" s="15" t="s">
        <v>8034</v>
      </c>
      <c r="N507" s="5" t="s">
        <v>8035</v>
      </c>
      <c r="O507" s="15"/>
    </row>
    <row r="508" spans="1:15">
      <c r="A508" s="1" t="s">
        <v>3420</v>
      </c>
      <c r="B508" s="15">
        <v>387.07337292642399</v>
      </c>
      <c r="C508" s="15">
        <v>2.24236932302234</v>
      </c>
      <c r="D508" s="15">
        <f t="shared" si="7"/>
        <v>2.24236932302234</v>
      </c>
      <c r="E508" s="15">
        <v>0.47742663371584698</v>
      </c>
      <c r="F508" s="15">
        <v>4.6967830545393197</v>
      </c>
      <c r="G508" s="15">
        <v>2.64290898648539E-6</v>
      </c>
      <c r="H508" s="15">
        <v>2.65412428292251E-5</v>
      </c>
      <c r="I508" s="15" t="s">
        <v>3421</v>
      </c>
      <c r="J508" s="4" t="s">
        <v>3422</v>
      </c>
      <c r="K508" s="16" t="s">
        <v>3423</v>
      </c>
      <c r="L508" s="16" t="s">
        <v>3424</v>
      </c>
      <c r="M508" s="15" t="s">
        <v>3425</v>
      </c>
      <c r="N508" s="5" t="s">
        <v>3426</v>
      </c>
      <c r="O508" s="15"/>
    </row>
    <row r="509" spans="1:15">
      <c r="A509" s="1" t="s">
        <v>4015</v>
      </c>
      <c r="B509" s="15">
        <v>474.375052263329</v>
      </c>
      <c r="C509" s="15">
        <v>-2.24221103355704</v>
      </c>
      <c r="D509" s="15">
        <f t="shared" si="7"/>
        <v>2.24221103355704</v>
      </c>
      <c r="E509" s="15">
        <v>0.423608506926337</v>
      </c>
      <c r="F509" s="15">
        <v>-5.2931208814155104</v>
      </c>
      <c r="G509" s="15">
        <v>1.2024637842194099E-7</v>
      </c>
      <c r="H509" s="15">
        <v>1.5771109343388599E-6</v>
      </c>
      <c r="I509" s="16" t="s">
        <v>4016</v>
      </c>
      <c r="J509" s="17" t="s">
        <v>4017</v>
      </c>
      <c r="K509" s="16" t="s">
        <v>628</v>
      </c>
      <c r="L509" s="16" t="s">
        <v>163</v>
      </c>
      <c r="M509" s="16" t="s">
        <v>4018</v>
      </c>
      <c r="N509" s="5" t="s">
        <v>4019</v>
      </c>
      <c r="O509" s="15"/>
    </row>
    <row r="510" spans="1:15">
      <c r="A510" s="1" t="s">
        <v>2579</v>
      </c>
      <c r="B510" s="15">
        <v>385.702439427142</v>
      </c>
      <c r="C510" s="15">
        <v>-2.2415920295405698</v>
      </c>
      <c r="D510" s="15">
        <f t="shared" si="7"/>
        <v>2.2415920295405698</v>
      </c>
      <c r="E510" s="15">
        <v>0.29577724540575101</v>
      </c>
      <c r="F510" s="15">
        <v>-7.5786493530478403</v>
      </c>
      <c r="G510" s="15">
        <v>3.4917079111554001E-14</v>
      </c>
      <c r="H510" s="15">
        <v>1.1870756121837201E-12</v>
      </c>
      <c r="I510" s="16" t="s">
        <v>2580</v>
      </c>
      <c r="J510" s="17" t="s">
        <v>64</v>
      </c>
      <c r="K510" s="15" t="s">
        <v>2581</v>
      </c>
      <c r="L510" s="16" t="s">
        <v>2582</v>
      </c>
      <c r="M510" s="16" t="s">
        <v>2583</v>
      </c>
      <c r="N510" s="5" t="s">
        <v>2584</v>
      </c>
      <c r="O510" s="15"/>
    </row>
    <row r="511" spans="1:15">
      <c r="A511" s="1" t="s">
        <v>8036</v>
      </c>
      <c r="B511" s="15">
        <v>43.8760818741058</v>
      </c>
      <c r="C511" s="15">
        <v>2.2400344937168799</v>
      </c>
      <c r="D511" s="15">
        <f t="shared" si="7"/>
        <v>2.2400344937168799</v>
      </c>
      <c r="E511" s="15">
        <v>0.53617162413356101</v>
      </c>
      <c r="F511" s="15">
        <v>4.1778311139398898</v>
      </c>
      <c r="G511" s="15">
        <v>2.94302045662425E-5</v>
      </c>
      <c r="H511" s="15">
        <v>2.23103904532114E-4</v>
      </c>
      <c r="I511" s="16" t="s">
        <v>8037</v>
      </c>
      <c r="J511" s="17" t="s">
        <v>8038</v>
      </c>
      <c r="K511" s="16" t="s">
        <v>628</v>
      </c>
      <c r="L511" s="16" t="s">
        <v>8039</v>
      </c>
      <c r="M511" s="16" t="s">
        <v>8040</v>
      </c>
      <c r="N511" s="5" t="s">
        <v>8041</v>
      </c>
      <c r="O511" s="15"/>
    </row>
    <row r="512" spans="1:15">
      <c r="A512" s="1" t="s">
        <v>2732</v>
      </c>
      <c r="B512" s="15">
        <v>56.5052489048892</v>
      </c>
      <c r="C512" s="15">
        <v>-2.2359193757575602</v>
      </c>
      <c r="D512" s="15">
        <f t="shared" si="7"/>
        <v>2.2359193757575602</v>
      </c>
      <c r="E512" s="15">
        <v>0.48356440238523501</v>
      </c>
      <c r="F512" s="15">
        <v>-4.6238295555434599</v>
      </c>
      <c r="G512" s="15">
        <v>3.7671945442540102E-6</v>
      </c>
      <c r="H512" s="15">
        <v>3.6356099121231502E-5</v>
      </c>
      <c r="I512" s="16" t="s">
        <v>2733</v>
      </c>
      <c r="J512" s="17" t="s">
        <v>2734</v>
      </c>
      <c r="K512" s="16" t="s">
        <v>2735</v>
      </c>
      <c r="L512" s="16" t="s">
        <v>2736</v>
      </c>
      <c r="M512" s="16" t="s">
        <v>2737</v>
      </c>
      <c r="N512" s="5" t="s">
        <v>2738</v>
      </c>
      <c r="O512" s="15"/>
    </row>
    <row r="513" spans="1:15">
      <c r="A513" s="1" t="s">
        <v>8042</v>
      </c>
      <c r="B513" s="15">
        <v>199.535951639373</v>
      </c>
      <c r="C513" s="15">
        <v>2.2349279146824399</v>
      </c>
      <c r="D513" s="15">
        <f t="shared" si="7"/>
        <v>2.2349279146824399</v>
      </c>
      <c r="E513" s="15">
        <v>0.60836885544691299</v>
      </c>
      <c r="F513" s="15">
        <v>3.6736395932704999</v>
      </c>
      <c r="G513" s="15">
        <v>2.3911994654777699E-4</v>
      </c>
      <c r="H513" s="15">
        <v>1.36571864539302E-3</v>
      </c>
      <c r="I513" s="16" t="s">
        <v>8043</v>
      </c>
      <c r="J513" s="17" t="s">
        <v>64</v>
      </c>
      <c r="K513" s="16" t="s">
        <v>2313</v>
      </c>
      <c r="L513" s="16" t="s">
        <v>8044</v>
      </c>
      <c r="M513" s="16" t="s">
        <v>8045</v>
      </c>
      <c r="N513" s="5" t="s">
        <v>8046</v>
      </c>
      <c r="O513" s="15"/>
    </row>
    <row r="514" spans="1:15">
      <c r="A514" s="1" t="s">
        <v>8047</v>
      </c>
      <c r="B514" s="15">
        <v>2.87873340821396</v>
      </c>
      <c r="C514" s="15">
        <v>2.23383216285306</v>
      </c>
      <c r="D514" s="15">
        <f t="shared" ref="D514:D577" si="8">ABS(C514)</f>
        <v>2.23383216285306</v>
      </c>
      <c r="E514" s="15">
        <v>0.71345956141190503</v>
      </c>
      <c r="F514" s="15">
        <v>3.1309863707375398</v>
      </c>
      <c r="G514" s="15">
        <v>1.74220245757519E-3</v>
      </c>
      <c r="H514" s="15">
        <v>7.4086872732875703E-3</v>
      </c>
      <c r="I514" s="16" t="s">
        <v>64</v>
      </c>
      <c r="J514" s="17" t="s">
        <v>64</v>
      </c>
      <c r="K514" s="15" t="s">
        <v>64</v>
      </c>
      <c r="L514" s="15" t="s">
        <v>64</v>
      </c>
      <c r="M514" s="15" t="s">
        <v>64</v>
      </c>
      <c r="N514" s="5" t="s">
        <v>64</v>
      </c>
      <c r="O514" s="15"/>
    </row>
    <row r="515" spans="1:15">
      <c r="A515" s="1" t="s">
        <v>4405</v>
      </c>
      <c r="B515" s="15">
        <v>346.27716791420698</v>
      </c>
      <c r="C515" s="15">
        <v>-2.2311542442625201</v>
      </c>
      <c r="D515" s="15">
        <f t="shared" si="8"/>
        <v>2.2311542442625201</v>
      </c>
      <c r="E515" s="15">
        <v>0.71250743766813895</v>
      </c>
      <c r="F515" s="15">
        <v>-3.13141186506703</v>
      </c>
      <c r="G515" s="15">
        <v>1.7396799426828201E-3</v>
      </c>
      <c r="H515" s="15">
        <v>7.4086872732875703E-3</v>
      </c>
      <c r="I515" s="16" t="s">
        <v>4406</v>
      </c>
      <c r="J515" s="17" t="s">
        <v>4407</v>
      </c>
      <c r="K515" s="16" t="s">
        <v>4408</v>
      </c>
      <c r="L515" s="16" t="s">
        <v>4409</v>
      </c>
      <c r="M515" s="16" t="s">
        <v>4410</v>
      </c>
      <c r="N515" s="5" t="s">
        <v>4411</v>
      </c>
      <c r="O515" s="15"/>
    </row>
    <row r="516" spans="1:15">
      <c r="A516" s="1" t="s">
        <v>2473</v>
      </c>
      <c r="B516" s="15">
        <v>2.5050669461559498</v>
      </c>
      <c r="C516" s="15">
        <v>2.2309518501396099</v>
      </c>
      <c r="D516" s="15">
        <f t="shared" si="8"/>
        <v>2.2309518501396099</v>
      </c>
      <c r="E516" s="15">
        <v>0.85157711545886805</v>
      </c>
      <c r="F516" s="15">
        <v>2.6197884015911699</v>
      </c>
      <c r="G516" s="15">
        <v>8.7984341155672406E-3</v>
      </c>
      <c r="H516" s="15">
        <v>2.9130095432501502E-2</v>
      </c>
      <c r="I516" s="16" t="s">
        <v>2474</v>
      </c>
      <c r="J516" s="17" t="s">
        <v>2475</v>
      </c>
      <c r="K516" s="16" t="s">
        <v>129</v>
      </c>
      <c r="L516" s="16" t="s">
        <v>2476</v>
      </c>
      <c r="M516" s="15" t="s">
        <v>2477</v>
      </c>
      <c r="N516" s="5" t="s">
        <v>2478</v>
      </c>
      <c r="O516" s="15"/>
    </row>
    <row r="517" spans="1:15">
      <c r="A517" s="1" t="s">
        <v>2268</v>
      </c>
      <c r="B517" s="15">
        <v>218.075291630755</v>
      </c>
      <c r="C517" s="15">
        <v>2.2298043877120901</v>
      </c>
      <c r="D517" s="15">
        <f t="shared" si="8"/>
        <v>2.2298043877120901</v>
      </c>
      <c r="E517" s="15">
        <v>0.66689471111055099</v>
      </c>
      <c r="F517" s="15">
        <v>3.3435628601685701</v>
      </c>
      <c r="G517" s="15">
        <v>8.2709953471930397E-4</v>
      </c>
      <c r="H517" s="15">
        <v>3.9112969309097901E-3</v>
      </c>
      <c r="I517" s="16" t="s">
        <v>2269</v>
      </c>
      <c r="J517" s="17" t="s">
        <v>2270</v>
      </c>
      <c r="K517" s="16" t="s">
        <v>2271</v>
      </c>
      <c r="L517" s="16" t="s">
        <v>2272</v>
      </c>
      <c r="M517" s="15" t="s">
        <v>2273</v>
      </c>
      <c r="N517" s="5" t="s">
        <v>2274</v>
      </c>
      <c r="O517" s="15"/>
    </row>
    <row r="518" spans="1:15">
      <c r="A518" s="1" t="s">
        <v>4505</v>
      </c>
      <c r="B518" s="15">
        <v>379.07308768814102</v>
      </c>
      <c r="C518" s="15">
        <v>-2.2292355519317102</v>
      </c>
      <c r="D518" s="15">
        <f t="shared" si="8"/>
        <v>2.2292355519317102</v>
      </c>
      <c r="E518" s="15">
        <v>0.76025818388417798</v>
      </c>
      <c r="F518" s="15">
        <v>-2.9322085564965401</v>
      </c>
      <c r="G518" s="15">
        <v>3.3656064836801399E-3</v>
      </c>
      <c r="H518" s="15">
        <v>1.30570178835859E-2</v>
      </c>
      <c r="I518" s="16" t="s">
        <v>4506</v>
      </c>
      <c r="J518" s="17" t="s">
        <v>4507</v>
      </c>
      <c r="K518" s="15" t="s">
        <v>4508</v>
      </c>
      <c r="L518" s="15" t="s">
        <v>4509</v>
      </c>
      <c r="M518" s="15" t="s">
        <v>4510</v>
      </c>
      <c r="N518" s="5" t="s">
        <v>4511</v>
      </c>
      <c r="O518" s="15"/>
    </row>
    <row r="519" spans="1:15">
      <c r="A519" s="1" t="s">
        <v>8048</v>
      </c>
      <c r="B519" s="15">
        <v>2611.0449423385098</v>
      </c>
      <c r="C519" s="15">
        <v>-2.2257861742796501</v>
      </c>
      <c r="D519" s="15">
        <f t="shared" si="8"/>
        <v>2.2257861742796501</v>
      </c>
      <c r="E519" s="15">
        <v>0.239637399452276</v>
      </c>
      <c r="F519" s="15">
        <v>-9.2881419151058804</v>
      </c>
      <c r="G519" s="15">
        <v>1.5700515270623701E-20</v>
      </c>
      <c r="H519" s="15">
        <v>1.08174562807601E-18</v>
      </c>
      <c r="I519" s="16" t="s">
        <v>8049</v>
      </c>
      <c r="J519" s="17" t="s">
        <v>8050</v>
      </c>
      <c r="K519" s="15" t="s">
        <v>8051</v>
      </c>
      <c r="L519" s="15" t="s">
        <v>8052</v>
      </c>
      <c r="M519" s="15" t="s">
        <v>8053</v>
      </c>
      <c r="N519" s="5" t="s">
        <v>8054</v>
      </c>
      <c r="O519" s="15"/>
    </row>
    <row r="520" spans="1:15">
      <c r="A520" s="1" t="s">
        <v>8055</v>
      </c>
      <c r="B520" s="15">
        <v>80.925254441827704</v>
      </c>
      <c r="C520" s="15">
        <v>2.2214160704826398</v>
      </c>
      <c r="D520" s="15">
        <f t="shared" si="8"/>
        <v>2.2214160704826398</v>
      </c>
      <c r="E520" s="15">
        <v>0.39957559499474599</v>
      </c>
      <c r="F520" s="15">
        <v>5.5594388103503896</v>
      </c>
      <c r="G520" s="15">
        <v>2.7064345961413399E-8</v>
      </c>
      <c r="H520" s="15">
        <v>3.9599794373111098E-7</v>
      </c>
      <c r="I520" s="16" t="s">
        <v>8056</v>
      </c>
      <c r="J520" s="17" t="s">
        <v>8057</v>
      </c>
      <c r="K520" s="16" t="s">
        <v>8058</v>
      </c>
      <c r="L520" s="15" t="s">
        <v>8059</v>
      </c>
      <c r="M520" s="15" t="s">
        <v>8060</v>
      </c>
      <c r="N520" s="5" t="s">
        <v>8061</v>
      </c>
      <c r="O520" s="15"/>
    </row>
    <row r="521" spans="1:15">
      <c r="A521" s="1" t="s">
        <v>8062</v>
      </c>
      <c r="B521" s="15">
        <v>2393.6732915849002</v>
      </c>
      <c r="C521" s="15">
        <v>-2.2170686772169601</v>
      </c>
      <c r="D521" s="15">
        <f t="shared" si="8"/>
        <v>2.2170686772169601</v>
      </c>
      <c r="E521" s="15">
        <v>0.50302379307814404</v>
      </c>
      <c r="F521" s="15">
        <v>-4.4074827229346196</v>
      </c>
      <c r="G521" s="15">
        <v>1.0457893976518201E-5</v>
      </c>
      <c r="H521" s="15">
        <v>9.0496529275339304E-5</v>
      </c>
      <c r="I521" s="16" t="s">
        <v>64</v>
      </c>
      <c r="J521" s="17" t="s">
        <v>64</v>
      </c>
      <c r="K521" s="16" t="s">
        <v>8063</v>
      </c>
      <c r="L521" s="16" t="s">
        <v>64</v>
      </c>
      <c r="M521" s="16" t="s">
        <v>8064</v>
      </c>
      <c r="N521" s="5" t="s">
        <v>64</v>
      </c>
      <c r="O521" s="15"/>
    </row>
    <row r="522" spans="1:15">
      <c r="A522" s="1" t="s">
        <v>2430</v>
      </c>
      <c r="B522" s="15">
        <v>69.628345230195606</v>
      </c>
      <c r="C522" s="15">
        <v>-2.2162162892569599</v>
      </c>
      <c r="D522" s="15">
        <f t="shared" si="8"/>
        <v>2.2162162892569599</v>
      </c>
      <c r="E522" s="15">
        <v>0.50919153322241095</v>
      </c>
      <c r="F522" s="15">
        <v>-4.35242172082412</v>
      </c>
      <c r="G522" s="15">
        <v>1.34641952426427E-5</v>
      </c>
      <c r="H522" s="15">
        <v>1.1344522400263799E-4</v>
      </c>
      <c r="I522" s="16" t="s">
        <v>2431</v>
      </c>
      <c r="J522" s="17" t="s">
        <v>2432</v>
      </c>
      <c r="K522" s="16" t="s">
        <v>2320</v>
      </c>
      <c r="L522" s="16" t="s">
        <v>2433</v>
      </c>
      <c r="M522" s="16" t="s">
        <v>2434</v>
      </c>
      <c r="N522" s="5" t="s">
        <v>2435</v>
      </c>
      <c r="O522" s="15"/>
    </row>
    <row r="523" spans="1:15">
      <c r="A523" s="1" t="s">
        <v>3452</v>
      </c>
      <c r="B523" s="15">
        <v>170.83813333441699</v>
      </c>
      <c r="C523" s="15">
        <v>-2.2151536736212298</v>
      </c>
      <c r="D523" s="15">
        <f t="shared" si="8"/>
        <v>2.2151536736212298</v>
      </c>
      <c r="E523" s="15">
        <v>0.62405305426922297</v>
      </c>
      <c r="F523" s="15">
        <v>-3.5496239598013299</v>
      </c>
      <c r="G523" s="15">
        <v>3.8578178921149799E-4</v>
      </c>
      <c r="H523" s="15">
        <v>2.0647102051899501E-3</v>
      </c>
      <c r="I523" s="16" t="s">
        <v>64</v>
      </c>
      <c r="J523" s="17" t="s">
        <v>64</v>
      </c>
      <c r="K523" s="16" t="s">
        <v>163</v>
      </c>
      <c r="L523" s="16" t="s">
        <v>64</v>
      </c>
      <c r="M523" s="15" t="s">
        <v>3453</v>
      </c>
      <c r="N523" s="5" t="s">
        <v>64</v>
      </c>
      <c r="O523" s="15"/>
    </row>
    <row r="524" spans="1:15">
      <c r="A524" s="1" t="s">
        <v>8065</v>
      </c>
      <c r="B524" s="15">
        <v>209.910217582462</v>
      </c>
      <c r="C524" s="15">
        <v>2.2142255007204601</v>
      </c>
      <c r="D524" s="15">
        <f t="shared" si="8"/>
        <v>2.2142255007204601</v>
      </c>
      <c r="E524" s="15">
        <v>0.64130342668115203</v>
      </c>
      <c r="F524" s="15">
        <v>3.4526955706122302</v>
      </c>
      <c r="G524" s="15">
        <v>5.5501498645771298E-4</v>
      </c>
      <c r="H524" s="15">
        <v>2.76897027615887E-3</v>
      </c>
      <c r="I524" s="16" t="s">
        <v>8066</v>
      </c>
      <c r="J524" s="17" t="s">
        <v>64</v>
      </c>
      <c r="K524" s="16" t="s">
        <v>2978</v>
      </c>
      <c r="L524" s="16" t="s">
        <v>163</v>
      </c>
      <c r="M524" s="16" t="s">
        <v>8067</v>
      </c>
      <c r="N524" s="5" t="s">
        <v>8068</v>
      </c>
      <c r="O524" s="15"/>
    </row>
    <row r="525" spans="1:15">
      <c r="A525" s="1" t="s">
        <v>5948</v>
      </c>
      <c r="B525" s="15">
        <v>106.251438628483</v>
      </c>
      <c r="C525" s="15">
        <v>2.2133275137084198</v>
      </c>
      <c r="D525" s="15">
        <f t="shared" si="8"/>
        <v>2.2133275137084198</v>
      </c>
      <c r="E525" s="15">
        <v>0.50028755377125</v>
      </c>
      <c r="F525" s="15">
        <v>4.4241106879913197</v>
      </c>
      <c r="G525" s="15">
        <v>9.6840363127587395E-6</v>
      </c>
      <c r="H525" s="15">
        <v>8.4743102331745696E-5</v>
      </c>
      <c r="I525" s="16" t="s">
        <v>5949</v>
      </c>
      <c r="J525" s="17" t="s">
        <v>64</v>
      </c>
      <c r="K525" s="16" t="s">
        <v>163</v>
      </c>
      <c r="L525" s="16" t="s">
        <v>5950</v>
      </c>
      <c r="M525" s="16" t="s">
        <v>5951</v>
      </c>
      <c r="N525" s="5" t="s">
        <v>5952</v>
      </c>
      <c r="O525" s="15"/>
    </row>
    <row r="526" spans="1:15">
      <c r="A526" s="1" t="s">
        <v>8069</v>
      </c>
      <c r="B526" s="15">
        <v>325.73096531609099</v>
      </c>
      <c r="C526" s="15">
        <v>2.2094813075727502</v>
      </c>
      <c r="D526" s="15">
        <f t="shared" si="8"/>
        <v>2.2094813075727502</v>
      </c>
      <c r="E526" s="15">
        <v>0.66995693005766199</v>
      </c>
      <c r="F526" s="15">
        <v>3.2979452983381901</v>
      </c>
      <c r="G526" s="15">
        <v>9.7395106333890403E-4</v>
      </c>
      <c r="H526" s="15">
        <v>4.50783642666127E-3</v>
      </c>
      <c r="I526" s="16" t="s">
        <v>64</v>
      </c>
      <c r="J526" s="17" t="s">
        <v>64</v>
      </c>
      <c r="K526" s="15" t="s">
        <v>163</v>
      </c>
      <c r="L526" s="15" t="s">
        <v>64</v>
      </c>
      <c r="M526" s="15" t="s">
        <v>8070</v>
      </c>
      <c r="N526" s="5" t="s">
        <v>64</v>
      </c>
      <c r="O526" s="15"/>
    </row>
    <row r="527" spans="1:15">
      <c r="A527" s="1" t="s">
        <v>2908</v>
      </c>
      <c r="B527" s="15">
        <v>74.203825521300899</v>
      </c>
      <c r="C527" s="15">
        <v>2.1991669894021002</v>
      </c>
      <c r="D527" s="15">
        <f t="shared" si="8"/>
        <v>2.1991669894021002</v>
      </c>
      <c r="E527" s="15">
        <v>0.45893681889971699</v>
      </c>
      <c r="F527" s="15">
        <v>4.7918730832590697</v>
      </c>
      <c r="G527" s="15">
        <v>1.6523141890280399E-6</v>
      </c>
      <c r="H527" s="15">
        <v>1.7229015576397801E-5</v>
      </c>
      <c r="I527" s="16" t="s">
        <v>2909</v>
      </c>
      <c r="J527" s="17" t="s">
        <v>2910</v>
      </c>
      <c r="K527" s="16" t="s">
        <v>2911</v>
      </c>
      <c r="L527" s="16" t="s">
        <v>2912</v>
      </c>
      <c r="M527" s="15" t="s">
        <v>2913</v>
      </c>
      <c r="N527" s="5" t="s">
        <v>2914</v>
      </c>
      <c r="O527" s="15"/>
    </row>
    <row r="528" spans="1:15">
      <c r="A528" s="1" t="s">
        <v>2753</v>
      </c>
      <c r="B528" s="15">
        <v>813.63867363129305</v>
      </c>
      <c r="C528" s="15">
        <v>2.1980222802385301</v>
      </c>
      <c r="D528" s="15">
        <f t="shared" si="8"/>
        <v>2.1980222802385301</v>
      </c>
      <c r="E528" s="15">
        <v>0.35898317112473199</v>
      </c>
      <c r="F528" s="15">
        <v>6.1229117603254304</v>
      </c>
      <c r="G528" s="15">
        <v>9.1880584073870303E-10</v>
      </c>
      <c r="H528" s="15">
        <v>1.7425296833243099E-8</v>
      </c>
      <c r="I528" s="16" t="s">
        <v>2754</v>
      </c>
      <c r="J528" s="17" t="s">
        <v>2755</v>
      </c>
      <c r="K528" s="15" t="s">
        <v>2756</v>
      </c>
      <c r="L528" s="16" t="s">
        <v>163</v>
      </c>
      <c r="M528" s="16" t="s">
        <v>2757</v>
      </c>
      <c r="N528" s="5" t="s">
        <v>2758</v>
      </c>
      <c r="O528" s="15"/>
    </row>
    <row r="529" spans="1:15">
      <c r="A529" s="1" t="s">
        <v>8071</v>
      </c>
      <c r="B529" s="15">
        <v>20.3530016669867</v>
      </c>
      <c r="C529" s="15">
        <v>2.1908804335874801</v>
      </c>
      <c r="D529" s="15">
        <f t="shared" si="8"/>
        <v>2.1908804335874801</v>
      </c>
      <c r="E529" s="15">
        <v>0.74889824134320804</v>
      </c>
      <c r="F529" s="15">
        <v>2.9254714627957599</v>
      </c>
      <c r="G529" s="15">
        <v>3.4393471911645201E-3</v>
      </c>
      <c r="H529" s="15">
        <v>1.32862787519578E-2</v>
      </c>
      <c r="I529" s="16" t="s">
        <v>64</v>
      </c>
      <c r="J529" s="17" t="s">
        <v>64</v>
      </c>
      <c r="K529" s="16" t="s">
        <v>64</v>
      </c>
      <c r="L529" s="16" t="s">
        <v>64</v>
      </c>
      <c r="M529" s="16" t="s">
        <v>64</v>
      </c>
      <c r="N529" s="5" t="s">
        <v>64</v>
      </c>
      <c r="O529" s="15"/>
    </row>
    <row r="530" spans="1:15">
      <c r="A530" s="1" t="s">
        <v>3191</v>
      </c>
      <c r="B530" s="15">
        <v>11925.9963222651</v>
      </c>
      <c r="C530" s="15">
        <v>-2.17980008887969</v>
      </c>
      <c r="D530" s="15">
        <f t="shared" si="8"/>
        <v>2.17980008887969</v>
      </c>
      <c r="E530" s="15">
        <v>0.63703526911904496</v>
      </c>
      <c r="F530" s="15">
        <v>-3.4217887055046998</v>
      </c>
      <c r="G530" s="15">
        <v>6.2210638712735902E-4</v>
      </c>
      <c r="H530" s="15">
        <v>3.0615958997596898E-3</v>
      </c>
      <c r="I530" s="15" t="s">
        <v>3192</v>
      </c>
      <c r="J530" s="4" t="s">
        <v>3193</v>
      </c>
      <c r="K530" s="16" t="s">
        <v>3194</v>
      </c>
      <c r="L530" s="16" t="s">
        <v>3195</v>
      </c>
      <c r="M530" s="16" t="s">
        <v>3196</v>
      </c>
      <c r="N530" s="5" t="s">
        <v>3197</v>
      </c>
      <c r="O530" s="15"/>
    </row>
    <row r="531" spans="1:15">
      <c r="A531" s="1" t="s">
        <v>2223</v>
      </c>
      <c r="B531" s="15">
        <v>163.07014362532101</v>
      </c>
      <c r="C531" s="15">
        <v>-2.1749719931768299</v>
      </c>
      <c r="D531" s="15">
        <f t="shared" si="8"/>
        <v>2.1749719931768299</v>
      </c>
      <c r="E531" s="15">
        <v>0.67307035181831099</v>
      </c>
      <c r="F531" s="15">
        <v>-3.23141850967155</v>
      </c>
      <c r="G531" s="15">
        <v>1.2317744140383101E-3</v>
      </c>
      <c r="H531" s="15">
        <v>5.4865369358515102E-3</v>
      </c>
      <c r="I531" s="16" t="s">
        <v>64</v>
      </c>
      <c r="J531" s="17" t="s">
        <v>64</v>
      </c>
      <c r="K531" s="16" t="s">
        <v>163</v>
      </c>
      <c r="L531" s="15" t="s">
        <v>64</v>
      </c>
      <c r="M531" s="15" t="s">
        <v>2224</v>
      </c>
      <c r="N531" s="5" t="s">
        <v>64</v>
      </c>
      <c r="O531" s="15"/>
    </row>
    <row r="532" spans="1:15">
      <c r="A532" s="1" t="s">
        <v>3350</v>
      </c>
      <c r="B532" s="15">
        <v>955.93757913349498</v>
      </c>
      <c r="C532" s="15">
        <v>-2.1718868866652801</v>
      </c>
      <c r="D532" s="15">
        <f t="shared" si="8"/>
        <v>2.1718868866652801</v>
      </c>
      <c r="E532" s="15">
        <v>0.44161747456025602</v>
      </c>
      <c r="F532" s="15">
        <v>-4.91802750520222</v>
      </c>
      <c r="G532" s="15">
        <v>8.7420631242586398E-7</v>
      </c>
      <c r="H532" s="15">
        <v>9.5740542425230896E-6</v>
      </c>
      <c r="I532" s="16" t="s">
        <v>3351</v>
      </c>
      <c r="J532" s="17" t="s">
        <v>3352</v>
      </c>
      <c r="K532" s="16" t="s">
        <v>3353</v>
      </c>
      <c r="L532" s="16" t="s">
        <v>3354</v>
      </c>
      <c r="M532" s="16" t="s">
        <v>3355</v>
      </c>
      <c r="N532" s="5" t="s">
        <v>3356</v>
      </c>
      <c r="O532" s="15"/>
    </row>
    <row r="533" spans="1:15">
      <c r="A533" s="1" t="s">
        <v>8072</v>
      </c>
      <c r="B533" s="15">
        <v>116.192735370259</v>
      </c>
      <c r="C533" s="15">
        <v>2.1655474476929699</v>
      </c>
      <c r="D533" s="15">
        <f t="shared" si="8"/>
        <v>2.1655474476929699</v>
      </c>
      <c r="E533" s="15">
        <v>0.66622112164698599</v>
      </c>
      <c r="F533" s="15">
        <v>3.2504935333473899</v>
      </c>
      <c r="G533" s="15">
        <v>1.15204888447839E-3</v>
      </c>
      <c r="H533" s="15">
        <v>5.1951964194000503E-3</v>
      </c>
      <c r="I533" s="16" t="s">
        <v>8073</v>
      </c>
      <c r="J533" s="17" t="s">
        <v>64</v>
      </c>
      <c r="K533" s="16" t="s">
        <v>163</v>
      </c>
      <c r="L533" s="16" t="s">
        <v>3637</v>
      </c>
      <c r="M533" s="16" t="s">
        <v>8074</v>
      </c>
      <c r="N533" s="5" t="s">
        <v>8075</v>
      </c>
      <c r="O533" s="15"/>
    </row>
    <row r="534" spans="1:15">
      <c r="A534" s="1" t="s">
        <v>8076</v>
      </c>
      <c r="B534" s="15">
        <v>219.300578334709</v>
      </c>
      <c r="C534" s="15">
        <v>2.16487087562294</v>
      </c>
      <c r="D534" s="15">
        <f t="shared" si="8"/>
        <v>2.16487087562294</v>
      </c>
      <c r="E534" s="15">
        <v>0.57993381549016798</v>
      </c>
      <c r="F534" s="15">
        <v>3.73296196531179</v>
      </c>
      <c r="G534" s="15">
        <v>1.8924117988851501E-4</v>
      </c>
      <c r="H534" s="15">
        <v>1.10756961519698E-3</v>
      </c>
      <c r="I534" s="15" t="s">
        <v>8077</v>
      </c>
      <c r="J534" s="17" t="s">
        <v>8078</v>
      </c>
      <c r="K534" s="16" t="s">
        <v>8079</v>
      </c>
      <c r="L534" s="16" t="s">
        <v>7816</v>
      </c>
      <c r="M534" s="16" t="s">
        <v>8080</v>
      </c>
      <c r="N534" s="5" t="s">
        <v>8081</v>
      </c>
      <c r="O534" s="15"/>
    </row>
    <row r="535" spans="1:15">
      <c r="A535" s="1" t="s">
        <v>2423</v>
      </c>
      <c r="B535" s="15">
        <v>81.561236425140706</v>
      </c>
      <c r="C535" s="15">
        <v>2.1643142088654801</v>
      </c>
      <c r="D535" s="15">
        <f t="shared" si="8"/>
        <v>2.1643142088654801</v>
      </c>
      <c r="E535" s="15">
        <v>0.53288803721397404</v>
      </c>
      <c r="F535" s="15">
        <v>4.0614801941902599</v>
      </c>
      <c r="G535" s="15">
        <v>4.8762555763242398E-5</v>
      </c>
      <c r="H535" s="15">
        <v>3.4114985992201598E-4</v>
      </c>
      <c r="I535" s="16" t="s">
        <v>2424</v>
      </c>
      <c r="J535" s="17" t="s">
        <v>2425</v>
      </c>
      <c r="K535" s="15" t="s">
        <v>2426</v>
      </c>
      <c r="L535" s="15" t="s">
        <v>2427</v>
      </c>
      <c r="M535" s="15" t="s">
        <v>2428</v>
      </c>
      <c r="N535" s="5" t="s">
        <v>2429</v>
      </c>
      <c r="O535" s="15"/>
    </row>
    <row r="536" spans="1:15">
      <c r="A536" s="1" t="s">
        <v>8082</v>
      </c>
      <c r="B536" s="15">
        <v>148.03974897340601</v>
      </c>
      <c r="C536" s="15">
        <v>2.1642723486845901</v>
      </c>
      <c r="D536" s="15">
        <f t="shared" si="8"/>
        <v>2.1642723486845901</v>
      </c>
      <c r="E536" s="15">
        <v>0.43397197205344101</v>
      </c>
      <c r="F536" s="15">
        <v>4.9871247178563802</v>
      </c>
      <c r="G536" s="15">
        <v>6.1284506360453903E-7</v>
      </c>
      <c r="H536" s="15">
        <v>6.96391582713884E-6</v>
      </c>
      <c r="I536" s="15" t="s">
        <v>8083</v>
      </c>
      <c r="J536" s="4" t="s">
        <v>8084</v>
      </c>
      <c r="K536" s="15" t="s">
        <v>8085</v>
      </c>
      <c r="L536" s="15" t="s">
        <v>163</v>
      </c>
      <c r="M536" s="15" t="s">
        <v>8086</v>
      </c>
      <c r="N536" s="5" t="s">
        <v>8087</v>
      </c>
      <c r="O536" s="15"/>
    </row>
    <row r="537" spans="1:15">
      <c r="A537" s="1" t="s">
        <v>7506</v>
      </c>
      <c r="B537" s="15">
        <v>478.70800762251503</v>
      </c>
      <c r="C537" s="15">
        <v>2.1617482403467401</v>
      </c>
      <c r="D537" s="15">
        <f t="shared" si="8"/>
        <v>2.1617482403467401</v>
      </c>
      <c r="E537" s="15">
        <v>0.439238818293468</v>
      </c>
      <c r="F537" s="15">
        <v>4.9215783084600098</v>
      </c>
      <c r="G537" s="15">
        <v>8.5849038125364302E-7</v>
      </c>
      <c r="H537" s="15">
        <v>9.4208934378297997E-6</v>
      </c>
      <c r="I537" s="16" t="s">
        <v>7507</v>
      </c>
      <c r="J537" s="17" t="s">
        <v>7508</v>
      </c>
      <c r="K537" s="15" t="s">
        <v>163</v>
      </c>
      <c r="L537" s="15" t="s">
        <v>7509</v>
      </c>
      <c r="M537" s="15" t="s">
        <v>7510</v>
      </c>
      <c r="N537" s="5" t="s">
        <v>7511</v>
      </c>
      <c r="O537" s="15"/>
    </row>
    <row r="538" spans="1:15">
      <c r="A538" s="1" t="s">
        <v>6213</v>
      </c>
      <c r="B538" s="15">
        <v>672.36851715426803</v>
      </c>
      <c r="C538" s="15">
        <v>-2.1547304465528501</v>
      </c>
      <c r="D538" s="15">
        <f t="shared" si="8"/>
        <v>2.1547304465528501</v>
      </c>
      <c r="E538" s="15">
        <v>0.39278368160228799</v>
      </c>
      <c r="F538" s="15">
        <v>-5.4857942106022</v>
      </c>
      <c r="G538" s="15">
        <v>4.1161585828078598E-8</v>
      </c>
      <c r="H538" s="15">
        <v>5.8042101466899401E-7</v>
      </c>
      <c r="I538" s="16" t="s">
        <v>6214</v>
      </c>
      <c r="J538" s="17" t="s">
        <v>6215</v>
      </c>
      <c r="K538" s="15" t="s">
        <v>163</v>
      </c>
      <c r="L538" s="15" t="s">
        <v>6216</v>
      </c>
      <c r="M538" s="15" t="s">
        <v>6217</v>
      </c>
      <c r="N538" s="5" t="s">
        <v>6218</v>
      </c>
      <c r="O538" s="15"/>
    </row>
    <row r="539" spans="1:15">
      <c r="A539" s="1" t="s">
        <v>8088</v>
      </c>
      <c r="B539" s="15">
        <v>84.212824020675498</v>
      </c>
      <c r="C539" s="15">
        <v>2.15458890912931</v>
      </c>
      <c r="D539" s="15">
        <f t="shared" si="8"/>
        <v>2.15458890912931</v>
      </c>
      <c r="E539" s="15">
        <v>0.44657334665586901</v>
      </c>
      <c r="F539" s="15">
        <v>4.8247145183737201</v>
      </c>
      <c r="G539" s="15">
        <v>1.4020394281089699E-6</v>
      </c>
      <c r="H539" s="15">
        <v>1.48180594314507E-5</v>
      </c>
      <c r="I539" s="16" t="s">
        <v>8089</v>
      </c>
      <c r="J539" s="17" t="s">
        <v>64</v>
      </c>
      <c r="K539" s="16" t="s">
        <v>163</v>
      </c>
      <c r="L539" s="16" t="s">
        <v>163</v>
      </c>
      <c r="M539" s="15" t="s">
        <v>8090</v>
      </c>
      <c r="N539" s="5" t="s">
        <v>8091</v>
      </c>
      <c r="O539" s="15"/>
    </row>
    <row r="540" spans="1:15">
      <c r="A540" s="1" t="s">
        <v>2310</v>
      </c>
      <c r="B540" s="15">
        <v>170.191357790143</v>
      </c>
      <c r="C540" s="15">
        <v>-2.1492753670359201</v>
      </c>
      <c r="D540" s="15">
        <f t="shared" si="8"/>
        <v>2.1492753670359201</v>
      </c>
      <c r="E540" s="15">
        <v>0.43413938904050903</v>
      </c>
      <c r="F540" s="15">
        <v>-4.9506573724766803</v>
      </c>
      <c r="G540" s="15">
        <v>7.3963219615441303E-7</v>
      </c>
      <c r="H540" s="15">
        <v>8.2496271386648994E-6</v>
      </c>
      <c r="I540" s="16" t="s">
        <v>2311</v>
      </c>
      <c r="J540" s="17" t="s">
        <v>2312</v>
      </c>
      <c r="K540" s="16" t="s">
        <v>2313</v>
      </c>
      <c r="L540" s="16" t="s">
        <v>2314</v>
      </c>
      <c r="M540" s="16" t="s">
        <v>2315</v>
      </c>
      <c r="N540" s="5" t="s">
        <v>2316</v>
      </c>
      <c r="O540" s="15"/>
    </row>
    <row r="541" spans="1:15">
      <c r="A541" s="1" t="s">
        <v>4416</v>
      </c>
      <c r="B541" s="15">
        <v>545.28467441807095</v>
      </c>
      <c r="C541" s="15">
        <v>-2.1479232256746599</v>
      </c>
      <c r="D541" s="15">
        <f t="shared" si="8"/>
        <v>2.1479232256746599</v>
      </c>
      <c r="E541" s="15">
        <v>0.75912870654175002</v>
      </c>
      <c r="F541" s="15">
        <v>-2.8294585716032801</v>
      </c>
      <c r="G541" s="15">
        <v>4.6626836271090998E-3</v>
      </c>
      <c r="H541" s="15">
        <v>1.7276369627198699E-2</v>
      </c>
      <c r="I541" s="16" t="s">
        <v>4417</v>
      </c>
      <c r="J541" s="17" t="s">
        <v>4418</v>
      </c>
      <c r="K541" s="16" t="s">
        <v>4419</v>
      </c>
      <c r="L541" s="16" t="s">
        <v>4420</v>
      </c>
      <c r="M541" s="16" t="s">
        <v>4421</v>
      </c>
      <c r="N541" s="5" t="s">
        <v>4422</v>
      </c>
      <c r="O541" s="15"/>
    </row>
    <row r="542" spans="1:15">
      <c r="A542" s="1" t="s">
        <v>8092</v>
      </c>
      <c r="B542" s="15">
        <v>6298.8955224637302</v>
      </c>
      <c r="C542" s="15">
        <v>-2.1468483681743802</v>
      </c>
      <c r="D542" s="15">
        <f t="shared" si="8"/>
        <v>2.1468483681743802</v>
      </c>
      <c r="E542" s="15">
        <v>0.82899737675899299</v>
      </c>
      <c r="F542" s="15">
        <v>-2.5896925953705598</v>
      </c>
      <c r="G542" s="15">
        <v>9.6061670851044102E-3</v>
      </c>
      <c r="H542" s="15">
        <v>3.1365547357062602E-2</v>
      </c>
      <c r="I542" s="16" t="s">
        <v>8093</v>
      </c>
      <c r="J542" s="17" t="s">
        <v>8094</v>
      </c>
      <c r="K542" s="16" t="s">
        <v>8095</v>
      </c>
      <c r="L542" s="16" t="s">
        <v>8096</v>
      </c>
      <c r="M542" s="16" t="s">
        <v>8097</v>
      </c>
      <c r="N542" s="5" t="s">
        <v>8098</v>
      </c>
      <c r="O542" s="15"/>
    </row>
    <row r="543" spans="1:15">
      <c r="A543" s="1" t="s">
        <v>2934</v>
      </c>
      <c r="B543" s="15">
        <v>56.4986745169996</v>
      </c>
      <c r="C543" s="15">
        <v>2.14575659088566</v>
      </c>
      <c r="D543" s="15">
        <f t="shared" si="8"/>
        <v>2.14575659088566</v>
      </c>
      <c r="E543" s="15">
        <v>0.67317446191999997</v>
      </c>
      <c r="F543" s="15">
        <v>3.1875193018547101</v>
      </c>
      <c r="G543" s="15">
        <v>1.4349887994652901E-3</v>
      </c>
      <c r="H543" s="15">
        <v>6.2938308102253003E-3</v>
      </c>
      <c r="I543" s="16" t="s">
        <v>2935</v>
      </c>
      <c r="J543" s="17" t="s">
        <v>2936</v>
      </c>
      <c r="K543" s="16" t="s">
        <v>2937</v>
      </c>
      <c r="L543" s="16" t="s">
        <v>2938</v>
      </c>
      <c r="M543" s="15" t="s">
        <v>2939</v>
      </c>
      <c r="N543" s="5" t="s">
        <v>2940</v>
      </c>
      <c r="O543" s="15"/>
    </row>
    <row r="544" spans="1:15">
      <c r="A544" s="1" t="s">
        <v>1973</v>
      </c>
      <c r="B544" s="15">
        <v>17.398811821557601</v>
      </c>
      <c r="C544" s="15">
        <v>2.1455478096966698</v>
      </c>
      <c r="D544" s="15">
        <f t="shared" si="8"/>
        <v>2.1455478096966698</v>
      </c>
      <c r="E544" s="15">
        <v>0.54518354408127101</v>
      </c>
      <c r="F544" s="15">
        <v>3.9354595951942901</v>
      </c>
      <c r="G544" s="15">
        <v>8.3037634251991298E-5</v>
      </c>
      <c r="H544" s="15">
        <v>5.4063856846122999E-4</v>
      </c>
      <c r="I544" s="16" t="s">
        <v>1974</v>
      </c>
      <c r="J544" s="17" t="s">
        <v>64</v>
      </c>
      <c r="K544" s="16" t="s">
        <v>1975</v>
      </c>
      <c r="L544" s="16" t="s">
        <v>1976</v>
      </c>
      <c r="M544" s="16" t="s">
        <v>1977</v>
      </c>
      <c r="N544" s="5" t="s">
        <v>1978</v>
      </c>
      <c r="O544" s="15"/>
    </row>
    <row r="545" spans="1:15">
      <c r="A545" s="1" t="s">
        <v>8099</v>
      </c>
      <c r="B545" s="15">
        <v>7669.1716681371099</v>
      </c>
      <c r="C545" s="15">
        <v>-2.1442738924781199</v>
      </c>
      <c r="D545" s="15">
        <f t="shared" si="8"/>
        <v>2.1442738924781199</v>
      </c>
      <c r="E545" s="15">
        <v>0.82974620472300198</v>
      </c>
      <c r="F545" s="15">
        <v>-2.5842527272468199</v>
      </c>
      <c r="G545" s="15">
        <v>9.7590254829472995E-3</v>
      </c>
      <c r="H545" s="15">
        <v>3.1807410601007301E-2</v>
      </c>
      <c r="I545" s="16" t="s">
        <v>8100</v>
      </c>
      <c r="J545" s="17" t="s">
        <v>8101</v>
      </c>
      <c r="K545" s="15" t="s">
        <v>8102</v>
      </c>
      <c r="L545" s="15" t="s">
        <v>8103</v>
      </c>
      <c r="M545" s="15" t="s">
        <v>8104</v>
      </c>
      <c r="N545" s="5" t="s">
        <v>8105</v>
      </c>
      <c r="O545" s="15"/>
    </row>
    <row r="546" spans="1:15">
      <c r="A546" s="1" t="s">
        <v>8106</v>
      </c>
      <c r="B546" s="15">
        <v>40.120072285702101</v>
      </c>
      <c r="C546" s="15">
        <v>2.14264021370693</v>
      </c>
      <c r="D546" s="15">
        <f t="shared" si="8"/>
        <v>2.14264021370693</v>
      </c>
      <c r="E546" s="15">
        <v>0.43141026736374899</v>
      </c>
      <c r="F546" s="15">
        <v>4.9665953172605803</v>
      </c>
      <c r="G546" s="15">
        <v>6.81385698570602E-7</v>
      </c>
      <c r="H546" s="15">
        <v>7.6469739326181093E-6</v>
      </c>
      <c r="I546" s="15" t="s">
        <v>8107</v>
      </c>
      <c r="J546" s="4" t="s">
        <v>64</v>
      </c>
      <c r="K546" s="16" t="s">
        <v>163</v>
      </c>
      <c r="L546" s="16" t="s">
        <v>163</v>
      </c>
      <c r="M546" s="16" t="s">
        <v>8108</v>
      </c>
      <c r="N546" s="5" t="s">
        <v>8109</v>
      </c>
      <c r="O546" s="15"/>
    </row>
    <row r="547" spans="1:15">
      <c r="A547" s="1" t="s">
        <v>3363</v>
      </c>
      <c r="B547" s="15">
        <v>173.45242524067899</v>
      </c>
      <c r="C547" s="15">
        <v>-2.1425558791758199</v>
      </c>
      <c r="D547" s="15">
        <f t="shared" si="8"/>
        <v>2.1425558791758199</v>
      </c>
      <c r="E547" s="15">
        <v>0.206661374307538</v>
      </c>
      <c r="F547" s="15">
        <v>-10.367471359149199</v>
      </c>
      <c r="G547" s="15">
        <v>3.48627919105798E-25</v>
      </c>
      <c r="H547" s="15">
        <v>3.4501486612597398E-23</v>
      </c>
      <c r="I547" s="16" t="s">
        <v>3364</v>
      </c>
      <c r="J547" s="17" t="s">
        <v>3365</v>
      </c>
      <c r="K547" s="16" t="s">
        <v>3366</v>
      </c>
      <c r="L547" s="16" t="s">
        <v>3367</v>
      </c>
      <c r="M547" s="15" t="s">
        <v>3368</v>
      </c>
      <c r="N547" s="5" t="s">
        <v>3369</v>
      </c>
      <c r="O547" s="15"/>
    </row>
    <row r="548" spans="1:15">
      <c r="A548" s="1" t="s">
        <v>5989</v>
      </c>
      <c r="B548" s="15">
        <v>207.92067573546299</v>
      </c>
      <c r="C548" s="15">
        <v>2.14224481765139</v>
      </c>
      <c r="D548" s="15">
        <f t="shared" si="8"/>
        <v>2.14224481765139</v>
      </c>
      <c r="E548" s="15">
        <v>0.460213207715228</v>
      </c>
      <c r="F548" s="15">
        <v>4.6548964300411297</v>
      </c>
      <c r="G548" s="15">
        <v>3.2414360273790899E-6</v>
      </c>
      <c r="H548" s="15">
        <v>3.1904405600405799E-5</v>
      </c>
      <c r="I548" s="16" t="s">
        <v>64</v>
      </c>
      <c r="J548" s="17" t="s">
        <v>64</v>
      </c>
      <c r="K548" s="16" t="s">
        <v>5990</v>
      </c>
      <c r="L548" s="16" t="s">
        <v>5991</v>
      </c>
      <c r="M548" s="15" t="s">
        <v>5992</v>
      </c>
      <c r="N548" s="5" t="s">
        <v>5993</v>
      </c>
      <c r="O548" s="15"/>
    </row>
    <row r="549" spans="1:15">
      <c r="A549" s="1" t="s">
        <v>8110</v>
      </c>
      <c r="B549" s="15">
        <v>205.21496230631701</v>
      </c>
      <c r="C549" s="15">
        <v>2.1372887676159</v>
      </c>
      <c r="D549" s="15">
        <f t="shared" si="8"/>
        <v>2.1372887676159</v>
      </c>
      <c r="E549" s="15">
        <v>0.57096577727789299</v>
      </c>
      <c r="F549" s="15">
        <v>3.7432869931461101</v>
      </c>
      <c r="G549" s="15">
        <v>1.8162857754903201E-4</v>
      </c>
      <c r="H549" s="15">
        <v>1.0746073689968101E-3</v>
      </c>
      <c r="I549" s="16" t="s">
        <v>8111</v>
      </c>
      <c r="J549" s="17" t="s">
        <v>8112</v>
      </c>
      <c r="K549" s="16" t="s">
        <v>4049</v>
      </c>
      <c r="L549" s="16" t="s">
        <v>8113</v>
      </c>
      <c r="M549" s="15" t="s">
        <v>8114</v>
      </c>
      <c r="N549" s="5" t="s">
        <v>8115</v>
      </c>
      <c r="O549" s="15"/>
    </row>
    <row r="550" spans="1:15">
      <c r="A550" s="1" t="s">
        <v>2864</v>
      </c>
      <c r="B550" s="15">
        <v>43.677861009412297</v>
      </c>
      <c r="C550" s="15">
        <v>-2.1356006513314099</v>
      </c>
      <c r="D550" s="15">
        <f t="shared" si="8"/>
        <v>2.1356006513314099</v>
      </c>
      <c r="E550" s="15">
        <v>0.40130063333782501</v>
      </c>
      <c r="F550" s="15">
        <v>-5.3216976847719097</v>
      </c>
      <c r="G550" s="15">
        <v>1.02803314028067E-7</v>
      </c>
      <c r="H550" s="15">
        <v>1.3647766786701599E-6</v>
      </c>
      <c r="I550" s="16" t="s">
        <v>2865</v>
      </c>
      <c r="J550" s="17" t="s">
        <v>64</v>
      </c>
      <c r="K550" s="15" t="s">
        <v>2866</v>
      </c>
      <c r="L550" s="16" t="s">
        <v>2867</v>
      </c>
      <c r="M550" s="16" t="s">
        <v>2868</v>
      </c>
      <c r="N550" s="5" t="s">
        <v>2869</v>
      </c>
      <c r="O550" s="15"/>
    </row>
    <row r="551" spans="1:15">
      <c r="A551" s="1" t="s">
        <v>2948</v>
      </c>
      <c r="B551" s="15">
        <v>84.704645076065304</v>
      </c>
      <c r="C551" s="15">
        <v>2.1302503836423599</v>
      </c>
      <c r="D551" s="15">
        <f t="shared" si="8"/>
        <v>2.1302503836423599</v>
      </c>
      <c r="E551" s="15">
        <v>0.56723173046475694</v>
      </c>
      <c r="F551" s="15">
        <v>3.7555204852467501</v>
      </c>
      <c r="G551" s="15">
        <v>1.72981610788108E-4</v>
      </c>
      <c r="H551" s="15">
        <v>1.03352240122906E-3</v>
      </c>
      <c r="I551" s="16" t="s">
        <v>2949</v>
      </c>
      <c r="J551" s="17" t="s">
        <v>2950</v>
      </c>
      <c r="K551" s="15" t="s">
        <v>1354</v>
      </c>
      <c r="L551" s="16" t="s">
        <v>2951</v>
      </c>
      <c r="M551" s="16" t="s">
        <v>2952</v>
      </c>
      <c r="N551" s="5" t="s">
        <v>2953</v>
      </c>
      <c r="O551" s="15"/>
    </row>
    <row r="552" spans="1:15">
      <c r="A552" s="1" t="s">
        <v>8116</v>
      </c>
      <c r="B552" s="15">
        <v>91.731782848834101</v>
      </c>
      <c r="C552" s="15">
        <v>2.1299407953588299</v>
      </c>
      <c r="D552" s="15">
        <f t="shared" si="8"/>
        <v>2.1299407953588299</v>
      </c>
      <c r="E552" s="15">
        <v>0.62818546374734796</v>
      </c>
      <c r="F552" s="15">
        <v>3.3906241361476002</v>
      </c>
      <c r="G552" s="15">
        <v>6.9733665737908097E-4</v>
      </c>
      <c r="H552" s="15">
        <v>3.3738697121016301E-3</v>
      </c>
      <c r="I552" s="16" t="s">
        <v>8117</v>
      </c>
      <c r="J552" s="17" t="s">
        <v>8118</v>
      </c>
      <c r="K552" s="16" t="s">
        <v>8119</v>
      </c>
      <c r="L552" s="16" t="s">
        <v>8120</v>
      </c>
      <c r="M552" s="15" t="s">
        <v>8121</v>
      </c>
      <c r="N552" s="5" t="s">
        <v>8122</v>
      </c>
      <c r="O552" s="15"/>
    </row>
    <row r="553" spans="1:15">
      <c r="A553" s="1" t="s">
        <v>1999</v>
      </c>
      <c r="B553" s="15">
        <v>1000.0850581595701</v>
      </c>
      <c r="C553" s="15">
        <v>2.1251199730958699</v>
      </c>
      <c r="D553" s="15">
        <f t="shared" si="8"/>
        <v>2.1251199730958699</v>
      </c>
      <c r="E553" s="15">
        <v>0.47294107798442497</v>
      </c>
      <c r="F553" s="15">
        <v>4.49341381415352</v>
      </c>
      <c r="G553" s="15">
        <v>7.0090395564100504E-6</v>
      </c>
      <c r="H553" s="15">
        <v>6.3689820209582497E-5</v>
      </c>
      <c r="I553" s="16" t="s">
        <v>2000</v>
      </c>
      <c r="J553" s="17" t="s">
        <v>2001</v>
      </c>
      <c r="K553" s="16" t="s">
        <v>2002</v>
      </c>
      <c r="L553" s="16" t="s">
        <v>2003</v>
      </c>
      <c r="M553" s="16" t="s">
        <v>2004</v>
      </c>
      <c r="N553" s="5" t="s">
        <v>2005</v>
      </c>
      <c r="O553" s="15"/>
    </row>
    <row r="554" spans="1:15">
      <c r="A554" s="1" t="s">
        <v>8123</v>
      </c>
      <c r="B554" s="15">
        <v>195.902603866112</v>
      </c>
      <c r="C554" s="15">
        <v>2.1244422109372398</v>
      </c>
      <c r="D554" s="15">
        <f t="shared" si="8"/>
        <v>2.1244422109372398</v>
      </c>
      <c r="E554" s="15">
        <v>0.37545822856984201</v>
      </c>
      <c r="F554" s="15">
        <v>5.6582651525029801</v>
      </c>
      <c r="G554" s="15">
        <v>1.5291077061868401E-8</v>
      </c>
      <c r="H554" s="15">
        <v>2.32715526875558E-7</v>
      </c>
      <c r="I554" s="16" t="s">
        <v>8124</v>
      </c>
      <c r="J554" s="17" t="s">
        <v>64</v>
      </c>
      <c r="K554" s="16" t="s">
        <v>8125</v>
      </c>
      <c r="L554" s="16" t="s">
        <v>163</v>
      </c>
      <c r="M554" s="15" t="s">
        <v>8126</v>
      </c>
      <c r="N554" s="5" t="s">
        <v>8127</v>
      </c>
      <c r="O554" s="15"/>
    </row>
    <row r="555" spans="1:15">
      <c r="A555" s="1" t="s">
        <v>8128</v>
      </c>
      <c r="B555" s="15">
        <v>365.86507456807499</v>
      </c>
      <c r="C555" s="15">
        <v>-2.11982115690641</v>
      </c>
      <c r="D555" s="15">
        <f t="shared" si="8"/>
        <v>2.11982115690641</v>
      </c>
      <c r="E555" s="15">
        <v>0.49398342378594101</v>
      </c>
      <c r="F555" s="15">
        <v>-4.2912799394357801</v>
      </c>
      <c r="G555" s="15">
        <v>1.77646194905969E-5</v>
      </c>
      <c r="H555" s="15">
        <v>1.4282544148791601E-4</v>
      </c>
      <c r="I555" s="16" t="s">
        <v>64</v>
      </c>
      <c r="J555" s="17" t="s">
        <v>64</v>
      </c>
      <c r="K555" s="16" t="s">
        <v>163</v>
      </c>
      <c r="L555" s="16" t="s">
        <v>64</v>
      </c>
      <c r="M555" s="15" t="s">
        <v>8129</v>
      </c>
      <c r="N555" s="5" t="s">
        <v>64</v>
      </c>
      <c r="O555" s="15"/>
    </row>
    <row r="556" spans="1:15">
      <c r="A556" s="1" t="s">
        <v>8130</v>
      </c>
      <c r="B556" s="15">
        <v>150.95751468135001</v>
      </c>
      <c r="C556" s="15">
        <v>2.11853572958303</v>
      </c>
      <c r="D556" s="15">
        <f t="shared" si="8"/>
        <v>2.11853572958303</v>
      </c>
      <c r="E556" s="15">
        <v>0.59103404343291499</v>
      </c>
      <c r="F556" s="15">
        <v>3.5844563492111199</v>
      </c>
      <c r="G556" s="15">
        <v>3.3778104792732899E-4</v>
      </c>
      <c r="H556" s="15">
        <v>1.8289737763555101E-3</v>
      </c>
      <c r="I556" s="16" t="s">
        <v>8131</v>
      </c>
      <c r="J556" s="17" t="s">
        <v>64</v>
      </c>
      <c r="K556" s="16" t="s">
        <v>628</v>
      </c>
      <c r="L556" s="16" t="s">
        <v>6352</v>
      </c>
      <c r="M556" s="16" t="s">
        <v>8132</v>
      </c>
      <c r="N556" s="5" t="s">
        <v>8133</v>
      </c>
      <c r="O556" s="15"/>
    </row>
    <row r="557" spans="1:15">
      <c r="A557" s="1" t="s">
        <v>2075</v>
      </c>
      <c r="B557" s="15">
        <v>438.61423349691802</v>
      </c>
      <c r="C557" s="15">
        <v>2.1159800503525101</v>
      </c>
      <c r="D557" s="15">
        <f t="shared" si="8"/>
        <v>2.1159800503525101</v>
      </c>
      <c r="E557" s="15">
        <v>0.58223582130701401</v>
      </c>
      <c r="F557" s="15">
        <v>3.63423199486853</v>
      </c>
      <c r="G557" s="15">
        <v>2.7880990414527003E-4</v>
      </c>
      <c r="H557" s="15">
        <v>1.5532879306680699E-3</v>
      </c>
      <c r="I557" s="16" t="s">
        <v>64</v>
      </c>
      <c r="J557" s="17" t="s">
        <v>64</v>
      </c>
      <c r="K557" s="16" t="s">
        <v>163</v>
      </c>
      <c r="L557" s="16" t="s">
        <v>64</v>
      </c>
      <c r="M557" s="16" t="s">
        <v>2076</v>
      </c>
      <c r="N557" s="5" t="s">
        <v>64</v>
      </c>
      <c r="O557" s="15"/>
    </row>
    <row r="558" spans="1:15">
      <c r="A558" s="1" t="s">
        <v>1455</v>
      </c>
      <c r="B558" s="15">
        <v>279.35616615355002</v>
      </c>
      <c r="C558" s="15">
        <v>2.1144235008404202</v>
      </c>
      <c r="D558" s="15">
        <f t="shared" si="8"/>
        <v>2.1144235008404202</v>
      </c>
      <c r="E558" s="15">
        <v>0.64069298375847294</v>
      </c>
      <c r="F558" s="15">
        <v>3.3002132916091198</v>
      </c>
      <c r="G558" s="15">
        <v>9.6611372431649502E-4</v>
      </c>
      <c r="H558" s="15">
        <v>4.4791797286666797E-3</v>
      </c>
      <c r="I558" s="16" t="s">
        <v>1456</v>
      </c>
      <c r="J558" s="4" t="s">
        <v>1457</v>
      </c>
      <c r="K558" s="15" t="s">
        <v>1458</v>
      </c>
      <c r="L558" s="16" t="s">
        <v>1459</v>
      </c>
      <c r="M558" s="16" t="s">
        <v>1460</v>
      </c>
      <c r="N558" s="5" t="s">
        <v>1461</v>
      </c>
      <c r="O558" s="15"/>
    </row>
    <row r="559" spans="1:15">
      <c r="A559" s="1" t="s">
        <v>2061</v>
      </c>
      <c r="B559" s="15">
        <v>3950.86994827434</v>
      </c>
      <c r="C559" s="15">
        <v>2.1134413311370301</v>
      </c>
      <c r="D559" s="15">
        <f t="shared" si="8"/>
        <v>2.1134413311370301</v>
      </c>
      <c r="E559" s="15">
        <v>0.59999821624556504</v>
      </c>
      <c r="F559" s="15">
        <v>3.52241269042714</v>
      </c>
      <c r="G559" s="15">
        <v>4.27637874712061E-4</v>
      </c>
      <c r="H559" s="15">
        <v>2.2510956983150402E-3</v>
      </c>
      <c r="I559" s="15" t="s">
        <v>2062</v>
      </c>
      <c r="J559" s="4" t="s">
        <v>2063</v>
      </c>
      <c r="K559" s="15" t="s">
        <v>2064</v>
      </c>
      <c r="L559" s="15" t="s">
        <v>2065</v>
      </c>
      <c r="M559" s="15" t="s">
        <v>2066</v>
      </c>
      <c r="N559" s="5" t="s">
        <v>2067</v>
      </c>
      <c r="O559" s="15"/>
    </row>
    <row r="560" spans="1:15">
      <c r="A560" s="1" t="s">
        <v>1358</v>
      </c>
      <c r="B560" s="15">
        <v>2100.6255716488599</v>
      </c>
      <c r="C560" s="15">
        <v>2.1127551702387102</v>
      </c>
      <c r="D560" s="15">
        <f t="shared" si="8"/>
        <v>2.1127551702387102</v>
      </c>
      <c r="E560" s="15">
        <v>0.63312359600269197</v>
      </c>
      <c r="F560" s="15">
        <v>3.3370343224890999</v>
      </c>
      <c r="G560" s="15">
        <v>8.46774904822434E-4</v>
      </c>
      <c r="H560" s="15">
        <v>3.9904725601285799E-3</v>
      </c>
      <c r="I560" s="16" t="s">
        <v>1359</v>
      </c>
      <c r="J560" s="17" t="s">
        <v>1360</v>
      </c>
      <c r="K560" s="16" t="s">
        <v>1361</v>
      </c>
      <c r="L560" s="16" t="s">
        <v>1362</v>
      </c>
      <c r="M560" s="16" t="s">
        <v>1363</v>
      </c>
      <c r="N560" s="5" t="s">
        <v>1364</v>
      </c>
      <c r="O560" s="15"/>
    </row>
    <row r="561" spans="1:15">
      <c r="A561" s="1" t="s">
        <v>8134</v>
      </c>
      <c r="B561" s="15">
        <v>197.963292143768</v>
      </c>
      <c r="C561" s="15">
        <v>2.1114955342369699</v>
      </c>
      <c r="D561" s="15">
        <f t="shared" si="8"/>
        <v>2.1114955342369699</v>
      </c>
      <c r="E561" s="15">
        <v>0.57017885745314101</v>
      </c>
      <c r="F561" s="15">
        <v>3.7032161165507498</v>
      </c>
      <c r="G561" s="15">
        <v>2.12883378211129E-4</v>
      </c>
      <c r="H561" s="15">
        <v>1.22876376203942E-3</v>
      </c>
      <c r="I561" s="16" t="s">
        <v>8135</v>
      </c>
      <c r="J561" s="17" t="s">
        <v>8136</v>
      </c>
      <c r="K561" s="15" t="s">
        <v>8137</v>
      </c>
      <c r="L561" s="15" t="s">
        <v>8138</v>
      </c>
      <c r="M561" s="15" t="s">
        <v>8139</v>
      </c>
      <c r="N561" s="5" t="s">
        <v>8140</v>
      </c>
      <c r="O561" s="15"/>
    </row>
    <row r="562" spans="1:15">
      <c r="A562" s="1" t="s">
        <v>3916</v>
      </c>
      <c r="B562" s="15">
        <v>665.52612712028201</v>
      </c>
      <c r="C562" s="15">
        <v>2.1113724364808202</v>
      </c>
      <c r="D562" s="15">
        <f t="shared" si="8"/>
        <v>2.1113724364808202</v>
      </c>
      <c r="E562" s="15">
        <v>0.32123723332949</v>
      </c>
      <c r="F562" s="15">
        <v>6.5726267612173297</v>
      </c>
      <c r="G562" s="15">
        <v>4.9435269175865101E-11</v>
      </c>
      <c r="H562" s="15">
        <v>1.11649863122089E-9</v>
      </c>
      <c r="I562" s="16" t="s">
        <v>3917</v>
      </c>
      <c r="J562" s="17" t="s">
        <v>64</v>
      </c>
      <c r="K562" s="15" t="s">
        <v>3918</v>
      </c>
      <c r="L562" s="15" t="s">
        <v>3919</v>
      </c>
      <c r="M562" s="15" t="s">
        <v>3920</v>
      </c>
      <c r="N562" s="5" t="s">
        <v>3921</v>
      </c>
      <c r="O562" s="15"/>
    </row>
    <row r="563" spans="1:15">
      <c r="A563" s="1" t="s">
        <v>2720</v>
      </c>
      <c r="B563" s="15">
        <v>843.90331981217003</v>
      </c>
      <c r="C563" s="15">
        <v>-2.1072705434776902</v>
      </c>
      <c r="D563" s="15">
        <f t="shared" si="8"/>
        <v>2.1072705434776902</v>
      </c>
      <c r="E563" s="15">
        <v>0.72826477035970305</v>
      </c>
      <c r="F563" s="15">
        <v>-2.8935500236224101</v>
      </c>
      <c r="G563" s="15">
        <v>3.8091360978957101E-3</v>
      </c>
      <c r="H563" s="15">
        <v>1.45291715352812E-2</v>
      </c>
      <c r="I563" s="16" t="s">
        <v>2721</v>
      </c>
      <c r="J563" s="17" t="s">
        <v>2722</v>
      </c>
      <c r="K563" s="16" t="s">
        <v>2723</v>
      </c>
      <c r="L563" s="16" t="s">
        <v>2724</v>
      </c>
      <c r="M563" s="15" t="s">
        <v>2725</v>
      </c>
      <c r="N563" s="5" t="s">
        <v>2726</v>
      </c>
      <c r="O563" s="15"/>
    </row>
    <row r="564" spans="1:15">
      <c r="A564" s="1" t="s">
        <v>8141</v>
      </c>
      <c r="B564" s="15">
        <v>1029.20156582915</v>
      </c>
      <c r="C564" s="15">
        <v>2.1068314833725199</v>
      </c>
      <c r="D564" s="15">
        <f t="shared" si="8"/>
        <v>2.1068314833725199</v>
      </c>
      <c r="E564" s="15">
        <v>0.59594024992790995</v>
      </c>
      <c r="F564" s="15">
        <v>3.5353065741530001</v>
      </c>
      <c r="G564" s="15">
        <v>4.0730231268763101E-4</v>
      </c>
      <c r="H564" s="15">
        <v>2.16076655746469E-3</v>
      </c>
      <c r="I564" s="16" t="s">
        <v>8142</v>
      </c>
      <c r="J564" s="17" t="s">
        <v>8143</v>
      </c>
      <c r="K564" s="16" t="s">
        <v>8144</v>
      </c>
      <c r="L564" s="16" t="s">
        <v>8145</v>
      </c>
      <c r="M564" s="15" t="s">
        <v>8146</v>
      </c>
      <c r="N564" s="5" t="s">
        <v>8147</v>
      </c>
      <c r="O564" s="15"/>
    </row>
    <row r="565" spans="1:15">
      <c r="A565" s="1" t="s">
        <v>3233</v>
      </c>
      <c r="B565" s="15">
        <v>13.1526287779076</v>
      </c>
      <c r="C565" s="15">
        <v>2.1063212562173499</v>
      </c>
      <c r="D565" s="15">
        <f t="shared" si="8"/>
        <v>2.1063212562173499</v>
      </c>
      <c r="E565" s="15">
        <v>0.44500057785841401</v>
      </c>
      <c r="F565" s="15">
        <v>4.7333000472811104</v>
      </c>
      <c r="G565" s="15">
        <v>2.2089856763966999E-6</v>
      </c>
      <c r="H565" s="15">
        <v>2.2473848666593001E-5</v>
      </c>
      <c r="I565" s="16" t="s">
        <v>64</v>
      </c>
      <c r="J565" s="17" t="s">
        <v>64</v>
      </c>
      <c r="K565" s="16" t="s">
        <v>163</v>
      </c>
      <c r="L565" s="16" t="s">
        <v>64</v>
      </c>
      <c r="M565" s="15" t="s">
        <v>3234</v>
      </c>
      <c r="N565" s="5" t="s">
        <v>64</v>
      </c>
      <c r="O565" s="15"/>
    </row>
    <row r="566" spans="1:15">
      <c r="A566" s="1" t="s">
        <v>3601</v>
      </c>
      <c r="B566" s="15">
        <v>786.82603707241799</v>
      </c>
      <c r="C566" s="15">
        <v>2.1059077064553402</v>
      </c>
      <c r="D566" s="15">
        <f t="shared" si="8"/>
        <v>2.1059077064553402</v>
      </c>
      <c r="E566" s="15">
        <v>0.40001661669044097</v>
      </c>
      <c r="F566" s="15">
        <v>5.2645505676206197</v>
      </c>
      <c r="G566" s="15">
        <v>1.4053271609829101E-7</v>
      </c>
      <c r="H566" s="15">
        <v>1.8040555984033E-6</v>
      </c>
      <c r="I566" s="16" t="s">
        <v>3602</v>
      </c>
      <c r="J566" s="17" t="s">
        <v>3603</v>
      </c>
      <c r="K566" s="16" t="s">
        <v>3604</v>
      </c>
      <c r="L566" s="16" t="s">
        <v>3605</v>
      </c>
      <c r="M566" s="15" t="s">
        <v>3606</v>
      </c>
      <c r="N566" s="5" t="s">
        <v>3607</v>
      </c>
      <c r="O566" s="15"/>
    </row>
    <row r="567" spans="1:15">
      <c r="A567" s="1" t="s">
        <v>8148</v>
      </c>
      <c r="B567" s="15">
        <v>12.331787129864701</v>
      </c>
      <c r="C567" s="15">
        <v>2.1025047389798099</v>
      </c>
      <c r="D567" s="15">
        <f t="shared" si="8"/>
        <v>2.1025047389798099</v>
      </c>
      <c r="E567" s="15">
        <v>0.76419777887486295</v>
      </c>
      <c r="F567" s="15">
        <v>2.7512573277500798</v>
      </c>
      <c r="G567" s="15">
        <v>5.9366987869951598E-3</v>
      </c>
      <c r="H567" s="15">
        <v>2.0941964677650499E-2</v>
      </c>
      <c r="I567" s="15" t="s">
        <v>64</v>
      </c>
      <c r="J567" s="4" t="s">
        <v>64</v>
      </c>
      <c r="K567" s="16" t="s">
        <v>163</v>
      </c>
      <c r="L567" s="16" t="s">
        <v>64</v>
      </c>
      <c r="M567" s="16" t="s">
        <v>8149</v>
      </c>
      <c r="N567" s="5" t="s">
        <v>64</v>
      </c>
      <c r="O567" s="15"/>
    </row>
    <row r="568" spans="1:15">
      <c r="A568" s="1" t="s">
        <v>2040</v>
      </c>
      <c r="B568" s="15">
        <v>1923.41049555891</v>
      </c>
      <c r="C568" s="15">
        <v>-2.1008758614588099</v>
      </c>
      <c r="D568" s="15">
        <f t="shared" si="8"/>
        <v>2.1008758614588099</v>
      </c>
      <c r="E568" s="15">
        <v>0.62322121202074598</v>
      </c>
      <c r="F568" s="15">
        <v>-3.3709954361901202</v>
      </c>
      <c r="G568" s="15">
        <v>7.4897098564659197E-4</v>
      </c>
      <c r="H568" s="15">
        <v>3.5697452494521898E-3</v>
      </c>
      <c r="I568" s="16" t="s">
        <v>2041</v>
      </c>
      <c r="J568" s="17" t="s">
        <v>2042</v>
      </c>
      <c r="K568" s="16" t="s">
        <v>2043</v>
      </c>
      <c r="L568" s="16" t="s">
        <v>2044</v>
      </c>
      <c r="M568" s="15" t="s">
        <v>2045</v>
      </c>
      <c r="N568" s="5" t="s">
        <v>2046</v>
      </c>
      <c r="O568" s="15"/>
    </row>
    <row r="569" spans="1:15">
      <c r="A569" s="1" t="s">
        <v>2595</v>
      </c>
      <c r="B569" s="15">
        <v>198.561316889685</v>
      </c>
      <c r="C569" s="15">
        <v>-2.0999454856814901</v>
      </c>
      <c r="D569" s="15">
        <f t="shared" si="8"/>
        <v>2.0999454856814901</v>
      </c>
      <c r="E569" s="15">
        <v>0.65174326896650003</v>
      </c>
      <c r="F569" s="15">
        <v>-3.2220439944266199</v>
      </c>
      <c r="G569" s="15">
        <v>1.27279589954666E-3</v>
      </c>
      <c r="H569" s="15">
        <v>5.6599902624448299E-3</v>
      </c>
      <c r="I569" s="16" t="s">
        <v>2596</v>
      </c>
      <c r="J569" s="17" t="s">
        <v>2597</v>
      </c>
      <c r="K569" s="16" t="s">
        <v>2598</v>
      </c>
      <c r="L569" s="15" t="s">
        <v>2599</v>
      </c>
      <c r="M569" s="15" t="s">
        <v>2600</v>
      </c>
      <c r="N569" s="5" t="s">
        <v>2601</v>
      </c>
      <c r="O569" s="15"/>
    </row>
    <row r="570" spans="1:15">
      <c r="A570" s="1" t="s">
        <v>2560</v>
      </c>
      <c r="B570" s="15">
        <v>51.0414973520705</v>
      </c>
      <c r="C570" s="15">
        <v>-2.0985959392757598</v>
      </c>
      <c r="D570" s="15">
        <f t="shared" si="8"/>
        <v>2.0985959392757598</v>
      </c>
      <c r="E570" s="15">
        <v>0.42543955229674602</v>
      </c>
      <c r="F570" s="15">
        <v>-4.9327711256427396</v>
      </c>
      <c r="G570" s="15">
        <v>8.1071131445967196E-7</v>
      </c>
      <c r="H570" s="15">
        <v>8.9507133561947094E-6</v>
      </c>
      <c r="I570" s="16" t="s">
        <v>2561</v>
      </c>
      <c r="J570" s="17" t="s">
        <v>2562</v>
      </c>
      <c r="K570" s="16" t="s">
        <v>208</v>
      </c>
      <c r="L570" s="16" t="s">
        <v>2563</v>
      </c>
      <c r="M570" s="15" t="s">
        <v>2564</v>
      </c>
      <c r="N570" s="5" t="s">
        <v>2565</v>
      </c>
      <c r="O570" s="15"/>
    </row>
    <row r="571" spans="1:15">
      <c r="A571" s="1" t="s">
        <v>8150</v>
      </c>
      <c r="B571" s="15">
        <v>290.039773233566</v>
      </c>
      <c r="C571" s="15">
        <v>-2.0954445922897502</v>
      </c>
      <c r="D571" s="15">
        <f t="shared" si="8"/>
        <v>2.0954445922897502</v>
      </c>
      <c r="E571" s="15">
        <v>0.49818435859823801</v>
      </c>
      <c r="F571" s="15">
        <v>-4.2061629517751102</v>
      </c>
      <c r="G571" s="15">
        <v>2.59742982189184E-5</v>
      </c>
      <c r="H571" s="15">
        <v>2.01393312258651E-4</v>
      </c>
      <c r="I571" s="16" t="s">
        <v>8151</v>
      </c>
      <c r="J571" s="17" t="s">
        <v>64</v>
      </c>
      <c r="K571" s="16" t="s">
        <v>163</v>
      </c>
      <c r="L571" s="16" t="s">
        <v>163</v>
      </c>
      <c r="M571" s="15" t="s">
        <v>8152</v>
      </c>
      <c r="N571" s="5" t="s">
        <v>8153</v>
      </c>
      <c r="O571" s="15"/>
    </row>
    <row r="572" spans="1:15">
      <c r="A572" s="1" t="s">
        <v>8154</v>
      </c>
      <c r="B572" s="15">
        <v>10.3725606417712</v>
      </c>
      <c r="C572" s="15">
        <v>2.0897209158290302</v>
      </c>
      <c r="D572" s="15">
        <f t="shared" si="8"/>
        <v>2.0897209158290302</v>
      </c>
      <c r="E572" s="15">
        <v>0.56027763257044805</v>
      </c>
      <c r="F572" s="15">
        <v>3.72979536277718</v>
      </c>
      <c r="G572" s="15">
        <v>1.9163534653791301E-4</v>
      </c>
      <c r="H572" s="15">
        <v>1.1179755532753099E-3</v>
      </c>
      <c r="I572" s="16" t="s">
        <v>8155</v>
      </c>
      <c r="J572" s="17" t="s">
        <v>8156</v>
      </c>
      <c r="K572" s="16" t="s">
        <v>163</v>
      </c>
      <c r="L572" s="16" t="s">
        <v>8157</v>
      </c>
      <c r="M572" s="15" t="s">
        <v>8158</v>
      </c>
      <c r="N572" s="5" t="s">
        <v>8159</v>
      </c>
      <c r="O572" s="15"/>
    </row>
    <row r="573" spans="1:15">
      <c r="A573" s="1" t="s">
        <v>8160</v>
      </c>
      <c r="B573" s="15">
        <v>102.548134777409</v>
      </c>
      <c r="C573" s="15">
        <v>2.0889372284616998</v>
      </c>
      <c r="D573" s="15">
        <f t="shared" si="8"/>
        <v>2.0889372284616998</v>
      </c>
      <c r="E573" s="15">
        <v>0.42626212185677298</v>
      </c>
      <c r="F573" s="15">
        <v>4.9005931358911399</v>
      </c>
      <c r="G573" s="15">
        <v>9.5547748341972595E-7</v>
      </c>
      <c r="H573" s="15">
        <v>1.04013278845071E-5</v>
      </c>
      <c r="I573" s="16" t="s">
        <v>8161</v>
      </c>
      <c r="J573" s="17" t="s">
        <v>64</v>
      </c>
      <c r="K573" s="16" t="s">
        <v>375</v>
      </c>
      <c r="L573" s="16" t="s">
        <v>163</v>
      </c>
      <c r="M573" s="16" t="s">
        <v>8162</v>
      </c>
      <c r="N573" s="5" t="s">
        <v>8163</v>
      </c>
      <c r="O573" s="15"/>
    </row>
    <row r="574" spans="1:15">
      <c r="A574" s="1" t="s">
        <v>3337</v>
      </c>
      <c r="B574" s="15">
        <v>330.24554456484202</v>
      </c>
      <c r="C574" s="15">
        <v>2.0855690890281302</v>
      </c>
      <c r="D574" s="15">
        <f t="shared" si="8"/>
        <v>2.0855690890281302</v>
      </c>
      <c r="E574" s="15">
        <v>0.28667811405881</v>
      </c>
      <c r="F574" s="15">
        <v>7.2749504993614202</v>
      </c>
      <c r="G574" s="15">
        <v>3.4654750211301E-13</v>
      </c>
      <c r="H574" s="15">
        <v>1.0364055241764299E-11</v>
      </c>
      <c r="I574" s="16" t="s">
        <v>64</v>
      </c>
      <c r="J574" s="17" t="s">
        <v>3338</v>
      </c>
      <c r="K574" s="15" t="s">
        <v>3339</v>
      </c>
      <c r="L574" s="15" t="s">
        <v>3340</v>
      </c>
      <c r="M574" s="15" t="s">
        <v>3341</v>
      </c>
      <c r="N574" s="5" t="s">
        <v>3342</v>
      </c>
      <c r="O574" s="15"/>
    </row>
    <row r="575" spans="1:15">
      <c r="A575" s="1" t="s">
        <v>8164</v>
      </c>
      <c r="B575" s="15">
        <v>11.818596496617101</v>
      </c>
      <c r="C575" s="15">
        <v>2.0852871132602999</v>
      </c>
      <c r="D575" s="15">
        <f t="shared" si="8"/>
        <v>2.0852871132602999</v>
      </c>
      <c r="E575" s="15">
        <v>0.68522198664510703</v>
      </c>
      <c r="F575" s="15">
        <v>3.0432285506044598</v>
      </c>
      <c r="G575" s="15">
        <v>2.3405449670755901E-3</v>
      </c>
      <c r="H575" s="15">
        <v>9.5858436838167499E-3</v>
      </c>
      <c r="I575" s="16" t="s">
        <v>8165</v>
      </c>
      <c r="J575" s="17" t="s">
        <v>8166</v>
      </c>
      <c r="K575" s="15" t="s">
        <v>163</v>
      </c>
      <c r="L575" s="16" t="s">
        <v>4521</v>
      </c>
      <c r="M575" s="16" t="s">
        <v>8167</v>
      </c>
      <c r="N575" s="5" t="s">
        <v>8168</v>
      </c>
      <c r="O575" s="15"/>
    </row>
    <row r="576" spans="1:15">
      <c r="A576" s="1" t="s">
        <v>3151</v>
      </c>
      <c r="B576" s="15">
        <v>608.25794521851503</v>
      </c>
      <c r="C576" s="15">
        <v>2.07994785897248</v>
      </c>
      <c r="D576" s="15">
        <f t="shared" si="8"/>
        <v>2.07994785897248</v>
      </c>
      <c r="E576" s="15">
        <v>0.51162033233929805</v>
      </c>
      <c r="F576" s="15">
        <v>4.0654128217740402</v>
      </c>
      <c r="G576" s="15">
        <v>4.7947514910398303E-5</v>
      </c>
      <c r="H576" s="15">
        <v>3.3718129671485498E-4</v>
      </c>
      <c r="I576" s="16" t="s">
        <v>3152</v>
      </c>
      <c r="J576" s="17" t="s">
        <v>3153</v>
      </c>
      <c r="K576" s="16" t="s">
        <v>3154</v>
      </c>
      <c r="L576" s="16" t="s">
        <v>3155</v>
      </c>
      <c r="M576" s="16" t="s">
        <v>3156</v>
      </c>
      <c r="N576" s="5" t="s">
        <v>3157</v>
      </c>
      <c r="O576" s="15"/>
    </row>
    <row r="577" spans="1:15">
      <c r="A577" s="1" t="s">
        <v>8169</v>
      </c>
      <c r="B577" s="15">
        <v>5390.0488453684102</v>
      </c>
      <c r="C577" s="15">
        <v>-2.0796960412101901</v>
      </c>
      <c r="D577" s="15">
        <f t="shared" si="8"/>
        <v>2.0796960412101901</v>
      </c>
      <c r="E577" s="15">
        <v>0.62319599283142102</v>
      </c>
      <c r="F577" s="15">
        <v>-3.3371460425496702</v>
      </c>
      <c r="G577" s="15">
        <v>8.4643458876323204E-4</v>
      </c>
      <c r="H577" s="15">
        <v>3.9904725601285799E-3</v>
      </c>
      <c r="I577" s="16" t="s">
        <v>8170</v>
      </c>
      <c r="J577" s="17" t="s">
        <v>8171</v>
      </c>
      <c r="K577" s="15" t="s">
        <v>8172</v>
      </c>
      <c r="L577" s="15" t="s">
        <v>8173</v>
      </c>
      <c r="M577" s="15" t="s">
        <v>8174</v>
      </c>
      <c r="N577" s="5" t="s">
        <v>8175</v>
      </c>
      <c r="O577" s="15"/>
    </row>
    <row r="578" spans="1:15">
      <c r="A578" s="1" t="s">
        <v>8176</v>
      </c>
      <c r="B578" s="15">
        <v>3555.2501193294001</v>
      </c>
      <c r="C578" s="15">
        <v>-2.07711877798056</v>
      </c>
      <c r="D578" s="15">
        <f t="shared" ref="D578:D618" si="9">ABS(C578)</f>
        <v>2.07711877798056</v>
      </c>
      <c r="E578" s="15">
        <v>0.54994032319303499</v>
      </c>
      <c r="F578" s="15">
        <v>-3.77698941208839</v>
      </c>
      <c r="G578" s="15">
        <v>1.5873547675911799E-4</v>
      </c>
      <c r="H578" s="15">
        <v>9.57868292682793E-4</v>
      </c>
      <c r="I578" s="16" t="s">
        <v>8177</v>
      </c>
      <c r="J578" s="17" t="s">
        <v>8178</v>
      </c>
      <c r="K578" s="16" t="s">
        <v>8179</v>
      </c>
      <c r="L578" s="16" t="s">
        <v>8180</v>
      </c>
      <c r="M578" s="15" t="s">
        <v>8181</v>
      </c>
      <c r="N578" s="5" t="s">
        <v>8182</v>
      </c>
      <c r="O578" s="15"/>
    </row>
    <row r="579" spans="1:15">
      <c r="A579" s="1" t="s">
        <v>8183</v>
      </c>
      <c r="B579" s="15">
        <v>393.690949261296</v>
      </c>
      <c r="C579" s="15">
        <v>2.0767064846124601</v>
      </c>
      <c r="D579" s="15">
        <f t="shared" si="9"/>
        <v>2.0767064846124601</v>
      </c>
      <c r="E579" s="15">
        <v>0.44162768614838299</v>
      </c>
      <c r="F579" s="15">
        <v>4.70239196895528</v>
      </c>
      <c r="G579" s="15">
        <v>2.5713127401415099E-6</v>
      </c>
      <c r="H579" s="15">
        <v>2.5869972725675099E-5</v>
      </c>
      <c r="I579" s="16" t="s">
        <v>8184</v>
      </c>
      <c r="J579" s="17" t="s">
        <v>8185</v>
      </c>
      <c r="K579" s="15" t="s">
        <v>8186</v>
      </c>
      <c r="L579" s="15" t="s">
        <v>8187</v>
      </c>
      <c r="M579" s="15" t="s">
        <v>8188</v>
      </c>
      <c r="N579" s="5" t="s">
        <v>8189</v>
      </c>
      <c r="O579" s="15"/>
    </row>
    <row r="580" spans="1:15">
      <c r="A580" s="1" t="s">
        <v>5430</v>
      </c>
      <c r="B580" s="15">
        <v>576.63308335572401</v>
      </c>
      <c r="C580" s="15">
        <v>-2.0702740549925598</v>
      </c>
      <c r="D580" s="15">
        <f t="shared" si="9"/>
        <v>2.0702740549925598</v>
      </c>
      <c r="E580" s="15">
        <v>0.29400854745047</v>
      </c>
      <c r="F580" s="15">
        <v>-7.04154376784345</v>
      </c>
      <c r="G580" s="15">
        <v>1.9012147435458999E-12</v>
      </c>
      <c r="H580" s="15">
        <v>5.0727018868236901E-11</v>
      </c>
      <c r="I580" s="16" t="s">
        <v>5431</v>
      </c>
      <c r="J580" s="17" t="s">
        <v>5432</v>
      </c>
      <c r="K580" s="16" t="s">
        <v>1832</v>
      </c>
      <c r="L580" s="15" t="s">
        <v>5433</v>
      </c>
      <c r="M580" s="15" t="s">
        <v>5434</v>
      </c>
      <c r="N580" s="5" t="s">
        <v>5435</v>
      </c>
      <c r="O580" s="15"/>
    </row>
    <row r="581" spans="1:15">
      <c r="A581" s="1" t="s">
        <v>8190</v>
      </c>
      <c r="B581" s="15">
        <v>1845.54638746359</v>
      </c>
      <c r="C581" s="15">
        <v>-2.0701252658460101</v>
      </c>
      <c r="D581" s="15">
        <f t="shared" si="9"/>
        <v>2.0701252658460101</v>
      </c>
      <c r="E581" s="15">
        <v>0.51119551987423595</v>
      </c>
      <c r="F581" s="15">
        <v>-4.0495763076235498</v>
      </c>
      <c r="G581" s="15">
        <v>5.1310445293256398E-5</v>
      </c>
      <c r="H581" s="15">
        <v>3.5622800220815699E-4</v>
      </c>
      <c r="I581" s="16" t="s">
        <v>8191</v>
      </c>
      <c r="J581" s="17" t="s">
        <v>8192</v>
      </c>
      <c r="K581" s="16" t="s">
        <v>8193</v>
      </c>
      <c r="L581" s="16" t="s">
        <v>8194</v>
      </c>
      <c r="M581" s="16" t="s">
        <v>8195</v>
      </c>
      <c r="N581" s="5" t="s">
        <v>8196</v>
      </c>
      <c r="O581" s="15"/>
    </row>
    <row r="582" spans="1:15">
      <c r="A582" s="1" t="s">
        <v>8197</v>
      </c>
      <c r="B582" s="15">
        <v>226.40791139032899</v>
      </c>
      <c r="C582" s="15">
        <v>2.0692260617524298</v>
      </c>
      <c r="D582" s="15">
        <f t="shared" si="9"/>
        <v>2.0692260617524298</v>
      </c>
      <c r="E582" s="15">
        <v>0.73832670407921197</v>
      </c>
      <c r="F582" s="15">
        <v>2.8025886783182501</v>
      </c>
      <c r="G582" s="15">
        <v>5.0694277540967898E-3</v>
      </c>
      <c r="H582" s="15">
        <v>1.84567861308019E-2</v>
      </c>
      <c r="I582" s="15" t="s">
        <v>8198</v>
      </c>
      <c r="J582" s="4" t="s">
        <v>8199</v>
      </c>
      <c r="K582" s="15" t="s">
        <v>8200</v>
      </c>
      <c r="L582" s="15" t="s">
        <v>8201</v>
      </c>
      <c r="M582" s="15" t="s">
        <v>8202</v>
      </c>
      <c r="N582" s="5" t="s">
        <v>8203</v>
      </c>
      <c r="O582" s="15"/>
    </row>
    <row r="583" spans="1:15">
      <c r="A583" s="1" t="s">
        <v>1595</v>
      </c>
      <c r="B583" s="15">
        <v>7201.7592087768899</v>
      </c>
      <c r="C583" s="15">
        <v>2.06902197077885</v>
      </c>
      <c r="D583" s="15">
        <f t="shared" si="9"/>
        <v>2.06902197077885</v>
      </c>
      <c r="E583" s="15">
        <v>0.61694441334411698</v>
      </c>
      <c r="F583" s="15">
        <v>3.3536602747787598</v>
      </c>
      <c r="G583" s="15">
        <v>7.9750212018086305E-4</v>
      </c>
      <c r="H583" s="15">
        <v>3.7844847778068301E-3</v>
      </c>
      <c r="I583" s="16" t="s">
        <v>1596</v>
      </c>
      <c r="J583" s="17" t="s">
        <v>1597</v>
      </c>
      <c r="K583" s="16" t="s">
        <v>1598</v>
      </c>
      <c r="L583" s="16" t="s">
        <v>1599</v>
      </c>
      <c r="M583" s="16" t="s">
        <v>1600</v>
      </c>
      <c r="N583" s="5" t="s">
        <v>1601</v>
      </c>
      <c r="O583" s="15"/>
    </row>
    <row r="584" spans="1:15">
      <c r="A584" s="1" t="s">
        <v>6842</v>
      </c>
      <c r="B584" s="15">
        <v>131.36283669655799</v>
      </c>
      <c r="C584" s="15">
        <v>2.0687489863669399</v>
      </c>
      <c r="D584" s="15">
        <f t="shared" si="9"/>
        <v>2.0687489863669399</v>
      </c>
      <c r="E584" s="15">
        <v>0.39945213971788501</v>
      </c>
      <c r="F584" s="15">
        <v>5.1789658401329497</v>
      </c>
      <c r="G584" s="15">
        <v>2.2311931688822499E-7</v>
      </c>
      <c r="H584" s="15">
        <v>2.7538286662644202E-6</v>
      </c>
      <c r="I584" s="16" t="s">
        <v>6843</v>
      </c>
      <c r="J584" s="17" t="s">
        <v>6844</v>
      </c>
      <c r="K584" s="16" t="s">
        <v>5503</v>
      </c>
      <c r="L584" s="15" t="s">
        <v>6845</v>
      </c>
      <c r="M584" s="15" t="s">
        <v>6846</v>
      </c>
      <c r="N584" s="5" t="s">
        <v>6847</v>
      </c>
      <c r="O584" s="15"/>
    </row>
    <row r="585" spans="1:15">
      <c r="A585" s="1" t="s">
        <v>6944</v>
      </c>
      <c r="B585" s="15">
        <v>317.89303303857503</v>
      </c>
      <c r="C585" s="15">
        <v>-2.0680337936364102</v>
      </c>
      <c r="D585" s="15">
        <f t="shared" si="9"/>
        <v>2.0680337936364102</v>
      </c>
      <c r="E585" s="15">
        <v>0.40666498629209502</v>
      </c>
      <c r="F585" s="15">
        <v>-5.0853500137604897</v>
      </c>
      <c r="G585" s="15">
        <v>3.6694871828223799E-7</v>
      </c>
      <c r="H585" s="15">
        <v>4.3609211214196996E-6</v>
      </c>
      <c r="I585" s="16" t="s">
        <v>64</v>
      </c>
      <c r="J585" s="17" t="s">
        <v>64</v>
      </c>
      <c r="K585" s="15" t="s">
        <v>163</v>
      </c>
      <c r="L585" s="15" t="s">
        <v>64</v>
      </c>
      <c r="M585" s="15" t="s">
        <v>6945</v>
      </c>
      <c r="N585" s="5" t="s">
        <v>64</v>
      </c>
      <c r="O585" s="15"/>
    </row>
    <row r="586" spans="1:15">
      <c r="A586" s="1" t="s">
        <v>8204</v>
      </c>
      <c r="B586" s="15">
        <v>4677.1296299031601</v>
      </c>
      <c r="C586" s="15">
        <v>-2.06274043013588</v>
      </c>
      <c r="D586" s="15">
        <f t="shared" si="9"/>
        <v>2.06274043013588</v>
      </c>
      <c r="E586" s="15">
        <v>0.57322906375324401</v>
      </c>
      <c r="F586" s="15">
        <v>-3.5984575112608499</v>
      </c>
      <c r="G586" s="15">
        <v>3.2011013412252398E-4</v>
      </c>
      <c r="H586" s="15">
        <v>1.7491448581849799E-3</v>
      </c>
      <c r="I586" s="16" t="s">
        <v>64</v>
      </c>
      <c r="J586" s="17" t="s">
        <v>64</v>
      </c>
      <c r="K586" s="15" t="s">
        <v>163</v>
      </c>
      <c r="L586" s="15" t="s">
        <v>64</v>
      </c>
      <c r="M586" s="15" t="s">
        <v>64</v>
      </c>
      <c r="N586" s="5" t="s">
        <v>64</v>
      </c>
      <c r="O586" s="15"/>
    </row>
    <row r="587" spans="1:15">
      <c r="A587" s="1" t="s">
        <v>8205</v>
      </c>
      <c r="B587" s="15">
        <v>134.07053728237901</v>
      </c>
      <c r="C587" s="15">
        <v>2.06177388582344</v>
      </c>
      <c r="D587" s="15">
        <f t="shared" si="9"/>
        <v>2.06177388582344</v>
      </c>
      <c r="E587" s="15">
        <v>0.38172189263578998</v>
      </c>
      <c r="F587" s="15">
        <v>5.4012461050816096</v>
      </c>
      <c r="G587" s="15">
        <v>6.6179557394115003E-8</v>
      </c>
      <c r="H587" s="15">
        <v>9.0053832724042004E-7</v>
      </c>
      <c r="I587" s="16" t="s">
        <v>8206</v>
      </c>
      <c r="J587" s="17" t="s">
        <v>8207</v>
      </c>
      <c r="K587" s="16" t="s">
        <v>8208</v>
      </c>
      <c r="L587" s="16" t="s">
        <v>8209</v>
      </c>
      <c r="M587" s="15" t="s">
        <v>8210</v>
      </c>
      <c r="N587" s="5" t="s">
        <v>8211</v>
      </c>
      <c r="O587" s="15"/>
    </row>
    <row r="588" spans="1:15">
      <c r="A588" s="1" t="s">
        <v>8212</v>
      </c>
      <c r="B588" s="15">
        <v>174.89091278908501</v>
      </c>
      <c r="C588" s="15">
        <v>2.0583084310181201</v>
      </c>
      <c r="D588" s="15">
        <f t="shared" si="9"/>
        <v>2.0583084310181201</v>
      </c>
      <c r="E588" s="15">
        <v>0.278605032458209</v>
      </c>
      <c r="F588" s="15">
        <v>7.3879082974815704</v>
      </c>
      <c r="G588" s="15">
        <v>1.49156549871494E-13</v>
      </c>
      <c r="H588" s="15">
        <v>4.63919486257453E-12</v>
      </c>
      <c r="I588" s="16" t="s">
        <v>8213</v>
      </c>
      <c r="J588" s="17" t="s">
        <v>8214</v>
      </c>
      <c r="K588" s="16" t="s">
        <v>8215</v>
      </c>
      <c r="L588" s="16" t="s">
        <v>8216</v>
      </c>
      <c r="M588" s="16" t="s">
        <v>8217</v>
      </c>
      <c r="N588" s="5" t="s">
        <v>8218</v>
      </c>
      <c r="O588" s="15"/>
    </row>
    <row r="589" spans="1:15">
      <c r="A589" s="1" t="s">
        <v>3402</v>
      </c>
      <c r="B589" s="15">
        <v>309.52397225391297</v>
      </c>
      <c r="C589" s="15">
        <v>2.0577716987143102</v>
      </c>
      <c r="D589" s="15">
        <f t="shared" si="9"/>
        <v>2.0577716987143102</v>
      </c>
      <c r="E589" s="15">
        <v>0.31792702781718901</v>
      </c>
      <c r="F589" s="15">
        <v>6.4724654359916398</v>
      </c>
      <c r="G589" s="15">
        <v>9.6416581212039102E-11</v>
      </c>
      <c r="H589" s="15">
        <v>2.0908185320204299E-9</v>
      </c>
      <c r="I589" s="16" t="s">
        <v>3403</v>
      </c>
      <c r="J589" s="17" t="s">
        <v>3404</v>
      </c>
      <c r="K589" s="16" t="s">
        <v>3405</v>
      </c>
      <c r="L589" s="16" t="s">
        <v>3406</v>
      </c>
      <c r="M589" s="16" t="s">
        <v>3407</v>
      </c>
      <c r="N589" s="5" t="s">
        <v>3408</v>
      </c>
      <c r="O589" s="15"/>
    </row>
    <row r="590" spans="1:15">
      <c r="A590" s="1" t="s">
        <v>2250</v>
      </c>
      <c r="B590" s="15">
        <v>14296.390985972799</v>
      </c>
      <c r="C590" s="15">
        <v>2.0564727863418399</v>
      </c>
      <c r="D590" s="15">
        <f t="shared" si="9"/>
        <v>2.0564727863418399</v>
      </c>
      <c r="E590" s="15">
        <v>0.54428095760092998</v>
      </c>
      <c r="F590" s="15">
        <v>3.7783294778606802</v>
      </c>
      <c r="G590" s="15">
        <v>1.5788390526959601E-4</v>
      </c>
      <c r="H590" s="15">
        <v>9.5484677375823205E-4</v>
      </c>
      <c r="I590" s="16" t="s">
        <v>64</v>
      </c>
      <c r="J590" s="17" t="s">
        <v>64</v>
      </c>
      <c r="K590" s="15" t="s">
        <v>2221</v>
      </c>
      <c r="L590" s="15" t="s">
        <v>64</v>
      </c>
      <c r="M590" s="15" t="s">
        <v>2251</v>
      </c>
      <c r="N590" s="5" t="s">
        <v>64</v>
      </c>
      <c r="O590" s="15"/>
    </row>
    <row r="591" spans="1:15">
      <c r="A591" s="1" t="s">
        <v>8219</v>
      </c>
      <c r="B591" s="15">
        <v>7.3272048219969896</v>
      </c>
      <c r="C591" s="15">
        <v>2.05562442598087</v>
      </c>
      <c r="D591" s="15">
        <f t="shared" si="9"/>
        <v>2.05562442598087</v>
      </c>
      <c r="E591" s="15">
        <v>0.64522588120751001</v>
      </c>
      <c r="F591" s="15">
        <v>3.1858989012248902</v>
      </c>
      <c r="G591" s="15">
        <v>1.44305014836704E-3</v>
      </c>
      <c r="H591" s="15">
        <v>6.3190039883843996E-3</v>
      </c>
      <c r="I591" s="16" t="s">
        <v>64</v>
      </c>
      <c r="J591" s="4" t="s">
        <v>64</v>
      </c>
      <c r="K591" s="16" t="s">
        <v>163</v>
      </c>
      <c r="L591" s="16" t="s">
        <v>64</v>
      </c>
      <c r="M591" s="16" t="s">
        <v>8220</v>
      </c>
      <c r="N591" s="5" t="s">
        <v>64</v>
      </c>
      <c r="O591" s="15"/>
    </row>
    <row r="592" spans="1:15">
      <c r="A592" s="1" t="s">
        <v>3634</v>
      </c>
      <c r="B592" s="15">
        <v>110.42125797761101</v>
      </c>
      <c r="C592" s="15">
        <v>2.0535408442279501</v>
      </c>
      <c r="D592" s="15">
        <f t="shared" si="9"/>
        <v>2.0535408442279501</v>
      </c>
      <c r="E592" s="15">
        <v>0.37889348768292003</v>
      </c>
      <c r="F592" s="15">
        <v>5.4198367377231804</v>
      </c>
      <c r="G592" s="15">
        <v>5.9653487424477794E-8</v>
      </c>
      <c r="H592" s="15">
        <v>8.1993417184705195E-7</v>
      </c>
      <c r="I592" s="15" t="s">
        <v>3635</v>
      </c>
      <c r="J592" s="4" t="s">
        <v>3636</v>
      </c>
      <c r="K592" s="16" t="s">
        <v>163</v>
      </c>
      <c r="L592" s="16" t="s">
        <v>3637</v>
      </c>
      <c r="M592" s="15" t="s">
        <v>3638</v>
      </c>
      <c r="N592" s="5" t="s">
        <v>3639</v>
      </c>
      <c r="O592" s="15"/>
    </row>
    <row r="593" spans="1:15">
      <c r="A593" s="1" t="s">
        <v>2525</v>
      </c>
      <c r="B593" s="15">
        <v>617.36476289647396</v>
      </c>
      <c r="C593" s="15">
        <v>2.0522984600173202</v>
      </c>
      <c r="D593" s="15">
        <f t="shared" si="9"/>
        <v>2.0522984600173202</v>
      </c>
      <c r="E593" s="15">
        <v>0.45065799382487398</v>
      </c>
      <c r="F593" s="15">
        <v>4.5540043406282997</v>
      </c>
      <c r="G593" s="15">
        <v>5.2634269048257704E-6</v>
      </c>
      <c r="H593" s="15">
        <v>4.9224798355612801E-5</v>
      </c>
      <c r="I593" s="16" t="s">
        <v>2526</v>
      </c>
      <c r="J593" s="17" t="s">
        <v>2527</v>
      </c>
      <c r="K593" s="16" t="s">
        <v>2528</v>
      </c>
      <c r="L593" s="16" t="s">
        <v>2529</v>
      </c>
      <c r="M593" s="16" t="s">
        <v>2530</v>
      </c>
      <c r="N593" s="5" t="s">
        <v>2531</v>
      </c>
      <c r="O593" s="15"/>
    </row>
    <row r="594" spans="1:15">
      <c r="A594" s="1" t="s">
        <v>8221</v>
      </c>
      <c r="B594" s="15">
        <v>397.82309142265598</v>
      </c>
      <c r="C594" s="15">
        <v>2.0515484284651002</v>
      </c>
      <c r="D594" s="15">
        <f t="shared" si="9"/>
        <v>2.0515484284651002</v>
      </c>
      <c r="E594" s="15">
        <v>0.458169903415788</v>
      </c>
      <c r="F594" s="15">
        <v>4.4777022959609996</v>
      </c>
      <c r="G594" s="15">
        <v>7.5450718506137102E-6</v>
      </c>
      <c r="H594" s="15">
        <v>6.7993089541209297E-5</v>
      </c>
      <c r="I594" s="15" t="s">
        <v>8222</v>
      </c>
      <c r="J594" s="17" t="s">
        <v>8223</v>
      </c>
      <c r="K594" s="16" t="s">
        <v>8224</v>
      </c>
      <c r="L594" s="16" t="s">
        <v>8225</v>
      </c>
      <c r="M594" s="16" t="s">
        <v>8226</v>
      </c>
      <c r="N594" s="5" t="s">
        <v>8227</v>
      </c>
      <c r="O594" s="15"/>
    </row>
    <row r="595" spans="1:15">
      <c r="A595" s="1" t="s">
        <v>8228</v>
      </c>
      <c r="B595" s="15">
        <v>5671.8654672292896</v>
      </c>
      <c r="C595" s="15">
        <v>-2.05075799961197</v>
      </c>
      <c r="D595" s="15">
        <f t="shared" si="9"/>
        <v>2.05075799961197</v>
      </c>
      <c r="E595" s="15">
        <v>0.58300189252744195</v>
      </c>
      <c r="F595" s="15">
        <v>-3.5175837778527299</v>
      </c>
      <c r="G595" s="15">
        <v>4.3549485630528799E-4</v>
      </c>
      <c r="H595" s="15">
        <v>2.2767324442066299E-3</v>
      </c>
      <c r="I595" s="16" t="s">
        <v>8229</v>
      </c>
      <c r="J595" s="17" t="s">
        <v>64</v>
      </c>
      <c r="K595" s="16" t="s">
        <v>8230</v>
      </c>
      <c r="L595" s="16" t="s">
        <v>163</v>
      </c>
      <c r="M595" s="16" t="s">
        <v>8231</v>
      </c>
      <c r="N595" s="5" t="s">
        <v>8232</v>
      </c>
      <c r="O595" s="15"/>
    </row>
    <row r="596" spans="1:15">
      <c r="A596" s="1" t="s">
        <v>3110</v>
      </c>
      <c r="B596" s="15">
        <v>1793.64299123512</v>
      </c>
      <c r="C596" s="15">
        <v>-2.0505331770383699</v>
      </c>
      <c r="D596" s="15">
        <f t="shared" si="9"/>
        <v>2.0505331770383699</v>
      </c>
      <c r="E596" s="15">
        <v>0.60603225662558102</v>
      </c>
      <c r="F596" s="15">
        <v>-3.3835380124085299</v>
      </c>
      <c r="G596" s="15">
        <v>7.1558300999543904E-4</v>
      </c>
      <c r="H596" s="15">
        <v>3.4407405683791301E-3</v>
      </c>
      <c r="I596" s="16" t="s">
        <v>3111</v>
      </c>
      <c r="J596" s="17" t="s">
        <v>3112</v>
      </c>
      <c r="K596" s="15" t="s">
        <v>3113</v>
      </c>
      <c r="L596" s="15" t="s">
        <v>3114</v>
      </c>
      <c r="M596" s="15" t="s">
        <v>3115</v>
      </c>
      <c r="N596" s="5" t="s">
        <v>3116</v>
      </c>
      <c r="O596" s="15"/>
    </row>
    <row r="597" spans="1:15">
      <c r="A597" s="1" t="s">
        <v>3301</v>
      </c>
      <c r="B597" s="15">
        <v>769.09035056499499</v>
      </c>
      <c r="C597" s="15">
        <v>2.0492335448698702</v>
      </c>
      <c r="D597" s="15">
        <f t="shared" si="9"/>
        <v>2.0492335448698702</v>
      </c>
      <c r="E597" s="15">
        <v>0.27169541832058902</v>
      </c>
      <c r="F597" s="15">
        <v>7.5423927187902002</v>
      </c>
      <c r="G597" s="15">
        <v>4.6142568081620097E-14</v>
      </c>
      <c r="H597" s="15">
        <v>1.5408220740383901E-12</v>
      </c>
      <c r="I597" s="16" t="s">
        <v>3302</v>
      </c>
      <c r="J597" s="17" t="s">
        <v>3303</v>
      </c>
      <c r="K597" s="16" t="s">
        <v>375</v>
      </c>
      <c r="L597" s="15" t="s">
        <v>3304</v>
      </c>
      <c r="M597" s="15" t="s">
        <v>3305</v>
      </c>
      <c r="N597" s="5" t="s">
        <v>3306</v>
      </c>
      <c r="O597" s="15"/>
    </row>
    <row r="598" spans="1:15">
      <c r="A598" s="1" t="s">
        <v>2877</v>
      </c>
      <c r="B598" s="15">
        <v>1328.54138708234</v>
      </c>
      <c r="C598" s="15">
        <v>-2.0420743439956799</v>
      </c>
      <c r="D598" s="15">
        <f t="shared" si="9"/>
        <v>2.0420743439956799</v>
      </c>
      <c r="E598" s="15">
        <v>0.73118739845236402</v>
      </c>
      <c r="F598" s="15">
        <v>-2.79281938982803</v>
      </c>
      <c r="G598" s="15">
        <v>5.2250856744648303E-3</v>
      </c>
      <c r="H598" s="15">
        <v>1.89096684349149E-2</v>
      </c>
      <c r="I598" s="16" t="s">
        <v>2878</v>
      </c>
      <c r="J598" s="17" t="s">
        <v>2879</v>
      </c>
      <c r="K598" s="16" t="s">
        <v>2880</v>
      </c>
      <c r="L598" s="16" t="s">
        <v>2881</v>
      </c>
      <c r="M598" s="16" t="s">
        <v>2882</v>
      </c>
      <c r="N598" s="5" t="s">
        <v>2883</v>
      </c>
      <c r="O598" s="15"/>
    </row>
    <row r="599" spans="1:15">
      <c r="A599" s="1" t="s">
        <v>1508</v>
      </c>
      <c r="B599" s="15">
        <v>729.10492654154996</v>
      </c>
      <c r="C599" s="15">
        <v>2.0398423251261799</v>
      </c>
      <c r="D599" s="15">
        <f t="shared" si="9"/>
        <v>2.0398423251261799</v>
      </c>
      <c r="E599" s="15">
        <v>0.61887234625352905</v>
      </c>
      <c r="F599" s="15">
        <v>3.2960631339803501</v>
      </c>
      <c r="G599" s="15">
        <v>9.8049978164068308E-4</v>
      </c>
      <c r="H599" s="15">
        <v>4.5304416905519798E-3</v>
      </c>
      <c r="I599" s="16" t="s">
        <v>1509</v>
      </c>
      <c r="J599" s="17" t="s">
        <v>1510</v>
      </c>
      <c r="K599" s="16" t="s">
        <v>1511</v>
      </c>
      <c r="L599" s="16" t="s">
        <v>1512</v>
      </c>
      <c r="M599" s="16" t="s">
        <v>1513</v>
      </c>
      <c r="N599" s="5" t="s">
        <v>1514</v>
      </c>
      <c r="O599" s="15"/>
    </row>
    <row r="600" spans="1:15">
      <c r="A600" s="1" t="s">
        <v>8233</v>
      </c>
      <c r="B600" s="15">
        <v>5776.5273344797397</v>
      </c>
      <c r="C600" s="15">
        <v>-2.03908697495118</v>
      </c>
      <c r="D600" s="15">
        <f t="shared" si="9"/>
        <v>2.03908697495118</v>
      </c>
      <c r="E600" s="15">
        <v>0.58635768756948103</v>
      </c>
      <c r="F600" s="15">
        <v>-3.4775479509843601</v>
      </c>
      <c r="G600" s="15">
        <v>5.0602253190983797E-4</v>
      </c>
      <c r="H600" s="15">
        <v>2.5573636408405299E-3</v>
      </c>
      <c r="I600" s="16" t="s">
        <v>8234</v>
      </c>
      <c r="J600" s="17" t="s">
        <v>8235</v>
      </c>
      <c r="K600" s="16" t="s">
        <v>8236</v>
      </c>
      <c r="L600" s="16" t="s">
        <v>8237</v>
      </c>
      <c r="M600" s="16" t="s">
        <v>8238</v>
      </c>
      <c r="N600" s="5" t="s">
        <v>8239</v>
      </c>
      <c r="O600" s="15"/>
    </row>
    <row r="601" spans="1:15">
      <c r="A601" s="1" t="s">
        <v>3454</v>
      </c>
      <c r="B601" s="15">
        <v>10.886511665673799</v>
      </c>
      <c r="C601" s="15">
        <v>2.03832365687229</v>
      </c>
      <c r="D601" s="15">
        <f t="shared" si="9"/>
        <v>2.03832365687229</v>
      </c>
      <c r="E601" s="15">
        <v>0.69979197379128599</v>
      </c>
      <c r="F601" s="15">
        <v>2.9127565522496699</v>
      </c>
      <c r="G601" s="15">
        <v>3.5825377981941898E-3</v>
      </c>
      <c r="H601" s="15">
        <v>1.3771012172013399E-2</v>
      </c>
      <c r="I601" s="16" t="s">
        <v>3455</v>
      </c>
      <c r="J601" s="17" t="s">
        <v>3456</v>
      </c>
      <c r="K601" s="16" t="s">
        <v>3457</v>
      </c>
      <c r="L601" s="16" t="s">
        <v>3458</v>
      </c>
      <c r="M601" s="16" t="s">
        <v>3459</v>
      </c>
      <c r="N601" s="5" t="s">
        <v>3460</v>
      </c>
      <c r="O601" s="15"/>
    </row>
    <row r="602" spans="1:15">
      <c r="A602" s="1" t="s">
        <v>4597</v>
      </c>
      <c r="B602" s="15">
        <v>218.44564556431499</v>
      </c>
      <c r="C602" s="15">
        <v>2.0375106075871501</v>
      </c>
      <c r="D602" s="15">
        <f t="shared" si="9"/>
        <v>2.0375106075871501</v>
      </c>
      <c r="E602" s="15">
        <v>0.47198137776385901</v>
      </c>
      <c r="F602" s="15">
        <v>4.3169300815223197</v>
      </c>
      <c r="G602" s="15">
        <v>1.5821424659047801E-5</v>
      </c>
      <c r="H602" s="15">
        <v>1.3047880972605699E-4</v>
      </c>
      <c r="I602" s="15" t="s">
        <v>4598</v>
      </c>
      <c r="J602" s="17" t="s">
        <v>4599</v>
      </c>
      <c r="K602" s="16" t="s">
        <v>4600</v>
      </c>
      <c r="L602" s="16" t="s">
        <v>4601</v>
      </c>
      <c r="M602" s="15" t="s">
        <v>4602</v>
      </c>
      <c r="N602" s="5" t="s">
        <v>4603</v>
      </c>
      <c r="O602" s="15"/>
    </row>
    <row r="603" spans="1:15">
      <c r="A603" s="1" t="s">
        <v>3872</v>
      </c>
      <c r="B603" s="15">
        <v>240.87416965788299</v>
      </c>
      <c r="C603" s="15">
        <v>2.0353247259087399</v>
      </c>
      <c r="D603" s="15">
        <f t="shared" si="9"/>
        <v>2.0353247259087399</v>
      </c>
      <c r="E603" s="15">
        <v>0.54144560257778696</v>
      </c>
      <c r="F603" s="15">
        <v>3.7590567108102699</v>
      </c>
      <c r="G603" s="15">
        <v>1.7055517872937399E-4</v>
      </c>
      <c r="H603" s="15">
        <v>1.02014487672965E-3</v>
      </c>
      <c r="I603" s="15" t="s">
        <v>3873</v>
      </c>
      <c r="J603" s="4" t="s">
        <v>3874</v>
      </c>
      <c r="K603" s="15" t="s">
        <v>3875</v>
      </c>
      <c r="L603" s="15" t="s">
        <v>3876</v>
      </c>
      <c r="M603" s="15" t="s">
        <v>3877</v>
      </c>
      <c r="N603" s="5" t="s">
        <v>3878</v>
      </c>
      <c r="O603" s="15"/>
    </row>
    <row r="604" spans="1:15">
      <c r="A604" s="1" t="s">
        <v>2220</v>
      </c>
      <c r="B604" s="15">
        <v>356.53339970300101</v>
      </c>
      <c r="C604" s="15">
        <v>2.03443877216456</v>
      </c>
      <c r="D604" s="15">
        <f t="shared" si="9"/>
        <v>2.03443877216456</v>
      </c>
      <c r="E604" s="15">
        <v>0.57380759933718695</v>
      </c>
      <c r="F604" s="15">
        <v>3.54550684674544</v>
      </c>
      <c r="G604" s="15">
        <v>3.9185880752413499E-4</v>
      </c>
      <c r="H604" s="15">
        <v>2.09311824274178E-3</v>
      </c>
      <c r="I604" s="16" t="s">
        <v>64</v>
      </c>
      <c r="J604" s="17" t="s">
        <v>64</v>
      </c>
      <c r="K604" s="16" t="s">
        <v>2221</v>
      </c>
      <c r="L604" s="16" t="s">
        <v>64</v>
      </c>
      <c r="M604" s="16" t="s">
        <v>2222</v>
      </c>
      <c r="N604" s="5" t="s">
        <v>64</v>
      </c>
      <c r="O604" s="15"/>
    </row>
    <row r="605" spans="1:15">
      <c r="A605" s="1" t="s">
        <v>8240</v>
      </c>
      <c r="B605" s="15">
        <v>340.94972600170598</v>
      </c>
      <c r="C605" s="15">
        <v>2.0321984631875698</v>
      </c>
      <c r="D605" s="15">
        <f t="shared" si="9"/>
        <v>2.0321984631875698</v>
      </c>
      <c r="E605" s="15">
        <v>0.40607500033942301</v>
      </c>
      <c r="F605" s="15">
        <v>5.0044904549379696</v>
      </c>
      <c r="G605" s="15">
        <v>5.6009987080976297E-7</v>
      </c>
      <c r="H605" s="15">
        <v>6.4181549406684998E-6</v>
      </c>
      <c r="I605" s="16" t="s">
        <v>8241</v>
      </c>
      <c r="J605" s="17" t="s">
        <v>8242</v>
      </c>
      <c r="K605" s="16" t="s">
        <v>163</v>
      </c>
      <c r="L605" s="16" t="s">
        <v>8243</v>
      </c>
      <c r="M605" s="16" t="s">
        <v>8244</v>
      </c>
      <c r="N605" s="5" t="s">
        <v>8245</v>
      </c>
      <c r="O605" s="15"/>
    </row>
    <row r="606" spans="1:15">
      <c r="A606" s="1" t="s">
        <v>8246</v>
      </c>
      <c r="B606" s="15">
        <v>102.425795833907</v>
      </c>
      <c r="C606" s="15">
        <v>-2.03031162502272</v>
      </c>
      <c r="D606" s="15">
        <f t="shared" si="9"/>
        <v>2.03031162502272</v>
      </c>
      <c r="E606" s="15">
        <v>0.345148499023125</v>
      </c>
      <c r="F606" s="15">
        <v>-5.8824292464522303</v>
      </c>
      <c r="G606" s="15">
        <v>4.04288183417688E-9</v>
      </c>
      <c r="H606" s="15">
        <v>6.7917919208101103E-8</v>
      </c>
      <c r="I606" s="16" t="s">
        <v>8247</v>
      </c>
      <c r="J606" s="17" t="s">
        <v>8248</v>
      </c>
      <c r="K606" s="16" t="s">
        <v>375</v>
      </c>
      <c r="L606" s="16" t="s">
        <v>2133</v>
      </c>
      <c r="M606" s="15" t="s">
        <v>8249</v>
      </c>
      <c r="N606" s="5" t="s">
        <v>8250</v>
      </c>
      <c r="O606" s="15"/>
    </row>
    <row r="607" spans="1:15">
      <c r="A607" s="1" t="s">
        <v>3386</v>
      </c>
      <c r="B607" s="15">
        <v>143.610170589375</v>
      </c>
      <c r="C607" s="15">
        <v>-2.0291913757743498</v>
      </c>
      <c r="D607" s="15">
        <f t="shared" si="9"/>
        <v>2.0291913757743498</v>
      </c>
      <c r="E607" s="15">
        <v>0.17594647715966799</v>
      </c>
      <c r="F607" s="15">
        <v>-11.5330037209719</v>
      </c>
      <c r="G607" s="15">
        <v>8.9949599269015698E-31</v>
      </c>
      <c r="H607" s="15">
        <v>1.3232315373547401E-28</v>
      </c>
      <c r="I607" s="16" t="s">
        <v>3387</v>
      </c>
      <c r="J607" s="17" t="s">
        <v>3388</v>
      </c>
      <c r="K607" s="15" t="s">
        <v>87</v>
      </c>
      <c r="L607" s="15" t="s">
        <v>1295</v>
      </c>
      <c r="M607" s="15" t="s">
        <v>3389</v>
      </c>
      <c r="N607" s="5" t="s">
        <v>3390</v>
      </c>
      <c r="O607" s="15"/>
    </row>
    <row r="608" spans="1:15">
      <c r="A608" s="1" t="s">
        <v>3654</v>
      </c>
      <c r="B608" s="15">
        <v>73.190431820736706</v>
      </c>
      <c r="C608" s="15">
        <v>2.0264277438751299</v>
      </c>
      <c r="D608" s="15">
        <f t="shared" si="9"/>
        <v>2.0264277438751299</v>
      </c>
      <c r="E608" s="15">
        <v>0.53272686933671298</v>
      </c>
      <c r="F608" s="15">
        <v>3.8038774849073902</v>
      </c>
      <c r="G608" s="15">
        <v>1.4244865192387799E-4</v>
      </c>
      <c r="H608" s="15">
        <v>8.7313965362800501E-4</v>
      </c>
      <c r="I608" s="16" t="s">
        <v>3655</v>
      </c>
      <c r="J608" s="17" t="s">
        <v>3656</v>
      </c>
      <c r="K608" s="15" t="s">
        <v>87</v>
      </c>
      <c r="L608" s="16" t="s">
        <v>3657</v>
      </c>
      <c r="M608" s="15" t="s">
        <v>3658</v>
      </c>
      <c r="N608" s="5" t="s">
        <v>3659</v>
      </c>
      <c r="O608" s="15"/>
    </row>
    <row r="609" spans="1:15">
      <c r="A609" s="1" t="s">
        <v>8251</v>
      </c>
      <c r="B609" s="15">
        <v>20.575296867592598</v>
      </c>
      <c r="C609" s="15">
        <v>2.0206313098937199</v>
      </c>
      <c r="D609" s="15">
        <f t="shared" si="9"/>
        <v>2.0206313098937199</v>
      </c>
      <c r="E609" s="15">
        <v>0.65565928573000798</v>
      </c>
      <c r="F609" s="15">
        <v>3.0818313015180601</v>
      </c>
      <c r="G609" s="15">
        <v>2.0573139554207298E-3</v>
      </c>
      <c r="H609" s="15">
        <v>8.5611313909442193E-3</v>
      </c>
      <c r="I609" s="15" t="s">
        <v>8252</v>
      </c>
      <c r="J609" s="4" t="s">
        <v>8253</v>
      </c>
      <c r="K609" s="16" t="s">
        <v>8254</v>
      </c>
      <c r="L609" s="16" t="s">
        <v>8255</v>
      </c>
      <c r="M609" s="15" t="s">
        <v>8256</v>
      </c>
      <c r="N609" s="5" t="s">
        <v>8257</v>
      </c>
      <c r="O609" s="15"/>
    </row>
    <row r="610" spans="1:15">
      <c r="A610" s="1" t="s">
        <v>3562</v>
      </c>
      <c r="B610" s="15">
        <v>177.736530080997</v>
      </c>
      <c r="C610" s="15">
        <v>-2.0197737792543098</v>
      </c>
      <c r="D610" s="15">
        <f t="shared" si="9"/>
        <v>2.0197737792543098</v>
      </c>
      <c r="E610" s="15">
        <v>0.26949419537948099</v>
      </c>
      <c r="F610" s="15">
        <v>-7.4946837961026302</v>
      </c>
      <c r="G610" s="15">
        <v>6.6458381545225402E-14</v>
      </c>
      <c r="H610" s="15">
        <v>2.17911428163049E-12</v>
      </c>
      <c r="I610" s="16" t="s">
        <v>3563</v>
      </c>
      <c r="J610" s="17" t="s">
        <v>64</v>
      </c>
      <c r="K610" s="15" t="s">
        <v>3564</v>
      </c>
      <c r="L610" s="16" t="s">
        <v>3565</v>
      </c>
      <c r="M610" s="15" t="s">
        <v>3566</v>
      </c>
      <c r="N610" s="5" t="s">
        <v>3567</v>
      </c>
      <c r="O610" s="15"/>
    </row>
    <row r="611" spans="1:15">
      <c r="A611" s="1" t="s">
        <v>8258</v>
      </c>
      <c r="B611" s="15">
        <v>107.293772566489</v>
      </c>
      <c r="C611" s="15">
        <v>2.0195459396500302</v>
      </c>
      <c r="D611" s="15">
        <f t="shared" si="9"/>
        <v>2.0195459396500302</v>
      </c>
      <c r="E611" s="15">
        <v>0.65799579741085301</v>
      </c>
      <c r="F611" s="15">
        <v>3.0692383562277099</v>
      </c>
      <c r="G611" s="15">
        <v>2.1460529429147002E-3</v>
      </c>
      <c r="H611" s="15">
        <v>8.9031754331438499E-3</v>
      </c>
      <c r="I611" s="16" t="s">
        <v>64</v>
      </c>
      <c r="J611" s="17" t="s">
        <v>8259</v>
      </c>
      <c r="K611" s="16" t="s">
        <v>8260</v>
      </c>
      <c r="L611" s="16" t="s">
        <v>163</v>
      </c>
      <c r="M611" s="15" t="s">
        <v>8261</v>
      </c>
      <c r="N611" s="5" t="s">
        <v>8262</v>
      </c>
      <c r="O611" s="15"/>
    </row>
    <row r="612" spans="1:15">
      <c r="A612" s="1" t="s">
        <v>5803</v>
      </c>
      <c r="B612" s="15">
        <v>107.651751850031</v>
      </c>
      <c r="C612" s="15">
        <v>2.01740177965545</v>
      </c>
      <c r="D612" s="15">
        <f t="shared" si="9"/>
        <v>2.01740177965545</v>
      </c>
      <c r="E612" s="15">
        <v>0.50799223256856296</v>
      </c>
      <c r="F612" s="15">
        <v>3.97132406819461</v>
      </c>
      <c r="G612" s="15">
        <v>7.1474273943669602E-5</v>
      </c>
      <c r="H612" s="15">
        <v>4.7675793269043299E-4</v>
      </c>
      <c r="I612" s="16" t="s">
        <v>5804</v>
      </c>
      <c r="J612" s="17" t="s">
        <v>64</v>
      </c>
      <c r="K612" s="16" t="s">
        <v>163</v>
      </c>
      <c r="L612" s="16" t="s">
        <v>5805</v>
      </c>
      <c r="M612" s="16" t="s">
        <v>5806</v>
      </c>
      <c r="N612" s="5" t="s">
        <v>5807</v>
      </c>
      <c r="O612" s="15"/>
    </row>
    <row r="613" spans="1:15">
      <c r="A613" s="1" t="s">
        <v>6069</v>
      </c>
      <c r="B613" s="15">
        <v>100.799289246065</v>
      </c>
      <c r="C613" s="15">
        <v>2.0146004534969699</v>
      </c>
      <c r="D613" s="15">
        <f t="shared" si="9"/>
        <v>2.0146004534969699</v>
      </c>
      <c r="E613" s="15">
        <v>0.51268230873661502</v>
      </c>
      <c r="F613" s="15">
        <v>3.9295298846209099</v>
      </c>
      <c r="G613" s="15">
        <v>8.5112098823459894E-5</v>
      </c>
      <c r="H613" s="15">
        <v>5.50850361350883E-4</v>
      </c>
      <c r="I613" s="16" t="s">
        <v>64</v>
      </c>
      <c r="J613" s="17" t="s">
        <v>64</v>
      </c>
      <c r="K613" s="16" t="s">
        <v>163</v>
      </c>
      <c r="L613" s="16" t="s">
        <v>5950</v>
      </c>
      <c r="M613" s="15" t="s">
        <v>5951</v>
      </c>
      <c r="N613" s="5" t="s">
        <v>6070</v>
      </c>
      <c r="O613" s="15"/>
    </row>
    <row r="614" spans="1:15">
      <c r="A614" s="1" t="s">
        <v>8263</v>
      </c>
      <c r="B614" s="15">
        <v>2081.6813705937302</v>
      </c>
      <c r="C614" s="15">
        <v>-2.0079569528091299</v>
      </c>
      <c r="D614" s="15">
        <f t="shared" si="9"/>
        <v>2.0079569528091299</v>
      </c>
      <c r="E614" s="15">
        <v>0.493529039198914</v>
      </c>
      <c r="F614" s="15">
        <v>-4.0685690067364604</v>
      </c>
      <c r="G614" s="15">
        <v>4.7302752356775501E-5</v>
      </c>
      <c r="H614" s="15">
        <v>3.3350891331337902E-4</v>
      </c>
      <c r="I614" s="16" t="s">
        <v>64</v>
      </c>
      <c r="J614" s="17" t="s">
        <v>64</v>
      </c>
      <c r="K614" s="16" t="s">
        <v>163</v>
      </c>
      <c r="L614" s="16" t="s">
        <v>64</v>
      </c>
      <c r="M614" s="15" t="s">
        <v>64</v>
      </c>
      <c r="N614" s="5" t="s">
        <v>64</v>
      </c>
      <c r="O614" s="15"/>
    </row>
    <row r="615" spans="1:15">
      <c r="A615" s="1" t="s">
        <v>8264</v>
      </c>
      <c r="B615" s="15">
        <v>836.16335884469402</v>
      </c>
      <c r="C615" s="15">
        <v>2.0034592559469999</v>
      </c>
      <c r="D615" s="15">
        <f t="shared" si="9"/>
        <v>2.0034592559469999</v>
      </c>
      <c r="E615" s="15">
        <v>0.413173267902958</v>
      </c>
      <c r="F615" s="15">
        <v>4.84895662808841</v>
      </c>
      <c r="G615" s="15">
        <v>1.2411255155150699E-6</v>
      </c>
      <c r="H615" s="15">
        <v>1.3168511073973701E-5</v>
      </c>
      <c r="I615" s="16" t="s">
        <v>8265</v>
      </c>
      <c r="J615" s="17" t="s">
        <v>8266</v>
      </c>
      <c r="K615" s="16" t="s">
        <v>8267</v>
      </c>
      <c r="L615" s="16" t="s">
        <v>8268</v>
      </c>
      <c r="M615" s="16" t="s">
        <v>8269</v>
      </c>
      <c r="N615" s="5" t="s">
        <v>8270</v>
      </c>
      <c r="O615" s="15"/>
    </row>
    <row r="616" spans="1:15">
      <c r="A616" s="1" t="s">
        <v>3479</v>
      </c>
      <c r="B616" s="15">
        <v>369.825084423769</v>
      </c>
      <c r="C616" s="15">
        <v>-2.0029615047967799</v>
      </c>
      <c r="D616" s="15">
        <f t="shared" si="9"/>
        <v>2.0029615047967799</v>
      </c>
      <c r="E616" s="15">
        <v>0.271730204083102</v>
      </c>
      <c r="F616" s="15">
        <v>-7.3711404720552203</v>
      </c>
      <c r="G616" s="15">
        <v>1.6917446748946899E-13</v>
      </c>
      <c r="H616" s="15">
        <v>5.1731271154223598E-12</v>
      </c>
      <c r="I616" s="16" t="s">
        <v>3480</v>
      </c>
      <c r="J616" s="17" t="s">
        <v>64</v>
      </c>
      <c r="K616" s="16" t="s">
        <v>3481</v>
      </c>
      <c r="L616" s="16" t="s">
        <v>3482</v>
      </c>
      <c r="M616" s="16" t="s">
        <v>3483</v>
      </c>
      <c r="N616" s="5" t="s">
        <v>3484</v>
      </c>
      <c r="O616" s="15"/>
    </row>
    <row r="617" spans="1:15">
      <c r="A617" s="1" t="s">
        <v>2349</v>
      </c>
      <c r="B617" s="15">
        <v>3074.42304851984</v>
      </c>
      <c r="C617" s="15">
        <v>2.0021279830174201</v>
      </c>
      <c r="D617" s="15">
        <f t="shared" si="9"/>
        <v>2.0021279830174201</v>
      </c>
      <c r="E617" s="15">
        <v>0.64055971266093803</v>
      </c>
      <c r="F617" s="15">
        <v>3.12559148420435</v>
      </c>
      <c r="G617" s="15">
        <v>1.7744786648232699E-3</v>
      </c>
      <c r="H617" s="15">
        <v>7.5339215075140801E-3</v>
      </c>
      <c r="I617" s="16" t="s">
        <v>2350</v>
      </c>
      <c r="J617" s="17" t="s">
        <v>2351</v>
      </c>
      <c r="K617" s="16" t="s">
        <v>2352</v>
      </c>
      <c r="L617" s="16" t="s">
        <v>102</v>
      </c>
      <c r="M617" s="15" t="s">
        <v>2353</v>
      </c>
      <c r="N617" s="5" t="s">
        <v>2354</v>
      </c>
      <c r="O617" s="15"/>
    </row>
    <row r="618" spans="1:15">
      <c r="A618" s="10" t="s">
        <v>2054</v>
      </c>
      <c r="B618" s="18">
        <v>482.09747881118301</v>
      </c>
      <c r="C618" s="18">
        <v>2.0006283258820199</v>
      </c>
      <c r="D618" s="15">
        <f t="shared" si="9"/>
        <v>2.0006283258820199</v>
      </c>
      <c r="E618" s="15">
        <v>0.51625505624118695</v>
      </c>
      <c r="F618" s="15">
        <v>3.8752711507533601</v>
      </c>
      <c r="G618" s="15">
        <v>1.0650603489853E-4</v>
      </c>
      <c r="H618" s="15">
        <v>6.7565541719429001E-4</v>
      </c>
      <c r="I618" s="19" t="s">
        <v>2055</v>
      </c>
      <c r="J618" s="20" t="s">
        <v>2056</v>
      </c>
      <c r="K618" s="19" t="s">
        <v>2057</v>
      </c>
      <c r="L618" s="19" t="s">
        <v>2058</v>
      </c>
      <c r="M618" s="18" t="s">
        <v>2059</v>
      </c>
      <c r="N618" s="13" t="s">
        <v>2060</v>
      </c>
      <c r="O618" s="15"/>
    </row>
    <row r="619" spans="1:15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legend</vt:lpstr>
      <vt:lpstr>BICEE_vs_M9EE</vt:lpstr>
      <vt:lpstr>BICEM_vs_M9EM</vt:lpstr>
      <vt:lpstr>RAEE_vs_M9EE</vt:lpstr>
      <vt:lpstr>RAEM_vs_M9EM</vt:lpstr>
      <vt:lpstr>RCEE_vs_M9E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 Auffret</dc:creator>
  <cp:lastModifiedBy>Evelyne Forano</cp:lastModifiedBy>
  <cp:revision>2</cp:revision>
  <dcterms:created xsi:type="dcterms:W3CDTF">2016-12-28T11:06:04Z</dcterms:created>
  <dcterms:modified xsi:type="dcterms:W3CDTF">2018-09-12T15:32:18Z</dcterms:modified>
  <dc:language>fr-FR</dc:language>
</cp:coreProperties>
</file>